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812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guillaume/Documents/Papiers en cours/2018 Gatel/Life Science Alliance/"/>
    </mc:Choice>
  </mc:AlternateContent>
  <xr:revisionPtr revIDLastSave="0" documentId="13_ncr:1_{606E0E2E-5836-C54F-8BD1-39350AEDE677}" xr6:coauthVersionLast="44" xr6:coauthVersionMax="44" xr10:uidLastSave="{00000000-0000-0000-0000-000000000000}"/>
  <bookViews>
    <workbookView xWindow="0" yWindow="460" windowWidth="35500" windowHeight="16320" tabRatio="500" activeTab="1" xr2:uid="{00000000-000D-0000-FFFF-FFFF00000000}"/>
  </bookViews>
  <sheets>
    <sheet name="Ubiquitin-modified" sheetId="1" r:id="rId1"/>
    <sheet name="SUMO-1 modified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988" i="1" l="1"/>
  <c r="G988" i="1"/>
  <c r="H987" i="1"/>
  <c r="G987" i="1"/>
  <c r="H986" i="1"/>
  <c r="G986" i="1"/>
  <c r="H985" i="1"/>
  <c r="G985" i="1"/>
  <c r="H984" i="1"/>
  <c r="G984" i="1"/>
  <c r="H983" i="1"/>
  <c r="G983" i="1"/>
  <c r="H982" i="1"/>
  <c r="G982" i="1"/>
  <c r="H981" i="1"/>
  <c r="G981" i="1"/>
  <c r="H980" i="1"/>
  <c r="G980" i="1"/>
  <c r="H979" i="1"/>
  <c r="G979" i="1"/>
  <c r="H978" i="1"/>
  <c r="G978" i="1"/>
  <c r="H977" i="1"/>
  <c r="G977" i="1"/>
  <c r="H976" i="1"/>
  <c r="G976" i="1"/>
  <c r="H975" i="1"/>
  <c r="G975" i="1"/>
  <c r="H974" i="1"/>
  <c r="G974" i="1"/>
  <c r="H973" i="1"/>
  <c r="G973" i="1"/>
  <c r="H972" i="1"/>
  <c r="G972" i="1"/>
  <c r="H971" i="1"/>
  <c r="G971" i="1"/>
  <c r="H970" i="1"/>
  <c r="G970" i="1"/>
  <c r="H969" i="1"/>
  <c r="G969" i="1"/>
  <c r="H968" i="1"/>
  <c r="G968" i="1"/>
  <c r="H967" i="1"/>
  <c r="G967" i="1"/>
  <c r="H966" i="1"/>
  <c r="G966" i="1"/>
  <c r="H965" i="1"/>
  <c r="G965" i="1"/>
  <c r="H964" i="1"/>
  <c r="G964" i="1"/>
  <c r="H963" i="1"/>
  <c r="G963" i="1"/>
  <c r="H962" i="1"/>
  <c r="G962" i="1"/>
  <c r="H961" i="1"/>
  <c r="G961" i="1"/>
  <c r="H960" i="1"/>
  <c r="G960" i="1"/>
  <c r="H959" i="1"/>
  <c r="G959" i="1"/>
  <c r="H958" i="1"/>
  <c r="G958" i="1"/>
  <c r="H957" i="1"/>
  <c r="G957" i="1"/>
  <c r="H956" i="1"/>
  <c r="G956" i="1"/>
  <c r="H955" i="1"/>
  <c r="G955" i="1"/>
  <c r="H954" i="1"/>
  <c r="G954" i="1"/>
  <c r="H953" i="1"/>
  <c r="G953" i="1"/>
  <c r="H952" i="1"/>
  <c r="G952" i="1"/>
  <c r="H951" i="1"/>
  <c r="G951" i="1"/>
  <c r="H950" i="1"/>
  <c r="G950" i="1"/>
  <c r="H949" i="1"/>
  <c r="G949" i="1"/>
  <c r="H948" i="1"/>
  <c r="G948" i="1"/>
  <c r="H947" i="1"/>
  <c r="G947" i="1"/>
  <c r="H946" i="1"/>
  <c r="G946" i="1"/>
  <c r="H945" i="1"/>
  <c r="G945" i="1"/>
  <c r="H944" i="1"/>
  <c r="G944" i="1"/>
  <c r="H943" i="1"/>
  <c r="G943" i="1"/>
  <c r="H942" i="1"/>
  <c r="G942" i="1"/>
  <c r="H941" i="1"/>
  <c r="G941" i="1"/>
  <c r="H940" i="1"/>
  <c r="G940" i="1"/>
  <c r="H939" i="1"/>
  <c r="G939" i="1"/>
  <c r="H938" i="1"/>
  <c r="G938" i="1"/>
  <c r="H937" i="1"/>
  <c r="G937" i="1"/>
  <c r="H936" i="1"/>
  <c r="G936" i="1"/>
  <c r="H935" i="1"/>
  <c r="G935" i="1"/>
  <c r="H934" i="1"/>
  <c r="G934" i="1"/>
  <c r="H933" i="1"/>
  <c r="G933" i="1"/>
  <c r="H932" i="1"/>
  <c r="G932" i="1"/>
  <c r="H931" i="1"/>
  <c r="G931" i="1"/>
  <c r="H930" i="1"/>
  <c r="G930" i="1"/>
  <c r="H929" i="1"/>
  <c r="G929" i="1"/>
  <c r="H928" i="1"/>
  <c r="G928" i="1"/>
  <c r="H927" i="1"/>
  <c r="G927" i="1"/>
  <c r="H926" i="1"/>
  <c r="G926" i="1"/>
  <c r="H925" i="1"/>
  <c r="G925" i="1"/>
  <c r="H924" i="1"/>
  <c r="G924" i="1"/>
  <c r="H923" i="1"/>
  <c r="G923" i="1"/>
  <c r="H922" i="1"/>
  <c r="G922" i="1"/>
  <c r="H921" i="1"/>
  <c r="G921" i="1"/>
  <c r="H920" i="1"/>
  <c r="G920" i="1"/>
  <c r="H919" i="1"/>
  <c r="G919" i="1"/>
  <c r="H918" i="1"/>
  <c r="G918" i="1"/>
  <c r="H917" i="1"/>
  <c r="G917" i="1"/>
  <c r="H916" i="1"/>
  <c r="G916" i="1"/>
  <c r="H915" i="1"/>
  <c r="G915" i="1"/>
  <c r="H914" i="1"/>
  <c r="G914" i="1"/>
  <c r="H913" i="1"/>
  <c r="G913" i="1"/>
  <c r="H912" i="1"/>
  <c r="G912" i="1"/>
  <c r="H911" i="1"/>
  <c r="G911" i="1"/>
  <c r="H910" i="1"/>
  <c r="G910" i="1"/>
  <c r="H909" i="1"/>
  <c r="G909" i="1"/>
  <c r="H908" i="1"/>
  <c r="G908" i="1"/>
  <c r="H907" i="1"/>
  <c r="G907" i="1"/>
  <c r="H906" i="1"/>
  <c r="G906" i="1"/>
  <c r="H905" i="1"/>
  <c r="G905" i="1"/>
  <c r="H904" i="1"/>
  <c r="G904" i="1"/>
  <c r="H903" i="1"/>
  <c r="G903" i="1"/>
  <c r="H902" i="1"/>
  <c r="G902" i="1"/>
  <c r="H901" i="1"/>
  <c r="G901" i="1"/>
  <c r="H900" i="1"/>
  <c r="G900" i="1"/>
  <c r="H899" i="1"/>
  <c r="G899" i="1"/>
  <c r="H898" i="1"/>
  <c r="G898" i="1"/>
  <c r="H897" i="1"/>
  <c r="G897" i="1"/>
  <c r="H896" i="1"/>
  <c r="G896" i="1"/>
  <c r="H895" i="1"/>
  <c r="G895" i="1"/>
  <c r="H894" i="1"/>
  <c r="G894" i="1"/>
  <c r="H893" i="1"/>
  <c r="G893" i="1"/>
  <c r="H892" i="1"/>
  <c r="G892" i="1"/>
  <c r="H891" i="1"/>
  <c r="G891" i="1"/>
  <c r="H890" i="1"/>
  <c r="G890" i="1"/>
  <c r="H889" i="1"/>
  <c r="G889" i="1"/>
  <c r="H888" i="1"/>
  <c r="G888" i="1"/>
  <c r="H887" i="1"/>
  <c r="G887" i="1"/>
  <c r="H886" i="1"/>
  <c r="G886" i="1"/>
  <c r="H885" i="1"/>
  <c r="G885" i="1"/>
  <c r="H884" i="1"/>
  <c r="G884" i="1"/>
  <c r="H883" i="1"/>
  <c r="G883" i="1"/>
  <c r="H882" i="1"/>
  <c r="G882" i="1"/>
  <c r="H881" i="1"/>
  <c r="G881" i="1"/>
  <c r="H880" i="1"/>
  <c r="G880" i="1"/>
  <c r="H879" i="1"/>
  <c r="G879" i="1"/>
  <c r="H878" i="1"/>
  <c r="G878" i="1"/>
  <c r="H877" i="1"/>
  <c r="G877" i="1"/>
  <c r="H876" i="1"/>
  <c r="G876" i="1"/>
  <c r="H875" i="1"/>
  <c r="G875" i="1"/>
  <c r="H874" i="1"/>
  <c r="G874" i="1"/>
  <c r="H873" i="1"/>
  <c r="G873" i="1"/>
  <c r="H872" i="1"/>
  <c r="G872" i="1"/>
  <c r="H871" i="1"/>
  <c r="G871" i="1"/>
  <c r="H870" i="1"/>
  <c r="G870" i="1"/>
  <c r="H869" i="1"/>
  <c r="G869" i="1"/>
  <c r="H868" i="1"/>
  <c r="G868" i="1"/>
  <c r="H867" i="1"/>
  <c r="G867" i="1"/>
  <c r="H866" i="1"/>
  <c r="G866" i="1"/>
  <c r="H865" i="1"/>
  <c r="G865" i="1"/>
  <c r="H864" i="1"/>
  <c r="G864" i="1"/>
  <c r="H863" i="1"/>
  <c r="G863" i="1"/>
  <c r="H862" i="1"/>
  <c r="G862" i="1"/>
  <c r="H861" i="1"/>
  <c r="G861" i="1"/>
  <c r="H860" i="1"/>
  <c r="G860" i="1"/>
  <c r="H859" i="1"/>
  <c r="G859" i="1"/>
  <c r="H858" i="1"/>
  <c r="G858" i="1"/>
  <c r="H857" i="1"/>
  <c r="G857" i="1"/>
  <c r="H856" i="1"/>
  <c r="G856" i="1"/>
  <c r="H855" i="1"/>
  <c r="G855" i="1"/>
  <c r="H854" i="1"/>
  <c r="G854" i="1"/>
  <c r="H853" i="1"/>
  <c r="G853" i="1"/>
  <c r="H852" i="1"/>
  <c r="G852" i="1"/>
  <c r="H851" i="1"/>
  <c r="G851" i="1"/>
  <c r="H850" i="1"/>
  <c r="G850" i="1"/>
  <c r="H849" i="1"/>
  <c r="G849" i="1"/>
  <c r="H848" i="1"/>
  <c r="G848" i="1"/>
  <c r="H847" i="1"/>
  <c r="G847" i="1"/>
  <c r="H846" i="1"/>
  <c r="G846" i="1"/>
  <c r="H845" i="1"/>
  <c r="G845" i="1"/>
  <c r="H844" i="1"/>
  <c r="G844" i="1"/>
  <c r="H843" i="1"/>
  <c r="G843" i="1"/>
  <c r="H842" i="1"/>
  <c r="G842" i="1"/>
  <c r="H841" i="1"/>
  <c r="G841" i="1"/>
  <c r="H840" i="1"/>
  <c r="G840" i="1"/>
  <c r="H839" i="1"/>
  <c r="G839" i="1"/>
  <c r="H838" i="1"/>
  <c r="G838" i="1"/>
  <c r="H837" i="1"/>
  <c r="G837" i="1"/>
  <c r="H836" i="1"/>
  <c r="G836" i="1"/>
  <c r="H835" i="1"/>
  <c r="G835" i="1"/>
  <c r="H834" i="1"/>
  <c r="G834" i="1"/>
  <c r="H833" i="1"/>
  <c r="G833" i="1"/>
  <c r="H832" i="1"/>
  <c r="G832" i="1"/>
  <c r="H831" i="1"/>
  <c r="G831" i="1"/>
  <c r="H830" i="1"/>
  <c r="G830" i="1"/>
  <c r="H829" i="1"/>
  <c r="G829" i="1"/>
  <c r="H828" i="1"/>
  <c r="G828" i="1"/>
  <c r="H827" i="1"/>
  <c r="G827" i="1"/>
  <c r="H826" i="1"/>
  <c r="G826" i="1"/>
  <c r="H825" i="1"/>
  <c r="G825" i="1"/>
  <c r="H824" i="1"/>
  <c r="G824" i="1"/>
  <c r="H823" i="1"/>
  <c r="G823" i="1"/>
  <c r="H822" i="1"/>
  <c r="G822" i="1"/>
  <c r="H821" i="1"/>
  <c r="G821" i="1"/>
  <c r="H820" i="1"/>
  <c r="G820" i="1"/>
  <c r="H819" i="1"/>
  <c r="G819" i="1"/>
  <c r="H818" i="1"/>
  <c r="G818" i="1"/>
  <c r="H817" i="1"/>
  <c r="G817" i="1"/>
  <c r="H816" i="1"/>
  <c r="G816" i="1"/>
  <c r="H815" i="1"/>
  <c r="G815" i="1"/>
  <c r="H814" i="1"/>
  <c r="G814" i="1"/>
  <c r="H813" i="1"/>
  <c r="G813" i="1"/>
  <c r="H812" i="1"/>
  <c r="G812" i="1"/>
  <c r="H811" i="1"/>
  <c r="G811" i="1"/>
  <c r="H810" i="1"/>
  <c r="G810" i="1"/>
  <c r="H809" i="1"/>
  <c r="G809" i="1"/>
  <c r="H808" i="1"/>
  <c r="G808" i="1"/>
  <c r="H807" i="1"/>
  <c r="G807" i="1"/>
  <c r="H806" i="1"/>
  <c r="G806" i="1"/>
  <c r="H805" i="1"/>
  <c r="G805" i="1"/>
  <c r="H804" i="1"/>
  <c r="G804" i="1"/>
  <c r="H803" i="1"/>
  <c r="G803" i="1"/>
  <c r="H802" i="1"/>
  <c r="G802" i="1"/>
  <c r="H801" i="1"/>
  <c r="G801" i="1"/>
  <c r="H800" i="1"/>
  <c r="G800" i="1"/>
  <c r="H799" i="1"/>
  <c r="G799" i="1"/>
  <c r="H798" i="1"/>
  <c r="G798" i="1"/>
  <c r="H797" i="1"/>
  <c r="G797" i="1"/>
  <c r="H796" i="1"/>
  <c r="G796" i="1"/>
  <c r="H795" i="1"/>
  <c r="G795" i="1"/>
  <c r="H794" i="1"/>
  <c r="G794" i="1"/>
  <c r="H793" i="1"/>
  <c r="G793" i="1"/>
  <c r="H792" i="1"/>
  <c r="G792" i="1"/>
  <c r="H791" i="1"/>
  <c r="G791" i="1"/>
  <c r="H790" i="1"/>
  <c r="G790" i="1"/>
  <c r="H789" i="1"/>
  <c r="G789" i="1"/>
  <c r="H788" i="1"/>
  <c r="G788" i="1"/>
  <c r="H787" i="1"/>
  <c r="G787" i="1"/>
  <c r="H786" i="1"/>
  <c r="G786" i="1"/>
  <c r="H785" i="1"/>
  <c r="G785" i="1"/>
  <c r="H784" i="1"/>
  <c r="G784" i="1"/>
  <c r="H783" i="1"/>
  <c r="G783" i="1"/>
  <c r="H782" i="1"/>
  <c r="G782" i="1"/>
  <c r="H781" i="1"/>
  <c r="G781" i="1"/>
  <c r="H780" i="1"/>
  <c r="G780" i="1"/>
  <c r="H779" i="1"/>
  <c r="G779" i="1"/>
  <c r="H778" i="1"/>
  <c r="G778" i="1"/>
  <c r="H777" i="1"/>
  <c r="G777" i="1"/>
  <c r="H776" i="1"/>
  <c r="G776" i="1"/>
  <c r="H775" i="1"/>
  <c r="G775" i="1"/>
  <c r="H774" i="1"/>
  <c r="G774" i="1"/>
  <c r="H773" i="1"/>
  <c r="G773" i="1"/>
  <c r="H772" i="1"/>
  <c r="G772" i="1"/>
  <c r="H771" i="1"/>
  <c r="G771" i="1"/>
  <c r="H770" i="1"/>
  <c r="G770" i="1"/>
  <c r="H769" i="1"/>
  <c r="G769" i="1"/>
  <c r="H768" i="1"/>
  <c r="G768" i="1"/>
  <c r="H767" i="1"/>
  <c r="G767" i="1"/>
  <c r="H766" i="1"/>
  <c r="G766" i="1"/>
  <c r="H765" i="1"/>
  <c r="G765" i="1"/>
  <c r="H764" i="1"/>
  <c r="G764" i="1"/>
  <c r="H763" i="1"/>
  <c r="G763" i="1"/>
  <c r="H762" i="1"/>
  <c r="G762" i="1"/>
  <c r="H761" i="1"/>
  <c r="G761" i="1"/>
  <c r="H760" i="1"/>
  <c r="G760" i="1"/>
  <c r="H759" i="1"/>
  <c r="G759" i="1"/>
  <c r="H758" i="1"/>
  <c r="G758" i="1"/>
  <c r="H757" i="1"/>
  <c r="G757" i="1"/>
  <c r="H756" i="1"/>
  <c r="G756" i="1"/>
  <c r="H755" i="1"/>
  <c r="G755" i="1"/>
  <c r="H754" i="1"/>
  <c r="G754" i="1"/>
  <c r="H753" i="1"/>
  <c r="G753" i="1"/>
  <c r="H752" i="1"/>
  <c r="G752" i="1"/>
  <c r="H751" i="1"/>
  <c r="G751" i="1"/>
  <c r="H750" i="1"/>
  <c r="G750" i="1"/>
  <c r="H749" i="1"/>
  <c r="G749" i="1"/>
  <c r="H748" i="1"/>
  <c r="G748" i="1"/>
  <c r="H747" i="1"/>
  <c r="G747" i="1"/>
  <c r="H746" i="1"/>
  <c r="G746" i="1"/>
  <c r="H745" i="1"/>
  <c r="G745" i="1"/>
  <c r="H744" i="1"/>
  <c r="G744" i="1"/>
  <c r="H743" i="1"/>
  <c r="G743" i="1"/>
  <c r="H742" i="1"/>
  <c r="G742" i="1"/>
  <c r="H741" i="1"/>
  <c r="G741" i="1"/>
  <c r="H740" i="1"/>
  <c r="G740" i="1"/>
  <c r="H739" i="1"/>
  <c r="G739" i="1"/>
  <c r="H738" i="1"/>
  <c r="G738" i="1"/>
  <c r="H737" i="1"/>
  <c r="G737" i="1"/>
  <c r="H736" i="1"/>
  <c r="G736" i="1"/>
  <c r="H735" i="1"/>
  <c r="G735" i="1"/>
  <c r="H734" i="1"/>
  <c r="G734" i="1"/>
  <c r="H733" i="1"/>
  <c r="G733" i="1"/>
  <c r="H732" i="1"/>
  <c r="G732" i="1"/>
  <c r="H731" i="1"/>
  <c r="G731" i="1"/>
  <c r="H730" i="1"/>
  <c r="G730" i="1"/>
  <c r="H729" i="1"/>
  <c r="G729" i="1"/>
  <c r="H728" i="1"/>
  <c r="G728" i="1"/>
  <c r="H727" i="1"/>
  <c r="G727" i="1"/>
  <c r="H726" i="1"/>
  <c r="G726" i="1"/>
  <c r="H725" i="1"/>
  <c r="G725" i="1"/>
  <c r="H724" i="1"/>
  <c r="G724" i="1"/>
  <c r="H723" i="1"/>
  <c r="G723" i="1"/>
  <c r="H722" i="1"/>
  <c r="G722" i="1"/>
  <c r="H721" i="1"/>
  <c r="G721" i="1"/>
  <c r="H720" i="1"/>
  <c r="G720" i="1"/>
  <c r="H719" i="1"/>
  <c r="G719" i="1"/>
  <c r="H718" i="1"/>
  <c r="G718" i="1"/>
  <c r="H717" i="1"/>
  <c r="G717" i="1"/>
  <c r="H716" i="1"/>
  <c r="G716" i="1"/>
  <c r="H715" i="1"/>
  <c r="G715" i="1"/>
  <c r="H714" i="1"/>
  <c r="G714" i="1"/>
  <c r="H713" i="1"/>
  <c r="G713" i="1"/>
  <c r="H712" i="1"/>
  <c r="G712" i="1"/>
  <c r="H711" i="1"/>
  <c r="G711" i="1"/>
  <c r="H710" i="1"/>
  <c r="G710" i="1"/>
  <c r="H709" i="1"/>
  <c r="G709" i="1"/>
  <c r="H708" i="1"/>
  <c r="G708" i="1"/>
  <c r="H707" i="1"/>
  <c r="G707" i="1"/>
  <c r="H706" i="1"/>
  <c r="G706" i="1"/>
  <c r="H705" i="1"/>
  <c r="G705" i="1"/>
  <c r="H704" i="1"/>
  <c r="G704" i="1"/>
  <c r="H703" i="1"/>
  <c r="G703" i="1"/>
  <c r="H702" i="1"/>
  <c r="G702" i="1"/>
  <c r="H701" i="1"/>
  <c r="G701" i="1"/>
  <c r="H700" i="1"/>
  <c r="G700" i="1"/>
  <c r="H699" i="1"/>
  <c r="G699" i="1"/>
  <c r="H698" i="1"/>
  <c r="G698" i="1"/>
  <c r="H697" i="1"/>
  <c r="G697" i="1"/>
  <c r="H696" i="1"/>
  <c r="G696" i="1"/>
  <c r="H695" i="1"/>
  <c r="G695" i="1"/>
  <c r="H694" i="1"/>
  <c r="G694" i="1"/>
  <c r="H693" i="1"/>
  <c r="G693" i="1"/>
  <c r="H692" i="1"/>
  <c r="G692" i="1"/>
  <c r="H691" i="1"/>
  <c r="G691" i="1"/>
  <c r="H690" i="1"/>
  <c r="G690" i="1"/>
  <c r="H689" i="1"/>
  <c r="G689" i="1"/>
  <c r="H688" i="1"/>
  <c r="G688" i="1"/>
  <c r="H687" i="1"/>
  <c r="G687" i="1"/>
  <c r="H686" i="1"/>
  <c r="G686" i="1"/>
  <c r="H685" i="1"/>
  <c r="G685" i="1"/>
  <c r="H684" i="1"/>
  <c r="G684" i="1"/>
  <c r="H683" i="1"/>
  <c r="G683" i="1"/>
  <c r="H682" i="1"/>
  <c r="G682" i="1"/>
  <c r="H681" i="1"/>
  <c r="G681" i="1"/>
  <c r="H680" i="1"/>
  <c r="G680" i="1"/>
  <c r="H679" i="1"/>
  <c r="G679" i="1"/>
  <c r="H678" i="1"/>
  <c r="G678" i="1"/>
  <c r="H677" i="1"/>
  <c r="G677" i="1"/>
  <c r="H676" i="1"/>
  <c r="G676" i="1"/>
  <c r="H675" i="1"/>
  <c r="G675" i="1"/>
  <c r="H674" i="1"/>
  <c r="G674" i="1"/>
  <c r="H673" i="1"/>
  <c r="G673" i="1"/>
  <c r="H672" i="1"/>
  <c r="G672" i="1"/>
  <c r="H671" i="1"/>
  <c r="G671" i="1"/>
  <c r="H670" i="1"/>
  <c r="G670" i="1"/>
  <c r="H669" i="1"/>
  <c r="G669" i="1"/>
  <c r="H668" i="1"/>
  <c r="G668" i="1"/>
  <c r="H667" i="1"/>
  <c r="G667" i="1"/>
  <c r="H666" i="1"/>
  <c r="G666" i="1"/>
  <c r="H665" i="1"/>
  <c r="G665" i="1"/>
  <c r="H664" i="1"/>
  <c r="G664" i="1"/>
  <c r="H663" i="1"/>
  <c r="G663" i="1"/>
  <c r="H662" i="1"/>
  <c r="G662" i="1"/>
  <c r="H661" i="1"/>
  <c r="G661" i="1"/>
  <c r="H660" i="1"/>
  <c r="G660" i="1"/>
  <c r="H659" i="1"/>
  <c r="G659" i="1"/>
  <c r="H658" i="1"/>
  <c r="G658" i="1"/>
  <c r="H657" i="1"/>
  <c r="G657" i="1"/>
  <c r="H656" i="1"/>
  <c r="G656" i="1"/>
  <c r="H655" i="1"/>
  <c r="G655" i="1"/>
  <c r="H654" i="1"/>
  <c r="G654" i="1"/>
  <c r="H653" i="1"/>
  <c r="G653" i="1"/>
  <c r="H652" i="1"/>
  <c r="G652" i="1"/>
  <c r="H651" i="1"/>
  <c r="G651" i="1"/>
  <c r="H650" i="1"/>
  <c r="G650" i="1"/>
  <c r="H649" i="1"/>
  <c r="G649" i="1"/>
  <c r="H648" i="1"/>
  <c r="G648" i="1"/>
  <c r="H647" i="1"/>
  <c r="G647" i="1"/>
  <c r="H646" i="1"/>
  <c r="G646" i="1"/>
  <c r="H645" i="1"/>
  <c r="G645" i="1"/>
  <c r="H644" i="1"/>
  <c r="G644" i="1"/>
  <c r="H643" i="1"/>
  <c r="G643" i="1"/>
  <c r="H642" i="1"/>
  <c r="G642" i="1"/>
  <c r="H641" i="1"/>
  <c r="G641" i="1"/>
  <c r="H640" i="1"/>
  <c r="G640" i="1"/>
  <c r="H639" i="1"/>
  <c r="G639" i="1"/>
  <c r="H638" i="1"/>
  <c r="G638" i="1"/>
  <c r="H637" i="1"/>
  <c r="G637" i="1"/>
  <c r="H636" i="1"/>
  <c r="G636" i="1"/>
  <c r="H635" i="1"/>
  <c r="G635" i="1"/>
  <c r="H634" i="1"/>
  <c r="G634" i="1"/>
  <c r="H633" i="1"/>
  <c r="G633" i="1"/>
  <c r="H632" i="1"/>
  <c r="G632" i="1"/>
  <c r="H631" i="1"/>
  <c r="G631" i="1"/>
  <c r="H630" i="1"/>
  <c r="G630" i="1"/>
  <c r="H629" i="1"/>
  <c r="G629" i="1"/>
  <c r="H628" i="1"/>
  <c r="G628" i="1"/>
  <c r="H627" i="1"/>
  <c r="G627" i="1"/>
  <c r="H626" i="1"/>
  <c r="G626" i="1"/>
  <c r="H625" i="1"/>
  <c r="G625" i="1"/>
  <c r="H624" i="1"/>
  <c r="G624" i="1"/>
  <c r="H623" i="1"/>
  <c r="G623" i="1"/>
  <c r="H622" i="1"/>
  <c r="G622" i="1"/>
  <c r="H621" i="1"/>
  <c r="G621" i="1"/>
  <c r="H620" i="1"/>
  <c r="G620" i="1"/>
  <c r="H619" i="1"/>
  <c r="G619" i="1"/>
  <c r="H618" i="1"/>
  <c r="G618" i="1"/>
  <c r="H617" i="1"/>
  <c r="G617" i="1"/>
  <c r="H616" i="1"/>
  <c r="G616" i="1"/>
  <c r="H615" i="1"/>
  <c r="G615" i="1"/>
  <c r="H614" i="1"/>
  <c r="G614" i="1"/>
  <c r="H613" i="1"/>
  <c r="G613" i="1"/>
  <c r="H612" i="1"/>
  <c r="G612" i="1"/>
  <c r="H611" i="1"/>
  <c r="G611" i="1"/>
  <c r="H610" i="1"/>
  <c r="G610" i="1"/>
  <c r="H609" i="1"/>
  <c r="G609" i="1"/>
  <c r="H608" i="1"/>
  <c r="G608" i="1"/>
  <c r="H607" i="1"/>
  <c r="G607" i="1"/>
  <c r="H606" i="1"/>
  <c r="G606" i="1"/>
  <c r="H605" i="1"/>
  <c r="G605" i="1"/>
  <c r="H604" i="1"/>
  <c r="G604" i="1"/>
  <c r="H603" i="1"/>
  <c r="G603" i="1"/>
  <c r="H602" i="1"/>
  <c r="G602" i="1"/>
  <c r="H601" i="1"/>
  <c r="G601" i="1"/>
  <c r="H600" i="1"/>
  <c r="G600" i="1"/>
  <c r="H599" i="1"/>
  <c r="G599" i="1"/>
  <c r="H598" i="1"/>
  <c r="G598" i="1"/>
  <c r="H597" i="1"/>
  <c r="G597" i="1"/>
  <c r="H596" i="1"/>
  <c r="G596" i="1"/>
  <c r="H595" i="1"/>
  <c r="G595" i="1"/>
  <c r="H594" i="1"/>
  <c r="G594" i="1"/>
  <c r="H593" i="1"/>
  <c r="G593" i="1"/>
  <c r="H592" i="1"/>
  <c r="G592" i="1"/>
  <c r="H591" i="1"/>
  <c r="G591" i="1"/>
  <c r="H590" i="1"/>
  <c r="G590" i="1"/>
  <c r="H589" i="1"/>
  <c r="G589" i="1"/>
  <c r="H588" i="1"/>
  <c r="G588" i="1"/>
  <c r="H587" i="1"/>
  <c r="G587" i="1"/>
  <c r="H586" i="1"/>
  <c r="G586" i="1"/>
  <c r="H585" i="1"/>
  <c r="G585" i="1"/>
  <c r="H584" i="1"/>
  <c r="G584" i="1"/>
  <c r="H583" i="1"/>
  <c r="G583" i="1"/>
  <c r="H582" i="1"/>
  <c r="G582" i="1"/>
  <c r="H581" i="1"/>
  <c r="G581" i="1"/>
  <c r="H580" i="1"/>
  <c r="G580" i="1"/>
  <c r="H579" i="1"/>
  <c r="G579" i="1"/>
  <c r="H578" i="1"/>
  <c r="G578" i="1"/>
  <c r="H577" i="1"/>
  <c r="G577" i="1"/>
  <c r="H576" i="1"/>
  <c r="G576" i="1"/>
  <c r="H575" i="1"/>
  <c r="G575" i="1"/>
  <c r="H574" i="1"/>
  <c r="G574" i="1"/>
  <c r="H573" i="1"/>
  <c r="G573" i="1"/>
  <c r="H572" i="1"/>
  <c r="G572" i="1"/>
  <c r="H571" i="1"/>
  <c r="G571" i="1"/>
  <c r="H570" i="1"/>
  <c r="G570" i="1"/>
  <c r="H569" i="1"/>
  <c r="G569" i="1"/>
  <c r="H568" i="1"/>
  <c r="G568" i="1"/>
  <c r="H567" i="1"/>
  <c r="G567" i="1"/>
  <c r="H566" i="1"/>
  <c r="G566" i="1"/>
  <c r="H565" i="1"/>
  <c r="G565" i="1"/>
  <c r="H564" i="1"/>
  <c r="G564" i="1"/>
  <c r="H563" i="1"/>
  <c r="G563" i="1"/>
  <c r="H562" i="1"/>
  <c r="G562" i="1"/>
  <c r="H561" i="1"/>
  <c r="G561" i="1"/>
  <c r="H560" i="1"/>
  <c r="G560" i="1"/>
  <c r="H559" i="1"/>
  <c r="G559" i="1"/>
  <c r="H558" i="1"/>
  <c r="G558" i="1"/>
  <c r="H557" i="1"/>
  <c r="G557" i="1"/>
  <c r="H556" i="1"/>
  <c r="G556" i="1"/>
  <c r="H555" i="1"/>
  <c r="G555" i="1"/>
  <c r="H554" i="1"/>
  <c r="G554" i="1"/>
  <c r="H553" i="1"/>
  <c r="G553" i="1"/>
  <c r="H552" i="1"/>
  <c r="G552" i="1"/>
  <c r="H551" i="1"/>
  <c r="G551" i="1"/>
  <c r="H550" i="1"/>
  <c r="G550" i="1"/>
  <c r="H549" i="1"/>
  <c r="G549" i="1"/>
  <c r="H548" i="1"/>
  <c r="G548" i="1"/>
  <c r="H547" i="1"/>
  <c r="G547" i="1"/>
  <c r="H546" i="1"/>
  <c r="G546" i="1"/>
  <c r="H545" i="1"/>
  <c r="G545" i="1"/>
  <c r="H544" i="1"/>
  <c r="G544" i="1"/>
  <c r="H543" i="1"/>
  <c r="G543" i="1"/>
  <c r="H542" i="1"/>
  <c r="G542" i="1"/>
  <c r="H541" i="1"/>
  <c r="G541" i="1"/>
  <c r="H540" i="1"/>
  <c r="G540" i="1"/>
  <c r="H539" i="1"/>
  <c r="G539" i="1"/>
  <c r="H538" i="1"/>
  <c r="G538" i="1"/>
  <c r="H537" i="1"/>
  <c r="G537" i="1"/>
  <c r="H536" i="1"/>
  <c r="G536" i="1"/>
  <c r="H535" i="1"/>
  <c r="G535" i="1"/>
  <c r="H534" i="1"/>
  <c r="G534" i="1"/>
  <c r="H533" i="1"/>
  <c r="G533" i="1"/>
  <c r="H532" i="1"/>
  <c r="G532" i="1"/>
  <c r="H531" i="1"/>
  <c r="G531" i="1"/>
  <c r="H530" i="1"/>
  <c r="G530" i="1"/>
  <c r="H529" i="1"/>
  <c r="G529" i="1"/>
  <c r="H528" i="1"/>
  <c r="G528" i="1"/>
  <c r="H527" i="1"/>
  <c r="G527" i="1"/>
  <c r="H526" i="1"/>
  <c r="G526" i="1"/>
  <c r="H525" i="1"/>
  <c r="G525" i="1"/>
  <c r="H524" i="1"/>
  <c r="G524" i="1"/>
  <c r="H523" i="1"/>
  <c r="G523" i="1"/>
  <c r="H522" i="1"/>
  <c r="G522" i="1"/>
  <c r="H521" i="1"/>
  <c r="G521" i="1"/>
  <c r="H520" i="1"/>
  <c r="G520" i="1"/>
  <c r="H519" i="1"/>
  <c r="G519" i="1"/>
  <c r="H518" i="1"/>
  <c r="G518" i="1"/>
  <c r="H517" i="1"/>
  <c r="G517" i="1"/>
  <c r="H516" i="1"/>
  <c r="G516" i="1"/>
  <c r="H515" i="1"/>
  <c r="G515" i="1"/>
  <c r="H514" i="1"/>
  <c r="G514" i="1"/>
  <c r="H513" i="1"/>
  <c r="G513" i="1"/>
  <c r="H512" i="1"/>
  <c r="G512" i="1"/>
  <c r="H511" i="1"/>
  <c r="G511" i="1"/>
  <c r="H510" i="1"/>
  <c r="G510" i="1"/>
  <c r="H509" i="1"/>
  <c r="G509" i="1"/>
  <c r="H508" i="1"/>
  <c r="G508" i="1"/>
  <c r="H507" i="1"/>
  <c r="G507" i="1"/>
  <c r="H506" i="1"/>
  <c r="G506" i="1"/>
  <c r="H505" i="1"/>
  <c r="G505" i="1"/>
  <c r="H504" i="1"/>
  <c r="G504" i="1"/>
  <c r="H503" i="1"/>
  <c r="G503" i="1"/>
  <c r="H502" i="1"/>
  <c r="G502" i="1"/>
  <c r="H501" i="1"/>
  <c r="G501" i="1"/>
  <c r="H500" i="1"/>
  <c r="G500" i="1"/>
  <c r="H499" i="1"/>
  <c r="G499" i="1"/>
  <c r="H498" i="1"/>
  <c r="G498" i="1"/>
  <c r="H497" i="1"/>
  <c r="G497" i="1"/>
  <c r="H496" i="1"/>
  <c r="G496" i="1"/>
  <c r="H495" i="1"/>
  <c r="G495" i="1"/>
  <c r="H494" i="1"/>
  <c r="G494" i="1"/>
  <c r="H493" i="1"/>
  <c r="G493" i="1"/>
  <c r="H492" i="1"/>
  <c r="G492" i="1"/>
  <c r="H491" i="1"/>
  <c r="G491" i="1"/>
  <c r="H490" i="1"/>
  <c r="G490" i="1"/>
  <c r="H489" i="1"/>
  <c r="G489" i="1"/>
  <c r="H488" i="1"/>
  <c r="G488" i="1"/>
  <c r="H487" i="1"/>
  <c r="G487" i="1"/>
  <c r="H486" i="1"/>
  <c r="G486" i="1"/>
  <c r="H485" i="1"/>
  <c r="G485" i="1"/>
  <c r="H484" i="1"/>
  <c r="G484" i="1"/>
  <c r="H483" i="1"/>
  <c r="G483" i="1"/>
  <c r="H482" i="1"/>
  <c r="G482" i="1"/>
  <c r="H481" i="1"/>
  <c r="G481" i="1"/>
  <c r="H480" i="1"/>
  <c r="G480" i="1"/>
  <c r="H479" i="1"/>
  <c r="G479" i="1"/>
  <c r="H478" i="1"/>
  <c r="G478" i="1"/>
  <c r="H477" i="1"/>
  <c r="G477" i="1"/>
  <c r="H476" i="1"/>
  <c r="G476" i="1"/>
  <c r="H475" i="1"/>
  <c r="G475" i="1"/>
  <c r="H474" i="1"/>
  <c r="G474" i="1"/>
  <c r="H473" i="1"/>
  <c r="G473" i="1"/>
  <c r="H472" i="1"/>
  <c r="G472" i="1"/>
  <c r="H471" i="1"/>
  <c r="G471" i="1"/>
  <c r="H470" i="1"/>
  <c r="G470" i="1"/>
  <c r="H469" i="1"/>
  <c r="G469" i="1"/>
  <c r="H468" i="1"/>
  <c r="G468" i="1"/>
  <c r="H467" i="1"/>
  <c r="G467" i="1"/>
  <c r="H466" i="1"/>
  <c r="G466" i="1"/>
  <c r="H465" i="1"/>
  <c r="G465" i="1"/>
  <c r="H464" i="1"/>
  <c r="G464" i="1"/>
  <c r="H463" i="1"/>
  <c r="G463" i="1"/>
  <c r="H462" i="1"/>
  <c r="G462" i="1"/>
  <c r="H461" i="1"/>
  <c r="G461" i="1"/>
  <c r="H460" i="1"/>
  <c r="G460" i="1"/>
  <c r="H459" i="1"/>
  <c r="G459" i="1"/>
  <c r="H458" i="1"/>
  <c r="G458" i="1"/>
  <c r="H457" i="1"/>
  <c r="G457" i="1"/>
  <c r="H456" i="1"/>
  <c r="G456" i="1"/>
  <c r="H455" i="1"/>
  <c r="G455" i="1"/>
  <c r="H454" i="1"/>
  <c r="G454" i="1"/>
  <c r="H453" i="1"/>
  <c r="G453" i="1"/>
  <c r="H452" i="1"/>
  <c r="G452" i="1"/>
  <c r="H451" i="1"/>
  <c r="G451" i="1"/>
  <c r="H450" i="1"/>
  <c r="G450" i="1"/>
  <c r="H449" i="1"/>
  <c r="G449" i="1"/>
  <c r="H448" i="1"/>
  <c r="G448" i="1"/>
  <c r="H447" i="1"/>
  <c r="G447" i="1"/>
  <c r="H446" i="1"/>
  <c r="G446" i="1"/>
  <c r="H445" i="1"/>
  <c r="G445" i="1"/>
  <c r="H444" i="1"/>
  <c r="G444" i="1"/>
  <c r="H443" i="1"/>
  <c r="G443" i="1"/>
  <c r="H442" i="1"/>
  <c r="G442" i="1"/>
  <c r="H441" i="1"/>
  <c r="G441" i="1"/>
  <c r="H440" i="1"/>
  <c r="G440" i="1"/>
  <c r="H439" i="1"/>
  <c r="G439" i="1"/>
  <c r="H438" i="1"/>
  <c r="G438" i="1"/>
  <c r="H437" i="1"/>
  <c r="G437" i="1"/>
  <c r="H436" i="1"/>
  <c r="G436" i="1"/>
  <c r="H435" i="1"/>
  <c r="G435" i="1"/>
  <c r="H434" i="1"/>
  <c r="G434" i="1"/>
  <c r="H433" i="1"/>
  <c r="G433" i="1"/>
  <c r="H432" i="1"/>
  <c r="G432" i="1"/>
  <c r="H431" i="1"/>
  <c r="G431" i="1"/>
  <c r="H430" i="1"/>
  <c r="G430" i="1"/>
  <c r="H429" i="1"/>
  <c r="G429" i="1"/>
  <c r="H428" i="1"/>
  <c r="G428" i="1"/>
  <c r="H427" i="1"/>
  <c r="G427" i="1"/>
  <c r="H426" i="1"/>
  <c r="G426" i="1"/>
  <c r="H425" i="1"/>
  <c r="G425" i="1"/>
  <c r="H424" i="1"/>
  <c r="G424" i="1"/>
  <c r="H423" i="1"/>
  <c r="G423" i="1"/>
  <c r="H422" i="1"/>
  <c r="G422" i="1"/>
  <c r="H421" i="1"/>
  <c r="G421" i="1"/>
  <c r="H420" i="1"/>
  <c r="G420" i="1"/>
  <c r="H419" i="1"/>
  <c r="G419" i="1"/>
  <c r="H418" i="1"/>
  <c r="G418" i="1"/>
  <c r="H417" i="1"/>
  <c r="G417" i="1"/>
  <c r="H416" i="1"/>
  <c r="G416" i="1"/>
  <c r="H415" i="1"/>
  <c r="G415" i="1"/>
  <c r="H414" i="1"/>
  <c r="G414" i="1"/>
  <c r="H413" i="1"/>
  <c r="G413" i="1"/>
  <c r="H412" i="1"/>
  <c r="G412" i="1"/>
  <c r="H411" i="1"/>
  <c r="G411" i="1"/>
  <c r="H410" i="1"/>
  <c r="G410" i="1"/>
  <c r="H409" i="1"/>
  <c r="G409" i="1"/>
  <c r="H408" i="1"/>
  <c r="G408" i="1"/>
  <c r="H407" i="1"/>
  <c r="G407" i="1"/>
  <c r="H406" i="1"/>
  <c r="G406" i="1"/>
  <c r="H405" i="1"/>
  <c r="G405" i="1"/>
  <c r="H404" i="1"/>
  <c r="G404" i="1"/>
  <c r="H403" i="1"/>
  <c r="G403" i="1"/>
  <c r="H402" i="1"/>
  <c r="G402" i="1"/>
  <c r="H401" i="1"/>
  <c r="G401" i="1"/>
  <c r="H400" i="1"/>
  <c r="G400" i="1"/>
  <c r="H399" i="1"/>
  <c r="G399" i="1"/>
  <c r="H398" i="1"/>
  <c r="G398" i="1"/>
  <c r="H397" i="1"/>
  <c r="G397" i="1"/>
  <c r="H396" i="1"/>
  <c r="G396" i="1"/>
  <c r="H395" i="1"/>
  <c r="G395" i="1"/>
  <c r="H394" i="1"/>
  <c r="G394" i="1"/>
  <c r="H393" i="1"/>
  <c r="G393" i="1"/>
  <c r="H392" i="1"/>
  <c r="G392" i="1"/>
  <c r="H391" i="1"/>
  <c r="G391" i="1"/>
  <c r="H390" i="1"/>
  <c r="G390" i="1"/>
  <c r="H389" i="1"/>
  <c r="G389" i="1"/>
  <c r="H388" i="1"/>
  <c r="G388" i="1"/>
  <c r="H387" i="1"/>
  <c r="G387" i="1"/>
  <c r="H386" i="1"/>
  <c r="G386" i="1"/>
  <c r="H385" i="1"/>
  <c r="G385" i="1"/>
  <c r="H384" i="1"/>
  <c r="G384" i="1"/>
  <c r="H383" i="1"/>
  <c r="G383" i="1"/>
  <c r="H382" i="1"/>
  <c r="G382" i="1"/>
  <c r="H381" i="1"/>
  <c r="G381" i="1"/>
  <c r="H380" i="1"/>
  <c r="G380" i="1"/>
  <c r="H379" i="1"/>
  <c r="G379" i="1"/>
  <c r="H378" i="1"/>
  <c r="G378" i="1"/>
  <c r="H377" i="1"/>
  <c r="G377" i="1"/>
  <c r="H376" i="1"/>
  <c r="G376" i="1"/>
  <c r="H375" i="1"/>
  <c r="G375" i="1"/>
  <c r="H374" i="1"/>
  <c r="G374" i="1"/>
  <c r="H373" i="1"/>
  <c r="G373" i="1"/>
  <c r="H372" i="1"/>
  <c r="G372" i="1"/>
  <c r="H371" i="1"/>
  <c r="G371" i="1"/>
  <c r="H370" i="1"/>
  <c r="G370" i="1"/>
  <c r="H369" i="1"/>
  <c r="G369" i="1"/>
  <c r="H368" i="1"/>
  <c r="G368" i="1"/>
  <c r="H367" i="1"/>
  <c r="G367" i="1"/>
  <c r="H366" i="1"/>
  <c r="G366" i="1"/>
  <c r="H365" i="1"/>
  <c r="G365" i="1"/>
  <c r="H364" i="1"/>
  <c r="G364" i="1"/>
  <c r="H363" i="1"/>
  <c r="G363" i="1"/>
  <c r="H362" i="1"/>
  <c r="G362" i="1"/>
  <c r="H361" i="1"/>
  <c r="G361" i="1"/>
  <c r="H360" i="1"/>
  <c r="G360" i="1"/>
  <c r="H359" i="1"/>
  <c r="G359" i="1"/>
  <c r="H358" i="1"/>
  <c r="G358" i="1"/>
  <c r="H357" i="1"/>
  <c r="G357" i="1"/>
  <c r="H356" i="1"/>
  <c r="G356" i="1"/>
  <c r="H355" i="1"/>
  <c r="G355" i="1"/>
  <c r="H354" i="1"/>
  <c r="G354" i="1"/>
  <c r="H353" i="1"/>
  <c r="G353" i="1"/>
  <c r="H352" i="1"/>
  <c r="G352" i="1"/>
  <c r="H351" i="1"/>
  <c r="G351" i="1"/>
  <c r="H350" i="1"/>
  <c r="G350" i="1"/>
  <c r="H349" i="1"/>
  <c r="G349" i="1"/>
  <c r="H348" i="1"/>
  <c r="G348" i="1"/>
  <c r="H347" i="1"/>
  <c r="G347" i="1"/>
  <c r="H346" i="1"/>
  <c r="G346" i="1"/>
  <c r="H345" i="1"/>
  <c r="G345" i="1"/>
  <c r="H344" i="1"/>
  <c r="G344" i="1"/>
  <c r="H343" i="1"/>
  <c r="G343" i="1"/>
  <c r="H342" i="1"/>
  <c r="G342" i="1"/>
  <c r="H341" i="1"/>
  <c r="G341" i="1"/>
  <c r="H340" i="1"/>
  <c r="G340" i="1"/>
  <c r="H339" i="1"/>
  <c r="G339" i="1"/>
  <c r="H338" i="1"/>
  <c r="G338" i="1"/>
  <c r="H337" i="1"/>
  <c r="G337" i="1"/>
  <c r="H336" i="1"/>
  <c r="G336" i="1"/>
  <c r="H335" i="1"/>
  <c r="G335" i="1"/>
  <c r="H334" i="1"/>
  <c r="G334" i="1"/>
  <c r="H333" i="1"/>
  <c r="G333" i="1"/>
  <c r="H332" i="1"/>
  <c r="G332" i="1"/>
  <c r="H331" i="1"/>
  <c r="G331" i="1"/>
  <c r="H330" i="1"/>
  <c r="G330" i="1"/>
  <c r="H329" i="1"/>
  <c r="G329" i="1"/>
  <c r="H328" i="1"/>
  <c r="G328" i="1"/>
  <c r="H327" i="1"/>
  <c r="G327" i="1"/>
  <c r="H326" i="1"/>
  <c r="G326" i="1"/>
  <c r="H325" i="1"/>
  <c r="G325" i="1"/>
  <c r="H324" i="1"/>
  <c r="G324" i="1"/>
  <c r="H323" i="1"/>
  <c r="G323" i="1"/>
  <c r="H322" i="1"/>
  <c r="G322" i="1"/>
  <c r="H321" i="1"/>
  <c r="G321" i="1"/>
  <c r="H320" i="1"/>
  <c r="G320" i="1"/>
  <c r="H319" i="1"/>
  <c r="G319" i="1"/>
  <c r="H318" i="1"/>
  <c r="G318" i="1"/>
  <c r="H317" i="1"/>
  <c r="G317" i="1"/>
  <c r="H316" i="1"/>
  <c r="G316" i="1"/>
  <c r="H315" i="1"/>
  <c r="G315" i="1"/>
  <c r="H314" i="1"/>
  <c r="G314" i="1"/>
  <c r="H313" i="1"/>
  <c r="G313" i="1"/>
  <c r="H312" i="1"/>
  <c r="G312" i="1"/>
  <c r="H311" i="1"/>
  <c r="G311" i="1"/>
  <c r="H310" i="1"/>
  <c r="G310" i="1"/>
  <c r="H309" i="1"/>
  <c r="G309" i="1"/>
  <c r="H308" i="1"/>
  <c r="G308" i="1"/>
  <c r="H307" i="1"/>
  <c r="G307" i="1"/>
  <c r="H306" i="1"/>
  <c r="G306" i="1"/>
  <c r="H305" i="1"/>
  <c r="G305" i="1"/>
  <c r="H304" i="1"/>
  <c r="G304" i="1"/>
  <c r="H303" i="1"/>
  <c r="G303" i="1"/>
  <c r="H302" i="1"/>
  <c r="G302" i="1"/>
  <c r="H301" i="1"/>
  <c r="G301" i="1"/>
  <c r="H300" i="1"/>
  <c r="G300" i="1"/>
  <c r="H299" i="1"/>
  <c r="G299" i="1"/>
  <c r="H298" i="1"/>
  <c r="G298" i="1"/>
  <c r="H297" i="1"/>
  <c r="G297" i="1"/>
  <c r="H296" i="1"/>
  <c r="G296" i="1"/>
  <c r="H295" i="1"/>
  <c r="G295" i="1"/>
  <c r="H294" i="1"/>
  <c r="G294" i="1"/>
  <c r="H293" i="1"/>
  <c r="G293" i="1"/>
  <c r="H292" i="1"/>
  <c r="G292" i="1"/>
  <c r="H291" i="1"/>
  <c r="G291" i="1"/>
  <c r="H290" i="1"/>
  <c r="G290" i="1"/>
  <c r="H289" i="1"/>
  <c r="G289" i="1"/>
  <c r="H288" i="1"/>
  <c r="G288" i="1"/>
  <c r="H287" i="1"/>
  <c r="G287" i="1"/>
  <c r="H286" i="1"/>
  <c r="G286" i="1"/>
  <c r="H285" i="1"/>
  <c r="G285" i="1"/>
  <c r="H284" i="1"/>
  <c r="G284" i="1"/>
  <c r="H283" i="1"/>
  <c r="G283" i="1"/>
  <c r="H282" i="1"/>
  <c r="G282" i="1"/>
  <c r="H281" i="1"/>
  <c r="G281" i="1"/>
  <c r="H280" i="1"/>
  <c r="G280" i="1"/>
  <c r="H279" i="1"/>
  <c r="G279" i="1"/>
  <c r="H278" i="1"/>
  <c r="G278" i="1"/>
  <c r="H277" i="1"/>
  <c r="G277" i="1"/>
  <c r="H276" i="1"/>
  <c r="G276" i="1"/>
  <c r="H275" i="1"/>
  <c r="G275" i="1"/>
  <c r="H274" i="1"/>
  <c r="G274" i="1"/>
  <c r="H273" i="1"/>
  <c r="G273" i="1"/>
  <c r="H272" i="1"/>
  <c r="G272" i="1"/>
  <c r="H271" i="1"/>
  <c r="G271" i="1"/>
  <c r="H270" i="1"/>
  <c r="G270" i="1"/>
  <c r="H269" i="1"/>
  <c r="G269" i="1"/>
  <c r="H268" i="1"/>
  <c r="G268" i="1"/>
  <c r="H267" i="1"/>
  <c r="G267" i="1"/>
  <c r="H266" i="1"/>
  <c r="G266" i="1"/>
  <c r="H265" i="1"/>
  <c r="G265" i="1"/>
  <c r="H264" i="1"/>
  <c r="G264" i="1"/>
  <c r="H263" i="1"/>
  <c r="G263" i="1"/>
  <c r="H262" i="1"/>
  <c r="G262" i="1"/>
  <c r="H261" i="1"/>
  <c r="G261" i="1"/>
  <c r="H260" i="1"/>
  <c r="G260" i="1"/>
  <c r="H259" i="1"/>
  <c r="G259" i="1"/>
  <c r="H258" i="1"/>
  <c r="G258" i="1"/>
  <c r="H257" i="1"/>
  <c r="G257" i="1"/>
  <c r="H256" i="1"/>
  <c r="G256" i="1"/>
  <c r="H255" i="1"/>
  <c r="G255" i="1"/>
  <c r="H254" i="1"/>
  <c r="G254" i="1"/>
  <c r="H253" i="1"/>
  <c r="G253" i="1"/>
  <c r="H252" i="1"/>
  <c r="G252" i="1"/>
  <c r="H251" i="1"/>
  <c r="G251" i="1"/>
  <c r="H250" i="1"/>
  <c r="G250" i="1"/>
  <c r="H249" i="1"/>
  <c r="G249" i="1"/>
  <c r="H248" i="1"/>
  <c r="G248" i="1"/>
  <c r="H247" i="1"/>
  <c r="G247" i="1"/>
  <c r="H246" i="1"/>
  <c r="G246" i="1"/>
  <c r="H245" i="1"/>
  <c r="G245" i="1"/>
  <c r="H244" i="1"/>
  <c r="G244" i="1"/>
  <c r="H243" i="1"/>
  <c r="G243" i="1"/>
  <c r="H242" i="1"/>
  <c r="G242" i="1"/>
  <c r="H241" i="1"/>
  <c r="G241" i="1"/>
  <c r="H240" i="1"/>
  <c r="G240" i="1"/>
  <c r="H239" i="1"/>
  <c r="G239" i="1"/>
  <c r="H238" i="1"/>
  <c r="G238" i="1"/>
  <c r="H237" i="1"/>
  <c r="G237" i="1"/>
  <c r="H236" i="1"/>
  <c r="G236" i="1"/>
  <c r="H235" i="1"/>
  <c r="G235" i="1"/>
  <c r="H234" i="1"/>
  <c r="G234" i="1"/>
  <c r="H233" i="1"/>
  <c r="G233" i="1"/>
  <c r="H232" i="1"/>
  <c r="G232" i="1"/>
  <c r="H231" i="1"/>
  <c r="G231" i="1"/>
  <c r="H230" i="1"/>
  <c r="G230" i="1"/>
  <c r="H229" i="1"/>
  <c r="G229" i="1"/>
  <c r="H228" i="1"/>
  <c r="G228" i="1"/>
  <c r="H227" i="1"/>
  <c r="G227" i="1"/>
  <c r="H226" i="1"/>
  <c r="G226" i="1"/>
  <c r="H225" i="1"/>
  <c r="G225" i="1"/>
  <c r="H224" i="1"/>
  <c r="G224" i="1"/>
  <c r="H223" i="1"/>
  <c r="G223" i="1"/>
  <c r="H222" i="1"/>
  <c r="G222" i="1"/>
  <c r="H221" i="1"/>
  <c r="G221" i="1"/>
  <c r="H220" i="1"/>
  <c r="G220" i="1"/>
  <c r="H219" i="1"/>
  <c r="G219" i="1"/>
  <c r="H218" i="1"/>
  <c r="G218" i="1"/>
  <c r="H217" i="1"/>
  <c r="G217" i="1"/>
  <c r="H216" i="1"/>
  <c r="G216" i="1"/>
  <c r="H215" i="1"/>
  <c r="G215" i="1"/>
  <c r="H214" i="1"/>
  <c r="G214" i="1"/>
  <c r="H213" i="1"/>
  <c r="G213" i="1"/>
  <c r="H212" i="1"/>
  <c r="G212" i="1"/>
  <c r="H211" i="1"/>
  <c r="G211" i="1"/>
  <c r="H210" i="1"/>
  <c r="G210" i="1"/>
  <c r="H209" i="1"/>
  <c r="G209" i="1"/>
  <c r="H208" i="1"/>
  <c r="G208" i="1"/>
  <c r="H207" i="1"/>
  <c r="G207" i="1"/>
  <c r="H206" i="1"/>
  <c r="G206" i="1"/>
  <c r="H205" i="1"/>
  <c r="G205" i="1"/>
  <c r="H204" i="1"/>
  <c r="G204" i="1"/>
  <c r="H203" i="1"/>
  <c r="G203" i="1"/>
  <c r="H202" i="1"/>
  <c r="G202" i="1"/>
  <c r="H201" i="1"/>
  <c r="G201" i="1"/>
  <c r="H200" i="1"/>
  <c r="G200" i="1"/>
  <c r="H199" i="1"/>
  <c r="G199" i="1"/>
  <c r="H198" i="1"/>
  <c r="G198" i="1"/>
  <c r="H197" i="1"/>
  <c r="G197" i="1"/>
  <c r="H196" i="1"/>
  <c r="G196" i="1"/>
  <c r="H195" i="1"/>
  <c r="G195" i="1"/>
  <c r="H194" i="1"/>
  <c r="G194" i="1"/>
  <c r="H193" i="1"/>
  <c r="G193" i="1"/>
  <c r="H192" i="1"/>
  <c r="G192" i="1"/>
  <c r="H191" i="1"/>
  <c r="G191" i="1"/>
  <c r="H190" i="1"/>
  <c r="G190" i="1"/>
  <c r="H189" i="1"/>
  <c r="G189" i="1"/>
  <c r="H188" i="1"/>
  <c r="G188" i="1"/>
  <c r="H187" i="1"/>
  <c r="G187" i="1"/>
  <c r="H186" i="1"/>
  <c r="G186" i="1"/>
  <c r="H185" i="1"/>
  <c r="G185" i="1"/>
  <c r="H184" i="1"/>
  <c r="G184" i="1"/>
  <c r="H183" i="1"/>
  <c r="G183" i="1"/>
  <c r="H182" i="1"/>
  <c r="G182" i="1"/>
  <c r="H181" i="1"/>
  <c r="G181" i="1"/>
  <c r="H180" i="1"/>
  <c r="G180" i="1"/>
  <c r="H179" i="1"/>
  <c r="G179" i="1"/>
  <c r="H178" i="1"/>
  <c r="G178" i="1"/>
  <c r="H177" i="1"/>
  <c r="G177" i="1"/>
  <c r="H176" i="1"/>
  <c r="G176" i="1"/>
  <c r="H175" i="1"/>
  <c r="G175" i="1"/>
  <c r="H174" i="1"/>
  <c r="G174" i="1"/>
  <c r="H173" i="1"/>
  <c r="G173" i="1"/>
  <c r="H172" i="1"/>
  <c r="G172" i="1"/>
  <c r="H171" i="1"/>
  <c r="G171" i="1"/>
  <c r="H170" i="1"/>
  <c r="G170" i="1"/>
  <c r="H169" i="1"/>
  <c r="G169" i="1"/>
  <c r="H168" i="1"/>
  <c r="G168" i="1"/>
  <c r="H167" i="1"/>
  <c r="G167" i="1"/>
  <c r="H166" i="1"/>
  <c r="G166" i="1"/>
  <c r="H165" i="1"/>
  <c r="G165" i="1"/>
  <c r="H164" i="1"/>
  <c r="G164" i="1"/>
  <c r="H163" i="1"/>
  <c r="G163" i="1"/>
  <c r="H162" i="1"/>
  <c r="G162" i="1"/>
  <c r="H161" i="1"/>
  <c r="G161" i="1"/>
  <c r="H160" i="1"/>
  <c r="G160" i="1"/>
  <c r="H159" i="1"/>
  <c r="G159" i="1"/>
  <c r="H158" i="1"/>
  <c r="G158" i="1"/>
  <c r="H157" i="1"/>
  <c r="G157" i="1"/>
  <c r="H156" i="1"/>
  <c r="G156" i="1"/>
  <c r="H155" i="1"/>
  <c r="G155" i="1"/>
  <c r="H154" i="1"/>
  <c r="G154" i="1"/>
  <c r="H153" i="1"/>
  <c r="G153" i="1"/>
  <c r="H152" i="1"/>
  <c r="G152" i="1"/>
  <c r="H151" i="1"/>
  <c r="G151" i="1"/>
  <c r="H150" i="1"/>
  <c r="G150" i="1"/>
  <c r="H149" i="1"/>
  <c r="G149" i="1"/>
  <c r="H148" i="1"/>
  <c r="G148" i="1"/>
  <c r="H147" i="1"/>
  <c r="G147" i="1"/>
  <c r="H146" i="1"/>
  <c r="G146" i="1"/>
  <c r="H145" i="1"/>
  <c r="G145" i="1"/>
  <c r="H144" i="1"/>
  <c r="G144" i="1"/>
  <c r="H143" i="1"/>
  <c r="G143" i="1"/>
  <c r="H142" i="1"/>
  <c r="G142" i="1"/>
  <c r="H141" i="1"/>
  <c r="G141" i="1"/>
  <c r="H140" i="1"/>
  <c r="G140" i="1"/>
  <c r="H139" i="1"/>
  <c r="G139" i="1"/>
  <c r="H138" i="1"/>
  <c r="G138" i="1"/>
  <c r="H137" i="1"/>
  <c r="G137" i="1"/>
  <c r="H136" i="1"/>
  <c r="G136" i="1"/>
  <c r="H135" i="1"/>
  <c r="G135" i="1"/>
  <c r="H134" i="1"/>
  <c r="G134" i="1"/>
  <c r="H133" i="1"/>
  <c r="G133" i="1"/>
  <c r="H132" i="1"/>
  <c r="G132" i="1"/>
  <c r="H131" i="1"/>
  <c r="G131" i="1"/>
  <c r="H130" i="1"/>
  <c r="G130" i="1"/>
  <c r="H129" i="1"/>
  <c r="G129" i="1"/>
  <c r="H128" i="1"/>
  <c r="G128" i="1"/>
  <c r="H127" i="1"/>
  <c r="G127" i="1"/>
  <c r="H126" i="1"/>
  <c r="G126" i="1"/>
  <c r="H125" i="1"/>
  <c r="G125" i="1"/>
  <c r="H124" i="1"/>
  <c r="G124" i="1"/>
  <c r="H123" i="1"/>
  <c r="G123" i="1"/>
  <c r="H122" i="1"/>
  <c r="G122" i="1"/>
  <c r="H121" i="1"/>
  <c r="G121" i="1"/>
  <c r="H120" i="1"/>
  <c r="G120" i="1"/>
  <c r="H119" i="1"/>
  <c r="G119" i="1"/>
  <c r="H118" i="1"/>
  <c r="G118" i="1"/>
  <c r="H117" i="1"/>
  <c r="G117" i="1"/>
  <c r="H116" i="1"/>
  <c r="G116" i="1"/>
  <c r="H115" i="1"/>
  <c r="G115" i="1"/>
  <c r="H114" i="1"/>
  <c r="G114" i="1"/>
  <c r="H113" i="1"/>
  <c r="G113" i="1"/>
  <c r="H112" i="1"/>
  <c r="G112" i="1"/>
  <c r="H111" i="1"/>
  <c r="G111" i="1"/>
  <c r="H110" i="1"/>
  <c r="G110" i="1"/>
  <c r="H109" i="1"/>
  <c r="G109" i="1"/>
  <c r="H108" i="1"/>
  <c r="G108" i="1"/>
  <c r="H107" i="1"/>
  <c r="G107" i="1"/>
  <c r="H106" i="1"/>
  <c r="G106" i="1"/>
  <c r="H105" i="1"/>
  <c r="G105" i="1"/>
  <c r="H104" i="1"/>
  <c r="G104" i="1"/>
  <c r="H103" i="1"/>
  <c r="G103" i="1"/>
  <c r="H102" i="1"/>
  <c r="G102" i="1"/>
  <c r="H101" i="1"/>
  <c r="G101" i="1"/>
  <c r="H100" i="1"/>
  <c r="G100" i="1"/>
  <c r="H99" i="1"/>
  <c r="G99" i="1"/>
  <c r="H98" i="1"/>
  <c r="G98" i="1"/>
  <c r="H97" i="1"/>
  <c r="G97" i="1"/>
  <c r="H96" i="1"/>
  <c r="G96" i="1"/>
  <c r="H95" i="1"/>
  <c r="G95" i="1"/>
  <c r="H94" i="1"/>
  <c r="G94" i="1"/>
  <c r="H93" i="1"/>
  <c r="G93" i="1"/>
  <c r="H92" i="1"/>
  <c r="G92" i="1"/>
  <c r="H91" i="1"/>
  <c r="G91" i="1"/>
  <c r="H90" i="1"/>
  <c r="G90" i="1"/>
  <c r="H89" i="1"/>
  <c r="G89" i="1"/>
  <c r="H88" i="1"/>
  <c r="G88" i="1"/>
  <c r="H87" i="1"/>
  <c r="G87" i="1"/>
  <c r="H86" i="1"/>
  <c r="G86" i="1"/>
  <c r="H85" i="1"/>
  <c r="G85" i="1"/>
  <c r="H84" i="1"/>
  <c r="G84" i="1"/>
  <c r="H83" i="1"/>
  <c r="G83" i="1"/>
  <c r="H82" i="1"/>
  <c r="G82" i="1"/>
  <c r="H81" i="1"/>
  <c r="G81" i="1"/>
  <c r="H80" i="1"/>
  <c r="G80" i="1"/>
  <c r="H79" i="1"/>
  <c r="G79" i="1"/>
  <c r="H78" i="1"/>
  <c r="G78" i="1"/>
  <c r="H77" i="1"/>
  <c r="G77" i="1"/>
  <c r="H76" i="1"/>
  <c r="G76" i="1"/>
  <c r="H75" i="1"/>
  <c r="G75" i="1"/>
  <c r="H74" i="1"/>
  <c r="G74" i="1"/>
  <c r="H73" i="1"/>
  <c r="G73" i="1"/>
  <c r="H72" i="1"/>
  <c r="G72" i="1"/>
  <c r="H71" i="1"/>
  <c r="G71" i="1"/>
  <c r="H70" i="1"/>
  <c r="G70" i="1"/>
  <c r="H69" i="1"/>
  <c r="G69" i="1"/>
  <c r="H68" i="1"/>
  <c r="G68" i="1"/>
  <c r="H67" i="1"/>
  <c r="G67" i="1"/>
  <c r="H66" i="1"/>
  <c r="G66" i="1"/>
  <c r="H65" i="1"/>
  <c r="G65" i="1"/>
  <c r="H64" i="1"/>
  <c r="G64" i="1"/>
  <c r="H63" i="1"/>
  <c r="G63" i="1"/>
  <c r="H62" i="1"/>
  <c r="G62" i="1"/>
  <c r="H61" i="1"/>
  <c r="G61" i="1"/>
  <c r="H60" i="1"/>
  <c r="G60" i="1"/>
  <c r="H59" i="1"/>
  <c r="G59" i="1"/>
  <c r="H58" i="1"/>
  <c r="G58" i="1"/>
  <c r="H57" i="1"/>
  <c r="G57" i="1"/>
  <c r="H56" i="1"/>
  <c r="G56" i="1"/>
  <c r="H55" i="1"/>
  <c r="G55" i="1"/>
  <c r="H54" i="1"/>
  <c r="G54" i="1"/>
  <c r="H53" i="1"/>
  <c r="G53" i="1"/>
  <c r="H52" i="1"/>
  <c r="G52" i="1"/>
  <c r="H51" i="1"/>
  <c r="G51" i="1"/>
  <c r="H50" i="1"/>
  <c r="G50" i="1"/>
  <c r="H49" i="1"/>
  <c r="G49" i="1"/>
  <c r="H48" i="1"/>
  <c r="G48" i="1"/>
  <c r="H47" i="1"/>
  <c r="G47" i="1"/>
  <c r="H46" i="1"/>
  <c r="G46" i="1"/>
  <c r="H45" i="1"/>
  <c r="G45" i="1"/>
  <c r="H44" i="1"/>
  <c r="G44" i="1"/>
  <c r="H43" i="1"/>
  <c r="G43" i="1"/>
  <c r="H42" i="1"/>
  <c r="G42" i="1"/>
  <c r="H41" i="1"/>
  <c r="G41" i="1"/>
  <c r="H40" i="1"/>
  <c r="G40" i="1"/>
  <c r="H39" i="1"/>
  <c r="G39" i="1"/>
  <c r="H38" i="1"/>
  <c r="G38" i="1"/>
  <c r="H37" i="1"/>
  <c r="G37" i="1"/>
  <c r="H36" i="1"/>
  <c r="G36" i="1"/>
  <c r="H35" i="1"/>
  <c r="G35" i="1"/>
  <c r="H34" i="1"/>
  <c r="G34" i="1"/>
  <c r="H33" i="1"/>
  <c r="G33" i="1"/>
  <c r="H32" i="1"/>
  <c r="G32" i="1"/>
  <c r="H31" i="1"/>
  <c r="G31" i="1"/>
  <c r="H30" i="1"/>
  <c r="G30" i="1"/>
  <c r="H29" i="1"/>
  <c r="G29" i="1"/>
  <c r="H28" i="1"/>
  <c r="G28" i="1"/>
  <c r="H27" i="1"/>
  <c r="G27" i="1"/>
  <c r="H26" i="1"/>
  <c r="G26" i="1"/>
  <c r="H25" i="1"/>
  <c r="G25" i="1"/>
  <c r="H24" i="1"/>
  <c r="G24" i="1"/>
  <c r="H23" i="1"/>
  <c r="G23" i="1"/>
  <c r="H22" i="1"/>
  <c r="G22" i="1"/>
  <c r="H21" i="1"/>
  <c r="G21" i="1"/>
  <c r="H20" i="1"/>
  <c r="G20" i="1"/>
  <c r="H19" i="1"/>
  <c r="G19" i="1"/>
  <c r="H18" i="1"/>
  <c r="G18" i="1"/>
  <c r="H17" i="1"/>
  <c r="G17" i="1"/>
  <c r="H16" i="1"/>
  <c r="G16" i="1"/>
  <c r="H15" i="1"/>
  <c r="G15" i="1"/>
  <c r="H14" i="1"/>
  <c r="G14" i="1"/>
  <c r="H13" i="1"/>
  <c r="G13" i="1"/>
  <c r="H12" i="1"/>
  <c r="G12" i="1"/>
  <c r="H11" i="1"/>
  <c r="G11" i="1"/>
  <c r="H10" i="1"/>
  <c r="G10" i="1"/>
  <c r="H9" i="1"/>
  <c r="G9" i="1"/>
  <c r="H8" i="1"/>
  <c r="G8" i="1"/>
  <c r="H7" i="1"/>
  <c r="G7" i="1"/>
  <c r="H6" i="1"/>
  <c r="G6" i="1"/>
  <c r="H5" i="1"/>
  <c r="G5" i="1"/>
  <c r="H4" i="1"/>
  <c r="G4" i="1"/>
  <c r="H3" i="1"/>
  <c r="G3" i="1"/>
  <c r="H2" i="1"/>
  <c r="G2" i="1"/>
  <c r="H989" i="1"/>
  <c r="G989" i="1"/>
</calcChain>
</file>

<file path=xl/sharedStrings.xml><?xml version="1.0" encoding="utf-8"?>
<sst xmlns="http://schemas.openxmlformats.org/spreadsheetml/2006/main" count="6475" uniqueCount="5951">
  <si>
    <t>ID</t>
  </si>
  <si>
    <t>Accession.Number</t>
  </si>
  <si>
    <t>Ulitmate.ORF.ID...Catalog.Number</t>
  </si>
  <si>
    <t>Gene.Symbol</t>
  </si>
  <si>
    <t>Protein.Sequence</t>
  </si>
  <si>
    <t>B01R04C07</t>
  </si>
  <si>
    <t>RNA binding motif protein 33 (RBM33)</t>
  </si>
  <si>
    <t>BC011923.1</t>
  </si>
  <si>
    <t>IOH13453</t>
  </si>
  <si>
    <t>hCG_20114</t>
  </si>
  <si>
    <t>MAAALGASGGAGAGDDDFDQFDKPGAERSWRRRAADEDWDSELEDDLLGEDLLSGKKNQSDLSDEELNDDLLQSDNEDEENFSSQGVTISLNATSGMVTSFELSDNTNDQSGEQESEYEQEQGEDELVYHKSDGSELYTQEYPEEGQYEGHEAELTEDQIEYVEEPEEEQLYTDEVLDIEINEPLDEFTGGMETLELQKDIKEESDEEEEDDEESGRLRFKTERKEGTIIRLSDVTRERRNIPETLGNFFACLPSSFTLISTSSIVLL</t>
  </si>
  <si>
    <t>B01R04C11</t>
  </si>
  <si>
    <t>DiGeorge syndrome critical region gene 8 (DGCR8)</t>
  </si>
  <si>
    <t>NM_022720.2</t>
  </si>
  <si>
    <t>IOH12840</t>
  </si>
  <si>
    <t>DGCR8</t>
  </si>
  <si>
    <t>METDESPSPLPCGPAGEAVMESRARPFQALPREQSPPPPLQTSSGAEVMDVGSGGDGQSELPAEDPFNFYGASLLSKGSFSKGRLLIDPNCSGHSPRTARHAPAVRKFSPDLKLLKDVKISVSFTESCRSKDRKVLYTGAERDVRAECGLLLSPVSGDVHACPFGGSVGDGVGIGGESADKKDEENELDQEKRVEYAVLDELEDFTDNLELDEEGAGGFTAKAIVQRDRVDEEALNFPYEDDFDNDVDALLEEGLCAPKKRRTEEKYGGDSDHPSDGETSVQPMMTKIKTVLKSRGRPPTEPVL</t>
  </si>
  <si>
    <t>B01R04C17</t>
  </si>
  <si>
    <t>mitochondrial ribosomal protein S2 (MRPS2), nuclear gene encoding mitochondrial protein</t>
  </si>
  <si>
    <t>NM_016034.2</t>
  </si>
  <si>
    <t>IOH6982</t>
  </si>
  <si>
    <t>MRPS2</t>
  </si>
  <si>
    <t>MATSSAALPRILGAGARAPSRWLGFLGKATPRPARPSRRTLGSATALMIRESEDSTDFNDKILNEPLKHSDFFNVKELFSVRSLFDARVHLGHKAGCRHRFMEPYIFGSRLDHDIIDLEQTATHLQLALNFTAHMAYRKGIILFISRNRQFSYLIENMARDCGEYAHTRYFRGGMLTNARLLFGPTVRLPDLIIFLHTLNNIFEPHVAVRDAAKMNIPTVGIVDTNCNPCLITYPVPGNDDSPLAVHLYCRLFQTAITRAKEKRQQVEALYRLQGQKEPGDQGPAHPPGADMSHSL</t>
  </si>
  <si>
    <t>B01R05C21</t>
  </si>
  <si>
    <t>ninjurin 1 (NINJ1)</t>
  </si>
  <si>
    <t>NM_004148.2</t>
  </si>
  <si>
    <t>IOH28049</t>
  </si>
  <si>
    <t>NINJ1</t>
  </si>
  <si>
    <t>MDSGTEEYELNGGLPPGTPGSPDASPARWGWRHGPINVNHYASKKSAAESMLDIALLMANASQLKAVVEQGPSFAFYVPLVVLISISLVLQIGVGVLLIFLVKYDLNNPDKHAKLDFLNNLATGLVFIIVVVNIFITAFGVQKPLMDMAPQQ</t>
  </si>
  <si>
    <t>B01R06C17</t>
  </si>
  <si>
    <t>lysosomal-associated protein transmembrane 4 alpha (LAPTM4A)</t>
  </si>
  <si>
    <t>NM_014713.2</t>
  </si>
  <si>
    <t>IOH3687</t>
  </si>
  <si>
    <t>LAPTM4A</t>
  </si>
  <si>
    <t>MVSMSFKRNRSDRFYSTRCCGCCHVRTGTIILGTWYMVVNLLMAILLTVEVTHPNSMPAVNIQYEVIGNYYSSERMADNACVLFAVSVLMFIISSMLVYGAISYQVGWLIPFFCYRLFDFVLSCLVAISSLTYLPRIKEYLDQLPDFPYKDDLLALDSSCLLFIVLVFFALFIIFKAYLINCVWNCYKYINNRNVPEIAVYPAFEAPPQYVLPTYEMAVKMPEKEPPPPYLPA</t>
  </si>
  <si>
    <t>B01R07C13</t>
  </si>
  <si>
    <t>Putative uncharacterized protein C6orf99</t>
  </si>
  <si>
    <t>XM_374188.3</t>
  </si>
  <si>
    <t>IOH44541</t>
  </si>
  <si>
    <t>LOC389440</t>
  </si>
  <si>
    <t>MKNEEHCPGSFFLCKIRECVLNYRFQLQHPGFQHYLQSSGRRDRGRSEDKKPLEAGVWCWDRGGWDGSSRAVHLLFRGVAHPSLYLFPREDPPRLLFPRLSLLVCEQFWCYSATLLLAPLPASTC</t>
  </si>
  <si>
    <t>B01R08C03</t>
  </si>
  <si>
    <t>F-box protein 11 (FBXO11), transcript variant 1</t>
  </si>
  <si>
    <t>NM_025133.3</t>
  </si>
  <si>
    <t>IOH44015</t>
  </si>
  <si>
    <t>FBXO11</t>
  </si>
  <si>
    <t>MVAEESGPGAQNSPYQLRRKTLLPKRTACPTKNSMEGASTSTTENFGHRAKRARVSGKSQDLSAAPAEQYLQEKLPDEVVLKIFSYLLEQDLCRAACVCKRFSELANDPILWKRLYMEVFEYTRPMMHPEPGKFYQINPEEYEHPNPWKESFQQLYKGAHVKPGFAEHFYSNPARYKGRENMLYYDTIEDALGGVQEAHFDGLIFVHSGIYTDEWIYIESPITMIGAAPGKVADKVIIENTRDSTFVFMEGSEDAYVGYMTIRFNPDDKSAQHHNAHHCLEITVNCSPIIDHCIIRSTCTVGSAVCVSGQGACPTIKHCNISDCENVGLYITDHAQGIYEDNEISNNALAGIWVKNHGNPIIRRNHIHHGRDVGVFTFDHGMGYFESCNIHRNRIAGFEVKAYANPTVVRCEIHHGQTGGIYVHEKGRGQFIENKIYANNFAGVWITSNSDPTIRGNSIFNGNQGGVYIFGDGRGLIEGNDIYGNALAGIQIRTNSCPIVRHNKIHDGQHGGIYVHEKGQGVIEENEVYSNTLAGVWVTTGSTPVLRRNRIHSGKQVGVYFYDNGHGVLEDNDIYNHMYSGVQIRTGSNPKIRRNKIWGGQNGGILVYNSGLGCIEDNEIFDNAMAGVWIKTDSNPTLRRNKIHDGRDGGICIFNGGRGLLEENDIFRNAQAGVLISTNSHPILRKNRIFDGFAAGIEITNHATATLEGNQIFNNRFGGLFLASGVNVTMKDNKIMNNQDAIEKAVSRGQCLYKISSYTSYPMHDFYRCHTCNTTDRNAICVNCIKKCHQGHDVEFIRHDRFFCDCGAGTLSNPCTLAGEPTHDTDTLYDSAPPIESNTLQHN</t>
  </si>
  <si>
    <t>B01R12C13</t>
  </si>
  <si>
    <t>tumor necrosis factor receptor superfamily, member 11b (osteoprotegerin) (TNFRSF11B)</t>
  </si>
  <si>
    <t>BC030155.1</t>
  </si>
  <si>
    <t>IOH23095</t>
  </si>
  <si>
    <t>TNFRSF11B</t>
  </si>
  <si>
    <t>MNNLLCCALVFLDISIKWTTQETFPPKYLHYDEETSHQLLCDKCPPGTYLKQHCTAKWKTVCAPCPDHYYTDSWHTSDECLYCSPVCKELQYVKQECNRTHNRVCECKEGRYLEIEFCLKHRSCPPGFGVVQAGTPERNTVCKRCPDGFFSNETSSKAPCRKHTNCSVFGLLLTQKGNATHDNICSGNSESTQKCGIDVTLCEEAFFRFAVPTKFTPNWLSVLVDNLPGTKVNAESVERIKRQHSSQEQTFQLLKLWKHQNKDQDIVKKIIQDIDLCENSVQRHIGHANLTFEQLRSLMESLPGKKVGAEDIEKTIKACKPSDQILKLLSLWRIKNGDQDTLKGLMHALKHSKTYHFPKTVTQSLKKTIRFLHSFTMYKLYQKLFLEMIGNQVQSVKISCL</t>
  </si>
  <si>
    <t>B01R13C15</t>
  </si>
  <si>
    <t>COMM domain-containing protein 7</t>
  </si>
  <si>
    <t>BC022073.1</t>
  </si>
  <si>
    <t>IOH62089</t>
  </si>
  <si>
    <t>COMMD7</t>
  </si>
  <si>
    <t>MGRLHCTEDPVPEAVGGDMQQLNQLGAQQFSALTEVLFHFLTEPKEVERFLAQLSEFATTNQISLGSLRSIVKSLLLVPNGALKKSLTAKQVQADFITLGLSEEKATYFSEKWKQNAPTLARWAIGQTLMINQLIDMEWKFGVTSGSSELEKVGSIFLQLKLVVKKGNQTENVYIGESEFPLEPLHLFCVLCNQGLVTLTTNHVFYKNSHCQLWSSCSTAFPLLKDGTRSVRKPLAGWSPHS</t>
  </si>
  <si>
    <t>B01R14C01</t>
  </si>
  <si>
    <t>Protein YIF1B</t>
  </si>
  <si>
    <t>BC014974.1</t>
  </si>
  <si>
    <t>IOH12832</t>
  </si>
  <si>
    <t>YIF1B</t>
  </si>
  <si>
    <t>MHPAGLAAAAAGTPRLPSKRRIPVSQPGMADPHQLFDDTSSAQSRGYGAQRAPGGLSYPAASPTPHAAFLADPVSNMAMAYGSSLAAQGKELVDKNIDRFIPITKLKYYFAVDTMYVGRKLGLLFFPYLHQDWEVQYQQDTPVAPRFDVNAPDLYIPAMAFITYVLVAGLALGTQDRFSPDLLGLQASSALAWLTLEVLAILLSLYLVTVNTDLTTIDLVAFLGYKYVGMIGGVLMGLLFGKIGYYLVLGWCCVAIFVFMFPLLPGAVAHACNPSTLGGRGGRITRSGDQDHPG</t>
  </si>
  <si>
    <t>B01R17C03</t>
  </si>
  <si>
    <t>proline-serine-threonine phosphatase interacting protein 1 (PSTPIP1)</t>
  </si>
  <si>
    <t>NM_003978.2</t>
  </si>
  <si>
    <t>IOH3303</t>
  </si>
  <si>
    <t>PSTPIP1</t>
  </si>
  <si>
    <t>MMPQLQFKDAFWCRDFTAHTGYEVLLQRLLDGRKMCKDMEELLRQRAQAEERYGKELVQIARKAGGQTEINSLRASFDSLKQQMENVGSSHIQLALTLREELRSLEEFRERQKEQRKKYEAVMDRVQKSKLSLYKKAMESKKTYEQKCRDADDAEQAFERISANGHQKQVEKSQNKARQCKDSATEAERVYRQSIAQLEKVRAEWEQEHRTTCEAFQLQEFDRLTILRNALWVHSNQLSMQCVKDDELYEEVRLTLEGCSIDADIDSFIQAKSTGTEPPAPVPYQNYYDREVTPLTSSPGIQPSCGMIKRFSGLLHGSPKTTSLAASAASTETLTPTPERNEGVYTAIAVQEIQGNPASPAQEYRALYDYTAQNPDELDLSAGDILEVILEGEDGWWTVERNGQRGFVPGSYLEKL</t>
  </si>
  <si>
    <t>B01R18C13</t>
  </si>
  <si>
    <t>5-hydroxytryptamine (serotonin) receptor 1E (HTR1E)</t>
  </si>
  <si>
    <t>NM_000865.1</t>
  </si>
  <si>
    <t>IOH39590</t>
  </si>
  <si>
    <t>HTR1E</t>
  </si>
  <si>
    <t>MNITNCTTEASMAIRPKTITEKMLICMTLVVITTLTTLLNLAVIMAIGTTKKLHQPANYLICSLAVTDLLVAVLVMPLSIIYIVMDRWKLGYFLCEVWLSVDMTCCTCSILHLCVIALDRYWAITNAIEYARKRTAKRAALMILTVWTISIFISMPPLFWRSHRRLSPPPSQCTIQHDHVIYTIYSTLGAFYIPLTLILILYYRIYHAAKSLYQKRGSSRHLSNRSTDSQNSFASCKLTQTFCVSDFSTSDPTTEFEKFHASIRIPPFDNDLDHPGERQQISSTRERKAARILGLILGAFILSWLPFFIKELIVGLSIYTVSSEVADFLTWLGYVNSLINPLLYTSFNEDFKLAFKKLIRCREHT</t>
  </si>
  <si>
    <t>B01R18C21</t>
  </si>
  <si>
    <t>B-cell CLL/lymphoma 11A (zinc finger protein) (BCL11A), transcript variant 2</t>
  </si>
  <si>
    <t>NM_018014.2</t>
  </si>
  <si>
    <t>IOH12520</t>
  </si>
  <si>
    <t>BCL11A</t>
  </si>
  <si>
    <t>MSRRKQGKPQHLSKREFSPEPLEAILTDDEPDHGPLGAPEGDHDLLTCGQCQMNFPLGDILIFIEHKRKQCNGSLCLEKAVDKPPSPSPIEMKKASNPVEVGIQVTPEDDDCLSTSSRGICPKQEHIADKLLHWRGLSSPRSAHGALIPTPGMSAEYAPQGICKDEPSSYTCTTCKQPFTSAWFLLQHAQNTHGLRIYLESEHGSPLTPRVGIPSGLGAECPSQPPLHGIHIADNNPFNLLRIPGSVSREASGLAEGRFPPTPPLFSPPPRHHLDPHRIERLGAEEMALATHHPSAFDRVLRLNPMAMEPPAMDFSRRLRELAGNTSSPPLSPGRPSPMQRLLQPFQPGSKPPFLATPPLPPLQSAPPPSQPPVKSKSCEFCGKTFKFQSNLVVHRRSHTGEKPYKCNLCDHACTQASKLKRHMKTHMHKSSPMTVKSDDGLSTASSPEPGTSDLVGSASSALKSVVAKFKSENDPNLIPENGDEEEEEDDEEEEEEEEEEEEELTESERVDYGFGLSLEAARHHENSSRGAVVGVGDESRALPDVMQGMVLSSMQHFSEAFHQVLGEKHKRGHLAEAEGHRDTCDEDSVAGESDRIDDGTVNGRGCSPGESASGGLSKKLLLGSPSSLSPFSKRIKLEKEFDLPPAAMPNTENVYSQWLAGYAASRQLKDPFLSFGDSRQSPFASSSEHSSENGSLRFSTPPGELDGGISGRSGTGSGGSTPHISGPGPGRPSSKEGRRSDTCSSHTPIRRSTQRAQDVWQFSDGSSRALKF</t>
  </si>
  <si>
    <t>B01R21C03</t>
  </si>
  <si>
    <t>ELOVL family member 5, elongation of long chain fatty acids (FEN1/Elo2, SUR4/Elo3-like, yeast) (ELOVL5), mRNA</t>
  </si>
  <si>
    <t>NM_021814.3</t>
  </si>
  <si>
    <t>IOH41608</t>
  </si>
  <si>
    <t>ELOVL5</t>
  </si>
  <si>
    <t>MEHFDASLSTYFKALLGPRDTRVKGWFLLDNYIPTFICSVIYLLIVWLGPKYMRNKQPFSCRGILVVYNLGLTLLSLYMFCELVTGVWEGKYNFFCQGTRTAGESDMKIIRVLWWYYFSKLIEFMDTFFFILRKNNHQITVLHVYHHASMLNIWWFVMNWVPCGHSYFGATLNSFIHVLMYSYYGLSSVPSMRPYLWWKKYITQGQLLQFVLTIIQTSCGVIWPCTFPLGWLYFQIGYMISLIALFTNFYIQTYNKKGASRRKDHLKDHQNGSMAAVNGHTNSFSPLENNVKPRKLRKD</t>
  </si>
  <si>
    <t>B02R02C19</t>
  </si>
  <si>
    <t>OTU domain, ubiquitin aldehyde binding 2 (OTUB2)</t>
  </si>
  <si>
    <t>BC000208.1</t>
  </si>
  <si>
    <t>IOH4373</t>
  </si>
  <si>
    <t>OTUB2</t>
  </si>
  <si>
    <t>MVYEKYTGSVGGTHDMICEYHHLCQTSLQGIPVSQLKGVNGHTHSLDDALAVLRGCKVGSGPSS</t>
  </si>
  <si>
    <t>B02R02C21</t>
  </si>
  <si>
    <t>capping protein (actin filament) muscle Z-line, beta (CAPZB)</t>
  </si>
  <si>
    <t>BC008095.1</t>
  </si>
  <si>
    <t>IOH3312</t>
  </si>
  <si>
    <t>CAPZB</t>
  </si>
  <si>
    <t>MLNLCFMLTRHAVHSLDSFLRKLVFCSLPSSLPSPTGHITAASLTAQRHLSLRIKPIATLLRLRACFCHTSLSVLSTFP</t>
  </si>
  <si>
    <t>B02R03C17</t>
  </si>
  <si>
    <t>MOB1, Mps One Binder kinase activator-like 2C (yeast) (MOBKL2C), transcript variant 2</t>
  </si>
  <si>
    <t>NM_201403.1</t>
  </si>
  <si>
    <t>IOH42184</t>
  </si>
  <si>
    <t>MOBKL2C</t>
  </si>
  <si>
    <t>MALCLKQVFAKDKTFRPRKRFEPGTQRFELYKKAQASLKSGLDLRSVVRLPPGENIDDWIAVHVVDFFNRINLIYGTMAERCSETSCPVMAGGPRYEYRWQDERQYRRPAKLSAPRYMALLMDWIEGLINDEEVFPTRVGVPFPKNFQQVCTKILTRLFRVFVHVYIHHFDSILSMGAEAHVNTCYKHFYYFIREFSLVDQRELEPLREMTERICH</t>
  </si>
  <si>
    <t>B02R04C15</t>
  </si>
  <si>
    <t>transcription factor AP-4 (activating enhancer binding protein 4) (TFAP4)</t>
  </si>
  <si>
    <t>NM_003223.1</t>
  </si>
  <si>
    <t>IOH9646</t>
  </si>
  <si>
    <t>TFAP4</t>
  </si>
  <si>
    <t>MEYFMVPTQKVPSLQHFRKTEKEVIGGLCSLANIPLTPETQRDQERRIRREIANSNERRRMQSINAGFQSLKTLIPHTDGEKLSKAAILQQTAEYIFSLEQEKTRLLQQNTQLKRFIQELSGSSPKRRRAEDKDEGIGSPDIWEDEKAEDLRREMIELRQQLDKERSVRMMLEEQVRSLEAHMYPEKLKVIAQQVQLQQQQEQVRLLHQEKLEREQQQLRTQLLPPPAPTHHPTVIVPAPPPPPSHHINVVTMGPSSVINSVSTSRQNLDTIVQAIQHIEGTQEKQELEEEQRRAVIVKPVRSCPEAPTSDTASDSEASDSDAMDQSREEPSGDGELP</t>
  </si>
  <si>
    <t>B02R04C19</t>
  </si>
  <si>
    <t>glycine-N-acyltransferase-like 2 (GLYATL2)</t>
  </si>
  <si>
    <t>BC016789.1</t>
  </si>
  <si>
    <t>IOH13602</t>
  </si>
  <si>
    <t>GLYATL2</t>
  </si>
  <si>
    <t>MLVLHNSQKLQILYKSLEKSIPESIKVYGAIFNIKDKNPFNMEVLVDAWPDYQIVITRPQKQEMKDDQDHYTNTYHIFTKASDKLEEVLSYSNVISWEQTLQIQGCQEGLDEAIRKVATSKSVQVDYMKTILFIPELPKKHKTSSNDKMELFEVDDDNKKGNFSNMFIDASHAGLVNEHWAFGKNERSLKYIERCLQDFLGFGVLGPEGQLVSWIVMEQSCELRMGYTVPKYRHQGNMLQIGYHLEKYLSQKEIPFYFHVADNNEKSLQALNNLGFKICPCGWHQWKCTPKKYC</t>
  </si>
  <si>
    <t>B02R05C11</t>
  </si>
  <si>
    <t>baculoviral IAP repeat-containing 8 (BIRC8)</t>
  </si>
  <si>
    <t>BC039318.1</t>
  </si>
  <si>
    <t>IOH40224</t>
  </si>
  <si>
    <t>BIRC8</t>
  </si>
  <si>
    <t>MTGYEARLITFGTWMYSVNKEQLARAGFYAIGQEDKVQCFHCGGGLANWKPKEDPWEQHAKWYPGCKYLLEEKGHEYINNIHLTRSLEGALVQTTKKTPSLTKRISDTIFPNPMLQEAIRMGFDFKDVKKIMEERIQTSGSNYKTLGVLVADLVSAQKDTTENELNQTSLQREISPEEPLRRLQEEKLCKICMDRHIAVVFIPCGHLVTCKQCAEAVDRCPMCSMVIDFKQRVFMS</t>
  </si>
  <si>
    <t>LAD1</t>
  </si>
  <si>
    <t>B02R09C17</t>
  </si>
  <si>
    <t>ubiquitin specific peptidase 48 (USP48)</t>
  </si>
  <si>
    <t>BC011576.1</t>
  </si>
  <si>
    <t>IOH13248</t>
  </si>
  <si>
    <t>USP48</t>
  </si>
  <si>
    <t>MAPRLQLEKAAWRWAETVRPEEVSQEHIETAYRIWLEPCIRGVCRRNCKGNPNCLVGIGEHIWLGEIDENSFHNIDDPNCERRKKNSFVGLTNLGATCYVNTFLQVWFLNLELRQALYLCPSTCSDYMLGDGIQEEKDYEPQTICEHLQYLFALLQNSNRRYIDPSGFVKALGLDTGQQQDAQEFSKLFMSLLEDTLSKQKNPDVRNIVQQQFCGEYAYVTVCNQCGRESKLLSKFYELELNIQGHKQLTDCISEFLKEEKLEGDNRYFCENCQSKQNATRKIRLLSLPCTLNLQLMRFVFDRQTGHKKKLNTYIGFSEILDMEPYVEHKGGSYVYELSAVLIHRGVSAYSGHYIAHVKDPQSGEWYKFNDEDIEKMEGKKLQLGIEEDLAEPSKSQTRKPKCGKGTHCSRNAYMLVYRLQTQEKPNTTVQVPAFSSRAGRSG</t>
  </si>
  <si>
    <t>retinol dehydrogenase 11 (all-trans/9-cis/11-cis) (RDH11)</t>
  </si>
  <si>
    <t>RDH11</t>
  </si>
  <si>
    <t>B02R12C13</t>
  </si>
  <si>
    <t>osteomodulin (OMD)</t>
  </si>
  <si>
    <t>NM_005014.1</t>
  </si>
  <si>
    <t>IOH26340</t>
  </si>
  <si>
    <t>OMD</t>
  </si>
  <si>
    <t>MGFLSPIYVIFFFFGVKVHCQYETYQWDEDYDQEPDDDYQTGFPFRQNVDYGVPFHQYTLGCVSECFCPTNFPSSMYCDNRKLKTIPNIPMHIQQLYLQFNEIEAVTANSFINATHLKEINLSHNKIKSQKIDYGVFAKLPNLLQLHLEHNNLEEFPFPLPKSLERLLLGYNEISKLQTNAMDGLVNLTMLDLCYNYLHDSLLKDKIFAKMEKLMQLNLCSNRLESMPPGLPSSLMYLSLENNSISSIPEKYFDKLPKLHTLRMSHNKLQDIPYNIFNLPNIVELSVGHNKLKQAFYIPRNLEHLYLQNNEIEKMNLTVMCPSIDPLHYHHLTYIRVDQNKLKEPISSYIFFCFPHIHTIYYGEQRSTNGQTIQLKTQVFRRFPDDDDESEDHDDPDNAHESPEQEGAEGHFDLHYYENQE</t>
  </si>
  <si>
    <t>B02R12C15</t>
  </si>
  <si>
    <t>phospholipase A2, group IVD (cytosolic) (PLA2G4D)</t>
  </si>
  <si>
    <t>NM_178034.1</t>
  </si>
  <si>
    <t>IOH21503</t>
  </si>
  <si>
    <t>PLA2G4D</t>
  </si>
  <si>
    <t>MGRLMRRIPEPRICFLEAIWSNIFSLNLLDAWYDLTSSGESWKQHIKDKTRSLEKEPLTTSGTSSRLEASWLQPGTALAQAFKGFLTGRPLHQRSPNFLQGLQLHQDYCSHKDFSTWADYQLDSMPSQLTPKEPRLCLVDAAYFINTSSPSMFRPGRRLDLILSFDYSLSAPFEVPWSPQGNPSAQPGQAPEASSRATEPLPHTARVPKGRRGVRP</t>
  </si>
  <si>
    <t>B02R13C01</t>
  </si>
  <si>
    <t>glycogen synthase 1 (muscle) (GYS1)</t>
  </si>
  <si>
    <t>NM_002103.3</t>
  </si>
  <si>
    <t>IOH6268</t>
  </si>
  <si>
    <t>GYS1</t>
  </si>
  <si>
    <t>MPLNRTLSMSSLPGLEDWEDEFDLENAVLFEVAWEVANKVGGIYTVLQTKAKVTGDEWGDNYFLVGPYTEQGVRTQVELLEAPTPALKRTLDSMNSKGCKVYFGRWLIEGGPLVVLLDVGASAWALERWKGELWDTCNIGVPWYDREANDAVLFGFLTTWFLGEFLAQSEEKPHVVAHFHEWLAGVGLCLCRARRLPVATIFTTHATLLGRYLCAGAVDFYNNLENFNVDKEAGERQIYHRYCMERAAAHCAHVFTTVSQITAIEAQHLLKRKPDIVTPNGLNVKKFSAMHEFQNLHAQSKARIQEFVRGHFYGHLDFNLDKTLYFFIAGRYEFSNKGADVFLEALARLNYLLRVNGSEQTVVAFFIMPARTNNFNVETLKGQAVRKQLWDTANTVKEKFGRKLYESLLVGSLPDMNKMLDKEDFTMMKRAIFATQRQSFPPVCTHNMLDDSSDPILTTIRRIGLFNSSADRVKVIFHPEFLSSTSPLLPVDYEEFVRGCHLGVFPSYYEPWGYTPAECTVMGIPSISTNLSGFGCFMEEHIADPSAYGIYILDRRFRSLDDSCSQLTSFLYSFCQQSRRQRIIQRNRTERLSDLLDWKYLGRYYMSARHMALSKAFPEHFTYEPNEADAAQGYRYPRPASVPPSPSLSRHSSPHQSEDEEDPRNGPLEEDGERYDEDEEAAKDRRNIRAPEWPRRASCTSSTSGSKRNSVDTATSSSLSTPSEPLSPTSSLGEERN</t>
  </si>
  <si>
    <t>B02R14C05</t>
  </si>
  <si>
    <t>ATP synthase, H+ transporting, mitochondrial F0 complex, subunit C2 (subunit 9) (ATP5G2), nuclear gene encoding mitochondrial protein, transcript variant 1, mRNA</t>
  </si>
  <si>
    <t>NM_001002031.2</t>
  </si>
  <si>
    <t>IOH59964</t>
  </si>
  <si>
    <t>ATP5G2</t>
  </si>
  <si>
    <t>MPELILSPATAPHPLKMFACSKFVSTPSLVKSTSQLLSRPLSAVVLKRPEILTDESLSSLAVSCPLTSLVSSRSFQTSAISRDIDTAAKFIGAGAATVGVAGSGAGIGTVFGSLIIGYARNPSLKQQLFSYAILGFALSEAMGLFCLMVAFLILFAM</t>
  </si>
  <si>
    <t>B02R14C15</t>
  </si>
  <si>
    <t>N-acetylglucosamine-1-phosphotransferase subunit gamma</t>
  </si>
  <si>
    <t>NM_032520.3</t>
  </si>
  <si>
    <t>IOH59295</t>
  </si>
  <si>
    <t>GNPTG</t>
  </si>
  <si>
    <t>MAAGLARLLLLLGLSAGGPAPAGAAKMKVVEEPNAFGVNNPFLPQASRLQAKRDPSPVSGPVHLFRLSGKCFSLVESTYKYEFCPFHNVTQHEQTFRWNAYSGILGIWHEWEIANNTFTGMWMRDGDACRSRSRQSKVELACGKSNRLAHVSEPSTCVYALTFETPLVCHPHALLVYPTLPEALQRQWDQVEQDLADELITPQGHEKLLRTLFEDAGYLKTPEENEPTQLEGGPDSLGFETLENCRKAHKELSKEIKRLKGLLTQHGIPYTRPTETSNLEHLGHETPRAKSPEQLRGDPGLRGSL</t>
  </si>
  <si>
    <t>B02R15C03</t>
  </si>
  <si>
    <t>Scavenger receptor class A member 3</t>
  </si>
  <si>
    <t>NM_182826.1</t>
  </si>
  <si>
    <t>IOH29144</t>
  </si>
  <si>
    <t>SCARA3</t>
  </si>
  <si>
    <t>MKVRSAGGDGDALCVTEEDLAGDDEDMPTFPCTQKGRPGPRCSRCQKNLSLHTSVRILYLFLALLLVAVAVLASLVFRKVDSLSEDISLTQSIYDKKLVLMQKNLQGLDPKALNNCSFCHEAGQLGPEIRKLQEELEGIQKLLLAQEVQLDQTLQAQEVLSTTSRQISQEMGSCSFSIHQVNQSLGLFLAQVRGWQATTAGLDLSLKDLTQECYDVKAAVHQINFTVGQTSEWIHGIQRKTDEETLTLQKIVTDWQNYTRLFSGLRTTSTKTGEAVKNIQATLGASSQRISQNSESMHDLVLQVMGLQLQLDNISSFLDDHEENMHDLQYHTHYAQNRTVERFESLEGRMASHEIEIGTIFTNINATDNHVHSMLKYLDDVRLSCTLGFHTHAEELYYLNKSVSIMLGTTDLLRERFSLLSARLDLNVRNLSMIVEEMKAVDTQHGEILRNVTILRGHTLFSHNRI</t>
  </si>
  <si>
    <t>mitogen-activated protein kinase kinase kinase 8 (MAP3K8)</t>
  </si>
  <si>
    <t>NM_005204.2</t>
  </si>
  <si>
    <t>MAP3K8</t>
  </si>
  <si>
    <t>IL15</t>
  </si>
  <si>
    <t>B02R16C11</t>
  </si>
  <si>
    <t>Rhombotin-1</t>
  </si>
  <si>
    <t>NM_002315.1</t>
  </si>
  <si>
    <t>IOH58985</t>
  </si>
  <si>
    <t>LMO1</t>
  </si>
  <si>
    <t>MMVLDKEDGVPMLSVQPKGKQKGCAGCNRKIKDRYLLKALDKYWHEDCLKCACCDCRLGEVGSTLYTKANLILCRRDYLRLFGTTGNCAACSKLIPAFEMVMRARDNVYHLDCFACQLCNQRFCVGDKFFLKNNMILCQMDYEEGQLNGTFESQVQ</t>
  </si>
  <si>
    <t>B02R16C15</t>
  </si>
  <si>
    <t>lipoyltransferase 1 (LIPT1), transcript variant 1</t>
  </si>
  <si>
    <t>NM_015929.2</t>
  </si>
  <si>
    <t>IOH7138</t>
  </si>
  <si>
    <t>LIPT1</t>
  </si>
  <si>
    <t>MLIPFSMKNCFQLLCNCQVPAAGFKKTVKNGLILQSISNDVYQNLAVEDWIHDHMNLEGKPILFFWQNSPSVVIGRHQNPWQECNLNLMREEGIKLARRRSGGGTVYHDMGNINLTFFTTKKKYDRMENLKLIVRALNAVQPQLDVQATKRFDLLLDGQFKISGTASKIGRTTAYHHCTLLCSTDGTFLSSLLKSPYQGIRSNATASIPSLVKNLLEKDPTLTCEVLMNAVATEYAAYHQIDNHIHLINPTDETLFPGINSKAKELQTWEWIYGKTPKFSINTSFHVLYEQSHLEIKVFIDIKNGRIEICNIEAPDHWLPLEIRDKLNSSLIGSKFCPTETTMLTNILLRTCPQDHKLNSKWNILCEKIKGIM</t>
  </si>
  <si>
    <t>B02R16C19</t>
  </si>
  <si>
    <t>fibronectin type III and SPRY domain containing 1-like (FSD1L), transcript variant 1</t>
  </si>
  <si>
    <t>NM_207647.1</t>
  </si>
  <si>
    <t>IOH21757</t>
  </si>
  <si>
    <t>FSD1L</t>
  </si>
  <si>
    <t>MPEEDNKIDHFILEHRKTNFDGLPRVKDERCWEIIDNIKGTEYTLSGLKFDSKYMNFRVRACNKAVAGEYSDPVTLETKALNFNLDNSSSHLNLKVEDTCVEWDPTGGKGQESKIKGKENKGRSGTPSPKRTSVGSRPPAVRGSRDRFTGESYTVLGDTAIESGQHYWEVKAQKDCKSYSVGVAYKTLGKFDQLGKTNTSWCIHVNNWLQNTFAAKHNNKVKALDVTVPEKIGVFCDFDGGQLSFYDANSKQLLYSFKTKFTQPVLPGFMVWCGGLSLSTGMQVPSAVRTLQKSENGMTGSASSLNNVVTQ</t>
  </si>
  <si>
    <t>B02R17C21</t>
  </si>
  <si>
    <t>Interleukin-24</t>
  </si>
  <si>
    <t>BC009681.1</t>
  </si>
  <si>
    <t>IOH9846</t>
  </si>
  <si>
    <t>IL24</t>
  </si>
  <si>
    <t>MNFQQRLQSLWTLASRPFCPPLLATASQMQMVVLPCLGFTLLLWSQVSGAQGQEFHFGPCQVKGVVPQKLWEAFWAVKDTMQAQDNITSARLLQQEVLQNVSDAESCYLVHTLLEFYLKTVFKNYHNRTVEVRTLKSFSTLANNFVLIVSQLQPSQENEMFSIRDSAHRRFLLFRRAFKQLDVEAALTKALGEVDILLTWMQKFYKL</t>
  </si>
  <si>
    <t>B02R18C11</t>
  </si>
  <si>
    <t>X-ray repair complementing defective repair in Chinese hamster cells 3 (XRCC3), transcript variant 2</t>
  </si>
  <si>
    <t>NM_005432.2</t>
  </si>
  <si>
    <t>IOH4056</t>
  </si>
  <si>
    <t>XRCC3</t>
  </si>
  <si>
    <t>MDLDLLDLNPRIIAAIKKAKLKSVKEVLHFSGPDLKRLTNLSSPEVWHLLRTASLHLRGSSILTALQLHQQKERFPTQHQRLSLGCPVLDALLRGGLPLDGITELAGRSSAGKTQLALQLCLAVQFPRQHGGLEAGAVYICTEDAFPHKRLQQLMAQQPRLRTDVPGELLQKLRFGSQIFIEHVADVDTLLECVNKKVPVLLSRGMARLVVIDSVAAPFRCEFDSQASAPRARHLQSLGATLRELSSAFQSPVLCINQVTEAMEEQGAAHGPLGFWDERVSPALGITWANQLLVRLLADRLREEEAALGCPARTLRVLSAPHLPPSSCSYTISAEGVRGTPGTQSH</t>
  </si>
  <si>
    <t>B02R20C07</t>
  </si>
  <si>
    <t>ankyrin repeat and MYND domain containing 1 (ANKMY1)</t>
  </si>
  <si>
    <t>BC033495.1</t>
  </si>
  <si>
    <t>IOH27372</t>
  </si>
  <si>
    <t>ANKMY1</t>
  </si>
  <si>
    <t>MEGAHASLSLEDEVSGAGSRQRPLEGKGGETPAAEEPGSLKNYAVFATRDVSAAPEKEEEEAEGPLRAQDLRESYIQLVQGVQEWQDGCMYQGEFGLNMKLGYGKFSWPTGESYHGQFYRDHCHGLGTYMWPDGSSFTGTFYLSHREGYGTMYMKTRLFQTHCHNDIVNLLLDCGADVNKCSDEGLTALSMCFLLHYPAQSFKPNVAERTIPEPQEPPKFPVVPILSSSFMDTNLESLYYEVNVPSQGSYELRPPPAPLLLPRVSGSHEGGHFQDTGQCGGSIDHRSSSLKGDSPLVKGSLGHVESGLEDVLGNTDRGSLCSAETKFESNVCVCDFSIELSQAMLERSAQSHSLLKMASPSPCTSSFDKGTMRRMALSMIERRKRWRTIKLLLRRGADPNLCCVPMQVLFLAVKAGDVDGVRLLLEHGARTDICFPPQC</t>
  </si>
  <si>
    <t>B02R20C19</t>
  </si>
  <si>
    <t>PREDICTED: Homo sapiens KIAA0087 gene product (KIAA0087)</t>
  </si>
  <si>
    <t>Q14695</t>
  </si>
  <si>
    <t>IOH44407</t>
  </si>
  <si>
    <t>KIAA0087</t>
  </si>
  <si>
    <t>MEAWESSQPLLRCEIPCPLPGTDRDGSVSLPGEAASCDLDTLEPEHGNRRVSGNPISVCWAYKVTKVKCWSVRERGGRHIGGPRSTLKHPAHHGMGKNLATSLPTAASLGLGKGQLLVSIRFMDTTKKRGQSETFNIC</t>
  </si>
  <si>
    <t>B03R03C13</t>
  </si>
  <si>
    <t>solute carrier family 25 (mitochondrial carrier; oxoglutarate carrier), member 11 (SLC25A11)</t>
  </si>
  <si>
    <t>NM_003562.2</t>
  </si>
  <si>
    <t>IOH10089</t>
  </si>
  <si>
    <t>SLC25A11</t>
  </si>
  <si>
    <t>MAATASAGAGGIDGKPRTSPKSVKFLFGGLAGMGATVFVQPLDLVKNRMQLSGEGAKTREYKTSFHALTSILKAEGLRGIYTGLSAGLLRQATYTTTRLGIYTVLFERLTGADGTPPGFLLKAVIGMTAGATGAFVGTPAEVALIRMTADGRLPADQRRGYKNVFNALIRITREEGVLTLWRGCIPTMARAVVVNAAQLASYSQSKQFLLDSGYFSDNILCHFCASMISGLVTTAASMPVDIAKTRIQNMRMIDGKPEYKNGLDVLFKVVRYEGFFSLWKGFTPYYARLGPHTVLTFIFLEQMNKAYKRLFLSG</t>
  </si>
  <si>
    <t>B03R04C09</t>
  </si>
  <si>
    <t>homer homolog 3 (Drosophila) (HOMER3)</t>
  </si>
  <si>
    <t>NM_004838.2</t>
  </si>
  <si>
    <t>IOH12410</t>
  </si>
  <si>
    <t>HOMER3</t>
  </si>
  <si>
    <t>MSTAREQPIFSTRAHVFQIDPATKRNWIPAGKHALTVSYFYDATRNVYRIISIGGAKAIINSTVTPNMTFTKTSQKFGQWADSRANTVYGLGFASEQHLTQFAEKFQEVKEAARLAREKSQDGGELTSPALGLASHQVPPSPLVSANGPGEEKLFRSQSADAPGPTERERLKKMLSEGSVGEVQWEAEFFALQDSNNKLAGALREANAAAAQWRQQLEAQRAEAERLRQRVAELEAQAASEVTPTGEKEGLGQGQSLEQLEALVQTKDQEIQTLKSQTGGPREALEAAEREETQQKVQDLETRNAELEHQLRAMERSLEEARAERERARAEVGRAAQLLDVRLFELSELREGLARLAEAAP</t>
  </si>
  <si>
    <t>B03R04C11</t>
  </si>
  <si>
    <t>p53 and DNA damage regulated 1 (PDRG1)</t>
  </si>
  <si>
    <t>NM_030815.1</t>
  </si>
  <si>
    <t>IOH12796</t>
  </si>
  <si>
    <t>PDRG1</t>
  </si>
  <si>
    <t>MLSPEAERVLRYLVEVEELAEEVLADKRQIVDLDTKRNQNREGLRALQKDLSLSEDVMVCFGNMFIKMPHPETKEMIEKDQDHLDKEIEKLRKQLKVKVNRLFEAQGKPELKGFNLNPLNQDELKALKVILKG</t>
  </si>
  <si>
    <t>B03R05C19</t>
  </si>
  <si>
    <t>hypothetical protein MGC52498 (MGC52498)</t>
  </si>
  <si>
    <t>NM_182621.1</t>
  </si>
  <si>
    <t>IOH28035</t>
  </si>
  <si>
    <t>MGC52498</t>
  </si>
  <si>
    <t>MSGACTSYVSAEQEVVRGFSCPRPGGEAAAVFCCGFRDHKYCCDDPHSFFPYEHSYMWWLRDGVSPCCPGWS</t>
  </si>
  <si>
    <t>B03R07C19</t>
  </si>
  <si>
    <t>PREDICTED: Homo sapiens similar to hypothetical protein (LOC389822)</t>
  </si>
  <si>
    <t>XM_372169.2</t>
  </si>
  <si>
    <t>IOH44624</t>
  </si>
  <si>
    <t>LOC648245</t>
  </si>
  <si>
    <t>MEGAWALPTWKEEGREQAAGQGEEEECPICTEPYGPRERRLALLNCSHGLCVGCLHRLLGSASSADLGRVRCPLCRQKTPVLEWEICRLQEELLQADGPSRQPRREAPASYHRNPGPWGSLEHRYQLRFLAGPVGGRGCLPFLPCPPCLGARLWTLRERGPCARRLALLSLLALELLGLLLVFTPLLLLGLLFVLLDRSGR</t>
  </si>
  <si>
    <t>B03R08C03</t>
  </si>
  <si>
    <t>chemokine (C-X-C motif) ligand 12 (stromal cell-derived factor 1) (CXCL12), transcript variant 2</t>
  </si>
  <si>
    <t>NM_000609.3</t>
  </si>
  <si>
    <t>IOH40945</t>
  </si>
  <si>
    <t>CXCL12</t>
  </si>
  <si>
    <t>MNAKVVVVLVLVLTALCLSDGKPVSLSYRCPCRFFESHVARANVKHLKILNTPNCALQIVARLKNNNRQVCIDPKLKWIQEYLEKALNKRFKM</t>
  </si>
  <si>
    <t>B03R08C21</t>
  </si>
  <si>
    <t>RAB40B, member RAS oncogene family (RAB40B)</t>
  </si>
  <si>
    <t>NM_006822.1</t>
  </si>
  <si>
    <t>IOH1937</t>
  </si>
  <si>
    <t>RAB40B</t>
  </si>
  <si>
    <t>MSALGSPVRAYDFLLKFLLVGDSDVGKGEILASLQDGAAESPYGHPAGIDYKTTTILLDGRRVKLQLWDTSGQGRFCTIFRSYSRGAQGVILVYDIANRWSFDGIDRWIKEIDEHAPGVPKILVGNRLHLAFKRQVPTEQAQAYAERLGVTFFEVSPLCNFNITESFTELARIVLLRHGMDRLWRPSKVLSLQDLCCRAVVSCTPVHLVDKLPLPIALRSHLKSFSMANGLNARMMHGGSYSLTTSSTHKRSSLRKVKLVRPPQSPPKNCTRNSCKIS</t>
  </si>
  <si>
    <t>B03R13C09</t>
  </si>
  <si>
    <t>Scavenger receptor protein family member, mRNA (cDNA clone MGC:33976 IMAGE:5265018), complete cds</t>
  </si>
  <si>
    <t>BC038300.1</t>
  </si>
  <si>
    <t>IOH62120</t>
  </si>
  <si>
    <t>LOC619207</t>
  </si>
  <si>
    <t>MRAALWTLGLGPLLLNLWAVPIGGPGALRLAYRHSTCDGVVLVRHHGAWGYVCNQEWTLAEASVVCRQLGCGPAVGAPKYVPLPGEMAKPWLHNVSCRGNESSLWECSLGSWCQSPCPHAWVVVALCSNGTFRELGLVKGRSPCAGLPEIRNVNGVDRLCVLHVEEAMVFCRELGCGPVLQAPRRDVGVVRKYLACRGTEPTIRSCRLDNNFRSGCDLRLDAEVVCSGEAAT</t>
  </si>
  <si>
    <t>B03R13C13</t>
  </si>
  <si>
    <t>Killer cell lectin-like receptor subfamily A, member 1, mRNA (cDNA clone MGC:97345 IMAGE:7262600), complete cds</t>
  </si>
  <si>
    <t>BC069697.1</t>
  </si>
  <si>
    <t>IOH61909</t>
  </si>
  <si>
    <t>KLRAP1</t>
  </si>
  <si>
    <t>MNDQGEIYSTLRFLQSPSESQNRLRPDDTQRPGKTDDKEFSVPWHLIAVTLGILCLLLLMIVTVLVTNIFQCIQEKHQRQEILRNCSEKYIMQNDNYLKEQILTNKTLKFDVLKNSFQQKKELDSRLIQKNRCHRENEIVFKVLQNTGKFSEDHGSCCGVNCYYFTMQKKDWKGCKQTCQHCRSSLLKIDDKDELVFYIHFYSLGLCFSMLDLRY</t>
  </si>
  <si>
    <t>B03R13C17</t>
  </si>
  <si>
    <t>5'-nucleotidase domain containing 1 (NT5DC1)</t>
  </si>
  <si>
    <t>NM_152729.2</t>
  </si>
  <si>
    <t>IOH13044</t>
  </si>
  <si>
    <t>NT5DC1</t>
  </si>
  <si>
    <t>MSAFKENCGIYFPEIKRDPGRYLHSCPESVKKWLRQLKNAGKILLLITSSHSDYCRLLCEYILGNDFTDLFDIVITNALKPGFFSHLPSQRPFRTLENDEEQEALPSLDKPGWYSQGNAVHLYELLKKMTGKPEPKVVYFGDSMHSDIFPARHYSNWETVLILEELRGDEGTRSQRPEESEPLEKKGKYEGPKAKPLNTSSKKWGSFFIDSVLGLENTEDSLVYTWSCKRISTYSTIAIPSIEAIAELPLDYKFTRFSSSNSKTAGYYPNPPLVLSSDETLISK</t>
  </si>
  <si>
    <t>B03R14C19</t>
  </si>
  <si>
    <t>cysteine conjugate-beta lyase 2 (CCBL2)</t>
  </si>
  <si>
    <t>BC000819.1</t>
  </si>
  <si>
    <t>IOH3103</t>
  </si>
  <si>
    <t>CCBL2</t>
  </si>
  <si>
    <t>MVRMAGATPVFIPLRSKPVYGKRWSSSDWTLDPQELESKFNSKTKAIILNTPHNPLGKVYNREELQVIADLCIKYDTLCISDEVYEWLVYSGNKHLKIATFPGMWERTITIGSAGKTFSVTGWKLGWSIGPNHLIKHLQTVQQNTIYTCATPLQEALAQAFWIDIKRMDDPECYFNSLPKELEVKRDRMVRLLESVGLKPIVPDGGYFIIADVSLLDPDLSDMKNNEPYDYKFVKWMTKHKKLSAIPVSAFCNSETKSQFEKFVRFCFIKKDSTLDAAEEIIKAWSVQKS</t>
  </si>
  <si>
    <t>B03R15C07</t>
  </si>
  <si>
    <t>armadillo repeat containing 2 (ARMC2)</t>
  </si>
  <si>
    <t>NM_032131.3</t>
  </si>
  <si>
    <t>IOH45465</t>
  </si>
  <si>
    <t>ARMC2</t>
  </si>
  <si>
    <t>MLGKLDPFYQPSVSKQKTSAEIISEARNALRTVRTQRPFTPQEAQRKLFGPASSRTSENRPPSSFSLHASSFESSDSRPISGTRLSPLELKPKVPASPTREEDSCFSFPKPPVDPAKIRRVSNARARLFRAASQRALLPDRSLPPSDSKKTVESKETVMMGDSMVKINGIYLTKSNAICHLKSHPLQLTDDGGFSEIKEQEMFKGTTSLPSHLKNGGDQGKRHARASSCPSSSDLSRLQTKAVPKADLQEEDAEIEVDEVFWNTRIVPILRELEKEENIETVCAACTQLHHALEEGNMLGNKFKGRSILLKTLCKLVDVGSDSLSLKLAKIILALKVSRKNLLNVCKLIFKISRNEKNDSLIQNDSILESLLEVLRSEDLQTNMEAFLYCMGSIKFISGNLGFLNEMISKGAVEILINLIKQINEDIKKCGTFLPNSGHLLVQVTATLRNLVDSSLVRSKFLNISALPQLCTAMEQYKGDKDVCTNIARIFSKLTSYRDCCTALASYSRCYALFLNLINKYQKKQDLVVRVVFILGNLTAKNNQAREQFSKEKGSIQTLLSLFQTFHQLDLHSQKPVGQRGEQHRAQRPPSEAEDVLIKLTRVLANIAIHPGVGPVLAANPGIVGLLLTTLEYKSLDDCEELVINATATINNLSYYQVKNSIIQDKKLYIAELLLKLLVSNNMDGILEAVRVFGNLSQDHDVCDFIVQNNVHRFMMALLDAQHQDICFSACGVLLNLTVDKDKRVILKEGGGIKKLVDCLRDLGPTDWQLACLVCKTLWNFSENITNASSCFGNEDTNTLLLLLSSFLDEELALDGSFDPDLKNYHKLHWETEFKPVAQQLLNRIQRHHTFLEPLPIPSF</t>
  </si>
  <si>
    <t>adrenergic, beta, receptor kinase 1 (ADRBK1)</t>
  </si>
  <si>
    <t>NM_001619.2</t>
  </si>
  <si>
    <t>ADRBK1</t>
  </si>
  <si>
    <t>fms-related tyrosine kinase 3 (FLT3); see catalog number for detailed information on wild-type or point mutant status</t>
  </si>
  <si>
    <t>NM_004119.1</t>
  </si>
  <si>
    <t>FLT3</t>
  </si>
  <si>
    <t>B03R17C15</t>
  </si>
  <si>
    <t>ATP citrate lyase (ACLY)</t>
  </si>
  <si>
    <t>BC006195.1</t>
  </si>
  <si>
    <t>IOH5808</t>
  </si>
  <si>
    <t>ACLY</t>
  </si>
  <si>
    <t>MSAKAISEQTGKELLYKFICTTSAIQNRFKYARVTPDTDWARLLQDHPWLLSQNLVVKPDQLIKRRGKLGLVGVNLTLDGVKSWLKPRLGQEATVGKATGFLKNFLIEPFVPHSQAEEFYVCIYATREGDYVLFHHEGGVDVGDVDAKAQKLLVGVDEKLNPEDIKKHLLVHAPEDKKEILASFISGLFNFYEDLYFTYLEINPLVVTKDGVYVLDLAAKVDATADYICKVKWGDIEFPPPFGREAYPEEAYIADLDAKSGASLKLTLLNPKGRIWTMVAGGGASVVYSDTICDLGGVNELANYGEYSGAPSEQQTYDYAKTILSLMTREKHPDGKILIIGGSIANFTNVAATFKGIVRAIRDYQGPLKEHEVTIFVRRGGPNYQEGLRVMGEVGKTTGIPIHVFGTETHMTAIVGMALGHRPIPNQPPTAAHTANFLLNASGSTSTPAPSRTASFSESRADEVAPAKKAKPAMPQDSVPSPRSLQGKSTTLFSRHTKAIVWGMQTRAVQGMLDFDYVCSRDEPSVAAMVYPFTGDHKQKFYWGHKEILIPVFKNMADAMRKHPEVDVLINFASLRSAYDSTMETMNYAQIRTIAIIAEGIPEALTRKLIKKADQKGVTIIGPATVGGIKPGCFKIGNTGGMLDNILASKLYRPGSVAYVSRSGGMSNELNNIISRTTDGVYEGVAIGGDRYPGSTFMDHVLRYQDTPGVKMIVVLGEIGGTEEYKICRGIKEGRLTKPIVCWCIGTCATMFSSEVQFGHAGACANQASETAVAKNQALKEAGVFVPRSFDELGEIIQSVYEDLVANGVIVPAQEVPPPTVPMDYSWARELGLIRKPASFMTSICDERGQELIYAGMPITEVFKEEMGIGGVLGLLWFQKRLPKYSCQFIEMCLMVTADHGPAVSGAHNTIICARAGKDLVSSLTSGLLTIGDRFGGALDAAAKMFSKAFDSGIIPMEFVNKMKKEGKLIMGIGHRVKSINNPDMRVQILKDYVRQHFPATPLLDYALEVEKITTSKKPNLILNVDGLIGVAFVDMLRNCGSFTREEADEYIDIGALNGIFVLGRSMGFIGHYLDQKRLKQGLYRHPWDDISYVLPEHMSM</t>
  </si>
  <si>
    <t>B03R17C21</t>
  </si>
  <si>
    <t>transmembrane protein 139 (TMEM139)</t>
  </si>
  <si>
    <t>NM_153345.1</t>
  </si>
  <si>
    <t>IOH27468</t>
  </si>
  <si>
    <t>TMEM139</t>
  </si>
  <si>
    <t>MVPMHLLGRLEKPLLLLCCASFLLGLALLGIKTDITPVAYFFLTLGGFFLFAYLLVRFLEWGLRSQLQSMQTESPGPSGNARDNEAFEVPVYEEAVVGLESQCRPQELDQPPPYSTVVIPPAPEEEQPSHPEGSRRAKLEQRRMASEGSMAQEGSPGRAPINLRLRGPRAVSTAPDLQSLAAVPTLEPLTPPPAYDVCFGHPDDDSVFYEDNWAPP</t>
  </si>
  <si>
    <t>sideroflexin 1 (SFXN1)</t>
  </si>
  <si>
    <t>SFXN1</t>
  </si>
  <si>
    <t>B03R18C13</t>
  </si>
  <si>
    <t>transient receptor potential cation channel, subfamily V, member 4 (TRPV4), transcript variant 2</t>
  </si>
  <si>
    <t>NM_147204.1</t>
  </si>
  <si>
    <t>IOH39618</t>
  </si>
  <si>
    <t>TRPV4</t>
  </si>
  <si>
    <t>MADSSEGPRAGPGEVAELPGDESGTPGGEAFPLSSLANLFEGEDGSLSPSPADASRPAGPGDGRPNLRMKFQGAFRKGVPNPIDLLESTLYESSVVPGPKKAPMDSLFDYGTYRHHSSDNKRWRKKIIEKQPQSPKAPAPQPPPILKVFNRPILFDIVSRGSTADLDGLLPFLLTHKKRLTDEEFREPSTGKTCLPKALLNLSNGRNDTIPVLLDIAERTGNMREFINSPFRDIYYRGQTALHIAIERRCKHYVELLVAQGADVHAQARGRFFQPKDEGGYFYFGELPLSLAACTNQPHIVNYLTENPHKKADMRRQDSRGNTVLHALVAIADNTRENTKFVTKMYDLLLLKCARLFPDSNLEAVLNNDGLSPLMMAAKTGKIGNRHEMLAVEPINELLRDKWRKFGAVSFYINVVSYLCAMVIFTLTAYYQPLEGTPPYPYRTTVDYLRLAGEVITLFTGVLFFFTNIKDLFMKKCPGVNSLFIDGSFQLLYFIYSVLVIVSAALYLAGIEAYLAVMVFALVLGWMNALYFTRGLKLTGTYSIMIQKILFKDLFRFLLVYLLFMIGYASALVSLLNPCANMKVCNEDQTNCTVPTYPSCRDSETFSTFLLDLFKLTIGMGDLEMLSSTKYPVVFIILLVTYIILTFVLLLNMLIALMGETVGQVSKESKHIWKLQWATTILDIERSFPVFLRKAFRSGEMVTVGKSSDGTPDRRWCFRVDEVNWSHWNQNLGIINEDPGKNETYQYYGFSHTVGRLRRDRWSSVVPRVVELNKNSNPDEVVVPLDSMGNPRCDGHQQGYPRKWRTDDAPL</t>
  </si>
  <si>
    <t>RPS6KA5</t>
  </si>
  <si>
    <t>B03R18C19</t>
  </si>
  <si>
    <t>NADH dehydrogenase (ubiquinone) flavoprotein 3, 10kDa (NDUFV3)</t>
  </si>
  <si>
    <t>BC033766.1</t>
  </si>
  <si>
    <t>IOH21750</t>
  </si>
  <si>
    <t>NDUFV3</t>
  </si>
  <si>
    <t>MAAPCLLRQGRAGALKTMLQEAQVFRGLASTVSLSAESGKSEKGQPQNSKKQSPPKKPAPVPAEPFDNTTYKNLQHHDYSTYTFLDLNLELSKFRMPQPSSGRESPRH</t>
  </si>
  <si>
    <t>C17orf58</t>
  </si>
  <si>
    <t>B03R20C07</t>
  </si>
  <si>
    <t>carcinoembryonic antigen-related cell adhesion molecule 21 (CEACAM21)</t>
  </si>
  <si>
    <t>BC012001.1</t>
  </si>
  <si>
    <t>IOH10862</t>
  </si>
  <si>
    <t>CEACAM21</t>
  </si>
  <si>
    <t>MGPPSACPHRECIPWQGLLLTASLLTFWNAPTTAWLFIASAPFEVAEGENVHLSVVYLPENLYSYGWYKGKTVEPNQLIAAYVIDTHVRTPGPAYSGRETISPSGDLHFQNVTLEDTGYYNLQVTYRNSQIEQASHHLRVYGECSKFDSEISEDAAWPQDTFCWSLYPQSQWLSPPSKPAAPQSQRRAPWS</t>
  </si>
  <si>
    <t>RHBDD1</t>
  </si>
  <si>
    <t>B04R03C03</t>
  </si>
  <si>
    <t>hydroxymethylbilane synthase (HMBS), transcript variant 1</t>
  </si>
  <si>
    <t>NM_000190.2</t>
  </si>
  <si>
    <t>IOH3306</t>
  </si>
  <si>
    <t>HMBS</t>
  </si>
  <si>
    <t>MSGNGNAAATAEENSPKMRVIRVGTRKSQLARIQTDSVVATLKASYPGLQFEIIAMSTTGDKILDTALSKIGEKSLFTKELEHALEKNEVDLVVHSLKDLPTVLPPGFTIGAICKRENPHDAVVFHPKFVGKTLETLPEKSVVGTSSLRRAAQLQRKFPHLEFRSIRGNLNTRLRKLDEQQEFSAIILATAGLQRMGWHNRVGQILHPEECMYAVGQGALGVEVRAKDQDILDLVGVLHDPETLLRCIAERAFLRHLEGGCSVPVAVHTAMKDGQLYLTGGVWSLDGSDSIQETMQATIHVPAQHEDGPEDDPQLVGITARNIPRGPQLAAQNLGISLANLLLSKGAKNILDVARQLNDAH</t>
  </si>
  <si>
    <t>B04R03C09</t>
  </si>
  <si>
    <t>protein kinase, AMP-activated, gamma 1 non-catalytic subunit (PRKAG1), transcript variant 2</t>
  </si>
  <si>
    <t>NM_212461.1</t>
  </si>
  <si>
    <t>IOH45870</t>
  </si>
  <si>
    <t>PRKAG1</t>
  </si>
  <si>
    <t>MLTITDFINILHRYYKSALVQIYELEEHKIETWREVYLQDSFKPLVCISPNASLFDAVSSLIRNKIHRLPVIDPESGNTLYILTHKRILKFLKLFITEFPKPEFMSKSLEELQIGTYANIAMVRTTTPVYVALGIFVQHRVSALPVVDEKGRVVDIYSKFDVINLAAEKTYNNLDVSVTKALQHRSHYFEGVLKCYLHETLETIINRLVEAEVHRLVVVDENDVVKGIVSLSDILQALVLTGGEKKP</t>
  </si>
  <si>
    <t>B04R03C19</t>
  </si>
  <si>
    <t>ubiquitin-conjugating enzyme E2D 3 (UBC4/5 homolog, yeast) (UBE2D3), transcript variant 8</t>
  </si>
  <si>
    <t>NM_181892.1</t>
  </si>
  <si>
    <t>IOH43701</t>
  </si>
  <si>
    <t>UBE2D3</t>
  </si>
  <si>
    <t>MALKRINKELSDLARDPPAQCSAGPVGDDMFHWQATIMGPNDSPYQGGVFFLTIHFPTDYPFKPPKVAFTTRIYHPNINSNGSICLDILRSQWSPALTISKVLLSICSLLCDPNPDDPLVPEIARIYKTDRDKYNRLAREWTEKYAML</t>
  </si>
  <si>
    <t>B04R03C21</t>
  </si>
  <si>
    <t>ring finger protein 185 (RNF185)</t>
  </si>
  <si>
    <t>NM_152267.2</t>
  </si>
  <si>
    <t>IOH14506</t>
  </si>
  <si>
    <t>RNF185</t>
  </si>
  <si>
    <t>MASKGPSASASPENSSAGGPSGSSNGAGESGGQDSTFECNICLDTAKDAVISLCGHLFCWPCLHQWLETRPNRQVCPVCKAGISRDKVIPLYGRGSTGQQDPREKTPPRPQGQRPEPENRGGFQGFGFGDGGFQMSFGIGAFPFGIFATAFNINDGRPPPAVPGTPQYVDEQFLSRLFLFVALVIMFWLLIA</t>
  </si>
  <si>
    <t>B04R05C11</t>
  </si>
  <si>
    <t>similar to hypothetical protein FLJ36492 (MGC87631)</t>
  </si>
  <si>
    <t>NM_001004306.1</t>
  </si>
  <si>
    <t>IOH40085</t>
  </si>
  <si>
    <t>MGC87631</t>
  </si>
  <si>
    <t>MASWGGEKRGGAGGSPKPAVYATRKTPSVGSQEDQWYLDYPGDQWSLGFSYSWWKNSVGSESKHGEGALDQLQHDVRLEDLGELHRAARSGDVPGVEHVLAPGDTGVDKRDRKKSIQQLVPEYKEKQTPESLPQNNNPAAPSQAEGGEGGVACGTVEQMTWLCSLPHAVGGGDGDHSSTGAVGGHPRGPGEYCHLHEQRVHHHIFARGKRKGKNHVSNVVR</t>
  </si>
  <si>
    <t>B04R05C13</t>
  </si>
  <si>
    <t>antagonist of mitotic exit network 1 homolog (S. cerevisiae) (AMN1)</t>
  </si>
  <si>
    <t>NM_207337.1</t>
  </si>
  <si>
    <t>IOH40127</t>
  </si>
  <si>
    <t>AMN1</t>
  </si>
  <si>
    <t>MQGQITDSNISEILHPEVQTLDLRSCDISDAALLHLSNCRKLKKLNLNASKGNRVSVTSEGIKAVASSCSYLHEASLKRCCNLTDEGVVALALNCQLLKIIDLGGCLSITDVSLHALGKNCPFLQCVDFSATQVSDSGVIALVSGPCAKKLEEIHMGHCVNLTDGAVEAVLTYCPQIRILLFHGCPLITDHSREVLEQLVGPNKLKQVTWTVY</t>
  </si>
  <si>
    <t>B04R06C09</t>
  </si>
  <si>
    <t>Lipopolysaccharide-induced tumor necrosis factor-alpha factor</t>
  </si>
  <si>
    <t>NM_004862.2</t>
  </si>
  <si>
    <t>IOH54666</t>
  </si>
  <si>
    <t>LITAF</t>
  </si>
  <si>
    <t>MSVPGPYQAATGPSSAPSAPPSYEETVAVNSYYPTPPAPMPGPTTGLVTGPDGKGMNPPSYYTQPAPIPNNNPITVQTVYVQHPITFLDRPIQMCCPSCNKMIVSQLSYNAGALTWLSCGSLCLLGCIAGCCFIPFCVDALQDVDHYCPNCRALLGTYKRL</t>
  </si>
  <si>
    <t>B04R07C11</t>
  </si>
  <si>
    <t>ADP-ribosyltransferase 4 (Dombrock blood group) (ART4)</t>
  </si>
  <si>
    <t>NM_021071.2</t>
  </si>
  <si>
    <t>IOH42492</t>
  </si>
  <si>
    <t>ART4</t>
  </si>
  <si>
    <t>MGPLINRCKKILLPTTVPPATMRIWLLGGLLPFLLLLSGLQRPTEGSEVAIKIDFDFAPGSFDDQYQGCSKQVMEKLTQGDYFTKDIEAQKNYFRMWQKAHLAWLNQGKVLPQNMTTTHAVAILFYTLNSNVHSDFTRAMASVARTPQQYERSFHFKYLHYYLTSAIQLLRKDSIMENGTLCYEVHYRTKDVHFNAYTGATIRFGQFLSTSLLKEEAQEFGNQTLFTIFTCLGAPVQYFSLKKEVLIPPYELFKVINMSYHPRGDWLQLRSTGNLSTYNCQLLKASSKKCIPDPIAIASLSFLTSVIIFSKSRV</t>
  </si>
  <si>
    <t>B04R07C19</t>
  </si>
  <si>
    <t>interferon, alpha-inducible protein 6 (IFI6)</t>
  </si>
  <si>
    <t>BC024289.1</t>
  </si>
  <si>
    <t>IOH14745</t>
  </si>
  <si>
    <t>IFI6</t>
  </si>
  <si>
    <t>MELGLRWVFLVAILEGVQCEVQLVESGGGLVKPGGSLRLSCAASGFTFSSYSMNWVRQAPGKGLEWVSSMSSSSSYIYYADSVKGRFTISRDNAKNSLYLQMNSLRAEDTAVYYCARDLRQLTSYWYFDLWGRGTLVTVSSASTKGPSVFPLAPSSKSTSGGTAALGCLVKDYFPEPVTVSWNSGALTSGVHTFPAVLQSSGLYSLSSVVTVPSSSLGTQTYICNVNHKPSNTKVDKKVEPKSCDKTHTCPPCPAPELLGGPSVFLFPPKPKDTLMISRTPEVTCVVVDVSHEDPEVKFNWYVDGVEVHNAKTKPREEQYNSTYRVVSVLTVLHQDWLNGKEYKCKVSNKALPAPIEKTISKAKGQPREPQVYTLPPSRDELTKNQVSLTCLVKGFYPSDIAVEWESNGQPENNYKTTPPVLDSDGSFFLYSKLTVDKSRWQQGNVFSCSVMHEALHNHYTQKSLSLSPGK</t>
  </si>
  <si>
    <t>B04R12C11</t>
  </si>
  <si>
    <t>chromosome 9 open reading frame 97 (C9orf97)</t>
  </si>
  <si>
    <t>NM_139246.3</t>
  </si>
  <si>
    <t>IOH27557</t>
  </si>
  <si>
    <t>C9orf97</t>
  </si>
  <si>
    <t>MSLINPSSSLKAELDGSTKKKYSFAKKKAFALFVKTKEVPTKRSFECKEKLWKCCQQLFTDQTSIHRHVATQHADEIYHQTASILKQLAVTLSTSKSLSSADEKNPLKECLPHSHDVSAWLPDISCFNPDELISGQGSEEGEVLLYYCYHDLEDPQWICAWQTALCQHLHLTGKIRIAAEGINGTVGGSKLATRLYVEVMLSFPLFKDDLCKDDFKTSKGGAHCFPELRVGVFEEIVPMGISPKKISYKKPGIHLSPGEFHKEVEKFLSQANQEQSDTILLDCRNFYESKIGRFQGCLAPDIRKFSYFPSYVDKNLELFREKRVLMYCTGGIRCERGSAYLKAKGVCKEVFQLKGGIHKYLEEFPDGFYKGKLFVFDERYALSYNSDVVSECSYCGARWDQYKLCSTPQCRQLVLTCPACQGQGFTACCVTCQDKGSRKVSGPMQDSFKEECECTARRPRIPRELLQHVRQPVSPEPGPDADEDGPVLM</t>
  </si>
  <si>
    <t>B04R12C17</t>
  </si>
  <si>
    <t>ubiquitin-conjugating enzyme E2E 2 (UBC4/5 homolog, yeast) (UBE2E2)</t>
  </si>
  <si>
    <t>NM_152653.1</t>
  </si>
  <si>
    <t>IOH13176</t>
  </si>
  <si>
    <t>UBE2E2</t>
  </si>
  <si>
    <t>MSTEAQRVDDSPSTSGGSSDGDQRESVQQEPEREQVQPKKKEGKISSKTAAKLSTSAKRIQKELAEITLDPPPNCSAGPKGDNIYEWRSTILGPPGSVYEGGVFFLDITFSPDYPFKPPKVTFRTRIYHCNINSQGVICLDILKDNWSPALTISKVLLSICSLLTDCNPADPLVGSIATQYMTNRAEHDRMARQWTKRYAT</t>
  </si>
  <si>
    <t>B04R13C19</t>
  </si>
  <si>
    <t>40S ribosomal protein S27-like protein</t>
  </si>
  <si>
    <t>NM_015920.3</t>
  </si>
  <si>
    <t>IOH57353</t>
  </si>
  <si>
    <t>RPS27L</t>
  </si>
  <si>
    <t>MPLARDLLHPSLEEEKKKHKKKRLVQSPNSYFMDVKCPGCYKITTVFSHAQTVVLCVGCSTVLCQPTGGKARLTEGCSFRRKQH</t>
  </si>
  <si>
    <t>B04R14C19</t>
  </si>
  <si>
    <t>ADP-ribosylation factor-like 10 (ARL10)</t>
  </si>
  <si>
    <t>BC059361.1</t>
  </si>
  <si>
    <t>IOH29207</t>
  </si>
  <si>
    <t>ARL10</t>
  </si>
  <si>
    <t>MAPRPLGPLVLALGGAAAVLGSVLFILWKTYFGRGRERRWDRGEAWWGAEAARLPEWDEWDPEDEEDEEPALEELEQREVLVLGLDGAGKSTFLRVLSGKPPLEGHIPTWGFNSVRLPTKDFEVDLLEIGGSQNLRFYWKEFVSEVDVLVFVVDSADRLRLPWARQELHKLLDKDPDLPVVVVANKQVRAVRGQLGPGDIHSEMLEQGQGALPGPMAWRGWLRCCPHLFYLCPVLIPASVFLPLCLPIISYSGEMRKIIIKCLLYARHGVLFLFFF</t>
  </si>
  <si>
    <t>pellino homolog 1 (Drosophila) (PELI1)</t>
  </si>
  <si>
    <t>PELI1</t>
  </si>
  <si>
    <t>B04R15C05</t>
  </si>
  <si>
    <t>chromosome 10 open reading frame 53 (C10orf53), transcript variant 1</t>
  </si>
  <si>
    <t>NM_182554.1</t>
  </si>
  <si>
    <t>IOH11558</t>
  </si>
  <si>
    <t>C10orf53</t>
  </si>
  <si>
    <t>MPKNAVVILRYGPYSAAGLPVEHHTFRLQGLQAVLAIDGHEVILEKIEDWNVVELMVNEEVIFHCNIKDLEFGKLTPSSDKRTTSSSRLTFHQLSSPCGMKVSPLQQFPQKTQDLTCIVLAQIGSCIHFQTNLCDLGWPGLDHMLISGLEKRGTQPY</t>
  </si>
  <si>
    <t>B04R16C05</t>
  </si>
  <si>
    <t>phosphoinositide-3-kinase, class 2, alpha polypeptide</t>
  </si>
  <si>
    <t>NM_002645.1</t>
  </si>
  <si>
    <t>PV5586</t>
  </si>
  <si>
    <t>PIK3C2A</t>
  </si>
  <si>
    <t>WPPGLPGPSTYALPSIYPSTYSKQAAFQNGFNPRMPTFPSTEPIYLSLPGQSPYFSYPLTPATPFHPQGSLPIYRPVVSTDMAKLFDKIASTSEFLKNGKARTDLEITDSKVSNLQVSPKSEDISKFDWLDLDPLSKPKVDNVEVLDHEEEKNVSSLLAKDPWDAVLLEERSTANCHLERKVNGKSLSVATVTRSQSLNIRTTQLAKAQGHISQKDPNGTSSLPTGSSLLQEVEVQNEEMAAFCRSITKLKTKFPYTNHRTNPGYLLSPVTAQRNICGENASVKVSIDIEGFQLPVTFTCDVSSTVEIIIMQALCWVHDDLNQVDVGSYVLKVCGQEEVLQNNHCLGSHEHIQNCRKWDTEIRLQLLTFSAMCQNLARTAEDDETPVDLNKHLYQIEKPCKEAMTRHPVEELLDSYHNQVELALQIENQHRAVDQVIKAVRKICSALDGVETLAITESVKKLKRAVNLPRSKTADVTSLFGGEDTSRSSTRGSLNPENPVQVSINQLTAAIYDLLRLHANSGRSPTDCAQSSKSVKEAWTTTEQLQFTIFAAHGISSNWVSNYEKYYLICSLSHNGKDLFKPIQSKKVGTYKNFFYLIKWDELIIFPIQISQLPLESVLHLTLFGILNQSSGSSPDSNKQRKGPEALGKVSLPLCDFRRFLTCGTKLLYLWTSSHTNSVPGTVTKKGYVMERIVLQVDFPSPAFDIIYTTPQVDRSIIQQHNLETLENDIKGKLLDILHKDSSLGLSKEDKAFLWEKRYYCFKHPNCLPKILASAPNWKWGNLAKTYSLLHQWPALYPLIALELLDSKFADQEVRSLAVTWIEAISDDELTDLLPQFVQALKYEIYLNSSLVQFLLSRALGNIQIAHNLYWLLKDALHDVQFSTRYEHVLGALLSVGGKRLREELLKQTKLVQLLGGVAEKVRQASGSARQVVLQRSMERVQSFFQKNKCRLPLKPSLVAKELNIKSCSFFSSNAVPLKVTMVNADPLGEEINVMFKVGEDLRQDMLALQMIKIMDKIWLKEGLDLRMVIFKCLSTGRDRGMVELVPASDTLRKIQVEYGVTGSFKDKPLAEWLRKYNPSEEEYEKASENFIYSCAGCCVATYVLGICDRHNDNIMLRSTGHMFHIDFGKFLGHAQMFGSFKRDRAPFVLTSDMAYVINGGEKPTIRFQLFVDLCCQAYNLIRKQTNLFLNLLSLMIPSGLPELTSIQDLKYVRDALQPQTTDAEATIFFTRLIESSLGSIATKFNFFIHNLAQLRFSGLPSNDEPILSFS</t>
  </si>
  <si>
    <t>B04R16C09</t>
  </si>
  <si>
    <t>regulatory factor X-associated ankyrin-containing protein (RFXANK), transcript variant 2, mRNA.</t>
  </si>
  <si>
    <t>NM_134440.1</t>
  </si>
  <si>
    <t>IOH40949</t>
  </si>
  <si>
    <t>RFXANK</t>
  </si>
  <si>
    <t>MELTQPAEDLIQTQQTPASELGDPEDPGEEAADGSDTVVLSLFPCTPEPVNPEPDASVSSPQGSSLKHSTTLTNRQRGNEVSALPATLDCDNLVNKPDERGFTPLIWASAFGEIETVRFLLEWGADPHILAKERESALSLASTGGYTDIVGLLLERDVDINIYDWNGGTPLLYAVRGNHVKCVEALLARGADLTTEADSGYTPMDLAVALGYRKVQQVIENHILKLFQSNLVPADPE</t>
  </si>
  <si>
    <t>dihydrouridine synthase 3-like (S. cerevisiae) (DUS3L)</t>
  </si>
  <si>
    <t>DUS3L</t>
  </si>
  <si>
    <t>Type I inositol-1,4,5-trisphosphate 5-phosphatase</t>
  </si>
  <si>
    <t>INPP5A</t>
  </si>
  <si>
    <t>B04R18C19</t>
  </si>
  <si>
    <t>Ubiquitin-like protein 3</t>
  </si>
  <si>
    <t>BC044582.1</t>
  </si>
  <si>
    <t>IOH62427</t>
  </si>
  <si>
    <t>UBL3</t>
  </si>
  <si>
    <t>MSSNVPADMINLRLILVSGKTKEFLFSHNDSASDIAKHVYDNWPMDWEEEQVSSPNILRLIYQGRFLHGNVTLGALKLPFGKTTVMHLVARETLPEPNSQGQRNREKTGESNCCVIL</t>
  </si>
  <si>
    <t>B04R20C19</t>
  </si>
  <si>
    <t>Basigin (OK blood group) (BSG), transcript variant 3, mRNA</t>
  </si>
  <si>
    <t>NM_198590.1</t>
  </si>
  <si>
    <t>IOH45575</t>
  </si>
  <si>
    <t>BSG</t>
  </si>
  <si>
    <t>MGTANIQLHGPPRVKAVKSSEHINEGETAMLVCKSESVPPVTDWAWYKITDSEDKALMNGSESRFFVSSSQGRSELHIENLNMEADPGQYRCNGTSSKGSDQAIITLRVRSHLAALWPFLGIVAEVLVLVTIIFIYEKRRKPEDVLDDDDAGSAPLKSSGQHQNDKGKNVRQRNSS</t>
  </si>
  <si>
    <t>B04R20C21</t>
  </si>
  <si>
    <t>Chromosome 9 open reading frame 61 (C9orf61), mRNA</t>
  </si>
  <si>
    <t>NM_004816.2</t>
  </si>
  <si>
    <t>IOH35782</t>
  </si>
  <si>
    <t>FAM189A2</t>
  </si>
  <si>
    <t>MILLVNLFVLLSVVCVLLNLAGFILGCQGAQFVSSVPRCDLVDLGEGKICFCCEEFQPAKCTDKENALKLFPVQPCSAVHLLLKKVLFALCALNALTTTVCLVAAALRYLQIFATRRSCIDESQISAEEAEDHGRIPDPDDFVPPVPPPSYFATFYSCTPRMNRRMVGPDVIPLPHIYGARIKGVEVFCPLDPPPPYEAVVSQMDQEQGSSFQMSEGSEAAVIPLDLGCTQVTQDGDIPNIPAEENASTSTPSSTLVRPIRSRRALPPLRTRSKSDPVLHPSEERAAPVLSCEAATQTERRLDLAAVTLRRGLRSRASRCRPRSLIDYKSYMDTKLLVARFLEQSSCTMTPDIHELVENIKSVLKSDEEHMEEAITSASFLEQIMAPLQPSTSRAHRLPSRRQPGLLHLQSCGDLHTFTPAGRPRAERRPRRVEAERPHSLIGVIRETVL</t>
  </si>
  <si>
    <t>B05R02C15</t>
  </si>
  <si>
    <t>Poly [ADP-ribose] polymerase 6</t>
  </si>
  <si>
    <t>BC026955.1</t>
  </si>
  <si>
    <t>IOH11904</t>
  </si>
  <si>
    <t>PARP6</t>
  </si>
  <si>
    <t>MFTSQQWKHLSNDFLKTQQEKRHSWFKASGTIKKFRAGLSIFSPIPKSPSFPIIQDSMLKGKLGVPELRVGRLMNRSISCTMKNPKVEVFGYPPSPQVSGHCKNIPTLEYGFLVQIMKYAEQRIPTLNEYCVVCDEQHVFQNGSMLKPAVCTRELCVFSFYTLGVMSGAAEEVATGAEVVDLLVAMCRAALESPRKSIIFEPYPSVVDPTDPKTLAFNPKKKNYERLQKALDSVMSIREMTQGSYLEIKKQMDKLDPLAHPLLQWIISSNRSHIVKLPLSRLKFMHTSHQFLLLSSPPAKEARFRTAKKLYGSTFAFHGSHIENWHSILRNGLVNASYTKLQEWEKDSTGCPPRMSWSRDTTG</t>
  </si>
  <si>
    <t>B05R02C17</t>
  </si>
  <si>
    <t>Tripartite motif-containing protein 16</t>
  </si>
  <si>
    <t>BC015674.1</t>
  </si>
  <si>
    <t>IOH13800</t>
  </si>
  <si>
    <t>TRIM16</t>
  </si>
  <si>
    <t>MQFGELLAAVRKAQANVMLFLEEKEQAALSQANGIKAHLEYRSAEMEKSKQELERMAAISNTVQFLEEYCKFKNTEDITFPSVYVGLKDKLSGIRKVITESTVHLIQLLENYKKKLQEFSKEEEYDIRTQVSAVVQRKYWTSKPEPSTREQFLQYAYDITFDPDTAHKYLRLQEENRKVTNTTPWEHPYPDLPSRFLHWRQVLSQQSLYLHRYYFEVEIFGAGTYVGLTCKGIDRKGEERNSCISGNNFSWSLQWNGKEFTAWYSDMETPLKAGPFRRLGVYIDFPGGILSFYGVEYDTMTLVHKFACKFSEPVYAAFWLSKKENAIRIVDLGEEPEKPAPSLVGTAP</t>
  </si>
  <si>
    <t>B05R03C09</t>
  </si>
  <si>
    <t>laeverin (FLJ90650)</t>
  </si>
  <si>
    <t>BC045809.1</t>
  </si>
  <si>
    <t>IOH26434</t>
  </si>
  <si>
    <t>FLJ90650</t>
  </si>
  <si>
    <t>MKVENFKTSEIQELFDIFTYSKGASMARMLSCFLNEHLFVSALKSYLKTFSYSNAEQDDLWRHFQMAIDDQSTVILPATIKNIMDSWTHQSGFPVITLNVSTGVMKQEPFYLENIKNRTLLTSNDTWIVPILWIKNGTTQPLVWLDQSSKVFPEMQVSDSDHDWVILNLNMTGYYRVNYDKLGWKKLNQQLEKDPKMR</t>
  </si>
  <si>
    <t>B05R04C01</t>
  </si>
  <si>
    <t>transmembrane protein 61 (TMEM61)</t>
  </si>
  <si>
    <t>BC029775.1</t>
  </si>
  <si>
    <t>IOH22665</t>
  </si>
  <si>
    <t>TMEM61</t>
  </si>
  <si>
    <t>MALPQMCDGSHLASTLRYCMTVSGTVVLVAGTLCFAWWSEGDATAQPGQLAPPTEYPVPEGPSPLLRSVSFVCCGAGGLLLLIGLLWSVKASIPGPPRWDPYHLSRDLYYLTVESSEKESCRTPKVVDIPTYEEAVSFPVAEGPPTPPAYPTEEALEPSGSRDALLSTQPAWPPPSYESISLALDAVSAETTPSATRSCSGLVQTARGGS</t>
  </si>
  <si>
    <t>B05R05C05</t>
  </si>
  <si>
    <t>F-box/LRR-repeat protein 20</t>
  </si>
  <si>
    <t>BC007557.1</t>
  </si>
  <si>
    <t>IOH6840</t>
  </si>
  <si>
    <t>FBXL20</t>
  </si>
  <si>
    <t>MFSNSDEAVINKKLPKELLLRIFSFLDVVTLCRCAQVSRAWNVLALDGSNWQRIDLFDFQRDIEGRVVENISKRCGGFLRKLSLRGCLGVGDNALRTFAQNCRNIEVLNLNGCTKTTDATCTSLSKFCSKLRHLDLASCTSITNMSLKALSEGCPLLEQLNISWCDQVTKDGIQALVRGCGGLKALFLKGCTQLEDEALKYIGAHCPELVTLNLQTCLQITDEGLITICRGCHKLQSLCASGCSNITDAILNALGQNCPRLRILEVARCSQLTDVGFTTLARNCHELEKMDLEECVQITDSTLIQLSIHCPRLQVLSLSHCELITDDGIRHLGNGACAHDQLEVIELDNCPLITDASLEHLKSCHSLERIELYDCQQITRAGIKRLRTHLPNIKVHAYFAPVTPPPSVGGSRQRFCRCCIIL</t>
  </si>
  <si>
    <t>B05R06C15</t>
  </si>
  <si>
    <t>butyrophilin, subfamily 3, member A3 (BTN3A3), transcript variant 2</t>
  </si>
  <si>
    <t>NM_197974.1</t>
  </si>
  <si>
    <t>IOH45792</t>
  </si>
  <si>
    <t>BTN3A3</t>
  </si>
  <si>
    <t>MVGEDADLPCHLFPTMSAETMELRWVSSSLRQVVNVYADGKEVEDRQSAPYRGRTSILRDGITAGKAALRIHNVTASDSGKYLCYFQDGDFYEKALVELKVAALGSDLHIEVKGYEDGGIHLECRSTGWYPQPQIKWSDTKGENIPAVEAPVVADGVGLYAVAASVIMRGSSGGGVSCIIRNSLLGLEKTASISIADPFFRSAQPWIAALAGTLPISLLLLAGASYFLWRQQKEKIALSRETEREREMKEMGYAATEQEISLREKLQEELKWRKIQYMARGEKSLAYHEWKMALFKPADVILDPDTANAILLVSEDQRSVQRAEEPRDLPDNPERFEWRYCVLGCENFTSGRHYWEVEVGDRKEWHIGVCSKNVERKKGWVKMTPENGYWTMGLTDGNKYRALTEPRTNLKLPEPPRKVGIFLDYETGEISFYNATDGSHIYTFPHASFSEPLYPVFRILTLEPTALTICPIPKEVESSPDPDLVPDHSLETPLTPGLANESGEPQAEVTSLLLPAHPGAEVSPSATTNQNHKLQARTEALY</t>
  </si>
  <si>
    <t>B05R06C17</t>
  </si>
  <si>
    <t>Homer protein homolog 2</t>
  </si>
  <si>
    <t>NM_199331.1</t>
  </si>
  <si>
    <t>IOH45816</t>
  </si>
  <si>
    <t>HOMER2</t>
  </si>
  <si>
    <t>MGEQPIFTTRAHVFQIDPNTKKNWMPASKQAVTVSYFYDVTRNSYRIISVDGAKVIINSTITPNMTFTKTSQKFGQWADSRANTVFGLGFSSEQQLTKFAEKFQEVKEAAKIAKDKTQEKIETSSNHSQASSVNGTDDEKASHAGPANTHLKSENDKLKIALTQSAANVKK</t>
  </si>
  <si>
    <t>B05R10C07</t>
  </si>
  <si>
    <t>transmembrane protein 92 (TMEM92)</t>
  </si>
  <si>
    <t>NM_153229.1</t>
  </si>
  <si>
    <t>IOH40698</t>
  </si>
  <si>
    <t>TMEM92</t>
  </si>
  <si>
    <t>MSQAWVPGLAPTLLFSLLAGPQKIAAKCGLILACPKGFKCCGDSCCQENELFPGPVRIFVIIFLVILSVFCICGLAKCFCRNCREPEPDTPVDCRGPLELPSIIPPERVRVSLSAPPPPYSEVILKPSLGPTPTEPPPPYSFRPEEYTGDQRGIDNPAF</t>
  </si>
  <si>
    <t>B05R12C19</t>
  </si>
  <si>
    <t>RAD17 homolog (S. pombe) (RAD17), transcript variant 4</t>
  </si>
  <si>
    <t>NM_133341.1</t>
  </si>
  <si>
    <t>IOH42565</t>
  </si>
  <si>
    <t>RAD17</t>
  </si>
  <si>
    <t>MNQHELAVHKKKIEEVETWLKAQVLERQPKQGGSILLITGPPGCGKTTTLKILSKEHGIQVQEWINPVLPDFQKDDFKGMFNTESSFHMFPYQSQIAVFKEFLLRATKYNKLQMLGDDLRTDKKIILVEDLPNQFYRDSHTLHEVLRKYVRIGRCPLIFIISDSLSGDNNQRLLFPKEIQEECSISNISFNPVAPTIMMKFLNRIVTIEANKNGGKITVPDKTSLELLCQGCSGDIRSAINSLQFSSSKGENNLRPRKKGMSLKSDAVLSKSKRRKKPDRVFENQEVQAIGGKDVSLFLFRALGKILYCKRASLTELDSPRLPSHLSEYERDTLLVEPEEVVEMSHMPGDLFNLYLHQNYIDFFMEIDDIVRASEFLSFADILSGDWNTRSLLREYSTSIATRGVMHSNKARGYAHCQGGGSSFRPLHKPQWFLINKKYRENCLAAKALFPDFCLPALCLQTQLLPYLALLTIPMRNQAQISFIQDIGRLPLKRHFGRLKMEALTDREHGMIDPDSGDEAQLNGGHSAEESLGEPTQATVPETWSLPLSQNSASELPASQPQPFSAQGDMEENIIIEDYESDGT</t>
  </si>
  <si>
    <t>B05R13C13</t>
  </si>
  <si>
    <t>Platelet-derived growth factor alpha polypeptide (PDGFA), transcript variant 1, mRNA</t>
  </si>
  <si>
    <t>NM_002607.4</t>
  </si>
  <si>
    <t>IOH35279</t>
  </si>
  <si>
    <t>PDGFA</t>
  </si>
  <si>
    <t>MRTLACLLLLGCGYLAHVLAEEAEIPREVIERLARSQIHSIRDLQRLLEIDSVGSEDSLDTSLRAHGVHATKHVPEKRPLPIRRKRSIEEAVPAVCKTRTVIYEIPRSQVDPTSANFLIWPPCVEVKRCTGCCNTSSVKCQPSRVHHRSVKVAKVEYVRKKPKLKEVQVRLEEHLECACATTSLNPDYREEDTGRPRESGKKRKRKRLKPT</t>
  </si>
  <si>
    <t>B05R14C09</t>
  </si>
  <si>
    <t>glucuronidase, beta pseudogene (LOC441046)</t>
  </si>
  <si>
    <t>BC025996.2</t>
  </si>
  <si>
    <t>IOH10875</t>
  </si>
  <si>
    <t>LOC441046</t>
  </si>
  <si>
    <t>MDIPVPSSFNDVGQDWRLRHFVDQMWYEREVTFLEQWTQDLHTRVVLRIVSAHSYAIVWVNGVDALEHEGSTSPLTPTSVACSRWGPCPPASASLSPSATCSSPPPCHQGASSTWPTPPRGYHPASTADTHLRVPPRGALH</t>
  </si>
  <si>
    <t>B05R17C03</t>
  </si>
  <si>
    <t>SET domain containing 4 (SETD4), transcript variant 2</t>
  </si>
  <si>
    <t>NM_001007258.1</t>
  </si>
  <si>
    <t>IOH22078</t>
  </si>
  <si>
    <t>SETD4</t>
  </si>
  <si>
    <t>MNESHKSEFIELRKWLKARKFQDSNLAPACFPGTGRGLMSQTSLQEGQMIISLPESCLLTTDTVIRSYLGAYITKWKPPPSPLLALCTFLVSEKHAGHRSLWKPYLEILPKAYTCPVCLEPEVVNLLPKSLKAKAEEQRAHVQEFFASSRDFFSSLQPLFAEAVDSIFSYSALLWAWCTVNTRAVYLRPRQRECLSAEPDTCALAPYLDLLNHSPHVQVKAAFNEETHSYEIRTTSRWRKHEEVFICYGPHDNQRLFLEYGFVSVHNPHACVYVSREILVKYLPSTDKQMDKKISILKDHGYIENLTFGWDGPSWRLLTALKLLCLEAEKFTCWKKVLLGEVISDTNEKTSLDIAQKICYYFIEETNAVLQKVSHMKDEKEALINQLTLVESLWTEELKILRASAETLHSLQTAFT</t>
  </si>
  <si>
    <t>B05R19C11</t>
  </si>
  <si>
    <t>Williams Beuren syndrome chromosome region 27 (WBSCR27)</t>
  </si>
  <si>
    <t>BC030295.1</t>
  </si>
  <si>
    <t>IOH21572</t>
  </si>
  <si>
    <t>WBSCR27</t>
  </si>
  <si>
    <t>MAQEEGGSLPEVRARVRAAHGIPDLAQKLHFYDRWAPDYDQDVATLLYRAPRLAVDCLTQALPGPPHSALILDVACGTGLVAAELRAPGFLQLHGVDGSPGMLEQARAPGLYQRLSLCTLGQEPLPSPEGTFDAVLIVGALSDGQVPCNAIPELHVTKPGGLVCLTTRTNWSNLQYKEALEATLDRLEQAGMWEGLVAWPVDRLWTAGSWLPPSWWWYPASLPRMASSPALSTCTESGRRPRLRK</t>
  </si>
  <si>
    <t>B05R20C05</t>
  </si>
  <si>
    <t>testis-specific serine kinase 2 (TSSK2)</t>
  </si>
  <si>
    <t>NM_053006.1</t>
  </si>
  <si>
    <t>IOH27746</t>
  </si>
  <si>
    <t>TSSK2</t>
  </si>
  <si>
    <t>MDDATVLRKKGYIVGINLGKGSYAKVKSAYSERLKFNVAVKIIDRKKTPTDFVERFLPREMDILATVNHGSIIKTYEIFETSDGRIYIIMELGVQGDLLEFIKCQGALHEDVARKMFRQLSSAVKYCHDLDIVHRDLKCENLLLDKDFNIKLSDFGFSKRCLRDSNGRIILSKTFCGSAAYAAPEVLQSIPYQPKVYDIWSLGVILYIMVCGSMPYDDSDIRKMLRIQKEHRVDFPRSKNLTCECKDLIYRMLQPDVSQRLHIDEILSHSWLQPPKPKATSSASFKREGEGKYRAECKLDTKTDLRPDHRPDHKLGAKTQHRLLVVPENENRMEDRLAETSRAKDHHISGAEVGKAST</t>
  </si>
  <si>
    <t>B05R21C07</t>
  </si>
  <si>
    <t>Chemokine (C-X3-C motif) receptor 1 (CX3CR1), mRNA</t>
  </si>
  <si>
    <t>NM_001337.2</t>
  </si>
  <si>
    <t>IOH11359</t>
  </si>
  <si>
    <t>CX3CR1</t>
  </si>
  <si>
    <t>MDQFPESVTENFEYDDLAEACYIGDIVVFGTVFLSIFYSVIFAIGLVGNLLVVFALTNSKKPKSVTDIYLLNLALSDLLFVATLPFWTHYLINEKGLHNAMCKFTTAFFFIGFFGSIFFITVISIDRYLAIVLAANSMNNRTVQHGVTISLGVWAAAILVAAPQFMFTKQKENECLGDYPEVLQEIWPVLRNVETNFLGFLLPLLIMSYCYFRIIQTLFSCKNHKKAKAIKLILLVVIVFFLFWTPYNVMIFLETLKLYDFFPSCDMRKDLRLALSVTETVAFSHCCLNPLIYAFAGEKFRRYLYHLYGKCLAVLCGRSVHVDFSSSESQRSRHGSVLSSNFTYHTSDGDALLLL</t>
  </si>
  <si>
    <t>B06R02C15</t>
  </si>
  <si>
    <t>FERM domain-containing protein 5</t>
  </si>
  <si>
    <t>BC053647.1</t>
  </si>
  <si>
    <t>IOH28956</t>
  </si>
  <si>
    <t>FRMD5</t>
  </si>
  <si>
    <t>MLSRLMSGSSRSLEREYSCTVRLLDDSEYTCTIQRDAKGQYLFDLLCHHLNLLEKDYFGIRFVDPDKQRHWLEFTKSVVKQLRSQPPFTMCFRVKFYPADPAALKEEITRYLVFLQIKRDLYHGRLLCKTSDAALLAAYILQAEIGDYDSGKHPEGYSSKFQFFPKHSEKLERKIAEIHKTELSGQTPATSELNFLRKAQTLETYGVDPHPCKDVSGNAAFLAFTPFGFVVLQGNKRVHFIKWNEVTKLKFEGKTFYLYVSQKEEKKIILTYFAPTPEACKHLWKCGIENQAFYKLEKSSQVRTVSSSNLFFKGSRFRYSGRVAKEVMESSAKIKREPPEIHRAGMVPSRSCPSITHGPRLSSVPRTRRRAVHISIMEGLESLRDSAHSTPVRSTSHGDTFLPHVRSSRTDSNERVAVIADEAYSPADSVLPTPVAEHSLELMLLSRQINGATCSIEEEKESEASTPTATEVEALGGELRALCQGHSGPEEEQVNKFVLSVLRLLLVTMGLLFVLLLLLIILTESDLDIAFFRDIRQTPEFEQFHYQYFCPLRRWFACKIRSVVSLLIDT</t>
  </si>
  <si>
    <t>B06R03C13</t>
  </si>
  <si>
    <t>serum/glucocorticoid regulated kinase 2 (SGK2), transcript variant 2</t>
  </si>
  <si>
    <t>NM_016276.3</t>
  </si>
  <si>
    <t>IOH35747</t>
  </si>
  <si>
    <t>SGK2</t>
  </si>
  <si>
    <t>MQGLLTSGRKPSGGGRCTGRGGWRGQWCLKPWMGGADPPTPTLSCLLLPVPPELPDHCYRMNSSPAGTPSPQPSRANGNINLGPSANPNAQPTDFDFLKVIGKGNYGKVLLAKRKSDGAFYAVKVLQKKSILKKKEQSHIMAERSVLLKNVRHPFLVGLRYSFQTPEKLYFVLDYVNGGELFFHLQRERRFLEPRARFYAAEVASAIGYLHSLNIIYRDLKPENILLDCQGHVVLTDFGLCKEGVEPEDTTSTFCGTPEYLAPEVLRKEPYDRAVDWWCLGAVLYEMLHGLPPFYSQDVSQMYENILHQPLQIPGGRTVAACDLLQSLLHKDQRQRLGSKADFLEIKNHVFFSPINWDDLYHKRLTPPFNPNVTGPADLKHFDPEFTQEAVSKSIGCTPDTVASSSGASSAFLGFSYAPEDDDILDC</t>
  </si>
  <si>
    <t>B06R03C21</t>
  </si>
  <si>
    <t>asialoglycoprotein receptor 1 (ASGR1)</t>
  </si>
  <si>
    <t>NM_001671.2</t>
  </si>
  <si>
    <t>IOH23108</t>
  </si>
  <si>
    <t>ASGR1</t>
  </si>
  <si>
    <t>MTKEYQDLQHLDNEESDHHQLRKGPPPPQPLLQRLCSGPRLLLLSLGLSLLLLVVVCVIGSQNSQLQEELRGLRETFSNFTASTEAQVKGLSTQGGNVGRKMKSLESQLEKQQKDLSEDHSSLLLHVKQFVSDLRSLSCQMAALQGNGSERTCCPVNWVEHERSCYWFSRSGKAWADADNYCRLEDAHLVVVTSWEEQKFVQHHIGPVNTWMGLHDQNGPWKWVDGTDYETGFKNWRPEQPDDWYGHGLGGGEDCAHFTDDGRWNDDVCQRPYRWVCETELDKASQEPPLL</t>
  </si>
  <si>
    <t>B06R04C01</t>
  </si>
  <si>
    <t>polycomb group ring finger 6 (PCGF6)</t>
  </si>
  <si>
    <t>BC007602.1</t>
  </si>
  <si>
    <t>IOH6921</t>
  </si>
  <si>
    <t>PCGF6</t>
  </si>
  <si>
    <t>MEGVAVVTAGSVGAAKTEGAAALPPPPPPPVSPPALTPAPAAGEEGPAPLSETGAPGCSGSRPPELEPERSLGRFRGRFEDEDEELEEEEELEEEEEEEEEDMSHFSLRLEGGRQDSEDEEERLINLSELTPYILCSICKGYLIDATTITECLHTFCKSCIVRHFYYSNRCPKCNIVVHQTQPLYNISANEGTGHFKPLEKKFVRVSGEATIGHVEKFLRRKMGLDPACQVDIICGDHLLEQYQTLREIRRAIGDAAMQDGLLVLHYGLVVSPLKIT</t>
  </si>
  <si>
    <t>B06R04C03</t>
  </si>
  <si>
    <t>hypothetical protein MGC40579 (MGC40579)</t>
  </si>
  <si>
    <t>NM_152776.1</t>
  </si>
  <si>
    <t>IOH21708</t>
  </si>
  <si>
    <t>GK5</t>
  </si>
  <si>
    <t>MSGLLTDPEQRAQEPRYPGFVLGLDVGSSVIRCHVYDRAARVCGSSVQKVENLYPQIGWVEIDPDVLWIQFVAVIKEAVKAAGIQMNQIVGLGISTQRATFITWNKKTGNHFHNFISWQDLRAVELVKSWNNSLLMKIFHSSCRVLHFFTRSKRLFTASLFTFTTQQTSLRLVWILQNLTEVQKAVEEENCCFGTIDTWLLYKLTKGSVYATDFSNASTTGLFDPYKMCWSGMITSLISIPLSLLPPVRDTSHNFGSVDEEIFGVPIPIVALLKVPGYDQNICYIFGKGTIEPVFYHGSTL</t>
  </si>
  <si>
    <t>B06R04C07</t>
  </si>
  <si>
    <t>ring finger protein 32 (RNF32)</t>
  </si>
  <si>
    <t>BC015416.1</t>
  </si>
  <si>
    <t>IOH10998</t>
  </si>
  <si>
    <t>RNF32</t>
  </si>
  <si>
    <t>MLKNKGHSSKKDNLAVNAVALQDHILHDLQLRNLSVADHSKTQVQKKENKSLKRDTKAIIDTGLKKTTQCPKLEDSEKEYVLDPKPPPLTLAQKLGLIGPPPPPLSSDEWEKVKQRSLLQGDSVQPCPICKEEFELRPQVLLSCSHVFHKACLQAFEKFTNKKTCPLCRKNQYQTRVIHDGARLFRIKCVTRIQAYWRGCVVRKWYRNLRKTVPPTDAKLRKKFFEKKTQDWKPA</t>
  </si>
  <si>
    <t>B06R04C09</t>
  </si>
  <si>
    <t>transmembrane protein 30A (TMEM30A)</t>
  </si>
  <si>
    <t>BC009006.1</t>
  </si>
  <si>
    <t>IOH10201</t>
  </si>
  <si>
    <t>TMEM30A</t>
  </si>
  <si>
    <t>MAMNYNAKDEVDGGPPCAPGGTAKTRRPDNTAFKQQRLPAWQPILTAGTVLPIFFIIGLIFIPIGIGIFVTSNNIREIEGNVFMYYGLSNFYQNHRRYVKSRDDSQLNGDSSALLNPSKECEPYRRNEDKPIAPCGAIANSMFNDTLELFLIGNDSYPIPIALKKKGIAWWTDKNVKFRNPPGGDNLEERFKGTTKPVNWLKPVYMLDSDPDNNGFINEDFIVWMRTAALPTFRKLYRLIERKSDLHPTLPAGRYSLNVTYNYPVHYFDGRKRMILSTISWMGGKNPFLGIAYIAVGSISFLLGVVLLVINHKYRNSSNTADITI</t>
  </si>
  <si>
    <t>B06R04C19</t>
  </si>
  <si>
    <t>Polypeptide N-acetylgalactosaminyltransferase 13</t>
  </si>
  <si>
    <t>NM_052917.1</t>
  </si>
  <si>
    <t>IOH37969</t>
  </si>
  <si>
    <t>GALNT13</t>
  </si>
  <si>
    <t>MRRSVYCKVVLATSLMWVLVDVFLLLYFSECNKCDDKKERSLLPALRAVISRNQEGPGEMGKAVLIPKDDQEKMKELFKINQFNLMASDLIALNRSLPDVRLEGCKTKVYPDELPNTSVVIVFHNEAWSTLLRTVYSVINRSPHYLLSEVILVDDASERDFLKLTLENYVKNLEVPVKIIRMEERSGLIRARLRGAAASKGQVITFLDAHCECTLGWLEPLLARIKEDRKTVVCPIIDVISDDTFEYMAGSDMTYGGFNWKLNFRWYPVPQREMDRRKGDRTLPVRTPTMAGGLFSIDRNYFEEIGTYDAGMDIWGGENLEMSFRIWQCGGSLEIVTCSHVGHVFRKATPYTFPGGTGHVINKNNRRLAEVWMDEFKDFFYIISPGVVKVDYGDVSVRKTLRENLKCKPFSWYLENIYPDSQIPRRYYSLGEIRNVETNQCLDNMGRKENEKVGIFNCHGMGGNQVFSYTADKEIRTDDLCLDVSRLNGPVIMLKCHHMRGNQLWEYDAERLTLRHVNSNQCLDEPSEEDKMVPTMQDCSGSRSQQWLLRNMTLGT</t>
  </si>
  <si>
    <t>B06R05C05</t>
  </si>
  <si>
    <t>embigin homolog (mouse) (EMB)</t>
  </si>
  <si>
    <t>NM_198449.1</t>
  </si>
  <si>
    <t>IOH29134</t>
  </si>
  <si>
    <t>EMB</t>
  </si>
  <si>
    <t>MRALPGLLEARARTPRLLLLQCLLAAARPSSADGSAPDSPFTSPPLREEIMANNFSLESHNISLTEHSSMPVEKNITLERPSNVNLTCQFTTSGDLNAVNVTWKKDGEQLENNYLVSATGSTLYTQYRFTIINSKQMGSYSCFFREEKEQRGTFNFKVPELHGKNKPLISYVGDSTVLTCKCQNCFPLNWTWYSSNGSVKVPVGVQMNKYVINGTYANETKLKITQLLEEDGESYWCRALFQLGESEEHIELVVLSYLVPLKPFLVIVAEVILLVATILLCEKYTQKKKKHSDEGKEFEQIEQLKSDDSNGIENNVPRHRKNESLGQ</t>
  </si>
  <si>
    <t>B06R05C07</t>
  </si>
  <si>
    <t>McKusick-Kaufman syndrome (MKKS), transcript variant 1</t>
  </si>
  <si>
    <t>NM_018848.2</t>
  </si>
  <si>
    <t>IOH37996</t>
  </si>
  <si>
    <t>MKKS</t>
  </si>
  <si>
    <t>MSRLEAKKPSLCKSEPLTTERVRTTLSVLKRIVTSCYGPSGRLKQLHNGFGGYVCTTSQSSALLSHLLVTHPILKILTASIQNHVSSFSDCGLFTAILCCNLIENVQRLGLTPTTVIRLNKHLLSLCISYLKSETCGCRIPVDFSSTQILLCLVRSILTSKPACMLTRKETEHVSALILRAFLLTIPENAEGHIILGKSLIVPLKGQRVIDSTVLPGILIEMSEVQLMRLLPIKKSTALKVALFCTTLSGDTSDTGEGTVVVSYGVSLENAVLDQLLNLGRQLISDHVDLVLCQKVIHPSLKQFLNMHRIIAIDRIGVTLMEPLTKMTGTQPIGSLGSICPNSYGSVKDVCTAKFGSKHFFHLIPNEATICSLLLCNRNDTAWDELKLTCQTALHVLQLTLKEPWALLGGGCTETHLAAYIRHKTHNDPESILKDDECTQTELQLIAEAFCSALESVVGSLEHDGGEILTDMKYGHLWSVQADSPCVANWPDLLSQCGCGLYNSQEELNWSFLRSTRRPFVPQSCLPHEAVGSASNLTLDCLTAKLSGLQVAVETANLILDLSYVIEDKN</t>
  </si>
  <si>
    <t>B06R05C11</t>
  </si>
  <si>
    <t>CHK2 checkpoint homolog (S. pombe) (CHEK2), transcript variant 1</t>
  </si>
  <si>
    <t>NM_007194.2</t>
  </si>
  <si>
    <t>PMX_10291</t>
  </si>
  <si>
    <t>CHEK2</t>
  </si>
  <si>
    <t>alrdeyimsktlgsgacgevklaferktckkvaikiiskrkfaigsareadpalnveteieileklnhpciikiknffdaedyyivlelmeggelfdkvvgnkrlkeatcelyfyqmllavqylhengiihrdlkpenvllssqeedclikitdfghskilgetslmrtlcgtptylapevlvsvgtagynravdcwslgvilficlsgyppfsehrtqvslkdqitsgkynlipevwaevsekaldlvkkllvvdpkarftteealrhpwlqdedm</t>
  </si>
  <si>
    <t>G protein-coupled receptor kinase 4</t>
  </si>
  <si>
    <t>NM_005307.1</t>
  </si>
  <si>
    <t>GRK4</t>
  </si>
  <si>
    <t>B06R06C03</t>
  </si>
  <si>
    <t>protein arginine methyltransferase 6 (PRMT6)</t>
  </si>
  <si>
    <t>NM_018137.1</t>
  </si>
  <si>
    <t>IOH5353</t>
  </si>
  <si>
    <t>PRMT6</t>
  </si>
  <si>
    <t>MIADRVRTDAYRLGILRNWAALRGKTVLDVGAGTGILSIFCAQAGARRVYAVEASAIWQQAREVVRFNGLEDRVHVLPGPVETVELPEQVDAIVSEWMGYGLLHESMLSSVLHARTKWLKEGGLLLPASAELFIAPISDQMLEWRLGFWSQVKQHYGVDMSCLEGFATRCLMGHSEIVVQGLSGEDVLARPQRFAQLELSRAGLEQELEAGVGGRFRCSCYGSAPMHGFAIWFQVTFPGGESEKPLVLSTSPFHPATHWKQALLYLNEPVQVEQDTDVSGEITLLPSRDNPRRLRVLLRYKVGDQEEKTKDFAMED</t>
  </si>
  <si>
    <t>B06R06C11</t>
  </si>
  <si>
    <t>solute carrier family 6, member 15 (SLC6A15)</t>
  </si>
  <si>
    <t>BC022253.1</t>
  </si>
  <si>
    <t>IOH13441</t>
  </si>
  <si>
    <t>SLC6A15</t>
  </si>
  <si>
    <t>MPKNSKVVKRELDDDVTESVKDLLSNEDAADDAFKTSELIVDGQEEKDTDVEEGSEVEDERPAWNSKLQYILAQVGFSVGLGNVWRFPYLCQKNGGGAYLLPYLILLMVIGIPLFFLELSVGQRIRRGSIGVWNYISPKLGGIGFASCVVCYFVALYYNVIIGWSLFYFSQSFQQPLPWDQCPLVKNASHTFVEPECEQSSATTYYWYREALNISSSISESGGLNWKMTICLLAAWVMVCLAMIKGIQSSGKVSMLEPFLILLITISGFIPLSNSVTVFCGQITHNTSF</t>
  </si>
  <si>
    <t>B06R06C13</t>
  </si>
  <si>
    <t>TRAF and TNF receptor associated protein (TTRAP)</t>
  </si>
  <si>
    <t>NM_016614.1</t>
  </si>
  <si>
    <t>IOH10129</t>
  </si>
  <si>
    <t>TTRAP</t>
  </si>
  <si>
    <t>MELGSCLEGGREAAEEEGEPEVKKRRLLCVEFASVASCDAAVAQCFLAENDWEMERALNSYFEPPVEESALERRPETISEPKTYVDLTNEETTDSTTSKISPSEDTQQENGSMFSLITWNIDGLDLNNLSERARGVCSYLALYSPDVIFLQEVIPPYYSYLKKRSSNYEIITGHEEGYFTAIMLKKSRVKLKSQEIIPFPSTKMMRNLLCVHVNVSGNELCLMTSHLESTRGHAAERMNQLKMVLKKMQEAPESATVIFAGDTNLRDREVTRCGGLPNNIVDVWEFLGKPKHCQYTWDTQMNSNLGITAACKLRFDRIFFRAAAEEGHIIPRSLDLLGLEKLDCGRFPSDHWGLLCNLDIIL</t>
  </si>
  <si>
    <t>B06R06C19</t>
  </si>
  <si>
    <t>Fibrous sheath-interacting protein 1</t>
  </si>
  <si>
    <t>NM_152597.3</t>
  </si>
  <si>
    <t>IOH25870</t>
  </si>
  <si>
    <t>FSIP1</t>
  </si>
  <si>
    <t>MDIIKGNLDGISKPASNSRIRPGSRSSNASLEVLSTEPGSFKVDTASNLNSGKEDHSESSNTENRRTSNDDKQESCSEKIKLAEEGSDEDLDLVQHQIISECSDEPKLKELDSQLQDAIQKMKKLDKILAKKQRREKEIKKQGLEMRIKLWEEIKSAKYSEAWQSKEEMENTKKFLSLTAVSEETVGPSHEEEDTFSSVFHTQIPPEEYEMQMQKLNKDFTCDVERNESLIKSGKKPFSNTEKIELRGKHNQDFIKRNIELAKESRNPVVMVDREKKRLVELLKDLDEKDSGLSSSEGDQSGWVVPVKGYELAVTQHQQLAEIDIKLQELSAASPTISSFSPRLENRNNQKPDHDGERNMEVTPGEKILRNTKEQRDLHNRLREIDEKLKMMKENVLESTSRLSEEQLKCLLDECILKQKSIIKLSSERKKEDIEDVTPVFPQLSRSIISKLLNESETKVQKTEVEDADMLESEECEASKGYYLTKALTGHNMSEALVTEAENMKCLQFSKDVIISDTKDYFMSKTLGIGRLKRPSFLDDPLYGISVSLSSEDQHLKLSSPENTIADEQETKDAAEECKEP</t>
  </si>
  <si>
    <t>B06R08C01</t>
  </si>
  <si>
    <t>Tyrosine-protein kinase SYK</t>
  </si>
  <si>
    <t>NM_003177.2</t>
  </si>
  <si>
    <t>PMX_10079</t>
  </si>
  <si>
    <t>SYK</t>
  </si>
  <si>
    <t>Yyqmkkvvktvavkilkneandpalkdellaeanvmqqldnpyivrmigiceaeswmlvmemaelgplnkylqqnrhvkdkniielvhqvsmgmkyleesnfvhrdlaarnvllvtqhyakisdfglskalradenyykaqthgkwpvkwyapecinyykfssksdvwsfgvlmweafsygqkpyrgmkgsevtamlekgermgcpagcpremydlmnlcwtydvenrpgfaavelrlrnyyydvvn</t>
  </si>
  <si>
    <t>B06R08C03</t>
  </si>
  <si>
    <t>Serine/threonine-protein kinase/endoribonuclease IRE1</t>
  </si>
  <si>
    <t>NM_001433.1</t>
  </si>
  <si>
    <t>PMX_10092</t>
  </si>
  <si>
    <t>ERN1</t>
  </si>
  <si>
    <t>svvivgkisfcpkdvlghgaegtivyrgmfdnrdvavkrilpecfsfadrevqllresdehpnviryfctekdrqfqyiaielcaatlqeyveqkdfahlglepitllqqttsglahlhslnivhrdlkphnilismpnahgkikamisdfglckklavgrhsfsrrsgvpgtegwiapemlsedckenptytvdifsagcvfvisegshpfgkslqrqanillgacsldclhpekhedviareliekmiamdpqkrpsakhvlkhpffwslekqlqffqdvskggradpaflykvv</t>
  </si>
  <si>
    <t>B06R08C07</t>
  </si>
  <si>
    <t>solute carrier family 25, member 13 (citrin) (SLC25A13)</t>
  </si>
  <si>
    <t>NM_014251.1</t>
  </si>
  <si>
    <t>IOH13160</t>
  </si>
  <si>
    <t>SLC25A13</t>
  </si>
  <si>
    <t>MAAAKVALTKRADPAELRTIFLKYASIEKNGEFFMSPNDFVTRYLNIFGESQPNPKTVELLSGVVDQTKDGLISFQEFVAFESVLCAPDALFMVAFQLFDKAGKGEVTFEDVKQVFGQTTIHQHIPFNWDSEFVQLHFGKERKRHLTYAEFTQFLLEIQLEHAKQAFVQRDNARTGRVTAIDFRDIMVTIRPHVLTPFVEECLVAAAGGTTSHQVSFSYFNGFNSLLNNMELIRKIYSTLAGTRKDVEVTKEEFVLAAQKFGQVTPMEVDILFQLADLYEPRGRMTLADIERIAPLEEGTLPFNLAEAQRQKASGDSARPVLLQVAESAYRFGLGSVAGAVGATAVYPIDLVKTRMQNQRSTGSFVGELMYKNSFDCFKKVLRYEGFFGLYRGLLPQLLGVAPEKAIKLTVNDFVRDKFMHKDGSVPLAAEILAGGCAGGSQVIFTNPLEIVKIRLQVAGEITTGPRVSALSVVRDLGFFGIYKGAKACFLRDIPFSAIYFPCYAHVKASFANEDGQVSPGSLLLAGAIAGMPAASLVTPADVIKTRLQVAARAGQTTYSGVIDCFRKILREEGPKALWKGAGARVFRSSPQFGVTLLTYELLQRWFYIDFGGVKPMGSEPVPKSRINLPAPNPDHVGGYKLAVATFAGIENKFGLYLPLFKPSVSTSKAIGGGP</t>
  </si>
  <si>
    <t>B06R08C21</t>
  </si>
  <si>
    <t>exonuclease 3'-5' domain-like 2 (EXDL2)</t>
  </si>
  <si>
    <t>NM_018199.1</t>
  </si>
  <si>
    <t>IOH4885</t>
  </si>
  <si>
    <t>EXDL2</t>
  </si>
  <si>
    <t>MASPSGLCVLVRLPKLICGGKTLPRTLLDILADGTILKVGVGCSEDASKLLQDYGLVVRGCLDLRYLAMRQRNNLLCNGLSLKSLAETVLNFPLDKSLLLRCSNWDAETLTEDQVIYAARDAQISVALFLHLLGYPFSRNSPGEKNDDHSSWRKVLEKCQGVVDIPFRSKGMSRLGEEVNGEATESQQKPRNKKSKMDGMVPGNHQGRDPRKHKRKPLGVGYSARKSPLYDNCFLHAPDGQPLCTCDRRKAQWYLDKGIGELVSEEPFVVKLRFEPAGRPESPGDYYLMVKENLCVVCGKRDSYIRKNVIPHEYRKHFPIEMKDHNSHDVLLLCTSCHAISNYYDNHLKQQLAKEFQAPIGSEEGLRLLEDPERRQVRSGARALLNAESLPTQRKEELLQALREFYNTDVVTEEMLQEAASLETRISNENYVPHGLKVVQCHSQGGLRSLMQLESRWRQHFLDSMQPKHLPQQWSVDHNHQKLLRKFGEDLPIQLS</t>
  </si>
  <si>
    <t>B06R09C15</t>
  </si>
  <si>
    <t>E3 ubiquitin-protein ligase LRSAM1</t>
  </si>
  <si>
    <t>BC009239.2</t>
  </si>
  <si>
    <t>IOH57087</t>
  </si>
  <si>
    <t>LRSAM1</t>
  </si>
  <si>
    <t>MPLFFRKRKPSEEARKRLEYQMCLAKEAGADDILDISKCELSEIPFGAFATCKVLQKKVLIVHTNHLTSLLPKSCSLLSLATIKVLDLHDNQLTALPDDLGQLTALQVLNVERNQLMQLPRSIGNLTQLQTLNVKDNKLKELPDTVGELRSLRTLNISGNEIQRLPQMLAHVRTLEMLSLDASAMVYPPREVCGAGTAAILQFLCKESGLEYYPPSQYLLPILEQDGIENSRDSPDGPTDRFSREELEWQNRFSDYEKRKEQKMLEKLEFERRLELGQREHTQLLQQSSSQKDEILQTVKEEQSRLEQGLSEHQRHLDAERQRLQEQLKQTEQNISSRIQKLLQDNQRQKKSSEILKSLENERIRMEQLMSITQEETESLRRRDVASAMQQMLTESCKNRLIQMAYESQRQNLVQQACSSMAEMDERFQQILSWQQMDQNKAISQILQESAMQKAAFEALQVKKDLMHRQIRSQIKLIETELLQLTQLELKRKSLDTESLQEMISEQRWALSSLLQQLLKEKQQREEELREILTELEAKSETRQENYWLIQYQRLLNQKPLSLKLQEEGMERQLVALLEELSAEHYLPIFAHHRLSLDLLSQMSPGDLAKVGVSEAGLQHEILRRVQELLDAARIQPELKPPMGEVVTPTAPQEPPESVRPSAPPAELEVQASECVVCLEREAQMIFLNCGHVCCCQQCCQPLRTCPLCRQDIAQRLRIYHSS</t>
  </si>
  <si>
    <t>B06R09C17</t>
  </si>
  <si>
    <t>chromosome 19 open reading frame 18 (C19orf18)</t>
  </si>
  <si>
    <t>NM_152474.2</t>
  </si>
  <si>
    <t>IOH25857</t>
  </si>
  <si>
    <t>C19orf18</t>
  </si>
  <si>
    <t>MDKVQSGFLILFLFLMECQLHLCLPYADGLHPTGNITGLPGSKRSQPPRNITKEPKVFFHKTQLPGIQGAASRSTAASPTNPMKFLRNKAIIRHRPALVKVILISSVAFSIALICGMAISYMIYRLAQAEERQQLESLYKNLRIPLLGDEEEGSEDEGESTHLLPENENELEKFIHSVIISKRSKNIKKKLKEEQNSVTENKTKNASHNGKMEDL</t>
  </si>
  <si>
    <t>B06R10C09</t>
  </si>
  <si>
    <t>ubiquitin-conjugating enzyme E2B (RAD6 homolog) (UBE2B)</t>
  </si>
  <si>
    <t>NM_003337.2</t>
  </si>
  <si>
    <t>IOH7555</t>
  </si>
  <si>
    <t>UBE2B</t>
  </si>
  <si>
    <t>MSTPARRRLMRDFKRLQEDPPVGVSGAPSENNIMQWNAVIFGPEGTPFEDGTFKLVIEFSEEYPNKPPTVRFLSKMFHPNVYADGSICLDILQNRWSPTYDVSSILTSIQSLLDEPNPNSPANSQAAQLYQENKREYEKRVSAIVEQSWNDS</t>
  </si>
  <si>
    <t>B06R12C05</t>
  </si>
  <si>
    <t>Isoleucyl-tRNA synthetase, cytoplasmic</t>
  </si>
  <si>
    <t>BC008318.1</t>
  </si>
  <si>
    <t>IOH6883</t>
  </si>
  <si>
    <t>IARS</t>
  </si>
  <si>
    <t>MVLGKRLKGAFKAVMTSIKQLSSEELEQFQKTGTIVVEGHELHDEDIRLMYTFDQATGGTAQFEAHSDAQALVLLDVTPDQSMVDEGMAREVINRIQKLRKKCNLVPTDEITVYYKAKSEGTYLNSVIESHTEFIFTTIKAPLKPYPVSPSDKVLIQEKTQLKGSELEITLTRGSSLPGPACAYVNLNICANGSEQGGVLLLENPKGDNRLDLLKLKSVVTSIFGVKNTELAVFHDETEIQNQTDLLSLSGKTLCVTAGSAPSLINSSSTLLCQYINLQLLNAKPQECLMGTVGTLLLENPLGQNGLTHQGLLYEAAKVFGLRSRKLKLFLNETQTQEITEDIPVKTLNMKTVYVSVLPTTADF</t>
  </si>
  <si>
    <t>B06R13C05</t>
  </si>
  <si>
    <t>interleukin 15 (IL15), transcript variant 3</t>
  </si>
  <si>
    <t>NM_000585.1</t>
  </si>
  <si>
    <t>IOH21448</t>
  </si>
  <si>
    <t>MRISKPHLRSISIQCYLCLLLNSHFLTEAGIHVFILGCFSAGLPKTEANWVNVISDLKKIEDLIQSMHIDATLYTESDVHPSCKVTAMKCFLLELQVISLESGDASIHDTVENLIILANNSLSSNGNVTESGCKECEELEEKNIKEFLQSFVHIVQMFINTS</t>
  </si>
  <si>
    <t>B06R13C11</t>
  </si>
  <si>
    <t>dipeptidase 2 (DPEP2)</t>
  </si>
  <si>
    <t>BC024021.1</t>
  </si>
  <si>
    <t>IOH12764</t>
  </si>
  <si>
    <t>DPEP2</t>
  </si>
  <si>
    <t>MQPSGLEGPGTFGRWPLLSLLLLLLLLQPVTCAYTTPGPPRAQFWSAYVPCQTQDRDALRLTLEQIDLIRRMCASYSELELVTSAKALNDTQKLACLIGVEGGHSLDNSLSILRTFYMLGVRYLTLTHTCNTPWAESSAKGVHSFYNNISGLTDFGEKVVAEMNRLGMMVDLSHVSDAVARRALEVSQAPVIFSHSAARGVCNSARNVPDDILQLLKKNGGVVMVSLSMGVIQCNPSANVSTVADHFDHIKAVIGSKFIGIGGDYDGAGKFPQGLEDVSTYPVLIEELLSRGWSEEELQGVLRGNLLRVFRQVEKVQEENKWQSPLEDKFPDEQLSSSCHSDLSRLRQRQSLTSGQELTEIPIHWTAKLPAKWSVSESSPHMAPVLAVVATFPVLILWL</t>
  </si>
  <si>
    <t>B06R13C21</t>
  </si>
  <si>
    <t>serpin peptidase inhibitor, clade B (ovalbumin), member 1 (SERPINB1)</t>
  </si>
  <si>
    <t>BC009015.1</t>
  </si>
  <si>
    <t>IOH3279</t>
  </si>
  <si>
    <t>SERPINB1</t>
  </si>
  <si>
    <t>MEQLSSANTRFALDLFLALSENNPAGNIFISPFSISSAMAMVFLGTRGNTAAQLSKTFHFNTVEEVHSRFQSLNADINKRGASYILKLANRLYGEKTYNFLPEFLVSTQKTYGADLASVDFQHASEDARKTINQWVKGQTEGKIPELLASGMVDNMTKLVLVNAIYFKGNWKDKFMKEATTNAPFRLNKKDRKTVKMMYQKKKFAYGYIEDLKCRVLELPYQGEELSMVILLPDDIEDESTGLKKIEEQLTLEKLHEWTKPENLDFIEVNVSLPRFKLEESYTLNSDLARLGVQDLFNSSKADLSGMSGARDIFISKIVHKSFVEVNEEGTEAAAATAGIATFCMLMPEENFTADHPFLFFIRHNSSGSILFLGRFSSP</t>
  </si>
  <si>
    <t>B06R15C05</t>
  </si>
  <si>
    <t>interferon-induced protein 44-like (IFI44L)</t>
  </si>
  <si>
    <t>BC015932.2</t>
  </si>
  <si>
    <t>IOH10047</t>
  </si>
  <si>
    <t>IFI44L</t>
  </si>
  <si>
    <t>MVERCSRQGCTITMAYIDYNMIVAFMLGNYINLHESSTEPNDSLWFSLQKKNDTTEIETLLLNTAPKIIDEQLVCRLSKTDIFIICRDNKIYLDKMITRNLKLRFYGHRQYLECEVFRVEGIKDNLDDIKRIIKAREHRNRLLADIRDYRPYADLVSEIRILLVGPVGSGKSSFFNSVKSIFHGHVTGQAVVGSDITSITERYRIYSVKDGKNGKSLPFMLCDTMGLDGAEGAGLCMDDIPHILKGCMPDRYQFNSRKPITPEHSTFITSPSLKDRIHCVAYVLDINSIDNLYSKMLAKVKQVHKEVLNCGIAYVALLTKVDDCSEVLQDNFLNMSRSMTSQSRVMNVHKMLGIPISNILMVGNYASDLELDPMKDILILSALRQMLRAADDFLEDLPLEETGAIERALQPCI</t>
  </si>
  <si>
    <t>B06R17C03</t>
  </si>
  <si>
    <t>Tripartite motif-containing protein 10</t>
  </si>
  <si>
    <t>BC093926.1</t>
  </si>
  <si>
    <t>IOH62009</t>
  </si>
  <si>
    <t>TRIM10</t>
  </si>
  <si>
    <t>MASAASVTSLADEVNCPICQGTLREPVTIDCGHNFCRACLTRYCEIPGPDLEESPTCPLCKEPFRPGSFRPNWQLANVVENIERLQLVSTLGLGEEDVCQEHGEKIYFFCEDDEMQLCVVCREAGEHATHTMRFLEDAAAPYREQIHKCLKCLRKEREEIQEIQSRENKRMQVLLTQVSTKRQQVISEFAHLRKFLEEQQSILLAQLESQDGDILRQRDEFDLLVAGEICRFSALIEELEEKNERPARELLTDIRSTLIRCETRKCRKPVAVSPELGQRIRDFPQQALPLQREMKMFLEKLCFELDYEPAHISLDPQTSHPKLLLSEDHQRAQFSYKWQNSPDNPQRFDRATCVLAHTGITGGRHTWVWMARVPGDSGCCQFCSPPSVLGTEVAA</t>
  </si>
  <si>
    <t>B06R17C13</t>
  </si>
  <si>
    <t>trafficking protein particle complex 2 (TRAPPC2), transcript variant 1</t>
  </si>
  <si>
    <t>NM_001011658.1</t>
  </si>
  <si>
    <t>IOH12376</t>
  </si>
  <si>
    <t>TRAPPC2</t>
  </si>
  <si>
    <t>MSGSFYFVIVGHHDNPVFEMEFLPAGKAESKDDHRHLNQFIAHAALDLVDENMWLSNNMYLKTVDKFNEWFVSAFVTAGHMRFIMLHDIRQEDGIKNFFTDVYDLYIKFSMNPFYEPNSPIRSSAFDRKVQFLGKKHLLS</t>
  </si>
  <si>
    <t>B06R18C05</t>
  </si>
  <si>
    <t>carbonic anhydrase XII (CA12)</t>
  </si>
  <si>
    <t>BC001012.2</t>
  </si>
  <si>
    <t>IOH4207</t>
  </si>
  <si>
    <t>CA12</t>
  </si>
  <si>
    <t>MTKQHELGGLLALVQNCQSEMNIKDSRAVGLSVKRLCISFVDEFCERTERPLYLAQGLFMKRETYWEVQDSGISPLLLLLSTALDCSPEAETRQSPGGRKMLQEPTLSMSLQILTGFLWVQLWNWETFLRIRTHSTDASCP</t>
  </si>
  <si>
    <t>B06R18C07</t>
  </si>
  <si>
    <t>methyl-CpG binding domain protein 3 (MBD3)</t>
  </si>
  <si>
    <t>BC043619.1</t>
  </si>
  <si>
    <t>IOH26417</t>
  </si>
  <si>
    <t>MBD3</t>
  </si>
  <si>
    <t>MERKSPSGKKFRSKPQLARYLGGSMDLSTFDFRTGKMLMSKMNKSRQRVRYDSSNQVKGKPDLNTALPVRQTASIFKQPVTKITNHPSNKVKSDPQKAVDQPRQLFWEKKLSGLNAFDIAEELVKTMDLPKGLQGVGPGCTDETLLSAIASALHTSTMPITGQLSAAVEKNPGVWLNTTQPLCKAFMVTDEDIRKQEELVQQVRKRLEEALMADMLAHVEELARDGEAPLDKACAEDDDEEDEEEEEEEPDPDPEMEHV</t>
  </si>
  <si>
    <t>B06R18C19</t>
  </si>
  <si>
    <t>mitochondrial ribosomal protein L10 (MRPL10)</t>
  </si>
  <si>
    <t>BC052601.1</t>
  </si>
  <si>
    <t>IOH29371</t>
  </si>
  <si>
    <t>MRPL10</t>
  </si>
  <si>
    <t>MAAAVAGMLRGGLLPQAGRLPTLQTVRYGSKAVTRHRRVMHFQRQKLMAVTEYIPPKPAIHPSCLPSPPSPPQEEIGLIRLLRREIAAVFQDNRMIAVCQNVALSAEDKLLMRHQLRKHKILMKVFPNQVLKPFLEDSKYQNLLPLFVGHNMLLVSEEPKVKEMVRILRTVPFLPLLGGCIDDTILSRQGFINYSKLPSLPLVQGELVGGLTCLTAQTHSLLQHQPLQLTTLLDQYIREQREKDSVMSANGKPDPDTVPDS</t>
  </si>
  <si>
    <t>B06R18C21</t>
  </si>
  <si>
    <t>glycine receptor, alpha 2 (GLRA2)</t>
  </si>
  <si>
    <t>BC032864.2</t>
  </si>
  <si>
    <t>IOH28650</t>
  </si>
  <si>
    <t>GLRA2</t>
  </si>
  <si>
    <t>MNRQLVNILTALFAFFLETNHFRTAFCKDHDSRSGKQPSQTLSPSDFLDKLMGRTSGYDARIRPNFKGPPVNVTCNIFINSFGSVTETTMDYRVNIFLRQQWNDSRLAYSEYPDDSLDLDPSMLDSIWKPDLFFANEKGANFHDVTTDNKLLRISKNGKVLYSIRLTLTLSCPMDLKNFPMDVQTCTMQLESFGYTMNDLIFEWLSDGPVQVAEGLTLPQFILKEEKELGYCTKHYNTGKFTCIEVKFHLERQMGYYLIQMYIPSLLIVILSWVSFWINMDAAPARVALGITTVLTMTTQSSGSRASLPKVSYVKAIDIWMAVCLLFVFAALLEYAAVNFVSRQHKEFLRLRRRQKRQNKEEDVTRESRFNFSGYGMGHCLQVKDGTAVKATPANPLPQPPKDGDAIKKKFVDRAKRIDTISRAAFPLAFLIFNIFYWITYKIIRHEDVHKK</t>
  </si>
  <si>
    <t>B06R19C03</t>
  </si>
  <si>
    <t>olfactory receptor, family 10, subfamily G, member 8 (OR10G8), mRNA</t>
  </si>
  <si>
    <t>AB065755.1</t>
  </si>
  <si>
    <t>IOH28258</t>
  </si>
  <si>
    <t>OR10G8</t>
  </si>
  <si>
    <t>MSNASLLTAFILMGLPHAPALDAPLFGVFLVVYVLTVLGNLLILLVIRVDSHLHTTMYYFLTNLSFIDMWFSTVTVPKLLMTLVFPSGRAISFHSCMAQLYFFHFLGGTECFLYRVMSCDRYLAISYPLRYTSMMTGRSCTLLATSTWLSGSLHSAVQAILTFHLPYCGPNWIQHYLCDAPPILKLACADTSAIETVIFVTVGIVASGCFVLIVLSYVSIVCSILRIRTSEGKHRAFQTCASHCIVVLCFFGPGLFIYLRPGSRKAVDGVVAVFYTVLTPLLNPVVYTLRNKEVKKALLKLKDKVAHSQSK</t>
  </si>
  <si>
    <t>B06R19C17</t>
  </si>
  <si>
    <t>chromosome 16 open reading frame 78 (C16orf78)</t>
  </si>
  <si>
    <t>NM_144602.1</t>
  </si>
  <si>
    <t>IOH11852</t>
  </si>
  <si>
    <t>C16orf78</t>
  </si>
  <si>
    <t>MSEQQMDLKDLMPTKRKYMWKTAEDRRMSDLTCVLEWLERRQGKKKQAPEKQKPKVVTVLKRNKKKEEKKGKGLMTARGGNRRDTETSQQALGKRFRKDAASYRSLYGVEQKGKHLSMVPGSYIKDGPKKSDTDIKDAVDPESTQRPNPFRRQSIVLDPMLQEGTFNSQRATFIRDWSNKMPDMAYERKLKSLMEKSTEPKMETMRMLKPEEVLSCRYLRLSKENIRTLLKLCKDAGMNVDIHPHMVEEDIDAKKVFTGIPSMAL</t>
  </si>
  <si>
    <t>B06R19C19</t>
  </si>
  <si>
    <t>BC028120.1</t>
  </si>
  <si>
    <t>IOH11613</t>
  </si>
  <si>
    <t>MLKNKGHSSKKDNLAVNAVALQDHILHDLQLRNLSVADHSKTQVQKKENKSLKRDTKAIIDTGLKKTTQCPKLEDSEKEYVLDPKPPPLTLAQKLGLIGPPPPPLSSDEWEKVKQRSLLQGDSVQPCPICKEEFELRPQVLLSCSHVFHKACLQAFEKFTNKKTCPLCRKNQYQTRVIHDGARLFRIKCVTRIQAYWRGCVVRKWYRNLRKTVPPTDAKLRKNSLKKSSQKSATASCAHTTPTLKSSLQKSISAWP</t>
  </si>
  <si>
    <t>B06R20C11</t>
  </si>
  <si>
    <t>Junctional adhesion molecule C</t>
  </si>
  <si>
    <t>BC012147.1</t>
  </si>
  <si>
    <t>IOH62958</t>
  </si>
  <si>
    <t>JAM3</t>
  </si>
  <si>
    <t>MALRRPPRLRLCARLPDFFLLLLFRGCLIGAVNLKSSNRTPVVQEFESVELSCIITDSQTSDPRIEWKKIQDEQTTYVFFDNKIQGDLAGRAEILGKTSLKIWNVTRRDSALYRCEVVARNDRKEIDEIVIELTVQVKPVTPVCRVPKAVPVGKMATLHCQESEGHPRPHYSWYRNDVPLPTDSRANPRFRNSSFHLNSETGTLVFTAVHKDDSGQYYCIASNDAGSARCEEQEMEVYDLNIGGIIGGVLVVLAVLALITLGICCAYRRGYFINNKQDGESYKNPGKPDGVNYIRTDEEGDFRHKSSFVI</t>
  </si>
  <si>
    <t>B07R04C03</t>
  </si>
  <si>
    <t>chromosome 17 open reading frame 78 (C17orf78)</t>
  </si>
  <si>
    <t>NM_173625.3</t>
  </si>
  <si>
    <t>IOH22664</t>
  </si>
  <si>
    <t>C17orf78</t>
  </si>
  <si>
    <t>MDTILVFSLIIASYDANKKDLRDSSCRLEQLPGIFPKDVRSIRELQMQETHTETKRTTFIQNRTIATLQCLGSDSKVKVNLVYLERRPKVKHILKNLRIIAAPRRNSSASSSCHLIPTSKFQTGSLLKGKAFLPGISQCKVLGASSETFPTSAPSITPGNKEGEKTTSTDTDENLEKRQKWSIVVKILIAVTLLLSGVAIIVFVIFEVPCPYQCLGARKLCQCQWLWRWQKKGGQPPGTAESKPDSQPQKVGQDAANSSNPKKAAEITVIHQTYF</t>
  </si>
  <si>
    <t>B07R04C05</t>
  </si>
  <si>
    <t>chromosome 9 open reading frame 71 (C9orf71)</t>
  </si>
  <si>
    <t>NM_153237.1</t>
  </si>
  <si>
    <t>IOH22672</t>
  </si>
  <si>
    <t>C9orf71</t>
  </si>
  <si>
    <t>MQNRTGLILCALALLMGFLMVCLGAFFISWGSIFDCQGSLIAAYLLLPLGFVILLSGIFWSNYRQVTESKGVLRHMLRQHLAHGALPVATVDRPDFYPPAYEESLEVEKQSCPAEREASGIPPPLYTETGLEFQDGNDSHPEAPPSYRESIAGLVVTAISEDAQRRGQEC</t>
  </si>
  <si>
    <t>B07R04C17</t>
  </si>
  <si>
    <t>lactation elevated 1 (LACE1)</t>
  </si>
  <si>
    <t>NM_145315.2</t>
  </si>
  <si>
    <t>IOH39795</t>
  </si>
  <si>
    <t>LACE1</t>
  </si>
  <si>
    <t>MAASWSLLVTLRPLAQSPLRGRCVGCGAWAAALAPLATAPGKPFWKAYTVQTSESMTPTATSETYLKALAVCHGPLDHYDFLIKAHELKDDEHQRRVIQCLQKLHEDLKGYNIEAEGLFSKLFSRSKPPRGLYVYGDVGTGKTMVMDMFYAYVEMKRKKRVHFHGFMLDVHKRIHRLKQSLPKRKPGFMAKSYDPIAPIAEEISEEACLLCFDEFQVTDIADAMILKQLFENLFKNGVVVVATSNRPPEDLYKNGLQRANFVPFIAVLKEYCNTVQLDSGIDYRKRELPAAGKLYYLTSEADVEAVMDKLFDELAQKQNDLTRPRILKVQGRELRLNKACGTVADCTFEELCERPLGASDYLELSKNFDTIFLRNIPQFTLANRTQGRRFITLIDNFYDLKVRIICSASTPISSLFLHQHHDSELEQSRILMDDLGLSQDSAEGLSMFTGEEEIFAFQRTISRLTEMQTEQYWNEGDRTKK</t>
  </si>
  <si>
    <t>B07R04C19</t>
  </si>
  <si>
    <t>chromosome 19 open reading frame 56 (C19orf56)</t>
  </si>
  <si>
    <t>NM_016145.1</t>
  </si>
  <si>
    <t>IOH39838</t>
  </si>
  <si>
    <t>C19orf56</t>
  </si>
  <si>
    <t>MSTNNMSDPRRPNKVLRYKPPPSECNPALDDPTPDYMNLLGMIFSMCGLMLKLKWCAWVAVYCSFISFANSRSSEDTKQMMSSFMLSISAVVMSYLQNPQPMTPPW</t>
  </si>
  <si>
    <t>B07R05C13</t>
  </si>
  <si>
    <t>RIO kinase 3 (yeast) (RIOK3)</t>
  </si>
  <si>
    <t>BC039729.1</t>
  </si>
  <si>
    <t>IOH26128</t>
  </si>
  <si>
    <t>RIOK3</t>
  </si>
  <si>
    <t>MDLVGVASPEPGTAAAWGPSKCPWAIPQNTISCSLADVMSEQLAKELQLEEEAAVFPEVAVAEGPFITGENIDTSSDLMLAQMLQMEYDREYDAQLRREEKKFNGDSKVSISFENYRKVHPYEDSDSSEDEVDWQDTRDDPYRPAKPVPTPKKGFIGKGKDITTKHDEVVCGRKNTARMENFAPEFQVGDGIGMDLKLSNHVFNALKQHAYSEERRSARLHEKKEHSTAEKAVDPKTRLLMYKMVNSGMLETITGCISTGKESVVFHAYGGSMEDEKEDSKVIPTECAIKVFKTTLNEFKNRDKYIKDDFRFKDRFSKLNPRKIIRMWAEKEMHNLARMQRAGIPCPTVVLLKKHILVMSFIGHDQVPAPKLKEVKLNSEEMKEAYYQTLHLMRQLYHECTLVHADLSEYNMLWHAGKVWLIDVSQSVEPTHPHGLEFLFRDCRNVSQKGGVKEALSERELFNAVSGLNITADNEADFLAEIEALEKMNEDHVQKNGRKAASFLKDDGDPPLLYDE</t>
  </si>
  <si>
    <t>B07R05C21</t>
  </si>
  <si>
    <t>processing of precursor 5, ribonuclease P/MRP subunit (S. cerevisiae) (POP5), transcript variant 1</t>
  </si>
  <si>
    <t>NM_015918.2</t>
  </si>
  <si>
    <t>IOH10987</t>
  </si>
  <si>
    <t>POP5</t>
  </si>
  <si>
    <t>MVRFKHRYLLCELVSDDPRCRLSLDDRVLSSLVRDTIARVHGTFGAAACSIGFAVRYLNAYTGIVLLRCRKEFYQLVWSALPFITYLENKGHRYPCFFNTLHVGGTIRTCQKFLIQYNRRQLLILLQNCTDEGEREAIQKSVTRSCLLEEEEESGEEAAEAME</t>
  </si>
  <si>
    <t>B07R06C01</t>
  </si>
  <si>
    <t>NAD(P) dependent steroid dehydrogenase-like (HSPC105)</t>
  </si>
  <si>
    <t>NM_145168.1</t>
  </si>
  <si>
    <t>IOH10914</t>
  </si>
  <si>
    <t>HSPC105</t>
  </si>
  <si>
    <t>MDPKRSQKESVLITGGSGYFGFRLGCALNQNGVHVILFDISSPAQTIPEGIKFIQGDIRHLSDVEKAFQDADVTCVFHIASYGMSGREQLNRNLIKEVNVRGTDNILQVCQRRRVPRLVYTSTFNVIFGGQVIRNGDESLPYLPLHLHPDHYSRTKSIAEQKVLEANATPLDRGDGVLRTCALRPAGIYGPGEQRHLPRIVSYIEKGLFKFVYGDPRSLVEFVHVDNLVQAHILASEALRADKGHIASGQPYFISDGRPVNNFEFFRPLVEGLGYTFPSTRLPLTLVYCFAFLTEMVHFILGRLYNFQPFLTRTEVYKTGVTHYFSLEKAKKELGYKAQPFDLQEAVEWFKAHGHGRSSGSRDSECFVWDGLLVFLLIIAVLM</t>
  </si>
  <si>
    <t>B07R06C05</t>
  </si>
  <si>
    <t>alcohol dehydrogenase, iron containing, 1 (ADHFE1)</t>
  </si>
  <si>
    <t>BC064634.1</t>
  </si>
  <si>
    <t>IOH39924</t>
  </si>
  <si>
    <t>ADHFE1</t>
  </si>
  <si>
    <t>MAVSNIRYGAAVTKEVGMDLKNMGAKNVCLMTDKNLSKLPPVQVAMDSLVKNGIPFTVYDNVRVEPTDSSFMEAIEFAQKGAFDAYVAVGGGSTMDTCKAANLYASSPHSDFLDYVSAPIGKGKPVSVPLKPLIAVPTTSGTGSETTGVAIFDYEHLKVKIGITSRAIKPTLGLIDPLHTLHMPARVVANSGFDVLCHALESYTTLPYHLRSPCPSNPITRPAYQGSNPISDIWAIHALRIVAKYLKRAVNSTDK</t>
  </si>
  <si>
    <t>PSMC4</t>
  </si>
  <si>
    <t>B07R08C05</t>
  </si>
  <si>
    <t>RAS guanyl-releasing protein 4</t>
  </si>
  <si>
    <t>NM_170603.1</t>
  </si>
  <si>
    <t>IOH39528</t>
  </si>
  <si>
    <t>RASGRP4</t>
  </si>
  <si>
    <t>MNRKDSKRKSHQECTGKIGGRGRPRQVRRHKTCPSPREISKVMASMNLGLLSEGGCSEDELLEKCIQSFDSAGSLCHEDHMLNMVLAMHSWVLPSADLAARLLTSYQKATGDTQELRRLQICHLVRYWLMRHPEVMHQDPQLEEVIGRFWATVAREGNSAQRRLGDSSDLLSPGGPGPPLPMSSPGLGKKRKVSLLFDHLETGELAQHLTYLEFRSFQAITPQDLRSYVLQGSVRGCPALEGSVGLSNSVSRWVQVMVLSRPGPLQRAQVLDKFIHVAQRLHQLQNFNTLMAVTGGLCHSAISRLKDSHAHLSPDSTKALLELTELLASHNNYARYRRTWAGCAGFRLPVLGVHLKDLVSLHEAQPDRLPDGRLHLPKLNNLYLRLQELVALQGQHPPCSANEDLLHLLTLSLDLFYTEDEIYELSYAREPRCPKSLPPSPFNAPLVVEWAPGVTPKPDRVTLGRHVEQLVESVFKNYDPEGRGTISQEDFERLSGNFPFACHGLHPPPRQGRGSFSREELTGYLLRASAICSKLGLAFLHTFHEVTFRKPTFCDSCSGFLWGVTKQGYRCRECGLCCHKHCRDQVKVECKKRPGAKGDAGPPGAPVPSTPAPHASCGSEENHSYTLSLEPETGCQLRHAWTQTESPHPSWETDTVPCPVMDPPSTASSKLDS</t>
  </si>
  <si>
    <t>B07R08C15</t>
  </si>
  <si>
    <t>REST corepressor 3 (RCOR3)</t>
  </si>
  <si>
    <t>BC031608.1</t>
  </si>
  <si>
    <t>IOH22796</t>
  </si>
  <si>
    <t>RCOR3</t>
  </si>
  <si>
    <t>MPGMMEKGPELLGKNRSANGSAKSPAGGGGSGASSTNGGLHYSEPESGCSSDDEHDVGMRVGAEYQARIPEFDPGATKYTDKDNGGMLVWSPYHSIPDARLDEYIAIAKEKHGYNVEQALGMLFWHKHNIEKSLADLPNFTPFPDEWTVEDKVLFEQAFSFHGKSFHRIQQMLPDKTIASLVKYYYSWKKTRSRTSLMDRQARKLANRHNQGDSDDDVEETHPMDGNDSDYDPKKEAKKEGNTEQPVQTSKIGLGRREYQSLQHRHHSQRSKCRPPKGMYLTQEDVVAVSCSPNAANTILRQLDMELISLKRQVQNAKQVNSALKQKMEGGIEEFKPPESNQKINARWTTEEQLLAVQGTDPTGSSDTGSITSCPIIHSNTNSPYCHSEPASTTSSSNTACCPGSSPAASSTPAAGSVHPAPANFKSASTTSYSPC</t>
  </si>
  <si>
    <t>B07R09C03</t>
  </si>
  <si>
    <t>ubiquitin protein ligase E3A (human papilloma virus E6-associated protein, Angelman syndrome) (UBE3A)</t>
  </si>
  <si>
    <t>BC002582.2</t>
  </si>
  <si>
    <t>IOH4120</t>
  </si>
  <si>
    <t>UBE3A</t>
  </si>
  <si>
    <t>MATACKRSGEPQSDDIEASRMKRAAAKHLIERYYHQLTEGCGNEACTNEFCASCPTFLRMDNNAAAIKALELYKINAKLCDPHPSKKGASSAYLENSKGAPNNSCSEIKMNKKGARIDFKDVTYLTEEKVYEILELCREREDYSPLIRVIGRVFSSAEALVQSFRKVKQHTKEELKSLQAKDEDKDEDEKEKAACSAAAMEEDSEASSSRIGDSSQGDNNLQKLGPDDVSVDIDAIRRVYTRLLSNEKIETAFLNALVYLSPNVECDLTYHNVYSRDPNYLNLFIIVMENRNLHSPEYLEMALPLFCKAMSKLPLAAQGKLIRLWSKYNADQIRRMMETFQQLITYKVISNEFNSRNLVNDDDAIVAASKCLKMVYYANVVGGEVDTNHNEEDDEEPIPESSELTLQELLGEERRNKKGPRVDPLETELGVKTLDCRKPLIPFEEFINEPLNEVLEMDKDYTFFKVETENKFSFMTCPFILNAVTKNLGLYYDNRIRMYSERRITVLYSLVQGQQLNPYLRLKVRRDHIIDDALVRLEMIAMENPADLKKQLYVEFEGEQGVDEGGVSKEFFQLVVEEIFNPDIGMFTYDESTKLFWFNPSSFETEGQFTLIGIVLGLAIYNNCILDVHFPMVVYRKLMGKKGTFRDLGDSHPVLYQSLKDLLEYEGNVEDDMMITFQISQTDLFGNPMMYDLKENGDKIPITNENRKEFVNLYSDYILNKSVEKQFKAFRRGFHMVTNESPLKYLFRPEEIELLICGSRNLGFQALEETTEYDGGYTRDSVLIREFWEIVHSFTDEQKRLFLQFTTGTDRAPVGGLGKLKMIIAKNGPDTERLPTSHTCFNVLLLPEYSSKEKLKERLLKAITYAKGFGML</t>
  </si>
  <si>
    <t>B07R09C11</t>
  </si>
  <si>
    <t>ephrin-A1 (EFNA1)</t>
  </si>
  <si>
    <t>BC032698.1</t>
  </si>
  <si>
    <t>IOH27591</t>
  </si>
  <si>
    <t>EFNA1</t>
  </si>
  <si>
    <t>MEFLWAPLLGLCCSLAAADRHTVFWNSSNPKFRNEDYTIHVQLNDYVDIICPHYEDHSVADAAMEQYILYLVEHEEYQLCQPQSKDQVRWQCNRPSAKHGPEKLSEKFQRFTPFTLGKEFKEGHSYYYISKPIHQHEDRCLRLKVTVSGKITHSPQAHVNPQEKRLAADDPEVRVLHSIAHSAAPRLFPLAWTVLLLPLLLLQTP</t>
  </si>
  <si>
    <t>B07R12C19</t>
  </si>
  <si>
    <t>Ephrin receptor A3 (EPHA3), transcript variant 2</t>
  </si>
  <si>
    <t>NM_182644.1</t>
  </si>
  <si>
    <t>IOH44403</t>
  </si>
  <si>
    <t>EPHA3</t>
  </si>
  <si>
    <t>MDCQLSILLLLSCSVLDSFGELIPQPSNEVNLLDSKTIQGELGWISYPSHGWEEISGVDEHYTPIRTYQVCNVMDHSQNNWLRTNWVPRNSAQKIYVELKFTLRDCNSIPLVLGTCKETFNLYYMESDDDHGVKFREHQFTKIDTIAADESFTQMDLGDRILKLNTEIREVGPVNKKGFYLAFQDVGACVALVSVRVYFKKCPFTVKNLAMFPDTVPMDSQSLVEVRGSCVNNSKEEDPPRMYCSTEGEWLVPIGKCSCNAGYEERGFMCQACRPGFYKALDGNMKCAKCPPHSSTQEDGSMNCRCENNYFRADKDPPSMACTRPPSSPRNVISNINETSVILDWSWPLDTGGRKDVTFNIICKKCGWNIKQCEPCSPNVRFLPRQFGLTNTTVTVTDLLAHTNYTFEIDAVNGVSELSSPPRQFAAVSITTNQAAPSPVLTIKKDRTSRNSISLSWQEPEHPNGIILDYEVKYYEKQEQETSYTILRARGTNVTISSLKPDTIYVFQIRARTAAGYGTNSRKFEFETSPDCMYYFNAV</t>
  </si>
  <si>
    <t>B07R13C21</t>
  </si>
  <si>
    <t>proliferating cell nuclear antigen (PCNA), transcript variant 1</t>
  </si>
  <si>
    <t>NM_002592.1</t>
  </si>
  <si>
    <t>IOH3449</t>
  </si>
  <si>
    <t>PCNA</t>
  </si>
  <si>
    <t>MFEARLVQGSILKKVLEALKDLINEACWDISSSGVNLQSMDSSHVSLVQLTLRSEGFDTYRCDRNLAMGVNLTSMSKILKCAGNEDIITLRAEDNADTLALVFEAPNQEKVSDYEMKLMDLDVEQLGIPEQEYSCVVKMPSGEFARICRDLSHIGDAVVISCAKDGVKFSASGELGNGNIKLSQTSNVDKEEEAVTIEMNEPVQLTFALRYLNFFTKATPLSSTVTLSMSADVPLVVEYKIADMGHLKYYLAPKIEDEEGS</t>
  </si>
  <si>
    <t>B07R14C01</t>
  </si>
  <si>
    <t>hydroxysteroid (17-beta) dehydrogenase 10 (HSD17B10), nuclear gene encoding mitochondrial protein, transcript variant 1</t>
  </si>
  <si>
    <t>NM_004493.1</t>
  </si>
  <si>
    <t>IOH3421</t>
  </si>
  <si>
    <t>HSD17B10</t>
  </si>
  <si>
    <t>MAAACRSVKGLVAVITGGASGLGLATAERLVGQGASAVLLDLPNSGGEAQAKKLGNNCVFAPADVTSEKDVQTALALAKGKFGRVDVAVNCAGIAVASKTYNLKKGQTHTLEDFQRVLDVNLMGTFNVIRLVAGEMGQNEPDQGGQRGVIINTASVAAFEGQVGQAAYSASKGGIVGMTLPIARDLAPIGIRVMTIAPGLFGTPLLTSLPEKVCNFLASQVPFPSRLGDPAEYAHLVQAIIENPFLNGEVIRLDGAIRMQP</t>
  </si>
  <si>
    <t>B07R14C03</t>
  </si>
  <si>
    <t>EP300-interacting inhibitor of differentiation 3</t>
  </si>
  <si>
    <t>BC027612.2</t>
  </si>
  <si>
    <t>IOH11844</t>
  </si>
  <si>
    <t>EID3</t>
  </si>
  <si>
    <t>MKMDVSVRAAGCSDDLSSGEADVDPKLLELTADEEKCRSIRRQYRQLMYCVRQNREDIVSSANNSLTEALEEANVLFDGVSRTREAALDARFLVMASDLGKEKAKQLNSDMNFFNQLAFCDFLFLFVGLNWMEGDPDKLSDCDDSIALSFWKAIEKEATSWMVKAETFHFVFGSFKLERSAPKPRLEHQKKVRKMEENGNMPTKLQKLDLSSYPEATEKNVERILGLLQTYFRKYPDTPVSYFEFVIDPNSFSRTVENIFYVSFIVRDGFARIRLDEDRLPILEPMNVNQMGEGNDSSCHGRKQGVISLTLQEWKNIVAAFEISEAMITYSSY</t>
  </si>
  <si>
    <t>B07R14C05</t>
  </si>
  <si>
    <t>RING finger and WD repeat domain-containing protein 3</t>
  </si>
  <si>
    <t>BC059371.1</t>
  </si>
  <si>
    <t>IOH29259</t>
  </si>
  <si>
    <t>RFWD3</t>
  </si>
  <si>
    <t>MASSQGGPALLQPVPADVVSSQGVPSILQPAPAEVISSQATPPLLQPAPQLSVDLTEVEVLGEDTVENINPRTSEQHRQGSDGNHTIPASSLHSMTNFISGLQRLHGMLEFLRPSSSNHSVGPMRTRRRVSASRRARAGGSQRTDSARLRAPLDAYFQVSRTQPDLPATTYDSETRNPVSEELQVSSSSDSDSDSSAEYGGVVDQAEESGAVILEEQLAGVSAEQEVTCIDGGKTLPKQPSPQKSEPLLPSASMDEEEGDTCTICLEQWTNAGDHRLSALRCGHLFGYRCISTWLKGQVRKCPQCNKKARHSDIVVLYARTLRALDTSEQERMKSSLLKEQMLRKQAELESAQCRLQLQVLTDKCTKLQRRVQDLQKLTSHQSQNLQQPRGSQAWVLSCSPSSQGQHKHKYHFQKTFTVSQAGNCRIMAYCDALSCLVISQPSPQASFLPGFGVKMLSTANMKSSQYIPMHGKQIRGLAFSSYLRGLLLSASLDNTIKLTSLETNTVVQTYNAGRPVWSCCWCLDEANYIYAGLANGSILVYDVRNTSSHVQELVAQKARCPLVSLSYMPRAASAAFPYGGVLAGTLEDASFWEQKMDFSHWPHVLPLEPGGCIDFQTENSSRHCLVTYRPDKNHTTIRSVLMEMSYRLDDTGNPICSCQPVHTFFGGPTCKLLTKNAIFQSPENDGNILVCTGDEAANSALLWDAASGSLLQDLQTDQPVLDICPFEVNRNSYLATLTEKMVHTYKWE</t>
  </si>
  <si>
    <t>FBXO25</t>
  </si>
  <si>
    <t>B07R15C21</t>
  </si>
  <si>
    <t>epidermal growth factor receptor (erythroblastic leukemia viral (v-erb-b) oncogene homolog, avian) (EGFR); see catalog number for detailed information on wild-type or point mutant status</t>
  </si>
  <si>
    <t>NM_005228.3</t>
  </si>
  <si>
    <t>PV3873</t>
  </si>
  <si>
    <t>EGFR(ErbB1),L861Q</t>
  </si>
  <si>
    <t>HNQTSLYKKAGSAAAVLEENLYFQGSFTMRRRHIVRKRTLRRLLQERELVEPLTPSGEAPNQALLRILKETEFKKIKVLGSGAFGTVYKGLWIPEGEKVKIPVAIKELREATSPKANKEILDEAYVMASVDNPHVCRLLGICLTSTVQLITQLMPFGCLLDYVREHKDNIGSQYLLNWCVQIAKGMNYLEDRRLVHRDLAARNVLVKTPQHVKITDFGLAKQLGAEEKEYHAEGGKVPIKWMALESILHRIYTHQSDVWSYGVTVWELMTFGSKPYDGIPASEISSILEKGERLPQPPICTIDVYMIMVKCWMIDADSRPKFRELIIEFSKMARDPQRYLVIQGDERMHLPSPTDSNFYRALMDEEDMDDVVDADEYLIPQQGFFSSPSTSRTPLLSSLSATSNNSTVACIDRNGLQSCPIKEDSFLQRYSSDPTGALTEDSIDDTFLPVPEYINQSVPKRPAGSVQNPVYHNQPLNPAPSRDPHYQDPHSTAVGNPEYLNTVQPTCVNSTFDSPAHWAQKGSHQISLDNPDYQQDFFPKEAKPNGIFKGSTAENAEYLRVAPQSSEFIGA</t>
  </si>
  <si>
    <t>B07R16C13</t>
  </si>
  <si>
    <t>AKT-interacting protein</t>
  </si>
  <si>
    <t>BC095401.1</t>
  </si>
  <si>
    <t>IOH62645</t>
  </si>
  <si>
    <t>AKTIP</t>
  </si>
  <si>
    <t>MNPFWSMSTSSVRKRSEGEEKTLTGDVKTSPPRTAPKKQLPSIPKNALPITKPTSPAPAAQSTNGTHASYGPFYLEYSLLAEFTLVVKQKLPGVYVQPSYRSALMWFGVIFIRHGLYQDGVFKFTVYIPDNYPDGDCPRLVFDIPVFHPLVDPTSGELDVKRAFAKWRRNHNHIWQVLMYARRVFYKIDTASPLNPEAAVLYEKDIQLFKSNVVDSVKVCTARLFDQPKIEDPYAISFSPWNPSVHDEAREKMLTQKKKPEEQHNKSVHVAGLSWVKPGSVQPFSKEEKTVAT</t>
  </si>
  <si>
    <t>B07R16C19</t>
  </si>
  <si>
    <t>TOM1-like protein 2</t>
  </si>
  <si>
    <t>NM_001033551.1</t>
  </si>
  <si>
    <t>IOH26533</t>
  </si>
  <si>
    <t>TOM1L2</t>
  </si>
  <si>
    <t>MEFLLGNPFSTPVGQCLEKATDGSLQSEDWTLNMEICDIINETEEGPKDAIRALKKRLNGNRNYREVMLALTAWADAFRSSPDLTGVVHIYEELKRKGVEFPMADLDALSPIHTPQRSVPEVDPAATMPRSQSQQRTSAGSYSSPPPAPYSAPQAPALSVTGPITANSEQIARLRSELDVVRGNTKVMSEMLTEMVPGQEDSSDLELLQELNRTCRAMQQRIVELISRVSNEEVTEELLHVNDDLNNVFLRYERFERYRSGRSVQNASNGVLNEVTEDNLIDLGPGSPAVVSPMVGNTAPPSSLSSQLAGLDLGTESVSGTLSSLQQCNPRDGFDMFAQTRGNSLAEQRKTVTYEDPQAVGGLASALDNRKQSSEGIPVAQPSVMDDIEVWLRTDLKGDDLEEGVTSEEFDKFLEERAKAAEMVPDLPSPPMEAPAPASNPSGRKKPERSEDALFAL</t>
  </si>
  <si>
    <t>B07R17C05</t>
  </si>
  <si>
    <t>baculoviral IAP repeat-containing 4 (BIRC4)</t>
  </si>
  <si>
    <t>NM_001167.2</t>
  </si>
  <si>
    <t>IOH21984</t>
  </si>
  <si>
    <t>BIRC4</t>
  </si>
  <si>
    <t>MTFNSFEGSKTCVPADINKEEEFVEEFNRLKTFANFPSGSPVSASTLARAGFLYTGEGDTVRCFSCHAAVDRWQYGDSAVGRHRKVSPNCRFINGFYLENSATQSTNSGIQNGQYKVENYLGSRDHFALDRPSETHADYLLRTGQVVDISDTIYPRNPAMYSEEARLKSFQNWPDYAHLTPRELASAGLYYTGIGDQVQCFCCGGKLKNWEPCDRAWSEHRRHFPNCFFVLGRNLNIRSESDAVSSDRNFPNSTNLPRNPSMADYEARIFTFGTWIYSVNKEQLARAGFYALGEGDKVKCFHCGGGLTDWKPSEDPWEQHAKWYPGCKYLLEQKGQEYINNIHLTHSLEECLVRTTEKTPSLTRRIDDTIFQNPMVQEAIRMGFSFKDIKKIMEEKIQISGSNYKSLEVLVADLVNAQKDSMQDESSQTSLQKEISTEEQLRRLQEEKLCKICMDRNIAIVFVPCGHLVTCKQCAEAVDKCPMCYTVITFKQKIFMS</t>
  </si>
  <si>
    <t>B07R17C19</t>
  </si>
  <si>
    <t>COX15 homolog, cytochrome c oxidase assembly protein (yeast) (COX15), nuclear gene encoding mitochondrial protein, transcript variant 1</t>
  </si>
  <si>
    <t>NM_078470.1</t>
  </si>
  <si>
    <t>IOH3663</t>
  </si>
  <si>
    <t>COX15</t>
  </si>
  <si>
    <t>MQRLLFPPLRALKGRQYLPLLAPRAAPRAQCDCIRRPLRPGQYSTISEVALQSGRGTVSLPSKAAERVVGRWLLVCSGTVAGAVILGGVTRLTESGLSMVDWHLIKEMKPPTSQEEWEAEFQRYQQFPEFKILNHDMTLTEFKFIWYMEYSHRMWGRLVGLVYILPAAYFWRKGWLSRGMKGRVLALCGLVCFQGLLGWYMVKSGLEEKSDSHDIPRVSQYRLAAHLGSALVLYCASLWTSLSLLLPPHKLPETHQLLQLRRFAHGTAGLVFLTALSGAFVAGLDAGLVYNSFPKMGESWIPEDLFTFSPILRNVFENPTMVQFDHRILGITSVTAITVLYFLSRRIPLPRRTKMAAVTLLALAYTQVGLGISTLLMYVPTPLAATHQSGSLALLTGALWLMNELRRVPK</t>
  </si>
  <si>
    <t>B07R18C03</t>
  </si>
  <si>
    <t>dynein, cytoplasmic 2, light intermediate chain 1 (DYNC2LI1)</t>
  </si>
  <si>
    <t>BC040558.1</t>
  </si>
  <si>
    <t>IOH27718</t>
  </si>
  <si>
    <t>DYNC2LI1</t>
  </si>
  <si>
    <t>MPSETLWEIAKAEVEKRGINGSEGDGAEIAEKFVFFIGSKNGGKTTIILRCLDRDEPPKPTLALEYTYGRRAKGHNTPKDIAHFWELGGGTSLLDLISIPITGDTLRSWQLSSLLPVSMNLTTPVPHINEIIHYLSFCYLFHLA</t>
  </si>
  <si>
    <t>B07R18C07</t>
  </si>
  <si>
    <t>Olfactomedin-like protein 2B</t>
  </si>
  <si>
    <t>BC047472.1</t>
  </si>
  <si>
    <t>IOH26486</t>
  </si>
  <si>
    <t>OLFML2B</t>
  </si>
  <si>
    <t>MKDPLAKDERIYVTNYYYGNTLVEFRNLENFKQGRWSNSYKLPYSWIGTGHVVYNGAFYYNRAFTRNIIKYDLKQRYVAAWAMLHDVAYEEATPWRWQGHSDVDFAVDENGLWLIYPALDDEGFSQEVIVLSKLNAADLSTQKETTWRTGLRRNFYGNCFVICGVLYAVDSYNQRNANISYAFDTHTNTQIVPRLLFENEYSYTTQIDYNPKDRLLYAWDNGHQVTYHVIFAY</t>
  </si>
  <si>
    <t>B07R18C09</t>
  </si>
  <si>
    <t>CD80 molecule (CD80)</t>
  </si>
  <si>
    <t>NM_005191.2</t>
  </si>
  <si>
    <t>IOH27312</t>
  </si>
  <si>
    <t>CD80</t>
  </si>
  <si>
    <t>MGHTRRQGTSPSKCPYLNFFQLLVLAGLSHFCSGVIHVTKEVKEVATLSCGHNVSVEELAQTRIYWQKEKKMVLTMMSGDMNIWPEYKNRTIFDITNNLSIVILALRPSDEGTYECVVLKYEKDAFKREHLAEVTLSVKADFPTPSISDFEIPTSNIRRIICSTSGGFPEPHLSWLENGEELNAINTTVSQDPETELYAVSSKLDFNMTTNHSFMCLIKYGHLRVNQTFNWNTTKQEHFPDNLLPSWAITLISVNGIFVICCLTYCFAPRCRERRRNERLRRESVRPV</t>
  </si>
  <si>
    <t>B07R19C05</t>
  </si>
  <si>
    <t>coiled-coil domain containing 11 (CCDC11)</t>
  </si>
  <si>
    <t>NM_145020.1</t>
  </si>
  <si>
    <t>IOH22338</t>
  </si>
  <si>
    <t>CCDC11</t>
  </si>
  <si>
    <t>MQLKKETIEEKKDRMREKTKLLKEKNEKERQDFVAEKLDQQFRERCEELRVELLSIHQKKVCEERKAQIAFNEELSRQKLVEEQMFSKLWEEDRLAKEKREAQEARRQKELMENTRLGLNAQITSIKAQRQATQLLKEEEARLVESNNAQIKHENEQDMLKKQKAKQETRTILQKALQERIEHIQQEYRDEQDLNMKLVQRALQDLQEEADKKKQKREDMIREQKIYHKYLAQRREEEKAQEKEFDRILEEDKAKKLAEKDKELRLEKEARRQLVDEVMCTRKLQVQEKLQREAKEQEERAMEQKHINESLKELNCEEKENFARRQRLAQEYRKQLQMQIAYQQQSQEAEKEEKRREFEAGVAANKMCLDKVQEVLSTHQVLPQNIHPMRKACPSKLPP</t>
  </si>
  <si>
    <t>B07R19C07</t>
  </si>
  <si>
    <t>peroxisomal biogenesis factor 7 (PEX7)</t>
  </si>
  <si>
    <t>BC031606.1</t>
  </si>
  <si>
    <t>IOH22809</t>
  </si>
  <si>
    <t>PEX7</t>
  </si>
  <si>
    <t>MSAVCGGAARMLRTPGRHGYAAEFSPYLPGRLACATAQHYGIAGCGTLLILDPDEAGLRLFRSFDWNDGLFDVTWSENNEHVLITCSGDGSLQLWDTAKAAGPLQVYKEHAQEVYSVDWSQTRGEQLVVSGSWDQTVKLWDPTVGKSLCTFRGHESIIYSTIWSPHIPGCFASASGDQTLRIWDVKAAGVRIVIPAHQAEILSCDWCKYNENLLVTGAVDCSLRGWDLRNVRQPVFELLGHTYAIRRVKMESCPVTQTRSQLTATSAFWVQAVLLPQPTE</t>
  </si>
  <si>
    <t>B07R20C07</t>
  </si>
  <si>
    <t>KIAA0157 (KIAA0157)</t>
  </si>
  <si>
    <t>NM_032182.2</t>
  </si>
  <si>
    <t>IOH10212</t>
  </si>
  <si>
    <t>KIAA0157</t>
  </si>
  <si>
    <t>MSYREQVLHKQLTRILGVPDLVFLLFSFISTANNSTHALEYVLFRPNRRYNQRISLAIPNLGNTSQQEYKVSSVPNTSQSYAKVIKEHGTDFFDKDGVMKDIRAIYQVYNALQEKVQAVCADVEKSERVVESCQAEVNKLRRQITQRKNEKEQERRLQQAVLSRQMPSESLDPAFSPRMPSSGFAAEGRSTLGDAEASDPPPPYSDFHPNNQESTLSHSRMERSVFMPRPQAVGSSNYASTSAGLKYPGSGADLPPPQRAAGDSGEDSDDSDYENLIDPTEPSNSEYSHSKDSRPMAHPDEDPRNTQTSQI</t>
  </si>
  <si>
    <t>B08R02C19</t>
  </si>
  <si>
    <t>dynein, cytoplasmic 2, light intermediate chain 1, mRNA (cDNA clone MGC:12166 IMAGE:3828551), complete cds</t>
  </si>
  <si>
    <t>BC006969.1</t>
  </si>
  <si>
    <t>IOH7343</t>
  </si>
  <si>
    <t>MPSETLWEIAKAEVEKRGINGSEGDGAEIAEKFVFFIGSKNGGKTTIILRCLDRDEPPKPTLALEYTYGRRAKGHNTPKDIAHFWELGGGTSLLDLISIPITGDTLRTFSLVLVLDLSKPNDLWPTMENLLQATKSHVDKVIMKLGKTNAKAVSEMRQKIWNNMPKDHPQDHELIDPFPVPLVIIGSKYDVFQDFESEKRKVICKTLRFVAHYYGASLMFTSKSEALLLKIRGVINQLAFGIDKSKSICVDQNKPLFITAGLDSFGQIGSPPVPENDIGKLHAHSPMELWKKVYEKLFPPKSINTLKDIKDPARDPQYAENEVDEMRIQKDLELEQYKRSSSKSWKQIELDS</t>
  </si>
  <si>
    <t>B08R03C03</t>
  </si>
  <si>
    <t>3-keto-steroid reductase</t>
  </si>
  <si>
    <t>NM_016371.1</t>
  </si>
  <si>
    <t>IOH7352</t>
  </si>
  <si>
    <t>HSD17B7</t>
  </si>
  <si>
    <t>MRKVVLITGASSGIGLALCKRLLAEDDELHLCLACRNMSKAEAVCAALLASHPTAEVTIVQVDVSNLQSVFRASKELKQRFQRLDCIYLNAGIMPNPQLNIKALFFGLFSRKVIHMFSTAEGLLTQGDKITADGLQEVFETNVFGHFILIRELEPLLCHSDNPSQLIWTSSRSARKSNFSLEDFQHSKGKEPYSSSKYATDLLSVALNRNFNQQGLYSNVACPGTALTNLTYGILPPFIWTLLMPAILLLRFFANAFTLTPYNGTEALVWLFHQKPESLNPLIKYLSATTGFGRNYIMTQKMDLDEDTAEKFYQKLLELEKHIRVTIQKTDNQARLSGSCL</t>
  </si>
  <si>
    <t>B08R03C07</t>
  </si>
  <si>
    <t>beta 1,3-galactosyltransferase-like (B3GALTL)</t>
  </si>
  <si>
    <t>NM_194318.2</t>
  </si>
  <si>
    <t>IOH37836</t>
  </si>
  <si>
    <t>B3GALTL</t>
  </si>
  <si>
    <t>MRPPACWWLLAPPALLALLTCSLAFGLASEDTKKEVKQSQDLEKSGISRKNDIDLKGIVFVIQSQSNSFHAKRAEQLKKSILKQAADLTQELPSVLLLHQLAKQEGAWTILPLLPHFSVTYSRNSSWIFFCEEETRIQIPKLLETLRRYDPSKEWFLGKALHDEEATIIHHYAFSENPTVFKYPDFAAGWALSIPLVNKLTKRLKSESLKSDFTIDLKHEIALYIWDKGGGPPLTPVPEFCTNDVDFYCATTFHSFLPLCRKPVKKKDIFVAVKTCKKFHGDRIPIVKQTWESQASLIEYYSDYTENSIPTVDLGIPNTDRGHCGKTFAILERFLNRSQDKTAWLVIVDDDTLISISRLQHLLSCYDSGKPVFLGERYGYGLGTGGYSYITGGGGMVFSREAVRRLLASKCRCYSNDAPDDMVLGMCFSGLGIPVTHSPLFHQARPVDYPKDYLSHQVPISFHKHWNIDPVKVYFTWLAPSDEDKARQETQKGFREEL</t>
  </si>
  <si>
    <t>B08R03C19</t>
  </si>
  <si>
    <t>ankyrin repeat and sterile alpha motif domain containing 4B (ANKS4B)</t>
  </si>
  <si>
    <t>NM_145865.1</t>
  </si>
  <si>
    <t>IOH35802</t>
  </si>
  <si>
    <t>ANKS4B</t>
  </si>
  <si>
    <t>MSTRYHQAASDSYLELLKEATKRDLNLSDEDGMTPTLLAAYHGNLEALEIICSRGGDPDRCDIWGNTPLHFAASNGHAHCVSFLVNFGANIFALDNDLQTPLDAAASREQNECVALLDKAATAQNIMNPKKVTRLKEQAQKNARRQIKECERLQEKHQNKMAHTYSKEESGTLSSSKGTFSRSSPSNASAPGTFGSLSKGIKDTFKIKFKKNKDTAEQVGKEGRSGQRNVMEVFREEEEDSFSGDFKEKLQLSAEEDGSVHHESILNRPGLGSIVFRRNRISSPEDISDSKREFGFKLPSELLQRQGASEADEGAADEEGEENGLKDDLPWDDDEVEWEEDVVDATPLEVFLLSQHLEEFLPIFKREQIDLEALLLCSDEDLQSIQMQLGPRKKVLNAINRRKQVLQQPGQLVDTSL</t>
  </si>
  <si>
    <t>AGPAT2</t>
  </si>
  <si>
    <t>B08R04C05</t>
  </si>
  <si>
    <t>mitochondrial methionyl-tRNA formyltransferase (MTFMT)</t>
  </si>
  <si>
    <t>NM_139242.1</t>
  </si>
  <si>
    <t>IOH21859</t>
  </si>
  <si>
    <t>MTFMT</t>
  </si>
  <si>
    <t>MPSPSPKGLPVKQYAVQSQLPVYEWPDVGSGEYDVGVVASFGRLLNEALILKFPYGILNVHPSCLPRWRGPAPVIHTVLHGDTVTGVTIMQIRPKRFDVGPILKQETVPVPPKSTAKELEAVLSRLGANMLISVLKNLPESLSNGRQQPMEGATYAPKISAGTSCIKWEEQTSEQIFRLYRAIGNIIPLQTLWMANTIKLLDLVEVNSSVLADPKLTGQALIPGSVIYHKQSQILLVYCKDGWIGVRSVMLKKSLTATDFYNGYLHPWYQKNSQAQPSQCRFQTLRLPTKKKQKKTVAMQQCIE</t>
  </si>
  <si>
    <t>B08R04C15</t>
  </si>
  <si>
    <t>SMAD specific E3 ubiquitin protein ligase 1 (SMURF1), transcript variant 2</t>
  </si>
  <si>
    <t>NM_181349.1</t>
  </si>
  <si>
    <t>IOH38225</t>
  </si>
  <si>
    <t>SMURF1</t>
  </si>
  <si>
    <t>MSNPGTRRNGSSIKIRLTVLCAKNLAKKDFFRLPDPFAKIVVDGSGQCHSTDTVKNTLDPKWNQHYDLYVGKTDSITISVWNHKKIHKKQGAGFLGCVRLLSNAISRLKDTGYQRLDLCKLNPSDTDAVRGQIVVSLQTRDRIGTGGSVVDCRGLLENEGTVYEDSGPGRPLSCFMEEPAPYTDSTGAAAGGGNCRFVESPSQDQRLQAQRLRNPDVRGSLQTPQNRPHGHQSPELPEGYEQRTTVQGQVYFLHTQTGVSTWHDPRIPRDLNSVNCDELGPLPPGWEVRSTVSGRIYFVDHNNRTTQFTDPRLHHIMNHQCQLKEPSQPLPLPSEGSLEDEELPAQRYERDLVQKLKVLRHELSLQQPQAGHCRIEVSREEIFEESYRQIMKMRPKDLKKRLMVKFRGEEGLDYGGVAREWLYLLCHEMLNPYYGLFQYSTDNIYMLQINPDSSINPDHLSYFHFVGRIMGLAVFHGHYINGGFTVPFYKQLLGKPIQLSDLESVDPELHKSLVWILENDITPVLDHTFCVEHNAFGRILQHELKPNGRNVPVTEENKKEYVRLYVNWRFMRGIEAQFLALQKGFNELIPQHLLKPFDQKELELIIGGLDKIDLNDWKSNTRLKHCVADSNIVRWFWQAVETFDEERRARLLQFVTGSTRVPLQGFKALQGSTGAAGPRLFTIHLIDANTDNLPKAHTCFNRIDIPPYESYEKLYEKLLTAVEETCGFAVE</t>
  </si>
  <si>
    <t>B08R05C05</t>
  </si>
  <si>
    <t>corticotropin releasing hormone receptor 2 (CRHR2)</t>
  </si>
  <si>
    <t>NM_001883.2</t>
  </si>
  <si>
    <t>IOH29569</t>
  </si>
  <si>
    <t>CRHR2</t>
  </si>
  <si>
    <t>MDAALLHSLLEANCSLALAEELLLDGWGPPLDPEGPYSYCNTTLDQIGTCWPRSAAGALVERPCPEYFNGVKYNTTRNAYRECLENGTWASKINYSQCEPILDDKQRKYDLHYRIALVVNYLGHCVSVAALVAAFLLFLALRSIRCLRNVIHWNLITTFILRNVMWFLLQLVDHEVHESNEVWCRCITTIFNYFVVTNFFWMFVEGCYLHTAIVMTYSTERLRKCLFLFIGWCIPFPIIVAWAIGKLYYENEQCWFGKEPGDLVDYIYQGPIILVLLINFVFLFNIVRILMTKLRASTTSETIQYRKAVKATLVLLPLLGITYMLFFVNPGEDDLSQIMFIYFNSFLQSFQGFFVSVFYCFFNGEVRSAVRKRWHRWQDHHSLRVPMARAMSIPTSPTRISFHSIKQTAAV</t>
  </si>
  <si>
    <t>B08R05C11</t>
  </si>
  <si>
    <t>Leukocyte tyrosine kinase receptor</t>
  </si>
  <si>
    <t>NM_002344.1</t>
  </si>
  <si>
    <t>PMX_10303</t>
  </si>
  <si>
    <t>LTK</t>
  </si>
  <si>
    <t>prlillelmsggdmksflrhsrphlgqpsplvmrdllqlaqdiaqgchyleenhfihrdiaarncllscagpsrvakigdfgmardiyrasyyrrgdrallpvkwmppeaflegiftsktdswsfgvllweifslgympypgrtnqevldfvvgggrmdpprgcpgpvyrimtqcwqhehelrpsfasilerlqyctqdpdvlnsllypqlsctksg</t>
  </si>
  <si>
    <t>B08R06C01</t>
  </si>
  <si>
    <t>PMX_10156</t>
  </si>
  <si>
    <t>kmyackklqkkrikkrkgeamalnekrilekvqsrfvvslayayetkdalclvltimnggdlkfhihnlgnpgfdeqravfyaaelccgledlqrerivyrdlkpenillddrghirisdlglateipegqrvrgrvgtvgymapevvnnekytfspdwwglgcliyemiqghspfkkykekvkweevdqrikndteeysekfsedaksicrmphavyckdvldieqfsa</t>
  </si>
  <si>
    <t>B08R07C21</t>
  </si>
  <si>
    <t>Rho-associated protein kinase 2</t>
  </si>
  <si>
    <t>NM_004850.2</t>
  </si>
  <si>
    <t>PMX_10067</t>
  </si>
  <si>
    <t>ROCK2</t>
  </si>
  <si>
    <t>IKGLQMKAEDYDVVKVIGRGAFGEVQLVRHKASQKVYAMKLLSKFEMIKRSDSAFFWEERDIMAFANSPWVVQLFYAFQDDRYLYMVMEYMPGGDLVNLMSNYDVPEKWAKFYTAEVVLALDAIHSMGLIHRDVKPDNMLLDKHGHLKLADFGTCMKMDETGMVHCDTAVGTPDYISPEVLKSQGGDGFYGRECDWWSVGVFLYEMLVGDTPFYADSLVGTYSKIMDHKNSLCFPEDAEISKHAKNLICAFLTDREVRLGRNGVEEIRQHPFFKNDQWHWDNIRETAA</t>
  </si>
  <si>
    <t>B08R08C01</t>
  </si>
  <si>
    <t>Insulin receptor</t>
  </si>
  <si>
    <t>NM_000208.1</t>
  </si>
  <si>
    <t>PMX_10080</t>
  </si>
  <si>
    <t>INSR</t>
  </si>
  <si>
    <t>VSREKITLLRELGQGSFGMVYEGNARDIIKGEAETRVAVKTVNESASLRERIEFLNEASVMKGFTCHHVVRLLGVVSKGQPTLVVMELMAHGDLKSYLRSLRPEAENNPGRPPPTLQEMIQMAAEIADGMAYLNAKKFVHRDLAARNCMVAHDFTVKIGDFGMTRDIYETDYYRKGGKGLLPVRWMAPESLKDGVFTTSSDMWSFGVVLWEITSLAEQPYQGLSNEQVLKFVMDGGYLDQPDNCPERVTDLMRMCWQFNPKMRPTFLEIVNLLKDDLHPSFPEVSF</t>
  </si>
  <si>
    <t>B08R08C03</t>
  </si>
  <si>
    <t>Ephrin type-B receptor 6</t>
  </si>
  <si>
    <t>NM_004445.1</t>
  </si>
  <si>
    <t>PMX_10116</t>
  </si>
  <si>
    <t>EPHB6</t>
  </si>
  <si>
    <t>VDPAYIKIEEVIGTGSFGEVRQGRLQPRGRREQTVAIQALWAGGAESLQMTFLGRAAVLGQFQHPNILRLEGVVTKSRPLMVLTEFMELGPLDSFLRQREGQFSSLQLVAMQRGVAAAMQYLSSFAFVHRSLSAHSVLVNSHLVCKVARLGHSPQGPSCLLRWAAPEVIAHGKHTTSSDVWSFGILMWEVMSYGERPYWDMSEQEVLNAIEQEFRLPPPPGCPPGLHLLMLDTWQKDRARRPHFDQLVAAFDKMIRKPDT</t>
  </si>
  <si>
    <t>Ubiquitin-conjugating enzyme E2 D2</t>
  </si>
  <si>
    <t>UBE2D2</t>
  </si>
  <si>
    <t>B08R09C17</t>
  </si>
  <si>
    <t>E3 ubiquitin-protein ligase rififylin</t>
  </si>
  <si>
    <t>BC028424.1</t>
  </si>
  <si>
    <t>IOH11463</t>
  </si>
  <si>
    <t>RFFL</t>
  </si>
  <si>
    <t>MWATCCNWFCLDGQPEEVPPPQGARMQAYSNPGYSSFPSPTGLEPSCKSCGAHFANTARKQTCLDCKKNFCMTCSSQVGNGPRLCLLCQRFRATAFQREELMKMKVKDLRDYLSLHDISTEMCREKGELVLLVLGQQPVISQEDRTRASTLSPDFPEQQAFLTQPHSSMVPPTSPNLPSSSAQATSVPPAQVQENQQSIDSEDSFVPGRRASLSDLTDLEDIEGLTVRQLKEILARNFVNYKGCCEKWELMERVTRLYKDQKGLQHLGGAVPSGLEENLCKICMDSPIDCVLLECGHMVTCTKCGKRMNECPICRQYVIRAVHVFRS</t>
  </si>
  <si>
    <t>B08R12C01</t>
  </si>
  <si>
    <t>zinc finger protein 35 (ZNF35)</t>
  </si>
  <si>
    <t>NM_003420.2</t>
  </si>
  <si>
    <t>IOH9658</t>
  </si>
  <si>
    <t>ZNF35</t>
  </si>
  <si>
    <t>MALAPWGPVKVKKEEEEEENFPGQASSQQVHSENIKVWAPVQGLQTGLDGSEEEEKGQNISWDMAVVLKATQEAPAASTLGSYSLPGTLAKSEILETHGTMNFLGAETKNLQLLVPKTEICEEAEKPLIISERIQKADPQGPELGEACEKGNMLKRQRIKREKKDFRQVIVNDCHLPESFKEEENQKCKKSGGKYSLNSGAVKNPKTQLGQKPFTCSVCGKGFSQSANLVVHQRIHTGEKPFECHECGKAFIQSANLVVHQRIHTGQKPYVCSKCGKAFTQSSNLTVHQKIHSLEKTFKCNECEKAFSYSSQLARHQKVHITEKCYECNECGKTFTRSSNLIVHQRIHTGEKPFACNDCGKAFTQSANLIVHQRSHTGEKPYECKECGKAFSCFSHLIVHQRIHTAEKPYDCSECGKAFSQLSCLIVHQRIHSGDLPYVCNECGKAFTCSSYLLIHQRIHNGEKPYTCNECGKAFRQRSSLTVHQRTHTGEKPYECEKCGAAFISNSHLMRHHRTHLVE</t>
  </si>
  <si>
    <t>B08R12C03</t>
  </si>
  <si>
    <t>integral membrane protein 2B (ITM2B)</t>
  </si>
  <si>
    <t>BC016148.1</t>
  </si>
  <si>
    <t>IOH10092</t>
  </si>
  <si>
    <t>ITM2B</t>
  </si>
  <si>
    <t>MVKVTFNSALAQKETKKDEPKSGEEALIIPPDAVAVDCKDPDDVVPVGQRRAWCWCMCFGLAFMLAGVILGGAYLYKYFALQPDDVYYCGIKYIKDDVILNEPSADAPAALYQTIEENIKIFEEEEVEFISVPVPEFADSDPANIVHDFNKKLTAYLDLNLDKCYVIPLNTSIVMPPRNLLELLINIKAGTYLPQSYLIHEHMVITDRIENIDHLGFFIYRLCHDKETYKLQRRETIKGIQKREASNCFAIRHFENKFAVETLICS</t>
  </si>
  <si>
    <t>B08R12C05</t>
  </si>
  <si>
    <t>fibroblast growth factor receptor substrate 3 (FRS3)</t>
  </si>
  <si>
    <t>NM_006653.1</t>
  </si>
  <si>
    <t>IOH9654</t>
  </si>
  <si>
    <t>FRS3</t>
  </si>
  <si>
    <t>MGSCCSCLNRDSVPDNHPTKFKVTNVDDEGVELGSGVMELTQSELVLHLHRREAVRWPYLCLRRYGYDSNLFSFESGRRCQTGQGIFAFKCSRAEEIFNLLQDLMQCNSINVMEEPVIITRNSHPAELDLPRAPQPPNALGYTVSSFSNGCPGEGPRFSAPRRLSTSSLRHPSLGEESTHALIAPDEQSHTYVNTPASEDDHRRGRHCLQPLPEGQAPFLPQARGPDQRDPQVFLQPGQVKFVLGPTPARRHMVKCQGLCPSLHDPPHHNNNNEAPSECPAQPKCTYENVTGGLWRGAGWRLSPEEPGWNGLAHRRAALLHYENLPPLPPVWESQAQQLGGEAGDDGDSRDGLTPSSNGFPDGEEDETPLQKPTSTRAAIRSHGSFPVPLTRRRGSPRVFNFDFRRPGPEPPRQLNYIQVELKGWGGDRPKGPQNPSSPQAPMPTTHPARSSDSYAVIDLKKTVAMSNLQRALPRDDGTARKTRHNSTDLPL</t>
  </si>
  <si>
    <t>B08R12C07</t>
  </si>
  <si>
    <t>ubiquitin-conjugating enzyme E2D 1 (UBC4/5 homolog, yeast) (UBE2D1)</t>
  </si>
  <si>
    <t>NM_003338.2</t>
  </si>
  <si>
    <t>IOH7482</t>
  </si>
  <si>
    <t>UBE2D1</t>
  </si>
  <si>
    <t>MALKRIQKELSDLQRDPPAHCSAGPVGDDLFHWQATIMGPPDSAYQGGVFFLTVHFPTDYPFKPPKIAFTTKIYHPNINSNGSICLDILRSQWSPALTVSKVLLSICSLLCDPNPDDPLVPDIAQIYKSDKEKYNRHAREWTQKYAM</t>
  </si>
  <si>
    <t>B08R13C11</t>
  </si>
  <si>
    <t>coiled-coil domain containing 132 (CCDC132)</t>
  </si>
  <si>
    <t>BC017888.1</t>
  </si>
  <si>
    <t>IOH13193</t>
  </si>
  <si>
    <t>CCDC132</t>
  </si>
  <si>
    <t>MQKIKSLMTRQGLKSPQESLSDLGAIESLRVPGKEEFRELREQPSDPQAEQELINSIEQVYFSVDSFDIVKYELEKLPPVLNLQELEAYRDKLKQQQAAVSKKVADLILEKQPAYVKELERVTSLQTGLQLAAVICTNGRRHLNIAKEGFTQASLGLLANQRKRQLLIGLLKSLRTIKTLQRTDVRLSEMLEEEDYPGAIQLCLECQKAASTFKHYSCISELNSKLQDTLEQIEEQLDVALSKICKNFDINHYTKVQQAYRLLGKTQTAMDQLHMHFTQAIHNTVFQVVLGYVELCAGNTDTKFQKLQYKDLCTVCSDLITIHISLL</t>
  </si>
  <si>
    <t>B08R15C07</t>
  </si>
  <si>
    <t>lymphocyte antigen 96 (LY96)</t>
  </si>
  <si>
    <t>NM_015364.2</t>
  </si>
  <si>
    <t>IOH12176</t>
  </si>
  <si>
    <t>LY96</t>
  </si>
  <si>
    <t>MLPFLFFSTLFSSIFTEAQKQYWVCNSSDASISYTYCDKMQYPISINVNPCIELKGSKGLLHIFYIPRRDLKQLYFNLYITVNTMNLPKRKEVICRGSDDDYSFCRALKGETVNTTISFSFKGIKFSKGKYKCVVEAISGSPEEMLFCLEFVILHQPNSN</t>
  </si>
  <si>
    <t>B08R16C09</t>
  </si>
  <si>
    <t>F-box and WD-40 domain protein 12, mRNA (cDNA clone MGC:120385 IMAGE:40024696), complete cds</t>
  </si>
  <si>
    <t>BC101303.1</t>
  </si>
  <si>
    <t>IOH63567</t>
  </si>
  <si>
    <t>FBXW12</t>
  </si>
  <si>
    <t>MIWSSPVQEFHFSNLVTLPQMHLAITMDRKKTIKVWNCQDRDALAVLPMPQPCYCMEAYLTKDGPFLMVGDAAGDIYTFTLPGLRDVSKVTAFQYGIVLLHCSPDKKWVFACGTYSRTLPQVFLTESLLRPSEGSDPLSTFLPHKLCASACWTPKVKNRITLMSQSSTGKKTEFITFDLTTKKTGGQTVIQAYEIASFQVAAHLKCPIWMGASDGYMIVFTSGPYLLLFSITGFLLQRFEDHQAAINNFWVVCMILLHCFLI</t>
  </si>
  <si>
    <t>B08R16C13</t>
  </si>
  <si>
    <t>F-box and WD-40 domain protein 12, mRNA (cDNA clone MGC:120386 IMAGE:40024699), complete cds</t>
  </si>
  <si>
    <t>BC101304.1</t>
  </si>
  <si>
    <t>IOH63568</t>
  </si>
  <si>
    <t>MEIRLPDLALKRIFSFLDLFGLLQVSQVNKHWNRIADSDYLWRSLSLQRWDCSNFTNQHLGTHTWKQFFLHQRRKELRLALAQPHNFIYKVTKNIAFETELAYLSGNRLTVDEQEKSIICSVSPKQELCAWDVQEVGDAAGDIYTFTLPGLRDVSKVTAFQYGIVLLHCSPDKKWVFACGTYSRTLPQVFLTESLLRPSEGSVPLSTFLPHKLCASACWTPKVKNRITLMSQSSTGKKTEFITFDLTTKKTGGQTVIQAYEIASFQVAAHLKCPIWMGASDGYMIVFTSGPYLLLFSITGFLLQRFEDHQAAINNFWVDPCYVLTTSENSVHVYMWEEGGRHPYLRSCCHLENTWHDHTTDSCISSVMCDNASIVLRVRKVSDSSILVMYSLNT</t>
  </si>
  <si>
    <t>MS4A8B</t>
  </si>
  <si>
    <t>B08R17C13</t>
  </si>
  <si>
    <t>ARP1 actin-related protein 1 homolog B, centractin beta (yeast) (ACTR1B)</t>
  </si>
  <si>
    <t>NM_005735.2</t>
  </si>
  <si>
    <t>IOH5572</t>
  </si>
  <si>
    <t>ACTR1B</t>
  </si>
  <si>
    <t>MESYDIIANQPVVIDNGSGVIKAGFAGDQIPKYCFPNYVGRPKHMRVMAGALEGDLFIGPKAEEHRGLLTIRYPMEHGVVRDWNDMERIWQYVYSKDQLQTFSEEHPVLLTEAPLNPSKNREKAAEVFFETFNVPALFISMQAVLSLYATGRTTGVVLDSGDGVTHAVPIYEGFAMPHSIMRVDIAGRDVSRYLRLLLRKEGVDFHTSAEFEVVRTIKERACYLSINPQKDEALETEKVQYTLPDGSTLDVGPARFRAPELLFQPDLVGDESEGLHEVVAFAIHKSDMDLRRTLFANIVLSGGSTLFKGFGDRLLSEVKKLAPKDIKIKISAPQERLYSTWIGGSILASLDTFKKMWVSKKEYEEDGSRAIHRKTF</t>
  </si>
  <si>
    <t>B08R18C05</t>
  </si>
  <si>
    <t>actin-like 7A (ACTL7A)</t>
  </si>
  <si>
    <t>NM_006687.2</t>
  </si>
  <si>
    <t>IOH10967</t>
  </si>
  <si>
    <t>ACTL7A</t>
  </si>
  <si>
    <t>MWAPPAAIMGDGPTKKVGNQAPLQTQALQTASLRDGPAKRAVWVRHTSSEPQEPTESKAAKERPKQEVTKAVVVDLGTGYCKCGFAGLPRPTHKISTTVGKPYMETAKTGDNRKETFVGQELNNTNVHLKLVNPLRHGIIVDWDTVQDIWEYLFRQEMKIAPEEHAVLVSDPPLSPHTNREKYAEMLFEAFNTPAMHIAYQSRLSMYSYGRTSGLVVEVGHGVSYVVPIYEGYPLPSITGRLDYAGSDLTAYLLGLLNSAGNEFTQDQMGIVEDIKKKCCFVALDPIEEKKVPLSEHTIRYVLPDGKEIQLCQERFLCSEMFFKPSLIKSMQLGLHTQTVSCLNKCDIALKRDLMGNILLCGGSTMLSGFPNRLQKELSSMCPNDTPQVNVLPERDSAVWTGGSILASLQGFQPLWVHRFEYEEHGPFFLYRRCF</t>
  </si>
  <si>
    <t>B08R18C07</t>
  </si>
  <si>
    <t>tetraspanin 13 (TSPAN13)</t>
  </si>
  <si>
    <t>NM_014399.2</t>
  </si>
  <si>
    <t>IOH21837</t>
  </si>
  <si>
    <t>TSPAN13</t>
  </si>
  <si>
    <t>MVCGGFACSKNCLCALNLLYTLVSLLLIGIAAWGIGFGLISSLRVVGVVIAVGIFLFLIALVGLIGAVKHHQVLLFFYMIILLLVFIVQFSVSCACLALNQEQQGQLLEVGWNNTASARNDIQRNLNCCGFRSVNPNDTCLASCVKSDHSCSPCAPIIGEYAGEVLRFVGGIGLFFSFTEILGVWLTYRYRNQKDPRANPSAFL</t>
  </si>
  <si>
    <t>B08R18C09</t>
  </si>
  <si>
    <t>testis-specific serine kinase 6 (TSSK6)</t>
  </si>
  <si>
    <t>NM_032037.2</t>
  </si>
  <si>
    <t>IOH10991</t>
  </si>
  <si>
    <t>TSSK6</t>
  </si>
  <si>
    <t>MSGDKLLSELGYKLGRTIGEGSYSKVKVATSKKYKGTVAIKVVDRRRAPPDFVNKFLPRELSILRGVRHPHIVHVFEFIEVCNGKLYIVMEAAATDLLQAVQRNGRIPGVQARDLFAQIAGAVRYLHDHHLVHRDLKCENVLLSPDERRVKLTDFGFGRQAHGYPDLSTTYCGSAAYASPEVLLGIPYDPKKYDVWSMGVVLYVMVTGCMPFDDSDIAGLPRRQKRGVLYPEGLELSERCKALIAELLQFSPSARPSAGQVARNCWLRAGDSG</t>
  </si>
  <si>
    <t>B08R18C21</t>
  </si>
  <si>
    <t>solute carrier family 22 (organic anion/cation transporter), member 9 (SLC22A9)</t>
  </si>
  <si>
    <t>BC022379.1</t>
  </si>
  <si>
    <t>IOH12058</t>
  </si>
  <si>
    <t>SLC22A9</t>
  </si>
  <si>
    <t>MAFQDLLGHAGDLWRFQILQTVFLSIFAVATYLHFMLENFTAFIPGHRCWVHILDNDTVSDNDTGALSQDALLRISIPLDSNMRPEKCRRFVHPQWQLLHLNGTFPNTSDADMEPCVDGWVYDRISFSSTIVTEWDLVCDSQSLTSVAKFVFMAGMMVGGILGGHLSDSSRVGNTQIPGHGNYIGNVPFWYCIYDPGRPGFCHSRLAYPPAGGVCTILCDLSDLKLAARVCSVAHYQQ</t>
  </si>
  <si>
    <t>B08R19C19</t>
  </si>
  <si>
    <t>megakaryocyte-associated tyrosine kinase (MATK), transcript variant 1</t>
  </si>
  <si>
    <t>NM_139355.1</t>
  </si>
  <si>
    <t>IOH4506</t>
  </si>
  <si>
    <t>MATK</t>
  </si>
  <si>
    <t>MAGRGSLVSWRAFHGCDSAEELPRVSPRFLRAWHPPPVSARMPTRRWAPGTQCITKCEHTRPKPGELAFRKGDVVTILEACENKSWYRVKHHTSGQEGLLAAGALREREALSADPKLSLMPWFHGKISGQEAVQQLQPPEDGLFLVRESARHPGDYVLCVSFGRDVIHYRVLHRDGHLTIDEAVFFCNLMDMVEHYSKDKGAICTKLVRPKRKHGTKSAEEELARAGWLLNLQHLTLGAQIGEGEFGAVLQGEYLGQKVAVKNIKCDVTAQAFLDETAVMTKMQHENLVRLLGVILHQGLYIVMEHVSKGNLVNFLRTRGRALVNTAQLLQFSLHVAEGMEYLESKKLVHRDLAARNILVSEDLVAKVSDFGLAKAERKGLDSSRLPVKWTAPEALKHGKFTSKSDVWSFGVLLWEVFSYGRAPYPKMSLKEVSEAVEKGYRMEPPEGCPGPVHVLMSSCWEAEPARRPPFRKLAEKLARELRSAGAPASVSGQDADGSTSPRSQEP</t>
  </si>
  <si>
    <t>B09R02C19</t>
  </si>
  <si>
    <t>hypothetical protein FLJ21986 (FLJ21986)</t>
  </si>
  <si>
    <t>BC030538.2</t>
  </si>
  <si>
    <t>IOH21627</t>
  </si>
  <si>
    <t>FLJ21986</t>
  </si>
  <si>
    <t>MQLKPSTSSHLLKTVKPRVWKPGDWSREQLNETTVLAPHETIFRAEDLSVILKAYVLVTSLTPLRAFIHSTGTVWNPPKKKRFTVKLQTFFETFLRASSPQQAFDIMKEAIGKLLLAAEVFSETSTLGPKTFHRCRFCFQLLTFDIGYGSFMYPVVLQVHEHLNFQDYDNMDFEDQNTEEFLLNDTFNFLFPNESSLSIFSEIFQRLYRSDVFKGENYQKELNQCLSLEEINSIMTFIKELGSLGQFQLLFPSTTPGIQSLMHEFYDVANPVGNPGSVLTQYWSLLNVFEQFQFMNKKTQPHPLEWNSFTEDKNIEKPQVPFDAIENKKAGVPQIKNENKEIHCSDDENTPCHIKQIFTHPHLELNPDFHPKIKDYYCEVPFDVVTVTIGVETPKCLCKVHLYEQAGPSFASYPLGLGMNKISIFVVDESPAHGETLITYKLTIYREDRPSLPLFEAFTACGFVQDCGLLIHPEETCGLQPISSDYIEAILQSELKRCPSGDMKGQWIVPCLSCSDNRTCDWREITWQPHNCQYGVLTKPQLQQCLGGRKLGVDVQRVPRSRN</t>
  </si>
  <si>
    <t>B09R03C07</t>
  </si>
  <si>
    <t>adhesion regulating molecule 1 (ADRM1), transcript variant 1</t>
  </si>
  <si>
    <t>NM_007002.1</t>
  </si>
  <si>
    <t>IOH13967</t>
  </si>
  <si>
    <t>ADRM1</t>
  </si>
  <si>
    <t>MTTSGALFPSLVPGSRGASNKYLVEFRAGKMSLKGTTVTPDKRKGLVYIQQTDDSLIHFCWKDRTSGNVEDDLIIFPDDCEFKRVPQCPSGRVYVLKFKAGSKRLFFWMQEPKTDQDEEHCRKVNEYLNNPPMPGALGASGSSGHELSALGGEGGLQSLLGNMSHSQLMQLIGPAGLGGLGGLGALTGPGLASLLGSSGPPGSSSSSSSRSQSAAVTPSSTTSSTRATPAPSAPAAASATSPSPAPSSGNGASTAASPTQPIQLSDLQSILATMNVPAGPAGGQQVDLASVLTPEIMAPILANADVQERLLPYLPSGESLPQTADEIQNTLTSPQFQQALGMFSAALASGQLGPLMCQFGLPAEAVEAANKGDVEAFAKAMQNNAKPEQKEGDTKDKKDEEEDMSLD</t>
  </si>
  <si>
    <t>B09R03C17</t>
  </si>
  <si>
    <t>zinc finger protein 313 (ZNF313)</t>
  </si>
  <si>
    <t>NM_018683.2</t>
  </si>
  <si>
    <t>IOH10466</t>
  </si>
  <si>
    <t>ZNF313</t>
  </si>
  <si>
    <t>MAAQQRDCGGAAQLAGPAAEADPLGRFTCPVCLEVYEKPVQVPCGHVFCSACLQECLKPKKPVCGVCRSALAPGVRAVELERQIESTETSCHGCRKNFFLSKIRSHVATCSKYQNYIMEGVKATIKDASLQPRNVPNRYTFPCPYCPEKNFDQEGLVEHCKLFHSTDTKSVVCPICASMPWGDPNYRSANFREHIQRRHRFSYDTFVDYDVDEEDMMNQVLQRSIIDQ</t>
  </si>
  <si>
    <t>B09R04C05</t>
  </si>
  <si>
    <t>3-hydroxybutyrate dehydrogenase, type 1 (BDH1), nuclear gene encoding mitochondrial protein, transcript variant 1</t>
  </si>
  <si>
    <t>NM_004051.1</t>
  </si>
  <si>
    <t>IOH5792</t>
  </si>
  <si>
    <t>BDH1</t>
  </si>
  <si>
    <t>MLATRLSRPLSRLPGKTLSACDRENGARRPLLLGSTSFIPIGRRTYASAAEPVGSKAVLVTGCDSGFGFSLAKHLHSKGFLVFAGCLMKDKGHDGVKELDSLNSDRLRTVQLNVCSSEEVEKVVEIVRSSLKDPEKGMWGLVNNAGISTFGEVEFTSLETYKQVAEVNLWGTVRMTKSFLPLIRRAKGRVVNISSMLGRMANPARSPYCITKFGVEAFSDCLRYEMYPLGVKVSVVEPGNFIAATSLYSPESIQAIAKKMWEELPEVVRKDYGKKYFDEKIAKMETYCSSGSTDTSPVIDAVTHALTATTPYTRYHPMDYYWWLRMQIMTHLPGAISDMIYIR</t>
  </si>
  <si>
    <t>B09R04C09</t>
  </si>
  <si>
    <t>acyloxyacyl hydrolase (neutrophil) (AOAH)</t>
  </si>
  <si>
    <t>NM_001637.1</t>
  </si>
  <si>
    <t>IOH10670</t>
  </si>
  <si>
    <t>AOAH</t>
  </si>
  <si>
    <t>MQSPWKILTVAPLFLLLSLQSSASPANDDQSRPSLSNGHTCVGCVLVVSVIEQLAQVHNSTVQASMERLCSYLPEKLFLKTTCYLVIDKFGSDIIKLLSADMNADVVCHTLEFCKQNTGQPLCHLYPLPKETWKFTLQKARQIVKKSPILKYSRSGSDICSLPVLAKICQKIKLAMEQSVPFKDVDSDKYSVFPTLRGYHWRGRDCNDSDESVYPGRRPNNWDVHQDSNCNGIWGVDPKDGVPYEKKFCEGSQPRGIILLGDSAGAHFHISPEWITASQMSLNSFINLPTALTNELDWPQLSGATGFLDSTVGIKEKSIYLRLWKRNHCNHRDYQNISRNGASSRNLKKFIESLSRNKVLDYPAIVIYAMIGNDVCSGKSDPVPAMTTPEKLYSNVMQTLKHLNSHLPNGSHVILYGLPDGTFLWDNLHNRYHPLGQLNKDMTYAQLYSFLNCLQVSPCHGWMSSNKTLRTLTSERAEQLSNTLKKIAASEKFTNFNLFYMDFAFHEIIQEWQKRGGQPWQLIEPVDGFHPNEVALLLLADHFWKKVQLQWPQILGKENPFNPQIKQVFGDQGGH</t>
  </si>
  <si>
    <t>B09R04C13</t>
  </si>
  <si>
    <t>dystrobrevin binding protein 1 (DTNBP1), transcript variant 1</t>
  </si>
  <si>
    <t>NM_032122.2</t>
  </si>
  <si>
    <t>IOH13153</t>
  </si>
  <si>
    <t>DTNBP1</t>
  </si>
  <si>
    <t>MLETLRERLLSVQQDFTSGLKTLSDKSREAKVKSKPRTVPFLPKYSAGLELLSRYEDTWAALHRRAKDCASAGELVDSEVVMLSAHWEKKKTSLVELQEQLQQLPALIADLESMTANLTHLEASFEEVENNLLHLEDLCGQCELERCKHMQSQQLENYKKNKRKELETFKAELDAEHAQKVLEMEHTQQMKLKERQKFFEEAFQQDMEQYLSTGYLQIAERREPIGSMSSMEVNVDMLEQMDLMDISDQEALDVFLNSGGEENTVLSPALGPESSTCQNEITLQVPNPSELRAKPPSSSSTCTDSATRDISEGGESPVVQSDEEEVQVDTALATSHTDREATPDGGEDSDS</t>
  </si>
  <si>
    <t>B09R05C01</t>
  </si>
  <si>
    <t>coenzyme Q3 homolog, methyltransferase (S. cerevisiae) (COQ3)</t>
  </si>
  <si>
    <t>BC063463.1</t>
  </si>
  <si>
    <t>IOH39865</t>
  </si>
  <si>
    <t>COQ3</t>
  </si>
  <si>
    <t>MWSGRKLGSSGGWFLRVLGPGGCNTKAARPLISSAVYVKNQLSGTLQIKPGVFNEYRTIWFKSYRTIFSCLNRIKSFRYPWARLYSTSQTTVDSGEVKTFLALAHKWWDEQGVYAPLHSMNDLRVPFIRDNLLKTIPNHQPGKPLLGMKILDVGCGGGLLTEPLGRLGASVIGIDPVDENIKTAQCHKSFDPVLDKRIEYRVCSLEEIVEETAETFDAVVASEVVEHVIDLETFLQCCCQVLKPGGSLFITTINKTQLSYALGIVFSEQIAGIVPKGTHTWEKFVSPETLESILESNGLSVQTVVGMLYNPFSGYWHWSENTSLNYAAHAVKSRVQEHPASAEFVLKGETEELQANACTNPAVHEKLKK</t>
  </si>
  <si>
    <t>B09R05C09</t>
  </si>
  <si>
    <t>serum/glucocorticoid regulated kinase (SGK)</t>
  </si>
  <si>
    <t>NM_005627.1</t>
  </si>
  <si>
    <t>IOH3192</t>
  </si>
  <si>
    <t>SGK</t>
  </si>
  <si>
    <t>MTVKTEAAKGTLTYSRMRGMVAILIAFMKQRRMGLNDFIQKIANNSYACKHPEVQSILKISQPQEPELMNANPSPPPSPSQQINLGPSSNPHAKPSDFHFLKVIGKGSFGKVLLARHKAEEVFYAVKVLQKKAILKKKEEKHIMSERNVLLKNVKHPFLVGLHFSFQTADKLYFVLDYINGGELFYHLQRERCFLEPRARFYAAEIASALGYLHSLNIVYRDLKPENILLDSQGHIVLTDFGLCKENIEHNSTTSTFCGTPEYLAPEVLHKQPYDRTVDWWCLGAVLYEMLYGLPPFYSRNTAEMYDNILNKPLQLKPNITNSARHLLEGLLQKDRTKRLGAKDDFMEIKSHVFFSLINWDDLINKKITPPFNPNVSGPNDLRHFDPEFTEEPVPNSIGKSPDSVLVTASVKEAAEAFLGFSYAPPTDSFL</t>
  </si>
  <si>
    <t>B09R05C13</t>
  </si>
  <si>
    <t>peptidase inhibitor 3, skin-derived (SKALP) (PI3)</t>
  </si>
  <si>
    <t>NM_002638.1</t>
  </si>
  <si>
    <t>IOH13658</t>
  </si>
  <si>
    <t>PI3</t>
  </si>
  <si>
    <t>MRASSFLIVVVFLIAGTLVLEAAVTGVPVKGQDTVKGRVPFNGQDPVKGQVSVKGQDKVKAQEPVKGPVSTKPGSCPIILIRCAMLNPPNRCLKDTDCPGIKKCCEGSCGMACFVPQ</t>
  </si>
  <si>
    <t>B09R07C15</t>
  </si>
  <si>
    <t>fucosyltransferase 8 (alpha (1,6) fucosyltransferase) (FUT8), transcript variant 2</t>
  </si>
  <si>
    <t>NM_178154.1</t>
  </si>
  <si>
    <t>IOH44218</t>
  </si>
  <si>
    <t>FUT8</t>
  </si>
  <si>
    <t>MRPWTGSWRWIMLILFAWGTLLFYIGGHLVRDNDHPDHSSRELSKILAKLERLKQQNEDLRRMAESLRIPEGPIDQGPAIGRVRVLEEQLVKAKEQIENYKKQTRNGLGKDHEILRRRIENGAKELWFFLQSELKKLKNLEGNELQRHADEFLLDLGHHERSIMTDLYYLSQTDGAGDWREKEAKDLTELVQRRITYLQNPKDCSKAKKLVCNINKGCGYGCQLHHVVYCFMIAYGTQRTLILESQNWRYATGGWETVFRPVSETCTDRSGISTGHWSGEVKDKNVQVVELPIVDSLHPRPPYLPLAVPEDLADRLVRVHGDPAVWWVSQFVKYLIRPQPWLEKEIEEATKKLGFKHPVIGVHVRRTDKVGTEAAFHPIEEYMVHVEEHFQLLARRMQVDKKRVYLATDDPSLLKEAKTKYPNYEFISDNSISWSAGLHNRYTENSLRGVILDIHFLSQADFLVCTFSSQVCRVAYEIMQTLHPDASANFHSLDDIYYFGGQNAHNQIAIYAHQPRTADEIPMEPGDIIGVAGNHWDGYSKGVNRKLGRTGLYPSYKVREKIETVKYPTYPEAEK</t>
  </si>
  <si>
    <t>B09R07C17</t>
  </si>
  <si>
    <t>F-box protein 22 (FBXO22), transcript variant 2</t>
  </si>
  <si>
    <t>NM_012170.2</t>
  </si>
  <si>
    <t>IOH42104</t>
  </si>
  <si>
    <t>FBXO22</t>
  </si>
  <si>
    <t>MEPVGCCGECRGSSVDPRSTFVLSNLAEVVERVLTFLPAKALLRVACVCRLWRECVRRVLRTHRSVTWISAGLAEAGHLEGHCLVRVVAEELENVRILPHTVLYMADSETFISLEECRGHKRARKRTSMETALALEKLFPKQCQVLGIVTPGIVVTPMGSGSNRPQEIEIGESGFALLFPQIEGIKIQPFHFIKDPKNLTLERHQLTEVGLLDNPELRVVLVFGYNCCKVGASNYLQQVVSTFSDMNIILAGGQVDNLSSLTSEKYVLCASDFVCE</t>
  </si>
  <si>
    <t>B09R08C01</t>
  </si>
  <si>
    <t>membrane interacting protein of RGS16 (MIR16)</t>
  </si>
  <si>
    <t>NM_016641.2</t>
  </si>
  <si>
    <t>IOH14021</t>
  </si>
  <si>
    <t>MIR16</t>
  </si>
  <si>
    <t>MWLWEDQGGLLGPFSFLLLVLLLVTRSPVNACLLTGSLFVLLRVFSFEPVPSCRALQVLKPRDRISAIAHRGGSHDAPENTLAAIRQAAKNGATGVELDIEFTSDGIPVLMHDNTVDRTTDGTGRLCDLTFEQIRKLNPAANHRLRNDFPDEKIPTLREAVAECLNHNLTIFFDVKGHAHKATEALKKMYMEFPQLYNNSVVCSFLPEVIYKMRQTDRDVITALTHRPWSLSHTGDGKPRYDTFWKHFIFVMMDILLDWSMHNILWYLCGISAFLMQKDFVSPAYLKKWSAKGIQVVGWTVNTFDEKSYYESHLGSSYITDSMVEDCEPHF</t>
  </si>
  <si>
    <t>B09R08C05</t>
  </si>
  <si>
    <t>mannosidase, alpha, class 2C, member 1 (MAN2C1)</t>
  </si>
  <si>
    <t>BC010081.2</t>
  </si>
  <si>
    <t>IOH13727</t>
  </si>
  <si>
    <t>MAN2C1</t>
  </si>
  <si>
    <t>MALTIPMEKCISPYRTVESREAIIPETDLQFHSHP</t>
  </si>
  <si>
    <t>B09R08C11</t>
  </si>
  <si>
    <t>complement factor H-related 2 (CFHR2)</t>
  </si>
  <si>
    <t>NM_005666.1</t>
  </si>
  <si>
    <t>IOH13657</t>
  </si>
  <si>
    <t>CFHR2</t>
  </si>
  <si>
    <t>MWLLVSVILISRISSVGGEAMFCDFPKINHGILYDEEKYKPFSQVPTGEVFYYSCEYNFVSPSKSFWTRITCAEEGWSPTPKCLRLCFFPFVENGHSESSGQTHLEGDTVQIICNTGYRLQNNENNISCVERGWSTPPKCRSTISAEKCGPPPPIDNGDITSFLLSVYAPGSSVEYQCQNLYQLEGNNQITCRNGQWSEPPKCLDPCVISQEIMEKYNIKLKWTNQQKLYSRTGDIVEFVCKSGYHPTKSHSFRAMCQNGKLVYPSCEEK</t>
  </si>
  <si>
    <t>B09R09C19</t>
  </si>
  <si>
    <t>solute carrier family 6 (neurotransmitter transporter, taurine), member 6 (SLC6A6)</t>
  </si>
  <si>
    <t>BC006252.1</t>
  </si>
  <si>
    <t>IOH6330</t>
  </si>
  <si>
    <t>SLC6A6</t>
  </si>
  <si>
    <t>MATKEKLQCLKDFHKDILKPSPGKSPGTRPEDEAEGKPPQREKWSSKIDFVLSVAGGFVGLGNVWRFPYLCYKNGGGAFLIPYFIFLFGSGLPVFFLEIIIGQYTSEGGITCWEKICPLFSGIGYASVVIVSLLNVYYIVILAWATYYLFQSFQKELPWAHCNHSWNTPHCMEDTMRKNKSVWITISSTNFTSPVIEFWE</t>
  </si>
  <si>
    <t>B09R10C09</t>
  </si>
  <si>
    <t>Neuropilin and tolloid-like protein 2</t>
  </si>
  <si>
    <t>BC012381.1</t>
  </si>
  <si>
    <t>IOH10496</t>
  </si>
  <si>
    <t>NETO2</t>
  </si>
  <si>
    <t>MACKTAFNKTGFQEVFDPPHYELFSLRDKEISADLADLSEELDNYQKMRRSSTASRCIHDHHCGSQASSVKQSRTNLSSMELPFRNDFAQPQPMKTFNSTFKKSSYTFKQGHECPEQALEDRVMEEIPCEIYVRGREDSAQASISIDF</t>
  </si>
  <si>
    <t>B09R13C11</t>
  </si>
  <si>
    <t>elongation protein 3 homolog (S. cerevisiae) (ELP3)</t>
  </si>
  <si>
    <t>NM_018091.2</t>
  </si>
  <si>
    <t>IOH3126</t>
  </si>
  <si>
    <t>ELP3</t>
  </si>
  <si>
    <t>MRQKRKGDLSPAELMMLTIGDVIKQLIEAHEQGKDIDLNKVKTKTAAKYGLSAQPRLVDIIAAVPPQYRKVLMPKLKAKPIRTASGIAVVAVMCKPHRCPHISFTGNICVYCPGGPDSDFEYSTQSYTGYEPTSMRAIRARYDPFLQTRHRIEQLKQLGHSVDKVEFIVMGGTFMALPEEYRDYFIRNLHDALSGHTSNNIYEAVKYSERSLTKCIGITIETRPDYCMKRHLSDMLTYGCTRLEIGVQSVYEDVARDTNRGHTVKAVCESFHLAKDSGFKVVAHMMPDLPNVGLERDIEQFTEFFENPAFRPDGLKLYPTLVIRGTGLYELWKSGRYKSYSPSDLVELVARILALVPPWTRVYRVQRDIPMPLVSSGVEHGNLRELALARMKDLGIQCRDVRTREVGIQEIHHKVRPYQVELVRRDYVANGGWETFLSYEDPDQDILIGLLRLRKCSEETFRFELGGGVSIVRELHVYGSVVPVSSRDPTKFQHQGFGMLLMEEAERIAREEHGSGKIAVISGVGTRNYYRKIGYRLQGPYMVKMLK</t>
  </si>
  <si>
    <t>B09R13C15</t>
  </si>
  <si>
    <t>Metallophosphoesterase 1</t>
  </si>
  <si>
    <t>BC002877.2</t>
  </si>
  <si>
    <t>IOH5717</t>
  </si>
  <si>
    <t>MPPE1</t>
  </si>
  <si>
    <t>MAMIELGFGRQNFHPLKRKSSLLLKLIAVVFAVLLFCEFLIYYLAIFQCNWPEVKTTASDGEQTTREPVLKAMFLADTHLLGEFLGHWLDKLRREWQMERAFQTALWLLQPEVVFILGDIFDEGKWSTPEAWADDVERFQKMFRHPSHVQLKVVAGNHDIGFHYEMNTYKVERFEKVFSSERLFSWKGINFVMVNSVALNGDGCGICSETEAELIEVSHRLNCSRELLWWLQPRLVLSGHTHSACEVHHGGRVPELSVPSFSWRNRNNPSFIMGSITPTDYTLSKCYLPREDVVLIIYCGVVGFLVVLTLTHFGLLASPFLSGLNLLGKRKTR</t>
  </si>
  <si>
    <t>B09R13C19</t>
  </si>
  <si>
    <t>cDNA clone IMAGE:4903661, complete cds</t>
  </si>
  <si>
    <t>BC014452.1</t>
  </si>
  <si>
    <t>IOH14883</t>
  </si>
  <si>
    <t>LGALS8-AS1</t>
  </si>
  <si>
    <t>MEVTPLSLQIPGRKLPQIPPLGGGARPQARREQVRKQPRWGGFAARRHPRANSLTPARDVQERPRLLIIPYAPERLACRGSVPATQPRLCRGEDRRVGVDWTLSHPSNGDLGAVTSECHPPLARPSEQPRL</t>
  </si>
  <si>
    <t>B09R13C21</t>
  </si>
  <si>
    <t>malic enzyme 1, NADP(+)-dependent, cytosolic (ME1)</t>
  </si>
  <si>
    <t>NM_002395.2</t>
  </si>
  <si>
    <t>IOH12418</t>
  </si>
  <si>
    <t>ME1</t>
  </si>
  <si>
    <t>MEPEAPRRRHTHQRGYLLTRNPHLNKDLAFTLEERQQLNIHGLLPPSFNSQEIQVLRVVKNFEHLNSDFDRYLLLMDLQDRNEKLFYRVLTSDIEKFMPIVYTPTVGLACQQYSLVFRKPRGLFITIHDRGHIASVLNAWPEDVIKAIVVTDGERILGLGDLGCNGMGIPVGKLALYTACGGMNPQECLPVILDVGTENEELLKDPLYIGLRQRRVRGSEYDDFLDEFMEAVSSKYGMNCLIQFEDFANVNAFRLLNKYRNQYCTFNDDIQGTASVAVAGLLAALRITKNKLSDQTILFQGAGEAALGIAHLIVMALEKEGLPKEKAIKKIWLVDSKGLIVKGRASLTQEKEKFAHEHEEMKNLEAIVQEIKPTALIGVAAIGGAFSEQILKDMAAFNERPIIFALSNPTSKAECSAEQCYKITKGRAIFASGSPFDPVTLPNGQTLYPGQGNNSYVFPGVALGVVACGLRQITDNIFLTTAEVIAQQVSDKHLEEGRLYPPLNTIRDVSLKIAEKIVKDAYQEKTATVYPEPQNKEAFVRSQMYSTDYDQILPDCYSWPEEVQKIQTKVDQ</t>
  </si>
  <si>
    <t>B09R14C17</t>
  </si>
  <si>
    <t>protein kinase, AMP-activated, gamma 2 non-catalytic subunit (PRKAG2), transcript variant a, mRNA.</t>
  </si>
  <si>
    <t>NM_016203.2</t>
  </si>
  <si>
    <t>IOH42382</t>
  </si>
  <si>
    <t>PRKAG2</t>
  </si>
  <si>
    <t>MGSAVMDTKKKKDVSSPGGSGGKKNASQKRRSLRVHIPDLSSFAMPLLDGDLEGSGKHSSRKVDSPFGPGSPSKGFFSRGPQPRPSSPMSAPVRPKTSPGSPKTVFPFSYQESPPRSPRRMSFSGIFRSSSKESSPNSNPATSPGGIRFFSRSRKTSGLSSSPSTPTQVTKQHTFPLESYKHEPERLENRIYASSSPPDTGQRFCPSSFQSPTRPPLASPTHYAPSKAAALAAALGPAEAGMLEKLEFEDEAVEDSESGVYMRFMRSHKCYDIVPTSSKLVVFDTTLQVKKAFFALVANGVRAAPLWESKKQSFVGMLTITDFINILHRYYKSPMVQIYELEEHKIETWRELYLQETFKPLVNISPDASLFDAVYSLIKNKIHRLPVIDPISGNALYILTHKRILKFLQLFMSDMPKPAFMKQNLDELGIGTYHNIAFIHPDTPIIKALNIFVERRISALPVVDESGKVVDIYSKFDVINLAAEKTYNNLDITVTQALQHRSQYFEGVVKCNKLEILETIVDRIVRAEVHRLVVVNEADSIVGIISLSDILQALILTPAGAKQKETETE</t>
  </si>
  <si>
    <t>B09R15C05</t>
  </si>
  <si>
    <t>CCR4-NOT transcription complex, subunit 7 (CNOT7), transcript variant 1</t>
  </si>
  <si>
    <t>NM_013354.4</t>
  </si>
  <si>
    <t>IOH45495</t>
  </si>
  <si>
    <t>CNOT7</t>
  </si>
  <si>
    <t>MKKIRQVIRKYNYVAMDTEFPGVVARPIGEFRSNADYQYQLLRCNVDLLKIIQLGLTFMNEQGEYPPGTSTWQFNFKFNLTEDMYAQDSIELLTTSGIQFKKHEEEGIETQYFAELLMTSGVVLCEGVKWLSFHSGYDFGYLIKILTNSNLPEEELDFFEILRLFFPVIYDVKYLMKSCKNLKGGLQEVAEQLELERIGPQHQAGSDSLLTGMAFFKMREMFFEDHIDDAKYCGHLYGLGSGSSYVQNGTGNAYEEEANKQS</t>
  </si>
  <si>
    <t>HFE</t>
  </si>
  <si>
    <t>B09R17C19</t>
  </si>
  <si>
    <t>rhomboid domain containing 1 (RHBDD1)</t>
  </si>
  <si>
    <t>BC027900.1</t>
  </si>
  <si>
    <t>IOH27306</t>
  </si>
  <si>
    <t>MPVFLFKPKGGFSSSVGYPGRQYYFNSSGSSGYQDYYPHGRPDHYEEAPRNYDTYTAGLSEEEQLERALQASLWDRGNTRNSPPPYGFHLSPEEMRRQRLHRFDSQ</t>
  </si>
  <si>
    <t>B09R18C19</t>
  </si>
  <si>
    <t>zinc finger, DHHC-type containing 7 (ZDHHC7)</t>
  </si>
  <si>
    <t>BC017702.1</t>
  </si>
  <si>
    <t>IOH11854</t>
  </si>
  <si>
    <t>ZDHHC7</t>
  </si>
  <si>
    <t>MLTDPGAVPKGNATKEYMESLQLKPGEVIYKCPKCCCIKPERAHHCSICKRCIRKMDHHCPWVNNCVGEKNQRFFVLFTMYIALSSVHALILCGFQFISCVRGQWTECSDFSPPITVILLIFLCLEGLLFFTFTAVMFGTQIHSICNDETEIERLKSEKPTWERRLRWEGMKSVFGGPPSLLWMNPFVGFRFRRLPTRPRKGGPEFSV</t>
  </si>
  <si>
    <t>B09R18C21</t>
  </si>
  <si>
    <t>Myotubularin-related protein 12</t>
  </si>
  <si>
    <t>BC057393.1</t>
  </si>
  <si>
    <t>IOH28895</t>
  </si>
  <si>
    <t>MTMR12</t>
  </si>
  <si>
    <t>MLGKGVVGGGGGTKAPKPSFVSYVRPEEIHTNEKEVTEKEVTLHLLPGEQLLCEASTVLKYVQEDSCQHGVYGRLVCTDFKIAFLGDDESALDNDETQFKNKVIGENDITLHCVDQIYGVFDEKKKTLFGQLKKYPEKLIIHCKDLRVFQFCLRYTKEEEVKRIVSGIIHHTQAPKLLKRLFLFSYATAAQNNTVTDPKNHTVMFDTLKDWCWELERTKGNMKYKAVSVNEGYKVCERLPAYFVVPTPLPEENVQRFQGHGIPIWCWSCHNGSALLKMSALPKEQDDGILQIQKSFLDGIYKTIHRPPYEIVKTEDLSSNFLSLQEIQTAYSKFKQLFLIDNSTEFWDTDIKWFSLLESSSWLDIIRRCLKKAIEITECMEAQNMNVLLLEENASDLCCLISSLVQLMMDPHCRTRIGFQSLIQKEWVMGGHCFLDRCNHLRQNDKEEVPVFLLFLDCVWQLVHQHPPAFEFTETYLTVLSDSLYIPIFSTFFFNSPHQKDTNMHQRQLSLPLTQSKSSPKRGFFREETDHLIKNLLGKRISKLINSSDELQDNFREFYDSWHSKSTDYHGLLLPHIEGPEIKVWAQRYLRWIPEAQILGGGQVATLSKLLEMMEEVQSLQEKIDERHHSQQAPQAEAPCLLRNSARLSSLFPFALLQRHSSKPVLPTSGWKALGDEDDLAKREDEFVDLGDV</t>
  </si>
  <si>
    <t>B09R19C01</t>
  </si>
  <si>
    <t>immunoglobulin lambda variable 2-14 (IGLV2-14)</t>
  </si>
  <si>
    <t>BC054893.1</t>
  </si>
  <si>
    <t>IOH29495</t>
  </si>
  <si>
    <t>IGLV2-14</t>
  </si>
  <si>
    <t>MSVLPGPLSQAVLTQPSSLSASPGASASLTCTLRRGFYVYDYRIYWYQQKSGRSPQYLLRHRSDSDKQQGSGVPSRFSGSKDASANAGILVISGLRSEDEADYYCMVWHNSAWVFGGGTRLTVLSQPKAAPSVTLFPPSSEELQANKATLVCLISDFYPGAVTVAWKADSSPVKAGVETTTPSKQSNNKYAASSYLSLTPEQWKSHKSYSCQVTHEGSTVEKTVAPTECS</t>
  </si>
  <si>
    <t>B09R19C17</t>
  </si>
  <si>
    <t>proline rich 15 (PRR15)</t>
  </si>
  <si>
    <t>NM_175887.2</t>
  </si>
  <si>
    <t>IOH27336</t>
  </si>
  <si>
    <t>PRR15</t>
  </si>
  <si>
    <t>MADSGDAGSSGPWWKSLTNSRKKSKEAAVGVPPPAQPAPGEPTPPAPPSPDWTSSSRENQHPNLLGGAGEPPKPDKLYGDKSGSSRRNLKISRSGRFKEKRKVRATLLPEAGRSPEEAGFPGDPHEDKQ</t>
  </si>
  <si>
    <t>B09R20C15</t>
  </si>
  <si>
    <t>cDNA clone IMAGE:3161837, partial cds</t>
  </si>
  <si>
    <t>BC011875.2</t>
  </si>
  <si>
    <t>IOH13282</t>
  </si>
  <si>
    <t>ELAVL3</t>
  </si>
  <si>
    <t>MWAHESIHLSTCTRECSDRYLDIKFGHQVTEKHKHHPGTRRHMPIASHRPRQEVPPQTLPQTLPHPLGPLALAPRFSAEISPGPPAVSLAPTNTGVHTQRTCIETHDTSFHLGVTVGWRQPPPPQHLRPKDTPVPGAQPPPGPRPWPTQLRERPSPEPPPPGLGLPGSKTPALPARPRVGWMGPKAQPHTPFPSTCHLPIPFRFVGFFVFPDCSGHSPRSRAPAPGFCLDIASP</t>
  </si>
  <si>
    <t>B10R02C15</t>
  </si>
  <si>
    <t>zinc finger, AN1-type domain 3 (ZFAND3)</t>
  </si>
  <si>
    <t>NM_021943.1</t>
  </si>
  <si>
    <t>IOH22137</t>
  </si>
  <si>
    <t>ZFAND3</t>
  </si>
  <si>
    <t>MGDAGSERSKAPSLPPRCPCGFWGSSKTMNLCSKCFADFQKKQPDDDSAPSTSNSQSDLFSEETTSDNNNTSITTPTLSPSQQPLPTELNVTSPSKEECGPCTDTAHVSLITPTKRSCGTDSQSENEASPVKRPRLLENTERSEETSRSKQKSRRRCFQCQTKLELVQQELGSCRCGYVFCMLHRLPEQHDCTFDHMGRGREEAIMKMVKLDRKVGRSCQRIGEGCS</t>
  </si>
  <si>
    <t>B10R02C21</t>
  </si>
  <si>
    <t>heat shock 70kDa protein 4 (HSPA4)</t>
  </si>
  <si>
    <t>BC002526.1</t>
  </si>
  <si>
    <t>IOH4058</t>
  </si>
  <si>
    <t>HSPA4</t>
  </si>
  <si>
    <t>MSVVGIDLGFQSCYVAVARAGGIETIANEYSDRCTPACISFGPKNRSIGAAAKSQVISNAKNTVQGFKRFHGRAFSDPFVEAEKSNLAYDIVQLPTGLTGIKVTYMEEEQNGPVDGQGDNPGPQAAEQGTDTAVPSDSDKKLPEMDID</t>
  </si>
  <si>
    <t>B10R03C01</t>
  </si>
  <si>
    <t>B-cell CLL/lymphoma 7B (BCL7B)</t>
  </si>
  <si>
    <t>NM_001707.2</t>
  </si>
  <si>
    <t>IOH3200</t>
  </si>
  <si>
    <t>BCL7B</t>
  </si>
  <si>
    <t>MSGRSVRAETRSRAKDDIKKVMAAIEKVRKWEKKWVTVGDTSLRIFKWVPVTDSKEKEKSKSNSSAAREPNGFPSDASANSSLLLEFQDENSNQSSVSDVYQLKVDSSTNSSPSPQQSESLSPAHTSDFRTDDSQPPTLGQEILEEPSLPSSEVADEPPTLTKEEPVPLETQVVEEEEDSGAPPLKRFCVDQPTVPQTASES</t>
  </si>
  <si>
    <t>B10R03C03</t>
  </si>
  <si>
    <t>Mammalian ependymin-related protein 1</t>
  </si>
  <si>
    <t>BC000686.1</t>
  </si>
  <si>
    <t>IOH4305</t>
  </si>
  <si>
    <t>EPDR1</t>
  </si>
  <si>
    <t>MYQQSSGRNSRALLSYDGLNQRVRVLDERKALIPCKRLFEYILLYKDGVMFQIDQATKQCSKMTLTQPWDPLDIPQNSTFEDQYSIGGPQEQITVQEWSDRKSARSYETWIGIYTVKDCYPVQETFTINYSVILSTRFFDIQLGIKDPSVFTPPSTCQMAQLEKMSEDCSW</t>
  </si>
  <si>
    <t>B10R04C09</t>
  </si>
  <si>
    <t>islet cell autoantigen 1, 69kDa (ICA1)</t>
  </si>
  <si>
    <t>BC005922.1</t>
  </si>
  <si>
    <t>IOH7526</t>
  </si>
  <si>
    <t>ICA1</t>
  </si>
  <si>
    <t>MSGHKCSYPWDLQDRYAQDKSVVNKMQQKYWETKQAFIKATGKKEDEHVVASDADLDAKLELFHSIQRTCLDLSKAIVLYQKRICFLSQEENELGKFLRSQGFQDKTRAGKMMQATGKALCFSSQQRLALRNPLCRFHQEVETFRHRAISDTWLTVNRMEQCRTEYRGALLWMKDVSQELDPDLYKQMEKFRKVQTQVRLAKKNFDKLKMDVCQKVDLLGASRCNLLSHMLATYQTTLLHFWEKTSHTMAAIHESFKGYQPYEFTTLKVWKLEGPLENLEKSKVLFISQAKSIAESIIIPGLRMLKRELCPQQSLFLSFFLFFYCIRIQYNENLLQSKSAN</t>
  </si>
  <si>
    <t>B10R04C19</t>
  </si>
  <si>
    <t>armadillo repeat containing, X-linked 3 (ARMCX3), transcript variant 1</t>
  </si>
  <si>
    <t>NM_016607.1</t>
  </si>
  <si>
    <t>IOH7393</t>
  </si>
  <si>
    <t>ARMCX3</t>
  </si>
  <si>
    <t>MGYARKVGWVTAGLVIGAGACYCIYRLTRGRKQNKEKMAEGGSGDVDDAGDCSGARYNDWSDDDDDSNESKSIVWYPPWARIGTEAGTRARARARARATRARRAVQKRASPNSDDTVLSPQELQKVLCLVEMSEKPYILEAALIALGNNAAYAFNRDIIRDLGGLPIVAKILNTRDPIVKEKALIVLNNLSVNAENQRRLKVYMNQVCDDTITSRLNSSVQLAGLRLLTNMTVTNEYQHMLANSISDFFRLFSAGNEETKLQVLKLLLNLAENPAMTRELLRAQVPSSLGSLFNKKENKEVILKLLVIFENINDNFKWEENEPTQNQFGEGSLFFFLKEFQVCADKVLGIESHHDFLVKVKVGKFMAKLAEHMFPKSQE</t>
  </si>
  <si>
    <t>B10R07C05</t>
  </si>
  <si>
    <t>embryonic ectoderm development (EED), transcript variant 2</t>
  </si>
  <si>
    <t>NM_152991.1</t>
  </si>
  <si>
    <t>IOH41083</t>
  </si>
  <si>
    <t>EED</t>
  </si>
  <si>
    <t>MSEREVSTAPAGTDMPAAKKQKLSSDENSNPDLSGDENDDAVSIESGTNTERPDTPTNTPNAPGRKSWGKGKWKSKKCKYSFKCVNSLKEDHNQPLFGVQFNWHSKEGDPLVFATVGSNRVTLYECHSQGEIRLLQSYVDADADENFYTCAWTYDSNTSHPLLAVAGSRGIIRIINPITMQCIKHYVGHGNAINELKFHPRDPNLLLSVSKDHALRLWNIQTDTLVAIFGGVEGHRDEVLSADYDLLGEKIMSCGMDHSLKLWRINSKRMMNAIKESYDYNPNKTNRPFISQKIHFPDFSTRDIHRNYVDCVRWLGDLILSKSCENAIVCWKPGKMEDDIDKIKPSESNVTILGRFDYSQCDIWYMRFSMDFWQKMLALGNQVGKLYVWDLEVEDPHKAK</t>
  </si>
  <si>
    <t>B10R07C09</t>
  </si>
  <si>
    <t>F-box protein 32 (FBXO32), transcript variant 1</t>
  </si>
  <si>
    <t>NM_058229.2</t>
  </si>
  <si>
    <t>IOH41318</t>
  </si>
  <si>
    <t>FBXO32</t>
  </si>
  <si>
    <t>MPFLGQDWRSPGQNWVKTADGWKRFLDEKSGSFVSDLSSYCNKEVYNKENLFNSLNYDVAAKKRKKDMLNSKTKTQYFHQEKWIYVHKGSTKERHGYCTLGEAFNRLDFSTAILDSRRFNYVVRLLELIAKSQLTSLSGIAQKNFMNILEKVVLKVLEDQQNIRLIRELLQTLYTSLCTLVQRVGKSVLVGNINMWVYRMETILHWQQQLNNIQITRPAFKGLTFTDLPLCLQLNIMQRLSDGRDLVSLGQAAPDLHVLSEDRLLWKKLCQYHFSERQIRKRLILSDKGQLDWKKMYFKLVRCYPRKEQYGDTLQLCKHCHILSWKGTDHPCTANNPESCSVSLSPQDFINLFKF</t>
  </si>
  <si>
    <t>B10R09C19</t>
  </si>
  <si>
    <t>chromosome 9 open reading frame 123 (C9orf123)</t>
  </si>
  <si>
    <t>BC009510.1</t>
  </si>
  <si>
    <t>IOH12049</t>
  </si>
  <si>
    <t>C9orf123</t>
  </si>
  <si>
    <t>MGSRLSQPFESYITAPPGTAAAPAKPAPPATPGAPTSPAEHRLLKTCWSCRVLSGLGLMGAGGYVYWVARKPMKMGYPPSPWTITQMVIGLSENQGIATWGIVVMADPKGKAYRVV</t>
  </si>
  <si>
    <t>B10R12C13</t>
  </si>
  <si>
    <t>phospholipase B1 (PLB1)</t>
  </si>
  <si>
    <t>BC042674.1</t>
  </si>
  <si>
    <t>IOH27340</t>
  </si>
  <si>
    <t>PLB1</t>
  </si>
  <si>
    <t>MPITCPTQNEPFLRTPRNSNYTYPIKPAIENWGSDFLCTEWKASNSVPTSVHQLRPADIKVVAALGDSLTTAVGARPNNSSDLPTSWRGLSWSIGGDGNLETHTTLPNILKKFNPYLLGFSTSTWEGTAGLNVAAEGARARDMPAQAWDLLERMKNSPDINLEKDWKLVTLFIGVNDLCHYCENPEAHLATEYVQHIQQALDILSEELPRAFVNVVEVMELASLYQGQGGKCAMLAAQNNCTCLRHSQSSLEKQELKKVNWNLQHGISSFSYWHQYTQREDFAVVVQPFFQNTLTPLNERGDTDLTFFSEDCFHFSDRGHAEMAIALWNNMLEPVGRKTTSNNFTHSRAKLKCPSPESPYLYTLRNSRLLPDQAEEAPEVLYWAVPVAAGVGLVVGIIGTVVWRCRRGGRREDPPMSLRTVAL</t>
  </si>
  <si>
    <t>B10R13C07</t>
  </si>
  <si>
    <t>NM_021999.2</t>
  </si>
  <si>
    <t>IOH4165</t>
  </si>
  <si>
    <t>MVKVTFNSALAQKEAKKDEPKSGEEALIIPPDAVAVDCKDPDDVVPVGQRRAWCWCMCFGLAFMLAGVILGGAYLYKYFALQPDDVYYCGIKYIKDDVILNEPSADAPAALYQTIEENIKIFEEEEVEFISVPVPEFADSDPANIVHDFNKKLTAYLDLNLDKCYVIPLNTSIVMPPRNLLELLINIKAGTYLPQSYLIHEHMVITDRIENIDHLGFFIYRLCHDKETYKLQRRETIKGIQKREASNCFAIRHFENKFAVETLICS</t>
  </si>
  <si>
    <t>B10R13C11</t>
  </si>
  <si>
    <t>gamma-glutamyltransferase 6 homolog (rat) (GGT6)</t>
  </si>
  <si>
    <t>BC063111.1</t>
  </si>
  <si>
    <t>IOH40740</t>
  </si>
  <si>
    <t>GGT6</t>
  </si>
  <si>
    <t>MERAEEPVVYQKLLPWEPSLESEEEVEEEETSEALVLNPRRHQDSSRNKAGGLPGTWVRVVAALLLLAVGCSLAVRQLQNQGRSTGSLGSVAPPPGGHSHGPGVYHHGAIISPAGRELLVAGGNVVDAGVGAALCLAVVHPHATGLGAMFWGLFHDSSSGNSTALTSGPAQTLAPGLGLPAALPTLHLLHARFGRLPWPRLLVGPTTLAQEGFLVDTPLARALVARGTEGLCPLLCHADGTPLGAGARATNPQLAAVLRSAALAPTSDLAGDALLSLLAGDLGVEVPSAVPRPTLEPAEQLPVPQGILFTTPSPSAGPELLALLEAALRSGAPIPDPCPPFLQTAVSPESSALAAVDSSGSVLLLTSSLNCSFGSAHLSPSTGVLLSNLVAKSTTSAWACPLILRGSLDDTEADVLGLVASGTPDVARAMTHTLLRHLAARPPTQAQHQHQGQQEPTEHPSTCGQGTLLQVAAHTEHAHVSSVPHACCPFQGF</t>
  </si>
  <si>
    <t>B10R14C03</t>
  </si>
  <si>
    <t>ATPase, Na+/K+ transporting, beta 1 polypeptide (ATP1B1), transcript variant 2, mRNA</t>
  </si>
  <si>
    <t>NM_001001787.1</t>
  </si>
  <si>
    <t>IOH59280</t>
  </si>
  <si>
    <t>ATP1B1</t>
  </si>
  <si>
    <t>MARGKAKEEGSWKKFIWNSEKKEFLGRTGGSWFKILLFYVIFYGCLAGIFIGTIQVMLLTISEFKPTYQDRVAPPGLTQIPQIQKTEISFRPNDPKSYEAYVLNIVRFLEKYKDSAQRDDMIFEDCGDVPSEPKERGDFNHERGERKVCRFKLEWLGNCSGLNDETYGYKEGKPCIIIKLNRVLGFKPKPPKNESLETYPVMKYNPNVLPVQCTGKRDEDKDKVGNVEYFGLGNSPGFPLQYYPYYGKLLQPKYLQPLLAVQFTNLTMDTEIRIECKAYGENIGYSEKDRFQGRFDVKIKF</t>
  </si>
  <si>
    <t>B10R15C03</t>
  </si>
  <si>
    <t>Chitinase 1 (chitotriosidase), mRNA (cDNA clone MGC:125322 IMAGE:40005693), complete cds</t>
  </si>
  <si>
    <t>BC103695.1</t>
  </si>
  <si>
    <t>IOH63601</t>
  </si>
  <si>
    <t>CHIT1</t>
  </si>
  <si>
    <t>MVRSVAWAGFMVLLMIPWGSAAKLVCYFTNWAQYRQGEARFLPKDLDPSLCTHLIYAFAGMTNHQLSTTEWNDETLYQEFNGLKKMNPKLKTLLAIGGWNFSTQKFTDMVATANNRQTFVNSAIRFLRKYSFDGLDLDWEYPGSQGSPAVDKERFTTLVQDLANAFQQEAQTSGKERLLLSAAVPAGQTYVDAGYEVDKIAQNLDFVNLMAYDFHGSWEKVTGHNSPLYKRQEESGAAASLNVDAAVQQWLQKGTPASKLILGMPTYGRSFTLASSSDTRVGAPATGSGTPGPFTKEGGMLAYYEVCSWKGATKQRIQDQKVPYIFRDNQWVGFDDVESFKTKVSYLKQKGLGGAMVWALDLDDFAGFSCNQGRYPLIQTLRQELSLPYLPSGTPELEVPKPGQPSEPEHGPSPGQDTFCQGKADGLYPNPRERSSFYSCAGGRLFQQSCPTGLVFSNSCKCCTWN</t>
  </si>
  <si>
    <t>B10R16C21</t>
  </si>
  <si>
    <t>UBX domain containing 1 (UBXD1)</t>
  </si>
  <si>
    <t>BC008288.1</t>
  </si>
  <si>
    <t>IOH6248</t>
  </si>
  <si>
    <t>UBXD1</t>
  </si>
  <si>
    <t>MAAAAALARLEQKQSRAWGPTSQDTIRNQVRKELQAEATVSGSPEAPGTNVVSEPREEGSAHLAVPGVYFTCPLTGATLRKDQRDACIKEAILLHFSTDPVAASIMKIYTFNKDQDRVKLGVDTIAKYLDNIHLHPEEEKYRKIKLQNKVFQERINCLEGTHEFFEAIGFQKVLLPAQDQEDPEEFYVLSETTLAQPQSLERHKEQLLAAEPVRAKLDRQRRVFQPSPLASQFELPGDFFNLTAEEIKREQRLRSEAVERLSVLRTKAMREKEEQRGLRKYNYTLLRVRLPDGCLLQGTFYARERLGAVYGFVREALQSDWLPFELLASGGQKLSEDENLALNECGLVPSALLTFSWDMAVLEDIKAAGAEPDSILKPELLSAIEKLL</t>
  </si>
  <si>
    <t>B10R17C21</t>
  </si>
  <si>
    <t>GTPase IMAP family member 2</t>
  </si>
  <si>
    <t>NM_015660.1</t>
  </si>
  <si>
    <t>IOH12432</t>
  </si>
  <si>
    <t>GIMAP2</t>
  </si>
  <si>
    <t>MDQNEHSHWGPHAKGQCASRSELRIILVGKTGTGKSAAGNSILRKQAFESKLGSQTLTKTCSKSQGSWGNREIVIIDTPDMFSWKDHCEALYKEVQRCYLLSAPGPHVLLLVTQLGRYTSQDQQAAQRVKEIFGEDAMGHTIVLFTHKEDLNGGSLMDYMHDSDNKALSKLVAACGGRICAFNNRAEGSNQDDQVKELMDCIEDLLMEKNGDHYTNGLYSLIQRSKCGPVGSDERVKEFKQSLIKYMETQRSYTALAEANCLKGALIKTQLCVLFCIQLFLRLIILWLCILHSMCNLFCCLLFSMCNLFCSLLFIIPKKLMIFLRTVIRLERKTPRL</t>
  </si>
  <si>
    <t>B10R19C15</t>
  </si>
  <si>
    <t>NM_003339.2</t>
  </si>
  <si>
    <t>IOH58973</t>
  </si>
  <si>
    <t>MALKRIHKELNDLARDPPAQCSAGPVGDDMFHWQATIMGPNDSPYQGGVFFLTIHFPTDYPFKPPKVAFTTRIYHPNINSNGSICLDILRSQWSPALTISKVLLSICSLLCDPNPDDPLVPEIARIYKTDREKYNRIAREWTQKYAM</t>
  </si>
  <si>
    <t>B10R20C07</t>
  </si>
  <si>
    <t>single immunoglobulin and toll-interleukin 1 receptor (TIR) domain (SIGIRR)</t>
  </si>
  <si>
    <t>NM_021805.1</t>
  </si>
  <si>
    <t>IOH5038</t>
  </si>
  <si>
    <t>SIGIRR</t>
  </si>
  <si>
    <t>MPGVCDRAPDFLSPSEDQVLRPALGSSVALNCTAWVVSGPHCSLPSVQWLKDGLPLGIGGHYSLHEYSWVKANLSEVLVSSVLGVNVTSTEVYGAFTCSIQNISFSSFTLQRAGPTSHVAAVLASLLVLLALLLAALLYVKCRLNVLLWYQDAYGEVEINDGKLYDAYVSYSDCPEDRKFVNFILKPQLERRRGYKLFLDDRDLLPRAEPSADLLVNLSRCRRLIVVLSDAFLSRAWCSHSFREGLCRLLELTRRPIFITFEGQRRDPAHPALRLLRQHRHLVTLLLWRPGSVTPSSDFWKEVQLALPRKVRYRPVEGDPQTQLQDDKDPMLILRGRVPEGRALDSEVDPDPEGDLGVRGPVFGEPSAPPHTSGVSLGESRSSEVDVSDLGSRNYSARTDFYCLVSKDDM</t>
  </si>
  <si>
    <t>B10R20C09</t>
  </si>
  <si>
    <t>BCL2-interacting killer (apoptosis-inducing) (BIK)</t>
  </si>
  <si>
    <t>NM_001197.3</t>
  </si>
  <si>
    <t>IOH4916</t>
  </si>
  <si>
    <t>BIK</t>
  </si>
  <si>
    <t>MSEVRPLSRDILMETLLYEQLLEPPTMEVLGMTDSEEDLDPMEDFDSLECMEGSDALALRLACIGDEMDVSLRAPRLAQLSEVAMHSLGLAFIYDQTEDIRDVLRSFMDGFTTLKENIMRFWRSPNPGSWVSCEQVLLALLLLLALLLPLLSGGLHLLLK</t>
  </si>
  <si>
    <t>B10R20C11</t>
  </si>
  <si>
    <t>immunoglobulin lambda constant 1 (Mcg marker) (IGLC1)</t>
  </si>
  <si>
    <t>BC007782.2</t>
  </si>
  <si>
    <t>IOH6514</t>
  </si>
  <si>
    <t>IGLC1</t>
  </si>
  <si>
    <t>MAWTVLLLGLLSHCTGSGTSYVLTQPASVSVAPGQTARITCGGSNLGSKSVNWYQLRPGQAPILVVYENKERPAGIPERLSALTSEETATLTISSVVAGDEADYFCQVWDTTSQQYVFGTGTQVTVLGQPKANPTVTLFPPSSEELQANKATLVCLISDFYPGAVTVAWKADGSPVKAGVETTKPSKQSNNKYAASSYLSLTPEQWKSHRSYSCQVTHEGSTVEKTVAPTECS</t>
  </si>
  <si>
    <t>B10R20C13</t>
  </si>
  <si>
    <t>Uncharacterized protein C2orf53</t>
  </si>
  <si>
    <t>NM_178553.2</t>
  </si>
  <si>
    <t>IOH25885</t>
  </si>
  <si>
    <t>C2orf53</t>
  </si>
  <si>
    <t>MLPQNKDQVLPQTSVLPGRPTWGFSQLVDSSPHNLQPLSPHQGLPPSQPPFSSTQSRRPSSPPPASPSPGFQFGSCDSNSDFAPHPYSPSLPSSPTFFHQNYLSLPRPRASSPSNHWLYPSPPLTPSFSPSQPQNSSLPHSPCQSPSHPEELHSSTLTSPGPSPPSHRLHSNRQTWRWHQYRDTGSGSPGVVEGCVPSEKDPAQFRDPGALAQALVVQLGHRRIAHDLRLLLLQHLWLGRTGQAPVVEYPICLVCLRPRSPSCPLPRYRTGPRLLAFPQLLPCVQGQESGPLRIGIGFGLRLPQGQARALHLLPEKRPKEAGPQGKATQACGHQLPASQPPAAQARADPVPGTPSQTRSFRSAGLQSPNSPRCFSGPPPRAPKQVTTSLKPRPCPGPKRPVSLELILQKSSV</t>
  </si>
  <si>
    <t>ATP5J2</t>
  </si>
  <si>
    <t>B11R03C05</t>
  </si>
  <si>
    <t>guanine nucleotide binding protein (G protein), beta 5 (GNB5), transcript variant 1</t>
  </si>
  <si>
    <t>NM_006578.2</t>
  </si>
  <si>
    <t>IOH14466</t>
  </si>
  <si>
    <t>GNB5</t>
  </si>
  <si>
    <t>MATEGLHENETLASLKSEAESLKGKLEEERAKLHDVELHQVAERVEALGQFVMKTRRTLKGHGNKVLCMDWCKDKRRIVSSSQDGKVIVWDSFTTNKEHAVTMPCTWVMACAYAPSGCAIACGGLDNKCSVYPLTFDKNENMAAKKKSVAMHTNYLSACSFTNSDMQILTASGDGTCALWDVESGQLLQSFHGHGADVLCLDLAPSETGNTFVSGGCDKKAMVWDMRSGQCVQAFETHESDINSVRYYPSGDAFASGSDDATCRLYDLRADREVAIYSKESIIFGASSVDFSLSGRLLFAGYNDYTINVWDVLKGSRVSILFGHENRVSTLRVSPDGTAFCSGSWDHTLRVWA</t>
  </si>
  <si>
    <t>B11R03C13</t>
  </si>
  <si>
    <t>CD40 molecule, TNF receptor superfamily member 5 (CD40), transcript variant 1</t>
  </si>
  <si>
    <t>NM_001250.2</t>
  </si>
  <si>
    <t>IOH10427</t>
  </si>
  <si>
    <t>CD40</t>
  </si>
  <si>
    <t>MVRLPLQCVLWGCLLTAVHPEPPTACREKQYLINSQCCSLCQPGQKLVSDCTEFTETECLPCGESEFLDTWNRETHCHQHKYCDPNLGLRVQQKGTSETDTICTCEEGWHCTSEACESCVLHRSCSPGFGVKQIATGVSDTICEPCPVGFFSNVSSAFEKCHPWTSCETKDLVVQQAGTNKTDVVCGPQDRLRALVVIPIIFGILFAILLVLVFIKKVAKKPTNKAPHPKQEPQEINFPDDLPGSNTAAPVQETLHGCQPVTQEDGKESRISVQERQ</t>
  </si>
  <si>
    <t>B11R03C21</t>
  </si>
  <si>
    <t>tumor necrosis factor receptor superfamily, member 9 (TNFRSF9)</t>
  </si>
  <si>
    <t>NM_001561.3</t>
  </si>
  <si>
    <t>IOH5753</t>
  </si>
  <si>
    <t>TNFRSF9</t>
  </si>
  <si>
    <t>MGNSCYNIVATLLLVLNFERTRSLQDPCSNCPAGTFCDNNRNQICSPCPPNSFSSAGGQRTCDICRQCKGVFRTRKECSSTSNAECDCTPGFHCLGAGCSMCEQDCKQGQELTKKGCKDCCFGTFNDQKRGICRPWTNCSLDGKSVLVNGTKERDVVCGPSPADLSPGASSVTPPAPAREPGHSPQIISFFLALTSTALLFLLFFLTLRFSVVKRGRKKLLYIFKQPFMRPVQTTQEEDGCSCRFPEEEEGGCEL</t>
  </si>
  <si>
    <t>B11R04C03</t>
  </si>
  <si>
    <t>RNA binding motif protein 4 (RBM4)</t>
  </si>
  <si>
    <t>BC021120.1</t>
  </si>
  <si>
    <t>IOH14846</t>
  </si>
  <si>
    <t>RBM4</t>
  </si>
  <si>
    <t>MVKLFIGNLPREATEQEIRSLFEQYGKVLECDIIKNYGFVHIEDKTAAEDAIRNLHHYKLHGVNINVEASKNKSKTSTKLHVGNISPTCTNKELRAKFEEYGPVIECDIVKDYAFVHMERAEDAVEAIRGLDNTEFQGEPPSLGRGLNTRLCAENGWISKRRGLVKITAVGWLVMKK</t>
  </si>
  <si>
    <t>B11R04C07</t>
  </si>
  <si>
    <t>CD99 molecule-like 2 (CD99L2)</t>
  </si>
  <si>
    <t>BC025729.1</t>
  </si>
  <si>
    <t>IOH10931</t>
  </si>
  <si>
    <t>CD99L2</t>
  </si>
  <si>
    <t>MVAWRSAFLVCLAFSLATLVQRGSGDFDDFNLEDAVKETSSVKPALGMYHKLDGLKQQNFILSLFWMLEVLYQGVGWATFSLKALGKNLSLTFPTSGGSRCSLVCGCITPISASVVTWCSPFCVSLLSLTKMLVSGFKAHLDNPG</t>
  </si>
  <si>
    <t>B11R04C11</t>
  </si>
  <si>
    <t>HSPB (heat shock 27kDa) associated protein 1 (HSPBAP1)</t>
  </si>
  <si>
    <t>NM_024610.2</t>
  </si>
  <si>
    <t>IOH13320</t>
  </si>
  <si>
    <t>HSPBAP1</t>
  </si>
  <si>
    <t>MAAGSEATTPVIVAAGAGGEEGEHVKPFKPEKAKEIIMSLQQPAIFCNMVFDWPARHWNAKYLSQVLHGKQIRFRMGMKSMSTVPQFETTCNYVEATLEEFLTWNCDQSSISGPFRDYDHSKFWAYADYKYFVSLFEDKTDLFQDVKWSDFGFPGRNGQESTLWIGSLGAHTPCHLDSYGCNLVFQVQGRKRWHLFPPEDTPFLYPTRIPYEESSVFSKINVVNPDLKRFPQFRKAQRHAVTLSPGQVLFVPRHWWHYVESIDPVTVSINSWIELEEDHLARVEEAITRMLVCALKTAENPQNTRAWLNPTEVEETSHAVNCCYLNAAVSAFFDRCRTSEVVEIQALRTDGEHMKKEELNVCNHMEVGQTGSQNLTTGTDKPEAASPFGPDLVPVAQRSEEPPSERGGIFGSDGKDFVDKDGEHFGKLHCAKRQQIMSNSENAIEEQIASNTTTTPQTFISTDDLLDCLVNPQVTRIVAQLLIQGRSL</t>
  </si>
  <si>
    <t>B11R04C13</t>
  </si>
  <si>
    <t>polymerase (RNA) III (DNA directed) polypeptide K, 12.3 kDa (POLR3K)</t>
  </si>
  <si>
    <t>NM_016310.2</t>
  </si>
  <si>
    <t>IOH12571</t>
  </si>
  <si>
    <t>POLR3K</t>
  </si>
  <si>
    <t>MLLFCPGCGNGLIVEEGQRCHRFACNTCPYVHNITRKVTNRKYPKLKEVDDVLGGAAAWENVDSTAESCPKCEHPRAYFMQLQTRSADEPMTTFYKCCNAQCGHRWRD</t>
  </si>
  <si>
    <t>B11R05C03</t>
  </si>
  <si>
    <t>interferon induced transmembrane protein 1 (9-27) (IFITM1)</t>
  </si>
  <si>
    <t>BC000897.1</t>
  </si>
  <si>
    <t>IOH3214</t>
  </si>
  <si>
    <t>IFITM1</t>
  </si>
  <si>
    <t>MHKEEHEVAVLGAPPSTILPRSTVINIHSETSVPDHVVWSLFNTLFLNWCCLGFIAFAYSVKSRDRKMVGDVTGAQAYASTAKCLNIWALILGILMTIGFILLLVFGSVTVYHIMLQIIQEKRGY</t>
  </si>
  <si>
    <t>B11R05C05</t>
  </si>
  <si>
    <t>pyridine nucleotide-disulphide oxidoreductase domain 1 (PYROXD1)</t>
  </si>
  <si>
    <t>NM_024854.2</t>
  </si>
  <si>
    <t>IOH12803</t>
  </si>
  <si>
    <t>FLJ22028</t>
  </si>
  <si>
    <t>MEAARPPPTAGKFVVVGGGIAGVTCAEQLATHFPSEDILLVTASPVIKAVTNFKQISKILEEFDVEEQSSTMLGKRFPNIKVIESGVKQLKSEEHCIVTEDGNQHVYKKLCLCAGAKPKLICEGNPYVLGIRDTDSAQEFQKQLTKAKRIMIIGNGGIALELVYEIEGCEVIWAIKDKAIGNTFFDAGAAEFLTSKLIAEKSEAKIAHKRTRYTTEGRKKEARSKSKADNVGSALGPDWHEGLNLKGTKEFSHKIHLETMCEVKKIYLQDEFRILKKKSFTFPRDHKSVTADTEMWPVYVELTNEKIYGCDFIVSATGVTPNVEPFLHGNSFDLGEDGGLKVDDHMHTSLPDIYAAGDICTTSWQLSPVWQQMRLWTQARQMGWYAAKCMAAASSGDSIDMDFSFELFAHVTKFFNYKVVLLGKYNAQGLGSDHELMLRCTKGREYIKVVMQNGRMMGAVLIGETDLEETFENLILNQMNLSSYGEDLLDPNIDIEDYFD</t>
  </si>
  <si>
    <t>B11R05C11</t>
  </si>
  <si>
    <t>LFNG O-fucosylpeptide 3-beta-N-acetylglucosaminyltransferase (LFNG)</t>
  </si>
  <si>
    <t>BC014851.1</t>
  </si>
  <si>
    <t>IOH11293</t>
  </si>
  <si>
    <t>LFNG</t>
  </si>
  <si>
    <t>MTPGRCCLAADIQVETFIFTDGEDEALARHTGNVVITNCSAAHSRQALSCKMAVEYDRFIESGRKWFCHVDDDNYVNLRALLRLLASYPHTRDVYVGKPSLDRPIQAMERVSENKVRPVHFWFATGGAGFCISRGLALKMSPWASGGHFMNTAERIRLPDDCTIGYIVEALLGVPLIRSGLFHSHLENLQQVPTSELHEQVTLSYGMFENKRNAVHVKGPFSVEADPSRFRSIHCHLYPDTPWCPRTAIF</t>
  </si>
  <si>
    <t>B11R05C19</t>
  </si>
  <si>
    <t>blocked early in transport 1 homolog (S. cerevisiae)-like (BET1L), transcript variant 2</t>
  </si>
  <si>
    <t>NM_016526.3</t>
  </si>
  <si>
    <t>IOH28695</t>
  </si>
  <si>
    <t>BET1L</t>
  </si>
  <si>
    <t>MADWARAQSPGAVEEILDRENKRMADSLASKVTRLKSLALDIDRDAEDQNRYLDGMVRAHGVRVSVPCPSTTCCRACSVSFSTGAGGWSNHHFCVILLGFLP</t>
  </si>
  <si>
    <t>B11R08C01</t>
  </si>
  <si>
    <t>apolipoprotein B mRNA editing enzyme, catalytic polypeptide-like 3G (APOBEC3G)</t>
  </si>
  <si>
    <t>NM_021822.1</t>
  </si>
  <si>
    <t>IOH13894</t>
  </si>
  <si>
    <t>APOBEC3G</t>
  </si>
  <si>
    <t>MKPHFRNTVERMYRDTFSYNFYNRPILSRRNTVWLCYEVKTKGPSRPPLDAKIFRGQVYSELKYHPEMRFFHWFSKWRKLHRDQEYEVTWYISWSPCTKCTRDMATFLAEDPKVTLTIFVARLYYFWDPDYQEALRSLCQKRDGPRATMKIMNYDEFQHCWSKFVYSQRELFEPWNNLPKYYILLHIMLGEILRHSMDPPTFTFNFNNEPWVRGRHETYLCYEVERMHNDTWVLLNQRRGFLCNQAPHKHGFLEGRHAELCFLDVIPFWKLDLDQDYRVTCFTSWSPCFSCAQEMAKFISKNKHVSLCIFTARIYDDQGRCQEGLRTLAEAGAKISIMTYSEFKHCWDTFVDHQGCPFQPWDGLDEHSQDLSGRLRAILQNQEN</t>
  </si>
  <si>
    <t>B11R08C05</t>
  </si>
  <si>
    <t>WD repeat-containing protein 55</t>
  </si>
  <si>
    <t>NM_017706.2</t>
  </si>
  <si>
    <t>IOH4301</t>
  </si>
  <si>
    <t>WDR55</t>
  </si>
  <si>
    <t>MKWGKKVACGSSEGTIYLFNWNGFGATSDRFALRAESIDCMVPVTESLLCTGSTDGVIRAVNILPNRVVGSVGQHTGEPVEELALSHCGRFLASSGHDQRLKFWDMAQLRAVVVDDYRRRKKKGGPLRALSSKTWSTDDFFAGLREEGEDSMAQEEKEETGDDSD</t>
  </si>
  <si>
    <t>B11R08C11</t>
  </si>
  <si>
    <t>SCO cytochrome oxidase deficient homolog 1 (yeast) (SCO1), nuclear gene encoding mitochondrial protein</t>
  </si>
  <si>
    <t>NM_004589.1</t>
  </si>
  <si>
    <t>IOH10823</t>
  </si>
  <si>
    <t>SCO1</t>
  </si>
  <si>
    <t>MAMLVLVPGRVMRPLGGQLWRFLPRGLEFWGPAEGTARVLLRQFCARQAEAWRASGRPGYCLGTRPLSTARPPPPWSQKGPGDSTRPSKPGPVSWKSLAITFAIGGALLAGMKHVKKEKAEKLEKERQRHIGKPLLGGPFSLTTHTGERKTDKDYLGQWLLIYFGFTHCPDVCPEELEKMIQVVDEIDSITTLPDLTPLFISIDPERDTKEAIANYVKEFSPKLVGLTGTREEVDQVARAYRVYYSPGPKDEDEDYIVDHTIIMYLIGPDGEFLDYFGQNKRKGEIAASIATHMRPYRKKS</t>
  </si>
  <si>
    <t>B11R13C15</t>
  </si>
  <si>
    <t>ATP-dependent RNA helicase A</t>
  </si>
  <si>
    <t>NM_030588.1</t>
  </si>
  <si>
    <t>IOH1868</t>
  </si>
  <si>
    <t>DHX9</t>
  </si>
  <si>
    <t>MKYPSPFFVFGEKIRTRAISAKGMTLVTPLQLLLFASKKVQSDGQIVLVDDWIKLQISHEAAACITGLRAAMEALVVEVTKQPAIISQLDPVNERMLNMIRQISRPSAAGINLMIGSTRYGDGPRPPKMARYDNGSGYRRGGSSYSGGGYGGGYSSGGYGSGGYGGSANSFRAGYGAGVGGGYRGVSRGGFRGNSGGDYRGPSGGYRGSGGFQRGGGRGAYGTGYFGQGRGGGGY</t>
  </si>
  <si>
    <t>B11R13C19</t>
  </si>
  <si>
    <t>immunoglobulin superfamily, member 6 (IGSF6)</t>
  </si>
  <si>
    <t>BC017844.1</t>
  </si>
  <si>
    <t>IOH14384</t>
  </si>
  <si>
    <t>IGSF6</t>
  </si>
  <si>
    <t>MGTASRSNIARHLQTNLILFCVGAVGACTLSVTQPWYLEVDYTHEAVTIKCTFSATGCPSEQPTCLWFRYGAHRPENLCLDGCKSEADKFTVREALKENQVSLTVNRVTSNDSAIYICGIAFPSVPEARAKQTGGGTTLVVREIKLLSKELRSFLTALVSLLSVYVTGVCVAFILLSKSKSNPLRNKKIKEDSQKKKSARRIFQEIAQELYHKRHVETNQQSEKDNNTYENRRVLSNYERP</t>
  </si>
  <si>
    <t>B11R14C01</t>
  </si>
  <si>
    <t>chromosome 3 open reading frame 45 (C3orf45)</t>
  </si>
  <si>
    <t>NM_153215.1</t>
  </si>
  <si>
    <t>IOH11594</t>
  </si>
  <si>
    <t>C3orf45</t>
  </si>
  <si>
    <t>MPSLAPDCPLLAMPEETQEDSVAPMMPSQRSRGPLAPNHVHEVCLHQVESISDLHSGAGTLRPYLTEEARPWDELLGVLPPSLCAQAGCSPVYRRGGFLLLLALLVLTCLVLALLAVYLSVLQSESLRILAHTLRTQEETLLKLRLASLSQLRRLNSSEAQAPS</t>
  </si>
  <si>
    <t>B11R14C03</t>
  </si>
  <si>
    <t>Nogo-B receptor</t>
  </si>
  <si>
    <t>NM_138459.2</t>
  </si>
  <si>
    <t>IOH12773</t>
  </si>
  <si>
    <t>NUS1</t>
  </si>
  <si>
    <t>MTGLYELVWRVLHALLCLHRTLTSWLRVRFGTWNWIWRRCCRAASAAVLAPLGFTLRKPPAVGRNRRHHRHPRGGSCLAAAHHRMRWRADGRSLEKLPVHMGLVITEVEQEPSFSDIASLVVWCMAVGISYISVYDHQGIFKRNNSRLMDEILKQQQELLGLDCSKYSPEFANSNDKDDQVLNCHLAVKVLSPEDGKADIVRAAQDFCQLVAQKQKRPTDLDVDTLASLLSSNGCPDPDLVLKFGPVDSTLGFLPWHIRLTEIVSLPSHLNISYEDFFSALRQYAACEQRLGK</t>
  </si>
  <si>
    <t>B11R14C07</t>
  </si>
  <si>
    <t>succinate dehydrogenase complex, subunit B, iron sulfur (Ip) (SDHB)</t>
  </si>
  <si>
    <t>BC007840.2</t>
  </si>
  <si>
    <t>IOH6710</t>
  </si>
  <si>
    <t>SDHB</t>
  </si>
  <si>
    <t>MAAVVALSLRRRLPATTLGGACLQASRGAQTAAATAPRIKKFAIYRWDPDKAGDKPHMQTYEVDLNKCGPMVLDALIKIKNEVDSTLTFRRSCREGICGSCAMNINGGNTLACTRRIDTNLNKVSKIYPLPHMYVIKDLVPDLSNFYAQYKSIEPYLKKKDESQEGKQQYLQSIEEREKLDGLYECILCACCSTSCPSYWWNGDKYLGPAVLMQAYRWMIDSRDDFTEERLAKLQDPFSLYRCHTIMNCTRTCPKGLNPGKAIAEIKKMMATYKEKKASV</t>
  </si>
  <si>
    <t>B11R15C21</t>
  </si>
  <si>
    <t>kinase insert domain receptor (a type III receptor tyrosine kinase) (KDR)</t>
  </si>
  <si>
    <t>NM_002253.1</t>
  </si>
  <si>
    <t>PV3660</t>
  </si>
  <si>
    <t>KDR</t>
  </si>
  <si>
    <t>MVKRANGGELKTGYLSIVMDPDELPLDEHCERLPYDASKWEFPRDRLKLGKPLGRGAFGQVIEADAFGIDKTATCRTVAVKMLKEGATHSEHRALMSELKILIHIGHHLNVVNLLGACTKPGGPLMVIVEFCKFGNLSTYLRSKRNEFVPYKTKGARFRQGKDYVGAIPVDLKRRLDSITSSQSSASSGFVEEKSLSDVEEEEAPEDLYKDFLTLEHLICYSFQVAKGMEFLASRKCIHRDLAARNILLSEKNVVKICDFGLARDIYKDPDYVRKGDARLPLKWMAPETIFDRVYTIQSDVWSFGVLLWEIFSLGASPYPGVKIDEEFCRRLKEGTRMRAPDYTTPEMYQTMLDCWHGEPSQRPTFSELVEHLGNLLQANAQQDGKDYIVLPISETLSMEEDSGLSLPTSPVSCMEEEEVCDPKFHYDNTAGISQYLQNSKRKSRPVSVKTFEDIPLEEPEVKVIPDDNQTDSGMVLASEELKTLEDRTKLSPSFGGMVPSKSRESVASEGSNQTSGYQSGYHSDDTDTTVYSSEEAELLKLIEIGVQTGSTAQILQPDSGTTLSSPPV</t>
  </si>
  <si>
    <t>B11R17C13</t>
  </si>
  <si>
    <t>serpin peptidase inhibitor, clade B (ovalbumin), member 7 (SERPINB7), transcript variant 1</t>
  </si>
  <si>
    <t>NM_003784.1</t>
  </si>
  <si>
    <t>IOH35656</t>
  </si>
  <si>
    <t>SERPINB7</t>
  </si>
  <si>
    <t>MASLAAANAEFCFNLFREMDDNQGNGNVFFSSLSLFAALALVRLGAQDDSLSQIDKLLHVNTASGYGNSSNSQSGLQSQLKRVFSDINASHKDYDLSIVNGLFAEKVYGFHKDYIECAEKLYDAKVERVDFTNHLEDTRRNINKWVENETHGKIKNVIGEGGISSSAVMVLVNAVYFKGKWQSAFTKSETINCHFKSPKCSGKAVAMMHQERKFNLSVIEDPSMKILELRYNGGINMYVLLPENDLSEIENKLTFQNLMEWTNPRRMTSKYVEVFFPQFKIEKNYEMKQYLRALGLKDIFDESKADLSGIASGGRLYISRMMHKSYIEVTEEGTEATAATGSNIVEKQLPQSTLFRADHPFLFVIRKDDIILFSGKVSCP</t>
  </si>
  <si>
    <t>B11R18C09</t>
  </si>
  <si>
    <t>V-set domain containing T cell activation inhibitor 1 (VTCN1)</t>
  </si>
  <si>
    <t>BC065717.1</t>
  </si>
  <si>
    <t>IOH40735</t>
  </si>
  <si>
    <t>VTCN1</t>
  </si>
  <si>
    <t>MFRGRTAVFADQVIVGNASLRLKNVQLTDAGTYKCYIITSKGKGNANLEYKTGAFSMPEVNVDYNASSETLRCEAPRWFPQPTVVWASQVDQGANFSEVSNTSFELNSENVTMKVVSVLYNVTINNTYSCMIENDIAKATGDIKVTESEIKRRSHLQLLNSKASLCVSSFFAISWALLPLSPYLMLK</t>
  </si>
  <si>
    <t>B11R18C13</t>
  </si>
  <si>
    <t>lectin, mannose-binding, 1 (LMAN1)</t>
  </si>
  <si>
    <t>BC032330.1</t>
  </si>
  <si>
    <t>IOH21654</t>
  </si>
  <si>
    <t>LMAN1</t>
  </si>
  <si>
    <t>MAGSRQRGLRARVRPLFCALLLSLGRFVRGDGVGGDPAVALPHRRFEYKYSFKGPHLVQSDGTVPFWAHAGNAIPSSDQIRVAPSLKSQRGSVWTKTKAAFENWEVEVTFRVTGRGRIGADGLAIWYAENQGLEGPVFGSADLWNGVGIFFDSFDNDGKKNNPAIVIIGNNGQIHYDHQNDGASQALASCQRDFRNKPYPVRAKITYYQNTLTVMINNGFTPDKNDYEFCAKVENMIIPAQGHFGISAATGGLADDHDVLSFLTFQLTEPGKEPPTPDKEISEKEKEKYQEEFEHFQQELDKKKEEFQKGHPDLQGQPAEEIFESVGDRELRQVFEGQNRIHLEIKQLNRQLDMILDEQRRYVSSLTEEISKRGAGMPGQHGQITQQELDTVVKTQHEILRQVNEMKNSLSETVRLVSGMQHPGSAGGVYETTQHFIDIKEHLHIVKRDIDNLVQRNMPSNEKPKCPELPPFPSCLSTVHFIIFVVVQTVLFIGYIMYRSQQEAAAKKFF</t>
  </si>
  <si>
    <t>B11R18C21</t>
  </si>
  <si>
    <t>chromosome 14 open reading frame 153 (C14orf153)</t>
  </si>
  <si>
    <t>BC007412.1</t>
  </si>
  <si>
    <t>IOH5835</t>
  </si>
  <si>
    <t>C14orf153</t>
  </si>
  <si>
    <t>MVVLRAGKKTFLPALCRAFACRGCQLAPERGAERRDTAPSGVSRFCPPRKSCHDWIGPPDKYSNLRPVHFYIPENESPLEQKLRKLRQETQEWNQQFWANQNLTFSKEKEEFIHSRLKTKGLGLRTESGQKATLNAEEMADFYKEFLSKNFQKHMYYNRDWYKRNFAITFFMGKVALERIWNKLKQKQKKRSN</t>
  </si>
  <si>
    <t>B11R19C03</t>
  </si>
  <si>
    <t>spondin 2, extracellular matrix protein (SPON2)</t>
  </si>
  <si>
    <t>BC002707.1</t>
  </si>
  <si>
    <t>IOH5356</t>
  </si>
  <si>
    <t>SPON2</t>
  </si>
  <si>
    <t>MENPSPAAALGKALCALLLATLGAAGQPLGGESICSARAPAKYSITFTGKWSQTAFPKQYPLFRPPAQWSSLLGAAHSSDYSMWRKNQYVSNGLRDFAERGEAWALMKEIEAAGEALQSVHEVFSAPAVPSGTGQTSAELEVQRRHSLVSFVVRIVPSPDWFVGVDSLDLCDGDRWREQAALDLYPYDAGTDSGFTFSSPNFATIPQDTVTEITSSSPSHPANSFYYPRLKALPPIARVTLLRLRQSPRAFIPPAPVLPSRDNEIVDSASVPETPLDCEVSLWSSWGLCGGHCGRLGTKSRTRYVRVQPANNGSPCPELEEEAECVPDNCV</t>
  </si>
  <si>
    <t>B11R19C05</t>
  </si>
  <si>
    <t>uncoupling protein 3 (mitochondrial, proton carrier) (UCP3)</t>
  </si>
  <si>
    <t>BC008392.1</t>
  </si>
  <si>
    <t>IOH7460</t>
  </si>
  <si>
    <t>UCP3</t>
  </si>
  <si>
    <t>MVGLKPSDVPPTMAVKFLGAGTAACFADLVTFPLDTAKVRLQIQGENQAVQTARLVQYRGVLGTILTMVRTEGPCSPYNGLVAGLQRQMSFASIRIGLYDSVKQVYTPKGADNFPCHFVSAFGAGFCATVVASPVDVVKTRYMNSPPGQYFSPLDCMIKMVAQEGPTAFYKGFTPSFLRLGSWNVVMFVTYEQLKRALMKVQMLRESPF</t>
  </si>
  <si>
    <t>SMOX</t>
  </si>
  <si>
    <t>B11R20C03</t>
  </si>
  <si>
    <t>PHD finger protein 7 (PHF7), transcript variant 1</t>
  </si>
  <si>
    <t>NM_016483.3</t>
  </si>
  <si>
    <t>IOH22255</t>
  </si>
  <si>
    <t>PHF7</t>
  </si>
  <si>
    <t>MKTVKEKKECQRLRKSAKTRRVTQRKPSSGPVCWLCLREPGDPEKLGEFLQKDNISVHYFCLILSSKLPQRGQSNRGFHGFLPEDIKKEAARASRKICFVCKKKGAAINCQKDQCLRNFHLPCGQERGCLSQFFGEYKSFCDKHRPTQNIQHGHVGEESCILCCEDLSQQSVENIQSPCCSQAIYHRKCIQKYAHTSAKHFFKCPQCNNRKEFPQEMLRMGIHIPDRDAAWELEPGAFSDLYQRYQHCDAPICLYEQGRDSFEDEGRWCLILCATCGSHGTHRDCSSLRSNSKKWECEECSPAAATDYIPENSGDIPCCSSTFHPEEHFCRDNTLEENPGLSWTDWPEPSLLEKPESSRGRRSYSWRSKGVRITNSCKKSK</t>
  </si>
  <si>
    <t>B11R20C13</t>
  </si>
  <si>
    <t>mitogen-activated protein kinase kinase kinase 7 (MAP3K7), transcript variant D, mRNA.</t>
  </si>
  <si>
    <t>NM_145333.1</t>
  </si>
  <si>
    <t>IOH37873</t>
  </si>
  <si>
    <t>MAP3K7</t>
  </si>
  <si>
    <t>MSTASAASSSSSSSAGEMIEAPSQVLNFEEIDYKEIEVEEVVGRGAFGVVCKAKWRAKDVAIKQIESESERKAFIVELRQLSRVNHPNIVKLYGACLNPVCLVMEYAEGGSLYNVLHGAEPLPYYTAAHAMSWCLQCSQGVAYLHSMQPKALIHRDLKPPNLLLVAGGTVLKICDFGTACDIQTHMTNNKGSAAWMAPEVFEGSNYSEKCDVFSWGIILWEVITRRKPFDEIGGPAFRIMWAVHNGTRPPLIKNLPKPIESLMTRCWSKDPSQRPSMEEIVKIMTHLMRYFPGADEPLQYPCQYSDEGQSNSATSTGSFMDIASTNTSNKSDTNMEQVPATNDTIKRLESKLLKNQAKQQSESGRLSLGASRGSSVESLPPTSEGKRMSADMSEIEARIAATTGNGQPRRRSIQDLTVTGTEPGQVSSRSSSPSVRMITTSGPTSEKPTRSHPWTPDDSTDTNGSDNSIPMAYLTLDHQLQARTSCRTGPG</t>
  </si>
  <si>
    <t>B12R02C15</t>
  </si>
  <si>
    <t>ring finger protein 186 (RNF186)</t>
  </si>
  <si>
    <t>NM_019062.1</t>
  </si>
  <si>
    <t>IOH23145</t>
  </si>
  <si>
    <t>RNF186</t>
  </si>
  <si>
    <t>MACTKTLQQSQPISAGATTTTTAVAPAGGHSGSTECDLECLVCREPYSCPRLPKLLACQHAFCAICLKLLLCVQDNTWSITCPLCRKVTAVPGGLICSLRDHEAVVGQLAQPCTEVSLCPQGLVDPADLAAGHPSLVGEDGQDEVSANHVAARRLAAHLLLLALLIILIGPFIYPGVLRWVLTFIIALALLMSTLFCCLPSTRGSCWPSSRTLFCREQKHSHISSIA</t>
  </si>
  <si>
    <t>B12R02C19</t>
  </si>
  <si>
    <t>glutamine-fructose-6-phosphate transaminase 1 (GFPT1)</t>
  </si>
  <si>
    <t>BC045641.1</t>
  </si>
  <si>
    <t>IOH25886</t>
  </si>
  <si>
    <t>GFPT1</t>
  </si>
  <si>
    <t>MCGIFAYLNYHVPRTRREILETLIKGLQRLEYRGYDSAGVGFDGGNDKDWEANACKIQLIKKKGKVKALDEEVHKQQDMDLDIEFDVHLGIAHTRWATHGEPSPVNSHPQRSDKNNEFIVIHNGIITNYKDLKKFLESKGYDFESETDTETIAKLVKYMYDNRESQDTSFTTLVERVIQQLEGAFALVFKSVHFPGQAVGTRRGSPLLIGVRSEHKLSTDHIPILYRTGKDKKGSCNLSRVDSTTCLFPVEEKAVEYYFASDASAVIEHTNRVIFLEDDDVAAVVDGRLSIHRIKRTAGDHPGRAVQTLQMELQQIMKGNFSSFMQKEIFEQPESVVNTMRGRVNFDDYTVNLGGLKDHIKEIQRCRRLILIACGTSYHAGVATRQVLEELTELPVMVELASDFLDRNTPVFRDDVCFFLSQSGETADTLMGLRYCKERGALTVGITNTVGSSISRETDCGVHINAGPEIGVASTKAYTSQFVSLVMFALMMCDDRISMQERRKEIMLGLKRLPDLIKEVLSMDDEIQKLATELYHQKSVLIMGRGYHYATCLEGALKIKEITYMHSEGILAGELKHGPLALVDKLMPVIMIIMRDHTYAKCQNALQQVVARQGRPVVICDKEDTETIKNTKRTIKVPHSVDCLQGILSVIPLQLLAFHLAVLRGYDVDFPRNLAKSVTVE</t>
  </si>
  <si>
    <t>B12R03C01</t>
  </si>
  <si>
    <t>SMAD family member 3 (SMAD3)</t>
  </si>
  <si>
    <t>NM_015400.1</t>
  </si>
  <si>
    <t>IOH3643</t>
  </si>
  <si>
    <t>SMAD3</t>
  </si>
  <si>
    <t>MACTYVSNLGKKQRSVSFLASGLMRVSTGPELRLHHSFVLTGDVGRRICRLLVGLFTKGDTSSKRVHPFSPGPCFLLCDLARVGSSPKINVSPFYQNQTSTQRSCTVFVWQRCSLVGPFQVTVFTMYFHHSLRSISRFSSG</t>
  </si>
  <si>
    <t>B12R03C03</t>
  </si>
  <si>
    <t>39S ribosomal protein L28, mitochondrial</t>
  </si>
  <si>
    <t>BC000507.1</t>
  </si>
  <si>
    <t>IOH3546</t>
  </si>
  <si>
    <t>MRPL28</t>
  </si>
  <si>
    <t>MRTLDLIDEAYGLDFYILKTPKEDLCSKFGMDLKRGMLLRLARQDPQLHPEDPERRAAIYDKYKEFAIPEEEAEWVGLTLEEAIEKQRLLEEKDPVPLFKIYVAELIQQLQQQALSEPAVVQKRASGQ</t>
  </si>
  <si>
    <t>B12R03C13</t>
  </si>
  <si>
    <t>PREDICTED: Homo sapiens hypothetical LOC389707 (LOC389707)</t>
  </si>
  <si>
    <t>XM_374292.2</t>
  </si>
  <si>
    <t>IOH44754</t>
  </si>
  <si>
    <t>LOC389707</t>
  </si>
  <si>
    <t>MSLTSIFGISYKRTTCLSPGLYAVPFPGLCVFPQDYMPFPKCHSEIIHKIYVETKGSKIAKTLEEPGRKDLFYQLLIYYIITPIKTPRLSSILKNRSEATN</t>
  </si>
  <si>
    <t>B12R03C19</t>
  </si>
  <si>
    <t>recombination signal binding protein for immunoglobulin kappa J region-like (RBPJL)</t>
  </si>
  <si>
    <t>NM_014276.2</t>
  </si>
  <si>
    <t>IOH43732</t>
  </si>
  <si>
    <t>RBPJL</t>
  </si>
  <si>
    <t>MDPAGAADPSVPPNPLTHLSLQDRSEMQLQSEADRRSLPGTWTRSSPEHTTILRGGVRRCLQQQCEQTVRILHAKVAQKSYGNEKRFFCPPPCVYLSGPGWRVKPGQDQAHQAGETGPTVCGYMGLDSASGSATETQKLNFEQQPDSREFGCAKTLYISDADKRKHFRLVLRLVLRGGRELGTFHSRLIKVISKPSQKKQSLKNTDLCISSGSKVSLFNRLRSQTVSTRYLSVEDGAFVASARQWAAFTLHLADGHSAQGDFPPREGYVRYGSLVQLVCTVTGITLPPMIIRKVAKQCALLDVDEPISQLHKCAFQFPGSPPGGGGTYLCLATEKVVQFQASPCPKEANRALLNDSSCWTIIGTESVEFSFSTSLACTLEPVTPVPLISTLELSGGGDVATLELHGENFHAGLKVWFGDVEAETMYRSPRSLVCVVPDVAAFCSDWRWLRAPITIPMSLVRADGLFYPSAFSFTYTPEYSVRPGHPGVPEPATDADALLESIHQEFTRTNFHLFIQT</t>
  </si>
  <si>
    <t>B12R04C07</t>
  </si>
  <si>
    <t>KIAA0701 protein (KIAA0701)</t>
  </si>
  <si>
    <t>BC014891.1</t>
  </si>
  <si>
    <t>IOH10029</t>
  </si>
  <si>
    <t>KIAA0701</t>
  </si>
  <si>
    <t>MAGIIKKQILKHLSRFTKNLSPDKINLSTLKGEGELKNLELDEEVLQNMLDLPTWLAINKVFCNKASIRIPWTKLKTHPICLSLDKVIMEMSTCEEPRSPNGPSPIATASGQSEYGFAEKVVEGISVSVNSIVIRIGAKAFNASFELSQLRIYSVNAHWEHGDLRFTRIQDPQRGEVLTFKEINWQMIRIEADATQSSHLEIMCAPVRLITNQSKIRVTLKRRLKDCNVIATKLVLILDDLLWVLTDSQLKAMVQYAKSLSEAIEKSTEQRKSMAPEPTQSSIVVASAQQVKTTQTSNAPDVNDAIVKLFNDFDVKETSHHLVISHLDLHICDDIHAKEKESNRRITGGAMQLSFTQLTIDYYPYHKAGDSCNHWMYFSDATKTKNGWANELLHEFECNVEMLKQAVKDHNVGSPPKSPTHASPQHTQTEKDYPLKGTCRTPSVLSQQSKAKLMSSSVVVRLADFNIYQVSTAEQCRSSPKSMICCNKKSLYLPQEMSAVYIEFTEYYYPDGKDFPTAFLSR</t>
  </si>
  <si>
    <t>B12R04C15</t>
  </si>
  <si>
    <t>STEAP family member 4 (STEAP4)</t>
  </si>
  <si>
    <t>BC020600.1</t>
  </si>
  <si>
    <t>IOH12780</t>
  </si>
  <si>
    <t>STEAP4</t>
  </si>
  <si>
    <t>MEKTCIDALPLTMNSSEKQETVCIFGTGDFGRSLGLKMLQCGYSVVFGSRNPQKTTLLPSGAEVLSYSEAAKKSGIIIIAIHREHYDFLTELTEVLNGKILVDISNNLKINQYPESNAEYLAHLVPGAHVVKAFNTISAWALQSGALDASRQAILKKENPFSTSSAWLSDSYVALGILGFFLFVLLGITSLPSVSNAVNWREFRFVQSKLGYLTLILCTAHTLVYGGKRFLSPSNLRWYLPAAYVLGLIIPCTVLVIKFVLIMPCVDNTLTRIRQGWERNSKH</t>
  </si>
  <si>
    <t>B12R05C05</t>
  </si>
  <si>
    <t>glutathione S-transferase M4 (GSTM4), transcript variant 2</t>
  </si>
  <si>
    <t>NM_147148.1</t>
  </si>
  <si>
    <t>IOH43362</t>
  </si>
  <si>
    <t>GSTM4</t>
  </si>
  <si>
    <t>MSMTLGYWDIRGLAHAIRLLLEYTDSSYEEKKYTMGDAPDYDRSQWLNEKFKLGLDFPNLPYLIDGAHKITQSNAILCYIARKHNLCGETEEEKIRVDILENQAMDVSNQLARVCYSPDFEKLKPEYLEELPTMMQHFSQFLGKRPWFVGDKITFVDFLAYDVLDLHRIFEPNCLDAFPNLKDFISRFEVSCGIM</t>
  </si>
  <si>
    <t>RPL26</t>
  </si>
  <si>
    <t>B12R06C09</t>
  </si>
  <si>
    <t>Transmembrane protein 189</t>
  </si>
  <si>
    <t>NM_199129.1</t>
  </si>
  <si>
    <t>IOH59436</t>
  </si>
  <si>
    <t>TMEM189</t>
  </si>
  <si>
    <t>MAGAEDWPGQQLELDEDEASCCRWGAQHAGARELAALYSPGKRLQEWCSVILCFSLIAHNLVHLLLLARWEDTPLVILGVVAGALIADFLSGLVHWGADTWGSVELPIVGKAFIRPFREHHIDPTAITRHDFIETNGDNCLVTLLPLLNMAYKFRTHSPEALEQLYPWECFVFCLIIFGTFTNQIHKWSHTYFGLPRWVTLLQDWHVILPRKHHRIHHVSPHETYFCITTGWLNYPLEKIGFWRRLEDLIQGLTGEKPRADDMKWAQKIK</t>
  </si>
  <si>
    <t>H2AFY</t>
  </si>
  <si>
    <t>B12R08C05</t>
  </si>
  <si>
    <t>Ubiquitin interaction motif containing 1, mRNA (cDNA clone MGC:12552 IMAGE:3659756), complete cds</t>
  </si>
  <si>
    <t>BC006078.1</t>
  </si>
  <si>
    <t>IOH62953</t>
  </si>
  <si>
    <t>UIMC1</t>
  </si>
  <si>
    <t>MPRRKKKVKEVSESRNLEKKDVETTSSVSVKRKRRLEDAFIVISDSDGEEPKEENGLQKTKTKQSNRAKCLAKRKIAQMTEEEQFALALKMSEQEAREVNSQEEEEEELLRKAIAESLNSCRPSDASATRSRPLATGPSSQSHQEKTTDSGLTEGIWQLVPPSLFKGSHISQGNEAEEREEPWDHTKKTEEEPVSGSSGSWDQSSQPVFENVNVKSFDRCTGHSAEHTQCGKPQESTGRGSAFLKAVQGSGDTSRHCLPTLADAKGLQDTGGTVNYFWGIPFCPDGVDPNQYTKVILCQLEVYQKSLKMAQRQLLNKKGFGEPVLPRPPSLIQNECGQGEQASEKNECISEDMGDEDKEERQESRASDWHSKTKDFQESSIKSLK</t>
  </si>
  <si>
    <t>B12R09C19</t>
  </si>
  <si>
    <t>homer homolog 2 (Drosophila) (HOMER2)</t>
  </si>
  <si>
    <t>BC012109.1</t>
  </si>
  <si>
    <t>IOH12380</t>
  </si>
  <si>
    <t>MGEQPIFTTRAHVFQIDPNTKKNWMPASKQAVTVSYFYDVTRNSYRIISVDGAKVIINSTITPNMTFTKTSQKFGQWADSRANTVFGLGFSSEQQLTKFAEKFQEVKEAAKIAKDKTQEKIETSSNHSQASSVNGTDDEKASHAGPANTHLKSENDKLKIALTQSAANVKKWEIELQTLRESNARLTTALQESAASVEQWKRQFSICRDENDRLRNKIDELEEQCSEINREKEKNTQLKRRIEELEAELREKETELKDLRKQSEIIPQLMSECEYVSEKLEAAERDNQNLEDKVRSLKTDIEESKYRQRHLKVELKSFLEVLDGKIDDLHDFRRGLSKLGTDN</t>
  </si>
  <si>
    <t>B12R09C21</t>
  </si>
  <si>
    <t>required for meiotic nuclear division 5 homolog A (S. cerevisiae) (RMND5A)</t>
  </si>
  <si>
    <t>NM_022780.2</t>
  </si>
  <si>
    <t>IOH13276</t>
  </si>
  <si>
    <t>RMND5A</t>
  </si>
  <si>
    <t>MDQCVTVERELEKVLHKFSGYGQLCERGLEELIDYTGGLKHEILQSHGQDAELSGTLSLVLTQCCKRIKDTVQKLASDHKDIHSSVSRVGKAIDKNFDSDISSVGIDGCWQADSQRLLNEVMVEHFFRQGMLDVAEELCQESGLSVDPSQKEPFVELNRILEALKVRVLRPALEWAVSNREMLIAQNSSLEFKLHRLYFISLLMGGTTNQREALQYAKNFQPFALNHQKDIQVLMGSLVYLRQGIENSPYVHLLDANQWADICDIFTRDACALLGLSVESPLSVSFSAGCVALPALINIKAVIEQRQCTGVWNQKDELPIEVDLGKKCWYHSIFACPILRQQTTDNNPPMKLVCGHIISRDALNKMFNGSKLKCPYCPMEQSPGDAKQIFF</t>
  </si>
  <si>
    <t>B12R14C13</t>
  </si>
  <si>
    <t>Thyroid hormone receptor beta</t>
  </si>
  <si>
    <t>NM_000461.3</t>
  </si>
  <si>
    <t>IOH29857</t>
  </si>
  <si>
    <t xml:space="preserve">LBD </t>
  </si>
  <si>
    <t>MTPNSMTENGLTAWDKPKHCPDREHDWKLVGMSEACLHRKSHSERRSTLKNEQSSPHLIQTTWTSSIFHLDHDDVNDQSVSSAQTFQTEEKKCKGYIPSYLDKDELCVVCGDKATGYHYRCITCEGCKGFFRRTIQKNLHPSYSCKYEGKCVIDKVTRNQCQECRFKKCIYVGMATDLVLDDSKRLAKRKLIEENREKRRREELQKSIGHKPEPTDEEWELIKTVTEAHVATNAQGSHWKQKRKFLPEDIGQAPIVNAPEGGKVDLEAFSHFTKIITPAITRVVDFAKKLPMFCELPCEDQIILLKGCCMEIMSLRAAVRYDPESETLTLNGEMAVTRGQLKNGGLGVVSDAIFDLGMSLSSFNLDDTEVALLQAVLLMSSDRPGLACVERIEKYQDSFLLAFEHYINYRKHHVTHFWPKLLMKVTDLRMIGACHASRFLHMKVECPTELFPPLFLEVFED</t>
  </si>
  <si>
    <t>B12R14C19</t>
  </si>
  <si>
    <t>Potassium inwardly-rectifying channel, subfamily J, member 11 (KCNJ11), mRNA</t>
  </si>
  <si>
    <t>NM_000525.3</t>
  </si>
  <si>
    <t>IOH60138</t>
  </si>
  <si>
    <t>KCNJ11</t>
  </si>
  <si>
    <t>MLSRKGIIPEEYVLTRLAEDPAKPRYRARQRRARFVSKKGNCNVAHKNIREQGRFLQDVFTTLVDLKWPHTLLIFTMSFLCSWLLFAMAWWLIAFAHGDLAPSEGTAEPCVTSIHSFSSAFLFSIEVQVTIGFGGRMVTEECPLAILILIVQNIVGLMINAIMLGCIFMKTAQAHRRAETLIFSKHAVIALRHGRLCFMLRVGDLRKSMIISATIHMQVVRKTTSPEGEVVPLHQVDIPMENGVGGNSIFLVAPLIIYHVIDANSPLYDLAPSDLHHHQDLEIIVILEGVVETTGITTQARTSYLADEILWGQRFVPIVAEEDGRYSVDYSKFGNTVKVPTPLCTARQLDEDHSLLEALTLASARGPLRKRSVPMAKAKPKFSISPDSLS</t>
  </si>
  <si>
    <t>B12R15C03</t>
  </si>
  <si>
    <t>wingless-type MMTV integration site family, member 4 (WNT4)</t>
  </si>
  <si>
    <t>NM_030761.3</t>
  </si>
  <si>
    <t>IOH29127</t>
  </si>
  <si>
    <t>WNT4</t>
  </si>
  <si>
    <t>MSPRSCLRSLRLLVFAVFSAAASNWLYLAKLSSVGSISEEETCEKLKGLIQRQVQMCKRNLEVMDSVRRGAQLAIEECQYQFRNRRWNCSTLDSLPVFGKVVTQGTREAAFVYAISSAGVAFAVTRACSSGELEKCGCDRTVHGVSPQGFQWSGCSDNIAYGVAFSQSFVDVRERSKGASSSRALMNLHNNEAGRKAILTHMRVECKCHGVSGSCEVKTCWRAVPPFRQVGHALKEKFDGATEVEPRRVGSSRALVPRNAQFKPHTDEDLVYLEPSPDFCEQDMRSGVLGTRGRTCNKTSKAIDGCELLCCGRGFHTAQVELAERCSCKFHWCCFVKCRQCQRLVELHTCR</t>
  </si>
  <si>
    <t>B12R15C09</t>
  </si>
  <si>
    <t>proline-serine-threonine phosphatase interacting protein 2 (PSTPIP2)</t>
  </si>
  <si>
    <t>NM_024430.1</t>
  </si>
  <si>
    <t>IOH27423</t>
  </si>
  <si>
    <t>PSTPIP2</t>
  </si>
  <si>
    <t>MTRSLFKGNFWSADILSTIGYDNIIQHLNNGRKNCKEFEDFLKERAAIEERYGKDLLNLSRKKPCGQSEINTLKRALEVFKQQVDNVAQCHIQLAQSLREEARKMEEFREKQKLQRKKTELIMDAIHKQKSLQFKKTMDAKKNYEQKCRDKDEAEQAVSRSANLVNPKQQEKLFVKLATSKTAVEDSDKAYMLHIGTLDKVREEWQSEHIKACEAFEAQECERINFFRNALWLHVNQLSQQCVTSDEHPSCMRISTPPRRMQSQQERLQGLTWQGEDPSQFLKAHQMIPITLWLMTTVCSISKINETRAFSG</t>
  </si>
  <si>
    <t>B12R16C13</t>
  </si>
  <si>
    <t>fyn-related kinase (FRK)</t>
  </si>
  <si>
    <t>NM_002031.2</t>
  </si>
  <si>
    <t>IOH56137</t>
  </si>
  <si>
    <t>FRK</t>
  </si>
  <si>
    <t>MSNICQRLWEYLEPYLPCLSTEADKSTVIENPGALCSPQSQRHGHYFVALFDYQARTAEDLSFRAGDKLQVLDTLHEGWWFARHLEKRRDGSSQQLQGYIPSNYVAEDRSLQAEPWFFGAIGRSDAEKQLLYSENKTGSFLIRESESQKGEFSLSVLDGAVVKHYRIKRLDEGGFFLTRRRIFSTLNEFVSHYTKTSDGLCVKLGKPCLKIQVPAPFDLSYKTVDQWEIDRNSIQLLKRLGSGQFGEVWEGLWNNTTPVAVKTLKPGSMDPNDFLREAQIMKNLRHPKLIQLYAVCTLEDPIYIITELMRHGSLQEYLQNDTGSKIHLTQQVDMAAQVASGMAYLESRNYIHRDLAARNVLVGEHNIYKVADFGLARVFKVDNEDIYESRHEIKLPVKWTAPEAIRSNKFSIKSDVWSFGILLYEIITYGKMPYSGMTGAQVIQMLAQNYRLPQPSNCPQQFYNIMLECWNAEPKERPTFETLRWKLEDYFETDSSYSDANNFIR</t>
  </si>
  <si>
    <t>B12R18C13</t>
  </si>
  <si>
    <t>polymerase (DNA directed) iota (POLI)</t>
  </si>
  <si>
    <t>BC032662.1</t>
  </si>
  <si>
    <t>IOH21986</t>
  </si>
  <si>
    <t>POLI</t>
  </si>
  <si>
    <t>MELADVGAAASSQGVHDQVLPTPNASSRVIVHVDLDCFYAQVEMISNPELKDKPLGVQQKYLVVTCNYEARKLGVKKLMNVRDAKEKCPQLVLVNGEDLTRYREMSYKVTELLEEFSPVVERLGFDENFVDLTEMVEKRLQQLQSDELSAVTVSGHVYNNQSINLLDVLHIRLLVGSQIAAEMREAMYNQLGLTGCAGVASNKLLAKLVSGVFKPNQQTVLLPESCQHLIHSLNHIKEIPGIGYKTAKCLEALGINSVRDLQTFSPKILEKELGISVAQRIQKLSFGEDNSPVILSGPPQSFSEEDSFKKCSSEVEAKNKIEELLASLLNRVCQDGRKPHTVRLIIRRYSSEKHYGRESRQCPIPSHVIQKLGTGNYDVMTPMVDILMKLFRNMVNVKMPFHLTLLSVCFCNLKALNTAKKGLIDYYLMPSLSTTSRSGKHSFKMKDTHMEDFPKDKETNRDFLPSGRIESTRTRESPLDTTNFSKEKDINEFPLCSLPEGVDQEVFKQLPVDIQEEILSGKSREKFQGKGSVSCPLHASRGVLSFFSKKQMQDIPINPRDHLSSSKQVSSVSPCEPGTSGFNSSSSSYMSSQKDYSYYLDNRLKDERISQGPKEPQGFHFTNSNPAVSAFHSFPNLQSEQLFSRNHTTDSHKQTVATDSHEGLTENREPDSVDEKITFPSDIDPQVFYELPEAVQKELLAEWKRAGSDFHIGHK</t>
  </si>
  <si>
    <t>B12R18C17</t>
  </si>
  <si>
    <t>adaptor protein, phosphotyrosine interaction, PH domain and leucine zipper containing 1 (APPL1)</t>
  </si>
  <si>
    <t>NM_012096.1</t>
  </si>
  <si>
    <t>IOH11629</t>
  </si>
  <si>
    <t>APPL1</t>
  </si>
  <si>
    <t>MPGIDKLPIEETLEDSPQTRSLLGVFEEDATAISNYMNQLYQAMHRIYDAQNELSAATHLTSKLLKEYEKQRFPLGGDDEVMSSTLQQFSKVIDELSSCHAVLSTQLADAMMFPITQFKERDLKEILTLKEVFQIASNDHDAAINRYSRLSKKRENDKVKYEVTEDVYTSRKKQHQTMMHYFCALNTLQYKKKIALLEPLLGYMQAQISFFKMGSENLNEQLEEFLANIGTSVQNVRREMDSDIETMQQTIEDLEVASDPLYVPDPDPTKFPVNRNLTRKAGYLNARNKTGLVSSTWDRQFYFTQGGNLMSQARGDVAGGLAMDIDNCSVMAVDCEDRRYCFQITSFDGKKSSILQAESKKDHEEWICTINNISKQIYLSENPEETAARVNQSALEAVTPSPSFQQRHESLRPAAGQSRPPTARTSSSGSLGSESTNLAALSLDSLVAPDTPIQFDIISPVCEDQPGQAKAFGQGGRRTNPFGESGGSTKSETEDSILHQLFIVRFLGSMEVKSDDHPDVVYETMRQILAARAIHNIFRMTESHLLVTCDCLKLIDPQTQVTRLTFPLPCVVLYATHQENKRLFGFVLRTSSGRSESNLSSVCYIFESNNEGEKICDSVGLAKQIALHAELDRRASEKQKEIERVKEKQQKELNKQKQIEKDLEEQSRLIAASSRPNQASSEGQFVVLSSSQSEESDLGEGGKKRESEA</t>
  </si>
  <si>
    <t>B12R20C07</t>
  </si>
  <si>
    <t>ribosomal protein L39-like (RPL39L)</t>
  </si>
  <si>
    <t>NM_052969.1</t>
  </si>
  <si>
    <t>IOH12514</t>
  </si>
  <si>
    <t>RPL39L</t>
  </si>
  <si>
    <t>MSSHKTFTIKRFLAKKQKQNRPIPQWIQMKPGSKIRYNSKRRHWRRTKLGL</t>
  </si>
  <si>
    <t>B12R20C11</t>
  </si>
  <si>
    <t>acyl-Coenzyme A dehydrogenase family, member 9 (ACAD9)</t>
  </si>
  <si>
    <t>NM_014049.3</t>
  </si>
  <si>
    <t>IOH6788</t>
  </si>
  <si>
    <t>ACAD9</t>
  </si>
  <si>
    <t>MSGCGLFLRTTAAARACRGLVVSTANRRLLRTSPPVRAFAKELFLGKIKKKEVFPFPEVSQDELNEINQFLGPVEKFFTEEVDSRKIDQEGKIPDETLEKLKSLGLFGLQVPEEYGGLGFSNTMYSRLGEIISMDGSITVTLAAHQAIGLKGIILAGTEEQKAKYLPKLASGEHIAAFCLTEPASGSDAASIRSRATLSEDKKHYILNGSKVWITNGGLANIFTVFAKTEVVDSDGSVKDKITAFIVERDFGGVTNGKPEDKLGIRGSNTCEVHFENTKIPVENILGEVGDGFKVAMNILNSGRFSMGSVVAGLLKRLIEMTAEYACTRKQFNKRLSEFGLIQEKFALMAQKAYVMESMTYLTAGMLDQPGFPDCSIEAAMVKVFSSEAAWQCVSEALQILGGLGYTRDYPYERILRDTRILLIFEGTNEILRMYIALTGLQHAGRILTTRIHELKQAKVSTVMDTVGRRLRDSLGRTVDLGLTGNHGVVHPSLADSANKFEENTYCFGRTVETLLLRFGKTIMEEQLVLKRVANILINLYGMTAVLSRASRSIRIGLRNHDHEVLLANTFCVEAYLQNLFSLSQLDKYAPENLDEQIKKVSQQILEKRAYICAHPLDRTC</t>
  </si>
  <si>
    <t>B12R20C13</t>
  </si>
  <si>
    <t>H2A histone family, member Y (H2AFY)</t>
  </si>
  <si>
    <t>BC013331.1</t>
  </si>
  <si>
    <t>IOH13858</t>
  </si>
  <si>
    <t>MSSRGGKKKSTKTSRSAKAGVIFPVGRMLRYIKKGHPKYRIGVGAPVYMAAVLEYLTAEILELAGNAARDNKKGRVTPRHILLAVANDEELNQLLKGVTIASGGVLPNIHPELLAKKRGSKGKLEAIITPPPAKKAKSPSQKKPVSKKAGGKKGARKSKKKQGEVSKAASADSTTEGTPADGFTVLSTKSLFLGQKLNLIHSEISNLAGFEVEAIINPTNADIDLKDDLGNTLEKKGGKEFVEAVLELRKKNGPLEVAGAAVSAGHGLPAKFVIHCNSPVWGADKCEELLEKTVKNCLALADDKKLKSIAFPSIGSGRNGFPKQTAAQLILKAISSYFVSTMSSSIKTVYFVLFDSESIGIYVQEMAKLDAN</t>
  </si>
  <si>
    <t>B12R20C19</t>
  </si>
  <si>
    <t>Glycine-N-acyltransferase (GLYAT), nuclear gene encoding mitochondrial protein, transcript variant 1, mRNA</t>
  </si>
  <si>
    <t>NM_201648.1</t>
  </si>
  <si>
    <t>IOH44576</t>
  </si>
  <si>
    <t>GLYAT</t>
  </si>
  <si>
    <t>MMLPLQGAQMLQMLEKSLRKSLPASLKVYGTVFHINHGNPFNLKAVVDKWPDFNTVVVCPQEQDMTDDLDHYTNTYQIYSKDPQNCQEFLGSPELINWKQHLQIQSSQPSLNEAIQNLAAIKSFKVKQTQRILYMAAETAKELTPFLLKSKILSPSGGKPKAINQEMFKLSSMDVTHAHLVNKFWHFGGNERSQRFIERCIQTFPTCCLLGPEGTPVCWDLMDQTGEMRMAGTLPEYRLHGLVTYVIYSHAQKLGKLGFPVYSHVDYSNEAMQKMSYTLQHVPIPRSWNQWNCVPL</t>
  </si>
  <si>
    <t>B13R02C15</t>
  </si>
  <si>
    <t>WD repeat domain 51B (WDR51B)</t>
  </si>
  <si>
    <t>NM_172240.1</t>
  </si>
  <si>
    <t>IOH10829</t>
  </si>
  <si>
    <t>WDR51B</t>
  </si>
  <si>
    <t>MASATEDPVLERYFKGHKAAITSLDLSPNGKQLATASWDTFLMLWNFKPHARAYRYVGHKDVVTSVQFSPHGNLLASASRDRTVRLWIPDKRGKFSEFKAHTAPVRSVDFSADGQFLATASEDKSIKVWSMYRQRFLYSLYRHTHWVRCAKFSPDGRLIVSCSEDKTIKIWDTTNKQCVNNFSDSVGFANFVDFNPSGTCIASAGSDQTVKVWDVRVNKLLQHYQVHSGGVNCISFHPSGNYLITASSDGTLKILDLLEGRLIYTLQGHTGPVFTVSFSKGGELFASGGADTQVLLWRTNFDELHCKGLTKRNLKRLHFDSPPHLLDIYPRTPHPHEEKVETVEINPKLEVIDLQISTPPVMDILSFDSTTTTETSGRTLPDKGEEACGYFLNPSLMSPECLPTTTKKKTEDMSDLPCESQRSIPLAVTDALEHIMEQLNVLTQTVSILEQRLTLTEDKLKDCLENQQKLFSAVQQKS</t>
  </si>
  <si>
    <t>B13R03C09</t>
  </si>
  <si>
    <t>ring finger and SPRY domain containing 1 (RSPRY1)</t>
  </si>
  <si>
    <t>BC013173.1</t>
  </si>
  <si>
    <t>IOH11125</t>
  </si>
  <si>
    <t>RSPRY1</t>
  </si>
  <si>
    <t>MIVFGWAVFLASRSLGQGLLLTLEEHIAHFLGTGGAATTMGNSCICRDDSGTDDSVDTQQQQAENSAVPTADTRSQPRDPVRPPRRGRGPHEPRRKKQNVDGLVLDTLAVIRTLVDNDQEPPYSMITLHEMAETDEGWLDVVQSLIRVIPLEDPLGPAVITLLLDECPLPTKDALQKLTEILNLNGEVACQDSSHPAKHRNTSAVLGCLAEKLAGPASIGLLSPGILEYLLQCLKLQSHPTVMLFALIALEKFAQTSENKLTISESSISDRLVTLESWANDPDYLKRQVGFCAQWSLDNLFLKEGRQLTYEKVNLSSIRAMLNSNDVSEYLKISPHGLEARCDASSFESVRCTFCVDAGVWYYEVTVVTSGVMQIGWATRDSKFLNHEGYGIGDDEYSCAYDGCRQLIWYNARSKPHIHPCWKEGDTVGFLLDLNEKQMIFFLNGNQLPPEKQVFSSTVSGFFAAASFMSYQQCEFNFGAKPFKYPPSMKFSTFNDYAFLTAEEKIILPRHRRLALLKQVSIRENCCSLCCDEVADTQLKPCGHSDLCMDCALQLETCPLCRKEIVSRIRQISHIS</t>
  </si>
  <si>
    <t>B13R04C15</t>
  </si>
  <si>
    <t>AMME syndrome candidate gene 1 protein</t>
  </si>
  <si>
    <t>BC060813.1</t>
  </si>
  <si>
    <t>IOH39816</t>
  </si>
  <si>
    <t>AMMECR1</t>
  </si>
  <si>
    <t>MAAGCCGVKKQKLSSSPPSGSGGGGGASSSSHCSGESQCRAGELGLGGAGTRLNGLGGLTGGGSGSGCTLSPPQGCGGGGGGIALSPPPSCGVGTLLSTPAAATSSSPSSSSAASSSSPGSRKMVVSAEMCCFCFDVLYCHLYGYQQPRTPRFTNEPYALKDSRFPPMTRDELPRLFCSVSLLTNFEDVCDYLDWEVGVHGIRIEFINEKGSKRTATYLPEVAKEQGWDHIQTIDSLLRKGGYKAPITNEFRKTIKLTRYRSEKMTLSYAEYLAHRQHHHFQNGIGHPLPPYNHYS</t>
  </si>
  <si>
    <t>B13R04C17</t>
  </si>
  <si>
    <t>RING1 and YY1 binding protein (RYBP)</t>
  </si>
  <si>
    <t>BC014959.1</t>
  </si>
  <si>
    <t>IOH13467</t>
  </si>
  <si>
    <t>RYBP</t>
  </si>
  <si>
    <t>MTMGDKKSPTRPKRQAKPAADEGFWDCSVCTFRNSAEAFKCSICDVRKGTSTRKPRINSQLVAQQVAQQYATPPPPKKEKKEKVEKQDKEKPEKDKEISPSVTKKNTNKKTKPKSDILKDPPSEANSIQSANATTKTSETNHTSRPRLKNVDRSTAQQLAVTVGNVTVIITDFKEKTRSSSTSSSTVTSSAGSEQQNQSSSGSESTDKGSSRSSTPKGDMSAVNDESF</t>
  </si>
  <si>
    <t>B13R05C03</t>
  </si>
  <si>
    <t>ring finger protein 130 (RNF130)</t>
  </si>
  <si>
    <t>BC017100.1</t>
  </si>
  <si>
    <t>IOH12953</t>
  </si>
  <si>
    <t>RNF130</t>
  </si>
  <si>
    <t>MTHPGTGDIIAVMITELRGKDILSYLEKNISVQMTIAVGTRMPPKNFSRGSLVFVSISFIVLMIISSAWLIFYFIQKIRYTNARDRNQRRLGDAAKKAISKLTTRTVKKGDKETDPDFDHCAVCIESYKQNDVVRILPCKHVFHKSCVDPWLSEHCTCPMCKLNILKALGIVPNLPCTDNVAFDMERLTRTQAVNRRSALGDLAGDNSLGLEPLRTSGISPLPQDGELTPRTGEINIAVTKEWFIIASFGLLSALTLCYMIIRATASLNANEVEWF</t>
  </si>
  <si>
    <t>B13R05C09</t>
  </si>
  <si>
    <t>NIMA (never in mitosis gene a)- related kinase 10 (NEK10)</t>
  </si>
  <si>
    <t>BC045758.1</t>
  </si>
  <si>
    <t>IOH26432</t>
  </si>
  <si>
    <t>NEK10</t>
  </si>
  <si>
    <t>MVPVQPAEPPEVLKSEPYGEKADVWAVGCILYQMATLSPPFYSTNMLSLATKIVEAVYEPVPEGIYSEKVTDTISRCLTPDAEARPDIVEVSSMISDVMMKYLDNLSTSQLSLEKKLERERRRTQRYFMEANRNTVTCHHELAVLSHETFEKASLSSSSSGAASLKSELSESADLPPEGFQASYGKDEDRACDEILSDDNFNLENAEKDTYSEVDDELDISDNSSSSSSSPLKESTFNILKRSFSASGGERQSQTRDFTGGTGSRPRPALLPLDLLLKVPPHMLRAHIKEIEAELVTGWQSHSLPAVILRNLKDHASAGIAVSQRKVRQISDPIQQILIQLHKIIYITQLPPALHHNLKRRVIERFKKSLFSQQSNPCNLKSEIKKLSQGSPEPIEPNFFTADYHLLHRSSGGNSLSPNDPTGLPTSIELEEGITYEQMQTVIEEVLEESGYYNFTSNRYHSYPWGTKNHPTKR</t>
  </si>
  <si>
    <t>B13R06C13</t>
  </si>
  <si>
    <t>skeletal muscle and kidney enriched inositol phosphatase (SKIP), transcript variant 2</t>
  </si>
  <si>
    <t>NM_130766.1</t>
  </si>
  <si>
    <t>IOH45827</t>
  </si>
  <si>
    <t>SKIP</t>
  </si>
  <si>
    <t>MDVLSPLSFIKVSHVRMQGILLLVFAKYQHLPYIQILSTKSTPTGLFGYWGNKGGVNICLKLYGYYVSIINCHLPPHISNNYQRLEHFDRILEMQNCEGRDIPNILDHDLIIWFGDMNFRIEDFGLHFVRESIKNRCYGGLWEKDQLSIAKKHDPLLREFQEGRLLFPPTYKFDRNSNDYDTSEKKRKPAWTDRILWRLKRQPCAGPDTPIPPASHFSLSLRGYSSHMTYGISDHKPVSGTFDLELKPLVSAPLIVLMPEDLWTVENDMMVSYSSTSDFPSSPWDWIGLYKVGLRDVNDYVSYAWVGDSKVSCSDNLNQVYIDISNIPTTEDEFLLCYYSNSLRSVVGISRPFQIPPGSLREDPLGEAQPQI</t>
  </si>
  <si>
    <t>B13R07C13</t>
  </si>
  <si>
    <t>glucagon receptor (GCGR)</t>
  </si>
  <si>
    <t>NM_000160.1</t>
  </si>
  <si>
    <t>IOH39475</t>
  </si>
  <si>
    <t>GCGR</t>
  </si>
  <si>
    <t>MPPCQPQRPLLLLLLLLACQPQVPSAQVMDFLFEKWKLYGDQCHHNLSLLPPPTELVCNRTFDKYSCWPDTPANTTANISCPWYLPWHHKVQHRFVFKRCGPDGQWVRGPRGQPWRDASQCQMDGEEIEVQKEVAKMYSSFQVMYTVGYSLSLGALLLALAILGGLSKLHCTRNAIHANLFASFVLKASSVLVIDGLLRTRYSQKIGDDLSVSTWLSDGAVAGCRVAAVFMQYGIVANYCWLLVEGLYLHNLLGLATLPERSFFSLYLGIGWGAPMLFVVPWAVVKCLFENVQCWTSNDNMGFWWILRFPVFLAILINFFIFVRIVQLLVAKLRARQMHHTDYKFRLAKSTLTLIPLLGVHEVVFAFVTDEHAQGTLRSAKLFFDLFLSSFQGLLVAVLYCFLNKEVQSELRRRWHRWRLGKVLWEERNTSNHRASSSPGHGPPSKELQFGRGGGSQDSSAETPLAGGLPRLAESPF</t>
  </si>
  <si>
    <t>B13R08C15</t>
  </si>
  <si>
    <t>Armadillo repeat-containing protein 6</t>
  </si>
  <si>
    <t>NM_033415.2</t>
  </si>
  <si>
    <t>IOH45656</t>
  </si>
  <si>
    <t>ARMC6</t>
  </si>
  <si>
    <t>MVSKRIAQETFDAAVRENIEEFAMGPEEAVKEAVEQFESQGVDLSNIVKTAPKVSADGSQEPTHDILQMLSDLQESVASSRPQEVSAYLTRFCDQCKQDKACRFLAAQKGAYPIIFTAWKLATAGDQGLLLQSLNALSVLTDGQPDLLDAQGLQLLVATLTQNADEADLTCSGIRCVRHACLKHEQNRQDLVKAGVLPLLTGAITHHGHHTDVVREACWALRVMTFDDDIRVPFGHAHNHAKMIVQENKGLKVLIEATKAFLDNPGILSELCGTLSRLAIRNEFCQEVVDLGGLSILVSLLADCNDHQMRDQSGVQELVKQVLSTLRAIAGNDDVKDAIVRAGGTESIVAAMTQHLTSPQVCEQSCAALCFLALRKPDNSRIIVEGGGAVAALQAMKAHPQKAGVQKQACMLIRNLVAHGQAFSKPILDLGAEALIMQARSAHRDCEDVAKAALRDLGCHVELRELWTGQRGNLAP</t>
  </si>
  <si>
    <t>B13R08C17</t>
  </si>
  <si>
    <t>Inosine triphosphate pyrophosphatase</t>
  </si>
  <si>
    <t>NM_181493.1</t>
  </si>
  <si>
    <t>IOH44551</t>
  </si>
  <si>
    <t>ITPA</t>
  </si>
  <si>
    <t>MAASLVVQILGDKFPCTLVAQKIDLPEYQGEPDEISIQKCQEAVRQVQGPVLVEDTCLCFNALGGLPGPYIKWFLEKLKPEGLHQLLAGFEDKSAYALCTFALSTGDPSQPVRLFRGRTSGRIVAPRGCQDFGWDPCFQPDGYEQTYAEMPKAEKNAVSHRFRALLELQEYFGSLAA</t>
  </si>
  <si>
    <t>B13R08C19</t>
  </si>
  <si>
    <t>2-oxoglutarate and iron-dependent oxygenase domain-containing protein 2</t>
  </si>
  <si>
    <t>NM_024623.1</t>
  </si>
  <si>
    <t>IOH44690</t>
  </si>
  <si>
    <t>OGFOD2</t>
  </si>
  <si>
    <t>MVELEQEVERRQRLGQESAARKALIASSYHPARPEVYDSLQDAALAPEFLAVTEYSVSPDADLKGLLQRLETVSEEKRIYRVPVFTAPFCQALLEELEHFEQSDMPKGRPNTMNNYGVLLHELGLDEPLMTPLRERFLQPLMALLYPDCGGGRLDSHRAFVVKYAPGQDLELGCHYDNAELTLNVALGKVFTGGALYFGGLFQAPTALTEPLEVEHVVGQGVLHRGGQLHGARPLGTGERWNLVVWLRASAVRNSLCPMCCREPDLVDDEGFGDGFTREEPATVDVCALT</t>
  </si>
  <si>
    <t>B13R08C21</t>
  </si>
  <si>
    <t>tetraspanin 9 (TSPAN9)</t>
  </si>
  <si>
    <t>NM_031285.1</t>
  </si>
  <si>
    <t>IOH22841</t>
  </si>
  <si>
    <t>TSPAN9</t>
  </si>
  <si>
    <t>MWGRPTFEQSCPALVPWPGFLVRSFSRLRRNPQSADSGADTSGRRDSADKCCSCTVGPGASCVFCCGWGGWVGLCLSMQFLIFVNINSKSLVHWEMCNLPENLFCFWSTSGVASGPRAFATVLPPAPTSSVCLQSLIYRSPRCLLYSLCAWPFCYLA</t>
  </si>
  <si>
    <t>B13R13C17</t>
  </si>
  <si>
    <t>ATG9 autophagy related 9 homolog A (S. cerevisiae) (ATG9A)</t>
  </si>
  <si>
    <t>BC065534.1</t>
  </si>
  <si>
    <t>IOH39945</t>
  </si>
  <si>
    <t>ATG9A</t>
  </si>
  <si>
    <t>MAQFDTEYQRLEASYSDSPPGEEDLLVHVAEGSKSPWHHIENLDLFFSRVYNLHQKNGFTCMLIGEIFELMQFLFVVAFTTFLVSCVDYDILFANKMVNHSLHPTEPVKVTLPDAFLPAQVCSARIQENGSLITILVIAGVFWIHRLIKFIYNICCYWEIHSFYLHALRIPMSALPYCTWQEVQARIVQTQKEHQICIHKRELTELDIYHRILRFQNYMVALVNKSLLPLRFRLPGLGEAVFFTRGLKYNFELILFWGPGSLFLNEWSLKAEYKRGGQRLELAQRLSNRILWIGIANFLLCPLILIWQILYAFFSYAEVLKREPGALGARCWSLYGRCYLRHFNELEHELQSRLNRGYKPASKYMNCFLSPLLTLLAKNGTFFAGSILAVLIALTIYDEDVLAVEHVLTTVTLLGVTVTVCRSFIPDQHMVFCPEQLLRVILAHIHYMPDHWQGVHFGRVAEPHCHTPHPHLLPAPTGPGDYRLLPKLHRGGRWCGRYLLLCSDGCSPAWSSPVAICWADRGLSVPAS</t>
  </si>
  <si>
    <t>B13R14C05</t>
  </si>
  <si>
    <t>SKI-like oncogene (SKIL)</t>
  </si>
  <si>
    <t>BC059386.1</t>
  </si>
  <si>
    <t>IOH29132</t>
  </si>
  <si>
    <t>SKIL</t>
  </si>
  <si>
    <t>MENLQTNFSLVQGSTKKLNGMGDDGSPPAKKMITDIHVNGKTINKVPTVKKEHLDDYGEAPVETDGEHVKRTCTSVPETLHLNPSLKHTLAQFHLSSQSSLGGPAAFSARHSQESMSPTVFLPLPSPQVLPGPLLIPSDSSTELTQTVLEGESISCFQVGGEKRLCLPQVLNSVLREFTLQQINTVCDELYIYCSRCTSDQLHILKVLGILPFNAPSCGLITLTDAQRLCNALLRPRTFPQNGSVLPAKSSLAQLKETGSAFEVEHECLGKCQGLFAPQFYVQPDAPCIQCLECCGMFAPQTFVMHSHRSPDKRTCHWGFESAKWHCYLHVNQKYLGTPEEKKLKIILEEMKEKFSMRSGKRNQSKTDAPSGMELQSWYPVIKQEGDHVSQTHSFLHPSYYLYMCDKVVAPNVSLTSAVSQSKELTKTEASKSISRQSEKAHSSGKLQKTVSYPDVSLEEQEKMDLKTSRELCSRLDASISNNSTSKRKSESATCNLVRDINKVGIGLVAAASSPLLVKDVICEDDKGKIMEEVMRTYLKQQEKLNLILQKKQQLQMEVKMLSSSKSMKELTEEQQNLQKELESLQNEHAQRMEEFYVEQKDLEKKLEQIMKQKCTCDSNLEKDKEAEYAGQLAELRQRLDHAEADRQELQDELRQEREARQKLEMMIKELKLQILKSSKTAKE</t>
  </si>
  <si>
    <t>B13R14C09</t>
  </si>
  <si>
    <t>erythrocyte membrane protein band 4.1 like 5 (EPB41L5)</t>
  </si>
  <si>
    <t>BC054508.1</t>
  </si>
  <si>
    <t>IOH28891</t>
  </si>
  <si>
    <t>EPB41L5</t>
  </si>
  <si>
    <t>MLSFFRRTLGRRSMRKHAEKERLREAQRAATHIPAAGDSKSIITCRVSLLDGTDVSVDLPKKAKGQELFDQIMYHLDLIESDYFGLRFMDSAQVAHWLDGTKSIKKQVKIGSPYCLHLRVKFYSSEPNNLREELTRYLFVLQLKQDILSGKLDCPFDTAVQLAAYNLQAELGDYDLAEHSPELVSEFRFVPIQTEEMELAIFEKWKEYRGQTPAQAETNYLNKAKWLEMYGVDMHVVKARDGNDYSLGLTPTGVLVFEGDTKIGLFFWPKITRLDFKKNKLTLVVVEDDDQGKEQEHTFVFRLDHPKACKHLWKCAVEHHAFFRLRGPVQKSSHRSGFIRLGSRFRYSGKTEYQTTKTNKARRSTSFERRPSKRYSRRTLQMKACATKPEELSVHNNVSTQSNGSQQAWGMRSALPVSPSISSAPVPVEIENLPQSPGTDQHDRKCIPLNIDLLNSPDLLEATIGDVIGASDTMETSQALNDVNVATRLPGLGEPEVEYETLKDTSEKLKQLEMENSPLLSPRSNIDVNINSQEEVVKLTEKCLNNVIESPGLNVMRVPPDFKSNILKAQVEAVHKVTKEDSLLSHKNANVQDAATNSAVLNENNVPLPKESLETLMLITPADSGSVLKEATDELDALLASLTENLIDHTVAPQVSSTSMITPRWIVPQSGAMSNGLAGCEMLLTGKEGHGNKDGISLISPPAPFLVDAVTSSGPILAEEAVLKQKCLLTTEL</t>
  </si>
  <si>
    <t>B13R16C11</t>
  </si>
  <si>
    <t>Sterol O-acyltransferase 2, mRNA (cDNA clone MGC:116732 IMAGE:40000867), complete cds</t>
  </si>
  <si>
    <t>BC099626.2</t>
  </si>
  <si>
    <t>IOH63203</t>
  </si>
  <si>
    <t>SOAT2</t>
  </si>
  <si>
    <t>MEPGGARLRLQRTEGLGGERERQPCGDGNTETHRAPDLVQWTRHMEAVKAQLLEQAQGQLRELLDRAMREAIQSYPSQDKPLPPPPPGSLSRTQEPSLGKQKVFIIRKSLLDELMEVQHFRTIYHMFIAGLCVFIISTLAIDFIDEGRLLLEFDLLIFSFGQLPLALVTWVPMFLSTLLAPYQALRLWARGTWTQATGLGCALLAAHAVVLCALPVHVAVEHQLPPASRCVLVFEQVRFLMKSYSFLREAVPGILRARRGEGIQAPSFSSYLYFLFCPTLIYRETYPRPWDVCSMPASSWAASVFLSLPT</t>
  </si>
  <si>
    <t>B13R16C15</t>
  </si>
  <si>
    <t>zinc finger protein 364 (ZNF364)</t>
  </si>
  <si>
    <t>BC054049.2</t>
  </si>
  <si>
    <t>IOH29102</t>
  </si>
  <si>
    <t>ZNF364</t>
  </si>
  <si>
    <t>MAEASAAGADSGAAVAAHRFFCHFCKGEVSPKLPEYICPRCESGFIEEVTDDSSFLGGGGSRIDNTTTTHFAELWGHLDHTMFFQDFRPFLSSSPLDQDNRANERGHQTHTDFWGARPPRLPLGRRYRSRGSSRPDRSPAIEGILQHIFAGFFANSAIPGSPHPFSWSGMLHSNPGDYAWGQTGLDAIVTQLLGQLENTGPPPADKEKITSLPTVTVTQEQVDMGLECPVCKEDYTVEEEVRQLPCNHFFHSSCIVPWLELHDTCPVCRKSLNGEDSTRQSQSTEASASNRFSNDSQLHDRWTF</t>
  </si>
  <si>
    <t>B13R17C07</t>
  </si>
  <si>
    <t>collagen, type II, alpha 1 (primary osteoarthritis, spondyloepiphyseal dysplasia, congenital) (COL2A1)</t>
  </si>
  <si>
    <t>BC007252.1</t>
  </si>
  <si>
    <t>IOH6830</t>
  </si>
  <si>
    <t>COL2A1</t>
  </si>
  <si>
    <t>MSAFAGLGPREKGPDPLQYMRADQAAGGLRQHDAEVDATLKSLNNQIESIRSPEGSRKNPARTCRDLKLCHPEWKSGDYWIDPNQGCTLDAMKVFCNMETGETCVYPNPANVPKKNWWSSKSKEKKHIWFGETINGGFHFSYGDDNLAPNTANVQMTFLRLLSTEGSQNITYHCKNSIAYLDEAAGNLKKALLIQGSNDVEIRAEGNSRFTYTALKDGCTKHTGKWGKTVIEYRSQKTSRLPIIDIAPMDIGGPEQEFGVDIGPVCFL</t>
  </si>
  <si>
    <t>B13R18C07</t>
  </si>
  <si>
    <t>cyclin-dependent kinase 5, regulatory subunit 1 (p35) (CDK5R1)</t>
  </si>
  <si>
    <t>NM_003885.1</t>
  </si>
  <si>
    <t>IOH11747</t>
  </si>
  <si>
    <t>CDK5R1</t>
  </si>
  <si>
    <t>MGTVLSLSPSYRKATLFEDGAATVGHYTAVQNSKNAKDKNLKRHSIISVLPWKRIVAVSAKKKNSKKVQPNSSYQNNITHLNNENLKKSLSCANLSTFAQPPPAQPPAPPASQLSGSQTGGSSSVKKAPHPAVTSAGTPKRVIVQASTSELLRCLGEFLCRRCYRLKHLSPTDPVLWLRSVDRSLLLQGWQDQGFITPANVVFLYMLCRDVISSEVGSDHELQAVLLTCLYLSYSYMGNEISYPLKPFLVESCKEAFWDRCLSVINLMSSKMLQINADPHYFTQVFSDLKNESGQEDKKRLLLGLDR</t>
  </si>
  <si>
    <t>B13R18C13</t>
  </si>
  <si>
    <t>Hypothetical protein PRO2730 (PRO2730), mRNA</t>
  </si>
  <si>
    <t>NM_025222.2</t>
  </si>
  <si>
    <t>IOH57223</t>
  </si>
  <si>
    <t>WDR82</t>
  </si>
  <si>
    <t>MPSLPTTNCVHSLQMIPPLSPAPNQELVLGLCYMSYLAFLYMTFDFCCLYFSTVYAPSFKYICVHTDTHICVCVCIYLSSVVSKSSAEADGVLQPRRHPASLLIVFATSISESSLLIFSFQKTEAKLIVFAVSLAAK</t>
  </si>
  <si>
    <t>B14R04C03</t>
  </si>
  <si>
    <t>TNF receptor-associated factor 6 (TRAF6)</t>
  </si>
  <si>
    <t>BC031052.1</t>
  </si>
  <si>
    <t>IOH22518</t>
  </si>
  <si>
    <t>TRAF6</t>
  </si>
  <si>
    <t>MSLLNCENSCGFSQSESDCCVAMASSCSAVTKDDSVGGTASTGNLSSSFMEEIQGYDVEFDPPLESKYECPICLMALREAVQTPCGHRFCKACIIKSIRDAGHKCPVDNEILLENQLFPDNFAKREILSLMVKCPNEGCLHKMELRHLEDHQAHCEFALMDCPQCQRPFQKFHINIHILKDCPRRQVSCDNCAASMAFEDKEIHDQNCPLANVICEYCNTILIREQMPNHYDLDCPTAPIPCTFSTFGCHEKMQRNHLARHLQENTQSHMRMLAQAVHSLSVIPDSGYISEVRNFQETIHQLEGRLVRQDHQIRELTAKMETQSMYVSELKRTIRTLEDKVAEIEAQQCNGIYIWKIGNFGMHLKCQEEEKPVVIHSPGFYTGKPGYKLCMRLHLQLPTAQRCANYISLFVHTMQGEYDSHLPWPFQGTIRLTILDQSEAPVRQNHEEIMDAKPELLAFQRPTIPRNPKGFGYVTFMHLEALRQRTFIKDDTLLVRCEVSTRFDMGSLRREGFQPRSTDAGV</t>
  </si>
  <si>
    <t>B14R04C05</t>
  </si>
  <si>
    <t>Bifunctional heparan sulfate N-deacetylase/N-sulfotransferase 1</t>
  </si>
  <si>
    <t>BC012888.1</t>
  </si>
  <si>
    <t>IOH11770</t>
  </si>
  <si>
    <t>NDST1</t>
  </si>
  <si>
    <t>MPALACLRRLCRHVSPQAVLFLLFIFCLFSVFISAYYLYGWKRGLEPSADAPEPDCGDPPPVAPSRLLPLKPVQAATPSRTDPLVLVFVESLYSQLGQEVVAILESSRFKYRTEIAPGKGDMPTLTDKGRGRFALIIYENILKYVNLDAWNRELLDKYCVAYGVGIIGFFKANENSLLSAQLKGFPLFLHSNLGLKDCSINPKSPLLYVTRPSEVEKGVLPGEDWTVFQSNHSTYEPVLLAKTRSSESIPHLGADAGLHAALHATVVQDLGLHDGIQRVLFGNNLNFWLHKLVFVDAVAFLTGKRLSLPLDRYILVDIDDIFVGKEGTRMKVEDVKALFDTQNELRAHIPNFTFNLGYSGKFFQTGTNAEDAGDDLLLSYVKEFWWFPHMWSHMQPHLFHNQSVLAEQMALNKKFAVEHGIPTDMGYAVAPHHSGVYPVHVQLYEAWKQVWSIRVTSTEEYPHLKPARYRRGFIHNGIMVLPRQTCGLFTHTIFYNEYPGGSSELDKIINGGELFLTVLLNPVSAPQPMAAGEKGLLHSLSAADTGFLEPGKGGEA</t>
  </si>
  <si>
    <t>B14R04C17</t>
  </si>
  <si>
    <t>Sushi domain-containing protein 1</t>
  </si>
  <si>
    <t>BC060770.1</t>
  </si>
  <si>
    <t>IOH29229</t>
  </si>
  <si>
    <t>SUSD1</t>
  </si>
  <si>
    <t>MDGYLPRNGPEPFHPTTDATSCTEIDCGTPPEVPDGYIIGNYTSSLGSQVRYACREGFFSVPEDTVSSCTGLGTWESPKLHCQEINCGNPPEMRHAILVGNHSSRLGGVARYVCQEGFESPGGKITSVCTEKGTWRESTLTCTEILTKINDVSLFNDTCVRWQINSRRINPKISYVISIKGQRLDPMESVREETVNLTTDSRTPEVCLALYPGTNYTVNISTAPPRRSMPAVIGFQTAEVDLLEDDGSFNISIFNETCLKLNRRSRKVGSEHMYQFTVLGQRWYLANFSHATSFNFTTREQVPVVCLDLYPTTDYTVNVTLLRSPKRHSVQITIATPPAVKQTISNISGFNETCLRWRSIKTADMEEMYLFQIWGQRWYQKEFAQEMTFNISSSSRDPEVCLDLRPGTNYNVSLRALSSELPVVISLTTQITEPPLPEVEFFTVHRGPLPRLRLRKAKEKNGPISSYQVLVLPLALQSTFSCDSEGASSFFSNASDADGYVAAELLAKDVPDDAMEIPIGDRLYYGEYYNAPLKRGSDYCIILRITSEWNKVRRHSCAVWAQVKEIPCNCNFLRLHIHRANSGDTQIRHSCCCRWRVLDWVPWLL</t>
  </si>
  <si>
    <t>B14R05C13</t>
  </si>
  <si>
    <t>casein kinase 1, delta (CSNK1D), transcript variant 1</t>
  </si>
  <si>
    <t>NM_001893.3</t>
  </si>
  <si>
    <t>PMX_10242</t>
  </si>
  <si>
    <t>CSNK1D</t>
  </si>
  <si>
    <t>MELRVGNRYRLGRKIGSGSFGDIYLGTDIAAGEEVAIKLECVKTKHPQLHIESKIYKMMQGGVGIPTIRWCGAEGDYNVMVMELLGPSLEDLFNFCSRKFSLKTVLLLADQMISRIEYIHSKNFIHRDVKPDNFLMGLGKKGNLVYIIDFGLAKKYRDARTHQHIPYRENKNLTGTARYASINTHLGIEQSRRDDLESLGYVLMYFNLGSLPWQGLKAATKRQKYERISEKKMSTPIEVLCKGYPSEFATYLNFCRSLRFDDKPDYSYLRQLFRNLFHRQGFS</t>
  </si>
  <si>
    <t>B14R05C15</t>
  </si>
  <si>
    <t>mitogen-activated protein kinase 9 (MAPK9), transcript variant JNK2-a2</t>
  </si>
  <si>
    <t>NM_002752.3</t>
  </si>
  <si>
    <t>PMX_10278</t>
  </si>
  <si>
    <t>MAPK9</t>
  </si>
  <si>
    <t>ADSTFTVLKRYQQLKPIGSGAQGIVCAAFDTVLGINVAVKKLSRPFQNQTHAKRAYRELVLLKCVNHKNIISLLNVFTPQKTLEEFQDVYLVMELMDANLCQVIHMELDHERMSYLLYQILCGIKHLHSAGIIHRDLKPSNIVVKSDCTLKILDFGLARTACTNFMMTPYVVTRYYRAPEVILGMGYKENVDIWSVGCIMGELVKGCVIFQGTDHIDQWNKVIEQLGTPSAEFMKKLQPTVRNYVENRPKYPGIKFEELFPDWIFPSESERDKIKTSQARDLLSKMLVIDPDKRISVDEALRHPYITVWYDPAEAEAPPP</t>
  </si>
  <si>
    <t>B14R06C03</t>
  </si>
  <si>
    <t>Ras-like without CAAX 2 (RIT2)</t>
  </si>
  <si>
    <t>BC018060.1</t>
  </si>
  <si>
    <t>IOH11303</t>
  </si>
  <si>
    <t>RIT2</t>
  </si>
  <si>
    <t>MEVENEASCSPGSASGGSREYKVVMLGAGGVGKSAMTMQFISHQFPDYHDPTIEDAYKTQVRIDNEPAYLDILDTAGQAEFTAMREQYMRGGEGFIICYSVTDRQSFQEAAKFKELIFQVRHTYEIPLVLVGNKIDLEQFRQVSTEEGLSLAQEYNCGFFETSAALRFCIDDAFHGLVREIRKKESMPSLMEKKLKRKDCLWKKLKGSLKKKRENMT</t>
  </si>
  <si>
    <t>B14R06C13</t>
  </si>
  <si>
    <t>Protein FAM133A</t>
  </si>
  <si>
    <t>NM_173698.1</t>
  </si>
  <si>
    <t>IOH59790</t>
  </si>
  <si>
    <t>FAM133A</t>
  </si>
  <si>
    <t>MGKRDNRVAYMNPIAMARWRGPTQSVGPTIQDYLNRPRPTWEEVKKQLENKKTGSKALAEFEEKMNENWKKELEKSREKLLSGNESSSKKRERKKKRKKKSCRSSSSSSSSDSSSSSSDSEDEEKKQGKRRKKKKNRSYKSSQSSTHESESESKESVKKKKKSKDETEKEKDVRSLSKKRKKSYPDDKPLSSESSSESDYEEDVQAKKKRRCEEREQAKEKVKKKKKKQHKKHSKKKKKKSGSSHKSR</t>
  </si>
  <si>
    <t>B14R06C15</t>
  </si>
  <si>
    <t>FLJ41170 protein (FLJ41170), mRNA.</t>
  </si>
  <si>
    <t>NM_001004332.1</t>
  </si>
  <si>
    <t>IOH59656</t>
  </si>
  <si>
    <t>FLJ41170</t>
  </si>
  <si>
    <t>MAENKGLGYPDARFSVLVSSQLAIPMPLLSSVGGHWTWTDPWDRRIQGVLFSFDFFYLFSARKDTDLCSWLSSKNHLSFVPLSCKREVHFICLFCKTLGVCHGHALMMSTCVRPLPPWSACMVLQPETALGEIRGSLLVGGEHLPLHAGRHLMKPQRPGSPCTWKESLSSMWGEPRWPCGIHVFPPPASPA</t>
  </si>
  <si>
    <t>B14R06C19</t>
  </si>
  <si>
    <t>tumor necrosis factor receptor superfamily, member 19 (TNFRSF19), transcript variant 2</t>
  </si>
  <si>
    <t>NM_148957.2</t>
  </si>
  <si>
    <t>IOH26603</t>
  </si>
  <si>
    <t>TNFRSF19</t>
  </si>
  <si>
    <t>MALKVLLEQEKTFFTLLVLLGYLSCKVTCESGDCRQQEFRDRSGNCVPCNQCGPGMELSKECGFGYGEDAQCVTCRLHRFKEDWGFQKCKPCLDCAVVNRFQKANCSATSDAICGDCLPGFYRKTKLVGFQDMECVPCGDPPPPYEPHCASKVNLVKIASTASSPRDTALAAVICSALATVLLALLILCVIYCKRQFMEKKPSWSLRSQDIQYNGSELSCFDRPQLHEYAHRACCQCRRDSVQTCGPVRLLPSMCCEEACSPNPATLGCGVHSAASLQARNAGPAGEMVPTFFGSLTQSICGEFSDAWPLMQNPMGGDNISFCDSYPELTGEDIHSLNPELESSTSLDSNSSQDLVGGAVPVQSHSENFTAATDLSRYNNTLVESASTQDALTMRSQLDQESGAVIHPATQTSLQEA</t>
  </si>
  <si>
    <t>B14R07C03</t>
  </si>
  <si>
    <t>F-box and leucine-rich repeat protein 2 (FBXL2)</t>
  </si>
  <si>
    <t>BC031556.1</t>
  </si>
  <si>
    <t>IOH27349</t>
  </si>
  <si>
    <t>FBXL2</t>
  </si>
  <si>
    <t>MVFSNNDEGLINKKLPKELLLRIFSFLDIVTLCRCAQISKAWNILALDGSNWQRIDLFNFQTDVEGRVVENISKRCGGFLRKLSLRGCIGVGDSSLKTFAQNCRNIEHLNLNGCTKITDSTCYSLSRFCSKLKHLDLTSCVSITNSSLKGISEGCRNLEYLNLSWCDQITKDGIEALVRGCRGLKALLLRGCTQLEDEALKHIQNYCHELVSLNLQSCSRITDEGVVQICRGCHRLQALCLSGCSNLTDASLTALGLNCPRLQILEAARCSHLTDAGFTLLARNCHELEKMDLEECILITDSTLIQLSIHCPKLQALSLSHCELITDDGILHLSNSTCGHERLRVLELDNCLLITDVALEHLENCRGLERLELYDCQQVTRAGIKRMRAQLPHVKVHAYFAPVTPPTAVAGSGQRLCRCCVIL</t>
  </si>
  <si>
    <t>B14R07C15</t>
  </si>
  <si>
    <t>ankyrin repeat and sterile alpha motif domain containing 6 (ANKS6)</t>
  </si>
  <si>
    <t>BC012981.2</t>
  </si>
  <si>
    <t>IOH13857</t>
  </si>
  <si>
    <t>ANKS6</t>
  </si>
  <si>
    <t>MPIRDDISWPPSAVCSVSLILHLPGRFGHVSVAHLLLDHGADVNAQNRLGASVLTVASRGGHLGVVKLLLEAGAFVDHHHPSGEQLGLGGSRDEPLDITALMAAIQHGHEAVVRLLMEWGADPNHAARTVGWSPLMLAALTGRLGVAQQLVEKGANPDHLSVLEKTAFEVALDCKHRDLVDYLDPLTTVRPKTGQAACPPWLHRGPQIVFMWLKLRIALLEGHAELRVQPCRPLRLRKWCA</t>
  </si>
  <si>
    <t>B14R08C05</t>
  </si>
  <si>
    <t>PMX_10017</t>
  </si>
  <si>
    <t>MEYMSTGSDNKEEIDLLIKHLNVSDVIDIMENLYASEEPVVYEPSLMTMCQDSNQNDERSKSLLLSGQEVPWLSSVRYGTVEDLLAFANHISNTAKHFYGQRPQESGILLNMVITPQNGRYQIDSDVLLIPWKLTYRNIGSDFIPRGAFGKVYLAQDIKTKKRMACKLIPVDQFKPSDVEIQACFRHENIAELYGAVLWGETVHLFMEAGEGGSVLEKLESCGPMREFEIIWVTKHVLKGLDFLHSRKVIHHDIKPSNMFFMSTKAVLVDFGLSVQMTEDVYFPKDLRGTEIYMSPEVILCRGHSTKADIYSLGATLIHMQTGTPPWVKRYPRSAYPSYLYIIHKQAPPLEDIADDCSPGMRELIEASLERNPNHRPRAADLLKHEALNPPREDQPRCQSLDSALLERKRLLSRKELELPENIADSSCTGSTEESEMLKRQRSLYIDLGALAGYFNLVRGPPTLEYG</t>
  </si>
  <si>
    <t>B14R08C07</t>
  </si>
  <si>
    <t>hepatocyte growth factor-regulated tyrosine kinase substrate (HGS)</t>
  </si>
  <si>
    <t>NM_004712.3</t>
  </si>
  <si>
    <t>IOH4952</t>
  </si>
  <si>
    <t>HGS</t>
  </si>
  <si>
    <t>MGRGSGTFERLLDKATSQLLLETDWESILQICDLIRQGDTQAKYAVNSIKKKVNDKNPHVALYALEVMESVVKNCGQTVHDEVANKQTMEELKDLLKRQVEVNVRNKILYLIQAWAHAFRNEPKYKVVQDTYQIMKVEGHVFPEFKESDAMFAAERAPDWVDAEECHRCRVQFGVMTRKHHCRACGQIFCGKCSSKYSTIPKFGIEKEVRVCEPCYEQLNRKAEGKATSTTELPPEYLTSPLSQQSQLPPKRDETALQEEEELQLALALSQSEAEEKERLRQKSTYTSYPKAEPMPSASSAPPASSLYSSPVNSSAPLAEDIDPELARYLNRNYWEKKQEEARKSPTPSAPVPLTEPAAQPGEGHAAPTNVVENPLPETDSQPIPPSGGPFSEPQFHNGESEESHEQFLKALQNAVTTFVNRMKSNHMRGRSITNDSAVLSLFQSINGMHPQLLELLNQLDERRLYYEGLQDKLAQIRDARGALSALREEHREKLRRAAEEAERQRQIQLAQKLEIMRQKKQEYLEVQRQLAIQRLQEQEKERQMRLEQQKQTVQMRAQMPAFPLPYAQLQAMPAAGGVLYQPSGPASFPSTFSPAGSVEGSPMHGVYMSQPAPAAGPYPSMPSTAADPSMVSAYMYPAGATGAQAAPQAQAGPTASPAYSSYQPTPTAGYQNVASQAPQSLPAISQPPQSSTMGYMGSQSVSMGYQPYNMQNLMTTLPSQDASLPPQQPYIAGQQPMYQQMAPSGGPPQQQPPVAQQPQAQGPPAQGSEAQLISFD</t>
  </si>
  <si>
    <t>B14R08C13</t>
  </si>
  <si>
    <t>immunoglobulin heavy constant gamma 3 (G3m marker) (IGHG3)</t>
  </si>
  <si>
    <t>BC033178.1</t>
  </si>
  <si>
    <t>IOH23236</t>
  </si>
  <si>
    <t>IGHG3</t>
  </si>
  <si>
    <t>MEFGLSWVLLVVFLQGVQCEVQLVDSGGGLVQPGGSLRLSCAASGFIVSDHYVEWVRQAPGKGPEWVGCFRSKAHKSTTEYAASVKGRFTILRDDSKNSVHLQMNSLKTDDTAVYYCVRDLEGAGKYDWYFDIWGRGILVTVSSASTKGPSVFPLAPCSRSTSGGTAALGCLVKDYFPEPVTVSWNSGALTSGVHTFPAVLQSSGLYSLSSVVTVPSSSLGTQTYTCNVNHKPSNTKVDKRVELKTPLGDTTHTCPRCPEPKSCDTPPPCPRCPEPKSCDTPPPCPRCPEPKSCDTPPPCPRCPAPELLGGPSVFLFPPKPKDTLMISRTPEVTCVVVDVSHEDPEVQFKWYVDGVEVHNAKTKPREEQFNSTFRVVSVLTVLHQDWLNGKEYKCKVSNKALPAPIEKTISKTKGQPREPQVYTLPPSREEMTKNQVSLTCLVKGFYPSDIAVEWESSGQPENNYNTTPPMLDSDGSFFLYSKLTVDKSRWQQGNIFSCSVMHEALHNRFTQKSLSLSPGK</t>
  </si>
  <si>
    <t>B14R08C15</t>
  </si>
  <si>
    <t>Baculoviral IAP repeat-containing protein 7</t>
  </si>
  <si>
    <t>NM_139317.1</t>
  </si>
  <si>
    <t>IOH44697</t>
  </si>
  <si>
    <t>BIRC7</t>
  </si>
  <si>
    <t>MGPKDSAKCLHRGPQPSHWAAGDGPTQERCGPRSLGSPVLGLDTCRAWDHVDGQILGQLRPLTEEEEEEGAGATLSRGPAFPGMGSEELRLASFYDWPLTAEVPPELLAAAGFFHTGHQDKVRCFFCYGGLQSWKRGDDPWTEHAKWFPSCQFLLRSKGRDFVHSVQETHSQLLGSWDPWEEPEDAAPVAPSVPASGYPELPTPRREVQSESAQEPGGVSPAEAQRAWWVLEPPGARDVEAQLRRLQEERTCKVCLDRAVSIVFVPCGHLVCAECAPGLQLCPICRAPVRSRVRTFLS</t>
  </si>
  <si>
    <t>B14R10C03</t>
  </si>
  <si>
    <t>U-box domain containing 5 (UBOX5), transcript variant 2</t>
  </si>
  <si>
    <t>NM_199415.1</t>
  </si>
  <si>
    <t>IOH26936</t>
  </si>
  <si>
    <t>UBOX5</t>
  </si>
  <si>
    <t>MVINLCLPQFRPRIHCNKISADGYEVENLISEDLTKRSHGFRTEYFIKPPVYVTVSFPFNVEICRINIDLTAGGGQNVTGLEMYTSASSSRVSWNTPQCRTLGPAEPSVPDKEAFTLVGKVLLKNQSQVVFSHRGFKARPPFGAMEATLPSPAVVAQELWNKGALSLSHVAHLRICITHVTGGGIPCIKRLEVWGQPAKTCSQEVIDSILLVTSENLPQDVALQAPALPMESDCDPGDQPESQQAPSSLQKLAEIIQDVPEEFLDPITLEIMPCPMLLPSGKVIDQSTLEKCNRSEATWGRVPSDPFTGVAFTPHSQPLPHPSLKARIDHFLLQHSIPGCHLLGRAQTALAVIPSSIVLPSQKRKIEQAEHVPDSNFGVNASCFSATSPLVLPTTSEHTAKKMKATNEPSLTHMDCSTEQPGSILGPECASCKRVFSPYFKKEPVYQLPCGHLLCRPCLGEKQRSLPMTCTACQRPVASQDVLRVHF</t>
  </si>
  <si>
    <t>B14R10C07</t>
  </si>
  <si>
    <t>complement component 4 binding protein, beta (C4BPB)</t>
  </si>
  <si>
    <t>BC005378.1</t>
  </si>
  <si>
    <t>IOH7320</t>
  </si>
  <si>
    <t>C4BPB</t>
  </si>
  <si>
    <t>MFFWCACCLMVAWRVSASDEHCPELPPVDNSIFVAKEVEGQILGTYVCIKGYHLVGKKTLFCNASKEWDNTTTECRLGHCPDPVLVNGEFSSSGPVNVSDKITFMCNDHYILKGSNRSQCLEDHTWAPPFPICKSRDCDPPGNPVHGYFEGNNFTLGSTISYYCEDRYYLVGVQEQQCVDGEWSSALPVCKLIQEAPKPECEKALLAFQESKNLCEAMENFMQQLKESGMTMEELKYSLELKKAELKAKLL</t>
  </si>
  <si>
    <t>B14R12C07</t>
  </si>
  <si>
    <t>membrane-associated ring finger (C3HC4) 8 (MARCH8), transcript variant 8</t>
  </si>
  <si>
    <t>NM_145021.1</t>
  </si>
  <si>
    <t>IOH10856</t>
  </si>
  <si>
    <t>MARH8</t>
  </si>
  <si>
    <t>MSMPLHQISAIPSQDAISARVYRSKTKEKEREEQNEKTLGHFMSHSSNISKAGSPPSASAPAPVSSFSRTSITPSSQDICRICHCEGDDESPLITPCHCTGSLHFVHQACLQQWIKSSDTRCCELCKYEFIMETKLKPLRKWEKLQMTSSERRKIMCSVTFHVIAITCVVWSLYVLIDRTAEEIKQGQATGILEWPFWTKLVVVAIGFTGGLLFMYVQCKVYVQLWKRLKAYNRVIYVQNCPETSKKNIFEKSPLTEPNFENKHGHGICHSDTNSSCCTEPEDTGAEIIHV</t>
  </si>
  <si>
    <t>B14R12C15</t>
  </si>
  <si>
    <t>Tetratricopeptide repeat protein 27</t>
  </si>
  <si>
    <t>NM_017735.3</t>
  </si>
  <si>
    <t>IOH40508</t>
  </si>
  <si>
    <t>TTC27</t>
  </si>
  <si>
    <t>MWTPELAILRGFPTEAERQQWKQEGVVGSESGSFLQLLLEGNYEAIFLNSMTQNIFNSTTTAEEKIDSYLEKQVVTFLDYSTDLDTTERQQLIFLLGVSSLQLFVQSNWTGPPVDLHPQDFLSSVLFQQFSEVKGLDAFVLSLLTLDGESIYSLTSKPILLLLARIILVNVRHKLTAIQSLPWWTLRCVNIHQHLLEERSPLLFTLAENCIDQVMKLQNLFVDDSGRYLAIQFHLECAYVFLYYYEYRKAKDQLDIAKDISQLQIDLTGALGKRTRFQENYVAQLILDVRREGDVLSNCEFTPAPTPQEHLTKNLELNDDTILNDIKLADCEQFQMPDLCAEEIAIILGICTNFQKNNPVHTLTEVELLAFTSCLLSQPKFWAIQTSALILRTKLEKGSTRRVERAMRQTQALADQFEDKTTSVLERLKIFYCCQVPPHWAIQRQLASLLFELGCTSSALQIFEKLEMWEDVVICYERAGQHGKAEEILRQELEKKETPSLYCLLGDVLGDHSCYDKAWELSRYRSARAQRSKALLHLRNKEFQECVECFERSVKINPMQLGVWFSLGCAYLALEDYQGSAKAFQRCVTLEPDNAEAWNNLSTSYIRLKQKVKAFRTLQEALKCNYEHWQIWENYILTSTDVGEFSEAIKAYHRLLDLRDKYKDVQVLKILVRAVIDGMTDRSGDVATGLKGKLQELFGRVTSRVTNDGEIWRLYAHVYGNGQSEKPDENEKAFQCLSKAYKCDTQSNCWEKDITSFKEVVQRALGLAHVAIKCSKNKSSSQEAVQMLSSVRLNLRGLLSKAKQLFTDVATGEMSRELADDITAMDTLVTELQDLSNQFRNQY</t>
  </si>
  <si>
    <t>B14R14C05</t>
  </si>
  <si>
    <t>PREDICTED: Homo sapiens hypothetical protein BC017488 (LOC124446)</t>
  </si>
  <si>
    <t>XM_378175.2</t>
  </si>
  <si>
    <t>IOH26505</t>
  </si>
  <si>
    <t>LOC124446</t>
  </si>
  <si>
    <t>MGNCQAGHNLHLCLAHHPPLVCATLILLLLGLSGLGLGSFLLTHRTGLRSPDIPQDWVSFLRSFGQLTLCPRNGTVTGKWRGSHVVGLLTTLNFGDGPDRNKTRTFQATVLGSQMGLKGSSAGQLVLITARVTTERTAGTCLYFSAVPGILPSSQPPISCSEEGAGNATLSPRMGEECVSVWSHEGLVLTKLLTSEELALCGSRLLVLGSFLLLFCGLLCCVTAMCFHPRRESHWSRTRL</t>
  </si>
  <si>
    <t>B14R14C13</t>
  </si>
  <si>
    <t>ataxin 3 (ATXN3)</t>
  </si>
  <si>
    <t>BC033711.1</t>
  </si>
  <si>
    <t>IOH21762</t>
  </si>
  <si>
    <t>ATXN3</t>
  </si>
  <si>
    <t>MESIFHEKQEGSLCAQHCLNNLLQGEYFSPVELSSIAHQLDEEERMRMAEGGVTSEDYRTFLQQPSGNMDDSGFFSIQVISNALKVWGLELILFNSPEYQRLRIDPINERSFICNYKEHWFTVRKLGKQWFNLNSLLTGPELISDTYLALFLAQLQQEGYSIFVVKGDLPDCEADQLLQMIRVQQMHRPKLIGEELAQLKEQRVHKTDLERVLEANDGSGMLDEDEEDLQRALALSRQEIDMEDEEADLRRAIQLSMQGSSRNISQDMTQTSGTNLTSEELRKRREAYFEKQQQKQQQQQQQQQQQQQQQQQQQGDLSGQSSHPCERPATSSGALGSDLGDAMSEEDMLQAAVTMSLETVRNDLKTEGKK</t>
  </si>
  <si>
    <t>B14R15C05</t>
  </si>
  <si>
    <t>calcium binding protein 7 (CABP7)</t>
  </si>
  <si>
    <t>NM_182527.1</t>
  </si>
  <si>
    <t>IOH26942</t>
  </si>
  <si>
    <t>CABP7</t>
  </si>
  <si>
    <t>MPFHPVTAALMYRGIYTVPNLLSEQRPVDIPEDELEEIREAFKVFDRDGNGFISKQELGTAMRSLGYMPNEVELEVIIQRLDMDGDGQVDFEEFVTLLGPKLSTSGIPEKFHGTDFDTVFWKCDMQKLTVDELKRLLYDTFCEHLSMKDIENIIMTEEESHLGTAEECPVDVETCSNQQIRQTCVRKSLICAFAIAFIISVMLIAANQVLRSGMK</t>
  </si>
  <si>
    <t>B14R16C07</t>
  </si>
  <si>
    <t>Solute carrier family 25 (mitochondrial carrier; phosphate carrier), member 25 (SLC25A25), nuclear gene encoding mitochondrial protein, transcript variant 2, mRNA</t>
  </si>
  <si>
    <t>NM_001006641.1</t>
  </si>
  <si>
    <t>IOH52122</t>
  </si>
  <si>
    <t>SLC25A25</t>
  </si>
  <si>
    <t>MVSSVLCRCVASPPPDAAATAASSSASSPASVGDPCGGAICGGPDHRLRLWRLFQTLDVNRDGGLCVNDLAVGLRRLGLHRTEGELQKIVQAGDKDLDGQLDFEEFVHYLQDHEKKLRLVFKSLDKKNDGRIDAQEIMQSLRDLGVKISEQQAEKILKSMDKNGTMTIDWNEWRDYHLLHPVENIPEIILYWKHSTIFDVGENLTVPDEFTVEERQTGMWWRHLVAGGGAGAVSRTCTAPLDRLKVLMQVHASRSNNMGIVGGFTQMIREGGARSLWRGNGINVLKIAPESAIKFMAYEQIKRLVGSDQETLRIHERLVAGSLAGAIAQSSIYPMEVLKTRMALRKTGQYSGMLDCARRILAREGVAAFYKGYVPNMLGIIPYAGIDLAVYETLKNAWLQHYAVNSADPGVFVLLACGTMSSTCGQLASYPLALVRTRMQAQASIEGAPEVTMSSLFKHILRTEGAFGLYRGLAPNFMKVIPAVSISYVVYENLKITLGVQSR</t>
  </si>
  <si>
    <t>B14R18C19</t>
  </si>
  <si>
    <t>proteasome (prosome, macropain) 26S subunit, non-ATPase, 4 (PSMD4), transcript variant 2</t>
  </si>
  <si>
    <t>NM_153822.1</t>
  </si>
  <si>
    <t>IOH41107</t>
  </si>
  <si>
    <t>PSMD4</t>
  </si>
  <si>
    <t>MVLESTMVCVDNSEYMRNGDFLPTRLQAQQDAVNIVCHSKTRSNPENNVGLITLANDCEVLTTLTPDTGRILSKLHTVQPKGKITFCTGIRVAHLALKHRQGKNHKMRIIAFVGSPVEDNEKDLVKLAKRLKKEKVNVDIINFGEEEVNTEKLTAFVNTLNGKDGTGSHLVTVPPGPSLADALISSPILAGEGGAMLGLGASDFEFGVDPSADPELALALRVSMEEQRQRQEEEARRAAAASAAEAGIATTGTEGERGGIRSPGTAGC</t>
  </si>
  <si>
    <t>B14R19C07</t>
  </si>
  <si>
    <t>ring finger protein 7 (RNF7), transcript variant 1</t>
  </si>
  <si>
    <t>NM_014245.1</t>
  </si>
  <si>
    <t>IOH7569</t>
  </si>
  <si>
    <t>RNF7</t>
  </si>
  <si>
    <t>MADVEDGEETCALASHSGSSGSKSGGDKMFSLKKWNAVAMWSWDVECDTCAICRVQVMDACLRCQAENKQEDCVVVWGECNHSFHNCCMSLWVKQNNRCPLCQQDWVVQRIGK</t>
  </si>
  <si>
    <t>B14R19C11</t>
  </si>
  <si>
    <t>ubiquitin-conjugating enzyme E2 variant 1 (UBE2V1)</t>
  </si>
  <si>
    <t>BC000468.1</t>
  </si>
  <si>
    <t>IOH3618</t>
  </si>
  <si>
    <t>UBE2V1</t>
  </si>
  <si>
    <t>MAATTGSGVKVPRNFRLLEELEEGQKGVGDGTVSWGLEDDEDMTLTRWTGMIIGPPRTIYENRIYSLKIECGPKYPEAPPFVRFVTKINMNGVNSSNGVVDPRAISVLAKWQNSYSIKVVLQELRRLMMSKENMKLPQPPEGQCYSN</t>
  </si>
  <si>
    <t>B14R21C07</t>
  </si>
  <si>
    <t>DEAD (Asp-Glu-Ala-Asp) box polypeptide 39, mRNA (cDNA clone MGC:29546 IMAGE:5017293), complete cds</t>
  </si>
  <si>
    <t>BC032128.2</t>
  </si>
  <si>
    <t>IOH23105</t>
  </si>
  <si>
    <t>DDX39A</t>
  </si>
  <si>
    <t>MAEQDVENDLLDYDEEEEPQAPQESTPAPPKKDIKGSYVSIHSSGFRDFLLKPELLRAIVDCGFEHPSEVQHECIPQAILGMDVLCQAKSGMGKTAVFVLATLQQIEPVNGQVTVLVMCHTRELAFQISKEYERFSKYMPSVKVSVFFGGLSIKKDEEVLKKNCPHVVVGTPGRILALVRNRSFSLKNVKHFVLDECDKMLEQLDMRRDVQEIFRLTPHEKQCMMFSATLSKDIRPVCRKFMQDPMEVFVDDETKLTLHGLQQYYVKLKDSEKNRKLFDLLDVLEFNQPVTLSAVQGFPAADPGGHQSVWPGDGHRASQHRL</t>
  </si>
  <si>
    <t>B15R02C13</t>
  </si>
  <si>
    <t>lactate dehydrogenase A-like 6B (LDHAL6B)</t>
  </si>
  <si>
    <t>BC022034.1</t>
  </si>
  <si>
    <t>IOH10988</t>
  </si>
  <si>
    <t>LDHAL6B</t>
  </si>
  <si>
    <t>MSWTVPVVRASQRMSSVGANFLCLGMALCLRQATRIPLNGTWLFTPVSKMATVKSELIERFTSEKPVHHSKVSIIGTGSVGMACAISILLKGLSDELALVDLDEDKLKGETMDLQHGSPFTKMPNIVCSKDYFVTANSNLVIITAGARQEKGETRLNLVQRNVAIFKLMISSIVQYSPHCKLIIVSNPVDILTYVAWKLSAFPKNRIIGSGCNLDTARFRFLIGQKLGIHSESCHGWILGEHGDSSVPVWSGVNIAGVPLKDLNSDIGTDKDPEQWKNVHKEVTATAYEIIKMKGYTSWAIGLSVADLTESILKNLRRIHPVSTITKGLYGIDEEVFLSIPCILGENGITNLIKIKLTPEEEAHLKKSAKTLWEIQNKLKL</t>
  </si>
  <si>
    <t>B15R02C15</t>
  </si>
  <si>
    <t>thymic stromal lymphopoietin (TSLP), transcript variant 2</t>
  </si>
  <si>
    <t>NM_138551.1</t>
  </si>
  <si>
    <t>IOH13700</t>
  </si>
  <si>
    <t>TSLP</t>
  </si>
  <si>
    <t>MKTKAALAIWCPGYSETQINATQAMKKRRKRKVTTNKCLEQVSQLQGLWRRFNRPLLKQQ</t>
  </si>
  <si>
    <t>B15R03C15</t>
  </si>
  <si>
    <t>adenosine deaminase, tRNA-specific 1 (ADAT1)</t>
  </si>
  <si>
    <t>BC002758.1</t>
  </si>
  <si>
    <t>IOH5367</t>
  </si>
  <si>
    <t>ADAT1</t>
  </si>
  <si>
    <t>MWTADEIAQLCYEHYGIRLPKKGKPEPNHEWTLLAAVVKIQSPADKACDTPDKPVQVTKEVVSMGTGTKCIGQSKMRKNGDILNDSHAEVIARRSFQRYLLHQLQLAATLKEDSIFVPGTQKGVWKLRRDLIFVFFSSHTPCGDASIIPMLEFEDQPCCPVFRNWAHNSSVEASSNLEAPGNERKCEDPDSPVTKKMRLEPGTAAREVTNGAAHHQSFGKQKSGPISPGIHSCDLTVEGLATVTRIAPGSAKVIDVYRTGAKCVPGEAGDSGKPGAAFHQVGLLRVKPGRGDRTRSMSCSDKMARWNVLGCQGALLMHLLEEPIYLSAVVIGKCPYSQEAMQRALIGRCQNVSALPKGFGVQELKILQSDLLFEQSRSAVQAKRADSPGRLVPCGAAISWSAVPEQPLDVTANGFPQGTTKKTIGSLQARSQISKVELFRSFQKLLSRIARDKWPHSLRVQKLDTYQEYKEAASSYQEAWSTLRKQVFGSWIRNPPDYHQFK</t>
  </si>
  <si>
    <t>B15R03C21</t>
  </si>
  <si>
    <t>T cell receptor alpha locus (TRA@)</t>
  </si>
  <si>
    <t>BC031551.1</t>
  </si>
  <si>
    <t>IOH22627</t>
  </si>
  <si>
    <t>TRA@</t>
  </si>
  <si>
    <t>MVLKFSVSILWIQLAWVSTQLLEQSPQFLSIQEGENLTVYCNSSSVFSSLQWYRQEPGEGPVLLVTVVTGGEVKKLKRLTFQFGDARKDSSLHITAAQPGDTGLWSNFGNEKLTFGTGTRLTIIPNIQNPDPAVYQLRDSKSSDKSVCLFTDFDSQTNVSQSKDSDVYITDKTVLDMRSMDFKSNSAVAWSNKSDFACANAFNNSIIPEDTFFPSPESSCDVKLVEKSFETDTNLNFQNLSVIGFRILLLKVAGFNLLMTLRLWSS</t>
  </si>
  <si>
    <t>B15R05C01</t>
  </si>
  <si>
    <t>poly(rC) binding protein 4 (PCBP4)</t>
  </si>
  <si>
    <t>BC017098.1</t>
  </si>
  <si>
    <t>IOH13421</t>
  </si>
  <si>
    <t>PCBP4</t>
  </si>
  <si>
    <t>MSGSDGGLEEEPELSITLTLRMLMHGKEVGSIIGKKGETVKRIREQSSARITISEGSCPERITTITGSTAAVFHAVSMIAFKLDEDLCAAPANGGNVSRPPVTLRLVIPASQCGSLIGKAGTKIKEIRESPPKGATIPYHPSLSLGTVLLSANQGFSVQGQYGAVTPAEVTKLQQLSSHAVPFATPSVVPGLDPGTQTSSQEFLVPNDLIGCVIGRQGSKISEIRQMSGAHIKIGNQAEGAGERHVTITGSPVSIALAQYLITACLETAKSTSGGTPSSAPADLPAPFSPPLTALPTAPPGLLGTPYAISLSNFIGLKPMPFLALPPASPGPPPGLAAYTAKMAAANGSKKAERQKFSPY</t>
  </si>
  <si>
    <t>B15R05C03</t>
  </si>
  <si>
    <t>suppressor of G2 allele of SKP1 pseudogene (S. cerevisiae) (SUGT1P)</t>
  </si>
  <si>
    <t>BC009423.1</t>
  </si>
  <si>
    <t>IOH12920</t>
  </si>
  <si>
    <t>SUGT1P</t>
  </si>
  <si>
    <t>MPSQKRIFFYIVAVADAKKSREFNPNNSTAVLRKGICEYHLKNYAAALETFIGGQKLVQMLISVTGLKGVKKLRMAQNLR</t>
  </si>
  <si>
    <t>B15R05C09</t>
  </si>
  <si>
    <t>target of myb1 (chicken) (TOM1)</t>
  </si>
  <si>
    <t>BC046151.1</t>
  </si>
  <si>
    <t>IOH26994</t>
  </si>
  <si>
    <t>TOM1</t>
  </si>
  <si>
    <t>MDFLLGNPFSSPVGQRIEKATDGSLQSEDWALNMEICDIINETEEGPKDALRAVKKRIVGNKNFHEVMLALTVLETCVKNCGHRFHVLVASQDFVESVLVRTILPKNNPPTIVHDKVLNLIQSWADAFRSSPDLTGVVTIYEDLRRKGLEFPMTDLDMLSPIHTPQRTVFNSETQSGQDSVGTDSSQQEDSGQHAAPLPAPPILSGDTPIAPTPEQIGKLRSELEMVSGNVRVMSEMLTELVPTQAEPADLELLQELNRTCRAMQQRVLELIPQIANEQLTEELLIVNDNLNNVFLRHERFERFRTGQTTKAPSEAEPAADLIDMGPDPAATGNLSSQLAGMNLGSSSVRAGLQSLEASGRLEDEFDMFALTRGSSLADQRKEVKYEAPQATDGLAGALDARQQSTGAIPVTQACLMEDIEQWLSTDVGNDAEEPKGVTSEGKFDKFLEERAKAADRLPNLSSPSAEGPPGPPSGPAPRKKTQEKDDDMLFAL</t>
  </si>
  <si>
    <t>ABTB1</t>
  </si>
  <si>
    <t>B15R06C13</t>
  </si>
  <si>
    <t>protein phosphatase 2A, regulatory subunit B' (PR 53) (PPP2R4), transcript variant 4</t>
  </si>
  <si>
    <t>NM_178002.1</t>
  </si>
  <si>
    <t>IOH45891</t>
  </si>
  <si>
    <t>PPP2R4</t>
  </si>
  <si>
    <t>MRKLQKTYRMEPAGSQGVWGLDDFQFLPFIWGSSQLIDHPYLEPRHFVDEKAVNENHKDYMFLECILFITEMKTGPFAEHSNQLWNISAVPSWSKVNQGLIRMYKAECLEKFPVIQHFKFGSLLPIHPVTSG</t>
  </si>
  <si>
    <t>B15R06C15</t>
  </si>
  <si>
    <t>ring finger protein 13 (RNF13), transcript variant 3</t>
  </si>
  <si>
    <t>NM_183383.1</t>
  </si>
  <si>
    <t>IOH45765</t>
  </si>
  <si>
    <t>RNF13</t>
  </si>
  <si>
    <t>MITKFVQDRHRARRNRLRKDQLKKLPVHKFKKGDEYDVCAICLDEYEDGDKLRILPCSHAYHCKCVDPWLTKTKKTCPVCKQKVVPSQGDSDSDTDSSQEENEVTEHTPLLRPLASVSAQSFGALSESRSHQNMTESSDYEEDDNEDTDSSDAENEINEHDVVVQLQPNGERDYNIANTV</t>
  </si>
  <si>
    <t>B15R07C13</t>
  </si>
  <si>
    <t>calpain 7 (CAPN7)</t>
  </si>
  <si>
    <t>NM_014296.2</t>
  </si>
  <si>
    <t>IOH39472</t>
  </si>
  <si>
    <t>CAPN7</t>
  </si>
  <si>
    <t>MDATALERDAVQFARLAVQRDHEGRYSEAVFYYKEAAQALIYAEMAGSSLENIQEKITEYLERVQALHSAVQSKSADPLKSKHQLDLERAHFLVTQAFDEDEKENVEDAIELYTEAVDLCLKTSYETADKVLQNKLKQLARQALDRAEALSEPLTKPVGKISSTSVKPKPPPVRAHFPLGANPFLERPQSFISPQSCDAQGQRYTAEEIEVLRTTSKINGIEYVPFMNVDLRERFAYPMPFCDRWGKLPLSPKQKTTFSKWVRPEDLTNNPTMIYTVSSFSIKQTIVSDCSFVASLAISAAYERRFNKKLITGIIYPQNKDGEPEYNPCGKYMVKLHLNGVPRKVIIDDQLPVDHKGELLCSYSNNKSELWVSLIEKAYMKVMGGYDFPGSNSNIDLHALTGWIPERIAMHSDSQTFSKDNSFRMLYQRFHKGDVLITASTGMMTEAEGEKWGLVPTHAYAVLDIREFKGLRFIQLKNPWSHLRWKGRYSENDVKNWTPELQKYLNFDPRTAQKIDNGIFWISWDDLCQYYDVIYLSWNPGLFKESTCIHSTWDAKQGPVKDAYSLANNPQYKLEVQCPQGGAAVWVLLSRHITDKDDFANNREFITMVVYKTDGKKVYYPADPPPYIDGIRINSPHYLTKIKLTTPGTHTFTLVVSQYEKQNTIHYTVRVYSACSFTFSKIPSPYTLSKRINGKWSGQSAGGCGNFQETHKNNPIYQFHIEKTGPLLIELRGPRQYSVGFEVVTVSTLGDPGPHGFLRKSSGDYRCGFCYLELENIPSGIFNIIPSTFLPKQEGPFFLDFNSIIPIKITQLQ</t>
  </si>
  <si>
    <t>B15R08C15</t>
  </si>
  <si>
    <t>N-acetyltransferase 5</t>
  </si>
  <si>
    <t>NM_181527.1</t>
  </si>
  <si>
    <t>IOH43652</t>
  </si>
  <si>
    <t>NAT5</t>
  </si>
  <si>
    <t>MLSQSCNLDPLTETYGIPFYLQYLAHWPEYFIVAEAPGGELMGYIMGKAEGSVAREEWHGHVTALSVAPEFRRLGLAAKLMELLEEISERKGGFFVDLFVRVSNQVAVNMYKQLGYSVYRTVIEYYSASNGEPDEDAYDMRKALSRDTEKKSIIPLPHPVRPEDIE</t>
  </si>
  <si>
    <t>B15R08C17</t>
  </si>
  <si>
    <t>Leukocyte common antigen</t>
  </si>
  <si>
    <t>NM_080923.1</t>
  </si>
  <si>
    <t>IOH44598</t>
  </si>
  <si>
    <t>PTPRC</t>
  </si>
  <si>
    <t>MYLWLKLLAFGFAFLDTEVFVTGQSPTPSPTGKN</t>
  </si>
  <si>
    <t>B15R08C19</t>
  </si>
  <si>
    <t>Uncharacterized protein C1orf109</t>
  </si>
  <si>
    <t>NM_017850.1</t>
  </si>
  <si>
    <t>IOH45670</t>
  </si>
  <si>
    <t>C1orf109</t>
  </si>
  <si>
    <t>MTQDRPLLAVQEALKKCFPVVEEQQGLWQSALRDCQPLLSSLSNLAEQLQAAQNLRFEDVPALRAFPDLKERLRRKQLVAGDIVLDKLGERLAILLKVRDMVSSHVERVFQIYEQHADTVGIDAVLQPSAVSPSVADMLEWLQDIERHYRKSYLKRKYLLSSIQWGDLANIQALPKAWDRISKDEHQDLVQDILLNVSFFLEE</t>
  </si>
  <si>
    <t>B15R08C21</t>
  </si>
  <si>
    <t>cysteine-rich hydrophobic domain 2 (CHIC2)</t>
  </si>
  <si>
    <t>NM_012110.1</t>
  </si>
  <si>
    <t>IOH22161</t>
  </si>
  <si>
    <t>CHIC2</t>
  </si>
  <si>
    <t>MADFDEIYEEEEDEERALEEQLLKYSPDPVVVRGSGHVTVFGLSNKFESEFPSSLTGKVAPEEFKASINRVNSCLKKNLPVNVRWLLCGCLCCCCTLGCSMWPVICLSKRTRRSIEKLLEWENNRLYHKLCLHWRLSKRKCETNNMMEYVILIEFLPKTPIFRPD</t>
  </si>
  <si>
    <t>B15R09C03</t>
  </si>
  <si>
    <t>5-azacytidine induced 2 (AZI2), transcript variant 2</t>
  </si>
  <si>
    <t>NM_203326.1</t>
  </si>
  <si>
    <t>IOH3915</t>
  </si>
  <si>
    <t>AZI2</t>
  </si>
  <si>
    <t>MDALVEDDICILNHEKAHKRDTVTPVSIYSGDESVASHFALVTAYEDIKKRLKDSEKENSLLKKRIRFLEEKLIARFEEETSSVGREQVNKAYHAYREVCIDRDNLKSKLDKMNKDNSESLKVLNEQLQSKEVELLQLRTEVETQQVMRNLNPPSSNWEVEKLSCDLKIHGLEQELELMRKECSDLKIELQKAKQTDPYQEDNLKSRDLQKLSISSDNMQHAYWELKREMSNLHLVTQVQAELLRKLKTSTAIKKGKSLFTGNH</t>
  </si>
  <si>
    <t>B15R09C05</t>
  </si>
  <si>
    <t>WWC family member 3 (WWC3)</t>
  </si>
  <si>
    <t>BC035601.1</t>
  </si>
  <si>
    <t>IOH27560</t>
  </si>
  <si>
    <t>WWC3</t>
  </si>
  <si>
    <t>MQCLLPYQSKEPSCLPPLPLNLPLPPCLCPLLQLNAAMTRKEKTKEGQRAAQFSAGADAGSGGGLSRQKDTKRPMLLVIHDVVLELLTSSDCHANPRKYPTCQKSEVLGVSIYVSICPSTRPRDKNKTKKRCQVLEAVLVSKPSGSCHQGSFEIVPHVKGNLAFTSSNH</t>
  </si>
  <si>
    <t>B15R09C09</t>
  </si>
  <si>
    <t>EGF-like-domain, multiple 8 (EGFL8)</t>
  </si>
  <si>
    <t>BC052591.1</t>
  </si>
  <si>
    <t>IOH29389</t>
  </si>
  <si>
    <t>EGFL8</t>
  </si>
  <si>
    <t>MGSRAELCTLLGGFSFLLLLIPGEGAKGGSLRESQGVCSKQTLVVPLHYNESYSQPVYKPYLTLCAGRRICSTYRTMYRVMWREVRREVQQTHAVCCQGWKKRHPGALTCEAICAKPCLNGGVCVRPDQCECAPGWGGKHCHVDVDECRTSITLCSHHCFNTAGSFTCGCPHDLVLGVDGRTCMEGSPEPPTSASILSVAVREAEKDERALKQEIHELRGRLERLEQWAGQAGAWVRAVLPVPPEELQPEQVAELWGRGDRIESLSDQVLLLEERLGACSCEDNSLGLGVNHR</t>
  </si>
  <si>
    <t>B15R12C05</t>
  </si>
  <si>
    <t>retinoid X receptor, alpha (RXRA)</t>
  </si>
  <si>
    <t>BC007925.1</t>
  </si>
  <si>
    <t>IOH6787</t>
  </si>
  <si>
    <t>RXRA</t>
  </si>
  <si>
    <t>MLGSWPARTFHPGACVSRRPSAPWKHTASGKDSPDLRFSEHGVSQEFWAGGLVAVLEMTPSPSPWGTQEGPAGMCSLWVVGWCPCRGAGVRDLVLVHAGVWCKHVCAVQRDACGESRTPAPPRKGGAVTSVLCLFLIKTFPLFSYKFASCKQVHKDPPLVKSGFE</t>
  </si>
  <si>
    <t>B15R12C13</t>
  </si>
  <si>
    <t>heat shock 70kDa protein 1-like (HSPA1L)</t>
  </si>
  <si>
    <t>BC034483.1</t>
  </si>
  <si>
    <t>IOH22297</t>
  </si>
  <si>
    <t>HSPA1L</t>
  </si>
  <si>
    <t>MATAKGIAIGIDLGTTYSCVGVFQHGKVEIIANDQGNRTTPSYVAFTDTERLIGDAAKNQVAMNPQNTVFDAKRLIGRKFNDPVVQADMKLWPFQVINEGGKPKVLVSYKGENKAFYPEEISSMVLTKLKETAEAFLGHPVTNAVITVPAYFNDSQRQATKDAGVIAGLNVLRIINEPTAAAIAYGLDKGGQGERHVLIFDLGGGTFDVSILTIDDGIFEVKATAGDTHLGGEDFDNRLVSHFVEEFKRKHKKDISQNKRAVRRLRTACERAKRTLSSSTQANLEIDSLYEGIDFYTSITRARFEELCADLFRGTLEPVEKALRDAKMDKAKIHDIVLVGGSTRIPKVQRLLQDYFNGRDLNKSINPDEAVAYGAAVQAAILMGDKSEKVQDLLLLDVAPLSLGLETAGGVMTALMKRNSTIPTKQTQIFTTYSDNQPGVLIQVYEGERAMTKDNNLLGRFDLTGIPPAPRGVPQIEVTFDIDANGILNVTAMDKSTGKVNKITIANDKGRLSKEEIERMVLDAEKYKAEDEVQREKIAAKNALESYAFNMKSVVSDEGLKGKISESDKNKILDKCNELLSWLEVNQLAEKDEFDHKRKELEQMCNPIITKLYQGGCTGPACGTGYVPGRPATGPTIEEVD</t>
  </si>
  <si>
    <t>B15R12C21</t>
  </si>
  <si>
    <t>2,4-dienoyl CoA reductase 1, mitochondrial (DECR1), nuclear gene encoding mitochondrial protein</t>
  </si>
  <si>
    <t>NM_001359.1</t>
  </si>
  <si>
    <t>IOH44360</t>
  </si>
  <si>
    <t>DECR1</t>
  </si>
  <si>
    <t>MKLPARVFFTLGSRLPCGLAPRRFFSYGTKILYQNTEALQSKFFSPLQKAMLPPNSFQGKVAFITGGGTGLGKGMTTLLSSLGAQCVIASRKMDVLKATAEQISSQTGNKVHAIQCDVRDPDMVQNTVSELIKVAGHPNIVINNAAGNFISPTERLSPNAWKTITDIVLNGTAFVTLEIGKQLIKAQKGAAFLSITTIYAETGSGFVVPSASAKAGVEAMSKSLAAEWGKYGMRFNVIQPGPIKTKGAFSRLDPTGTFEKEMIGRIPCGRLGTVEELANLAAFLCSDYASWINGAVIKFDGGEEVLISGEFNDLRKVTKEQWDTIEELIRKTKGS</t>
  </si>
  <si>
    <t>B15R13C03</t>
  </si>
  <si>
    <t>HBS1-like (S. cerevisiae) (HBS1L)</t>
  </si>
  <si>
    <t>NM_006620.2</t>
  </si>
  <si>
    <t>IOH4029</t>
  </si>
  <si>
    <t>HBS1L</t>
  </si>
  <si>
    <t>MARHRNVRGYNYDEDFEDDDLYGQSVEDDYCISPSTAAQFIYSRRDKPSVEPVEEYDYEDLKESSNSVSNHQLSGFDQARLYSCLDHMREVLGDAVPDEILIEAVLKNKFDVQKALSGVLEQDRVQSLKDKNEATVSTGKIAKGKPVDSQTSRSESEIVPKVAKMTVSGKKQTMGFEVPGVSSEENGHSFHTPQKGPPIEDAIASSDVLETASKSANPPHTIQASEEQSSTPAPVKKSGKLRQQIDVKAELEKRQGGKQLLNLVVIGHVDAGKSTLMGHMLYLLGNINKRTMHKYEQESKKAGKASFAYAWVLDETGEERERGVTMDVGMTKFETTTKVITLMDAPGHKDFIPNMITGAAQADVAVLVVDASRGEFEAGFETGGQTREHGLLVRSLGVTQLAVAVNKMDQVNWQQERFQEITGKLGHFLKQAGFKESDVGFIPTSGLSGENLITRSQSSELTKWYKGLCLLEQIDSFKPPQRSIDKPFRLCVSDVFKDQGSGFCITGKIEAGYIQTGDRLLAMPPNETCTVKGITLHDEPVDWAAAGDHVSLTLVGMDIIKINVGCIFCGPKVPIKACTRFRARILIFNIEIPITKGFPVLLHYQTVSEPAVIKRLISVLNKSTGEVTKKKPKFLTKGQNALVELQTQRPIALELYKDFKELGRFMLRYGGSTIAAGVVTEIKE</t>
  </si>
  <si>
    <t>B15R14C03</t>
  </si>
  <si>
    <t>origin recognition complex, subunit 3-like (yeast) (ORC3L)</t>
  </si>
  <si>
    <t>BC035494.2</t>
  </si>
  <si>
    <t>IOH29313</t>
  </si>
  <si>
    <t>ORC3L</t>
  </si>
  <si>
    <t>MATSSMSKGCFVFKPNSKKRKISLPIEDYFNKGKNEPEDSKLRFETYQLIWQQMKSENERLQEELNKNLFDNLIEFLQKSHSGFQKNSRDLGGQIKLREIPTAALVLGVNVTDHDLTFGSLTEALQNNVTPYVVSLQAKDCPDMKHFLQKLISQLMDCCVDIKSKEEESVHVTQRKTHYSMDSLSSWYMTVTQKTDPKMLSKKRTTSSQWQSPPVVVILKDMESFATKVLQDFIIISSQHLHEFPLILIFGIATSPIIIHRLLPHAVSSLLCIELFQSLSCKEHLTTVLDKLLLTTQFPFKINEKVLQVLTNIFLYHDFSVQNFIKGLQLSLLEHFYSQPLSVLCCNLPEAKRRINFLSNNQCENIRRLPSFRRYVEKQASEKQVALLTNERYLKEETQLLLENLHVYHMNYFLVLRCLHKFTSSLPKYPLGRQIRELYCTCLEKNIWDSEEYASVLQLLRMLAKDELMTILEKCFKVFKSYCENHLGSTAKRIEEFLAQFQSLDETKEEEDASGSQPKGLQKTDLYHLQKSLLEMKELRRSKKQTKFEVLRENVVNFIDCLVREYLLPPETQPLHEVVYFSAAHALREHLNAAPRIALHTALNNPYYYLKNEALKSEEGCIPNIAPDICIAYKLHLECSRLINLVDWSEAFATVVTAAEKMDANSATSEEMNEIIHARFIRAVSELELLGFIKPTKQKTDHVARLTWGGC</t>
  </si>
  <si>
    <t>B15R14C07</t>
  </si>
  <si>
    <t>WD repeat domain 53 (WDR53)</t>
  </si>
  <si>
    <t>BC054030.1</t>
  </si>
  <si>
    <t>IOH29089</t>
  </si>
  <si>
    <t>WDR53</t>
  </si>
  <si>
    <t>MAVKWTGGHSSPVLCLNASKEGLLASGAEGGDLTAWGEDGTPLGHTRFQGADDVTSVLFSPSCPTKLYASHGETISVLDVRSLKDSLDHFHVNEEEINCLSLNQTENLLASADDSGAIKILDLENKKVIRSLKRHSNICSSVAFRPQRPQSLVSCGLDMQVMLWSLQKARPLWITNLQEDETEEMEGPQSPGQLLNPALAHSISVASCGNIFSCGAEDGKVRIFRVMGVKCEQELGFKGHTSGVSQVCFLPESYLLLTGGNDGKITLWDANSEVEKKQKSPTKRTHRKKPKRGTCTKQGGNTNASVTDEEEHGNILPKLNIEHGEKVNWLLGTKIKGHQNILVADQTSCISVYPLNEF</t>
  </si>
  <si>
    <t>B15R15C17</t>
  </si>
  <si>
    <t>Phosphorylase b kinase gamma catalytic chain, skeletal muscle isoform</t>
  </si>
  <si>
    <t>NM_006213.1</t>
  </si>
  <si>
    <t>PV3853</t>
  </si>
  <si>
    <t>PHKG1</t>
  </si>
  <si>
    <t>TRDEALPDSHSAQDFYENYEPKEILGRGVSSVVRRCIHKPTSQEYAVKVIDVTGGGSFSPEEVRELREATLKEVDILRKVSGHPNIIQLKDTYETNTFFFLVFDLMKRGELFDYLTEKVTLSEKETRKIMRALLEVICTLHKLNIVHRDLKPENILLDDNMNIKLTDFGFSCQLEPGERLREVCGTPSYLAPEIIECSMNEDHPGYGKEVDMWSTGVIMYTLLAGSPPFWHRKQMLMLRMIMSGNYQFGSPEWDDYSDTVKDLVSRFLVVQPQNRYTAEEALAHPFFQQYLVEEVRHFSPRGKFKVIALTVLASVRIYYQYRRVKPVTREIVIRDPYALRPLRRLIDAYAFRIYGHWVKKGQQQNRAALFENTPKAVLLSLAEEDY</t>
  </si>
  <si>
    <t>B15R16C19</t>
  </si>
  <si>
    <t>hypothetical protein MGC51025 (MGC51025)</t>
  </si>
  <si>
    <t>NM_178571.2</t>
  </si>
  <si>
    <t>IOH26524</t>
  </si>
  <si>
    <t>MGC51025</t>
  </si>
  <si>
    <t>MEMDGDPYNLPAQGQGNIIITKYEQGHRAGAAVDLGHEQVDVRKYTNNLGIVHEMELPRVSALEVKQRRKESKRTNKWQKMLADWTKYRSTKKLSQRVYKVIPLAVRGRAWSLLLDIDRIKSQNPGKYKVMKEKGKRSSRIIHCIQLDVSHTLQKHMMFIQRFGVKQQELCDILVAYSAYNPEVGYHRDLSRITAILLLCLPEEDVFWALTQLLAGERHSLWYSTAQILPGSRSSYRTRSRCCTSPSQRS</t>
  </si>
  <si>
    <t>B15R17C17</t>
  </si>
  <si>
    <t>Sequestosome-1</t>
  </si>
  <si>
    <t>BC005857.1</t>
  </si>
  <si>
    <t>IOH5858</t>
  </si>
  <si>
    <t>SQSTM1</t>
  </si>
  <si>
    <t>MAMSYLKDDIFRIYIKEKKECRRDHRPPCAQEAPRNMVHPNVICDGCNGPVVGTRYKCSVCPDYDLCSVCEGKGLHRGHTKLAFPSPFGHLSEGFSHSRWLRKVKHGHFGWPGWEMGPPGNWSPRPPRAGEARPGPTAESASGPSEDPSVNFLKNVGESVAAALSPLGIEVDIDVEHGGKRSRLTPVSPESSSTEEKSSSQPSSCCSDPSKPGGNVEGATQSLAEQMRKIALESEGRPEEQMESDNCSGGDDDWTHLSSKEVDPSTGELQSLQMPESEGPSSLDPSQEGPTGLKEAALYPHLPPEADPRLIESLSQMLSMGFSDEGGWLTRLLQTKNYDIGAALDTIQYSKHPPPL</t>
  </si>
  <si>
    <t>B15R17C19</t>
  </si>
  <si>
    <t>inhibitor of kappa light polypeptide gene enhancer in B-cells, kinase beta (IKBKB)</t>
  </si>
  <si>
    <t>BC006231.1</t>
  </si>
  <si>
    <t>IOH6284</t>
  </si>
  <si>
    <t>IKBKB</t>
  </si>
  <si>
    <t>MSWSPSLTTQTCGAWEMKERLGTGGFGNVIRWHNQETGEQIAIKQCRQELSPRNRERWCLEIQIMRRLTHPNVVAARDVPEGMQNLAPNDLPLLAMEYCQGGDLRKYLNQFENCCGLREGAILTLLSDIASALRYLHENRIIHRDLKPENIVLQQGEQRLIHKIIDLGYAKELDQGSLCTSFVGTLQYLAPELLEQQKYTVTVDYWSFGTLAFECITGFRPFLPNWQPVQCVRMWPGTVAHSCNPSTLGGRGRWIS</t>
  </si>
  <si>
    <t>B15R18C05</t>
  </si>
  <si>
    <t>mitogen-activated protein kinase kinase kinase 7 (MAP3K7), transcript variant A</t>
  </si>
  <si>
    <t>NM_003188.2</t>
  </si>
  <si>
    <t>IOH21077</t>
  </si>
  <si>
    <t>MSTASAASSSSSSSAGEMIEAPSQVLNFEEIDYKEIEVEEVVGRGAFGVVCKAKWRAKDVAIKQIESESERKAFIVELRQLSRVNHPNIVKLYGACLNPVCLVMEYAEGGSLYNVLHGAEPLPYYTAAHAMSWCLQCSQGVAYLHSMQPKALIHRDLKPPNLLLVAGGTVLKICDFGTACDIQTHMTNNKGSAAWMAPEVFEGSNYSEKCDVFSWGIILWEVITRRKPFDEIGGPAFRIMWAVHNGTRPPLIKNLPKPIESLMTRCWSKDPSQRPSMEEIVKIMTHLMRYFPGADEPLQYPCQYSDEGQSNSATSTGSFMDIASTNTSNKSDTNMEQVPATNDTIKRLESKLLKNQAKQQSESGRLSLGASRGSSVESLPPTSEGKRMSADMSEIEARIAATTGNGQPRRRSIQDLTVTGTEPGQVSSRSSSPSVRMITTSGPTSEKPTRSHPWTPDDSTDTNGSDNSIPMAYLTLDHQLQPLAPCPNSKESMAVFEQHCKMAQEYMKVQTEIALLLQRKQELVAELDQDEKDQQNTSRLVQEHKKLLDENKSLSTYYQQCKKQLEVIRSQQQKRQGTS</t>
  </si>
  <si>
    <t>B15R19C05</t>
  </si>
  <si>
    <t>aryl hydrocarbon receptor nuclear translocator-like (ARNTL), transcript variant 1</t>
  </si>
  <si>
    <t>NM_001178.3</t>
  </si>
  <si>
    <t>IOH28764</t>
  </si>
  <si>
    <t>ARNTL</t>
  </si>
  <si>
    <t>MADQRMDISSTISDFMSPGPTDLLSSSLGTSGVDCNRKRKGSSTDYQESMDTDKDDPHGRLEYTEHQGRIKNAREAHSQIEKRRRDKMNSFIDELASLVPTCNAMSRKLDKLTVLRMAVQHMKTLRGATNPYTEANYKPTFLSDDELKHLILRAADGFLFVVGCDRGKILFVSESVFKILNYSQNDLIGQSLFDYLHPKDIAKVKEQLSSSDTAPRERLIDAKTGLPVKTDITPGPSRLCSGARRSFFCRMKCNRPSVKVEDKDFPSTCSKKKDRKSFCTIHSTGYLKSWPPTKMGLDEDNEPDNEGCNLSCLVAIGRLHSHVVPQPVNGEIRVKSMEYVSRHAIDGKFVFVDQRATAILAYLPQELLGTSCYEYFHQDDIGHLAECHRQVLQTREKITTNCYKFKIKDGSFITLRSRWFSFMNPWTKEVEYIVSTNTVVLANVLEGGDPTFPQLTASPHSMDSMLPSGEGGPKRTHPTVPGIPGGTRAGAGKIGRMIAEEIMEIHRIRGSSPSSCGSSPLNITSTPPPDASSPGGKKILNGGTPDIPSSGLLSGQAQENPGYPYSDSSSILGENPHIGIDMIDNDQGSSSPSNDEAAMAVIMSLLEADAGLGGPVDFSDLPWPL</t>
  </si>
  <si>
    <t>B15R19C07</t>
  </si>
  <si>
    <t>interleukin-1 receptor-associated kinase 3 (IRAK3)</t>
  </si>
  <si>
    <t>NM_007199.1</t>
  </si>
  <si>
    <t>IOH29139</t>
  </si>
  <si>
    <t>IRAK3</t>
  </si>
  <si>
    <t>MAGNCGARGALSAHTLLFDLPPALLGELCAVLDSCDGALGWRGLAERLSSSWLDVRHIEKYVDQGKSGTRELLWSWAQKNKTIGDLLQVLQEMGHRRAIHLITNYGAVLSPSEKSYQEGGFPNILFKETANVTVDNVLIPEHNEKGVLLKSSISFQNIIEGTRNFHKDFLIGEGEIFEVYRVEIQNLTYAVKLFKQEKKMQCKKHWKRFLSELEVLLLFHHPNILELAAYFTETEKFCLIYPYMRNGTLFDRLQCVGDTAPLPWHIRIGILIGISKAIHYLHNVQPCSVICGSISSANILLDDQFQPKLTDFAMAHFRSHLEHQSCTINMTSSSSKHLWYMPEEYIRQGKLSIKTDVYSFGIVIMEVLTGCRVVLDDPKHIQLRDLLRELMEKRGLDSCLSFLDKKVPPCPRNFSAKLFCLAGRCAATRAKLRPSMDEVLNTLESTQASLYFAEDPPTSLKSFRCPSPLFLENVPSIPVEDDESQNNNLLPSDEGLRIDRMTQKTPFECSQSEVMFLSLDKKPESKRNEEACNMPSSSCEESWFPKYIVPSQDLRPYKVNIDPSSEAPGHSCRSRPVESSCSSKFSWDEYEQYKKE</t>
  </si>
  <si>
    <t>B15R19C11</t>
  </si>
  <si>
    <t>nuclear receptor coactivator 4 (NCOA4)</t>
  </si>
  <si>
    <t>NM_005437.1</t>
  </si>
  <si>
    <t>IOH11864</t>
  </si>
  <si>
    <t>NCOA4</t>
  </si>
  <si>
    <t>MNTFQDQSGSSSNREPLLRCSDARRDLELAIGGVLRAEQQIKDNLREVKAQIHSCISRHLECLRSREVWLYEQVDLIYQLKEETLQQQAQQLYSLLGQFNCLTHQLECTQNKDLANQVSVCLERLGSLTLKPEDSTVLLFEADTITLRQTITTFGSLKTIQIPEHLMAHASSANIGPFLEKRGCISMPEQKSASGIVAVPFSEWLLGSKPASGYQAPYIPSTDPQDWLTQKQTLENSQTSSRACNFFNNVGGNLKGLENWLLKSEKSSYQKCNSHSTTSSFSIEMEKVGDQELPDQDEMDLSDWLVTPQESHKLRKPENGSRETSEKFKLLFQSYNVNDWLVKTDSCTNCQGNQPKGVEIENLGNLKCLNDHLEAKKPLSTPSMVTEDWLVQNHQDPCKVEEVCRANEPCTSFAECVCDENCEKEALYKWLLKKEGKDKNGMPVEPKPEPEKHKDSLNMWLCPRKEVIEQTKAPKAMTPSRIADSFQVIKNSPLSEWLIRPPYKEGSPKEVPGTEDRAGKQKFKSPMNTSWCSFNTADWVLPGKKMGNLSQLSSGEDKWLLRKKAQEVLLNSPLQEEHNFPPDHYGLPAVCDLFACMQLKVDKEKWLYRTPLQM</t>
  </si>
  <si>
    <t>B15R20C11</t>
  </si>
  <si>
    <t>Hermansky-Pudlak syndrome 3 (HPS3)</t>
  </si>
  <si>
    <t>BC016901.1</t>
  </si>
  <si>
    <t>IOH11722</t>
  </si>
  <si>
    <t>HPS3</t>
  </si>
  <si>
    <t>MFYVAEPKQVPHILCSPSMKNINPLTAMSYLRKLDTSGFSSILVTLTKAAVALKMGDLDMHRNEMKSHSEMKLVCGFILEPRLLIQQRKGQIVPTELALHLKETQPGLLVASVLGLQKNNKIGIEEADSFFKVLCAKDEDTIPQLLVDFWEAQLVACLPDVVLQELFFKLTSQYIWRLSKRQPPDTTPLRTSEDLINACSHYGLIYPWVHVVISSDSLADKNYTEDLSKLQSLICGPSFDIASIIPFLEPLSEDTIAGLSVHVLCRTRLKEYEQCIDILLERCPEAVIPYANHELKEENRTLWWKKLLPELCQRIKCGGEKYQLYLSSLKETLSIVAVELELKDFMNVLPEDGTATFFLPYLLYCSRKKPLT</t>
  </si>
  <si>
    <t>B16R02C15</t>
  </si>
  <si>
    <t>Ribonuclease P protein subunit p30</t>
  </si>
  <si>
    <t>NM_006413.2</t>
  </si>
  <si>
    <t>IOH7208</t>
  </si>
  <si>
    <t>RPP30</t>
  </si>
  <si>
    <t>MAVFADLDLRAGSDLKALRGLVETAAHLGYSVVAINHIVDFKEKKQEIEKPVAVSELFTTLPIVQGKSRPIKILTRLTIIVSDPSHCNVLRATSSRARLYDVVAVFPKTEKLFHIACTHLDVDLVCITVTEKLPFYFKRPPINVAIDRGLAFELVYSPAIKDSTMRRYTISSALNLMQICKGKNVIISSAAERPLEIRGPYDVANLGLLFGLSESDAKAAVSTNCRAALLHGETRKTAFGIISTVKKPRPSEGDEDCLPASKKAKCEG</t>
  </si>
  <si>
    <t>B16R02C21</t>
  </si>
  <si>
    <t>Eukaryotic translation initiation factor 2-alpha kinase 4</t>
  </si>
  <si>
    <t>BC009350.1</t>
  </si>
  <si>
    <t>IOH14087</t>
  </si>
  <si>
    <t>EIF2AK4</t>
  </si>
  <si>
    <t>MIHRDLKPVNIFLDSDDHVKIGDFGLATDHLAFSADSKQDDQTGDLIKSDPSGHLTGMVGTALYVSPEVQGSTKSAYNQKVDLFSLGIIFFEMSYHPMVTASERIFVLNQLRDPTSPKFPEDFDDGEHAKQKSVISWLLNHDPAKRPTATELLKSELLPPPQMEESELHEVLHHTLTNVDGKAYRTMMAQIFSQRISPAIDYTYDSDILKGNFSIRTAKMQQHVCETIIRIFKRHGAVQLCTPLLLPRNRQIYEHNEAALFMDHSGMLVMLPFDLRIPFARYVARNNILNLKRYCIERVFRPRKLDRFHPKELLECAFDIVTSTTNSFLPTAEIIYTIYEIIQEFPALQERNYSIYLNHTMLLKAILLHCGIPEDKLSQVYIILYDAVTEKLTRREVEAKFCNLSLSSNSLCRLYKFIEQKGDLQDLMPTINSLIKQKTGIAQLVKYGLKDLEEVVGLLKKLCIKLQVLINLGLVYKVQQHNGIIFQFVAFIKRRQRAVPEILAAGGRYDLLIPQFRGPQALGPVPTAIGVSIAIDKISAAVLNMEESVTISSCDLLVVSVGQMSMSRAINLTQKLWTAGITAEIMYDWSQSQEELQEYCRHHEITYVALVSDKEGSHVKVKSFEKERQTEKRVLETELVDHVLQKLRTKVTDERNGREASDNLAVQNLKGSFSNASGLFEIHGATVVPIVSVLAPEKLSASTRRRYETQVQTRLQTSLANLHQKSSEIEILAVDLPKETILQFLSLEWDADEQAFNTTVKQLLSRLPKQRYLKLVCDEIYNIKVEKKVSVLFLYSYRDDYYRILF</t>
  </si>
  <si>
    <t>B16R03C21</t>
  </si>
  <si>
    <t>rhomboid domain containing 3 (RHBDD3)</t>
  </si>
  <si>
    <t>NM_012265.1</t>
  </si>
  <si>
    <t>IOH5339</t>
  </si>
  <si>
    <t>RHBDD3</t>
  </si>
  <si>
    <t>MHARGPHGQLSPALPLASSVLMLLMSTLWLVGAGPGLVLAPELLLDPWQVHRLLTHALGHTALPGLLLSLLLLPTVGWQQECHLGTLRFLHASALLALASGLLAVLLAGLGLSSAAGSCGYMPVHLAMLAGEGHRPRRPRGALPPWLSPWLLLALTPLLSSEPPFLQLLCGLLAGLAYAAGAFRWLEPSERRLQVLQEGVLCRTLAGCWPLRLLATPGSLAELPVTHPAGVRPPIPGPPYVASPDLWSHWEDSALPPPSLRPVQPTWEGSSEAGLDWAGASFSPGTPMWAALDEQMLQEGIQASLLDGPAQEPQSAPWLSKSSVSSLRLQQLERMGFPTEQAVVALAATGRVEGAVSLLVGGQVGTETLVTHGKGGPAHSEGPGPP</t>
  </si>
  <si>
    <t>B16R04C01</t>
  </si>
  <si>
    <t>actin-like 7B (ACTL7B)</t>
  </si>
  <si>
    <t>NM_006686.2</t>
  </si>
  <si>
    <t>IOH21791</t>
  </si>
  <si>
    <t>ACTL7B</t>
  </si>
  <si>
    <t>MATRNSPMPLGTAQGDPGEAGTRPGPDASLRDTGAATQLKMKPRKVHKIKAVIIDLGSQYCKCGYAGEPRPTYFISSTVGKRCPEAADAGDTRKWTLVGHELLNTEAPLKLVNPLKHGIVVDWDCVQDIWEYIFRTAMKILPEEHAVLVSDPPLSPSSNREKYAELMFETFGIPAMHVTSQSLLSIYSYGKTSGLVVESGHGVSHVVPISEGDVLPGLTSRADYAGGDLTNYLMQLLNEAGHAFTDDHLHIIEHIKKKCCYAAFLPEEELGLVPEELRVDYELPDGKLITIGQERFRCSEMLFQPSLAGSTQPGLPELTAACLGRCQDTGFKEEMAANVLLCGGCTMLDGFPERFQRELSLLCPGDSPAVAAAPERKTSVWTGGSILASLQAFQQLWVSKEEFEERGSVAIYSKC</t>
  </si>
  <si>
    <t>B16R04C03</t>
  </si>
  <si>
    <t>aldehyde dehydrogenase 2 family (mitochondrial) (ALDH2), nuclear gene encoding mitochondrial protein</t>
  </si>
  <si>
    <t>NM_000690.1</t>
  </si>
  <si>
    <t>IOH4924</t>
  </si>
  <si>
    <t>ALDH2</t>
  </si>
  <si>
    <t>MLRAAARFGPRLGRRLLSAAATQAVPAPNQQPEVFCNQIFINNEWHDAVSRKTFPTVNPSTGEVICQVAEGDKEDVDKAVKAARAAFQLGSPWRRMDASHRGRLLNRLADLIERDRTYLAALETLDNGKPYVISYLVDLDMVLKCLRYYAGWADKYHGKTIPIDGDFFSYTRHEPVGVCGQIIPWNFPLLMQAWKLGPALATGNVVVMKVAEQTPLTALYVANLIKEAGFPPGVVNIVPGFGPTAGAAIASHEDVDKVAFTGSTEIGRVIQVAAGSSNLKRVTLELGGKSPNIIMSDADMDWAVEQAHFALFFNQGQCCCAGSRTFVQEDIYDEFVERSVARAKSRVVGNPFDSKTEQGPQVDETQFKKILGYINTGKQEGAKLLCGGGIAADRGYFIQPTVFGDVQDGMTIAKEEIFGPVMQILKFKTIEEVVGRANNSTYGLAAAVFTKDLDKANYLSQALQAGTVWVNCYDVFGAQSPFGGYKMSGSGRELGEYGLQAYTEVKTVTVKVPQKNS</t>
  </si>
  <si>
    <t>B16R05C01</t>
  </si>
  <si>
    <t>signal-regulatory protein gamma (SIRPG), transcript variant 2</t>
  </si>
  <si>
    <t>NM_080816.1</t>
  </si>
  <si>
    <t>IOH12104</t>
  </si>
  <si>
    <t>SIRPG</t>
  </si>
  <si>
    <t>MIQPEKLLLVTVGKTATLHCTVTSLLPVGPVLWFRGVGPGRELIYNQKEGHFPRVTTVSDLTKRNNMDFSIRISSITPADVGTYYCVKFRKGSPENVEFKSGPGTEMALGGPASSLTALLLIAVLLGPIYVPWKQKT</t>
  </si>
  <si>
    <t>B16R05C07</t>
  </si>
  <si>
    <t>lysozyme-like 6 (LYZL6)</t>
  </si>
  <si>
    <t>NM_020426.1</t>
  </si>
  <si>
    <t>IOH29483</t>
  </si>
  <si>
    <t>LYZL6</t>
  </si>
  <si>
    <t>MTKALLIYLVSSFLALNQASLISRCDLAQVLQLEDLDGFEGYSLSDWLCLAFVESKFNISKINENADGSFDYGLFQINSHYWCNDYKSYSENLCHVDCQDLLNPNLLAGIHCAKRIVSGARGMNNWVEWRLHCSGRPLFYWLTGCRLR</t>
  </si>
  <si>
    <t>B16R06C05</t>
  </si>
  <si>
    <t>SPRY domain-containing protein 4</t>
  </si>
  <si>
    <t>BC020844.1</t>
  </si>
  <si>
    <t>IOH12056</t>
  </si>
  <si>
    <t>SPRYD4</t>
  </si>
  <si>
    <t>MALLFARSLRLCRWGAKRLGVASTEAQRGVSFKLEEKTAHSSLALFRDDTGVKYGLVGLEPTKVALNVERFREWAVVLADTAVTSGRHYWEVTVKRSQQFRIGVADVDMSRDSCIGVDDRSWVFTYAQRKWYTMLANEKAPVEGIGQPEKVGLLLEYEAQKLSLVDVSQVSVVHTLQTDFRGPVVPAFALWDGELLTHSGLEVPESL</t>
  </si>
  <si>
    <t>B16R07C03</t>
  </si>
  <si>
    <t>zinc finger protein 683 (ZNF683)</t>
  </si>
  <si>
    <t>NM_173574.1</t>
  </si>
  <si>
    <t>IOH27216</t>
  </si>
  <si>
    <t>ZNF683</t>
  </si>
  <si>
    <t>MALGGTGGSLSPSLDFQLFRGDQVFSACRPLPDMVDAHGPSCASWLCPLPLAPGRSALLACLQDLDLNLCTPQPAPLGTDLQGLQEDALSMKHEPPGLQASSTDDKKFTVKYPQNKDKLGKQPERAGEGAPCPAFSSHNSSSPPPLQNRKSPSPLAFCPCPPVNSISKELPFLLHAFYPGYPLLLPPPNLFTYGALPSDQCPHLLMLPQDPSYPTMAMPSLLMMVNELGHPSARWETLLPYPGAFQASGQALPSQARNPGAGAAPTDSPGLERGGMASPAKRVPLSSQTGTAALPYPLKKKNGKILYECNICGKSFGQLSNLKVHLRVHSGERPFQCALCQKSFTQLAHLQKHHLVHTGERPHKCSIPWVPGRNHWKSFQAWREREVCHKRFSSSSNLKTHLRLHSGARPFQCSVCRSRFTQHIHLKLHHRLHAPQPCGLVHTQLPLASLACLAQWHQGALDLMAVASEKHMGYDIDEVKVSSTSQGKARAVSLSSAGTPLVMGQDQNN</t>
  </si>
  <si>
    <t>B16R07C15</t>
  </si>
  <si>
    <t>Dehydrogenase/reductase SDR family member 12</t>
  </si>
  <si>
    <t>BC009825.2</t>
  </si>
  <si>
    <t>IOH14857</t>
  </si>
  <si>
    <t>DHRS12</t>
  </si>
  <si>
    <t>MNLHVKTLSLMTWRSRFLEESFWSLEETAALAKQLPLKSPSENIFLHIVDLSDPKQIWKFVENFKQEHKLHVLINNAGCMVNKRELTEDGLEKNFAANTLGVYILTTGLIPVLEKEHDPRVITVSSGGMLVQKLNTNDLQSERTPFDGTMVYAQNKRQQVVLTERWAQGHPAIHFSSMHPGWADTPDRNEQELRKVVGEAQTASPLPRFLEIMMHEGKCQPQGHSSNDLEACWSSGGGEQNSLPDWPHQLHDLRQLTWALCSSFLLYKQGN</t>
  </si>
  <si>
    <t>B16R07C21</t>
  </si>
  <si>
    <t>ring finger protein 5 (RNF5)</t>
  </si>
  <si>
    <t>NM_006913.2</t>
  </si>
  <si>
    <t>IOH3743</t>
  </si>
  <si>
    <t>RNF5</t>
  </si>
  <si>
    <t>MAAAEEEDGGPEGPNRERGGAGATFECNICLETAREAVVSVCGHLYCWPCLHQWLETRPERQECPVCKAGISREKVVPLYGRGSQKPQDPRLKTPPRPQGQRPAPESRGGFQPFGDTGGFHFSFGVGAFPFGFFTTVFNAHEPFRRGTGVDLGQGHPASSWQDSLFLFLAIFFFFWLLSI</t>
  </si>
  <si>
    <t>MAKQYDSVECPFCDEVSKYEKLAKIGQGTFGEVFKARHRKTGQKVALKKVLMENEKEGFPITALREIKILQLLKHENVVNLIEICRTKASPYNRCKGSIYLVFDFCEHDLAGLLSNVLVKFTLSEIKRVMQMLLNGLYYIHRNKILHRDMKAANVLITRDGVLKLADFGLARAFSLAKNSQPNRYTNRVVTLWYRPPELLLGERDYGPPIDLWGAGCIMAEMWTRSPIMQGNTEQHQLALISQLCGSITPEVWPNVDNYELYEKLELVKGQKRKVKDRLKAYVRDPYALDLIDKLLVLDPAQRIDSDDALNHDFFWSDPMPSDLKGMLSTHLTSMFEYLAPPRRKGSQITQQSTNQSRNPATTNQTEFERVF</t>
  </si>
  <si>
    <t>B16R08C05</t>
  </si>
  <si>
    <t>Dual-specificity tyrosine-(Y)-phosphorylation regulated kinase 3 (DYRK3), mRNA</t>
  </si>
  <si>
    <t>NM_003582.1</t>
  </si>
  <si>
    <t>DYRK3</t>
  </si>
  <si>
    <t>MMIDETKCPPCSNVLCNPSEPPPPRRLNMTAEQFTGDHTQHFLDGGEMKVEQLFQEFGNRKSNTIQSDGISDSEKCSPTVSQGKSSDCLNTVKSNSSSKAPKVVPLTPEQALKQYKHHLTAYEKLEIINYPEIYFVGPNAKKRHGVIGGPNNGGYDDADGAYIHVPRDHLAYRYEVLKIIGKGSFGQVARVYDHKLRQYVALKMVRNEKRFHRQAAEEIRILEHLKKQDKTGSMNVIHMLESFTFRNHVCMAFELLSIDLYELIKKNKFQGFSVQLVRKFAQSILQSLDALHKNKIIHCDLKPENILLKHHGRSSTKVIDFGSSCFEYQKLYTYIQSRFYRAPEIILGSRYSTPIDIWSFRCILAELLTGQPLFPGEDEGDQLACMMELLGMPPPKLLEQSKRAKYFINSKGIPRYCSVTTQADGRVVLVGGRSRRGKKRGPPGSKDWGTALKGCDDYLFIEFLKRCLHWDPSARLTPAQALRHPWISKSVPRPLTTIDKVSGKRVVNPASAFQGLGSKLPPVVGIANKLKANLMSETNGSIPLCSVLPKLIS</t>
  </si>
  <si>
    <t>B16R08C11</t>
  </si>
  <si>
    <t>BRCA1 associated protein-1 (ubiquitin carboxy-terminal hydrolase) (BAP1)</t>
  </si>
  <si>
    <t>NM_004656.2</t>
  </si>
  <si>
    <t>IOH4938</t>
  </si>
  <si>
    <t>BAP1</t>
  </si>
  <si>
    <t>MNKGWLELESDPGLFTLLVEDFGVKGVQVEEIYDLQSKCQGPVYGFIFLFKWIEERRSRRKVSTLVDDTSVIDDDIVNNMFFAHQLIPNSCATHALLSVLLNCSSVDLGPTLSRMKDFTKGFSPESKGYAIGNAPELAKAHNSHARPEPRHLPEKQNGLSAVRTMEAFHFVSYVPITGRLFELDGLKVYPIDHGPWGEDEEWTDKARRVIMERIGLATAGEPYHDIRFNLMAVVPDRRIKYEARLHVLKVNRQTVLEALQQLIRVTQPELIQTHKSQESQLPEESKSASNKSPLVLEANRAPAASEGNHTDGAEEAAGSCAQAPSHSPPNKPKLVVKPPGSSLNGVHPNPTPIVQRLPAFLDNHNYAKSPMQEEEDLAAGVGRSRVPVRPPQQYSDDEDDYEDDEEDDVQNTNSALRYKGKGTGKPGALSGSADGQLSVLQPNTINVLAEKLKESQKDLSIPLSIKTSSGAGSPAVAVPTHSQPSPTPSNESTDTASEIGSAFNSPLRSPIRSANPTRPSSPVTSHISKVLFGEDDSLLRVDCIRYNRAVRDLGPVISTGLLHLAEDGVLSPLALTEGGKGSSPSIRPIQGSQGSSSPVEKEVVEATDSREKTGMVRPGEPLSGEKYSPKELLALLKCVEAEIANYEACLKEEVEKRKKFKIDDQRRTHNYDEFICTFISMLAQEGMLANLVEQNISVRRRQGVSIGRLHKQRKPDRRKRSRPYKAKRQ</t>
  </si>
  <si>
    <t>B16R08C17</t>
  </si>
  <si>
    <t>calcium/calmodulin-dependent protein kinase kinase 2, beta (CAMKK2), transcript variant 4, mRNA.</t>
  </si>
  <si>
    <t>NM_153500.1</t>
  </si>
  <si>
    <t>IOH37934</t>
  </si>
  <si>
    <t>CAMKK2</t>
  </si>
  <si>
    <t>MSSCVSSQPSSNRAAPQDELGGRGSSSSESQKPCEALRGLSSLSIHLGMESFIVVTECEPGCAVDLGLARDRPLEADGQEVPLDTSGSQARPHLSGRKLSLQERSQGGLAAGGSLDMNGRCICPSLPYSPVSSPQSSPRLPRRPTVESHHVSITGMQDCVQLNQYTLKDEIGKGSYGVVKLAYNENDNTYYAMKVLSKKKLIRQAGFPRRPPPRGTRPAPGGCIQPRGPIEQVYQEIAILKKLDHPNVVKLVEVLDDPNEDHLYMVFELVNQGPVMEVPTLKPLSEDQARFYFQDLIKGIEYLHYQKIIHRDIKPSNLLVGEDGHIKIADFGVSNEFKGSDALLSNTVGTPAFMAPESLSETRKIFSGKALDVWAMGVTLYCFVFGQCPFMDERIMCLHSKIKSQALEFPDQPDIAEDLKDLITRMLDKNPESRIVVPEIKILVKTMIRKRSFGNPFEGSRREERSLSAPGNLLTKQGSEDNLQGTDPPPVGEEEVLL</t>
  </si>
  <si>
    <t>B16R10C01</t>
  </si>
  <si>
    <t>WD repeat domain 16 (WDR16)</t>
  </si>
  <si>
    <t>BC025392.1</t>
  </si>
  <si>
    <t>IOH10724</t>
  </si>
  <si>
    <t>WDR16</t>
  </si>
  <si>
    <t>MDNKISPEAQVAELELDAVIGFNGHVPTGLKCHPDQEHMIYPLGCTVLIQAINTKEQNFLQGHGNNVSCLAISRSGEYIASGQVTFMGFKVDIILWDYKNRELLARLSLHKGKIEALAFSPNDLYLVSLGGPDDGSVVVWSIAKRDAICGSPAAGLNVGNATNVIFSRCRDEMFMTAGNGTIRVWELDLPNRKIWPTESQTGQLKRIVMSIGVDDDDSFFYLGTTTGDILKMNPRTKLLTDVGPAKDKFSLGVSAIRCLKMGGLLVGSGAGLLVFCKSPGYKPIKKIQLQGGITSITLRGEGHQFLVGTEESHIYRVSFTDFKETLIATCHFDAVKDIVFPFGTAELFATCAKKDIRVWHTSSNRELLRITVPNMTCHGIDFMRDGKSIISAWNDGKIRAFAPETGRLMYVINNAHRIGVTAIATTSDCKRVISGGGEGEVRVWQIGCQTQKLEEALKEHKSSVSCIRVKRNNEECVTASTDGTCIIWDLVRLRRNQMILANTLFQCVCYHPEEFQIITSGTDRKIAYWEVFDGTVIRELEGSLSGSINGMDITQEGVHFVTGGNDHLVKVWDYNEGEVTHVGVGHSGNITRIRISPGNQYIVSVSADGAILRWKYPYTS</t>
  </si>
  <si>
    <t>B16R10C05</t>
  </si>
  <si>
    <t>kynurenine 3-monooxygenase (kynurenine 3-hydroxylase) (KMO)</t>
  </si>
  <si>
    <t>BC005297.1</t>
  </si>
  <si>
    <t>IOH7259</t>
  </si>
  <si>
    <t>KMO</t>
  </si>
  <si>
    <t>MDSSVIQRKKVAVIGGGLVGSLQACFLAKRNFQIDVYEAREDTRVATFTRGRSINLALSHRGRQALKAVGLEDQIVSQGIPMRARMIHSLSGKKSAIPYGTKSQYILSVSRENLNKDLLTAAEKYPNVKMHFNHRLLKCNPEEGMITVLGSDKVPKDVTCDLIVGCDGAYSTVRSHLMKKPRFDYSQQYIPHGYMELTIPPKNGDYAMEPNYLHIWPRNTFMMIALPNMNKSFTCTLFMPFEEFEKLLTSNDVVDFFQKYFPDAIPLIGEKLLVQDFFLLPAQPMISVKCSSFHFKSHCVLLGDAAHAIVPFFGQGMNAGFEDCLVFDELMDKFSNDLSLCLPVFSRLRIPDDHAISDLSMYNYIEKNMERFLHAIMPSTFIPLYTMVTFSRIRYHEAVQRWHWQKR</t>
  </si>
  <si>
    <t>B16R10C09</t>
  </si>
  <si>
    <t>RecQ protein-like (DNA helicase Q1-like) (RECQL)</t>
  </si>
  <si>
    <t>BC001052.2</t>
  </si>
  <si>
    <t>IOH3752</t>
  </si>
  <si>
    <t>RECQL</t>
  </si>
  <si>
    <t>MASVSALTEELDSITSELHAVEIQIQELTERQQELIQKKKVLTKKIKQCLEDSDAGASNEYDSSPAAWNKEDFPWSGKVKDILQNVFKLEKFRPLQLETINVTMAGKEVFLVMPTGGGKSLCYQLPALCSDGFTLVICPLISLMEDQLMVLKQLGISATMLNASSSKEHVKWVHAEMVNKNSELKLIYVTPEKIAKSKMFMSRLEKAYEARRFTRIAVDEVHCCSQWGHDFRPDYKALGILKRQFPNASLIGLTATATNHVLTDAQKILCIEKCFTFTASFNRPNLYYEVRQKPSNTEDFIEDIVKLINGRYKGQSGIIYCFSQKDSEQVTVSLQNLGIHAGAYHANLEPEDKTTVHRKWSANEIQVVVATVAFGMGIDKPDVRFVIHHSMSKSMENYYQESGRAGRDDMKADCILYYGFGDIFRISSMVVMENVGQQKLYEMVSYCQNISKCRRVLMAQHFDEVWNSEACNKMCDNCCKDSAFERKNITEYCRDLIKILKQAEELNEKLTPLKLIDSWMGKGAAKLRVAGVVAPTLPREDLEKIIAHFLIQQYLKEDYSFTAYATISYLKIGPKANLLNNEAHAITMQVTKSTQNSFRAESSQTCHSEQGDKKMEKKNSGNFQKKAANMLQQSGSKNTGAKKRKIDDA</t>
  </si>
  <si>
    <t>B16R13C05</t>
  </si>
  <si>
    <t>dodecenoyl-Coenzyme A delta isomerase (3,2 trans-enoyl-Coenzyme A isomerase) (DCI)</t>
  </si>
  <si>
    <t>BC009631.1</t>
  </si>
  <si>
    <t>IOH21422</t>
  </si>
  <si>
    <t>DCI</t>
  </si>
  <si>
    <t>MKFKNPPVNSLSLEFLTELVISLEKLENDKSFRGVILTSDRPGVFSAGLDLTEMCGRSPAHYAGYWKAVQELWLRLYQSNLVLVSAINGACPAGGCLVALTCDYRILADNPRYCIGLNETQLGIIAPFWLKDTLENTIGHRAAERALQLGLLFPPAEALQVGIVDQVVPEEQVQSTALSAIAQWMAIPDHARQLTKAMMRKATASRLVTQRDADVQNFVSFISKDSIQKSLQMYLERLKEEKG</t>
  </si>
  <si>
    <t>B16R14C03</t>
  </si>
  <si>
    <t>ubiquitin-conjugating enzyme E2S (UBE2S)</t>
  </si>
  <si>
    <t>BC004236.2</t>
  </si>
  <si>
    <t>IOH3887</t>
  </si>
  <si>
    <t>UBE2S</t>
  </si>
  <si>
    <t>MNSNVENLPPHIIRLVYKEVTTLTADPPDGIKVFPNEEDLTDLQVTIEGPEGTPYAGGLFRMKLLLGKDFPASPPKGYFLTKIFHPNVGANGEICVNVLKRDWTAELGIRHVLLTIKCLLIHPNPESALNEEAGRLLLENYEEYAARARLLTEIHGGAGGPSGRAEAGRALASGTEASSTDPGAPGGPGGAEGPMAKKHAGERDKKLAAKKKTDKKRALRRL</t>
  </si>
  <si>
    <t>B16R15C01</t>
  </si>
  <si>
    <t>zinc finger, CCHC domain containing 11 (ZCCHC11)</t>
  </si>
  <si>
    <t>BC048301.1</t>
  </si>
  <si>
    <t>IOH26612</t>
  </si>
  <si>
    <t>ZCCHC11</t>
  </si>
  <si>
    <t>MEESKTLKSENHEPKKNVICEESKAVQVIGNQTLKARNDKSVKEIENSSPNRNSSKKNKQNDICIEKTEVKSCKVNAANLPGPKDLGLVLRDQSHCKAKKFPNSPVKAEKATISQAKSEKATSLQAIAEKSPKSPNSVKAEKASSYQMKSEKVPSSPAEAEKGPSLLLKDMRQKTELQQIGKKIPSSFTSVDKVNIEAVGGEKCALQNSPRSQKQQTCTDNTGDSDDSASGIEDVSDDLSKMKNDESNKENSSEMDYLENATVIDESALTPEQRLGLKQAEERLERDHIFRLEKVYYVVLVIWGEMCVS</t>
  </si>
  <si>
    <t>chromosome 10 open reading frame 65 (C10orf65)</t>
  </si>
  <si>
    <t>C10orf65</t>
  </si>
  <si>
    <t>B16R15C07</t>
  </si>
  <si>
    <t>CBF1-interacting corepressor</t>
  </si>
  <si>
    <t>NM_004882.3</t>
  </si>
  <si>
    <t>IOH26927</t>
  </si>
  <si>
    <t>CIR</t>
  </si>
  <si>
    <t>MGKSFANFMCKKDFHPASKSNIKKVWMAEQKISYDKKKQEELMQQYLKEQESYDNRLLMGDERVKNGLNFMYEAPPGAKKENKEKEETEGETEYKFEWQKGAPREKYAKDDMNIRDQPFGIQVRNVRCIKCHKWGHVNTDRECPLFGLSGINASSVPTDGSGPSMHPSELIAEMRNSGFALKRNVLGRNLTANDPSQEYVASEGEEDPEVEFLKSLTTKQKQKLLRKLDRLEKKKKKKDRKKKKFQKSRSKHKKHKSSSSSSSSSSSSSSTETSESSSESESNNKEKKIQRKKRKKNKCSGHNNSDSEEKDKSKKRKLHEELSSSHHNREKAKEKPRFLKHESSREDSKWSHSDSDKKSRTHKHSPEKRGSERKEGSSRSHGREERSRRSRSRSPGSYKQRETRKRAQRNPGEEQSRRNDSRSHGTDLYRGEKMYREHPGGTHTKVTQRE</t>
  </si>
  <si>
    <t>B16R16C13</t>
  </si>
  <si>
    <t>Inhibin, beta A (activin A, activin AB alpha polypeptide) (INHBA), mRNA</t>
  </si>
  <si>
    <t>NM_002192.2</t>
  </si>
  <si>
    <t>IOH56970</t>
  </si>
  <si>
    <t>INHBA</t>
  </si>
  <si>
    <t>MPLLWLRGFLLASCWIIVRSSPTPGSEGHSAAPDCPSCALAALPKDVPNSQPEMVEAVKKHILNMLHLKKRPDVTQPVPKAALLNAIRKLHVGKVGENGYVEIEDDIGRRAEMNELMEQTSEIITFAESGTARKTLHFEISKEGSDLSVVERAEVWLFLKVPKANRTRTKVTIRLFQQQKHPQGSLDTGEEAEEVGLKGERSELLLSEKVVDARKSTWHVFPVSSSIQRLLDQGKSSLDVRIACEQCQESGASLVLLGKKKKKEEEGEGKKKGGGEGGAGADEEKEQSHRPFLMLQARQSEDHPHRRRRRGLECDGKVNICCKKQFFVSFKDIGWNDWIIAPSGYHANYCEGECPSHIAGTSGSSLSFHSTVINHYRMRGHSPFANLKSCCVPTKLRPMSMLYYDDGQNIIKKDIQNMIVEECGCS</t>
  </si>
  <si>
    <t>B16R16C15</t>
  </si>
  <si>
    <t>Nuclear protein localization protein 4 homolog</t>
  </si>
  <si>
    <t>BC025930.1</t>
  </si>
  <si>
    <t>IOH57231</t>
  </si>
  <si>
    <t>NPLOC4</t>
  </si>
  <si>
    <t>MAESIIIRVQSPDGVKRITATKRETAATFLKKVAKEFGFQNNGFSVYINRNKTGEITASSNKSLNLLKIKHGDLLFLFPSSLAGPSSEMETSVPPGFKVFGAPNVVEDEIDQYLSKQDGKIYRSRDPQLCRHGPLGKCVHCVPLEPFDEDYLNHLEPPVKHMSFHAYIRKLTGGADKGKFVALENISCKIKSGCEGHLPWPNGICTKCQPSAITLNRQKYRHVDNIMFENHTVADRFLDFWRKTGNQHFGYLYGRYTEHKDIPLGIRAEVAAIYEPPQIGTQNSLELLEDPKAEVVDEIAAKLGLRKVGWIFTDLVSEDTRKGTVRYSRNKDTYFLSSEECITAGDFQNKHPNMCRLSPDGHFGSKFVTAVATGGPDNQVHFEGYQVSNQCMALVRDECLLPCKDAPELGYAKESSSEQYVPDVFYKDVDKFGNEITQLARPLPVEYLIIDITTTFPKDPVYTFSISQNPFPIENRDVLGETQDFHSLATYLSQNTSSVFLDTISDFHLLLFLVTNEVMPLQDSISLLLEAVRTRNEELAQTWKRSEQWATIEQLCSTVGGQLPGLHEYGAVGGSTHTATAAMWACQHCTFMNQPGTGHCEMCSLPRT</t>
  </si>
  <si>
    <t>ILVBL</t>
  </si>
  <si>
    <t>B16R17C11</t>
  </si>
  <si>
    <t>F-box and leucine-rich repeat protein 16 (FBXL16)</t>
  </si>
  <si>
    <t>NM_153350.2</t>
  </si>
  <si>
    <t>IOH22461</t>
  </si>
  <si>
    <t>FBXL16</t>
  </si>
  <si>
    <t>MSSPGIDGDPKPPCLPRNGLVKLPGQPNGLGAASITKGTPATKNRPCQPPPPPTLPPPSLAAPLSRAALAGGPCTPAGGPASALAPGHPAERPPLATDEKILNGLFWYFSACEKCVLAQVCKAWRRVLYQPKFWAGLTPVLHAKELYNVLPGGEKEFVNLQGFAARGFEGFCLVGVSDLDICEFIDNYALSKKGVKAMSLKRSTITDAGLEVMLEQMQGVVRLELSGCNDFTEAGLWSSLSARITSLSVSDCINVADDAIAAISQLLPNLAELSLQAYHVTDTALAYFTARQGHSTHTLRLLSCWEITNHGVVNVVHSLPNLTALSLSGCSKVTDDGVELVAENLRKLRSLDLSWCPRITDMALEYVACDLHRLEELVLDRCVRITDTGLSYLSTMSSLRSLYLRWCCQVQDFGLKHLLALGSLRLLSPAGCPLLTTTGLSGLVQLQELEELELTNCPGATPELFKYFSQHLPRCLVIE</t>
  </si>
  <si>
    <t>B16R17C21</t>
  </si>
  <si>
    <t>Transmembrane protein 207</t>
  </si>
  <si>
    <t>NM_207316.1</t>
  </si>
  <si>
    <t>IOH45939</t>
  </si>
  <si>
    <t>UNQ846</t>
  </si>
  <si>
    <t>MSRSRLFSVTSAISTIGILCLPLFQLVLSDLPCEEDEMCVNYNDQHPNGWYIWILLLLVLVAALLCGAVVLCLQCWLRRPRIDSHRRTMAVFAVGDLDSIYGTEAAVSPTVGIHLQTQTPDLYPVPAPCFGPLGSPPPYEEIVKTT</t>
  </si>
  <si>
    <t>B16R18C09</t>
  </si>
  <si>
    <t>transmembrane protein 106C (TMEM106C)</t>
  </si>
  <si>
    <t>NM_024056.1</t>
  </si>
  <si>
    <t>IOH3247</t>
  </si>
  <si>
    <t>TMEM106C</t>
  </si>
  <si>
    <t>MGSQHSAAARPSSCRRKQEDDRDGLLAEREQEEAIAQFPYVEFTGRDSITCLTCQGTGYIPTEQVNELVALIPHSDQRLRPQRTKQYVLLSILLCLLASGLVVFFLFPHSVLVDDDGIKVVKVTFNKQDSLVILTIMATLKIRNSNFYTVAVTSLSSQIQYMNTVVSTYVTTNVSLIPPRSEQLVNFTGKAEMGGPFSYVYFFCTVPEILVHNIVIFMRTSVKISYIGLMTQSSLETHHYVDCGGNSTAI</t>
  </si>
  <si>
    <t>B16R19C03</t>
  </si>
  <si>
    <t>DEAD (Asp-Glu-Ala-Asp) box polypeptide 55 (DDX55)</t>
  </si>
  <si>
    <t>BC035911.1</t>
  </si>
  <si>
    <t>IOH25946</t>
  </si>
  <si>
    <t>DDX55</t>
  </si>
  <si>
    <t>MKPQRNTADLLPKLKSMALADRAVFEKGMKAFVSYVQAYAKHECNLIFRLKDLDFASLARGFALLRMPKMPELRGKQFPDFVPVDVNTDTIPFKDKIREKQRQKLLEQQRREKTENEGRRKFIKNKAWSKQKAKKEKKKKMNEKRKREEGSDIEDEDMEELLNDTRLLKKLKKGKITEEEFEKGLLTTGKRTIKTVDLGISDLEDDC</t>
  </si>
  <si>
    <t>B16R19C13</t>
  </si>
  <si>
    <t>relaxin 1 (RLN1)</t>
  </si>
  <si>
    <t>NM_006911.2</t>
  </si>
  <si>
    <t>IOH7561</t>
  </si>
  <si>
    <t>RLN1</t>
  </si>
  <si>
    <t>MPRLFLFHLLEFCLLLNQFSRAVAAKWKDDVIKLCGRELVRAQIAICGMSTWSKRSLSQEDAPQTPRPVAEIVPSFINKDTETIIIMLEFIANLPPELKAALSERQPSLPELQQYVPALKDSNLSFEEFKKLIRNRQSEAADSNPSELKYLGLDTHSQKKRRPYVALFEKCCLIGCTKRSLAKYC</t>
  </si>
  <si>
    <t>B16R19C19</t>
  </si>
  <si>
    <t>RING finger protein 122</t>
  </si>
  <si>
    <t>NM_024787.2</t>
  </si>
  <si>
    <t>IOH42086</t>
  </si>
  <si>
    <t>RNF122</t>
  </si>
  <si>
    <t>MHPFQWCNGCFCGLGLVSTNKSCSMPPISFQDLPLNIYMVIFGTGIFVFMLSLIFCCYFISKLRNQAQSERYGYKEVVLKGDAKKLQLYGQTCAVCLEDFKGKDELGVLPCQHAFHRKCLVKWLEVRCVCPMCNKPIASPSEATQNIGILLDELV</t>
  </si>
  <si>
    <t>B17R04C15</t>
  </si>
  <si>
    <t>major histocompatibility complex, class II, DM alpha (HLA-DMA)</t>
  </si>
  <si>
    <t>NM_006120.2</t>
  </si>
  <si>
    <t>IOH12744</t>
  </si>
  <si>
    <t>HLA-DMA</t>
  </si>
  <si>
    <t>MGHEQNQGAALLQMLPLLWLLPHSWAVPEAPTPMWPDDLQNHTFLHTVYCQDGSPSVGLSEAYDEDQLFFFDFSQNTRVPRLPEFADWAQEQGDAPAILFDKEFCEWMIQQIGPKLDGKIPVSRGFPIAEVFTLKPLEFGKPNTLVCFVSNLFPPMLTVNWQHHSVPVEGFGPTFVSAVDGLSFQAFSYLNFTPEPSDIFSCIVTHEIDRYTAIAYWVPRNALPSDLLENVLCGVAFGLGVLGIIVGIVLIIYFRKPCSGD</t>
  </si>
  <si>
    <t>B17R05C05</t>
  </si>
  <si>
    <t>gastrokine 1 (GKN1)</t>
  </si>
  <si>
    <t>NM_019617.2</t>
  </si>
  <si>
    <t>IOH39863</t>
  </si>
  <si>
    <t>GKN1</t>
  </si>
  <si>
    <t>MKFTIVFAGLLGVFLAPALANYNINVNDDNNNAGSGQQSVSVNNEHNVANVDNNNGWDSWNSIWDYGNGFAATRLFQKKTCIVHKMNKEVMPSIQSLDALVKEKKLQGKGPGGPPPKGLMYSVNPNKVDDLSKFGKNIANMCRGIPTYMAEEMQEASLFFYSGTCYTTSVLWIVDISFCGDTVEN</t>
  </si>
  <si>
    <t>B17R05C09</t>
  </si>
  <si>
    <t>protein tyrosine phosphatase, non-receptor type 22 (lymphoid) (PTPN22)</t>
  </si>
  <si>
    <t>BC017785.1</t>
  </si>
  <si>
    <t>IOH12191</t>
  </si>
  <si>
    <t>PTPN22</t>
  </si>
  <si>
    <t>MDQREILQKFLDEAQSKKITKEEFANEFLKLKRQSTKYKADKTYPTTVAEKPKNIKKNRYKDILPYDYSRVELSLITSDEDSSYINANFIKGVYGPKAYIATQGPLSTTLLDFWRMIWEYSVLIIVMACMEYEMGKEAEKRKSDYIIRTLKVKFNSVSVILAHQTSLQNLFSQITPAHF</t>
  </si>
  <si>
    <t>B17R07C17</t>
  </si>
  <si>
    <t>chromosome 11 open reading frame 72 (C11orf72)</t>
  </si>
  <si>
    <t>NM_173578.1</t>
  </si>
  <si>
    <t>IOH42338</t>
  </si>
  <si>
    <t>C11orf72</t>
  </si>
  <si>
    <t>MTQLPELGLRSPNNKSPTGPHPLEHLLARLLKRRRRSTLMSSPRSLLCSISGPGSHLLSTHPILCHSVYQPPQPASRPQAKRYQGLLPVPLAPHPLCLSGQLYLPNIPCTVIDGCGPVISHLKLTMYPWGLPPSHLGSSSPFSANMEQWDYYKSQTRFAPFLPESFCGSPLPSEQSSRPFGLAFKVLCAATCQPPQFQLLWLCPYKLDLHQRICLPPNLALVLLGALWTSPPPGSFLQPPYNRPYKLYKTN</t>
  </si>
  <si>
    <t>B17R07C21</t>
  </si>
  <si>
    <t>cDNA clone MGC:31944 IMAGE:4878869, complete cds</t>
  </si>
  <si>
    <t>BC022098.1</t>
  </si>
  <si>
    <t>IOH14790</t>
  </si>
  <si>
    <t>CD247</t>
  </si>
  <si>
    <t>MAWSPLLLTLLAHCTGSWAQSVLTQPPSVSGAPGQRVTISCTGSSSNIGAGYDVHWYQQLPGTAPKLLIYGNSNRPSGVPDRFSGSKSGTSASLAITGLQAEDEADYYCQSYDYSLSASGVFGGGTKLTVLGQPKAAPSVTLFPPSSEELQANKATLVCLISDFYPGAVTVAWKADSSPVKAGVETTTPSKQSNNKYAASSYLSLTPEQWKSHRSYSCQVTHEGSTVEKTVAPTECS</t>
  </si>
  <si>
    <t>B17R08C03</t>
  </si>
  <si>
    <t>RNA binding motif protein 9 (RBM9)</t>
  </si>
  <si>
    <t>BC025281.1</t>
  </si>
  <si>
    <t>IOH14071</t>
  </si>
  <si>
    <t>RBM9</t>
  </si>
  <si>
    <t>MEKKKMVTQGNQEPTTTPDAMVQPFTTIPFPPPPQNGIPTEYGVPHTQDYAGQTGEHNLTLYGSTQAHGEQSSNSPSTQNGSLTTEGGAQTDGQQSQTQSSENSESKSTPKRLHVSNIPFRFRDPDLRQMFGQFGKILDVEIIFNERGSKGFGFVTFENSADADRAREKLHGTVVEGRKIEVNNATARVMTNKKMVTPYANGWKLSPVVGAVYGPELYAASSFQADVSLGNDAAVPLSGRGGINTYIPLISLPLVPGFPYPTAATTAAAFRGAHLRGRGRTVYGAVRAVPPTAIPAYPGVVYQDGFYGADLYGGYAAYRYAQPATATAATAAAAAAAAYSDGYGRVYTADPYHALAPAASYGVGAVASLYRGGYSRFAPY</t>
  </si>
  <si>
    <t>B17R08C05</t>
  </si>
  <si>
    <t>hexamthylene bis-acetamide inducible 2 (HEXIM2)</t>
  </si>
  <si>
    <t>NM_144608.1</t>
  </si>
  <si>
    <t>IOH14178</t>
  </si>
  <si>
    <t>HEXIM2</t>
  </si>
  <si>
    <t>MMATPNQTACNAESPVALEEAKTSGAPGSPQTPPERHDSGGSLPLTPRMESHSEDEDLAGAVGGLGWNSRSPRTQSPGGCSAEAVLARKKHRRRPSKRKRHWRPYLELSWAEKQQRDERQSQRASRVREEMFAKGQPVAPYNTTQFLMNDRDPEEPNLDVPHGISHPGSSGESEAGDSDGRGRAHGEFQRKDFSETYERFHTESLQGRSKQELVRDYLELEKRLSQAEEETRRLQQLQACTGQQSCRQVEELAAEVQRLRTENQRLRQENQMWNREGCRCDEEPGT</t>
  </si>
  <si>
    <t>B17R10C07</t>
  </si>
  <si>
    <t>Ring finger and transmembrane domain-containing protein 2</t>
  </si>
  <si>
    <t>BC011878.2</t>
  </si>
  <si>
    <t>IOH13403</t>
  </si>
  <si>
    <t>RNFT2</t>
  </si>
  <si>
    <t>MPASREEGGGRGEGGAYHHRQPHHHFHHGGHRGGSLLQHVGGDHRGHSEEGGDEQPGTPAPALSELKAVICWLQKGLPFILILLAKLCFQHKLGIAVCIGMASTFAYANSTLREQVSLKEKRSVLVILWILAFLAGNTLYVLYTFSSEIAPQHSNLGDRVSETLSKKKKKERREGGRKEGRKERKKAQLWPRCGYPLVSCLYVFLLFLFCHLPHLSLRPVSSSCGHCHPLW</t>
  </si>
  <si>
    <t>B17R13C11</t>
  </si>
  <si>
    <t>cyclin-dependent kinase inhibitor 1A (p21, Cip1) (CDKN1A)</t>
  </si>
  <si>
    <t>BC001935.1</t>
  </si>
  <si>
    <t>IOH5068</t>
  </si>
  <si>
    <t>CDKN1A</t>
  </si>
  <si>
    <t>MSEPAGDVRQNPCGSKACRRLFGPVDSEQLRRDCDALMAGCIQEARERWNFDFVTETPLEGDFAWERVRGLGLPKLYLPTGPRRGRDELGGGRRPGTSPALLQGTAEEDHVDLSLSCTLVPRSGEQAEGSPGGPGDSQGRKRRQTSMTDFYHSKRRLIFSKRKP</t>
  </si>
  <si>
    <t>B17R13C17</t>
  </si>
  <si>
    <t>origin recognition complex, subunit 4-like (yeast) (ORC4L)</t>
  </si>
  <si>
    <t>BC014847.1</t>
  </si>
  <si>
    <t>IOH11791</t>
  </si>
  <si>
    <t>ORC4L</t>
  </si>
  <si>
    <t>MSSRKSKSNSLIHTECLSQVQRILRERFCRQSPHSNLFGVQVQYKHLSELLKRTALHGESNSVLIIGPRGSGKTMLINHALKELMEIEEVSENVLQVHLNGLLQINDKIALKEITRQLNLENVVGDKVFGSFAENLSFLLEALKKGDRTSSCPVIFILDEFDLFAHHKNQTLLYNLFDISQSAQTPIAVIGLTCRLDILELLEKRVKSRFSHRQIHLMNSFGFPQYVKIFKEQLSLPAEFPDKVFAEKWNENVQYLSEDRSVQEVLQKHFNISKNLRSLHMLLMLALNRVTASHPFMTAVDLMEASQLCSMDSKANIVHGLSVLEICLIIAMKHLNDIYEEEPFNFQMVYNEFQKFVQRKAHSVYNFEKPVVMKAFEHLQQLELIKPMERTSGNSQREYQLMKLLLDNTQIMNALQKYPNCPTDVRQWATSSLSWL</t>
  </si>
  <si>
    <t>B17R13C21</t>
  </si>
  <si>
    <t>ras homolog gene family, member T2 (RHOT2)</t>
  </si>
  <si>
    <t>NM_138769.1</t>
  </si>
  <si>
    <t>IOH13192</t>
  </si>
  <si>
    <t>RHOT2</t>
  </si>
  <si>
    <t>MRRDVRILLLGEAQVGKTSLILSLVGEEFPEEVPPRAEEITIPADVTPEKVPTHIVDYSEAEQTDEELREEIHKANVVCVVYDVSEEATIEKIRTKWIPLVNGGTTQGPRVPIILVGNKSDLRSGSSMEAVLPIMSQFPEIETCVECSAKNLRNISELFYYAQKAVLHPTAPLYDPEAKQLRPACAQALTRIFRLSDQDLDQALSDEELNAFQKSCFGHPLAPQALEDVKTVVCRNVAGGVREDRLTLDGFLFLNTLFIQRGRHETTWTILRRFGYSDALELTADYLSPLIHVPPGCSTELNHLGYQFVQRVFEKHDQDRDGALSPVELQSLFSVFPAAPWGPELPRTVRTEAGRLPLHGYLCQWTLVTYLDVRSCLGHLGYLGYPTLCEQDQAHAITVTREKRLDQEKGQTQRSVLLCKVVGARGVGKSAFLQAFLGRGLGHQDTREQPPGYAIDTVQVNGQEKYLILCEVGTDGLLATSLDATCDVACLMFDGSDPKSFAHCASVYKHHYMDGQTPCLFVSSKADLPEGVAVSGPSPAEFCRKHRLPAPVPFSCAGPAEPSTTIFTQLATMAAFPHLVHAELHPSSFWLRGLLGVVGAAVAAVLSFSLYRVLVKSQ</t>
  </si>
  <si>
    <t>B17R14C07</t>
  </si>
  <si>
    <t>ubiquitin associated and SH3 domain containing, A (UBASH3A)</t>
  </si>
  <si>
    <t>BC028138.1</t>
  </si>
  <si>
    <t>IOH11540</t>
  </si>
  <si>
    <t>UBASH3A</t>
  </si>
  <si>
    <t>MAAGETQLYAKVSNKLKGRSSPSLLEPLLAMGFPVHTALKALAATGRKTAEEALAWLHDHCNDPSLDDPIPQEYALFLCPTGPLLEKLQEFWRESKRQCAKNRAHEVFPHVTLCDFFTCEDQKVECLYEALKRAGDRLLGSFPTAVPLALHSSISYLGFFVSGSPADVIREFAMTFATEASLLADCSVKPCTKQLHLTLAHKFYPHHQRTLEQLARAIPLGHSCQWTAALYSRDMRFVHYQTLRALFQYKPQNVDELTLSPGDYIFVDPTQQDEASEGWVIGISQRTGCRGFLPENYTDRASESDTWVKHRMYTFSLATDLNSRKDGEASSRCSGEFLPQTARSLSSLQALQATVARKSVLVVRHGERVDQIFGKAWLQQCSTPDGNYYRPDLNFPCSLPRRSRGIKDFENDPPLSSCGIFQSRIAGMFEDCLVGKVTITATLIMASRHPA</t>
  </si>
  <si>
    <t>B17R14C19</t>
  </si>
  <si>
    <t>general transcription factor IIH, polypeptide 2, 44kDa (GTF2H2)</t>
  </si>
  <si>
    <t>BC005345.1</t>
  </si>
  <si>
    <t>IOH7283</t>
  </si>
  <si>
    <t>GTF2H2</t>
  </si>
  <si>
    <t>MDEEPERTKRWEGGYERTWEILKEDESGSLKATIEDILFKAKRKRVFEHHGQVRLGMMRHLYVVVDGSRTMEDQDLKPNRLTCTLKLLEYFVEEYFDQNPISQIGIIVTKSKRAEKLTELSGNPRKHITSLKKAVDMTCHGEPSLYNSLSIAMQTLKLVLYIMYN</t>
  </si>
  <si>
    <t>B17R15C09</t>
  </si>
  <si>
    <t>phosphodiesterase 8A (PDE8A), transcript variant 4</t>
  </si>
  <si>
    <t>NM_173456.1</t>
  </si>
  <si>
    <t>IOH45493</t>
  </si>
  <si>
    <t>PDE8A</t>
  </si>
  <si>
    <t>MGYQSGELIGKELGEVPINEKKADLLDTINSCIRIGKEWQGIYYAKKKNGDNIQQNVKIIPVIGQGGKIRHYVSIIRVCNGNNKAEKISECVQSDTHTDNQTGKHKDRRKGSLDVKAVASRATEVSSQRRHSSMARIHSMTIEAPITKVINIINAAQESSPMPVTEALDRVLEILRTTELYSPQFGAKDDDPHANDLVGGLMSDGLRRLSGNEYVLSTKNTQMVSSNIITPISLDDVPPRIARAMENEEYWDFDIFELEAATHNRPLIYLGLKMFARFGICEFLHCSESTLRSWLQIIEANYHSSNPYHNSTHSADVLHATAYFLSKERIKETLDPIDEVAALIAATIHDVDHPGRTNSFLCNAGSELAILYNDTAVLESHHAALAFQLTTGDDKCNIFKNMERNDYRTLRQGIIDMVLATEMTKHFEHVNKFVNSINKPLATLEENGETDKNQEVINTMLRTPENRTLIKRMLIKCADVSNPCRPLQYCIEWAARISEEYFSQTDEEKQQGLPVVMPVFDRNTCSIPKSQISFIDYFITDMFDAWDAFVDLPDLMQHLDNNFKYWKGLDEMKLRNLRPPPE</t>
  </si>
  <si>
    <t>B17R16C03</t>
  </si>
  <si>
    <t>a serine/threonine kinase</t>
  </si>
  <si>
    <t>NM_004958.2</t>
  </si>
  <si>
    <t>PV4753</t>
  </si>
  <si>
    <t>FRAP1 (mTOR)</t>
  </si>
  <si>
    <t>LAEFMEHSDKGPLPLRDDNGIVLLGERAAKCRAYAKALHYKELEFQKGPTPAILESLISINNKLQQPEAAAGVLEYAMKHFGELEIQATWYEKLHEWEDALVAYDKKMDTNKDDPELMLGRMRCLEALGEWGQLHQQCCEKWTLVNDETQAKMARMAAAAAWGLGQWDSMEEYTCMIPRDTHDGAFYRAVLALHQDLFSLAQQCIDKARDLLDAELTAMAGESYSRAYGAMVSCHMLSELEEVIQYKLVPERREIIRQIWWERLQGCQRIVEDWQKILMVRSLVVSPHEDMRTWLKYASLCGKSGRLALAHKTLVLLLGVDPSRQLDHPLPTVHPQVTYAYMKNMWKSARKIDAFQHMQHFVQTMQQQAQHAIATEDQQHKQELHKLMARCFLKLGEWQLNLQGINESTIPKVLQYYSAATEHDRSWYKAWHAWAVMNFEAVLHYKHQNQARDEKKKLRHASGANITNATTAATTAATATTTASTEGSNSESEAESTENSPTPSPLQKKVTEDLSKTLLMYTVPAVQGFFRSISLSRGNNLQDTLRVLTLWFDYGHWPDVNEALVEGVKAIQIDTWLQVIPQLIARIDTPRPLVGRLIHQLLTDIGRYHPQALIYPLTVASKSTTTARHNAANKILKNMCEHSNTLVQQAMMVSEELIRVAILWHEMWHEGLEEASRLYFGERNVKGMFEVLEPLHAMMERGPQTLKETSFNQAYGRDLMEAQEWCRKYMKSGNVKDLTQAWDLYYHVFRRISKQLPQLTSLELQYVSPKLLMCRDLELAVPGTYDPNQPIIRIQSIAPSLQVITSKQRPRKLTLMGSNGHEFVFLLKGHEDLRQDERVMQLFGLVNTLLANDPTSLRKNLSIQRYAVIPLSTNSGLIGWVPHCDTLHALIRDYREKKKILLNIEHRIMLRMAPDYDHLTLMQKVEVFEHAVNNTAGDDLAKLLWLKSPSSEVWFDRRTNYTRSLAVMSMVGYILGLGDRHPSNLMLDRLSGKILHIDFGDCFEVAMTREKFPEKIPFRLTRMLTNAMEVTGLDGNYRITCHTVMEVLREHKDSVMAVLEAFVYDPLLNWRLMDTNTKGNKRSRTRTDSYSAGQSVEILDGVELGEPAHKKTGTTVPESIHSFIGDGLVKPEALNKKAIQIINRVRDKLTGRDFSHDDTLDVPTQVELLIKQATSHENLCQCYIGWCPFW</t>
  </si>
  <si>
    <t>B17R18C07</t>
  </si>
  <si>
    <t>angiopoietin-like 2 (ANGPTL2)</t>
  </si>
  <si>
    <t>BC012368.1</t>
  </si>
  <si>
    <t>IOH10555</t>
  </si>
  <si>
    <t>ANGPTL2</t>
  </si>
  <si>
    <t>MRPLCVTCWWLGLLAAMGAVAGQEDGFEGTEEGSPREFIYLNRYKRAGESQDKCTYTFIVPQQRVTGAICVNSKEPEVLLENRVHKQELELLNNELLKQKRQIETLQQLVEVDGGIVSEVKLLRKESRNMNSRVTQLYMQLLHEIIRKRDNALELSQLENRILNQTADMLQLASKYKDLEHKYQHLATLAHNQSEIIAQLEEHCQRVPSARPVPQPPPAAPPRVYQPPTYNRIINQISTNEIQSDQNLKVLPPPLPTMPTLTSLPSSTDKPSGPWRDCLQALEDGHDTSSIYLVKPENTNRLMQVWCDQRHDPGGWTVIQRRLDGSVNFFRNWETYKQGFGNIDGEYWLGLENIYWLTNQGNYKLLVTMEDWSGRKVFAEYASFRLEPESEYYKLRLGRYHGNAGDSFTWHNGKQFTTLDRDHDVYTGNCAHYQKGGWWYNACAHSNLNGVWYRGGHYRSRYQDGVYWAEFRGGSYSLKKVVMMIRPNPNTFH</t>
  </si>
  <si>
    <t>B17R18C13</t>
  </si>
  <si>
    <t>low density lipoprotein receptor-related protein 10 (LRP10)</t>
  </si>
  <si>
    <t>NM_014045.3</t>
  </si>
  <si>
    <t>IOH41955</t>
  </si>
  <si>
    <t>LRP10</t>
  </si>
  <si>
    <t>MLLATLLLLLLGGALAHPDRIIFPNHACEDPPAVLLEVQGTLQRPLVRDSRTSPANCTWLILGSKEQTVTIRFQKLHLACGSERLTLRSPLQPLISLCEAPPSPLQLPGGNVTITYSYAGARAPMGQGFLLSYSQDWLMCLQEEFQCLNHRCVSAVQRCDGVDACGDGSDEAGCSSDPFPGLTPRPVPSLPCNVTLEDFYGVFSSPGYTHLASVSHPQSCHWLLDPHDGRRLAVRFTALDLGFGDAVHVYDGPGPPESSRLLRSLTHFSNGKAVTVETLSGQAVVSYHTVAWSNGRGFNATYHVRGYCLPWDRPCGLGSGLGAGEGLGERCYSEAQRCDGSWDCADGTDEEDCPGCPPGHFPCGAAGTSGATACYLPADRCNYQTFCADGADERRCRHCQPGNFRCRDEKCVYETWVCDGQPDCADGSDEWDCSYVLPRKVITAAVIGSLVCGLLLVIALGCTCKLYAIRTQEYSIFAPLSRMEAEIVQQQAPPSYGQLIAQGAIPPVEDFPTENPNDNSVLGNLRSLLQILRQDMTPGGGPGARRRQRGRLMRRLVRRLRRWGLLPRTNTPARASEARSQVTPSAAPLEALDGGTGPAREGGAVGGQDGEQAPPLPIKAPLPSASTSPAPTTVPEAPGPLPSLPLEPSLLSGVVQALRGRLLPSLGPPGPTRSPPGPHTAVLALEDEDDVLLVPLAEPGVWVAEAEDEPLLT</t>
  </si>
  <si>
    <t>B17R18C15</t>
  </si>
  <si>
    <t>cullin 4B (CUL4B), transcript variant 1</t>
  </si>
  <si>
    <t>NM_003588.2</t>
  </si>
  <si>
    <t>IOH27494</t>
  </si>
  <si>
    <t>CUL4B</t>
  </si>
  <si>
    <t>MMSQSSGSGDGNDDEATTSKDGGFSSPSPSAAAAAQEVRSATDGNTSTTPPTSAKKRKLNSSSSSSSNSSNEREDFDSTSSSSSTPPLQPRDSASPSTSSFCLGVSVAASSHVPIQKKLRFEDTLEFVGFDAKMAEESSSSSSSSSPTAATSQQQQLKNKSILISSVASVHHANGLAKSSTTVSSFANSKPGSAKKLVIKNFKDKPKLPENYTDETWQKLKEAVEAIQNSTSIKYNLEELYQAVENLCSYKISANLYKQLRQICEDHIKAQIHQFREDSLDSVLFLKKIDRCWQNHCRQMIMIRSIFLFLDRTYVLQNSMLPSIWDMGLELFRAHIISDQKVQNKTIDGILLLIERERNGEAIDRSLLRSLLSMLSDLQIYQDSFEQRFLEETNRLYAAEGQKLMQEREVPEYLHHVNKRLEEEADRLITYLDQTTQKSLIATVEKQLLGEHLTAILQKGLNNLLDENRIQDLSLLYQLFSRVRGGVQVLLQQWIEYIKAFGSTIVINPEKDKTMVQELLDFKDKVDHIIDICFLKNEKFINAMKEAFETFINKRPNKPAELIAKYVDSKLRAGNKEATDEELEKMLDKIMIIFRFIYGKDVFEAFYKKDLAKRLLVGKSASVDAEKSMLSKLKHECGAAFTSKLEGMFKDMELSKDIMIQFKQYMQNQNVPGNIELTVNILTMGYWPTYVPMEVHLPPEMVKLQEIFKTFYLGKHSGRKLQWQSTIGHCVLKAEFKEGKKELQVSLFQTLVLLMFNEGEEFSLEEIKQATGIEDGELRRTLQSLACGKARVLAKNPKGKDIEDGDKFICNDDFKHKLFRIKINQIQMKETVEEQASTTERVFQDRQYQIDAAIVRIMKMRKTLSHNLLVSEVYNQLKFPVKPADLKKRIESLIDRDYMERDKENPNQYNYIA</t>
  </si>
  <si>
    <t>B17R20C01</t>
  </si>
  <si>
    <t>Interleukin-18-binding protein</t>
  </si>
  <si>
    <t>BC044215.1</t>
  </si>
  <si>
    <t>IOH26376</t>
  </si>
  <si>
    <t>IL18BP</t>
  </si>
  <si>
    <t>MTMRHNWTPDLSPLWVLLLCAHVVTLLVRATPVSQTTTAATASVRSTKDPCPSQPPVFPAAKQCPALEVTWPEVEVPLNGTLSLSCVACSRFPNFSILYWLGNGSFIEHLPGRLWEGSTSRERGSTGTQLCKALVLEQLTPALHSTNFSCVLVDPEQVVQRHVVLAQLWAGLRATLPPTQEALPSSHSSPQQQG</t>
  </si>
  <si>
    <t>B18R02C13</t>
  </si>
  <si>
    <t>hypothetical protein MGC18216 (MGC18216)</t>
  </si>
  <si>
    <t>NM_152452.1</t>
  </si>
  <si>
    <t>IOH11129</t>
  </si>
  <si>
    <t>MGC18216</t>
  </si>
  <si>
    <t>METAEVLEPSSAWHRSASGLIGLAAVIVSTVPWTWEDLTAQPMVFMMITAYTVIT</t>
  </si>
  <si>
    <t>B18R02C19</t>
  </si>
  <si>
    <t>BC000112.1</t>
  </si>
  <si>
    <t>IOH4632</t>
  </si>
  <si>
    <t>MVELMFPLLLLLLPFLLYMAAPQIRKMLSSGVCTSTVQLPGKVVVVTGANTGIGKETAKELAQRGARVYLACRDVEKGELVAKEIQTTTGNQQVLVRKLDLSDTKSIRAFAKGFLAEEKHLHVLINNAGVMMCPYSKTADGFEMHIGVNHLGHFLLTHLLLEKLKESAPSRIVNVSSLAHHLGRIHFHNLQGEKFYNAGLAYCHSKLANILFTQELARRLKGSGVTTYSVHPGTVQSELVRHSSFMRWMWWLFSFFIKTPQQGAQTSLHCALTEGLEILSGNHFSDCHVAWVSAQARNETIARRLWDVSCDLLGLPID</t>
  </si>
  <si>
    <t>B18R03C03</t>
  </si>
  <si>
    <t>NADH dehydrogenase (ubiquinone) Fe-S protein 7, 20kDa (NADH-coenzyme Q reductase) (NDUFS7)</t>
  </si>
  <si>
    <t>BC001715.2</t>
  </si>
  <si>
    <t>IOH4551</t>
  </si>
  <si>
    <t>NDUFS7</t>
  </si>
  <si>
    <t>MAVLSAPGLRGFRILGLRSSVGPAVQARGVHQSVATDGPSSTQPALPKARAVAPKPSSRGEYVVAKLDDLVNWARRSSLWPMTFGLACCAVEMMHMAAPRYDMDRFGVVFRASPRQSDVMIVAGTLTNKMAPALRKVYDQMPEPRYVVSMGSCANGGGYYHYSYSVVRGCDRIVPVDIYIPGCPPTAEALLYGILQLQRKIKRERRLQIWYRR</t>
  </si>
  <si>
    <t>B18R03C21</t>
  </si>
  <si>
    <t>Apoptosis-related protein 3</t>
  </si>
  <si>
    <t>BC011006.1</t>
  </si>
  <si>
    <t>IOH14184</t>
  </si>
  <si>
    <t>C2orf28</t>
  </si>
  <si>
    <t>MAPHGPGSLTTLVPWAAALLLALGVERALALPEICTQCPGSVQNLSKVAFYCKTTRELMLHARCCLNQKGTILGLDLQNCSLEDPGPNFHQAHTTVIIDLQANPLKGDLANTFRGFTQLQTLILPQHVNCPGGINAWNTITSYIDNQICQGQKNLCNNTGDPEMCPENGSCVPDGPGLLQCVCADGFHGYKCMRQGSFSLLMFFGILGATTLSVSILLWATQRRKAKTS</t>
  </si>
  <si>
    <t>B18R05C01</t>
  </si>
  <si>
    <t>septin 7 (SEPT7), transcript variant 1</t>
  </si>
  <si>
    <t>NM_001788.3</t>
  </si>
  <si>
    <t>IOH43444</t>
  </si>
  <si>
    <t>MVAQQKNLEGYVGFANLPNQVYRKSVKRGFEFTLMVVGESGLGKSTLINSLFLTDLYSPEYPGPSHRIKKTVQVEQSKVLIKEGGVQLLLTIVDTPGFGDAVDNSNCWQPVIDYIDSKFEDYLNAESRVNRRQMPDNRVQCCLYFIAPSGHGLKPLDIEFMKRLHEKVNIIPLIAKADTLTPEECQQFKKQIMKEIQEHKIKIYEFPETDDEEENKLVKKIKDRLPLAVVGSNTIIEVNGKRVRGRQYPWGVAEVENGEHCDFTILRNMLIRTHMQDLKDVTNNVHYENYRSRKLAAVTYNGVDNNKNKGQLTKSPLAQMEEERREHVAKMKKMEMEMEQVFEMKVKEKVQKLKDSEAELQRRHEQMKKNLEAQHKELEEKRRQFEDEKANWEAQQRILEQQNSSRTLEKNKKKGKIF</t>
  </si>
  <si>
    <t>B18R05C07</t>
  </si>
  <si>
    <t>ankyrin repeat domain 37 (ANKRD37)</t>
  </si>
  <si>
    <t>NM_181726.1</t>
  </si>
  <si>
    <t>IOH43299</t>
  </si>
  <si>
    <t>ANKRD37</t>
  </si>
  <si>
    <t>MLLLDCNPEVDGLKHLLETGASVNAPPDPCKQSPVHLAAGSGLACFLLWQLQTGADLNQQDVLGEAPLHKAAKVGSLECLSLLVASDAQIDLCNKNGQTAEDLAWSCGFPDCAKFLTTIKCMQTIKASEHPDRNDCVAVLRQKRSLGSVENTSGKRKC</t>
  </si>
  <si>
    <t>B18R06C21</t>
  </si>
  <si>
    <t>Diacylglycerol kinase gamma</t>
  </si>
  <si>
    <t>BC089411.1</t>
  </si>
  <si>
    <t>IOH62715</t>
  </si>
  <si>
    <t>DGKG</t>
  </si>
  <si>
    <t>MGEERWVSLTPEEFDQLQKYSEYSSKKIKDALTEFNEGGSLKQYDPHEPISYDVFKLFMRAYLEVDLPQPLSTHLFLAFSQKPRHETSDHPTEGASNSEANSADTNIQNADNATKADEACAPDTESNMAEKQAPAEDQVAATPLEPPVPRSSSSESPVVYLKDVVCYLSLLETGRPQDKLEFMFRLYDSDENGLLDQAEMDCIVNQMLHIAQYLEWDPTELRPILKEMLQGMDYDRDGFVSLQEWVHGGMTTIPLLVLLGMDDSGSKGDGRHAWTMKHFKKPTYCNFCHIMLMGVRKQGLCCTYCKYTVHERCVSRNIPGCVKTYSKAKRSGEVMQHAWVEGNSSVKCDRCHKSIKCYQSVTARHCVWCRMTFHRKCELSTLCDGGELRDHILLPTSICPITRDRPGEKSDGCVSAKGELVMQYKIIPTPGTHPLLVLVNPKSGGRQGERLNFFRDTPDFRVLACGGDGTVGWILDCIDKANFAKHPPVAVLPLGTGNDLARCLRWGGGYEGGSLTKILKDIEQSPLVMLDRWHLEVIPREEVENGDQVPYSIMNNYFSIGVDASIAHRFHVMREKHPEKFNSRMKNKLWYFEFGTSETFAATCKKLHDHIELECDGVGVDLSNIFLEGIAILNIPSMYGGTNLWGENKKNRAVIRESRKGVTDPKELKFCVQDLSDQLLEVVGLEGAMEMGQIYTGLKSAGRRLAQCASVTIRTNKLLPMQVDGEPWMQPCCTIKITHKNQAPMMMGPPQKSSFFSLRRKSRSKD</t>
  </si>
  <si>
    <t>B18R07C13</t>
  </si>
  <si>
    <t>RAD23 homolog A (S. cerevisiae) (RAD23A)</t>
  </si>
  <si>
    <t>NM_005053.2</t>
  </si>
  <si>
    <t>IOH22983</t>
  </si>
  <si>
    <t>RAD23A</t>
  </si>
  <si>
    <t>MAVTITLKTLQQQTFKIRMEPDETVKVLKEKIEAEKGRDAFPVAGQKLIYAGKILSDDVPIRDYRIDEKNFVVVMVTKTKAGQGTSAPPEASPTAAPESSTSFPPAPTSGMSHPPPAAREDKSPSEESAPTTSPESVSGSVPSSGSSGREEDAASTLVTGSEYETMLTEIMSMGYERERVVAALRASYNNPHRAVEYLLTGIPGSPEPEHGSVQESQVSEQPATEAAGENPLEFLRDQPQFQNMRQVIQQNPALLPALLQQLGQENPQLLQQISRHQEQFIQMLNEPPGELADISDVEGEVGAIGEEAPQMNYIQVTPQEKEAIERLKALGFPESLVIQAYFACEKNENLAANFLLSQNFDDE</t>
  </si>
  <si>
    <t>B18R08C05</t>
  </si>
  <si>
    <t>Triosephosphate isomerase 1, mRNA (cDNA clone MGC:88108 IMAGE:6725406), complete cds</t>
  </si>
  <si>
    <t>BC070129.1</t>
  </si>
  <si>
    <t>IOH63021</t>
  </si>
  <si>
    <t>TPI1</t>
  </si>
  <si>
    <t>MAPSRKFFVGGNWKMNGRKQSLGELIGTLNAAKVPADTEVVCAPPTAYIDFARQKLDPKIAVAAQNCYKVTNGAFTGEISPGMIKDCGATWVVLGHSERRHVFGESDELIGQKVAHALAEGLGVIACIGEKLDEREAGITEKVVFEQTKVIADNVKDWSKVVLAYEPVWAIGTGKTATPPHPNCIFLYCLYLHPVMVGTRPIPSPLTIMVGTKRHQGGFSLAERWKAWWDLLLGSLGPSEGRRETILSLLTP</t>
  </si>
  <si>
    <t>B18R12C21</t>
  </si>
  <si>
    <t>CaiB/baiF CoA-transferase family protein C7orf10</t>
  </si>
  <si>
    <t>BC098117.1</t>
  </si>
  <si>
    <t>IOH63340</t>
  </si>
  <si>
    <t>C7orf10</t>
  </si>
  <si>
    <t>MPSETHAMLATLARVAALRRTCLFSGRGGGRGLWTGRPQSDMNNIKPLEGVKILDLTRVLAGPFATMNLGDLGAEVIKVERPGAGDDTRTWGPPFVGTESTYYLSVNRNKKSIAVNIKDPKGVKIIKELAAVCDVFVENYVPGKLSAMGLGYEDIDEIAPHIIYCSITGYGQTGPISQRAGYDAVASAVSGLMHITGPENGDPVRPGVAMTDLATGLYAYGAIMAGLIQKYKTGKGLFIDCNLLSSQVACLSHIAANYLIGQKEAKRWGTAHGSIVPYQAFKTKDGYIVVGAGNNQQFATVCKILDLPELIDNSKYKTNHLRVHNRKELIKILSERFEEELTSKWLYLFEGSGVPYGPINNMKNVFAEPQVLHNGLVMEMEHPTVGKISVPGPAVRYSKFKMSEARPPPLLGQHTTHILKEVLRYDDRAIGELLSAGVVDQHETH</t>
  </si>
  <si>
    <t>B18R13C05</t>
  </si>
  <si>
    <t>activating signal cointegrator 1 complex subunit 2 (ASCC2)</t>
  </si>
  <si>
    <t>NM_032204.3</t>
  </si>
  <si>
    <t>IOH12073</t>
  </si>
  <si>
    <t>ASCC2</t>
  </si>
  <si>
    <t>MPALPLDQLQITHKDPKTGKLRTSPALHPEQKADRYFVLYKPPPKDNIPALVEEYLERATFVANDLDWLLALPHDKFWCQVIFDETLQKCLDSYLRYVPRKFDEGVASAPEVVDMQKRLHRSVFLTFLRMSTHKESKDHFISPSAFGEILYNNFLFDIPKILDLCVLFGKGNSPLLQKMIGNIFTQQPSYYSDLDETLPTILQVFSNILQHCGLQGDGANTTPQKLEERGRLTPSDMPLLELKDIVLYLCDTCTTLWAFLDIFPLACQTFQKHDFCYRLASFYEAAIPEMESAIKKRRLEDSKLLGDLWQRLSHSRKKLMEIFHIILNQICLLPILESSCDNIQGFIEEFLQIFSSLLQEKRFLRDYDALFPVAEDISLLQQASSVLDETRTAYILQAVESAWEGVDRRKATDAKDPSVIEEPNGEPNGVTVTAEAVSQASSHPENSEEEECMGAAAAVGPAMCGVELDSLISQVKDLLPDLGEGFILACLEYYHYDPEQVINNILEERLAPTLSQLDRNLDREMKPDPTPLLTSRHNVFQNDEFDVFSRDSVDLSRVHKGKSTRKEENTRSLLNDKRAVAAQRQRYEQYSVVVEEVPLQPGESLPYHSVYYEDEYDDTYDGNQVGANDADSDDELISRRPFTIPQVLRTKVPREGQEEDDDDEEDDADEEAPKPDHFVQDPAVLREKAEARRMAFLAKKGYRHDSSTAVAGSPRGHGQSRETTQERRKKEANKATRANHNRRTMADRKRSKGMIPS</t>
  </si>
  <si>
    <t>B18R13C07</t>
  </si>
  <si>
    <t>chromosome 2 open reading frame 34 (C2orf34)</t>
  </si>
  <si>
    <t>BC029359.1</t>
  </si>
  <si>
    <t>IOH23174</t>
  </si>
  <si>
    <t>C2orf34</t>
  </si>
  <si>
    <t>MESRVADAGTGETARAAGGSPAVGCTTRGPVVSAPLGAARWKLLRQVLKQKHLDDCLRHVSVRRFESFNLFSVTEGKERETEEEVGAWVQYTSIFCPEYSISLRHNSGSLNVEDVLTSFDNTGNVWEATRGK</t>
  </si>
  <si>
    <t>B18R14C01</t>
  </si>
  <si>
    <t>WD repeat domain 85 (WDR85)</t>
  </si>
  <si>
    <t>NM_138778.1</t>
  </si>
  <si>
    <t>IOH14208</t>
  </si>
  <si>
    <t>WDR85</t>
  </si>
  <si>
    <t>MMGCFALQTVDTELTADSVEWCPLQGCRHLLACGTYQLRRPEDRPAGPQNKGGMEVKEPQVRLGRLFLYSFNDNNSIHPLVEVQRKDTSAILDMKWCHIPVAGHALLGLADASGSIQLLRLVESEKSHVLEPLSSLALEEQCLALSLDWSTGKTGRAGDQPLKIISSDSTGQLHLLMVNETRPRLQKVASWQAHQFEAWIAAFNYWHPEIVYSGGDDGLLRGWDTRVPGKFLFTSKRHTMGVCSIQSSPHREHILATGSYDEHILLWDTRNMKQPLADTPVQGGVWRIKWHPFHHHLLLAACMHSGFKILNCQKAMEERQEATVLTSHTLPDSLVYGADWSWLLFRSLQRAPSWSFPSNLGTKTADLKGASELPTPCHECREDNDGEGHARPQSGMKPLTEGMRKNGTWLQATAATTRDCGVNPEEADSAFSLLATCSFYDHALHLWEWEGN</t>
  </si>
  <si>
    <t>IGHM</t>
  </si>
  <si>
    <t>B18R15C05</t>
  </si>
  <si>
    <t>Regulator of microtubule dynamics protein 2</t>
  </si>
  <si>
    <t>BC024243.2</t>
  </si>
  <si>
    <t>IOH22385</t>
  </si>
  <si>
    <t>FAM82A</t>
  </si>
  <si>
    <t>MSESGKSESFELLRDHKEKFRDEIEFMWRFARAYGDMYELSTNTQEKKHYANIGKTLSERAINRAPMNGHCHLWYAVLCGYVSEFEGLQNKINYGHLFKEHLDIAIKLLPEEPFLYYLKGRYCYTVSKLSWIEKKMAATLFGKIPSSTVQEALHNFLKAEELCPGYSNPNYMYLAKCYTDLEENQNALKFCNLALLLPTVTKEDKEAQKEMQKIMTSLKR</t>
  </si>
  <si>
    <t>B18R15C11</t>
  </si>
  <si>
    <t>DnaJ (Hsp40) homolog, subfamily B, member 2 (DNAJB2)</t>
  </si>
  <si>
    <t>BC047056.1</t>
  </si>
  <si>
    <t>IOH27319</t>
  </si>
  <si>
    <t>DNAJB2</t>
  </si>
  <si>
    <t>MASYYEILDVPRSASADDIKKAYRRKALQWHPDKNPDNKEFAEKKFKEVAEAYEVLSDKHKREIYDRYGREGLTGTGTGPSRAEAGSGGPGFTFTFRSPEEVFREFFGSGDPFAELFDDLGPFSELQNRGSRHSGPFFTFSSSFPGHSDFSSSSFSFSPGAGAFRSVSTSTTFVQGRRITTRRIMENGQERVEVEEDGQLKSVTINGVPDDLALGLELSRREQQPSVTSRSGGTQVQQTPASCPLDSDLSEDEDLQLAMAYSLSEMEAAGKKPADVF</t>
  </si>
  <si>
    <t>interleukin 21 (IL21)</t>
  </si>
  <si>
    <t>NM_021803.1</t>
  </si>
  <si>
    <t>IL21</t>
  </si>
  <si>
    <t>B18R16C17</t>
  </si>
  <si>
    <t>KIAA1609, mRNA (cDNA clone MGC:25024 IMAGE:4470095), complete cds</t>
  </si>
  <si>
    <t>BC023251.1</t>
  </si>
  <si>
    <t>IOH25816</t>
  </si>
  <si>
    <t>KIAA1609</t>
  </si>
  <si>
    <t>MGNSRSRVGRSFCSQFLPEEQAEIDQLFDALSSDKNSPNVSSKSFSLKALQNHVGEALPPEMVTRLYDGMRRVDLTGKAKGPSENVSQEQFTASMSHLLKGNSEEKSLMIMKMISATEGPVKAREVQKFTEDLVGSVVHVLSHRQELRGWTGKEAPGPNPRVQVLAAQLLSEMKLQDGKRLLGPQWLDYDCDRAVIEDWVFRVPHVAIFLSVVICKGFLVLCSSLDLTTLVPERQVDQGRGFESILDVLSVMYINAQLPREQRHRWRLLFSSELHGHSFSQLCGHITHRGPCVAVLEDHDKHVFGGFASCSWEVKPQFQGDNRCFLFSICPSMAVYTHTGYNDHYMYLNHGQQTIPNGLGMGGQHNYFGLWVDVDFGKGHSRAKPTCTTYNSPQLSAQENFQFDKMEVWAVGDPSEEQLAKGNKSILDADPEAQALLEISGHSRHSEGLREVPDDE</t>
  </si>
  <si>
    <t>B18R16C19</t>
  </si>
  <si>
    <t>Cytochrome b-c1 complex subunit 6, mitochondrial</t>
  </si>
  <si>
    <t>NM_006004.1</t>
  </si>
  <si>
    <t>IOH57362</t>
  </si>
  <si>
    <t>UQCRH</t>
  </si>
  <si>
    <t>MGLEDEQKMLTESGDPEEEEEEEEELVDPLTTVREQCEQLEKCVKARERLELCDERDSSRSHTEEDCTEELFDFLHARDHCVAHKLFNNLK</t>
  </si>
  <si>
    <t>B18R17C17</t>
  </si>
  <si>
    <t>ankyrin repeat and BTB (POZ) domain containing 1 (ABTB1), transcript variant 3</t>
  </si>
  <si>
    <t>NM_172028.1</t>
  </si>
  <si>
    <t>IOH42497</t>
  </si>
  <si>
    <t>MWAECGTCWSSETWRYYACLCGHEELVLYLLANGARCEANTFDGERCLYGALSDPIRRALRDYKQVTASCRRRDYYDDFLQRLLEQGIHSDVVFVVHGKPFRVHRCVLGARSAYFANMLDTKWKGKSVVVLRHPLINPVAFGALLQYLYTGRLDIGVEHVSDCERLAKQCQLWDLLSDLEAKCEKVSEFVASKPGTCVKVLTIEPPPADPRLREDMALLADCALPPELRGDLWELPFPCPDGFNSCPDICFRVAGCSFLCHKAFFCGRSDYFRALLDDHFRESEEPATSGGPPAVTLHGISPDVFTHVLYYMYSDHTELSPEAAYDVLSVADMYLLPGLKRLCGRSLAQMLDEDTVVGVWRVAKLFRLARLEDQCTEYMAKVIEKLVEREDFVEAVKEEAAAVAARQETDSIPLVDDIRFHVASTVQTYSAIEEAQQRLRALEDLLVSIGLDC</t>
  </si>
  <si>
    <t>B18R18C01</t>
  </si>
  <si>
    <t>Collectin-10</t>
  </si>
  <si>
    <t>NM_006438.2</t>
  </si>
  <si>
    <t>IOH42479</t>
  </si>
  <si>
    <t>COLEC10</t>
  </si>
  <si>
    <t>MNGFASLLRRNQFILLVLFLLQIQSLGLDIDSRPTAEVCATHTISPGPKGDDGEKGDPGEEGKHGKVGRMGPKGIKGELGDMGDQGNIGKTGPIGKKGDKGEKGLLGIPGEKGKAGTVCDCGRYRKFVGQLDISIARLKTSMKFVKNVIAGIRETEEKFYYIVQEEKNYRESLTHCRIRGGMLAMPKDEAANTLIADYVAKSGFFRVFIGVNDLEREGQYMFTDNTPLQNYSNWNEGEPSDPYGHEDCVEMLSSGRWNDTECHLTMYFVCEFIKKKK</t>
  </si>
  <si>
    <t>B18R18C15</t>
  </si>
  <si>
    <t>ubiquitin specific peptidase 5 (isopeptidase T) (USP5)</t>
  </si>
  <si>
    <t>BC005139.2</t>
  </si>
  <si>
    <t>IOH4709</t>
  </si>
  <si>
    <t>USP5</t>
  </si>
  <si>
    <t>MAELSEEALLSVLPTIRVPKAGDRVHKDECAFSFDTPESEGGLYICMNTFLGFGKQYVERHFNKTGQRVYLHLRRTRRPKEEDPATGTGDPPRKKPTRLAIGVEGGFDLSEEKFELDEDVKIVILPDYLEIARDGLGGLPDIVRDRVTSAVEALLSADSASRKQEVQAWDGEVRQVSKHAFSLKQLDNPARIPPCGWKCSKCDMRENLWLNLTDGSILCGRRYFDGSGGNNHAVEHYRETGYPLAVKLGTITPDGADVYSYDEDDMVLDPSLAEHLSHFGIDMLKMQKTDKTMTELEIDMNQRIGEWELIQESGVPLKPLFGPGYTGIRNLGNSCYLNSVVQVLFSIPDFQRKYVDKLEKIFQNAPTDPTQDFSTQVAKLGHGLLSGEYSKPVPESGDGERVPEQKEVQDGIAPRMFKALIGKGHPEFSTNRQQDAQEFFLHLINMVERNCRSSENPNEVFRFLVEEKIKCLATEKVKYTQRVDYIMQLPVPMDAALNKEELLEYEEKKRQAEEEKMALPELVRAQVPFSSCLEAYGAPEQVDDFWSTALQAKSVAVKTTRFASFPDYLVIQIKKFTFGLDWVPKKLDVSIEMPEELDISQLRGTGLQPGEEELPDIAPPLVTPDEPKGSLGFYGNEDEDSFCSPHFSSPTSPMLDESVIIQLVEMGFPMDACRKAVYYTGNSGAEAAMNWVMSHMDDPDFANPLILPGSSGPGSTSAAADPPPEDCVTTIVSMGFSRDQALKALRATNNSLERAVDWIFSHIDDLDAEAAMDISEGRSAADSISESVPVGPKVRDGPGKYQLFAFISHMGTSTMCGHYVCHIKKEGRWVIYNDQKVCASEKPPKDLGYIYFYQRVAS</t>
  </si>
  <si>
    <t>SPTLC1</t>
  </si>
  <si>
    <t>B18R20C07</t>
  </si>
  <si>
    <t>StAR-related lipid transfer (START) domain containing 10 (STARD10)</t>
  </si>
  <si>
    <t>BC007919.2</t>
  </si>
  <si>
    <t>IOH40619</t>
  </si>
  <si>
    <t>STARD10</t>
  </si>
  <si>
    <t>MEKLAASTEPQGPRPVLGRESVQVPDDQDFRSFRSECEAEVGWNLTYSRAGVSVWVQAVEMDRTLHKIKCRMECCDVPAETLYDVLHDIEYRKKWDSNVIETFDIARLTVNADVGYYSWRCPKPLKNRDVITLRSWLPMGADYIIMNYSVKHPKYPPRKDLVRAVSIQTGYLIQSTGPKSCVITYLAQVDPKGSLPKWVVNKSSQFLAPKAMKKMYKACLKYPEWKQKHLPHFKPWLHPEQSPLPSLALSELSVQHADSLENIDESAVAESREERMGGAGGEGSDDDTSLT</t>
  </si>
  <si>
    <t>B18R20C09</t>
  </si>
  <si>
    <t>mannose-6-phosphate receptor (cation dependent) (M6PR)</t>
  </si>
  <si>
    <t>NM_002355.2</t>
  </si>
  <si>
    <t>IOH40579</t>
  </si>
  <si>
    <t>M6PR</t>
  </si>
  <si>
    <t>MFPFYSCWRTGLLLLLLAVAVRESWQTEEKTCDLVGEKGKESEKELALVKRLKPLFNKSFESTVGQGSDTYIYIFRVCREAGNHTSGAGLVQINKSNGKETVVGRLNETHIFNGSNWIMLIYKGGDEYDNHCGKEQRRAVVMISCNRHTLADNFNPVSEERGKVQDCFYLFEMDSSLACSPEISHLSVGSILLVTFASLVAVYVVGGFLYQRLVVGAKGMEQFPHLAFWQDLGNLVADGCDFVCRSKPRNVPAAYRGVGDDQLGEESEERDDHLLPM</t>
  </si>
  <si>
    <t>B19R03C05</t>
  </si>
  <si>
    <t>huntingtin interacting protein 2 (HIP2)</t>
  </si>
  <si>
    <t>NM_005339.3</t>
  </si>
  <si>
    <t>IOH13913</t>
  </si>
  <si>
    <t>HIP2</t>
  </si>
  <si>
    <t>MANIAVQRIKREFKEVLKSEETSKNQIKVDLVDENFTELRGEIAGPPDTPYEGGRYQLEIKIPETYPFNPPKVRFITKIWHPNISSVTGAICLDILKDQWAAAMTLRTVLLSLQALLAAAEPDDPQDAVVANQYKQNPEMFKQTARLWAHVYAGAPVSSPEYTKKIENLCAMGFDRNAVIVALSSKSWDVETATELLLSN</t>
  </si>
  <si>
    <t>B19R03C09</t>
  </si>
  <si>
    <t>phospholipid scramblase 1 (PLSCR1)</t>
  </si>
  <si>
    <t>NM_021105.1</t>
  </si>
  <si>
    <t>IOH13995</t>
  </si>
  <si>
    <t>PLSCR1</t>
  </si>
  <si>
    <t>MDKQNSQMNASHPETNLPVGYPPQYPPTAFQGPPGYSGYPGPQVSYPPPPAGHSGPGPAGFPVPNQPVYNQPVYNQPVGAAGVPWMPAPQPPLNCPPGLEYLSQIDQILIHQQIELLEVLTGFETNNKYEIKNSFGQRVYFAAEDTDCCTRNCCGPSRPFTLRIIDNMGQEVITLERPLRCSSCCCPCCLQEIEIQAPPGVPIGYVIQTWHPCLPKFTIQNEKREDVLKISGPCVVCSCCGDVDFEIKSLDEQCVVGKISKHWTGILREAFTDADNFGIQFPLDLDVKMKAVMIGACFLIDFMFFESTGSQEQKSGVW</t>
  </si>
  <si>
    <t>B19R03C19</t>
  </si>
  <si>
    <t>WD repeat domain 77 (WDR77)</t>
  </si>
  <si>
    <t>NM_024102.2</t>
  </si>
  <si>
    <t>IOH10338</t>
  </si>
  <si>
    <t>WDR77</t>
  </si>
  <si>
    <t>MRKETPPPLVPPAAREWNLPPNAPACMERQLEAARYRSDGALLLGASSLSGRCWAGSLWLFKDPCAAPNEGFCSAGVQTEAGVADLTWVGERGILVASDSGAVELWELDENETLIVSKFCKYEHDDIVSTVSVLSSGTQAVSGSKDICIKVWDLAQQVVLSSYRAHAAQVTCVAASPHKDSVFLSCSEDNRILLWDTRCPKPASQIGCSAPGYLPTSLAWHPQQSEVFVFGDENGTVSLVDTKSTSCVLSSAVHSQCVTGLVFSPHSVPFLASLSEDCSLAVLDSSLSELFRSQAHRDFVRDATWSPLNHSLLTTVGWDHQVVHHVVPTEPLPAPGPASVTE</t>
  </si>
  <si>
    <t>B19R03C21</t>
  </si>
  <si>
    <t>CD58 molecule (CD58)</t>
  </si>
  <si>
    <t>BC005930.1</t>
  </si>
  <si>
    <t>IOH7549</t>
  </si>
  <si>
    <t>CD58</t>
  </si>
  <si>
    <t>MVAGSDAGRALGVLSVVCLLHCFGFISCFSQQIYGVVYGNVTFHVPSNVPLKEVLWKKQKDKVAELENSEFRAFSSFKNRVYLDTVSGSLTIYNLTSSDEDEYEMESPNITDTMKFFLYVLESLPSPTLTCALTNGSIEVQCMIPEYYNSHRGLIMYSWDCPMEQCKRNSTSIYFKMENDLPQKIQCTLSNPLFNTTSSIILTTCIPSSGHSRHRYALIPIPLAVITTCIVLYMNGMYAF</t>
  </si>
  <si>
    <t>B19R05C03</t>
  </si>
  <si>
    <t>similar to 60S ribosomal protein L21 (LOC402176)</t>
  </si>
  <si>
    <t>NM_001011538.1</t>
  </si>
  <si>
    <t>IOH39826</t>
  </si>
  <si>
    <t>LOC402176</t>
  </si>
  <si>
    <t>MDLFLWLQICESIRKVIWYTSTEWILFKKECPTSVTMAKLKVYSVPQHAVGIVVNKGKILAKRINVHIEHIKHCKSRDSFLKCVKENDQKKKEAKEEGTWVQVKHQPAPPREAHFVKACGKEPELLEPIPCEFMAS</t>
  </si>
  <si>
    <t>B19R06C05</t>
  </si>
  <si>
    <t>ankyrin repeat and SOCS box-containing 13 (ASB13)</t>
  </si>
  <si>
    <t>BC012056.1</t>
  </si>
  <si>
    <t>IOH13300</t>
  </si>
  <si>
    <t>ASB13</t>
  </si>
  <si>
    <t>MEPRAADGCFLGDVGFWVERTPVHEAAQRGESLQLQQLIESGACVNQVTVDSITPLHAASLQGQARCVQLLLAAGAQVDARNIDGSTPLCDACASGSIECVKLLLSYGAKVNPPLYTASPLHEACMSGSSECVRLLIDVGANLEAHDCHFGTPLHVACAREHLDCVKVLLNAA</t>
  </si>
  <si>
    <t>B19R06C13</t>
  </si>
  <si>
    <t>hypothetical protein FLJ35220 (FLJ35220)</t>
  </si>
  <si>
    <t>BC064545.1</t>
  </si>
  <si>
    <t>IOH39915</t>
  </si>
  <si>
    <t>FLJ35220</t>
  </si>
  <si>
    <t>MALEAAGGPPEETLSLWKREQARLKAHVVDRDTEAWQRDPAFSGLQRVGGVDVSFVKGDSVRACASLVVLSFPELEVLLVDGNGVLHHRGFGVACHLGVLTDLPCVGVAKKLLQVDGLENNALHKEKIRLLQTRGDSFPLLGDSGTVLGMALRSHDRSTRPLYISVGHRMSLEAAVRLTCCCCRFRIPEPVRQADICSREHIRKSLGLPGPPTPRSPKAQRPVACPKGDSGESSGEGQPPQDHSPGPRTAPRPGSQEQAGKDWQ</t>
  </si>
  <si>
    <t>B19R08C03</t>
  </si>
  <si>
    <t>heat shock 70kDa protein 5 (glucose-regulated protein, 78kDa) (HSPA5)</t>
  </si>
  <si>
    <t>NM_005347.2</t>
  </si>
  <si>
    <t>IOH14762</t>
  </si>
  <si>
    <t>HSPA5</t>
  </si>
  <si>
    <t>MKLSLVAAMLLLLSAARAEEEDKKEDVGTVVGIDLGTTYSCVGVFKNGRVEIIANDQGNRITPSYVAFTPEGERLIGDAAKNQLTSNPENTVFDAKRLIGRTWNDPSVQQDIKFLPFKVVEKKTKPYIQVDIGGGQTKTFAPEEISAMVLTKMKETAEAYLGKKVTHAVVTVPAYFNDAQRQATKDAGTIAGLNVMRIINEPTAAAIAYGLDKREGEKNILVFDLGGGTFDVSLLTIDNGVFEVVATNGDTHLGGEDFDQRVMEHFIKLYKKKTGKDVRKDNRAVQKLRREVEKAKRALSSQHQARIEIESFYEGEDFSETLTRAKFEELNMDLFRSTMKPVQKVLEDSDLKKSDIDEIVLVGGSTRIPKIQQLVKEFFNGKEPSRGINPDEAVAYGAAVQAGVLSGDQDTGDLVLLDVCPLTLGIETVGGVMTKLIPRNTVVPTKKSQIFSTASDNQPTVTIKVYEGERPLTKDNHLLGTFDLTGIPPAPRGVPQIEVTFEIDVNGILRVTAEDKGTGNKNKITITNDQNRLTPEEIERMVNDAEKFAEEDKKLKERIDTRNELESYAYSLKNQIGDKEKLGGKLSSEDKETMEKAVEEKIEWLESHQDADIEDFKAKKKELEEIVQPIISKLYGSAGPPPTGEEDTAEKDEL</t>
  </si>
  <si>
    <t>B19R08C09</t>
  </si>
  <si>
    <t>retinal outer segment membrane protein 1 (ROM1)</t>
  </si>
  <si>
    <t>NM_000327.2</t>
  </si>
  <si>
    <t>IOH3307</t>
  </si>
  <si>
    <t>ROM1</t>
  </si>
  <si>
    <t>MAPVLPLVLPLQPRIRLAQGLWLLSWLLALAGGVILLCSGHLLVQLRHLGTFLAPSCQFPVLPQAALAAGAVALGTGLVGVGASRASLNAALYPPWRGVLGPLLVAGTAGGGGLLVVALGLALALPGSLDEALEEGLVTALAHYKDTEVPGHCQAKRLVDELQLRYHCCGRHGYKDWFGVQWVSSRYLDPGDRDVADRIQSNVEGLYLTDGVPFSCCNPHSPRPCLQNRLSDSYAHPLFDPRQPNQNLWAQGCHEVLLEHLQDLAGTLGSMLAVTFLLQALVLLGLRYLQTALEGLGGVIDAGGETQGYLFPSGLKDMLKTAWLQGGVACRPAPEEAPPGEAPPKEDLSEA</t>
  </si>
  <si>
    <t>B19R09C11</t>
  </si>
  <si>
    <t>FK506 binding protein 14, 22 kDa (FKBP14)</t>
  </si>
  <si>
    <t>NM_017946.1</t>
  </si>
  <si>
    <t>IOH7284</t>
  </si>
  <si>
    <t>FKBP14</t>
  </si>
  <si>
    <t>MRLFLWNAVLTLFVTSLIGALIPEPEVKIEVLQKPFICHRKTKGGDLMLVHYEGYLEKDGSLFHSTHKHNNGQPIWFTLGILEALKGWDQGLKGMCVGEKRKLIIPPALGYGKEGKGKIPPESTLIFNIDLLEIRNGPRSHESFQEMDLNDDWKLSKDEVKAYLKKEFEKHGAVVNESHHDALVEDIFDKEDEDKDGFISAREFTYKHDEL</t>
  </si>
  <si>
    <t>B19R09C15</t>
  </si>
  <si>
    <t>deleted in lymphocytic leukemia, 1 (DLEU1)</t>
  </si>
  <si>
    <t>BC020692.1</t>
  </si>
  <si>
    <t>IOH13652</t>
  </si>
  <si>
    <t>DLEU1</t>
  </si>
  <si>
    <t>MRPCIWIHVHLKPPCRLVELLPFSSALQGLSHLSLGTTLPVILPERNEEQNLQELSHNADKYQMGDCCKEEIDDSIFY</t>
  </si>
  <si>
    <t>EXOC3</t>
  </si>
  <si>
    <t>B19R14C19</t>
  </si>
  <si>
    <t>serine palmitoyltransferase, long chain base subunit 1 (SPTLC1), transcript variant 2</t>
  </si>
  <si>
    <t>NM_178324.1</t>
  </si>
  <si>
    <t>IOH7417</t>
  </si>
  <si>
    <t>MATATEQWVLVEMVQALYEAPAYHLILEGILILWIIRLLFSKTYKLQERSDLTVKEKEELIEEWQPEPLVPPVPKDHPALNYNIVSGPPSHKTVVNGKECINFASFNFLGLLDNPRVKAAALASLKKYGVGTCGPRGFYGTFE</t>
  </si>
  <si>
    <t>B19R15C07</t>
  </si>
  <si>
    <t>zeta-chain (TCR) associated protein kinase 70kDa (ZAP70), transcript variant 2</t>
  </si>
  <si>
    <t>NM_207519.1</t>
  </si>
  <si>
    <t>IOH45475</t>
  </si>
  <si>
    <t>ZAP70</t>
  </si>
  <si>
    <t>MPMDTSVYESPYSDPEELKDKKLFLKRDNLLIADIELGCGNFGSVRQGVYRMRKKQIDVAIKVLKQGTEKADTEEMMREAQIMHQLDNPYIVRLIGVCQAEALMLVMEMAGGGPLHKFLVGKREEIPVSNVAELLHQVSMGMKYLEEKNFVHRDLAARNVLLVNRHYAKISDFGLSKALGADDSYYTARSAGKWPLKWYAPECINFRKFSSRSDVWSYGVTMWEALSYGQKPYKKMKGPEVMAFIEQGKRMECPPECPPELYALMSDCWIYKWEDRPDFLTVEQRMRACYYSLASKVEGPPGSTQKAEAACA</t>
  </si>
  <si>
    <t>B19R16C19</t>
  </si>
  <si>
    <t>ATP synthase subunit f, mitochondrial</t>
  </si>
  <si>
    <t>NM_004889.2</t>
  </si>
  <si>
    <t>IOH57366</t>
  </si>
  <si>
    <t>MASVGECPAPVPVKDKKLLEVKLGELPSWILMRDFSPSGIFGAFQRGYYRYYNKYINVKKGSISGITMVLACYVLFSYSFSYKHLKHERLRKYH</t>
  </si>
  <si>
    <t>B19R18C13</t>
  </si>
  <si>
    <t>RAS guanyl releasing protein 3 (calcium and DAG-regulated) (RASGRP3)</t>
  </si>
  <si>
    <t>NM_170672.1</t>
  </si>
  <si>
    <t>IOH27295</t>
  </si>
  <si>
    <t>RASGRP3</t>
  </si>
  <si>
    <t>MGSSGLGKAATLDELLCTCIEMFDDNGELDNSYLPRIVLLMHRWYLSSTELAEKLLCMYRNATGESCNEFRLKICYFMRYWILKFPAEFNLDLGLIRMTEEFREVASQLGYEKHVSLIDISSIPSYDWMRRVTQRKKVSKKGKACLLFDHLEPIELAEHLTFLEHKSFRRISFTDYQSYVIHGCLENNPTLERSIALFNGISKWVQLMVLSKPTPQQRAEVITKFINVAKKLLQLKNFNTLMAVVGGLSHSSISRLKETHSHLSSEVTKNWNEMTELVSSNGNYCNYRKAFADCDGFKIPILGVHLKDLIAVHVIFPDWTEENKVNIVKMHQLSVTLSELVSLQNASHHLEPNMDLINLLTLSLDLYHTEDDIYKLSLVLEPRNSKSQPTSPTTPNKPVVPLEWALGVMPKPDPTVINKHIRKLVESVFRNYDHDHDGYISQEDFESIAANFPFLDSFCVLDKDQDGLISKDEMMAYFLRAKSQLHCKMGPGFIHNFQEMTYLKPTFCEHCAGFLWGIIKQGYKCKDCGANCHKQCKDLLVLACRRFARAPSLSSGHGSLPGSPSLPPAQDEVFEFPGVTAGHRDLDSRAITLVTGSSRKISVRLQRATTSQATQTEPVWSEAGWGDSGSHTFPKMKSKFHDKAAKDKGFAKWENEKPRVHAGVDVVDRGTEFELDQDEGEETRQDGEDG</t>
  </si>
  <si>
    <t>B19R18C19</t>
  </si>
  <si>
    <t>Leucine carboxyl methyltransferase 1</t>
  </si>
  <si>
    <t>BC014217.2</t>
  </si>
  <si>
    <t>IOH14859</t>
  </si>
  <si>
    <t>LCMT1</t>
  </si>
  <si>
    <t>MLPCARELPSAAPDSTLLLTAQHWVANLFILATLIGWTVRSFFLGRMETCCSHLGLRSGRRFAVSIGYWHDPYIQHFVRLSKERKAPEINRGYFARVHGVSQLIKAFLRKTECHCQIVNLGAGMDTTFWRLKDEDLLPSKYFEVDFPMIVTRKLHSIKCKPPLSSPILELHSEDTLQMDGHILDSKRYAVIGADLRDLSELEEKLKKCNMNTQLPTLLIAECVLVYMTPEQSANLLKWAANSFERAMFINYEQVNMGDRFGQIMIENLRRRQCDLAGVETCKSLESQKERLLSNGWETASAVDMMELYNRLPRAEVSRIESLEFLDEMELLEQLMRHYCLCWATKGGNELGLKEITY</t>
  </si>
  <si>
    <t>B19R19C19</t>
  </si>
  <si>
    <t>dishevelled associated activator of morphogenesis 2 (DAAM2)</t>
  </si>
  <si>
    <t>BC047575.1</t>
  </si>
  <si>
    <t>IOH26425</t>
  </si>
  <si>
    <t>DAAM2</t>
  </si>
  <si>
    <t>MAPRKRSHHGLGFLCCFGGSDIPEINLRDNHPLQFMEFSSPIPNAEELNIRFAELVDELDLTDKNREAMFALPPEKKWQIYCSKKKVPSLTPLATSQGSWHGVALAALACSCIHLMFITCQPCSRCWRNNSE</t>
  </si>
  <si>
    <t>B19R20C15</t>
  </si>
  <si>
    <t>WD repeat domain 13 (WDR13), mRNA</t>
  </si>
  <si>
    <t>NM_017883.3</t>
  </si>
  <si>
    <t>IOH45959</t>
  </si>
  <si>
    <t>WDR13</t>
  </si>
  <si>
    <t>MAAVWQQVLAVDARYNAYRTPTFPQFRTQYIRRRSQLLRENAKAGHPPALRRQYLRLRGQLLGQRYGPLSEPGSARAYSNSIVRSSRTTLDRMEDFEDDPRALGARGHRRSVSRGSYQLQAQMNRAVYEDRPPGSVVPTSAAEASRAMAGDTSLSENYAFAGMYHVFDQHVDEAVPRVRFANDDRHRLACCSLDGSISLCQLVPAPPTVLRVLRGHTRGVSDFAWSLSNDILVSTSLDATMRIWASEDGRCIREIPDPDSAELLCCTFQPVNNNLTVVGNAKHNVHVMNISTGKKVKGGSSKLTGRVLALSFDAPGRLLWAGDDRGSVFSFLFDMATGKLTKAKRLVVHEGSPVTSISARSWVSREARDPSLLINACLNKLLLYRVVDNEGTLQLKRSFPIEQSSHPVRSIFCPLMSFRQGACVVTGSEDMCVHFFDVERAAKAAVNKLQGHSAPVLDVSFNCDESLLASSDASGMVIVWRREQK</t>
  </si>
  <si>
    <t>B20R02C21</t>
  </si>
  <si>
    <t>selenophosphate synthetase 1 (SEPHS1)</t>
  </si>
  <si>
    <t>NM_012247.3</t>
  </si>
  <si>
    <t>IOH3018</t>
  </si>
  <si>
    <t>SEPHS1</t>
  </si>
  <si>
    <t>MSTRESFNPESYELDKSFRLTRFTELKGTGCKVPQDVLQKLLESLQENHFQEDEQFLGAVMPRLGIGMDTCVIPLRHGGLSLVQTTDYIYPIVDDPYMMGRIACANVLSDLYAMGVTECDNMLMLLGVSNKMTDRERDKVMPLIIQGFKDAAEEAGTSVTGGQTVLNPWIVLGGVATTVCQPNEFIMPDNAVPGDVLVLTKPLGTQVAVAVHQWLDIPEKWNKIKLVVTQEDVELAYQEAMMNMARLNRTAAGLMHTFNAHAATDITGFGILGHAQNLAKQQRNEVSFVIHNLPVLAKMAAVSKACGNMFGLMHGTCPETSGGLLICLPREQAARFCAEIKSPKYGEGHQAWIIGIVEKGNRTARIIDKPRIIEVAPQVATQNVNPTPGATS</t>
  </si>
  <si>
    <t>B20R03C01</t>
  </si>
  <si>
    <t>UDP-glucuronic acid decarboxylase 1</t>
  </si>
  <si>
    <t>BC009819.1</t>
  </si>
  <si>
    <t>IOH12608</t>
  </si>
  <si>
    <t>UXS1</t>
  </si>
  <si>
    <t>MYNPIKTLKTNTIGTLNMLGLAKRVGARLLLASTSEVYGDPEVHPQSEDYWGHVNPIGPRACYDEGKRVAETMCYAYMKQEGVEVRVARIFNTFGPRMHMNDGRVVSNFILQALQGEPLTVYGSGSQTRAFQYVSDLVNGLVALMNSNVSSPVNLGNPEEHTILEFAQLIKNLVGSGSEIQFLSEAQDDPQKRKPDIKKAKLMLGWEPVVPLEEGLNKAIHYFRKELEYQANNQYIPKPKPARIKKGRTRHS</t>
  </si>
  <si>
    <t>B20R03C19</t>
  </si>
  <si>
    <t>NKG2-E type II integral membrane protein</t>
  </si>
  <si>
    <t>NM_007333.1</t>
  </si>
  <si>
    <t>IOH43048</t>
  </si>
  <si>
    <t>KLRC3</t>
  </si>
  <si>
    <t>MNKQRGTFSEVSLAQDPKPQQRKPKGNKSSISGTEQEIFQVELNLQNASLNHQGIDKIYDCQGLLPPPEKLTAEVLGIICIVLMATVLKTIVLIPFLEQNNSSPNTRTQKARPCGHCPEEWITYSNSCYYIGKERRTWEESLQACASKNSSSLLSIDNEEEMKFLASILPSSWIGVFRNSSHHPWVTINGLAFKHEIKDSDHAERNCAMLHVRGLISDQCGSSRIIVSISFRIKALELAVHQIKFYICSNRNDIMIA</t>
  </si>
  <si>
    <t>B20R04C03</t>
  </si>
  <si>
    <t>zinc finger, AN1-type domain 5 (ZFAND5), transcript variant c</t>
  </si>
  <si>
    <t>NM_006007.1</t>
  </si>
  <si>
    <t>IOH14289</t>
  </si>
  <si>
    <t>ZFAND5</t>
  </si>
  <si>
    <t>MAQETNQTPGPMLCSTGCGFYGNPRTNGMCSVCYKEHLQRQQNSGRMSPMGTASGSNSPTSDSASVQRADTSLNNCEGAAGSTSEKSRNVPVAALPVTQQMTEMSISREDKITTPKTEVSEPVVTQPSPSVSQPSTSQSEEKAPELPKPKKNRCFMCRKKVGLTGFDCRCGNLFCGLHRYSDKHNCPYDYKAEAAAKIRKENPVVVAEKIQRI</t>
  </si>
  <si>
    <t>B20R05C03</t>
  </si>
  <si>
    <t>synaptotagmin VI (SYT6)</t>
  </si>
  <si>
    <t>NM_205848.1</t>
  </si>
  <si>
    <t>IOH43389</t>
  </si>
  <si>
    <t>SYT6</t>
  </si>
  <si>
    <t>MPWRNKEASSPSSANPPLEALQSPSFRGNMADKLKDPSTLGFLEAAVKISHTSPDIPAEVQMSVKEHIMRHTRLQRQTTEPASSTRHTSFKRHLPRQMHVSSVDYGNELPPAAEQPTSIGRIKPELYKQKSVDGEDAKSEATKSCGKINFSLRYDYETETLIVRILKAFDLPAKDFCGSSDPYVKIYLLPDRKCKLQTRVHRKTLNPTFDENFHFPVPYEELADRKLHLSVFDFDRFSRHDMIGEVILDNLFEASDLSRETSIWKDIQYATSESVDLGEIMFSLCYLPTAGRLTLTVIKCRNLKAMDITGYSDPYVKVSLLCDGRRLKKKKTTIKKNTLNPVYNEAIIFDIPPENMDQVSLLISVMDYDRVGHNEIIGVCRVGITAEGLGRDHWNEMLAYPRKPIAHWHSLVEVKKSFKEGNPRL</t>
  </si>
  <si>
    <t>B20R05C05</t>
  </si>
  <si>
    <t>PREDICTED: Homo sapiens hypothetical LOC399920 (LOC399920)</t>
  </si>
  <si>
    <t>XM_378300.2</t>
  </si>
  <si>
    <t>IOH43210</t>
  </si>
  <si>
    <t>LOC399920</t>
  </si>
  <si>
    <t>MTFFSQIILIVNRTISIRPTDGEGWKEWRKRTSHGKGKGKKEEAWRKGDKENFYFLLIWPGLSQLFLTCCPKQGGQHSQRGGQRVSDPRGNIKVCLSPGRPSEKSGQKQD</t>
  </si>
  <si>
    <t>B20R05C07</t>
  </si>
  <si>
    <t>CMP-N-acetylneuraminate-beta-1,4-galactoside alpha-2,3-sialyltransferase</t>
  </si>
  <si>
    <t>NM_174972.1</t>
  </si>
  <si>
    <t>IOH43392</t>
  </si>
  <si>
    <t>ST3GAL3</t>
  </si>
  <si>
    <t>MGLLVFVRNLLLALCLFLVLGFLYYSAWKLHLLQWEEDSNSVVLSFDSAGQTLGSEYDRLGFLLNLDSKLPAELATKYANFSEGACKPGYASALMTAIFPRFSKPAPMFLDDSFRKWARIREFVPPFGIKGQDNLIKAILSVTKEYRLTPALDSLRCRRCIIVGNGGVLANKSLGSRIDDYDIVVRPRL</t>
  </si>
  <si>
    <t>B20R05C11</t>
  </si>
  <si>
    <t>HCCA2 protein (HCCA2)</t>
  </si>
  <si>
    <t>NM_053005.2</t>
  </si>
  <si>
    <t>IOH40119</t>
  </si>
  <si>
    <t>HCCA2</t>
  </si>
  <si>
    <t>MDWLMGKSKAKPNGKKPAAEERKAYLEPEHTKARITDFQFKELVVLPREIDLNEWLASNTTTFFHHINLQYSTISEFCTGETCQTMAVCNTQYYWYDERGKKVKCTAPQYVDFVMSSVQKLVTDEDVFPTKYGREFPSSFESLVRKICRHLFHVLAHIYWAHFKETLALELHGHLNTLYVHFILFAREFNLLDPKETAIMDDLTEVLCSGAGGVHSGGSGDGAGSGGPGAQNHVKER</t>
  </si>
  <si>
    <t>B20R05C13</t>
  </si>
  <si>
    <t>pituitary tumor-transforming 2 (PTTG2)</t>
  </si>
  <si>
    <t>NM_006607.1</t>
  </si>
  <si>
    <t>IOH40244</t>
  </si>
  <si>
    <t>PTTG2</t>
  </si>
  <si>
    <t>MATLIYVDKEIGEPGTRVAAKDVLKLESRPSIKALDGISQVLTPRFGKTYDAPSALPKATRKALGTVNRATEKSVKTNGPRKQKQPSFSAKKMTEKTVKTKSSVPASDDAYPEIEKFFPFNLLDFESFDLPEERQIAHLPLSGVPLMILDEEGELEKLFQLGPPSPVKMPSPPWECNLFAVSFKHSVDPGC</t>
  </si>
  <si>
    <t>B20R08C07</t>
  </si>
  <si>
    <t>DEAH (Asp-Glu-Ala-His) box polypeptide 30 (DHX30)</t>
  </si>
  <si>
    <t>BC014237.1</t>
  </si>
  <si>
    <t>IOH22994</t>
  </si>
  <si>
    <t>DHX30</t>
  </si>
  <si>
    <t>MHESKYLILPVHSNIPMMDQKAIFQQPPVGVRKIVLATNIAETSITINDIVHVVDSGLHKEERYDLKTKVSCLETVWVSRANVIQRRGRAGRCQSGFAYHLFPRSRLEKMVPFQVPEILRTPLENLVLQAKIHMPEKTAVEFLSKAVDSPNIKAVDEAVILLQEIGVLDQREYLTTLGQRLAHISTDPRLAKAIVLAAIFRCLHPLLVVVSCLTRDPFSSSLQNRAEVDKVKALLSHDSGSDHLAFVRAVAGWEEVLRWQDRSSRENYLEENLLYAPSLRFIHGLIKQFSENIYEAFLVGKPSDCTLASAQCNEYSEEEELVKGVLMAGLYPNLIQVRQGKVTRQGKFKPNSVTYRTKSGNILLHKSTINREATRLRSRWLTYFMAVKSNGSVFVRDSSQVHPLAVLLLTDGDVHIRDDGRRATISLSDSDLLRLEGDSRTVWLLKELRRALGRMVERSLRSELAALPPSVQEEHGQLLALLAELLRGPCGSFDVRKTADD</t>
  </si>
  <si>
    <t>B20R09C19</t>
  </si>
  <si>
    <t>sarcospan (Kras oncogene-associated gene) (SSPN)</t>
  </si>
  <si>
    <t>NM_005086.3</t>
  </si>
  <si>
    <t>IOH1877</t>
  </si>
  <si>
    <t>SSPN</t>
  </si>
  <si>
    <t>MGKNKQPRGQQRQGGPPAADAAGPDDMEPKKGTGAPKECGEEEPRTCCGCRFPLLLALLQLALGIAVTVVGFLMASISSSLLVRDTPFWAGIIVCLVAYLGLFMLCVSYQVDERTCIQFSMKLLYFLLSALGLTVCVLAVAFAAHHYSQLTQFTCETTLDSCQCKLPSSEPLSRTFVYRDVTDCTSVTGTFKLFLLIQMILNLVCGLVCLLACFVMWKHRYQVFYVGVRICSLTASEGPQQKI</t>
  </si>
  <si>
    <t>B20R12C15</t>
  </si>
  <si>
    <t>synovial sarcoma, X breakpoint 4, mRNA (cDNA clone MGC:119056 IMAGE:40003338), complete cds</t>
  </si>
  <si>
    <t>BC103864.1</t>
  </si>
  <si>
    <t>IOH63430</t>
  </si>
  <si>
    <t>SSX4</t>
  </si>
  <si>
    <t>MNGDDAFARRPRDDAQISEKLRKAFDDIAKCFSEKEWEGMKSSERIVCVYMKLNCGVMTKLGFGVTLPPFMRSERAADFHGNDFGDDRNHRNQVERPQMTFGSLQRIFPKDPRGGSMPGPTDCVREGSWWFMGRSAALRRMTSDSPRGCGTCPW</t>
  </si>
  <si>
    <t>B20R13C05</t>
  </si>
  <si>
    <t>SUMO1/sentrin/SMT3 specific peptidase 2 (SENP2)</t>
  </si>
  <si>
    <t>NM_021627.2</t>
  </si>
  <si>
    <t>IOH26311</t>
  </si>
  <si>
    <t>SENP2</t>
  </si>
  <si>
    <t>MYRWLVRILGTIFRFCDRSVPPARALLKRRRSDSTLFSTVDTDEIPAKRPRLDCFIHQVKNSLYNAASLFGFPFQLTTKPMVTSACNGTRNVAPSGEVFSNSSSCELTGSGSWNNMLKLGNKSPNGISDYPKIRVTVTRDQPRRVLPSFGFTLNSEGCNRRPGGRRHSKGNPESSLMWKPQEQAVTEMISEESGKGLRRPHCTVEEGVQKEEREKYRKLLERLKESGHGNSVCPVTSNYHSSQRSQMDTLKTKGWGEEQNHGVKTTQFVPKQYRLVETRGPLCSLRSEKRCSKGKITDTETMVGIRFENESRRGYQLEPDLSEEVSARLRLGSGSNGLLRRKVSIIETKEKNCSGKERDRRTDDLLELTEDMEKEISNALGHGPQDEILSSAFKLRITRGDIQTLKNYHWLNDEVINFYMNLLVERNKKQGYPALHVFSTFFYPKLKSGGYQAVKRWTKGVNLFEQEIILVPIHRKVHWSLVVIDLRKKCLKYLDSMGQKGHRICEILLQYLQDESKTKRNSDLNLLEWTHHSMKPHEIPQQLNGSDCGMFTCKYADYISRDKPITFTQHQMPLFRKKMVWEILHQQLL</t>
  </si>
  <si>
    <t>PRO1853</t>
  </si>
  <si>
    <t>B20R14C19</t>
  </si>
  <si>
    <t>Ras-related protein Rab-5A</t>
  </si>
  <si>
    <t>NM_004162.2</t>
  </si>
  <si>
    <t>IOH10188</t>
  </si>
  <si>
    <t>RAB5A</t>
  </si>
  <si>
    <t>MASRGATRPNGPNTGNKICQFKLVLLGESAVGKSSLVLRFVKGQFHEFQESTIGAAFLTQTVCLDDTTVKFEIWDTAGQERYHSLAPMYYRGAQAAIVVYDITNEESFARAKNWVKELQRQASPNIVIALSGNKADLANKRAVDFQEAQSYADDNSLLFMETSAKTSMNVNEIFMAIAKKLPKNEPQNPGANSARGRGVDLTEPTQPTRNQCCSN</t>
  </si>
  <si>
    <t>B20R14C21</t>
  </si>
  <si>
    <t>Mannan-binding lectin serine peptidase 1 (C4/C2 activating component of Ra-reactive factor) (MASP1), transcript variant 3, mRNA</t>
  </si>
  <si>
    <t>NM_001031849.1</t>
  </si>
  <si>
    <t>IOH60848</t>
  </si>
  <si>
    <t>MASP1</t>
  </si>
  <si>
    <t>MRWLLLYYALCFSLSKASAHTVELNNMFGQIQSPGYPDSYPSDSEVTWNITVPDGFRIKLYFMHFNLESSYLCEYDYVKVETEDQVLATFCGRETTDTEQTPGQEVVLSPGSFMSITFRSDFSNEERFTGFDAHYMAVDVDECKEREDEELSCDHYCHNYIGGYYCSCRFGYILHTDNRTCRVECSDNLFTQRTGVITSPDFPNPYPKSSECLYTIELEEGFMVNLQFEDIFDIEDHPEVPCPYDYIKIKVGPKVLGPFCGEKAPEPISTQSHSVLILFHSDNSGENRGWRLSYRAAGNECPELQPPVHGKIEPSQAKYFFKDQVLVSCDTGYKVLKDNVEMDTFQIECLKDGTWSNKIPTCKKNEIDLESELKSEQVTE</t>
  </si>
  <si>
    <t>B20R15C11</t>
  </si>
  <si>
    <t>IQ motif containing K (IQCK)</t>
  </si>
  <si>
    <t>NM_153208.1</t>
  </si>
  <si>
    <t>IOH22871</t>
  </si>
  <si>
    <t>IQCK</t>
  </si>
  <si>
    <t>MAAPRQIPSHIVRLKPSCSTDSSFTRTPVPTVSLASRELPVSSWQVTEPSSKNLWEQICKEYEAEQPPFPEGYKVKQEPVITVAPVEEMLFHGFSAEHYFPVSHFTMISRTPCPQDKSETINPKTCSPKEYLETFIFPVLLPGMASLLHQAKKEKCFERKRTKFIACDFLTEWLYNQNPKRAGEPFTEFFSIPFVEERLKQHPRPPIPLSLLLTEEEAALYIQSFWRACVVRCDPEIQELRQWQKKLREAKHIHQQVKIFWAKQEQKVKCKMEDDAVPAAKMKIPSS</t>
  </si>
  <si>
    <t>B20R16C15</t>
  </si>
  <si>
    <t>Isocitrate dehydrogenase [NADP] cytoplasmic</t>
  </si>
  <si>
    <t>NM_005896.2</t>
  </si>
  <si>
    <t>IOH11942</t>
  </si>
  <si>
    <t>IDH1</t>
  </si>
  <si>
    <t>MSKKISGGSVVEMQGDEMTRIIWELIKEKLIFPYVELDLHSYDLGIENRDATNDQVTKDAAEAIKKHNVGVKCATITPDEKRVEEFKLKQMWKSPNGTIRNILGGTVFREAIICKNIPRLVSGWVKPIIIGRHAYGDQYRATDFVVPGPGKVEITYTPSDGTQKVTYLVHNFEEGGGVAMGMYNQDKSIEDFAHSSFQMALSKGWPLYLSTKNTILKKYDGRFKDIFQEIYDKQYKSQFEAQKIWYEHRLIDDMVAQAMKSEGGFIWACKNYDGDVQSDSVAQGYGSLGMMTSVLVCPDGKTVEAEAAHGTVTRHYRMYQKGQETSTNPIASIFAWTRGLAHRAKLDNNKELAFFANALEEVSIETIEAGFMTKDLAACIKGLPNVQRSDYLNTFEFMDKLGENLKIKLAQAKL</t>
  </si>
  <si>
    <t>B20R16C17</t>
  </si>
  <si>
    <t>Sperm surface protein Sp17</t>
  </si>
  <si>
    <t>NM_017425.2</t>
  </si>
  <si>
    <t>IOH21671</t>
  </si>
  <si>
    <t>SPA17</t>
  </si>
  <si>
    <t>MSIPFSNTHYRIPQGFGNLLEGLTREILREQPDNIPAFAAAYFESLLEKREKTNFDPAEWGSKVEDRFYNNHAFEEQEPPEKSDPKQEESQISGKEEETSVTILDSSEEDKEKEEVAAVKIQAAFRGHIAREEAKKMKTNSLQNEEKEENK</t>
  </si>
  <si>
    <t>B20R17C05</t>
  </si>
  <si>
    <t>replication factor C (activator 1) 4, 37kDa (RFC4), transcript variant 1</t>
  </si>
  <si>
    <t>NM_002916.1</t>
  </si>
  <si>
    <t>IOH13786</t>
  </si>
  <si>
    <t>RFC4</t>
  </si>
  <si>
    <t>MQAFLKGTSISTKPPLTKDRGVAASAGSSGENKKAKPVPWVEKYRPKCVDEVAFQEEVVAVLKKSLEGADLPNLLFYGPPGTGKTSTILAAARELFGPELFRLRVLELNASDERGIQVVREKVKNFAQLTVSGSRSDGKPCPPFKIVILDEADSMTSAAQAALRRTMEKESKTTRFCLICNYVSRIIEPLTSRCSKFRFKPLSDKIQQQRLLDIAKKENVKISDEGIAYLVKVSEGDLRKAITFLQSATRLTGGKEITEKVITDIAGVIPAEKIDGVFAACQSGSFDKLEAVVKDLIDEGHAATQLVNQLHDVVVENNLSDKQKSIITEKLAEVDKCLADGADEHLQLISLCATVMQQLSQNC</t>
  </si>
  <si>
    <t>MYLC2PL</t>
  </si>
  <si>
    <t>B20R20C07</t>
  </si>
  <si>
    <t>Protein midA homolog, mitochondrial</t>
  </si>
  <si>
    <t>NM_144736.3</t>
  </si>
  <si>
    <t>IOH40597</t>
  </si>
  <si>
    <t>MSVLLRSGLGPLCAVARAAIPFIWRGKYFSSGNEPAENPVTPMLRHLMYKIKSTGPITVAEYMKEVLTNPAKGYYVYRDMLGEKGDFITSPEISQIFGELLGIWFISEWMATGKSTAFQLVELGPGRGTLVGDILRVFTQLGSVLKNCDISVHLVEVSQKLSEIQALTLTKEKVPLERNAGSPVYMKGVTKSGIPISWYRDLHDVPKGYSFYLAHEFFDVLPVHKFQKTPQGWREVFVDIDPQVSDKLRFVLAPSATPAEAFIQHDETRDHVEVCPDAGVIIEELSQRIALTGGAALVADYGHDGTKTDTFRGFCDHKLHDVLIAPGTADLTADVDFSYLRRMAQGKVASLGPIKQHTFLKNMGIDVRLKVLLDKSNEPSVRQQLLQGYDMLMNPKKMGERFNFFALLPHQRLQGGRYQRNARQSKPFASVVAGFSELAWQ</t>
  </si>
  <si>
    <t>B20R20C11</t>
  </si>
  <si>
    <t>cyclin D1 and cyclin-dependent kinase 4 (CDK4): cyclin D1 and CDK4 sequences are seperated by -- (in the protein list file).</t>
  </si>
  <si>
    <t>NM_000075.2</t>
  </si>
  <si>
    <t>IOH5192</t>
  </si>
  <si>
    <t>CCND1, CDK4</t>
  </si>
  <si>
    <t>MATSRYEPVAEIGVGAYGTVYKARDPHSGHFVALKSVRVPNGGGGGGGLPISTVREVALLRRLEAFEHPNVVRLMDVCATSRTDREIKVTLVFEHVDQDLRTYLDKAPPPGLPAETIKDLMRQFLRGLDFLHANCIVHRDLKPENILVTSGGTVKLADFGLARIYSYQMALTPVVVTLWYRAPEVLLQSTYATPVDMWSVGCIFAEMFRRKPLFCGNSEADQLGKIFDLIGLPPEDDWPRDVSLPRGAFPPRGPRPVQSVVPEMEESGAQLLLEMLTFNPHKRISAFRALQHSYLHKDEGNPE</t>
  </si>
  <si>
    <t>B20R20C13</t>
  </si>
  <si>
    <t>ribosomal protein S25 (RPS25)</t>
  </si>
  <si>
    <t>NM_001028.2</t>
  </si>
  <si>
    <t>IOH5471</t>
  </si>
  <si>
    <t>RPS25</t>
  </si>
  <si>
    <t>MPPKDDKKKKDAGKSAKKDKDPVNKSGGKAKKKKWSKGKVRDKLNNLVLFDKATYDKLCKEVPNYKLITPAVVSERLKIRGSLARAALQELLSKGLIKLVSKHRAQVIYTRNTKGGDAPAAGEDA</t>
  </si>
  <si>
    <t>B21R02C21</t>
  </si>
  <si>
    <t>Spermatid nuclear transition protein 4</t>
  </si>
  <si>
    <t>XM_088679.2</t>
  </si>
  <si>
    <t>IOH43003</t>
  </si>
  <si>
    <t>LOC158812</t>
  </si>
  <si>
    <t>MAKVTSEPQKPNEDVDEQTPSTSSTKGRKKGKTPRQRRSRSGVKGLKTTRKAKRPLRGSSSQKAGETNTPAGKPKKARGPILRGRYHRLKEKMKKEEADKEQSETSVL</t>
  </si>
  <si>
    <t>B21R03C01</t>
  </si>
  <si>
    <t>low density lipoprotein receptor-related protein 5-like (LRP5L)</t>
  </si>
  <si>
    <t>NM_182492.1</t>
  </si>
  <si>
    <t>IOH43816</t>
  </si>
  <si>
    <t>LRP5L</t>
  </si>
  <si>
    <t>MEGHVYWTDDEVWAIRRAYLDGSGAQTLINTKINDPDDIAVNWVARSLYWTHTGTEHIEVTCLNSTSHKILVSEDMDEPRAIALHPEMGLTYWIDWGENPEIKRANLDRQELRVLVNASLGWPNGLALDLQEGKLYWGDAKTDKIEAISVDETKRQTLLKDKLPHIFRFTLLGDFIYWTAWQHHSIKRVHKVKANRDVIIDQLPDLMGLKAVNVDKVVGTNPHADRNGGAATCASSRPTQPGLAAPSRAWNC</t>
  </si>
  <si>
    <t>B21R03C03</t>
  </si>
  <si>
    <t>ubiquitin-conjugating enzyme E2L 3 (UBE2L3), transcript variant 2</t>
  </si>
  <si>
    <t>NM_198157.1</t>
  </si>
  <si>
    <t>IOH42269</t>
  </si>
  <si>
    <t>UBE2L3</t>
  </si>
  <si>
    <t>MAASRRLMKELEEIRKCGMKNFRNIQVDEANLLTWQGLIVPDNPPYDKGAFRIEINFPAEYPFKPPKITFKTKIYHPNIDEKGQVCLPVISAENWKPATKTDQETSAFPIMASLRSSLEVL</t>
  </si>
  <si>
    <t>B21R03C13</t>
  </si>
  <si>
    <t>WD repeat domain, phosphoinositide interacting 2 (WIPI2), transcript variant 1</t>
  </si>
  <si>
    <t>NM_015610.1</t>
  </si>
  <si>
    <t>IOH5656</t>
  </si>
  <si>
    <t>WIPI2</t>
  </si>
  <si>
    <t>MNLASQSGEAGAGQLLFANFNQDNTEVKGASRAAGLGRRAVVWSLAVGSKSGYKFFSLSSVDKLEQIYECTDTEDVCIVERLFSSSLVAIVSLKAPRKLKVCHFKKGTEICNYSYSNTILAVKLNRQRLIVCLEESLYIHNIRDMKVLHTIRETPPNPAGLCALSINNDNCYLAYPGSATIGEVQVFDTINLRAANMIPAHDSPLAALAFDASGTKLATASEKGTVIRVFSIPEGQKLFEFRRGVKRCVSICSLAFSMDGMFLSASSNTETVHIFKLETVKEKPPEEPTTWTGYFGKVLMASTSYLPSQVTEMFNQGRAFATVRLPFCGHKNICSLATIQKIPRLLVGAADGYLYMYNLDPQEGGECALMKQHRLDGSLETTNEILDSASHDCPLVTQTYGAAAGKGTYVPSSPTRLAYTDDLGAVGGACLEDEASALRLDEDSEHPPMILRTD</t>
  </si>
  <si>
    <t>B21R04C15</t>
  </si>
  <si>
    <t>cysteine and histidine-rich domain (CHORD)-containing 1 (CHORDC1)</t>
  </si>
  <si>
    <t>BC017789.1</t>
  </si>
  <si>
    <t>IOH13662</t>
  </si>
  <si>
    <t>CHORDC1</t>
  </si>
  <si>
    <t>MWTKKDAGKKVVPCRHDWHQTGGEVTISVYAKNSLPELSRVEANSTLLNVHIVFEGEKEFDQNVKLWGVIDVKRSYVTMTATKIEITMRKAEPMQWASLELPAAKKQEKQKDATTD</t>
  </si>
  <si>
    <t>B21R04C21</t>
  </si>
  <si>
    <t>lysozyme-like 1 (LYZL1)</t>
  </si>
  <si>
    <t>NM_032517.3</t>
  </si>
  <si>
    <t>IOH10985</t>
  </si>
  <si>
    <t>LYZL1</t>
  </si>
  <si>
    <t>MQDAPLSCLSPTRWSSVSSADSTEKSASGAGTRNLPFQFCLRQALRMKAAGILTLIGCLVTGAESKIYTRCKLAKIFSRAGLDNYWGFSLGNWICMAYYESGYNTTAPTVLDDGSIDYGIFQINSFAWCRRGKLKENNHCHVACSALITDDLTDAIICARKIVKETQGMNYWQGWKKHCEGRDLSEWKKGCEVS</t>
  </si>
  <si>
    <t>B21R05C11</t>
  </si>
  <si>
    <t>zinc finger and BTB domain containing 44 (ZBTB44)</t>
  </si>
  <si>
    <t>BC050723.1</t>
  </si>
  <si>
    <t>IOH27003</t>
  </si>
  <si>
    <t>ZBTB44</t>
  </si>
  <si>
    <t>MGVKTFTHSSSSHSQEMLGKLNMLRNDGHFCDITIRVQDKIFRAHKVVLAACSDFFRTKLVGQAEDENKNVLDLHHVTVTGFIPLLEYAYTATLSINTENIIDVLAAASYMQMFSVASTCSEFMKSSILWNTPNSQPEKGLDAGQENNSNCNFTSRDGSISPVSSECSVVERTIPVCRESRRKRKSYIVMSPESPVKCGTQTSSPQVLNSSASYSENRNQPVDSSLAFPWTFPFGIDRRIQPEKVKQAENTRTLELPGPSETGRRMADYVTCESTKTTLPLGTEEDVRVKVERLSDEEVHEEVSQPVSASQSSLSDQQTVPGSEQVQEDLLISPQSSSIGSVDEGVSEGLPTLQSTSSTNAPPDDDDRLENVQYPYQLYIAPSTSSTERPSPNGPDRPFQCPTCGVRFTRIQNLKQHMLIHSGIKPFQCDRCGKKFTRAYSLKMHRLKHEVPLQRQGTMIDNSQAVDEMTRNGE</t>
  </si>
  <si>
    <t>B21R05C17</t>
  </si>
  <si>
    <t>pentatricopeptide repeat domain 2 (PTCD2)</t>
  </si>
  <si>
    <t>NM_024754.2</t>
  </si>
  <si>
    <t>IOH12500</t>
  </si>
  <si>
    <t>PTCD2</t>
  </si>
  <si>
    <t>MKDQHLRGFFSDSTSFNILMDMLFIKGKYKSALQVLIEMKNQDVKFTKDTYVLAFAICYKLNSPESFKICTTLREEALLKGEILSRRASCFAVALALNQNEMAKAVSIFSQIMNPESIACINLNIIIHIQSNMLENLIKTLKNAAEGNLSKFVKRHVFSEEVLAKVREKVKDVPALVAKFDEIYGTLHITGQVTTDSLDAVLCHTPRDRKSHTLLLNKRMVSRRTFQPLSQSLLAE</t>
  </si>
  <si>
    <t>B21R05C19</t>
  </si>
  <si>
    <t>C1q and tumor necrosis factor related protein 1 (C1QTNF1), transcript variant 1</t>
  </si>
  <si>
    <t>NM_030968.1</t>
  </si>
  <si>
    <t>IOH13365</t>
  </si>
  <si>
    <t>C1QTNF1</t>
  </si>
  <si>
    <t>MGSRGQGLLLAYCLLLAFASGLVLSRVPHVQGEQQEWEGTEELPSPPDHAERAEEQHEKYRPSQDQGLPASRCLRCCDPGTSMYPATAVPQINITILKGEKGDRGDRGLQGKYGKTGSAGARGHTGPKGQKGSMGAPGERCKSHYAAFSVGRKKPMHSNHYYQTVIFDTEFVNLYDHFNMFTGKFYCYVPGLYFFSLNVHTWNQKETYLHIMKNEEEVVILFAQVGDRSIMQSQSLMLELREQDQVWVRLYKGERENAIFSEELDTYITFSGYLVKHATEP</t>
  </si>
  <si>
    <t>B21R06C21</t>
  </si>
  <si>
    <t>DnaJ homolog subfamily B member 2</t>
  </si>
  <si>
    <t>NM_006736.4</t>
  </si>
  <si>
    <t>IOH57131</t>
  </si>
  <si>
    <t>MASYYEILDVPRSASADDIKKAYRRKALQWHPDKNPDNKEFAEKKFKEVAEAYEVLSDKHKREIYDRYGREGLTGTGTGPSRAEAGSGGPGFTFTFRSPEEVFREFFGSGDPFAELFDDLGPFSELQNRGSRHSGPFFTFSSSFPGHSDFSSSSFSFSPGAGAFRSVSTSTTFVQGRRITTRRIMENGQERVEVEEDGQLKSVTINGVPDDLALGLELSRREQQPSVTSRSGGTQVQQTPASCPLDSDLSEDEDLQLAMAYSLSEMEAAGKKPAGGREAQHRRQGRPKAQHQDPGLGGTQEGARGEATKRSPSPEEKASRCLIL</t>
  </si>
  <si>
    <t>B21R07C03</t>
  </si>
  <si>
    <t>Ubiquitin-like protein 7</t>
  </si>
  <si>
    <t>NM_032907.3</t>
  </si>
  <si>
    <t>IOH56973</t>
  </si>
  <si>
    <t>UBL7</t>
  </si>
  <si>
    <t>MSLSDWHLAVKLADQPLTPKSILRLPETELGEYSLGGYSISFLKQLIAGKLQESVPDPELIDLIYCGRKLKDDQTLDFYGIQPGSTVHVLRKSWPEPDQKPEPVDKVAAMREFRVLHTALHSSSSYREAVFKMLSNKESLDQIIVATPGLSSDPIALGVLQDKDLFSVFADPNMLDTLVPAHPALVNAIVLVLHSVAGSAPMPGTDSSSRSMPSSSYRDMPGGFLFEGLSDDEDDFHPNTRSTPSSSTPSSRPASLGYSGAAGPRPITQSELATALALASTPESSSHTPTPGTQGHSSGTSPMSSGVQSGTPITNDLFSQALQHALQASGQPSLQSQWQPQLQQLRDMGIQDDELSLRALQATGGDIQAALELIFAGGAP</t>
  </si>
  <si>
    <t>B21R07C05</t>
  </si>
  <si>
    <t>NM_003831.1</t>
  </si>
  <si>
    <t>IOH20968</t>
  </si>
  <si>
    <t>MDLVGVASPEPGTAAAWGPSKCPWAIPQNTISCSLADVMSEQLAKELQLEEEAAVFPEVAVAEGPFITGENIDTSSDLMLAQMLQMEYDREYDAQLRREEKKFNGDSKVSISFENYRKVHPYEDSDSSEDEVDWQDTRDDPYRPAKPVPTPKKGFIGKGKDITTKHDEVVCGRKNTARMENFAPEFQVGDGIGMDLKLSNHVFNALKQHAYSEERRSARLHEKKEHSTAEKAVDPKTRLLMYKMVNSGMLETITGCISTGKESVVFHAYGGSMEDEKEDSKVIPTECAIKVFKTTLNEFKNRDKYIKDDFRFKDRFSKLNPRKIIRMWAEKEMHNLARMQRAGIPCPTVVLLKKHILVMSFIGHDQVPAPKLKEVKLNSEEMKEAYYQTLHLMRQLYHECTLVHADLSEYNMLWHAGKVWLIDVSQSVEPTHPHGLEFLFRDCRNVSQFFQKGGVKEALSERELFNAVSGLNITADNEADFLAEIEALEKMNEDHVQKNGRKAASFLKDDGDPPLLYDE</t>
  </si>
  <si>
    <t>B21R07C15</t>
  </si>
  <si>
    <t>G protein-coupled receptor 31 (GPR31)</t>
  </si>
  <si>
    <t>NM_005299.1</t>
  </si>
  <si>
    <t>IOH39404</t>
  </si>
  <si>
    <t>GPR31</t>
  </si>
  <si>
    <t>MPFPNCSAPSTVVATAVGVLLGLECGLGLLGNAVALWTFLFRVRVWKPYAVYLLNLALADLLLAACLPFLAAFYLSLQAWHLGRVGCWALRFLLDLSRSVGMAFLAAVALDRYLRVVHPRLKVNLLSPQAALGVSGLVWLLMVALTCPGLLISEAAQNSTRCHSFYSRADGSFSIIWQEALSCLQFVLPFGLIVFCNAGIIRALQKRLREPEKQPKLQRAQALVTLVVVLFALCFLPCFLARVLMHIFQNLGSCRALCAVAHTSDVTGSLTYLHSVLNPVVYCFSSPTFRSSYRRVFHTLRGKGQAAEPPDFNPRDSYS</t>
  </si>
  <si>
    <t>B21R08C15</t>
  </si>
  <si>
    <t>Cyclin-Y</t>
  </si>
  <si>
    <t>NM_145012.3</t>
  </si>
  <si>
    <t>IOH36789</t>
  </si>
  <si>
    <t>CCNY</t>
  </si>
  <si>
    <t>MGNTTSCCVSSSPKLRRNAHSRLESYRPDTDLSREDTGCNLQHISDRENIDDLNMEFNPSDHPRASTIFLSKSQTDVREKRKSLFINHHPPGQIARKYSSCSTIFLDDSTVSQPNLKYTIKCVALAIYYHIKNRDPDGRMLLDIFDENLHPLSKSEVPPDYDKHNPEQKQIYRFVRTLFSAAQLTAECAIVTLVYLERLLTYAEIDICPANWKRIVLGAILLASKVWDDQAVWNVDYCQILKDITVEDMNELERQFLELLQFNINVPSSVYAKYYFDLRSLAEANNLSFPLEPLSRERAHKLEAISRLCEDKYKDLRRSARKRSASADNLTLPRWSPAIIS</t>
  </si>
  <si>
    <t>B21R08C17</t>
  </si>
  <si>
    <t>B-cell antigen receptor complex-associated protein alpha-chain</t>
  </si>
  <si>
    <t>NM_001783.1</t>
  </si>
  <si>
    <t>IOH44544</t>
  </si>
  <si>
    <t>CD79A</t>
  </si>
  <si>
    <t>MPGGPGVLQALPATIFLLFLLSAVYLGPGCQALWMHKVPASLMVSLGEDAHFQCPHNSSNNANVTWWRVLHGNYTWPPEFLGPGEDPNGTLIIQNVNKSHGGIYVCRVQEGNESYQQSCGTYLRVRQPPPRPFLDMGEGTKNRIITAEGIILLFCAVVPGTLLLFRKRWQNEKLGLDAGDEYEDENLYEGLNLDDCSMYEDISRGLQGTYQDVGSLNIGDVQLEKP</t>
  </si>
  <si>
    <t>B21R08C19</t>
  </si>
  <si>
    <t>Poly(rC)-binding protein 2</t>
  </si>
  <si>
    <t>NM_005016.3</t>
  </si>
  <si>
    <t>IOH44672</t>
  </si>
  <si>
    <t>PCBP2</t>
  </si>
  <si>
    <t>MDTGVIEGGLNVTLTIRLLMHGKEVGSIIGKKGESVKKMREESGARINISEGNCPERIITLAGPTNAIFKAFAMIIDKLEEDISSSMTNSTAASRPPVTLRLVVPASQCGSLIGKGGCKIKEIRESTGAQVQVAGDMLPNSTERAITIAGIPQSIIECVKQICVVMLETLSQSPPKGVTIPYRPKPSSSPVIFAGGQDRYSTGSDSASFPHTTPSMCLNPDLEGPPLEAYTIQGQYAIPQPDLTKLHQLAMQQSHFPMTHGNTGFSGIESSSPEVKGYWAGLDASAQTTSHELTIPNDLIGCIIGRQGAKINEIRQMSGAQIKIANPVEGSTDRQVTITGSAASISLAQYLINVRLSSETGGMGSS</t>
  </si>
  <si>
    <t>B21R12C21</t>
  </si>
  <si>
    <t>chromosome 10 open reading frame 97 (C10orf97)</t>
  </si>
  <si>
    <t>NM_024948.2</t>
  </si>
  <si>
    <t>IOH45694</t>
  </si>
  <si>
    <t>C10orf97</t>
  </si>
  <si>
    <t>MSELTKELMELVWGTKSSPGLSDTIFCRWTQGFVFSESEGSALEQFEGGPCAVIAPVQAFLLKKLLFSSEKSSWRDCSEEEQKELLCHTLCDILESACCDHSGSYCLVSWLRGKTTEETASISGSPAESSCQVEHSSALAVEELGFERFHALIQKRSFRSLPELKDAVLDQYSMWGNKFGVLLFLYSVLLTKGIENIKNEIEDASEPLIDPVYGHGSQSLINLLLTGHAVSNVWDGDRECSGMKLLGIHEQAAVGFLTLMEALRYCKVGSYLKSPKFPIWIVGSETHLTVFFAKDMALVAPEAPSEQARRVFQTYDPEDNGFIPDSLLEDVMKALDLVSDPEYINLMKNKLDPEGLGIILLGPFLQEFFPDQGSSGPESFTVYHYNGLKQSNYNEKVMYVEGTAVVMGFEDPMLQTDDTPIKRCLQTKWPYIELLWTTDRSPSLN</t>
  </si>
  <si>
    <t>B21R13C09</t>
  </si>
  <si>
    <t>Calcium channel, voltage-dependent, gamma subunit 5 (CACNG5), transcript variant 2, mRNA</t>
  </si>
  <si>
    <t>NM_014404.1</t>
  </si>
  <si>
    <t>IOH35437</t>
  </si>
  <si>
    <t>CACNG5</t>
  </si>
  <si>
    <t>MSACGRKALTLLSSVFAVCGLGLLGIAVSTDYWLYLEEGVIVPQNQSTEIKMSLHSGLWRVCFLAGEERGRCFTIEYVMPMNTQLTSESTVNVLKMIRSATPFPLVSLFFMFIGFILNNIGHIRPHRTILAFVSGIFFILSGLSLVVGLVLYISSINDEMLNRTKDAETYFNYKYGWSFAFAAISFLLTEVKPVTLSMDRLGLGTAPLSRGEWGWGRRDIPQPFWTPDHPLYFPSSSQNVSLSYLSGSPPARMSPGPCSCPHVHFPPHSSCVLCRPQPREMRQAPAASPSSAVFSL</t>
  </si>
  <si>
    <t>B21R13C11</t>
  </si>
  <si>
    <t>EGF-like domain-containing protein 7</t>
  </si>
  <si>
    <t>NM_016215.3</t>
  </si>
  <si>
    <t>IOH54905</t>
  </si>
  <si>
    <t>EGFL7</t>
  </si>
  <si>
    <t>MRGSQEVLLMWLLVLAVGGTEHAYRPGRRVCAVRAHGDPVSESFVQRVYQPFLTTCDGHRACSTYRTIYRTAYRRSPGLAPARPRYACCPGWKRTSGLPGACGAAICQPPCRNGGSCVQPGRCRCPAGWRGDTCQSDVDECSARRGGCPQRCVNTAGSYWCQCWEGHSLSADGTLCVPKGGPPRVAPNPTGVDSAMKEEVQRLQSRVDLLEEKLQLVLAPLHSLASQALEHGLPDPGSLLVHSFQQLGRIDSLSEQISFLEEQLGSCSCKKDS</t>
  </si>
  <si>
    <t>B21R13C13</t>
  </si>
  <si>
    <t>MAX interactor 1 (MXI1), transcript variant 1, mRNA</t>
  </si>
  <si>
    <t>NM_005962.4</t>
  </si>
  <si>
    <t>IOH59039</t>
  </si>
  <si>
    <t>MXI1</t>
  </si>
  <si>
    <t>MERVKMINVQRLLEAAEFLERRERECEHGYASSFPSMPSPRLQHSKPPRRLSRAQKHSSGSSNTSTANRSTHNELEKNRRAHLRLCLERLKVLIPLGPDCTRHTTLGLLNKAKAHIKKLEEAERKSQHQLENLEREQRFLKWRLEQLQGPQEMERIRMDSIGSTISSDRSDSEREEIEVDVESTEFSHGEVDNISTTSISDIDDHSSLPSIGSDEGYSSASVKLSFTS</t>
  </si>
  <si>
    <t>B21R13C15</t>
  </si>
  <si>
    <t>ARFGAP with coiled-coil, ANK repeat and PH domain-containing protein 1</t>
  </si>
  <si>
    <t>NM_014716.2</t>
  </si>
  <si>
    <t>IOH60017</t>
  </si>
  <si>
    <t>ACAP1</t>
  </si>
  <si>
    <t>MTVKLDFEECLKDSPRFRASIELVEAEVSELETRLEKLLKLGTGLLESGRHYLAASRAFVVGICDLARLGPPEPMMAECLEKFTVSLNHKLDSHAELLDATQHTLQQQIQTLVKEGLRGFREARRDFWRGAESLEAALTHNAEVPRRRAQEAEEAGAALRTARAGYRGRALDYALQINVIEDKRKFDIMEFVLRLVEAQATHFQQGHEELSRLSQYRKELGAQLHQLVLNSAREKRDMEQRHVLLKQKELGGEEPEPSLREGPGGLVMEGHLFKRASNAFKTWSRRWFTIQSNQLVYQKKYKDPVTVVVDDLRLCTVKLCPDSERRFCFEVVSTSKSCLLQADSERLLQLWVSAVQSSIASAFSQARLDDSPRGPGQGSGHLAIGSAATLGSGGMARGREPGGVGHVVAQVQSVDGNAQCCDCREPAPEWASINLGVTLCIQCSGIHRSLGVHFSKVRSLTLDSWEPELVKLMCELGNVIINQIYEARVEAMAVKKPGPSCSRQEKEAWIHAKYVEKKFLTKLPEIRGRRGGRGRPRGQPPVPPKPSIRPRPGSLRSKPEPPSEDLGSLHPGALLFRASGHPPSLPTMADALAHGADVNWVNGGQDNATPLIQATAANSLLACEFLLQNGANVNQADSAGRGPLHHATILGHTGLACLFLKRGADLGARDSEGRDPLTIAMETANADIVTLLRLAKMREAEAAQGQAGDETYLDIFRDFSLMASDDPEKLSRRSHDLHTL</t>
  </si>
  <si>
    <t>B21R14C01</t>
  </si>
  <si>
    <t>chromosome 15 open reading frame 26 (C15orf26)</t>
  </si>
  <si>
    <t>BC062471.1</t>
  </si>
  <si>
    <t>IOH40049</t>
  </si>
  <si>
    <t>C15orf26</t>
  </si>
  <si>
    <t>MAQNVYGPGVRIGNWNEDVYLEEELMKDFLEKRDKGKLLIQRSRRLKQNLLRPMQLSVTEDGYIHYGDKVMLVNPDDPDTEADVFLRGDLSLCMTPDEIQSHLKDELEVPCGLSAVQAKTPIGRNTFIILSVHRDATGQVLRYGQDFCLGITGGFDNKMLYLSSDHRTLLKSSKRSWLQEVYLTDEVSHVNCWQAAFPDPQLRLEYEGFPVPANAKILINHCHTNRGLAAHRHLFLSTYFGKEAEVVAHTYLDSHRVEKPRNHWMLVTGNPRDASSSMLDLPKPPTEDTRAMEQAMGLDTQ</t>
  </si>
  <si>
    <t>B21R16C07</t>
  </si>
  <si>
    <t>UV excision repair protein RAD23 homolog A</t>
  </si>
  <si>
    <t>BC088364.1</t>
  </si>
  <si>
    <t>IOH62598</t>
  </si>
  <si>
    <t>MAVTITLKTLQQQTFKIRMEPDETVKVLKEKIEAEKGRDAFPVAGQKLIYAGKILSDDVPIRDYRIDEKNFVVVMVTKTKAGQGTSAPPEASPTAAPESSTSFPPAPTSGMSHPPPAAREDKSPSEESAPATSPESVSGSVPSSGSSGREEDAASTLVTGSEYETMLTEIMSMGYERERVVAALRASYNNPHRAVEYLLTGIPGSPEPEHGSVQESQVSEQPATEAGENPLEFLRDQPQFQNMRQVIQQNPALLPALLQQLGQENPQLLQQISRHQEQFIQMLNEPPGELADISDVEGEVGAIGEEAPQMNYIQVTPQEKEAIERLKALGFPESLVIQAYFACEKNENLAANFLLSQNFDDE</t>
  </si>
  <si>
    <t>B21R16C09</t>
  </si>
  <si>
    <t>Calcyclin-binding protein</t>
  </si>
  <si>
    <t>BC067823.1</t>
  </si>
  <si>
    <t>IOH61674</t>
  </si>
  <si>
    <t>CACYBP</t>
  </si>
  <si>
    <t>MASEELQKDLEEVKVLLEKATRKRVRDALTAEKSKIETEIKNKMQQKSQKKAELLDNEKPAAVVAPITTGYTVKISNYGWDQSDKFVKIYITLTGVHQVPTENVQVHFTERSFDLLVKNLNGKSYSMIVNNLLKPISVEGSSKKVKTDTVLILCRKKVENTRWDYLTQVEKECKEKEKPSYDTETDPSEGLMNVLKKIYEDGDDDMKQTINKAWVESREKQAKGDTEF</t>
  </si>
  <si>
    <t>B21R17C03</t>
  </si>
  <si>
    <t>DnaJ (Hsp40) homolog, subfamily B, member 14 (DNAJB14)</t>
  </si>
  <si>
    <t>BC022248.1</t>
  </si>
  <si>
    <t>IOH12822</t>
  </si>
  <si>
    <t>DNAJB14</t>
  </si>
  <si>
    <t>MEGNRDEAEKCVEIAREALNAGNREKAQRFLQKAEKLYPLPSARALLEIIMKNGSTAGNSPHCRKPSGSGDQSKPNCTKDSTSGSGEGGKGYTKDQVDGVLSINKCKNYYEVLGVTKDAGDEDLKKAYRKLALKFHPDKNHAPGATDAFKKIGNAYAVLSNPEKRKQYDLTGNEEQACNHQNNGRFNFHRGCEADITPEDLFNIFFGGGFPSGSVHSFSNGRAGYSQQHQHRHSGHEREEERGDGGFSVFIQLMPIIVLILVSLLSQLMVSNPPYSLYPRSGTGQTIKMQTENLGVVYYVNKDFKNEYKGMLLQKVEKSVEEDYVTNIRNNCWKERQQKTDMQYAAKVYRDDRLRRKADALSMDNCKELERLTSLYKGG</t>
  </si>
  <si>
    <t>B21R18C19</t>
  </si>
  <si>
    <t>v-yes-1 Yamaguchi sarcoma viral related oncogene homolog (LYN); see catalog number for detailed information on wild-type or point mutant status</t>
  </si>
  <si>
    <t>NM_002350.1</t>
  </si>
  <si>
    <t>PMX_10025</t>
  </si>
  <si>
    <t>LYN</t>
  </si>
  <si>
    <t>MGCIKSKGKDSLSDDGVDLKTQPVRNTERTIYVRDPTSNKQQRPVPESQLLPGQRFQTKDPEEQGDIVVALYPYDGIHPDDLSFKKGEKMKVLEEHGEWWKAKSLLTKKEGFIPSNYVAKLNTLETEEWFFKDITRKDAERQLLAPGNSAGAFLIRESETLKGSFSLSVRDFDPVHGDVIKHYKIRSLDNGGYYISPRITFPCISDMIKHYQKQADGLCRRLEKACISPKPQKPWDKDAWEIPRESIKLVKRLGAGQFGEVWMGYYNNSTKVAVKTLKPGTMSVQAFLEEANLMKTLQHDKLVRLYAVVTREEPIYIITEYMAKGSLLDFLKSDEGGKVLLPKLIDFSAQIAEGMAYIERKNYIHRDLRAANVLVSESLMCKIADFGLARVIEDNEYTAREGAKFPIKWTAPEAINFGCFTIKSDVWSFGILLYEIVTYGKIPYPGRTNADVMTALSQGYRMPRVENCPDELYDIMKMCWKEKAEERPTFDYLQSVLDDFYTATEGQYQQQP</t>
  </si>
  <si>
    <t>B21R19C05</t>
  </si>
  <si>
    <t>olfactory receptor, family 4, subfamily D, member 6 (OR4D6)</t>
  </si>
  <si>
    <t>NM_001004708.1</t>
  </si>
  <si>
    <t>IOH28245</t>
  </si>
  <si>
    <t>OR4D6</t>
  </si>
  <si>
    <t>MDQINHTNVKEFFFLELTRSRELEFFLFVVFFAVYVATVLGNALIVVTITCESRLHTPMYFLLRNKSVLDIVFSSITVPKFLVDLLSDRKTISYNDCMAQIFFFHFAGGADIFFLSVMAYDRYLAIAKPLHYVTMMRKEVWVALVVASWVSGGLHSIIQVILMLPFPFCGPNTLDAFYCYVLQVVKLACTDTFALELFMISNNGLVTLLWFLLLLGSYTVILVMLRSHSGEGRNKALSTCTSHMLVVTLHFVPCVYIYCRPFMTLPMDTTISINNTVITPMLNPIIYSLRNQEMKSAMQRLQRRLGPSESRKWG</t>
  </si>
  <si>
    <t>B21R19C13</t>
  </si>
  <si>
    <t>transmembrane protease, serine 4 (TMPRSS4), transcript variant 2</t>
  </si>
  <si>
    <t>NM_183247.1</t>
  </si>
  <si>
    <t>IOH44636</t>
  </si>
  <si>
    <t>TMPRSS4</t>
  </si>
  <si>
    <t>MDPDSDQPLNSLDVKPLRKPRIPMETFRKVGIPIIIALLSLASIIIVVVLIKVILDKYYFLCGQPLHFIPRKQLCDGELDCPLGEDEEHCVKSFPEGPAVAVRLSKDRSTLQVLDSATGNWFSACFDNFTEALAETACRQMGYSSKPTFRAVEIGPDQDLDVVEITENSQELRMRNSSGPCLSGSLVSLHCLACGKSLKTPRVVGGEEASVDSWPWQVSIQYDKQHVCGGSILDPHWVLTAAHCFRKHTDVFNWKVRAGSDKLGSFPSLAVAKIIIIEFNPMYPKDNDIALMKLQFPLTFSGTVRPICLPFFDEELTPATPLWIIGWGFTKQNGG</t>
  </si>
  <si>
    <t>B21R20C03</t>
  </si>
  <si>
    <t>transmembrane protein with EGF-like and two follistatin-like domains 1 (TMEFF1)</t>
  </si>
  <si>
    <t>NM_003692.1</t>
  </si>
  <si>
    <t>IOH27690</t>
  </si>
  <si>
    <t>TMEFF1</t>
  </si>
  <si>
    <t>MGAAAAEAPLRLPAAPPLAFCCYTSVLLLFAFSLPGSRASNQPPGGGGGSGGDCPGGKGKSINCSELNVRESDVRVCDESSCKYGGVCKEDGDGLKCACQFQCHTNYIPVCGSNGDTYQNECFLRRAACKHQKEITVIARGPCYSDNGSGSGEGEEEGSGAEVHRKHSKCGPCKYKAECDEDAENVGCVCNIDCSGYSFNPVCASDGSSYNNPCFVREASCIKQEQIDIRHLGHCTDTDDTSLLGKKDDGLQYRPDVKDASDQREDVYIGNHMPCPENLNGYCIHGKCEFIYSTQKASCRCESGYTGQHCEKTDFSILYVVPSRQKLTHVLIAAIIGAVQIAIIVAIVMCITRKCPKNNRGRRQKQNLGHFTSDTSSRMV</t>
  </si>
  <si>
    <t>B21R20C09</t>
  </si>
  <si>
    <t>arrestin domain containing 3 (ARRDC3)</t>
  </si>
  <si>
    <t>NM_020801.1</t>
  </si>
  <si>
    <t>IOH10036</t>
  </si>
  <si>
    <t>ARRDC3</t>
  </si>
  <si>
    <t>MVLGKVKSLTISFDCLNDSNVPVYSSGDTVSGRVNLEVTGEIRVKSLKIHARGHAKVRWTESRNAGSNTAYTQNYTEEVEYFNHKDILIGHERDDDNSEEGFHTIHSGRHEYAFSFELPQTPLATSFEGRHGSVRYWVKAELHRPWLLPVKLKKEFTVFEHIDINTPSLLSPQAGTKEKTLCCWFCTSGPISLSAKIERKGYTPGESIQIFAEIENCSSRMVVPKAAIYQTQAFYAKGKMKEVKQLVANLRGESLSSGKTETWNGKLLKIPPVSPSILDCSIIRVEYSLMVYVDIPGAMDLFLNLPLVIGTIPLHPFGSRTSSVSSQCSMNMNWLSLSLPERPEAPPSYAEVVTEEQRRNNLAPVSACDDFERALQGPLFAYIQEFRFLPPPLYSEIDPNPDQSADDRPSCPSR</t>
  </si>
  <si>
    <t>B22R04C17</t>
  </si>
  <si>
    <t>suppressor of cytokine signaling 5 (SOCS5), transcript variant 1</t>
  </si>
  <si>
    <t>NM_014011.4</t>
  </si>
  <si>
    <t>IOH37917</t>
  </si>
  <si>
    <t>SOCS5</t>
  </si>
  <si>
    <t>MDKVGKMWNNFKYRCQNLFGHEGGSRSENVDMNSNRCLSVKEKNISIGDSTPQQQSSPLRENIALQLGLSPSKNSSRRNQNCATEIPQIVEISIEKDNDSCVTPGTRLARRDSYSRHAPWGGKKKHSCSTKTQSSLDADKKFGRTRSGLQRRERRYGVSSVHDMDSVSSRTVGSRSLRQRLQDTVGLCFPMRTYSKQSKPLFSNKRKIHLSELMLEKCPFPAGSDLAQKWHLIKQHTAPVSPHSTFFDTFDPSLVSTEDEEDRLRERRRLSIEEGVDPPPNAQIHTFEATAQVNPLYKLGPKLAPGMTEISGDSSAIPQANCDSEEDTTTLCLQSRRQKQRQISGDSHTHVSRQGAWKVHTQIDYIHCLVPDLLQITGNPCYWGVMDRYEAEALLEGKPEGTFLLRDSAQEDYLFSVSFRRYNRSLHARIEQWNHNFSFDAHDPCVFHSSTVTGLLEHYKDPSSCMFFEPLLTISLNRTFPFSLQYICRAVICRCTTYDGIDGLPLPSMLQDFLKEYHYKQKVRVRWLEREPVKAK</t>
  </si>
  <si>
    <t>B22R05C17</t>
  </si>
  <si>
    <t>NIPA-like domain containing 1 (NPAL1)</t>
  </si>
  <si>
    <t>NM_207330.1</t>
  </si>
  <si>
    <t>IOH40144</t>
  </si>
  <si>
    <t>NPAL1</t>
  </si>
  <si>
    <t>MGAQVRLPPGEPCREGYVLSLVCPNSSQAWCEITNVSQLLASPVLYTDLNYSINNLSISANVENKYSLYVGLVLAVSSSIFIGSSFILKKKGLLQLASKGFTRAGQGGHSYLKEWLWWVGLLSMGAGEAANFAAYAFAPATLVTPLGALSVLISAILSSYFLNEHLNIHGKIGCILSILGSTVMVIHAPQEEEVTSLHEMEMKLRDPGFISFAVIITVISLVLILIVAPKKGQTNILVYISICSLIGAFSVSSVKGLGIAIKELIEWKPVYKHPLVFVLLAVLVLSVTTQINYLNKALDTFNTSLVTPIYYVFFTSMVVTCSAILFQEWYGMTAGDIIGTLSGFFTIIIGIFLLHAFKNTDITWSELTSTAKKEAVSLNVNENNYVLLENLECSAPGYNDDVTLFSRTDD</t>
  </si>
  <si>
    <t>B22R07C15</t>
  </si>
  <si>
    <t>Palmitoyltransferase ZDHHC3</t>
  </si>
  <si>
    <t>BC015467.1</t>
  </si>
  <si>
    <t>IOH10437</t>
  </si>
  <si>
    <t>ZDHHC3</t>
  </si>
  <si>
    <t>MMLIPTHHFRNIERKPEYLQPEKCVPPPYPGPVGTMWFIRDGCGIACAIVTWFLVLYAEFVVLFVMLIPSRDYVYSIINGIVFNLLAFLALASHCRAMLTDPGAVPKGNATKEFIESLQLKPGQVVYKCPKCCSIKPDRAHHCSVCKRCIRKMDHHCPWVNNCVGENNQKYFVLFTMYIALISLHALIMVGFHFLHCFEEDWTKCSSFSPPTTVILLILLCFEGLLFLIFTSVMFGTQVHSICTDETGIEQLKKEERRWAKKTKWMNMKAVFGHPFSLGWASPFATPDQGKADPYQYVV</t>
  </si>
  <si>
    <t>B22R07C17</t>
  </si>
  <si>
    <t>tetraspanin 1 (TSPAN1)</t>
  </si>
  <si>
    <t>NM_005727.2</t>
  </si>
  <si>
    <t>IOH6907</t>
  </si>
  <si>
    <t>TSPAN1</t>
  </si>
  <si>
    <t>MQCFSFIKTMMILFNLLIFLCGAALLAVGIWVSIDGASFLKIFGPLSSSAMQFVNVGYFLIAAGVVVFALGFLGCYGAKTESKCALVTFFFILLLIFIAEVAAAVVALVYTTMAEHFLTLLVVPAIKKDYGSQEDFTQVWNTTMKGLKCCGFTNYTDFEDSPYFKENSAFPPFCCNDNVTNTANETCTKQKAHDQKVEGCFNQLLYDIRTNAVTVGGVAAGIGGLELAAMIVSMYLYCNLQ</t>
  </si>
  <si>
    <t>B22R08C01</t>
  </si>
  <si>
    <t>ring finger protein 34 (RNF34), transcript variant 2</t>
  </si>
  <si>
    <t>NM_025126.2</t>
  </si>
  <si>
    <t>IOH6675</t>
  </si>
  <si>
    <t>RNF34</t>
  </si>
  <si>
    <t>MKAGATSMWASCCGLLNEVMGTGAVRGQQSAFAGATGPFRFTPNPEFSTYPPAATEGPNIVCKACGLSFSVFRKKHVCCDCKKDFCSVCSVLQENLRRCSTCHLLQETAFQRPQLMRLKVKDLRQYLILRNIPIDTCREKEDLVDLVLCHHGLGSEDDMDTSSLNSSRSQTSSFFTRSFFSNYTAPSATMSSFQGELMDGDQTSRSGVPAQVQSEITSANTEDDDDDDDEDDDDEEENAEDRNPGLSKERVRASLSDLSSLDDVEGMSVRQLKEILARNFVNYSGCCEKWELVEKVNRLYKENEENQKSYGERLQLQDEEDDSLCRICMDAVIDCVLLECGHMVTCTKCGKRMSECPICRQYVVRAVHVFKS</t>
  </si>
  <si>
    <t>B22R08C03</t>
  </si>
  <si>
    <t>kynureninase (L-kynurenine hydrolase) (KYNU)</t>
  </si>
  <si>
    <t>BC000879.1</t>
  </si>
  <si>
    <t>IOH3208</t>
  </si>
  <si>
    <t>KYNU</t>
  </si>
  <si>
    <t>MEPSSLELPADTVQRIAAELKCHPTDERVALHLDEEDKLRHFRECFYIPKIQDLPPVDLSLVNKDENAIYFLGNSLGLQPKMVKTYLEEELDKWAKIAAYGHEVGKRPWITGDESIVGLMKDIVGANEKEIALMNALTVNLHLLMLSFFKPTPKRYKILLEAKAFPSDHYAIESQLQLHGLNIEESMRMIKPREGEETLRIEDILEVIEKEGDSIAVILFSGVHFYTGQHFNIPAITKAGQAKGCYVGFDLAHAVGNVELYLHDWGVDFACWCSYKYLNAGAGGIAGAFIHEKHAHTIKPARSEFFN</t>
  </si>
  <si>
    <t>B22R08C13</t>
  </si>
  <si>
    <t>ubiquitin-activating enzyme E1 (UBE1), transcript variant 1</t>
  </si>
  <si>
    <t>NM_003334.2</t>
  </si>
  <si>
    <t>IOH22897</t>
  </si>
  <si>
    <t>UBE1</t>
  </si>
  <si>
    <t>MSSSPLSKKRRVSGPDPKPGSNCSPAQSVLSEVPSVPTNGMAKNGSEADIDEGLYSRQLYVLGHEAMKRLQTSSVLVSGLRGLGVEIAKNIILGGVKAVTLHDQGTAQWADLSSQFYLREEDIGKNRAEVSQPRLAELNSYVPVTAYTGPLVEDFLSGFQVVVLTNTPLEDQLRVGEFCHNRGIKLVVADTRGLFGQLFCDFGEEMILTDSNGEQPLSAMVSMVTKDNPGVVTCLDEARHGFESGDFVSFSEVQGMVELNGNQPMEIKVLGPYTFSICDTSNFSDYIRGGIVSQVKVPKKISFKSLVASLAEPDFVVTDFAKFSRPAQLHIGFQALHQFCAQHGRPPRPRNEEDAAELVALAQAVNARALPAVQQNNLDEDLIRKLAYVAAGDLAPINAFIGGLAAQEVMKACSGKFMPIMQWLYFDALECLPEDKEVLTEDKCLQRQNRYDGQVAVFGSDLQEKLGKQKYFLVGAGAIGCELLKNFAMIGLGCGEGGEIIVTDMDTIEKSNLNRQFLFRPWDVTKLKSDTAAAAVRQMNPHIRVTSHQNRVGPDTERIYDDDFFQNLDGVANALDNVDARMYMDRRCVYYRKPLLESGTLGTKGNVQVVIPFLTESYSSSQDPPEKSIPICTLKNFPNAIEHTLQWARDEFEGLFKQPAENVNQYLTDPKFVERTLRLAGTQPLEVLEAVQRSLVLQRPQTWADCVTWACHHWHTQYSNNIRQLLHNFPPDQLTSSGAPFWSGPKRCPHPLTFDVNNPLHLDYVMAAANLFAQTYGLTGSQDRAAVATFLQSVQVPEFTPKSGVKIHVSDQELQSANASVDDSRLEELKATLPSPDKLPGFKMYPIDFEKDDDSNFHMDFIVAASNLRAENYDIPSADRHKSKLIAGKIIPAIATTTAAVVGLVCLELYKVVQGHRQLDSYKNGFLNLALPFFGFSEPLAAPRHQYYNQEWTLWDRFEVQGLQPNGEEMTLKQFLDYFKTEHKLEITMLSQGVSMLYSFFMPAAKLKERLDQPMTEIVSRVSKRKLGRHVRALVLELCCNDESGEDVEVPYVRYTIR</t>
  </si>
  <si>
    <t>B22R10C03</t>
  </si>
  <si>
    <t>Ras-related GTP binding C (RRAGC)</t>
  </si>
  <si>
    <t>NM_022157.2</t>
  </si>
  <si>
    <t>IOH11175</t>
  </si>
  <si>
    <t>RRAGC</t>
  </si>
  <si>
    <t>MSLQYGAEETPLAGSYGAADSFPKDFGYGVEEEEEEAAAAGGGVGAGAGGGCGPGGADSSKPRILLMGLRRSGKSSIQKVVFHKMSPNETLFLESTNKIYKDDISNSSFVNFQIWDFPGQMDFFDPTFDYEMIFRGTGALIYVIDAQDDYMEALTRLHITVSKAYKVNPDMNFEVFIHKVDGLSDDHKIETQRDIHQRANDDLADAGLEKLHLSFYLTSIYDHSIFEAFSKVVQKLIPQLPTLENLLNIFISNSGIEKAFLFDVVSKIYIATDSSPVDMQSYELCCDMIDVVIDVSCIYGLKEDGSGSAYDKESMAIIKLNNTTVLYLKEVTKFLALVCILREESFERKGLIDYNFHCFRKAIHEVFEVGVTSHRSCGHQTSASSLKALTHNGTPRNAI</t>
  </si>
  <si>
    <t>B22R13C15</t>
  </si>
  <si>
    <t>advanced glycosylation end product-specific receptor (AGER), transcript variant 1</t>
  </si>
  <si>
    <t>NM_001136.2</t>
  </si>
  <si>
    <t>IOH12890</t>
  </si>
  <si>
    <t>AGER</t>
  </si>
  <si>
    <t>MAAGTAVGAWVLVLSLWGAVVGAQNITARIGEPLVLKCKGAPKKPPQRLEWKLNTGRTEAWKVLSPQGGGPWDSVARVLPNGSLFLPAVGIQDEGIFRCQAMNRNGKETKSNYRVRVYQIPGKPEIVDSASELTAGVPNKVGTCVSEGSYPAGTLSWHLDGKPLVPNEKGVSVKEQTRRHPETGLFTLQSELMVTPARGGDPRPTFSCSFSPGLPRHRALRTAPIQPRVWEPVPLEEVQLVVEPEGGAVAPGGTVTLTCEVPAQPSPQIHWMKDGVPLPLPPSPVLILPEIGPQDQGTYSCVATHSSHGPQESRAVSISIIEPGEEGPTAGSVGGSGLGTLALALGILGGLGTAALLIGVILWQRRQRRGEERKAPENQEEEEERAELNQSEEPEAGESSTGGP</t>
  </si>
  <si>
    <t>B22R14C15</t>
  </si>
  <si>
    <t>CDP-diacylglycerol--inositol 3-phosphatidyltransferase (phosphatidylinositol synthase) (CDIPT)</t>
  </si>
  <si>
    <t>NM_006319.2</t>
  </si>
  <si>
    <t>IOH4047</t>
  </si>
  <si>
    <t>CDIPT</t>
  </si>
  <si>
    <t>MPDENIFLFVPNLIGYARIVFAIISFYFMPCCPLTASSFYLLSGLLDAFDGHAARALNQGTRFGAMLDMLTDRCSTMCLLVNLALLYPGATLFFQISMSLDVASHWLHLHSSVVRGSESHKMIDLSGNPVLRIYYTSRPALFTLCAGNELFYCLLYLFHFSEGPLVGSVGLFRMGLWVTAPIALLKSLISVIHLITAARNMAALDAADRAKKK</t>
  </si>
  <si>
    <t>B22R16C11</t>
  </si>
  <si>
    <t>Chromosome 14 open reading frame 9, mRNA (cDNA clone MGC:11248 IMAGE:3940519), complete cds</t>
  </si>
  <si>
    <t>BC002867.1</t>
  </si>
  <si>
    <t>IOH62905</t>
  </si>
  <si>
    <t>TMEM55B</t>
  </si>
  <si>
    <t>MAADGERSPLLSEPIDGGAGGNGLVGPGGSGAGPGGGLTPSAPPYGAAFPPFPEGHPAVLPGEDPPPYSPLTSPDSGSAPMITCRVCQSLINVEGKMHQHVVKCGVCNEATPIKNAPPGKKYVRCPCNCLLICKVTSQRIACPRPYCKRIINLGPVHPGPLSPEPQPMGVRVICGHCKNTFLWTEFTDRTLARCPHCRKVSSIGRRYPRKRCICCFLLGLLLAVTATGLAFGTWKHARRYGGIYAAWAFVILLAVLCLGRALYWACMKVSHPVQNFS</t>
  </si>
  <si>
    <t>B22R18C01</t>
  </si>
  <si>
    <t>adenosine deaminase, tRNA-specific 2, TAD2 homolog (S. cerevisiae) (ADAT2)</t>
  </si>
  <si>
    <t>NM_182503.1</t>
  </si>
  <si>
    <t>IOH45446</t>
  </si>
  <si>
    <t>ADAT2</t>
  </si>
  <si>
    <t>MVYNNEVVGKGRNEVNQTKNATRHAEMVAIDQVLDWCRQSGKSPSEVFEHTVLYVTVEPCIMCAAALRLMKIPLVVYGCQNERFGGCGSVLNIASADLPNTGRPFQCIPGYRAEEAVEMLKTFYKQENPNAPKSKVRKKECQKS</t>
  </si>
  <si>
    <t>B23R03C07</t>
  </si>
  <si>
    <t>E3 ubiquitin-protein ligase RNF12</t>
  </si>
  <si>
    <t>NM_183353.1</t>
  </si>
  <si>
    <t>IOH14364</t>
  </si>
  <si>
    <t>RLIM</t>
  </si>
  <si>
    <t>MENSDSNDKGSGDQSAAQRRSQMDRLDREEAFYQFVNNLSEEDYRLMRDNNLLGTPGESTEEELLRRLQQIKEGPPPQNSDENRGGDSSDDVSNGDSIIDWLNSVRQTGNTTRSGQRGNQSWRAVSRTNPNSGDFRFSLEINVNRNNGSQNSENENEPSARRSSGENVENNSQRQVENPRSESTSARPSRSERNSTEALTEVPPTRGQRRARSRSPDHRRTRARAERSRSPLHPMSEIPRRSHHSISSQTFEHPLVNETEGSSRTRHHVTLRQQISGPELLSRGLFAASGTRNASQGAGSSDTAASGESTGSGQRPPTIVLDLQVRRVRPGEYRQRDSIASRTRSRSQTPNNTVTYESERGGFRRTFSRSERAGVRTYVSTIRIPIRRILNTGLSETTSVAIQTMLRQIMTGFGELSYFMYSDSDSEPTGSVSNRNMERAESRSGRGGSGGGSSSGSSSSSSSSSSSSSSSSSSSSPSSSSGGESSETSSDLFEGSNEGSSSSGSSGARREGRHRAPVTFDESGSLPFLSLAQFFLLNEDDDDQPRGLTKEQIDNLAMRSFGENDALKTCSVCITEYTEGNKLRKLPCSHEYHVHCIDRWLSENSTCPICRRAVLASGNRESVV</t>
  </si>
  <si>
    <t>THRA</t>
  </si>
  <si>
    <t>B23R04C21</t>
  </si>
  <si>
    <t>NM_022754.4</t>
  </si>
  <si>
    <t>IOH39788</t>
  </si>
  <si>
    <t>MSGELPPNINIKEPRWDQSTFIGRANHFFTVTDPRNILLTNEQLESARKIVHDYRQGIVPPGLTENELWRAKYIYDSAFHPDTGEKMILIGRMSAQVPMNMTITGCMMTFYRTTPAVLFWQWINQSFNAVVNYTNRSGDAPLTVNELGTAYVSATTGAVATALGLNALTKHVSPLIGRFVPFAAVAAANCINIPLMRQRELKVGIPVTDENGNRLGESANAAKQAITQVVVSRILMAAPGMAIPPFIMNTLEKKAFLKRFPWMSAPIQVGLVGFCLVFATPLCCALFPQKSSMSVTSLEAELQAKIQESHPELRRVYFNKGL</t>
  </si>
  <si>
    <t>THOP1</t>
  </si>
  <si>
    <t>B23R08C17</t>
  </si>
  <si>
    <t>Uncharacterized protein CXorf42</t>
  </si>
  <si>
    <t>NM_173522.1</t>
  </si>
  <si>
    <t>IOH44595</t>
  </si>
  <si>
    <t>CXorf42</t>
  </si>
  <si>
    <t>MSRFRGCSSSGVRFCSAEREASGSGRGNVLQFVQEPQAQQSRPFPAGAQLSLELLFSDWGMEWAQPRLPKPALPLPVVVAFSRAADCAVDHHFRFCLLLRLLRQLLTLLRDEEREVNPWQRKIVV</t>
  </si>
  <si>
    <t>B23R08C21</t>
  </si>
  <si>
    <t>Alpha-catulin</t>
  </si>
  <si>
    <t>NM_003798.1</t>
  </si>
  <si>
    <t>IOH44444</t>
  </si>
  <si>
    <t>CTNNAL1</t>
  </si>
  <si>
    <t>MAASPGPAGVGGAGAVYGSGSSGFALDSGLEIKTRSVEQTLLPLVSQITTLINHKDNTKKSDKTLQAIQRVGQAVNLAVGRFVKVGEAIANENWDLKEEINIACIEAKQAGETIAALTDITNLNHLESDGQITIFTDKTGVIKAARLLLSSVTKVLLLADRVVIKQIITSRNKVLATMERLEKVNSFQEFVQIFSQFGNEMVEFAHLSGDRQNDLKDEKKKAKMAAARAVLEKCTMMLLTASKTCLRHPNCESAHKNKEGVFDRMKVALDKVIEIVTDCKPNGETDISSISIFTGIKEFKMNIEALRENLYFQSKENLSVTLEVILERMEDFTDSAYTSHEHRERILELSTQARMELQQLISVWIQAQSKKTKSIAEELELSILKISHSLNELKKELHSTATQLAADLLKYHADHVVLKALKLTGVEGNLEALAEYACKLSEQKEQLVETCRLLRHISGTEPLEITCIHAEETFQVTGQQIISAAETLTLHPSSKIAKENLDVFCEAWESQISDMSTLLREINDVFEGRRGEKYGYLSLPKPMKNNANLKSLKPDKPDSEEQAKIAKLGLKLGLLTSDADCEIEKWEDQENEIVQYGRNMSSMAYSLYLFTRGEGPLKTSQDLIHQLEVFAAEGLKLTSSVQAFSKQLKDDDKLMLLLEINKLIPLCHQLQTVTKTSLQNKVFLKVDKCITKTRSMMALLVQLLSLCYKLLKKLQMENNGWVSVTNKDTMDSKT</t>
  </si>
  <si>
    <t>cyclin E2 (CCNE2)</t>
  </si>
  <si>
    <t>CCNE2</t>
  </si>
  <si>
    <t>B23R12C01</t>
  </si>
  <si>
    <t>ring finger protein 182 (RNF182)</t>
  </si>
  <si>
    <t>NM_152737.1</t>
  </si>
  <si>
    <t>IOH22453</t>
  </si>
  <si>
    <t>RNF182</t>
  </si>
  <si>
    <t>MASQPPEDTAESQASDELECKICYNRYNLKQRKPKVLECCHRVCAKCLYKIIDFGDSPQGVIVCPFCRFETCLPDDEVSSLPDDNNILVNLTCGGKGKKCLPENPTELLLTPKRLASLVSPSHTSSNCLVITIMEVQRESSPSLSSTPVVEFYRPASFDSVTTVSHNWTVWNCTSLLFQTSIRVLVWLLGLLYFSSLPLGIYLLVSKKVTLGVVFVSLVPSSLVILMVYGFCQCVCHEFLDCMAPPS</t>
  </si>
  <si>
    <t>B23R13C13</t>
  </si>
  <si>
    <t>1-acylglycerol-3-phosphate O-acyltransferase 2 (lysophosphatidic acid acyltransferase, beta) (AGPAT2), transcript variant 1, mRNA</t>
  </si>
  <si>
    <t>NM_006412.3</t>
  </si>
  <si>
    <t>IOH59059</t>
  </si>
  <si>
    <t>MELWPCLAAALLLLLLLVQLSRAAEFYAKVALYCALCFTVSAVASLVCLLRHGGRTVENMSIIGWFVRSFKYFYGLRFEVRDPRRLQEARPCVIVSNHQSILDMMGLMEVLPERCVQIAKRELLFLGPVGLIMYLGGVFFINRQRSSTAMTVMADLGERMVRENLKVWIYPEGTRNDNGDLLPFKKGAFYLAVQAQVPIVPVVYSSFSSFYNTKKKFFTSGTVTVQVLEAIPTSGLTAADVPALVDTCHRAMRTTFLHISKTPQENGATAGSGVQPAQ</t>
  </si>
  <si>
    <t>B23R15C15</t>
  </si>
  <si>
    <t>doublecortin and CaM kinase-like 2 (DCAMKL2)</t>
  </si>
  <si>
    <t>NM_152619.1</t>
  </si>
  <si>
    <t>PV4297</t>
  </si>
  <si>
    <t>DCAMKL2</t>
  </si>
  <si>
    <t>ASTRSIELEHFEERDKRPRPGSRRGAPSSSGGSSSSGPKGNGLIPSPAHSAHCSFYRTRTLQALSSEKKAKKARFYRNGDRYFKGLVFAISSDRFRSFDALLIELTRSLSDNVNLPQGVRTIYTIDGSRKVTSLDELLEGESYVCASNEPFRKVDYTKNINPNWSVNIKGGTSRALAAASSVKSEVKESKDFIKPKLVTVIRSGVKPRKAVRILLNKKTAHSFEQVLTDITEAIKLDSGVVKRLCTLDGKQVTCLQDFFGDDDVFIACGPEKFRYAQDDFVLDHSECRVLKSSYSRSSAVKYSGSKSPGPSRRSKSPASVNGTPSSQLSTPKSTKSSSSSPTSPGSFRGLKISAHGRSSSNVNGGPELDRCISPEGVNGNRCSESSTLLEKYKIGKVIGDGNFAVVKECIDRSTGKEFALKIIDKAKCCGKEHLIENEVSILRRVKHPNIIMLVEEMETATELFLVMELVKGGDLFDAITSSTKYTERDGSAMVYNLANALRYLHGLSIVHRDIKPENLLVCEYPDGTKSLKLGDFGLATVVEGPLYTVCGTPTYVAPEIIAETGYGLKVDIWAAGVITYILLCGFPPFRSENNLQEDLFDQILAGKLEFPAPYWDNITDSAKELISQMLQVNVEARCTAGQILSHPWVSDDASQENNMQAEVTGKLKQHFNNALPKQNSTTTGVSVIMFDLTV</t>
  </si>
  <si>
    <t>B23R18C03</t>
  </si>
  <si>
    <t>Cation transport regulator-like protein 2</t>
  </si>
  <si>
    <t>BC019239.1</t>
  </si>
  <si>
    <t>IOH13580</t>
  </si>
  <si>
    <t>CHAC2</t>
  </si>
  <si>
    <t>MWVFGYGSLIWKVDFPYQDKLVGYITNYSRRFWQGSTDHRGVPGKPGRVVTLVEDPAGCVWGVAYRLPVGKEEEVKAYLDFREKGGYRTTTVIFYPKDPTTKPFSVLLYIGTCDNPDYLGPAPLEDIAEQIFNAAGPSGRNTEYLFELANSIRNLVPEEADEHLFALEKLVKERLEGKQNLNCI</t>
  </si>
  <si>
    <t>B23R19C07</t>
  </si>
  <si>
    <t>chemokine (C-X-C motif) ligand 16 (CXCL16), transcript variant 1</t>
  </si>
  <si>
    <t>NM_022059.1</t>
  </si>
  <si>
    <t>IOH26382</t>
  </si>
  <si>
    <t>CXCL16</t>
  </si>
  <si>
    <t>MSGSQSEVAPSPQSPRSPEMGRDLRPGSRVLLLLLLLLLVYLTQPGNGNEGSVTGSCYCGKRISSDSPPSVQFMNRLRKHLRAYHRCLYYTRFQLLSWSVCGGNKDPWVQELMSCLDLKECGHAYSGIVAHQKHLLPTSPPTSQASEGASSDIHTPAQMLLSTLQSTQRPTLPVGSLSSDKELTRPNETTIHTAGHSLAVGPEAGENQKQPEKNAGPTARTSATVPVLCLLAIIFILTAALSYVLCKRRRGQSPQSSPDLPVHYIPVAPDSNT</t>
  </si>
  <si>
    <t>B23R20C09</t>
  </si>
  <si>
    <t>proteasome (prosome, macropain) 26S subunit, ATPase, 4 (PSMC4), transcript variant 1</t>
  </si>
  <si>
    <t>NM_006503.1</t>
  </si>
  <si>
    <t>IOH3614</t>
  </si>
  <si>
    <t>MEEIGILVEKAQDEIPALSVSRPQTGLSFLGPEPEDLEDLYSRYKKLQQELEFLEVQEEYIKDEQKNLKKEFLHAQEEVKRIQSIPLVIGQFLEAVDQNTAIVGSTTGSNYYVRILSTIDRELLKPNASVALHKHSNALVDVLPPEADSSIMMLTSDQKPDVMYADIGGMDIQKQEVREAVELPLTHFELYKQIGIDPPRGVLMYGPPGCGKTMLAKAVAHHTTAAFIRVVGSEFVQKYLGEGPRMVRDVFRLAKENAPAIIFIDEIDAIATKRFDAQTGADREVQRILLELLNQMDGFDQNVNVKVIMATNRADTLDPALLRPGRLDRKIEFPLPDRRQKRLIFSTITSKMNLSEEVDLEDYVARPDKISGADINSICQESGMLAVRENRYIVLAKDFEKAYKTVIKKDEQEHEFYK</t>
  </si>
  <si>
    <t>B24R02C13</t>
  </si>
  <si>
    <t>DAZ-associated protein 2</t>
  </si>
  <si>
    <t>NM_014764.1</t>
  </si>
  <si>
    <t>IOH6730</t>
  </si>
  <si>
    <t>DAZAP2</t>
  </si>
  <si>
    <t>MNSKGQYPTQPTYPVQPPGNPVYPQTLHLPQAPPYTDAPPAYSELYRPSFVHPGAATVPTMSAAFPGASLYLPMAQSVAVGPLGSTIPMAYYPVGPIYPPGSTVLVEGGYDAGARFGAGATAGNIPPPPPGCPPNAAQLAVMQGANVLVTQRKGNFFMGGSDGGYTIW</t>
  </si>
  <si>
    <t>B24R04C13</t>
  </si>
  <si>
    <t>ring finger protein 11 (RNF11)</t>
  </si>
  <si>
    <t>NM_014372.1</t>
  </si>
  <si>
    <t>IOH11235</t>
  </si>
  <si>
    <t>RNF11</t>
  </si>
  <si>
    <t>MGNCLKSPTSDDISLLHESQSDRASFGEGTEPDQEPPPPYQEQVPVPVYHPTPSQTRLATQLTEEEQIRIAQRIGLIQHLPKGVYDPGRDGSEKKIRECVICMMDFVYGDPIRFLPCMHIYHLDCIDDWLMRSFTCPSCMEPVDAALLSSYETN</t>
  </si>
  <si>
    <t>B24R05C19</t>
  </si>
  <si>
    <t>myelodysplasia syndrome 1 (MDS1)</t>
  </si>
  <si>
    <t>NM_004991.1</t>
  </si>
  <si>
    <t>IOH40284</t>
  </si>
  <si>
    <t>MDS1</t>
  </si>
  <si>
    <t>MRSKGRARKLATNNECVYGNYPEIPLEEMPDADGVASTPSLNIQEPCSPATSSEAFTPKEGSPYKAPIYIPDDIPIPAEFELRESNMPGAGLGIWTKRKIEVGEKFGPYVGEQRSNLKDPSYGWEVHLPRSRRVSVHSWLYLGKRSSDVGIAFSQADVYMPGLQCAFLS</t>
  </si>
  <si>
    <t>B24R06C09</t>
  </si>
  <si>
    <t>rhomboid domain containing 2 (RHBDD2)</t>
  </si>
  <si>
    <t>BC006234.1</t>
  </si>
  <si>
    <t>IOH6300</t>
  </si>
  <si>
    <t>RHBDD2</t>
  </si>
  <si>
    <t>MLGVTTVRSRMRRALVFGMVVPSVLVPWLLLGASWLIPQTSFLSNVCGLSIGLAYGLTYCYSIDLSERVALKLDQTFPFSLMRRISVFKYVSGSSAERRAAQSRKLNPVPGSYPTQSCHPHLSPSHPVSQTQHASGQKLASWPSCTPGHMPTLPPYQPASGLCYVQNHFGPNPTSSSVYPASAGTSLGIQPPTPVNSPGTVYSGALGTPGAAGSKESSRVPMP</t>
  </si>
  <si>
    <t>B24R08C05</t>
  </si>
  <si>
    <t>adenosine deaminase, RNA-specific, B2 (RED2 homolog rat) (ADARB2)</t>
  </si>
  <si>
    <t>BC047443.1</t>
  </si>
  <si>
    <t>IOH26545</t>
  </si>
  <si>
    <t>ADARB2</t>
  </si>
  <si>
    <t>MNERETPGQLGLGNASGVSDAEARQPGKSPPFSMNWVVGSADLEIINATTGRRSCGGPSRLCKHVLSARWARLYGRLSTRTPSAGDTPSMYCEAKLGAHTYQSVKQQLFKAFQKAGLGTWVRKPPEQQQFLLTL</t>
  </si>
  <si>
    <t>B24R09C07</t>
  </si>
  <si>
    <t>JmjC domain-containing histone demethylation protein 3B</t>
  </si>
  <si>
    <t>NM_015015.1</t>
  </si>
  <si>
    <t>IOH53632</t>
  </si>
  <si>
    <t>KDM4B</t>
  </si>
  <si>
    <t>MGSEDHGAQNPSCKIMTFRPTMEEFKDFNKYVAYIESQGAHRAGLAKIIPPKEWKPRQTYDDIDDVVIPAPIQQVVTGQSGLFTQYNIQKKAMTVGEYRRLANSEKYCTPRHQDFDDLERKYWKNLTFVSPIYGADISGSLYDDDVAQWNIGSLRTILDMVERECGTIIEGVNTPYLYFGMWKTTFAWHTEDMDLYSINYLHFGEPKSWYAIPPEHGKRLERLAIGFFPGSSQGCDAFLRHKMTLISPIILKKYGIPFSRITQEAGEFMITFPYGYHAGFNHGFNCAESTNFATLRWIDYGKVATQCTCRKDMVKISMDVFVRILQPERYELWKQGKDLTVLDHTRPTALTSPELSSWSASRASLKAKLLRRSHRKRSQPKKPKPEDPKFPGEGTAGAALLEEAGGSVKEEAGPEVDPEEEEEEPQPLPHGREAEGAEEDGRGKLRPTKAKSERKKKSFGLLPPQLPPPPAHFPSEEALWLPSPLEPPVLGPGPAAMEESPLPAPLNVVPPEVPSEELEAKPRPIIPMLYVVPRPGKAAFNQEHVSCQQAFEHFAQKGPTWKEPVSPMELTGPEDGAASSGAGRMETKARAGEGQAPSTFSKLKMEIKKSRRHPLGRPPTRSPLSVVKQEASSDEEASPFSGEEDVSDPDALRPLLSLQWKNRAASFQAERKFNAAAARTEPYCAICTLFYPYCQALQTEKEAPIASLGEGCPATLPSKSRQKTRPLIPEMCFTSGGENTEPLPANSYIGDDGTSPLIACGKCCLQVHASCYGIRPELVNEGWTCSRCAAHAWTAECCLCNLRGGALQMTTDRRWIHVICAIAVPEARFLNVIERHPVDISAIPEQRWKLKCVYCRKRMKKVSGACIQCSYEHCSTSFHVTCAHAAGVLMEPDDWPYVVSITCLKHKSGGHAVQLLRAVSLGQVVITKNRNGLYYRCRVIGAASQTCYEVNFDDGSYSDNLYPESITSRDCVQLGPPSEGELVELRWTDGNLYKAKFISSVTSHIYQVEFEDGSQLTVKRGDIFTLEEELPKRVRSRLSLSTGAPQEPAFSGEEAKAAKRPRVGTPLATEDSGRSQDYVAFVESLLQVQGRPGAPF</t>
  </si>
  <si>
    <t>B24R10C01</t>
  </si>
  <si>
    <t>SMA3 (SMA4)</t>
  </si>
  <si>
    <t>BC002622.1</t>
  </si>
  <si>
    <t>IOH4142</t>
  </si>
  <si>
    <t>SMA4</t>
  </si>
  <si>
    <t>MDRSNPVKPALDYFSNRLVNYQISVKCSNQFKLEVCLLNAENKVVDNQAGTQGQLKVLGANLWWPYLMHEHPAYLYSWEDGDCSHQSLGPLPACDLCDQLHLRSRQGGSVCGCDPCEQLLLLVSQLRAPGVDSAAAGRPV</t>
  </si>
  <si>
    <t>B24R10C03</t>
  </si>
  <si>
    <t>kelch-like 25 (Drosophila) (KLHL25)</t>
  </si>
  <si>
    <t>NM_022480.2</t>
  </si>
  <si>
    <t>IOH21555</t>
  </si>
  <si>
    <t>KLHL25</t>
  </si>
  <si>
    <t>MSVSVHETRKSRSSTGSMNVTLFHKASHPDCVLAHLNTLRKHCMFTDVTLWAGDRAFPCHRAVLAASSRYFEAMFSHGLRESRDDTVNFQDNLHPEVLELLLDFAYSSRIAINEENAESLLEAGDMLQFHDVRDAAAEFLEKNLFPSNCLGMMLLSDAHQCRRLYEFSWRMCLVHFETVRQSEDFNSLSKDTLLDLISSDELETEDERVVFEAILQWVKHDLEPRKVHLPELLRSVRLALLPSDCLQEAVSSEALLMADERTKLIMDEALRCKTRILQNDGVVTSPCARPRKAGHTLLILGGQTFMCDKIYQVDHKAKEIIPKADLPSPRKEFSASAIGCKVYVTGGRGSENGVSKDVWVYDTVHEEWSKAAPMLIARFGHGSAELENCLYVVGGHTSLAGVFPASPSVSLKQVEKYDPGANKWMMVAPLRDGVSNAAVVSAKLKLFVFGGTSIHRDMVSKVQCYDPSENRWTIKAECPQPWRYTAAAVLGSQIFIMGGDTEFTAASAYRFDCETNQWTRIGDMTAKRMSCHALASGNKLYVVGGYFGTQRCKTLDCYDPTSDTWNCITTVPYSLIPTAFVSTWKHLPA</t>
  </si>
  <si>
    <t>B24R10C09</t>
  </si>
  <si>
    <t>F-box protein 3 (FBXO3), transcript variant 1</t>
  </si>
  <si>
    <t>NM_012175.3</t>
  </si>
  <si>
    <t>IOH26934</t>
  </si>
  <si>
    <t>FBXO3</t>
  </si>
  <si>
    <t>MAAMETETAPLTLESLPTDPLLLILSFLDYRDLINCCYVSRRLSQLSSHDPLWRRHCKKYWLISEEEKTQKNQCWKSLFIDTYSDVGRYIDHYAAIKKAWDDLKKYLEPRCPRMVLSLKEGAREEDLDAVEAQIGCKLPDDYRCSYRIHNGQKLVVPGLLGSMALSNHYRSEDLLDVDTAAGGFQQRQGLKYCLPLTFCIHTGLSQYIAVEAAEGRNKNEVFYQCPDQMARNPAAIDMFIIGATFTDWFTSYVKNVVSGGFPIIRDQIFRYVHDPECVATTGDITVSVSTSFLPELSSVHPPHYFFTYRIRIEMSKDALPEKACQLDSRYWRITNAKGDVEEVQGPGVVGEFPIISPGRVYEYTSCTTFSTTSGYMEGYYTFHFLYFKDKIFNVAIPRFHMACPTFRVSIARLEMGPDEYEEMEEEEEEEEEEDEDDDSADMDESDEDDEEERRRRVFDVPIRRRRCSRLF</t>
  </si>
  <si>
    <t>B24R11C21</t>
  </si>
  <si>
    <t>KDEL (Lys-Asp-Glu-Leu) endoplasmic reticulum protein retention receptor 2 (KDELR2), transcript variant 1</t>
  </si>
  <si>
    <t>NM_006854.2</t>
  </si>
  <si>
    <t>IOH5849</t>
  </si>
  <si>
    <t>KDELR2</t>
  </si>
  <si>
    <t>MNIFRLTGDLSHLAAIVILLLKIWKTRSCAGISGKSQLLFALVFTTRYLDLFTSFISLYNTSMKVIYLACSYATVYLIYLKFKATYDGNHDTFRVEFLVVPVGGLSFLVNHDFSPLEILWTFSIYLESVAILPQLFMISKTGEAETITTHYLFFLGLYRALYLVNWIWRFYFEGFFDLIAVVAGVVQTILYCDFFYLYITKVLKGKKLSLPA</t>
  </si>
  <si>
    <t>B24R13C15</t>
  </si>
  <si>
    <t>golgi SNAP receptor complex member 1 (GOSR1)</t>
  </si>
  <si>
    <t>BC012620.1</t>
  </si>
  <si>
    <t>IOH12299</t>
  </si>
  <si>
    <t>GOSR1</t>
  </si>
  <si>
    <t>MAAGTSSYWEDLRKQARQLENELDLKLVSFSKLCTSYSHSSTRDGRRDRYSSDTTPLLNGSSQDRMFETMAIEIEQLLARLTGVNDKMAEYTNSAGVPSLNAALMHTLQRHRDILQVIYWARDVFIITGVWVFFFNPCIGYVHIYLKGQREKSEKINAMLKGLVLLFFGVTIIKF</t>
  </si>
  <si>
    <t>B24R14C13</t>
  </si>
  <si>
    <t>anterior gradient homolog 2 (Xenopus laevis) (AGR2)</t>
  </si>
  <si>
    <t>NM_006408.2</t>
  </si>
  <si>
    <t>IOH10438</t>
  </si>
  <si>
    <t>AGR2</t>
  </si>
  <si>
    <t>MEKIPVSAFLLLVALSYTLARDTTVKPGAKKDTKDSRPKLPQTLSRGWGDQLIWTQTYEEALYKSKTSNKPLMIIHHLDECPHSQALKKVFAENKEIQKLAEQFVLLNLVYETTDKHLSPDGQYVPRIMFVDPSLTVRADITGRYSNRLYAYEPADTALLLDNMKKALKLLKTEL</t>
  </si>
  <si>
    <t>B24R15C13</t>
  </si>
  <si>
    <t>v-ros UR2 sarcoma virus oncogene homolog 1 (avian) (ROS1)</t>
  </si>
  <si>
    <t>NM_002944.2</t>
  </si>
  <si>
    <t>PV3814</t>
  </si>
  <si>
    <t>ROS1</t>
  </si>
  <si>
    <t>HNQTSLYKKAGTHRRLKNQKSAKEGVTVLINEDKELAELRGLAAGVGLANACYAIHTLPTQEEIENLPAFPREKLTLRLLLGSGAFGEVYEGTAVDILGVGSGEIKVAVKTLKKGSTDQEKIEFLKEAHLMSKFNHPNILKQLGVCLLNEPQYIILELMEGGDLLTYLRKARMATFYGPLLTLVDLVDLCVDISKGCVYLERMHFIHRDLAARNCLVSVKDYTSPRIVKIGDFGLARDIYKNDYYRKRGEGLLPVRWMAPESLMDGIFTTQSDVWSFGILIWEILTLGHQPYPAHSNLDVLNYVQTGGRLEPPRNCPDDLWNLMTQCWAQEPDQRPTFHRIQDQLQLFRNFFLNSIYKSRDEANNSGVINESFEGEDGDVICLNSDDIMPVALMETKNREGLNYMVLATECGQGEEKSEGPLGSQESESCGLRKEEKEPHADKDFCQEKQVAYCPSGKPEGLNYACLTHSGYGDGSD</t>
  </si>
  <si>
    <t>B24R16C13</t>
  </si>
  <si>
    <t>Sprouty homolog 2 (Drosophila), mRNA (cDNA clone MGC:4026 IMAGE:3533337), complete cds</t>
  </si>
  <si>
    <t>BC004205.2</t>
  </si>
  <si>
    <t>IOH62903</t>
  </si>
  <si>
    <t>SPRY2</t>
  </si>
  <si>
    <t>MEARAQSGNGSQPLLQTPRDGGRQRGEPDPRDALTQQVHVLSLDQIRAIRNTNEYTEGPTVVPRPGLKPAPRPSTQHKHERLHGLPEHRQPPRLQHSQVHSSARASLSRSISTVSSGSRSSTRTSTSSSSSEQRLLGSSFSSGPVADGIIRVQPKSELKPGELKPLSKEDLGLHAYRCEDCGKCKCKECTYPRPLPSDWICDKQCLCSAQNVIDYGTCVCCVKGLFYHCSNDDEDNCADNPCSCSQSHCCTRWSAMGVMSLFLPCLWCYLPAKGCLKLCQGCYDRVNRPGCRCKNSNTVCCKVPTVPPRTLKNQHSIINQEYYSNEDFFCLFLIHICNQLNSYNLGTVNRKLG</t>
  </si>
  <si>
    <t>Protein SET</t>
  </si>
  <si>
    <t>SET</t>
  </si>
  <si>
    <t>B24R19C03</t>
  </si>
  <si>
    <t>PREDICTED: Homo sapiens hypothetical protein LOC145842 (LOC145842)</t>
  </si>
  <si>
    <t>XM_373630.2</t>
  </si>
  <si>
    <t>IOH41531</t>
  </si>
  <si>
    <t>LOC145842</t>
  </si>
  <si>
    <t>MQNKQLGEKLLPTWYSSHSPQPSPRQALAFSVGPQAALKPGWVIRWGQPVTGTSGLIPGKSSWRVLAVFVSSVFFWAPPFLTPGRQDRCHTQQF</t>
  </si>
  <si>
    <t>B24R19C19</t>
  </si>
  <si>
    <t>Nedd4 family interacting protein 2 (NDFIP2)</t>
  </si>
  <si>
    <t>BC021988.1</t>
  </si>
  <si>
    <t>IOH14635</t>
  </si>
  <si>
    <t>NDFIP2</t>
  </si>
  <si>
    <t>MDHHQPGTGRYQVLLNEEDNSESSAIEQPPTSNPAPQIVQAASSAPALETDSSPPPYSSITVEVPTTSDTEVYGEFYPVPPPYSVATSLPTYDEAEKAKAAAMAAAAAETSQRIQEEECPPRDDFSDADQLRVGNDGIFMLAFFMAFIFNWLGFCLSFCITNTIAGRYGAICGFGLSLIKWILIVRFSDYFTGYFNGQYWLWWIFLVLGLLLFFRGFVNYLKVRNMSESMAAAHRTRYFFLL</t>
  </si>
  <si>
    <t>B24R21C07</t>
  </si>
  <si>
    <t>Aldehyde dehydrogenase 3 family, member B1 (ALDH3B1), transcript variant 2, mRNA</t>
  </si>
  <si>
    <t>NM_001030010.1</t>
  </si>
  <si>
    <t>IOH23280</t>
  </si>
  <si>
    <t>ALDH3B1</t>
  </si>
  <si>
    <t>MDPLGDTLRRLREAFHAGRTRPAEFRAAQLQGLGRFLQENKQLLHDALAQDLHKATQLDSAFIRKEPFGLVLIIAPWNYPLNLTLVPLVGALAAGNCVVLKPSEISKNVEKILAEVLPQYVDQSCFAVVLGGPQETGQLLEHRFDYIFFTGSPRVGKIVMTAAAKHLTPVTLELGGKNPCYVDDNCDPQTVANRVAWFRYFNAGQTCVAPDYVLCSPEMQERLLPALQSTITRFYGDDPQSSPNLGRIINQKQFQRLRALLGCGRVAIGGQSDESDRYIAPTVLVDVQEMEPVMQEEIFGPILPIVNVQSLDEAIEFINRREKPLALYAFSNSSQVVKRVLTQTSSGGFCGNDGFMHMTLASLPFGGVGASGMGRYHGKFSFDTFSHHRACLLRSPGMEKLNALRYPPQSPRRLRMLLVAMEAQGCSCTLL</t>
  </si>
  <si>
    <t>B25R02C13</t>
  </si>
  <si>
    <t>mediator complex subunit 6 (MED6)</t>
  </si>
  <si>
    <t>BC004106.1</t>
  </si>
  <si>
    <t>IOH5672</t>
  </si>
  <si>
    <t>MED6</t>
  </si>
  <si>
    <t>MAAVDIRDNLLGISWVDSSWIPILNSGSVLDYFSERSNPFYDRTCNNEVVKMQRLTLEHLNQMVGIEYILLHAQEPILFIIRKQQRQSPAQVIPLADYYIIAGVIYQAPDLGSVINSRVLTAVHGIQSAFDEAMSYCRYHPSKGYWWHFKDHEEQDKVRPKAKRKEEPSSIFQRQRVDALLLDLRQKFPPKFVQLKPGEKPVPVDQTKKEAEPIPETVKPEEKETTKNVQQTVSAKGPPEKRMRLQ</t>
  </si>
  <si>
    <t>B25R02C19</t>
  </si>
  <si>
    <t>leucine rich repeat containing 42 (LRRC42)</t>
  </si>
  <si>
    <t>NM_052940.3</t>
  </si>
  <si>
    <t>IOH10671</t>
  </si>
  <si>
    <t>LRRC42</t>
  </si>
  <si>
    <t>MSYYLSSENHLDPGPIYMRENGQLHMVNLALDGVRSSLQKPRPFRLFPKGFSVELCMNREDDTARKEKTDHFIFTYTREGNLRYSAKSLFSLVLGFISDNVDHIDSLIGFPEQIAEKLFSAAEARQKFTEPGAGLRALQKFTEAYGSLVLCSLCLRNRYLVISEKLEEIKSFRELTCLDLSCCKLGDEHELLEHLTNEALSSVTQLHLKDNCLSDAGVRKMTAPVRVMKRGLENLTLLDLSCNPEITDAGIGYLFSFRKLNCLDISGTGLKDIKTVKHKLQTHIGLVHSKVPLKEFDHSNCKTEGWADQIVLQWERVTAEAVKPRETSEPRAAAQRFYGKRSRAEAPLKCPLADTHMNSSEKLQFYKEKAPDCHGPVLKHEAISSQESKKSKKRPFEESETEQNNSSQPSKQKYVCLAVEDWDLLNSY</t>
  </si>
  <si>
    <t>B25R02C21</t>
  </si>
  <si>
    <t>WD repeat domain 88 (WDR88)</t>
  </si>
  <si>
    <t>BC031227.1</t>
  </si>
  <si>
    <t>IOH21600</t>
  </si>
  <si>
    <t>WDR88</t>
  </si>
  <si>
    <t>MASPPRCSPTAHDRECKLPPPSAPASEYCPGKLSWGTMARALGRFKLSIPHTHLLATLDPLALDREPPPHLLPEKHQVPEKLIWGDQDPLSKIPFKILSGHEHAVSTCHFCVDDTKLLSGSYDCTVKLWDPVDGSVVRDFEHRPKAPVVECSITGDSSRVIAASYDKTVRAWDLETGKLLWKVRYDTFIVSCKFSPDGKYVVSGFDVDHGICIMDAENITTVSVIKDHHTRSITSCCFDPDSQRVASVSLDRCIKIWDVTSQATLLTITKAHSNAISNCCFTFSGHFLCTSSWDKNLKIWNVHTGEFRNCGACVTLMQGHEGSVSSCHFARDSSFLISGGFDRTVAIWDVAEGYRKLSLKGHNDWVMDVAISNNKKWILSASKDRTMRLWNIEEIDEIPLVIKYKKAVGLKLKQEKKEAYLKLKQG</t>
  </si>
  <si>
    <t>B25R03C07</t>
  </si>
  <si>
    <t>CD74 molecule, major histocompatibility complex, class II invariant chain (CD74), transcript variant 2</t>
  </si>
  <si>
    <t>NM_004355.1</t>
  </si>
  <si>
    <t>IOH13998</t>
  </si>
  <si>
    <t>CD74</t>
  </si>
  <si>
    <t>MHRRRSRSCREDQKPVMDDQRDLISNNEQLPMLGRRPGAPESKCSRGALYTGFSILVTLLLAGQATTAYFLYQQQGRLDKLTVTSQNLQLENLRMKLPKPPKPVSKMRMATPLLMQALPMGALPQGPMQNATKYGNMTEDHVMHLLQNADPLKVYPPLKGSFPENLRHLKNTMETIDWKVFESWMHHWLLFEMSRHSLEQKPTDAPPKESLELEDPSSGLGVTKQDLGPVPM</t>
  </si>
  <si>
    <t>B25R03C21</t>
  </si>
  <si>
    <t>xylosylprotein beta 1,4-galactosyltransferase, polypeptide 7 (galactosyltransferase I) (B4GALT7)</t>
  </si>
  <si>
    <t>NM_007255.1</t>
  </si>
  <si>
    <t>IOH5828</t>
  </si>
  <si>
    <t>B4GALT7</t>
  </si>
  <si>
    <t>MFPSRRKAAQLPWEDGRSGLLSGGLPRKCSVFHLFVACLSLGFFSLLWLQLSCSGDVARAVRGQGQETSGPPRACPPEPPPEHWEEDASWGPHRLAVLVPFRERFEELLVFVPHMRRFLSRKKIRHHIYVLNQVDHFRFNRAALINVGFLESSNSTDYIAMHDVDLLPLNEELDYGFPEAGPFHVASPELHPLYHYKTYVGGILLLSKQHYRLCNGMSNRFWGWGREDDEFYRRIKGAGLQLFRPSGITTGYKTFRHLHDPAWRKRDQKRIAAQKQEQFKVDREGGLNTVKYHVASRTALSVGGAPCTVLNIMLDCDKTATPWCTFS</t>
  </si>
  <si>
    <t>B25R04C09</t>
  </si>
  <si>
    <t>signal transducing adaptor molecule (SH3 domain and ITAM motif) 1 (STAM)</t>
  </si>
  <si>
    <t>BC030586.2</t>
  </si>
  <si>
    <t>IOH22241</t>
  </si>
  <si>
    <t>STAM</t>
  </si>
  <si>
    <t>MPLFATNPFDQDVEKATSEMNTAEDWGLILDICDKVGQSRTGPKDCLRSIMRRVNHKDPHVAMQALTLLGACVSNCGKIFHLEVCSRDFASEVSNVLNKGHPKVCEKLKALMVEWTDEFKNDPQLSLISAMIKNLKEQGVTFPAIGSQAAEQAKASPALVAKDPGTVANKKEEEDLAKAIELSLKEQRQQSTTLSTLYPSTSSLLTNHQHEGRKVRAIYDFEAAEDNELTFKAGEIITVLDDSDPNWWKGETHQGIGLFPSNFVTAYLTAEPEMIKTEKKTVQFSDDVQVETIEPEPEPAFIDEDKMDQLLQMLQSTDPSDDQPDLPELLHLEAMCHQMGPLIDEKLEDIDRKHSELSELNVKVMEALSLYTKLMNEDPMYSMYAKLQNQPGSGPTIRKPSPS</t>
  </si>
  <si>
    <t>B25R06C15</t>
  </si>
  <si>
    <t>hypothetical protein FLJ37078 (FLJ37078)</t>
  </si>
  <si>
    <t>NM_153043.3</t>
  </si>
  <si>
    <t>IOH40012</t>
  </si>
  <si>
    <t>FLJ37078</t>
  </si>
  <si>
    <t>MGPAAGHAAPRGPPVPATTAGAALRAGASEPRQTQLGAPLALGEARGGPQDPSGEGAISPCPQGYKEVSGPVHGQMGPGKTLRVGIQWTRRSQMCCFYGCPLPPPVHPLCPGNKEPLRTQESPHPPSC</t>
  </si>
  <si>
    <t>B25R07C05</t>
  </si>
  <si>
    <t>methyltransferase like 5 (METTL5)</t>
  </si>
  <si>
    <t>BC000921.2</t>
  </si>
  <si>
    <t>IOH2975</t>
  </si>
  <si>
    <t>METTL5</t>
  </si>
  <si>
    <t>MKKVRLKELESRLQQVDGFEKPKLLLEQYPTRPHIAACMLYTIHNTYDDIENKVVADLGCGCGVLSIGTAMLGAGLCVGFDIDEDALEIFNRNAEEFELTNIDMVQCDVCLLSNRMSKSFDTVIMNPPFGTKNNKGTDMAFLKTALEMARTAVYSLHKSSTREHVQKKAAEWKIKIDIIAELRYDLPASYKFHKKKSVDIEVDLIRFSF</t>
  </si>
  <si>
    <t>B25R07C15</t>
  </si>
  <si>
    <t>acyl-CoA synthetase medium-chain family member 3 (ACSM3), transcript variant 1</t>
  </si>
  <si>
    <t>NM_005622.3</t>
  </si>
  <si>
    <t>IOH42133</t>
  </si>
  <si>
    <t>ACSM3</t>
  </si>
  <si>
    <t>MLARVTRKMLRHAKCFQRLAIFGSVRALHKDNRTATPQNFSNYESMKQDFKLGIPEYFNFAKDVLDQWTDKEKAGKKPSNPAFWWINRNGEEMRWSFEELGSLSRKFANILSEACSLQRGDRVILILPRVPEWWLANVACLRTGTVLIPGTTQLTQKDILYRLQSSKANCIITNDVLAPAVDAVASKCENLHSKLIVSENSREGWGNLKELMKHASDSHTCVKTKHNEIMAIFFTSGTSGYPKMTAHTHSSFGLGLSVNGRFWLDLTPSDVMWNTSDTGWAKSAWSSVFSPWIQGACVFTHHLPRFEPTSILQTLSKYPITVFCSAPTVYRMLVQNDITSYKFKSLKHCVSAGEPITPDVTEKWRNKTGLDIYEGYGQTETVLICGNFKGMKIKPGSMGKPSPAFDVKIVDVNGNVLPPGQEGDIGIQVLPNRPFGLFTHYVDNPSKTASTLRGNFYITGDRGYMDKDGYFWFVARADDVILSSGYRIGPFEVENALNEHPSVAESAVVSSPDPIRGEVVKAFVVLNPDYKSHDQEQLIKEIQEHVKKTTAPYKYPRKVEFIQELPKTISGKTKRNELRKKEWKTI</t>
  </si>
  <si>
    <t>B25R07C19</t>
  </si>
  <si>
    <t>neural precursor cell expressed, developmentally down-regulated 8 (NEDD8)</t>
  </si>
  <si>
    <t>NM_006156.1</t>
  </si>
  <si>
    <t>IOH42171</t>
  </si>
  <si>
    <t>NEDD8</t>
  </si>
  <si>
    <t>MLIKVKTLTGKEIEIDIEPTDKVERIKERVEEKEGIPPQQQRLIYSGKQMNDEKTAADYKILGGSVLHLVLALRGGGGLRQ</t>
  </si>
  <si>
    <t>B25R08C01</t>
  </si>
  <si>
    <t>chromosome 1 open reading frame 2 (C1orf2)</t>
  </si>
  <si>
    <t>BC017262.1</t>
  </si>
  <si>
    <t>IOH13986</t>
  </si>
  <si>
    <t>C1orf2</t>
  </si>
  <si>
    <t>MMPSPSDSSRSLTSRPSTRGLTHLRLHRPWLQALLTLGLVQVLLGILVVTFSMVASSVTTTESIKRSCPSWAGFSNLLFSVCGLTICAAIICTLSAIVCCIQIFSLDLVHTLTSGTFIPKCLRKKLLLFPLQIQGSALKPASSA</t>
  </si>
  <si>
    <t>B25R08C07</t>
  </si>
  <si>
    <t>Potassium voltage-gated channel subfamily V member 1</t>
  </si>
  <si>
    <t>BC028739.2</t>
  </si>
  <si>
    <t>IOH11395</t>
  </si>
  <si>
    <t>KCNV1</t>
  </si>
  <si>
    <t>MPSSGRALLDSPLDSGSLTSLGSSVFCSEGEGEPLALGDCFTVNVGGSRFVLSQQALSCFPHTRLGKLAVVVASYRRPGALAAVPSPLELCDDANPVDNEYFFDRSSQAFRYVLHYYRTGRLHVMEQLCALSFLQEIQYWGIDELSIDSCCRDRYFRRKELSETLDFKKDTEDQESQHESEQDFSQGPCPTVRQKLWNILEKPGSSTAARIFGVISIIFVVVSIINMALMSAELSWLDLQLLEILEYVCISWFTGEFVLRFLCVRDRCRFLRKVPNIIDLLAILPFYITLLVESLSGSQTTQELENVGRIVQVLRLLRALRMLKLGRHSTGLRSLGMTITQCYEEVGLLLLFLSVGISIFSTVEYFAEQSIPDTTFTSVPCAWWWATTSMTTVGYGDIRPDTTTGKIVAFMCILSGILVLALPIAIINDRFSACYFTLKLKEAAVRQREALKKLTKNIATDSYISVNLRDVYARSIMEMLRLKGRERASTRSSGGDDFWF</t>
  </si>
  <si>
    <t>B25R08C09</t>
  </si>
  <si>
    <t>tripartite motif-containing 39 (TRIM39), transcript variant 2</t>
  </si>
  <si>
    <t>NM_172016.1</t>
  </si>
  <si>
    <t>IOH5913</t>
  </si>
  <si>
    <t>TRIM39</t>
  </si>
  <si>
    <t>MAETSLLEAGASAASTAAALENLQVEASCSVCLEYLKEPVIIECGHNFCKACITRWWEDLERDFPCPVCRKTSRYRSLRPNRQLGSMVEIAKQLQAVKRKIRDESLCPQHHEALSLFCYEDQEAVCLICAISHTHRAHTVVPLDDATQEYKEKLQKCLEPLEQKLQEITRCKSSEEKKPGELKRLVESRRQQILREFEELHRRLDEEQQVLLSRLEEEEQDILQRLRENAAHLGDKRRDLAHLAAEVEGKCLQSGFEMLKDVKSTLEKCEKVKTMEVTSVSIELEKNFSNFPRQYFALRKILKQLIADVTLDPETAHPNLVLSEDRKSVKFVETRLRDLPDTPRRFTFYPCVLATEGFTSGRHYWEVEVGDKTHWAVGVCRDSVSRKGELTPLPETGYWRVRLWNGDKYAATTTPFTPLHIKVKPKRVGIFLDYEAGTLSFYNVTDRSHIYTFTDTFTEKLWPLFYPGIRAGRKNAAPLTIRPPTDWE</t>
  </si>
  <si>
    <t>B25R08C11</t>
  </si>
  <si>
    <t>ATP binding domain 1 family, member C (ATPBD1C)</t>
  </si>
  <si>
    <t>NM_016301.2</t>
  </si>
  <si>
    <t>IOH7464</t>
  </si>
  <si>
    <t>ATPBD1C</t>
  </si>
  <si>
    <t>MPRYAQLVMGPAGSGKSTYCATMVQHCEALNRSVQVVNLDPAAEHFNYSVMADIRELIEVDDVMEDDSLRFGPNGGLVFCMEYFANNFDWLENCLGHVEDDYILFDCPGQIELYTHLPVMKQLVQQLEQWEFRVCGVFLVDSQFMVESFKFISGILAALSAMISLEIPQVNIMTKMDLLSKKAKKEIEKFLDPDMYSLLEDSTSDLRSKKFKKLTKAICGLIDDYSMVRFLPYDQSDEESMNIALQHIDFAIQYGEDLEFKEPKEREDESSSMFDEYFQECQDE</t>
  </si>
  <si>
    <t>B25R09C05</t>
  </si>
  <si>
    <t>chromosome 5 open reading frame 20 (C5orf20)</t>
  </si>
  <si>
    <t>NM_130848.1</t>
  </si>
  <si>
    <t>IOH35344</t>
  </si>
  <si>
    <t>C5orf20</t>
  </si>
  <si>
    <t>MHYGAATHIQNSRSHGLETVPGHQRLERGAGGETPEFPGCHSPAPPENFGNELLPLSAPLQGLSEGLYPPGRNKTLPAGVLREGAVQFLHRGLCNSNLSSEASARPSGTQDELHSSRRKTGQTRREGARKHLVCSFRLYPFTVHTVSPGNSHLALYQVFKAVKLCPSETSFFLSRKSLKSSDPWHPPSLSPNSWNRQAGFRAWSSHLISLSLTCSDSQSRRVSSSQQPPLHSLSSHRRAAHVPE</t>
  </si>
  <si>
    <t>ATE1</t>
  </si>
  <si>
    <t>B25R13C03</t>
  </si>
  <si>
    <t>cell cycle related kinase (CCRK)</t>
  </si>
  <si>
    <t>BC002655.2</t>
  </si>
  <si>
    <t>IOH5256</t>
  </si>
  <si>
    <t>CCRK</t>
  </si>
  <si>
    <t>MDQYCILGRIGEGAHGIVFKAKHVETGEIVALKKVALRRLEDGFPNQALREIKALQEMEDNQYVVQLKAVFPHGGGFVLAFEFMLSDLAEVVRHAQRPLAQAQVKSYLQMLLKGVAFCHANNIVHRDLKPANLLISASGQLKIADFGLARVFSPDGSRLYTHQVATRSVGCIMGELLNGSPLFPGKNDIEQLCYVLRILGTPNPQVWPELTELPDYNKISFKEQVPMPLEEVLPDVSPQALDLLGQFLLYPPHQRIAASKLPCLPIHLSCRFLSV</t>
  </si>
  <si>
    <t>B25R13C07</t>
  </si>
  <si>
    <t>ATP-binding cassette, sub-family E (OABP), member 1 (ABCE1)</t>
  </si>
  <si>
    <t>BC016283.1</t>
  </si>
  <si>
    <t>IOH10041</t>
  </si>
  <si>
    <t>ABCE1</t>
  </si>
  <si>
    <t>MADKLTRIAIVNHDKCKPKKCRQECKKSCPVVRMGKLCIEVTPQSKIAWISETLCIGCGICIKKCPFGALSIVNLPSNLEKETTHRYCANAFKLHRLPIPRPGEVLGLVGTNGIGKSTALKILAGKQKPNLGKYDDPPDWQEILTYFRGSELQNYFTKILEDDLKAIIKPQYVDQIPKAAKGTVGSILDRKDETKTQAIVCQQLDLTHLKERNVEDLSGGELQRFACAVVCIQKADIFMFDEPSSYLDVKQRLKAAITIRSLINPDRYIIVVEHDLSVLDYLSDFICCLYGVPSAYGVVTMPFSVREGINIFLDGYVPTENLRFRDASLVFKVAETANEEEVKKMCMYKYPGMKKKMGEFELAIVAGEFTDSEIMVMLGENGTGKTTFIRMLAGRLKPDEGGEVPVLNVSYKPQKISPKSTGSVRQLLHEKIRDAYTHPQFVTDVMKPLQIENIIDQEVQTLSGGELQRVALALCLGKPADVYLIDEPSAYLDSEQRLMAARVVKRFILHAKKTAFVVEHDFIMATYLADRVIVFDGVPSKNTVANSPQTLLAGMNKFLSQLEITFRRDPNNYRPRINKLNSIKDVEQKKSGNYFFLDD</t>
  </si>
  <si>
    <t>B25R13C09</t>
  </si>
  <si>
    <t>Coiled-coil-helix-coiled-coil-helix domain-containing protein 7</t>
  </si>
  <si>
    <t>NM_001011669.1</t>
  </si>
  <si>
    <t>IOH57339</t>
  </si>
  <si>
    <t>CHCHD7</t>
  </si>
  <si>
    <t>MHQTRTGKKTVRMPSVTQRLRDPDINPCLSILFYLLNDASLISVRNLMLPPDVWMKITMTGKGVPLTS</t>
  </si>
  <si>
    <t>B25R13C13</t>
  </si>
  <si>
    <t>WD repeat domain 25 (WDR25)</t>
  </si>
  <si>
    <t>NM_024515.1</t>
  </si>
  <si>
    <t>IOH5172</t>
  </si>
  <si>
    <t>WDR25</t>
  </si>
  <si>
    <t>MPALCLVLCWFQGLLGEVWNAVDSGHCLQTYSLHTEAVRAARWAPCGRRILSGGFDFALHLTDLETGTQLFSGRSDFRITTLKFHPKDHNIFLCGGFSSEMKAWDIRTGKVMRSYKATIQQTLDILFLREGSEFLSSTDASTRDSADRTIIAWDFRTSAKISNQIFHERFTCPSLALHPREPVFLAQTNGNYLALFSTVWPYRMSRRRRYEGHKVEGYSVGCECSPGGDLLVTGSADGRVLMYSFRTASRACTLQGHTQACVGTTYHPVLPSVLATCSWGGDMKIWH</t>
  </si>
  <si>
    <t>B25R13C17</t>
  </si>
  <si>
    <t>ribonuclease P/MRP 40kDa subunit (RPP40)</t>
  </si>
  <si>
    <t>BC017871.1</t>
  </si>
  <si>
    <t>IOH13901</t>
  </si>
  <si>
    <t>RPP40</t>
  </si>
  <si>
    <t>MNTGPYYFVKNLPLHELITPEFISTFIKKGKLILSLDKDTYEETGLQGHPSQFSGRKIMKFIVSIDLMELSLNLDSKKYERISWSFKEKKPLKFDFLLAWHKTGSEESTMMSYFSKYQIQEHQPKVALSTLRDLQCPVLQSSELEGTPEVSCRALELFDWLGAVFSNVDLNNEPNNFISTYCCPEPSTVVAKAYLCTITGFILPEKICLLLEHLCHYFDEPKLAPWVTLSVQGFADSPVSWEKK</t>
  </si>
  <si>
    <t>B25R13C21</t>
  </si>
  <si>
    <t>DNA helicase HEL308 (HEL308)</t>
  </si>
  <si>
    <t>BC011863.2</t>
  </si>
  <si>
    <t>IOH14833</t>
  </si>
  <si>
    <t>HEL308</t>
  </si>
  <si>
    <t>MDECGSRIRRRVSLPKRNRPSLGCIFGAPTAAELEPGDEGKEEEEMVAENRRRKTAGVLPVEVQPLLLSDSPECLVLGGGDTNPDLLRHMPTDRGVGDQPNDSEVDMFGDYDSFTENSFIAQVDDLEQKYMQLPEHKKHATDFATENLCSESIKNKLSITTIGNLTELQTDKHTENQSGYEGVTIEPGADLLYDVPSSQAIYFENLQNSSNDLGDHSMKERDWKSSSHNTVNEELPHNCIEQPQQNDESSSKVRTSSDMNRRKSIKDHLKMP</t>
  </si>
  <si>
    <t>B25R14C01</t>
  </si>
  <si>
    <t>centrosome and spindle pole associated protein 1 (CSPP1), transcript variant 2</t>
  </si>
  <si>
    <t>NM_024790.2</t>
  </si>
  <si>
    <t>IOH13277</t>
  </si>
  <si>
    <t>CSPP1</t>
  </si>
  <si>
    <t>MRQPSPIVPALQNKIASKLQRPPSVDSIIHSFIHESSMSRAQSPPVPARKNQLRAEEEKKNVIMELSEMRKQLRSEERRLQERLLHMDSDDEIPIRKKERNPMDIFDMARHRLQAPVRRQSPKGLDAATFQNVHDFNELKDRDSETRVDLKFMYLDPPRDHHTLEIQQQALLREQQKRLNRIKMQEGAKVDLDAIPSAKVREQRMPRDDTSDFLKNSLLESDSAFIGAYGETYPAIEDDVLPPPSQLPSARERRRNKRKGLDIDSSRPNVAPDGLSLKSISSVNVDELRVRNEERMRRLNEFHNKPINTDDESSLVDPDDIMKHIGDDGSNSVATEPWLRPGTSETLKRFMAEQLNQEQQQIPGKPGTFTWQGLSTAHG</t>
  </si>
  <si>
    <t>B25R14C05</t>
  </si>
  <si>
    <t>Trans-1,2-dihydrobenzene-1,2-diol dehydrogenase</t>
  </si>
  <si>
    <t>NM_014475.2</t>
  </si>
  <si>
    <t>IOH21985</t>
  </si>
  <si>
    <t>DHDH</t>
  </si>
  <si>
    <t>MALRWGIVSVGLISSDFTAVLQTLPRSEHQVVAVAARDLSRAKEFAQKHDIPKAYGSYEELAKDPSVEVAYIGTQHPQHKAAVMLCLAAGKAVLCEKPTGVNAAEVREMVAEARSRALFLMEAIWTRFFPASEALRSVLAQGTLGDLRVARAEFGKNLIHVPRAVDRAQAGGALLDIGIYCVQFTSMVFGGQKPEKISVVGRRHETGVDDTVTVLLQYPGEVHGSFTCSITVQLSNTASVSGTKGMVQLLNPCWCPTELVVKGEHKEFPLPPVPKDCNFDNGAGMSYEAKHVWECLRKGMKESPVIPLSESELLADILEEVRKAIGVTFPQDKR</t>
  </si>
  <si>
    <t>B25R14C07</t>
  </si>
  <si>
    <t>RasGEF domain family, member 1B (RASGEF1B)</t>
  </si>
  <si>
    <t>BC036784.1</t>
  </si>
  <si>
    <t>IOH22104</t>
  </si>
  <si>
    <t>RASGEF1B</t>
  </si>
  <si>
    <t>MPQTPPFSAMFDSSGYNRNLYQSAEDSCGGLYYHDNNLLSGSLEALIQHLVPNVDYYPDRTYIFTFLLSSRLFMHPYELMAKVCHLCVEHQRLSDPDSDKNQMRKIAPKILQLLTEWTETFPYDFRDERMMRNLKDLAHRIASGEEVGNLNLARLLEFPGRAWVGNGAELCILISTASSLFCLWASPPHHILVYLVCQVRMIIPSHFKGI</t>
  </si>
  <si>
    <t>B25R15C01</t>
  </si>
  <si>
    <t>receptor (G protein-coupled) activity modifying protein 1 (RAMP1)</t>
  </si>
  <si>
    <t>NM_005855.1</t>
  </si>
  <si>
    <t>IOH4168</t>
  </si>
  <si>
    <t>RAMP1</t>
  </si>
  <si>
    <t>MARALCRLPRRGLWLLLAHHLFMTTACQEANYGALLRELCLTQFQVDMEAVGETLWCDWGRTIRSYRELADCTWHMAEKLGCFWPNAEVDRFFLAVHGRYFRSCPISGRAVRDPPGSILYPFIVVPITVTLLVTALVVWQSKRTEGIV</t>
  </si>
  <si>
    <t>B25R15C03</t>
  </si>
  <si>
    <t>chromosome 1 open reading frame 92 (C1orf92)</t>
  </si>
  <si>
    <t>BC033790.1</t>
  </si>
  <si>
    <t>IOH21793</t>
  </si>
  <si>
    <t>C1orf92</t>
  </si>
  <si>
    <t>MSSEQSAPGASPRAPRPGTQKSSGAVTKKGERAAKEKPATVLPPVGEEEPKSPEEYQCSGVLETDFAELCTRWGYTDFPKVVNRPRPHPPFVPSASLSEKATLDDPRLSGSCSLNSLESKYVFFRPTIQVELEQEDSKSVKEIYIRGWKVEERILGVFSKCLPPLTQLQAINLWKVGLTDKTLTTFIELLPLCSSTLRKVSLEGNPLPEQSYHKLMALDSTIAHLSLRNNNIDDRGAQLLGQALSTLHSCNRTLVSLNLGFNHIGDEGAGYIADGLRLNRSLLWLSLAHNRIQDKGALKLAEVLRAFELTHTEVVERRRLLLEKGTQERSRSPSSSRHGDSKTDREKSQMVGISNSALVDKTDKTQTMKTPKGLGKKKEKSWELAKKEEKLGSGQSPTQGTPKKEDATKAGKGKVTIPEQKPSRAKGIKIGSREKRSILLESELVVEATEVVNPLLEPVEHRDGKVFMPGNKVLLHLNLIRNRITEVGLEGFLATVQYQMQFSKAKSASKGPVGLLWLSLAKNCFAPQCPAYAIIQELMLPRDPIKAKLREDEAMAFFP</t>
  </si>
  <si>
    <t>B25R16C19</t>
  </si>
  <si>
    <t>Vitelline membrane outer layer protein 1 homolog</t>
  </si>
  <si>
    <t>BC038467.1</t>
  </si>
  <si>
    <t>IOH25921</t>
  </si>
  <si>
    <t>VMO1</t>
  </si>
  <si>
    <t>MERGAGAKLLPLLLLLRATGFTCAQADGRNGYTAVIEVTSGGPWGDWAWPEMCPDGFFASGFSLKLGRME</t>
  </si>
  <si>
    <t>B25R18C03</t>
  </si>
  <si>
    <t>Mitogen-activated protein kinase 1; see catalog number for detailed information on wild-type or point mutant status</t>
  </si>
  <si>
    <t>NM_002745.2</t>
  </si>
  <si>
    <t>MAPK1</t>
  </si>
  <si>
    <t>RGQVFDVGPRYTNLSYIGEGAYGMVCSAYDNVNKVRVAIKKISPFEHQTYCQRTLREIKILLRFRHENIIGINDIIRAPTIEQMKDVYIVQDLMETDLYKLLKTQHLSNDHICYFLYQILRGLKYIHSANVLHRDLKPSNLLLNTTCDLKICDFGLARVADPDHDHTGFLTEYVATRWYRAPEIMLNSKGYTKSIDIWSVGCILAEMLSNRPIFPGKHYLDQLKHILGILGSPSQEDLNCIINLKARNYLLSLPHKNKVPWNRLFPNADSKALDLLDKMLTFNPHKRIEVEQALAHPYLEQYYDPSDEP</t>
  </si>
  <si>
    <t>B25R18C09</t>
  </si>
  <si>
    <t>chromosome 10 open reading frame 92 (C10orf92)</t>
  </si>
  <si>
    <t>NM_017609.2</t>
  </si>
  <si>
    <t>IOH27480</t>
  </si>
  <si>
    <t>C10orf92</t>
  </si>
  <si>
    <t>MAEEEGRLHSVQGLLSLQDLQNVNTPLMRKLARLKLGLVEMALDMLQFIWEEAHGQQSEQGSLEKLLADYLQNTSDYTSVGLQWFTLKRTLAHGALAQLGSLQPLSVGCVEIRARLLGLAGRALHLLAMQADPVHPTCYWEAGPSVGAKLSGLKSLELEVEEEGATKSSRDPPASRAAPEEHCRRGEDLKRRMVLAQQYLAQASEVLLQCLQVALGSGLLDVAAAASLEMVECVGTLDPATTCQFLALSQSCSASETMRDVLLAATANTSSSQLAALLQLQHQLRCQDRTTTSLGARVEQRLAAVSKAWQNLCVTEQHFNLLNEMPPTFWILFLHLSGDRSRLYGAAYEKPKFITAAKGKVQAVGGSCKVMRLAISPTAFSHLLACAQQFRKQTQAQVYSEDMALNIGSEPEGLQVEEKERPVQRLSSVLGPLEELLQPLFPLLSLSKARVQTPAVVADSGKSKGKDKERKTSTGQHSTVQPEVADKIVLVTDRHLLELPLEGLSVFDEGTISSVSREFSLQMLWNRLHKEETEGGVKKEGRSRDPKKRSLAKKGRKGSIPRTIPPDCIIVDSDNFKFVVDPYEEAQGPEMLTPVSITQDILERFQDTFTSRWAGHLGSKHFPSQAQWEQALGSCSGFFFYGMESFLSHILVERLVAMNLQECQVAVLLDLARSYQSLKRHMESVEHRRSVGRWEANWRNGASPSEDEWRRGGEPRRGFSDLEGQAAAAPKLRAPSHHAQLGPVWAAAPSHRVVQAWTCLPSAAGAPALASALGSAPLPTHPHLPAPIPSSQLALPFLGLSPALGAASARDPPPATSRKAAAWTSSSACLCAPWGLRRGWSCVSSRGQDKGGLPLAALVLSCLDQKTIQTVSLFLI</t>
  </si>
  <si>
    <t>B25R18C15</t>
  </si>
  <si>
    <t>sperm associated antigen 9 (SPAG9)</t>
  </si>
  <si>
    <t>BC007524.1</t>
  </si>
  <si>
    <t>IOH6913</t>
  </si>
  <si>
    <t>SPAG9</t>
  </si>
  <si>
    <t>MSPGCMLLFVFGFVGGAVVINSAILVSLSVLLLVHFSISTGVPALTQNLPRILRKERPISLGIFPLPAGDGLLTPDAQKGGETPGSEQWKFQELSQPRSHTSLKVSNSPEPQKAVEQEVRMVLLNILQKVY</t>
  </si>
  <si>
    <t>B25R19C13</t>
  </si>
  <si>
    <t>Low-density lipoprotein receptor-related protein 10</t>
  </si>
  <si>
    <t>NM_014045.1</t>
  </si>
  <si>
    <t>IOH3680</t>
  </si>
  <si>
    <t>MEAEIVQQQAPPSYGQLIAQGAIPPVEDFPTENPNDNSVLGNLRSLLQILRQDMTPGGGPGARRRQRGRLMRRLVRRLRRWGLLPRTNTPARASEARSQVTPSAAPLEALDGGTGPAREGGAVGGQDGEQAPPLPIKAPLPSASTSPAPTTVPEAPGPLPSLPLEPSLLSGVVQALRGRLLPSLGPPGPTRSPPGPHTAVLALEDEDDVLLVPLAEPGVWVAEAEDEPLLT</t>
  </si>
  <si>
    <t>B25R21C05</t>
  </si>
  <si>
    <t>AD031 protein (AD031), mRNA</t>
  </si>
  <si>
    <t>NM_032021.2</t>
  </si>
  <si>
    <t>IOH44529</t>
  </si>
  <si>
    <t>TMEM133</t>
  </si>
  <si>
    <t>MTSHHCVGPGNHISWSGHEKEHRLDYCPEVTFPLTKGFPLGYTLLFNFASYPFLLPSKIKTLLRNKDSFLNILCPACLLLIRRCNIEYSSTGLNFLNTFTVSLIVTVIPLLQNVPVPLGNNVGKMQVYE</t>
  </si>
  <si>
    <t>B25R21C07</t>
  </si>
  <si>
    <t>Chromosome 21 open reading frame 94 (C21orf94), mRNA</t>
  </si>
  <si>
    <t>P59092</t>
  </si>
  <si>
    <t>IOH43062</t>
  </si>
  <si>
    <t>LINC00314</t>
  </si>
  <si>
    <t>MLKIAVMEVSQSAWKTVWKEVAWPHCHVPLSLKKGHICLCARQHIHLVCVYTLVYVFCYLTF</t>
  </si>
  <si>
    <t>B26R02C15</t>
  </si>
  <si>
    <t>Fc fragment of IgE, high affinity I, receptor for; alpha polypeptide (FCER1A)</t>
  </si>
  <si>
    <t>NM_002001.1</t>
  </si>
  <si>
    <t>IOH7481</t>
  </si>
  <si>
    <t>FCER1A</t>
  </si>
  <si>
    <t>MAPAMESPTLLCVALLFFAPDGVLAVPQKPKVSLNPPWNRIFKGENVTLTCNGNNFFEVSSTKWFHNGSLSEETNSSLNIVNAKFEDSGEYKCQHQQVNESEPVYLEVFSDWLLLQASAEVVMEGQPLFLRCHGWRNWDVYKVIYYKDGEALKYWYENHNISITNATVEDSGTYYCTGKVWQLDYESEPLNITVIKAPREKYWLQFFIPLLVVILFAVDTGLFISTQQQVTFLLKIKRTRKGFRLLNPHPKPNPKNN</t>
  </si>
  <si>
    <t>B26R02C19</t>
  </si>
  <si>
    <t>stomatin (EPB72)-like 1 (STOML1)</t>
  </si>
  <si>
    <t>NM_004809.3</t>
  </si>
  <si>
    <t>IOH22671</t>
  </si>
  <si>
    <t>STOML1</t>
  </si>
  <si>
    <t>MLGRSGYRALPLGDFDRFQQSSFGFLGSQKGCLSPERGGVGTGADVPQSWPSCLCHGLISFLGFLLLLVTFPISGWFALKIVPTYERMIVFRLGRIRTPQGPGMVLLLPFIDSFQRVDLRTRAFNVPPCKLASKDGAVLSVGADVQFRIWDPVLSVMTVKDLNTATRMTAQNAMTKALLKRPLREIQMEKLKISDQLLLEINDVTRAWGLEVDRVELAVEAVLQPPQDSPAGPNLDSTLQQLALHFLGGSMNSMAGGAPSPGPADTVEMVSEVEPPAPQVGARSSPKQPLAEGLLTALQPFLSEALVSQVGACYQFNVVLPSGTQSAYFLDLTTGRGRVGHGVPDGIPDVVVEMAEADLRALLCRELRPLGAYMSGRLKVKGDLAMAMKLEAVLRALK</t>
  </si>
  <si>
    <t>B26R02C21</t>
  </si>
  <si>
    <t>thymosin, beta 10 (TMSB10)</t>
  </si>
  <si>
    <t>NM_021103.2</t>
  </si>
  <si>
    <t>IOH10060</t>
  </si>
  <si>
    <t>TMSB10</t>
  </si>
  <si>
    <t>MADKPDMGEIASFDKAKLKKTETQEKNTLPTKETIEQEKRSEIS</t>
  </si>
  <si>
    <t>B26R03C01</t>
  </si>
  <si>
    <t>neuropeptide Y receptor Y1 (NPY1R)</t>
  </si>
  <si>
    <t>NM_000909.4</t>
  </si>
  <si>
    <t>IOH22474</t>
  </si>
  <si>
    <t>NPY1R</t>
  </si>
  <si>
    <t>MNSTLFSQVENHSVHSNFSEKNAQLLAFENDDCHLPLAMIFTLALAYGAVIILGVSGNLALIIIILKQKEMRNVTNILIVNLSFSDLLVAIMCLPFTFVYTLMDHWVFGEAMCKLNPFVQCVSITVSIFSLVLIAVERHQLIINPRGWRPNNRHAYVGIAVIWVLAVASSLPFLIYQVMTDEPFQNVTLDAYKDKYVCFDQFPSDSHRLSYTTLLLVLQYFGPLCFIFICYFKIYIRLKRRNNMMDKMRDNKYRSSETKRINIMLLSIVVAFAVCWLPLTIFNTVFDWNHQIIATCNHNLLFLLCHLTAMISTCVNPIFYGFLNKNFQRDLQFFFNFCDFRSRDDDYETIAMSTMHTDVSKTSLKQASPVAFKKINNNDDNEKI</t>
  </si>
  <si>
    <t>B26R05C01</t>
  </si>
  <si>
    <t>PREDICTED: Homo sapiens hypothetical protein LOC152024 (LOC152024)</t>
  </si>
  <si>
    <t>XM_379183.1</t>
  </si>
  <si>
    <t>IOH43202</t>
  </si>
  <si>
    <t>LOC152024</t>
  </si>
  <si>
    <t>MSASCHCIIHRFSDQRGRNTGKLYINKGLALNIPKQLSKVSSSYASFLVTIIDWAPSLPRAPDKQLDPVSTPEPEWTFCSIQLLLASQLHGTCAKRSSIPS</t>
  </si>
  <si>
    <t>B26R05C03</t>
  </si>
  <si>
    <t>von Hippel-Lindau tumor suppressor (VHL), transcript variant 2</t>
  </si>
  <si>
    <t>NM_198156.1</t>
  </si>
  <si>
    <t>IOH43352</t>
  </si>
  <si>
    <t>VHL</t>
  </si>
  <si>
    <t>MPRRAENWDEAEVGAEEAGVEEYGPEEDGGEESGAEESGPEESGPEELGAEEEMEAGRPRPVLRSVNSREPSQVIFCNRSPRVVLPVWLNFDGEPQPYPTLPPGTGRRIHSYRVYTLKERCLQVVRSLVKPENYRRLDIVRSLYEDLEDHPNVQKDLERLTQERIAHQRMGD</t>
  </si>
  <si>
    <t>B26R08C03</t>
  </si>
  <si>
    <t>Hect domain and RLD 3 (HERC3), mRNA</t>
  </si>
  <si>
    <t>NM_014606.1</t>
  </si>
  <si>
    <t>IOH53090</t>
  </si>
  <si>
    <t>HERC3</t>
  </si>
  <si>
    <t>MLCWGYWSLGQPGISTNLQGIVAEPQVCGFISDRSVKEVACGGNHSVFLLEDGEVYTCGLNTKGQLGHEREGNKPEQIGALADQHIIHVACGESHSLALSDRGQLFSWGAGSDGQLGLMTTEDSVAVPRLIQKLNQQTILQVSCGNWHCLALAADGQFFTWGKNSHGQLGLGKEFPSQASPQRVRSLEGIPLAQVAAGGAHSFALSLSGAVFGWGMNNAGQLGLSDEKDRESPCHVKLLRTQKVVYISCGEEHTAVLTKSGGVFTFGAGSCGQLGHDSMNDEVNPRRVLELMGSEVTQIACGRQHTLAFVPSSGLIYAFGCGARGQLGTGHTCNVKCPSPVKGYWAAHSGQLSARADRFKYHIVKQIFSGGDQTFVLCSKYENYSPAVDFRTMNQAHYTSLINDETIAVWRQKLSEHNNANTINGVVQILSSAACWNGSFLEKKIDEHFKTSPKIPGIDLNSTRVLFEKLMNSQHSMILEQILNSFESCLIPQLSSSPPDVEAMRIYLILPEFPLLQDSKYYITLTIPLAMAILRLDTNPSKVLDNWWSQVCPKYFMKLVNLYKGAVLYLLRGRKTFLIPVLFNNYITAALKLLEKLYKVNLKVKHVEYDTFYIPEISNLVDIQEDYLMWFLHQAGMKARPSIIQDTVTLCSYPFIFDAQAKTKMLQTDAELQMQVAVNGANLQNVFMLLTLEPLLARSPFLVLHVRRNNLVGDALRELSIHSDIDLKKPLKVIFDGEEAVDAGGVTKEFFLLLLKELLNPIYGMFTYYQDSNLLWFSDTCFVEHNWFHLIGITCGLAIYNSTVVDLHFPLALYKKLLNVKPGLEDLKELSPTEGRSLQELLDYPGEDVEETFCLNFTICRESYGVIEQKKLIPGGDNVTVCKDNRQEFVDAYVNYVFQISVHEWYTAFSSGFLKVCGGKVLELFQPSELRAMMVGNSNYNWEELEETAIYKGDYSATHPTVKLFWETFHEFPLEKKKKFLLFLTGSDRIPIYGMASLQIVIQSTASGEEYLPVAHTCYNLLDLPKYSSKEILSARLTQALDNYEGFSLA</t>
  </si>
  <si>
    <t>B26R12C17</t>
  </si>
  <si>
    <t>BC096281.2</t>
  </si>
  <si>
    <t>IOH63276</t>
  </si>
  <si>
    <t>MALHCQEFGGKNYEASMSHVDKFVKELLSSDAMKEYNRARVYLDENYKSQEHFTALGSFYFLHESLKNIYQFDFKAKKYRKVAGKEIYSDTLESTPMLEKEKFPQDYFPECKWSRKGFIRTRWCIADCAFDLVNIHLFHDASNLVAWETSPSVYSGIRHKALGYVLDRIIDQRFEKVSYFVFGDFNFRLDSKSVVETLCTKATMQTVRAADTNEVVKLIFRESDNDRKVMLQLEKKLFDYFNQEVFRDNNGTALLEFDKELSVFKDRLYELDISFPPSYPYSEDARQGEQYMNTRCPAWCDRILMSPSAKELVLRSESEEKVVTYDHIGPNVCMGDHKPVFLAFRIMPGAGKPHAHVHKCCVVQ</t>
  </si>
  <si>
    <t>B26R12C21</t>
  </si>
  <si>
    <t>Beta-sarcoglycan</t>
  </si>
  <si>
    <t>NM_000232.1</t>
  </si>
  <si>
    <t>IOH12316</t>
  </si>
  <si>
    <t>SGCB</t>
  </si>
  <si>
    <t>MAAAAAAAAEQQSSNGPVKKSMREKAVERRSVNKEHNSNFKAGYIPIDEDRLHKTGLRGRKGNLAICVIILLFILAVINLIITLVIWAVIRIGPNGCDSMEFHESGLLRFKQVSDMGVIHPLYKSTVGGRRNENLVITGNNQPIVFQQGTTKLSVENNKTSITSDIGMQFFDPRTQNILFSTDYETHEFHLPSGVKSLNVQKASTERITSNATSDLNIKVDGRAIVRGNEGVFIMGKTIEFHMGGNMELKAENSIILNGSVMVSTTRLPSSSSGDQLGSGDWVRYKLCMCADGTLFKVQVTSQNMGCQISDNPCGNTH</t>
  </si>
  <si>
    <t>B26R13C01</t>
  </si>
  <si>
    <t>melanoma associated antigen (mutated) 1 (MUM1)</t>
  </si>
  <si>
    <t>NM_032853.2</t>
  </si>
  <si>
    <t>IOH42561</t>
  </si>
  <si>
    <t>MUM1</t>
  </si>
  <si>
    <t>MMADAKYVLCRWEKRLWPAKVLARTATSTKNKRRKEYFLAVQILSLEEKIKVKSTEVEILEKSQIEAIASSLASQNEVPAAPLEELAYRRSLRVALDVLSEGSIWSQESSAGTGRADRSLRGKPMEHVSSPCDSNSSSLPRGDVLGSSRPHRRRPCVQQSLSSSFTCEKDPECKVDHKKGLRKSENPRGPLVLPAGGGAQDESGSRIHHKNWTLASKRGGNSAQKASLCLNGSSLSEDDTERDMGSKGGSWAAPSLPSGVREDDPCANAEGHDPGLPLGSLTAPPAPEPSACSEPGECPAKKRPRLDGSQRPPAVQLEPMAAGAAPSPGPGPGPRESVTPRSTARLGPPPSHASADATRCLPCPDSQKLEKECQSSEESMGSNSMRSILEEDEEDEEPPRVLLYHEPRSFEVGMLVWHKHKKYPFWPAVVKSVRQRDKKASVLYIEGHMNPKMKGFTVSLKSLKHFDCKEKQTLLNQAREDFNQDIGWCVSLITDYRVRLGCGSFAGSFLEYYAADISYPVRKSIQQDVLGTKLPQLSKGSPEEPVVGCPLGQRQPCRKMLPDRSRAARDRANQKLVEYIVKAKGAESHLRAILKSRKPSRWLQTFLSSSQYVTCVETYLEDEGQLDLVVKYLQGVYQEVGAKVLQRTNGDRIRFILDVLLPEAIICAISAVDEVDYKTAEEKYIKGPSLSYREKEIFDNQLLEERNRRRR</t>
  </si>
  <si>
    <t>B26R14C01</t>
  </si>
  <si>
    <t>hypothetical protein BC008131 (LOC142937)</t>
  </si>
  <si>
    <t>NM_138470.1</t>
  </si>
  <si>
    <t>IOH10205</t>
  </si>
  <si>
    <t>LOC142937</t>
  </si>
  <si>
    <t>MEGNPKTTGVRDRYSDAFSRNTLGTARKPLLAHSFAGISSHQACGCASWYRFASWSHGFCSPRREGKVWCSLREACSFAGRRGRRTGGPFGAEEAEESKLGAVPLLQP</t>
  </si>
  <si>
    <t>B26R14C13</t>
  </si>
  <si>
    <t>FAS-associated factor 1</t>
  </si>
  <si>
    <t>NM_007051.2</t>
  </si>
  <si>
    <t>IOH5135</t>
  </si>
  <si>
    <t>FAF1</t>
  </si>
  <si>
    <t>MASNMDREMILADFQACTGIENIDEAITLLEQNNWDLVAAINGVIPQENGILQSEYGGETIPGPAFNPASHPASAPTSSSSSAFRPVMPSRQIVERQPRMLDFRVEYRDRNVDVVLEDTCTVGEIKQILENELQIPVSKMLLKGWKTGDVEDSTVLKSLHLPKNNSLYVLTPDLPPPSSSSHAGALQESLNQNFMLIITHREVQREYNLNFSGSSTIQEVKRNVYDLTSIPVRHQLWEGWPTSATDDSMCLAESGLSYPCHRLTVGRRSSPAQTREQSEEQITDVHMVSDSDGDDFEDATEFGVDDGEVFGMASSALRKSPMMPENAENEGDALLQFTAEFSSRYGDCHPVFFIGSLEAAFQEAFYVKARDRKLLAIYLHHDESVLTNVFCSQMLCAESIVSYLSQNFITWAWDLTKDSNRARFLTMCNRHFGSVVAQTIRTQKTDQFPLFLIIMGKRSSNEVLNVIQGNTTVDELMMRLMAAMEIFTAQQQEDIKDEDEREARENVKREQDEAYRLSLEADRAKREAHEREMAEQFRLEQIRKEQEEEREAIRLSLEQALPPEPKEENAEPVSKLRIRTPSGEFLERRFLASNKLQIVFDFVASKGFPWDEYKLLSTFPRRDVTQLDPNKSLLEVKLFPQETLFLEAKE</t>
  </si>
  <si>
    <t>B26R14C21</t>
  </si>
  <si>
    <t>Olfactory receptor, family 9, subfamily G, member 4 (OR9G4), mRNA</t>
  </si>
  <si>
    <t>NM_001005284.1</t>
  </si>
  <si>
    <t>IOH60781</t>
  </si>
  <si>
    <t>OR9G4</t>
  </si>
  <si>
    <t>MIFPSHDSQAFTSVDMEVGNCTILTEFILLGFSADSQWQPILFGVFLMLYLITLSGNMTLVILIRTDSHLHTPMYFFIGNLSFLDFWYTSVYTPKILASCVSEDKRISLAGCGAQLFFSCVVAYTECYLLAAMAYDRHAAICNPLLYSGTMSTALCTGLVAGSYIGGFLNAIAHTANTFRLHFCGKNIIDHFFCDAPPLVKMSCTNTRVYEKVLLGVVGFTVLSSILAILISYVNILLAILRIHSASGRHKAFSTCASHLISVMLFYGSLLFMYSRPSSTYSLERDKVAALFYTVINPLLNPLIYSLRNKDIKEAFRKATQTIQPQT</t>
  </si>
  <si>
    <t>B26R15C01</t>
  </si>
  <si>
    <t>Egl nine homolog 3</t>
  </si>
  <si>
    <t>BC102030.1</t>
  </si>
  <si>
    <t>IOH63600</t>
  </si>
  <si>
    <t>EGLN3</t>
  </si>
  <si>
    <t>MVACYPGNGTGYVRHVDNPNGDGRCITCIYYLNKNWDAKLHGGILRIFPEGKSFIADVEPIFDRLLFFWSDRRNPHEVQPSYATRYAMTVWYFDAEERAEAKKKFRNLTRKTESALTED</t>
  </si>
  <si>
    <t>B26R15C03</t>
  </si>
  <si>
    <t>Chromosome 3 open reading frame 38 (C3orf38), mRNA</t>
  </si>
  <si>
    <t>NM_173824.2</t>
  </si>
  <si>
    <t>IOH60782</t>
  </si>
  <si>
    <t>C3orf38</t>
  </si>
  <si>
    <t>MSGLSFSEMEGCRNLLGLLDNDEIMALCDTVTNRLVQPQDRQDAVHAILAYSQSAEELLRRRKVHREVIFKYLATQGIVIPPATEKHNLIQHAKDYWQKQPQLKLKETPEPVTKTEDIHLFQQQVKEDKKAEKVDFRRLGEEFCHWFFGLLNSQNPFLGPPQDEWGPQHFWHDVKLRFYYNTSEQNVMDYHGAEIVSLRLLSLVKEEFLFLSPNLDSHGLKCASSPHGLVMVGVAGTVHRGNTCLGIFEQIFGLIRCPFVENTWKIKFINLKIMGESSLAPGTLPKPSVKFEQSDLEAFYNVITVCGTNEVRHNVKQASDSGTGDQV</t>
  </si>
  <si>
    <t>interleukin 20 (IL20)</t>
  </si>
  <si>
    <t>NM_018724.3</t>
  </si>
  <si>
    <t>IL20</t>
  </si>
  <si>
    <t>B26R16C17</t>
  </si>
  <si>
    <t>Uncharacterized protein C4orf32</t>
  </si>
  <si>
    <t>BC022534.1</t>
  </si>
  <si>
    <t>IOH10832</t>
  </si>
  <si>
    <t>C4orf32</t>
  </si>
  <si>
    <t>MCSAGELLRGGDGGERDEDGDALAEREAAGTEWDPGASQRRRGQRQKESEQDVEDSQNHTGEPVGDDYKKMGTLFGELNKNLINMGFTRMYFGERIVEPVIVIFFWVMLWFLGLQALGLVAVLCLVIIYVQQ</t>
  </si>
  <si>
    <t>B26R16C21</t>
  </si>
  <si>
    <t>Uncharacterized protein C1orf74</t>
  </si>
  <si>
    <t>NM_152485.2</t>
  </si>
  <si>
    <t>IOH26147</t>
  </si>
  <si>
    <t>C1orf74</t>
  </si>
  <si>
    <t>MLLLDLMSSPSPQLLVAAAQQTLGMGKRRSPPQAICLHLAGEVLAVARGLKPAVLYDCNCAGASELQSYLEELKGLGFLTFGLHILEIGENSLIVSPEHVCQHLEQVLLGTIAFVDVSSCQRHPSVCSLDQLQDLKALVAEIITHLQGLQRDLSLAVSYSRLHSSDWNLCTVFGILLGYPVPYTFHLNQGDDNCLALTPLRVFTARISWLLGQPPILLYSFSVPESLFPGLRDILNTWEKDLRTRFRTQNDFADLSISSEIVTLPAVAL</t>
  </si>
  <si>
    <t>B26R17C15</t>
  </si>
  <si>
    <t>eukaryotic translation initiation factor 1A, X-linked (EIF1AX)</t>
  </si>
  <si>
    <t>NM_001412.2</t>
  </si>
  <si>
    <t>IOH3055</t>
  </si>
  <si>
    <t>EIF1AX</t>
  </si>
  <si>
    <t>MPKNKGKGGKNRRRGKNENESEKRELVFKEDGQEYAQVIKMLGNGRLEAMCFDGVKRLCHIRGKLRKKVWINTSDIILVGLRDYQDNKADVILKYNADEARSLKAYGELPEHAKINETDTFGPGDDDEIQFDDIGDDDEDIDDI</t>
  </si>
  <si>
    <t>B26R20C09</t>
  </si>
  <si>
    <t>serine/threonine kinase 40 (STK40)</t>
  </si>
  <si>
    <t>NM_032017.1</t>
  </si>
  <si>
    <t>IOH40615</t>
  </si>
  <si>
    <t>STK40</t>
  </si>
  <si>
    <t>MKRRASDRGAGETSARAKALGSGISGNNAKRAGPFILGPRLGNSPVPSIVQCLARKDGTDDFYQLKILTLEERGDQGIESQEERQGKMLLHTEYSLLSLLHTQDGVVHHHGLFQDRTCEIVEDTESSRMVKKMKKRICLVLDCLCAHDFSDKTADLINLQHYVIKEKRLSERETVVIFYDVVRVVEALHQKNIVHRDLKLGNMVLNKRTHRITITNFCLGKHLVSEGDLLKDQRGSPAYISPDVLSGRPYRGKPSDMWALGVVLFTMLYGQFPFYDSIPQELFRKIKAAEYTIPEDGRVSENTVCLIRKLLVLDPQQRLAAADVLEALSAIIASWQSLSSLSGPLQVVPDIDDQMSNADSSQEAKVTEECSQYEFENYMRQQLLLAEEKSSIHDARSWVPKRQFGSAPPVRRLGHDAQPMTSLDTAILAQRYLRK</t>
  </si>
  <si>
    <t>B26R20C11</t>
  </si>
  <si>
    <t>killer cell lectin-like receptor subfamily A, member 1 (KLRA1)</t>
  </si>
  <si>
    <t>NM_006611.1</t>
  </si>
  <si>
    <t>IOH40369</t>
  </si>
  <si>
    <t>KLRA1</t>
  </si>
  <si>
    <t>MNDQGEIYSTLRFLQSPSESQNRLRPDDTQRPGKTDDKEFSVPWHLIAVTLGILCLLLLMIVTVLVTNIFQCIQEKHQRQEILRNCSEKYIMQNDNYLKEQILTNKTLKYDVLKNSFQQKKELDSRLIQKNRCHRENEIVFKVLQNTGKFSEDHGSCCGVNCYYFTMQKKDWKGCKQTCQHCRSSLLKIDDKDELVFYIHFYSLGLCFSMLDLRY</t>
  </si>
  <si>
    <t>B27R04C05</t>
  </si>
  <si>
    <t>Ester hydrolase C11orf54</t>
  </si>
  <si>
    <t>BC007110.1</t>
  </si>
  <si>
    <t>IOH7547</t>
  </si>
  <si>
    <t>C11orf54</t>
  </si>
  <si>
    <t>MPVIQTESEHKPPVNGSYFAHVNPADGGCLLEKYSEKCHDFQCALLANLFASEGQPGKVIEVKAKRRTGPLNFVTCMRETLEKHYGNKPIGMGGTFIIQKGKVKSHIMPAEFSSCPLNSDEEVNKWLHFYEMKAPLVCLPVFVSRDPGFDLRLEHTHFFSRHGEGGHYHYDTTPDIVEYLGYFLPAEFLYRIDQPKETHSIGRD</t>
  </si>
  <si>
    <t>B27R04C19</t>
  </si>
  <si>
    <t>PREDICTED: Homo sapiens hypothetical gene supported by NM_153241 (LOC442774)</t>
  </si>
  <si>
    <t>XM_499573.1</t>
  </si>
  <si>
    <t>IOH22041</t>
  </si>
  <si>
    <t>MGC42157</t>
  </si>
  <si>
    <t>MEKAKLFLPTCSLPRLFASCCIWPLKGKVKGKRRLRGRTVCELGLTVFPRLKYSVVISVHCNFCLLSSSNPLASASQVAGTDYRHEPPHLANFFCIFVEKTVSPCCTELLLKSLFTSW</t>
  </si>
  <si>
    <t>B27R05C01</t>
  </si>
  <si>
    <t>Testosterone 17-beta-dehydrogenase 3</t>
  </si>
  <si>
    <t>NM_000197.1</t>
  </si>
  <si>
    <t>IOH21502</t>
  </si>
  <si>
    <t>HSD17B3</t>
  </si>
  <si>
    <t>MGDVLEQFFILTGLLVCLACLAKCVRFSRCVLLNYWKVLPKSFLRSMGQWAVITGAGDGIGKAYSFELAKRGLNVVLISRTLEKLEAIATEIERTTGRSVKIIQADFTKDDIYEHIKEKLAGLEIGILVNNVGMLPNLLPSHFLNAPDEIQSLIHCNITSVVKMTQLILKHMESRQKGLILNISSGIALFPWPLYSMYSASKAFVCAFSKALQEEYKAKEVIIQVLTPYAVSTAMTKYLNTNVITKTADEFVKESLNYVTIGGETCGCLAHEILAGFLSLIPAWAFYSGAFQRLLLTHYVAYLKLNTKVR</t>
  </si>
  <si>
    <t>B27R07C21</t>
  </si>
  <si>
    <t>RAB24, member RAS oncogene family (RAB24)</t>
  </si>
  <si>
    <t>BC021263.1</t>
  </si>
  <si>
    <t>IOH14642</t>
  </si>
  <si>
    <t>RAB24</t>
  </si>
  <si>
    <t>MSGQRVDVKVVMLGKEYVGKTSLVERYVHDRFLVGPYQNTIGAAFVAKVMSVGDRTVTLGIWDTAGSERYEAMSRIYYRGAKAAIVCYDLTDSSSFERAKFWVKELRSLEEGCQIYLCGTKSDLLEEDRRRRRVDFHDVQDYADNIKAQLFETSSKTGQSVDELFQKVAEDYVSVAAFQVMTEDKGVDLGQKPNPYFYSCCHH</t>
  </si>
  <si>
    <t>B27R09C01</t>
  </si>
  <si>
    <t>Alpha-N-acetylgalactosaminide alpha-2,6-sialyltransferase 3</t>
  </si>
  <si>
    <t>BC059363.1</t>
  </si>
  <si>
    <t>IOH29178</t>
  </si>
  <si>
    <t>ST6GALNAC3</t>
  </si>
  <si>
    <t>MACILKRKSVIAVSFIAAFLFLLVVRLVNEVNFPLLLNCFGQPGTKWIPFSYTYRRPLRTHYGYINVKTQEPLQLDCDLCAIVSNSGQMVGQKVGNEIDRSSCIWRMNNAPTKGYEEDVGRMTMIRVVSHTSVPLLLKNPDYFFKEANTTIYVIWGPFRNMRKDGNGIVYNMLKKTVGIYPNAQIYVTTEKRMSYCDGVFKKETGKDRVQSGSYLSTGWFTFILAMDACYGIHVYGMINDTYCKTEGYRKVPYHYYEQGRDECDEYFLHEHAPYGGHRFITEKKVFAKWAKKHRIIFTHPNWTLS</t>
  </si>
  <si>
    <t>B27R12C19</t>
  </si>
  <si>
    <t>WW domain binding protein 2 (WBP2)</t>
  </si>
  <si>
    <t>NM_012478.2</t>
  </si>
  <si>
    <t>IOH6080</t>
  </si>
  <si>
    <t>WBP2</t>
  </si>
  <si>
    <t>MALNKNHSEGGGVIVNNTESILMSYDHVELTFNDMKNVPEAFKGTKKGTVYLTPYRVIFLSKGKDAMQSFMMPFYLMKDCEIKQPVFGANYIKGTVKAEAGGGWEGSASYKLTFTAGGAIEFGQRMLQVASQASRGEVPSGAYGYSYMPSGAYVYPPPVANGMYPCPPGYPYPPPPPEFYPGPPMMDGAMGYVQPPPPPYPGPMEPPVSGPDVPSTPAAEAKAAEAAASAYYNPGNPHNVYMPTSQPPPPPYYPPEDKKTQ</t>
  </si>
  <si>
    <t>B27R13C03</t>
  </si>
  <si>
    <t>signal sequence receptor, gamma (translocon-associated protein gamma) (SSR3)</t>
  </si>
  <si>
    <t>NM_007107.2</t>
  </si>
  <si>
    <t>IOH13133</t>
  </si>
  <si>
    <t>SSR3</t>
  </si>
  <si>
    <t>MAPKGSSKQQSEEDLLLQDFSRNLSAKSSALFFGNAFIVSAIPIWLYWRIWHMDLIQSAVLYSVMTLVSTYLVAFAYKNVKFVLKHKVAQKREDAVSKEVTRKLSEADNRKMSRKEKDERILWKKNEVADYEATTFSIFYNNTLFLVVVIVASFFILKNFNPTVNYILSISASSGLIALLSTGSK</t>
  </si>
  <si>
    <t>B27R13C19</t>
  </si>
  <si>
    <t>Uncharacterized protein C12orf65</t>
  </si>
  <si>
    <t>BC020885.1</t>
  </si>
  <si>
    <t>IOH14357</t>
  </si>
  <si>
    <t>C12orf65</t>
  </si>
  <si>
    <t>MSTVGLFHFPTPLTRICPAPWGLRLWEKLTLLSPGIAVTPVQMAGKKDYPALLSLDENELEEQFVKGHGPGGQATNKTSNCVVLKHIPSGIVVKVDHRRPLRGEAPPKGSTASRDFSQV</t>
  </si>
  <si>
    <t>B27R13C21</t>
  </si>
  <si>
    <t>DNA segment on chromosome 4 (unique) 234 expressed sequence (D4S234E), transcript variant 1</t>
  </si>
  <si>
    <t>NM_014392.1</t>
  </si>
  <si>
    <t>IOH4792</t>
  </si>
  <si>
    <t>D4S234E</t>
  </si>
  <si>
    <t>MVKLGNNFAEKGTKQPLLEDGFDTIPLMTPLDVNQLQFPPPDKVVVKTKTEYEPDRKKGKARPPQIAEFTVSITEGVTERFKVSVLVLFALAFLTCVVFLVVYKVYKYDRACPDGFVLKNTQCIPEGLESYYAEQDSSAREKFYTVINHYNLAKQSITRSVSPWMSVLSEEKLSEQETEAAEKSA</t>
  </si>
  <si>
    <t>B27R18C15</t>
  </si>
  <si>
    <t>phosphodiesterase 4D interacting protein (myomegalin) (PDE4DIP)</t>
  </si>
  <si>
    <t>BC025406.1</t>
  </si>
  <si>
    <t>IOH11226</t>
  </si>
  <si>
    <t>PDE4DIP</t>
  </si>
  <si>
    <t>MKGTDSGSCCRRRCDFGCCCRASRRAHYTPYRSGDATRTPQSPRQTPSRERRRPEPAGSWAAAAEEEEAAAAATPWMRDYFAEDDGEMVPRTSHTAAFLSDTKDRGPPVQSQIWRSGEKVPFVQTYSLRAFEKPPQVQTQALRDFEKHLNDLKKENFSLKLRIYFLEERMQQKYEASREDIYKRNTELKVEVESLKRELQDKKQHLDKTWADVENLNSQNEAELRRQFEERQQETEHVYELLENKMQLLQEESRLAKNEAARMAALVEAEKECNLELSEKLKGVTKNWEDVPGDQVKPDQYTEALAQRDK</t>
  </si>
  <si>
    <t>B27R18C17</t>
  </si>
  <si>
    <t>arrestin domain containing 1 (ARRDC1)</t>
  </si>
  <si>
    <t>NM_152285.1</t>
  </si>
  <si>
    <t>IOH21698</t>
  </si>
  <si>
    <t>ARRDC1</t>
  </si>
  <si>
    <t>MGRVQLFEISLSHGRVVYSPGEPLAGTVRVRLGAPLPFRAIRVTCIGSCGVSNKANDTAWVVEEGYFNSSLSLADKGSLPAGEHSFPFQFLLPATAPTSFEGPFGKIVHQVRAAIHTPRFSKDHKCSLVFYILSPLNLNSIPDIEQPNVASATKKFSYKLVKTGSVVLTASTDLRGYVVGQALQLHADVENQSGKDTSPVVASLLQKVSYKAKRWIHDVRTIAEVEGAGVKAWRRAQWHEQILVPALPQSALPGCSLIHIDYYLQVSLKAPEATVTLPVFIGNIAVNHAPVSPRPGLGLPPGAPPLVVPSAPPQEEAEAEAAAGGPHFLDPVFLSTKSHSQRQPLLATLSSVPGAPEPCPQDGSPASHPLHPPLCISTGATVPYFAEGSGGPVPTTSTLILPPEYSSWGYPYEAPPSYEQSCGGVEPSLTPES</t>
  </si>
  <si>
    <t>B27R19C05</t>
  </si>
  <si>
    <t>Rho-related BTB domain containing 1 (RHOBTB1), transcript variant 1</t>
  </si>
  <si>
    <t>NM_014836.3</t>
  </si>
  <si>
    <t>IOH27118</t>
  </si>
  <si>
    <t>RHOBTB1</t>
  </si>
  <si>
    <t>MDADMDYERPNVETIKCVVVGDNAVGKTRLICARACNTTLTQYQLLATHVPTVWAIDQYRVCQEVLERSRDVVDEVSVSLRLWDTFGDHHKDRRFAYGRSDVVVLCFSIANPNSLNHVKSMWYPEIKHFCPRTPVILVGCQLDLRYADLEAVNRARRPLARPIKRGDILPPEKGREVAKELGLPYYETSVFDQFGIKDVFDNAIRAALISRRHLQFWKSHLKKVQKPLLQAPFLPPKAPPPVIKIPECPSMGTNEAACLLDNPLCADVLFILQDQEHIFAHRIYLATSSSKFYDLFLMECEESPNGSEGACEKEKQSRDFQGRILSVDPEEEREEGPPRIPQADQWKSSNKSLVEALGLEAEGAVPETQTLTGWSKGFIGMHREMQVNPISKRMGPMTVVRMDASVQPGPFRTLLQFLYTGQLDEKEKDLVGLAQIAEVLEMFDLRMMVENIMNKEAFMNQEITKAFHVRKANRIKECLSKGTFSDVTFKLDDGAISAHKPLLICSCEWMAAMFGGSFVESANSEVYLPNINKISMQAVLDYLYTKQLSPNLDLDPLELIALANRFCLPHLVALAEQHAVQELTKAATSGVGIDGEVLSYLELAQFHNAHQLAAWCLHHICTNYNSVCSKFRKEIKSKSADNQEYFERHRWPPVWYLKEEDHYQRVKREREKEDIALNKHRSRRKWCFWNSSPAVA</t>
  </si>
  <si>
    <t>B27R20C19</t>
  </si>
  <si>
    <t>F-box protein 25 (FBXO25), transcript variant 3, mRNA</t>
  </si>
  <si>
    <t>NM_012173.3</t>
  </si>
  <si>
    <t>IOH45912</t>
  </si>
  <si>
    <t>MEKYSIMKSMNMHRKKGKRTILEMTQILKRHGYCTLGEAFNRLDFSSAIQDIRRFNYVVKLLQLIAKSQLTSLSGVAQKNYFNILDKIVQKVLDDHHNPRLIKDLLQDLSSTLCILIRGVGKSVLVGNINIWICRLETILAWQQQLQDLQMTKQVNNGLTLSDLPLHMLNNILYRFSDGWDIITLGQVTPTLYMLSEDRQLWKKLCQYHFAEKQFCRHLILSEKGHIEWKLMYFALQKHYPAKEQYGDTLHFCRHCSILFWKDSGHPCTAADPDSCFTPVSPQHFIDLFKF</t>
  </si>
  <si>
    <t>B28R02C19</t>
  </si>
  <si>
    <t>phosphoinositide-3-kinase, regulatory subunit 1 (p85 alpha) (PIK3R1)</t>
  </si>
  <si>
    <t>BC030815.1</t>
  </si>
  <si>
    <t>IOH23044</t>
  </si>
  <si>
    <t>PIK3R1</t>
  </si>
  <si>
    <t>MYNTVWNMEDLDLEYAKTDINCGTDLMFYIEMDPPALPPKPPKPTTVANNGMNNNMSLQDAEWYWGDISREEVNEKLRDTADGTFLVRDASTKMHGDYTLTLRKGGNNKLIKIFHRDGKYGFSDPLTFSSVVELINHYRNESLAQYNPKLDVKLLYPVSKYQQDQVVKEDNIEAVGKKLHKYNTQFQEKSREYDRLYEEYTRTSQEIQMKRTAIEAFNETIKIFEEQCQTQERYSKEYIEKFKREGNEKEIQRIMHNYDKLKSRISEIIDSRRRLEEDLKKQAAEYREIDKRMNSIKPDLIQLRKTRDQYLMWLTQKGVRQKKLNEWLGNENTEDQYSLVEDDEDLPHHDEKTWNVGSSNRNKAENLLRGKRDGTFLVRESSKQGCYACSVVVDGEVKHCVINKTATGYGFAEPYNLYSSLKELVLHYQHTSLVQHNDSLNVTLAYPVYAQQRR</t>
  </si>
  <si>
    <t>B28R02C21</t>
  </si>
  <si>
    <t>chromosome 19 open reading frame 53 (C19orf53)</t>
  </si>
  <si>
    <t>NM_014047.1</t>
  </si>
  <si>
    <t>IOH11187</t>
  </si>
  <si>
    <t>C19orf53</t>
  </si>
  <si>
    <t>MAQGQRKFQAHKPAKSKTAAAASEKNRGPRKGGRVIAPKKARVVQQQKLKKNLEVGIRKKIEHDVVMKASSSLPKKLALLKAPAKKKGAAAATSSKTPS</t>
  </si>
  <si>
    <t>B28R03C03</t>
  </si>
  <si>
    <t>CCR4-NOT transcription complex, subunit 8 (CNOT8)</t>
  </si>
  <si>
    <t>NM_004779.4</t>
  </si>
  <si>
    <t>IOH27767</t>
  </si>
  <si>
    <t>CNOT8</t>
  </si>
  <si>
    <t>MPAALVENSQVICEVWASNLEEEMRKIREIVLSYSYIAMDTEFPGVVVRPIGEFRSSIDYQYQLLRCNVDLLKIIQLGLTFTNEKGEYPSGINTWQFNFKFNLTEDMYSQDSIDLLANSGLQFQKHEEEGIDTLHFAELLMTSGVVLCDNVKWLSFHSGYDFGYMVKLLTDSRLPEEEHEFFHILNLFFPSIYDVKYLMKSCKNLKGGLQEVADQLDLQRIGRQHQAGSDSLLTGMAFFRMKELFFEDSIDDAKYCGRLYGLGTGVAQKQNEDVDSAQEKMSILAIINNMQQ</t>
  </si>
  <si>
    <t>B28R05C05</t>
  </si>
  <si>
    <t>low density lipoprotein receptor class A domain containing 3 (LDLRAD3)</t>
  </si>
  <si>
    <t>NM_174902.2</t>
  </si>
  <si>
    <t>IOH43203</t>
  </si>
  <si>
    <t>LDLRAD3</t>
  </si>
  <si>
    <t>MWLLGPLCLLLSSAAESQLLPGNNFTNECNIPGNFMCSNGRCIPGAWQCDGLPDCFDKSDEKECPKAKSKCGPTFFPCASGIHCIIGRFRCNGFEDCPDGSDEENCTANPLLCSTARYHCKNGLCIDKSFICDGQNNCQDNSDEESCESSQEPGSGQVFVTSENQLVYYPSITYAIIGSSVIFVLVVALLALVLHHQRKRNNLMTLPVHRLQHPVLLSRLVVLDHPHHCNVTYNVNNGIQYVASQAEQNASEVGSPPSYSEALLDQRPAWYDLPPPPYSSDTESLNQADLPPYRSRSGSANSASSQAASSLLSVEDTSHSPGQPGPQEGTAEPRDSEPSQGTEEV</t>
  </si>
  <si>
    <t>B28R05C07</t>
  </si>
  <si>
    <t>Protein BEAN</t>
  </si>
  <si>
    <t>XM_375359.1</t>
  </si>
  <si>
    <t>IOH43383</t>
  </si>
  <si>
    <t>BEAN</t>
  </si>
  <si>
    <t>MRYACSSSEDWPPPLDISSDGDVDATVLRELYPDSPPGYEECVGPGATQLYVPTDAPPPYSLTDSCPTLDGTSDSGSGHSPGRHQQEQRTPAQGGLHTVSMDTLPPYEAVCGAGPPSGLLPLPGPDPGPRGSQGSPTPTRAPASGPERIV</t>
  </si>
  <si>
    <t>B28R07C11</t>
  </si>
  <si>
    <t>ring finger protein 4 (RNF4)</t>
  </si>
  <si>
    <t>NM_002938.2</t>
  </si>
  <si>
    <t>IOH41414</t>
  </si>
  <si>
    <t>RNF4</t>
  </si>
  <si>
    <t>MSTRKRRGGAINSRQAQKRTREATSTPEISLEAEPIELVETAGDEIVDLTCESLEPVVVDLTHNDSVVIVDERRRPRRNARRLPQDHADSCVVSSDDEELSRDRDVYVTTHTPRNARDEGATGLRPSGTVSCPICMDGYSEIVQNGRLIVSTECGHVFCSQCLRDSLKNANTCPTCRKKINHKRYHPIYI</t>
  </si>
  <si>
    <t>EXOSC3</t>
  </si>
  <si>
    <t>B28R08C09</t>
  </si>
  <si>
    <t>parathymosin (PTMS)</t>
  </si>
  <si>
    <t>BC017025.1</t>
  </si>
  <si>
    <t>IOH9960</t>
  </si>
  <si>
    <t>PTMS</t>
  </si>
  <si>
    <t>MKRIPNGRRQKMGHRREPLPTGWGWEASLGLEVGVGAAKSSHSSPGSLLWALHQSCHPLLSPQPSHFRLSRHCALHPHSAIVPPPDLLHLSSPAGPQLLLSLFALFLPPLPASFFLR</t>
  </si>
  <si>
    <t>B28R08C11</t>
  </si>
  <si>
    <t>proteasome (prosome, macropain) 26S subunit, non-ATPase, 4 (PSMD4)</t>
  </si>
  <si>
    <t>NM_002810.1</t>
  </si>
  <si>
    <t>IOH3462</t>
  </si>
  <si>
    <t>MVLESTMVCVDNSEYMRNGDFLPTRLQAQQDAVNIVCHSKTRSNPENNVGLITLANDCEVLTTLTPDTGRILSKLHTVQPKGKITFCTGIRVAHLALKHRQGKNHKMRIIAFVGSPVEDNEKDLVKLAKRLKKEKVNVDIINFGEEEVNTEKLTAFVNTLNGKDGTGSHLVTVPPGPSLADALISSPILAGEGGAMLGLGASDFEFGVDPSADPELALALRVSMEEQRQRQEEEARRAAAASAAEAGIATTGTEDSDDALLKMTISQQEFGRTGLPDLSSMTEEEQIAYAMQMSLQGAEFGQAESADIDASSAMDTSEPAKEEDDYDVMQDPEFLQSVLENLPGVDPNNEAIRNAMGSLASQATKDGKKDKKEEDKK</t>
  </si>
  <si>
    <t>B28R09C15</t>
  </si>
  <si>
    <t>ring finger and CHY zinc finger domain containing 1 (RCHY1)</t>
  </si>
  <si>
    <t>BC047393.1</t>
  </si>
  <si>
    <t>IOH26537</t>
  </si>
  <si>
    <t>RCHY1</t>
  </si>
  <si>
    <t>MAATAREDGASGQERGQRGCEHYDRGCLLKAPCCDKLYTCRLCHDNNEDHQLDRFKVKEVQCINCEKIQHAQQTCEECSTLFGEYYCDICHLFDKDKKQYHCENCGICRIGPKEDFFHCLKCNLCLAMNLQGRHKCIENVSQQNCPICLEDIHTSRVVAHVLPCGHLLHRTCYEEMLKEGYRCPLCMHSALDMTRYWRQLDDEVAQTPMPSEYQNMTVDILCNDCNGRSTVQFHILGMKCKICESYNTAQAGGRRISLDQQ</t>
  </si>
  <si>
    <t>B28R09C19</t>
  </si>
  <si>
    <t>Era G-protein-like 1 (E. coli) (ERAL1)</t>
  </si>
  <si>
    <t>NM_005702.1</t>
  </si>
  <si>
    <t>IOH13346</t>
  </si>
  <si>
    <t>ERAL1</t>
  </si>
  <si>
    <t>MAAPSWRGARLVQSVLRVWQVGPHVARERVIPFSSLLGFQRRCVSCVAGSAFSGPRLASASRSNGQGSALDHFLGFSQPDSSVTPCVPAVSMNRDEQDVLLVHHPDMPENSRVLRVVLLGAPNAGKSTLSNQLLGRKVFPVSRKVHTTRCQALGVITEKETQVILLDTPGIISPGKQKRHHLELSLLEDPWKSMESADLVVVLVDVSDKWTRNQLSPQLLRCLTKYSQIPSVLVMNKVDCLKQKSVLLELTAALTEGVVNGKKLKMRQAFHSHPGTHCPSPAVKDPNTQSVGNPQRIGWPHFKEIFMLSALSQEDVKTLKQYLLTQAQPGPWEYHSAVLTSQTPEEICANIIREKLLEHLPQEVPYNVQQKTAVWEEGPGGELVIQQKLLVPKESYVKLLIGPKGHVISQIAQEAGHDLMDIFLCDVDIRLSVKLLK</t>
  </si>
  <si>
    <t>B28R10C07</t>
  </si>
  <si>
    <t>BC053733.1</t>
  </si>
  <si>
    <t>IOH28787</t>
  </si>
  <si>
    <t>MESRVADAGTGETARAAGGSPAVGCTTRGPVVSAPLGAARWKLLRQVLKQKHLDDCLRHVSVRRFESFNLFSVTEGKERETEEEVGAWVQYTSIFCPEYSISLRHNSGSLNVEDVLTSFDNTGNVCIWPSEEVLAYYCLKHNNIFRALAVCELGGGMTCLAGLMVAISADVKEVLLTDGNEKAIRNVQDIITRNQKAGVFKTQKISSCFLRWDNETDVSQLEGHFDIVMCADCLFLDQYRASLVDAIKRLLQPRGKAMVFAPRRGNTLNQFCNLAEKAGFCIQRHENYDEHISNFHSKLKKENPDIYEENLHYPLLLILTKHG</t>
  </si>
  <si>
    <t>B28R14C05</t>
  </si>
  <si>
    <t>ATPase, Na+/K+ transporting, beta 2 polypeptide (ATP1B2), mRNA</t>
  </si>
  <si>
    <t>NM_001678.3</t>
  </si>
  <si>
    <t>IOH59230</t>
  </si>
  <si>
    <t>ATP1B2</t>
  </si>
  <si>
    <t>MVIQKEKKSCGQVVEEWKEFVWNPRTHQFMGRTGTSWAFILLFYLVFYGFLTAMFTLTMWVMLQTVSDHTPKYQDRLATPGLMIRPKTENLDVIVNVSDTESWDQHVQKLNKFLEPYNDSIQAQKNDVCRPGRYYEQPDNGVLNYPKRACQFNRTQLGNCSGIGDSTHYGYSTGQPCVFIKMNRVINFYAGANQSMNVTCAGKRDEDAENLGNFVMFPANGNIDLMYFPYYGKKFHVNYTQPLVAVKFLNVTPNVEVNVECRINAANIATDDERDKFAGRVAFKLRINKT</t>
  </si>
  <si>
    <t>B28R15C01</t>
  </si>
  <si>
    <t>Interleukin-19</t>
  </si>
  <si>
    <t>NM_153758.1</t>
  </si>
  <si>
    <t>IOH35292</t>
  </si>
  <si>
    <t>IL-19</t>
  </si>
  <si>
    <t>MCTEGAFPHRSACSLPLTHVHTHIHVCVPVLWGSVPRGMKLQCVSLWLLGTILILCSVDNHGLRRCLISTDMHHIEESFQEIKRAIQAKDTFPNVTILSTLETLQIIKPLDVCCVTKNLLAFYVDRVFKDHQEPNPKILRKISSIANSFLYMQKTLRQCQEQRQCHCRQEATNATRVIHDNYDQLEVHAAAIKSLGELDVFLAWINKNHEVMFSA</t>
  </si>
  <si>
    <t>B28R15C19</t>
  </si>
  <si>
    <t>dual-specificity tyrosine-(Y)-phosphorylation regulated kinase 4 (DYRK4)</t>
  </si>
  <si>
    <t>NM_003845.1</t>
  </si>
  <si>
    <t>PV3871</t>
  </si>
  <si>
    <t>DYRK4</t>
  </si>
  <si>
    <t>HNQTSLYKKAGSAAAVLEENLYFQGSFTMPASELKASEIPFHPSIKTQDPKAEEKSPKKQKVTLTAAEALKLFKNQLSPYEQSEILGYAELWFLGLEAKKLDTAPEKFSKTSFDDEHGFYLKVLHDHIAYRYEVLETIGKGSFGQVAKCLDHKNNELVALKIIRNKKRFHQQALMELKILEALRKKDKDNTYNVVHMKDFFYFRNHFCITFELLGINLYELMKNNNFQGFSLSIVRRFTLSVLKCLQMLSVEKIIHCDLKPENIVLYQKGQASVKVIDFGSSCYEHQKVYTYIQSRFYRSPEVILGHPYDVAIDMWSLGCITAELYTGYPLFPGENEVEQLACIMEVLGLPPAGFIQTASRRQTFFDSKGFPKNITNNRGKKRYPDSKDLTMVLKTYDTSFLDFLRRCLVWEPSLRMTPDQALKHAWIHQSRNLKPQPRPQTLRKSNSFFPSETRKDKVQGCHHSSRKADEITKETTEKTKDSPTKHVQHSGDQQDCLQHGADTVQLPQLVDAPKKSEAAVGAEVSMTSPGQSKNFSLKNTNVLPPIV</t>
  </si>
  <si>
    <t>B28R16C05</t>
  </si>
  <si>
    <t>C-C motif chemokine 21</t>
  </si>
  <si>
    <t>NM_002989.2</t>
  </si>
  <si>
    <t>PHC1475</t>
  </si>
  <si>
    <t>6CKINE</t>
  </si>
  <si>
    <t>SDGGAQDCCLKYSQRKIPAKVVRSYRKQEPSLGCSIPAILFLPRKRSQAELCADPKELWVQQLMQHLDKTPSPQKPAQGCRKDRGASKTGKKGKGSKGCKRTERSQTPKGP</t>
  </si>
  <si>
    <t>B28R16C11</t>
  </si>
  <si>
    <t>DCN1, defective in cullin neddylation 1, domain containing 1 (S. cerevisiae) (DCUN1D1)</t>
  </si>
  <si>
    <t>BC009478.1</t>
  </si>
  <si>
    <t>IOH12273</t>
  </si>
  <si>
    <t>DCUN1D1</t>
  </si>
  <si>
    <t>MNKLKSSQKDKVRQFMIFTQSSEKTAVSCLSQNDWKLDVATDNFFQNPELYIRESVKGSLDRKKLEQLYNRYKDPQDENKIGIDGIQQFCDDLALDPASISVLIIAWKFRAATQCEFSKQEFMDGMTELGCDSIEKLKAQIPKMEQELKEPGRFKDFYQFTFNFAKNPGQKGLDLEMAIAYWNLVLNGRFKFLDLWNKFLLEHHKRSIPKDTWNLLLDFSTMIADDMSNYDEEGAWPVLIDDFVEFARPQIAGTKSTTV</t>
  </si>
  <si>
    <t>B28R16C15</t>
  </si>
  <si>
    <t>Small ubiquitin-related modifier 4</t>
  </si>
  <si>
    <t>NM_001002255.1</t>
  </si>
  <si>
    <t>IOH50186</t>
  </si>
  <si>
    <t>SUMO4</t>
  </si>
  <si>
    <t>MANEKPTEEVKTENNNHINLKVAGQDGSVVQFKIKRQTPLSKLMKAYCEPRGLSVKQIRFRFGGQPISGTDKPAQLEMEDEDTIDVFQQPTGGVY</t>
  </si>
  <si>
    <t>B28R16C17</t>
  </si>
  <si>
    <t>KU-MEL-3, mRNA (cDNA clone MGC:163527 IMAGE:40146686), complete cds</t>
  </si>
  <si>
    <t>NM_001011540.1</t>
  </si>
  <si>
    <t>IOH57331</t>
  </si>
  <si>
    <t>KU-MEL-3</t>
  </si>
  <si>
    <t>MLPRTPRPDLILLQLLPAGLRPPDLQAPYPPAGLCSTLIFVPCFQSCQASGSLSLTSP</t>
  </si>
  <si>
    <t>B28R16C19</t>
  </si>
  <si>
    <t>Uncharacterized protein C8orf16</t>
  </si>
  <si>
    <t>NM_001014439.1</t>
  </si>
  <si>
    <t>IOH57350</t>
  </si>
  <si>
    <t>C8orf16</t>
  </si>
  <si>
    <t>MCLISLCVSFTSVNKREQNKPKILILLKKRLSGCFIKEARGTRLKGNQLAVTKARDDGGLAEDGDSGGGKVIRFWIYFEG</t>
  </si>
  <si>
    <t>B28R16C21</t>
  </si>
  <si>
    <t>Rap guanine nucleotide exchange factor 3</t>
  </si>
  <si>
    <t>NM_006105.3</t>
  </si>
  <si>
    <t>IOH11287</t>
  </si>
  <si>
    <t>RAPGEF3</t>
  </si>
  <si>
    <t>MVLRRMHRPRSCSYQLLLEHQRPSCIQGLRWTPLTNSEESLDFSESLEQASTERVLRAGRQLHRHLLATCPNLIRDRKYHLRLYRQCCSGRELVDGILALGLGVHSRSQVVGICQVLLDEGALCHVKHDWAFQDRDAQFYRFPGPEPEPVGTHEMEEELAEAVALLSQRGPDALLTVALRKPPGQRTDEELDLIFEELLHIKAVAHLSNSVKRELAAVLLFEPHSKAGTVLFSQGDKGTSWYIIWKGSVNVVTHGKGLVTTLHEGDDFGQLALVNDAPRAATIILREDNCHFLRVDKQDFNRIIKDVEAKTMRLEEHGKVVLVLERASQGAGPSRPPTPGRNRYTVMSGTPEKILELLLEAMGPDSSAHDPTETFLSDFLLTHRVFMPSAQLCAALLHHFHVEPAGGSEQERSTYVCNKRQQILRLVSQWVALYGSMLHTDPVATSFLQKLSDLVGRDTRLSNLLREQWPERRRCHRLENGCGNASPQMKARNLPVWLPNQDEPLPGSSCAIQVGDKVPYDICRPDHSVLTLQLPVTASVREVMAALAQEDGWTKGQVLVKVNSAGDAIGLQPDARGVATSLGLNERLFVVNPQEVHELIPHPDQLGPTVGSAEGLDLVSAKDLAGQLTDHDWSLFNSIHQVELIHYVLGPQHLRDVTTANLERFMRRFNELQYWVATELCLCPVPGPRAQLLRKFIKLAAHLKEQKNLNSFFAVMFGLSNSAISRLAHTWERLPHKVRKLYSALERLLDPSWNHRVYRLALAKLSPPVIPFMPLLLKDMTFIHEGNHTLVENLINFEKMRMMARAARMLHHCRSHNPVPLSPLRSRVSHLHEDSQVARISTCSEQSLSTRSPASTWAYVQQLKVIDNQRELSRLSRELEP</t>
  </si>
  <si>
    <t>HNRPLL</t>
  </si>
  <si>
    <t>stomatin (EPB72)-like 2 (STOML2)</t>
  </si>
  <si>
    <t>STOML2</t>
  </si>
  <si>
    <t>PTCD3</t>
  </si>
  <si>
    <t>B28R20C07</t>
  </si>
  <si>
    <t>StAR-related lipid transfer (START) domain containing 5 (STARD5)</t>
  </si>
  <si>
    <t>NM_181900.2</t>
  </si>
  <si>
    <t>IOH40592</t>
  </si>
  <si>
    <t>STARD5</t>
  </si>
  <si>
    <t>MDPALAAQMSEAVAEKMLQYRRDTAGWKICREGNGVSVSWRPSVEFPGNLYRGEGIVYGTLEEVWDCVKPAVGGLRVKWDENVTGFEIIQSITDTLCVSRTSTPSAAMKLISPRDFVDLVLVKRYEDGTISSNATHVEHPLCPPKPGFVRGFNHPCGCFCEPLPGEPTKTNLVTFFHTDLSGYLPQNVVDSFFPRSMTRFYANLQKAVKQFHE</t>
  </si>
  <si>
    <t>B28R20C13</t>
  </si>
  <si>
    <t>vacuolar protein sorting 39 homolog (S. cerevisiae) (VPS39)</t>
  </si>
  <si>
    <t>NM_015289.2</t>
  </si>
  <si>
    <t>IOH40537</t>
  </si>
  <si>
    <t>VPS39</t>
  </si>
  <si>
    <t>MHDAFEPVPILEKLPLQIDCLAAWEEWLLVGTKQGHLLLYRIRKDVGCNRFEVTLEKSNKNFSKKIQQIHVVSQFKILVSLLENNIYVHDLLTFQQITTVSKAKGASLFTCDLQHTETGEEVLRMCVAVKKKLQLYFWKDREFHELQGDFSVPDVPKSMAWCENSICVGFKRDYYLIRVDGKGSIKELFPTGKQLEPLVAPLADGKVAVGQDDLTVVLNEEGICTQKCALNWTDIPVAMEHQPPYIIAVLPRYVEIRTFEPRLLVQSIELQRPRFITSGGSNIIYVASNHFVWRLIPVPMATQIQQLLQDKQFELALQLAEMKDDSDSEKQQQIHHIKNLYAFNLFCQKRFDESMQVFAKLGTDPTHVMGLYPDLLPTDYRKQLQYPNPLPVLSGAELEKAHLALIDYLTQKRSQLVKKLNDSDHQSSTSPLMEGTPTIKSKKKLLQIIDTTLLKCYLHTNVALVAPLLRLENNHCHIEESEHVLKKAHKYSELIILYEKKGLHEKALQVLVDQSKKANSPLKGHERTVQYLQHLGTENLHLIFSYSVWVLRDFPEDGLKIFTEDLPEVESLPRDRVLGFLIENFKGLAIPYLEHIIHVWEETGSRFHNCLIQLYCEKVQGLMKEYLLSFPAGKTPVPAGEEEGELGEYRQKLLMFLEISSYYDPGRLICDFPFDGLLEERALLLGRMGKHEQALFIYVHILKDTRMAEEYCHKHYDRNKDGNKDVYLSLLRMYLSPPSIHCLGPIKLELLEPKANLQAALQVLELHHSKLDTTKALNLLPANTQINDIRIFLEKVLEENAQKKRFNQVLKNLLHAEFLRVQEERILHQQVKCIITEEKVCMVCKKKIGNSAFARYPNGVVVHYFCSKEVNPADT</t>
  </si>
  <si>
    <t>UBE2W</t>
  </si>
  <si>
    <t>B29R02C13</t>
  </si>
  <si>
    <t>Interleukin-17 receptor D</t>
  </si>
  <si>
    <t>NM_017563.1</t>
  </si>
  <si>
    <t>IOH43886</t>
  </si>
  <si>
    <t>IL17RD</t>
  </si>
  <si>
    <t>MESQPFLNMKFETDYFVKVVPFPSIKNESNYHPFFFRTRACDLLLQPDNLACKPFWKPRNLNISQHGSDMQVSFDHAPHNFGFRFFYLHYKLKHEGPFKRKTCKQEQTTEMTSCLLQNVSPGDYIIELVDDTNTTRKVMHYALKPVHSPWAGPIRAVAITVPLVVISAFATLFTVMCRKKQQENIYSHLDEESSESSTYTAALPRERLRPRPKVFLCYSSKDGQNHMNVVQCFAYFLQDFCGCEVALDLWEDFSLCREGQREWVIQKIHESQFIIVVCSKGMKYFVDKKNYKHKGGGRGSGKGELFLVAVSAIAEKLRQAKQSSSAALSKFIAVYFDYSCEGDVPGILDLSTKYRLMDNLPQLCSHLHSRDHGLQEPGQHTRQGSRRNYFRSKSGRSLYVAICNMHQFIDEEPDWFEKQFVPFHPPPLRYREPVLEKFDSGLVLNDVMCKPGPESDFCLKVEAAVLGATGPADSQHESQHGGLDQDGEARPALDGSAALQPLLHTVKAGSPSDMPRDSGIYDSSVPSSELSLPLMEGLSTDQTETSSLTESVSSSSGLGEEEPPALPSKLLSSGSCKADLGCRSYTDELHAVAPL</t>
  </si>
  <si>
    <t>B29R03C13</t>
  </si>
  <si>
    <t>dynein, axonemal, light chain 1 (DNAL1)</t>
  </si>
  <si>
    <t>NM_031427.1</t>
  </si>
  <si>
    <t>IOH7274</t>
  </si>
  <si>
    <t>DNAL1</t>
  </si>
  <si>
    <t>MDASLSMLANCEKLSLSTNCIEKIANLNGLKNLRILSLGRNNIKNLNGLEAVGDTLEELWISYNFIEKLKGIHIMKKLKILYMSNNLVKDWAEFVKLAELPCLEDLVFVGNPLEEKHSAENNWIEEATKRVPKLKKLDGTPVIKGDEEEDN</t>
  </si>
  <si>
    <t>B29R03C19</t>
  </si>
  <si>
    <t>ubiquitin-conjugating enzyme E2W (putative) (UBE2W)</t>
  </si>
  <si>
    <t>BC010900.1</t>
  </si>
  <si>
    <t>IOH12898</t>
  </si>
  <si>
    <t>MASMQKRLQKELLALQNDPSPGMTLNEKSAQNSITQWIVDMESAPGTLYEGEKFQLLFKFSSRYPFDSPQVMFTGENIPVHPHVYSNGHICLSILTEDWSPALSVQSVCLSIISMLSSCKEKRRPPDNSFYVRTCNKNPKKTKWWYHELKSAFILSITD</t>
  </si>
  <si>
    <t>B29R04C09</t>
  </si>
  <si>
    <t>family with sequence similarity 70, member B (FAM70B)</t>
  </si>
  <si>
    <t>BC018995.2</t>
  </si>
  <si>
    <t>IOH14243</t>
  </si>
  <si>
    <t>FAM70B</t>
  </si>
  <si>
    <t>MQPPVPGPLGLLDPAEGLSRRKKTSLWFVGSLLLVSVLIVTVGLAATTRTENVTVGGYYPGIILGFGSFLGIIGINLVENRRQMLVAAIVFISFGVVAAFCCAIVDGVFAAQHIEPRPLTTGRCQFYSSGVGYLYDVYQTEVTCHSLDGKCQLKVRSNTCYCCDLYACGSAEPSPAYYEFIGVSGCQDVLHLYRLLWASAVLNVLGLFLGIITAAVLGAFKDMVPLSQLAYGPAVPPQTLYNPAQQILAYAGFRLTPEPVPTCSSYPLPLQPCSRFPVAPSSALASSEDLQPPSPSSSGSGLPGQAPPCYAPTYFPPGEKPPPYAP</t>
  </si>
  <si>
    <t>B29R04C19</t>
  </si>
  <si>
    <t>KIAA0247 (KIAA0247)</t>
  </si>
  <si>
    <t>NM_014734.2</t>
  </si>
  <si>
    <t>IOH39813</t>
  </si>
  <si>
    <t>KIAA0247</t>
  </si>
  <si>
    <t>MCHGRIAPKSTSVFAVASVGHGVFLPLVILCTLLGDGLASVCPLPPEPENGGYICHPRPCRDPLTAGSVIEYLCAEGYMLKGDYKYLTCKNGEWKPAMEISCRLNEDKDTHTSLGVPTLSIVASTASSVALILLLVVLFVLLQPKLKSFHHSRRDQGVSGDQVSIMVDGVQVALPSYEEAVYGSSGHCVPPADPRVQIVLSEGSGPSGRSVPREQQLPDQGACSSAGGEDEAPGQSGLCEAWGSRASETVMVHQATTSSWVAGSGNRQLAHKETADSENSDIQSLLSLTSEEYTDDIPLLKEA</t>
  </si>
  <si>
    <t>IL11RA</t>
  </si>
  <si>
    <t>B29R06C13</t>
  </si>
  <si>
    <t>kallikrein-related peptidase 7 (KLK7), transcript variant 1</t>
  </si>
  <si>
    <t>NM_005046.2</t>
  </si>
  <si>
    <t>IOH22164</t>
  </si>
  <si>
    <t>KLK7</t>
  </si>
  <si>
    <t>MARSLLLPLQILLLSLALETAGEEAQGDKIIDGAPCARGSHPWQVALLSGNQLHCGGVLVNERWVLTAAHCKMNEYTVHLGSDTLGDRRAQRIKASKSFRHPGYSTQTHVNDLMLVKLNSQARLSSMVKKVRLPSRCEPPGTTCTVSGWGTTTSPDVTFPSDLMCVDVKLISPQDCTKVYKDLLENSMLCAGIPDSKKNACNGDSGGPLVCRGTLQGLVSWGTFPCGQPNDPGVYTQVCKFTKWINDTMKKHR</t>
  </si>
  <si>
    <t>phospholipase D family, member 3 (PLD3)</t>
  </si>
  <si>
    <t>PLD3</t>
  </si>
  <si>
    <t>B29R07C15</t>
  </si>
  <si>
    <t>proteasome (prosome, macropain) subunit, alpha type, 7 (PSMA7), transcript variant 2</t>
  </si>
  <si>
    <t>NM_152255.1</t>
  </si>
  <si>
    <t>IOH39607</t>
  </si>
  <si>
    <t>PSMA7</t>
  </si>
  <si>
    <t>MSYDRAITVFSPDGHLFQVEYAQEAVKKGSTAVGVRGRDIVVLGVEKKSVAKLQDERTVRKICALDDNVCMAFAGLTADARIVINRARVECQSHRLTVEDPVTVEYITRYIASLKQVGACPLACSPLAAGQSRLRHGGSCHVTSALYAEQWAQAVWHLCPHRGFRL</t>
  </si>
  <si>
    <t>B29R07C19</t>
  </si>
  <si>
    <t>interleukin 11 receptor, alpha (IL11RA), transcript variant 1</t>
  </si>
  <si>
    <t>NM_004512.3</t>
  </si>
  <si>
    <t>IOH39599</t>
  </si>
  <si>
    <t>MSSSCSGLSRVLVAVATALVSASSPCPQAWGPPGVQYGQPGRSVKLCCPGVTAGDPVSWFRDGEPKLLQGPDSGLGHELVLAQADSTDEGTYICQTLDGALGGTVTLQLGYPPARPVVSCQAADYENFSCTWSPSQISGLPTRYLTSYRKKTVLGADSQRRSPSTGPWPCPQDPLGAARCVVHGAEFWSQYRINVTEVNPLGASTRLLDVSLQSILRPDPPQGLRVESVPGYPRRLRASWTYPASWPCQPHFLLKFRLQYRPAQHPAWSTVEPAGLEEVITDAVAGLPHAVRVSARDFLDAGTWSTWSPEAWGTPSTGTIPKEIPAWGQLHTQPEVEPQVDSPAPPRPSLQPHPRLLDHRDSVEQVAVLASLGILSFLGLVAGALALGLWLRLRRGGKDGSPKPGFLASVIPVDRRPGAPNL</t>
  </si>
  <si>
    <t>B29R08C15</t>
  </si>
  <si>
    <t>Alpha-S1-casein</t>
  </si>
  <si>
    <t>NM_001890.1</t>
  </si>
  <si>
    <t>IOH44412</t>
  </si>
  <si>
    <t>CSN1S1</t>
  </si>
  <si>
    <t>MRLLILTCLVAVALARPKLPLRYPERLQNPSESSEPIPLESREEYMNGMNRQRNILREKQTDEIKDTRNESTQNCVVAEPEKMESSISSSSEEMSLSKCAEQFCRLNEYNQLQLQAAHAQEQIRRMNENSHVQVPFQQLNQLAAYPYAVWYYPQIMQYVPFPPFSDISNPTAHENYEKNNVMLQW</t>
  </si>
  <si>
    <t>B29R08C19</t>
  </si>
  <si>
    <t>Down syndrome critical region protein 8</t>
  </si>
  <si>
    <t>NM_203429.1</t>
  </si>
  <si>
    <t>IOH44588</t>
  </si>
  <si>
    <t>DSCR8</t>
  </si>
  <si>
    <t>MKEPGPNFVTVRKGLHSFKMAFVKHLL</t>
  </si>
  <si>
    <t>B29R10C03</t>
  </si>
  <si>
    <t>UBX domain containing 8 (UBXD8)</t>
  </si>
  <si>
    <t>NM_014613.1</t>
  </si>
  <si>
    <t>IOH40633</t>
  </si>
  <si>
    <t>UBXD8</t>
  </si>
  <si>
    <t>MAAPEERDLTQEQTEKLLQFQDLTGIESMDQCRHTLEQHNWNIEAAVQDRLNEQEGVPSVFNPPPSRPLQVNTADHRIYSYVVSRPQPRGLLGWGYYLIMLPFRFTYYTILDIFRFALRFIRPDPRSRVTDPVGDIVSFMHSFEEKYGRAHPVFYQGTYSQALNDAKRELRFLLVYLHGDDHQDSDEFCRNTLCAPEVISLINTRMLFWACSTNKPEGYRVSQALRENTYPFLAMIMLKDRRMTVVGRLEGLIQPDDLINQLTFIMDANQTYLVSERLEREERNQTQVLRQQQDEAYLASLRADQEKERKKREERERKRRKEEEVQQQKLAEERRRQNLQEEKERKLECLPPEPSPDDPESVKIIFKLPNDSRVERRFHFSQSLTVIHDFLFSLKESPEKFQIEANFPRRVLPCIPSEEWPNPPTLQEAGLSHTEVLFVQDLTDE</t>
  </si>
  <si>
    <t>B29R13C17</t>
  </si>
  <si>
    <t>apolipoprotein C-IV (APOC4)</t>
  </si>
  <si>
    <t>NM_001646.1</t>
  </si>
  <si>
    <t>IOH14363</t>
  </si>
  <si>
    <t>APOC4</t>
  </si>
  <si>
    <t>MSLLRNRLQALPALCLCVLVLACIGACQPEAQEGTLSPPPKLKMSRWSLVRGRMKELLETVVNRTRDGWQWFWSPSTFRGFMQTYYDDHLRDLGPLTKAWFLESKDSLLKKTHSLCPRLVCGDKDQG</t>
  </si>
  <si>
    <t>ARAF</t>
  </si>
  <si>
    <t>v-kit Hardy-Zuckerman 4 feline sarcoma viral oncogene homolog (KIT), transcript variant 1; see catalog number for detailed information on wild-type or point mutant status</t>
  </si>
  <si>
    <t>NM_000222.1</t>
  </si>
  <si>
    <t>KIT</t>
  </si>
  <si>
    <t>B29R16C11</t>
  </si>
  <si>
    <t>Gap junction beta-2 protein</t>
  </si>
  <si>
    <t>BC071703.1</t>
  </si>
  <si>
    <t>IOH61781</t>
  </si>
  <si>
    <t>GJB2</t>
  </si>
  <si>
    <t>MDWGTLQTILGGVNKHSTSIGKIWLTILFIFRIMILVVAAKEVWGDEQADFVCNTLQPGCKNVCYDHYFPISHIRLWALQLIFVSTPALLVAMHVAYRRHEKKRKFIKGEIKSGFKDIEEIKTQKVRIEGSLWWTYTSSIFFRVIFEAAFMYVFYVMYDGFSMQRLVKCNAWPCPNTVDCFVSRPTEKTVFTVFMIAVSGICILLNVTELCYLLIRYCSGKSKKPV</t>
  </si>
  <si>
    <t>B29R18C03</t>
  </si>
  <si>
    <t>polymerase (RNA) II (DNA directed) polypeptide H (POLR2H)</t>
  </si>
  <si>
    <t>NM_006232.2</t>
  </si>
  <si>
    <t>IOH4626</t>
  </si>
  <si>
    <t>POLR2H</t>
  </si>
  <si>
    <t>MAGILFEDIFDVKDIDPEGKKFDRVSRLHCESESFKMDLILDVNIQIYPVDLGDKFRLVIASTLYEDGTLDDGEYNPTDDRPSRADQFEYVMYGKVYRIEGDETSTEAATRLSAYVSYGGLLMRLQGDANNLHGFEVDSRVYLLMKKLAF</t>
  </si>
  <si>
    <t>B29R18C05</t>
  </si>
  <si>
    <t>Tubulin-specific chaperone cofactor E-like protein</t>
  </si>
  <si>
    <t>NM_152715.1</t>
  </si>
  <si>
    <t>IOH21462</t>
  </si>
  <si>
    <t>TBCEL</t>
  </si>
  <si>
    <t>MILQELPDLEELFLCLNDYETVSCPSICCHSLKLLHITDNNLQDWTEIRKLGVMFPSLDTLVLANNHLNAIEEPDDSLARLFPNLRSISLHKSGLQSWEDIDKLNSFPKLEEVRLLGIPLLQPYTTEERRKLVIARLPSVSKLNGSVVTDGEREDSERFFIRYYVDVPQEEVPFRYHELITKYGKLEPLAEVDLRPQSSAKVEVHFNDQVEEMSIRLDQTVAELKKQLKTLVQLPTSNMLLYYFDHEAPFGPEEMKYSSRALHSFGIRDGDKIYVESKTK</t>
  </si>
  <si>
    <t>B29R18C11</t>
  </si>
  <si>
    <t>F-box protein 38 (FBXO38)</t>
  </si>
  <si>
    <t>BC056147.1</t>
  </si>
  <si>
    <t>IOH29115</t>
  </si>
  <si>
    <t>FBXO38</t>
  </si>
  <si>
    <t>MEEGDAESSVCPRCCCHRPQESQRRTSRCSDEERPSTSRACVVNGPDGTRSAFSFRTLPQGGSSGPAHDERTNGSGSGATGEDRRGSSQPESCDVQSNEDYPRRPLTRARSRLSHVLLVSESEVAKTKPRHAMKRKRTADKSTSTSDPVIEDDHVQVLVLKSKNLVGVTMTNCGITDLVLKDCPKMMFIHATRCRVLKHLKVENAPIVNRFDYAQCKKLNMDQVLDQILRMPPERNRIIYLRPMQQVDTLTLEQKLFSGPYPYHICIIHEFSNPPNVRNKVRIRSWMDTIANINQELIKYEFFPEATRSEEDLKKYPKYPWGREIYTLEGVVDGAPYSMISDFPWLRSLRAAEPNSFARYDFEDDEESTIYAPRRKGQLSADICMETIGEEISEMRQMKKGVFQRVVAIFIHYCDVNGEPVEDDYI</t>
  </si>
  <si>
    <t>B29R18C19</t>
  </si>
  <si>
    <t>dihydrouridine synthase 1-like (S. cerevisiae) (DUS1L)</t>
  </si>
  <si>
    <t>NM_022156.3</t>
  </si>
  <si>
    <t>IOH39856</t>
  </si>
  <si>
    <t>DUS1L</t>
  </si>
  <si>
    <t>MPKLQGFEFWSRTLRGARHVVAPMVDQSELAWRLLSRRHGAQLCYTPMLHAQVFVRDANYRKENLYCEVCPEDRPLIVQFCANDPEVFVQAALLAQDYCDAIDLNLGCPQMIAKRGHYGAFLQDEWDLLQRMILLAHEKLSVPVTCKIRVFPEIDKTVRYAQMLEKAGCQLLTVHGRTKEQKGPLSGAASWEHIKAVRKAVAIPVFANGNIQCLQDVERCLRDTGVQGVMSAEGNLHNPALFEGRSPAVWELAEEYLDIVREHPCPLSYVRAHLFKLWHHTLQVHQELREELAKVKTLEGIAAVSQELKLRCQEEISRQEGAKPTGDLPFHWICQPYIRPGPREGSKEKAGARSKRALEEEEGGTEVLSKNKQKKQLRNPHKTFDPSLKPKYAKCDQCGNPKGNRCVFSLCRGCCKKRASKETADCPGHGLLFKTKLEKSLAWKEAQPELQEPQPAAPGTPGGFSEVMGSALA</t>
  </si>
  <si>
    <t>B29R19C01</t>
  </si>
  <si>
    <t>catenin (cadherin-associated protein), alpha 1, 102kDa (CTNNA1)</t>
  </si>
  <si>
    <t>BC031262.1</t>
  </si>
  <si>
    <t>IOH21607</t>
  </si>
  <si>
    <t>CTNNA1</t>
  </si>
  <si>
    <t>MTKKTRDLRRQLRKAVMDHVSDSFLETNVPLLVLIEAAKNGNEKEVKEYAQVFREHANKLIEVANLACSISNNEEGVKLVRMSASQLEALCPQVINAALALAAKPQSKLAQENMDLFKEQWEKQVRVLTDAVDDITSIDDFLAVSENHILEDVNKCVIALQEKDVDGLDRTAGAIRGRAARVIHVVTSEMDNYEPGVYTEKVLEATKLLSNTVMPRFTEQVEAAVEALSSDPAQPMDENEFIDASRLVYDGIRDIRKAVLMIRTPEELDDSDFETEDFDVRSRTSVQTEDDQLIAGQSARAIMAQLPQEQKAKIAEQVASFQEEKSKLDAEVSKWDDSGNDIIVLAKQMCMIMMEMTDFTRGKGPLKNTSDVISAAKKIAEAGSRMDKLGRTIADHCPDSACKQDLLAYLQRIALYCHQLNICSKVKAEVQNLGGELVVSGVDSAMSLIQAAKNLMNAVVQTVKASYVASTKYQKSQGMASLNLPAVSWKMKAPEKKPLVKREKQDETQTKIKRASQKKHVNPVQALSEFKAMDSI</t>
  </si>
  <si>
    <t>B29R19C15</t>
  </si>
  <si>
    <t>BH3 interacting domain death agonist (BID)</t>
  </si>
  <si>
    <t>BC036364.1</t>
  </si>
  <si>
    <t>IOH45976</t>
  </si>
  <si>
    <t>BID</t>
  </si>
  <si>
    <t>MCSGAGVMMARWAARGRAGWRSTVRILSPLGHCEPGVSRSCRAAQAMDCEVNNGSSLRDECITNLLVFGFLQSCSDNSFRRELDALGHELPVLAPQWEGYDELQTDGNRSSHSRLGRIEADSESQEDIIRNIARHLAQVGDSMDRSIPPGLVNGLALQLRNTSRSEEDRNRDLATALEQLLQAYPRDMEKEKTMLVLALLLAKKVASQTPSLLRDVFHTTVNFINQNLRTYVRSLARNGMD</t>
  </si>
  <si>
    <t>B29R19C17</t>
  </si>
  <si>
    <t>centromere protein Q (CENPQ)</t>
  </si>
  <si>
    <t>NM_018132.3</t>
  </si>
  <si>
    <t>IOH45979</t>
  </si>
  <si>
    <t>CENPQ</t>
  </si>
  <si>
    <t>MSGKANASKKNAQQLKRNPKRKKDNEEVVLSENKVRNTVKKNKNHLKDLSSEGQTKHTNLKHGKTAASKRKTWQPLSKSTRDHLQTMMESVIMTILSNSIKEKEEIQYHLNFLKKRLLQQCETLKVPPKKMEDLTNVSSLLNMERARDKANEEGLALLQEEIDKMVETTELMTGNIQSLKNKIQILASEVEEEEERVKQMHQINSSGVLSLPELSQKTLKAPTLQKEILALIPNQNALLKDLDILHNSSQMKSMSTFIEEAYKKLDAS</t>
  </si>
  <si>
    <t>CD276</t>
  </si>
  <si>
    <t>B29R21C21</t>
  </si>
  <si>
    <t>SDF1B Recombinant Human Protein</t>
  </si>
  <si>
    <t>NP_000600.1</t>
  </si>
  <si>
    <t>PHC1361</t>
  </si>
  <si>
    <t>SDF1B</t>
  </si>
  <si>
    <t>KPVSLSYRCPCRFFESHVARANVKHLKILNTPNCALQIVARLKNNNRQVCIDPKLKWIQEYLEKALNKRFKM</t>
  </si>
  <si>
    <t>B30R02C13</t>
  </si>
  <si>
    <t>Bardet-Biedl syndrome 10 protein</t>
  </si>
  <si>
    <t>BC013795.1</t>
  </si>
  <si>
    <t>IOH11405</t>
  </si>
  <si>
    <t>BBS10</t>
  </si>
  <si>
    <t>MLPVSCKLPNMGTSQSYLSSSMPAGCVLPVGGNFEILLHYYLLNYAKKCHQSEETMVSMIIANALLGIPKVLYKSKTGKYSFPHTYIRAVHALQTNQPLVSSQTGLESVMGKYQLLTSVLQCLTKILTIDMVITVKRHPQKVHNQDSEDEL</t>
  </si>
  <si>
    <t>B30R05C19</t>
  </si>
  <si>
    <t>UDP glycosyltransferase 3 family, polypeptide A1 (UGT3A1)</t>
  </si>
  <si>
    <t>BC068446.1</t>
  </si>
  <si>
    <t>IOH40110</t>
  </si>
  <si>
    <t>UGT3A1</t>
  </si>
  <si>
    <t>MVGQRVLLLVAFLLSGVLLSEAAKILTISTLGGSHYLLLDRVSQILQEHGHNVTMLHQSGKFLIPDIKEEEKSYQVIRWFSPEDHQKRIKKHFDSYIETALDGRKESEALVKLMEIFGTQCSYLLSRKDIMDSLKNENYDLVFVEAFDFCSFLIAEKLVKPFVAILPTTFGSLDFGLPSPLSYVPVFPSLLTDHMDFWGRVKNFLMFFSFSRSQWDMQSTFDNTIKEHFPEGSRPVLSHLLLKAELWFVNSDFAFDFARPLLPNTVYIGGLMEKPIKPVPQDLDNFIANFGDAGFVLVAFGSMLNTHQSQEVLKKMHNAFAHLPQGVIWTCQSSHWPRDVHLATNVKIVDWLPQSDLLAHPSIRLFVTHGGQNSVMEAIRHGVPMVGLPVNGDQHGNMVRVVAKNYGVSIRLNQVTADTLTLTMKQVIEDKRYKSAVVAASVILHSQPLSPAQRLVGWIDHILQTGGATHLKPYAFQQPWHEQYLIDVFVFLLGLTLGTMWLCGKLLGVVARWLRGARKVKKT</t>
  </si>
  <si>
    <t>B30R06C01</t>
  </si>
  <si>
    <t>IOH40238</t>
  </si>
  <si>
    <t>MKASSLAFSLLSAAFYLLWTPSTGLKTLNLGSCVIATNLQEIRNGFSEIRGSVQAKDGNIDIRILRRTESLQDTKPANRCCLLRHLLRLYLDRVFKNYQTPDHYTLRKISSLANSFLTIKKDLRLCHAHMTCHCGEEAMKKYSQILSHFEKLEPQAAVVKALGELDILLQWMEETE</t>
  </si>
  <si>
    <t>B30R07C07</t>
  </si>
  <si>
    <t>Thyroid hormone receptor alpha</t>
  </si>
  <si>
    <t>NM_003250.2</t>
  </si>
  <si>
    <t>IOH5349</t>
  </si>
  <si>
    <t>MEQKPSKVECGSDPEENSARSPDGKRKRKNGQCSLKTSMSGYIPSYLDKDEQCVVCGDKATGYHYRCITCEGCKGFFRRTIQKNLHPTYSCKYDSCCVIDKITRNQCQLCRFKKCIAVGMAMDLVLDDSKRVAKRKLIEQNRERRRKEEMIRSLQQRPEPTPEEWDLIHIATEAHRSTNAQGSHWKQRRKFLPDDIGQSPIVSMPDGDKVDLEAFSEFTKIITPAITRVVDFAKKLPMFSELPCEDQIILLKGCCMEIMSLRAAVRYDPESDTLTLSGEMAVKREQLKNGGLGVVSDAIFELGKSLSAFNLDDTEVALLQAVLLMSTDRSGLLCVDKIEKSQEAYLLAFEHYVNHRKHNIPHFWPKLLMKEREVQSSILYKGAAAEGRPGGSLGVHPEGQQLLGMHVVQGPQVRQLEQQLGEAGSLQGPVLQHQSPKSPQQRLLELLHRSGILHARAVCGEDDSSEADSPSSSEEEPEVCEDLAGNAASP</t>
  </si>
  <si>
    <t>B30R08C11</t>
  </si>
  <si>
    <t>Cbl-interacting protein Sts-1 (STS-1)</t>
  </si>
  <si>
    <t>NM_032873.3</t>
  </si>
  <si>
    <t>IOH6812</t>
  </si>
  <si>
    <t>STS-1</t>
  </si>
  <si>
    <t>MAQYGHPSPLGMAAREELYSKVTPRRNRQQRPGTIKHGSALDVLLSMGFPRARAQKALASTGGRSVQAACDWLFSHVGDPFLDDPLPREYVLYLRPTGPLAQKLSDFWQQSKQICGKNKAHNIFPHITLCQFFMCEDSKVDALGEALQTTVSRWKCKFSAPLPLELYTSSNFIGLFVKEDSAEVLKKFAADFAAEAASKTEVHVEPHKKQLHVTLAYHFQASHLPTLEKLAQNIDVKLGCDWVATIFSRDIRFANHETLQVIYPYTPQNDDELELVPGDFIFMSPMEQTSTSEGWIYGTSLTTGCSGLLPENYITKADECSTWIFHGSYSILNTSSSNSLTFGDGVLERRPYEDQGLGETTPLTIICQPMQPLRVNSQPGPQKRCLFVCRHGERMDVVFGKYWLSQCFDAKGRYIRTNLNMPHSLPQRSGGFRDYEKDAPITVFGCMQARLVGEALLESNTIIDHVYCSPSLRCVQTAHNILKGLQQENHLKIRVEPGLFEWTKWVAGSTLPAWIPPSELAAANLSVDTTYRPHIPISKLVVSESYDTYISRSFQVTKEIISECKSKGNNILIVAHASSLEACTCQLQGLSPQNSKDFVQMVRKIPYLGFCSCEELGETGIWQLTDPPILPLTHGPTGGFNWRETLLQE</t>
  </si>
  <si>
    <t>B30R10C05</t>
  </si>
  <si>
    <t>lymphocyte-specific protein tyrosine kinase (LCK)</t>
  </si>
  <si>
    <t>BC013200.1</t>
  </si>
  <si>
    <t>IOH11874</t>
  </si>
  <si>
    <t>LCK</t>
  </si>
  <si>
    <t>MGCGCSSHPEDDWMENIDVCENCHYPIVPLDGKGTLLIRNGSEVRDPLVTYEGSNPPASPLQDNLVIALHSYEPSHDGDLGFEKGEQLRILEQSGEWWKAQSLTTGQEGFIPFNFVAKANSLEPEPWFFKNLSRKDAERQLLAPGNTHGSFLIRESESTAGSFSLSVRDFDQNQGEVVKHYKIRNLDNGGFYISPRITFPGLHELVRHYTNASDGLCTRLSRPCQTQKPQKPWWEDEWEVPRETLKLVERLGAGQFGEVWMGYYNGHTKVAVKSLKQGSMSPDAFLAEANLMKQLQHQRLVRLYAVVTQEPIYIITEYMENDTLLDSQLEEKGLGASPWGNLGQQLLLLPTGSLVDFLKTPSGIKLTINKLLDMAAQIAEGMAFIEERNYIHRDLRAANILVSDTLSCKIADFGLARLIEDNEYTAREGAKFPIKWTAPEAINYGTFTIKSDVWSFGILLTEIVTHGRIPYPGMTNPEVIQNLERGYRMVRPDNCPEELYQLMRLCWKERPEDRPTFDYLRSVLEDFFTATEGQYQPQP</t>
  </si>
  <si>
    <t>B30R12C11</t>
  </si>
  <si>
    <t>sideroflexin 2 (SFXN2)</t>
  </si>
  <si>
    <t>NM_178858.3</t>
  </si>
  <si>
    <t>IOH13450</t>
  </si>
  <si>
    <t>SFXN2</t>
  </si>
  <si>
    <t>MEADLSGFNIDAPRWDQRTFLGRVKHFLNITDPRTVFVSERELDWAKVMVEKSRMGVVPPGTQVEQLLYAKKLYDSAFHPDTGEKMNVIGRMSFQLPGGMIITGFMLQFYRTMPAVIFWQWVNQSFNALVNYTNRNAASPTSVRQMALSYFTATTTAVATAVGMNMLTKKAPPLVGRWVPFAAVAAANCVNIPMMRQQELIKGICVKDRNENEIGHSRRAAAIGITQVVISRITMSAPGMILLPVIMERLEKLHFMQKVKVLHAPLQVMLSGCFLIFMVPVACGLFPQKCELPVSYLEPKLQDTIKAKYGELEPYVYFNKGL</t>
  </si>
  <si>
    <t>B30R14C01</t>
  </si>
  <si>
    <t>SWI/SNF related, matrix associated, actin dependent regulator of chromatin, subfamily b, member 1 (SMARCB1), transcript variant 1</t>
  </si>
  <si>
    <t>NM_003073.1</t>
  </si>
  <si>
    <t>IOH29630</t>
  </si>
  <si>
    <t>SMARCB1</t>
  </si>
  <si>
    <t>MMMMALSKTFGQKPVKFQLEDDGEFYMIGSEVGNYLRMFRGSLYKRYPSLWRRLATVEERKKIVASSHGKKTKPNTKDHGYTTLATSVTLLKASEVEEILDGNDEKYKAVSISTEPPTYLREQKAKRNSQWVPTLPNSSHHLDAVPCSTTINRNRMGRDKKRTFPLCFDDHDPAVIHENASQPEVLVPIRLDMEIDGQKLRDAFTWNMNEKLMTPEMFSEILCDDLDLNPLTFVPAIASAIRQQIESYPTDSILEDQSDQRVIIKLNIHVGNISLVDQFEWDMSEKENSPEKFALKLCSELGLGGEFVTTIAYSIRGQLSWHQKTYAFSENPLPTVEIAIRNTGDADQWCPLLETLTDAEMEKKIRDQDRNTRRMRRLANTAPAW</t>
  </si>
  <si>
    <t>B30R14C03</t>
  </si>
  <si>
    <t>THO complex 3 (THOC3)</t>
  </si>
  <si>
    <t>NM_032361.1</t>
  </si>
  <si>
    <t>IOH3160</t>
  </si>
  <si>
    <t>THOC3</t>
  </si>
  <si>
    <t>MAVPAAAMGPSALGQSGPGSMAPWCSVSSGPSRYVLGMQELFRGHSKTREFLAHSAKVHSVAWSCDGRRLASGSFDKTASVFLLEKDRLVKENNYRGHGDSVDQLCWHPSNPDLFVTASGDKTIRIWDVRTTKCIATVNTKGENINICWSPDGQTIAVGNKDDVVTFIDAKTHRSKAEEQFKFEVNEISWNNDNNMFFLTNGNGCINILSYPELKPVQSINAHPSNCICIKFDPMGKYFATGSADALVSLWDVDELVCVRCFSRLDWPVRTLSFSHDGKMLASASEDHFIDIAEVETGDKLWEVQCESPTFTVAWHPKRPLLAFACDDKDGKYDSSREAGTVKLFGLPNDS</t>
  </si>
  <si>
    <t>B30R15C07</t>
  </si>
  <si>
    <t>MPV17 mitochondrial membrane protein-like (MPV17L)</t>
  </si>
  <si>
    <t>BC061514.1</t>
  </si>
  <si>
    <t>IOH29303</t>
  </si>
  <si>
    <t>MPV17L</t>
  </si>
  <si>
    <t>MAGWWPALSRAARRHPWPTNVLLYGSLVSAGDALQQRLQGREANWRQTRRVATLVVTFHANFNYVWLRLLERALPGRAPHALLAKLLCDQVVGAPIAVSAFYVEWTDVLALCTADQLQPCSCSMENSLRWSLWFSLGHLHLFFPAEW</t>
  </si>
  <si>
    <t>B30R15C17</t>
  </si>
  <si>
    <t>spleen tyrosine kinase (SYK)</t>
  </si>
  <si>
    <t>NM_003177.3</t>
  </si>
  <si>
    <t>PV3857</t>
  </si>
  <si>
    <t>HNQTSLYKKAGFEGDRTMASSGMADSANHLPFFFGNITREEAEDYLVQGGMSDGLYLLRQSRNYLGGFALSVAHGRKAHHYTIERELNGTYAIAGGRTHASPADLCHYHSQESDGLVCLLKKPFNRPQGVQPKTGPFEDLKENLIREYVKQTWNLQGQALEQAIISQKPQLEKLIATTAHEKMPWFHGKISREESEQIVLIGSKTNGKFLIRARDNNGSYALCLLHEGKVLHYRIDKDKTGKLSIPEGKKFDTLWQLVEHYSYKADGLLRVLTVPCQKIGTQGNVNFGGRPQLPGSHPATWSAGGIISRIKSYSFPKPGHRKSSPAQGNRQESTVSFNPYEPELAPWAADKGPQREALPMDTEVYESPYADPEEIRPKEVYLDRKLLTLEDKELGSGNFGTVKKGYYQMKKVVKTVAVKILKNEANDPALKDELLAEANVMQQLDNPYIVRMIGICEAESWMLVMEMAELGPLNKYLQQNRHVKDKNIIELVHQVSMGMKYLEESNFVHRDLAARNVLLVTQHYAKISDFGLSKALRADENYYKAQTHGKWPVKWYAPECINYYKFSSKSDVWSFGVLMWEAFSYGQKPYRGMKGSEVTAMLEKGERMGCPAGCPREMYDLMNLCWTYDVENRPGFAAVELRLRNYYYDVVN</t>
  </si>
  <si>
    <t>Serine/threonine-protein kinase PLK2</t>
  </si>
  <si>
    <t>PLK2</t>
  </si>
  <si>
    <t>B30R17C09</t>
  </si>
  <si>
    <t>zinc finger, DHHC-type containing 11 (ZDHHC11)</t>
  </si>
  <si>
    <t>NM_024786.1</t>
  </si>
  <si>
    <t>IOH22166</t>
  </si>
  <si>
    <t>ZDHHC11</t>
  </si>
  <si>
    <t>MDTRSGSQCSVTPEAILNNEKLVLPPRISRVNGWSLPLHYFQVVTWAVFVGLSSATFGIFIPFLPHAWKYIAYVVTGGIFSFHLVVHLIASCIDPADSNVRLMKNYSQPMPLFDRSKHAHVIQNQFCHLCKVTVNKKTKHCISCNKCVSGFDHHCKWINNCVGSRNYWFFFSTVASATAGMLCLIAILLYVLVQYLVNPGVLRTDPRYEDVKNMNTWLLFLPLFPVQVQTLIVVIIGMLVLLLDFLGLVHLGQLLIFHIYLKAKKMTTFEYLINNRKEESSKHQAVRKDPYVQMDKGVLQQGAGALGSSAQGVKAKSSLLIHKHLCHFCTSVNQDGDSTAREGDEDPCPSALGAKARNSRLICRRLCQFSTRVHPDGGSMAQEADDAPSISTLGLQQETTEPMKTDSAESED</t>
  </si>
  <si>
    <t>B30R18C17</t>
  </si>
  <si>
    <t>Uromodulin</t>
  </si>
  <si>
    <t>BC035975.1</t>
  </si>
  <si>
    <t>IOH27963</t>
  </si>
  <si>
    <t>UMOD</t>
  </si>
  <si>
    <t>MGQPSLTWMLMVVVASWFITTAATDTSEARWCSECHSNATCTEDEAVTTCTCQEGFTGDGLTCVDLDECAIPGAHNCSANSSCVNTPGSFSCVCPEGFRLSPGLGCTDVDECAEPGLSHCHALATCVNVVGSYLCVCPAGYRGDGWHCECSPGSCGPGLDCVPEGDALVCADPCQAHRTLDEYWRSTEYGEGYACDTDLRGWYRPHPSSDEGIVSRKACAHWSGHCCLWDASVQVKACAGGYYVYNLTAPPECHLAYCTDPSSVEGTCEECSIDEDCKSNNGRWHCQCKQDFNITDISLLEHRLECGANDMKVSLGKCQLKSLGFDKVFMYLSDSRCSGFNDRDNRDWVSVVTPARDGPCGTVLTRNETHATYSNTLYLADEIIIRDLNIKINFACSYPLDMKVSLKTALQPMVSALNIRVGGTGMFTVRMALFQTPSYTQPYQGSSVTLSTEAFLYVGTMLDGGDLSRFALLMTNCYATPSSNATDPLKYFIIQDRCPHTRDSTIQVVENGESSQGRFSVQMFRFAGNYDLVYLHCEVYLCDTMNEKCKPTCSGTRFRSGSVIDQSRVLNLGPITRKGVQATVSRAFSSLGLLKVWLPLLLSATLTLTFQ</t>
  </si>
  <si>
    <t>B30R19C07</t>
  </si>
  <si>
    <t>PMX_10149</t>
  </si>
  <si>
    <t>FPRENLEFGKVLGSGAFGKVMNATAYGISKTGVSIQVAVKMLKEKADSSEREALMSELKMMTQLGSHENIVNLLGACTLSGPIYLIFEYCCYGDLLNYLRSKREKFHRTWTEIFKEHNFSFYPTFQSHPNSSMPGSREVQIHPDSDQISGLHGNSFHSEDEIEYENQKRLEEEEDLNVLTFEDLLCFAYQVAKGMEFLEFKSCVHRDLAARNVLVTHGKVVKICDFGLARDIMSDSNYVVRGNARLPVKWMAPESLFEGIYTIKSDVWSYGILLWEIFSLGVNPYPGIPVDANFYKLIQNGFKMDQPFYATEEIYIIMQSCWAFDSRKRPSFPNLTSFLGCQLA</t>
  </si>
  <si>
    <t>B30R19C13</t>
  </si>
  <si>
    <t>Ubiquitin-conjugating enzyme E2 D3</t>
  </si>
  <si>
    <t>BC066917.1</t>
  </si>
  <si>
    <t>IOH61482</t>
  </si>
  <si>
    <t>MALKRINKELSDLARDPPAQCSAGPVGDDMFHWQATIMGPNDSPYQGGVFFLTIHFPTDYPFKPPKVAFTTRIYHPNINSNGSICLDILRSQWSPALTISKVLLSICSLLCDPNPDDPLVPELARIYKTDRDKYNRISREWTQKYAM</t>
  </si>
  <si>
    <t>B30R19C21</t>
  </si>
  <si>
    <t>Occludin (OCLN), mRNA</t>
  </si>
  <si>
    <t>NM_002538.2</t>
  </si>
  <si>
    <t>IOH59115</t>
  </si>
  <si>
    <t>OCLN</t>
  </si>
  <si>
    <t>MSSRPLESPPPYRPDEFKPNHYAPSNDIYGGEMHVRPMLSQPAYSFYPEDEILHFYKWTSPPGVIRILSMLIIVMCIAIFACVASTLAWDRGYGTSLLGGSVGYPYGGSGFGSYGSGYGYGYGYGYGYGGYTDPRAAKGFMLAMAAFCFIAALVIFVTSVIRSEMSRTRRYYLSVIIVSAILGIMVFIATIVYIMGVNPTAQSSGSLYGSQIYALCNQFYTPAATGLYVDQYLYHYCVVDPQEAIAIVLGFMIIVAFALIIFFAVKTRRKMDRYDKSNILWDKEHIYDEQPPNVEEWVKNVSAGTQDVPSPPSDYVERVDSPMAYSSNGKVNDKRFYPESSYKSTPVPEVVQELPLTSPVDDFRQPRYSSGGNFETPSKRAPAKGRAGRSKRTEQDHYETDYTTGGESCDELEEDWIREYPPITSDQQRQLYKRNFDTGLQEYKSLQSELDEINKELSRLDKELDDYREESEEYMAAADEYNRLKQVKGSADYKSKKNHCKQLKSKLSHIKKMVGDYDRQKT</t>
  </si>
  <si>
    <t>B30R20C19</t>
  </si>
  <si>
    <t>Potassium channel, subfamily K, member 2 (KCNK2), transcript variant 2, mRNA</t>
  </si>
  <si>
    <t>NM_014217.2</t>
  </si>
  <si>
    <t>IOH36685</t>
  </si>
  <si>
    <t>KCNK2</t>
  </si>
  <si>
    <t>MAAPDLLDPKSAAQNSKPRLSFSTKPTVLASRVESDTTINVMKWKTVSTIFLVVVLYLIIGATVFKALEQPHEISQRTTIVIQKQTFISQHSCVNSTELDELIQQIVAAINAGIIPLGNTSNQISHWDLGSSFFFAGTVITTIGFGNISPRTEGGKIFCIIYALLGIPLFGFLLAGVGDQLGTIFGKGIAKVEDTFIKWNVSQTKIRIISTIIFILFGCVLFVALPAIIFKHIEGWSALDAIYFVVITLTTIGFGDYVAGGSDIEYLDFYKPVVWFWILVGLAYFAAVLSMIGDWLRVISKKTKEEVGEFRAHAAEWTANVTAEFKETRRRLSVEIYDKFQRATSIKRKLSAELAGNHNQELTPCRRTLSVNHLTSERDVLPPLLKTESIYLNGLTPHCAGEEIAVIENIK</t>
  </si>
  <si>
    <t>B31R02C11</t>
  </si>
  <si>
    <t>lysozyme-like 2 (LYZL2)</t>
  </si>
  <si>
    <t>BC066294.1</t>
  </si>
  <si>
    <t>IOH40058</t>
  </si>
  <si>
    <t>LYZL2</t>
  </si>
  <si>
    <t>MQDAPLSCLSPTKWSSVSSADSTEKSASAAGTRNLPFQFCLRQALRMKAAGILTLIGCLVTGAESKIYTRCKLAKIFSRAGLDNYWGFSLGNWICMAYYESGYNTTAQTVLDDGSIDYGIFQINSFAWCRRGKLKENNHCHVACSALVTDDLTDAIICAKKIVKETQGMNYWQGWKKHCEGRDLSDWKKDCEVS</t>
  </si>
  <si>
    <t>B31R03C05</t>
  </si>
  <si>
    <t>pellino homolog 2 (Drosophila) (PELI2)</t>
  </si>
  <si>
    <t>NM_021255.1</t>
  </si>
  <si>
    <t>IOH12192</t>
  </si>
  <si>
    <t>PELI2</t>
  </si>
  <si>
    <t>MFSPGQEEHCAPNKEPVKYGELVVLGYNGALPNGDRGRRKSRFALYKRPKANGVKPSTVHVISTPQASKAISCKGQHSISYTLSRNQTVVVEYTHDKDTDMFQVGRSTESPIDFVVTDTISGSQNTDEAQITQSTISRFACRIVCDRNEPYTARIFAAGFDSSKNIFLGEKAAKWKNPDGHMDGLTTNGVLVMHPRGGFTEESQPGVWREISVCGDVYTLRETRSAQQRGKLVESETNVLQDGSLIDLCGATLLWRTADGLFHTPTQKHIEALRQEINAARPQCPVGLNTLAFPSINRKEVVEEKQPWAYLSCGHVHGYHNWGHRSDTEANERECPMCRTVGPYVPLWLGCEAGFYVDAGPPTHAFTPCGHVCSEKSAKYWSQIPLPHGTHAFHAACPFCATQLVGEQNCIKLIFQGPID</t>
  </si>
  <si>
    <t>B31R04C09</t>
  </si>
  <si>
    <t>solute carrier family 35, member B3 (SLC35B3)</t>
  </si>
  <si>
    <t>NM_015948.2</t>
  </si>
  <si>
    <t>IOH7165</t>
  </si>
  <si>
    <t>SLC35B3</t>
  </si>
  <si>
    <t>MDLTQQAKDIQNITVQETNKNNSESIECSKITMDLKFNNSRKYISITVPSKTQTMSPHIKSVDDVVVLGMNLSKFNKLTQFFICVAGVFVFYLIYGYLQELIFSVEGFKSCGWYLTLVQFAFYSIFGLIELQLIQDKRRRIPGKTYMIIAFLTVGTMGLSNTSLGYLNYPTQVIFKCCKLIPVMLGGVFIQGKRYNVADVSAAICMSLGLIWFTLADSTTAPNFNLTGVVLISLALCADAVIGNVQEKAMKLHNASNSEMVLYSYSIGFVYILLGLTCTSGLGPAVTFCAKNPVRTYGYAFLFSLTGYFGISFVLALIKIFGALIAVTVTTGRKAMTIVLSFIFFAKPFTFQYVWSGLLVVLGIFLNVYSKNMDKIRLPSLYDLINKSVEARKSRTLAQTV</t>
  </si>
  <si>
    <t>B31R08C15</t>
  </si>
  <si>
    <t>small nuclear ribonucleoprotein 35kDa (U11/U12) (SNRNP35), transcript variant 3, mRNA.</t>
  </si>
  <si>
    <t>NM_180699.1</t>
  </si>
  <si>
    <t>IOH44651</t>
  </si>
  <si>
    <t>SNRNP35</t>
  </si>
  <si>
    <t>MKPANMNDWMPIAKEYDPLKAGSIDGTDEDPHDRAVWRAMLARYVPNKGVIGDPLLTLFVARLNLQTKEDKLKEVFSRYGDIRRLRLVRDLVTGFSKGYAFIEYKEERAVIKAYRDADGLVIDQHEIFVDYELERTLKGWIPRRLGGGLGGKKESGQLRFGGRDRPFRKPINLPVVKNDLYREGKRERRERSRSRERHWDSRTRDRDHDRGREKRWQEREPTRVWPDNDWERERDFRDDRIKGREKKERGK</t>
  </si>
  <si>
    <t>B31R08C19</t>
  </si>
  <si>
    <t>Copper chaperone for superoxide dismutase</t>
  </si>
  <si>
    <t>NM_005125.1</t>
  </si>
  <si>
    <t>IOH44423</t>
  </si>
  <si>
    <t>CCS</t>
  </si>
  <si>
    <t>MASDSGNQGTLCTLEFAVQMTCQSCVDAVRKSLQGVAGVQDVEVHLEDQMVLVHTTLPSQEVQALLEGTGRQAVLKGMGSGQLQNLGAAVAILGGPGTVQGVVRFLQLTPERCLIEGTIDGLEPGLHGLHVHQYGDLTNNCNSCGNHFNPDGASHGGPQDSDRHRGDLGNVRADADGRAIFRMEDEQLKVWDVIGRSLIIDEGEDDLGRGGHPLSKITGNSGERLACGIIARSAGLFQNPKQICSCDGLTIWEERGRPIAGKGRKESAQPPAHL</t>
  </si>
  <si>
    <t>B31R13C15</t>
  </si>
  <si>
    <t>Hemochromatosis, mRNA (cDNA clone MGC:103790 IMAGE:30915171), complete cds</t>
  </si>
  <si>
    <t>BC074721.2</t>
  </si>
  <si>
    <t>IOH61917</t>
  </si>
  <si>
    <t>MGPRARPALLLLMLLQTAVLQGRLLRSHSLHYLFMGASEQDLGLSLFEALGYVDDQLFVFYDHESRRVEPRTPWVSSRISSQMWLQLSQSLKGWDHMFTVDFWTIMENHNHSKESHTLQVILGCEMQEDNSTEGYWKYGYDGQDHLEFCPDTLDWRAAEPRAWPTKLEWERHKIRARQNRAYLERDCPAQLQQLLELGRGVLDQQEGSESSSLPGKVTTLRCRALNYYPQNITMKWLKDKQPMDAKEFEPKDVLPNGDGTYQGWITLAVPPGEEQRYTCQVEHPGLDQPLIVIWEPSPSGTLVIGVISGIAVFVVILFIGILFIILRKRQGSRGAMGHYVLAERE</t>
  </si>
  <si>
    <t>B31R13C17</t>
  </si>
  <si>
    <t>LSM14A, SCD6 homolog A (S. cerevisiae) (LSM14A)</t>
  </si>
  <si>
    <t>BC016842.1</t>
  </si>
  <si>
    <t>IOH10739</t>
  </si>
  <si>
    <t>LSM14A</t>
  </si>
  <si>
    <t>MSGGTPYIGSKISLISKAEIRYEGILYTIDTENSTVALAKVRSFGTEDRPTDRPIPPRDEVFEYIIFRGSDIKDLTVCEPPKPQCSLPQDPAIVQSSLGSSTSSFQSMGSYGPFGRMPTYSQFSPSSLVGQQFGAVGVAGSSLTSFGTETSNSGTLPQSSAVGSAFTQDTRSLKTQLSQGRSSPQLDPLRKSPTMEQAVQTASAHLPAPAAVGRRSPVSTRPLPSASQKAGENQEHRRAEVHKVSRPENEQLRNDNKRQVAPGAPSAPRRGRGGHRGGRGRFGIRRDGPMKFEKDFDFESANAQFNKEEIDREFHNKLKLKEDKLEKQEKPVNGEDKGDSGVDTQNSEGNADEEDPLGPNCYYDKTKSFFDNISCDDNRERRPTWAEERRLNAETFGIPLRPNRGRGGYRGRGGLGFRGGRGRGGGRGGTFTAPRGFRGGFRGGRGGREFADFEYRKDNKVAA</t>
  </si>
  <si>
    <t>B31R14C01</t>
  </si>
  <si>
    <t>carbonic anhydrase XII (CA12), transcript variant 1</t>
  </si>
  <si>
    <t>NM_001218.2</t>
  </si>
  <si>
    <t>IOH14010</t>
  </si>
  <si>
    <t>MPRRSLHAAAVLLLVILKEQPSSPAPVNGSKWTYFGPDGENSWSKKYPSCGGLLQSPIDLHSDILQYDASLTPLEFQGYNLSANKQFLLTNNGHSVKLNLPSDMHIQGLQSRYSATQLHLHWGNPNDPHGSEHTVSGQHFAAELHIVHYNSDLYPDASTASNKSEGLAVLAVLIEMGSFNPSYDKIFSHLQHVKYKGQEAFVPGFNIEELLPERTAEYYRYRGSLTTPPCNPTVLWTVFRNPVQISQEQLLALETALYCTHMDDPSPREMINNFRQVQKFDERLVYTSFSQVQVCTAAGLSLGIILSLALAGILGICIVVVVSIWLFRRKSIKKGDNKGVIYKPATKMETEAHA</t>
  </si>
  <si>
    <t>B31R16C03</t>
  </si>
  <si>
    <t>leucine-rich repeat kinase 2 (LRRK2); see catalog number for detailed information on wild-type or point mutant status</t>
  </si>
  <si>
    <t>NM_198578.2</t>
  </si>
  <si>
    <t>PV4881</t>
  </si>
  <si>
    <t>LRRK2</t>
  </si>
  <si>
    <t>HSDSISSLASEREYITSLDLSANELRDIDALSQKCCISVHLEHLEKLELHQNALTSFPQQLCETLKSLTHLDLHSNKFTSFPSYLLKMSCIANLDVSRNDIGPSVVLDPTVKCPTLKQFNLSYNQLSFVPENLTDVVEKLEQLILEGNKISGICSPLRLKELKILNLSKNHISSLSENFLEACPKVESFSARMNFLAAMPFLPPSMTILKLSQNKFSCIPEAILNLPHLRSLDMSSNDIQYLPGPAHWKSLNLRELLFSHNQISILDLSEKAYLWSRVEKLHLSHNKLKEIPPEIGCLENLTSLDVSYNLELRSFPNEMGKLSKIWDLPLDELHLNFDFKHIGCKAKDIIRFLQQRLKKAVPYNRMKLMIVGNTGSGKTTLLQQLMKTKKSDLGMQSATVGIDVKDWPIQIRDKRKRDLVLNVWDFAGREEFYSTHPHFMTQRALYLAVYDLSKGQAEVDAMKPWLFNIKARASSSPVILVGTHLDVSDEKQRKACMSKITKELLNKRGFPAIRDYHFVNATEESDALAKLRKTIINESLNFKIRDQLVVGQLIPDCYVELEKIILSERKNVPIEFPVIDRKRLLQLVRENQLQLDENELPHAVHFLNESGVLLHFQDPALQLSDLYFVEPKWLCKIMAQILTVKVEGCPKHPKGIISRRDVEKFLSKKRKFPKNYMSQYFKLLEKFQIALPIGEEYLLVPSSLSDHRPVIELPHCENSEIIIRLYEMPYFPMGFWSRLINRLLEISPYMLSGRERALRPNRMYWRQGIYLNWSPEAYCLVGSEVLDNHPESFLKITVPSCRKGCILLGQVVDHIDSLMEEWFPGLLEIDICGEGETLLKKWALYSFNDGEEHQKILLDDLMKKAEEGDLLVNPDQPRLTIPISQIAPDLILADLPRNIMLNNDELEFEQAPEFLLGDGSFGSVYRAAYEGEEVAVKIFNKHTSLRLLRQELVVLCHLHHPSLISLLAAGIRPRMLVMELASKGSLDRLLQQDKASLTRTLQHRIALHVADGLRYLHSAMIIYRDLKPHNVLLFTLYPNAAIIAKIADYSIAQYCCRMGIKTSEGTPGFRAPEVARGNVIYNQQADVYSFGLLLYDILTTGGRIVEGLKFPNEFDELEIQGKLPDPVKEYGCAPWPMVEKLIKQCLKENPQERPTSAQVFDILNSAELVCLTRRILLPKNVIVECMVATHHNSRNASIWLGCGHTDRGQLSFLDLNTEGYTSEEVADSRILCLALVHLPVEKESWIVSGTQSGTLLVINTEDGKKRHTLEKMTDSVTCLYCNSFSKQSKQKNFLLVGTADGKLAIFEDKTVKLKGAAPLKILNIGNVSTPLMCLSESTNSTERNVMWGGCGTKIFSFSNDFTIQKLIETRTSQLFSYAAFSDSNIITVVVDTALYIAKQNSPVVEVWDKKTEKLCGLIDCVHFLREVMVKENKESKHKMSYSGRVKTLCLQKNTALWIGTGGGHILLLDLSTRRLIRVIYNFCNSVRVMMTAQLGSLKNVMLVLGYNRKNTEGTQKQKEIQSCLTVWDINLPHEVQNLEKHIEVRKELAEKMRRTSVE</t>
  </si>
  <si>
    <t>B31R16C11</t>
  </si>
  <si>
    <t>SET and MYND domain-containing protein 2</t>
  </si>
  <si>
    <t>BC094747.1</t>
  </si>
  <si>
    <t>IOH62638</t>
  </si>
  <si>
    <t>SMYD2</t>
  </si>
  <si>
    <t>MRAEGLGGLERFCSPGKGRGLRALQPFQVGDLLFSCPAYAYVLTVNERGNHCEYCFTRKEGLSKCGRCKQAFYCNVECQKEDWPMHKLECSPMVVFGENWNPSETVRLTARILAKQKIHPERTPSEKLLAVKEFESHLDKLDNEKKDLIQSDIAALHHFYSKHLGFPDNDSLVVLFAQVNCNGFTIEDEELSHLGSAIFPDVALMNHSCCPNVIVTYKGTLAEVRAVQEIKPGEEVFTSYIDLLYPTEDRNDRLRDSYFFTCECQECTTKDKDKAKVEIRKLSDPPKAEAIRDMVRYARNVIEEFRRAKHYKYILYNCPDSLLSLANKARWEVGKREQEKDGFKILKTKGGMSPSKCVKAY</t>
  </si>
  <si>
    <t>B31R18C21</t>
  </si>
  <si>
    <t>polymerase (RNA) II (DNA directed) polypeptide K, 7.0kDa (POLR2K)</t>
  </si>
  <si>
    <t>NM_005034.2</t>
  </si>
  <si>
    <t>IOH10479</t>
  </si>
  <si>
    <t>POLR2K</t>
  </si>
  <si>
    <t>MDTQKDVQPPKQQPMIYICGECHTENEIKSRDPIRCRECGYRIMYKKRTKRLVVFDAR</t>
  </si>
  <si>
    <t>B31R19C01</t>
  </si>
  <si>
    <t>mitochondrial ribosomal protein L19 (MRPL19), nuclear gene encoding mitochondrial protein</t>
  </si>
  <si>
    <t>NM_014763.2</t>
  </si>
  <si>
    <t>IOH23003</t>
  </si>
  <si>
    <t>MRPL19</t>
  </si>
  <si>
    <t>MGLGRSFQAARTLLPPPASIACRVHAGPVRQQSTGPSEPGAFQPPPKPVIVDKHRPVEPERRFLSPEFIPRRGRTDPLKFQIERKDMLERRKVLHIPEFYVGSILRVTTADPYASGKISQFLGICIQRSGRGLGATFILRNVIEGQGVEICFELYNPRVQEIQVVKLEKRLDDSLLYLRDALPEYSTFDVNMKPVVQEPNQKVPVNELKVKMKPKPWSKRWERPNFNIKGIRFDLCLTEQQMKEAQKWNQPWLEFDMMREYDTSKIEAAIWKEIEASKRS</t>
  </si>
  <si>
    <t>B31R19C15</t>
  </si>
  <si>
    <t>ribosomal protein S6 kinase, 90kDa, polypeptide 5 (RPS6KA5), transcript variant 1</t>
  </si>
  <si>
    <t>NM_004755.2</t>
  </si>
  <si>
    <t>IOH45179</t>
  </si>
  <si>
    <t>MEEEGGSSGGAAGTSADGGDGGEQLLTVKHELRTANLTGHAEKVGIENFELLKVLGTGAYGKVFLVRKISGHDTGKLYAMKVLKKATIVQKAKTTEHTRTERQVLEHIRQSPFLVTLHYAFQTETKLHLILDYINGGELFTHLSQRERFTEHEVQIYVGEIVLALEHLHKLGIIYRDIKLENILLDSNGHVVLTDFGLSKEFVADETERAYSFCGTIEYMAPDIVRGGDSGHDKAVDWWSLGVLMYELLTGASPFTVDGEKNSQAEISRRILKSEPPYPQEMSALAKDLIQRLLMKDPKKRLGCGPRDADEIKEHLFFQKINWDDLAAKKVPAPFKPVIRDELDVSNFAEEFTEMDPTYSPAALPQSSEKLFQGYSFVAPSILFKRNAAVIDPLQFHMGVERPGVTNVARSAMMKDSPFYQHYDLDLKDKPLGEGSFSICRKCVHKKSNQAFAVKIISKRMEANTQKEITALKLCEGHPNIVKLHEVFHDQLHTFLVMELLNGGELFERIKKKKHFSETEASYIMRKLVSAVSHMHDVGVVHRDLKPENLLFTDENDNLEIKIIDFGFARLKPPDNQPLKTPCFTLHYAAPELLNQNGYDESCDLWSLGVILYTMLSGQVPFQSHDRSLTCTSAVEIMKKIKKGDFSFEGEAWKNVSQEAKDLIQGLLTVDPNKRLKMSGLRYNEWLQDGSQLSSNPLMTPDILGSSGAAVHTCVKATFHAFNKYKREGFCLQNVDKAPLAKRRKMKKTSTSTETRSSSSESSHSSSSHSHGKTTPTKTLQPSNPADSNNPETLFQFSDSVA</t>
  </si>
  <si>
    <t>B31R20C03</t>
  </si>
  <si>
    <t>megalencephalic leukoencephalopathy with subcortical cysts 1 (MLC1)</t>
  </si>
  <si>
    <t>BC010518.1</t>
  </si>
  <si>
    <t>IOH10184</t>
  </si>
  <si>
    <t>MLC1</t>
  </si>
  <si>
    <t>MHLWPGAIKIKEPGGLGDAAGWGGLQTLPGGLRTLPGFPLRNRSDSGCQDTFMVFMTSGIIIFNH</t>
  </si>
  <si>
    <t>B32R02C13</t>
  </si>
  <si>
    <t>Ubiquilin-4</t>
  </si>
  <si>
    <t>BC006410.1</t>
  </si>
  <si>
    <t>IOH6249</t>
  </si>
  <si>
    <t>UBQLN4</t>
  </si>
  <si>
    <t>MIQLLAGSGNSQVQTPEVRFQQQLEQLNSMGFINREANLQALIATGGDINAAIERLLGSQLS</t>
  </si>
  <si>
    <t>B32R04C07</t>
  </si>
  <si>
    <t>guanine nucleotide binding protein (G protein), alpha transducing activity polypeptide 2 (GNAT2)</t>
  </si>
  <si>
    <t>NM_005272.2</t>
  </si>
  <si>
    <t>IOH4363</t>
  </si>
  <si>
    <t>GNAT2</t>
  </si>
  <si>
    <t>MGSGASAEDKELAKRSKELEKKLQEDADKEAKTVKLLLLGAGESGKSTIVKQMKIIHQDGYSPEECLEFKAIIYGNVLQSILAIIRAMTTLGIDYAEPSCADDGRQLNNLADSIEEGTMPPELVEVIRRLWKDGGVQACFERAAEYQLNDSASYYLNQLERITDPEYLPSEQDVLRSRVKTTGIIETKFSVKDLNFRMFDVGGQRSERKKWIHCFEGVTCIIFCAALSAYDMVLVEDDEVNRMHESLHLFNSICNHKFFAATSIVLFLNKKDLFEEKIKKVHLSICFPEYDGNNSYDDAGNYIKSQFLDLNMRKDVKEIYSHMTCATDTQNVKFVFDAVTDIIIKENLKDCGLF</t>
  </si>
  <si>
    <t>B32R04C17</t>
  </si>
  <si>
    <t>myosin IXA (MYO9A)</t>
  </si>
  <si>
    <t>BC060886.1</t>
  </si>
  <si>
    <t>IOH29219</t>
  </si>
  <si>
    <t>MYO9A</t>
  </si>
  <si>
    <t>MNINDGGRRRFEDNEHTLRIYPGAISEGTIYCPIPAKKNSTAAEVIESLINKLHLDKTKCYVLAEVKEFGGEEWILNPTDCPVQRMMLWPRMALENRLSGEDYRFLLREKNLDGSIHYGSLQSWLRVTEERRRMMERGFLPQPQQKDFDDLCSLPDLNEKTLLENLRNRFKHEKIYTYVGSILIVINPFKFLPIYNPKYVKMYDNHQLGKLEPHIYAVADVAYHAMLQRKKNQCIVISGESGSGKTQSTNFLIHHLTALSQKGFASGVEQIILGAGPVLEAFGNAKTAHNNNSSRFGKFIQVNYQETGTVLGAYVEKYLLEKSRLVYQEHNERNYHVFYYLLAGASEDERSAFHLKQPEEYHYLNQITKKPLRQSWDDYCYDSEPDCFTVEGEDLRHDFERLQLAMEMVGFLPKTRRQIFSLLSAILHLGNICYKKKTYRDDSIDICNPEVLPIVSELLEVKEEMLFEALVTRKTVTVGEKLILPYKLAEAVTVRNSMAKSLYSALFDWIVFRINHALLNSKDLEHNTKTLSIGVLDIFGFEDYENNSFEQFCINFANERLQHYFNQHIFKLEQEEYRTEGISWHNIDYIDNTCCINLISKKPTGLLHLLDEESNFPQATNQTLLDKFKHQHEDNSYIEFPAVMEPAFIIKHYAGKVKYGVKDFREKNTDHMRPDIVALLRSSKNAFISGMIGIDPVAVFRWAILRAFFRAMVAFREAGKRNIHRKTGK</t>
  </si>
  <si>
    <t>B32R04C19</t>
  </si>
  <si>
    <t>leucine rich repeat and Ig domain containing 2 (LINGO2)</t>
  </si>
  <si>
    <t>NM_152570.1</t>
  </si>
  <si>
    <t>IOH38048</t>
  </si>
  <si>
    <t>LINGO2</t>
  </si>
  <si>
    <t>MLHTAISCWQPFLGLAVVLIFMGSTIGCPARCECSAQNKSVSCHRRRLIAIPEGIPIETKILDLSKNRLKSVNPEEFISYPLLEEIDLSDNIIANVEPGAFNNLFNLRSLRLKGNRLKLVPLGVFTGLSNLTKLDISENKIVILLDYMFQDLHNLKSLEVGDNDLVYISHRAFSGLLSLEQLTLEKCNLTAVPTEALSHLRSLISLHLKHLNINNMPVYAFKRLFHLKHLEIDYWPLLDMMPANSLYGLNLTSLSVTNTNLSTVPFLAFKHLVYLTHLNLSYNPISTIEAGMFSDLIRLQELHIVGAQLRTIEPHSFQGLRFLRVLNVSQNLLETLEENVFSSPRALEVLSINNNPLACDCRLLWILQRQPTLQFGGQQPMCAGPDTIRERSFKDFHSTALSFYFTCKKPKIREKKLQHLLVDEGQTVQLECSADGDPQPVISWVTPRRRFITTKSNGRATVLGDGTLEIRFAQDQDSGMYVCIASNAAGNDTFTASLTVKGFASDRFLYANRTPMYMTDSNDTISNGTNANTFSLDLKTILVSTAMGCFTFLGVVLFCFLLLFVWSRGKGKHKNSIDLEYVPRKNNGAVVEGEVAGPRRFNMKMI</t>
  </si>
  <si>
    <t>B32R05C07</t>
  </si>
  <si>
    <t>methyltransferase like 6 (METTL6)</t>
  </si>
  <si>
    <t>NM_152396.1</t>
  </si>
  <si>
    <t>IOH12966</t>
  </si>
  <si>
    <t>METTL6</t>
  </si>
  <si>
    <t>MASLQRKGLQARILTSEEEEKLKRDQTLVSDFKQQKLEQEAQKNWDLFYKRNSTNFFKDRHWTTREFEELRSCREFEDQKLTMLEAGCGVGNCLFPLLEEDPNIFAYACDFSPRAIEYVKQNPLYDTERCKVFQCDLTKDDLLDHVPPESVDVVMLIFVLSAVHPDKMHLVLQNIYKVLKPGKSVLFRDYGLYDHAMLRFKASSKLGENFYVRQDGTRSYFFTDDFLAQLFMDTGYEEVVNEYVFRETVNKKEGL</t>
  </si>
  <si>
    <t>B32R05C13</t>
  </si>
  <si>
    <t>Cell division cycle 2-like protein kinase 5</t>
  </si>
  <si>
    <t>NM_003718.2</t>
  </si>
  <si>
    <t>PMX_10184</t>
  </si>
  <si>
    <t>CDC2L5</t>
  </si>
  <si>
    <t>WGKLCVDKFDIIGIIGEGTYGQVYKARDKDTGEMVALKKVRLDNEKEGFPITAIREIKILRQLTHQSIINMKEIVTDKEDALDFKKDKGAFYLVFEYMDHDLMGLLESGLVHFNENHIKSFMRQLMEGLDYCHKKNFLHRDIKCSNILLNNRGQIKLADFGLARLYSSEESRPYTNKVITLWYRPPELLLGEERYTPAIDVWSCGCILGELFTKKPIFQANQELAQLELISRICGSPCPAVWPDVIKLPYFNTMKPKKQYRRKLREEFVFIPAAALDLFDYMLALDPSKRCTAEQALQCEFLRDVEPSKMPPPD</t>
  </si>
  <si>
    <t>B32R06C11</t>
  </si>
  <si>
    <t>Interstitial collagenase</t>
  </si>
  <si>
    <t>NM_002421.2</t>
  </si>
  <si>
    <t>IOH59103</t>
  </si>
  <si>
    <t>MMP1</t>
  </si>
  <si>
    <t>MHSFPPLLLLLFWGVVSHSFPATLETQEQDVDLVQKYLEKYYNLKNDGRQVEKRRNSGPVVEKLKQMQEFFGLKVTGKPDAETLKVMKQPRCGVPDVAQFVLTEGNPRWEQTHLTYRIENYTPDLPRADVDHAIEKAFQLWSNVTPLTFTKVSEGQADIMISFVRGDHRDNSPFDGPGGNLAHAFQPGPGIGGDAHFDEDERWTNNFREYNLHRVAAHELGHSLGLSHSTDIGALMYPSYTFSGDVQLAQDDIDGIQAIYGRSQNPVQPIGPQTPKACDSKLTFDAITTIRGEVMFFKDRFYMRTNPFYPEVELNFISVFWPQLPNGLEAAYEFADRDEVRFFKGNKYWAVQGQNVLHGYPKDIYSSFGFPRTVKHIDAALSEENTGKTYFFVANKYWRYDEYKRSMDPGYPKMIAHDFPGIGHKVDAVFMKDGFFYFFHGTRQYKFDPKTKRILTLQKANSWFNCRKN</t>
  </si>
  <si>
    <t>B32R06C17</t>
  </si>
  <si>
    <t>NM_001543.3</t>
  </si>
  <si>
    <t>IOH52925</t>
  </si>
  <si>
    <t>MPALACLRRLCRHVSPQAVLFLLFIFCLFSVFISAYYLYGWKRGLEPSADAPEPDCGDPPPVAPSRLLPLKPVQAATPSRTDPLVLVFVESLYSQLGQEVVAILESSRFKYRTEIAPGKGDMPTLTDKGRGRFALIIYENILKYVNLDAWNRELLDKYCVAYGVGIIGFFKANENSLLSAQLKGFPLFLHSNLGLKDCSINPKSPLLYVTRPSEVEKGVLPGEDWTVFQSNHSTYEPVLLAKTRSSESIPHLGADAGLHAALHATVVQDLGLHDGIQRVLFGNNLNFWLHKLVFVDAVAFLTGKRLSLPLDRYILVDIDDIFVGKEGTRMKVEDVKALFDTQNELRAHIPNFTFNLGYSGKFFHTGTNAEDAGDDLLLSYVKEFWWFPHMWSHMQPHLFHNQSVLAEQMALNKKFAVEHGIPTDMGYAVAPHHSGVYPVHVQLYEAWKQVWSIRVTSTEEYPHLKPARYRRGFIHNGIMVLPRQTCGLFTHTIFYNEYPGGSSELDKIINGGELFLTVLLNPISIFMTHLSNYGNDRLGLYTFKHLVRFLHSWTNLRLQTLPPVQLAQKYFQIFSEEKDPLWQDPCEDKRHKDIWSKEKTCDRFPKLLIIGPQKTGTTALYLFLGMHPDLSSNYPSSETFEEIQFFNGHNYHKGIDWYMEFFPIPSNTTSDFYFEKSANYFDSEVAPRRAAALLPKAKVLTILINPADRAYSWYQHQRAHDDPVALKYTFHEVITAGSDASSKLRALQNRCLVPGWYATHIERWLSAYHANQILVLDGKLLRTEPAKVMDMVQKFLGVTNTIDYHKTLAFDPKKGFWCQLLEGGKTKCLGKSKGRKYPEMDLDSRAFLKDYYRDHNIELSKLLYKMGQTLPTWLREDLQNTR</t>
  </si>
  <si>
    <t>B32R06C21</t>
  </si>
  <si>
    <t>cereblon (CRBN)</t>
  </si>
  <si>
    <t>NM_016302.2</t>
  </si>
  <si>
    <t>IOH23076</t>
  </si>
  <si>
    <t>CRBN</t>
  </si>
  <si>
    <t>MAGEGDQQDAAHNMGNHLPLLPAESEEEDEMEVEDQDSKEAKKPNIINFDTSLPTSHTYLGADMEEFHGRTLHDDDSCQVIPVLPQVMMILIPGQTLPLQLFHPQEVSMVRNLIQKDRTFAVLAYSNVQEREAQFGTTAEIYAYREEQDFGIEIVKVKAIGRQRFKVLELRTQSDGIQQAKVQILPECVLPSTMSAVQLESLNKCQIFPSKPVSREDQCSYKWWQKYQKRKFHCANLTSWPRWLYSLYDAETLMDRIKKQLREWDENLKDDSLPSNPIDFSYRVAACLPIDDVLRIQLLKIGSAIQRLRCELDIMNKCTSLCCKQCQETEITTKNEIFSLSLCGPMAAYVNPHGYVHETLTVYKACNLNLIGRPSTEHSWFPGYAWTVAQCKICASHIGWKFTATKKDMSPQKFWGLTRSALLPTIPDTEDEISPDKVILCL</t>
  </si>
  <si>
    <t>B32R07C11</t>
  </si>
  <si>
    <t>Histone 1, H1c (HIST1H1C), mRNA</t>
  </si>
  <si>
    <t>NM_005319.3</t>
  </si>
  <si>
    <t>IOH5275</t>
  </si>
  <si>
    <t>HIST1H1C</t>
  </si>
  <si>
    <t>MSETAPAAPAAAPPAEKAPVKKKAAKKAGGTPRKASGPPVSELITKAVAASKERSGVSLAALKKALAAAGYDVEKNNSRIKLGLKSLVSKGTLVQTKGTGASGSFKLNKKAASGEAKPKVKKAGGTKPKKPVGAAKKPKKAAGGATPKKSAKKTPKKAKKPAAATVTKKVAKSPKKAKVAKPKKAAKSAAKAVKPKAAKPKVVKPKKAAPKKK</t>
  </si>
  <si>
    <t>B32R07C17</t>
  </si>
  <si>
    <t>splicing factor 3b, subunit 2, 145kDa (SF3B2)</t>
  </si>
  <si>
    <t>BC007610.1</t>
  </si>
  <si>
    <t>IOH6911</t>
  </si>
  <si>
    <t>SF3B2</t>
  </si>
  <si>
    <t>MDDPSVGPKIPQALEKILQLKESRQEEMNSQQEEEEMETDARSSLGQSASETEEDTVSVSKKEKNRKRRNRKKKKKPQRVRGVSSESSGDREKDSTRSRGSDSPAADVEIEYVTEEPEIYEPNFIFFKRIFEAFKLTDDVKKEKEKEPEKLDKLENSAAPKKKGFEEEHKDSDDDSSDDEQEKKPEAPKLSKKKLRRMNRFTVAELKQLVARPDVVEMHDVTAQDPKLLVHLKATRNSVPVPRHWCFKRKYLQGKRGIEKPPFELPDFIKRTGIQEMREALQEKEEQKTMKSKMREKVRPKMGKIDIDYQKLHDAFFKWQTKPKLTIHGDLYYEGKEFETRLKEKKPGDLSDELRISLGMPVGPNAHKVPPPWLIAMQRYGPPPSYPNLKIPGLNSPIPESCSFGYHAGGWGKPPVDETGKPLYGDVFGTNAAEFQTKTEEEEIDRTPWGELEPSDEESSEEEEEEESDEDKPDETGFITPADSGLITPGGFSSVPAGMETPELIELRKKKIEEAMDGSETPQLFTVLPEKRTATVGGAMMGSTHIYDMSTVMSRKGPAPELQGVEVALAPEELELDPMAMTQKYEEHVREQQAQVEKEDFSDMVAEHAAKQKQKKRKAQPQDSRGGSKKYKEFKF</t>
  </si>
  <si>
    <t>B32R08C07</t>
  </si>
  <si>
    <t>Treacher Collins-Franceschetti syndrome 1 (TCOF1), transcript variant 3</t>
  </si>
  <si>
    <t>NM_001008657.1</t>
  </si>
  <si>
    <t>IOH13916</t>
  </si>
  <si>
    <t>TCOF1</t>
  </si>
  <si>
    <t>MAEARKRRELLPLIYHHLLRAGYVRAAREVKEQSGQKCFLAQPVTLLDIYTHWQQTSELGRKRKAEEDAALQAKKTRVSDPISTSESSEEEEEAEAETAKATPRLASTNSSVLGADLPSSMKEKAKAETEKAGKTGNSMPHPATGKTVANLLSGKSPRKSAEPSANTTLVSETEEEGSVPAFGAAAKPGMVSAGQADSSSEDTSSSSDETDVEGKPSVKPAQVKASSVSTKESPARKAAPAPGKVGDVTPQVKGGALPPAKRAKKPEEESESSEEGSESEEEAPAGTRSQVKASEKILQVRAASAPAKGTPGKGATPAPPGKAGAVASQTKAGKPEEDSESSSEESSDSEEETPAAKALLQAKASGKTSQVGAASAPAKESPRKGAAPAPPGKTGPAVAKAQAGKREEDSQSSSEESDSEEEAPAQAKPSGKAPQVRAASAPAKESPRKGAAPAPPRKTGPAAAQVQVGKQEEDSRSSSEESDSDREALAAMNAAQVKPLGKSPQVKPASTMGMGPLGKGAGPVPPGKVGPATPSAQVGKWEEDSESSSEESSDSSDGEVPTAVAPAQEKSLGNILQAKPTSSPAKGPPQKAGPVAVQVKAEKPMDNSESSEESSDSADSEEAPAAMTAAQAKPALKIPQTKACPKKTNTTASAKVAPVRVGTQAPRKAGTATSPAGSSPAVAGGTQRPAEDSSSSEESDSEEEKTGLAVTVGQAKSVGKGLQVKAASVPVKGSLGQGTAPVLPGKTGPTVTQVKAEKQEDSESSEEESDSEEAAASPAQVKTSVKKTQAKANPAAARAPSAKGTISAPGKVVTAAAQAKQRSPSKVKPPVRNPQNSTVLARGPASVPSVGKAVATAAQAQTGPEEDSGSSEEESDSEEEAETLAQVKPSGKTHQIRAALAPAKESPRKGAAPTPPGKTGPSAAQAGKQDDSGSSSEESDSDGEAPAAVTSAQDQESS</t>
  </si>
  <si>
    <t>B32R09C07</t>
  </si>
  <si>
    <t>Putative uncharacterized protein C13orf35</t>
  </si>
  <si>
    <t>NM_207440.1</t>
  </si>
  <si>
    <t>IOH58673</t>
  </si>
  <si>
    <t>C13orf35</t>
  </si>
  <si>
    <t>MNSPEARLCVAQCRDSYPGCQPLKDTRAWASSLKMDPAGLEGGPRDESRDEPPIRAQAASWDQPQGCLTYKGRRSASGTQKQLQLPDTLSSLLCWRGAIMVYIKVTVQTDDSNKLLSLLYR</t>
  </si>
  <si>
    <t>B32R09C15</t>
  </si>
  <si>
    <t>Rho-related GTP-binding protein Rho6</t>
  </si>
  <si>
    <t>NM_014470.2</t>
  </si>
  <si>
    <t>IOH55981</t>
  </si>
  <si>
    <t>RND1</t>
  </si>
  <si>
    <t>MKERRAPQPVVARCKLVLVGDVQCGKTAMLQVLAKDCYPETYVPTVFENYTACLETEEQRVELSLWDTSGSPYYDNVRPLCYSDSDAVLLCFDISRPETVDSALKKWRTEILDYCPSTRVLLIGCKTDLRTDLSTLMELSHQKQAPISYEQGCAIAKQLGAEIYLEGSAFTSEKSIHSIFRTASMLCLNKPSPLPQKSPVRSLSKRLLHLPSRSELISSTFKKEKAKSCSIM</t>
  </si>
  <si>
    <t>B32R09C21</t>
  </si>
  <si>
    <t>RASD family, member 2 (RASD2)</t>
  </si>
  <si>
    <t>NM_014310.3</t>
  </si>
  <si>
    <t>IOH12833</t>
  </si>
  <si>
    <t>RASD2</t>
  </si>
  <si>
    <t>MMKTLSSGNCTLSVPAKNSYRMVVLGASRVGKSSIVSRFLNGRFEDQYTPTIEDFHRKVYNIRGDMYQLDILDTSGNHPFPAMRRLSILTGDVFILVFSLDNRESFDEVKRLQKQILEVKSCLKNKTKEAAELPMVICGNKNDHGELCRQVPTTEAELLVSGDENCAYFEVSAKKNTNVDEMFYVLFSMAKLPHEMSPALHRKISVQYGDAFHPRPFCMRRVKEMDAYGMVSPFARRPSVNSDLKYIKAKVLREGQARERDKCTIQ</t>
  </si>
  <si>
    <t>B32R12C01</t>
  </si>
  <si>
    <t>ubiquitin associated protein 1 (UBAP1)</t>
  </si>
  <si>
    <t>NM_016525.3</t>
  </si>
  <si>
    <t>IOH10415</t>
  </si>
  <si>
    <t>UBAP1</t>
  </si>
  <si>
    <t>MASKKLGADFHGTFSYLDDVPFKTGDKFKTPAKVGLPIGFSLPDCLQVVREVQYDFSLEKKTIEWAEEIKKIEEAEREAECKIAEAEAKVNSKSGPEGDSKMSFSKTHSTATMPPPINPILASLQHNSILTPTRVSSSATKQKVLSPPHIKADFNLADFECEEDPFDNLELKTIDEKEELRNILVGTTGPIMAQLLDNNLPRGGSGSVLQDEEVLASLERATLDFKPLHKPNGFITLPQLGNCEKMSLSSKVSLPPIPAVSNIKSLSFPKLDSDDSNQKTAKLASTFHSTSCLRNGTFQNSLKPSTQSSASELNGHHTLGLSALNLDSGTEMPALTSSQMPSLSVLSVCTEESSPPNTGPTVTPPNFSVSQVPNMPSCPQAYSELQMLSPSERQCVETVVNMGYSYECVLRAMKKKGENIEQILDYLFAHGQLCEKGFDPLLVEEALEMHQCSEEKMMEFLQLMSKFKEMGFELKDIKEVLLLHNNDQDNALEDLMARAGAS</t>
  </si>
  <si>
    <t>B32R12C11</t>
  </si>
  <si>
    <t>transmembrane protein 106A (TMEM106A)</t>
  </si>
  <si>
    <t>NM_145041.1</t>
  </si>
  <si>
    <t>IOH13199</t>
  </si>
  <si>
    <t>TMEM106A</t>
  </si>
  <si>
    <t>MGKTFSQLGSWREDENKSILSSKPAIGSKAVNYSSTGSSKSFCSCVPCEGTADASFVTCPTCQGSGKIPQELEKQLVALIPYGDQRLKPKHTKLFVFLAVLICLVTSSFIVFFLFPRSVIVQPAGLNSSTVAFDEADIYLNITNILNISNGNYYPIMVTQLTLEVLHLSLVVGQVSNNLLLHIGPLASEQMFYAVATKIRDENTYKICTWLEIKVHHVLLHIQGTLTCSYLSHSEQLVFQSYEYVDCRGNASVPHQLTPHPP</t>
  </si>
  <si>
    <t>B32R12C19</t>
  </si>
  <si>
    <t>ring finger protein 128 (RNF128), transcript variant 1</t>
  </si>
  <si>
    <t>NM_194463.1</t>
  </si>
  <si>
    <t>IOH39866</t>
  </si>
  <si>
    <t>RNF128</t>
  </si>
  <si>
    <t>MGPPPGAGVSCRGGCGFSRLLAWCFLLALSPQAPGSRGAEAVWTAYLNVSWRVPHTGVNRTVWELSEEGVYGQDSPLEPVAGVLVPPDGPGALNACNPHTNFTVPTVWGSTVQVSWLALIQRGGGCTFADKIHLAYERGASGAVIFNFPGTRNEVIPMSHPGAVDIVAIMIGNLKGTKILQSIQRGIQVTMVIEVGKKHGPWVNHYSIFFVSVSFFIITAATVGYFIFYSARRLRNARAQSRKQRQLKADAKKAIGRLQLRTLKQGDKEIGPDGDSCAVCIELYKPNDLVRILTCNHIFHKTCVDPWLLEHRTCPMCKCDILKALGIEVDVEDGSVSLQVPVSNEISNSASSHEEDNRSETASSGYASVQGTDEPPLEEHVQSTNESLQLVNHEANSVAVDVIPHVDNPTFEEDETPNQETAVREIKS</t>
  </si>
  <si>
    <t>B32R16C15</t>
  </si>
  <si>
    <t>NM_001005373.1</t>
  </si>
  <si>
    <t>IOH55653</t>
  </si>
  <si>
    <t>MPLFFRKRKPSEEARKRLEYQMCLAKEAGADDILDISKCELSEIPFGAFATCKVLQKKVLIVHTNHLTSLLPKSCSLLSLATIKVLDLHDNQLTALPDDLGQLTALQVLNVERNQLMQLPRSIGNLTQLQTLNVKDNKLKELPDTVGELRSLRTLNISGNEIQRLPQMLAHVRTLEMLSLDASAMVYPPREVCGAGTAAILQFLCKESGLEYYPPSQYLLPILEQDGIENSRDSPDGPTDRFSREELEWQNRFSDYEKRKEQKMLEKLEFERRLELGQREHTQLLQQSSSQKDEILQTVKEEQSRLEQGLSEHQRHLNAERQRLQEQLKQTEQNISSRIQKLLQDNQRQKKSSEILKSLENERIRMEQLMSITQEETESLRRRDVASAMQQMLTESCKNRLIQMAYESQRQNLVQQACSSMAEMDERFQQILSWQQMDQNKAISQILQESAMQKAAFEALQVKKDLMHRQIRSQIKLIETELLQLTQLELKRKSLDTESLQEMISEQRWALSSLLQQLLKEKQQREEELREILTELEAKSETRQENYWLIQYQRLLNQKPLSLKLQEEGMERQLVALLEELSAEHYLPIFAHHRLSLDLLSQMSPGDLAKVGVSEAGLQHEILRRVQELLDAARIQPELKPPMGEVVTPTAPQEPPESVRPSAPPAELEVQASECVVCLEREAQMIFLNCGHVCCCQQCCQPLRTCPLCRQDIAQRLRIYHSS</t>
  </si>
  <si>
    <t>FST</t>
  </si>
  <si>
    <t>B32R19C05</t>
  </si>
  <si>
    <t>PMX_10044</t>
  </si>
  <si>
    <t>KLTYRNIGSDFIPRGAFGKVYLAQDIKTKKRMACKLIPVDQFKPSDVEIQACFRHENIAELYGAVLWGETVHLFMEAGEGGSVLEKLESCGPMREFEIIWVTKHVLKGLDFLHSKKVIHHDIKPSNIVFMSTKAVLVDFGLSVQMTEDVYFPKDLRGTEIYMSPEVILCRGHSTKADIYSLGATLIHMQTGTPPWVKRYPRSAYPSYLYIIHKQAPPLEDIADDCSPGMRELIEASLERNPNHRPRAADLLKHEALNPPRE</t>
  </si>
  <si>
    <t>B32R19C07</t>
  </si>
  <si>
    <t>Fibroblast growth factor receptor 4</t>
  </si>
  <si>
    <t>NM_002011.2</t>
  </si>
  <si>
    <t>PMX_10111</t>
  </si>
  <si>
    <t>FGFR4</t>
  </si>
  <si>
    <t>FPRDRLVLGKPLGEGCFGQVVRAEAFGMDPARPDQASTVAVKMLKDNASDKDLADLVSEMEVMKLIGRHKNIINLLGVCTQEGPLYVIVECAAKGNLREFLRARRPPGPDLSPDGPRSSEGPLSFPVLVSCAYQVARGMQYLESRKCIHRDLAARNVLVTEDNVMKIADFGLARGVHHIDYYKKTSNGRLPVKWMAPEALFDRVYTHQSDVWSFGILLWEIFTLGGSPYPGIPVEELFSLLREGHRMDRPPHCPPELYGLMRECWHAAPSQRPTFKQLVEALDKVLLAVSEEYLDLRLT</t>
  </si>
  <si>
    <t>B33R02C17</t>
  </si>
  <si>
    <t>CDC14 cell division cycle 14 homolog A (S. cerevisiae) (CDC14A), transcript variant 3</t>
  </si>
  <si>
    <t>NM_033313.1</t>
  </si>
  <si>
    <t>IOH20983</t>
  </si>
  <si>
    <t>CDC14A</t>
  </si>
  <si>
    <t>MAAESGELIGACEFMKDRLYFATLRNRPKSTVNTHYFSIDEELVYENFYADFGPLNLAMVYRYCCKLNKKLKSYSLSRKKIVHYTCFDQRKRANAAFLIGAYAVIYLKKTPEEAYRALLSGSNPPYLPFRDASFGNCTYNLTILDCLQGIRKGLQHGFFDFETFDVDEYEHYERVENGDFNWIVPGKFLAFSGPHPKSKIENGYPLHAPEAYFPYFKKHNVTAVVRLNKKIYEAKRFTDAGFEHYDLFFIDGSTPSDNIVRRFLNICENTEGAIAVHCKAGLGRTGTLIACYVMKHYRFTHAEIIAWIRICRPGSIIGPQQHFLEEKQASLWVQGDIFRSKLKNRPSSEGSINKILSGLDDMSIGGNLSKTQNMERFGEVSFP</t>
  </si>
  <si>
    <t>B33R03C07</t>
  </si>
  <si>
    <t>membrane-associated ring finger (C3HC4) 5 (MARCH5)</t>
  </si>
  <si>
    <t>NM_017824.2</t>
  </si>
  <si>
    <t>IOH9985</t>
  </si>
  <si>
    <t>MARCH5</t>
  </si>
  <si>
    <t>MPDQALQQMLDRSCWVCFATDEDDRTAEWVRPCRCRGSTKWVHQACLQRWVDEKQRGNSTARVACPQCNAEYLIVFPKLGPVVYVLDLADRLISKACPFAAAGIMVGSIYWTAVTYGAVTVMQVVGHKEGLDVMERADPLFLLIGLPTIPVMLILGKMIRWEDYVLRLWRKYSNKLQILNSIFPGIGCPVPRIPAEANPLADHVSATRILCGALVFPTIATIVGKLMFSSVNSNLQRTILGGIAFVAIKGAFKVYFKQQQYLRQAHRKILNYPEQEEA</t>
  </si>
  <si>
    <t>transmembrane emp24 protein transport domain containing 5 (TMED5)</t>
  </si>
  <si>
    <t>TMED5</t>
  </si>
  <si>
    <t>B33R04C15</t>
  </si>
  <si>
    <t>patatin-like phospholipase domain containing 2 (PNPLA2)</t>
  </si>
  <si>
    <t>NM_020376.2</t>
  </si>
  <si>
    <t>IOH14746</t>
  </si>
  <si>
    <t>PNPLA2</t>
  </si>
  <si>
    <t>MFPREKTWNISFAGCGFLGVYYVGVASCLREHAPFLVANATHIYGASAGALTATALVTGVCLGEAGAKFIEVSKEARKRFLGPLHPSFNLVKIIRSFLLKVLPADSHEHASGRLGISLTRVSDGENVIISHFNSKDELIQANVCSGFIPVYCGLIPPSLQGVRYVDGGISDNLPLYELKNTITVSPFSGESDICPQDSSTNIHELRVTNTSIQFNLRNLYRLSKALFPPEPLVLREMCKQGYRDGLRFLQRNGLLNRPNPLLALPPARPHGPEDKDQAVESAQAEDYSQLPGEDHILEHLPARLNEALLEACVEPTDLLTTLSNMLPVRLATAMMVPYTLPLESALSFTIRLLEWLPDVPEDIRWMKEQTGSICQYLVMRAKRKLGRHLPSRLPEQVELRRVQSLPSVPLSCAAYREALPGWMRNNLSLGDALAKWEECQRQLLLGLFCTNVAFPPEALRMRAPADPAPAPADPASPQHQLAGPAPLLSTPAPEARPVIGALGL</t>
  </si>
  <si>
    <t>B33R05C01</t>
  </si>
  <si>
    <t>WD repeat domain 73 (WDR73)</t>
  </si>
  <si>
    <t>BC063392.1</t>
  </si>
  <si>
    <t>IOH39855</t>
  </si>
  <si>
    <t>WDR73</t>
  </si>
  <si>
    <t>MDPGDDWLVESLRLYQDFYAFDLSGATRVLEWIDDKGVFVAGYESLKKNEILHLKLPLRLSVKENKGLFPERDFKVRHGGFSDRSIFDLKHVPHTRLLVTSGLPGCYLQVWQVAEDSDVIKAVSTIAVHEKEESLWPRVAVFSTLAPGVLHGARLRSLQVVDLESRKTTYTSDVSDSEELSSLQVLDADTFAFCCASGRLGLVDTRQKWAPLENRSPGPGSGGERWCAEVGSWGQGPGPSIASLGSDGRLCLLDPRDLCHPVSSVQCPVSVPSPDPELLRVTWAPGLKNCLAISGFDGTVQVYDATSWDGTRSQDGTRSQVEPLFTHRGHIFLDGNGMDPAPLVTTHTWHPCRPRTLLSATNDASLHVWDWVDLCAPR</t>
  </si>
  <si>
    <t>B33R05C09</t>
  </si>
  <si>
    <t>chromosome 5 open reading frame 23 (C5orf23)</t>
  </si>
  <si>
    <t>NM_024563.1</t>
  </si>
  <si>
    <t>IOH23059</t>
  </si>
  <si>
    <t>C5orf23</t>
  </si>
  <si>
    <t>MRRSLKTSHFSEEPSTCLFLNHRNGSTDPTIILHISEPMFNGGKREMHGKRTPPFLLSLKFKDVCFGMPSLLPIHRLLKSLIYSRHMCLLCPKCITFLLVMADFGCVCVRHAVNNEMKAIA</t>
  </si>
  <si>
    <t>B33R08C03</t>
  </si>
  <si>
    <t>Pentatricopeptide repeat-containing protein 3, mitochondrial</t>
  </si>
  <si>
    <t>NM_017952.2</t>
  </si>
  <si>
    <t>IOH14124</t>
  </si>
  <si>
    <t>MVAQKVKPNLQTFNTILKCLRRFHVFARSPALQVLREMKAIGIEPSLATYHHIIRLFDQPGDPLKRSSFIIYDIMNELMGKRFSPKDPDDDKFFQSAMSICSSLRDLELAYQVHGLLKTGDNWKFIGPDQHRNFYYSKFFDLICLMEQIDVTLKWYEDLIPSAYFPHSQTMIHLLQALDVANRLEVIPKIWKDSKEYGHTFRSDLREEILMLMARDKHPPELQVAFADCAADIKSAYESQPIRQTAQDWPATSLNCIAILFLRAGRTQEAWKMLGLFRKHNKIPRSELLNELMDSAKVSNSPSQAIEVVELASAFSLPICEGLTQRVMSDFAINQEQKEALSNLTALTSDSDTDSSSDSDSDTSEGK</t>
  </si>
  <si>
    <t>B33R08C05</t>
  </si>
  <si>
    <t>immunoglobulin heavy constant mu (IGHM)</t>
  </si>
  <si>
    <t>BC016381.1</t>
  </si>
  <si>
    <t>IOH13653</t>
  </si>
  <si>
    <t>MDWTWRFLFVVAAATGVQSQVQLVQSGAEVKKPGSSVKVSCKASGGSPGSFVISWVRQAPGQGLAWMGGIIPAFDITKYAQNFQDRVTISADESTDTAYMELRSLRSEDTATYYCARDLALYELWSGFHTDEKYYGLDVWGQGTPVTVSSASTKGPSVFPLAPSSKSTSGGTAALGCLVKDYFPEPVTVSWNSGALTSGVHTFPAVLQSSGLYSLSSVVTVPSSSLGTQTYICNVNHKPSNTKVDKRVEPKSCDKTHTCPPCPAPELLGGPSVFLFPPKPKDTLMISRTPEVTCVVVDVSHEDPEVKFNWYVDGVEVHNAKTKPREEQYNSTYRVVSVLTVLHQDWLNGKEYKCKVSNKALPAPIEKTISKAKGQPREPQVYTLPPSREEMTKNQVSLTCLVKGFYPSDIAVEWESNGQPENNYKTTPPVLDSDGSFFLYSKLTVDKSRWQQGNVFSCSVMHEALHNHYTQKSLSLSPGK</t>
  </si>
  <si>
    <t>B33R08C07</t>
  </si>
  <si>
    <t>endothelial differentiation, sphingolipid G-protein-coupled receptor, 1 (EDG1)</t>
  </si>
  <si>
    <t>NM_001400.2</t>
  </si>
  <si>
    <t>IOH14201</t>
  </si>
  <si>
    <t>EDG1</t>
  </si>
  <si>
    <t>MGPTSVPLVKAHRSSVSDYVNYDIIVRHYNYTGKLNISADKENSIKLTSVVFILICCFIILENIFVLLTIWKTKKFHRPMYYFIGNLALSDLLAGVAYTANLLLSGATTYKLTPAQWFLREGSMFVALSASVFSLLAIAIERYITMLKMKLHNGSNNFRLFLLISACWVISLILGGLPIMGWNCISALSSCSTVLPLYHKHYILFCTTVFTLLLLSIVILYCRIYSLVRTRSRRLTFRKNISKASRSSEKSLALLKTVIIVLSVFIACWAPLFILLLLDVGCKVKTCDILFRAEYFLVLAVLNSGTNPIIYTLTNKEMRRAFIRIMSCCKCPSGDSAGKFKRPIIAGMEFSRSKSDNSSHPQKDEGDNPETIMSSGNVNSSS</t>
  </si>
  <si>
    <t>B33R13C09</t>
  </si>
  <si>
    <t>Prolyl 4-hydroxylase subunit alpha-2</t>
  </si>
  <si>
    <t>NM_001017973.1</t>
  </si>
  <si>
    <t>IOH26049</t>
  </si>
  <si>
    <t>P4HA2</t>
  </si>
  <si>
    <t>MKLWVSALLMAWFGVLSCVQAEFFTSIGHMTDLIYAEKELVQSLKEYILVEEAKLSKIKSWANKMEALTSKSAADAEGYLAHPVNAYKLVKRLNTDWPALEDLVLQDSAAGFIANLSVQRQFFPTDEDEIGAAKALMRLQDTYRLDPGTISRGELPGTKYQAMLSVDDCFGMGRSAYNEGDYYHTVLWMEQVLKQLDAGEEATTTKSQVLDYLSYAVFQLGDLHRALELTRRLLSLDPSHERAGGNLRYFEQLLEEEREKTLTNQTEAELATPEGIYERPVDYLPERDVYESLCRGEGVKLTPRRQKRLFCRYHHGNRAPQLLIAPFKEEDEWDSPHIVRYYDVMSDEEIERIKEIAKPKLARATVRDPKTGVLTVASYRVSKSSWLEEDDDPVVARVNRRMQHITGLTVKTAELLQVANYGVGGQYEPHFDFSRRPFDSGLKTEGNRLATFLNYMSDVEAGGATVFPDLGAAIWPKKGTAVFWYNLLRSGEGDYRTRHAACPVLVGCKWVSNKWFHERGQEFLRPCGSTEVD</t>
  </si>
  <si>
    <t>B33R13C15</t>
  </si>
  <si>
    <t>Patched domain-containing protein C6orf138</t>
  </si>
  <si>
    <t>NM_207499.1</t>
  </si>
  <si>
    <t>IOH37385</t>
  </si>
  <si>
    <t>C6orf138</t>
  </si>
  <si>
    <t>MLRQVLRRGLQSFCHRLGLCVSRHPVFFLTVPAVLTITFGLSALNRFQPEGDLERLVAPSHSLAKIERSLASSLFPLDQSKSQLYSDLHTPGRYGRVILLSPTGDNILLQAEGILQTHRAVLEMKDGRNSFIGHQLGGVVEVPNSKDQRVKSARAIQITYYLQTYGSATQDLIGEKWENEFCKLIRKLQEEHQELQLYSLASFSLWRDFHKTSILARSKVLVSLVLILTTATLSSSMKDCLRSKPFLGLLGVLTVCISIITAAGIFFITDGKYNSTLLGIPFFAMGISTEFTSS</t>
  </si>
  <si>
    <t>B33R13C19</t>
  </si>
  <si>
    <t>Keratin 83, mRNA (cDNA clone MGC:97124 IMAGE:7262357), complete cds</t>
  </si>
  <si>
    <t>BC069546.1</t>
  </si>
  <si>
    <t>IOH61880</t>
  </si>
  <si>
    <t>KRT83</t>
  </si>
  <si>
    <t>MTCGFNSIGCGFRPGNFSCVSACGPRPSRCCITAAPYRGISCYRGLTGGFGSHSVCGGFRAGSCGRSFGYRSGGVCGPSPPCITTVSVNESLLTPLNLEIDPNAQCVKQEEKEQIKSLNSRFAAFIDKVRFLEQQNKLLETKLQFYQNRECCQSNLEPLFAGYIETLRREAECVEADSGRLASELNHVQEVLEGYKKKYEEEVALRATAENEFVALKKDVDCAYLRKSDLEANVEALIQEIDFLRRLYEEEIRILQSHISDTSVVVKLDNSRDLNMDCIVAEIKAQYDDIATRSRAEAESWYRSKCEEMKATVIRHGETLRRTKEEINELNRMIQRLTAEVENAKCQNSKLEAAVAQSEQQGEAALSDARCKLAELEGALQKAKQDMACLIREYQEVMNSKLGLDIEIATYRRLLEGEEQRLCEGVEAVNVCVSSSRGGVVCGDLCVSGSRPVTGSVCSAPCNGNLVVSTGLCKPCGQLNTTCGGGSCGQGRH</t>
  </si>
  <si>
    <t>B33R14C17</t>
  </si>
  <si>
    <t>proteasome (prosome, macropain) 26S subunit, non-ATPase, 5 (PSMD5)</t>
  </si>
  <si>
    <t>NM_005047.2</t>
  </si>
  <si>
    <t>IOH12867</t>
  </si>
  <si>
    <t>PSMD5</t>
  </si>
  <si>
    <t>MAAQALALLREVARLEAPLEELRALHSVLQAVPLNELRQQAAELRLGPLFSLLNENHREKTTLCVSILERLLQAMEPVHVARNLRVDLQRGLIHPDDSVKILTLSQIGRIVENSDAVTEILNNAELLKQIVYCIGGENLSVAKAAIKSLSRISLTQAGLEALFESNLLDDLKSVMKTNDIVRYRVYELIIEISSVSPESLNYCTTSGLVTQLLRELTGEDVLVRATCIEMVTSLAYTHHGRQYLAQEGVIDQISNIIVGADSDPFSSFYLPGFVKFFGNLAVMDSPQQICERYPIFVEKVFEMIESQDPTMIGVAVDTVGILGSNVEGKQVLQKTGTRFERLLMRIGHQSKNAPVELKIRCLDAISSLLYLPPEQQTDDLLRMTESWFSSLSRDPLELFRGISSQPFPELHCAALKVFTAIANQPWAQKLMFNSPGFVEYVVDRSVEHDKASKDAKYELVKALANSKTIAEIFGNPNYLRLRTYLSEGPYYVKPVSTTAVEGAE</t>
  </si>
  <si>
    <t>B33R17C01</t>
  </si>
  <si>
    <t>transmembrane protein 14B (TMEM14B)</t>
  </si>
  <si>
    <t>BC007080.1</t>
  </si>
  <si>
    <t>IOH7467</t>
  </si>
  <si>
    <t>TMEM14B</t>
  </si>
  <si>
    <t>MEKPLFPLVPLHWFGFGYTALVVSGGIVGYVKTGSVSSLAAGLLFGSLAGLGAYQLYQDPRNVWGFLAATSVTFVGVMGMRSCYYGKFMPVGLIAGASLLMAAKVGVRMLMTSD</t>
  </si>
  <si>
    <t>B33R17C07</t>
  </si>
  <si>
    <t>protein Z, vitamin K-dependent plasma glycoprotein (PROZ)</t>
  </si>
  <si>
    <t>NM_003891.1</t>
  </si>
  <si>
    <t>IOH29585</t>
  </si>
  <si>
    <t>PROZ</t>
  </si>
  <si>
    <t>MAGCVPLLQGLVLVLALHRVEPSVFLPASKANDVLVRWKRAGSYLLEELFEGNLEKECYEEICVYEEAREVFENEVVTDEFWRRYKGGSPCISQPCLHNGSCQDSIWGYTCTCSPGYEGSNCELAKNECHPERTDGCQHFCLPGQESYTCSCAQGYRLGEDHKQCVPHDQCACGVLTSEKRAPDLQDLPWQVKLTNSEGKDFCGGVIIRENFVLTTAKCSLLHRNITVKTYFNRTSQDPLMIKITHVHVHMRYDADAGENDLSLLELEWPIQCPGAGLPVCTPEKDFAEHLLIPRTRGLLSGWARNGTDLGNSLTTRPVTLVEGEECGQVLNVTVTTRTYCERSSVAAMHWMDGSVVTREHRGSWFLTGVLGSQPVGGQAHMVLVTKVSRYSLWFKQIMN</t>
  </si>
  <si>
    <t>B33R17C17</t>
  </si>
  <si>
    <t>Epididymal sperm-binding protein 1</t>
  </si>
  <si>
    <t>NM_022142.3</t>
  </si>
  <si>
    <t>IOH13085</t>
  </si>
  <si>
    <t>ELSPBP1</t>
  </si>
  <si>
    <t>MTRWSSYLLGWTTFLLYSYESSGGMHEECVFPFTYKGSVYFTCTHIHSLSPWCATRAVYNGQWKYCQSEDYPRCIFPFIYRGKAYNSCISQGSFLGSLWCSVTSVFDEKQQWKFCETNEYGGNSLRKPCIFPSIYRNNVVSDCMEDESNKLWCPTTENMDKDGKWSFCADTRISALVPGFPCHFPFNYKNKNYFNCTNKGSKENLVWCATSYNYDQDHTWVYC</t>
  </si>
  <si>
    <t>B33R17C21</t>
  </si>
  <si>
    <t>CD276 molecule (CD276)</t>
  </si>
  <si>
    <t>BC011578.1</t>
  </si>
  <si>
    <t>IOH12646</t>
  </si>
  <si>
    <t>MFSPASTCIESFLLRQGQCGLNISWSLEAVSFPLLPPLALALILAFSLPAPSEDRALCAHHMHSCAWRPAGARAGTRVVPPWPSLLCSAPLPCPSSPRKHVLVTLVLQGSVMGPLGVSFCPSAFSPLCSFLFMYPFS</t>
  </si>
  <si>
    <t>B33R18C03</t>
  </si>
  <si>
    <t>SNF-related serine/threonine-protein kinase</t>
  </si>
  <si>
    <t>NM_017719.2</t>
  </si>
  <si>
    <t>SNRK</t>
  </si>
  <si>
    <t>RGYDGKIAGLYDLDKTLGRGHFAVVKLARHVFTGEKVAVKVIDKTKLDTLATGHLFQEVRCMKLVQHPNIVRLYEVIDTQTKLYLILELGDGGDMFDYIMKHEEGLNEDLAKKYFAQIVHAISYCHKLHVVHRDLKPENVVFFEKQGLVKLTDFGFSNKFQPGKKLTTSCGSLAYSAPEILLGDEYDAPAVDIWSLGVILFMLVCGQPPFQEANDSETLTMIMDCKYTVPSHVSKECKDLITRMLQRDP</t>
  </si>
  <si>
    <t>B33R18C07</t>
  </si>
  <si>
    <t>Serine/threonine-protein kinase PINK1, mitochondrial</t>
  </si>
  <si>
    <t>NM_032409.1</t>
  </si>
  <si>
    <t>PINK1</t>
  </si>
  <si>
    <t>RRLQGFRLEEYLIGQSIGKGCSAAVYEATMPTLPQNLEVTKSTGLLPGRGPGTSAPGEGQERAPGAPAFPLAIKMMWNISAGSSSEAILNTMSQELVPASRVALAGEYGAVTYRKSKRGPKQLAPHPNIIRVLRAFTSSVPLLPGALVDYPDVLPSRLHPEGLGHGRTLFLVMKNYPCTLRQYLCVNTPSPRLAAMMLLQLLEGVDHLVQQGIAHRDLKSDNILVELDPDGCPWLVIADFGCCLADESIGLQLPFSSWYVDRGGNGCLMAPEVSTARPGPRAVIDYSKADAWAVGAIAYEIFGLVNPFYGQGKAHLESRSYQEAQLPALPESVPPDVRQLVRALLQREASKRPSARVAANVLHLSLWGEHILALKNLKLDKMV</t>
  </si>
  <si>
    <t>B33R18C15</t>
  </si>
  <si>
    <t>ATPase, H+ transporting, lysosomal 56/58kDa, V1 subunit B1 (Renal tubular acidosis with deafness) (ATP6V1B1)</t>
  </si>
  <si>
    <t>NM_001692.2</t>
  </si>
  <si>
    <t>IOH39878</t>
  </si>
  <si>
    <t>ATP6V1B1</t>
  </si>
  <si>
    <t>MAMEIDSRPGGLPGSSCNLGAAREHMQAVTRNYITHPRVTYRTVCSVNGPLVVLDRVKFAQYAEIVHFTLPDGTQRSGQVLEVAGTKAIVQVFEGTSGIDARKTTCEFTGDILRTPVSEDMLGRVFNGSGKPIDKGPVVMAEDFLDINGQPINPHSRIYPEEMIQTGISPIDVMNSIARGQKIPIFSAAGLPHNEIAAQICRQAGLVKKSKAVLDYHDDNFAIVFAAMGVNMETARFFKSDFEQNGTMGNVCLFLNLANDPTIERIITPRLALTTAEFLAYQCEKHVLVILTDMSSYAEALREVSAAREEVPGRRGFPGYMYTDLATIYERAGRVEGRGGSITQIPILTMPNDDITHPIPDLTGFITEGQIYVDRQLHNRQIYPPINVLPSLSRLMKSAIGEGMTRKDHGDVSNQLYACYAIGKDVQAMKAVVGEEALTSEDLLYLEFLQKFEKNFINQGPYENRSVFESLDLGWKLLRIFPKEMLKRIPQAVIDEFYSREGALQDLAPDTAL</t>
  </si>
  <si>
    <t>B33R18C17</t>
  </si>
  <si>
    <t>defensin, alpha 6, Paneth cell-specific (DEFA6)</t>
  </si>
  <si>
    <t>NM_001926.2</t>
  </si>
  <si>
    <t>IOH40361</t>
  </si>
  <si>
    <t>DEFA6</t>
  </si>
  <si>
    <t>MRTLTILTAVLLVALQAKAEPLQAEDDPLQAKAYEADAQEQRGANDQDFAVSFAEDASSSLRALGSTRAFTCHCRRSCYSTEYSYGTCTVMGINHRFCCL</t>
  </si>
  <si>
    <t>B33R19C01</t>
  </si>
  <si>
    <t>Large neutral amino acids transporter small subunit 2</t>
  </si>
  <si>
    <t>NM_012244.2</t>
  </si>
  <si>
    <t>IOH28096</t>
  </si>
  <si>
    <t>SLC7A8</t>
  </si>
  <si>
    <t>MEEGARHRNNTEKKHPGGGESDASPEAGSGGGGVALKKEIGLVSACGIIVGNIIGSGIFVSPKGVLENAGSVGLALIVWIVTGFITVVGALCYAELGVTIPKSGGDYSYVKDIFGGLAGFLRLWIAVLVIYPTNQAVIALTFSNYVLQPLFPTCFPPESGLRLLAAICLLLLTWVNCSSVRWATRVQDIFTAGKLLALALIIIMGIVQICKGEYFWLEPKNAFENFQEPDIGLVALAFLQGSFAYGGWNFLNYVTEELVDPYKNLPRAIFISIPLVTFVYVFANVAYVTAMSPQELLASNAVAVTFGEKLLGVMAWIMPISVALSTFGGVNGSLFTSSRLFFAGAREGHLPSVLAMIHVKRCTPIPALLFTCISTLLMLVTSDMYTLINYVGFINYLFYGVTVAGQIVLRWKKPDIPRPIKINLLFPIIYLLFWAFLLVFSLWSEPVVCGIGLAIMLTGVPVYFLGVYWQHKPKCFSDFIELLTLVSQKMCVVVYPEVERGSGTEEANEDMEEQQQPMYQPTPTKDKDVAGQPQP</t>
  </si>
  <si>
    <t>B33R19C13</t>
  </si>
  <si>
    <t>BTB (POZ) domain containing 11 (BTBD11), transcript variant 1</t>
  </si>
  <si>
    <t>NM_152322.2</t>
  </si>
  <si>
    <t>IOH44718</t>
  </si>
  <si>
    <t>BTBD11</t>
  </si>
  <si>
    <t>MSDVTFLVEGRPFYAHKVLLFTASPRFKALLSSKPTNDGTCIEIGYVKYSIFQLVMQYLYYGGPESLLIKNNEIMELLSAAKFFQLEALQRHCEIICAKSINTDNCVDIYNHAKFLGVTELSAYCEGYFLKNMMVLIENEAFKQLLYDKNGEGTGQDVLQDLQRTLAIRIQSIHLSSSKGSVV</t>
  </si>
  <si>
    <t>B33R19C21</t>
  </si>
  <si>
    <t>BC003182.1</t>
  </si>
  <si>
    <t>IOH5146</t>
  </si>
  <si>
    <t>MPLNRTLSMSSLPGLEDWEDEFDLENAVLFEVAWEVANKVGGIYTVLQTKAKVTGDEWGDNYFLVGPYTEQGVRTQVELLEAPTPALKRTLDSMNSKGCKFLAQSEEKPHVVAHFHEWLAGVGLCLCRARRLPVATIFTTHATLLGRYLCAGAVDFYNNLENFNVDKEAGERQIYHRYCMERAAAHCAHVFTTVSQITAIEAQHLLKRKPDIVTPNGLNVKKFSAMHEFQNLHAQSKARIQEFVRGHFYGHLDFNLDKTLYFFIAGRYEFSNKGADVFLEALARLNYLLRVNGSEQTVVAFFIMPARTNNFNVETLKGQAVRKQLWDTANTVKEKFGRKLYESLLVGSLPDMNKMLDKEDFTMMKRAIFATQRQSFPPVCTHNMLDDSSDPILTTIRRIGLFNSSADRVKVIFHPEFLSSTSPLLPVDYEEFVRGCHLGVFPSYYEPWGYTPAECTVMGIPSISTNLSGFGCFMEEHIADPSAYGIYILDRRFRSLDDSCSQLTSFLYSFCQQSRRQRIIQRNRTERLSDLLDWKYLGRYYMSARHMALSKAFPEHFTYEPNEADAAQGYRYPRPASVPPSPSLSRHSSPHQSEDEEDPRNGPLEEDGERYDEDEEAAKDRRNIRAPEWPRRASCTSSTSGSKRNSVDTATSSSLSTPSEPLSPTSSLGEERN</t>
  </si>
  <si>
    <t>B33R20C01</t>
  </si>
  <si>
    <t>Receptor tyrosine-protein kinase erbB-2</t>
  </si>
  <si>
    <t>NM_004448.1</t>
  </si>
  <si>
    <t>PMX_10117</t>
  </si>
  <si>
    <t>ERBB2</t>
  </si>
  <si>
    <t>LKETELRKVKVLGSGAFGTVYKGIWIPDGENVKIPVAIKVLRENTSPKANKEILDEAYVMAGVGSPYVSRLLGICLTSTVQLVTQLMPYGCLLDHVRENRGRLGSQDLLNWCMQIAKGMSYLEDVRLVHRDLAARNVLVKSPNHVKITDFGLARLLDIDETEYHADGGKVPIKWMALESILRRRFTHQSDVWSYGVTVWELMTFGAKPYDGIPAREIPDLLEKGERLPQPPICTIDVYMIMVKCWMIDSECRPRFRELVSEFSRMARDPQRFVVIQNE</t>
  </si>
  <si>
    <t>B33R20C05</t>
  </si>
  <si>
    <t>PMX_10164</t>
  </si>
  <si>
    <t>NIHLTMNDFSVHRIIGRGGFGEVYGCRKRDTGKMYAMKCLDKKRIKMKQGETLALNERIMLSLVSTGDCPFIVCMSYAFHTPDKLSFILDLMNGGDLHYHLSQHGVFSEADMRFYAAEIILGLEHMHNRFVVYRDLKPANILLDEHGHVRISDLGLACDFSKKKPHASVGTHGYMAPEVLQKGVAYDSSADWFSLGCMLFKLLRGHSPFRQHKTKDKHEIDRMTLTMAVELPDSFSPELHSLLEGLLQRDVNRRLGCLGRGAQEVKESPFFRSLDWQMVFLQRY</t>
  </si>
  <si>
    <t>B33R20C15</t>
  </si>
  <si>
    <t>Hypothetical protein FLJ30726 (FLJ30726), mRNA</t>
  </si>
  <si>
    <t>NM_153018.1</t>
  </si>
  <si>
    <t>IOH41683</t>
  </si>
  <si>
    <t>ZFP3</t>
  </si>
  <si>
    <t>MGTENKEVIPKEEISEESEPHGSLLEKFPKVVYQGHEFGAGCEEDMLEGHSRESMEEVIEQMSPQERDFPSGLMIFKKSPSSEKDRENNESERGCSPSPNLVTHQGDTTEGVSAFATSGQNFLEILESNKTQRSSVGEKPHTCKECGKAFNQNSHLIQHMRVHSGEKPFECKECGKTFGTNSSLRRHLRIHAGEKPFACNECGKAFIQSSHLIHHHRIHTGERPYKCEECGKAFSQNSALILHQRIHTGEKPYECNECGKTFRVSSQLIQHQRIHTEERYHECNECGKAFKHSSGLIRHQKIHTGEKPYLCNECGKGFGQSSELIRHQRIHTGDKPYECNECGKTFGQNSEIIRHIRIHTGEKPYVCKECGKAFRGNSELLRHERIHTGEKPYECFECGKAFRRTSHLIVHQRIHTGEKPHQCNECARTFWDNSELLLHQKIHIGEKPYECSECEKTFSQHSQLIIHQRIHTGEKPYECQECQKTFSRSSHLLRHQSVHCME</t>
  </si>
  <si>
    <t>B34R02C15</t>
  </si>
  <si>
    <t>collagen triple helix repeat containing 1 (CTHRC1)</t>
  </si>
  <si>
    <t>NM_138455.1</t>
  </si>
  <si>
    <t>IOH14338</t>
  </si>
  <si>
    <t>CTHRC1</t>
  </si>
  <si>
    <t>MRPQGPAASPQRLRGLLLLLLLQLPAPSSASEIPKGKQKAQLRQREVVDLYNGMCLQGPAGVPGRDGSPGANGIPGTPGIPGRDGFKGEKGECLRESFEESWTPNYKQCSWSSLNYGIDLGKIAECTFTKMRSNSALRVLFSGSLRLKCRNACCQRWYFTFNGAECSGPLPIEAIIYLDQGSPEMNSTINIHRTSSVEGLCEGIGAGLVDVAIWVGTCSDYPKGDASTGWNSVSRIIIEELPK</t>
  </si>
  <si>
    <t>B34R02C19</t>
  </si>
  <si>
    <t>Parkin coregulated gene protein</t>
  </si>
  <si>
    <t>BC030642.2</t>
  </si>
  <si>
    <t>IOH22273</t>
  </si>
  <si>
    <t>PACRG</t>
  </si>
  <si>
    <t>MVAEKETLSLNKCPDKMPKRTKLLAQQPLPVHQPHSLVSEGFTVKAMMKNSVVRGPPAAGAFKERPTKPTAFRKFYERGDFPIALEHDSKGNKIAWKVEIEKLDYHHYLPLFFDGLCEMTFPYEFFARQGIHDMLEHGGNKILPVLPQLIIPIKNALNLRNRQVICVTLKVLQHLVVSAEMVGKTLVPYYRQILPVLNIFKNMNVNSGDGIDYSQQKRENIGDLIQETLEAFERYGGENAFINIKYVVPTYESCLLN</t>
  </si>
  <si>
    <t>B34R02C21</t>
  </si>
  <si>
    <t>interleukin 2 receptor, gamma (severe combined immunodeficiency) (IL2RG)</t>
  </si>
  <si>
    <t>NM_000206.1</t>
  </si>
  <si>
    <t>IOH14230</t>
  </si>
  <si>
    <t>IL2RG</t>
  </si>
  <si>
    <t>MLKPSLPFTSLLFLQLPLLGVGLNTTILTPNGNEDTTADFFLTTMPTDSLSVSTLPLPEVQCFVFNVEYMNCTWNSSSEPQPTNLTLHYWYKNSDNDKVQKCSHYLFSEEITSGCQLQKKEIHLYQTFVVQLQDPREPRRQATQMLKLQNLVIPWAPENLTLHKLSESQLELNWNNRFLNHCLEHLVQYRTDWDHSWTEQSVDYRHKFSLPSVDGQKRYTFRVRSRFNPLCGSAQHWSEWSHPIHWGSNTSKENPFLFALEAVVISVGSMGLIISLLCVYFWLERTMPRIPTLKNLEDLVTEYHGNFSAWSGVSKGLAESLQPDYSERLCLVSEIPPKGGALGEGPGASPCNQHSPYWAPPCYTLKPET</t>
  </si>
  <si>
    <t>B34R03C01</t>
  </si>
  <si>
    <t>Putative DAP-2 like protein C8orf68</t>
  </si>
  <si>
    <t>BC022082.1</t>
  </si>
  <si>
    <t>IOH22416</t>
  </si>
  <si>
    <t>C8orf68</t>
  </si>
  <si>
    <t>MGTAQVLPGILQKHCCILPDRNTGRLQTIVLLDWCTKYGFGVCVIQSIAPTKPQKLPRADVPLSVRLQDTVPLLHGASRCLSLT</t>
  </si>
  <si>
    <t>B34R03C03</t>
  </si>
  <si>
    <t>TIMP metallopeptidase inhibitor 4 (TIMP4)</t>
  </si>
  <si>
    <t>NM_003256.2</t>
  </si>
  <si>
    <t>IOH10243</t>
  </si>
  <si>
    <t>TIMP4</t>
  </si>
  <si>
    <t>MPGSPRPAPSWVLLLRLLALLRPPGLGEACSCAPAHPQQHICHSALVIRAKISSEKVVPASADPADTEKMLRYEIKQIKMFKGFEKVKDVQYIYTPFDSSLCGVKLEANSQKQYLLTGQVLSDGKVFIHLCNYIEPWEDLSLVQRESLNHHYHLNCGCQITTCYTVPCTISAPNECLWTDWLLERKLYGYQAQHYVCMKHVDGTCSWYRGHLPLRKEFVDIVQP</t>
  </si>
  <si>
    <t>B34R04C13</t>
  </si>
  <si>
    <t>angiopoietin 1 (ANGPT1)</t>
  </si>
  <si>
    <t>BC029406.1</t>
  </si>
  <si>
    <t>IOH23195</t>
  </si>
  <si>
    <t>ANGPT1</t>
  </si>
  <si>
    <t>MDTVHNLVNLCTKEVLLKGGKREEEKPFRDCADVYQAGFNKSGIYTIYINNMPEPKKVFCNMDVNGGGWTVIQHREDGSLDFQRGWKEYKMGFGNPSGEYWLGNEFIFAITSQRQYMLRIELMDWEGNRAYSQYDRFHIGNEKQNYR</t>
  </si>
  <si>
    <t>B34R05C07</t>
  </si>
  <si>
    <t>kelch domain containing 1 (KLHDC1)</t>
  </si>
  <si>
    <t>NM_172193.1</t>
  </si>
  <si>
    <t>IOH43476</t>
  </si>
  <si>
    <t>KLHDC1</t>
  </si>
  <si>
    <t>MADSQLFCVAEERSGHCAVVDGNFLYVWGGYVSIEDNEVYLPNDEIWTYDIDSGLWRMHLMEGELPASMSGSCGACINGKLYIFGGYDDKGYSNRLYFVNLRTRDETYIWEKITDFEGQPPTPRDKLSCWVYKDRLIYFGGYGCRRHSELQDCFDVHDASWEEQIFWGWHNDVHIFDTKTQTWFQPEIKGGVPPQPRAAHTCAVLGNKGYIFGGRVLQTRMNDLHYLNLDTWTWSGRITINGESPKHRSWHTLTPIADDKLFLCGGLSADNIPLSDGWIHNVTTNCWKQLTHLPKTRPRLWHTACLGKENEIMVFGGSKDDLLALDTGHCNDLLIFQTQPYSLLRSCLDCIGKNSIMLESQISLLPPKLLQQVLKKITFWAAANHREEQRVQKEETENKYQWISSN</t>
  </si>
  <si>
    <t>KITLG</t>
  </si>
  <si>
    <t>B34R10C03</t>
  </si>
  <si>
    <t>chromosome 22 open reading frame 9 (C22orf9)</t>
  </si>
  <si>
    <t>BC053595.1</t>
  </si>
  <si>
    <t>IOH28970</t>
  </si>
  <si>
    <t>C22orf9</t>
  </si>
  <si>
    <t>MFSTYFMEKWAPRQDDMLFYVRRKLAYSGSESGADGRKAAEPEVEVEVYRRDSKKLPGLGDPDIDWEESVCLNLILQKLDYMVTCAVCTRADGGDIHIHKKKSQQVFASPSKHPMDSKGEESKISYPNIFFMIDSFEEVFSDMTVGEGEMVCVELVASDKTNTFQGVIFQGSIRYEALKKVYDNRVSVAARMAQKMSFGFYKYSNMEFVRMKGPQGKGHAEMAVSRVSTGDTSPCGTEEDSSPASPMHERVTSFSTPPTPERNNRPAFFSPSLKRKVPRNRIAEMKKSHSANDSEEFFREDDGGADLHNATNLRSRSLSGTGRSLVGSWLKLNRADGNFLLYAHLTYVTLPLHRILTDILEVRQKPILMT</t>
  </si>
  <si>
    <t>B34R12C11</t>
  </si>
  <si>
    <t>ribosomal protein S17 (RPS17)</t>
  </si>
  <si>
    <t>NM_001021.2</t>
  </si>
  <si>
    <t>IOH27847</t>
  </si>
  <si>
    <t>RPS17</t>
  </si>
  <si>
    <t>MGRVRTKTVKKAARVIIEKYYTRLGNDFHTNKRVCEEIAIIPSKKLRNKIAGYVTHLMKRIQRGPVRGISIKLQEEERERRDNYVPEVSALDQEIIEVDPDTKEMLKLLDFGSLSNLQVTQPTVGMNFKTPRGPV</t>
  </si>
  <si>
    <t>B34R13C05</t>
  </si>
  <si>
    <t>KIT ligand (KITLG), transcript variant a</t>
  </si>
  <si>
    <t>NM_003994.4</t>
  </si>
  <si>
    <t>IOH44526</t>
  </si>
  <si>
    <t>MKKTQTWILTCIYLQLLLFNPLVKTEGICRNRVTNNVKDVTKLVANLPKDYMITLKYVPGMDVLPSHCWISEMVVQLSDSLTDLLDKFSNISEGLSNYSIIDKLVNIVDDLVECVKENSSKDLKKSFKSPEPRLFTPEEFFRIFNRSIDAFKDFVVASETSDCVVSSTLSPEKGKAKNPPGDSSLHWAAMALPALFSLIIGFAFGALYWKKRQPSLTRAVENIQINEEDNEISMLQEKEREFQEV</t>
  </si>
  <si>
    <t>B34R14C09</t>
  </si>
  <si>
    <t>T-cell activation GTPase activating protein (TAGAP), transcript variant 2, mRNA</t>
  </si>
  <si>
    <t>NM_054114.3</t>
  </si>
  <si>
    <t>IOH52723</t>
  </si>
  <si>
    <t>TAGAP</t>
  </si>
  <si>
    <t>MKLRSSHNASKTLNANNMETLIECQSEGDIKEHPLLASCESEDSICQLIEVKKRKKVLSWPFLMRRLSPASDFSGALETDLKASLFDQPLSIICGDSDTLPRPIQDILTILCLKGPSTEGIFRRAANEKARKELKEELNSGDAVDLERLPVHLLAVVFKDFLRSIPRKLLSSDLFEEWMGALEMQDEEDRIEALKQVADKLPRPNLLLLKHLVYVLHLISKNSEVNRMDSSNLAICIGPNMLTLENDQSLSFEAQKDLNNKVKTLVEFLIDNCFEIFGENIPVHSSITSDDSLEHTDSSDVSTLQNDSAYDSNDPDVESNSSSGISSPSRQPQVPMATAAGLDSAGPQDAREVSPEPIVSTVARLKSSLAQPDRRYSEPSMPSSQECLESRVTNQTLTKSEGDFPVPRVGSRLESEEAEDPFPEEVFPAVQGKTKRPVDLKIKNLAPGSVLPRALVLKAFSSSSLDASSDSSPVASPSSPKRNFFSRHQSFTTKTEKGKPSREIKKHSMSFTFAPHKKVLTKNLSAGSGKSQDFTRDHVPRGVRKESQLAGRIVQENGCETHNQTARGFCLRPHALSVDDVFQGADWERPGSPPSYEEAMQGPAARLVASESQTVGSMTVGSMRARMLEAHCLLPPLPPAHHVEDSRHRGSKEPLPGHGLSPLPERWKQSRTVHASGDSLGHVSGPGRPELLPLRTVSESVQRNKRDCLVRRCSQPVFEADQFQYAKESYI</t>
  </si>
  <si>
    <t>B34R14C13</t>
  </si>
  <si>
    <t>Transcriptional adapter 2-alpha</t>
  </si>
  <si>
    <t>BC001172.1</t>
  </si>
  <si>
    <t>IOH4467</t>
  </si>
  <si>
    <t>TADA2L</t>
  </si>
  <si>
    <t>MDRLGSFSNDPSDKPPCRGCSSYLMEPYIKCAECGPPPFFLCLQCFTRGFEYKKHQSDHTYEIMTSDFPVLDPSWTAQEEMALLEAVMDCGFGNWQDVANQMCTKTKEECEKHYMKYFINNPLFASTLLNLKQAEEAKTADTAIPFHSTDDPPRPTFDSLLSRDMAGYMPARADFIEEFDNYAEWDLRDIDFVEDDSDILHALKMAVVDIYHSRLKERQRRKKIIRDHGLINLRKFQLMERRYPKEVQDLYETMRRFARIVGPVEHDKFIESHACRWFLSLEQYLCVYIYINRRDNGVFYVKFYK</t>
  </si>
  <si>
    <t>B34R16C07</t>
  </si>
  <si>
    <t>DnaJ (Hsp40) homolog, subfamily B, member 8 (DNAJB8)</t>
  </si>
  <si>
    <t>NM_153330.2</t>
  </si>
  <si>
    <t>IOH22558</t>
  </si>
  <si>
    <t>DNAJB8</t>
  </si>
  <si>
    <t>MANYYEVLGVQASASPEDIKKAYRKLALRWHPDKNPDNKEEAEKKFKLVSEAYEVLSDSKKRSLYDRAGCDSWRAGGGASTPYHSPFDTGYTFRNPEDIFREFFGGLDPFSFEFWDSPFNSDRGGRGHGLRGAFSAGFGEFPAFMEAFSSFNMLGCSGGSHTTFSSTSFGGSSSGSSGFKSVMSSTEMINGHKVTTKRIVENGQERVEVEEDGQLKSVTVNGKEQLKWMDSK</t>
  </si>
  <si>
    <t>B34R16C17</t>
  </si>
  <si>
    <t>C-C motif chemokine 22</t>
  </si>
  <si>
    <t>NM_002990.3</t>
  </si>
  <si>
    <t>IOH50179</t>
  </si>
  <si>
    <t>CCL22</t>
  </si>
  <si>
    <t>MDRLQTALLVVLVLLAVALQATEAGPYGANMEDSVCCRDYVRYRLPLRVVKHFYWTSDSCPRPGVVLLTFRDKEICADPRVPWVKMILNKLSQ</t>
  </si>
  <si>
    <t>B34R19C21</t>
  </si>
  <si>
    <t>transcription factor 19 (SC1) (TCF19)</t>
  </si>
  <si>
    <t>BC002493.1</t>
  </si>
  <si>
    <t>IOH3967</t>
  </si>
  <si>
    <t>TCF19</t>
  </si>
  <si>
    <t>MLPCFQLLRIGGGRGGDLYTFHPPAGAGCTYRLGHRADLCDVALRPQQEPGLISGIHAELHAEPRGDDWRVSLEDHSSQGTLVNNVRLPRGHRLELSDGDLLTFGPEGPPGTSPSEFYFMFQQVRVKPQDFAAITIPRSRGEARVGAGFRPMLPSQGAPQRPLSTFSPAPKATLILNSIGSLSKLRPQPLTFSPSWGGPKSLPVPAPPGEVGTTPSAPPQRNRRKSVHRVLAELDDESEPLENPPPVLMEPRKKLRVDKAPLTPTGNRRGRPRKYPVSAPMAPPAVGGGEPCAAPCCCLPQEETVAWVQCDGCDVWFHVACVGCSIQAAREADFRCPGCRAGIQT</t>
  </si>
  <si>
    <t>B34R20C07</t>
  </si>
  <si>
    <t>armadillo repeat containing, X-linked 6 (ARMCX6), transcript variant 2</t>
  </si>
  <si>
    <t>NM_001009584.1</t>
  </si>
  <si>
    <t>IOH40585</t>
  </si>
  <si>
    <t>ARMCX6</t>
  </si>
  <si>
    <t>MGRAREVGWMAAGLMIGAGACYCVYKLTIGRDDSEKLEEEGEEEWDDDQELDEEEPDIWFDFETMARPWTEDGDWTEPGAPGGTEDRPSGGGKANRAHPIKQRPFPYEHKNTWSAQNCKNGSCVLDLSKCLFIQGKLLFAEPKDAGFPFSQDINSHLASLSMARNTSPTPDPTVREALCAPDNLNASIESQGQIKMYINEVCRETVSRCCNSFLQQAGLNLLISMTVINNMLAKSASDLKFPLISEGSGCAKVQVLKPLMGLSEKPVLAGELVGAQMLFSFMSLFIRNGNREILLETPAP</t>
  </si>
  <si>
    <t>B34R20C09</t>
  </si>
  <si>
    <t>transmembrane protein 70 (TMEM70), transcript variant 1</t>
  </si>
  <si>
    <t>NM_017866.3</t>
  </si>
  <si>
    <t>IOH40588</t>
  </si>
  <si>
    <t>TMEM70</t>
  </si>
  <si>
    <t>MLFLALGSPWAVELPLCGRRTALCAAAALRGPRASVSRASSSSGPSGPVAGWSTGPSGAARLLRRPGRAQIPVYWEGYVRFLNTPSDKSEDGRLIYTGNMARAVFGVKCFSYSTSLIGLTFLPYIFTQNNAISESVPLPIQIIFYGIMGSFTVITPVLLHFITKGYVIRLYHEATTDTYKAITYNAMLAETSTVFHQNDVKIPDAKHVFTTFYAKTKSLLVNPVLFPNREDYIHLMGYDKEEFILYMEETSEEKRHKDDK</t>
  </si>
  <si>
    <t>B34R20C11</t>
  </si>
  <si>
    <t>gastric inhibitory polypeptide (GIP)</t>
  </si>
  <si>
    <t>NM_004123.1</t>
  </si>
  <si>
    <t>IOH40365</t>
  </si>
  <si>
    <t>GIP</t>
  </si>
  <si>
    <t>MVATKTFALLLLSLFLAVGLGEKKEGHFSALPSLPVGSHAKVSSPQPRGPRYAEGTFISDYSIAMDKIHQQDFVNWLLAQKGKKNDWKHNITQREARALELASQANRKEEEAVEPQSSPAKNPSDEDLLRDLLIQELLACLLDQTNLCRLRSR</t>
  </si>
  <si>
    <t>B35R03C21</t>
  </si>
  <si>
    <t>tropomyosin 3 (TPM3)</t>
  </si>
  <si>
    <t>BC008407.1</t>
  </si>
  <si>
    <t>IOH7438</t>
  </si>
  <si>
    <t>TPM3</t>
  </si>
  <si>
    <t>MMEAIKKKMQMLKLDKENALDRAEQAEAEQKQAEERSKQLEDELAAMQKKLKGTEDELDKYSEALKDAQEKLELAEKKAADAEAEVASLNRRIQLVEEELDRAQERLATALQKLEEAEKAADESERGMKVIENRALKDEEKMELQEIQLKEAKHIAEEADRKYEEVARKLVIIEGDLERTEERAELAESKCSELEEELKNVTNNLKSLEAQAEKYSQKEDKYEEEIKILTDKLKEAETRAEFAERSVAKLEKTIDDLEDELYAQKLKYKAISEELDHALNDMTSI</t>
  </si>
  <si>
    <t>EGF-like repeats and discoidin I-like domains 3 (EDIL3)</t>
  </si>
  <si>
    <t>EDIL3</t>
  </si>
  <si>
    <t>B35R05C05</t>
  </si>
  <si>
    <t>mannosidase, alpha, class 1A, member 2 (MAN1A2)</t>
  </si>
  <si>
    <t>NM_006699.3</t>
  </si>
  <si>
    <t>IOH39822</t>
  </si>
  <si>
    <t>MAN1A2</t>
  </si>
  <si>
    <t>MTTPALLPLSGRRIPPLNLGPPSFPHHRATLRLSEKFILLLILSAFITLCFGAFFFLPDSSKHKRFDLGLEDVLIPHVDAGKGAKNPGVFLIHGPDEHRHREEEERLRNKIRADHEKALEEAKEKLRKSREEIRAEIQTEKNKVVQEMKIKENKPLPPVPIPNLVGIRGGDPEDNDIREKREKIKEMMKHAWDNYRTYGWGHNELRPIARKGHSPNIFGSSQMGATIVDALDTLYIMGLHDEFLDGQRWIEDNLDFSVNSEVSVFEVNIRFIGGLLAAYYLSGEEIFKIKAVQLAEKLLPAFNTPTGIPWAMVNLKSGVGRNWGWASAGSSILAEFGTLHMEFIHLSYLTGDLTYYKKVMHIRKLLQKMDRPNGLYPNYLNPRTGRWGQYHTSVGGLGDSFYEYLLKAWLMSDKTDHEARKMYDDAIEAIEKHLIKKSRGGLTFIGEWKNGHLEKKMGHLACFAGGMFALGADGSRADKAGHYLELGAEIARTCHESYDRTALKLGPESFKFDGAVEAVAVRQAEKYYILRPEVIETYWYLWRFTHDPRYRQWGWEAALAIEKYCRVNGGFSGVKDVYSSTPTHDDVQQSFFLAETLKYLYLLFSGDDLLPLDHWVFNTEAHPLPVLHLANTTLSGNPAVR</t>
  </si>
  <si>
    <t>B35R05C21</t>
  </si>
  <si>
    <t>ankyrin repeat domain 13 family, member D (ANKRD13D)</t>
  </si>
  <si>
    <t>BC044239.1</t>
  </si>
  <si>
    <t>IOH26369</t>
  </si>
  <si>
    <t>ANKRD13D</t>
  </si>
  <si>
    <t>MSCGRLGRFKATLWLSEEHPLSLGDQVTPIIDLMAISNAHFAKLRDFITLRLPPGFPVKIEIPLFHVLNARITFSNLCGCDEPLSSVWVPAPSSAVAASGNPFPCEVDPTVFEVPNGYSVLGMERNEPLRDEDDDLLQFAIQQSLLEAGTEAEQVTVWEALTNTRPGARPPPQATVYEEQLQLERALQESLQLSTEPRGPGSPPRTPPAPGPPSFEEQLRLALELSSREQEERERRGQQEEEDLQRILQLSLTEH</t>
  </si>
  <si>
    <t>B35R12C03</t>
  </si>
  <si>
    <t>SMAD family member 1 (SMAD1), transcript variant 1</t>
  </si>
  <si>
    <t>NM_005900.1</t>
  </si>
  <si>
    <t>IOH4970</t>
  </si>
  <si>
    <t>SMAD1</t>
  </si>
  <si>
    <t>MNVTSLFSFTSPAVKRLLGWKQGDEEEKWAEKAVDALVKKLKKKKGAMEELEKALSCPGQPSNCVTIPRSLDGRLQVSHRKGLPHVIYCRVWRWPDLQSHHELKPLECCEFPFGSKQKEVCINPYHYKRVESPVLPPVLVPRHSEYNPQHSLLAQFRNLGQNEPHMPLNATFPDSFQQPNSHPFPHSPNSSYPNSPGSSSSTYPHSPTSSDPGSPFQMPADTPPPAYLPPEDPMTQDGSQPMDTNMMAPPLPSEINRGDVQAVAYEEPKHWCSIVYYELNNRVGEAFHASSTSVLVDGFTDPSNNKNRFCLGLLSNVNRNSTIENTRRHIGKGVHLYYVGGEVYAECLSDSSIFVQSRNCNYHHGFHPTTVCKIPSGCSLKIFNNQEFAQLLAQSVNHGFETVYELTKMCTIRMSFVKGWGAEYHRQDVTSTPCWIEIHLHGPLQWLDKVLTQMGSPHNPISSVS</t>
  </si>
  <si>
    <t>B35R12C11</t>
  </si>
  <si>
    <t>Interferon-induced guanylate-binding protein 2</t>
  </si>
  <si>
    <t>BC073163.1</t>
  </si>
  <si>
    <t>IOH62548</t>
  </si>
  <si>
    <t>GBP2</t>
  </si>
  <si>
    <t>MAPEINLPGPMSLIDNTKGQLVVNPEALKILSAITQPVVVVAIVGLYRTGKSYLMNKLAGKKNGFSLGSTVKSHTKGIWMWCVPHPKKPEHTLVLLDTEGLGDIEKGDNENDSWIFALAILLSSTFVYNSMGTINQQAMDQLHYVTELTDRIKANSSPGNNSVDDSADFVSFFPAFVWTLRDFTLELEVDGEPITADDYLELSLKLRKGTDKKSKSFNDPRLCIRKFFPKRKCFVFDWPAPKKYLAHLEQLKEEELNPDFIEQVAEFCSYILSHSNVKTLSGGIPVNGPRLESLVLTYVNAISSGDLPCRENAVLALAQIENSAAVEKAIAHYEQQMGQKVQLPTETLQELLDLHRDSEREAIEVFMKNSFKDVDQMFQRKLGAQLEARRDDFCKQNSKASSDCCMALLQDIFGPLEEDVKQGTFSKPGGYRLFTQKLQELKNKYYQVPRKGIQAKEVLKKYLESKEDVADALLQTDQSLSEKEKAIEVERIKAESAEAAKKMLEEIQKKNEEMMEQKEKSYQEHVKQLTEKMERDRAQLMAEQEKTLALKLQEQERLLKEGFENESKRLQKDIWDIQMRSKSLEPICNIL</t>
  </si>
  <si>
    <t>B35R13C09</t>
  </si>
  <si>
    <t>Probable E3 ubiquitin-protein ligase HERC3</t>
  </si>
  <si>
    <t>BC038960.1</t>
  </si>
  <si>
    <t>IOH26165</t>
  </si>
  <si>
    <t>MLCWGYWSLGQPGISTNLQGIVAEPQVCGFISDRSVKEVACGGNHSVFLLEDGEVYTCGLNTKGQLGHEREGNKPEQIGALADQHIIHVACGESHSLALSDRGQLFSWGAGSDGQLGLMTTEDSVAVPRLIQKLNQQTILQVSCGNWHCLALAADGQFFTWGKNSHGQLGLGKEFPSQASPQRVRSLEGIPLAQVAAGGAHSFALSLSGAVFGWGMNNAGQLGLSDEKDRESPCHVKLLRTQKVVYISCGEEHTAVLTKSGGVFTFGAGSCGQLGHDSMNDEVNPRRVLELMGSEVTQIACGRQHTLAFVPSSGLIYAFGCGARGQLGTGHTCNVKCPSPVKGYWAAHSGQLSARAGKNDCLWNLKVF</t>
  </si>
  <si>
    <t>B35R15C01</t>
  </si>
  <si>
    <t>Fas (TNFRSF6) binding factor 1 (FBF1)</t>
  </si>
  <si>
    <t>BC023549.2</t>
  </si>
  <si>
    <t>IOH27821</t>
  </si>
  <si>
    <t>FBF1</t>
  </si>
  <si>
    <t>MAPKTKKGCKVTLPEKPVKLASHTRDTTGVSQMFPSSKARTKSLLGDDVFSTMAGLEEADAEVSVISEADPQALLQAMKDLDGMDADILGLKKSNSAPSKKAAKDPGKGELPNHPKPAGGAIPTKKSLPSPSSSGHQNRRFSSEDLEDPLGGLLSYDEGGITKQPPVTQSKTASDKSPSTVRDQGPSIPLTPGDTPIRKKEELLFDDGDDIMATLGFGDSPKAEKRQIGDQEGPRPARSTLDELLGRGMATKLLARPGTGEHREFKLDKKYQRPQDSEDMWGDEDFTFGAYQPTVVSSEGRQSRRQSVSRFFADSGADPKGEPGSKQSPPMASSPIQPRKGGADWLGLKDEDLDLFPASPTREAHRESSVPVTPSVPPPASQHSTPAGLPPSRAKPPTEGAGSPAKASQASKLRASKEEKEDWLSHALSRKKSQGLAREQHAGTSEGLHLAGTAGHPPSGSQPLTSTQGLEHAAAGGSSGTTARERPCVRPGVSGSPVTQNHAASALPTGSPKRGTAPGDLSATEPATCFPSTQKPTEPSVPVQPLLPESLARSLLPSTEYQKQLLAAQVQLQCSPAELQAELLHSQARLAELEAQVRKLELERAQHELLLGSLQQQHQADLELIESAHRSRIKVLETSYQQREERLRRENEELSARYLSQCQEAEQARAELTAQHQRRLAAIAQEKDQEMERLRELQRASILDMRRDHEEQLQRLKLLKDREVDAATSATSHTRSLNSIIHQMEKFSSSLHELSSRVEASHLTTSQERELGIRQRDEQLRALQERLGQQQRDMRRDEEGSLCAAHLPKAQLSGYAVEATRNQSQLQRFL</t>
  </si>
  <si>
    <t>B35R18C03</t>
  </si>
  <si>
    <t>Inhibitor of nuclear factor kappa-B kinase subunit epsilon</t>
  </si>
  <si>
    <t>NM_014002.1</t>
  </si>
  <si>
    <t>IKBKE</t>
  </si>
  <si>
    <t>MQSTANYLWHTDDLLGQGATASVYKARNKKSGELVAVKVFNTTSYLRPREVQVREFEVLRKLNHQNIVKLFAVEETGGSRQKVLVMEYCSSGSLLSVLESPENAFGLPEDEFLVVLRCVVAGMNHLRENGIVHRDIKPGNIMRLVGEEGQSIYKLTDFGAARELDDDEKFVSVYGTEEYLHPDMYERAVLRKPQQKAFGVTVDLWSIGVTLYHAATGSLPFIPFGGPRRNKEIMYRITTEKPAGAIAGAQRRENGPLEWSYTLPITCQLSLGLQSQLVPILANILEVEQAKCWGFDQFFAETSDILQRVVVHVFSLSQAVLHHIYIHAHNTIAIFQEAVHKQTSVAPRHQEYLFEGHLCVLEPSVSAQHIAHTTASSPLTLFSTAIPKGLAFRDPALDVPKFVPKVDLQADYNTAKGVLGAGYQALRLARALLDGQELMFRGLHWVMEVLQATCRRTLEVARTSLLYLSSSLGTERFSSVAGTPEIQELKAAAELRSRLRTLAEVLSRCSQNITETQESLSSLNRELVKSRDQVHEDRSIQQIQCCLDKMNFIYKQFKKSRMRPGLGYNEEQIHKLDKVNFSHLAKRLLQVFQEECVQKYQASLVTHGKRMRVVHETRNHLRLVGCSVAACNTEAQGVQESLSKLLEELSHQLLQDRAKGAQASPPPIAPYPSPTRKDLLLHMQELCEGMKLLASDLLDNNRIIERLNRVPAPPDV</t>
  </si>
  <si>
    <t>B35R18C05</t>
  </si>
  <si>
    <t>v-src sarcoma (Schmidt-Ruppin A-2) viral oncogene homolog (avian) (SRC), transcript variant 1</t>
  </si>
  <si>
    <t>NM_005417.2</t>
  </si>
  <si>
    <t>SRC</t>
  </si>
  <si>
    <t>KDAWEIPRESLRLEVKLGQGCFGEVWMGTWNGTTRVAIKTLKPGTMSPEAFLQEAQVMKKLRHEKLVQLYAVVSEEPIYIVTEYMSKGSLLDFLKGETGKYLRLPQLVDMAAQIASGMAYVERMNYVHRDLRAANILVGENLVCKVADFGLARLIEDNEYTARQGAKFPIKWTAPEAALYGRFTIKSDVWSFGILLTELTTKGRVPYPGMVNREVLDQVERGYRMPCPPECPESLHDLMCQCWRKEPEERPTFEYLQAFLEDYFTSTEPQYQPGENL</t>
  </si>
  <si>
    <t>B35R18C07</t>
  </si>
  <si>
    <t>Microtubule-associated serine/threonine-protein kinase 2</t>
  </si>
  <si>
    <t>NM_015112.1</t>
  </si>
  <si>
    <t>MAST2</t>
  </si>
  <si>
    <t>PSKKTPSEEDFETIKLISNGAYGAVFLVRHKSTRQRFAMKKINKQNLILRNQIQQAVVERDILTFAENPFVVSMFCSFDTKRHLCMVMEYVEGGDCATLLKNIGALPVDMVRLYFAETVLALEYLHNYGIVHRDLKPDNLLITSMGHIKLTDFGLSKMGLMSLTTNLYEGHIEKDAREFLDKQVCGTPEYIAPEVILRQGYGKPVDWWAMGIILYEFLVGCVPFFGDTPEELFGQVISDEIVWPEGDEALPPDAQDLTSKLLHQNPLERLGTGSAYEVKQHPFFTGLDWTGLLR</t>
  </si>
  <si>
    <t>B35R18C09</t>
  </si>
  <si>
    <t>Serine/threonine-protein kinase Chk2</t>
  </si>
  <si>
    <t>NM_007194.1</t>
  </si>
  <si>
    <t>SVYPKALRDEYIMSKTLGSGACGEVKLAFERKTCKKVAIKIISKRKFAIGSAREADPALNVETEIEILKKLNHPCIIKIKNFFDAEDYYIVLELMEGGELFDKVVGNKRLKEATCKLYFYQMLLAVQYLHENGIIHRDLKPENVLLSSQEEDCLIKITDFGHSKILGETSLMRTLCGTPTYLAPEVLVSVGTAGYNRAVDCWSLGVILFICLSGYPPFSEHRTQVSLKDQITSGKYNFIPEVWAEVSEKALDLVKKLLVVDPKARFTTEEALRHPWLQDEDMKRKFQ</t>
  </si>
  <si>
    <t>B35R18C15</t>
  </si>
  <si>
    <t>interleukin 2 (IL2)</t>
  </si>
  <si>
    <t>NM_000586.2</t>
  </si>
  <si>
    <t>IOH40161</t>
  </si>
  <si>
    <t>IL2</t>
  </si>
  <si>
    <t>MYRMQLLSCIALSLALVTNSAPTSSSTKKTQLQLEHLLLDLQMILNGINNYKNPKLTRMLTFKFYMPKKATELKHLQCLEEELKPLEEVLNLAQSKNFHLRPRDLISNINVIVLELKGSETTFMCEYADETATIVEFLNRWITFCQSIISTLT</t>
  </si>
  <si>
    <t>B35R18C17</t>
  </si>
  <si>
    <t>IBR domain containing 2, mRNA (cDNA clone MGC:71786 IMAGE:30331343), complete cds</t>
  </si>
  <si>
    <t>BC063311.1</t>
  </si>
  <si>
    <t>IOH39797</t>
  </si>
  <si>
    <t>RNF144B</t>
  </si>
  <si>
    <t>MGSAGRLHYLAMTAENPTPGDLAPAPLITCKLCLCEQSLDKMTTLQECQCIFCTACLKQYMQLAIREGCGSPITCPDMVCLNHGTLQEAEIACLVPVDQFQLYQRLKFEREVHLDPYRTWCPVADCQTVCPVASSDPGQPVLVECPSCHLKFCSCCKDAWHAEVSCRDSQPIVLPTEHRALFGTDAEAPIKQCPVCRVYIERNEGCAQMMCKNCKHTFCWYCLQNLDNDIFLRHYDKGPCRNKLGHSRASVMWNRTQVVGILVGLGIIALVTSPLLLASPCIICCVCKSCRGKKKKHDPSTT</t>
  </si>
  <si>
    <t>B36R03C03</t>
  </si>
  <si>
    <t>N-acetylneuraminic acid synthase (sialic acid synthase) (NANS)</t>
  </si>
  <si>
    <t>BC019315.1</t>
  </si>
  <si>
    <t>IOH27769</t>
  </si>
  <si>
    <t>NANS</t>
  </si>
  <si>
    <t>MPLELELCPGRWVGGQHPCFIIAEIGQNHQGDLDVAKRMIRMAKECGADCAKFQKSELEFKFNRKALDRPYTSKHSWGKTYGEHKRHLEFSHDQYRELQRYAEEVGIFFTASGMDEMAVEFLHELNVPFFKVGSGDTNNFPYLEKTAKKGRPMVISSGMQSMDTMKQVYQIVKPLNPNFCFLQCTSAYPLQPEDVNLRVISEYQKLFPDIPIGYSGHETGIAISVAAVALGAKVLERHITLDKTWKGSDHSASLEPGELAELVRSVRLVERALGSPTKQLLPCEMACNEKLGKSVVAKVKIPEGTILTMDMLTVKVGEPKGYPPEDIFNLVGKKVLVTVEEDDTIMEELVDNHGKKIKS</t>
  </si>
  <si>
    <t>B36R05C03</t>
  </si>
  <si>
    <t>PREDICTED: Homo sapiens hypothetical protein LOC283761 (LOC283761)</t>
  </si>
  <si>
    <t>XM_378542.2</t>
  </si>
  <si>
    <t>IOH43419</t>
  </si>
  <si>
    <t>LOC283761</t>
  </si>
  <si>
    <t>MQSLPGPVHLPTLRGRDTVLQPGARLCQEITSSLRQSVDAIPQWFSTGAVLSPRRHLVICEYLFCCHNEGMVILLTTHIQWVEARGAANAQDSPQNRD</t>
  </si>
  <si>
    <t>VNN1</t>
  </si>
  <si>
    <t>B36R07C05</t>
  </si>
  <si>
    <t>ubiquitin protein ligase E3A (human papilloma virus E6-associated protein, Angelman syndrome) (UBE3A), transcript variant 2</t>
  </si>
  <si>
    <t>NM_000462.2</t>
  </si>
  <si>
    <t>IOH38426</t>
  </si>
  <si>
    <t>MEKLHQCYWKSGEPQSDDIEASRMKRAAAKHLIERYYHQLTEGCGNEACTNEFCASCPTFLRMDNNAAAIKALELYKINAKLCDPHPSKKGASSAYLENSKGAPNNSCSEIKMNKKGARIDFKDVTYLTEEKVYEILELCREREDYSPLIRVIGRVFSSAEALVQSFRKVKQHTKEELKSLQAKDEDKDEDEKEKAACSAAAMEEDSEASSSRIGDSSQGDNNLQKLGPDDVSVDIDAIRRVYTRLLSNEKIETAFLNALVYLSPNVECDLTYHNVYSRDPNYLNLFIIVMENRNLHSPEYLEMALPLFCKAMSKLPLAAQGKLIRLWSKYNADQIRRMMETFQQLITYKVISNEFNSRNLVNDDDAIVAASKCLKMVYYANVVGGEVDTNHNEEDDEEPIPESSELTLQELLGEERRNKKGPRVDPLETELGVKTLDCRKPLIPFEEFINEPLNEVLEMDKDYTFFKVETENKFSFMTCPFILNAVTKNLGLYYDNRIRMYSERRITVLYSLVQGQQLNPYLRLKVRRDHIIDDALVRLEMIAMENPADLKKQLYVEFEGEQGVDEGGVSKEFFQLVVEEIFNPDIGMFTYDESTKLFWFNPSSFETEGQFTLIGIVLGLAIYNNCILDVHFPMVVYRKLMGKKGTFRDLGDSHPVLYQSLKDLLEYEGNVEDDMMITFQISQTDLFGNPMMYDLKENGDKIPITNENRKEFVNLYSDYILNKSVEKQFKAFRRGFHMVTNESPLKYLFRPEEIELLICGSRNLDFQALEETTEYDGGYTRDSVLIREFWEIVHSFTDEQKRLFLQFTTGTDRAPVGGLGKLKMIIAKNGPDTERLPTSHTCFNVLLLPEYSSKEKLKERLLKAITYAKGFGML</t>
  </si>
  <si>
    <t>B36R16C05</t>
  </si>
  <si>
    <t>IGF-II Recombinant Human Protein</t>
  </si>
  <si>
    <t>NM_000612</t>
  </si>
  <si>
    <t>PHG0084</t>
  </si>
  <si>
    <t>IGF2</t>
  </si>
  <si>
    <t>mgipmgksmlvlltflafascciaayrpsetlcggelvdtlqfvcgdrgfyfsrpasrvsrrsrgiveeccfrscdlalletycatpakserdvstpptvlpdnfprypvgkffqydtwkqstqrlrrglpallrarrghvlakeleafreakrhrplialptqdpahggappemasnrk</t>
  </si>
  <si>
    <t>B36R16C15</t>
  </si>
  <si>
    <t>Ubiquitin-conjugating enzyme E2 E1</t>
  </si>
  <si>
    <t>NM_003341.3</t>
  </si>
  <si>
    <t>IOH43236</t>
  </si>
  <si>
    <t>UBE2E1</t>
  </si>
  <si>
    <t>MSDDDSRASTSSSSSSSSNQQTEKETNTPKKKESKVSMSKNSKLLSTSAKRIQKELADITLDPPPNCSAGPKGDNIYEWRSTILGPPGSVYEGGVFFLDITFTPEYPFKPPKVTFRTRIYHCNINSQGVICLDILKDNWSPALTISKVLLSICSLLTDCNPADPLVGSIATQYMTNRAEHDRMARQWTKRYAT</t>
  </si>
  <si>
    <t>OPA3</t>
  </si>
  <si>
    <t>B36R20C13</t>
  </si>
  <si>
    <t>late cornified envelope 3D (LCE3D)</t>
  </si>
  <si>
    <t>NM_032563.1</t>
  </si>
  <si>
    <t>IOH40397</t>
  </si>
  <si>
    <t>LCE3D</t>
  </si>
  <si>
    <t>MSCQQNQQQCQPPPKCPSPKCPPKSPVQCLPPASSGCAPSSGGCGPSSEGGCFLNHHRRHHRCRRQRPNSCDRGSGQQGGGSGCGHGSGGCC</t>
  </si>
  <si>
    <t>B37R03C21</t>
  </si>
  <si>
    <t>UBA domain containing 1 (UBADC1)</t>
  </si>
  <si>
    <t>BC004967.1</t>
  </si>
  <si>
    <t>IOH4830</t>
  </si>
  <si>
    <t>UBADC1</t>
  </si>
  <si>
    <t>MFVQEEKIFAGKVLRLHICASDGAEWLEEATEDTSVEKLKERCLKHCAHGSLEDPKSITHHKLIHAASERVLSDARTILEENIQDQDVLLLIKKRAPSPLPKMADVSAEEKKKQDQKAPDKEAILRATANLPSYNMDRAAVQTNMRDFQTELRKILVSLIEVAQKLLALNPDAVELFKKANAMLDEDEDERVDEAALRQLTEMGFPENRATKALQLNHMSVPQAMEWLIEHAEDPTIDTPLPGQAPPEAEGATAAASEAAAGASATDEEARDELTEIFKKIRRKREFRADARAVISLMEMGFDEKEVIDALRVNNNQQNAACEWLLGDRKPSPEELDKGIDPDSPLFQAILDNPVVQLGLTNPKTLLAFEDMLENPLNSTQWMNDPETGPVMLQISRIFQTLNRT</t>
  </si>
  <si>
    <t>B37R04C15</t>
  </si>
  <si>
    <t>sushi domain containing 4 (SUSD4)</t>
  </si>
  <si>
    <t>BC004888.2</t>
  </si>
  <si>
    <t>IOH5668</t>
  </si>
  <si>
    <t>SUSD4</t>
  </si>
  <si>
    <t>MYHGMNPSNGDGFLEQQQQQQQPQSPQRLLAVILWFQLALCFGPAQLTGGFDDLQVCADPGIPENGFRTPSGGVFFEGSVARFHCQDGFKLKGATKRLCLKHFNGTLGWIPSDNSICVQEDCRIPQIEDAEIHNKTYRHGEKLIITCHEGFKIRYPDLHNMVSLCRDDGTWNNLPICQGCLRPLASSNGYVNISELQTSFPVGTVISYRCFPGFKLDGSAYLECLQNLIWSSSPPRCLALEGGRPEHLFPVLYFPHIRLAAAVLYFCPVLKSSPTPAPTCSSTSTTTSLF</t>
  </si>
  <si>
    <t>B37R06C09</t>
  </si>
  <si>
    <t>pyrophosphatase (inorganic) 2 (PPA2), nuclear gene encoding mitochondrial protein, transcript variant 2</t>
  </si>
  <si>
    <t>NM_006903.3</t>
  </si>
  <si>
    <t>IOH45750</t>
  </si>
  <si>
    <t>PPA2</t>
  </si>
  <si>
    <t>MALYHTEERGQPCSQNYRLFFKNVTGHYISPFHDIPLKVNSKEENGIPMKKARNDEYENLFNMIVEIPRWTNAKMEIATKEPMNPIKQYVKDGKLRYVANIFPYKGYIWNYGTLPQILSCGEVIHVKILGILALIDEGETDWKLIAINANDPEASKFHDIDDVKKFKPGYLEATLNWFRLYKVPDGKPENQFAFNGEFKNKAFALEVIKSTHQCWKALLMKKCNGGAINCTNVQISDSPFRCTQEEARSLVESVSSSPNKESNEEEQVWHFLGK</t>
  </si>
  <si>
    <t>B37R07C01</t>
  </si>
  <si>
    <t>Optineurin</t>
  </si>
  <si>
    <t>NM_001008211.1</t>
  </si>
  <si>
    <t>IOH57143</t>
  </si>
  <si>
    <t>OPTN</t>
  </si>
  <si>
    <t>MSHQPLSCLTEKEDSPSESTGNGPPHLAHPNLDTFTPEELLQQMKELLTENHQLKEAMKLNNQAMKGRFEELSAWTEKQKEERQFFEIQSKEAKERLMALSHENEKLKEELGKLKGKSERSSEDPTDDSRLPRAEAEQEKDQLRTQVVRLQAEKADLLGIVSELQLKLNSSGSSEDSFVEIRMAEGEAEGSVKEIKHSPGPTRTVSTGTALSKYRSRSADGAKNYFEHEELTVSQLLLCLREGNQKVERLEVALKEAKERVSDFEKKTSNRSEIETQTEGSTEKENDEEKGPETVGSEVEALNLQVTSLFKELQEAHTKLSEAELMKKRLQEKCQALERKNSAIPSELNEKQELVYTNKKLELQVESMLSEIKMEQAKTEDEKSKLTVLQMTHNKLLQEHNNALKTIEELTRKESEKVDRAVLKELSEKLELAEKALASKQLQMDEMKQTIAKQEEDLETMTILRAQMEVYCSDFHAERAAREKIHEEKEQLALQLAVLLKENDAFEDGGRQSLMEMQSRHGARTSDSDQQAYLVQRGAEDRDWRQQRNIPIHSCPKCGEVLPDIDTLQIHVMDCII</t>
  </si>
  <si>
    <t>B37R08C03</t>
  </si>
  <si>
    <t>Receptor tyrosine-protein kinase erbB-3</t>
  </si>
  <si>
    <t>NM_001982.1</t>
  </si>
  <si>
    <t>PMX_10132</t>
  </si>
  <si>
    <t>ERBB3</t>
  </si>
  <si>
    <t>FKETELRKLKVLGSGVFGTVHKGVWIPEGESIKIPVCIKVIEDKSGRQSFQAVTDHMLAIGSLDHAHIVRLLGLCPGSSLQLVTQYLPLGSLLDHVRQHRGALGPQLLLNWGVQIAKGMYYLEEHGMVHRNLAARNVLLKSPSQVQVADFGVADLLPPDDKQLLYSEAKTPIKWMALESIHFGKYTHQSDVWSYGVTVWELMTFGAEPYAGLRLAEVPDLLEKGERLAQPQICTIDVYMVMVKCWMIDENIRPTFKELANEFTRMARD</t>
  </si>
  <si>
    <t>B37R08C15</t>
  </si>
  <si>
    <t>serpin peptidase inhibitor, clade B (ovalbumin), member 10 (SERPINB10)</t>
  </si>
  <si>
    <t>NM_005024.1</t>
  </si>
  <si>
    <t>IOH35680</t>
  </si>
  <si>
    <t>SERPINB10</t>
  </si>
  <si>
    <t>MDSLATSINQFALELSKKLAESAQGKNIFFSSWSISTSLTIVYLGAKGTTAAQMAQVLQFNRDQGVKCDPESEKKRKMEFNLSNSEEIHSDFQTLISEILKPNDDYLLKTANAIYGEKTYAFHNKYLEDMKTYFGAEPQPVNFVEASDQIRKDINSWVERQTEGKIQNLLPDDSVDSTTRMILVNALYFKGIWEHQFLVQNTTEKPFRINETTSKPVQMMFMKKKLHIFHIEKPKAVGLQLYYKSRDLSLLILLPEDINGLEQLEKAITYEKLNEWTSADMMELYEVQLHLPKFKLEDSYDLKSTLSSMGMSDAFSQSKADFSGMSSARNLFLSNVFHKAFVEINEQGTEAAAGSGSEIDIRIRVPSIEFNANHPFLFFIRHNKTNTILFYGRLCSP</t>
  </si>
  <si>
    <t>B37R08C17</t>
  </si>
  <si>
    <t>serpin peptidase inhibitor, clade I (pancpin), member 2 (SERPINI2)</t>
  </si>
  <si>
    <t>NM_006217.2</t>
  </si>
  <si>
    <t>IOH11838</t>
  </si>
  <si>
    <t>SERPINI2</t>
  </si>
  <si>
    <t>MDTIFLWSLLLLFFGSQASRCSAQKNTEFAVDLYQEVSLSHKDNIIFSPLGITLVLEMVQLGAKGKAQQQIRQTLKQQETSAGEEFFVLKSFFSAISEKKQEFTFNLANALYLQEGFTVKEQYLHGNKEFFQSAIKLVDFQDAKACAEMISTWVERKTDGKIKDMFSGEEFGPLTRLVLVNAIYFKGDWKQKFRKEDTQLINFTKKNGSTVKIPMMKALLRTKYGYFSESSLNYQVLELSYKGDEFSLIIILPAEGMDIEEVEKLITAQQILKWLSEMQEEEVEISLPRFKVEQKVDFKDVLYSLNITEIFSGGCDLSGITDSSEVYVSQVTQKVFFEINEDGSEAATSTGIHIPVIMSLAQSQFIANHPFLFIMKHNPTESILFMGRVTNPDTQEIKGRDLDSL</t>
  </si>
  <si>
    <t>B37R08C19</t>
  </si>
  <si>
    <t>ribosomal protein L26 (RPL26)</t>
  </si>
  <si>
    <t>NM_000987.2</t>
  </si>
  <si>
    <t>IOH45675</t>
  </si>
  <si>
    <t>MKFNPFVTSDRSKNRKRHFNAPSHIRRKIMSSPLSKELRQKYNVRSMPIRKDDEVQVVRGHYKGQQIGKVVQVYRKKYVIYIERVQREKANGTTVHVGIHPSKVVITRLKLDKDRKKILERKAKSRQVGKEKGKYKEETIEKMQE</t>
  </si>
  <si>
    <t>B37R10C05</t>
  </si>
  <si>
    <t>ubiquilin 1 (UBQLN1), transcript variant 2</t>
  </si>
  <si>
    <t>NM_053067.1</t>
  </si>
  <si>
    <t>IOH40632</t>
  </si>
  <si>
    <t>UBQLN1</t>
  </si>
  <si>
    <t>MAESGESGGPPGSQDSAAGAEGAGAPAAAASAEPKIMKVTVKTPKEKEEFAVPENSSVQQFKEEISKRFKSHTDQLVLIFAGKILKDQDTLSQHGIHDGLTVHLVIKTQNRPQDHSAQQTNTAGSNVTTSSTPNSNSTSGSATSNPFGLGGLGGLAGLSSLGLNTTNFSELQSQMQRQLLSNPEMMVQIMENPFVQSMLSNPDLMRQLIMANPQMQQLIQRNPEISHMLNNPDIMRQTLELARNPAMMQEMMRNQDRALSNLESIPGGYNALRRMYTDIQEPMLSAAQEQFGGNPFASLVSNTSSGEGSQPSRTENRDPLPNPWAPQTSQSSSASSGTASTVGGTTGSTASGTSGQSTTAPNLVPGVGASMFNTPGMQSLLQQITENPQLMQNMLSAPYMRSMMQSLSQNPDLAAQMQNPDTLSAMSNPRAMQALLQIQQGLQTLATEAPGLIPGFTPGLGALGSTGGSSGTNGSNATPSENTSPTAGTTEPGHQQFIQQMLQALAGVNPQLQNPEVRFQQQLEQLSAMGFLNREANLQALIATGGDINAAIERLLGSQPS</t>
  </si>
  <si>
    <t>B37R16C07</t>
  </si>
  <si>
    <t>popeye domain containing 2 (POPDC2)</t>
  </si>
  <si>
    <t>NM_022135.2</t>
  </si>
  <si>
    <t>IOH26334</t>
  </si>
  <si>
    <t>POPDC2</t>
  </si>
  <si>
    <t>MSANSSRVGQLLLQGSACIRWKQDVEGAVYHLANCLLLLGFMGGSGVYGCFYLFGFLSAGYLCCVLWGWFSACGLDIVLWSFLLAVVCLLQLAHLVYRLREDTLPEEFDLLYKTLCLPLQVPLQTYKEIVHCCEEQVLTLATEQTYAVEGETPINRLSLLLSGRVRVSQDGQFLHYIFPYQFMDSPEWESLQPSEEGVFQVTLTAETSCSYISWPRKSLHLLLTKERYISCLFSALLGYDISEKLYTLNDKLFAKFGLRFDIRLPSLYHVLGPTAADAGPESEKGDEEVCEPAVSPPQATPTSLQQTPPCSTPPATTNFPAPPTRARLSRPDSGILASRIPLQSYSQVISRGQAPLAPTHTPEL</t>
  </si>
  <si>
    <t>B37R17C05</t>
  </si>
  <si>
    <t>chromosome 3 open reading frame 64 (C3orf64)</t>
  </si>
  <si>
    <t>BC028935.1</t>
  </si>
  <si>
    <t>IOH22836</t>
  </si>
  <si>
    <t>C3orf64</t>
  </si>
  <si>
    <t>MISAHCNLCLLDSSDSCALASQVAGITGVHHHAQLIFVFLIETEFHHVGQAGLELWVQEILPPCLPKCWDYRCEPPRMALNFLFLGIPKFSTFSALEFVNIFVEYHMTVIPECSNLFMIYLGKFTTVLLFAIIWL</t>
  </si>
  <si>
    <t>B37R18C19</t>
  </si>
  <si>
    <t>WD repeat domain 5 (WDR5), transcript variant 1</t>
  </si>
  <si>
    <t>NM_017588.1</t>
  </si>
  <si>
    <t>IOH4895</t>
  </si>
  <si>
    <t>WDR5</t>
  </si>
  <si>
    <t>MATEEKKPETEAARAQPTPSSSATQSKPTPVKPNYALKFTLAGHTKAVSSVKFSPNGEWLASSSADKLIKIWGAYDGKFEKTISGHKLGISDVAWSSDSNLLVSASDDKTLKIWDVSSGKCLKTLKGHSNYVFCCNFNPQSNLIVSGSFDESVRIWDVKTGKCLKTLPAHSDPVSAVHFNRDGSLIVSSSYDGLCRIWDTASGQCLKTLIDDDNPPVSFVKFSPNGKYILAATLDNTLKLWDYSKGKCLKTYTGHKNEKYCIFANFSVTGGKWIVSGSEDNLVYIWNLQTKEIVQKLQGHTDVVISTACHPTENIIASAALENDKTIKLWKSDC</t>
  </si>
  <si>
    <t>B37R18C21</t>
  </si>
  <si>
    <t>BC010152.1</t>
  </si>
  <si>
    <t>IOH27838</t>
  </si>
  <si>
    <t>MLARAARGTGALLLRGSLLASGRAPRRASSGLPRNTVVLFVPQQEAWVVERMGRFHRILEPGLNILIPVLDRIRYVQSLKEIVINVPEQSAVTLDNVTLQIDGVLYLRIMDPYKASYGVEDPEYAVTQPAQTTMRSELGKLSLDKVFRERESLNASIVDAINQAADCWGIRCLRYEIKDIHVPPRVKESMQMQVEAERRKRATVLESEGTRESAINVAEGKKQAQILASEAEKAEQINQAAGEASAVLAKAKAKAEAIRILAAALTQHNGDAAASLTVAEQYVSAFSKLAKDSNTILLPSNPGDVTSMVAQAMGVYGALTKAPVPGTPDSLSSGSSRDVQGTDASLDEELDRVKMS</t>
  </si>
  <si>
    <t>B37R19C01</t>
  </si>
  <si>
    <t>Coiled-coil domain-containing protein 28A</t>
  </si>
  <si>
    <t>BC000758.1</t>
  </si>
  <si>
    <t>IOH3735</t>
  </si>
  <si>
    <t>CCDC28A</t>
  </si>
  <si>
    <t>MEERKVKRRSPKSFSAHCTQVVNAKKKCHSSE</t>
  </si>
  <si>
    <t>B37R19C19</t>
  </si>
  <si>
    <t>calcyclin binding protein (CACYBP), transcript variant 1</t>
  </si>
  <si>
    <t>NM_014412.2</t>
  </si>
  <si>
    <t>IOH7484</t>
  </si>
  <si>
    <t>MASEELQKDLEEVKVLLEKATRKRVRDALTAEKSKIETEIKNKMQQKSQKKAELLDNEKPAAVVAPITTGYTVKISNYGWDQSDKFVKIYITLTGVHQVPTENVQVHFTERSFDLLVKNLNGKSYSMIVNNLLKPISVEGSSKKVKTDTVLILCRKKVENTRWDYLTQVEKECKEKEKPSYDTETDPSEGLMNVLKKIYEDGDDDMKRTINKAWVESREKQAKGDTEF</t>
  </si>
  <si>
    <t>Myosin light chain 2, lymphocyte-specific</t>
  </si>
  <si>
    <t>B38R02C17</t>
  </si>
  <si>
    <t>WD repeat-containing protein 33</t>
  </si>
  <si>
    <t>BC013990.1</t>
  </si>
  <si>
    <t>IOH14082</t>
  </si>
  <si>
    <t>WDR33</t>
  </si>
  <si>
    <t>MATEIGSPPRFFHMPRFQHQAPRQLFYKRPDFAQQQAMQQLTFDGKRMRKAVNRKTIDYNPSVIKYLENRIWQRDQRDMRAIQPDAGYYNDLVPPIGMLNNPMNAVTTKFVRTSTNKVKCPVFVVRWTPEGRRLVTGASSGEFTLWNGLTFNFETILQAHDSPVRAMTWSHNDMWMLTADHGGYVKYWQSNMNNVKMFQAHKEAIREARFIHNIPFSVVPIVMVKLFSKCILGAEMHGLCQFLGNFLHPINTIFFFVFTHSPFCWHLSEVVLSRYQPLQYVRDVLSAAFCTGFLFSFMINNVYTLFLFIIYCVRQEYFIPNKEFSL</t>
  </si>
  <si>
    <t>B38R02C19</t>
  </si>
  <si>
    <t>ilvB (bacterial acetolactate synthase)-like (ILVBL), transcript variant 2</t>
  </si>
  <si>
    <t>NM_176826.1</t>
  </si>
  <si>
    <t>IOH4631</t>
  </si>
  <si>
    <t>METPAAAAPAGSLFPSFLLLACGTLVAALLGAAHRLGLFYQLLHKVDKASVRHGGENVAAVLRAHGVRFIFTLVGGHISPLLVACEKLGIRVVDTRHEVTAVFAADAMARLSGTVGVAAVTAGPGLTNTVTAVKNAQMAQSPILLLGGAASTLLQNRGALQAVDQLSLFRPPGCGQHPHWEDGLPRWLHCCIGPCGSGRLAAFLPLDCVQLVWSLIIACPGPIP</t>
  </si>
  <si>
    <t>B38R05C19</t>
  </si>
  <si>
    <t>IOH40163</t>
  </si>
  <si>
    <t>MRSSPGNMERIVICLMVIFLGTLVHKSSSQGQDRHMIRMRQLIDIVDQLKNYVNDLVPEFLPAPEDVETNCEWSAFSCFQKAQLKSANTGNNERIINVSIKKLKRKPPSTNAGRRQKHRLTCPSCDSYEKKPPKEFLERFKSLLQKMIHQHLSSRTHGSEDS</t>
  </si>
  <si>
    <t>B38R06C07</t>
  </si>
  <si>
    <t>Acyl-coenzyme A thioesterase 4</t>
  </si>
  <si>
    <t>BC031799.1</t>
  </si>
  <si>
    <t>IOH22193</t>
  </si>
  <si>
    <t>ACOT4</t>
  </si>
  <si>
    <t>MDNISLEYFEEAVCYMLQHPQVKGPGIGLLGISLGADICLSMASFLKNVSATVSINGSGISGNTAINYKHSSIPPLGYDLRRIKVAFSGLVDIVDIRNALVGGYKNPSMIPIEKAQGPILLIVGQDDHNWRSELYAQTVSERLQAHGKEKPQIICYPGTGHYIEPPYFPLCPASLHRLLNKHVIWGGEPRAHSKAQEDAWKQILAFFCKHLGGTQKTAVPKL</t>
  </si>
  <si>
    <t>B38R06C13</t>
  </si>
  <si>
    <t>GRIP1-associated protein 1</t>
  </si>
  <si>
    <t>NM_020137.3</t>
  </si>
  <si>
    <t>IOH52884</t>
  </si>
  <si>
    <t>GRIPAP1</t>
  </si>
  <si>
    <t>MAQALSEEEFQRMQAQLLELRTNNYQLSDELRKNGVELTSLRQKVAYLDKEFSKAQKALSKSKKAQEVEVLLSENEMLQAKLHSQEEDFRLQNSTLMAEFSKLCSQMEQLEQENQQLKEGAAGAGVAQAGPLVDGELLRLQAENTALQKNVAALQERYGKEAGKFSAVSEGQGDPPGGPAPTVLAPMPLAEVELKWEMEKEEKRLLWEQLQGLESSKQAETSRLQEELAKLSEKLKKKQESFCRLQTEKETLFNDSRNKIEELQQRKEADHKAQLARTQKLQQELEAANQSLAELRDQRQGERLEHAAALRALQDQVSIQSADAQEQVEGLLAENNALRTSLAALEQIQTAKTQELNMLREQTTGLAAELQQQQAEYEDLMGQKDDLNSQLQESLRANSRLLEQLQEIGQEKEQLTQELQEARKSAEKRKAMLDELAMETLQEKSQHKEELGAVRLRHEKEVLGVRARYERELRELHEDKKRQEEELRGQIREEKARTRELETLQQTVEELQAQVHSMDGAKGWFERRLKEAEESLQQQQQEQEEALKQCREQHAAELKGKEEELQDVRDQLEQAQEERDCHLKTISSLKQEVKDTVDGQRILEKKGSAALKDLKRQLHLERKRADKLQERLQDILTNSKSRSGLEELVLSEMNSPSRTQTGDSSSISSFSYREILREKESSAVPARSLSSSPQAQPPRPAELSDEEVAELFQRLAETQQEKWMLEEKVKHLEVSSASMAEDLCRKSAIIETYVMDSRIDVSVAAGHTDRSGLGSVLRDLVKPGDENLREMNKKLQNMLEEQLTKNMHLHKDMEVLSQEIVRLSKECVGPPDPDLEPGETS</t>
  </si>
  <si>
    <t>B38R07C13</t>
  </si>
  <si>
    <t>protein kinase C, alpha (PRKCA); see catalog number for detailed information on wild-type or point mutant status</t>
  </si>
  <si>
    <t>NM_002737.1</t>
  </si>
  <si>
    <t>PMX_10064</t>
  </si>
  <si>
    <t>PRKCA</t>
  </si>
  <si>
    <t>VKLTDFNFLMVLGKGSFGKVMLADRKGTEELYAIKILKKDVVIQDDDVECTMVEKRVLALLDKPPFLTQLHSCFQTVDRLYFVMEYVNGGDLMYHIQQVGKFKEPQAVFYAAEISIGLFFLHKRGIIYRDLKLDNVMLDSEGHIKIADFGMCKEHMMDGVTTRTFCGTPDYIAPEIIAYQPYGKSVDWWAYGVLLYEMLAGQPPFDGEDEDELFQSIMEHNVSYPKSLSKEAVSICKGLMTKHPAKRLGCGPEGERDVREHAFFRRIDW</t>
  </si>
  <si>
    <t>B38R07C17</t>
  </si>
  <si>
    <t>PMX_10126</t>
  </si>
  <si>
    <t>KWEFPRNRLSFGKTLGAGAFGKVVEATAYGLIKSDAAMTVAVKMLKPSAHLTEREALMSELKVLSYLGNHMNIVNLLGACTIGGPTLVITEYCCYGDLLNFLRRKRDSFICSKQEDHAEAALYKNLLHSKESSCSDSTNEYMDMKPGVSYVVPTKADKRRSVRIGSYIERDVTPAIMEDDELALDLEDLLSFSYQVAKGMAFLASKNCIHRDLAARNILLTHGRITKICDFGLARDIKNDSNYVVKGNARLPVKWMAPESIFNCVYTFESDVWSYGIFLWELFSLGSSPYPGMPVDSKFYKMIKEGFRMLSPEHAPAEMYDIMKTCWDADPLKRPTFKQIVQLIEKQISESTNHIYSN</t>
  </si>
  <si>
    <t>B38R08C05</t>
  </si>
  <si>
    <t>BC041037.1</t>
  </si>
  <si>
    <t>IOH28003</t>
  </si>
  <si>
    <t>MELGLSWVFLVAILEGVQCEVQLVESGGGLVQPGGSLRLSCAASGFTFSSYWMSWVRQAPGKGLEWVANIKQDGSEKYYVDSVKGRFTISRDNAKNSLYLQMNSLRAEDTAVYYCAREFESTMTTVNADYYYFYMDVWGKGTTVTVSSASTKGPSVFPLAPSSKSTSGGTAALGCLVKDYFPEPVTVSWNSGALTSGVHTFPAVLQSSGLYSLSSVVTVPSSSLGTQTYICNVNHKPSNTKVDKRVEPKSCDKTHTCPPCPAPELLGGPSVFLFPPKPKDTLMISRTPEVTCVVVDVSHEDPEVKFNWYVDGVEVHNAKTKPREEQYNSTYRVVSVLTVLHQDWLNGKEYKCKVSNKALPAPIEKTISKAKGQPREPQVYTLPPSREEMTKNQVSLTCLVKGFYPSDIAVEWESNGQPENNYKTTPPVLDSDGSFFLYSKLTVDKSRWQQGNVFSCSVMHEALHNHYTQKSLSLSPGK</t>
  </si>
  <si>
    <t>B38R10C01</t>
  </si>
  <si>
    <t>Putative phosphatidylinositol 4-kinase alpha-like protein P2</t>
  </si>
  <si>
    <t>BC020225.1</t>
  </si>
  <si>
    <t>IOH13323</t>
  </si>
  <si>
    <t>LOC220686</t>
  </si>
  <si>
    <t>MHPQEGHALRRPPPRWLLLTWCLGPWHSVHAGDDRGWHMTVEQKFGLFSAEIKEADPLAASEASQPKPCPPEVTPHYIWIDFLVQRFEIAKYCSSDQVEIFSSLLQRSMSLNIGRAKGSMNRHVAAIGPRFKLLTLGLSLLHADVVPNATIRNVLREKIYSTAFDYFSCPPKFPTQGEKRLREDISIMIKFWTAMFSDKKYLTASQLVPPADIGDLLEQLVEENTGSLSGPAKDFYQREFDFFNKITNVSAIIKPYPKGDERKKACLSALSEVTVQPGCSLPSNPEAIVLDVDYKSGTPMQSAAKAPYLAKFKVKRCGVSELEKEGLRCRSDSEDECSTQEADGQKISWQAAIFKLGDDCRQDMLALQIIDLFKNIFQLVGLDLFVFPYRVVATAPGCGVIECIPDCTSRDQLGRQTDFGMYDYFTRQYGDESTLAFQQARYNFIRSMAAYSLLLFLLQIKDRHNGNIMLDKKGHIIHIDFGFMFESSPGGNLGWEPDIKLTDEMVMIMGGKMEATPFKWFMEMCVRGYLAVRHRFSPNMTEREAANFIMKVIQSCFLSNRSRTYNMIQYYQNDIPY</t>
  </si>
  <si>
    <t>B38R12C13</t>
  </si>
  <si>
    <t>Dual specificity mitogen-activated protein kinase kinase 4</t>
  </si>
  <si>
    <t>NM_003010.1</t>
  </si>
  <si>
    <t>MAP2K4</t>
  </si>
  <si>
    <t>EQHWDFTAEDLKDLGEIGRGAYGSVNKMVHKPSGQIMAVKRIRSTVDEKEQKQLLMDLDVVMRSSDCPYIVQFYGALFREGDCWICMELMSTSFDKFYKYVYSVLDDVIPEEILGKITLATVKALNHLKENLKIIHRDIKPSNILLDRSGNIKLCDFGISGQLVDSIAKTRDAGCRPYMAPERIDPSASRQGYDVRSDVWSLGITLYELATGRFPYPKWNSVFDQLTQVVKGDPPQLSNSEEREFSPSFINFVNLCLTKDESKRPKYKELLKHPFILMYEERAVEVACYVC</t>
  </si>
  <si>
    <t>B38R13C11</t>
  </si>
  <si>
    <t>guanine nucleotide binding protein (G protein), q polypeptide (GNAQ)</t>
  </si>
  <si>
    <t>NM_002072.1</t>
  </si>
  <si>
    <t>IOH29692</t>
  </si>
  <si>
    <t>GNAQ</t>
  </si>
  <si>
    <t>MTLESIMACCLSEEAKEARRINDEIERQLRRDKRDARRELKLLLLGTGESGKSTFIKQMRIIHGSGYSDEDKRGFTKLVYQNIFTAMQAMIRAMDTLKIPYKYEHNKAHAQLVREVDVEKVSAFENPYVDAIKSLWNDPGIQECYDRRREYQLSDSTKYYLNDLDRVADPAYLPTQQDVLRVRVPTTGIIEYPFDLQSVIFRMVDVGGQRSERRKWIHCFENVTSIMFLVALSEYDQVLVESDNENRMEESKALFRTIITYPWFQNSSVILFLNKKDLLEEKIMYSHLVDYFPEYDGPQRDAQAAREFILKMFVDLNPDSDKIIYSHFTCATDTENIRFVFAAVKDTILQLNLKEYNLV</t>
  </si>
  <si>
    <t>B38R13C13</t>
  </si>
  <si>
    <t>suppressor of cytokine signaling 2 (SOCS2)</t>
  </si>
  <si>
    <t>NM_003877.3</t>
  </si>
  <si>
    <t>IOH13865</t>
  </si>
  <si>
    <t>SOCS2</t>
  </si>
  <si>
    <t>MTLRCLEPSGNGGEGTRSQWGTAGSAEEPSPQAARLAKALRELGQTGWYWGSMTVNEAKEKLKEAPEGTFLIRDSSHSDYLLTISVKTSAGPTNLRIEYQDGKFRLDSIICVKSKLKQFDSVVHLIDYYVQMCKDKRTGPEAPRNGTVHLYLTKPLYTSAPSLQHLCRLTINKCTGAIWGLPLPTRLKDYLEEYKFQV</t>
  </si>
  <si>
    <t>B38R14C11</t>
  </si>
  <si>
    <t>Lipoma HMGIC fusion partner-like 4 protein</t>
  </si>
  <si>
    <t>NM_198560.1</t>
  </si>
  <si>
    <t>IOH59787</t>
  </si>
  <si>
    <t>LHFPL4</t>
  </si>
  <si>
    <t>MLPSQEASKLYHEHYMRNSRAIGVLWAIFTICFAIINVVVFIQPYWVGDSVSTPKPGYFGLFHYCVGSGLAGRELTCRGSFTDFSTIPSSAFKAAAFFVLLSMVLILGCITCFSLFFFCNTATVYKICAWMQLLAALCLVLGCMIFPDGWDAETIRDMCGAKTGKYSLGDCSVRWAYILAIIGILNALILSFLAFVLGNRQTDLLQEELKPENKDFVGSTVSSVLRPGGDVSGWGVLPCPVAHSQGP</t>
  </si>
  <si>
    <t>B38R14C17</t>
  </si>
  <si>
    <t>Transmembrane, prostate androgen induced RNA (TMEPAI), transcript variant 2, mRNA</t>
  </si>
  <si>
    <t>NM_199169.1</t>
  </si>
  <si>
    <t>IOH59817</t>
  </si>
  <si>
    <t>PMEPA1</t>
  </si>
  <si>
    <t>MAELEFVQIIIIVVVMMVMVVVITCLLSHYKLSARSFISRHSQGRRREDALSSEGCLWPSESTVSGNGIPEPQVYAPPRPTDRLAVPPFAQRERFHRFQPTYPYLQHEIDLPPTISLSDGEEPPPYQGPCTLQLRDPEQQLELNRESVRAPPNRTIFDSDLMDSARLGGPCPPSSNSGISATCYGSGGRMEGPPPTYSEVIGHYPGSSFQHQQSSGPPSLLEGTRLHHTHIAPLESAAIWSKEKDKQKGHPL</t>
  </si>
  <si>
    <t>B38R15C09</t>
  </si>
  <si>
    <t>ubiquitin-like 3 (UBL3)</t>
  </si>
  <si>
    <t>NM_007106.2</t>
  </si>
  <si>
    <t>IOH29272</t>
  </si>
  <si>
    <t>MSSNVPADMINLRLILVSGKTKEFLFSPNDSASDIAKHVYDNWPMDWEEEQVSSPNILRLIYQGRFLHGNVTLGALKLPFGKTTVMHLVARETLPEPNSQGQRNREKTGESNCCVIL</t>
  </si>
  <si>
    <t>B38R15C11</t>
  </si>
  <si>
    <t>Endothelial lipase</t>
  </si>
  <si>
    <t>BC060825.1</t>
  </si>
  <si>
    <t>IOH29162</t>
  </si>
  <si>
    <t>LIPG</t>
  </si>
  <si>
    <t>MSNSVPLLCFWSLCYCFAAGSPVPFGPEGRLEDKLHKPKATQTEVKPSVRFNLRTSKDPEHEGCYLSVGHSQPLEDCSFNMTAKTFFIIHGWTMSGIFENWLHKLVSALHTREKDANVVVVDWLPLAHQLYTDAVNNTRVVGHSIARMLDWLQEKDDFSLGNVHLIGYSLGAHVAGYAGNFVKGTVGRITGLDPAGPMFEGADIHKRLSPDDADFVDVLHTYTRSFGLSIGIQMPVGHIDIYPNGGDFQPGCGLNDVLGSIAYGTITEVVKCEHERAVHLFVDSLVNQDKPSFAFQCTDSNRFKKGICLSCRKNRCNSIGYNAKKMRNKRNSKMYLKTRAGMPFRVYHYQMKIHVFSYKNMGEIEPTFYVTLYGTNADSQTLPLEIVERIEQNATNTFLVYTEEDLGDLLKIQLTWEGASQSWYNLWKEFRSYLSQPRNPGRELNIRRIRVKSGETQRKLTFCTEDPENTSISPGQELWFRKCRDGWRMKNETSPTVELP</t>
  </si>
  <si>
    <t>B38R15C19</t>
  </si>
  <si>
    <t>fms-related tyrosine kinase 4 (FLT4), transcript variant 2</t>
  </si>
  <si>
    <t>NM_002020.1</t>
  </si>
  <si>
    <t>PV4129</t>
  </si>
  <si>
    <t>FLT4</t>
  </si>
  <si>
    <t>HNQTSLYKKAGSAAAVLEENLYFQGSFTMRRPAHADIKTGYLSIIMDPGEVPLEEQCEYLSYDASQWEFPRERLHLGRVLGYGAFGKVVEASAFGIHKGSSCDTVAVKMLKEGATASEHRALMSELKILIHIGNHLNVVNLLGACTKPQGPLMVIVEFCKYGNLSNFLRAKRDAFSPCAEKSPEQRGRFRAMVELARLDRRRPGSSDRVLFARFSKTEGGARRASPDQEAEDLWLSPLTMEDLVCYSFQVARGMEFLASRKCIHRDLAARNILLSESDVVKICDFGLARDIYKDPDYVRKGSARLPLKWMAPESIFDKVYTTQSDVWSFGVLLWEIFSLGASPYPGVQINEEFCQRLRDGTRMRAPELATPAIRRIMLNCWSGDPKARPAFSELVEILGDLLQGRGLQEEEEVCMAPRSSQSSEEGSFSQVSTMALHIAQADAEDSPPSLQRHSLAARYYNWVSFPGCLARGAETRGSSRMKTFEEFPMTPTTYKGSVDNQTDSGMVLASEEFEQIESRHRQESGFR</t>
  </si>
  <si>
    <t>B38R16C15</t>
  </si>
  <si>
    <t>WNT1 inducible signaling pathway protein 2, mRNA (cDNA clone MGC:64884 IMAGE:5194313), complete cds</t>
  </si>
  <si>
    <t>BC058074.1</t>
  </si>
  <si>
    <t>IOH56524</t>
  </si>
  <si>
    <t>WISP2</t>
  </si>
  <si>
    <t>MRGTPKTHLLAFSLLCLLSKVRTQLCPTPCTCPWPPPRCPLGVPLVLDGCGCCRVCARRLGEPCDQLHVCDASQGLVCQPGAGPGGRGALCLCKQDPSFLALSLPCPLVSPAQNGARPGDPARPPVGWAWPPGCPTRTASADWRPSAACACPGPAHPPGVAVHKTVPSRAGLGMGTRCPPSPAGGPVPGPWADGRWSVPRPLAAGNTLAWVHHAEHQY</t>
  </si>
  <si>
    <t>B38R17C11</t>
  </si>
  <si>
    <t>homocysteine-inducible, endoplasmic reticulum stress-inducible, ubiquitin-like domain member 1 (HERPUD1), transcript variant 1</t>
  </si>
  <si>
    <t>NM_014685.1</t>
  </si>
  <si>
    <t>IOH4612</t>
  </si>
  <si>
    <t>HERPUD1</t>
  </si>
  <si>
    <t>MESETEPEPVTLLVKSPNQRHRDLELSGDRGWSVGHLKAHLSRVYPERPRPEDQRLIYSGKLLLDHQCLRDLLPKQEKRHVLHLVCNVKSPSKMPEINAKVAESTEEPAGSNRGQYPEDSSSDGLRQREVLRNLSSPGWENISRPEAAQQAFQGLGPGFSGYTPYGWLQLSWFQQIYARQYYMQYLAATAASGAFVPPPSAQEIPVVSAPAPAPIHNQFPAENQPANQNAAPQVVVNPGANQNLRMNAQGGPIVEEDDEINRDWLDWTYSAATFSVFLSILYFYSSLSRFLMVMGATVVMYLHHVGWFPFRPRPVQNFPNDGPPPDVVNQDPNNNLQEGTDPETEDPNHLPPDRDVLDGEQTSPSFMSTAWLVFKTFFASLLPEGPPAIAN</t>
  </si>
  <si>
    <t>germ cell-less homolog 1 (Drosophila)-like (GMCL1L)</t>
  </si>
  <si>
    <t>GMCL1L</t>
  </si>
  <si>
    <t>B38R19C11</t>
  </si>
  <si>
    <t>transmembrane, prostate androgen induced RNA (TMEPAI), transcript variant 1</t>
  </si>
  <si>
    <t>NM_020182.3</t>
  </si>
  <si>
    <t>IOH41590</t>
  </si>
  <si>
    <t>TMEPAI</t>
  </si>
  <si>
    <t>MHRLMGVNSTAAAAAGQPNVSCTCNCKRSLFQSMEITELEFVQIIIIVVVMMVMVVVITCLLSHYKLSARSFISRHSQGRRREDALSSEGCLWPSESTVSGNGIPEPQVYAPPRPTDRLAVPPFAQRERFHRFQPTYPYLQHEIDLPPTISLSDGEEPPPYQGPCTLQLRDPEQQLELNRESVRAPPNRTIFDSDLMDSARLGGPCPPSSNSGISATCYGSGGRMEGPPPTYSEVIGHYPGSSFQHQQSSGPPSLLEGTRLHHTHIAPLESAAIWSKEKDKQKGHPL</t>
  </si>
  <si>
    <t>B38R20C15</t>
  </si>
  <si>
    <t>Phosphoglucomutase 5, mRNA (cDNA clone MGC:45624 IMAGE:4123706), complete cds</t>
  </si>
  <si>
    <t>BC033073.1</t>
  </si>
  <si>
    <t>IOH23230</t>
  </si>
  <si>
    <t>PGM5</t>
  </si>
  <si>
    <t>MVVGSDGRYFSRTAIEIVVQMAAANGIGRLIIGQNGILSTPAVSCIIRKIKAAGGIILTASHCPGGPGGEFGVKFNVANGGPAPDVVSDKIYQISKTIEEYAICPDLRIDLSRLGRQEFDLENKFKPFRVEIVDPVDIYLNLLRTIFDFHAIKGLLTGPSQLKIRIDAMHGVMGPYVRKVLCDELGAPANSAINCVPLEDFGGQHPDPNLTYATTLLEAMKGGEYGFGAAFDADGDRYMILGQNGFFVSPSDSLAIIAANLSCIPYFRQMGVRGFGRSMPTSMALDRVAKSMKVPVYETPAGWRFFSNLMDSGRCNLCGEESFGTV</t>
  </si>
  <si>
    <t>B39R04C15</t>
  </si>
  <si>
    <t>UbiA prenyltransferase domain containing 1 (UBIAD1)</t>
  </si>
  <si>
    <t>NM_013319.1</t>
  </si>
  <si>
    <t>IOH5671</t>
  </si>
  <si>
    <t>UBIAD1</t>
  </si>
  <si>
    <t>MAASQVLGEKINILSGETVKAGDRDPLGNDCPEQDRLPQRSWRQKCASYVLALRPWSFSASLTPVALGSALAYRSHGVLDPRLLVGCAVAVLAVHGAGNLVNTYYDFSKGIDHKKSDDRTLVDRILEPQDVVRFGVFLYTLGCVCAACLYYLSPLKLEHLALIYFGGLSGSFLYTGGIGFKYVALGDLIILITFGPLAVMFAYAIQVGSLAIFPLVYAIPLALSTEAILHSNNTRDMESDREAGIVTLAILIGPTFSYILYNTLLFLPYLVFSILATHCTISLALPLLTIPMAFSLERQFRSQAFNKLPQRTAKLNLLLGLFYVFGIILAPAGSLPKI</t>
  </si>
  <si>
    <t>B39R05C01</t>
  </si>
  <si>
    <t>zinc finger protein 215 (ZNF215)</t>
  </si>
  <si>
    <t>BC014538.1</t>
  </si>
  <si>
    <t>IOH12144</t>
  </si>
  <si>
    <t>ZNF215</t>
  </si>
  <si>
    <t>MQPLSKLMAISKPRNLSLREQREVLRADMSWQQETNPVVETHDSEASRQKFRHFQYLKVSGPHEALSQLWELCLQWLRPEIHTKKQIIELLVLEQFLAILPEEVRTWVNLQHPNNSKDMVTLIEDVIEMLEDEDMPCKDSALQMGSIKEKMKAGSRTGKPQEPVTFKDVVVEFSKEEWGQLDSAVKNLYRNVMLENFRNLNSLRKAHLLSKPFESLKLESKKKRWIMEKEIPRKTIFDMKSISGEESSHGVIMTRLTESGHPSSDAWKDGVSLLLPRLEYNDAVSAHCNLHLWVQVILLPQPPE</t>
  </si>
  <si>
    <t>B39R05C05</t>
  </si>
  <si>
    <t>acyl-CoA thioesterase 9 (ACOT9)</t>
  </si>
  <si>
    <t>BC012573.1</t>
  </si>
  <si>
    <t>IOH12159</t>
  </si>
  <si>
    <t>ACOT9</t>
  </si>
  <si>
    <t>MRRAALRLCALGKGQLTPGRGLTQGPQNPKKQGIFHIHEVRDKLREIVGASTNWRDHVKAMEERKLLHSFLAKSQDGLPPRRMKDSYIEVLLPLGSEPELREKYLTVQNTVRFGRILEDLDSLGVLICYMHNKIHSAKMSPLSIVTALVDKIDMCKKSLSPEQDIKFSGHVSWVGKTSMEVKMQMFQLHGDEFCPVLDATFVMVARDSENKG</t>
  </si>
  <si>
    <t>B39R08C15</t>
  </si>
  <si>
    <t>interferon, alpha 17 (IFNA17)</t>
  </si>
  <si>
    <t>NM_021268.1</t>
  </si>
  <si>
    <t>IOH35234</t>
  </si>
  <si>
    <t>IFNA17</t>
  </si>
  <si>
    <t>MALSFSLLMAVLVLSYKSICSLGCDLPQTHSLGNRRALILLAQMGRISPFSCLKDRHDFGLPQEEFDGNQFQKTQAISVLHEMIQQTFNLFSTEDSSAAWEQSLLEKFSTELYQQLNNLEACVIQEVGMEETPLMNEDSILAVRKYFQRITLYLTEKKYSPCAWEVVRAEIMRSLSFSTNLQKILRRKD</t>
  </si>
  <si>
    <t>B39R08C21</t>
  </si>
  <si>
    <t>arginyltransferase 1 (ATE1), transcript variant 2</t>
  </si>
  <si>
    <t>NM_007041.2</t>
  </si>
  <si>
    <t>IOH45551</t>
  </si>
  <si>
    <t>MAFWAGGSPSVVDYFPSEDFYRCGYCKNESGSRSNGMWAHSMTVQDYQDLIDRGWRRSGKYVYKPVMNQTCCPQYTIRCRPLQFQPSKSHKKVLKKMLKFLAKGEVPKGSCEDEPMDSTMDDAVAGDFALINKLDIQCDLKTLSDDIKESLESEGKNSKKEEPQELLQSQDFVGEKLGSGEPSHSVKVHTVPKPGKGADLSKPPCRKAKEIRKERKRLKLMQQNPAGELEGFQAQGHPPSLFPPKAKSNQPKSLEDLIFESLPENASHKLEVRLVPVSFEDPEFKSSFSQSFSLYVKYQVAIHQDPPDECGKTEFTRFLCSSPLEAETPPNGPDCGYGSFHQQYWLDGKIIAVGVIDILPNCVSSVYLYYDPDYSFLSLGVYSALREIAFTRQLHEKTSQLSYYYMGFYIHSCPKMKYKGQYRPSDLLCPETYVWVPIEQCLPSLENSKYCRFNQDPEAVDEDRSTEPDRLQVFHKRAIMPYGVYKKQQKDPSEEAAVLQYASLVGQKCSERMLLFRN</t>
  </si>
  <si>
    <t>B39R09C01</t>
  </si>
  <si>
    <t>ubiquitin domain containing 2 (UBTD2)</t>
  </si>
  <si>
    <t>NM_152277.1</t>
  </si>
  <si>
    <t>IOH11072</t>
  </si>
  <si>
    <t>UBTD2</t>
  </si>
  <si>
    <t>MTDGQLRSKRDEFWDTAPAFEGRKEIWDALKAAAHAFESNDHELAQAIIDGANITLPHGALTECYDELGNRYQLPVYCLAPPINMIEEKSDIETLDIPEPPPNSGYECQLRLRLSTGKDLKLVVRSTDTVFHMKRRLHAAEGVEPGSQRWFFSGRPLTDKMKFEELKIPKDYVVQVIVSQPVQNPTPVEN</t>
  </si>
  <si>
    <t>B39R09C11</t>
  </si>
  <si>
    <t>eukaryotic translation initiation factor 2C, 2 (EIF2C2)</t>
  </si>
  <si>
    <t>BC007633.1</t>
  </si>
  <si>
    <t>IOH6965</t>
  </si>
  <si>
    <t>EIF2C2</t>
  </si>
  <si>
    <t>MPIQGQPCFCKYAQGADSVEPMFRHLKNTYAGLQLVVVILPGKTPVYAEVKRVGDTVLGMATQCVQMKNVQRTTPQTLSNLCLKINVKLGGVNNILLPQGRPPVFQQPVIFLGADVTHPPAGDGKKPSIAAVVGSMDAHPNRYCATVRVQQHRQEIIQDLAAMVRELLIQFYKSTRFKPTRIIFYRDGVSEGQFQQVLHHELLAIREACIKLEKDYQPGITFIVVQKRHHTRLFCTDKNERVGKSGNIPAGTTVDTKITHPTEFDFYLCSHAGIQGTSRPSHYHVLWDDNRFSSDELQILTYQLCHTYVRCTRSVSIPAPAYYAHLVAFRARYHLVDKEHDSAEGSHTSGQSNGRDHQALAKAVQVHQDTLRTMYFA</t>
  </si>
  <si>
    <t>B39R13C19</t>
  </si>
  <si>
    <t>suppressor of variegation 4-20 homolog 1 (Drosophila) (SUV420H1)</t>
  </si>
  <si>
    <t>BC012933.1</t>
  </si>
  <si>
    <t>IOH11173</t>
  </si>
  <si>
    <t>SUV420H1</t>
  </si>
  <si>
    <t>MGNLVLKEPKVVLYKNLPIKKDKEPEGPAQAAVASGCLTRHAAREHRQNPVRGAHSQGESSPCTYITRRSVRTRTNLKEASDIKLEPNTLNGYKSSVTEPCPDSGEQLQPAPVLQEEELAHETAQKGEAKCHKSDTGMSKKKSRQGKLVKQFAKIEESTPVHDSPGKDDAVPDLMGPHSDQGEHSGTVGVPVSYTDCAPSPVGCSVVTSDSFKTKDSFRTAKSKKKRRITRYDAQLILENNSGIPKLTLRRRHDSSSKTNDQENDGMNSSKISIKLSKDHDNDNNLYVAKLNNGFNSGSGSSSTKLKIQLKRDEENRGSYTEGLHENGVCCSDPLSLLESRMEVDDYSQYEEESTDDSSSSEGDEEEDDYDDDFEDDFIPLPPAKRLRLIVGKDSIDIDISSRRREDQSLRLNA</t>
  </si>
  <si>
    <t>B39R16C01</t>
  </si>
  <si>
    <t>Interleukin-1 receptor-associated kinase 1</t>
  </si>
  <si>
    <t>NM_001569.2</t>
  </si>
  <si>
    <t>PV4403</t>
  </si>
  <si>
    <t>IRAK1</t>
  </si>
  <si>
    <t>RPSPFCWPLCEISRGTHNFSEELKIGEGGFGCVYRAVMRNTVYAVKRLKENADLEWTAVKQSFLTEVEQLSRFRHPNIVDFAGYCAQNGFYCLVYGFLPNGSLEDRLHCQTQACPPLSWPQRLDILLGTARAIQFLHQDSPSLIHGDIKSSNVLLDERLTPKLGDFGLARFSRFAGSSPSQSSMVARTQTVRGTLAYLPEEYIKTGRLAVDTDTFSFGVVVLETLAGQRAVKTHGARTKYLKDLVEEEAEEAGVALRSTQSTLQAGLAADAWAAPIAMQIYKKHLDPRPGPCPPELGLGLGQLACCCLHRRAKRRPPMTQVYERLEKLQAVVAGVPGHLEAASCIPPSPQENSYVSSTGRAHSGAAPWQPLAAPSGASAQAAEQLQRGPNQPVESDESLGGLSAALRSWHLTPSCPLDPAPLREAGCPQGDTAGESSWGSGPGSRPTAVEGLALGSSASSSSEPPQIIINPARQKMVQKLALYEDGALDSLQLLSSSSLPGLGLEQDRQGPEESDEFQS</t>
  </si>
  <si>
    <t>B39R17C03</t>
  </si>
  <si>
    <t>granzyme A (granzyme 1, cytotoxic T-lymphocyte-associated serine esterase 3) (GZMA)</t>
  </si>
  <si>
    <t>NM_006144.2</t>
  </si>
  <si>
    <t>IOH14828</t>
  </si>
  <si>
    <t>GZMA</t>
  </si>
  <si>
    <t>MRNSYRFLASSLSVVVSLLLIPEDVCEKIIGGNEVTPHSRPYMVLLSLDRKTICAGALIAKDWVLTAAHCNLNKRSQVILGAHSITREEPTKQIMLVKKEFPYPCYDPATREGDLKLLQLTEKAKINKYVTILHLPKKGDDVKPGTMCQVAGWGRTHNSASWSDTLREVNITIIDRKVCNDRNHYNFNPVIGMNMVCAGSLRGGRDSCNGDSGSPLLCEGVFRGVTSFGLENKCGDPRGPGVYILLSKKHLNWIIMTIKGAV</t>
  </si>
  <si>
    <t>B39R17C17</t>
  </si>
  <si>
    <t>Cas-Br-M (murine) ecotropic retroviral transforming sequence b (CBLB)</t>
  </si>
  <si>
    <t>BC032851.2</t>
  </si>
  <si>
    <t>IOH27168</t>
  </si>
  <si>
    <t>CBLB</t>
  </si>
  <si>
    <t>MANSMNGRNPGGRGGNPRKGRILGIIDAIQDAVGPPKQAAADRRTVEKTWKLMDKVVRLCQNPKLQLKNSPPYILDILPDTYQHLRLILSKYDDNQKLAQLSENEYFKIYIDSLMKKSKRAIRLFKEGKERMYEEQSQDRRNLTKLSLIFSHMLAEIKAIFPNGQFQGDNFRITKADAAEFWRKFFGDKTIVPWKVFRQCLHEVHQISSGLEAMALKSTIDLTCNDYISVFEFDIFTRLFQPWGSILRNWNFLAVTHPGYMAFLTYDEVKARLQKYSTKPGSYIFRLSCTRLGQWAIGYVTGDGNILQTIPHNKPLFQALIDGSREGFYLYPDGRSYNPDLTGLCEPTPHDHIKVTQEQYELYCEMGSTFQLCKICAENDKDVKIEPCGHLMCTSCLTAWQESDGQGCPFCRCEIKGTEPIIVDPFDPRDEGSRCCSIIDPFGMPMLDLDDDDDREESLMMNRLANVRKCTDRQNSPVTSPGSSPLAQRRKPQPDPLQIPHLSLPPVPPRLDLIQKGIVRSPCGSPTGSPKSSPCMVRKQDKPLPAPPPPLRDPPPPPPERPPPIPPDNRLSRHIHHVESVPSKDPPMPLEAWCPRDVFGTNQLVGCRLLGEGSPKPGITASSNVNGRHSRVGSDPVLMRKHRRHDLPLEGAKVFSNGHLGSEEYDVPPRLSPPPPVTTLLPSIKCTGPLANSLSEKTRDPVEEDDDEYKIPSSHPVSLNSQPSHCHNVKPPVRSCDNGHCMLNGTHGPSSEKKSNIPDLSIYLKGDVFDSASDPVPLPPARPPTRDNPKHGSSLNRTPSDYDLLIPPLGEDAFDALPPSLPPPPPPARHSLIEHSKPPGSSSRPSSGQDLFLLPSDPFVDLASGQVPLPPARRLPGENVKTNRTSQDYDQLPSCSDGSQAPARPPKPRPRRTAPEIHHRKPHGPEAALENVDAKIAKLMGEGYAFEEVKRALEIAQNNVEVARSILREFAFPPPVSPRLNL</t>
  </si>
  <si>
    <t>B39R18C19</t>
  </si>
  <si>
    <t>chromosome 20 open reading frame 11 (C20orf11)</t>
  </si>
  <si>
    <t>BC032120.1</t>
  </si>
  <si>
    <t>IOH23083</t>
  </si>
  <si>
    <t>C20orf11</t>
  </si>
  <si>
    <t>MSYAEKPDEITKDEWMEKLNNLHVQRADMNRLIMNYLVTEGFKEAAEKFRMESGIEPSLDLETLDERIKIREMILKGQIQEAIALINSLHPELLDTNRYLYFHLQQQHLIELIRQRETEAALEFAQTQLAEQGEESRECLTEMERTLALLAFDSPEESPFGDLLHTMQRQKVWSEVNQAVLDYENRESTPKLAKLLKLLLWAQNELDQKKVKYPKMTDLSKGVIEEPK</t>
  </si>
  <si>
    <t>B39R18C21</t>
  </si>
  <si>
    <t>optic atrophy 3 (autosomal recessive, with chorea and spastic paraplegia) (OPA3), transcript variant 2</t>
  </si>
  <si>
    <t>NM_025136.1</t>
  </si>
  <si>
    <t>IOH6524</t>
  </si>
  <si>
    <t>MVVGAFPMAKLLYLGIRQVSKPLANRIKEAARRSEFFKTYICLPPAQLYHWVEMRTKMRIMGFRGTVIKPLNEEAAAELGAELLGEATIFIVGGGCLVLEYWRHQAQQRHKEEEQRAAWNALRDEVGHLALALEALQAQVQAAPPQGALEELRTELQEVRAQLCNPGRSASHAVPASKK</t>
  </si>
  <si>
    <t>B39R19C03</t>
  </si>
  <si>
    <t>kinesin light chain 3 (KLC3), transcript variant 2</t>
  </si>
  <si>
    <t>NM_145275.1</t>
  </si>
  <si>
    <t>IOH14017</t>
  </si>
  <si>
    <t>KLC3</t>
  </si>
  <si>
    <t>MSVQVAAPGSAGLGPERLSPEELVRQTRQVVQGLEALRAEHHGLAGHLAEALAGQGPAAGLEMLEEKQQVVSHSLEAIELGLGEAQVLLALSAHVGALEAEKQRLRSQARRLAQENVWLREELEETQRRLRASEESVAQLEEEKRHLEFLGQLRQYDPPAESQVPRAGRGGGCWALHRAPQSPRPSLESHSPQDPP</t>
  </si>
  <si>
    <t>B39R19C09</t>
  </si>
  <si>
    <t>chromosome 5 open reading frame 32 (C5orf32)</t>
  </si>
  <si>
    <t>BC023982.1</t>
  </si>
  <si>
    <t>IOH14039</t>
  </si>
  <si>
    <t>C5orf32</t>
  </si>
  <si>
    <t>MNQENPPPYPGPGPTAPYPPYPPQPMGPGPMGGPYPPPQGYPYQGYPQYGWQGGPQEPPKTTVYVVEDQRRDELGPSTCLTACWTALCCSCLWDMLT</t>
  </si>
  <si>
    <t>B39R19C13</t>
  </si>
  <si>
    <t>vacuolar protein sorting 35 homolog (S. cerevisiae) (VPS35)</t>
  </si>
  <si>
    <t>NM_018206.3</t>
  </si>
  <si>
    <t>IOH4148</t>
  </si>
  <si>
    <t>VPS35</t>
  </si>
  <si>
    <t>MPTTQQSPQDEQEKLLDEAIQAVKVQSFQMKRCLDKNKLMDALKHASNMLGELRTSMLSPKSYYELYMAISDELHYLEVYLTDEFAKGRKVADLYELVQYAGNIIPRLYLLITVGVVYVKSFPQSRKDILKDLVEMCRGVQHPLRGLFLRNYLLQCTRNILPDEGEPTDEETTGDISDSMDFVLLNFAEMNKLWVRMQHQGHSRDREKRERERQELRILVGTNLVRLSQLEGVNVERYKQIVLTGILEQVVNCRDALAQEYLMECIIQVFPDEFHLQTLNPFLRACAELHQNVNVKNIIIALIDRLALFAHREDGPGIPADIKLFDIFSQQVATVIQSRQDMPSEDVVSLQVSLINLAMKCYPDRVDYVDKVLETTVEIFNKLNLEHIATSSAVSKELTRLLKIPVDTYNNILTVLKLKHFHPLFEYFDYESRKSMSCYVLSNVLDYNTEIVSQDQVDSIMNLVSTLIQDQPDQPVEDPDPEDFADEQSLVGRFIHLLRSEDPDQQYLILNTARKHFGAGGNQRIRFTLPPLVFAAYQLAFRYKENSKVDDKWEKKCQKIFSFAHQTISALIKAELAELPLRLFLQGALAAGEIGFENHETVAYEFMSQAFSLYEDEISDSKAQLAAITLIIGTFERMKCFSEENHEPLRTQCALAASKLLKKPDQGRAVSTCAHLFWSGRNTDKNGEELHGGKRVMECLKKALKIANQCMDPSLQVQLFIEILNRYIYFYEKENDAVTIQVLNQLIQKIREDLPNLESSEETEQINKHFHNTLEHLRLRRESPESEGPIYEGLIL</t>
  </si>
  <si>
    <t>B39R19C15</t>
  </si>
  <si>
    <t>abhydrolase domain containing 14B (ABHD14B)</t>
  </si>
  <si>
    <t>NM_032750.1</t>
  </si>
  <si>
    <t>IOH6797</t>
  </si>
  <si>
    <t>ABHD14B</t>
  </si>
  <si>
    <t>MAASVEQREGTIQVQGQALFFREALPGSGQARFSVLLLHGIRFSSETWQNLGTLHRLAQAGYRAVAIDLPGLGHSKEAAAPAPIGELAPGSFLAAVVDALELGPPVVISPSLSGMYSLPFLTAPGSQLPGFVPVAPICTDKINAANYASVKTPALIVYGDQDPMGQTSFEHLKQLPNHRVLIMKGAGHPCYLDKPEEWHTGLLDFLQGLQ</t>
  </si>
  <si>
    <t>B39R19C17</t>
  </si>
  <si>
    <t>hypothetical protein MGC12538</t>
  </si>
  <si>
    <t>BC007072.1</t>
  </si>
  <si>
    <t>IOH7380</t>
  </si>
  <si>
    <t>ANKRD26L1</t>
  </si>
  <si>
    <t>MGTRTLQFEISDSHEKEEDLLHKNHLMQDEIARLRLEIHTIKNQILEKKYLKDIEIIKRKHEDLQKALKQNGEKSTKTIAHYSGQLTALTDENTMLRSKLEKEKQSRQRLTKWNHTIVD</t>
  </si>
  <si>
    <t>B39R19C19</t>
  </si>
  <si>
    <t>P antigen family, member 1 (prostate associated) (PAGE1)</t>
  </si>
  <si>
    <t>NM_003785.3</t>
  </si>
  <si>
    <t>IOH5630</t>
  </si>
  <si>
    <t>PAGE1</t>
  </si>
  <si>
    <t>MGFLRRLIYRRRPMIYVESSEESSDEQPDEVESPTQSQDSTPAEEREDEGASAAQGQEPEADSQELVQPKTGCELGDGPDTKRVCLRNEEQMKLPAEGPEPEADSQEQVHPKTGCERGDGPDVQELGLPNPEEVKTPEEDEGQSQP</t>
  </si>
  <si>
    <t>B39R20C03</t>
  </si>
  <si>
    <t>C-type lectin domain family 4, member E (CLEC4E)</t>
  </si>
  <si>
    <t>NM_014358.1</t>
  </si>
  <si>
    <t>IOH4717</t>
  </si>
  <si>
    <t>CLEC4E</t>
  </si>
  <si>
    <t>MNSSKSSETQCTERGCFSSQMFLWTVAGIPILFLSACFITRCVVTFRIFQTCDEKKFQLPENFTELSCYNYGSGSVKNCCPLNWEYFQSSCYFFSTDTISWALSLKNCSAMGAHLVVINSQEEQEFLSYKKPKMREFFIGLSDQVVEGQWQWVDGTPLTKSLSFWDVGEPNNIATLEDCATMRDSSNPRQNWNDVTCFLNYFRICEMVGINPLNKGKSL</t>
  </si>
  <si>
    <t>B40R03C05</t>
  </si>
  <si>
    <t>chromosome X open reading frame 59 (CXorf59)</t>
  </si>
  <si>
    <t>NM_173695.1</t>
  </si>
  <si>
    <t>IOH35866</t>
  </si>
  <si>
    <t>CXorf59</t>
  </si>
  <si>
    <t>MAIHLDKQNIILKNDKDEYLKKTRDGVLPPYQDAKPPSPASIKKTYTTSKFNDAEPAKGNLFIGVEVLPENLHLDESETSEEDHGSLEKEKYEQFLSLEEGTKAHYFFEKVVNAAQTWFSLFGWPEGPHSFSIPETIRRDVYKMQFYSSTSPPQKFSRQNDFSKYNKTIYDVLLHLSGKMPPGINSSQSLPVDNHEKRVIQLHLQHSSLLDFLNAQGGCISHVLPEFLLEPEDYKRWIEIMSSTNTMPVSSCTPKKKCSIVIEMSKFEAWSKRAWTDVFLQIYKVLVLSRVVPYCSNNMPPICVQNTPKVNPCFASSNIYSDSERILLSWMNINYENTRHVIWKNCHKDVIPSERWIVNFDKDLSDGLVFATQLGAYCPFLIESHFINMYTRPKSPEEYLHNCLIIVNTLYEIDFDVEIQVCLRVFPKEMDAGVSGLRKEDMPSVWVVTIRLAVAVARTKRQKKGDIQFACFFVCLFFFIFVVISFSLWSRMHFFLLLPLDI</t>
  </si>
  <si>
    <t>B40R03C21</t>
  </si>
  <si>
    <t>ring finger protein 208 (RNF208)</t>
  </si>
  <si>
    <t>NM_031297.1</t>
  </si>
  <si>
    <t>IOH10314</t>
  </si>
  <si>
    <t>RNF208</t>
  </si>
  <si>
    <t>MPALEGAPHTPPLPRRPRKGSSELGFPRVAPEDEVIVNQYVIRPGPSASAASSAAAGEPLECPTCGHSYNVTQRRPRVLSCLHSVCEQCLQILYESCPKYKFISCPTCRRETVLFTDYGLAALAVNTSILSRLPPEALTAPSGGQWGAEPEGSCYQTFRQYCGAACTCHVRNPLSACSIM</t>
  </si>
  <si>
    <t>B40R04C07</t>
  </si>
  <si>
    <t>tripartite motif-containing 52 (TRIM52)</t>
  </si>
  <si>
    <t>NM_032765.1</t>
  </si>
  <si>
    <t>IOH7015</t>
  </si>
  <si>
    <t>TRIM52</t>
  </si>
  <si>
    <t>MAGYATTPSPMQTLQEEAVCAICLDYFKDPVSISCGHNFCRGCVTQLWSKEDEEDQNEEEDEWEEEEDEEAVGAMDGWDGSIREVLYRGNADEELFQDQDDDELWLGDSGITNWDNVDYMWDEEEEEEEEDQDYYLGGLRPDLRIDVYREEEILEAYDEDEDEELYPDIHPPPSLPLPGQFTCPQCRKSFTRRSFRPNLQLANMVQIIRQMCPTPYRGNRSNDQGMCFKHQEALKLFCEVDKEAICVVCRESRSHKQHSVLPLEEVVQEYQEIKLETTLVGILQIEQESIHSKAYNQ</t>
  </si>
  <si>
    <t>B40R04C19</t>
  </si>
  <si>
    <t>transmembrane protein 126B (TMEM126B)</t>
  </si>
  <si>
    <t>NM_018480.2</t>
  </si>
  <si>
    <t>IOH28698</t>
  </si>
  <si>
    <t>TMEM126B</t>
  </si>
  <si>
    <t>MAASMHGQPSPSLEDAKLRRPMVIEIIEKNFDYLRKEMTQNIYQMATFGTTAGFSGIFSNFLFRRCFKVKHDALKTYASLATLPFLSTVVTDKLFVIDALYSDNISKENCVFRSSLIGIVCGVFYPSSLAFTKNGRLATKYHTVPLPPKGRVLIHWMTLCQTQMKLMAIPLVFQIMFGILNGLYHYAVFEETLEKTIHEE</t>
  </si>
  <si>
    <t>B40R09C09</t>
  </si>
  <si>
    <t>Protein DDI1 homolog 1</t>
  </si>
  <si>
    <t>NM_001001711.1</t>
  </si>
  <si>
    <t>IOH56024</t>
  </si>
  <si>
    <t>DDI1</t>
  </si>
  <si>
    <t>MLITVYCVRRDLSEVTFSLQVSPDFELRNFKVLCEAESRVPVEEIQIIHMERLLIEDHCSLGSYGLKDGDIVVLLQKDNVGPRAPGRAPNQPRVDFSGIAVPGTSSSRPQHPGQQQQRTPAAQRSQGLASGEKVAGLQGLGSPALIRSMLLSNPHDLSLLKERNPPLAEALLSGSLETFSQVLMEQQREKALREQERLRLYTADPLDREAQAKIEEEIRQQNIEENMNIAIEEAPESFGQVTMLYINCKVNGHPLKAFVDSGAQMTIMSQACAERCNIMRLVDRRWAGVAKGVGTQRIIGRVHLAQIQIEGDFLQCSFSILEDQPMDMLLGLDMLRRHQCSIDLKKNVLVIGTTGTQTYFLPEGELPLCSRMVSGQDESSDKEITHSVMDSGRKEH</t>
  </si>
  <si>
    <t>B40R10C09</t>
  </si>
  <si>
    <t>aspartyl-tRNA synthetase (DARS)</t>
  </si>
  <si>
    <t>NM_001349.2</t>
  </si>
  <si>
    <t>IOH4209</t>
  </si>
  <si>
    <t>DARS</t>
  </si>
  <si>
    <t>MPSASASRKSQEKPREIMDAAEDYAKERYGISSMIQSQEKPDRVLVRVRDLTIQKADEVVWVRARVHTSRAKGKQCFLVLRQQQFNVQALVAVGDHASKQMVKFAANINKESIVDVEGVVRKVNQKIGSCTQQDVELHVQKIYVISLAEPRLPLQLDDAVRPEAEGEEEGRATVNQDTRLDNRVIDLRTSTSQAVFRLQSGICHLFRETLINKGFVEIQTPKIISAASEGGANVFTVSYFKNNAYLAQSPQLYKQMCICADFEKVFSIGPVFRAEDSNTHRHLTEFVGLDIEMAFNYHYHEVMEEIADTMVQIFKGLQERFQTEIQTVNKQFPCEPFKFLEPTLRLEYCEALAMLREAGVEMGDEDDLSTPNEKLLGHLVKEKYDTDFYILDKYPLAVRPFYTMPDPRNPKQSNSYDMFMRGEEILSGAQRIHDPQLLTERALHHGIDLEKIKAYIDSFRFGAPPHAGGGIGLERVTMLFLGLHNVRQTSMFPRDPKRLTP</t>
  </si>
  <si>
    <t>B40R12C03</t>
  </si>
  <si>
    <t>tubulin, gamma 1 (TUBG1)</t>
  </si>
  <si>
    <t>NM_001070.1</t>
  </si>
  <si>
    <t>IOH4241</t>
  </si>
  <si>
    <t>TUBG1</t>
  </si>
  <si>
    <t>MPREIITLQLGQCGNQIGFEFWKQLCAEHGISPEGIVEEFATEGTDRKDVFFYQADDEHYIPRAVLLDLEPRVIHSILNSPYAKLYNPENIYLSEHGGGAGNNWASGFSQGEKIHEDIFDIIDREADGSDSLEGFVLCHSIAGGTGSGLGSYLLERLNDRYPKKLVQTYSVFPNQDEMSDVVVQPYNSLLTLKRLTQNADCVVVLDNTALNRIATDRLHIQNPSFSQINQLVSTIMSASTTTLRYPGYMNNDLIGLIASLIPTPRLHFLMTGYTPLTTDQSVASVRKTTVLDVMRRLLQPKNVMVSTGRDRQTNHCYIAILNIIQGEVDPTQVHKSLQRIRERKLANFIPWGPASIQVALSRKSPYLPSAHRVSGLMMANHTSISSLFERTCRQYDKLRKREAFLEQFRKEDMFKDNFDEMDTSREIVQQLIDEYHAATRPDYISWGTQEQ</t>
  </si>
  <si>
    <t>B40R12C07</t>
  </si>
  <si>
    <t>Ribosomal protein S6 kinase delta-1</t>
  </si>
  <si>
    <t>NM_012424.2</t>
  </si>
  <si>
    <t>RPS6KC1</t>
  </si>
  <si>
    <t>SDSEQSKTEEERESRSLFPGSLKPKLGKRDYLEKAGELIKLALKKEEEDDYEAASDFYRKGVDLLLEGVQGESSPTRREAVKRRTAEYLMRAESISSLYGKPQLDDVSQPPGSLSSRPLWNLRSPAEELKAFRVLGVIDKVLLVMDTRTEQTFILKGLRKSSEYSRNRKTIIPRCVPNMVCLHKYIISEESVFLVLQHAEGGKLWSYISKFLNRSPEESFDIKEVKKPTLAKVHLQQPTSSPQDSSSFESRGSDGGSMLKA</t>
  </si>
  <si>
    <t>B40R12C09</t>
  </si>
  <si>
    <t>DDATVLRKKGYIVGINLGKGSYAKVKSAYSERLKFNVAVKIIDRKKTPTDFVERFLPREMDILATVNHGSIIKTYEIFETSDGRIYIIMELGVQGDLLEFIKCQGALHEDVARKMFRQLSSAVKYCHDLDIVHRDLKCENLLLDKDFNIKLSDFGFSKRCLRDSNGRIILSKTFCGSAAYAAPEVLQSIPYQPKVYDIWSLGVILYIMVCGSMPYDDSDIRKMLRIQKEHRVDFPRSKNLTCECKDLIYRMLQPDVSQRLHIDEILSHSWLQPPKPKPTSS</t>
  </si>
  <si>
    <t>B40R12C11</t>
  </si>
  <si>
    <t>Cell division cycle 7-related protein kinase</t>
  </si>
  <si>
    <t>NM_003503.2</t>
  </si>
  <si>
    <t>CDC7</t>
  </si>
  <si>
    <t>MEASLGIQMDEPMAFSPQRDRFQAEGSLKKNEQNFKLAGVKKDIEKLYEAVPQLSNVFKIEDKIGEGTFSSVYLATAQLQVGPEEKIALKHLIPTSHPIRIAAELQCLTVAGGQDNVMGVKYCFRKNDHVVIAMPYLEHESFLDILNSLSFQEVREYMLNLFKALKRIHQFGIVHRDVKPSNFLYNRRLKKYALVDFGLAQGTHDTKIELLKFVQSEAQQERCSQNKSHIITGNKIPLSGPVPKELDQQSTTKASVKRPYTNAQIQIKQGKDGKEGSVGLSVQRSVFGERNFNIHSSISHESPAVKLMKQSKTVDVLSRKLATKKKAISTKVMNSAVMRKTASSCPASLTCDCYATDKVCSICLSRRQRVAPRAGTPGFRAPEVLTKCPNQTTAIDMWSAGVIFLSLLSGRYPFYKASDDLTALAQIMTIRGSRETIQAAKTFGKSILCSKEVPAQDLRKLCERLRGMDSSTPKLTSDIQGHASHQPAISEKTDHKASCLVQTPPGQYSGNSFKKGDSNSCEHCFDEYNTNLEGWNEVPDEAYDLLDKLLDLNPASRITAEEALLHPFFKDMSL</t>
  </si>
  <si>
    <t>B40R13C05</t>
  </si>
  <si>
    <t>ADP-ribosylation factor-like protein 6-interacting protein 4</t>
  </si>
  <si>
    <t>BC015569.1</t>
  </si>
  <si>
    <t>IOH14802</t>
  </si>
  <si>
    <t>ARL6IP4</t>
  </si>
  <si>
    <t>MAHVGSRKRSRSRSRSRGRGSEKRKKKSRKDTSRNCSASTSQERSKQKARRRTRSSSSSSSSSSSSSSSSSSSSSSSSSDGRKKRGKYKDKRRKKKKKRKKLKKKGKEKAEAQQVEALPGPSLDQWHRSAGEEEDGPVLTDEQKSRIQAMKPMTKEEWDARQSIIRKVVDPETGRTRLIKGDGEVLEEIVTKERHREINKVGVAPLPAIRPQLCL</t>
  </si>
  <si>
    <t>ubiquitin carboxyl-terminal hydrolase L5 (UCHL5)</t>
  </si>
  <si>
    <t>UCHL5</t>
  </si>
  <si>
    <t>B40R14C11</t>
  </si>
  <si>
    <t>Chromosome 18 open reading frame 1 (C18orf1), transcript variant c2, mRNA</t>
  </si>
  <si>
    <t>NM_001003675.1</t>
  </si>
  <si>
    <t>IOH53461</t>
  </si>
  <si>
    <t>LDLRAD4</t>
  </si>
  <si>
    <t>MSSDHLNNSTLKEAQFKDLFLKKAELEFAQIIIIVVVVTVMVVVIVCLLNHYKVSTRSFINRPNQSRRREDGLPQIMHAPRSRDRFTAPSFIQRDRFSRFQPTYPYVQHEIDLPPTISLSDGEEPPPYQGPCTLQLRDPEQQMELNRESVRAPPNRTIFDSDLIDIAMYSGGPCPPSSNSGISASTCSSNGRMEGPPPTYSEVMGHHPGASFLHHQRSNAHRGSRLQFQQNNAESTIVPIKGKDRKPGNLV</t>
  </si>
  <si>
    <t>B40R14C17</t>
  </si>
  <si>
    <t>CD70 antigen</t>
  </si>
  <si>
    <t>NM_001252.2</t>
  </si>
  <si>
    <t>IOH59017</t>
  </si>
  <si>
    <t>CD70</t>
  </si>
  <si>
    <t>MPEEGSGCSVRRRPYGCVLRAALVPLVAGLVICLVVCIQRFAQAQQQLPLESLGWDVAELQLNHTGPQQDPRLYWQGGPALGRSFLHGPELDKGQLRIHRDGIYMVHIQVTLAICSSTTASRHHPTTLAVGICSPASRSISLLRLSFHQGCTIASQRLTPLARGDTLCTNLTGTLLPSRNTDETFFGVQWVRP</t>
  </si>
  <si>
    <t>B40R15C05</t>
  </si>
  <si>
    <t>peroxisome biogenesis factor 1 (PEX1)</t>
  </si>
  <si>
    <t>NM_000466.1</t>
  </si>
  <si>
    <t>IOH27596</t>
  </si>
  <si>
    <t>PEX1</t>
  </si>
  <si>
    <t>MWGSDRLAGAGGGGAAVTVAFTNARDCFLHLPRRLVAQLHLLQNQAIEVVWSHQPAFLSWVEGRHFSDQGENVAEINRQVGQKLGLSNGGQVFLKPCSHVVSCQQVEVEPLSADDWEILELHAVSLEQHLLDQIRIVFPKAIFPVWVDQQTYIFIQIVALIPAASYGRLETDTKLLIQPKTRRAKENTFSKADAEYKKLHSYGRDQKGMMKELQTKQLQSNTVGITESNENESEIPVDSSSVASLWTMIGSIFSFQSEKKQETSWGLTEINAFKNMQSKVVPLDNIFRVCKSQPPSIYNASATSVFHKHCAIHVFPWDQEYFDVEPSFTVTYGKLVKLLSPKQQQSKTKQNVLSPEKEKQMSEPLDQKKIRSDHNEEDEKACVLQVVWNGLEELNNAIKYTKNVEVLHLGKVWIPDDLRKRLNIEMHAVVRITPVEVTPKIPRSLKLQPRENLPKDISEEDIKTVFYSWLQQSTTTMLPLVISEEEFIKLETKDGLKEFSLSIVHSWEKEKDKNIFLLSPNLLQKTTIQVLLDPMVKEENSEEIDFILPFLKLSSLGGVNSLGVSSLEHITHSLLGRPLSRQLMSLVAGLRNGALLLTGGKGSGKSTLAKAICKEAFDKLDAHVERVDCKALRGKRLENIQKTLEVAFSEAVWMQPSVVLLDDLDLIAGLPAVPEHEHSPDAVQSQRLAHALNDMIKEFISMGSLVALIATSQSQQSLHPLLVSAQGVHIFQCVQHIQPPNQEQRCEILCNVIKNKLDCDINKFTDLDLQHVAKETGGFVARDFTVLVDRAIHSRLSRQSISTREKLVLTTLDFQKALRGFLPASLRSVNLHKPRDLGWDKIGGLHEVRQILMDTIQLPAKYPELFANLPIRQRTGILLYGPPGTGKTLLAGVIARESRMNFISVKGPELLSKYIGASEQAVRDIFIRAQAAKPCILFFDEFESIAPRRGHDNTGVTDRVVNQLLTQLDGVEGLQGVYVLAATSRPDLIDPALLRPGRLDKCVYCPPPDQVSRLEILNVLSDSLPLADDVDLQHVASVTDSFTGADLKALLYNAQLEALHGMLLSSGLQDGSSSSDSDLSLSSMVFLNHSSGSDDSAGDGECGLDQSLVSLEMSEILPDESKFNMYRLYFGSSYESELGNGTSSDLSSQCLSAPSSMTQDLPGVPGKDQLFSQPPVLRTASQEGCQELTQEQRDQLRADISIIKGRYRSQSGEDESMNQPGPIKTRLAISQSHLMTALGHTRPSISEDDWKNFAELYESFQNPKRRKNQSGTMFRPGQKVTLA</t>
  </si>
  <si>
    <t>B40R15C09</t>
  </si>
  <si>
    <t>CUE domain containing 1 (CUEDC1)</t>
  </si>
  <si>
    <t>NM_017949.1</t>
  </si>
  <si>
    <t>IOH29099</t>
  </si>
  <si>
    <t>CUEDC1</t>
  </si>
  <si>
    <t>MTSLFRRSSSGSGGGGTAGARGGGGGTAAPQELNNSRPARQVRRLEFNQAMDDFKTMFPNMDYDIIECVLRANSGAVDATIDQLLQMNLEGGGSSGGVYEDSSDSEDSIPPEILERTLEPDSSDEEPPPVYSPPAYHMHVFDRPYPLAPPTPPPRIDALGSGAPTSQRRYRNWNPPLLGNLPDDFLRILPQQLDSIQGNAGGPKPGSGEGCPPAMAGPGPGDQESRWKQYLEDERIALFLQNEEFMKELQRNRDFLLALERDRLKYESQKSKSSSVAVGNDFGFSSPVPGTGDANPAVSEDALFRDKLKHMGKSTRRKLFELARAFSEKTKMRKSKRKHLLKHQSLGAAASTANLLDDVEGHACDEDFRGRRQEAPKVEEGLREGQ</t>
  </si>
  <si>
    <t>MRGPRF</t>
  </si>
  <si>
    <t>B40R17C13</t>
  </si>
  <si>
    <t>mitochondrial ribosomal protein S24 (MRPS24), nuclear gene encoding mitochondrial protein</t>
  </si>
  <si>
    <t>NM_032014.1</t>
  </si>
  <si>
    <t>IOH13283</t>
  </si>
  <si>
    <t>MRPS24</t>
  </si>
  <si>
    <t>MAASVCSGLLGPRVLSWSRELPCAWRALHTSPVCAKNRAARVRVSKGDKPVTYEEAHAPHYIAHRKGWLSLHTGNLDGEDHAAERTVEDVFLRKFMWGTFPGCLADQLVLKRRGNQLEICAVVLRQLSPHKYYFLVGYSETLLSYFYKCPVRLHLQTVPSKVVYKYL</t>
  </si>
  <si>
    <t>B40R18C09</t>
  </si>
  <si>
    <t>baculoviral IAP repeat-containing 3 (BIRC3), transcript variant 1</t>
  </si>
  <si>
    <t>NM_001165.3</t>
  </si>
  <si>
    <t>IOH25952</t>
  </si>
  <si>
    <t>BIRC3</t>
  </si>
  <si>
    <t>MNIVENSIFLSNLMKSANTFELKYDLSCELYRMSTYSTFPAGVPVSERSLARAGFYYTGVNDKVKCFCCGLMLDNWKRGDSPTEKHKKLYPSCRFVQSLNSVNNLEATSQPTFPSSVTNSTHSLLPGTENSGYFRGSYSNSPSNPVNSRANQDFSALMRSSYHCAMNNENARLLTFQTWPLTFLSPTDLAKAGFYYIGPGDRVACFACGGKLSNWEPKDNAMSEHLRHFPKCPFIENQLQDTSRYTVSNLSMQTHAARFKTFFNWPSSVLVNPEQLASAGFYYVGNSDDVKCFCCDGGLRCWESGDDPWVQHAKWFPRCEYLIRIKGQEFIRQVQASYPHLLEQLLSTSDSPGDENAESSIIHFEPGEDHSEDAIMMNTPVINAAVEMGFSRSLVKQTVQRKILATGENYRLVNDLVLDLLNAEDEIREEERERATEEKESNDLLLIRKNRMALFQHLTCVIPILDSLLTAGIINEQEHDVIKQKTQTSLQARELIDTILVKGNIAATVFRNSLQEAEAVLYEHLFVQQDIKYIPTEDVSDLPVEEQLRRLQEERTCKVCMDKEVSIVFIPCGHLVVCKDCAPSLRKCPICRSTIKGTVRTFLS</t>
  </si>
  <si>
    <t>B40R18C13</t>
  </si>
  <si>
    <t>adenosine deaminase domain containing 2 (ADAD2)</t>
  </si>
  <si>
    <t>BC033491.1</t>
  </si>
  <si>
    <t>IOH27359</t>
  </si>
  <si>
    <t>LOC161931</t>
  </si>
  <si>
    <t>MASASQGADDDGSRRKPRLAASLQISPQPRPWRPLPAQAQSAWGPAPAPATYRAEGGWPQVSVLRDSGPGAGAGVGELGAARAWENLGEQMGKAPRVPVPPAGLSLPLKDPPASQAVSLLTEYAASLGIFLLFREDQPPGPCFPFSVSAELDGVVCPAGTANSKTEAKQQAALSALCYIRSQLENPESPQTSSRPPLAPLSVENILTHEQRCAALVSAGFDLLLDERSPYWACKGTVAGVILEREIPRARGHVKEIYKLVALGTGSSCCAGWLEFSGQQLHDCHGLVIARRALLRFLFRQLLLATQGGPKGKEQSVLAPQPGPGPPFTLKPRVFLHLYISNTPKGAARDIYLPPTSEGGLPHSPPMRLQAHVLGQLKPVCYVAPSLCDTHVGCLSASDKLARWAVLGLGGALLAHLVSPLYSTSLILADSCHDPPTLSRAIHTRPCLDSVLGPCLPPPYVRTALHLFAGPPVAPSEPTPDTCRGLSLNWSLGDPGIEVVDVATGRVKANAALGPPSRLCKASFLRAFHQAARAVGKPYLLALKTYEAAKAGPYQEARRQLSLLLDQQGLGAWPSKPLVGKFRN</t>
  </si>
  <si>
    <t>LOC400568</t>
  </si>
  <si>
    <t>B41R02C21</t>
  </si>
  <si>
    <t>BC024184.2</t>
  </si>
  <si>
    <t>IOH10751</t>
  </si>
  <si>
    <t>MGSSSSRVLGQPRRALAQQEQGARARGSARRPDTGDDAASYGFCYCQGSHKRKRSSGACRYCDPDSHREEHEEEGDKQQPLLNTPARKKLRSTSKYIYQTLFLNGENSDIKICALGEEWRLHKIYLCQSGYFSSMFSGSWKESSMNIIELEIPDQNIDVDALQVAFGSLYRDDVLIKPSRVVAILAAACMLQLDGLIQQCGETMKETINVKTVCGYYTSVEIYGLDSVKEKCLEWLLNNLMTHQNVKLFKELGINVMKQLIGSSNLFVMQVEMDVYTTLKKWMFLQLVPSWNGSLKQLLTETDVWFSKQRKDFEGMAFLETEPGKPFVSVFRHLRLQYIISDLASARIIEQDGIVPSEWLSSVYKQQWFAMLRAEQDHEVGPQEINKEDLEGSSMRCGRKLAKDGEYYWCWTGFNFGFDLLVIYTNGYIIFKRNTLNQPCSGSVSLRPRRSIAFRLRLASFDSSGKLVCSRTTGYQILILKKDQEQVVMNLDSRFLTFPLYICCNFLYISPEKGIENNRHPEDPEN</t>
  </si>
  <si>
    <t>B41R04C01</t>
  </si>
  <si>
    <t>nei like 2 (E. coli) (NEIL2)</t>
  </si>
  <si>
    <t>NM_145043.1</t>
  </si>
  <si>
    <t>IOH13260</t>
  </si>
  <si>
    <t>NEIL2</t>
  </si>
  <si>
    <t>MPEGPLVRKFHHLVSPFVGQQVVKTGGSSKKLQPASLQSLWLQDTQVHGKKLFLRFDLDEEMGPPGSSPTPEPPQKEVQKEGAADPKQVGEPSGQKTLDGSSRSAELVPQGEDDSEYLERDAPAGDAGRWLRVSFGLFGSVWVNDFSRAKKANKRGDWRDPSPRLVLHFGGGGFLAFYNCQLSWSSSPVVTPTCDILSEKFHRGQALEALGQAQPVCYTLLDQRYFSGLGNIIKNEALYRAGIHPLSLGSVLSASRREVLVDHVVEFSTAWLQGKFQGRPQHTQVYQKEQCPAGHQVMKEAFGPEDGLQRLTWWCPQCQPQLSEEPEQCQFS</t>
  </si>
  <si>
    <t>B41R04C03</t>
  </si>
  <si>
    <t>elaC homolog 1 (E. coli) (ELAC1)</t>
  </si>
  <si>
    <t>NM_018696.1</t>
  </si>
  <si>
    <t>IOH12628</t>
  </si>
  <si>
    <t>ELAC1</t>
  </si>
  <si>
    <t>MSMDVTFLGTGAAYPSPTRGASAVVLRCEGECWLFDCGEGTQTQLMKSQLKAGRITKIFITHLHGDHFFGLPGLLCTISLQSGSMVSKQPIEIYGPVGLRDFIWRTMELSHTELVFHYVVHELVPTADQCPAEELKEFAHVNRADSPPKEEQGRTILLDSEENSYLLFDDEQFVVKAFRLFHRIPSFGFSVVEKKRPGKLNAQKLKDLGVPPGPAYGKLKNGISVVLENGVTISPQDVLKKPIVGRKICILGDCSGVVGDGGVKLCFEADLLIHEATLDDAQMDKAKEHGHSTPQMAATFAKLCRAKRLVLTHFSQRYKPVALAREGETDGIAELKKQAESVLDLQEVTLAEDFMVISIPIKK</t>
  </si>
  <si>
    <t>B41R04C13</t>
  </si>
  <si>
    <t>Heterogeneous nuclear ribonucleoprotein L-like</t>
  </si>
  <si>
    <t>BC008217.1</t>
  </si>
  <si>
    <t>IOH3169</t>
  </si>
  <si>
    <t>MPFKRQALVEFENIDSAKECVTFAADEPVYIAGQQAFFNYSTSKRITRPGNTDDPSGGNKVLLLSIQNPLYPITVDVLYTVCNPVGKVQRIVIFKRNGIQAMVEFESVLCAQKAKAALNGADIYAGCCTLKIEYARPTRLNVIRNDNDSWDYTKPYLGRRGRYFIHFRMYLIC</t>
  </si>
  <si>
    <t>B41R05C01</t>
  </si>
  <si>
    <t>tubulin tyrosine ligase-like family, member 2 (TTLL2)</t>
  </si>
  <si>
    <t>BC047411.1</t>
  </si>
  <si>
    <t>IOH26516</t>
  </si>
  <si>
    <t>TTLL2</t>
  </si>
  <si>
    <t>MRGRDLCSSTQSQALGSLRTTTPAFTLNIPSEANHTEQPPAGLGARLQEAGVSIPPRRGRPTPTLEKKKKPHLMAEDEPSGALLKPLVFRVDETTPAVVQSVLLERGWNKFDKQEQNAEDWNLYWRTSSFRMTEHNSVKPWQQLNHHPGTTKLTRKDCLAKHLKHMRRMYGTSLYQFIPLTFVMPNDYTKFVAEYFQERQMLGTKHSYWICKPAELSRGRGILIFSDFKDFIFDDMYIVQKYISNPLLIGRYKCDLRIYVCVTGFKPLTIYVYQEGLVRFATEKFDLSNLQNNYAHLTNSSINKSGASYEKIKEVIGHGCKWTLSRFFSYLRSWDVDDLLLWKKIHRMVILTILAIAPSVPFAANCFELFGFDILIDDNLKPWLLEVNYSPALTLDCSTDVLVKRKLVHDIIDLIYLNGLRNEGGEASNATHGNSNIDAAKSDRGGLDAPDCLPYDSLSFTSRMYNEDDSVVEKAVSVRPEAAPASQLEGEMSGQDFHLSTREMPQSKPKLRSRHTPHKTLMPYASLFQSHSCKTKTSPCVLSDRGKAPDPQAGNFVLVFPFNEATLGASRNGLNVKRIIQELQKLMNKQHS</t>
  </si>
  <si>
    <t>B41R05C07</t>
  </si>
  <si>
    <t>membrane-spanning 4-domains, subfamily A, member 8B (MS4A8B)</t>
  </si>
  <si>
    <t>BC022895.1</t>
  </si>
  <si>
    <t>IOH12258</t>
  </si>
  <si>
    <t>MNSMTSAVPVANSVLVVAPHNGYPVTPGIMSHVPLYPNSQPQVHLVPGNPPSLVSNVNGQPVQKALKEGKTLGAIQIIIGLARIGLGSIMATVLVGEYLSISFYGGFPFWGGLWFIISGSLSVAAENQPYSYCLLSGSLGLNIVSAICSAVGVILFITDLSIPHPYAYPDYYPYAWGVNPGMAISGVLLVFCLLEFGIACASSHFGCQLVCCQSSNVSVIYPNIYAANPVITPEPVTSPPSYSSEIQANK</t>
  </si>
  <si>
    <t>B41R07C15</t>
  </si>
  <si>
    <t>tumor necrosis factor (ligand) superfamily, member 8 (TNFSF8)</t>
  </si>
  <si>
    <t>NM_001244.2</t>
  </si>
  <si>
    <t>IOH42084</t>
  </si>
  <si>
    <t>TNFSF8</t>
  </si>
  <si>
    <t>MDPGLQQALNGMAPPGDTAMHVPAGSVASHLGTTSRSYFYLTTATLALCLVFTVATIMVLVVQRTDSIPNSPDNVPLKGGNCSEDLLCILKRAPFKKSWAYLQVAKHLNKTKLSWNKDGILHGVRYQDGNLVIQFPGLYFIICQLQFLVQCPNNSVDLKLELLINKHIKKQALVTVCESGMQTKHVYQNLSQFLLDYLQVNTTISVNVDTFQYIDTSTFPLENVLSIFLYSNSD</t>
  </si>
  <si>
    <t>B41R07C17</t>
  </si>
  <si>
    <t>sterile alpha motif domain containing 8 (SAMD8)</t>
  </si>
  <si>
    <t>NM_144660.1</t>
  </si>
  <si>
    <t>IOH43639</t>
  </si>
  <si>
    <t>SAMD8</t>
  </si>
  <si>
    <t>MAGPNQLCIRRWTTKHVAVWLKDEGFFEYVDILCNKHRLDGITLLTLTEYDLRSPPLEIKVLGDIKRLMLSVRKLQKIHIDVLEEMGYNSDSPMGSMTPFISALQSTDWLCNGELSHDCDGPITDLNSDQYQYMNGKNKHSVRRLDPEYWKTILSCIYVFIVFGFTSFIMVIVHERVPDMQTYPPLPDIFLDSVPRIPWAFAMTEVCGMILCYIWLLVLLLHKHRSILLRRLCSLMGTVFLLRCFTMFVTSLSVPGQHLQCTGKIYGSVWEKLHRAFAIWSGFGMTLTGVHTCGDYMFSGHTVVLTMLNFFVTECKYLFSASMRIR</t>
  </si>
  <si>
    <t>B41R10C09</t>
  </si>
  <si>
    <t>mitochondrial ribosomal protein S28 (MRPS28), nuclear gene encoding mitochondrial protein</t>
  </si>
  <si>
    <t>NM_014018.2</t>
  </si>
  <si>
    <t>IOH12228</t>
  </si>
  <si>
    <t>MRPS28</t>
  </si>
  <si>
    <t>MAALCRTRAVAAESHFLRVFLFFRPFRGVGTESGSESGSSNAKEPKTRAGGFASALERHSELLQKVEPLQKGSPKNVESFASMLRHSPLTQMGPAKDKLVIGRIFHIVENDLYIDFGGKFHCVCRRPEVDGEKYQKGTRVRLRLLDLELTSRFLGATTDTTVLEANAVLLGIQESKDSRSKEEHHEK</t>
  </si>
  <si>
    <t>B41R13C01</t>
  </si>
  <si>
    <t>kinesin family member 3C (KIF3C)</t>
  </si>
  <si>
    <t>NM_002254.5</t>
  </si>
  <si>
    <t>IOH42589</t>
  </si>
  <si>
    <t>KIF3C</t>
  </si>
  <si>
    <t>MASKTKASEALKVVARCRPLSRKEEAAGHEQILTMDVKLGQVTLRNPRAAPGELPKTFTFDAVYDASSKQADLYDETVRPLIDSVLQGFNGTVFAYGQTGTGKTYTMQGTWVEPELRGVIPNAFEHIFTHISRSQNQQYLVRASYLEIYQEEIRDLLSKEPGKRLELKENPETGVYIKDLSSFVTKNVKEIEHVMNLGNQTRAVGSTHMNEVSSRSHAIFIITVECSERGSDGQDHIRVGKLNLVDLAGSERQNKAGPNTAGGAATPSSGGGGGGGGSGGGAGGERPKEASKINLSLSALGNVIAALAGNRSTHIPYRDSKLTRLLQDSLGGNAKTIMVATLGPASHSYDESLSTLRFANRAKNIKNKPRVNEDPKDTLLREFQEEIARLKAQLEKRGMLGKRPRRKSSRRKKAVSAPPGYPEGPVIEAWVAEEEDDNNNNHRPPQPILESALEKNMENYLQEQKERLEEEKAAIQDDRSLVSEEKQKLLEEKEKMLEDLRREQQATELLAAKYKAMESKLLIGGRNIMDHTNEQQKMLELKRQEIAEQKRREREMQQEMMLRDEETMELRGTYTSLQQEVEVKTKKLKKLYAKLQAVKAEIQDQHDEYIRVRQDLEEAQNEQTRELKLKYLIIENFIPPEEKNKIMNRLFLDCEEEQWKFQPLVPAGVSSSQMKKRPTSAVGYKRPISQYARVAMAMGSHPRYRAENIMFLELDVSPPAVFEMEFSHDQEQDPRALHMERLMRLDSFLERPSTSKVRKSRSWCQSPQRPPPSTTHASLASASLRPATVADHE</t>
  </si>
  <si>
    <t>B41R13C03</t>
  </si>
  <si>
    <t>E3 ubiquitin-protein ligase RNF125</t>
  </si>
  <si>
    <t>BC012021.1</t>
  </si>
  <si>
    <t>IOH10818</t>
  </si>
  <si>
    <t>RNF125</t>
  </si>
  <si>
    <t>MGSVLSTDSGKSAPASATARALERRRDPELPVTSFDCAVCLEVLHQPVRTRCGHVFCRSCIATSLKNNKWTCPYCRAYLPSEGVPATDVAKRMKSEYKNCAECDTLVCLSEMRAHIRTCQKYIDKYGPLQELEETAARCVCPFCQRELYEDSLLDHCITHHRSERRPVFCPLCRLIPDENPSSFSGSLIRHLQVSHTLFYDDFIDFNIIEEALIRRVLDRSLLEYVNHSNTA</t>
  </si>
  <si>
    <t>B41R13C21</t>
  </si>
  <si>
    <t>Follistatin (FST), transcript variant FST317, mRNA</t>
  </si>
  <si>
    <t>NM_006350.2</t>
  </si>
  <si>
    <t>IOH59070</t>
  </si>
  <si>
    <t>MVRARHQPGGLCLLLLLLCQFMEDRSAQAGNCWLRQAKNGRCQVLYKTELSKEECCSTGRLSTSWTEEDVNDNTLFKWMIFNGGAPNCIPCKETCENVDCGPGKKCRMNKKNKPRCVCAPDCSNITWKGPVCGLDGKTYRNECALLKARCKEQPELEVQYQGRCKKTCRDVFCPGSSTCVVDQTNNAYCVTCNRICPEPASSEQYLCGNDGVTYSSACHLRKATCLLGRSIGLAYEGKCIKAKSCEDIQCTGGKKCLWDFKVGRGRCSLCDELCPDSKSDEPVCASDNATYASECAMKEAACSSGVLLEVKHSGSCN</t>
  </si>
  <si>
    <t>B41R16C15</t>
  </si>
  <si>
    <t>vanin 1 (VNN1)</t>
  </si>
  <si>
    <t>NM_004666.1</t>
  </si>
  <si>
    <t>IOH37862</t>
  </si>
  <si>
    <t>MTTQLPAYVAILLFYVSRASCQDTFIAAVYEHAAILPNATLTPVSREEALALMNRNLDILEGAITSAADQGAHIIVTPEDAIYGWNFNRDSLYPYLEDIPDPEVNWIPCNNRNRFGQTPVQERLSCLAKNNSIYVVANIGDKKPCDTSDPQCPPDGRYQYNTDVVFDSQGKLVARYHKQNLFMGENQFNVPKEPEIVTFNTTFGSFGIFTCFDILFHDPAVTLVKDFHVDTIVFPTAWMNVLPHLSAVEFHSAWAMGMRVNFLASNIHYPSKKMTGSGIYAPNSSRAFHYDMKTEEGKLLLSQLDSHPSHSAVVNWTSYASSIEALSSGNKEFKGTVFFDEFTFVKLTGVAGNYTVCQKDLCCHLSYKMSENIPNEVYALGAFDGLHTVEGRYYLQICTLLKCKTTNLNTCGDSAETASTRFEMFSLSGTFGTQYVFPEVLLSENQLAPGEFQVSTDGRLFSLKPTSGPVLTVTLFGRLYEKDWASNASSGLTAQARIIMLIVIAPIVCSLSW</t>
  </si>
  <si>
    <t>B41R16C17</t>
  </si>
  <si>
    <t>immunoglobulin superfamily, member 1 (IGSF1), transcript variant 2</t>
  </si>
  <si>
    <t>NM_205833.1</t>
  </si>
  <si>
    <t>IOH41224</t>
  </si>
  <si>
    <t>IGSF1</t>
  </si>
  <si>
    <t>MTLDRPGEGATMLKTFTVLLFCIRMSLGMTSIVMDPQPELWIESNYPQAPWENITLWCRSPSRISSKFLLLKDKTQMTWIRPSHKTFQVSFLIGALTESNAGLYRCCYWKETGWSKPSKVLELEAPGQLPKPIFWIQAETPALPGCNVNILCHGWLQDLVFMLFKEGYAEPVDYQVPTGTMAIFSIDNLTPEDEGVYICRTHIQMLPTLWSEPSNPLKLVVAGGCGYGCWHLAIVVPGIMAG</t>
  </si>
  <si>
    <t>B41R18C03</t>
  </si>
  <si>
    <t>tec protein tyrosine kinase (TEC)</t>
  </si>
  <si>
    <t>NM_003215.1</t>
  </si>
  <si>
    <t>TEC</t>
  </si>
  <si>
    <t>MNFNTILEEILIKRSQQKKKTSPLNYKERLFVLTKSMLTYYEGRAEKKYRKGFIDVSKIKCVEIVKNDDGVIPCQNKYPFQVVHDANTLYIFAPSPQSRDLWVKKLKEEIKNNNNIMIKYHPKFWTDGSYQCCRQTEKLAPGCEKYNLFESSIRKALPPAPETKKRRPPPPIPLEEEDNSEEIVVAMYDFQAAEGHDLRLERGQEYLILEKNDVHWWRARDKYGNEGYIPSNYVTGKKSNNLDQYEWYCRNMNRSKAEQLLRSEDKEGGFMVRDSSQPGLYTVSLYTKFGGEGSSGFRHYHIKETTTSPKKYYLAEKHAFGSIPEIIEYHKHNAAGLVTRLQYPVSVKGKNAPTTAGFSYEKWEINPSELTFMRELGSGLFGVVRLGKWRAQYKVAIKAIREGAMCEEDFIEEAKVMMKLTHPKLVQLYGVCTQQKPIYIVTEFMERGCLLNFLRQRQGHFSRDVLLSMCQDVCEGMEYLERNSFIHRDLAARNCLVSEAGVVKVSDFGMARYVLDDQYTSSSGAKFPVKWCPPEVFNYSRFSSKSDVWSFGVLMWEVFTEGRMPFEKYTNYEVVTMVTRGHRLYQPKLASNYVYEVMLRCWQEKPEGRPSFEDLLRTIDELVECEETFGR</t>
  </si>
  <si>
    <t>B41R18C05</t>
  </si>
  <si>
    <t>A-Raf proto-oncogene serine/threonine-protein kinase</t>
  </si>
  <si>
    <t>BC002466.1</t>
  </si>
  <si>
    <t>MEPPRGPPANGAEPSRAVGTVKVYLPNKQRTVVTVRDGMSVYDSLDKALKVRGLNQDCCVVYRLIKGRKTVTAWDTAIAPLDGEELIVEVLEDVPLTMHNFVRKTFFSLAFCDFCLKFLFHGFRCQTCGYKFHQHCSSKVPTVCVDMSTNRQQFYHSVQDLSGGSRQHEAPSNRPLNELLTPQGPSPRTQHCDPEHFPFPAPANAPLQRIRSTSTPNVHMVSTTAPMDSNLIQLTGQSFSTDAAGSRGGSDGTPRGSPSPASVSSGRKSPHSKSPAEQRERKSLADDKKKVKNLGYRDSGYYWEVPPSEVQLLKRIGTGSFGTVFRGRWHGDVAVKVLKVSQPTAEQAQAFKNEMQVLRKTRHVNILLFMGFMTRPGFAIITQWCEGSSLYHHLHVADTRFDMVQLIDVARQTAQGMDYLHAKNIIHRDLKSNNIFLHEGLTVKIGDFGLATVKTRWSGAQPLDQPSGSVLWMAAEVIRMQDPNPYSFQSDVYAYGVVLYELMTGSLPYSHIGCRDQIIFMVGRGYLSPDLSKISSNCPKAMRRLLSDCLKFQREERPLFPQILATIELLQRSLPKIERSASEPSLHRTQADELPACLLSAARLVP</t>
  </si>
  <si>
    <t>B41R18C09</t>
  </si>
  <si>
    <t>Cell division protein kinase 9</t>
  </si>
  <si>
    <t>BC001968.1</t>
  </si>
  <si>
    <t>CDK9</t>
  </si>
  <si>
    <t>B41R18C13</t>
  </si>
  <si>
    <t>plasminogen activator, urokinase receptor (PLAUR), transcript variant 1</t>
  </si>
  <si>
    <t>NM_002659.1</t>
  </si>
  <si>
    <t>IOH5327</t>
  </si>
  <si>
    <t>PLAUR</t>
  </si>
  <si>
    <t>MGHPPLLPLLLLLHTCVPASWGLRCMQCKTNGDCRVEECALGQDLCRTTIVRLWEEGEELELVEKSCTHSEKTNRTLSYRTGLKITSLTEVVCGLDLCNQGNSGRAVTYSRSRYLECISCGSSDMSCERGRHQSLQCRSPEEQCLDVVTHWIQEGEEGRPKDDRHLRGCGYLPGCPGSNGFHNNDTFHFLKCCNTTKCNEGPILELENLPQNGRQCYSCKGNSTHGCSSEETFLIDCRGPMNQCLVATGTHEPKNQSYMVRGCATASMCQHAHLGDAFSMNHIDVSCCTKSGCNHPDLDVQYRSGAAPQPGPAHLSLTITLLMTARLWGGTLLWT</t>
  </si>
  <si>
    <t>B41R18C19</t>
  </si>
  <si>
    <t>Immunoglobulin heavy constant gamma 1 (G1m marker), mRNA (cDNA clone MGC:105011 IMAGE:3059913), complete cds</t>
  </si>
  <si>
    <t>BC090940.1</t>
  </si>
  <si>
    <t>IOH62699</t>
  </si>
  <si>
    <t>IGHG1</t>
  </si>
  <si>
    <t>MEFGLSWVFLVAMIEGVQCQVQLVESGGGLVKPGGSLRLSCSASGFTFGDYYFIWIRQAPGKGLECISYISRSGNTKNYTESVQGRFTISRDNADTSVFLQMNSLSAEDTGLYYCARGKEWLAFDYWGRGTRVTVSSASTKGPSVFPLAPSSKSTSGGTAALGCLVKDYFPEPVTVSWNSGALTSGVHTFPAVLQSSGLYSLSSVVTVPSSSLDTQTYICNVNHKPSNTKVDKKVEPKSCDKTHTCPPCPAPELLGGPSVFLFPPKPKDTLMISRTPEVTCVVVDVSHEDPEVKFNWYVDGVEVHNAKTKPREEQYNSTYRVVSVLTVLHQDWLNGKEYKCKVSNKALPAPIEKTISKAKGQPREPQVYTLPPSRDELTKNQVSLTCLVKGFYPSDIAVEWESNGQPENNYKTTPPVLDSDGSFFLYSKLTVDKSRWQQGNVFSCSVMHEALHNHYTQKSLSLSPGK</t>
  </si>
  <si>
    <t>B41R20C09</t>
  </si>
  <si>
    <t>ladinin 1 (LAD1)</t>
  </si>
  <si>
    <t>NM_005558.2</t>
  </si>
  <si>
    <t>IOH13864</t>
  </si>
  <si>
    <t>MAVSRKDWSALSSLARQRTLEDEEEQERERRRRHRNLSSTTDDEAPRLSQNGDRQASASERLPSVEEAEVPKPLPPASKDEDEDIQSILRTRQERRQRRQVVEAAQAPIQERLEAEEGRNSLSPVQATQKPLVSKKELEIPPRRRLSREQRGPWALEEESLVGREPEERKKGVPEKSPVLEKSSMPKKTAPEKSLVSDKTSISEKVLASEKTSLSEKIAVSEKRNSSEKKSVLEKTSVSEKSLAPGMALGSGRRLVSEKASIFEKALASEKSPTADAKPAPKRATASEQPLAQEPPASGGSPATTKEQRGRALPGKNLPSLAKQGASDPPTVASRLPPVTLQVKIPSKEEEADMSSPTQRTYSSSLKRSSPRTISFRMKPKKENSETTLTRSASMKLPDNTVKLGEKLERYHTAIRRSESVKSRGLPCTELFVAPVGVASKRHLFEKELAGQSRAEPASSRKENLRLSGVVTSRLNLWISRTQESGDQDPQEAQKASSATERTQWGQKSDSSLDAEV</t>
  </si>
  <si>
    <t>B41R20C17</t>
  </si>
  <si>
    <t>Chromodomain protein, Y-like (CDYL), transcript variant 3, mRNA</t>
  </si>
  <si>
    <t>ENST00000397586</t>
  </si>
  <si>
    <t>IOH41644</t>
  </si>
  <si>
    <t>CDYL</t>
  </si>
  <si>
    <t>MDALTANGTTNIQTSVTGVTASKRKFIDDRRDQPFDKRLRFSVRQTESAYRYRDIVVRKQDGFTHILLSTKSSENNSLNPEVMREVQSALSTAAADDSKLVLLSAVGSVFCCGLDFIYFIRRLTDDRKRESTKMAEAIRNFVNTFIQFKKPIIVAVNGPAIGLGASILPLCDVVWANEKAWFQTPYTTFGQSPDGCSTVMFPKIMGGASANEMLLSGRKLTAQEACGKGLVSQVFWPGTFTQEVMVRIKELASCNPVVLEESKALVRCNMKMELEQANERECEVLKKIWGSAQGMDSMLKYLQRKIDEF</t>
  </si>
  <si>
    <t>B41R21C03</t>
  </si>
  <si>
    <t>Leukocyte immunoglobulin-like receptor, subfamily A (with TM domain), member 4 (LILRA4), mRNA</t>
  </si>
  <si>
    <t>NM_012276.3</t>
  </si>
  <si>
    <t>IOH43377</t>
  </si>
  <si>
    <t>LILRA4</t>
  </si>
  <si>
    <t>MTLILTSLLFFGLSLGPRTRVQAENLPKPILWAEPGPVITWHNPVTIWCQGTLEAQGYRLDKEGNSMSRHILKTLESENKVKLSIPSMMWEHAGRYHCYYQSPAGWSEPSDPLELVVTAYSRPTLSALPSPVVTSGVNVTLRCASRLGLGRFTLIEEGDHRLSWTLNSHQHNHGKFQALFPMGPLTFSNRGTFRCYGYENNTPYVWSEPSDPLQLLVSGVSRKPSLLTLQGPVVTPGENLTLQCGSDVGYIRYTLYKEGADGLPQRPGRQPQAGLSQANFTLSPVSRSYGGQYRCYGAHNVSSEWSAPSDPLDILIAGQISDRPSLSVQPGPTVTSGEKVTLLCQSWDPMFTFLLTKEGAAHPPLRLRSMYGAHKYQAEFPMSPVTSAHAGTYRCYGSRSSNPYLLSHPSEPLELVVSGATETLNPAQKKSDSKTAPHLQDYTVENLIRMGVAGLVLLFLGILLFEAQHSQRSPPRCSQEANSRKDNAPFRVVEPWEQI</t>
  </si>
  <si>
    <t>B41R21C05</t>
  </si>
  <si>
    <t>PREDICTED: Homo sapiens hypothetical LOC400568 (LOC400568)</t>
  </si>
  <si>
    <t>XM_378643.1</t>
  </si>
  <si>
    <t>IOH43294</t>
  </si>
  <si>
    <t>MKLRRLCSLRHPGSLHWRDKVQWDLLTQDGFNSNHQRVLRTSGRGSWAAGLCSYRDLFIQLMLINEAEGNKLSLSISRLDQNCHWLSFRLQPQSTVSPPWMKDIN</t>
  </si>
  <si>
    <t>B41R21C07</t>
  </si>
  <si>
    <t>Ring finger protein 152 (RNF152), mRNA</t>
  </si>
  <si>
    <t>NM_173557.1</t>
  </si>
  <si>
    <t>IOH43310</t>
  </si>
  <si>
    <t>RNF152</t>
  </si>
  <si>
    <t>METLSQDSLLECQICFNYYSPRRRPKLLDCKHTCCSVCLQQMRTSQKDVRCPWCRGVTKLPPGFSVSQLPDDPEVLAVIAIPHTSEHTPVFIKLPSNGCYMLPLPISKERALLPGDMGCRLLPGSQQKSVTVVTIPAEQQPLQGGAPQEAVEEEQDRRGVVKSSTWSGVCTVILVACVLVFLLGIVLHNMSCISKRFTVISCG</t>
  </si>
  <si>
    <t>B42R02C11</t>
  </si>
  <si>
    <t>acidic (leucine-rich) nuclear phosphoprotein 32 family, member B (ANP32B)</t>
  </si>
  <si>
    <t>NM_006401.1</t>
  </si>
  <si>
    <t>IOH3664</t>
  </si>
  <si>
    <t>ANP32B</t>
  </si>
  <si>
    <t>MDMKRRIHLELRNRTPAAVRELVLDNCKSNDGKIEGLTAEFVNLEFLSLINVGLISVSNLPKLPKLKKLELSENRIFGGLDMLAEKLPNLTHLNLSGNKLKDISTLEPLKKLECLKSLDLFNCEVTNLNDYRESVFKLLPQLTYLDGYDREDQEAPDSDAEVDGVDEEEEDEEGEDEEDEDDEDGEEEEFDEEDDEDEDVEGDEDDDEVSEEEEEFGLDEEDEDEDEDEEEEEGGKGEKRKRETDDEGEDD</t>
  </si>
  <si>
    <t>B42R02C13</t>
  </si>
  <si>
    <t>Protein FAM184A</t>
  </si>
  <si>
    <t>BC009055.1</t>
  </si>
  <si>
    <t>IOH3376</t>
  </si>
  <si>
    <t>C6orf60</t>
  </si>
  <si>
    <t>MELERSIDISRRQSKEHICRITDLQEELRHREHHISELDKEVQHLHENISALTKELEFKGKEILRIRSESNQQIRLHEQDLNKRLEKELDVMTADHLREKNIMRADFNKTNELLKEINAALQVSLEEMEEKYLMRESKPEDIQMITELKAMLTERDQIIKKLIEDNKFYQLELVNRETNFNKVFNSSPTVGVINPLAKQKKKNDKSPTNRFVSVPNLSALESGGVGNGHPNRLDPIPNSPVHDIEFNSSKPLPQPVPPKGPKTFLSPAQSEASPVASPDPQRQEWFARYFTF</t>
  </si>
  <si>
    <t>B42R02C15</t>
  </si>
  <si>
    <t>BC000553.1</t>
  </si>
  <si>
    <t>IOH4163</t>
  </si>
  <si>
    <t>MTQLFLWEYGDLHLFGPNQRPAPCYDPCEAVLVESIPEGLDFPNASTGNPSTSQAWLGLLAGAHSSLDIASFYWTLTNNDTHTQEPSAQQGEEVLRQLQTLAPKGVNVRIAVSKPSGPQPQADLQALLQSGAQVRMVDMQKLTHGVLHTKFWVVDQTHFYLGSANMDWRSLTQVKELGVVMYNCSCLARDLTKIFEAYWFLGQAGSSIPSTWPRFYDTRYNQETPMEICLNGTPALAYLASAPPPLCPSGRTPDLKALLNVVDNARSFIYVAVMNYLPTLEFSHPHRFWPAIDDGLRRATYERGVKVRLLISCWGHSEPSMRAFLLSLAALRDNHTHSDIQVKLFVVPADEAQARIPYARVNHNKYMVTERATYIGTSNWSGNYFTETAGTSLLVTQNGRGGLRSQLEAIFLRDWDSPYSHDLDTSADSVGNACRLL</t>
  </si>
  <si>
    <t>B42R02C21</t>
  </si>
  <si>
    <t>BC016365.1</t>
  </si>
  <si>
    <t>IOH27881</t>
  </si>
  <si>
    <t>MGDKIWLPFPVLLLAALPPVLLPGAAGFTPSLDSDFTFTLPAGQKECFYQPMPLKASLEIEYQVLDGAGLDIDFHLASPEGKTLVFEQRKSDGVHTVETEVGDYMFCFDNTFSTISEKVIFFELILDNMGEQAQEQEDWKKYITGTDILDMKLEDILESINSIKSRLSKSGHIQTLLRAFEARDRNIQESNFDRVNFWSMVNLVVMVVVSAIQVYMLKSLFEDKRKSRT</t>
  </si>
  <si>
    <t>B42R03C01</t>
  </si>
  <si>
    <t>gem (nuclear organelle) associated protein 8 (GEMIN8), transcript variant 3</t>
  </si>
  <si>
    <t>NM_017856.1</t>
  </si>
  <si>
    <t>IOH3877</t>
  </si>
  <si>
    <t>GEMIN8</t>
  </si>
  <si>
    <t>MAAVKASTSKATRPWYSHPVYARYWQHYHQAMAWMQSHHNAYRKAVESCFNLPWYLPSALLPQSSYDNEAAYPQSFYDHHVAWQDYPCSSSHFRRSGQHPRYSSRIQASTKEDQALSKEEEMETESDAEVECDLSNMEITEELRQYFAETERHREERRRQQQLDAERLDSYVNADHDLYCNTRRSVEAPTERPGERRQAEMKRLYGDSAAKIQAMEAAVQLSFDKHCDRKQPKYWPVIPLKF</t>
  </si>
  <si>
    <t>B42R04C13</t>
  </si>
  <si>
    <t>baculoviral IAP repeat-containing 7 (livin) (BIRC7)</t>
  </si>
  <si>
    <t>BC014475.1</t>
  </si>
  <si>
    <t>IOH12830</t>
  </si>
  <si>
    <t>MGPKDSAKCLHRGPQPSHWAAGDGPTQERCGPRSLGSPVLGLDTCRAWDHVDGQILGQLRPLTEEEEEEGAGATLSRGPAFPGMGSEELRLASFYDWPLTAEVPPELLAAAGFFHTGHQDKVRCFFCYGGLQSWKRGDDPWTEHAKWFPSCQFLLRSKGRDFVHSVQETHSQLLGSWDPWEEPEDAAPVAPSVPASGYPELPTPRREVQSESAQEPGGVSPAQAQRAWWVLEPPGARDVEAQLRRLQEERTCKVCLDRAVSIVFVPCGHLVCAECAPGLQLCPICRAPVRSRVRTFLS</t>
  </si>
  <si>
    <t>B42R06C09</t>
  </si>
  <si>
    <t>BC011916.1</t>
  </si>
  <si>
    <t>IOH12850</t>
  </si>
  <si>
    <t>MLGPQVWSSVRQGLSRSLSRNVGVWASGEGKKVDIAGIYPPVTTPFTATAEVDYGKLEENLHKLGTFPFRGAVGGVCALANVLGAQVCQLERLCCTGQWEDAQKLQHRLIEPNAAVTRRFGIPGLKKIMDWFGYYGGPCRAPLQELSPAEEEALRMDFTSNGWL</t>
  </si>
  <si>
    <t>B42R06C19</t>
  </si>
  <si>
    <t>NM_025241.1</t>
  </si>
  <si>
    <t>IOH41143</t>
  </si>
  <si>
    <t>MKKFFQEFKADIKFKSAGPGQKLKESVGEKAHKEKPNQPAPRPPRQGPTNEAQMAAAAALARLEQKQSRAWGPTSQDTIRNQVRKELQAEATVSGSPEAPGTNVVSEPREEGSAHLAVPGVYFTCPLTGATLRKDQRDACIKEAILLHFSTDPVAASIMKIYTFNKDQDRVKLGVDTIAKYLDNIHLHPEEEKYRKIKLQNKVFQERINCLEGTHEFFEAIGFQKVLLPAQDQEDPEEFYVLSETTLAQPQSLERHKEQLLAAEPVRAKLDRQRRVFQPSPLASQFELPGDFFNLTAEEIKREQRLRSEAVERLSVLRTKAMREKEEQRGLRKYNYTLLRVRLPDGCLLQGTFYARERLGAVYGFVREALQSDWLPFELLASGGQKLSEDENLALNECGLVPSALLTFSWDMAVLEDIKAAGAEPDSILKPELLSAIEKLL</t>
  </si>
  <si>
    <t>phosphodiesterase 7B (PDE7B)</t>
  </si>
  <si>
    <t>PDE7B</t>
  </si>
  <si>
    <t>B42R11C21</t>
  </si>
  <si>
    <t>NM_020651.2</t>
  </si>
  <si>
    <t>IOH26519</t>
  </si>
  <si>
    <t>MFSPDQENHPSKAPVKYGELIVLGYNGSLPNGDRGRRKSRFALFKRPKANGVKPSTVHIACTPQAAKAISNKDQHSISYTLSRAQTVVVEYTHDSNTDMFQIGRSTESPIDFVVTDTVPGSQSNSDTQSVQSTISRFACRIICERNPPFTARIYAAGFDSSKNIFLGEKAAKWKTSDGQMDGLTTNGVLVMHPRNGFTEDSKPGIWREISVCGNVFSLRETRSAQQRGKMVEIETNQLQDGSLIDLCGATLLWRTAEGLSHTPTVKHLEALRQEINAARPQCPVGFNTLAFPSMKRKDVVDEKQPWVYLNCGHVHGYHNWGNKEERDGKDRECPMCRSVGPYVPLWLGCEAGFYVDAGPPTHAFSPCGHVCSEKTTAYWSQIPLPHGTHTFHAACPFCAHQLAGEQGYIRLIFQGPLD</t>
  </si>
  <si>
    <t>B42R13C21</t>
  </si>
  <si>
    <t>BC002778.1</t>
  </si>
  <si>
    <t>IOH5313</t>
  </si>
  <si>
    <t>MDQNRDGFIDKEDLRDTFAALGRINVKNEELEAMVKEAPGPINFTVFLTMFGEKLKGTDPEETILHAFKVFDTEGKGFVKADVIKEKLMTQADRFSEEEVKQMFAAFPPDVCGNLDYRNLCYVITHGEEKD</t>
  </si>
  <si>
    <t>B42R14C03</t>
  </si>
  <si>
    <t>Teratocarcinoma-derived growth factor 1 (TDGF1), mRNA</t>
  </si>
  <si>
    <t>NM_003212.1</t>
  </si>
  <si>
    <t>IOH54730</t>
  </si>
  <si>
    <t>TDGF1</t>
  </si>
  <si>
    <t>MDCRKMARFSYSVIWIMAISKVFELGLVAGLGHQEFARPSRGYLAFRDDSIWPQEEPAIRPRSSQRVPPMGIQHSKELNRTCCLNGGTCMLGSFCACPPSFYGRNCEHDVRKENCGSVPHDTWLPKKCSLCKCWHGQLRCFPQAFLPGCDGLVMDEHLVASRTPELPPSARTTTFMLVGICLSIQSYY</t>
  </si>
  <si>
    <t>B42R16C15</t>
  </si>
  <si>
    <t>Small proline-rich protein 2G</t>
  </si>
  <si>
    <t>NM_001014291.1</t>
  </si>
  <si>
    <t>IOH57344</t>
  </si>
  <si>
    <t>SPRR2G</t>
  </si>
  <si>
    <t>MSYQQQQCKQPCQPPPVCPTPKCPEPCPPPKCPEPYLPPPCPPEHCPPPPCQDKCPPVQPYPPCQQKYPPKSK</t>
  </si>
  <si>
    <t>B42R16C17</t>
  </si>
  <si>
    <t>Tripartite motif-containing protein 15</t>
  </si>
  <si>
    <t>BC038585.1</t>
  </si>
  <si>
    <t>IOH26053</t>
  </si>
  <si>
    <t>TRIM15</t>
  </si>
  <si>
    <t>MPATPSLKVVHELPACTLCAGPLEDAVTIPCGHTFCRLCLPALSQMGAQSSGKILLCPLCQEEEQAETPMAPVPLGPLGETYCEEHGEKIYFFCENDAEFLCVFCREGPTHQAHTVGFLDEAIQPYRDRLRSRLEALSTERDEIEDVKCQEDQKLQVLLTQIESKKHQVETAFERLQQELEQQRCLLLARLRELEQQIWKERDEYITKVSEEVTRLGAQVKELEEKCQQPASELLQDVRVNQSRCEMKTFVSPEAISPDLVKKIRDFHRKILTLPEMMRMFSENLAHHLEIDSGVITLDPQTASRSLVLSEDRKSVRYTRQKKNLPDSPLRFDGLPAVLGFPGFSSGRHRWQVDLQLGDGGGCTVGVAGEGVRRKGEMGLSAEDGVWAVIISHQQCWASTSPGTDLPLSEIPRGVRVALDYEAGQVTLHNAQTQEPIFTFTASFSGKVFPFFAVWKKGSCLTLKG</t>
  </si>
  <si>
    <t>B42R16C19</t>
  </si>
  <si>
    <t>Spermine oxidase</t>
  </si>
  <si>
    <t>NM_019025.2</t>
  </si>
  <si>
    <t>IOH41563</t>
  </si>
  <si>
    <t>MQSCESSGDSADDPLSRGLRRRGQPRVVVIGAGLAGLAAAKALLEQGFTDVTVLEASSHIGGRVQSVKLGHATFELGATWIHGSHGNPIYHLAEANGLLEETTDGERSVGRISLYSKNGVACYLTNHGRRIPKDVVEEFSDLYNEVYNLTQEFFRHDKPVNAESQNSVGVFTREEVRNRIRNDPDDPEATKRLKLAMIQQYLKVESCESSSHSMDEVSLSAFGEWTEIPGAHHIIPSGFMRVVELLAEGIPAHVIQLGKPVRCIHWDQASARPRGPEIEPRGEGDHNHDTGEGGQGGEEPRGGRWDEDEQWSVVVECEDCELIPADHVIVTVSLGVLKRQYTSFFRPGLPTEKVAAIHRLGIGTTDKIFLEFEEPFWGPECNSLQFVWEDEAESHTLTYPPELWYRKICGFDVLYPPERYGHVLSGWICGEEALVMEKCDDEAVAEICTEMLRQFTGNPNIPKPRRILRSAWGSNPYFRGSYSYTQVGSSGADVEKLAKPLPYTESSKTAPMQVLFSGEATHRKYYSTTHGALLSGQREAARLIEMYRDLFQQGT</t>
  </si>
  <si>
    <t>B42R16C21</t>
  </si>
  <si>
    <t>Autophagy-related protein 16-1</t>
  </si>
  <si>
    <t>NM_017974.2</t>
  </si>
  <si>
    <t>IOH37886</t>
  </si>
  <si>
    <t>ATG16L1</t>
  </si>
  <si>
    <t>MAQLRIKHQEELTELHKKRGELAQLVIDLNNQMQRKDREMQMNEAKIAECLQTISDLETECLDLRTKLCDLERANQTLKDEYDALQITFTALEGKLRKTTEENQELVTRWMAEKAQEANRLNAENEKDSRRRQARLQKELAEAAKEPLPVEQDDDIEVIVDETSDHTEETSPVRAISRAATRRSVSSFPVPQDNVDTHPGSGKEVRVPATALCVFDAHDGEVNAVQFSPGSRLLATGGMDRRVKLWEVFGEKCEFKGSLSGSNAGITSIEFDSAGSYLLAASNDFASRIWTVDDYRLRHTLTGHSGKVLSAKFLLDNARIVSGSHDRTLKLWDLRSKVCIKTVFAGSSCNDIVCTEQCVMSGHFDKKIRFWDIRSESIVREMELLGKITALDLNPERTELLSCSRDDLLKVIDLRTNAIKQTFSAPGFKCGSDWTRVVFSPDGSYVAAGSAEGSLYIWSVLTGKVEKVLSKQHSSSINAVAWSPSGSHVVSVDKGCKAVLWAQY</t>
  </si>
  <si>
    <t>B42R18C17</t>
  </si>
  <si>
    <t>Golgi associated, gamma adaptin ear containing, ARF binding protein 3, mRNA (cDNA clone MGC:87095 IMAGE:4814878), complete cds</t>
  </si>
  <si>
    <t>BC070044.1</t>
  </si>
  <si>
    <t>IOH61634</t>
  </si>
  <si>
    <t>GGA3</t>
  </si>
  <si>
    <t>MAEAEGESLESWLNKATNPSNRQEDWEYIIGFCDQINKELEGPQIAVRLLAHKIQSPQEWEALQALTYLGDRVSEKVKTKVIELLYSWTMALPEEAKIKDAYHMLKRQGIVQSDPPIPVDRTLIPSPPPRPKNPVFDDEEKSKLLAKLLKSKNPDDLQEANKLIKSMVKEDEARIQKVTKRLHTLEEVNNNVRLLSEMLLHYSQEDSSDGDRELMKELFDQCENKRRTLFKLASETEDNDNSLGDILQASDNLSRVINSYKTIIEGQVINGEVATLTLPDSEGNSQCSNQGTLIDLAELDTTNSLSSVLAPAPTPPSSGIPILPPPPQASGPPRSRSSSQAEATLGPSSTSNALSWLDEELLCLGLADPAPNVPPKESAGNSQWHLLQREQSDLDFFSPRPGTAACGASDAPLLKPSAPSSSSSQAPLPPPFPAPVVPASVPAPSAGSSLFSTGVAPALAPKVEPAVPGHHGLALGNSALHHLDALDQLLEEAKVTSGLVKPTTSPLIPTTTPARPLLPFSTGPGSPLFQPLSFQSQGSPPKGPELSLASIHVPLESIKPSSALPVTAYDKNGFRILFHFAKECPPGRPDVLVVVVSMLNTAPLPVKSIVLQAAVPKSMKVKLQPPSGTELSPFSPIQPPAAITQVMLLANPLKEKVRLRYKLTFALGEQLSTEVGEVDQFPPVEQWGNL</t>
  </si>
  <si>
    <t>B42R19C05</t>
  </si>
  <si>
    <t>SRY (sex determining region Y)-box 6, mRNA (cDNA clone MGC:48285 IMAGE:5269193), complete cds</t>
  </si>
  <si>
    <t>BC047064.1</t>
  </si>
  <si>
    <t>IOH61445</t>
  </si>
  <si>
    <t>SOX6</t>
  </si>
  <si>
    <t>MKGHGELQGHERRMSSKQATSPFACAADGEDAMTQDLTSREKEEGSDQHVASHLPLHPIMHNKPHSEELPTLVSTIQQDADWDSVLSSQQRMESENNKLCSLYSFRNTSTSPHKPDEGSRDREIMTSVTFGTPERRKGSLADVVDTLKQKKLEEMTRTEQEDSSCMEKLLSKDWKEKMERLNTSELLGEIKGTPESLAEKERQLSTMITQLISLREQLLAAHDEQKKLAASQIEKQRQQMDLARQQQEQIARQQQQLLQQQHKINLLQQQIQVQGHMPPLMIPIFPHDQRTLAAAAAAQQGFLFPPGITYKPGDNYPVQFIPSTMAAAAASGLSPLQLQKGHVSHPQINQRLKGLSDRFGRNLDTFEHGGGHSYNHKQIEQLYAAQLASMQVSPGAKMPSTPQPPNTAGTVSPTGIKNEKRGTSPVTQVKDEAAAQPLNLSSRPKTAEPVKSPTSPTQNLFPASKTSPVNLPNKSSIPSPIGGSLGRGSSLDILSSLNSPALFGDQDTVMKAIQEARKMREQIQREQQQQQPHGVDGKLSSINNMGLNSCRNEKERTRFENLGPQLTGKSNEDGKLGPGVIDLTRPEDAEGSKAMNGSAAKLQQYYCWPTGGATVAEARVYRDARGRASSEPHIKRPMNAFMVWAKDERRKILQAFPDMHNSNISKILGSRWKSMSNQEKQPYYEEQARLSKIHLEKYPNYKYKPRPKRTCIVDGKKLRIGEYKQLMRSRRQEMRQFFTVGQQPQIPITTGTGVVYPGAITMATTTPSPQMTSDCSSTSASPEPSLPVIQSTYGMKTDGGSLAGNEMINGEDEMEMYDDYEDDPKSDYSSENEAPEAVSAN</t>
  </si>
  <si>
    <t>B42R20C07</t>
  </si>
  <si>
    <t>NM_020175.1</t>
  </si>
  <si>
    <t>IOH13452</t>
  </si>
  <si>
    <t>MAEGTAEAPLENGGGGDSGAGALERGVAPIKRQYLTTKEQFHQFLEAKGQEKTCRETEVGDPAGNELAEPEAKRIRLEDGQTADGQTEEAAEPGEQLQTQKRARGQNKGRPHVKPTNYDKNRLCPSLIQESAAKCFFGDRCRFLHDVGRYLETKPADLGPRCVLFETFGRCPYGVTCRFAGAHLGPEGQNLVQEELAARGTQPPSIRNGLDKALQQQLRKREVRFERAEQALRRFSQGPTPAAAVPEGTAAEGAPRQENCGAQQVPAGPGTSTPPSSPVRTCGPLTDEDVVRLRPCEKKRLDIRGKLYLAPLTTCGNLPFRRICKRFGADVTCGEMAVCTNLLQGQMSEWALLKRHQCEDIFGVQLEGAFPDTMTKCAELLSRTVEVDFVDINVGCPIDLVYKKGGGCALMNRSTKFQQIVRGMNQVLDVPLTVKIRTGVQERVNLAHRLLPELRDWGVALVTLHGRSREQRYTKLADWQYIEECVQAASPMPLFGNGDILSFEDANRAMQTGVTGIMIARGALLKPWLFTEIKEQRHWDISSSERLDILRDFTNYGLEHWGSDTQGVEKTRRFLLEWLSFLCRYVPVGLLERLPQRINERPPYYLGRDYLETLMASQKAADWIRISEMLLGPVPPSFAFLPKHKANAYK</t>
  </si>
  <si>
    <t>B42R20C11</t>
  </si>
  <si>
    <t>exocyst complex component 3 (EXOC3)</t>
  </si>
  <si>
    <t>NM_007277.3</t>
  </si>
  <si>
    <t>IOH40459</t>
  </si>
  <si>
    <t>MKETDREAVATAVQRVAGMLQRPDQLDKVEQYRRREARKKASVEARLKAAIQSQLDGVRTGLSQLHNALNDVKDIQQSLADVSKDWRQSINTIESLKDVKDAVVQHSQLAAAVENLKNIFSVPEIVRETQDLIEQGALLQAHRKLMDLECSRDGLMYEQYRMDSGNTRDMTLIHGYFGSTQGLSDELAKQLWMVLQRSLVTVRRDPTLLVSVVRIIEREEKIDRRILDRKKQTGFVPPGRPKNWKEKMFTILERTVTTRIEGTQADTRESDKMWLVRHLEIIRKYVLDDLIVAKNLMVQCFPPHYEIFKNLLNMYHQALSTRMQDLASEDLEANEIVSLLTWVLNTYTSTEMMRNVELAPEVDVGTLEPLLSPHVVSELLDTYMSTLTSNIIAWLRKALETDKKDWVKETEPEADQDGYYQTTLPAIVFQMFEQNLQVAAQISEDLKTKVLVLCLQQMNSFLSRYKDEAQLYKEEHLRNRQHPHCYVQYMIAIINNCQTFKESIVSLKRKYLKNEVEEGVSPSQPSMDGILDAIAKEGCSGLLEEVFLDLEQHLNELMTKKWLLGSNAVDIICVTVEDYFNDFAKIKKPYKKRMTAEAHRRVVVEYLRAVMQKRISFRSPEERKEGAEKMVREAEQLRFLFRKLASGFGEDVDGYCDTIVAVAEVIKLTDPSLLYLEVSTLVSKYPDIRDDHIGALLAVRGDASRDMKQTIMETLEQGPAQASPSYVPLFKDIVVPSLNVAKLLK</t>
  </si>
  <si>
    <t>B43R02C15</t>
  </si>
  <si>
    <t>Uncharacterized protein C1orf176</t>
  </si>
  <si>
    <t>BC021969.2</t>
  </si>
  <si>
    <t>IOH13337</t>
  </si>
  <si>
    <t>C1orf176</t>
  </si>
  <si>
    <t>MAETREEETVSAEASGFSDLSDSEFLEFLDLEDAQESKALVNMPGPSSESLGKDDKPISLQNWKRGLDILSPMERFHLKYLYVTDLATQNWCELQTAYGKELPGFLAPEKAAVLDTGASIHLARELELHDLVTVPVTTKEDAWAIKFLNILLLIPTLQSEGHIREFPVFGEVEGVLLVGVIDELHYTAKGELELAELKTRRRPMLPLEAQKKKDCFQVSLYKYIFDAMVQGKVTPASLIHHTKLCLEKPLGPSVLRHAQQGGFSVKSLGDLMELVFLSLTLSDLPVIDILKIEYIHQETATVLGTEIVAFKEKEVRAKVQHYMAYWMGHREPQGVDVEEAWKCRTCTYADICEWRKGSGVLSSTLAPQVKKAK</t>
  </si>
  <si>
    <t>B43R03C03</t>
  </si>
  <si>
    <t>capping protein (actin filament) muscle Z-line, alpha 3 (CAPZA3)</t>
  </si>
  <si>
    <t>BC016745.2</t>
  </si>
  <si>
    <t>IOH10673</t>
  </si>
  <si>
    <t>CAPZA3</t>
  </si>
  <si>
    <t>MTLSVLSRKDKERVIRRLLLQAPPGEFVNAFDDLCLLIRDEKLMHHQGECAGHQHCQKYSVPLCIDGNPVLLSHHNVMGDYRFFDHQSKLSFKYYLLQNQLKDIQSHGIIQNEAEYLRVVLLCALKLYVNDHYPKGNCNMLRKTVKSKEYLIACIEDHNYETGECWNGLWKSKWIFQVNPFLTQVTGRIFVQAHFFRCVNLHIEISKDLKESLEIVNQAQLALSFARLVEEQENKFQAAVLEELQELSNEALRKILRRDLPVTRTLIDWHRILSDLNLVMYPKLGYVIYSRSVLCNWII</t>
  </si>
  <si>
    <t>TALDO1</t>
  </si>
  <si>
    <t>B43R03C21</t>
  </si>
  <si>
    <t>PDZ domain containing 11 (PDZD11)</t>
  </si>
  <si>
    <t>NM_016484.1</t>
  </si>
  <si>
    <t>IOH12355</t>
  </si>
  <si>
    <t>PDZD11</t>
  </si>
  <si>
    <t>MDSRIPYDDYPVVFLPAYENPPAWIPPHERVHHPDYNNELTQFLPRTITLKKPPGAQLGFNIRGGKASQLGIFISKVIPDSDAHRAGLQEGDQVLAVNDVDFQDIEHSKAVEILKTAREISMRVRFFPYNYHRQKERTVH</t>
  </si>
  <si>
    <t>B43R05C21</t>
  </si>
  <si>
    <t>membrane-associated ring finger (C3HC4) 3 (MARCH3)</t>
  </si>
  <si>
    <t>NM_178450.2</t>
  </si>
  <si>
    <t>IOH26430</t>
  </si>
  <si>
    <t>MARCH3</t>
  </si>
  <si>
    <t>MTTSRCSHLPEVLPDCTSSAAPVVKTVEDCGSLVNGQPQYVMQVSAKDGQLLSTVVRTLATQSPFNDRPMCRICHEGSSQEDLLSPCECTGTLGTIHRSCLEHWLSSSNTSYCELCHFRFAVERKPRPLVEWLRNPGPQHEKRTLFGDMVCFLFITPLATISGWLCLRGAVDHLHFSSRLEAVGLIALTVALFTIYLFWTLVSFRYHCRLYNEWRRTNQRVILLIPKSVNVPSNQPSLLGLHSVKRNSKETVV</t>
  </si>
  <si>
    <t>B43R08C11</t>
  </si>
  <si>
    <t>MAS-related GPR, member F (MRGPRF)</t>
  </si>
  <si>
    <t>BC016964.1</t>
  </si>
  <si>
    <t>IOH10344</t>
  </si>
  <si>
    <t>MAGNCSWEAHPGNRNKMCPGLSEAPELYSRGFLTIEQIAMLPPPAVMNYIFLLLCLCGLVGNGLVLWFFGFSIKRNPFSIYFLHLASADVGYLFSKAVFSILNTGGFLGTFADYIRSVCRVLGLCMFLTGVSLLPAVSAERCASVIFPAWYWRRRPKRLSAVVCALLWVLSLLVTCLHNYFCVFLGRGAPGAACRHMDIFLGILLFLLCCPLMVLPCLALILHVECRARRRQRSAKLNHVILAMVSVFLVSSIYLGIDWFLFWVFQIPAPFPEYVTDLCICINSSAKPIVYFLAGRDKSQRLWEPLRVVFQRALRDGAELGEAGGSTPNTVTMEMQCPPGNAS</t>
  </si>
  <si>
    <t>B43R12C11</t>
  </si>
  <si>
    <t>Ubiquitin B (UBB), mRNA</t>
  </si>
  <si>
    <t>NM_018955.2</t>
  </si>
  <si>
    <t>IOH56688</t>
  </si>
  <si>
    <t>UBB</t>
  </si>
  <si>
    <t>MQIFVKTLTGKTITLEVEPSDTIENVKAKIQDKEGIPPDQQRLIFAGKQLEDGRTLSDYNIQKESTLHLVLRLRGGMQIFVKTLTGKTITLEVEPSDTIENVKAKIQDKEGIPPDQQRLIFAGKQLEDGRTLSDYNIQKESTLHLVLRLRGGMQIFVKTLTGKTITLEVEPSDTIENVKAKIQDKEGIPPDQQRLIFAGKQLEDGRTLSDYNIQKESTLHLVLRLRGGC</t>
  </si>
  <si>
    <t>B43R13C21</t>
  </si>
  <si>
    <t>cDNA clone MGC:32642 IMAGE:4594171, complete cds</t>
  </si>
  <si>
    <t>BC035978.1</t>
  </si>
  <si>
    <t>IOH59049</t>
  </si>
  <si>
    <t>MEIDSRPGGLPGSSCNLGAAREHMQAVTRNYITHPRVTYRTVCSVNGPLVVLDRVKFAQYAEIVHFTLPDGTQRSGQVLEVAGTKAIVQVFEGTSGIDARKTTCEFTGDILRTPVSEDMLGRVFNGSGKPIDKGPVVMAEDFLDINGQPINPHSRIYPEEMIQTGISPIDVMNSIARGQKIPIFSAAGLPHNEIAAQICRQAGLVKKSKAVLDYHDDNFAIVFAAMGVNMETARFFKSDFEQNGTMGNVCLFLNLANDPT</t>
  </si>
  <si>
    <t>B43R14C09</t>
  </si>
  <si>
    <t>Uncharacterized protein C18orf1</t>
  </si>
  <si>
    <t>NM_181481.2</t>
  </si>
  <si>
    <t>IOH42514</t>
  </si>
  <si>
    <t>C18orf1</t>
  </si>
  <si>
    <t>MPEAGFQATNAFTECKFTCTSGKCLYLGSLVCNQQNDCGDNSDEENCLLVTEHPPPGIFNSELEFAQIIIIVVVVTVMVVVIVCLLNHYKVSTRSFINRPNQSRRREDGLPQEGCLWPSDSAAPRLGASEIMHAPRSRDRFTAPSFIQRDRFSRFQPTYPYVQHEIDLPPTISLSDGEEPPPYQGPCTLQLRDPEQQMELNRESVRAPPNRTIFDSDLIDIAMYSGGPCPPSSNSGISASTCSSNGRMEGPPPTYSEVMGHHPGASFLHHQRSNAHRGSRLQFQQNNAESTIVPIKGKDRKPGNLV</t>
  </si>
  <si>
    <t>B43R14C17</t>
  </si>
  <si>
    <t>OTU domain containing 7B (OTUD7B)</t>
  </si>
  <si>
    <t>BC020622.1</t>
  </si>
  <si>
    <t>IOH12066</t>
  </si>
  <si>
    <t>OTUD7B</t>
  </si>
  <si>
    <t>MTLDMDAVLSDFVRSTGAEPGLARDLLEGKNWDVNAALSDFEQLRQVHAGNLPPSFSEGSGGSRTPEKGFSDREPTRPPRPILQRQDDIVQEKRLSRGISHASSSIVSLARSHVSSNGGGGGSNEHPLEMPICAFQLPDLTVYNEDFRSFIERDLIEQSMLVALEQAGRLNWWVSVDPTSQRLLPLATTGDGNCLLHAASLGMWGFHDRDLMLRKALYALMEKGVEKEALKRRWRWQQTQQNEESGLVYTEDEWQKEWNELIKLASSEPRMHLGTNGANCGGVESSEEPVYESLEEFHVFVLAHVLRRPIVVVADTMLRDSGGEAFAPIPFGGIYLPLEVPASQCHRSPLVLAYDQAHFSALVSMEQKENTKEQAVIPLTDSEYKLLPLHFAVDPGKGWEWGKDDSDNVRLASVILSLEVRLHLLHS</t>
  </si>
  <si>
    <t>B43R17C09</t>
  </si>
  <si>
    <t>chromosome 6 open reading frame 113 (C6orf113)</t>
  </si>
  <si>
    <t>BC016879.1</t>
  </si>
  <si>
    <t>IOH10754</t>
  </si>
  <si>
    <t>C6orf113</t>
  </si>
  <si>
    <t>MLSCNICGETVTSEPDMKAHLIVHMESEIICPFCKLSGVNYDEMCFHIETAHFEQNTLERNFERINTVQYGTSDNKKDNTLQCGMEVNSSILSGCASNHPKNSAQNLTKDSTLKHEGFYSENLTESRKFLKSREKQSSLTEIKGSVYETTYSPPECPFCGKIEEHSEDMETHVKTKHANLLDIPLEDCDQPLYDCPMCGLICTNYHILQEHVDLHLEENSFQQGMDRVQCSGDLQLAHQLQQEEDRKRRSEESRQEIEEFQKLQRQYGLDNSGGYKQQQLRNMEIEVNRGRMPPSEFHRRKADMMESLALGFDDGKTKTSGIIEALHRYYQNAATDVRRVWLSSVVDHFHSSLGDKGWGCGYRNFQMLLSSLLQNDAYNDCLKGMLIPCIPKIQSMIEDAWKEGFDPQGASQLNNRLQGTKAWIGACEVYILLTSLRVKCHIVDFHKSTGPLGTHPRLFEWILNYYSSEGEGSPKVVCTSKPPIYLQHQGHSRTVIGIEEKKNRTLCLLILDPGCPSREMQKLLKQDIEASSLKQLRKSMGNLKHKQYQILAVEGALSLEEKLARRQASQVFTAEKIP</t>
  </si>
  <si>
    <t>B43R18C03</t>
  </si>
  <si>
    <t>BC013879.1</t>
  </si>
  <si>
    <t>MELLRTITYQPAASTKMCEQALGKGCGADSKKKRPPQPPEESQPPQSQAQVPPAAPHHHHHHSHSGPEISRIIVDPTTGKRYCRGKVLGKGGFAKCYEMTDLTNNKVYAAKIIPHSRVAKPHQREKIDKEIELHRILHHKHVVQFYHYFEDKENIYILLEYCSRRSMAHILKARKVLTEPEVRYYLRQIVSGLKYLHEQEILHRDLKLGNFFINEAMELKVGDFGLAARLEPLEHRRRTICGTPNYLSPEVLNKQGHGCESDIWALGCVMYTMLLGRPPFETTNLKETYRCIREARYTMPSSLLAPAKHLIASMLSKNPEDRPSLDDIIRHDFFLQGFTPDRLSSSCCHTVPDFHLSSPAKNFFKKAAAALFGGKKDKARYIDTHNRVSKEDEDIYKLRHDLKKTSITQQPSKHRTDEELQPPTTTVARSGTPAVENKQQIGDAIRMIVRGTLGSCSSSSECLEDSTMGSVADTVARVLRGCLENMPEADCIPKEQLSTSFQWVTKWVDYSNKYGFGYQLSDHTVGVLFNNGAHMSLLPDKKTVHYYAELGQCSVFPATDAPEQFISQVTVLKYFSHYMEENLMDGGDLPSVTDIRRPRLYLLQWLKSDKALMMLFNDGTFQVNFYHDHTKIIICSQNEEYLLTYINEDRISTTFRLTTLLMSGCSSELKNRMEYALNMLLQRCN</t>
  </si>
  <si>
    <t>B43R18C07</t>
  </si>
  <si>
    <t>a serine/threonione kinase</t>
  </si>
  <si>
    <t>NM_014791.1</t>
  </si>
  <si>
    <t>MELK</t>
  </si>
  <si>
    <t>MKDYDELLKYYELHETIGTGGFAKVKLACHILTGEMVAIKIMDKNTLGSDLPRIKTEIEALKNLRHQHICQLYHVLETANKIFMVLEYCPGGELFDYIISQDRLSEEETRVVFRQIVSAVAYVHSQGYAHRDLKPENLLFDEYHKLKLIDFGLCAKPKGNKDYHLQTCCGSLAYAAPELIQGKSYLGSEADVWSMGILLYVLMCGFLPFDDDNVMALYKKIMRGKYDVPKWLSPSSILLLQQMLQVDPKKRISMKNLLNHPWIMQDYNYPVEWQSKNPFIHLDDDCVTELSVHHRNNRQTMEDLISLWQYDHLTATYLLLLAKKARGKPVRLRLSSFSCG</t>
  </si>
  <si>
    <t>B43R18C09</t>
  </si>
  <si>
    <t>Tyrosine-protein kinase SgK269</t>
  </si>
  <si>
    <t>NM_024776.1</t>
  </si>
  <si>
    <t>SGK269</t>
  </si>
  <si>
    <t>MEETEEDAKGETDGKNPKPCSEAASSQKENQGVMSKKQRSHVVVITREVPCLTVADFVRDSLAQHGKSPDLYERQVCLLLLQLCSGLEHLKPYHVTHCDLRLENLLLVHYQPGGTAQGFGPAEPSPTSSYPTRLIVSNFSQAKQKSHLVDPEILRDQSRLAPEIITATQYKKCDEFQTGILIYEMLHLPNPFDENPELKEREYTRADLPRIPFRSPYSRGLQQLASCLLNPNPSERILISDAKGILQCLLWGPREDLFQTF</t>
  </si>
  <si>
    <t>B43R18C17</t>
  </si>
  <si>
    <t>dyslexia susceptibility 1 candidate 1 (DYX1C1)</t>
  </si>
  <si>
    <t>BC062564.1</t>
  </si>
  <si>
    <t>IOH39851</t>
  </si>
  <si>
    <t>DYX1C1</t>
  </si>
  <si>
    <t>MPLQVSDYSWQQTKTAVFLSLPLKGVCVRDTDVFCTENYLKVNFPPFLFEAFLYAPIDDESSKAKIGNDTIVFTLYKKEAAMWETLSVTGVDKEMMQRIREKSILQAQERAKEATEAKAAAKREDQKYALSVMMKIEEEERKKIEDMKENERIKATKALEAWKEYQRKAEEQKKIQREEKLCQKEKQIKEGRKKIKYKSLTRNLASRNLAPKGRNSENIFTEKLKEDSIPAPRSVGSIKINFTPRVFPTALRESQVAEEEEWLHKQAEARRAMNTDIAELCDLKEEEKNPEWLKDKGNKLFATENYLAAINAYNLAIRLNNKMPLLYLNRAVCHLKLKNLHKAIEDSSKEFCSLEGIECQASEPKLSHHIPSDLHVYIQMA</t>
  </si>
  <si>
    <t>B43R18C21</t>
  </si>
  <si>
    <t>Uncharacterized serine/threonine-protein kinase SgK494</t>
  </si>
  <si>
    <t>NM_144610.1</t>
  </si>
  <si>
    <t>IOH60533</t>
  </si>
  <si>
    <t>FLJ25006</t>
  </si>
  <si>
    <t>MGAVSCRQGQHTQQGEHTRVAVPHKQGGNIRGPWARGWKSLWTGLGTIRSDLEELWELRGHHYLHQESLKPAPVLVEKPLPEWPVPQFINLFLPEFPIRPIRGQQQLKILGLVAKGSFGTVLKVLDCTQKAVFAVKVVPKVKVLQRDTVRQCKEEVSIQRQINHPFVHSLGDSWQGKRHLFIMCSYCSTDLYSLWSAVGCFPEASIRLFAAELVLVLCYLHDLGIMHRDVKMENILLDERGHLKLTDFGLSRHVPQGAQAYTICGTLQYMGERG</t>
  </si>
  <si>
    <t>B43R19C17</t>
  </si>
  <si>
    <t>G protein-coupled receptor 77 (GPR77)</t>
  </si>
  <si>
    <t>NM_018485.1</t>
  </si>
  <si>
    <t>IOH39439</t>
  </si>
  <si>
    <t>GPR77</t>
  </si>
  <si>
    <t>MGNDSVSYEYGDYSDLSDRPVDCLDGACLAIDPLRVAPLPLYAAIFLVGVPGNAMVAWVAGKVARRRVGATWLLHLAVADLLCCLSLPILAVPIARGGHWPYGAVGCRALPSIILLTMYASVLLLAALSADLCFLALGPAWWSTVQRACGVQVACGAAWTLALLLTVPSAIYRRLHQEHFPARLQCVVDYGGSSSTENAVTAIRFLFGFLGPLVAVASCHSALLCWAARRCRPLGTAIVVGFFVCWAPYHLLGLVLTVAAPNSALLARALRAEPLIVGLALAHSCLNPMLFLYFGRAQLRRSLPAACHWALRESQGQDESVDSKKSTSHDLVSEMEV</t>
  </si>
  <si>
    <t>B43R20C11</t>
  </si>
  <si>
    <t>matrix metallopeptidase 2 (gelatinase A, 72kDa gelatinase, 72kDa type IV collagenase) (MMP2)</t>
  </si>
  <si>
    <t>NM_004530.1</t>
  </si>
  <si>
    <t>IOH4128</t>
  </si>
  <si>
    <t>MMP2</t>
  </si>
  <si>
    <t>MEALMARGALTGPLRALCLLGCLLSHAAAAPSPIIKFPGDVAPKTDKELAVQYLNTFYGCPKESCNLFVLKDTLKKMQKFFGLPQTGDLDQNTIETMRKPRCGNPDVANYNFFPRKPKWDKNQITYRIIGYTPDLDPETVDDAFARAFQVWSDVTPLRFSRIHDGEADIMINFGRWEHGDGYPFDGKDGLLAHAFAPGTGVGGDSHFDDDELWTLGEGQVVRVKYGNADGEYCKFPFLFNGKEYNSCTDTGRSDGFLWCSTTYNFEKDGKYGFCPHEALFTMGGNAEGQPCKFPFRFQGTSYDSCTTEGRTDGYRWCGTTEDYDRDKKYGFCPETAMSTVGGNSEGAPCVFPFTFLGNKYESCTSAGRSDGKMWCATTANYDDDRKWGFCPDQGYSLFLVAAHEFGHAMGLEHSQDPGALMAPIYTYTKNFRLSQDDIKGIQELYGASPDIDLGTGPTPTLGPVTPEICKQDIVFDGIAQIRGEIFFFKDRFIWRTVTPRDKPMGPLLVATFWPELPEKIDAVYEAPQEEKAVFFAGNEYWIYSASTLERGYPKPLTSLGLPPDVQRVDAAFNWSKNKKTYIFAGDKFWRYNEVKKKMDPGFPKLIADAWNAIPDNLDAVVDLQGGGHSYFFKGAYYLKLENQSLKSVKFGSIKSDWLGC</t>
  </si>
  <si>
    <t>B43R20C15</t>
  </si>
  <si>
    <t>Lysosomal-associated multispanning membrane protein-5 (LAPTM5), mRNA</t>
  </si>
  <si>
    <t>NM_006762.1</t>
  </si>
  <si>
    <t>IOH41540</t>
  </si>
  <si>
    <t>LAPTM5</t>
  </si>
  <si>
    <t>MDPRLSTVRQTCCCFNVRIATTALAIYHVIMSVLLFIEHSVEVAHGKASCKLSQMGYLRIADLISSFLLITMLFIISLSLLIGVVKNREKYLLPFLSLQIMDYLLCLLTLLGSYIELPAYLKLASRSRASSSKFPLMTLQLLDFCLSILTLCSSYMEVPTYLNFKSMNHMNYLPSQEDMPHNQFIKMMIIFSIAFITVLIFKVYMFKCVWRCYRLIKCMNSVEEKRNSKMLQKVVLPSYEEALSLPSKTPEGGPAPPPYSEV</t>
  </si>
  <si>
    <t>B44R02C13</t>
  </si>
  <si>
    <t>exosome component 3 (EXOSC3)</t>
  </si>
  <si>
    <t>BC002437.1</t>
  </si>
  <si>
    <t>IOH4246</t>
  </si>
  <si>
    <t>MAEPASVAAESLAGSRARAARTVLGQVVLPGEELLLPEQEDAEGPGGAVERPLSLNARACSRVRVVCGPGLRRCGDRLLVTKCGRLRHKEPGSGSGGGVYWVDSQQKRYVPVKGDHVIGIVTAKSGDIFKVDVGGSEPASLSYLSFEGATKRNRPNVQVGDLIYGQFVVANKDMEPEMVCIDSCGRANGMGVIGQDGLLFKVTLGLIRKLLAPDCEIIQEVGKLYPLEIVFGMNGRIWVKAKTIQQTLILANILEACEHMTSDQRKQIFSRLAES</t>
  </si>
  <si>
    <t>B44R02C19</t>
  </si>
  <si>
    <t>glypican 4 (GPC4)</t>
  </si>
  <si>
    <t>NM_001448.2</t>
  </si>
  <si>
    <t>IOH25750</t>
  </si>
  <si>
    <t>GPC4</t>
  </si>
  <si>
    <t>MARFGLPALLCTLAVLSAALLAAELKSKSCSEVRRLYVSKGFNKNDAPLHEINGDHLKICPQGSTCCSQEMEEKYSLQSKDDFKSVVSEQCNHLQAVFASRYKKFDEFFKELLENAEKSLNDMFVKTYGHLYMQNSELFKDLFVELKRYYVVGNVNLEEMLNDFWARLLERMFRLVNSQYHFTDEYLECVSKYTEQLKPFGDVPRKLKLQVTRAFVAARTFAQGLAVAGDVVSKVSVVNPTAQCTHALLKMIYCSHCRGLVTVKPCYNYCSNIMRGCLANQGDLDFEWNNFIDAMLMVAERLEGPFNIESVMDPIDVKISDAIMNMQDNSVQVSQKVFQGCGPPKPLPAGRISRSISESAFSARFRPHHPEERPTTAAGTSLDRLVTDVKEKLKQAKKFWSSLPSNVCNDERMAAGNGNEDDCWNGKGKSRYLFAVTGNGLANQGNNPEVQVDTSKPDILILRQIMALRVMTSKMKNAYNGNDVDFFDISDESSGEGSGSGCEYQQCPSEFDYNATDHAGKSANEKADSAGVRPGAQAYLLTVFCILFLVMQREWR</t>
  </si>
  <si>
    <t>B44R02C21</t>
  </si>
  <si>
    <t>exosome component 1 (EXOSC1)</t>
  </si>
  <si>
    <t>NM_016046.2</t>
  </si>
  <si>
    <t>IOH11580</t>
  </si>
  <si>
    <t>EXOSC1</t>
  </si>
  <si>
    <t>MAPPVRYCIPGERLCNLEEGSPGSGTYTRHGYIFSSLAGCLMKSSENGALPVVSVVRETESQLLPDVGAIVTCKVSSINSRFAKVHILYVGSMPLKNSFRGTIRKEDVRATEKDKVEIYKSFRPGDIVLAKVISLGDAQSNYLLTTAENELGVVVAHSESGIQMVPISWCEMQCPKTHTKEFRKVARVQPEFLQT</t>
  </si>
  <si>
    <t>B44R03C03</t>
  </si>
  <si>
    <t>DnaJ (Hsp40) homolog, subfamily B, member 9 (DNAJB9)</t>
  </si>
  <si>
    <t>NM_012328.1</t>
  </si>
  <si>
    <t>IOH22212</t>
  </si>
  <si>
    <t>DNAJB9</t>
  </si>
  <si>
    <t>MATPQSIFIFAICILMITELILASKSYYDILGVPKSASERQIKKAFHKLAMKYHPDKNKSPDAEAKFREIAEAYETLSDANRRKEYDTLGHSAFTSGKGQRGSGSSFEQSFNFNFDDLFKDFGFFGQNQNTGSKKRFENHFQTRQDGGSSRQRHHFQEFSFGGGLFDDMFEDMEKMFSFSGFDSTNQHTVQTENRFHGSSKHCRTVTQRRGNMVTTYTDCSGQ</t>
  </si>
  <si>
    <t>B44R04C05</t>
  </si>
  <si>
    <t>BC025369.1</t>
  </si>
  <si>
    <t>IOH14349</t>
  </si>
  <si>
    <t>MTGNAGEWCLMESDPGVFTELIKGFGCRGAQVEEIWSLEPENFEKLKPVHGLIFLFKWQPGEEPAGSVVQDSRLDTIFFAKQVINNACATQAIVSVLLNCTHQDVHLGETLSEFKEFSQSFDAAMKGLALSNSDVIRQVHNSFARQQMFEFDTKTSAKEEDAFHFVSYVPVNGRLYELDGLREGPIDLGACNQDDWISAVRPVIEKRIQKYSEGEIRFNLMAIVSDRKMIYEQKIAELQRQLAEEPMDTDQGNSMLSAIQSEVAKNQMLIEEEVQKLKRYKIENIRRKHNYLPFIMELLKTLAEHQQLIPLVEKFEKHFEKTLLGK</t>
  </si>
  <si>
    <t>B44R04C11</t>
  </si>
  <si>
    <t>CDGSH iron sulfur domain 1 (CISD1)</t>
  </si>
  <si>
    <t>NM_018464.2</t>
  </si>
  <si>
    <t>IOH7211</t>
  </si>
  <si>
    <t>ZCD1</t>
  </si>
  <si>
    <t>MSLTSSSSVRVEWIAAVTIAAGTAAIGYLAYKRFYVKDHRNKAMINLHIQKDNPKIVHAFDMEDLGDKAVYCRCWRSKKFPFCDGAHTKHNEETGDNVGPLIIKKKET</t>
  </si>
  <si>
    <t>B44R06C03</t>
  </si>
  <si>
    <t>BC004440.1</t>
  </si>
  <si>
    <t>IOH5013</t>
  </si>
  <si>
    <t>MDSGTEEYELNGGLPPGTPGSPDASPARWGWRHGPINVNHYASKKSAAESMLDIALLMANASQLKAVVEQGPSFAFYVPLVVLISISLVLQIGVGVLLIFLVKYDLNNPAKHAKLDFLNNLATGLVFIIVVVNIFITAFGVQKPLMDMAPQQ</t>
  </si>
  <si>
    <t>B44R07C07</t>
  </si>
  <si>
    <t>claudin 18 (CLDN18), transcript variant 1</t>
  </si>
  <si>
    <t>NM_016369.3</t>
  </si>
  <si>
    <t>IOH41005</t>
  </si>
  <si>
    <t>CLDN18</t>
  </si>
  <si>
    <t>MSTTTCQVVAFLLSILGLAGCIAATGMDMWSTQDLYDNPVTSVFQYEGLWRSCVRQSSGFTECRPYFTILGLPAMLQAVRALMIVGIVLGAIGLLVSIFALKCIRIGSMEDSAKANMTLTSGIMFIVSGLCAIAGVSVFANMLVTNFWMSTANMYTGMGGMVQTVQTRYTFGAALFVGWVAGGLTLIGGVMMCIACRGLAPEETNYKAVSYHASGHSVAYKPGGFKASTGFGSNTKNKKIYDGGARTEDEVQSYPSKHDYV</t>
  </si>
  <si>
    <t>B44R10C09</t>
  </si>
  <si>
    <t>hypothetical protein FLJ38973 (FLJ38973)</t>
  </si>
  <si>
    <t>BC036456.1</t>
  </si>
  <si>
    <t>IOH22421</t>
  </si>
  <si>
    <t>FLJ38973</t>
  </si>
  <si>
    <t>MTRHPENYQWENWSLENVATILAHRFPNSYIWVIKCSRMHLHKFSCYDNFVKSNMFGAPEHNTDFGAFKHLYMLLVNAFNLSQNSLSKKSLNVWNKDSIASNCRSSPSHTTNGCQGEKVRTCEKSDESAMSFYPPSLNDASFTLIGFSKGCVVLNQLLFELKEAKKDKNIDAFIKSIRTMYWLDGGHSGGSNTWVTYPEVLKEFAQTGIIVHTHVTPYQVRDPMRSWIGKEHKKFVQILGDLGMQVTSQIHFTKEAPSIENHFRVHEVF</t>
  </si>
  <si>
    <t>B44R13C07</t>
  </si>
  <si>
    <t>Coiled-coil domain-containing transmembrane protein C7orf53</t>
  </si>
  <si>
    <t>NM_182597.1</t>
  </si>
  <si>
    <t>IOH44503</t>
  </si>
  <si>
    <t>FLJ39575</t>
  </si>
  <si>
    <t>MTHSSQDTGSCGIQEDGKLYVVDSINDLNKLNLCPAGSQHLFPLEDKIPVLGTNSGNGSRSLFFVGLLIVLIVSLALVFFVIFLIVQTGNKMDDVSRRLTAEGKDIDDLKRINNMIVKRLNQLNQLDSEQN</t>
  </si>
  <si>
    <t>potassium channel tetramerisation domain containing 6 (KCTD6)</t>
  </si>
  <si>
    <t>BC022893.1</t>
  </si>
  <si>
    <t>KCTD6</t>
  </si>
  <si>
    <t>B44R14C19</t>
  </si>
  <si>
    <t>family with sequence similarity 26, member C (FAM26C)</t>
  </si>
  <si>
    <t>BC036193.1</t>
  </si>
  <si>
    <t>IOH27486</t>
  </si>
  <si>
    <t>FAM26C</t>
  </si>
  <si>
    <t>MMDKFRMIFQFLQSNQESFMNGICGIMALASAQMYSAFDFNCPCLPGYNAAYSAGILLAPPLVLFLLGLVMNNNVSMLAEEWKRPPGRRAKDPAVLRYMFCSMAQRALIAPVVWVAVTLLDGKCFLCAFCTAVPVSALGNGSLAPGLPAPELARLLARVPCPEIYDGDWLLAREVAVRYLRCISQALGWSFVLLTTLLAFVVRSVRPCFTQAAFLKSKYWSHYIDIERKLFDETCTEHAKAFAKVCIQQFFEAMNHDLELGHTNGTLATAPASAAAPTTPDGAEEEREKLRGITDQGTMNRLLTSWHKCKPPLRLGQEEPPLMGNGWAGGGPRPPRKEVATYFSKV</t>
  </si>
  <si>
    <t>B44R15C05</t>
  </si>
  <si>
    <t>chromosome 6 open reading frame 106 (C6orf106), transcript variant 1</t>
  </si>
  <si>
    <t>NM_024294.1</t>
  </si>
  <si>
    <t>IOH5168</t>
  </si>
  <si>
    <t>C6orf106</t>
  </si>
  <si>
    <t>MEGMDVDLDPELMQKFSCLGTTDKDVLISEFQRLLGFQLNPAGCAFFLDMTNWNLQAAIGAYYDFESPNISVPSMSFVEDVTIGEGESIPPDTQFVKTWRIQNSGAEAWPPGVCLKYVGGDQFGHVNMVMVRSLEPQEIADVSVQMCSPSRAGMYQGQWRMCTATGLYYGDVIWVILSVEVGGLLGVTQQLSSFETEFNTQPHRKVEGNFNPFASPQKNRQSDENNLKDPGGSEFDSISKNTWAPAPDTWAPAPDQTEQDQNRLSQNSVNLSPSSHANNLSVVTYSKGLHGPYPFGQS</t>
  </si>
  <si>
    <t>B44R16C19</t>
  </si>
  <si>
    <t>UPF0450 protein C17orf58</t>
  </si>
  <si>
    <t>NM_181655.1</t>
  </si>
  <si>
    <t>IOH50196</t>
  </si>
  <si>
    <t>MNRLYLTPDGFFFRVHMLALDSSSCNKPCPEFKPGSRYIVMGHIYHKRRQLPTALLQVLRGRLRPGDGLLRSSSSYVKRFNRKREGQIQGAVHTQCI</t>
  </si>
  <si>
    <t>B44R16C21</t>
  </si>
  <si>
    <t>Tumor necrosis factor receptor superfamily member 6</t>
  </si>
  <si>
    <t>NM_152876.1</t>
  </si>
  <si>
    <t>IOH50154</t>
  </si>
  <si>
    <t>FAS</t>
  </si>
  <si>
    <t>MLGIWTLLPLVLTSVARLSSKSVNAQVTDINSKGLELRKTVTTVETQNLEGLHHDGQFCHKPCPPDVNMESSRNAHSPATPSAKRK</t>
  </si>
  <si>
    <t>B44R20C07</t>
  </si>
  <si>
    <t>tRNA-specific adenosine deaminase-like protein 3</t>
  </si>
  <si>
    <t>NM_138422.1</t>
  </si>
  <si>
    <t>IOH13417</t>
  </si>
  <si>
    <t>ADAT3</t>
  </si>
  <si>
    <t>MEPAPGLVEQPKCLEAGSPEPEPAPWQALPVLSEKQSGDVELVLAYAAPVLDKRQTSRLLKEVSALHPLPAQPHLKRVRPSRDAGSPHALEMLLCLAGPASGPRSLAELLPRPAVDPRGLGQPFLVPVPARPPLTRGQFEEARAHWPTSFHEDKQVTSALAGRLFSTQERAAMQSHMERAVWAARRAAARGLRAVGAVVVDPASDRVLATGHDCSCADNPLLHAVMVCVDLVARGQGRGTYDFRPFPACSFAPAAAPQAVRAGAVRKLDADEDGLPYLCTGYDLYVTREPCAMCAMALVHARILRVFYGAPSPDGALGTRFRIHARPDLNHRFQVFRGVLEEQCRWLDPDT</t>
  </si>
  <si>
    <t>B44R20C11</t>
  </si>
  <si>
    <t>death-associated protein (DAP)</t>
  </si>
  <si>
    <t>NM_004394.1</t>
  </si>
  <si>
    <t>IOH40583</t>
  </si>
  <si>
    <t>DAP</t>
  </si>
  <si>
    <t>MSSPPEGKLETKAGHPPAVKAGGMRIVQKHPHTGDTKEEKDKDDQEWESPSPPKPTVFISGVIARGDKDFPPAAAQVAHQKPHASMDKHPSPRTQHIQQPRK</t>
  </si>
  <si>
    <t>B44R20C13</t>
  </si>
  <si>
    <t>isoleucyl-tRNA synthetase (IARS)</t>
  </si>
  <si>
    <t>BC065552.1</t>
  </si>
  <si>
    <t>IOH40470</t>
  </si>
  <si>
    <t>MESVWWVFKQLYDKGLVYRGVKVMPFSTACNTPLSNFESHQNYKDVQDPSVFVTFPLEEDETVSLVAWTTTPWTLPSNLAVCVNPEMQYVKIKDVARGRLLILMEARLSALYKLESDYEILERFPGAYLKGKKYRPLFDYFLKCKENGAFTVLVDNYVKEEEGTGVVHQAPYFGAEDYRVCMDFNIIRKDSLPVCPVDASGCFTTEVTDFAGQYVKDADKSIIRTLKEQGRLLVATTFTHSYPFCWRSDTPLIYKAVPSWFVRVENMVDQLLRNNDLCYWVPELVREKRFGNWLKDARDWTISRNRYWGTPIPLWVSDDFEEVVCIGSVAELEELSGAKISDLHRESVDHLTIPSRCGKGSLHRISEVFDCWFESGSMPYAQVHYPFENKREFEDAFPADFIAEGIDQTRGWFYTLLVLATALFGQPPFKNVIVNGLVLASDGQKMSKRKKNYPDPVSIIQKYGADALRLYLINSPVVRAENLRFKEEGVRDVLKDVLLPWYNAYRFLIQNVLRLQKEEEIEFLYNENTVRESPNITDRWILSFMQSLIGFFETEMAAYRLYTVVPRLVKFVDILTNWYVRMNRRRLKGENGMEDCVMALETLFSVLLSLCRLMAPYTPFLTELMYQNLKVLIDPVSVQDKDTLSIHYLMLPRVREELIDKKTESAVSQMQSVIELGRVIRDRKTIPIKYPLKEIVVIHQDPEALKDIKSLEKYIIEELNVRKVTLSTDKNKYGIRLRAEPDHMVLGKRLKGAFKAVMTSIKQLSSEELEQFQKTGTIVAEGHELHDEDIRLMYTFDQATGGTAQFEAHSDAQALVLLDVTPDQSMVDEGMAREVINRIQKLRKKCNLVPTDEITVYYKAKSEGTYLNSVIESHTEFIFTTIKAPLKPYPVSPSDKVLIQEKTQLKGSELEITLTRGSSLPGPACAYVNLNICANGSEQGGVLLLENPKGSAPSLINSSSTLLCQYINLQLLNAKPQECLMGTVGTLLLENPLGQNGLTHQGLLYEAAKVFGLRSRKLKLFLNETQTQEITEDIPVKTLNMKTVYVSVLPTTADF</t>
  </si>
  <si>
    <t>B45R04C01</t>
  </si>
  <si>
    <t>NM_016638.1</t>
  </si>
  <si>
    <t>IOH4953</t>
  </si>
  <si>
    <t>MAHVGSRKRSRSRSRSRGRGSEKRKKKSRKDTSRNCSASTSQERSKQKARRRTRSSSSSSSSSSSSSSSSSSSSSSSSSDGRKKRGKYKDKRRKKKKKRKKLKKKGKEKAEAQQVEALPGPSLDQWHRSAGEEEDGPVLTDEQKSRIQAMKPMTKEEWDARQSIIRKVVDPETGRTRLIKGDGEVLEEIVTKERHREINKQATRGDCLAFQMRAGLLP</t>
  </si>
  <si>
    <t>B45R04C17</t>
  </si>
  <si>
    <t>RAD18 homolog (S. cerevisiae) (RAD18)</t>
  </si>
  <si>
    <t>NM_020165.2</t>
  </si>
  <si>
    <t>IOH3060</t>
  </si>
  <si>
    <t>RAD18</t>
  </si>
  <si>
    <t>MDSLAESRWPPGLAVMKTIDDLLRCGICFEYFNIAMIIPQCSHNYCSLCIRKFLSYKTQCPTCCVTVTEPDLKNNRILDELVKSLNFARNHLLQFALESPAKSPASSSSKNLAVKVYTPVASRQSLKQGSRLMDNFLIREMSGSTSELLIKENKSKFSPQKEASPAAKTKETRSVEEIAPDPSEAKRPEPPSTSTLKQVTKVDCPVCGVNIPESHINKHLDSCLSREEKKESLRSSVHKRKPLPKTVYNLLSDRDLKKKLKEHGLSIQGNKQQLIKRHQEFVHMYNAQCDALHPKSAAEIVQEIENIEKTRMRLEASKLNESVMVFTKDQTEKEIDEIHSKYRKKHKSEFQLLVDQARKGYKKIAGMSQKTVTITKEDESTEKLSSVCMGQEDNMTSVTNHFSQSKLDSPEELEPDREEDSSSCIDIQEVLSSSESDSCNSSSSDIIRDLLEEEEAWEASHKNDLQDTEISPRQNRRTRAAESAEIEPRNKRNRN</t>
  </si>
  <si>
    <t>B45R05C05</t>
  </si>
  <si>
    <t>transmembrane protein 174 (TMEM174)</t>
  </si>
  <si>
    <t>NM_153217.1</t>
  </si>
  <si>
    <t>IOH13241</t>
  </si>
  <si>
    <t>TMEM174</t>
  </si>
  <si>
    <t>MEQGSGRLEDFPVNVFSVTPYTPSTADIQVSDDDKAGATLLFSGIFLGLVGITFTVMGWIKYQGVSHFEWTQLLGPVLLSVGVTFILIAVCKFKMLSCQLCKESEERVPDSEQTPGGPSFVFTGINQPITFHGATVVQYIPPPYGSPEPMGINTSYLQSVVSPCGLITSGGAAAAMSSPPQYYTIYPQDNSAFVVDEGCLSFTDGGNHRPNPDVDQLEETQLEEEACACFSPPPYEEIYSLPR</t>
  </si>
  <si>
    <t>B45R05C09</t>
  </si>
  <si>
    <t>DENN domain-containing protein 1B</t>
  </si>
  <si>
    <t>NM_144977.1</t>
  </si>
  <si>
    <t>IOH11157</t>
  </si>
  <si>
    <t>DENND1B</t>
  </si>
  <si>
    <t>MAAAPREEKRWPQPVFSNPVVLWKFPEDFGDQEILQSVPKFCFPFDVERVSQNQVGQHFTFVLTDIESKQRFGFCRLTSGGTICLCILSYLPWFEVYYKLLNTLADYLAKELENDLNETLRSLYNHPVPKANTPVNLSVHSYFIAPDVTGLPTIPESRNLTEYFVAVDVNNMLQLYASMLHERRIVIISSKLSTLTACIHGSAALLYPMYWQHIYIPVLPPHLLDYCCAPMPYLIGIHSSLIERVKNKSLEDVVMLNVDTNTLESPFSDLNNLPSDVVSALKNKLKKQSTATGDGVARAFLRAQAALFGYYRDALRYKPGEPITFCEESFVKHRSSVMKQFLETAINLQLFKQFIDGRLAKLNAGRGFSDVFEEEITSGGFCGGKDKLQYDYPFSQ</t>
  </si>
  <si>
    <t>B45R07C17</t>
  </si>
  <si>
    <t>transmembrane protease, serine 5 (spinesin) (TMPRSS5)</t>
  </si>
  <si>
    <t>NM_030770.1</t>
  </si>
  <si>
    <t>IOH39634</t>
  </si>
  <si>
    <t>TMPRSS5</t>
  </si>
  <si>
    <t>MSLMLDDQPPMEAQYAEEGPGPGIFRAEPGDQQHPISQAVCWRSMRRGCAVLGALGLLAGAGVGSWLLVLYLCPAASQPISGTLQDEEITLSCSEASAEEALLPALPKTVSFRINSEDFLLEAQVRDQPRWLLVCHEGWSPALGLQICWSLGHLRLTHHKGVNLTDIKLNSSQEFAQLSPRLGGFLEEAWQPRNNCTSGQVVSLRCSECGARPLASRIVGGQSVAPGRWPWQASVALGFRHTCGGSVLAPRWVVTAAHCMHSFRLARLSSWRVHAGLVSHSAVRPHQGALVERIIPHPLYSAQNHDYDVALLRLQTALNFSDTVGAVCLPAKEQHFPKGSRCWVSGWGHTHPSHTYSSDMLQDTVVPLFSTQLCNSSCVYSGALTPRMLCAGYLDGRADACQGDSGGPLVCPDGDTWRLVGVVSWGRGCAEPNHPGVYAKVAEFLDWIHDTAQDSLL</t>
  </si>
  <si>
    <t>B45R08C17</t>
  </si>
  <si>
    <t>synovial sarcoma, X breakpoint 3 (SSX3), transcript variant 1</t>
  </si>
  <si>
    <t>NM_021014.2</t>
  </si>
  <si>
    <t>IOH43685</t>
  </si>
  <si>
    <t>SSX3</t>
  </si>
  <si>
    <t>MNGDDTFARRPTVGAQIPEKIQKAFDDIAKYFSKEEWEKMKVSEKIVYVYMKRKYEAMTKLGFKAILPSFMRNKRVTDFQGNDFDNDPNRGNQVQRPQMTFGRLQGIFPKIMPKKPAEEGNVSKEVPEASGPQNDGKQLCPPGKPTTSEKINMISGPKRGEHAWTHRLRERKQLVIYEEISDPEEDDE</t>
  </si>
  <si>
    <t>B45R08C19</t>
  </si>
  <si>
    <t>NM_018945.3</t>
  </si>
  <si>
    <t>IOH45738</t>
  </si>
  <si>
    <t>MSCLMVERCGEILFENPDQNAKCVCMLGDIRLRGQTGVRAERRGSYPFIDFRLLNSTTYSGEIGTKKKVKRLLSFQRYFHASRLLRGIIPQAPLHLLDEDYLGQARHMLSKVGMWDFDIFLFDRLTNGNSLVTLLCHLFNTHGLIHHFKLDMVTLHRFLVMVQEDYHSQNPYHNAVHAADVTQAMHCYLKEPKLASFLTPLDIMLGLLAAAAHDVDHPGVNQPFLIKTNHHLANLYQNMSVLENHHWRSTIGMLRESRLLAHLPKEMTQDIEQQLGSLILATDINRQNEFLTRLKAHLHNKDLRLEDAQDRHFMLQIALKCADICNPCRIWEMSKQWSERVCEEFYRQGELEQKFELEISPLCNQQKDSIPSIQIGFMSYIVEPLFREWAHFTGNSTLSENMLGHLAHNKAQWKSLLPRQHRSRGSSGSGPDHDHAGQGTESEEQEGDSP</t>
  </si>
  <si>
    <t>B45R10C01</t>
  </si>
  <si>
    <t>IOH46101</t>
  </si>
  <si>
    <t>MDNGDWGYMMTDPVTLNVGGHLYTTSLTTLTRYPDSMLGAMFGGDFPTARDPQGNYFIDRDGPLFRYVLNFLRTSELTLPLDFKEFDLLRKEADFYQIEPLIQCLNDPKPLYPMDTFEEVVELSSTRKLSKYSNPVAVIITQLTITTKVHSLLEGISNYFTKWNKHMMDTRDCQVSFTFGPCDYHQEVSLRVHLMEYITKQGFTIRNTRVHHMSERANENTVEHNWTFCRLARKTDD</t>
  </si>
  <si>
    <t>B45R13C17</t>
  </si>
  <si>
    <t>Protein CARP</t>
  </si>
  <si>
    <t>BC020605.1</t>
  </si>
  <si>
    <t>IOH12851</t>
  </si>
  <si>
    <t>MSELTKELMELVWGTKSSPGLSDTIFCRWTQGFVFSESEGSALEQFEGGPCAVIAPVQAFLLKKLLFSSEKSSWRDCSEEEQKELLCHTLCDILEGACCDHSGSYCLVSWLRGKTTEETASISGSPAESSCQVEHS</t>
  </si>
  <si>
    <t>B45R16C05</t>
  </si>
  <si>
    <t>PV4803</t>
  </si>
  <si>
    <t>EGFR,T790M</t>
  </si>
  <si>
    <t>MRRRHIVRKRTLRRLLQERELVEPLTPSGEAPNQALLRILKETEFKKIKVLGSGAFGTVYKGLWIPEGEKVKIPVAIKELREATSPKANKEILDEAYVMASVDNPHVCRLLGICLTSTVQLIMQLMPFGCLLDYVREHKDNIGSQYLLNWCVQIAKGMNYLEDRRLVHRDLAARNVLVKTPQHVKITDFGLAKLLGAEEKEYHAEGGKVPIKWMALESILHRIYTHQSDVWSYGVTVWELMTFGSKPYDGIPASEISSILEKGERLPQPPICTIDVYMIMVKCWMIDADSRPKFRELIIEFSKMARDPQRYLVIQGDERMHLPSPTDSNFYRALMDEEDMDDVVDADEYLIPQQGFFSSPSTSRTPLLSSLSATSNNSTVACIDRNGLQSCPIKEDSFLQRYSSDPTGALTEDSIDDTFLPVPEYINQSVPKRPAGSVQNPVYHNQPLNPAPSRDPHYQDPHSTAVGNPEYLNTVQPTCVNSTFDSPAHWAQKGSHQISLDNPDYQQDFFPKEAKPNGIFKGSTAENAEYLRVAPQSSEFIGA</t>
  </si>
  <si>
    <t>B45R17C03</t>
  </si>
  <si>
    <t>Ribosomal protein S27a, mRNA (cDNA clone MGC:61435 IMAGE:5531043), complete cds</t>
  </si>
  <si>
    <t>BC053371.1</t>
  </si>
  <si>
    <t>IOH62445</t>
  </si>
  <si>
    <t>RPS27A</t>
  </si>
  <si>
    <t>MQIFVKTLTGKTITLEVEPSDTIENVKAKIQDKEGIPPDQQRLIFAGKQLEDGRTLSDYNIQKESTLHLVLRLRGGAKKRKKKSCTTPKKNKHKRKKVKLAVLKYYKVDENGKISRLRRECPSDECGAGVFMASHFDRHYCGKCCLTYCFNKPEDK</t>
  </si>
  <si>
    <t>B45R17C19</t>
  </si>
  <si>
    <t>BC040173.1</t>
  </si>
  <si>
    <t>IOH27622</t>
  </si>
  <si>
    <t>MGQVSGRRSVPPRGLVEQVSLAFLICLLWLVGFSYDEHILLWDTRNMKQPLADTPVQGGVWRIKWHPFHHNLLLAACMHSGFKILNCQKAMEERQEATVLTSHTLPDSLVYGADWSWLLFRSLQRAPSWSFPSNLGTKTADLKGASELPTPCHECREDNDGEGHARPQSGMKPLTEGMRKNGTWLQATAATTRDCGVNPEEADSAFSLLATCSFYDHALHLWEWEGN</t>
  </si>
  <si>
    <t>B45R18C21</t>
  </si>
  <si>
    <t>septin 1 (SEPT1)</t>
  </si>
  <si>
    <t>NM_052838.2</t>
  </si>
  <si>
    <t>IOH12732</t>
  </si>
  <si>
    <t>MDKEYVGFAALPNQLHRKSVKKGFDFTLMVAGESGLGKSTLINSLFLTNLYEDRQVPEASARLTQTLAIERRGVEIEEGGVKVKLTLVDTPGFGDSVDCSDCWLPVVKFIEEQFEQYLRDESGLNRKNIQDSRVHCCLYFISPFGRGLRPLDVAFLRAVHEKVNIIPVIGKADALMPQETQALKQKIRDQLKEEEIHIYQFPECDSDEDEDFKRQDAEMKESIPFAVVGSCEVVRDGGNRPVRGRRYSWGTVEVENPHHCDFLNLRRMLVQTHLQDLKEVTHDLLYEGYRARCLQSLARPGARDRASRSKLSRQSATEIPLPMLPLADTEKLIREKDEELRRMQEMLEKMQAQMQQSQAQGEQSDAL</t>
  </si>
  <si>
    <t>B45R19C01</t>
  </si>
  <si>
    <t>tumor necrosis factor, alpha-induced protein 8 (TNFAIP8)</t>
  </si>
  <si>
    <t>BC007014.1</t>
  </si>
  <si>
    <t>IOH7141</t>
  </si>
  <si>
    <t>TNFAIP8</t>
  </si>
  <si>
    <t>MHSEAEESKEVATDVFNSKNLAVQAQKKILGKMVSKSIATTLIDDTSSEVLDELYRVTREYTQNKKEAEKIIKNLIKTVIKLAILYRNNQFNQDELALMEKFKKKVHQLAMTVVSFHQVDYTFDRNVLSRLLNECREMLHQIIQRHLTAKSHGRVNNVFDHFSDCEFLAALYNPFGNFKPHLQKLCDGINKMLDEENI</t>
  </si>
  <si>
    <t>B45R19C03</t>
  </si>
  <si>
    <t>GRIP and coiled-coil domain-containing protein 1</t>
  </si>
  <si>
    <t>BC008902.2</t>
  </si>
  <si>
    <t>IOH7022</t>
  </si>
  <si>
    <t>GCC1</t>
  </si>
  <si>
    <t>MRKTALAEDQLRQQSQVEEQRVAALENQISEVSELLGTYEKAKQKDQLAIQKLKERILQLDLENKTLALAASSRSPLDSHGEESSLDVNVLKDKMEKLKRLLQVAARKSQVTLDVEKLCDLEIMPSSEAADGEKATALYYQQELKQLKEEFERYKMRAQVVLKSKNTKDGNLGKELEAAQEQLAELKEKYISLRLSCEELEHQHQQEADDWKQELARLQQLHRQELERCQLDFRDRTLKLEEELHKQRDRALAVLTEKDLELEQLRSVALASGLPGRRSPVGGGGPGDPADTSSSDSLTQALQLAAANEPTFFLYAEQLARKEVEITSLRKQKHRLEVEVHQLQDRLLEEGERHREEVAALQSHIEKNIRDQSREGANLEYLKNIIYRFLTLPDSLGRQQTLTAILTILHFSPEEKQVIMRLPTSASWWPSGKR</t>
  </si>
  <si>
    <t>B45R19C17</t>
  </si>
  <si>
    <t>neuritin 1 (NRN1)</t>
  </si>
  <si>
    <t>NM_016588.2</t>
  </si>
  <si>
    <t>IOH5242</t>
  </si>
  <si>
    <t>NRN1</t>
  </si>
  <si>
    <t>MGLKLNGRYISLILAVQIAYLVQAVRAAGKCDAVFKGFSDCLLKLGDSMANYPQGLDDKTNIKTVCTYWEDFHSCTVTALTDCQEGAKDMWDKLRKESKNLNIQGSLFELCGSGNGAAGSLLPAFPVLLVSLSAALATWLSF</t>
  </si>
  <si>
    <t>B45R19C19</t>
  </si>
  <si>
    <t>thimet oligopeptidase 1 (THOP1)</t>
  </si>
  <si>
    <t>BC013878.2</t>
  </si>
  <si>
    <t>IOH27784</t>
  </si>
  <si>
    <t>MKPPAACAGDMADAASPCSVVNDLRWDLSAQQIEERTRELIEQTKRVYDQVGTQEFEDVSYESTLKALADVEVTYTVQRNILDFPQHVSPSKDIRTASTEADKKLSEFDVEMSMREDVYQRIVWLQEKVQKDSLRPEAARYLERLIKLGRRNGLHLPRETQENIKRIKKKLSLLCIDFNKNLNEDTTFLPFTLQELGGLPEDFLNSLEKMEDGKLKVTLKYPHYFPLLKKCHVPETRRKVEEAFNCRCKEENCAILKELVTLRAQKSRLLGFHTHADYVLEMNMAKTSQTVATFLDELAQKLKPLGEQERAVILELKRAECERRGLPFDGRIRAWDMRYYMNQVEETRYCVDQNLLKEYFPVQVVTHGLLGIYQELLGLAFHHEEGASAWHEDVRLYTARDAASGEVVGKFYLDLYPREGKYGHAACFGLQPGCLRQDGSRQIAIAAMVANFTKPTADAPSLLQHDEVETFFHEFGHVMHQLCSQAEFAMFSGTHVERDFVEAPSQMLENWVWEQEPLLRMSRHYRTGSAVPRELLEKLIESRQANTGLFNLRQIVLAKVDQALHTQTDADPAEEYARLCQEILGVPATPGTNMPATFGHLAGGYDAQYYGYLWSEVYSMDMFHTRFKQEGVLNSKVGMDYRSCILRPGGSEDASAMLRRFLGRDPKQDAFLLSKGLQVGGCEPEPQVC</t>
  </si>
  <si>
    <t>B45R21C07</t>
  </si>
  <si>
    <t>Potassium voltage-gated channel, shaker-related subfamily, member 4 (KCNA4), mRNA</t>
  </si>
  <si>
    <t>NM_002233.1</t>
  </si>
  <si>
    <t>IOH29649</t>
  </si>
  <si>
    <t>KCNA4</t>
  </si>
  <si>
    <t>MEVAMVSAESSGCNSHMPYGYAAQARARERERLAHSRAAAAAAVAAATAAVEGSGGSGGGSHHHHQSRGACTSHDPQSSRGSRRRRRQRSEKKKAHYRQSSFPHCSDLMPSGSEEKILRELSEEEEDEEEEEEEEEEGRFYYSEDDHGDECSYTDLLPQDEGGGGYSSVRYSDCCERVVINVSGLRFETQMKTLAQFPETLLGDPEKRTQYFDPLRNEYFFDRNRPSFDAILYYYQSGGRLKRPVNVPFDIFTEEVKFYQLGEEALLKFREDEGFVREEEDRALPENEFKKQIWLLFEYPESSSPARGIAIVSVLVILISIVIFCLETLPEFRDDRDLVMALSAGGHGGLLNDTSAPHLENSGHTIFNDPFFIVETVCIVWFSFEFVVRCFACPSQALFFKNIMNIIDIVSILPYFITLGTDLAQQQGGGNGQQQQAMSFAILRIIRLVRVFRIFKLSRHSKGLQILGHTLRASMRELGLLIFFLFIGVILFSSAVYFAEADEPTTHFQSIPDAFWWAVVTMTTVGYGDMKPITVGGKIVGSLCAIAGVLTIALPVPVIVSNFNYFYHRETENEEQTQLTQNAVSCPYLPSNLLKKFRSSTSSSLGDKSEYLEMEEGVKESLCAKEEKCQGKGDDSETDKNNCSNAKAVETDV</t>
  </si>
  <si>
    <t>B46R04C15</t>
  </si>
  <si>
    <t>zinc finger protein 650 (ZNF650)</t>
  </si>
  <si>
    <t>NM_172070.2</t>
  </si>
  <si>
    <t>IOH38243</t>
  </si>
  <si>
    <t>ZNF650</t>
  </si>
  <si>
    <t>MNKRIIEEICRKVTPPVPPKKVTAAEKKTLDKEERRQKARERQQKLLAEFASRQKSFMETAMDVDSPENDIPMEITTAEPQVSEAVYDCVICGQSGPSSEDRPTGLVVLLQASSVLGQCRDNVEPKKLPISEEEQIYPWDTCAAVHDVRLSLLQRYFKDSSCLLAVSIGWEGGVYVQTCGHTLHIDCHKSYMESLRNDQVLQGFSVDKGEFTCPLCRQFANSVLPCYPGSNVENNPWQRPSNKSIQDLIKEVEELQGRPGAFPSETNLSKEMESVMKDIKNTTQKKYRDYSKTPGSPDNDFLFMYSVARTNLELELIHRGGNLCSGGASTAGKRSCLNQLFHVLALHMRLYSIDSEYNPWRKLTQLEEMNPQLGYEEQQPEVPILYHDVTSLLLIQILMMPQPLRKDHFTCIVKVLFTLLYTQALAALSVKCSEEDRSAWKHAGALKKSTCDAEKSYEVLLSFVISELFKGKLYHEEGTQECAMVNPIAWSPESMEKCLQDFCLPFLRITSLLQHHLFGEDLPSCQEEEEFSVLASCLGLLPTFYQTEHPFISASCLDWPVPAFDIITQWCFEIKSFTERHAEQGKALLIQESKWKLPHLLQLPENYNTIFQYYHRKTCSVCTKVPKDPAVCLVCGTFVCLKGLCCKQQSYCECVLHSQNCGAGTGIFLLINASVIIIIRGHRFCLWGSVYLDAHGEEDRDLRRGKPLYICKERYKVLEQQWISHTFDHINKRWGPHYNGL</t>
  </si>
  <si>
    <t>B46R04C17</t>
  </si>
  <si>
    <t>nucleotide-binding oligomerization domain containing 1 (NOD1)</t>
  </si>
  <si>
    <t>BC040339.1</t>
  </si>
  <si>
    <t>IOH25738</t>
  </si>
  <si>
    <t>NOD1</t>
  </si>
  <si>
    <t>MEEQGHSEMEIIPSESHPHIQLLKSNRELLVTHIRNTQCLVDNLLKNDYFSAEDAEIVCACPTQPDKVRKILDLVQSKGEEVSEFFLYLLQQLADAYVDLRPWLLEIGFSPSLLTQSKVVVNTDPVSRYTQQLRHHLGRDSKFVLCYAQKEELLLEEIYMDTIMELVGFSNESLGSLNSLACLLDHTTGILNEQGETIFILGDAGVGKSMLLQRLQSLWATGRLDAGVKFFFHFRCRMFSCFKESDRLCLQDLLFKHYCYPERDPEEVFAFLLRFPHVALFTFDGLDELHSDLDLSRVPDSSCPWEPAHPLVLLANLLSGKLLKGASKLLTARTGIEVPRQFLRKKVLLRGFSPSHLRAYARRMFPERALQDRLLSQLEANPNLCSLCSVPLFCWIIFRCFQHFRAAFEGSPQLPDCTMTLTDVFLLVTEVHLNRMQPSSLVQRNTHSPVETLHAGRDTLCSLGQVAHRGMEKSLFVFTQEEVQASGLQERDMQLGFLRALPELGPGGDQQSYEFFHLTLQAFFTAFFLVLDDRVGTQELLRFFQEWMPPAGAATTSCYPPFLPFQCLQGSGPAREDLFKNKDHFQFTNLFLCGLLSKAKQKLLRHLVPAAALRRKRKALWAHLFSSLRGYLKSLPRVQVESFNQVQAMPTFIWMLRCIYETQSQKVGQLAARGICANYLKLTYCNACSADCSALSFVLHHFPKRLALDLDNNNLNDYGVRELQPCFSRLTVLRLSVNQITDGGVKVLSEELTKYKIVTYLGLYNNQITDVGARYVTKILDECKGLTHLKLGKNKITSEGGKYLALAVKNSKSISEVGMWGNQVGDEGAKAFAEALRNHPSLTTLSLASNGISTEGGKSLARALQQNTSLEILWLTQNELNDEVAESLAEMLKVNQTLKHLWLIQNQITAKGTAQLADALQSNTGITEICLNGNLIKPEEAKVYEDEKRIICF</t>
  </si>
  <si>
    <t>B46R06C15</t>
  </si>
  <si>
    <t>NM_003011.1</t>
  </si>
  <si>
    <t>IOH59459</t>
  </si>
  <si>
    <t>MSAQAAKVSKKELNSNHDGADETSEKEQQEAIEHIDEVQNEIDRLNEQASEEILKVEQKYNKLRQPFFQKRSELIAKIPNFWVTTFVNHPQVSALLGEEDEEALHYLTRVEVTEFEDIKSGYRIDFYFDENPYFENKVLSKEFHLNESGDPSSKSTEIKWKSGKDLTKRSSQTQNKASRKRQHEEPESFFTWFTDHSDAGADELGEVIKDDIWPNPLQYYLVPDMDDEEGEGEEDDDDDEEEEGLEDIDEEGDEDEGEEDEDDDEGEEGEEDEGEDD</t>
  </si>
  <si>
    <t>B46R07C15</t>
  </si>
  <si>
    <t>v-raf murine sarcoma viral oncogene homolog B1 (BRAF); see catalog number for detailed information on wild-type or point mutant status</t>
  </si>
  <si>
    <t>NM_004333.1</t>
  </si>
  <si>
    <t>PMX_10084</t>
  </si>
  <si>
    <t>BRAF</t>
  </si>
  <si>
    <t>IPDGQITVGQRIGSGSFGTVYKGKWHGDVAVKMLNVTAPTPQQLQAFKNEVGVLRKTRHVNILLFMGYSTKPQLAIVTQWCEGSSLYHHLHIIETKFEMIKLIDIARQTAQGMDYLHAKSIIHRDLKSIFLHEDLTVKIGDFGLATVKSRWSGSHQFEQLSGSILWMAPEVIRMQDKNPYSFQSDVYAFGIVLYELMTGQLPYSNINNRDQIIFMVGRGYLSPDLSKVRSNCPKAMKRLMAECLKKKRDERPLFPQILASIELLAQGWARRPSFLVQSGLIAVEKY</t>
  </si>
  <si>
    <t>B46R07C21</t>
  </si>
  <si>
    <t>endoglin (Osler-Rendu-Weber syndrome 1) (ENG)</t>
  </si>
  <si>
    <t>BC014271.2</t>
  </si>
  <si>
    <t>IOH13908</t>
  </si>
  <si>
    <t>ENG</t>
  </si>
  <si>
    <t>MDRGTLPLAVALLLASCSLSPTSLAETVHCDLQPVGPERDEVTYTTSQVSKGCVAQAPNAILEVHVLFLEFPTGPSQLELTLQASKQNGTWPREVLLVLSVNSSVFLHLQALGIPLHLAYNSSLVTFQEPPGVNTTELPSFPKTQILEWAAERGPITSAAELNDPQSILLRLGQAQGSLSFCMLEASQDMGRTLEWRPRTPALVRGCHLEGVAGHKEAHILRVLPGHSAGPRTVTVKVELSCAPGDLDAVLILQGPPYVSWLIDANHNMQIWTTGEYSFKIFPEKNIRGFKLPDTPQGLLGEARMLNASIVASFVELPLASIVSLHASSCGGRLQTSPAPIQTTPPKDTCSPELLMSLIQTKCADDAMTLVLKKELVAHLKCTITGLTFWDPSCEAEDRGDKFVLRSAYSSCGMQVSASMISNEAVVNILSSSSPQRKKVHCLNMDSLSFQLGLYLSPHFLQASNTIEPGQQSFVQVRVSPSVSEFLLQLDSCHLDLGPEGGTVELIQGRAAKGNCVSLLSPSPEGDPRFSFLLHFYTVPIPKTGTLSCTVALRPKTGSQDQEVHRTVFMRLNIISPDLSGCTSKGLVLPAVLGITFGAFLIGALLTAALWYIYSHTRSPSKREPVVAVAAPASSESSSTNHSIGSTQSTPCSTSSMA</t>
  </si>
  <si>
    <t>B46R08C15</t>
  </si>
  <si>
    <t>ectodermal-neural cortex (with BTB-like domain) (ENC1)</t>
  </si>
  <si>
    <t>NM_003633.1</t>
  </si>
  <si>
    <t>IOH3669</t>
  </si>
  <si>
    <t>ENC1</t>
  </si>
  <si>
    <t>MSVSVHENRKSRASSGSINIYLFHKSSYADSVLTHLNLLRQQRLFTDVLLHAGNRTFPCHRAVLAACSRYFEAMFSGGLKESQDSEVNFDNSIHPEVLELLLDYAYSSRVIINEENAESLLEAGDMLEFQDIRDACAEFLEKNLHPTNCLGMLLLSDAHQCTKLYELSWRMCLSNFQTIRKNEDFLQLPQDMVVQLLSSEELETEDERLVYESAINWISYDLKKRYCYLPELLQTVRLALLPAIYLMENVAMEELITKQRKSKEIVEEAIRCKLKILQNDGVVTSLCARPRKTGHALFLLGGQTFMCDKLYLVDQKAKEIIPKADIPSPRKEFSACAIGCKVYITGGRGSENGVSKDVWVYDTLHEEWSKAAPMLVARFGHGSAELKHCLYVVGGHTAATGCLPASPSVSLKQVEHYDPTINKWTMVAPLREGVSNAAVVSAKLKLFAFGGTSVSHDKLPKVQCYDQCENRWTVPATCPQPWRYTAAAVLGNQIFIMGGDTEFSACSAYKFNSETYQWTKVGDVTAKRMSCHAVASGNKLYVVGGYFGIQRCKTLDCYDPTLDVWNSITTVPYSLIPTAFVSTWKHLPS</t>
  </si>
  <si>
    <t>B46R09C05</t>
  </si>
  <si>
    <t>NM_181893.1</t>
  </si>
  <si>
    <t>IOH59929</t>
  </si>
  <si>
    <t>MLSNRKCLSKELSDLARDPPAQCSAGPVGDDMFHWQATIMGPNDSPYQGGVFFLTIHFPTDYPFKPPKVAFTTRIYHPNINSNGSICLDILRSQWSPALTISKVLLSICSLLCDPNPDDPLVPEIARIYKTDRDKYNRISREWTQKYAM</t>
  </si>
  <si>
    <t>B46R10C03</t>
  </si>
  <si>
    <t>platelet/endothelial cell adhesion molecule (CD31 antigen) (PECAM1)</t>
  </si>
  <si>
    <t>NM_000442.2</t>
  </si>
  <si>
    <t>IOH10695</t>
  </si>
  <si>
    <t>PECAM1</t>
  </si>
  <si>
    <t>MQPRWAQGATMWLGVLLTLLLCSSLEGQENSFTINSVDMKSLPDWTVQNGKNLTLQCFADVSTTSHVKPQHQMLFYKDDVLFYNISSMKSTESYFIPEVRIYDSGTYKCTVIVNNKEKTTAEYQVLVEGVPSPRVTLDKKEAIQGGIVRVNCSVPEEKAPIHFTIEKLELNEKMVKLKREKNSRDQNFVILEFPVEEQDRVLSFRCQARIISGIHMQTSESTKSELVTVTESFSTPKFHISPTGMIMEGAQLHIKCTIQVTHLAQEFPEIIIQKDKAIVAHNRHGNKAVYSVMAMVEHSGNYTCKVESSRISKVSSIVVNITELFSKPELESSFTHLDQGERLNLSCSIPGAPPANFTIQKEDTIVSQTQDFTKIASKSDSGTYICTAGIDKVVKKSNTVQIVVCEMLSQPRISYDAQFEVIKGQTIEVRCESISGTLPISYQLLKTSKVLENSTKNSNDPAVFKDNPTEDVEYQCVADNCHSHAKMLSEVLRVKVIAPVDEVQISILSSKVVESGEDIVLQCAVNEGSGPITYKFYREKEGKPFYQMTSNATQAFWTKQKANKEQEGEYYCTAFNRANHASSVPRSKILTVRVILAPWKKGLIAVVIIGVIIALLIIAAKCYFLRKAKAKQMPVEMSRPAVPLLNSNNEKMSDPNMEANSHYGHNDDVGNHAMKPINDNKEPLNSDVQYTEVQVSSAESHKDLGKKDTETVYSEVRKAVPDAVESRYSRTEGSLDGT</t>
  </si>
  <si>
    <t>B46R10C09</t>
  </si>
  <si>
    <t>cleavage and polyadenylation specific factor 3-like (CPSF3L)</t>
  </si>
  <si>
    <t>NM_017871.3</t>
  </si>
  <si>
    <t>IOH7042</t>
  </si>
  <si>
    <t>CPSF3L</t>
  </si>
  <si>
    <t>MPEIRVTPLGAGQDVGRSCILVSIAGKNVMLDCGMHMGFNDDRRFPDFSYITQNGRLTDFLDCVIISHFHLDHCGALPYFSEMVGYDGPIYMTHPTQAICPILLEDYRKIAVDKKGEANFFTSQMIKDCMKKVVAVHLHQTVQVDDELEIKAYYAGHVLGAAMFQIKVGSESVVYTGDYNMTPDRHLGAAWIDKCRPNLLITESTYATTIRDSKRCRERDFLKKVHETVERGGKVLIPVFALGRAQELCILLETFWERMNLKVPIYFSTGLTEKANHYYKLFIPWTNQKIRKTFVQRNMFEFKHIKAFDRAFADNPGPMVVFATPGMLHAGQSLQIFRKWAGNEKNMVIMPGYCVQGTVGHKILSGQRKLEMEGRQVLEVKMQVEYMSFSAHADAKGIMQLVGQAEPESVLLVHGEAKKMEFLKQKIEQELRVNCYMPANGETVTLPTSPSIPVGISLGLLKREMAQGLLPEAKKPRLLHGTLIMKDSNFRLVSSEQALKELGLAEHQLRFTCRVHLHDTRKEQETALRVYSHLKSVLKDHCVQHLPDGSVTVESVLLQAAAPSEDPGTKVLLVSWTYQDEELGSFLTSLLKKGLPQAPS</t>
  </si>
  <si>
    <t>B46R12C01</t>
  </si>
  <si>
    <t>DDI1, DNA-damage inducible 1, homolog 2 (S. cerevisiae) (DDI2)</t>
  </si>
  <si>
    <t>NM_032341.1</t>
  </si>
  <si>
    <t>IOH7525</t>
  </si>
  <si>
    <t>DDI2</t>
  </si>
  <si>
    <t>MLLTVYCVRRDLSEVTFSLQVDADFELHNFRALCELESGIPAAESQIVYAERPLTDNHRSLASYGLKDGDVVILRQKENADPRPPVQFPNLPRIDFSSIAVPGTSSPRQRQPPGTQQSHSSPGEITSSPQGLDNPALLRDMLLANPHELSLLKERNPPLAEALLSGDLEKFSRVLVEQQQDRARREQERIRLFSADPFDLEAQAKIEEDIR</t>
  </si>
  <si>
    <t>B46R13C01</t>
  </si>
  <si>
    <t>complement component 1, q subcomponent, C chain (C1QC)</t>
  </si>
  <si>
    <t>BC009016.1</t>
  </si>
  <si>
    <t>IOH3326</t>
  </si>
  <si>
    <t>C1QC</t>
  </si>
  <si>
    <t>MDVGPSSLPHLGLKLLLLLLLLPLRGQANTGCYGIPGMPGLPGAPGKDGYDGLPGPKGEPGIPAIPGIRGPKGQKGEPGLPGHPGKNGPMGPPGMPGVPGPMGIPGEPGEEGRYKQKFQSVFTVTRQTHQPPAPNSLIRFNAVLTNPQGDYDTSTGKFTCKVPGLYYFVYHASHTANLCVLLYRSGVKVVTFCGHTSKTNQVNSGGVLLRLQVGEEVWLAVNDYYDMVGIQGSDSVFSGFLLFPD</t>
  </si>
  <si>
    <t>B46R13C03</t>
  </si>
  <si>
    <t>Immunoglobulin iota chain</t>
  </si>
  <si>
    <t>BC017922.1</t>
  </si>
  <si>
    <t>IOH12726</t>
  </si>
  <si>
    <t>VPREB1</t>
  </si>
  <si>
    <t>MSWAPVLLMLFVYCTGCGPQPVLHQPPAMSSALGTTIRLTCTLRNDHDIGVYSVYWYQQRPGHPPRFLLRYFSQSDKSQGPQVPPRFSGSKDVARNRGYLSISEL</t>
  </si>
  <si>
    <t>B46R13C05</t>
  </si>
  <si>
    <t>BC020729.1</t>
  </si>
  <si>
    <t>IOH12978</t>
  </si>
  <si>
    <t>MSRRSSRLQAKQQPQPSQTESPQEAQIIQAKKRKTTQDVKKRREEVTKKHQYEIRNCWPPVLSGGISPCIIIETPHKEIGTSDFSRFTNYRFKNLFINPSPLPDLSWGCSKEVWLNMLKKESRYVHDKHFEVLHSDLEPQMRSILLDWLLEVCEVYTLHRETFYLAQDFFDRFMLTQKDINKNMLQLIGITSLFIASKLEEIYAPKLQEFAYVTDGACSEEDILRMELIILKALKWELCPVTIISWLNLFLQVDALKDAPKVLLPQYSQETFIQIAQLLDLCILAIDSLEFQYRILTAAALCHFTSIEVVKKASGLEWDSISECVDWMVPFVNVVKSTSPVKLKTFKKIPMEDRHNIQTHTNYLAMLCMISSHV</t>
  </si>
  <si>
    <t>B46R13C15</t>
  </si>
  <si>
    <t>BC053656.1</t>
  </si>
  <si>
    <t>IOH28981</t>
  </si>
  <si>
    <t>MKRSVAVWLLVGLSLGVPQFGKGDICDPNPCENGGICLPGLADGSFSCECPDGFTDPNCSSVVEVGPCTPNPCHNGGTCEISEAYRGDTFIGYVCKCPRGFNGIHCQHNINECEVEPCKNGGICTDLVANYSCECPGEFMGRNCQYKCSGPLGIEGGIISNQQITASSTHRALFGLQKWYPYYARLNKKGLINAWTAAENDRWPWIQINLQRKMRVTGVITQGAKRIGSPEYIKSYKIAYSNDGKTWAMYKVKGTNEDMVFRGNIDNNTPYANSFTPPIKAQYVRLYPQVCRRHCTLRMELLGCELSGCSEPLGMKSGHIQDYQITASSIFRTLNMDMFTWEPRKARLDKQGKVNAWTSGHNDQSQWLQVDLLVPTKVTGIITQGAKDFGHVQFVGSYKLAYSNDGEHWTVYQDEKQRKDKVFQGNFDNDTHRKNVIDPPIYARHIRILPWSWYGRITLRSELLGCTEEE</t>
  </si>
  <si>
    <t>B46R13C19</t>
  </si>
  <si>
    <t>melanoma cell adhesion molecule (MCAM)</t>
  </si>
  <si>
    <t>BC056418.1</t>
  </si>
  <si>
    <t>IOH29118</t>
  </si>
  <si>
    <t>MCAM</t>
  </si>
  <si>
    <t>MGLPRLVCAFLLAACCCCPRVAGVPGEAEQPAPELVEVEVGSTALLKCGLSQSQGNLSHVDWFSVHKEKRTLIFRVRQGQGQSEPGEYEQRLSLQDRGATLALTQVTPQDERIFLCQGKRPRSQEYRIQLRVYKAPEEPNIQVNPLGIPVNSKEPEEVATCVGRNGYPIPQVIWYKNGRPLKEEKNRVHIQSSQTVESSGLYTLQSILKAQLVKEDKDAQFYCELNYRLPSGNHMKESREVTVPVFYPTEKVWLEVEPVGMLKEGDRVEIRCLADGNPPPHFSISKQNPSTREAEEETTNDNGVLVLEPARKEHSGRYECQGLDLDTMISLLSEPQELLVNYVSDVRVSPAAPERQEGSSLTLTCEAESSQDLEFQWLREETGQVLERGPVLQLHDLKREAGGGYRCVASVPSIPGLNRTQLVNVAIFGPPWMAFKERKVWVKENMVLNLSCEASGHPRPTISWNVNGTASEQDQDPQRVLSTLNVLVTPELLETGVECTASNDLGKNTSILFLELVNLTTLTPDSNTTTGLSTSTASPHTRANSTSTERKLPEPESRGVVIVAVIVCILVLAVLGAVLYFLYKKGKLPCRRSGKQEITLPPSRKSELVVEVKSDKLPEEMGLLQGSSGDKRAPGDQGEKYIDLRH</t>
  </si>
  <si>
    <t>B46R14C15</t>
  </si>
  <si>
    <t>C4b-binding protein beta chain</t>
  </si>
  <si>
    <t>NM_001017367.1</t>
  </si>
  <si>
    <t>IOH59815</t>
  </si>
  <si>
    <t>MFFWCACCLMVAWRVSASDAEHCPELPPVDNSIFVAKEVEGQILGTYVCIKGYHLVGKKTLFCNASKEWDNTTTECRLGHCPDPVLVNGEFSSSGPVNVSDKITFMCNDHYILKGSNRSQCLEDHTWAPPFPICKSRDCDPPGNPVHGYFEGNNFTLGSTISYYCEDRYYLVGVQEQQCVDGEWSSALPVCKLIQEAPKPECEKALLAFQESKNLCEAMENFMQQLKESGMTMEELKYSLELKKAELKAKLL</t>
  </si>
  <si>
    <t>B46R15C05</t>
  </si>
  <si>
    <t>LRRN4 C-terminal-like protein</t>
  </si>
  <si>
    <t>NM_203422.1</t>
  </si>
  <si>
    <t>IOH29035</t>
  </si>
  <si>
    <t>LOC221091</t>
  </si>
  <si>
    <t>MLGSPCLLWLLAVTFLVPRAQPLAPQDFEEEEADETETAWPPLPAVPCDYDHCRHLQVPCKELQRVGPAACLCPGLSSPAQPPDPPRMGEVRIAAEEGRAVVHWCAPFSPVLHYWLLLWDGSEAAQKGPPLNATVRRAELKGLKPGGIYVVCVVAANEAGASRVPQAGGEGLEGADIPAFGPCSRLAVPPNPRTLVHAAVGVGTALALLSCAALVWHFCLRDRWGCPRRAAARAAGAL</t>
  </si>
  <si>
    <t>B46R16C21</t>
  </si>
  <si>
    <t>STIP1 homology and U box-containing protein 1</t>
  </si>
  <si>
    <t>NM_005861.2</t>
  </si>
  <si>
    <t>IOH56981</t>
  </si>
  <si>
    <t>STUB1</t>
  </si>
  <si>
    <t>MKGKEEKEGGARLGAGGGSPEKSPSAQELKEQGNRLFVGRKYPEAAACYGRAITRNPLVAVYYTNRALCYLKMQQHEQALADCRRALELDGQSVKAHFFLGQCQLEMESYDEAIANLQRAYSLAKEQRLNFGDDIPSALRIAKKKRWNSIEERRIHQESELHSYLSRLIAAERERELEECQRNHEGDEDDSHVRAQQACIEAKHDKYMADMDELFSQVDEKRKKRDIPDYLCGKISFELMREPCITPSGITYDRKDIEEHLQRVGHFDPVTRSPLTQEQLIPNLAMKEVIDAFISENGWVEDY</t>
  </si>
  <si>
    <t>B46R17C03</t>
  </si>
  <si>
    <t>sequestosome 1 (SQSTM1)</t>
  </si>
  <si>
    <t>BC001874.1</t>
  </si>
  <si>
    <t>IOH4836</t>
  </si>
  <si>
    <t>MAMSYVKDDIFRIYIKEKKECRRDHRPPCAQEAPRNMVHPNVICDGCNGPVVGTRYKCSVCPDYDLCSVCEGKGLHRGHTKLAFPSPFGHLSEGFSHSRWLRKVKHGHFGWPGWEMGPPGNWSPRPPRAGEARPGPTAESASGPSEDPSVNFLKNVGESVAAALSPLGIEVDIDVEHGGKRSRLTPVSPESSSTEEKSSSQPSSCCSDPSKPGGNVEGATQSLAEQMRKIALESEGRPEEQMESDNCSGGDDDWTHLSSKEVDPSTGELQSLQMPESEGPSSLDPSQEGPTGLKEAALYPHLPPEADPRLIESLSQMLSMGFSDEGGWLTRLLQTKNYDIGAALDTIQYSKHPPPL</t>
  </si>
  <si>
    <t>B46R17C21</t>
  </si>
  <si>
    <t>cysteine-rich with EGF-like domains 1 (CRELD1)</t>
  </si>
  <si>
    <t>BC008720.2</t>
  </si>
  <si>
    <t>IOH6530</t>
  </si>
  <si>
    <t>CRELD1</t>
  </si>
  <si>
    <t>MAPWPPKGLVPAVLWGLSLFLNLPGPIWLQPSPPPQSSPPPQPHPCHTCRGLVDSFNKGLERTIRDNFGGGNTAWEEENLSKYKDSETRLVEVLEGVCSKSDFECHRLLELSEELVESWWFHKQQEAPDLFQWLCSDSLKLCCPAGTFGPSCLPCPGGTERPCGGYGQCEGEGTRGGSGHCDCQAGYGGEACGQCGLGYFEAERNASHLVCSACFGPCARCSGPEESNCLQCKKGWALHHLKCVDIDECGTEGANCGADQFCVNTEGSYECRDCAKACLGCMGAGPGRCKKCSPGYQQVGSKCLDVDECETEVCPGENKQCENTEGGYRCICAEGYKQMEGICVKEQIPGAFPILTDLTPETTRRWKLGSHPHSTYVKMKMQRDEATFPGLYGKQVAKLGSQSRQSDRGTRLIHSQQASSQR</t>
  </si>
  <si>
    <t>B46R18C09</t>
  </si>
  <si>
    <t>family with sequence similarity 98, member B (FAM98B), transcript variant 1</t>
  </si>
  <si>
    <t>NM_173611.1</t>
  </si>
  <si>
    <t>IOH35542</t>
  </si>
  <si>
    <t>FAM98B</t>
  </si>
  <si>
    <t>MRGPEPGPQPTMEGDVLDTLEALGYKGPLLEEQALTKAAEGGLSSPEFSELCIWLGSQIKSLCNLEESITSAGRDDLESFQLEISGFLKEMACPYSVLISGDIKDRLKKKEDCLKLLLFLSTELQASQILQNKKHKNSQLDKNSEVYQEVQAMFDTLGIPKSTTSDIPHMLNQVESKVKDILSKVQKNHVGKPLLKMDLNSEQAEQLERINDALSCEYECRRRMLMKRLDVTVQSFGWSDRAKVKTDDIARIYQPKRYALSPKTTITMAHLLAAREDLSKIIRTSSGTSREKTACAINKVGVSFSTVENELMISYLMFLQILVYFSFMSW</t>
  </si>
  <si>
    <t>B46R20C09</t>
  </si>
  <si>
    <t>ubiquitin specific peptidase 3 (USP3)</t>
  </si>
  <si>
    <t>BC018113.1</t>
  </si>
  <si>
    <t>IOH11302</t>
  </si>
  <si>
    <t>USP3</t>
  </si>
  <si>
    <t>MECPHLSSSVCIAPDSAKFPNGSPSSWCCSVCRSNKSPWVCLTCSSVHCGRYVNGHAKKHYEDAQVPLTNHKKSEKQDKVQHTVCMDCSSYSTYCYRCDDFVVNDTKLGLVQKVREHLQNLENSAFTADRHKKRKLLENSTLNSKLLKVNGSTTAICATGLRNLGNTCFMNAILQSLSNIEQFCCYFKELPAVELRNGKTAGRRTYHTRSQGDNNVSLVEEFRKTLCALWQGSQTAFSPESLFYVVWKIMPNFRGYQQQDAHEFMRYLLDHLHLELQGGFNGVSRSAILQENSTLSASNKCCINGASTVVTAIFGGILQNEVNCLICGTESRKFDPFLDLSLDIPSQFRSKRSKNQENGPVCSLRDCLRSFTDLEELDETELYMCHKCKKKQKSTKKFWIQKLPKVLCLHLKRFHWTAYLRNKVDTYVEFPLRGLDMKCYLLEPENSGPESCLYDLAAVVVHHGSGVGSGHYTAYATHEGRWFHFNDSTVTLTDEETVVKAKAYILFYVEHQAKAGSDKL</t>
  </si>
  <si>
    <t>B47R04C19</t>
  </si>
  <si>
    <t>phosphoserine aminotransferase 1 (PSAT1), transcript variant 1</t>
  </si>
  <si>
    <t>NM_058179.1</t>
  </si>
  <si>
    <t>IOH4946</t>
  </si>
  <si>
    <t>PSAT1</t>
  </si>
  <si>
    <t>MDAPRQVVNFGPGPAKLPHSVLLEIQKELLDYKGVGISVLEMSHRSSDFAKIINNTENLVRELLAVPDNYKVIFLQGGGCGQFSAVPLNLIGLKAGRCADYVVTGAWSAKAAEEAKKFGTINIVHPKLGSYTKIPDPSTWNLNPDASYVYYCANETVHGVEFDFIPDVKGAVLVCDMSSNFLSKPVDVSKFGVIFAGAQKNVGSAGVTVVIVRDDLLGFALRECPSVLEYKVQAGNSSLYNTPPCFSIYVMGLVLEWIKNNGGAAAMEKLSSIKSQTIYEIIDNSQGFYVCPVEPQNRSKMNIPFRIGNAKGDDALEKRFLDKALELNMLSLKGHRSVGGIRASLYNAVTIEDVQKLAAFMKKFLEMHQL</t>
  </si>
  <si>
    <t>B47R05C17</t>
  </si>
  <si>
    <t>AKT interacting protein (AKTIP), transcript variant 2</t>
  </si>
  <si>
    <t>NM_022476.1</t>
  </si>
  <si>
    <t>IOH3844</t>
  </si>
  <si>
    <t>MNPFWSMSTSSVRKRSEGEEKTLTGDVKTSPPRTAPKKQLPSIPKNALPITKPTSPAPAAQSTNGTHASYGPFYLEYSLLAEFTLVVKQKLPGVYVQPSYRSALMWFGVIFIRHGLYQDGVFKFTVYIPDNYPDGDCPRLVFDIPVFHPLVDPTSGELDVKRAFAKWRRNHNHIWQVLMYARRVFYKIDTASPLNPEAAVLYEKDIQLFKSKVVDSVKVCTARLFDQPKIEDPYAISFSPWNPSVHDEAREKMLTQKKPEEQHNKSVHVAGLSWVKPGSVQPFSKEEKTVAT</t>
  </si>
  <si>
    <t>B47R08C01</t>
  </si>
  <si>
    <t>Tyrosine-protein kinase ABL2</t>
  </si>
  <si>
    <t>NM_007314.1</t>
  </si>
  <si>
    <t>PMX_10106</t>
  </si>
  <si>
    <t>ABL2</t>
  </si>
  <si>
    <t>MERTDITMKHKLGGGQYGEVYVGVWKKYSLTVAVKTLKEDTMEVEEFLKEAAVMKEIKHPNLVQLLGVCTLEPPFYIVTEYMPYGNLLDYLRECNREEVTAVVLLYMATQISSAMEYLEKKNFIHRDLAARNCLVGENHVVKVADFGLSRLMTGDTYTAHAGAKFPIKWTAPESLAYNTFSIKSDVWAFGVLLWEIATYGMSPYPGIDLSQVYDLLEKGYRMEQPEGCPPKVYELMRACWKWSPADRPSFAETHQAFETMFH</t>
  </si>
  <si>
    <t>B47R08C17</t>
  </si>
  <si>
    <t>ankyrin repeat and MYND domain containing 2 (ANKMY2)</t>
  </si>
  <si>
    <t>NM_020319.1</t>
  </si>
  <si>
    <t>IOH27320</t>
  </si>
  <si>
    <t>ANKMY2</t>
  </si>
  <si>
    <t>MVHIKKGELTQEEKELLEVIGKGTVQEAGTLLSSKNVRVNCLDENGMTPLMHAAYKGKLDMCKLLLRHGADVNCHQHEHGYTALMFAALSGNKDITWVMLEAGAETDVVNSVGRTAAQMAAFVGQHDCVTIINNFFPRERLDYYTKPQGLDKEPKLPPKLAGPLHKIITTTNLHPVKIVMLVNENPLLTEEAALNKCYRVMDLICEKCMKQRDMNEVLAMKMHYISCIFQKCINFLKDGENKLDTLIKSLLKGRASDGFPVYQEKIIRESIRKFPYCEATLLQQLVRSIAPVEIGSDPTAFSVLTQAITGQVGFVDVEFCTTCGEKGASKRCSVCKMVIYCDQTCQKTHWFTHKKICKNLKDIYEKQQLEAAKEKRQEENHGKLDVNSNCVNEEQPEAEVGISQKDSNPEDSGEGKKESLESEAELEGLQDAPAGPQVSEE</t>
  </si>
  <si>
    <t>B47R08C19</t>
  </si>
  <si>
    <t>hypothetical protein FLJ32549 (FLJ32549)</t>
  </si>
  <si>
    <t>BC036246.1</t>
  </si>
  <si>
    <t>IOH27524</t>
  </si>
  <si>
    <t>FLJ32549</t>
  </si>
  <si>
    <t>MGESIPLAAPVPVEQAVLETFFSHLGIFSYDKAKDNVEKEREADKSAGGSWLSLLAALAHLAAAEKVYHSLTYLGQKLGGQSFFSRKDSIRTIYTSLHNELKKVVTGRGALGGTAPHVEELLSHLSEQLCFFVQARMEIADFYEKMYTLSTQKFINAEELVGLLDAIMKKYSSRFHHPILSPLESSFQLEVDVLCHLLKAQAQVSEWKFLPSLVNLHSAHTKLQTWGQIFEKQRETKKHLFGGQSQKAVQPPHLFLWLMKLKNMLLAKFSFYFHEALSRQTTASEMKTLTAKANPDFFGKISSFIRKYDAANVSLIFDNRGSESSQGHGYHHPHSYREAPKGVDQYPAVVSLPSDRPVMHWPNVIMIMTDRTSDLNSLEKVVHFYDDKVQSTYFLTRPEPHFTIVIIFESKKSERDSHFISFLNEVSLALKNPKVFASLKPGSKGSCYQCNYFVAFCLDYSKLLLQRK</t>
  </si>
  <si>
    <t>B47R08C21</t>
  </si>
  <si>
    <t>formin-like 1 (FMNL1)</t>
  </si>
  <si>
    <t>BC021906.1</t>
  </si>
  <si>
    <t>IOH25790</t>
  </si>
  <si>
    <t>FMNL1</t>
  </si>
  <si>
    <t>MPLLNWVALKPSQITGTVFTELNDEKVLQELDMSDFEEQFKTKSQGPSLDLSALKSKAAQKAPSKATLIEANRAKNLAITLRKGNLGAERICQAIEAYDLQALGLDFLELLMRFLPTEYERSLITRFEREQRPMEELSEEDRFMLCFSRIPRLPERMTTLTFLGNFPDTAQLLMPQLNAIIAASMSIKSSDKLRQILEIVLAFGNYMNSSKRGAAYGFRLQSLDALLEMKSTDRKQTLLHYLVKVIAEKYPQLTGFHSDLHFLDKAGSVSLDSVLADVRSLQRGLELTQREFVRQDDCMVLKEFLRANSPTMDKLLADSKTAQEAFESVVEYFGENPKTTSPGLFFSLFSRFIKAYKKAEQEVEQWKKEAAAQEAGADTPGKGEPPAPKSPPKARRPQMDLISELKRRQQKEPLIYESDRDGAIEDIITDLRNQPYIRADTGRRSARRRPPGPPLQVTSEVSL</t>
  </si>
  <si>
    <t>B47R09C15</t>
  </si>
  <si>
    <t>nuclear factor (erythroid-derived 2), 45kDa (NFE2)</t>
  </si>
  <si>
    <t>NM_006163.1</t>
  </si>
  <si>
    <t>IOH6673</t>
  </si>
  <si>
    <t>NFE2</t>
  </si>
  <si>
    <t>MSPCPPQQSRNRVIQLSTSELGEMELTWQEIMSITELQGLNAPSEPSFEPQAPAPYLGPPPPTTYCPCSIHPDSGFPLPPPPYELPASTSHVPDPPYSYGNMAIPVSKPLSLSGLLSEPLQDPLALLDIGLPAGPPKPQEDPESDSGLSLNYSDAESLELEGTEAGRRRSEYVEMYPVEYPYSLMPNSLAHSNYTLPAAETPLALEPSSGPVRAKPTARGEAGSRDERRALAMKIPFPTDKIVNLPVDDFNELLARYPLTESQLALVRDIRRRGKNKVAAQNCRKRKLETIVQLERELERLTNERERLLRARGEADRTLEVMRQQLTELYRDIFQHLRDESGNSYSPEEYALQQAADGTIFLVPRGTKMEATD</t>
  </si>
  <si>
    <t>B47R15C19</t>
  </si>
  <si>
    <t>fms-related tyrosine kinase 1 (vascular endothelial growth factor/vascular permeability factor receptor) (FLT1)</t>
  </si>
  <si>
    <t>NM_002019.1</t>
  </si>
  <si>
    <t>PV3666</t>
  </si>
  <si>
    <t>FLT1</t>
  </si>
  <si>
    <t>HNQTSLYKKAGSAAAVLEENLYFQGSFTMRKMKRSSSEIKTDYLSIIMDPDEVPLDEQCERLPYDASKWEFARERLKLGKSLGRGAFGKVVQASAFGIKKSPTCRTVAVKMLKEGATASEYKALMTELKILTHIGHHLNVVNLLGACTKQGGPLMVIVEYCKYGNLSNYLKSKRDLFFLNKDAALHMEPKKEKMEPGLEQGKKPRLDSVTSSESFASSGFQEDKSLSDVEEEEDSDGFYKEPITMEDLISYSFQVARGMEFLSSRKCIHRDLAARNILLSENNVVKICDFGLARDIYKNPDYVRKGDTRLPLKWMAPESIFDKIYSTKSDVWSYGVLLWEIFSLGGSPYPGVQMDEDFCSRLREGMRMRAPEYSTPEIYQIMLDCWHRDPKERPRFAELVEKLGDLLQANVQQDGKDYIPINAILTGNSGFTYSTPAFSEDFFKESISAPKFNSGSSDDVRYVNAFKFMSLERIKTFEELLPNATSMFDDYQGDSSTLLASPMLKRFTWTDSKPKASLKIDLRVTSKSKESGLSDVSRPSFCHSSCGHVSEGKRRFTYDHAELERKIACCSPPPDYNSVVLYSTPPI</t>
  </si>
  <si>
    <t>B47R17C17</t>
  </si>
  <si>
    <t>hypothetical protein LOC348840 (LOC348840)</t>
  </si>
  <si>
    <t>NM_182631.1</t>
  </si>
  <si>
    <t>IOH28980</t>
  </si>
  <si>
    <t>LOC348840</t>
  </si>
  <si>
    <t>MRKLFSFGRRPGRAVLGSIDHEYPGPAYHTRDAELRKIHRAALKGDAAEVERRLARRCRDVDAQDRTVLHLACAHGRVQVVTLLLSRKCQIDICDRLNRTPLMKAVYCQEETCSIILLEHGTSPNIKDVYSNTALHDGKH</t>
  </si>
  <si>
    <t>B47R17C19</t>
  </si>
  <si>
    <t>proprotein convertase subtilisin/kexin type 4 (PCSK4)</t>
  </si>
  <si>
    <t>NM_017573.2</t>
  </si>
  <si>
    <t>IOH27381</t>
  </si>
  <si>
    <t>PCSK4</t>
  </si>
  <si>
    <t>MGTRSTLVAIRPLDVSTEGYNNWVFMSTHFWDENPQGVWTLGLENKGYYFNTGTLYRYTLLLYGTAEDMTARPTGPQVTSSACVQRDTEGLCQACDGPAYILGQLCLAYCPPRFFNHTRLVTAGPGHTAAPALRVCSSCHASCYTCRGGSPRDCTSCPPSSTLDQQQGSCMGPTTPDSRPRLRAAACPHHRCPASAMVLSLLAVTLGGPVLCGMSMDLPLYAWLSRARATPTKPQVWLPAGT</t>
  </si>
  <si>
    <t>B47R17C21</t>
  </si>
  <si>
    <t>ubiquitin specific peptidase 36 (USP36)</t>
  </si>
  <si>
    <t>BC038983.1</t>
  </si>
  <si>
    <t>IOH26136</t>
  </si>
  <si>
    <t>USP36</t>
  </si>
  <si>
    <t>MPIVDKLKEALKPGRKDSADDGELGKLLASSAKKVLLQKIEFEPASKSFSYQLEALKSKYVLLNPKTEGASRHKSGDDPPARRQGSEHTYESCGDGVPAPQKVLFPTERLSLRWERVFRVGAGLHNLGNTCFLNATIQCLTYTPPLANYLLSKEHARSCHQGSFCMLCVMQNHIVQAFANSGNAIKPVSFIRDLKKIARHFRFGNQEDAHEFLRYTIDAMQKACLNGCAKCVLPHPPSQGFGHLFYMVAAEHSYGNSQPGTFLPRLPLGRRGRICLWVLKLLEPK</t>
  </si>
  <si>
    <t>B47R18C19</t>
  </si>
  <si>
    <t>transaldolase 1 (TALDO1)</t>
  </si>
  <si>
    <t>NM_006755.1</t>
  </si>
  <si>
    <t>IOH2052</t>
  </si>
  <si>
    <t>MSSSPVKRQRMESALDQLKQFTTVVADTGDFHAIDEYKPQDATTNPSLILAAAQMPAYQELVEEAIAYGRKLGGSQEDQIKNAIDKLFVLFGAEILKKIPGRVSTEVDARLSFDKDAMVARARRLIELYKEAGISKDRILIKLSSTWEGIQAGKELEEQHGIHCNMTLLFSFAQAVACAEAGVTLISPFVGRILDWHVANTDKKSYEPLEDPGVKSVTKIYNYYKKFSYKTIVMGASFRNTGEIKALAGCDFLTISPKLLGELLQDNAKLVPVLSAKAAQASDLEKIHLDEKSFRWLHNEDQMAVEKLSDGIRKFAADAVKLERMLTERMFNAENGK</t>
  </si>
  <si>
    <t>B47R18C21</t>
  </si>
  <si>
    <t>thymidylate synthetase (TYMS)</t>
  </si>
  <si>
    <t>NM_001071.1</t>
  </si>
  <si>
    <t>IOH4024</t>
  </si>
  <si>
    <t>TYMS</t>
  </si>
  <si>
    <t>MPVAGSELPRRPLPPAAQERDAEPRPPHGELQYLGQIQHILRCGVRKDDRTGTGTLSVFGMQARYSLRDEFPLLTTKRVFWKGVLEELLWFIKGSTNAKELSSKGVKIWDANGSRDFLDSLGFSTREEGDLGPVYGFQWRHFGAEYRDMESDYSGQGVDQLQRVIDTIKTNPDDRRIIMCAWNPRDLPLMALPPCHALCQFYVVNSELSCQLYQRSGDMGLGVPFNIASYALLTYMIAHITGLKPGDFIHTLGDAHIYLNHIEPLKIQLQREPRPFPKLRILRKVEKIDDFKAEDFQIEGYNPHPTIKMEMAV</t>
  </si>
  <si>
    <t>B47R19C01</t>
  </si>
  <si>
    <t>syntaxin binding protein 1 (STXBP1)</t>
  </si>
  <si>
    <t>BC015749.1</t>
  </si>
  <si>
    <t>IOH13588</t>
  </si>
  <si>
    <t>STXBP1</t>
  </si>
  <si>
    <t>MAPIGLKAVVGEKIMHDVIKKVKKKGEWKVLVVDQLSMRMLSSCCKMTDIMTEGITIVEDINKRREPLPSLEAVYLITPSEKSVHSLISDFKDPPTAKYRAAHVFFTDSCPDALFNELVKSRAAKVIKTLTEINIAFLPYESQVYSLDSADSFQSFYSPHKAQMKNPILERLAEQIATLCATLKEYPAVRYRGEYKDNALLAQLIQDKLDAYKADDPTMGEGPDKARSQLLILDRGFDPSSPVLHELTFQAMSYDLLPIENDVYKYETSGIGEARVKEVLLDEDDDLWIALRHKHIAEVSQEVTRSLKDFSSSKRMNTGEKTTMRDLSQMLKKMPQYQKELSKYSTHLHLAEDCMKHYQGTVDKLCRVEQDLAMGTDAEGEKIKDPMRAIVPILLDANVSTYDKIRIILLYIFLKNGITEENLNKLIQHAQIPPEDSEIITNMAHLGVPIVTDSTLRRRSKPERKERISEQTYQLSRWTPIIKDIMEDTIEDKLDTKHYPYISTRSSASFSTTAVSARYGHWHKNKAPGEYRSGPRLIIFILGGVSLNEMRCAYEVTQANGKWEVLIGSTHILTPQKLLDTLKKLNKTDEEISS</t>
  </si>
  <si>
    <t>B47R19C03</t>
  </si>
  <si>
    <t>microphthalmia-associated transcription factor (MITF)</t>
  </si>
  <si>
    <t>BC011461.1</t>
  </si>
  <si>
    <t>IOH11995</t>
  </si>
  <si>
    <t>MITF</t>
  </si>
  <si>
    <t>MHWEKVDVNNSIKQPYFLIKNDK</t>
  </si>
  <si>
    <t>B47R19C05</t>
  </si>
  <si>
    <t>H1 histone family, member 0 (H1F0)</t>
  </si>
  <si>
    <t>BC029046.1</t>
  </si>
  <si>
    <t>IOH27332</t>
  </si>
  <si>
    <t>H1F0</t>
  </si>
  <si>
    <t>MTENSTSAPAAKPKRAKASKKSTDHPKYSDMIVAAIQAEKNRAGSSRQSIQKYIKSHYKVGENAHSQIKLSIKRLVTTGVLKQTKGVGASGSFRLAKSDEPKKSVAFKKTKKEIKKVATPKKASKPKKAASKAPTKKPKATPVKKAKKKLAATPKKAKKPKTVKAKPVKASKPKKAKPVKPKAKSSAKRAGKKK</t>
  </si>
  <si>
    <t>B47R19C17</t>
  </si>
  <si>
    <t>6-phosphogluconolactonase (PGLS)</t>
  </si>
  <si>
    <t>NM_012088.2</t>
  </si>
  <si>
    <t>IOH13028</t>
  </si>
  <si>
    <t>PGLS</t>
  </si>
  <si>
    <t>MAAPAPGLISVFSSSQELGAALAQLVAQRAACCLAGARARFALGLSGGSLVSMLARELPAAVAPAGPASLARWTLGFCDERLVPFDHAESTYGLYRTHLLSRLPIPESQVITINPELPVEEAAEDYAKKLRQAFQGDSIPVFDLLILGVGPDGHTCSLFPDHPLLQEREKIVAPISDSPKPPPQRVTLTLPVLNAARTVIFVATGEGKAAVLKRILEDQEENPLPAALVQPHTGKLCWFLDEAAARLLTVPFEKHSTL</t>
  </si>
  <si>
    <t>B47R19C19</t>
  </si>
  <si>
    <t>upregulated during skeletal muscle growth 5 homolog (mouse) (USMG5)</t>
  </si>
  <si>
    <t>NM_032747.1</t>
  </si>
  <si>
    <t>IOH7454</t>
  </si>
  <si>
    <t>USMG5</t>
  </si>
  <si>
    <t>MAGPESDAQYQFTGIKKYFNSYTLTGRMNCVLATYGSIALIVLYFKLRSKKTPAVKAT</t>
  </si>
  <si>
    <t>B47R21C01</t>
  </si>
  <si>
    <t>SH2 domain binding protein 1 (tetratricopeptide repeat containing), mRNA (cDNA clone MGC:65041 IMAGE:6527835), complete cds</t>
  </si>
  <si>
    <t>BC058914.1</t>
  </si>
  <si>
    <t>IOH29123</t>
  </si>
  <si>
    <t>CTR9</t>
  </si>
  <si>
    <t>MSRGSIEIPLRDTDEVIELDFDQLPEGDEVISILKQEHTQLHIWIALALEYYKQGKTEEFVKLLEAARIDGNLDYRDHEKDQMTCLDTLAAYYVQQARKEKNKDNKKDLITQATLLYTMADKIIMYDQNHLLGRACFCLLEGDKMDQADAQFHFVLNQSPNNIPALLGKACISFNKKDYRGALAYYKKALRTNPGCPAEVRLGMGHCFVKLNKLEKARLAFSRALELNSKCVGALVGLAVLELNNKEADSIKNGVQLLSRAYTIDPSNPMVLNHLANHFFFKKDYSKVQHLALHAFHNTEVEAMQAESCYQLARSFHVQEDYDQAFQYYYQATQFASSSFVLPFFGLGQMYIYRGDKENASQCFEKVLKAYPNNYETMKILGSLYAASEDQEKRDIAKGHLKKVTEQYPDDVEAWIELAQILEQTDIQGALSAYGTATRILQEKVQADVPPEILNNVGALHFRLGNLGEAKKYFLASLDRAKAEAEHDEHYYNAISVTTSYNLARLYEAMCEFHEAEKLYKNILREHPNYVDCYLRLGAMARDKGNFYEASDWFKEALQINQDHPDAWSLIGNLHLAKQEWGPGQKKFERILKQPSTQSDTYSMLALGNVWLQTLHQPTRDREKEKRHQDRALAIYKQVLRNDAKNLYAANGIGAVLAHKGYFREARDVFAQVREATADISDVWLNLAHIYVEQKQYISAVQMYENCLRKFYKHQNTEVVLYLARALFKCGKLQECKQTLLKARHVAPSDTVLMFNVALVLQRLATSVLKDEKSNLKEVLNAVKELELAHRYFSYLSKVGDKMRFDLALAATEARQCSDLLSQAQYHVARARKQDEEERELRAKQEQEKELLRQKLLKEQEEKRLREKEEQKKLLEQRAQYVEKTKNILMFTGETEATKEKKRGGGGGRRSKKGGEFDEFVNDDTDDDLPISKKKKRRKGSGSEQEGEDEEGGERKKKKRRRHPKGEEGSDDDETENGPKPKKRRPPKAEKKKAPKPERLPPSMKGKIKSKAIISSSDDSSDEDKLKIADEGHPRNSNSNSDSDEDEQRKKCASSESDSDENQNKSGSEAGSPRRPRRQRSDQDSDSDQPSRKRRPSGSEQSDNESVQSGRSHSGVSENDSRPASPSAESDHESERGSDNEGSGQGSGNESEPEGSNNEASDRGSEHGSDDSD</t>
  </si>
  <si>
    <t>B47R21C09</t>
  </si>
  <si>
    <t>OPN / SPP1 Protein (His Tag)</t>
  </si>
  <si>
    <t>NP_001035147.1</t>
  </si>
  <si>
    <t>10352-H08H-25</t>
  </si>
  <si>
    <t>SPP1</t>
  </si>
  <si>
    <t>IPVKQADSGSSEEKQLYNKYPDAVATWLNPDPSQKQNLLAPQNAVSSEETNDFKQETLPSKSNESHDHMDDMDDEDDDDHVDSQDSIDSNDSDDVDDTDDSHQSDESHHSDESDELVTDFPTDLPATEVFTPVVPTVDTYDGRGDSVVYGLRSKSKKFRRPDIQYPDATDEDITSHMESEELNGAYKAIPVAQDLNAPSDWDSRGKDSYETSQLDDQSAETHSHKQSRLYKRKANDESNEHSDVIDSQELSKVSREFHSHEFHSHEDMLVVDPKSKEEDKHLKFRISHELDSASSEVNAHHHHHHHHHH</t>
  </si>
  <si>
    <t>B48R03C13</t>
  </si>
  <si>
    <t>ring finger protein 34 (RNF34), transcript variant 1</t>
  </si>
  <si>
    <t>NM_194271.1</t>
  </si>
  <si>
    <t>IOH41584</t>
  </si>
  <si>
    <t>MRKAGATSMWASCCGLLNEVMGTGAVRGQQSAFAGATGPFRFTPNPEFSTYPPAATEGPNIVCKACGLSFSVFRKKHVCCDCKKDFCSVCSVLQENLRRCSTCHLLQETAFQRPQLMRLKVKDLRQYLILRNIPIDTCREKEDLVDLVLCHHGLGSEDDMDTSSLNSSRSQTSSFFTRSFFSNYTAPSATMSSFQGELMDGDQTSRSGVPAQVQSEITSANTEDDDDDDDEDDDDEEENAEDRNPGLSKERVRASLSDLSSLDDVEGMSVRQLKEILARNFVNYSGCCEKWELVEKVNRLYKENEENQKSYGERLQLQDEEDDSLCRICMDAVIDCVLLECGHMVTCTKCGKRMSECPICRQYVVRAVHVFKS</t>
  </si>
  <si>
    <t>B48R04C03</t>
  </si>
  <si>
    <t>tripartite motif-containing 43 (TRIM43)</t>
  </si>
  <si>
    <t>NM_138800.1</t>
  </si>
  <si>
    <t>IOH10304</t>
  </si>
  <si>
    <t>TRIM43</t>
  </si>
  <si>
    <t>MDSDFSHAFQKELTCVICLNYLVDPVTICCGHSFCRPCLCLSWEEAQSPANCPACREPSPKMDFKTNILLKNLVTIARKASLWQFLSSEKQICGTHRQTKKMFCDMDKSLLCLLCSNSQEHGAHKHHPIEEAAEEHREKLLKQMRILWKKIQENQRNLYEEGRTAFLWRGNVVLRAQMIRNEYRKLHPVLHKEEKQHLERLNKEYQEIFQQLQRSWVKMDQKSKHLKEMYQELMEMCHKPDVELLQDLGDIVARSESVLLHMPQPVNPELTAGPITGLVYRLNRFRVEISFHFEVTNHNIRLFEDVRSWMFRRGPLNSDRSDYFAAWGARVFSFGKHYWELDVDNSCDWALGVCNNSWIRKNSTMVNSEDIFLLLCLKVDNHFNLLTTSPVFPHYIEKPLGRVGVFLDFESGSVSFLNVTKSSLIWSYPAGSLTFPVRPFFYTGHR</t>
  </si>
  <si>
    <t>B48R04C11</t>
  </si>
  <si>
    <t>annexin A5 (ANXA5)</t>
  </si>
  <si>
    <t>NM_001154.2</t>
  </si>
  <si>
    <t>IOH5099</t>
  </si>
  <si>
    <t>ANXA5</t>
  </si>
  <si>
    <t>MAQVLRGTVTDFPGFDERADAETLRKAMKGLGTDEESILTLLTSRSNAQRQEISAAFKTLFGRDLLDDLKSELTGKFEKLIVALMKPSRLYDAYELKHALKGAGTNEKVLTEIIASRTPEELRAIKQVYEEEYGSSLEDDVVGDTSGYYQRMLVVLLQANRDPDAGIDEAQVEQDAQALFQAGELKWGTDEEKFITIFGTRSVSHLRKVFDKYMTISGFQIEETIDRETSGNLEQLLLAVVKSIRSIPAYLAETLYYAMKGAGTDDHTLIRVMVSRSEIDLFNIRKEFRKNFATSLYSMIKGDTSGDYKKALLLLCGEDD</t>
  </si>
  <si>
    <t>B48R04C17</t>
  </si>
  <si>
    <t>killer cell lectin-like receptor subfamily K, member 1 (KLRK1)</t>
  </si>
  <si>
    <t>NM_007360.1</t>
  </si>
  <si>
    <t>IOH26288</t>
  </si>
  <si>
    <t>KLRK1</t>
  </si>
  <si>
    <t>MGWIRGRRSRHSWEMSEFHNYNLDLKKSDFSTRWQKQRCPVVKSKCRENASPFFFCCFIAVAMGIRFIIMVAIWSAVFLNSLFNQEVQIPLTESYCGPCPKNWICYKNNCYQFFDESKNWYESQASCMSQNASLLKVYSKEDQDLLKLVKSYHWMGLVHIPTNGSWQWEDGSILSPNLLTIIEMQKGDCALYASSFKGYIENCSTPNTYICMQRTV</t>
  </si>
  <si>
    <t>B48R05C07</t>
  </si>
  <si>
    <t>mesothelin (MSLN)</t>
  </si>
  <si>
    <t>BC003512.1</t>
  </si>
  <si>
    <t>IOH5479</t>
  </si>
  <si>
    <t>MSLN</t>
  </si>
  <si>
    <t>MALPTARPLLGSCGTPALGSLLFLLFSLGWVQPSRTLAGETGQAAPLDGVLANPPNISSLSPRQLLGFPCAEVSGLSTERVRELAVALAQKNVKLSTEQLRCLAHRLSEPPEDLDALPLDLLLFLNPDAFSGPQACTRFFSRITKANVDLLPRGAPERQRLLPAALACWGVRGSLLSEADVRALGGLACDLPGRFVAESAEVLLPRLVSCPGPLDQDQQEAARAALQGGGPPYGPPSTWSVSTMDALRGLLPVLGQPIIRSIPQGIVAAWRQRSSRDPSWRQPERTILRPRFRREVEKTACPSGKKAREIDESLIFYKKWELEACVDAALLATQMDRVNAIPFTYEQLDVLKHKLDELYPQGYPESVIQHLGYLFLKMSPEDIRKWNVTSLETLKALLEVNKGHEMSPQVATLIDRFVKGRGQLDKDTLDTLTAFYPGYLCSLSPEELSSVPPSSIWAVRPQDLDTCDPRQLDVLYPKARLAFQNMNGSEYFVKIQSFLGGAPTEDLKALSQQNVSMDLATFMKLRTDAVLPLTVAEVQKLLGPHVEGLKAEERHRPVRDWILRQRQDDLDTLGLGLQGGIPNGYLVLDLSVQEALSGTPCLLGPGPVLTVLALLLASTLA</t>
  </si>
  <si>
    <t>B48R06C01</t>
  </si>
  <si>
    <t>caveolin 3 (CAV3), transcript variant 2</t>
  </si>
  <si>
    <t>NM_001234.3</t>
  </si>
  <si>
    <t>IOH40258</t>
  </si>
  <si>
    <t>CAV3</t>
  </si>
  <si>
    <t>MMAEEHTDLEAQIVKDIHCKEIDLVNRDPKNINEDIVKVDFEDVIAEPVGTYSFDGVWKVSYTTFTVSKYWCYRLLSTLLGVPLALLWGFLFACISFCHIWAVVPCIKSYLIEIQCISHIYSLCIRTFCNPLFAALGQVCSSIKVVLRKEV</t>
  </si>
  <si>
    <t>B48R07C03</t>
  </si>
  <si>
    <t>UBX domain-containing protein 7</t>
  </si>
  <si>
    <t>BC047420.1</t>
  </si>
  <si>
    <t>IOH26512</t>
  </si>
  <si>
    <t>UBXD7</t>
  </si>
  <si>
    <t>MAAHGGSAASSALKGLIQQFTTITGASESVGKHMLEACNNNLEMAVTMFLDGGGIAEEPSTSSASVSTVRPHTEEEVRAPIPQKQEILVEPEPLFGAPKRRRPARSIFDGFRDFQTETIRQEQELRNGGAIDKKLTTLADLFRPPIDLMHKGSFETAKECGQMQNKWLMINIQNVQDFACQCLNRDVWSNEAVKNIIREHFIFWQVYHDSEEGQRYIQFYKLGDFPYVSILDPRTGQKLVEWHQLDVSSFLDQVTGFLGEHGQLDGLSSSPPKKCARSESLIDASEDSQLEAAIRASLQETHFDSTQTK</t>
  </si>
  <si>
    <t>B48R07C17</t>
  </si>
  <si>
    <t>BUB1 budding uninhibited by benzimidazoles 1 homolog (yeast) (BUB1)</t>
  </si>
  <si>
    <t>NM_004336.1</t>
  </si>
  <si>
    <t>PMX_10098</t>
  </si>
  <si>
    <t>BUB1</t>
  </si>
  <si>
    <t>LGSKLVYVHHLLGEGAFAQVYEATQGDLNDAKNKQKFVLKVQKPANPWEFYIGTQLMERLKPSMQHMFMKFYSAHLFQNGSVLVGELYSYGTLLNAINLYKNTPEKVMPQGLVISFAMRMLYMIEQVHDCEIIHGDIKPDNFILGNGFLEQDDEDDLSAGLALIDLGQSIDMKLFPKGTIFTAKCETSGFQCVEMLSNKPWNYQIDYFGVAATVYCMLFGTYMKVKNEGGECKPEGLFRRLPHLDMWNEFFHVMLNIPDCHHLPSLDLLRQKLKKVFQQHYTNKIRALRNRLIVLLLECKRSRK</t>
  </si>
  <si>
    <t>B48R09C05</t>
  </si>
  <si>
    <t>Melanoma antigen recognized by T-cells 1</t>
  </si>
  <si>
    <t>NM_005511.1</t>
  </si>
  <si>
    <t>IOH58949</t>
  </si>
  <si>
    <t>MLANA</t>
  </si>
  <si>
    <t>MPREDAHFIYGYPKKGHGHSYTTAEEAAGIGILTVILGVLLLIGCWYCRRRNGYRALMDKSLHVGTQCALTRRCPQEGFDHRDSKVSLQEKNCEPVVPNAPPAYEKLSAEQSPPPYSP</t>
  </si>
  <si>
    <t>B48R13C01</t>
  </si>
  <si>
    <t>glycoprotein, synaptic 2 (GPSN2)</t>
  </si>
  <si>
    <t>NM_138501.3</t>
  </si>
  <si>
    <t>IOH4169</t>
  </si>
  <si>
    <t>GPSN2</t>
  </si>
  <si>
    <t>MKHYEVEILDAKTREKLCFLDKVEPHATIAEIKNLFTKTHPQWYPARQSLRLDPKGKSLKDEDVLQKLPVGTTATLYFRDLGAQISWVTVFLTEYAGPLFIYLLFYFRVPFIYGHKYDFTSSRHTVVHLACICHSFHYIKRLLETLFVHRFSHGTMPLRNIFKNCTYYWGFAAWMAYYINHPLYTPPTYGAQQVKLALAIFVICQLGNFSIHMALRDLRPAGSKTRKIPYPTKNPFTWLFLLVSCPNYTYEVGSWIGFAIMTQCLPVALFSLVGFTQMTIWAKGKHRSYLKEFRDYPPLRMPIIPFLL</t>
  </si>
  <si>
    <t>B48R13C09</t>
  </si>
  <si>
    <t>pellino homolog 3 (Drosophila) (PELI3)</t>
  </si>
  <si>
    <t>BC021256.2</t>
  </si>
  <si>
    <t>IOH29344</t>
  </si>
  <si>
    <t>PELI3</t>
  </si>
  <si>
    <t>MVLEGNPEVGSPRTSDLQHRGNKGSCVLSSPGEDAQPGEEPIKYGELIVLGCCEEGGEETEAQRGEVTGPRAHSCYNGCLASGDKGRRRSRLALSRRSHANGVKPDVMHHISTPLVSKALSNRGQHSISYTLSRSHSVIVEYTHDSDTDMFQIGRSTENMIDFVVTDTSPGGGAAEGPSAQSTISRYACRILCDRRPPYTARIYAAGFDASSNIFLGERAAKWRTPDGLMDGLTTNGVLVMHPAGGFSEDSAPGVWREISVCGNVYTLRDSRSAQQRGKLVGGPLHSPPLSLPGPHKLPIPLPKPGDDLQSFCPREPQQAPYQGIPGPGGS</t>
  </si>
  <si>
    <t>B48R14C03</t>
  </si>
  <si>
    <t>chromosome 1 open reading frame 57 (C1orf57)</t>
  </si>
  <si>
    <t>NM_032324.1</t>
  </si>
  <si>
    <t>IOH6602</t>
  </si>
  <si>
    <t>C1orf57</t>
  </si>
  <si>
    <t>MARHVFLTGPPGVGKTTLIHKASEVLKSSGVPVDGFYTEEVRQGGRRIGFDVVTLSGTRGPLSRVGLEPPPGKRECRVGQYVVDLTSFEQLALPVLRNADCSSGPGQRVCVIDEIGKMELFSQLFIQAVRQTLSTPGTIILGTIPVPKGKPLALVEEIRNRKDVKVFNVTKENRNHLLPDIVTCVQSSRK</t>
  </si>
  <si>
    <t>B48R15C09</t>
  </si>
  <si>
    <t>mucolipin 3 (MCOLN3)</t>
  </si>
  <si>
    <t>BC060765.1</t>
  </si>
  <si>
    <t>IOH29157</t>
  </si>
  <si>
    <t>MCOLN3</t>
  </si>
  <si>
    <t>MADPEVVVSSCSSHEEENRCNFNQQTSPSEELLLEDQMRRKLKFFFMNPCEKFWARGRKPWKLAIQILKIAMVTIQLVLFGLSNQMVVAFKEENTIAFKHLFLKGYMDRMDDTYAVYTQSDVYDQLIFAVNQYLQLYNVSVGNHAYENKGTKQSAMAICQHLYKRGNIYPGNDTFDIDPEIETECFFVEPDEPFHIGTPAENKLNLTLDFHRLLTVELQFKLKAINLQTVRHQELPDCYDFTLTITFDNKAHSGRIKISLDNDISIRECKDWHVSGSIQKNTHYMMIFDAFVILTCLVSLILCIRSVIRGLQLQQVGNVAF</t>
  </si>
  <si>
    <t>B48R19C01</t>
  </si>
  <si>
    <t>thioredoxin domain containing 10 (TXNDC10)</t>
  </si>
  <si>
    <t>BC032325.1</t>
  </si>
  <si>
    <t>IOH21628</t>
  </si>
  <si>
    <t>TXNDC10</t>
  </si>
  <si>
    <t>MAAWKSWTALRLCATVVVLDMVVCKGFVEDLDESFKENRNDDIWLVDFYAPWCGHCKKLESIWNEVGLEMKSIGSPVKVGKMDATSYSSIASEFGVRGYPTIKLLKGDLAYNYRGPRTKDDIIEFAHRVSGALIRPLPSQQMFEHMQKRHRVFFVYVGGESPLKEKYIDAASELIVYTYFFSASEEVVPEVIFKI</t>
  </si>
  <si>
    <t>B48R19C09</t>
  </si>
  <si>
    <t>GDP dissociation inhibitor 2 (GDI2)</t>
  </si>
  <si>
    <t>NM_001494.2</t>
  </si>
  <si>
    <t>IOH4622</t>
  </si>
  <si>
    <t>GDI2</t>
  </si>
  <si>
    <t>MNEEYDVIVLGTGLTECILSGIMSVNGKKVLHMDRNPYYGGESASITPLEDLYKRFKIPGSPPESMGRGRDWNVDLIPKFLMANGQLVKMLLYTEVTRYLDFKVTEGSFVYKGGKIYKVPSTEAEALASSLMGLFEKRRFRKFLVYVANFDEKDPRTFEGIDPKKTTMRDVYKKFDLGQDVIDFTGHALALYRTDDYLDQPCYETINRIKLYSESLARYGKSPYLYPLYGLGELPQGFARLSAIYGGTYMLNKPIEEIIVQNGKVIGVKSEGEIARCKQLICDPSYVKDRVEKVGQVIRVICILSHPIKNTNDANSCQIIIPQNQVNRKSDIYVCMISFAHNVAAQGKYIAIVSTTVETKEPEKEIRPALELLEPIEQKFVSISDLLVPKDLGTESQIFISRTYDATTHFETTCDDIKNIYKRMTGSEFDFEEMKRKKNDIYGED</t>
  </si>
  <si>
    <t>B48R20C05</t>
  </si>
  <si>
    <t>NEDD8-activating enzyme E1 regulatory subunit</t>
  </si>
  <si>
    <t>NM_001018160.1</t>
  </si>
  <si>
    <t>IOH59099</t>
  </si>
  <si>
    <t>NAE1</t>
  </si>
  <si>
    <t>MEFLQELNSDVSGSFVEESPENLLDNDPSFFCRFTVVVATQLPESTSLRLADVLWNSQIPLLICRTYGLVGYMRIIIKEHPVIESHPDNALEDLRLDKPFPELREHFQSYDLDHMEKKDHSHTPWIVIIAKYLAQWYSETNGRIPKTYKEKEDFRDLIRQGILKNENGAPEDEENFEEAIKNVNTALNTTQIPSSIEDIFNDDRCINITKQTPSFWILARALKEFVAKEGQGNLPVRGTIPDMIADSGKYIKLQNVYREKAKKDAAAVGNHVAKLLQSIGQAPESISEKELKLLCSNSAFLRVVRCRSLAEEYGLDTINKDEIISSMDNPDNEIVLYLMLRAVDRFHKQQGRYPGVSNYQVEEDIGKLKSCLTGFLQEYGLSVMVKDDYVHEFCRYGAAEPHTIAAFLGGAAAQEVIKIITKQFVIFNNTYIYSGMSQTSATFQL</t>
  </si>
  <si>
    <t>SEPT7</t>
  </si>
  <si>
    <t>Protein name</t>
  </si>
  <si>
    <t>Mean_NEM</t>
  </si>
  <si>
    <t>Mean signal</t>
  </si>
  <si>
    <t>P-valuewelch</t>
  </si>
  <si>
    <t>p Value mannwhitney</t>
  </si>
  <si>
    <t>HL60 NEM #1</t>
  </si>
  <si>
    <t>HL60 #1</t>
  </si>
  <si>
    <t>HL60 ARA-R #1</t>
  </si>
  <si>
    <t>HL60 DNR-R #1</t>
  </si>
  <si>
    <t>HL60 NEM #2</t>
  </si>
  <si>
    <t>HL60 #2</t>
  </si>
  <si>
    <t>HL60 ARA-R #2</t>
  </si>
  <si>
    <t>HL60 DNR-R #2</t>
  </si>
  <si>
    <t>HL60 NEM #3</t>
  </si>
  <si>
    <t>HL60 #3</t>
  </si>
  <si>
    <t>HL60 ARA-R #3</t>
  </si>
  <si>
    <t>HL60 DNR-R #3</t>
  </si>
  <si>
    <t>U937 NEM #1</t>
  </si>
  <si>
    <t>U937 #1</t>
  </si>
  <si>
    <t>U937 ARA-R #1</t>
  </si>
  <si>
    <t>U937 DNR-R #1</t>
  </si>
  <si>
    <t>U937 NEM #2</t>
  </si>
  <si>
    <t>U937 #2</t>
  </si>
  <si>
    <t>U937 ARA-R #2</t>
  </si>
  <si>
    <t>U937 DNR-R #2</t>
  </si>
  <si>
    <t>U937 NEM #3</t>
  </si>
  <si>
    <t>U937 #3</t>
  </si>
  <si>
    <t>U937 ARA-R #3</t>
  </si>
  <si>
    <t>U937 DNR-R #3</t>
  </si>
  <si>
    <t>B47R04C03</t>
  </si>
  <si>
    <t>zinc finger, MYM-type 5 (ZMYM5)</t>
  </si>
  <si>
    <t>BC007048.1</t>
  </si>
  <si>
    <t>IOH7230</t>
  </si>
  <si>
    <t>ZMYM5</t>
  </si>
  <si>
    <t>MEKCSVGGLELTEQTPALLGNMAMATSLMDIGDSFGHPACPLVSRSRNSPVEDDDDDDDVVFIESIQPPSISAPAIADQRNFIFASSKNEKPQGNYSVIPPSSRDLASQKGNISETIVIDDEEDVETNGGAEKKSSFFIEWGLPGTKNKTNDLDFSTSSLSRSKTKTGVRPFNPGRMNVAGDLFQNGEFATHHSPEMHLQRRLMSFFQ</t>
  </si>
  <si>
    <t>B36R05C11</t>
  </si>
  <si>
    <t>SUMO1 activating enzyme subunit 2 (SAE2)</t>
  </si>
  <si>
    <t>NM_005499.2</t>
  </si>
  <si>
    <t>IOH5085</t>
  </si>
  <si>
    <t>SAE2</t>
  </si>
  <si>
    <t>MALSRGLPRELAEAVAGGRVLVVGAGGIGCELLKNLVLTGFSHIDLIDLDTIDVSNLNRQFLFQKKHVGRSKAQVAKESVLQFYPKANIVAYHDSIMNPDYNVEFFRQFILVMNALDNRAARNHVNRMCLAADVPLIESGTAGYLGQVTTIKKGVTECYECHPKPTQRTFPGCTIRNTPSEPIHCIVWAKYLFNQLFGEEDADQEVSPDRADPEAAWEPTEAEARARASNEDGDIKRISTKEWAKSTGYDPVKLFTKLFKDDIRYLLTMDKLWRKRKPPVPLDWAEVQSQGEETNASDQQNEPQLGLKDQQVLDVKSYARLFSKSIETLRVHLAEKGDGAELIWDKDDPSAMDFVTSAANLRMHIFSMNMKSRFDIKSMAGNIIPAIATTNAVIAGLIVLEGLKILSGKIDQCRTIFLNKQPNPRKKLLVPCALDPPNPNCYVCASKPEVTVRLNVHKVTVLTLQDKIVKEKFAMVAPDVQIEDGKGTILISSEEGETEANNHKKLSEFGIRNGSRLQADDFLQDYTLLINILHSEDLGKDVEFEVVGDAPEKVGPKQAEDAAKSITNGSDDGAQPSTSTAQEQDDVLIVDSDEEDSSNNADVSEEERSRKRKLDEKENLSAKRSRIEQKEELDDVIALD</t>
  </si>
  <si>
    <t>B35R03C09</t>
  </si>
  <si>
    <t>ubiquitin-conjugating enzyme E2I (UBC9 homolog, yeast) (UBE2I), transcript variant 1</t>
  </si>
  <si>
    <t>NM_003345.1</t>
  </si>
  <si>
    <t>IOH5997</t>
  </si>
  <si>
    <t>UBE2I</t>
  </si>
  <si>
    <t>MSGIALSRLAQERKAWRKDHPFGFVAVPTKNPDGTMNLMNWECAIPGKKGTPWEGGLFKLRMLFKDDYPSSPPKCKFEPPLFHPNVYPSGTVCLSILEEDKDWRPAITIKQILLGIQELLNEPNIQDPAQAEAYTIYCQNRVEYEKRVRAQAKKFAPS</t>
  </si>
  <si>
    <t>B06R17C17</t>
  </si>
  <si>
    <t>chromosome 18 open reading frame 25 (C18orf25), transcript variant 2</t>
  </si>
  <si>
    <t>NM_001008239.1</t>
  </si>
  <si>
    <t>IOH45708</t>
  </si>
  <si>
    <t>C18orf25</t>
  </si>
  <si>
    <t>MKMEEAVGKVEELIESEAPPKASEQETAKEEDGSVELESQVQKDGVADSTVISSMPCLLMELRRDSSESQLASTESDKPTTGRVYESDSSNHCMLSPSSSGHLADSDTLSSAEENEPSQAETAVEGDPSGVSGATVGRKSRRSRSESETSTMAAKKNRQSSDKQNGRVAKVKGHRSQKHKERIRLLRQKREAAARKKYNLLQDSSTSDSDLTCDSSTSSSDDDEEVSGSSKTITAEIPGHLDPGFLASDKTSAGNAPLNEEINIASSDSEVEIVGVQEHARCVHPRGGVIQSVSSWKHGSGTQYVSTRQTQSWTAVTPQQTWASPAEVVDLTLDEDSRRKYLL</t>
  </si>
  <si>
    <t>B13R13C05</t>
  </si>
  <si>
    <t>ets variant gene 5 (ets-related molecule) (ETV5)</t>
  </si>
  <si>
    <t>NM_004454.1</t>
  </si>
  <si>
    <t>IOH5884</t>
  </si>
  <si>
    <t>ETV5</t>
  </si>
  <si>
    <t>MDGFYDQQVPFMVPGKSRSEECRGRPVIDRKRKFLDTDLAHDSEELFQDLSQLQEAWLAEAQVPDDEQFVPDFQSDNLVLHAPPPTKIKRELHSPSSELSSCSHEQALGANYGEKCLYNYCAYDRKPPSGFKPLTPPTTPLSPTHQNPLFPPPQATLPTSGHAPAAGPVQGVGPAPAPHSLPEPGPQQQTFAVPRPPHQPLQMPKMMPENQYPSEQRFQRQLSEPCHPFPPQPGVPGDNRPSYHRQMSEPIVPAAPPPPQGFKQEYHDPLYEHGVPGMPGPPAHGFQSPMGIKQEPRDYCVDSEVPNCQSSYMRGGYFSSSHEGFSYEKDPRLYFDDTCVVPERLEGKVKQEPTMYREGPPYQRRGSLQLWQFLVTLLDDPANAHFIAWTGRGMEFKLIEPEEVARRWGIQKNRPAMNYDKLSRSLRYYYEKGIMQKVAGERYVYKFVCDPDALFSMAFPDNQRPFLKAESECHLSEEDTLPLTHFEDSPAYLLDMDRCSSLPYAEGFAY</t>
  </si>
  <si>
    <t>B12R19C13</t>
  </si>
  <si>
    <t>Protein inhibitor of activated STAT, 2 (PIAS2), transcript variant beta, mRNA</t>
  </si>
  <si>
    <t>NM_004671.2</t>
  </si>
  <si>
    <t>IOH52471</t>
  </si>
  <si>
    <t>PIAS2</t>
  </si>
  <si>
    <t>MADFEELRNMVSSFRVSELQVLLGFAGRNKSGRKHDLLMRALHLLKSGCSPAVQIKIRELYRRRYPRTLEGLSDLSTIKSSVFSLDGGSSPVEPDLAVAGIHSLPSTSVTPHSPSSPVGSVLLQDTKPTFEMQQPSPPIPPVHPDVQLKNLPFYDVLDVLIKPTSLVQSSIQRFQEKFFIFALTPQQVREICISRDFLPGGRRDYTVQVQLRLCLAETSCPQEDNYPNSLCIKVNGKLFPLPGYAPPPKNGIEQKRPGRPLNITSLVRLSSAVPNQISISWASEIGKNYSMSVYLVRQLTSAMLLQRLKMKGIRNPDHSRALIKEKLTADPDSEIATTSLRVSLMCPLGKMRLTIPCRAVTCTHLQCFDAALYLQMNEKKPTWICPVCDKKAAYESLILDGLFMEILNDCSDVDEIKFQEDGSWCPMRPKKEAMKVSSQPCTKIESSSVLSKPCSVTVASEASKKKVDVIDLTIESSSDEEEDPPAKRKCIFMSETQSSPTKGVLMYQPSSVRVPSVTSVDPAAIPPSLTDYSVPFHHTPISSMSSDLPGLDFLSLIPVDPQYCPPMFLDSLTSPLTASSTSVTTTSSHESSTHVSSSSSRSETGVITSSGSNIPDIISLD</t>
  </si>
  <si>
    <t>B18R05C05</t>
  </si>
  <si>
    <t>Ermin</t>
  </si>
  <si>
    <t>NM_001009959.1</t>
  </si>
  <si>
    <t>IOH43447</t>
  </si>
  <si>
    <t>KIAA1189</t>
  </si>
  <si>
    <t>MKTLSPDRIQPHIMTDVPATFTQAECNGDKPPENGQQTITKISEELTDVDSPLPHYRVEPSLEGALTKGSQEERRKLQGNMLLNSSMEDKMLKENPEEKLFIVHKAITDLSLQETSADEMTFREGHQWEKIPLSGSNQEIRRQKERITEQPLKEEEDEDRKNKGHQAAEIEWLGFRKPSQADMLHSKHDEEQKVWDEEIDDDDDDNCNNDEDEVRVIEFKKKHEEVSQFKEEGDASEDSPLSSASSQAVTPDEQPTLGKKSDISRNAYSRYNTISYRKIRKGNTKQRIDEFESMMHL</t>
  </si>
  <si>
    <t>B09R05C03</t>
  </si>
  <si>
    <t>zinc finger, CCHC domain containing 12 (ZCCHC12)</t>
  </si>
  <si>
    <t>BC036572.2</t>
  </si>
  <si>
    <t>IOH28725</t>
  </si>
  <si>
    <t>ZCCHC12</t>
  </si>
  <si>
    <t>MASIIARVGNSRRLNAPLPPWAHSMLRSLGRSLGPIMASMADRNMKLFSGRVVPAQGEETFENWLTQVNGVLPDWNMSEEEKLKRLMKTLRGPAREVMRVLQATNPNLSVADFLRAMKLVFGESESSVTAHGKFFNTLQAQGEKASLYVIRLEVQLQNAIQAGIIAEKDANRTRLQQLLLGGELSRDLRLRLKDFLRMYANEQERLPNFLELIGMVREEEDWDDAFIKRKRPKRSESMVERAVSPVAFQGSPPIVIGSADCNVIEIDDTLDDSDEDVILVESQDPPLPSWGAPPLRDRARPQDEVLVIDSPHNSRAQFPSTSGGSGYKNNGPGEMRRARKRKHTIRCSYCGEEGHSKETCDNESDKAQVFENLIITLQELTHTEMERSRVAPGEYNDFSEPL</t>
  </si>
  <si>
    <t>B47R05C05</t>
  </si>
  <si>
    <t>F-box/WD repeat-containing protein 11</t>
  </si>
  <si>
    <t>BC026213.1</t>
  </si>
  <si>
    <t>IOH11042</t>
  </si>
  <si>
    <t>FBXW11</t>
  </si>
  <si>
    <t>MEPDSVIEDKTIELMNTSVMEDQNEDESPKKNTLWQISNGTSSVIVSRKRPSEGNYQKEKDLCIKYFDQWSESDQVEFVEHLISRMCHYQHGHINSYLKPMLQRDFITALPEQGLDHIAENILSYLDARSLCAAELVCKEWQRVISEGMLWKKLIERMVRTDPLWKGLSERRGWDQYLFKNRPTDGPPNSFYRSLYPKIIQDIETIESNWRCGRHNLQRIQCRSENSKGVYCLQYDDEKIISGLRDNSIKIWDKTSLECLKVLTGHTGSVLCLQYDERVIVTGSSDSTVRVWDVNTGEVLNTLIHHNEAVLHLRFSNGLMVTCSKDRSIAVWDMASATDITLRRVLVGHRAAVNVVDFDDKYIVSASGDRTIKVWSTSTCEFVRTLNGHKRGIACLQYRDRLVVSGSSDNTIRLWDIECGACLRVLEGHEELVRCIRFDNKRIVSGAYDGKIKVWDLQAALDPRAPASTLCLRTLVEHSGRVFRLQFDEFQIISSSHDDTILIWDFLNVPPSAQNETRSPSRTYTYISR</t>
  </si>
  <si>
    <t>B04R20C07</t>
  </si>
  <si>
    <t>forkhead box P3 (FOXP3)</t>
  </si>
  <si>
    <t>NM_014009.2</t>
  </si>
  <si>
    <t>IOH43597</t>
  </si>
  <si>
    <t>FOXP3</t>
  </si>
  <si>
    <t>MPNPRPGKPSAPSLALGPSPGASPSWRAAPKASDLLGARGPGGTFQGRDLRGGAHASSSSLNPMPPSQLQLPTLPLVMVAPSGARLGPLPHLQALLQDRPHFMHQLSTVDAHARTPVLQVHPLESPAMISLTPPTTATGVFSLKARPGLPPGINVASLEWVSREPALLCTFPNPSAPRKDSTLSAVPQSSYPLLANGVCKWPGCEKVFEEPEDFLKHCQADHLLDEKGRAQCLLQREMVQSLEQQLVLEKEKLSAMQAHLAGKMALTKASSVASSDKGSCCIVAAGSQGPVVPAWSGPREAPDSLFAVRRHLWGSHGNSTFPEFLHNMDYFKFHNMRPPFTYATLIRWAILEAPEKQRTLNEIYHWFTRMFAFFRNHPATWKNAIRHNLSLHKCFVRVESEKGAVWTVDELEFRKKRSQRPSRCSNPTPGP</t>
  </si>
  <si>
    <t>B46R02C13</t>
  </si>
  <si>
    <t>GTP-binding nuclear protein Ran</t>
  </si>
  <si>
    <t>NM_006325.2</t>
  </si>
  <si>
    <t>IOH10063</t>
  </si>
  <si>
    <t>RAN</t>
  </si>
  <si>
    <t>MAAQGEPQVQFKLVLVGDGGTGKTTFVKRHLTGEFEKKYVATLGVEVHPLVFHTNRGPIKFNVWDTAGQEKFGGLRDGYYIQAQCAIIMFDVTSRVTYKNVPNWHRDLVRVCENIPIVLCGNKVDIKDRKVKAKSIVFHRKKNLQYYDISAKSNYNFEKPFLWLARKLIGDPNLEFVAMPALAPPEVVMDPALAAQYEHDLEVAQTTALPDEDDD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charset val="128"/>
      <scheme val="minor"/>
    </font>
    <font>
      <u/>
      <sz val="12"/>
      <color theme="11"/>
      <name val="Calibri"/>
      <family val="2"/>
      <charset val="128"/>
      <scheme val="minor"/>
    </font>
    <font>
      <sz val="12"/>
      <color rgb="FF0000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6" tint="0.39997558519241921"/>
        <bgColor rgb="FF000000"/>
      </patternFill>
    </fill>
  </fills>
  <borders count="1">
    <border>
      <left/>
      <right/>
      <top/>
      <bottom/>
      <diagonal/>
    </border>
  </borders>
  <cellStyleXfs count="1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3">
    <xf numFmtId="0" fontId="0" fillId="0" borderId="0" xfId="0"/>
    <xf numFmtId="11" fontId="0" fillId="0" borderId="0" xfId="0" applyNumberFormat="1"/>
    <xf numFmtId="49" fontId="0" fillId="0" borderId="0" xfId="0" applyNumberFormat="1"/>
    <xf numFmtId="49" fontId="0" fillId="0" borderId="0" xfId="0" applyNumberFormat="1" applyFill="1"/>
    <xf numFmtId="1" fontId="0" fillId="0" borderId="0" xfId="0" applyNumberForma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3" fillId="7" borderId="0" xfId="0" applyFont="1" applyFill="1"/>
    <xf numFmtId="0" fontId="3" fillId="0" borderId="0" xfId="0" applyFont="1"/>
    <xf numFmtId="11" fontId="3" fillId="0" borderId="0" xfId="0" applyNumberFormat="1" applyFont="1"/>
  </cellXfs>
  <cellStyles count="19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H989"/>
  <sheetViews>
    <sheetView workbookViewId="0">
      <selection activeCell="B1" sqref="A1:XFD1"/>
    </sheetView>
  </sheetViews>
  <sheetFormatPr baseColWidth="10" defaultRowHeight="16" x14ac:dyDescent="0.2"/>
  <cols>
    <col min="5" max="5" width="10.83203125" style="2"/>
    <col min="8" max="8" width="14.1640625" customWidth="1"/>
    <col min="9" max="9" width="25" bestFit="1" customWidth="1"/>
    <col min="10" max="10" width="20" customWidth="1"/>
  </cols>
  <sheetData>
    <row r="1" spans="1:34" x14ac:dyDescent="0.2">
      <c r="A1" t="s">
        <v>0</v>
      </c>
      <c r="B1" t="s">
        <v>5856</v>
      </c>
      <c r="C1" t="s">
        <v>1</v>
      </c>
      <c r="D1" t="s">
        <v>2</v>
      </c>
      <c r="E1" s="2" t="s">
        <v>3</v>
      </c>
      <c r="F1" t="s">
        <v>4</v>
      </c>
      <c r="G1" t="s">
        <v>5857</v>
      </c>
      <c r="H1" t="s">
        <v>5858</v>
      </c>
      <c r="I1" t="s">
        <v>5859</v>
      </c>
      <c r="J1" t="s">
        <v>5860</v>
      </c>
      <c r="K1" s="5" t="s">
        <v>5861</v>
      </c>
      <c r="L1" s="5" t="s">
        <v>5862</v>
      </c>
      <c r="M1" s="5" t="s">
        <v>5863</v>
      </c>
      <c r="N1" s="5" t="s">
        <v>5864</v>
      </c>
      <c r="O1" s="6" t="s">
        <v>5865</v>
      </c>
      <c r="P1" s="6" t="s">
        <v>5866</v>
      </c>
      <c r="Q1" s="6" t="s">
        <v>5867</v>
      </c>
      <c r="R1" s="6" t="s">
        <v>5868</v>
      </c>
      <c r="S1" s="7" t="s">
        <v>5869</v>
      </c>
      <c r="T1" s="7" t="s">
        <v>5870</v>
      </c>
      <c r="U1" s="7" t="s">
        <v>5871</v>
      </c>
      <c r="V1" s="7" t="s">
        <v>5872</v>
      </c>
      <c r="W1" s="8" t="s">
        <v>5873</v>
      </c>
      <c r="X1" s="8" t="s">
        <v>5874</v>
      </c>
      <c r="Y1" s="8" t="s">
        <v>5875</v>
      </c>
      <c r="Z1" s="8" t="s">
        <v>5876</v>
      </c>
      <c r="AA1" s="9" t="s">
        <v>5877</v>
      </c>
      <c r="AB1" s="9" t="s">
        <v>5878</v>
      </c>
      <c r="AC1" s="9" t="s">
        <v>5879</v>
      </c>
      <c r="AD1" s="9" t="s">
        <v>5880</v>
      </c>
      <c r="AE1" s="10" t="s">
        <v>5881</v>
      </c>
      <c r="AF1" s="10" t="s">
        <v>5882</v>
      </c>
      <c r="AG1" s="10" t="s">
        <v>5883</v>
      </c>
      <c r="AH1" s="10" t="s">
        <v>5884</v>
      </c>
    </row>
    <row r="2" spans="1:34" x14ac:dyDescent="0.2">
      <c r="A2" t="s">
        <v>3591</v>
      </c>
      <c r="B2" t="s">
        <v>3592</v>
      </c>
      <c r="C2" t="s">
        <v>3593</v>
      </c>
      <c r="D2" t="s">
        <v>3594</v>
      </c>
      <c r="E2" s="2" t="s">
        <v>3595</v>
      </c>
      <c r="F2" t="s">
        <v>3596</v>
      </c>
      <c r="G2">
        <f t="shared" ref="G2:G65" si="0">AVERAGE(K2,O2,S2,W2,AA2,AE2)</f>
        <v>1366.9464822567004</v>
      </c>
      <c r="H2">
        <f t="shared" ref="H2:H65" si="1">AVERAGE(L2:N2,P2:R2,T2:V2,X2:Z2,AB2:AD2,AF2:AH2)</f>
        <v>173634.94990647931</v>
      </c>
      <c r="I2" s="4">
        <v>0</v>
      </c>
      <c r="J2">
        <v>0</v>
      </c>
      <c r="K2">
        <v>4456.97851821514</v>
      </c>
      <c r="L2">
        <v>380230.06175661099</v>
      </c>
      <c r="M2">
        <v>463170.34206425003</v>
      </c>
      <c r="N2">
        <v>527663.31556875003</v>
      </c>
      <c r="O2">
        <v>649.74670087318896</v>
      </c>
      <c r="P2">
        <v>120953.497427754</v>
      </c>
      <c r="Q2">
        <v>118229.57052271999</v>
      </c>
      <c r="R2">
        <v>114207.956630749</v>
      </c>
      <c r="S2">
        <v>1035.4947570363499</v>
      </c>
      <c r="T2">
        <v>323777.67848797701</v>
      </c>
      <c r="U2">
        <v>324002.82603252999</v>
      </c>
      <c r="V2">
        <v>310930.50059033901</v>
      </c>
      <c r="W2">
        <v>48.893427930622799</v>
      </c>
      <c r="X2">
        <v>3869.2435995410201</v>
      </c>
      <c r="Y2">
        <v>3632.5843920950201</v>
      </c>
      <c r="Z2">
        <v>4039.3799549143901</v>
      </c>
      <c r="AA2">
        <v>798.299878161989</v>
      </c>
      <c r="AB2">
        <v>51955.346326008199</v>
      </c>
      <c r="AC2">
        <v>48195.715460448802</v>
      </c>
      <c r="AD2">
        <v>44773.028430424798</v>
      </c>
      <c r="AE2">
        <v>1212.26561132291</v>
      </c>
      <c r="AF2">
        <v>97030.811728739194</v>
      </c>
      <c r="AG2">
        <v>97030.811728739194</v>
      </c>
      <c r="AH2">
        <v>91736.4276140375</v>
      </c>
    </row>
    <row r="3" spans="1:34" x14ac:dyDescent="0.2">
      <c r="A3" t="s">
        <v>3662</v>
      </c>
      <c r="B3" t="s">
        <v>3663</v>
      </c>
      <c r="C3" t="s">
        <v>3664</v>
      </c>
      <c r="D3" t="s">
        <v>3665</v>
      </c>
      <c r="E3" s="2" t="s">
        <v>3666</v>
      </c>
      <c r="F3" t="s">
        <v>3667</v>
      </c>
      <c r="G3">
        <f t="shared" si="0"/>
        <v>1201.1934897285844</v>
      </c>
      <c r="H3">
        <f t="shared" si="1"/>
        <v>129108.33599512369</v>
      </c>
      <c r="I3">
        <v>0</v>
      </c>
      <c r="J3" s="1">
        <v>1.5999999999999999E-5</v>
      </c>
      <c r="K3">
        <v>3771.0555076682599</v>
      </c>
      <c r="L3">
        <v>307379.24438470497</v>
      </c>
      <c r="M3">
        <v>319068.45493032801</v>
      </c>
      <c r="N3">
        <v>319068.45493032801</v>
      </c>
      <c r="O3">
        <v>195.91604645462101</v>
      </c>
      <c r="P3">
        <v>69002.556027019105</v>
      </c>
      <c r="Q3">
        <v>70068.163768239101</v>
      </c>
      <c r="R3">
        <v>65720.6327380453</v>
      </c>
      <c r="S3">
        <v>673.63750540160004</v>
      </c>
      <c r="T3">
        <v>258117.18047704099</v>
      </c>
      <c r="U3">
        <v>269672.99034334201</v>
      </c>
      <c r="V3">
        <v>241069.50788031699</v>
      </c>
      <c r="W3">
        <v>99.618150723166295</v>
      </c>
      <c r="X3">
        <v>6382.3046481612</v>
      </c>
      <c r="Y3">
        <v>5473.3920732064398</v>
      </c>
      <c r="Z3">
        <v>6288.5571073717101</v>
      </c>
      <c r="AA3">
        <v>823.99585611423902</v>
      </c>
      <c r="AB3">
        <v>55083.943393392503</v>
      </c>
      <c r="AC3">
        <v>50218.457129720002</v>
      </c>
      <c r="AD3">
        <v>51786.780865693101</v>
      </c>
      <c r="AE3">
        <v>1642.9378720096199</v>
      </c>
      <c r="AF3">
        <v>64910.896746678103</v>
      </c>
      <c r="AG3">
        <v>72122.853375254694</v>
      </c>
      <c r="AH3">
        <v>92515.677093384104</v>
      </c>
    </row>
    <row r="4" spans="1:34" x14ac:dyDescent="0.2">
      <c r="A4" t="s">
        <v>2314</v>
      </c>
      <c r="B4" t="s">
        <v>2315</v>
      </c>
      <c r="C4" t="s">
        <v>2316</v>
      </c>
      <c r="D4" t="s">
        <v>2317</v>
      </c>
      <c r="E4" s="2" t="s">
        <v>2318</v>
      </c>
      <c r="F4" t="s">
        <v>2319</v>
      </c>
      <c r="G4">
        <f t="shared" si="0"/>
        <v>1557.8737677085271</v>
      </c>
      <c r="H4">
        <f t="shared" si="1"/>
        <v>121794.4697015961</v>
      </c>
      <c r="I4">
        <v>0</v>
      </c>
      <c r="J4">
        <v>0</v>
      </c>
      <c r="K4">
        <v>4595.0416476905202</v>
      </c>
      <c r="L4">
        <v>287908.68364611198</v>
      </c>
      <c r="M4">
        <v>312825.05422650301</v>
      </c>
      <c r="N4">
        <v>324542.41532191401</v>
      </c>
      <c r="O4">
        <v>495.15888347549401</v>
      </c>
      <c r="P4">
        <v>87867.915249339596</v>
      </c>
      <c r="Q4">
        <v>91451.467681317896</v>
      </c>
      <c r="R4">
        <v>75730.330198484095</v>
      </c>
      <c r="S4">
        <v>1838.4666551535499</v>
      </c>
      <c r="T4">
        <v>198447.54759280701</v>
      </c>
      <c r="U4">
        <v>220567.40632972101</v>
      </c>
      <c r="V4">
        <v>180804.07495852801</v>
      </c>
      <c r="W4">
        <v>104.524586470595</v>
      </c>
      <c r="X4">
        <v>6694.1616391474699</v>
      </c>
      <c r="Y4">
        <v>5955.4199087753104</v>
      </c>
      <c r="Z4">
        <v>6694.1616391474699</v>
      </c>
      <c r="AA4">
        <v>572.04818510965299</v>
      </c>
      <c r="AB4">
        <v>50615.980663591101</v>
      </c>
      <c r="AC4">
        <v>41859.553557614701</v>
      </c>
      <c r="AD4">
        <v>46900.097639096603</v>
      </c>
      <c r="AE4">
        <v>1742.00264835135</v>
      </c>
      <c r="AF4">
        <v>46163.544391657699</v>
      </c>
      <c r="AG4">
        <v>86932.339578585903</v>
      </c>
      <c r="AH4">
        <v>120340.300406387</v>
      </c>
    </row>
    <row r="5" spans="1:34" x14ac:dyDescent="0.2">
      <c r="A5" t="s">
        <v>822</v>
      </c>
      <c r="B5" t="s">
        <v>823</v>
      </c>
      <c r="C5" t="s">
        <v>824</v>
      </c>
      <c r="D5" t="s">
        <v>825</v>
      </c>
      <c r="E5" s="2" t="s">
        <v>826</v>
      </c>
      <c r="F5" t="s">
        <v>827</v>
      </c>
      <c r="G5">
        <f t="shared" si="0"/>
        <v>1560.378146031873</v>
      </c>
      <c r="H5">
        <f t="shared" si="1"/>
        <v>118353.47134577882</v>
      </c>
      <c r="I5">
        <v>0</v>
      </c>
      <c r="J5" s="1">
        <v>1.5999999999999999E-5</v>
      </c>
      <c r="K5">
        <v>3921.6378123679901</v>
      </c>
      <c r="L5">
        <v>282904.99355061603</v>
      </c>
      <c r="M5">
        <v>267057.66664772999</v>
      </c>
      <c r="N5">
        <v>279786.177589614</v>
      </c>
      <c r="O5">
        <v>759.34919228466799</v>
      </c>
      <c r="P5">
        <v>63419.5983136918</v>
      </c>
      <c r="Q5">
        <v>60083.540996684198</v>
      </c>
      <c r="R5">
        <v>66740.297189480305</v>
      </c>
      <c r="S5">
        <v>1439.8813973246999</v>
      </c>
      <c r="T5">
        <v>189742.68815005801</v>
      </c>
      <c r="U5">
        <v>204486.28802551</v>
      </c>
      <c r="V5">
        <v>237348.97078390999</v>
      </c>
      <c r="W5">
        <v>294.57808894774899</v>
      </c>
      <c r="X5">
        <v>12228.4398750086</v>
      </c>
      <c r="Y5">
        <v>11439.961054487099</v>
      </c>
      <c r="Z5">
        <v>9170.8629868428106</v>
      </c>
      <c r="AA5">
        <v>1160.70189945894</v>
      </c>
      <c r="AB5">
        <v>56102.802312878601</v>
      </c>
      <c r="AC5">
        <v>52153.8790045813</v>
      </c>
      <c r="AD5">
        <v>56917.595283891802</v>
      </c>
      <c r="AE5">
        <v>1786.1204858071901</v>
      </c>
      <c r="AF5">
        <v>104861.420947522</v>
      </c>
      <c r="AG5">
        <v>95876.797800142594</v>
      </c>
      <c r="AH5">
        <v>80040.503711369805</v>
      </c>
    </row>
    <row r="6" spans="1:34" x14ac:dyDescent="0.2">
      <c r="A6" t="s">
        <v>4723</v>
      </c>
      <c r="B6" t="s">
        <v>4724</v>
      </c>
      <c r="C6" t="s">
        <v>4725</v>
      </c>
      <c r="D6" t="s">
        <v>4726</v>
      </c>
      <c r="E6" s="2" t="s">
        <v>4727</v>
      </c>
      <c r="F6" t="s">
        <v>4728</v>
      </c>
      <c r="G6">
        <f t="shared" si="0"/>
        <v>1529.3593467885214</v>
      </c>
      <c r="H6">
        <f t="shared" si="1"/>
        <v>115497.42834442329</v>
      </c>
      <c r="I6">
        <v>0</v>
      </c>
      <c r="J6" s="1">
        <v>1.5E-5</v>
      </c>
      <c r="K6">
        <v>2875.7063880061501</v>
      </c>
      <c r="L6">
        <v>318999.373164071</v>
      </c>
      <c r="M6">
        <v>261473.724821315</v>
      </c>
      <c r="N6">
        <v>289933.02014295402</v>
      </c>
      <c r="O6">
        <v>1041.01459529459</v>
      </c>
      <c r="P6">
        <v>62744.019902256601</v>
      </c>
      <c r="Q6">
        <v>62569.837284603404</v>
      </c>
      <c r="R6">
        <v>64569.3076391512</v>
      </c>
      <c r="S6">
        <v>1204.9851271617099</v>
      </c>
      <c r="T6">
        <v>201804.764940856</v>
      </c>
      <c r="U6">
        <v>202609.91168802601</v>
      </c>
      <c r="V6">
        <v>230274.85831454501</v>
      </c>
      <c r="W6">
        <v>199.291809063274</v>
      </c>
      <c r="X6">
        <v>7448.3817630038302</v>
      </c>
      <c r="Y6">
        <v>7259.6642028536999</v>
      </c>
      <c r="Z6">
        <v>5906.0577011221603</v>
      </c>
      <c r="AA6">
        <v>997.27682852383396</v>
      </c>
      <c r="AB6">
        <v>43633.659780064299</v>
      </c>
      <c r="AC6">
        <v>50328.758465981497</v>
      </c>
      <c r="AD6">
        <v>51799.1733349852</v>
      </c>
      <c r="AE6">
        <v>2857.8813326815698</v>
      </c>
      <c r="AF6">
        <v>55732.0974127382</v>
      </c>
      <c r="AG6">
        <v>62679.675470966198</v>
      </c>
      <c r="AH6">
        <v>99187.424170125698</v>
      </c>
    </row>
    <row r="7" spans="1:34" x14ac:dyDescent="0.2">
      <c r="A7" t="s">
        <v>5322</v>
      </c>
      <c r="B7" t="s">
        <v>5323</v>
      </c>
      <c r="C7" t="s">
        <v>5324</v>
      </c>
      <c r="D7" t="s">
        <v>5325</v>
      </c>
      <c r="E7" s="2" t="s">
        <v>5326</v>
      </c>
      <c r="F7" t="s">
        <v>5327</v>
      </c>
      <c r="G7">
        <f t="shared" si="0"/>
        <v>1224.3748461070093</v>
      </c>
      <c r="H7">
        <f t="shared" si="1"/>
        <v>114296.58171360256</v>
      </c>
      <c r="I7">
        <v>0</v>
      </c>
      <c r="J7" s="1">
        <v>1.5999999999999999E-5</v>
      </c>
      <c r="K7">
        <v>2630.9543106768401</v>
      </c>
      <c r="L7">
        <v>304888.266744425</v>
      </c>
      <c r="M7">
        <v>285362.20064890297</v>
      </c>
      <c r="N7">
        <v>280167.47467060603</v>
      </c>
      <c r="O7">
        <v>520.83394613815403</v>
      </c>
      <c r="P7">
        <v>55306.727611411399</v>
      </c>
      <c r="Q7">
        <v>58935.209222317499</v>
      </c>
      <c r="R7">
        <v>63693.212392398702</v>
      </c>
      <c r="S7">
        <v>824.69893785747399</v>
      </c>
      <c r="T7">
        <v>210566.53081278299</v>
      </c>
      <c r="U7">
        <v>211337.262003237</v>
      </c>
      <c r="V7">
        <v>211337.262003237</v>
      </c>
      <c r="W7">
        <v>109.95093719101899</v>
      </c>
      <c r="X7">
        <v>8813.3419822774194</v>
      </c>
      <c r="Y7">
        <v>5120.4141280106896</v>
      </c>
      <c r="Z7">
        <v>5218.9735874109201</v>
      </c>
      <c r="AA7">
        <v>819.611923062149</v>
      </c>
      <c r="AB7">
        <v>46240.690033122803</v>
      </c>
      <c r="AC7">
        <v>51413.458028934001</v>
      </c>
      <c r="AD7">
        <v>45698.902514847701</v>
      </c>
      <c r="AE7">
        <v>2440.1990217164198</v>
      </c>
      <c r="AF7">
        <v>57093.195839141401</v>
      </c>
      <c r="AG7">
        <v>55844.775056965598</v>
      </c>
      <c r="AH7">
        <v>100300.57356481699</v>
      </c>
    </row>
    <row r="8" spans="1:34" x14ac:dyDescent="0.2">
      <c r="A8" t="s">
        <v>2024</v>
      </c>
      <c r="B8" t="s">
        <v>2025</v>
      </c>
      <c r="C8" t="s">
        <v>2026</v>
      </c>
      <c r="D8" t="s">
        <v>2027</v>
      </c>
      <c r="E8" s="2" t="s">
        <v>2028</v>
      </c>
      <c r="F8" t="s">
        <v>2029</v>
      </c>
      <c r="G8">
        <f t="shared" si="0"/>
        <v>1051.603772869006</v>
      </c>
      <c r="H8">
        <f t="shared" si="1"/>
        <v>113467.05438548284</v>
      </c>
      <c r="I8" s="1">
        <v>9.9999999999999995E-7</v>
      </c>
      <c r="J8" s="1">
        <v>1.5999999999999999E-5</v>
      </c>
      <c r="K8">
        <v>3105.9293884331701</v>
      </c>
      <c r="L8">
        <v>265352.58901594603</v>
      </c>
      <c r="M8">
        <v>271578.11162982299</v>
      </c>
      <c r="N8">
        <v>304148.73199675599</v>
      </c>
      <c r="O8">
        <v>534.21596089528305</v>
      </c>
      <c r="P8">
        <v>59018.541221297601</v>
      </c>
      <c r="Q8">
        <v>39782.3321495614</v>
      </c>
      <c r="R8">
        <v>66277.028252675402</v>
      </c>
      <c r="S8">
        <v>591.10277792038005</v>
      </c>
      <c r="T8">
        <v>229437.865857572</v>
      </c>
      <c r="U8">
        <v>213635.24274248001</v>
      </c>
      <c r="V8">
        <v>217762.52629279799</v>
      </c>
      <c r="W8">
        <v>124.650284203338</v>
      </c>
      <c r="X8">
        <v>5969.80792017776</v>
      </c>
      <c r="Y8">
        <v>5678.47996775498</v>
      </c>
      <c r="Z8">
        <v>5319.9991064544702</v>
      </c>
      <c r="AA8">
        <v>855.06371692078596</v>
      </c>
      <c r="AB8">
        <v>35422.109467002301</v>
      </c>
      <c r="AC8">
        <v>35422.109467002301</v>
      </c>
      <c r="AD8">
        <v>49011.710372548303</v>
      </c>
      <c r="AE8">
        <v>1098.6605088410799</v>
      </c>
      <c r="AF8">
        <v>73617.787882061399</v>
      </c>
      <c r="AG8">
        <v>70598.649833130301</v>
      </c>
      <c r="AH8">
        <v>94373.355763649699</v>
      </c>
    </row>
    <row r="9" spans="1:34" x14ac:dyDescent="0.2">
      <c r="A9" t="s">
        <v>5807</v>
      </c>
      <c r="B9" t="s">
        <v>5808</v>
      </c>
      <c r="C9" t="s">
        <v>5809</v>
      </c>
      <c r="D9" t="s">
        <v>5810</v>
      </c>
      <c r="E9" s="2" t="s">
        <v>5811</v>
      </c>
      <c r="F9" t="s">
        <v>5812</v>
      </c>
      <c r="G9">
        <f t="shared" si="0"/>
        <v>1867.5052998097055</v>
      </c>
      <c r="H9">
        <f t="shared" si="1"/>
        <v>112467.5767376661</v>
      </c>
      <c r="I9">
        <v>0</v>
      </c>
      <c r="J9">
        <v>0</v>
      </c>
      <c r="K9">
        <v>3348.9096960571901</v>
      </c>
      <c r="L9">
        <v>290368.28105401801</v>
      </c>
      <c r="M9">
        <v>280158.18556257099</v>
      </c>
      <c r="N9">
        <v>305176.04951955698</v>
      </c>
      <c r="O9">
        <v>999.93146637688301</v>
      </c>
      <c r="P9">
        <v>83608.921545898804</v>
      </c>
      <c r="Q9">
        <v>81778.906836881099</v>
      </c>
      <c r="R9">
        <v>76333.432279114597</v>
      </c>
      <c r="S9">
        <v>2917.4129526684201</v>
      </c>
      <c r="T9">
        <v>179592.964275584</v>
      </c>
      <c r="U9">
        <v>178245.96867771499</v>
      </c>
      <c r="V9">
        <v>161888.14782591001</v>
      </c>
      <c r="W9">
        <v>167.52059305993799</v>
      </c>
      <c r="X9">
        <v>6187.6583802382202</v>
      </c>
      <c r="Y9">
        <v>5254.6469873272199</v>
      </c>
      <c r="Z9">
        <v>6604.5628778175496</v>
      </c>
      <c r="AA9">
        <v>967.00127660162298</v>
      </c>
      <c r="AB9">
        <v>48455.752891070297</v>
      </c>
      <c r="AC9">
        <v>52580.536036011297</v>
      </c>
      <c r="AD9">
        <v>50470.279759191399</v>
      </c>
      <c r="AE9">
        <v>2804.2558140941801</v>
      </c>
      <c r="AF9">
        <v>52830.319724265901</v>
      </c>
      <c r="AG9">
        <v>52433.420562759398</v>
      </c>
      <c r="AH9">
        <v>112448.346482059</v>
      </c>
    </row>
    <row r="10" spans="1:34" x14ac:dyDescent="0.2">
      <c r="A10" t="s">
        <v>2942</v>
      </c>
      <c r="B10" t="s">
        <v>2943</v>
      </c>
      <c r="C10" t="s">
        <v>2944</v>
      </c>
      <c r="D10" t="s">
        <v>2945</v>
      </c>
      <c r="E10" s="2" t="s">
        <v>2946</v>
      </c>
      <c r="F10" t="s">
        <v>2947</v>
      </c>
      <c r="G10">
        <f t="shared" si="0"/>
        <v>1376.9522201867373</v>
      </c>
      <c r="H10">
        <f t="shared" si="1"/>
        <v>112150.96850081484</v>
      </c>
      <c r="I10">
        <v>0</v>
      </c>
      <c r="J10" s="1">
        <v>1.5999999999999999E-5</v>
      </c>
      <c r="K10">
        <v>2744.9507983987</v>
      </c>
      <c r="L10">
        <v>311570.23513396102</v>
      </c>
      <c r="M10">
        <v>269819.27721108502</v>
      </c>
      <c r="N10">
        <v>238589.65908835901</v>
      </c>
      <c r="O10">
        <v>311.24524863105802</v>
      </c>
      <c r="P10">
        <v>62517.043740409899</v>
      </c>
      <c r="Q10">
        <v>61518.4449344444</v>
      </c>
      <c r="R10">
        <v>61518.4449344444</v>
      </c>
      <c r="S10">
        <v>947.45044723623403</v>
      </c>
      <c r="T10">
        <v>223810.42342421401</v>
      </c>
      <c r="U10">
        <v>211466.561750375</v>
      </c>
      <c r="V10">
        <v>211466.561750375</v>
      </c>
      <c r="W10">
        <v>151.12249924268201</v>
      </c>
      <c r="X10">
        <v>6937.8452849066798</v>
      </c>
      <c r="Y10">
        <v>6390.4958166736697</v>
      </c>
      <c r="Z10">
        <v>6837.0389496424204</v>
      </c>
      <c r="AA10">
        <v>1154.5870204113901</v>
      </c>
      <c r="AB10">
        <v>53787.3908985858</v>
      </c>
      <c r="AC10">
        <v>49097.320679408098</v>
      </c>
      <c r="AD10">
        <v>53787.3908985858</v>
      </c>
      <c r="AE10">
        <v>2952.3573072003601</v>
      </c>
      <c r="AF10">
        <v>54411.699722102901</v>
      </c>
      <c r="AG10">
        <v>55740.552369065299</v>
      </c>
      <c r="AH10">
        <v>79451.046428029207</v>
      </c>
    </row>
    <row r="11" spans="1:34" x14ac:dyDescent="0.2">
      <c r="A11" t="s">
        <v>4952</v>
      </c>
      <c r="B11" t="s">
        <v>4953</v>
      </c>
      <c r="C11" t="s">
        <v>4954</v>
      </c>
      <c r="D11" t="s">
        <v>4955</v>
      </c>
      <c r="E11" s="2" t="s">
        <v>4956</v>
      </c>
      <c r="F11" t="s">
        <v>4957</v>
      </c>
      <c r="G11">
        <f t="shared" si="0"/>
        <v>1916.3546830563603</v>
      </c>
      <c r="H11">
        <f t="shared" si="1"/>
        <v>108749.50915034574</v>
      </c>
      <c r="I11" s="1">
        <v>9.9999999999999995E-7</v>
      </c>
      <c r="J11">
        <v>0</v>
      </c>
      <c r="K11">
        <v>4774.0388950111901</v>
      </c>
      <c r="L11">
        <v>260245.05163218101</v>
      </c>
      <c r="M11">
        <v>263212.26894414501</v>
      </c>
      <c r="N11">
        <v>291859.967058332</v>
      </c>
      <c r="O11">
        <v>2042.1197398700499</v>
      </c>
      <c r="P11">
        <v>76097.105147888695</v>
      </c>
      <c r="Q11">
        <v>73432.990663408505</v>
      </c>
      <c r="R11">
        <v>78396.258498199895</v>
      </c>
      <c r="S11">
        <v>1310.12313745805</v>
      </c>
      <c r="T11">
        <v>188495.71926908399</v>
      </c>
      <c r="U11">
        <v>190364.50470869901</v>
      </c>
      <c r="V11">
        <v>194956.01334775201</v>
      </c>
      <c r="W11">
        <v>129.13415817075801</v>
      </c>
      <c r="X11">
        <v>6442.2476755958996</v>
      </c>
      <c r="Y11">
        <v>4486.3701791707299</v>
      </c>
      <c r="Z11">
        <v>4790.7752685680598</v>
      </c>
      <c r="AA11">
        <v>945.48791249868498</v>
      </c>
      <c r="AB11">
        <v>39817.430505063297</v>
      </c>
      <c r="AC11">
        <v>37365.041188929099</v>
      </c>
      <c r="AD11">
        <v>40714.755341187803</v>
      </c>
      <c r="AE11">
        <v>2297.22425532943</v>
      </c>
      <c r="AF11">
        <v>69123.769147796294</v>
      </c>
      <c r="AG11">
        <v>81543.812438553505</v>
      </c>
      <c r="AH11">
        <v>56147.083691669002</v>
      </c>
    </row>
    <row r="12" spans="1:34" x14ac:dyDescent="0.2">
      <c r="A12" t="s">
        <v>491</v>
      </c>
      <c r="B12" t="s">
        <v>492</v>
      </c>
      <c r="C12" t="s">
        <v>493</v>
      </c>
      <c r="D12" t="s">
        <v>494</v>
      </c>
      <c r="E12" s="2" t="s">
        <v>495</v>
      </c>
      <c r="F12" t="s">
        <v>496</v>
      </c>
      <c r="G12">
        <f t="shared" si="0"/>
        <v>1923.2184897142422</v>
      </c>
      <c r="H12">
        <f t="shared" si="1"/>
        <v>101563.14565191403</v>
      </c>
      <c r="I12">
        <v>0</v>
      </c>
      <c r="J12" s="1">
        <v>1.5999999999999999E-5</v>
      </c>
      <c r="K12">
        <v>1936.5776045992</v>
      </c>
      <c r="L12">
        <v>267095.28177109902</v>
      </c>
      <c r="M12">
        <v>247314.506445362</v>
      </c>
      <c r="N12">
        <v>255326.38526487301</v>
      </c>
      <c r="O12">
        <v>1743.5803532938501</v>
      </c>
      <c r="P12">
        <v>70817.897265846594</v>
      </c>
      <c r="Q12">
        <v>70932.405664764607</v>
      </c>
      <c r="R12">
        <v>70932.405664764607</v>
      </c>
      <c r="S12">
        <v>6035.0026659831601</v>
      </c>
      <c r="T12">
        <v>122143.413160361</v>
      </c>
      <c r="U12">
        <v>116839.19309651801</v>
      </c>
      <c r="V12">
        <v>126748.07892996199</v>
      </c>
      <c r="W12">
        <v>174.267217134025</v>
      </c>
      <c r="X12">
        <v>9580.3248140037795</v>
      </c>
      <c r="Y12">
        <v>11908.707381517301</v>
      </c>
      <c r="Z12">
        <v>9580.3248140037795</v>
      </c>
      <c r="AA12">
        <v>680.655090695887</v>
      </c>
      <c r="AB12">
        <v>57833.756713567898</v>
      </c>
      <c r="AC12">
        <v>57833.756713567898</v>
      </c>
      <c r="AD12">
        <v>53560.788805043703</v>
      </c>
      <c r="AE12">
        <v>969.22800657932999</v>
      </c>
      <c r="AF12">
        <v>89224.026434771105</v>
      </c>
      <c r="AG12">
        <v>92923.035422431902</v>
      </c>
      <c r="AH12">
        <v>97542.333371993795</v>
      </c>
    </row>
    <row r="13" spans="1:34" x14ac:dyDescent="0.2">
      <c r="A13" t="s">
        <v>300</v>
      </c>
      <c r="B13" t="s">
        <v>301</v>
      </c>
      <c r="C13" t="s">
        <v>302</v>
      </c>
      <c r="D13" t="s">
        <v>303</v>
      </c>
      <c r="E13" s="2" t="s">
        <v>304</v>
      </c>
      <c r="F13" t="s">
        <v>305</v>
      </c>
      <c r="G13">
        <f t="shared" si="0"/>
        <v>1404.3834477711082</v>
      </c>
      <c r="H13">
        <f t="shared" si="1"/>
        <v>100825.29176106594</v>
      </c>
      <c r="I13" s="1">
        <v>9.9999999999999995E-7</v>
      </c>
      <c r="J13" s="1">
        <v>1.5999999999999999E-5</v>
      </c>
      <c r="K13">
        <v>3891.12985930271</v>
      </c>
      <c r="L13">
        <v>230607.12493947</v>
      </c>
      <c r="M13">
        <v>239544.58813466801</v>
      </c>
      <c r="N13">
        <v>263145.98655298498</v>
      </c>
      <c r="O13">
        <v>507.51438802040502</v>
      </c>
      <c r="P13">
        <v>69022.400705241598</v>
      </c>
      <c r="Q13">
        <v>72649.662384884505</v>
      </c>
      <c r="R13">
        <v>72649.662384884505</v>
      </c>
      <c r="S13">
        <v>1755.1341480600099</v>
      </c>
      <c r="T13">
        <v>137057.15044797899</v>
      </c>
      <c r="U13">
        <v>167021.82112717399</v>
      </c>
      <c r="V13">
        <v>178481.567693766</v>
      </c>
      <c r="W13">
        <v>96.503917718385296</v>
      </c>
      <c r="X13">
        <v>7523.5416056019203</v>
      </c>
      <c r="Y13">
        <v>6575.0369252928804</v>
      </c>
      <c r="Z13">
        <v>6575.0369252928804</v>
      </c>
      <c r="AA13">
        <v>1062.5926353012901</v>
      </c>
      <c r="AB13">
        <v>43079.253781777697</v>
      </c>
      <c r="AC13">
        <v>42298.922820715103</v>
      </c>
      <c r="AD13">
        <v>40519.9731827293</v>
      </c>
      <c r="AE13">
        <v>1113.42573822385</v>
      </c>
      <c r="AF13">
        <v>75115.548603485804</v>
      </c>
      <c r="AG13">
        <v>75115.548603485804</v>
      </c>
      <c r="AH13">
        <v>87872.424879752798</v>
      </c>
    </row>
    <row r="14" spans="1:34" x14ac:dyDescent="0.2">
      <c r="A14" t="s">
        <v>365</v>
      </c>
      <c r="B14" t="s">
        <v>366</v>
      </c>
      <c r="C14" t="s">
        <v>367</v>
      </c>
      <c r="D14" t="s">
        <v>368</v>
      </c>
      <c r="E14" s="2" t="s">
        <v>369</v>
      </c>
      <c r="F14" t="s">
        <v>370</v>
      </c>
      <c r="G14">
        <f t="shared" si="0"/>
        <v>1889.4334450379499</v>
      </c>
      <c r="H14">
        <f t="shared" si="1"/>
        <v>97410.343526430399</v>
      </c>
      <c r="I14">
        <v>0</v>
      </c>
      <c r="J14" s="1">
        <v>1.5999999999999999E-5</v>
      </c>
      <c r="K14">
        <v>5449.8264758650002</v>
      </c>
      <c r="L14">
        <v>234375.728358903</v>
      </c>
      <c r="M14">
        <v>208398.820981867</v>
      </c>
      <c r="N14">
        <v>197771.633525824</v>
      </c>
      <c r="O14">
        <v>423.79413661807598</v>
      </c>
      <c r="P14">
        <v>69384.386903180799</v>
      </c>
      <c r="Q14">
        <v>68093.782595711993</v>
      </c>
      <c r="R14">
        <v>63797.773134036703</v>
      </c>
      <c r="S14">
        <v>3150.8697225739002</v>
      </c>
      <c r="T14">
        <v>121757.50366059301</v>
      </c>
      <c r="U14">
        <v>153801.46852407599</v>
      </c>
      <c r="V14">
        <v>153801.46852407599</v>
      </c>
      <c r="W14">
        <v>235.43405350799199</v>
      </c>
      <c r="X14">
        <v>13131.9909312169</v>
      </c>
      <c r="Y14">
        <v>12423.170673905601</v>
      </c>
      <c r="Z14">
        <v>13131.9909312169</v>
      </c>
      <c r="AA14">
        <v>783.44219692431</v>
      </c>
      <c r="AB14">
        <v>57107.6994011317</v>
      </c>
      <c r="AC14">
        <v>57107.6994011317</v>
      </c>
      <c r="AD14">
        <v>55571.639151431104</v>
      </c>
      <c r="AE14">
        <v>1293.2340847384201</v>
      </c>
      <c r="AF14">
        <v>76493.423011396197</v>
      </c>
      <c r="AG14">
        <v>98618.001883024393</v>
      </c>
      <c r="AH14">
        <v>98618.001883024393</v>
      </c>
    </row>
    <row r="15" spans="1:34" x14ac:dyDescent="0.2">
      <c r="A15" t="s">
        <v>3001</v>
      </c>
      <c r="B15" t="s">
        <v>3002</v>
      </c>
      <c r="C15" t="s">
        <v>3003</v>
      </c>
      <c r="D15" t="s">
        <v>3004</v>
      </c>
      <c r="E15" s="2" t="s">
        <v>3005</v>
      </c>
      <c r="F15" t="s">
        <v>3006</v>
      </c>
      <c r="G15">
        <f t="shared" si="0"/>
        <v>1287.7886759730188</v>
      </c>
      <c r="H15">
        <f t="shared" si="1"/>
        <v>92299.449223107527</v>
      </c>
      <c r="I15" s="1">
        <v>6.9999999999999999E-6</v>
      </c>
      <c r="J15">
        <v>0</v>
      </c>
      <c r="K15">
        <v>2954.56911812725</v>
      </c>
      <c r="L15">
        <v>267560.18565171002</v>
      </c>
      <c r="M15">
        <v>234079.739928308</v>
      </c>
      <c r="N15">
        <v>171542.494902885</v>
      </c>
      <c r="O15">
        <v>855.971982860357</v>
      </c>
      <c r="P15">
        <v>52979.841005455397</v>
      </c>
      <c r="Q15">
        <v>54618.169515711401</v>
      </c>
      <c r="R15">
        <v>50782.890579141997</v>
      </c>
      <c r="S15">
        <v>757.05459640714901</v>
      </c>
      <c r="T15">
        <v>189878.471027533</v>
      </c>
      <c r="U15">
        <v>176283.90342058401</v>
      </c>
      <c r="V15">
        <v>151020.49045094999</v>
      </c>
      <c r="W15">
        <v>128.29569658993501</v>
      </c>
      <c r="X15">
        <v>4092.8189463553899</v>
      </c>
      <c r="Y15">
        <v>5290.9216339398099</v>
      </c>
      <c r="Z15">
        <v>5487.7495254498999</v>
      </c>
      <c r="AA15">
        <v>630.57454551182104</v>
      </c>
      <c r="AB15">
        <v>40179.970980165301</v>
      </c>
      <c r="AC15">
        <v>35613.249915774199</v>
      </c>
      <c r="AD15">
        <v>36407.756862008297</v>
      </c>
      <c r="AE15">
        <v>2400.2661163416001</v>
      </c>
      <c r="AF15">
        <v>67579.578471061206</v>
      </c>
      <c r="AG15">
        <v>57162.155363896301</v>
      </c>
      <c r="AH15">
        <v>60829.6978350063</v>
      </c>
    </row>
    <row r="16" spans="1:34" x14ac:dyDescent="0.2">
      <c r="A16" t="s">
        <v>3656</v>
      </c>
      <c r="B16" t="s">
        <v>3657</v>
      </c>
      <c r="C16" t="s">
        <v>3658</v>
      </c>
      <c r="D16" t="s">
        <v>3659</v>
      </c>
      <c r="E16" s="2" t="s">
        <v>3660</v>
      </c>
      <c r="F16" t="s">
        <v>3661</v>
      </c>
      <c r="G16">
        <f t="shared" si="0"/>
        <v>1712.6359255911914</v>
      </c>
      <c r="H16">
        <f t="shared" si="1"/>
        <v>92071.451414297087</v>
      </c>
      <c r="I16">
        <v>0</v>
      </c>
      <c r="J16" s="1">
        <v>1.5999999999999999E-5</v>
      </c>
      <c r="K16">
        <v>3534.0341989427902</v>
      </c>
      <c r="L16">
        <v>205096.559221692</v>
      </c>
      <c r="M16">
        <v>219475.41828196499</v>
      </c>
      <c r="N16">
        <v>207176.24337182901</v>
      </c>
      <c r="O16">
        <v>522.43496155606294</v>
      </c>
      <c r="P16">
        <v>58720.933276308198</v>
      </c>
      <c r="Q16">
        <v>58389.718542949297</v>
      </c>
      <c r="R16">
        <v>58389.718542949297</v>
      </c>
      <c r="S16">
        <v>2766.9839267224902</v>
      </c>
      <c r="T16">
        <v>149099.707369268</v>
      </c>
      <c r="U16">
        <v>155908.98768933001</v>
      </c>
      <c r="V16">
        <v>129502.296032499</v>
      </c>
      <c r="W16">
        <v>458.05533515997502</v>
      </c>
      <c r="X16">
        <v>10100.824480782299</v>
      </c>
      <c r="Y16">
        <v>8403.6045771498302</v>
      </c>
      <c r="Z16">
        <v>12033.6744387258</v>
      </c>
      <c r="AA16">
        <v>705.14361713769995</v>
      </c>
      <c r="AB16">
        <v>59026.886782912603</v>
      </c>
      <c r="AC16">
        <v>59026.886782912603</v>
      </c>
      <c r="AD16">
        <v>59026.886782912603</v>
      </c>
      <c r="AE16">
        <v>2289.1635140281301</v>
      </c>
      <c r="AF16">
        <v>57138.930964186999</v>
      </c>
      <c r="AG16">
        <v>62152.0714363437</v>
      </c>
      <c r="AH16">
        <v>88616.776882631704</v>
      </c>
    </row>
    <row r="17" spans="1:34" x14ac:dyDescent="0.2">
      <c r="A17" t="s">
        <v>1792</v>
      </c>
      <c r="B17" t="s">
        <v>1793</v>
      </c>
      <c r="C17" t="s">
        <v>1794</v>
      </c>
      <c r="D17" t="s">
        <v>1795</v>
      </c>
      <c r="E17" s="2" t="s">
        <v>1796</v>
      </c>
      <c r="F17" t="s">
        <v>1797</v>
      </c>
      <c r="G17">
        <f t="shared" si="0"/>
        <v>1302.6860107268224</v>
      </c>
      <c r="H17">
        <f t="shared" si="1"/>
        <v>88021.653507670548</v>
      </c>
      <c r="I17">
        <v>0</v>
      </c>
      <c r="J17" s="1">
        <v>1.9000000000000001E-5</v>
      </c>
      <c r="K17">
        <v>3263.07034391553</v>
      </c>
      <c r="L17">
        <v>212995.56131136001</v>
      </c>
      <c r="M17">
        <v>193473.41294268199</v>
      </c>
      <c r="N17">
        <v>175578.40445949</v>
      </c>
      <c r="O17">
        <v>547.81219473930798</v>
      </c>
      <c r="P17">
        <v>50097.187831876799</v>
      </c>
      <c r="Q17">
        <v>46221.815479241101</v>
      </c>
      <c r="R17">
        <v>54168.847835855297</v>
      </c>
      <c r="S17">
        <v>1686.2812964259999</v>
      </c>
      <c r="T17">
        <v>143817.34242433601</v>
      </c>
      <c r="U17">
        <v>140160.08314830301</v>
      </c>
      <c r="V17">
        <v>151089.00085304101</v>
      </c>
      <c r="W17">
        <v>193.273663695387</v>
      </c>
      <c r="X17">
        <v>10695.120100955901</v>
      </c>
      <c r="Y17">
        <v>11782.1322701194</v>
      </c>
      <c r="Z17">
        <v>10098.9471971408</v>
      </c>
      <c r="AA17">
        <v>890.42656762633897</v>
      </c>
      <c r="AB17">
        <v>48344.935264909502</v>
      </c>
      <c r="AC17">
        <v>44892.381238315596</v>
      </c>
      <c r="AD17">
        <v>49168.271375295801</v>
      </c>
      <c r="AE17">
        <v>1235.2519979583701</v>
      </c>
      <c r="AF17">
        <v>90692.784267217299</v>
      </c>
      <c r="AG17">
        <v>72410.291407036493</v>
      </c>
      <c r="AH17">
        <v>78703.243730893795</v>
      </c>
    </row>
    <row r="18" spans="1:34" x14ac:dyDescent="0.2">
      <c r="A18" t="s">
        <v>4544</v>
      </c>
      <c r="B18" t="s">
        <v>4545</v>
      </c>
      <c r="C18" t="s">
        <v>4546</v>
      </c>
      <c r="D18" t="s">
        <v>4547</v>
      </c>
      <c r="E18" s="2" t="s">
        <v>826</v>
      </c>
      <c r="F18" t="s">
        <v>4548</v>
      </c>
      <c r="G18">
        <f t="shared" si="0"/>
        <v>1931.304107090069</v>
      </c>
      <c r="H18">
        <f t="shared" si="1"/>
        <v>87617.611092490682</v>
      </c>
      <c r="I18">
        <v>0</v>
      </c>
      <c r="J18" s="1">
        <v>1.5E-5</v>
      </c>
      <c r="K18">
        <v>4828.3867651466799</v>
      </c>
      <c r="L18">
        <v>192063.24867916101</v>
      </c>
      <c r="M18">
        <v>184608.988169018</v>
      </c>
      <c r="N18">
        <v>195527.31727364199</v>
      </c>
      <c r="O18">
        <v>781.84843937896005</v>
      </c>
      <c r="P18">
        <v>56198.631063050801</v>
      </c>
      <c r="Q18">
        <v>54849.6107938649</v>
      </c>
      <c r="R18">
        <v>49649.403150678299</v>
      </c>
      <c r="S18">
        <v>1773.36231895734</v>
      </c>
      <c r="T18">
        <v>147931.08091603601</v>
      </c>
      <c r="U18">
        <v>156312.10581818401</v>
      </c>
      <c r="V18">
        <v>166545.592743382</v>
      </c>
      <c r="W18">
        <v>496.49468980652301</v>
      </c>
      <c r="X18">
        <v>10833.917884699</v>
      </c>
      <c r="Y18">
        <v>8419.5401119186809</v>
      </c>
      <c r="Z18">
        <v>9523.9340412417296</v>
      </c>
      <c r="AA18">
        <v>1197.7015624380799</v>
      </c>
      <c r="AB18">
        <v>50960.044699827697</v>
      </c>
      <c r="AC18">
        <v>47094.134075993403</v>
      </c>
      <c r="AD18">
        <v>53841.518933815001</v>
      </c>
      <c r="AE18">
        <v>2510.03086681283</v>
      </c>
      <c r="AF18">
        <v>57659.0373968575</v>
      </c>
      <c r="AG18">
        <v>65476.316999213697</v>
      </c>
      <c r="AH18">
        <v>69622.576914248595</v>
      </c>
    </row>
    <row r="19" spans="1:34" x14ac:dyDescent="0.2">
      <c r="A19" t="s">
        <v>3231</v>
      </c>
      <c r="B19" t="s">
        <v>3232</v>
      </c>
      <c r="C19" t="s">
        <v>3233</v>
      </c>
      <c r="D19" t="s">
        <v>3234</v>
      </c>
      <c r="E19" s="2" t="s">
        <v>3235</v>
      </c>
      <c r="F19" t="s">
        <v>3236</v>
      </c>
      <c r="G19">
        <f t="shared" si="0"/>
        <v>1678.3578777837429</v>
      </c>
      <c r="H19">
        <f t="shared" si="1"/>
        <v>86536.064183158029</v>
      </c>
      <c r="I19">
        <v>0</v>
      </c>
      <c r="J19" s="1">
        <v>1.5999999999999999E-5</v>
      </c>
      <c r="K19">
        <v>3551.9881874041498</v>
      </c>
      <c r="L19">
        <v>233431.71750256099</v>
      </c>
      <c r="M19">
        <v>204914.52643502699</v>
      </c>
      <c r="N19">
        <v>194836.95739804799</v>
      </c>
      <c r="O19">
        <v>1014.37760928862</v>
      </c>
      <c r="P19">
        <v>61532.152062699999</v>
      </c>
      <c r="Q19">
        <v>69085.730481743303</v>
      </c>
      <c r="R19">
        <v>57608.459666795301</v>
      </c>
      <c r="S19">
        <v>2919.3443459979298</v>
      </c>
      <c r="T19">
        <v>134172.47310060001</v>
      </c>
      <c r="U19">
        <v>150873.367721093</v>
      </c>
      <c r="V19">
        <v>88387.229827647097</v>
      </c>
      <c r="W19">
        <v>132.11136510856801</v>
      </c>
      <c r="X19">
        <v>8757.7900118283997</v>
      </c>
      <c r="Y19">
        <v>7438.3497077536204</v>
      </c>
      <c r="Z19">
        <v>8613.1309692090199</v>
      </c>
      <c r="AA19">
        <v>1099.73838849247</v>
      </c>
      <c r="AB19">
        <v>39601.149034954797</v>
      </c>
      <c r="AC19">
        <v>39601.149034954797</v>
      </c>
      <c r="AD19">
        <v>41503.395356222798</v>
      </c>
      <c r="AE19">
        <v>1352.58737041072</v>
      </c>
      <c r="AF19">
        <v>73711.725071541499</v>
      </c>
      <c r="AG19">
        <v>64473.245967188697</v>
      </c>
      <c r="AH19">
        <v>79106.605946976095</v>
      </c>
    </row>
    <row r="20" spans="1:34" x14ac:dyDescent="0.2">
      <c r="A20" t="s">
        <v>3790</v>
      </c>
      <c r="B20" t="s">
        <v>3791</v>
      </c>
      <c r="C20" t="s">
        <v>3792</v>
      </c>
      <c r="D20" t="s">
        <v>3793</v>
      </c>
      <c r="E20" s="2" t="s">
        <v>3794</v>
      </c>
      <c r="F20" t="s">
        <v>3795</v>
      </c>
      <c r="G20">
        <f t="shared" si="0"/>
        <v>1306.9655589664114</v>
      </c>
      <c r="H20">
        <f t="shared" si="1"/>
        <v>79040.082949895455</v>
      </c>
      <c r="I20" s="1">
        <v>2.1999999999999999E-5</v>
      </c>
      <c r="J20" s="1">
        <v>9.9999999999999995E-7</v>
      </c>
      <c r="K20">
        <v>2139.301249694</v>
      </c>
      <c r="L20">
        <v>275171.20678230701</v>
      </c>
      <c r="M20">
        <v>238429.79359042799</v>
      </c>
      <c r="N20">
        <v>120391.74641058101</v>
      </c>
      <c r="O20">
        <v>585.16285163079601</v>
      </c>
      <c r="P20">
        <v>62954.465966581003</v>
      </c>
      <c r="Q20">
        <v>63608.618608589699</v>
      </c>
      <c r="R20">
        <v>54424.227302084997</v>
      </c>
      <c r="S20">
        <v>2524.0080895009301</v>
      </c>
      <c r="T20">
        <v>112642.783879215</v>
      </c>
      <c r="U20">
        <v>105170.476847563</v>
      </c>
      <c r="V20">
        <v>113508.819285962</v>
      </c>
      <c r="W20">
        <v>90.343876331482704</v>
      </c>
      <c r="X20">
        <v>4963.86170321191</v>
      </c>
      <c r="Y20">
        <v>5737.3283394698801</v>
      </c>
      <c r="Z20">
        <v>2394.9176348789201</v>
      </c>
      <c r="AA20">
        <v>588.89454388409001</v>
      </c>
      <c r="AB20">
        <v>35364.297594688898</v>
      </c>
      <c r="AC20">
        <v>28560.283546507999</v>
      </c>
      <c r="AD20">
        <v>30302.596479322801</v>
      </c>
      <c r="AE20">
        <v>1914.0827427571701</v>
      </c>
      <c r="AF20">
        <v>69278.229646205102</v>
      </c>
      <c r="AG20">
        <v>67116.571393179896</v>
      </c>
      <c r="AH20">
        <v>32701.268087340701</v>
      </c>
    </row>
    <row r="21" spans="1:34" x14ac:dyDescent="0.2">
      <c r="A21" t="s">
        <v>3067</v>
      </c>
      <c r="B21" t="s">
        <v>3068</v>
      </c>
      <c r="C21" t="s">
        <v>3069</v>
      </c>
      <c r="D21" t="s">
        <v>3070</v>
      </c>
      <c r="E21" s="2" t="s">
        <v>3071</v>
      </c>
      <c r="F21" t="s">
        <v>3072</v>
      </c>
      <c r="G21">
        <f t="shared" si="0"/>
        <v>1720.7571623129397</v>
      </c>
      <c r="H21">
        <f t="shared" si="1"/>
        <v>79016.413466319107</v>
      </c>
      <c r="I21">
        <v>0</v>
      </c>
      <c r="J21" s="1">
        <v>1.5999999999999999E-5</v>
      </c>
      <c r="K21">
        <v>4420.3522425938099</v>
      </c>
      <c r="L21">
        <v>194291.405334732</v>
      </c>
      <c r="M21">
        <v>198098.45540170799</v>
      </c>
      <c r="N21">
        <v>128605.93942118601</v>
      </c>
      <c r="O21">
        <v>793.97975926289701</v>
      </c>
      <c r="P21">
        <v>47231.996099477503</v>
      </c>
      <c r="Q21">
        <v>52600.720730334098</v>
      </c>
      <c r="R21">
        <v>51309.7144561354</v>
      </c>
      <c r="S21">
        <v>1794.8135901488699</v>
      </c>
      <c r="T21">
        <v>145020.517472554</v>
      </c>
      <c r="U21">
        <v>127784.148755078</v>
      </c>
      <c r="V21">
        <v>122850.743952695</v>
      </c>
      <c r="W21">
        <v>397.12373922633799</v>
      </c>
      <c r="X21">
        <v>8065.2038067438398</v>
      </c>
      <c r="Y21">
        <v>9090.1205845058194</v>
      </c>
      <c r="Z21">
        <v>8363.1530981224296</v>
      </c>
      <c r="AA21">
        <v>820.82359130242401</v>
      </c>
      <c r="AB21">
        <v>46158.667649081697</v>
      </c>
      <c r="AC21">
        <v>40360.668404556804</v>
      </c>
      <c r="AD21">
        <v>44228.470716433498</v>
      </c>
      <c r="AE21">
        <v>2097.4500513432999</v>
      </c>
      <c r="AF21">
        <v>65768.564170878395</v>
      </c>
      <c r="AG21">
        <v>64328.156128720701</v>
      </c>
      <c r="AH21">
        <v>68138.796210800996</v>
      </c>
    </row>
    <row r="22" spans="1:34" x14ac:dyDescent="0.2">
      <c r="A22" t="s">
        <v>4760</v>
      </c>
      <c r="B22" t="s">
        <v>4761</v>
      </c>
      <c r="C22" t="s">
        <v>4762</v>
      </c>
      <c r="D22" t="s">
        <v>4763</v>
      </c>
      <c r="E22" s="2" t="s">
        <v>4764</v>
      </c>
      <c r="F22" t="s">
        <v>4765</v>
      </c>
      <c r="G22">
        <f t="shared" si="0"/>
        <v>3630.8327537769587</v>
      </c>
      <c r="H22">
        <f t="shared" si="1"/>
        <v>74861.543182760754</v>
      </c>
      <c r="I22">
        <v>0</v>
      </c>
      <c r="J22">
        <v>0</v>
      </c>
      <c r="K22">
        <v>5486.72825951715</v>
      </c>
      <c r="L22">
        <v>191895.68476650899</v>
      </c>
      <c r="M22">
        <v>160956.74897094601</v>
      </c>
      <c r="N22">
        <v>140012.93865991401</v>
      </c>
      <c r="O22">
        <v>1966.78973724193</v>
      </c>
      <c r="P22">
        <v>55988.668678668299</v>
      </c>
      <c r="Q22">
        <v>54366.886597640398</v>
      </c>
      <c r="R22">
        <v>57289.857815087402</v>
      </c>
      <c r="S22">
        <v>3219.0234898958302</v>
      </c>
      <c r="T22">
        <v>120974.711501132</v>
      </c>
      <c r="U22">
        <v>120918.843144891</v>
      </c>
      <c r="V22">
        <v>126214.35913216601</v>
      </c>
      <c r="W22">
        <v>566.01570912277396</v>
      </c>
      <c r="X22">
        <v>11814.502294154699</v>
      </c>
      <c r="Y22">
        <v>10215.93528464</v>
      </c>
      <c r="Z22">
        <v>8896.4287760306506</v>
      </c>
      <c r="AA22">
        <v>5873.8434148741298</v>
      </c>
      <c r="AB22">
        <v>38858.739172547001</v>
      </c>
      <c r="AC22">
        <v>37963.507999495501</v>
      </c>
      <c r="AD22">
        <v>37963.507999495501</v>
      </c>
      <c r="AE22">
        <v>4672.5959120099396</v>
      </c>
      <c r="AF22">
        <v>49779.447536929103</v>
      </c>
      <c r="AG22">
        <v>56361.727450698498</v>
      </c>
      <c r="AH22">
        <v>67035.281508748201</v>
      </c>
    </row>
    <row r="23" spans="1:34" x14ac:dyDescent="0.2">
      <c r="A23" t="s">
        <v>3681</v>
      </c>
      <c r="B23" t="s">
        <v>3682</v>
      </c>
      <c r="C23" t="s">
        <v>3683</v>
      </c>
      <c r="D23" t="s">
        <v>3684</v>
      </c>
      <c r="E23" s="2" t="s">
        <v>1955</v>
      </c>
      <c r="F23" t="s">
        <v>3685</v>
      </c>
      <c r="G23">
        <f t="shared" si="0"/>
        <v>1355.306133626146</v>
      </c>
      <c r="H23">
        <f t="shared" si="1"/>
        <v>73021.512219598473</v>
      </c>
      <c r="I23" s="1">
        <v>9.0000000000000002E-6</v>
      </c>
      <c r="J23" s="1">
        <v>9.9999999999999995E-7</v>
      </c>
      <c r="K23">
        <v>3811.89978963678</v>
      </c>
      <c r="L23">
        <v>162063.640890726</v>
      </c>
      <c r="M23">
        <v>197028.15543531999</v>
      </c>
      <c r="N23">
        <v>202409.26602849099</v>
      </c>
      <c r="O23">
        <v>761.86174591053498</v>
      </c>
      <c r="P23">
        <v>64073.062843009997</v>
      </c>
      <c r="Q23">
        <v>59527.489659966501</v>
      </c>
      <c r="R23">
        <v>73430.678447884697</v>
      </c>
      <c r="S23">
        <v>1534.8163473490799</v>
      </c>
      <c r="T23">
        <v>98679.781670304204</v>
      </c>
      <c r="U23">
        <v>139177.95339626999</v>
      </c>
      <c r="V23">
        <v>135650.860663739</v>
      </c>
      <c r="W23">
        <v>67.820292956499799</v>
      </c>
      <c r="X23">
        <v>3861.6739013086499</v>
      </c>
      <c r="Y23">
        <v>2921.9979184419799</v>
      </c>
      <c r="Z23">
        <v>1250.16135516906</v>
      </c>
      <c r="AA23">
        <v>861.86455250998995</v>
      </c>
      <c r="AB23">
        <v>8075.5271109038704</v>
      </c>
      <c r="AC23">
        <v>19100.481511745998</v>
      </c>
      <c r="AD23">
        <v>30239.136783293299</v>
      </c>
      <c r="AE23">
        <v>1093.5740733939899</v>
      </c>
      <c r="AF23">
        <v>45286.659338493802</v>
      </c>
      <c r="AG23">
        <v>33950.937656974304</v>
      </c>
      <c r="AH23">
        <v>37659.755340730502</v>
      </c>
    </row>
    <row r="24" spans="1:34" x14ac:dyDescent="0.2">
      <c r="A24" t="s">
        <v>3139</v>
      </c>
      <c r="B24" t="s">
        <v>3140</v>
      </c>
      <c r="C24" t="s">
        <v>3141</v>
      </c>
      <c r="D24" t="s">
        <v>3142</v>
      </c>
      <c r="E24" s="2" t="s">
        <v>3143</v>
      </c>
      <c r="F24" t="s">
        <v>3144</v>
      </c>
      <c r="G24">
        <f t="shared" si="0"/>
        <v>1380.6800463827065</v>
      </c>
      <c r="H24">
        <f t="shared" si="1"/>
        <v>70041.396782893105</v>
      </c>
      <c r="I24" s="1">
        <v>9.9999999999999995E-7</v>
      </c>
      <c r="J24">
        <v>0</v>
      </c>
      <c r="K24">
        <v>3553.1870409612202</v>
      </c>
      <c r="L24">
        <v>167791.65652011201</v>
      </c>
      <c r="M24">
        <v>186570.51610227599</v>
      </c>
      <c r="N24">
        <v>116304.219817857</v>
      </c>
      <c r="O24">
        <v>638.47296914036394</v>
      </c>
      <c r="P24">
        <v>46725.9488785906</v>
      </c>
      <c r="Q24">
        <v>49698.410659525398</v>
      </c>
      <c r="R24">
        <v>45319.184847601602</v>
      </c>
      <c r="S24">
        <v>2228.16101252505</v>
      </c>
      <c r="T24">
        <v>102306.924851989</v>
      </c>
      <c r="U24">
        <v>104479.497969941</v>
      </c>
      <c r="V24">
        <v>102344.99218148</v>
      </c>
      <c r="W24">
        <v>170.17719020358001</v>
      </c>
      <c r="X24">
        <v>9960.8721089015107</v>
      </c>
      <c r="Y24">
        <v>8860.0944914697593</v>
      </c>
      <c r="Z24">
        <v>9514.7538211822502</v>
      </c>
      <c r="AA24">
        <v>741.94333090892906</v>
      </c>
      <c r="AB24">
        <v>40823.841666885499</v>
      </c>
      <c r="AC24">
        <v>35022.295521202803</v>
      </c>
      <c r="AD24">
        <v>37453.678626381501</v>
      </c>
      <c r="AE24">
        <v>952.13873455709597</v>
      </c>
      <c r="AF24">
        <v>71145.205164721003</v>
      </c>
      <c r="AG24">
        <v>66693.861868480599</v>
      </c>
      <c r="AH24">
        <v>59729.186993478201</v>
      </c>
    </row>
    <row r="25" spans="1:34" x14ac:dyDescent="0.2">
      <c r="A25" t="s">
        <v>5760</v>
      </c>
      <c r="B25" t="s">
        <v>5761</v>
      </c>
      <c r="C25" t="s">
        <v>5762</v>
      </c>
      <c r="D25" t="s">
        <v>5763</v>
      </c>
      <c r="E25" s="2" t="s">
        <v>3035</v>
      </c>
      <c r="F25" t="s">
        <v>5764</v>
      </c>
      <c r="G25">
        <f t="shared" si="0"/>
        <v>1145.953784553669</v>
      </c>
      <c r="H25">
        <f t="shared" si="1"/>
        <v>64677.18599629953</v>
      </c>
      <c r="I25" s="1">
        <v>3.1000000000000001E-5</v>
      </c>
      <c r="J25" s="1">
        <v>1.9999999999999999E-6</v>
      </c>
      <c r="K25">
        <v>2064.0740689351701</v>
      </c>
      <c r="L25">
        <v>173470.693313419</v>
      </c>
      <c r="M25">
        <v>165029.88393211801</v>
      </c>
      <c r="N25">
        <v>188631.12961459099</v>
      </c>
      <c r="O25">
        <v>1124.298056743</v>
      </c>
      <c r="P25">
        <v>45518.576879261898</v>
      </c>
      <c r="Q25">
        <v>34735.421464193103</v>
      </c>
      <c r="R25">
        <v>59707.527880306297</v>
      </c>
      <c r="S25">
        <v>1488.44709293801</v>
      </c>
      <c r="T25">
        <v>98829.988574663599</v>
      </c>
      <c r="U25">
        <v>114020.87674806701</v>
      </c>
      <c r="V25">
        <v>88636.759142799507</v>
      </c>
      <c r="W25">
        <v>119.31087281749301</v>
      </c>
      <c r="X25">
        <v>3628.5745680137202</v>
      </c>
      <c r="Y25">
        <v>3514.65009064792</v>
      </c>
      <c r="Z25">
        <v>1634.8358550206001</v>
      </c>
      <c r="AA25">
        <v>745.98288125567205</v>
      </c>
      <c r="AB25">
        <v>21561.060137957102</v>
      </c>
      <c r="AC25">
        <v>18299.801207551602</v>
      </c>
      <c r="AD25">
        <v>22726.903673942299</v>
      </c>
      <c r="AE25">
        <v>1333.6097346326701</v>
      </c>
      <c r="AF25">
        <v>54227.817269483203</v>
      </c>
      <c r="AG25">
        <v>52543.125064095802</v>
      </c>
      <c r="AH25">
        <v>17471.722517259899</v>
      </c>
    </row>
    <row r="26" spans="1:34" x14ac:dyDescent="0.2">
      <c r="A26" t="s">
        <v>4970</v>
      </c>
      <c r="B26" t="s">
        <v>4971</v>
      </c>
      <c r="C26" t="s">
        <v>4972</v>
      </c>
      <c r="D26" t="s">
        <v>4973</v>
      </c>
      <c r="E26" s="2" t="s">
        <v>4974</v>
      </c>
      <c r="F26" t="s">
        <v>4975</v>
      </c>
      <c r="G26">
        <f t="shared" si="0"/>
        <v>3413.8946996143172</v>
      </c>
      <c r="H26">
        <f t="shared" si="1"/>
        <v>63228.780424833982</v>
      </c>
      <c r="I26" s="1">
        <v>6.0000000000000002E-6</v>
      </c>
      <c r="J26" s="1">
        <v>3.0000000000000001E-6</v>
      </c>
      <c r="K26">
        <v>4949.4079330366403</v>
      </c>
      <c r="L26">
        <v>141357.46506299</v>
      </c>
      <c r="M26">
        <v>121535.06689607599</v>
      </c>
      <c r="N26">
        <v>190041.01648276599</v>
      </c>
      <c r="O26">
        <v>4073.1532991210001</v>
      </c>
      <c r="P26">
        <v>73935.363909250606</v>
      </c>
      <c r="Q26">
        <v>40355.091573445701</v>
      </c>
      <c r="R26">
        <v>80762.484072297695</v>
      </c>
      <c r="S26">
        <v>6620.6530011065897</v>
      </c>
      <c r="T26">
        <v>105740.323519071</v>
      </c>
      <c r="U26">
        <v>115395.555688974</v>
      </c>
      <c r="V26">
        <v>37894.8773204393</v>
      </c>
      <c r="W26">
        <v>335.488696564186</v>
      </c>
      <c r="X26">
        <v>5284.4965651268703</v>
      </c>
      <c r="Y26">
        <v>4201.7472910728402</v>
      </c>
      <c r="Z26">
        <v>5143.9195769429798</v>
      </c>
      <c r="AA26">
        <v>1854.69986740937</v>
      </c>
      <c r="AB26">
        <v>24196.7571934515</v>
      </c>
      <c r="AC26">
        <v>22509.865753407899</v>
      </c>
      <c r="AD26">
        <v>32887.326783176199</v>
      </c>
      <c r="AE26">
        <v>2649.9654004481199</v>
      </c>
      <c r="AF26">
        <v>47225.8683453501</v>
      </c>
      <c r="AG26">
        <v>44466.140939732002</v>
      </c>
      <c r="AH26">
        <v>45184.680673440896</v>
      </c>
    </row>
    <row r="27" spans="1:34" x14ac:dyDescent="0.2">
      <c r="A27" t="s">
        <v>4914</v>
      </c>
      <c r="B27" t="s">
        <v>4915</v>
      </c>
      <c r="C27" t="s">
        <v>4916</v>
      </c>
      <c r="D27" t="s">
        <v>4917</v>
      </c>
      <c r="E27" s="2" t="s">
        <v>4918</v>
      </c>
      <c r="F27" t="s">
        <v>4919</v>
      </c>
      <c r="G27">
        <f t="shared" si="0"/>
        <v>1737.8447634779195</v>
      </c>
      <c r="H27">
        <f t="shared" si="1"/>
        <v>61589.625514128711</v>
      </c>
      <c r="I27">
        <v>1.8599999999999999E-4</v>
      </c>
      <c r="J27" s="1">
        <v>2.5000000000000001E-5</v>
      </c>
      <c r="K27">
        <v>7044.2106211856599</v>
      </c>
      <c r="L27">
        <v>145735.63874618401</v>
      </c>
      <c r="M27">
        <v>32779.348522078297</v>
      </c>
      <c r="N27">
        <v>314844.56717742298</v>
      </c>
      <c r="O27">
        <v>541.60066244974598</v>
      </c>
      <c r="P27">
        <v>64318.696396240499</v>
      </c>
      <c r="Q27">
        <v>53969.113876160001</v>
      </c>
      <c r="R27">
        <v>73906.435901448102</v>
      </c>
      <c r="S27">
        <v>1109.9455154110001</v>
      </c>
      <c r="T27">
        <v>78310.503856281604</v>
      </c>
      <c r="U27">
        <v>108623.546570088</v>
      </c>
      <c r="V27">
        <v>107539.664655026</v>
      </c>
      <c r="W27">
        <v>63.324895743421003</v>
      </c>
      <c r="X27">
        <v>1337.51869111787</v>
      </c>
      <c r="Y27">
        <v>1380.3371282841599</v>
      </c>
      <c r="Z27">
        <v>775.77251025099497</v>
      </c>
      <c r="AA27">
        <v>716.61040834043501</v>
      </c>
      <c r="AB27">
        <v>12873.519936299301</v>
      </c>
      <c r="AC27">
        <v>9681.4996431160998</v>
      </c>
      <c r="AD27">
        <v>16033.808031041101</v>
      </c>
      <c r="AE27">
        <v>951.37647773725701</v>
      </c>
      <c r="AF27">
        <v>30659.421236896102</v>
      </c>
      <c r="AG27">
        <v>35888.409223457602</v>
      </c>
      <c r="AH27">
        <v>19955.457152923798</v>
      </c>
    </row>
    <row r="28" spans="1:34" x14ac:dyDescent="0.2">
      <c r="A28" t="s">
        <v>5267</v>
      </c>
      <c r="B28" t="s">
        <v>5268</v>
      </c>
      <c r="C28" t="s">
        <v>5269</v>
      </c>
      <c r="D28" t="s">
        <v>5270</v>
      </c>
      <c r="E28" s="2" t="s">
        <v>5271</v>
      </c>
      <c r="F28" t="s">
        <v>5272</v>
      </c>
      <c r="G28">
        <f t="shared" si="0"/>
        <v>1594.2408148164457</v>
      </c>
      <c r="H28">
        <f t="shared" si="1"/>
        <v>61175.893226121982</v>
      </c>
      <c r="I28" s="1">
        <v>1.2999999999999999E-5</v>
      </c>
      <c r="J28" s="1">
        <v>1.5999999999999999E-5</v>
      </c>
      <c r="K28">
        <v>4315.7395376568402</v>
      </c>
      <c r="L28">
        <v>152747.07039814899</v>
      </c>
      <c r="M28">
        <v>150344.46685363899</v>
      </c>
      <c r="N28">
        <v>114079.653564144</v>
      </c>
      <c r="O28">
        <v>645.22114524453605</v>
      </c>
      <c r="P28">
        <v>44832.238245909801</v>
      </c>
      <c r="Q28">
        <v>50006.113839423699</v>
      </c>
      <c r="R28">
        <v>52159.084733373798</v>
      </c>
      <c r="S28">
        <v>1862.97381787466</v>
      </c>
      <c r="T28">
        <v>103469.13741291501</v>
      </c>
      <c r="U28">
        <v>100199.29207872599</v>
      </c>
      <c r="V28">
        <v>71960.644131898807</v>
      </c>
      <c r="W28">
        <v>163.83692580835699</v>
      </c>
      <c r="X28">
        <v>8162.7280369939699</v>
      </c>
      <c r="Y28">
        <v>4642.4974249563602</v>
      </c>
      <c r="Z28">
        <v>5070.0670416842604</v>
      </c>
      <c r="AA28">
        <v>1129.9385584654599</v>
      </c>
      <c r="AB28">
        <v>32061.816702039901</v>
      </c>
      <c r="AC28">
        <v>33755.970196529299</v>
      </c>
      <c r="AD28">
        <v>30048.111987318502</v>
      </c>
      <c r="AE28">
        <v>1447.7349038488201</v>
      </c>
      <c r="AF28">
        <v>46275.586556337897</v>
      </c>
      <c r="AG28">
        <v>51910.766167438203</v>
      </c>
      <c r="AH28">
        <v>49440.832698718201</v>
      </c>
    </row>
    <row r="29" spans="1:34" x14ac:dyDescent="0.2">
      <c r="A29" t="s">
        <v>2960</v>
      </c>
      <c r="B29" t="s">
        <v>2961</v>
      </c>
      <c r="C29" t="s">
        <v>2962</v>
      </c>
      <c r="D29" t="s">
        <v>2963</v>
      </c>
      <c r="E29" s="2" t="s">
        <v>2501</v>
      </c>
      <c r="F29" t="s">
        <v>2964</v>
      </c>
      <c r="G29">
        <f t="shared" si="0"/>
        <v>1313.5395451887155</v>
      </c>
      <c r="H29">
        <f t="shared" si="1"/>
        <v>57141.703772758323</v>
      </c>
      <c r="I29" s="1">
        <v>2.3E-5</v>
      </c>
      <c r="J29" s="1">
        <v>9.0000000000000002E-6</v>
      </c>
      <c r="K29">
        <v>3484.4632354678401</v>
      </c>
      <c r="L29">
        <v>179614.33704565899</v>
      </c>
      <c r="M29">
        <v>125843.88710204299</v>
      </c>
      <c r="N29">
        <v>119758.12581047699</v>
      </c>
      <c r="O29">
        <v>434.60602040289598</v>
      </c>
      <c r="P29">
        <v>61673.1316436497</v>
      </c>
      <c r="Q29">
        <v>60425.771257293003</v>
      </c>
      <c r="R29">
        <v>68909.802778449201</v>
      </c>
      <c r="S29">
        <v>1834.8803723608501</v>
      </c>
      <c r="T29">
        <v>65129.896218086498</v>
      </c>
      <c r="U29">
        <v>92133.947998693096</v>
      </c>
      <c r="V29">
        <v>114982.49923622199</v>
      </c>
      <c r="W29">
        <v>99.913419853566594</v>
      </c>
      <c r="X29">
        <v>1407.0057966275101</v>
      </c>
      <c r="Y29">
        <v>1336.72635443543</v>
      </c>
      <c r="Z29">
        <v>1786.37368957747</v>
      </c>
      <c r="AA29">
        <v>1003.29437755094</v>
      </c>
      <c r="AB29">
        <v>17620.242251424301</v>
      </c>
      <c r="AC29">
        <v>12843.238160192701</v>
      </c>
      <c r="AD29">
        <v>15325.7054504346</v>
      </c>
      <c r="AE29">
        <v>1024.0798454962001</v>
      </c>
      <c r="AF29">
        <v>25650.8585319095</v>
      </c>
      <c r="AG29">
        <v>22691.1213376616</v>
      </c>
      <c r="AH29">
        <v>41417.9972468142</v>
      </c>
    </row>
    <row r="30" spans="1:34" x14ac:dyDescent="0.2">
      <c r="A30" t="s">
        <v>5436</v>
      </c>
      <c r="B30" t="s">
        <v>5437</v>
      </c>
      <c r="C30" t="s">
        <v>5438</v>
      </c>
      <c r="D30" t="s">
        <v>5439</v>
      </c>
      <c r="E30" s="2" t="s">
        <v>5440</v>
      </c>
      <c r="F30" t="s">
        <v>5441</v>
      </c>
      <c r="G30">
        <f t="shared" si="0"/>
        <v>1712.2288127955082</v>
      </c>
      <c r="H30">
        <f t="shared" si="1"/>
        <v>57100.26245802435</v>
      </c>
      <c r="I30" s="1">
        <v>9.8999999999999994E-5</v>
      </c>
      <c r="J30" s="1">
        <v>9.9999999999999995E-7</v>
      </c>
      <c r="K30">
        <v>2609.8584461897799</v>
      </c>
      <c r="L30">
        <v>150682.87403755999</v>
      </c>
      <c r="M30">
        <v>149717.22416364201</v>
      </c>
      <c r="N30">
        <v>125610.502276154</v>
      </c>
      <c r="O30">
        <v>939.55149345376697</v>
      </c>
      <c r="P30">
        <v>48269.841185281002</v>
      </c>
      <c r="Q30">
        <v>54765.034478598398</v>
      </c>
      <c r="R30">
        <v>57432.813456647003</v>
      </c>
      <c r="S30">
        <v>3851.14931895573</v>
      </c>
      <c r="T30">
        <v>74753.016478328296</v>
      </c>
      <c r="U30">
        <v>77544.968196229005</v>
      </c>
      <c r="V30">
        <v>70734.139284925506</v>
      </c>
      <c r="W30">
        <v>172.80762401870399</v>
      </c>
      <c r="X30">
        <v>5497.1102494950601</v>
      </c>
      <c r="Y30">
        <v>4320.3759869100404</v>
      </c>
      <c r="Z30">
        <v>2777.57029733226</v>
      </c>
      <c r="AA30">
        <v>1055.0798298289899</v>
      </c>
      <c r="AB30">
        <v>25141.276492455901</v>
      </c>
      <c r="AC30">
        <v>24874.587501638202</v>
      </c>
      <c r="AD30">
        <v>25141.276492455901</v>
      </c>
      <c r="AE30">
        <v>1644.92616432608</v>
      </c>
      <c r="AF30">
        <v>49022.064796794497</v>
      </c>
      <c r="AG30">
        <v>58810.673863105098</v>
      </c>
      <c r="AH30">
        <v>22709.375006886301</v>
      </c>
    </row>
    <row r="31" spans="1:34" x14ac:dyDescent="0.2">
      <c r="A31" t="s">
        <v>3627</v>
      </c>
      <c r="B31" t="s">
        <v>3628</v>
      </c>
      <c r="C31" t="s">
        <v>3629</v>
      </c>
      <c r="D31" t="s">
        <v>3630</v>
      </c>
      <c r="E31" s="2" t="s">
        <v>3631</v>
      </c>
      <c r="F31" t="s">
        <v>3632</v>
      </c>
      <c r="G31">
        <f t="shared" si="0"/>
        <v>2463.883118169691</v>
      </c>
      <c r="H31">
        <f t="shared" si="1"/>
        <v>55816.934362716711</v>
      </c>
      <c r="I31" s="1">
        <v>4.8000000000000001E-5</v>
      </c>
      <c r="J31" s="1">
        <v>3.9999999999999998E-6</v>
      </c>
      <c r="K31">
        <v>7175.4910638771898</v>
      </c>
      <c r="L31">
        <v>112547.193575856</v>
      </c>
      <c r="M31">
        <v>159312.88052002399</v>
      </c>
      <c r="N31">
        <v>86919.205351344994</v>
      </c>
      <c r="O31">
        <v>1794.84765428636</v>
      </c>
      <c r="P31">
        <v>43528.9579134417</v>
      </c>
      <c r="Q31">
        <v>46432.726396719103</v>
      </c>
      <c r="R31">
        <v>47265.311206482998</v>
      </c>
      <c r="S31">
        <v>1058.58751810489</v>
      </c>
      <c r="T31">
        <v>80233.664973379302</v>
      </c>
      <c r="U31">
        <v>117029.99001676599</v>
      </c>
      <c r="V31">
        <v>120565.74425856301</v>
      </c>
      <c r="W31">
        <v>219.01347750014401</v>
      </c>
      <c r="X31">
        <v>3723.5226713595098</v>
      </c>
      <c r="Y31">
        <v>4523.1505136884798</v>
      </c>
      <c r="Z31">
        <v>3137.1317456663101</v>
      </c>
      <c r="AA31">
        <v>2469.85727680645</v>
      </c>
      <c r="AB31">
        <v>25348.187486058501</v>
      </c>
      <c r="AC31">
        <v>6664.2141837112003</v>
      </c>
      <c r="AD31">
        <v>23115.818451634601</v>
      </c>
      <c r="AE31">
        <v>2065.5017184431099</v>
      </c>
      <c r="AF31">
        <v>67512.033933917701</v>
      </c>
      <c r="AG31">
        <v>25502.4960190899</v>
      </c>
      <c r="AH31">
        <v>31342.589311197498</v>
      </c>
    </row>
    <row r="32" spans="1:34" x14ac:dyDescent="0.2">
      <c r="A32" t="s">
        <v>4471</v>
      </c>
      <c r="B32" t="s">
        <v>4472</v>
      </c>
      <c r="C32" t="s">
        <v>4473</v>
      </c>
      <c r="D32" t="s">
        <v>4474</v>
      </c>
      <c r="E32" s="2" t="s">
        <v>4475</v>
      </c>
      <c r="F32" t="s">
        <v>4476</v>
      </c>
      <c r="G32">
        <f t="shared" si="0"/>
        <v>1842.5236836742399</v>
      </c>
      <c r="H32">
        <f t="shared" si="1"/>
        <v>53634.277007933633</v>
      </c>
      <c r="I32" s="1">
        <v>2.3E-5</v>
      </c>
      <c r="J32" s="1">
        <v>1.9999999999999999E-6</v>
      </c>
      <c r="K32">
        <v>2789.9632254255298</v>
      </c>
      <c r="L32">
        <v>164854.68145788999</v>
      </c>
      <c r="M32">
        <v>99222.434906976894</v>
      </c>
      <c r="N32">
        <v>128069.60481763</v>
      </c>
      <c r="O32">
        <v>2425.8955798421798</v>
      </c>
      <c r="P32">
        <v>38315.5632660091</v>
      </c>
      <c r="Q32">
        <v>41134.439238227402</v>
      </c>
      <c r="R32">
        <v>52062.575693469997</v>
      </c>
      <c r="S32">
        <v>3153.9652161251101</v>
      </c>
      <c r="T32">
        <v>67315.457230796703</v>
      </c>
      <c r="U32">
        <v>80531.411451134001</v>
      </c>
      <c r="V32">
        <v>74632.112779723306</v>
      </c>
      <c r="W32">
        <v>147.078476419151</v>
      </c>
      <c r="X32">
        <v>5745.22071248051</v>
      </c>
      <c r="Y32">
        <v>5644.4306885150199</v>
      </c>
      <c r="Z32">
        <v>3570.80687242147</v>
      </c>
      <c r="AA32">
        <v>1012.48775833198</v>
      </c>
      <c r="AB32">
        <v>24672.1363711378</v>
      </c>
      <c r="AC32">
        <v>21281.3351602564</v>
      </c>
      <c r="AD32">
        <v>25978.606976899398</v>
      </c>
      <c r="AE32">
        <v>1525.75184590149</v>
      </c>
      <c r="AF32">
        <v>43915.223918739903</v>
      </c>
      <c r="AG32">
        <v>62718.580081381697</v>
      </c>
      <c r="AH32">
        <v>25752.364519115701</v>
      </c>
    </row>
    <row r="33" spans="1:34" x14ac:dyDescent="0.2">
      <c r="A33" t="s">
        <v>4081</v>
      </c>
      <c r="B33" t="s">
        <v>4082</v>
      </c>
      <c r="C33" t="s">
        <v>4083</v>
      </c>
      <c r="D33" t="s">
        <v>4084</v>
      </c>
      <c r="E33" s="2" t="s">
        <v>4085</v>
      </c>
      <c r="F33" t="s">
        <v>4086</v>
      </c>
      <c r="G33">
        <f t="shared" si="0"/>
        <v>3428.3540662515406</v>
      </c>
      <c r="H33">
        <f t="shared" si="1"/>
        <v>53468.362316813931</v>
      </c>
      <c r="I33" s="1">
        <v>3.6000000000000001E-5</v>
      </c>
      <c r="J33" s="1">
        <v>3.9999999999999998E-6</v>
      </c>
      <c r="K33">
        <v>5388.6611736659897</v>
      </c>
      <c r="L33">
        <v>51324.711328206402</v>
      </c>
      <c r="M33">
        <v>100107.93876916901</v>
      </c>
      <c r="N33">
        <v>235129.479107997</v>
      </c>
      <c r="O33">
        <v>1388.9562382730201</v>
      </c>
      <c r="P33">
        <v>64281.174576929698</v>
      </c>
      <c r="Q33">
        <v>103677.829998826</v>
      </c>
      <c r="R33">
        <v>109992.54247527399</v>
      </c>
      <c r="S33">
        <v>10149.964850983501</v>
      </c>
      <c r="T33">
        <v>42645.1463773098</v>
      </c>
      <c r="U33">
        <v>52326.6855825276</v>
      </c>
      <c r="V33">
        <v>59702.251197256897</v>
      </c>
      <c r="W33">
        <v>75.641420869734901</v>
      </c>
      <c r="X33">
        <v>2369.62310778858</v>
      </c>
      <c r="Y33">
        <v>2100.1077371956399</v>
      </c>
      <c r="Z33">
        <v>1677.50829886723</v>
      </c>
      <c r="AA33">
        <v>705.23953893291798</v>
      </c>
      <c r="AB33">
        <v>18238.366399608702</v>
      </c>
      <c r="AC33">
        <v>18051.914600013399</v>
      </c>
      <c r="AD33">
        <v>17707.5604312131</v>
      </c>
      <c r="AE33">
        <v>2861.6611747840798</v>
      </c>
      <c r="AF33">
        <v>28575.585238210399</v>
      </c>
      <c r="AG33">
        <v>25098.6292757019</v>
      </c>
      <c r="AH33">
        <v>29423.467200555198</v>
      </c>
    </row>
    <row r="34" spans="1:34" x14ac:dyDescent="0.2">
      <c r="A34" t="s">
        <v>4409</v>
      </c>
      <c r="B34" t="s">
        <v>4410</v>
      </c>
      <c r="C34" t="s">
        <v>4411</v>
      </c>
      <c r="D34" t="s">
        <v>4412</v>
      </c>
      <c r="E34" s="2" t="s">
        <v>4413</v>
      </c>
      <c r="F34" t="s">
        <v>4414</v>
      </c>
      <c r="G34">
        <f t="shared" si="0"/>
        <v>2158.1408850478206</v>
      </c>
      <c r="H34">
        <f t="shared" si="1"/>
        <v>50839.166785034577</v>
      </c>
      <c r="I34" s="1">
        <v>3.6999999999999998E-5</v>
      </c>
      <c r="J34" s="1">
        <v>4.1E-5</v>
      </c>
      <c r="K34">
        <v>4873.2172426729803</v>
      </c>
      <c r="L34">
        <v>132853.255145181</v>
      </c>
      <c r="M34">
        <v>94808.479302321997</v>
      </c>
      <c r="N34">
        <v>90432.190588813493</v>
      </c>
      <c r="O34">
        <v>2353.3471815897201</v>
      </c>
      <c r="P34">
        <v>35389.372674019702</v>
      </c>
      <c r="Q34">
        <v>34820.8977309123</v>
      </c>
      <c r="R34">
        <v>38651.859362886396</v>
      </c>
      <c r="S34">
        <v>1372.40543632665</v>
      </c>
      <c r="T34">
        <v>82806.646471118802</v>
      </c>
      <c r="U34">
        <v>100786.108613566</v>
      </c>
      <c r="V34">
        <v>69955.782446459707</v>
      </c>
      <c r="W34">
        <v>357.71909354171299</v>
      </c>
      <c r="X34">
        <v>6675.2313892006796</v>
      </c>
      <c r="Y34">
        <v>6615.5875638785001</v>
      </c>
      <c r="Z34">
        <v>5800.7423674591801</v>
      </c>
      <c r="AA34">
        <v>1535.32359461332</v>
      </c>
      <c r="AB34">
        <v>29317.091643049898</v>
      </c>
      <c r="AC34">
        <v>29317.091643049898</v>
      </c>
      <c r="AD34">
        <v>28628.1657798782</v>
      </c>
      <c r="AE34">
        <v>2456.8327615425401</v>
      </c>
      <c r="AF34">
        <v>41204.410288704697</v>
      </c>
      <c r="AG34">
        <v>44957.045361870798</v>
      </c>
      <c r="AH34">
        <v>42085.043758251202</v>
      </c>
    </row>
    <row r="35" spans="1:34" x14ac:dyDescent="0.2">
      <c r="A35" t="s">
        <v>3031</v>
      </c>
      <c r="B35" t="s">
        <v>3032</v>
      </c>
      <c r="C35" t="s">
        <v>3033</v>
      </c>
      <c r="D35" t="s">
        <v>3034</v>
      </c>
      <c r="E35" s="2" t="s">
        <v>3035</v>
      </c>
      <c r="F35" t="s">
        <v>3036</v>
      </c>
      <c r="G35">
        <f t="shared" si="0"/>
        <v>785.38965298826645</v>
      </c>
      <c r="H35">
        <f t="shared" si="1"/>
        <v>50100.350656910945</v>
      </c>
      <c r="I35" s="1">
        <v>8.7000000000000001E-5</v>
      </c>
      <c r="J35" s="1">
        <v>1.2999999999999999E-5</v>
      </c>
      <c r="K35">
        <v>1185.04726991192</v>
      </c>
      <c r="L35">
        <v>174756.13740338801</v>
      </c>
      <c r="M35">
        <v>154174.655860956</v>
      </c>
      <c r="N35">
        <v>87263.442951666293</v>
      </c>
      <c r="O35">
        <v>1450.4854361452699</v>
      </c>
      <c r="P35">
        <v>29864.2709811807</v>
      </c>
      <c r="Q35">
        <v>25237.3429323622</v>
      </c>
      <c r="R35">
        <v>41129.5341110995</v>
      </c>
      <c r="S35">
        <v>493.78660183953002</v>
      </c>
      <c r="T35">
        <v>94816.316618582103</v>
      </c>
      <c r="U35">
        <v>96748.969366742895</v>
      </c>
      <c r="V35">
        <v>75863.265130701402</v>
      </c>
      <c r="W35">
        <v>49.735926394713701</v>
      </c>
      <c r="X35">
        <v>2228.76377184272</v>
      </c>
      <c r="Y35">
        <v>1325.2615777385299</v>
      </c>
      <c r="Z35">
        <v>1203.84716703294</v>
      </c>
      <c r="AA35">
        <v>489.787322950006</v>
      </c>
      <c r="AB35">
        <v>15980.898381192999</v>
      </c>
      <c r="AC35">
        <v>7961.2390382384701</v>
      </c>
      <c r="AD35">
        <v>16931.3925983638</v>
      </c>
      <c r="AE35">
        <v>1043.49536068816</v>
      </c>
      <c r="AF35">
        <v>32234.183190621399</v>
      </c>
      <c r="AG35">
        <v>14817.520744633601</v>
      </c>
      <c r="AH35">
        <v>29269.2699980535</v>
      </c>
    </row>
    <row r="36" spans="1:34" x14ac:dyDescent="0.2">
      <c r="A36" t="s">
        <v>883</v>
      </c>
      <c r="B36" t="s">
        <v>884</v>
      </c>
      <c r="C36" t="s">
        <v>885</v>
      </c>
      <c r="D36" t="s">
        <v>886</v>
      </c>
      <c r="E36" s="2" t="s">
        <v>887</v>
      </c>
      <c r="F36" t="s">
        <v>888</v>
      </c>
      <c r="G36">
        <f t="shared" si="0"/>
        <v>2811.266376563332</v>
      </c>
      <c r="H36">
        <f t="shared" si="1"/>
        <v>49248.292746320258</v>
      </c>
      <c r="I36" s="1">
        <v>5.8999999999999998E-5</v>
      </c>
      <c r="J36" s="1">
        <v>9.0000000000000002E-6</v>
      </c>
      <c r="K36">
        <v>4626.2447863131201</v>
      </c>
      <c r="L36">
        <v>103757.93899959201</v>
      </c>
      <c r="M36">
        <v>68406.957100951404</v>
      </c>
      <c r="N36">
        <v>139781.87633738099</v>
      </c>
      <c r="O36">
        <v>2830.87323403458</v>
      </c>
      <c r="P36">
        <v>49623.020416473802</v>
      </c>
      <c r="Q36">
        <v>37519.415935457597</v>
      </c>
      <c r="R36">
        <v>43505.831471016703</v>
      </c>
      <c r="S36">
        <v>3978.2344079105901</v>
      </c>
      <c r="T36">
        <v>70032.626881602104</v>
      </c>
      <c r="U36">
        <v>68064.182471596796</v>
      </c>
      <c r="V36">
        <v>88167.643619249196</v>
      </c>
      <c r="W36">
        <v>421.65898115580399</v>
      </c>
      <c r="X36">
        <v>5398.9523875804398</v>
      </c>
      <c r="Y36">
        <v>6951.1550728003804</v>
      </c>
      <c r="Z36">
        <v>5978.3724944181004</v>
      </c>
      <c r="AA36">
        <v>2013.0369262045899</v>
      </c>
      <c r="AB36">
        <v>22816.530156225599</v>
      </c>
      <c r="AC36">
        <v>19409.702116388398</v>
      </c>
      <c r="AD36">
        <v>27004.4778434328</v>
      </c>
      <c r="AE36">
        <v>2997.5499237613099</v>
      </c>
      <c r="AF36">
        <v>51042.636239066</v>
      </c>
      <c r="AG36">
        <v>51042.636239066</v>
      </c>
      <c r="AH36">
        <v>27965.3136514664</v>
      </c>
    </row>
    <row r="37" spans="1:34" x14ac:dyDescent="0.2">
      <c r="A37" t="s">
        <v>3796</v>
      </c>
      <c r="B37" t="s">
        <v>3797</v>
      </c>
      <c r="C37" t="s">
        <v>3798</v>
      </c>
      <c r="D37" t="s">
        <v>3799</v>
      </c>
      <c r="E37" s="2" t="s">
        <v>3800</v>
      </c>
      <c r="F37" t="s">
        <v>3801</v>
      </c>
      <c r="G37">
        <f t="shared" si="0"/>
        <v>805.3795719424719</v>
      </c>
      <c r="H37">
        <f t="shared" si="1"/>
        <v>45306.283215314637</v>
      </c>
      <c r="I37" s="1">
        <v>3.6999999999999998E-5</v>
      </c>
      <c r="J37" s="1">
        <v>6.9999999999999994E-5</v>
      </c>
      <c r="K37">
        <v>1726.8773085977</v>
      </c>
      <c r="L37">
        <v>126848.229141195</v>
      </c>
      <c r="M37">
        <v>118195.66806369201</v>
      </c>
      <c r="N37">
        <v>53058.208674339498</v>
      </c>
      <c r="O37">
        <v>963.37377742286901</v>
      </c>
      <c r="P37">
        <v>13893.119578842199</v>
      </c>
      <c r="Q37">
        <v>23105.858654535299</v>
      </c>
      <c r="R37">
        <v>28188.070687867101</v>
      </c>
      <c r="S37">
        <v>681.62029675465601</v>
      </c>
      <c r="T37">
        <v>71222.252660301107</v>
      </c>
      <c r="U37">
        <v>85941.001753736506</v>
      </c>
      <c r="V37">
        <v>65918.933067254897</v>
      </c>
      <c r="W37">
        <v>201.60221920576899</v>
      </c>
      <c r="X37">
        <v>5310.3899324809199</v>
      </c>
      <c r="Y37">
        <v>6781.1154715760103</v>
      </c>
      <c r="Z37">
        <v>5624.0625961636397</v>
      </c>
      <c r="AA37">
        <v>529.64090175788601</v>
      </c>
      <c r="AB37">
        <v>27926.077725132702</v>
      </c>
      <c r="AC37">
        <v>25849.2027745415</v>
      </c>
      <c r="AD37">
        <v>27378.529260051499</v>
      </c>
      <c r="AE37">
        <v>729.16292791595197</v>
      </c>
      <c r="AF37">
        <v>48626.696424619098</v>
      </c>
      <c r="AG37">
        <v>39712.531344745003</v>
      </c>
      <c r="AH37">
        <v>41933.150064589601</v>
      </c>
    </row>
    <row r="38" spans="1:34" x14ac:dyDescent="0.2">
      <c r="A38" t="s">
        <v>4983</v>
      </c>
      <c r="B38" t="s">
        <v>4984</v>
      </c>
      <c r="C38" t="s">
        <v>4985</v>
      </c>
      <c r="D38" t="s">
        <v>4986</v>
      </c>
      <c r="E38" s="2" t="s">
        <v>4987</v>
      </c>
      <c r="F38" t="s">
        <v>4988</v>
      </c>
      <c r="G38">
        <f t="shared" si="0"/>
        <v>1659.8512645641194</v>
      </c>
      <c r="H38">
        <f t="shared" si="1"/>
        <v>44449.152865083146</v>
      </c>
      <c r="I38">
        <v>4.1800000000000002E-4</v>
      </c>
      <c r="J38">
        <v>0</v>
      </c>
      <c r="K38">
        <v>3758.1732740975099</v>
      </c>
      <c r="L38">
        <v>106153.08905431601</v>
      </c>
      <c r="M38">
        <v>104249.97587076201</v>
      </c>
      <c r="N38">
        <v>104249.97587076201</v>
      </c>
      <c r="O38">
        <v>712.00243003556204</v>
      </c>
      <c r="P38">
        <v>47862.950068722799</v>
      </c>
      <c r="Q38">
        <v>28386.664250496899</v>
      </c>
      <c r="R38">
        <v>41464.8875693589</v>
      </c>
      <c r="S38">
        <v>1772.66545180357</v>
      </c>
      <c r="T38">
        <v>91270.8200988303</v>
      </c>
      <c r="U38">
        <v>91216.602592789597</v>
      </c>
      <c r="V38">
        <v>28939.177427818198</v>
      </c>
      <c r="W38">
        <v>125.620251578264</v>
      </c>
      <c r="X38">
        <v>3797.6881400750399</v>
      </c>
      <c r="Y38">
        <v>2826.8883428172398</v>
      </c>
      <c r="Z38">
        <v>2671.5999671419199</v>
      </c>
      <c r="AA38">
        <v>1362.13002191949</v>
      </c>
      <c r="AB38">
        <v>15518.3579301671</v>
      </c>
      <c r="AC38">
        <v>16297.598013643499</v>
      </c>
      <c r="AD38">
        <v>18480.727256638598</v>
      </c>
      <c r="AE38">
        <v>2228.5161579503201</v>
      </c>
      <c r="AF38">
        <v>34808.165522990399</v>
      </c>
      <c r="AG38">
        <v>46410.325089364997</v>
      </c>
      <c r="AH38">
        <v>15479.258504801201</v>
      </c>
    </row>
    <row r="39" spans="1:34" x14ac:dyDescent="0.2">
      <c r="A39" t="s">
        <v>3668</v>
      </c>
      <c r="B39" t="s">
        <v>3669</v>
      </c>
      <c r="C39" t="s">
        <v>3670</v>
      </c>
      <c r="D39" t="s">
        <v>3671</v>
      </c>
      <c r="E39" s="2" t="s">
        <v>3672</v>
      </c>
      <c r="F39" t="s">
        <v>3673</v>
      </c>
      <c r="G39">
        <f t="shared" si="0"/>
        <v>1906.9179415359147</v>
      </c>
      <c r="H39">
        <f t="shared" si="1"/>
        <v>44198.539252596434</v>
      </c>
      <c r="I39" s="1">
        <v>9.6000000000000002E-5</v>
      </c>
      <c r="J39" s="1">
        <v>3.9999999999999998E-6</v>
      </c>
      <c r="K39">
        <v>5461.2253718859301</v>
      </c>
      <c r="L39">
        <v>63466.333678252297</v>
      </c>
      <c r="M39">
        <v>64709.937782158799</v>
      </c>
      <c r="N39">
        <v>188562.45567351999</v>
      </c>
      <c r="O39">
        <v>1234.3493667330699</v>
      </c>
      <c r="P39">
        <v>35847.024257973302</v>
      </c>
      <c r="Q39">
        <v>37870.1563704164</v>
      </c>
      <c r="R39">
        <v>60711.744459717898</v>
      </c>
      <c r="S39">
        <v>2259.4032133758101</v>
      </c>
      <c r="T39">
        <v>62889.023282042202</v>
      </c>
      <c r="U39">
        <v>66405.406212887203</v>
      </c>
      <c r="V39">
        <v>66405.406212887203</v>
      </c>
      <c r="W39">
        <v>93.322377125097702</v>
      </c>
      <c r="X39">
        <v>3337.1093627468199</v>
      </c>
      <c r="Y39">
        <v>2453.7718679071099</v>
      </c>
      <c r="Z39">
        <v>1710.3804455900199</v>
      </c>
      <c r="AA39">
        <v>1126.4534951032899</v>
      </c>
      <c r="AB39">
        <v>12186.6884325377</v>
      </c>
      <c r="AC39">
        <v>13010.6293966838</v>
      </c>
      <c r="AD39">
        <v>21443.289041302702</v>
      </c>
      <c r="AE39">
        <v>1266.75382499229</v>
      </c>
      <c r="AF39">
        <v>38181.527341078501</v>
      </c>
      <c r="AG39">
        <v>26961.1790856835</v>
      </c>
      <c r="AH39">
        <v>29421.6436433503</v>
      </c>
    </row>
    <row r="40" spans="1:34" x14ac:dyDescent="0.2">
      <c r="A40" t="s">
        <v>1933</v>
      </c>
      <c r="B40" t="s">
        <v>1934</v>
      </c>
      <c r="C40" t="s">
        <v>1935</v>
      </c>
      <c r="D40" t="s">
        <v>1936</v>
      </c>
      <c r="E40" s="2" t="s">
        <v>1937</v>
      </c>
      <c r="F40" t="s">
        <v>1938</v>
      </c>
      <c r="G40">
        <f t="shared" si="0"/>
        <v>1256.2826139587353</v>
      </c>
      <c r="H40">
        <f t="shared" si="1"/>
        <v>43779.360998976386</v>
      </c>
      <c r="I40" s="1">
        <v>2.5999999999999998E-5</v>
      </c>
      <c r="J40" s="1">
        <v>3.9999999999999998E-6</v>
      </c>
      <c r="K40">
        <v>1705.9561914601099</v>
      </c>
      <c r="L40">
        <v>110408.89494891099</v>
      </c>
      <c r="M40">
        <v>104087.570995175</v>
      </c>
      <c r="N40">
        <v>111104.073212052</v>
      </c>
      <c r="O40">
        <v>795.55574225898897</v>
      </c>
      <c r="P40">
        <v>33479.4979331586</v>
      </c>
      <c r="Q40">
        <v>26499.2382716553</v>
      </c>
      <c r="R40">
        <v>50897.4465921261</v>
      </c>
      <c r="S40">
        <v>2627.1182837134302</v>
      </c>
      <c r="T40">
        <v>47927.967926462901</v>
      </c>
      <c r="U40">
        <v>64441.135476643103</v>
      </c>
      <c r="V40">
        <v>73718.745953869395</v>
      </c>
      <c r="W40">
        <v>116.950387038633</v>
      </c>
      <c r="X40">
        <v>5720.6541808677503</v>
      </c>
      <c r="Y40">
        <v>6132.5102720344403</v>
      </c>
      <c r="Z40">
        <v>2160.1235594836598</v>
      </c>
      <c r="AA40">
        <v>1065.5174229106699</v>
      </c>
      <c r="AB40">
        <v>14866.2831167108</v>
      </c>
      <c r="AC40">
        <v>11607.802605253901</v>
      </c>
      <c r="AD40">
        <v>30360.332581776001</v>
      </c>
      <c r="AE40">
        <v>1226.5976563705799</v>
      </c>
      <c r="AF40">
        <v>30639.230264664999</v>
      </c>
      <c r="AG40">
        <v>25319.4071302917</v>
      </c>
      <c r="AH40">
        <v>38657.582960438398</v>
      </c>
    </row>
    <row r="41" spans="1:34" x14ac:dyDescent="0.2">
      <c r="A41" t="s">
        <v>3621</v>
      </c>
      <c r="B41" t="s">
        <v>3622</v>
      </c>
      <c r="C41" t="s">
        <v>3623</v>
      </c>
      <c r="D41" t="s">
        <v>3624</v>
      </c>
      <c r="E41" s="2" t="s">
        <v>3625</v>
      </c>
      <c r="F41" t="s">
        <v>3626</v>
      </c>
      <c r="G41">
        <f t="shared" si="0"/>
        <v>1754.9537579582502</v>
      </c>
      <c r="H41">
        <f t="shared" si="1"/>
        <v>42364.28284053383</v>
      </c>
      <c r="I41" s="1">
        <v>2.5999999999999998E-5</v>
      </c>
      <c r="J41" s="1">
        <v>4.8000000000000001E-5</v>
      </c>
      <c r="K41">
        <v>3701.1652268170401</v>
      </c>
      <c r="L41">
        <v>50286.711369034303</v>
      </c>
      <c r="M41">
        <v>94863.092020388707</v>
      </c>
      <c r="N41">
        <v>108760.476568999</v>
      </c>
      <c r="O41">
        <v>1590.5507312203499</v>
      </c>
      <c r="P41">
        <v>23221.869443679199</v>
      </c>
      <c r="Q41">
        <v>50282.238203494002</v>
      </c>
      <c r="R41">
        <v>31223.992282422099</v>
      </c>
      <c r="S41">
        <v>2414.8408450792299</v>
      </c>
      <c r="T41">
        <v>54888.960564491601</v>
      </c>
      <c r="U41">
        <v>74118.103562384495</v>
      </c>
      <c r="V41">
        <v>56483.058523316096</v>
      </c>
      <c r="W41">
        <v>240.67643011419199</v>
      </c>
      <c r="X41">
        <v>6558.03127914586</v>
      </c>
      <c r="Y41">
        <v>6193.3735463229896</v>
      </c>
      <c r="Z41">
        <v>6457.0917695375101</v>
      </c>
      <c r="AA41">
        <v>1071.4067521817001</v>
      </c>
      <c r="AB41">
        <v>25867.762460545899</v>
      </c>
      <c r="AC41">
        <v>24205.4623826813</v>
      </c>
      <c r="AD41">
        <v>27489.2537371373</v>
      </c>
      <c r="AE41">
        <v>1511.0825623369899</v>
      </c>
      <c r="AF41">
        <v>38819.330028158198</v>
      </c>
      <c r="AG41">
        <v>46265.140467912999</v>
      </c>
      <c r="AH41">
        <v>36573.142919957398</v>
      </c>
    </row>
    <row r="42" spans="1:34" x14ac:dyDescent="0.2">
      <c r="A42" t="s">
        <v>877</v>
      </c>
      <c r="B42" t="s">
        <v>878</v>
      </c>
      <c r="C42" t="s">
        <v>879</v>
      </c>
      <c r="D42" t="s">
        <v>880</v>
      </c>
      <c r="E42" s="2" t="s">
        <v>881</v>
      </c>
      <c r="F42" t="s">
        <v>882</v>
      </c>
      <c r="G42">
        <f t="shared" si="0"/>
        <v>3475.1703023666755</v>
      </c>
      <c r="H42">
        <f t="shared" si="1"/>
        <v>42286.439801849221</v>
      </c>
      <c r="I42" s="1">
        <v>3.6000000000000001E-5</v>
      </c>
      <c r="J42" s="1">
        <v>1.9999999999999999E-6</v>
      </c>
      <c r="K42">
        <v>5614.1569808971499</v>
      </c>
      <c r="L42">
        <v>65013.451866690601</v>
      </c>
      <c r="M42">
        <v>49356.103844924401</v>
      </c>
      <c r="N42">
        <v>178407.893600957</v>
      </c>
      <c r="O42">
        <v>3640.8749093187898</v>
      </c>
      <c r="P42">
        <v>57151.721987222198</v>
      </c>
      <c r="Q42">
        <v>45620.073613222601</v>
      </c>
      <c r="R42">
        <v>67806.069352600403</v>
      </c>
      <c r="S42">
        <v>8784.0334443116608</v>
      </c>
      <c r="T42">
        <v>41202.659128185202</v>
      </c>
      <c r="U42">
        <v>45279.9457997227</v>
      </c>
      <c r="V42">
        <v>58256.062748841803</v>
      </c>
      <c r="W42">
        <v>175.35253325810001</v>
      </c>
      <c r="X42">
        <v>3541.8673939883101</v>
      </c>
      <c r="Y42">
        <v>6180.4284640416599</v>
      </c>
      <c r="Z42">
        <v>2275.4043435505</v>
      </c>
      <c r="AA42">
        <v>1054.43314723504</v>
      </c>
      <c r="AB42">
        <v>13665.4384067685</v>
      </c>
      <c r="AC42">
        <v>18470.632651875701</v>
      </c>
      <c r="AD42">
        <v>22386.6933902167</v>
      </c>
      <c r="AE42">
        <v>1582.1707991793101</v>
      </c>
      <c r="AF42">
        <v>25569.510813438799</v>
      </c>
      <c r="AG42">
        <v>23480.3273627128</v>
      </c>
      <c r="AH42">
        <v>37491.631664326203</v>
      </c>
    </row>
    <row r="43" spans="1:34" x14ac:dyDescent="0.2">
      <c r="A43" t="s">
        <v>1661</v>
      </c>
      <c r="B43" t="s">
        <v>1662</v>
      </c>
      <c r="C43" t="s">
        <v>1663</v>
      </c>
      <c r="D43" t="s">
        <v>1664</v>
      </c>
      <c r="E43" s="2" t="s">
        <v>1665</v>
      </c>
      <c r="F43" t="s">
        <v>1666</v>
      </c>
      <c r="G43">
        <f t="shared" si="0"/>
        <v>2650.0785931977448</v>
      </c>
      <c r="H43">
        <f t="shared" si="1"/>
        <v>41252.098523158209</v>
      </c>
      <c r="I43" s="1">
        <v>3.1000000000000001E-5</v>
      </c>
      <c r="J43" s="1">
        <v>9.9999999999999995E-7</v>
      </c>
      <c r="K43">
        <v>4683.0097625358503</v>
      </c>
      <c r="L43">
        <v>94948.411704047205</v>
      </c>
      <c r="M43">
        <v>96892.973278644393</v>
      </c>
      <c r="N43">
        <v>82446.117768619297</v>
      </c>
      <c r="O43">
        <v>3807.7456369404599</v>
      </c>
      <c r="P43">
        <v>40720.294276320899</v>
      </c>
      <c r="Q43">
        <v>27194.362913578301</v>
      </c>
      <c r="R43">
        <v>40260.020324358702</v>
      </c>
      <c r="S43">
        <v>2810.5336994251102</v>
      </c>
      <c r="T43">
        <v>53629.139851697102</v>
      </c>
      <c r="U43">
        <v>70559.323081820796</v>
      </c>
      <c r="V43">
        <v>65933.171410981697</v>
      </c>
      <c r="W43">
        <v>448.79130505788601</v>
      </c>
      <c r="X43">
        <v>7091.2626236411697</v>
      </c>
      <c r="Y43">
        <v>7951.4989510155401</v>
      </c>
      <c r="Z43">
        <v>2133.8389288757098</v>
      </c>
      <c r="AA43">
        <v>1622.5404665675701</v>
      </c>
      <c r="AB43">
        <v>19536.2805902455</v>
      </c>
      <c r="AC43">
        <v>16090.060437382301</v>
      </c>
      <c r="AD43">
        <v>23999.515538080901</v>
      </c>
      <c r="AE43">
        <v>2527.8506886595901</v>
      </c>
      <c r="AF43">
        <v>29296.8692379206</v>
      </c>
      <c r="AG43">
        <v>28088.757420714999</v>
      </c>
      <c r="AH43">
        <v>35765.875078902602</v>
      </c>
    </row>
    <row r="44" spans="1:34" x14ac:dyDescent="0.2">
      <c r="A44" t="s">
        <v>767</v>
      </c>
      <c r="B44" t="s">
        <v>768</v>
      </c>
      <c r="C44" t="s">
        <v>769</v>
      </c>
      <c r="D44" t="s">
        <v>770</v>
      </c>
      <c r="E44" s="2" t="s">
        <v>771</v>
      </c>
      <c r="F44" t="s">
        <v>772</v>
      </c>
      <c r="G44">
        <f t="shared" si="0"/>
        <v>1502.5305412085543</v>
      </c>
      <c r="H44">
        <f t="shared" si="1"/>
        <v>38953.318788823904</v>
      </c>
      <c r="I44" s="1">
        <v>4.3999999999999999E-5</v>
      </c>
      <c r="J44" s="1">
        <v>9.9999999999999995E-7</v>
      </c>
      <c r="K44">
        <v>3876.0413851472299</v>
      </c>
      <c r="L44">
        <v>53751.149565787797</v>
      </c>
      <c r="M44">
        <v>54385.344859806501</v>
      </c>
      <c r="N44">
        <v>98716.779738518395</v>
      </c>
      <c r="O44">
        <v>1193.7960339794899</v>
      </c>
      <c r="P44">
        <v>22202.7146262161</v>
      </c>
      <c r="Q44">
        <v>26783.596089794999</v>
      </c>
      <c r="R44">
        <v>23203.258247989201</v>
      </c>
      <c r="S44">
        <v>1617.3682779176199</v>
      </c>
      <c r="T44">
        <v>57773.023592795398</v>
      </c>
      <c r="U44">
        <v>67010.024837049001</v>
      </c>
      <c r="V44">
        <v>61687.085773762003</v>
      </c>
      <c r="W44">
        <v>213.25855683454</v>
      </c>
      <c r="X44">
        <v>9252.1242238873401</v>
      </c>
      <c r="Y44">
        <v>8877.5540738830005</v>
      </c>
      <c r="Z44">
        <v>7205.0444217053901</v>
      </c>
      <c r="AA44">
        <v>910.53272720955601</v>
      </c>
      <c r="AB44">
        <v>25989.764410598498</v>
      </c>
      <c r="AC44">
        <v>31107.692987564598</v>
      </c>
      <c r="AD44">
        <v>26600.021858670501</v>
      </c>
      <c r="AE44">
        <v>1204.18626616289</v>
      </c>
      <c r="AF44">
        <v>34058.263191261802</v>
      </c>
      <c r="AG44">
        <v>43597.007908482599</v>
      </c>
      <c r="AH44">
        <v>48959.287791057199</v>
      </c>
    </row>
    <row r="45" spans="1:34" x14ac:dyDescent="0.2">
      <c r="A45" t="s">
        <v>3145</v>
      </c>
      <c r="B45" t="s">
        <v>3146</v>
      </c>
      <c r="C45" t="s">
        <v>3147</v>
      </c>
      <c r="D45" t="s">
        <v>3148</v>
      </c>
      <c r="E45" s="2" t="s">
        <v>3149</v>
      </c>
      <c r="F45" t="s">
        <v>3150</v>
      </c>
      <c r="G45">
        <f t="shared" si="0"/>
        <v>1112.6686620369653</v>
      </c>
      <c r="H45">
        <f t="shared" si="1"/>
        <v>38914.461488259411</v>
      </c>
      <c r="I45" s="1">
        <v>5.1999999999999997E-5</v>
      </c>
      <c r="J45" s="1">
        <v>4.1E-5</v>
      </c>
      <c r="K45">
        <v>3123.7351610426699</v>
      </c>
      <c r="L45">
        <v>31110.1921593105</v>
      </c>
      <c r="M45">
        <v>99663.650837719804</v>
      </c>
      <c r="N45">
        <v>105254.801789285</v>
      </c>
      <c r="O45">
        <v>794.85741061155102</v>
      </c>
      <c r="P45">
        <v>12125.9704503592</v>
      </c>
      <c r="Q45">
        <v>58334.250924471198</v>
      </c>
      <c r="R45">
        <v>28964.931926519301</v>
      </c>
      <c r="S45">
        <v>1546.3346753849601</v>
      </c>
      <c r="T45">
        <v>50987.6584993379</v>
      </c>
      <c r="U45">
        <v>60088.2187530312</v>
      </c>
      <c r="V45">
        <v>46350.584114532103</v>
      </c>
      <c r="W45">
        <v>99.897050318018501</v>
      </c>
      <c r="X45">
        <v>5904.9903199465198</v>
      </c>
      <c r="Y45">
        <v>5211.7837506023097</v>
      </c>
      <c r="Z45">
        <v>5677.7430454798996</v>
      </c>
      <c r="AA45">
        <v>474.00917106801398</v>
      </c>
      <c r="AB45">
        <v>24793.1505205658</v>
      </c>
      <c r="AC45">
        <v>24793.1505205658</v>
      </c>
      <c r="AD45">
        <v>26438.4124508688</v>
      </c>
      <c r="AE45">
        <v>637.17850379657796</v>
      </c>
      <c r="AF45">
        <v>39177.363515707497</v>
      </c>
      <c r="AG45">
        <v>32604.824225285702</v>
      </c>
      <c r="AH45">
        <v>42978.628985080897</v>
      </c>
    </row>
    <row r="46" spans="1:34" x14ac:dyDescent="0.2">
      <c r="A46" t="s">
        <v>3720</v>
      </c>
      <c r="B46" t="s">
        <v>3721</v>
      </c>
      <c r="C46" t="s">
        <v>3722</v>
      </c>
      <c r="D46" t="s">
        <v>3723</v>
      </c>
      <c r="E46" s="2" t="s">
        <v>3724</v>
      </c>
      <c r="F46" t="s">
        <v>3725</v>
      </c>
      <c r="G46">
        <f t="shared" si="0"/>
        <v>4129.9381229943892</v>
      </c>
      <c r="H46">
        <f t="shared" si="1"/>
        <v>33588.395244420346</v>
      </c>
      <c r="I46">
        <v>3.4940000000000001E-3</v>
      </c>
      <c r="J46">
        <v>2.4899999999999998E-4</v>
      </c>
      <c r="K46">
        <v>15959.246553416</v>
      </c>
      <c r="L46">
        <v>64389.386052995003</v>
      </c>
      <c r="M46">
        <v>63331.178331465002</v>
      </c>
      <c r="N46">
        <v>77434.664817261</v>
      </c>
      <c r="O46">
        <v>1385.28579830788</v>
      </c>
      <c r="P46">
        <v>46200.940840332303</v>
      </c>
      <c r="Q46">
        <v>69478.559631792494</v>
      </c>
      <c r="R46">
        <v>30679.1508669471</v>
      </c>
      <c r="S46">
        <v>506.12357327802403</v>
      </c>
      <c r="T46">
        <v>70597.711580285802</v>
      </c>
      <c r="U46">
        <v>77149.284424745594</v>
      </c>
      <c r="V46">
        <v>71523.240875040297</v>
      </c>
      <c r="W46">
        <v>636.41148811748997</v>
      </c>
      <c r="X46">
        <v>303.602125121342</v>
      </c>
      <c r="Y46">
        <v>85.754073474480407</v>
      </c>
      <c r="Z46">
        <v>50.779101443753902</v>
      </c>
      <c r="AA46">
        <v>2419.7456859533299</v>
      </c>
      <c r="AB46">
        <v>2473.37636514322</v>
      </c>
      <c r="AC46">
        <v>1799.9075795993101</v>
      </c>
      <c r="AD46">
        <v>1406.8307456577099</v>
      </c>
      <c r="AE46">
        <v>3872.81563889361</v>
      </c>
      <c r="AF46">
        <v>15910.6874028971</v>
      </c>
      <c r="AG46">
        <v>2008.4014873307999</v>
      </c>
      <c r="AH46">
        <v>9767.6580980341205</v>
      </c>
    </row>
    <row r="47" spans="1:34" x14ac:dyDescent="0.2">
      <c r="A47" t="s">
        <v>443</v>
      </c>
      <c r="B47" t="s">
        <v>444</v>
      </c>
      <c r="C47" t="s">
        <v>445</v>
      </c>
      <c r="D47" t="s">
        <v>446</v>
      </c>
      <c r="E47" s="2" t="s">
        <v>447</v>
      </c>
      <c r="F47" t="s">
        <v>448</v>
      </c>
      <c r="G47">
        <f t="shared" si="0"/>
        <v>1123.944181011494</v>
      </c>
      <c r="H47">
        <f t="shared" si="1"/>
        <v>33131.552275715425</v>
      </c>
      <c r="I47">
        <v>4.4700000000000002E-4</v>
      </c>
      <c r="J47">
        <v>0</v>
      </c>
      <c r="K47">
        <v>2305.8450757452902</v>
      </c>
      <c r="L47">
        <v>83336.945387007596</v>
      </c>
      <c r="M47">
        <v>92092.466666648004</v>
      </c>
      <c r="N47">
        <v>41527.781039564201</v>
      </c>
      <c r="O47">
        <v>699.85719053072205</v>
      </c>
      <c r="P47">
        <v>40315.577492738797</v>
      </c>
      <c r="Q47">
        <v>47315.765078897901</v>
      </c>
      <c r="R47">
        <v>8141.3726163479496</v>
      </c>
      <c r="S47">
        <v>2635.0183182454798</v>
      </c>
      <c r="T47">
        <v>36974.556262276797</v>
      </c>
      <c r="U47">
        <v>43045.053196132103</v>
      </c>
      <c r="V47">
        <v>31030.717615679601</v>
      </c>
      <c r="W47">
        <v>88.100693249193</v>
      </c>
      <c r="X47">
        <v>4200.4782792487204</v>
      </c>
      <c r="Y47">
        <v>6912.5795836829202</v>
      </c>
      <c r="Z47">
        <v>4401.7081018583003</v>
      </c>
      <c r="AA47">
        <v>428.33730331854201</v>
      </c>
      <c r="AB47">
        <v>20522.892101561501</v>
      </c>
      <c r="AC47">
        <v>20723.702528456</v>
      </c>
      <c r="AD47">
        <v>21061.1457394147</v>
      </c>
      <c r="AE47">
        <v>586.506504979738</v>
      </c>
      <c r="AF47">
        <v>28966.899511157098</v>
      </c>
      <c r="AG47">
        <v>36831.400251048399</v>
      </c>
      <c r="AH47">
        <v>28966.899511157098</v>
      </c>
    </row>
    <row r="48" spans="1:34" x14ac:dyDescent="0.2">
      <c r="A48" t="s">
        <v>4181</v>
      </c>
      <c r="B48" t="s">
        <v>4182</v>
      </c>
      <c r="C48" t="s">
        <v>4183</v>
      </c>
      <c r="D48" t="s">
        <v>4184</v>
      </c>
      <c r="E48" s="2" t="s">
        <v>4185</v>
      </c>
      <c r="F48" t="s">
        <v>4186</v>
      </c>
      <c r="G48">
        <f t="shared" si="0"/>
        <v>590.11085363690802</v>
      </c>
      <c r="H48">
        <f t="shared" si="1"/>
        <v>32657.618179875943</v>
      </c>
      <c r="I48">
        <v>1.15E-4</v>
      </c>
      <c r="J48" s="1">
        <v>3.0000000000000001E-6</v>
      </c>
      <c r="K48">
        <v>1322.86385655547</v>
      </c>
      <c r="L48">
        <v>71376.731742122895</v>
      </c>
      <c r="M48">
        <v>75346.269914624601</v>
      </c>
      <c r="N48">
        <v>68892.854826465307</v>
      </c>
      <c r="O48">
        <v>547.60717261322998</v>
      </c>
      <c r="P48">
        <v>12895.2526660188</v>
      </c>
      <c r="Q48">
        <v>13034.911755531</v>
      </c>
      <c r="R48">
        <v>18320.503539565001</v>
      </c>
      <c r="S48">
        <v>533.09991113629906</v>
      </c>
      <c r="T48">
        <v>52069.1993388193</v>
      </c>
      <c r="U48">
        <v>60642.313289317099</v>
      </c>
      <c r="V48">
        <v>51310.985478438502</v>
      </c>
      <c r="W48">
        <v>121.073444535589</v>
      </c>
      <c r="X48">
        <v>5627.5800301047502</v>
      </c>
      <c r="Y48">
        <v>5308.4048802903499</v>
      </c>
      <c r="Z48">
        <v>5687.1130468741103</v>
      </c>
      <c r="AA48">
        <v>431.12135811602599</v>
      </c>
      <c r="AB48">
        <v>16384.2417427451</v>
      </c>
      <c r="AC48">
        <v>16949.753368964601</v>
      </c>
      <c r="AD48">
        <v>22613.434619223299</v>
      </c>
      <c r="AE48">
        <v>584.89937886483403</v>
      </c>
      <c r="AF48">
        <v>35462.905302564199</v>
      </c>
      <c r="AG48">
        <v>29778.0505030698</v>
      </c>
      <c r="AH48">
        <v>26136.621193028401</v>
      </c>
    </row>
    <row r="49" spans="1:34" x14ac:dyDescent="0.2">
      <c r="A49" t="s">
        <v>846</v>
      </c>
      <c r="B49" t="s">
        <v>847</v>
      </c>
      <c r="C49" t="s">
        <v>848</v>
      </c>
      <c r="D49" t="s">
        <v>849</v>
      </c>
      <c r="E49" s="2" t="s">
        <v>850</v>
      </c>
      <c r="F49" t="s">
        <v>851</v>
      </c>
      <c r="G49">
        <f t="shared" si="0"/>
        <v>1907.0709772151415</v>
      </c>
      <c r="H49">
        <f t="shared" si="1"/>
        <v>32531.018207645677</v>
      </c>
      <c r="I49">
        <v>7.1100000000000004E-4</v>
      </c>
      <c r="J49" s="1">
        <v>6.0000000000000002E-6</v>
      </c>
      <c r="K49">
        <v>3186.07884610985</v>
      </c>
      <c r="L49">
        <v>108821.41266744499</v>
      </c>
      <c r="M49">
        <v>97586.6287277503</v>
      </c>
      <c r="N49">
        <v>40726.832723305197</v>
      </c>
      <c r="O49">
        <v>4587.4786269243596</v>
      </c>
      <c r="P49">
        <v>26181.0767814315</v>
      </c>
      <c r="Q49">
        <v>26933.169109859198</v>
      </c>
      <c r="R49">
        <v>32658.5866201481</v>
      </c>
      <c r="S49">
        <v>1108.8990585004001</v>
      </c>
      <c r="T49">
        <v>57326.5688412171</v>
      </c>
      <c r="U49">
        <v>67194.413745494996</v>
      </c>
      <c r="V49">
        <v>46802.999532815498</v>
      </c>
      <c r="W49">
        <v>121.683990978311</v>
      </c>
      <c r="X49">
        <v>1156.9763038610199</v>
      </c>
      <c r="Y49">
        <v>1729.5595842856901</v>
      </c>
      <c r="Z49">
        <v>795.52510813485901</v>
      </c>
      <c r="AA49">
        <v>1141.6333910794799</v>
      </c>
      <c r="AB49">
        <v>5769.4655998254802</v>
      </c>
      <c r="AC49">
        <v>4966.7318301212599</v>
      </c>
      <c r="AD49">
        <v>13327.330396490501</v>
      </c>
      <c r="AE49">
        <v>1296.6519496984499</v>
      </c>
      <c r="AF49">
        <v>17440.886598658399</v>
      </c>
      <c r="AG49">
        <v>20089.890994925099</v>
      </c>
      <c r="AH49">
        <v>16050.2725718531</v>
      </c>
    </row>
    <row r="50" spans="1:34" x14ac:dyDescent="0.2">
      <c r="A50" t="s">
        <v>29</v>
      </c>
      <c r="B50" t="s">
        <v>30</v>
      </c>
      <c r="C50" t="s">
        <v>31</v>
      </c>
      <c r="D50" t="s">
        <v>32</v>
      </c>
      <c r="E50" s="2" t="s">
        <v>33</v>
      </c>
      <c r="F50" t="s">
        <v>34</v>
      </c>
      <c r="G50">
        <f t="shared" si="0"/>
        <v>922.87444247724295</v>
      </c>
      <c r="H50">
        <f t="shared" si="1"/>
        <v>32135.991250339372</v>
      </c>
      <c r="I50" s="1">
        <v>6.7999999999999999E-5</v>
      </c>
      <c r="J50" s="1">
        <v>1.9999999999999999E-6</v>
      </c>
      <c r="K50">
        <v>3121.53573417192</v>
      </c>
      <c r="L50">
        <v>108177.036662295</v>
      </c>
      <c r="M50">
        <v>63494.828289403202</v>
      </c>
      <c r="N50">
        <v>41589.408049032303</v>
      </c>
      <c r="O50">
        <v>281.10469626290097</v>
      </c>
      <c r="P50">
        <v>30814.013020230999</v>
      </c>
      <c r="Q50">
        <v>20451.989163260099</v>
      </c>
      <c r="R50">
        <v>38774.143027339298</v>
      </c>
      <c r="S50">
        <v>636.57233559100496</v>
      </c>
      <c r="T50">
        <v>20482.237976756602</v>
      </c>
      <c r="U50">
        <v>79432.036402557103</v>
      </c>
      <c r="V50">
        <v>76765.087852646699</v>
      </c>
      <c r="W50">
        <v>59.291251648474301</v>
      </c>
      <c r="X50">
        <v>1261.1955696617699</v>
      </c>
      <c r="Y50">
        <v>741.66362675967696</v>
      </c>
      <c r="Z50">
        <v>1405.34224532549</v>
      </c>
      <c r="AA50">
        <v>514.96735080412202</v>
      </c>
      <c r="AB50">
        <v>13510.483683635901</v>
      </c>
      <c r="AC50">
        <v>14657.5424213887</v>
      </c>
      <c r="AD50">
        <v>9373.8192292669992</v>
      </c>
      <c r="AE50">
        <v>923.77528638503497</v>
      </c>
      <c r="AF50">
        <v>21760.530745194199</v>
      </c>
      <c r="AG50">
        <v>22188.969538097099</v>
      </c>
      <c r="AH50">
        <v>13567.5150032574</v>
      </c>
    </row>
    <row r="51" spans="1:34" x14ac:dyDescent="0.2">
      <c r="A51" t="s">
        <v>3105</v>
      </c>
      <c r="B51" t="s">
        <v>3106</v>
      </c>
      <c r="C51" t="s">
        <v>3107</v>
      </c>
      <c r="D51" t="s">
        <v>3108</v>
      </c>
      <c r="E51" s="2" t="s">
        <v>3109</v>
      </c>
      <c r="F51" t="s">
        <v>3110</v>
      </c>
      <c r="G51">
        <f t="shared" si="0"/>
        <v>750.4057917540996</v>
      </c>
      <c r="H51">
        <f t="shared" si="1"/>
        <v>31897.35998711647</v>
      </c>
      <c r="I51">
        <v>1.1E-4</v>
      </c>
      <c r="J51" s="1">
        <v>9.0000000000000002E-6</v>
      </c>
      <c r="K51">
        <v>1215.63926157931</v>
      </c>
      <c r="L51">
        <v>80736.077883467195</v>
      </c>
      <c r="M51">
        <v>84830.622664614799</v>
      </c>
      <c r="N51">
        <v>57616.136616159201</v>
      </c>
      <c r="O51">
        <v>742.96961965372395</v>
      </c>
      <c r="P51">
        <v>15543.3075871695</v>
      </c>
      <c r="Q51">
        <v>11521.4896679622</v>
      </c>
      <c r="R51">
        <v>13957.3167652222</v>
      </c>
      <c r="S51">
        <v>417.20493730881202</v>
      </c>
      <c r="T51">
        <v>59127.6461416026</v>
      </c>
      <c r="U51">
        <v>53904.267615667603</v>
      </c>
      <c r="V51">
        <v>53904.267615667603</v>
      </c>
      <c r="W51">
        <v>112.333211462969</v>
      </c>
      <c r="X51">
        <v>5467.6705657899101</v>
      </c>
      <c r="Y51">
        <v>6241.63983527051</v>
      </c>
      <c r="Z51">
        <v>6241.63983527051</v>
      </c>
      <c r="AA51">
        <v>777.91011219078302</v>
      </c>
      <c r="AB51">
        <v>15261.7188631182</v>
      </c>
      <c r="AC51">
        <v>10579.0706356423</v>
      </c>
      <c r="AD51">
        <v>21264.818317542398</v>
      </c>
      <c r="AE51">
        <v>1236.3776083289999</v>
      </c>
      <c r="AF51">
        <v>25838.183168030901</v>
      </c>
      <c r="AG51">
        <v>23834.3921440706</v>
      </c>
      <c r="AH51">
        <v>28282.213845828199</v>
      </c>
    </row>
    <row r="52" spans="1:34" x14ac:dyDescent="0.2">
      <c r="A52" t="s">
        <v>5795</v>
      </c>
      <c r="B52" t="s">
        <v>5796</v>
      </c>
      <c r="C52" t="s">
        <v>5797</v>
      </c>
      <c r="D52" t="s">
        <v>5798</v>
      </c>
      <c r="E52" s="2" t="s">
        <v>5799</v>
      </c>
      <c r="F52" t="s">
        <v>5800</v>
      </c>
      <c r="G52">
        <f t="shared" si="0"/>
        <v>1260.7990326335569</v>
      </c>
      <c r="H52">
        <f t="shared" si="1"/>
        <v>30528.260482261954</v>
      </c>
      <c r="I52">
        <v>2.2100000000000001E-4</v>
      </c>
      <c r="J52" s="1">
        <v>3.0000000000000001E-6</v>
      </c>
      <c r="K52">
        <v>2195.0855602714801</v>
      </c>
      <c r="L52">
        <v>34780.820958997101</v>
      </c>
      <c r="M52">
        <v>65145.641146226902</v>
      </c>
      <c r="N52">
        <v>116612.381954399</v>
      </c>
      <c r="O52">
        <v>1025.1024494901001</v>
      </c>
      <c r="P52">
        <v>24980.221876997399</v>
      </c>
      <c r="Q52">
        <v>19296.854924277799</v>
      </c>
      <c r="R52">
        <v>48106.040648587797</v>
      </c>
      <c r="S52">
        <v>2350.0072247050298</v>
      </c>
      <c r="T52">
        <v>24397.5552206381</v>
      </c>
      <c r="U52">
        <v>47818.491022378003</v>
      </c>
      <c r="V52">
        <v>46324.305849066302</v>
      </c>
      <c r="W52">
        <v>100.39665069165</v>
      </c>
      <c r="X52">
        <v>3307.2077395577999</v>
      </c>
      <c r="Y52">
        <v>3562.9938354160599</v>
      </c>
      <c r="Z52">
        <v>1369.9459792830201</v>
      </c>
      <c r="AA52">
        <v>595.14795153022203</v>
      </c>
      <c r="AB52">
        <v>9047.3139818913896</v>
      </c>
      <c r="AC52">
        <v>12779.7974745466</v>
      </c>
      <c r="AD52">
        <v>17936.977463552001</v>
      </c>
      <c r="AE52">
        <v>1299.0543591128601</v>
      </c>
      <c r="AF52">
        <v>33946.122174466902</v>
      </c>
      <c r="AG52">
        <v>32827.725818234103</v>
      </c>
      <c r="AH52">
        <v>7268.29061219901</v>
      </c>
    </row>
    <row r="53" spans="1:34" x14ac:dyDescent="0.2">
      <c r="A53" t="s">
        <v>4568</v>
      </c>
      <c r="B53" t="s">
        <v>4569</v>
      </c>
      <c r="C53" t="s">
        <v>4570</v>
      </c>
      <c r="D53" t="s">
        <v>4571</v>
      </c>
      <c r="E53" s="2" t="s">
        <v>4572</v>
      </c>
      <c r="F53" t="s">
        <v>4573</v>
      </c>
      <c r="G53">
        <f t="shared" si="0"/>
        <v>1633.0632576711323</v>
      </c>
      <c r="H53">
        <f t="shared" si="1"/>
        <v>28576.753252706305</v>
      </c>
      <c r="I53" s="1">
        <v>8.8999999999999995E-5</v>
      </c>
      <c r="J53" s="1">
        <v>4.3999999999999999E-5</v>
      </c>
      <c r="K53">
        <v>3850.1668672051201</v>
      </c>
      <c r="L53">
        <v>21647.917116527798</v>
      </c>
      <c r="M53">
        <v>23514.602748293499</v>
      </c>
      <c r="N53">
        <v>139587.31266145999</v>
      </c>
      <c r="O53">
        <v>775.34245616100498</v>
      </c>
      <c r="P53">
        <v>20528.204047437001</v>
      </c>
      <c r="Q53">
        <v>20048.6889656975</v>
      </c>
      <c r="R53">
        <v>62033.892038967701</v>
      </c>
      <c r="S53">
        <v>1892.4316328033401</v>
      </c>
      <c r="T53">
        <v>21298.4058061742</v>
      </c>
      <c r="U53">
        <v>46694.7753285648</v>
      </c>
      <c r="V53">
        <v>62796.847288240897</v>
      </c>
      <c r="W53">
        <v>138.16716698426001</v>
      </c>
      <c r="X53">
        <v>2672.6501828435898</v>
      </c>
      <c r="Y53">
        <v>2577.5713552471102</v>
      </c>
      <c r="Z53">
        <v>1463.74168332057</v>
      </c>
      <c r="AA53">
        <v>1632.75748665063</v>
      </c>
      <c r="AB53">
        <v>7710.8439746006097</v>
      </c>
      <c r="AC53">
        <v>9456.3939582907697</v>
      </c>
      <c r="AD53">
        <v>13190.0641640956</v>
      </c>
      <c r="AE53">
        <v>1509.51393622244</v>
      </c>
      <c r="AF53">
        <v>21276.348285239699</v>
      </c>
      <c r="AG53">
        <v>14919.5925391736</v>
      </c>
      <c r="AH53">
        <v>22963.706404538501</v>
      </c>
    </row>
    <row r="54" spans="1:34" x14ac:dyDescent="0.2">
      <c r="A54" t="s">
        <v>2540</v>
      </c>
      <c r="B54" t="s">
        <v>2541</v>
      </c>
      <c r="C54" t="s">
        <v>2542</v>
      </c>
      <c r="D54" t="s">
        <v>2543</v>
      </c>
      <c r="E54" s="2" t="s">
        <v>2544</v>
      </c>
      <c r="F54" t="s">
        <v>2545</v>
      </c>
      <c r="G54">
        <f t="shared" si="0"/>
        <v>1324.3579191505771</v>
      </c>
      <c r="H54">
        <f t="shared" si="1"/>
        <v>28490.657720333347</v>
      </c>
      <c r="I54" s="1">
        <v>1.8E-5</v>
      </c>
      <c r="J54" s="1">
        <v>1.2999999999999999E-5</v>
      </c>
      <c r="K54">
        <v>2894.28319956634</v>
      </c>
      <c r="L54">
        <v>57685.462617857898</v>
      </c>
      <c r="M54">
        <v>55076.905000936298</v>
      </c>
      <c r="N54">
        <v>74967.063454984396</v>
      </c>
      <c r="O54">
        <v>1181.33827882069</v>
      </c>
      <c r="P54">
        <v>30785.226626274401</v>
      </c>
      <c r="Q54">
        <v>22092.7285314988</v>
      </c>
      <c r="R54">
        <v>37897.595445621002</v>
      </c>
      <c r="S54">
        <v>1567.2342138659899</v>
      </c>
      <c r="T54">
        <v>42305.137594833497</v>
      </c>
      <c r="U54">
        <v>42324.050956924701</v>
      </c>
      <c r="V54">
        <v>55406.218415265597</v>
      </c>
      <c r="W54">
        <v>148.041226974007</v>
      </c>
      <c r="X54">
        <v>2264.8203627089101</v>
      </c>
      <c r="Y54">
        <v>1727.8658928008399</v>
      </c>
      <c r="Z54">
        <v>1163.1831240887</v>
      </c>
      <c r="AA54">
        <v>692.13519473102599</v>
      </c>
      <c r="AB54">
        <v>14839.723977240799</v>
      </c>
      <c r="AC54">
        <v>6888.7096539089498</v>
      </c>
      <c r="AD54">
        <v>14584.1901775489</v>
      </c>
      <c r="AE54">
        <v>1463.1154009454101</v>
      </c>
      <c r="AF54">
        <v>21167.382492495701</v>
      </c>
      <c r="AG54">
        <v>11875.4891433599</v>
      </c>
      <c r="AH54">
        <v>19780.0854976509</v>
      </c>
    </row>
    <row r="55" spans="1:34" x14ac:dyDescent="0.2">
      <c r="A55" t="s">
        <v>1720</v>
      </c>
      <c r="B55" t="s">
        <v>1721</v>
      </c>
      <c r="C55" t="s">
        <v>1722</v>
      </c>
      <c r="D55" t="s">
        <v>1723</v>
      </c>
      <c r="E55" s="2" t="s">
        <v>1724</v>
      </c>
      <c r="F55" t="s">
        <v>1725</v>
      </c>
      <c r="G55">
        <f t="shared" si="0"/>
        <v>1249.4239228490176</v>
      </c>
      <c r="H55">
        <f t="shared" si="1"/>
        <v>28242.336659233864</v>
      </c>
      <c r="I55">
        <v>1.03E-4</v>
      </c>
      <c r="J55" s="1">
        <v>7.6000000000000004E-5</v>
      </c>
      <c r="K55">
        <v>3385.5453199153599</v>
      </c>
      <c r="L55">
        <v>70674.106495934204</v>
      </c>
      <c r="M55">
        <v>26499.4023175658</v>
      </c>
      <c r="N55">
        <v>80594.637445618297</v>
      </c>
      <c r="O55">
        <v>778.04263151238501</v>
      </c>
      <c r="P55">
        <v>22302.091540545302</v>
      </c>
      <c r="Q55">
        <v>17834.246357652901</v>
      </c>
      <c r="R55">
        <v>22877.5990157335</v>
      </c>
      <c r="S55">
        <v>700.22340025457197</v>
      </c>
      <c r="T55">
        <v>55388.048591128703</v>
      </c>
      <c r="U55">
        <v>49972.180001930697</v>
      </c>
      <c r="V55">
        <v>54723.732308081002</v>
      </c>
      <c r="W55">
        <v>96.772024525390506</v>
      </c>
      <c r="X55">
        <v>2863.6498412250899</v>
      </c>
      <c r="Y55">
        <v>2344.7228106170401</v>
      </c>
      <c r="Z55">
        <v>2636.7622007853402</v>
      </c>
      <c r="AA55">
        <v>647.39238648681703</v>
      </c>
      <c r="AB55">
        <v>11763.7076832894</v>
      </c>
      <c r="AC55">
        <v>12401.989593032</v>
      </c>
      <c r="AD55">
        <v>16083.0250577269</v>
      </c>
      <c r="AE55">
        <v>1888.56777439958</v>
      </c>
      <c r="AF55">
        <v>16792.537853779999</v>
      </c>
      <c r="AG55">
        <v>16162.0191234021</v>
      </c>
      <c r="AH55">
        <v>26447.601628161301</v>
      </c>
    </row>
    <row r="56" spans="1:34" x14ac:dyDescent="0.2">
      <c r="A56" t="s">
        <v>2716</v>
      </c>
      <c r="B56" t="s">
        <v>2717</v>
      </c>
      <c r="C56" t="s">
        <v>2718</v>
      </c>
      <c r="D56" t="s">
        <v>2719</v>
      </c>
      <c r="E56" s="2" t="s">
        <v>2720</v>
      </c>
      <c r="F56" t="s">
        <v>2721</v>
      </c>
      <c r="G56">
        <f t="shared" si="0"/>
        <v>3293.8584627780824</v>
      </c>
      <c r="H56">
        <f t="shared" si="1"/>
        <v>27906.033090634501</v>
      </c>
      <c r="I56" s="1">
        <v>8.8999999999999995E-5</v>
      </c>
      <c r="J56" s="1">
        <v>9.0000000000000002E-6</v>
      </c>
      <c r="K56">
        <v>5645.7058987270402</v>
      </c>
      <c r="L56">
        <v>49515.026652770299</v>
      </c>
      <c r="M56">
        <v>63139.977035802898</v>
      </c>
      <c r="N56">
        <v>54873.817380795597</v>
      </c>
      <c r="O56">
        <v>3890.3807578920701</v>
      </c>
      <c r="P56">
        <v>39636.768122182599</v>
      </c>
      <c r="Q56">
        <v>33324.306324412297</v>
      </c>
      <c r="R56">
        <v>25489.008482930902</v>
      </c>
      <c r="S56">
        <v>4169.3152375465497</v>
      </c>
      <c r="T56">
        <v>23656.8509531495</v>
      </c>
      <c r="U56">
        <v>40159.405442497999</v>
      </c>
      <c r="V56">
        <v>49379.6672818921</v>
      </c>
      <c r="W56">
        <v>646.61624414134997</v>
      </c>
      <c r="X56">
        <v>4480.3127556322497</v>
      </c>
      <c r="Y56">
        <v>4844.0841454566298</v>
      </c>
      <c r="Z56">
        <v>2528.3712082785601</v>
      </c>
      <c r="AA56">
        <v>2275.7160342583102</v>
      </c>
      <c r="AB56">
        <v>14825.691259891901</v>
      </c>
      <c r="AC56">
        <v>14133.890374491701</v>
      </c>
      <c r="AD56">
        <v>16563.4588238674</v>
      </c>
      <c r="AE56">
        <v>3135.4166041031699</v>
      </c>
      <c r="AF56">
        <v>16884.038113828399</v>
      </c>
      <c r="AG56">
        <v>20335.778505377701</v>
      </c>
      <c r="AH56">
        <v>28538.142768162299</v>
      </c>
    </row>
    <row r="57" spans="1:34" x14ac:dyDescent="0.2">
      <c r="A57" t="s">
        <v>5153</v>
      </c>
      <c r="B57" t="s">
        <v>5154</v>
      </c>
      <c r="C57" t="s">
        <v>5155</v>
      </c>
      <c r="D57" t="s">
        <v>5156</v>
      </c>
      <c r="E57" s="2" t="s">
        <v>1901</v>
      </c>
      <c r="F57" t="s">
        <v>5157</v>
      </c>
      <c r="G57">
        <f t="shared" si="0"/>
        <v>2026.9691575653305</v>
      </c>
      <c r="H57">
        <f t="shared" si="1"/>
        <v>26801.234618499144</v>
      </c>
      <c r="I57">
        <v>1.7000000000000001E-4</v>
      </c>
      <c r="J57" s="1">
        <v>5.8E-5</v>
      </c>
      <c r="K57">
        <v>3464.4926278511398</v>
      </c>
      <c r="L57">
        <v>29727.5429561165</v>
      </c>
      <c r="M57">
        <v>17409.934839207799</v>
      </c>
      <c r="N57">
        <v>121929.125476621</v>
      </c>
      <c r="O57">
        <v>3345.9569740534998</v>
      </c>
      <c r="P57">
        <v>14118.4934419905</v>
      </c>
      <c r="Q57">
        <v>16939.043380199601</v>
      </c>
      <c r="R57">
        <v>31036.320481139701</v>
      </c>
      <c r="S57">
        <v>1770.5657556546</v>
      </c>
      <c r="T57">
        <v>41280.898092142699</v>
      </c>
      <c r="U57">
        <v>39782.670778030697</v>
      </c>
      <c r="V57">
        <v>46792.8318427829</v>
      </c>
      <c r="W57">
        <v>210.57584305063199</v>
      </c>
      <c r="X57">
        <v>4992.2013592881904</v>
      </c>
      <c r="Y57">
        <v>3718.4351403135302</v>
      </c>
      <c r="Z57">
        <v>3548.1799947449499</v>
      </c>
      <c r="AA57">
        <v>1322.22127028876</v>
      </c>
      <c r="AB57">
        <v>13953.286696908001</v>
      </c>
      <c r="AC57">
        <v>13520.4418037299</v>
      </c>
      <c r="AD57">
        <v>17599.418841102899</v>
      </c>
      <c r="AE57">
        <v>2048.0024744933498</v>
      </c>
      <c r="AF57">
        <v>20848.085321204799</v>
      </c>
      <c r="AG57">
        <v>25659.907454149699</v>
      </c>
      <c r="AH57">
        <v>19565.405233311201</v>
      </c>
    </row>
    <row r="58" spans="1:34" x14ac:dyDescent="0.2">
      <c r="A58" t="s">
        <v>2572</v>
      </c>
      <c r="B58" t="s">
        <v>2573</v>
      </c>
      <c r="C58" t="s">
        <v>2574</v>
      </c>
      <c r="D58" t="s">
        <v>2575</v>
      </c>
      <c r="E58" s="2" t="s">
        <v>2576</v>
      </c>
      <c r="F58" t="s">
        <v>2577</v>
      </c>
      <c r="G58">
        <f t="shared" si="0"/>
        <v>3471.8881860175711</v>
      </c>
      <c r="H58">
        <f t="shared" si="1"/>
        <v>25069.790475495683</v>
      </c>
      <c r="I58" s="1">
        <v>3.4999999999999997E-5</v>
      </c>
      <c r="J58" s="1">
        <v>2.5000000000000001E-5</v>
      </c>
      <c r="K58">
        <v>6201.6936232648104</v>
      </c>
      <c r="L58">
        <v>33913.649763410001</v>
      </c>
      <c r="M58">
        <v>55450.861774974001</v>
      </c>
      <c r="N58">
        <v>58411.277670900403</v>
      </c>
      <c r="O58">
        <v>1671.8140769409399</v>
      </c>
      <c r="P58">
        <v>41766.2767438132</v>
      </c>
      <c r="Q58">
        <v>56021.308590029701</v>
      </c>
      <c r="R58">
        <v>43542.869464369003</v>
      </c>
      <c r="S58">
        <v>7255.3201966534998</v>
      </c>
      <c r="T58">
        <v>22102.5526693299</v>
      </c>
      <c r="U58">
        <v>27553.569956240099</v>
      </c>
      <c r="V58">
        <v>34790.827328862302</v>
      </c>
      <c r="W58">
        <v>444.49509202645902</v>
      </c>
      <c r="X58">
        <v>2279.5288328825</v>
      </c>
      <c r="Y58">
        <v>1869.08060509245</v>
      </c>
      <c r="Z58">
        <v>1160.4772061193501</v>
      </c>
      <c r="AA58">
        <v>2547.2553971960401</v>
      </c>
      <c r="AB58">
        <v>9511.2410468209</v>
      </c>
      <c r="AC58">
        <v>6683.0988897304196</v>
      </c>
      <c r="AD58">
        <v>11720.9697897885</v>
      </c>
      <c r="AE58">
        <v>2710.7507300236798</v>
      </c>
      <c r="AF58">
        <v>16162.537502818201</v>
      </c>
      <c r="AG58">
        <v>12153.563220923201</v>
      </c>
      <c r="AH58">
        <v>16162.537502818201</v>
      </c>
    </row>
    <row r="59" spans="1:34" x14ac:dyDescent="0.2">
      <c r="A59" t="s">
        <v>5683</v>
      </c>
      <c r="B59" t="s">
        <v>5684</v>
      </c>
      <c r="C59" t="s">
        <v>5685</v>
      </c>
      <c r="D59" t="s">
        <v>5686</v>
      </c>
      <c r="E59" s="2" t="s">
        <v>5687</v>
      </c>
      <c r="F59" t="s">
        <v>5688</v>
      </c>
      <c r="G59">
        <f t="shared" si="0"/>
        <v>1471.0227952349924</v>
      </c>
      <c r="H59">
        <f t="shared" si="1"/>
        <v>24877.599355799459</v>
      </c>
      <c r="I59">
        <v>6.2600000000000004E-4</v>
      </c>
      <c r="J59" s="1">
        <v>3.0000000000000001E-6</v>
      </c>
      <c r="K59">
        <v>3086.2937198969098</v>
      </c>
      <c r="L59">
        <v>47362.7545073765</v>
      </c>
      <c r="M59">
        <v>52249.666142425202</v>
      </c>
      <c r="N59">
        <v>62322.729563481298</v>
      </c>
      <c r="O59">
        <v>2962.5442421319999</v>
      </c>
      <c r="P59">
        <v>17899.021337413498</v>
      </c>
      <c r="Q59">
        <v>26028.770715549599</v>
      </c>
      <c r="R59">
        <v>28764.0928179435</v>
      </c>
      <c r="S59">
        <v>1315.9383662908699</v>
      </c>
      <c r="T59">
        <v>29279.056026574799</v>
      </c>
      <c r="U59">
        <v>37887.039666635501</v>
      </c>
      <c r="V59">
        <v>31597.1027373039</v>
      </c>
      <c r="W59">
        <v>78.970526490543804</v>
      </c>
      <c r="X59">
        <v>3020.9910634490202</v>
      </c>
      <c r="Y59">
        <v>3707.9271141314598</v>
      </c>
      <c r="Z59">
        <v>1982.8932827251001</v>
      </c>
      <c r="AA59">
        <v>441.59726673935302</v>
      </c>
      <c r="AB59">
        <v>15644.1401438375</v>
      </c>
      <c r="AC59">
        <v>15300.414512830001</v>
      </c>
      <c r="AD59">
        <v>10305.9011333238</v>
      </c>
      <c r="AE59">
        <v>940.79264986027795</v>
      </c>
      <c r="AF59">
        <v>28706.534752384101</v>
      </c>
      <c r="AG59">
        <v>30436.950538344401</v>
      </c>
      <c r="AH59">
        <v>5300.8023486611701</v>
      </c>
    </row>
    <row r="60" spans="1:34" x14ac:dyDescent="0.2">
      <c r="A60" t="s">
        <v>1891</v>
      </c>
      <c r="B60" t="s">
        <v>1892</v>
      </c>
      <c r="C60" t="s">
        <v>1893</v>
      </c>
      <c r="D60" t="s">
        <v>1894</v>
      </c>
      <c r="E60" s="2" t="s">
        <v>1895</v>
      </c>
      <c r="F60" t="s">
        <v>1896</v>
      </c>
      <c r="G60">
        <f t="shared" si="0"/>
        <v>8631.624543819742</v>
      </c>
      <c r="H60">
        <f t="shared" si="1"/>
        <v>24857.658373966278</v>
      </c>
      <c r="I60">
        <v>2.22E-4</v>
      </c>
      <c r="J60">
        <v>1.25E-4</v>
      </c>
      <c r="K60">
        <v>7664.4968336068096</v>
      </c>
      <c r="L60">
        <v>45414.464745659301</v>
      </c>
      <c r="M60">
        <v>42162.017205368997</v>
      </c>
      <c r="N60">
        <v>34221.319616634202</v>
      </c>
      <c r="O60">
        <v>12720.944803800699</v>
      </c>
      <c r="P60">
        <v>19482.959614846401</v>
      </c>
      <c r="Q60">
        <v>18210.625808661</v>
      </c>
      <c r="R60">
        <v>25303.2125504627</v>
      </c>
      <c r="S60">
        <v>4462.79847101209</v>
      </c>
      <c r="T60">
        <v>42769.193172631603</v>
      </c>
      <c r="U60">
        <v>33692.946460548999</v>
      </c>
      <c r="V60">
        <v>34343.284056624099</v>
      </c>
      <c r="W60">
        <v>3343.1161103050799</v>
      </c>
      <c r="X60">
        <v>7905.0514752261597</v>
      </c>
      <c r="Y60">
        <v>11267.6623702335</v>
      </c>
      <c r="Z60">
        <v>9060.0329360011692</v>
      </c>
      <c r="AA60">
        <v>14095.9850888365</v>
      </c>
      <c r="AB60">
        <v>15859.3098410649</v>
      </c>
      <c r="AC60">
        <v>13339.9648381478</v>
      </c>
      <c r="AD60">
        <v>20741.437115823399</v>
      </c>
      <c r="AE60">
        <v>9502.4059553572697</v>
      </c>
      <c r="AF60">
        <v>26986.996964120299</v>
      </c>
      <c r="AG60">
        <v>22984.5738876408</v>
      </c>
      <c r="AH60">
        <v>23692.7980716977</v>
      </c>
    </row>
    <row r="61" spans="1:34" x14ac:dyDescent="0.2">
      <c r="A61" t="s">
        <v>4238</v>
      </c>
      <c r="B61" t="s">
        <v>4239</v>
      </c>
      <c r="C61" t="s">
        <v>4240</v>
      </c>
      <c r="D61" t="s">
        <v>4241</v>
      </c>
      <c r="E61" s="2" t="s">
        <v>2533</v>
      </c>
      <c r="F61" t="s">
        <v>4242</v>
      </c>
      <c r="G61">
        <f t="shared" si="0"/>
        <v>22924.340638982714</v>
      </c>
      <c r="H61">
        <f t="shared" si="1"/>
        <v>24808.60399783363</v>
      </c>
      <c r="I61">
        <v>4.5138999999999999E-2</v>
      </c>
      <c r="J61">
        <v>5.4349999999999997E-3</v>
      </c>
      <c r="K61">
        <v>27643.2746789593</v>
      </c>
      <c r="L61">
        <v>31090.9927374828</v>
      </c>
      <c r="M61">
        <v>21173.8167160792</v>
      </c>
      <c r="N61">
        <v>22489.062529396899</v>
      </c>
      <c r="O61">
        <v>31198.3019672765</v>
      </c>
      <c r="P61">
        <v>25167.935433203798</v>
      </c>
      <c r="Q61">
        <v>25626.8864562325</v>
      </c>
      <c r="R61">
        <v>25626.8864562325</v>
      </c>
      <c r="S61">
        <v>18582.629588902699</v>
      </c>
      <c r="T61">
        <v>22170.957981522301</v>
      </c>
      <c r="U61">
        <v>27468.654722797499</v>
      </c>
      <c r="V61">
        <v>31353.5957080915</v>
      </c>
      <c r="W61">
        <v>14523.4677318374</v>
      </c>
      <c r="X61">
        <v>24565.841993571099</v>
      </c>
      <c r="Y61">
        <v>22409.5393637173</v>
      </c>
      <c r="Z61">
        <v>20607.553408756001</v>
      </c>
      <c r="AA61">
        <v>28034.571078183999</v>
      </c>
      <c r="AB61">
        <v>21854.7111922232</v>
      </c>
      <c r="AC61">
        <v>17970.790930840001</v>
      </c>
      <c r="AD61">
        <v>23371.574925548699</v>
      </c>
      <c r="AE61">
        <v>17563.7987887364</v>
      </c>
      <c r="AF61">
        <v>26053.533796903099</v>
      </c>
      <c r="AG61">
        <v>33921.353209567496</v>
      </c>
      <c r="AH61">
        <v>23631.184398839399</v>
      </c>
    </row>
    <row r="62" spans="1:34" x14ac:dyDescent="0.2">
      <c r="A62" t="s">
        <v>4249</v>
      </c>
      <c r="B62" t="s">
        <v>4250</v>
      </c>
      <c r="C62" t="s">
        <v>4251</v>
      </c>
      <c r="D62" t="s">
        <v>4252</v>
      </c>
      <c r="E62" s="2" t="s">
        <v>4253</v>
      </c>
      <c r="F62" t="s">
        <v>4254</v>
      </c>
      <c r="G62">
        <f t="shared" si="0"/>
        <v>2062.9825120293276</v>
      </c>
      <c r="H62">
        <f t="shared" si="1"/>
        <v>23619.547832278928</v>
      </c>
      <c r="I62">
        <v>1.56E-4</v>
      </c>
      <c r="J62" s="1">
        <v>2.5000000000000001E-5</v>
      </c>
      <c r="K62">
        <v>3912.6360735337898</v>
      </c>
      <c r="L62">
        <v>49087.969058152499</v>
      </c>
      <c r="M62">
        <v>17155.935481460099</v>
      </c>
      <c r="N62">
        <v>82699.736087657293</v>
      </c>
      <c r="O62">
        <v>1867.2593932058301</v>
      </c>
      <c r="P62">
        <v>23597.599735323201</v>
      </c>
      <c r="Q62">
        <v>23933.424137444501</v>
      </c>
      <c r="R62">
        <v>34716.234668436897</v>
      </c>
      <c r="S62">
        <v>3341.04598163025</v>
      </c>
      <c r="T62">
        <v>26725.469345998401</v>
      </c>
      <c r="U62">
        <v>31287.740121004801</v>
      </c>
      <c r="V62">
        <v>39154.041906035702</v>
      </c>
      <c r="W62">
        <v>221.68219295471999</v>
      </c>
      <c r="X62">
        <v>2797.0058697112199</v>
      </c>
      <c r="Y62">
        <v>2997.8997721240398</v>
      </c>
      <c r="Z62">
        <v>1828.0979028885499</v>
      </c>
      <c r="AA62">
        <v>919.04151837115398</v>
      </c>
      <c r="AB62">
        <v>13531.2527543983</v>
      </c>
      <c r="AC62">
        <v>9581.8310260069793</v>
      </c>
      <c r="AD62">
        <v>13049.8891147289</v>
      </c>
      <c r="AE62">
        <v>2116.2299124802198</v>
      </c>
      <c r="AF62">
        <v>25499.584031129001</v>
      </c>
      <c r="AG62">
        <v>14394.6993897662</v>
      </c>
      <c r="AH62">
        <v>13113.4505787542</v>
      </c>
    </row>
    <row r="63" spans="1:34" x14ac:dyDescent="0.2">
      <c r="A63" t="s">
        <v>467</v>
      </c>
      <c r="B63" t="s">
        <v>468</v>
      </c>
      <c r="C63" t="s">
        <v>469</v>
      </c>
      <c r="D63" t="s">
        <v>470</v>
      </c>
      <c r="E63" s="2" t="s">
        <v>471</v>
      </c>
      <c r="F63" t="s">
        <v>472</v>
      </c>
      <c r="G63">
        <f t="shared" si="0"/>
        <v>1183.9088753987157</v>
      </c>
      <c r="H63">
        <f t="shared" si="1"/>
        <v>23154.446927505403</v>
      </c>
      <c r="I63">
        <v>1.005E-3</v>
      </c>
      <c r="J63" s="1">
        <v>2.5000000000000001E-5</v>
      </c>
      <c r="K63">
        <v>3305.13545572155</v>
      </c>
      <c r="L63">
        <v>21386.433447862299</v>
      </c>
      <c r="M63">
        <v>33042.771119455101</v>
      </c>
      <c r="N63">
        <v>65649.990102046897</v>
      </c>
      <c r="O63">
        <v>1623.3022203610101</v>
      </c>
      <c r="P63">
        <v>12314.7963656026</v>
      </c>
      <c r="Q63">
        <v>36002.616235407302</v>
      </c>
      <c r="R63">
        <v>18994.7731803936</v>
      </c>
      <c r="S63">
        <v>1250.2826418821901</v>
      </c>
      <c r="T63">
        <v>47857.414395842803</v>
      </c>
      <c r="U63">
        <v>28277.891534971299</v>
      </c>
      <c r="V63">
        <v>24601.9919151104</v>
      </c>
      <c r="W63">
        <v>74.323459981556496</v>
      </c>
      <c r="X63">
        <v>2230.8643347347602</v>
      </c>
      <c r="Y63">
        <v>1243.66577738469</v>
      </c>
      <c r="Z63">
        <v>4415.6819778281397</v>
      </c>
      <c r="AA63">
        <v>313.13325799478798</v>
      </c>
      <c r="AB63">
        <v>14591.346594074401</v>
      </c>
      <c r="AC63">
        <v>15223.9459964695</v>
      </c>
      <c r="AD63">
        <v>13774.6300479492</v>
      </c>
      <c r="AE63">
        <v>537.27621645119996</v>
      </c>
      <c r="AF63">
        <v>31869.9735243621</v>
      </c>
      <c r="AG63">
        <v>31869.9735243621</v>
      </c>
      <c r="AH63">
        <v>13431.2846212401</v>
      </c>
    </row>
    <row r="64" spans="1:34" x14ac:dyDescent="0.2">
      <c r="A64" t="s">
        <v>2301</v>
      </c>
      <c r="B64" t="s">
        <v>2302</v>
      </c>
      <c r="C64" t="s">
        <v>2303</v>
      </c>
      <c r="D64" t="s">
        <v>2304</v>
      </c>
      <c r="E64" s="2" t="s">
        <v>2305</v>
      </c>
      <c r="F64" t="s">
        <v>2306</v>
      </c>
      <c r="G64">
        <f t="shared" si="0"/>
        <v>1115.9806135677409</v>
      </c>
      <c r="H64">
        <f t="shared" si="1"/>
        <v>22540.418328221316</v>
      </c>
      <c r="I64" s="1">
        <v>6.2000000000000003E-5</v>
      </c>
      <c r="J64" s="1">
        <v>1.2999999999999999E-5</v>
      </c>
      <c r="K64">
        <v>1980.73143131398</v>
      </c>
      <c r="L64">
        <v>35111.869247060102</v>
      </c>
      <c r="M64">
        <v>51668.898153802496</v>
      </c>
      <c r="N64">
        <v>71598.591545501098</v>
      </c>
      <c r="O64">
        <v>1222.25769804267</v>
      </c>
      <c r="P64">
        <v>19305.9178722137</v>
      </c>
      <c r="Q64">
        <v>17027.352662884201</v>
      </c>
      <c r="R64">
        <v>22041.8385932614</v>
      </c>
      <c r="S64">
        <v>1327.67868979377</v>
      </c>
      <c r="T64">
        <v>22453.170755538002</v>
      </c>
      <c r="U64">
        <v>42608.265144470402</v>
      </c>
      <c r="V64">
        <v>40106.241252788699</v>
      </c>
      <c r="W64">
        <v>122.278131561229</v>
      </c>
      <c r="X64">
        <v>2407.1899495842199</v>
      </c>
      <c r="Y64">
        <v>2477.0804071839002</v>
      </c>
      <c r="Z64">
        <v>1546.2698570678201</v>
      </c>
      <c r="AA64">
        <v>686.05957989612602</v>
      </c>
      <c r="AB64">
        <v>8908.7877685388303</v>
      </c>
      <c r="AC64">
        <v>6740.5828827701198</v>
      </c>
      <c r="AD64">
        <v>13890.2160245</v>
      </c>
      <c r="AE64">
        <v>1356.87815079867</v>
      </c>
      <c r="AF64">
        <v>11707.3106549938</v>
      </c>
      <c r="AG64">
        <v>10903.9479755311</v>
      </c>
      <c r="AH64">
        <v>25223.999160293799</v>
      </c>
    </row>
    <row r="65" spans="1:34" x14ac:dyDescent="0.2">
      <c r="A65" t="s">
        <v>2503</v>
      </c>
      <c r="B65" t="s">
        <v>2504</v>
      </c>
      <c r="C65" t="s">
        <v>2505</v>
      </c>
      <c r="D65" t="s">
        <v>2506</v>
      </c>
      <c r="E65" s="2" t="s">
        <v>2507</v>
      </c>
      <c r="F65" t="s">
        <v>2508</v>
      </c>
      <c r="G65">
        <f t="shared" si="0"/>
        <v>1221.3128556008039</v>
      </c>
      <c r="H65">
        <f t="shared" si="1"/>
        <v>20453.388354351911</v>
      </c>
      <c r="I65" s="1">
        <v>1.0000000000000001E-5</v>
      </c>
      <c r="J65" s="1">
        <v>5.8E-5</v>
      </c>
      <c r="K65">
        <v>2891.12484926354</v>
      </c>
      <c r="L65">
        <v>47823.223471464902</v>
      </c>
      <c r="M65">
        <v>31599.094388142501</v>
      </c>
      <c r="N65">
        <v>52159.1115252585</v>
      </c>
      <c r="O65">
        <v>992.91263300033597</v>
      </c>
      <c r="P65">
        <v>22231.895636647401</v>
      </c>
      <c r="Q65">
        <v>28529.708814040801</v>
      </c>
      <c r="R65">
        <v>30210.1896766643</v>
      </c>
      <c r="S65">
        <v>962.08851572684102</v>
      </c>
      <c r="T65">
        <v>26043.8350857892</v>
      </c>
      <c r="U65">
        <v>30794.1545824928</v>
      </c>
      <c r="V65">
        <v>45607.514073139297</v>
      </c>
      <c r="W65">
        <v>87.850218600688905</v>
      </c>
      <c r="X65">
        <v>839.62927060378797</v>
      </c>
      <c r="Y65">
        <v>698.73789435088304</v>
      </c>
      <c r="Z65">
        <v>796.74801730121203</v>
      </c>
      <c r="AA65">
        <v>684.44655809241794</v>
      </c>
      <c r="AB65">
        <v>7096.1144805765098</v>
      </c>
      <c r="AC65">
        <v>4877.2037297664701</v>
      </c>
      <c r="AD65">
        <v>7571.1008395607396</v>
      </c>
      <c r="AE65">
        <v>1709.454358921</v>
      </c>
      <c r="AF65">
        <v>10840.273284250999</v>
      </c>
      <c r="AG65">
        <v>7567.9712987633002</v>
      </c>
      <c r="AH65">
        <v>12874.4843095208</v>
      </c>
    </row>
    <row r="66" spans="1:34" x14ac:dyDescent="0.2">
      <c r="A66" t="s">
        <v>5205</v>
      </c>
      <c r="B66" t="s">
        <v>5206</v>
      </c>
      <c r="C66" t="s">
        <v>5207</v>
      </c>
      <c r="D66" t="s">
        <v>5208</v>
      </c>
      <c r="E66" s="2" t="s">
        <v>5209</v>
      </c>
      <c r="F66" t="s">
        <v>5210</v>
      </c>
      <c r="G66">
        <f t="shared" ref="G66:G129" si="2">AVERAGE(K66,O66,S66,W66,AA66,AE66)</f>
        <v>847.64154983560923</v>
      </c>
      <c r="H66">
        <f t="shared" ref="H66:H129" si="3">AVERAGE(L66:N66,P66:R66,T66:V66,X66:Z66,AB66:AD66,AF66:AH66)</f>
        <v>20372.452718747896</v>
      </c>
      <c r="I66">
        <v>4.37E-4</v>
      </c>
      <c r="J66" s="1">
        <v>1.8E-5</v>
      </c>
      <c r="K66">
        <v>1612.3198054955501</v>
      </c>
      <c r="L66">
        <v>46624.217716651001</v>
      </c>
      <c r="M66">
        <v>24966.319320605999</v>
      </c>
      <c r="N66">
        <v>60530.378749888201</v>
      </c>
      <c r="O66">
        <v>915.75071549125801</v>
      </c>
      <c r="P66">
        <v>11243.496131620701</v>
      </c>
      <c r="Q66">
        <v>12574.3737134324</v>
      </c>
      <c r="R66">
        <v>17189.172638809501</v>
      </c>
      <c r="S66">
        <v>649.60551593079401</v>
      </c>
      <c r="T66">
        <v>28344.089949590001</v>
      </c>
      <c r="U66">
        <v>34395.700292816597</v>
      </c>
      <c r="V66">
        <v>40276.666099685201</v>
      </c>
      <c r="W66">
        <v>150.07059042746499</v>
      </c>
      <c r="X66">
        <v>2924.54829120663</v>
      </c>
      <c r="Y66">
        <v>3699.5045073891902</v>
      </c>
      <c r="Z66">
        <v>1707.8422129845501</v>
      </c>
      <c r="AA66">
        <v>605.11750438525803</v>
      </c>
      <c r="AB66">
        <v>8628.4084692073393</v>
      </c>
      <c r="AC66">
        <v>8061.40618616138</v>
      </c>
      <c r="AD66">
        <v>13507.1234369055</v>
      </c>
      <c r="AE66">
        <v>1152.9851672833299</v>
      </c>
      <c r="AF66">
        <v>21501.3039417326</v>
      </c>
      <c r="AG66">
        <v>23955.750288981701</v>
      </c>
      <c r="AH66">
        <v>6573.8469897935502</v>
      </c>
    </row>
    <row r="67" spans="1:34" x14ac:dyDescent="0.2">
      <c r="A67" t="s">
        <v>3874</v>
      </c>
      <c r="B67" t="s">
        <v>3875</v>
      </c>
      <c r="C67" t="s">
        <v>3876</v>
      </c>
      <c r="D67" t="s">
        <v>3877</v>
      </c>
      <c r="E67" s="2" t="s">
        <v>3878</v>
      </c>
      <c r="F67" t="s">
        <v>3879</v>
      </c>
      <c r="G67">
        <f t="shared" si="2"/>
        <v>1599.9846669767819</v>
      </c>
      <c r="H67">
        <f t="shared" si="3"/>
        <v>19937.721393401869</v>
      </c>
      <c r="I67">
        <v>4.0700000000000003E-4</v>
      </c>
      <c r="J67" s="1">
        <v>3.3000000000000003E-5</v>
      </c>
      <c r="K67">
        <v>2063.0808311938599</v>
      </c>
      <c r="L67">
        <v>45368.929910525403</v>
      </c>
      <c r="M67">
        <v>40847.935142019203</v>
      </c>
      <c r="N67">
        <v>18462.299450278701</v>
      </c>
      <c r="O67">
        <v>1402.2730032135501</v>
      </c>
      <c r="P67">
        <v>10267.7696280122</v>
      </c>
      <c r="Q67">
        <v>13223.3938843904</v>
      </c>
      <c r="R67">
        <v>13392.674902089801</v>
      </c>
      <c r="S67">
        <v>1542.3021276423999</v>
      </c>
      <c r="T67">
        <v>24296.7415770806</v>
      </c>
      <c r="U67">
        <v>29771.825672717201</v>
      </c>
      <c r="V67">
        <v>25941.6185037225</v>
      </c>
      <c r="W67">
        <v>647.79680397072104</v>
      </c>
      <c r="X67">
        <v>7072.7661296818897</v>
      </c>
      <c r="Y67">
        <v>10255.203110558001</v>
      </c>
      <c r="Z67">
        <v>6816.7691848539198</v>
      </c>
      <c r="AA67">
        <v>1963.2662895465901</v>
      </c>
      <c r="AB67">
        <v>17363.3975206623</v>
      </c>
      <c r="AC67">
        <v>16241.1753546368</v>
      </c>
      <c r="AD67">
        <v>14942.964306768299</v>
      </c>
      <c r="AE67">
        <v>1981.1889462935701</v>
      </c>
      <c r="AF67">
        <v>27716.513478299799</v>
      </c>
      <c r="AG67">
        <v>17769.334839118699</v>
      </c>
      <c r="AH67">
        <v>19127.6724858179</v>
      </c>
    </row>
    <row r="68" spans="1:34" x14ac:dyDescent="0.2">
      <c r="A68" t="s">
        <v>2011</v>
      </c>
      <c r="B68" t="s">
        <v>2012</v>
      </c>
      <c r="C68" t="s">
        <v>2013</v>
      </c>
      <c r="D68" t="s">
        <v>2014</v>
      </c>
      <c r="E68" s="2" t="s">
        <v>2015</v>
      </c>
      <c r="F68" t="s">
        <v>2016</v>
      </c>
      <c r="G68">
        <f t="shared" si="2"/>
        <v>2075.8182762097217</v>
      </c>
      <c r="H68">
        <f t="shared" si="3"/>
        <v>19486.797747966448</v>
      </c>
      <c r="I68" s="1">
        <v>6.9999999999999999E-4</v>
      </c>
      <c r="J68" s="1">
        <v>3.3000000000000003E-5</v>
      </c>
      <c r="K68">
        <v>6014.0323217126297</v>
      </c>
      <c r="L68">
        <v>21089.307357332</v>
      </c>
      <c r="M68">
        <v>15873.9919473474</v>
      </c>
      <c r="N68">
        <v>89096.900025875395</v>
      </c>
      <c r="O68">
        <v>1836.6300016090399</v>
      </c>
      <c r="P68">
        <v>24169.505678328002</v>
      </c>
      <c r="Q68">
        <v>22413.128766035701</v>
      </c>
      <c r="R68">
        <v>33028.414956938599</v>
      </c>
      <c r="S68">
        <v>2524.4036969530498</v>
      </c>
      <c r="T68">
        <v>18809.2569719477</v>
      </c>
      <c r="U68">
        <v>33917.601774353498</v>
      </c>
      <c r="V68">
        <v>29558.845184357298</v>
      </c>
      <c r="W68">
        <v>158.21558409608801</v>
      </c>
      <c r="X68">
        <v>1937.16331370648</v>
      </c>
      <c r="Y68">
        <v>1745.1665256055201</v>
      </c>
      <c r="Z68">
        <v>847.11108993523101</v>
      </c>
      <c r="AA68">
        <v>736.33793454149202</v>
      </c>
      <c r="AB68">
        <v>5948.1767211486103</v>
      </c>
      <c r="AC68">
        <v>5363.5110125984802</v>
      </c>
      <c r="AD68">
        <v>11511.961412270601</v>
      </c>
      <c r="AE68">
        <v>1185.2901183460301</v>
      </c>
      <c r="AF68">
        <v>11828.642541708699</v>
      </c>
      <c r="AG68">
        <v>8803.6714948830904</v>
      </c>
      <c r="AH68">
        <v>14820.0026890238</v>
      </c>
    </row>
    <row r="69" spans="1:34" x14ac:dyDescent="0.2">
      <c r="A69" t="s">
        <v>3261</v>
      </c>
      <c r="B69" t="s">
        <v>3262</v>
      </c>
      <c r="C69" t="s">
        <v>3263</v>
      </c>
      <c r="D69" t="s">
        <v>3264</v>
      </c>
      <c r="E69" s="2" t="s">
        <v>3265</v>
      </c>
      <c r="F69" t="s">
        <v>3266</v>
      </c>
      <c r="G69">
        <f t="shared" si="2"/>
        <v>1364.3468448901367</v>
      </c>
      <c r="H69">
        <f t="shared" si="3"/>
        <v>15691.423326630033</v>
      </c>
      <c r="I69">
        <v>3.0299999999999999E-4</v>
      </c>
      <c r="J69" s="1">
        <v>9.7E-5</v>
      </c>
      <c r="K69">
        <v>3428.9061623743801</v>
      </c>
      <c r="L69">
        <v>18493.5355792601</v>
      </c>
      <c r="M69">
        <v>31214.066229168799</v>
      </c>
      <c r="N69">
        <v>36544.320007847396</v>
      </c>
      <c r="O69">
        <v>941.85546468397899</v>
      </c>
      <c r="P69">
        <v>22996.977332484399</v>
      </c>
      <c r="Q69">
        <v>26465.367244533401</v>
      </c>
      <c r="R69">
        <v>25991.9913555971</v>
      </c>
      <c r="S69">
        <v>2264.9969931656401</v>
      </c>
      <c r="T69">
        <v>16174.436224892601</v>
      </c>
      <c r="U69">
        <v>20915.347672724201</v>
      </c>
      <c r="V69">
        <v>24127.1207373092</v>
      </c>
      <c r="W69">
        <v>125.274128461199</v>
      </c>
      <c r="X69">
        <v>1171.6597205903599</v>
      </c>
      <c r="Y69">
        <v>1171.6597205903599</v>
      </c>
      <c r="Z69">
        <v>891.71813800460995</v>
      </c>
      <c r="AA69">
        <v>757.78114831541598</v>
      </c>
      <c r="AB69">
        <v>6687.9536155064397</v>
      </c>
      <c r="AC69">
        <v>7553.9989969037897</v>
      </c>
      <c r="AD69">
        <v>6938.9535877920098</v>
      </c>
      <c r="AE69">
        <v>667.26717234020498</v>
      </c>
      <c r="AF69">
        <v>10438.746108838501</v>
      </c>
      <c r="AG69">
        <v>9385.4342178001407</v>
      </c>
      <c r="AH69">
        <v>15282.3333894972</v>
      </c>
    </row>
    <row r="70" spans="1:34" x14ac:dyDescent="0.2">
      <c r="A70" t="s">
        <v>961</v>
      </c>
      <c r="B70" t="s">
        <v>962</v>
      </c>
      <c r="C70" t="s">
        <v>963</v>
      </c>
      <c r="D70" t="s">
        <v>964</v>
      </c>
      <c r="E70" s="2" t="s">
        <v>965</v>
      </c>
      <c r="F70" t="s">
        <v>966</v>
      </c>
      <c r="G70">
        <f t="shared" si="2"/>
        <v>1339.6521001744043</v>
      </c>
      <c r="H70">
        <f t="shared" si="3"/>
        <v>15357.671091117132</v>
      </c>
      <c r="I70">
        <v>8.6300000000000005E-4</v>
      </c>
      <c r="J70" s="1">
        <v>3.0000000000000001E-6</v>
      </c>
      <c r="K70">
        <v>2092.1775173146898</v>
      </c>
      <c r="L70">
        <v>36522.1060487988</v>
      </c>
      <c r="M70">
        <v>40760.920159546396</v>
      </c>
      <c r="N70">
        <v>23951.982237013501</v>
      </c>
      <c r="O70">
        <v>777.37308974334996</v>
      </c>
      <c r="P70">
        <v>24331.9269732994</v>
      </c>
      <c r="Q70">
        <v>8478.01983920364</v>
      </c>
      <c r="R70">
        <v>18468.137279026199</v>
      </c>
      <c r="S70">
        <v>2673.5678951977102</v>
      </c>
      <c r="T70">
        <v>9851.2978200821399</v>
      </c>
      <c r="U70">
        <v>15666.9639427537</v>
      </c>
      <c r="V70">
        <v>29811.649716038399</v>
      </c>
      <c r="W70">
        <v>223.90878966417301</v>
      </c>
      <c r="X70">
        <v>1346.95722105494</v>
      </c>
      <c r="Y70">
        <v>2495.4643591937602</v>
      </c>
      <c r="Z70">
        <v>9918.6315971054592</v>
      </c>
      <c r="AA70">
        <v>851.21525036899402</v>
      </c>
      <c r="AB70">
        <v>6659.5232614139004</v>
      </c>
      <c r="AC70">
        <v>6493.2175785755899</v>
      </c>
      <c r="AD70">
        <v>11312.4333436827</v>
      </c>
      <c r="AE70">
        <v>1419.6700587575101</v>
      </c>
      <c r="AF70">
        <v>10748.597223096</v>
      </c>
      <c r="AG70">
        <v>10333.4316782436</v>
      </c>
      <c r="AH70">
        <v>9286.8193619802696</v>
      </c>
    </row>
    <row r="71" spans="1:34" x14ac:dyDescent="0.2">
      <c r="A71" t="s">
        <v>4854</v>
      </c>
      <c r="B71" t="s">
        <v>4855</v>
      </c>
      <c r="C71" t="s">
        <v>4856</v>
      </c>
      <c r="D71" t="s">
        <v>4857</v>
      </c>
      <c r="E71" s="2" t="s">
        <v>4858</v>
      </c>
      <c r="F71" t="s">
        <v>4859</v>
      </c>
      <c r="G71">
        <f t="shared" si="2"/>
        <v>653.30879285782044</v>
      </c>
      <c r="H71">
        <f t="shared" si="3"/>
        <v>14995.862705583226</v>
      </c>
      <c r="I71">
        <v>2.3530000000000001E-3</v>
      </c>
      <c r="J71" s="1">
        <v>9.0000000000000002E-6</v>
      </c>
      <c r="K71">
        <v>1106.77918388179</v>
      </c>
      <c r="L71">
        <v>51426.914568504297</v>
      </c>
      <c r="M71">
        <v>24147.8594892125</v>
      </c>
      <c r="N71">
        <v>19692.603175297001</v>
      </c>
      <c r="O71">
        <v>318.79476376093299</v>
      </c>
      <c r="P71">
        <v>12850.001452459301</v>
      </c>
      <c r="Q71">
        <v>14155.6345633162</v>
      </c>
      <c r="R71">
        <v>10160.400981431099</v>
      </c>
      <c r="S71">
        <v>1303.8654557131499</v>
      </c>
      <c r="T71">
        <v>23076.653107333201</v>
      </c>
      <c r="U71">
        <v>22271.832444801901</v>
      </c>
      <c r="V71">
        <v>10645.5693727208</v>
      </c>
      <c r="W71">
        <v>124.568535965359</v>
      </c>
      <c r="X71">
        <v>3084.6595612136498</v>
      </c>
      <c r="Y71">
        <v>3052.5743381062998</v>
      </c>
      <c r="Z71">
        <v>1751.54245556109</v>
      </c>
      <c r="AA71">
        <v>324.38129364663399</v>
      </c>
      <c r="AB71">
        <v>12335.540407238401</v>
      </c>
      <c r="AC71">
        <v>9102.0543777005896</v>
      </c>
      <c r="AD71">
        <v>8698.4963195847395</v>
      </c>
      <c r="AE71">
        <v>741.463524179057</v>
      </c>
      <c r="AF71">
        <v>16512.937030951802</v>
      </c>
      <c r="AG71">
        <v>21446.342585950701</v>
      </c>
      <c r="AH71">
        <v>5513.9124691144598</v>
      </c>
    </row>
    <row r="72" spans="1:34" x14ac:dyDescent="0.2">
      <c r="A72" t="s">
        <v>1897</v>
      </c>
      <c r="B72" t="s">
        <v>1898</v>
      </c>
      <c r="C72" t="s">
        <v>1899</v>
      </c>
      <c r="D72" t="s">
        <v>1900</v>
      </c>
      <c r="E72" s="2" t="s">
        <v>1901</v>
      </c>
      <c r="F72" t="s">
        <v>1902</v>
      </c>
      <c r="G72">
        <f t="shared" si="2"/>
        <v>1140.2045936510974</v>
      </c>
      <c r="H72">
        <f t="shared" si="3"/>
        <v>14950.178547060375</v>
      </c>
      <c r="I72">
        <v>2.32E-4</v>
      </c>
      <c r="J72" s="1">
        <v>3.3000000000000003E-5</v>
      </c>
      <c r="K72">
        <v>2634.67794816575</v>
      </c>
      <c r="L72">
        <v>20094.538438712199</v>
      </c>
      <c r="M72">
        <v>18207.074348189399</v>
      </c>
      <c r="N72">
        <v>48241.191634439601</v>
      </c>
      <c r="O72">
        <v>1427.2079584523699</v>
      </c>
      <c r="P72">
        <v>10339.916099910201</v>
      </c>
      <c r="Q72">
        <v>10134.199844352999</v>
      </c>
      <c r="R72">
        <v>19490.410610735202</v>
      </c>
      <c r="S72">
        <v>904.23521821115105</v>
      </c>
      <c r="T72">
        <v>31575.685820881401</v>
      </c>
      <c r="U72">
        <v>22263.474712837498</v>
      </c>
      <c r="V72">
        <v>22263.474712837498</v>
      </c>
      <c r="W72">
        <v>140.365093923768</v>
      </c>
      <c r="X72">
        <v>1804.9416698355301</v>
      </c>
      <c r="Y72">
        <v>1726.8769192572699</v>
      </c>
      <c r="Z72">
        <v>1967.2683381609399</v>
      </c>
      <c r="AA72">
        <v>822.66976026120801</v>
      </c>
      <c r="AB72">
        <v>5708.0691744307596</v>
      </c>
      <c r="AC72">
        <v>6272.78491339223</v>
      </c>
      <c r="AD72">
        <v>11758.992579441599</v>
      </c>
      <c r="AE72">
        <v>912.07158289233701</v>
      </c>
      <c r="AF72">
        <v>12844.8001533319</v>
      </c>
      <c r="AG72">
        <v>11898.926844964501</v>
      </c>
      <c r="AH72">
        <v>12510.587031376001</v>
      </c>
    </row>
    <row r="73" spans="1:34" x14ac:dyDescent="0.2">
      <c r="A73" t="s">
        <v>3315</v>
      </c>
      <c r="B73" t="s">
        <v>3316</v>
      </c>
      <c r="C73" t="s">
        <v>3317</v>
      </c>
      <c r="D73" t="s">
        <v>3318</v>
      </c>
      <c r="E73" s="2" t="s">
        <v>3319</v>
      </c>
      <c r="F73" t="s">
        <v>3320</v>
      </c>
      <c r="G73">
        <f t="shared" si="2"/>
        <v>847.13249625607352</v>
      </c>
      <c r="H73">
        <f t="shared" si="3"/>
        <v>14760.700950044444</v>
      </c>
      <c r="I73">
        <v>4.0400000000000001E-4</v>
      </c>
      <c r="J73" s="1">
        <v>5.8E-5</v>
      </c>
      <c r="K73">
        <v>1338.1218436478</v>
      </c>
      <c r="L73">
        <v>41469.065480478101</v>
      </c>
      <c r="M73">
        <v>31610.9324553486</v>
      </c>
      <c r="N73">
        <v>19094.013942959598</v>
      </c>
      <c r="O73">
        <v>1016.07469523112</v>
      </c>
      <c r="P73">
        <v>9237.1497879416402</v>
      </c>
      <c r="Q73">
        <v>8867.2173540628792</v>
      </c>
      <c r="R73">
        <v>12248.083335659299</v>
      </c>
      <c r="S73">
        <v>1048.8568721051299</v>
      </c>
      <c r="T73">
        <v>26415.316565860699</v>
      </c>
      <c r="U73">
        <v>19514.9715925452</v>
      </c>
      <c r="V73">
        <v>19853.571248751501</v>
      </c>
      <c r="W73">
        <v>223.14169627314101</v>
      </c>
      <c r="X73">
        <v>3239.5608495402098</v>
      </c>
      <c r="Y73">
        <v>3088.6652465243501</v>
      </c>
      <c r="Z73">
        <v>3507.9974210557898</v>
      </c>
      <c r="AA73">
        <v>830.01875217524605</v>
      </c>
      <c r="AB73">
        <v>8308.4837664437891</v>
      </c>
      <c r="AC73">
        <v>5022.7499858008296</v>
      </c>
      <c r="AD73">
        <v>12040.152247874599</v>
      </c>
      <c r="AE73">
        <v>626.58111810400396</v>
      </c>
      <c r="AF73">
        <v>16337.855627929899</v>
      </c>
      <c r="AG73">
        <v>12302.715955526601</v>
      </c>
      <c r="AH73">
        <v>13534.1142364964</v>
      </c>
    </row>
    <row r="74" spans="1:34" x14ac:dyDescent="0.2">
      <c r="A74" t="s">
        <v>3273</v>
      </c>
      <c r="B74" t="s">
        <v>3274</v>
      </c>
      <c r="C74" t="s">
        <v>3275</v>
      </c>
      <c r="D74" t="s">
        <v>3276</v>
      </c>
      <c r="E74" s="2" t="s">
        <v>3277</v>
      </c>
      <c r="F74" t="s">
        <v>3278</v>
      </c>
      <c r="G74">
        <f t="shared" si="2"/>
        <v>1129.0509278858642</v>
      </c>
      <c r="H74">
        <f t="shared" si="3"/>
        <v>14460.026588661342</v>
      </c>
      <c r="I74">
        <v>2.5399999999999999E-4</v>
      </c>
      <c r="J74">
        <v>1.25E-4</v>
      </c>
      <c r="K74">
        <v>1784.8081419703301</v>
      </c>
      <c r="L74">
        <v>12589.6951621302</v>
      </c>
      <c r="M74">
        <v>15858.672233125601</v>
      </c>
      <c r="N74">
        <v>61276.471329328102</v>
      </c>
      <c r="O74">
        <v>1669.3868266992299</v>
      </c>
      <c r="P74">
        <v>9358.0157162396299</v>
      </c>
      <c r="Q74">
        <v>11543.107383512701</v>
      </c>
      <c r="R74">
        <v>19831.089769774098</v>
      </c>
      <c r="S74">
        <v>1261.0195115193001</v>
      </c>
      <c r="T74">
        <v>15019.0150142619</v>
      </c>
      <c r="U74">
        <v>25035.719947722599</v>
      </c>
      <c r="V74">
        <v>23191.548436841898</v>
      </c>
      <c r="W74">
        <v>180.40866947211001</v>
      </c>
      <c r="X74">
        <v>3272.3433085595002</v>
      </c>
      <c r="Y74">
        <v>2902.72149137616</v>
      </c>
      <c r="Z74">
        <v>1701.29528766307</v>
      </c>
      <c r="AA74">
        <v>1133.63316258759</v>
      </c>
      <c r="AB74">
        <v>5094.5235347672296</v>
      </c>
      <c r="AC74">
        <v>5684.4946032610897</v>
      </c>
      <c r="AD74">
        <v>9990.7646604905694</v>
      </c>
      <c r="AE74">
        <v>745.04925506662596</v>
      </c>
      <c r="AF74">
        <v>10274.0121418787</v>
      </c>
      <c r="AG74">
        <v>9453.6125669264893</v>
      </c>
      <c r="AH74">
        <v>18203.376008044601</v>
      </c>
    </row>
    <row r="75" spans="1:34" x14ac:dyDescent="0.2">
      <c r="A75" t="s">
        <v>347</v>
      </c>
      <c r="B75" t="s">
        <v>348</v>
      </c>
      <c r="C75" t="s">
        <v>349</v>
      </c>
      <c r="D75" t="s">
        <v>350</v>
      </c>
      <c r="E75" s="2" t="s">
        <v>351</v>
      </c>
      <c r="F75" t="s">
        <v>352</v>
      </c>
      <c r="G75">
        <f t="shared" si="2"/>
        <v>585.44188113982636</v>
      </c>
      <c r="H75">
        <f t="shared" si="3"/>
        <v>13857.500069136959</v>
      </c>
      <c r="I75">
        <v>1.1400000000000001E-4</v>
      </c>
      <c r="J75" s="1">
        <v>1.8E-5</v>
      </c>
      <c r="K75">
        <v>899.84006530230704</v>
      </c>
      <c r="L75">
        <v>29814.926951162099</v>
      </c>
      <c r="M75">
        <v>29838.1798693323</v>
      </c>
      <c r="N75">
        <v>29838.1798693323</v>
      </c>
      <c r="O75">
        <v>542.34307137985195</v>
      </c>
      <c r="P75">
        <v>16120.811954388701</v>
      </c>
      <c r="Q75">
        <v>12712.8665068747</v>
      </c>
      <c r="R75">
        <v>3173.5093351476398</v>
      </c>
      <c r="S75">
        <v>912.86185144659305</v>
      </c>
      <c r="T75">
        <v>5235.4430090610103</v>
      </c>
      <c r="U75">
        <v>24932.5936473404</v>
      </c>
      <c r="V75">
        <v>31893.298010852501</v>
      </c>
      <c r="W75">
        <v>91.177077644392199</v>
      </c>
      <c r="X75">
        <v>2028.8523504545601</v>
      </c>
      <c r="Y75">
        <v>2066.64113225859</v>
      </c>
      <c r="Z75">
        <v>3252.1773850395598</v>
      </c>
      <c r="AA75">
        <v>434.57393033300298</v>
      </c>
      <c r="AB75">
        <v>7665.9569534883003</v>
      </c>
      <c r="AC75">
        <v>5965.5981255842498</v>
      </c>
      <c r="AD75">
        <v>9733.9625123783408</v>
      </c>
      <c r="AE75">
        <v>631.855290732811</v>
      </c>
      <c r="AF75">
        <v>11653.428439625901</v>
      </c>
      <c r="AG75">
        <v>7582.6159431874203</v>
      </c>
      <c r="AH75">
        <v>15925.9592489567</v>
      </c>
    </row>
    <row r="76" spans="1:34" x14ac:dyDescent="0.2">
      <c r="A76" t="s">
        <v>341</v>
      </c>
      <c r="B76" t="s">
        <v>342</v>
      </c>
      <c r="C76" t="s">
        <v>343</v>
      </c>
      <c r="D76" t="s">
        <v>344</v>
      </c>
      <c r="E76" s="2" t="s">
        <v>345</v>
      </c>
      <c r="F76" t="s">
        <v>346</v>
      </c>
      <c r="G76">
        <f t="shared" si="2"/>
        <v>774.31706128281837</v>
      </c>
      <c r="H76">
        <f t="shared" si="3"/>
        <v>13825.815765788173</v>
      </c>
      <c r="I76" s="1">
        <v>1.0000000000000001E-5</v>
      </c>
      <c r="J76" s="1">
        <v>1.8E-5</v>
      </c>
      <c r="K76">
        <v>2339.3298933575402</v>
      </c>
      <c r="L76">
        <v>10216.1080149017</v>
      </c>
      <c r="M76">
        <v>24772.4630641408</v>
      </c>
      <c r="N76">
        <v>42509.493042110298</v>
      </c>
      <c r="O76">
        <v>243.11308811540701</v>
      </c>
      <c r="P76">
        <v>51258.817960552398</v>
      </c>
      <c r="Q76">
        <v>7298.0950523618303</v>
      </c>
      <c r="R76">
        <v>5394.5272259437897</v>
      </c>
      <c r="S76">
        <v>831.915287091869</v>
      </c>
      <c r="T76">
        <v>9888.94894367907</v>
      </c>
      <c r="U76">
        <v>19742.394026821901</v>
      </c>
      <c r="V76">
        <v>29236.075840035301</v>
      </c>
      <c r="W76">
        <v>92.380937954642206</v>
      </c>
      <c r="X76">
        <v>925.19364933282804</v>
      </c>
      <c r="Y76">
        <v>953.76762513518497</v>
      </c>
      <c r="Z76">
        <v>1804.7449280257799</v>
      </c>
      <c r="AA76">
        <v>364.64132154167902</v>
      </c>
      <c r="AB76">
        <v>6406.5507177121399</v>
      </c>
      <c r="AC76">
        <v>5327.80359400005</v>
      </c>
      <c r="AD76">
        <v>6794.8634052301204</v>
      </c>
      <c r="AE76">
        <v>774.52183963577204</v>
      </c>
      <c r="AF76">
        <v>9630.3965710677494</v>
      </c>
      <c r="AG76">
        <v>5784.2658569567202</v>
      </c>
      <c r="AH76">
        <v>10920.1742661794</v>
      </c>
    </row>
    <row r="77" spans="1:34" x14ac:dyDescent="0.2">
      <c r="A77" t="s">
        <v>4729</v>
      </c>
      <c r="B77" t="s">
        <v>4730</v>
      </c>
      <c r="C77" t="s">
        <v>4731</v>
      </c>
      <c r="D77" t="s">
        <v>4732</v>
      </c>
      <c r="E77" s="2" t="s">
        <v>435</v>
      </c>
      <c r="F77" t="s">
        <v>4733</v>
      </c>
      <c r="G77">
        <f t="shared" si="2"/>
        <v>1382.333683707687</v>
      </c>
      <c r="H77">
        <f t="shared" si="3"/>
        <v>13597.873076862146</v>
      </c>
      <c r="I77">
        <v>1.9289999999999999E-3</v>
      </c>
      <c r="J77" s="1">
        <v>3.3000000000000003E-5</v>
      </c>
      <c r="K77">
        <v>1867.6884923489599</v>
      </c>
      <c r="L77">
        <v>23728.709620450099</v>
      </c>
      <c r="M77">
        <v>35762.187548062197</v>
      </c>
      <c r="N77">
        <v>20415.417490909698</v>
      </c>
      <c r="O77">
        <v>524.55933451869896</v>
      </c>
      <c r="P77">
        <v>29468.0276647354</v>
      </c>
      <c r="Q77">
        <v>19614.557376099601</v>
      </c>
      <c r="R77">
        <v>12663.4267191205</v>
      </c>
      <c r="S77">
        <v>3972.0643049447299</v>
      </c>
      <c r="T77">
        <v>11331.742216451001</v>
      </c>
      <c r="U77">
        <v>17941.792632046599</v>
      </c>
      <c r="V77">
        <v>13029.2868257053</v>
      </c>
      <c r="W77">
        <v>142.97330287647301</v>
      </c>
      <c r="X77">
        <v>1243.3885720918399</v>
      </c>
      <c r="Y77">
        <v>1416.9396479117499</v>
      </c>
      <c r="Z77">
        <v>1373.78931215996</v>
      </c>
      <c r="AA77">
        <v>933.39330280948195</v>
      </c>
      <c r="AB77">
        <v>5864.6856591039696</v>
      </c>
      <c r="AC77">
        <v>6641.5217191884703</v>
      </c>
      <c r="AD77">
        <v>8873.5590908160302</v>
      </c>
      <c r="AE77">
        <v>853.32336474777901</v>
      </c>
      <c r="AF77">
        <v>10863.923378290699</v>
      </c>
      <c r="AG77">
        <v>11272.374318783401</v>
      </c>
      <c r="AH77">
        <v>13256.385591592099</v>
      </c>
    </row>
    <row r="78" spans="1:34" x14ac:dyDescent="0.2">
      <c r="A78" t="s">
        <v>4831</v>
      </c>
      <c r="B78" t="s">
        <v>4832</v>
      </c>
      <c r="C78" t="s">
        <v>4833</v>
      </c>
      <c r="D78" t="s">
        <v>4834</v>
      </c>
      <c r="E78" s="2" t="s">
        <v>4835</v>
      </c>
      <c r="F78" t="s">
        <v>4836</v>
      </c>
      <c r="G78">
        <f t="shared" si="2"/>
        <v>3462.6932331519351</v>
      </c>
      <c r="H78">
        <f t="shared" si="3"/>
        <v>13171.382504031968</v>
      </c>
      <c r="I78">
        <v>3.4900000000000003E-4</v>
      </c>
      <c r="J78" s="1">
        <v>5.8E-5</v>
      </c>
      <c r="K78">
        <v>3127.56949176321</v>
      </c>
      <c r="L78">
        <v>38845.0931367046</v>
      </c>
      <c r="M78">
        <v>11240.6148411742</v>
      </c>
      <c r="N78">
        <v>27896.404809956701</v>
      </c>
      <c r="O78">
        <v>6059.3775742745602</v>
      </c>
      <c r="P78">
        <v>14774.151675275099</v>
      </c>
      <c r="Q78">
        <v>9638.8897550466609</v>
      </c>
      <c r="R78">
        <v>20624.9800830639</v>
      </c>
      <c r="S78">
        <v>6794.2417380467195</v>
      </c>
      <c r="T78">
        <v>10742.0647448195</v>
      </c>
      <c r="U78">
        <v>13517.8879953094</v>
      </c>
      <c r="V78">
        <v>17857.7185907692</v>
      </c>
      <c r="W78">
        <v>619.90027611522203</v>
      </c>
      <c r="X78">
        <v>3807.9413270793102</v>
      </c>
      <c r="Y78">
        <v>3402.7194856616702</v>
      </c>
      <c r="Z78">
        <v>2433.88498272786</v>
      </c>
      <c r="AA78">
        <v>1707.61001973199</v>
      </c>
      <c r="AB78">
        <v>8174.4004499830799</v>
      </c>
      <c r="AC78">
        <v>7466.7276178497896</v>
      </c>
      <c r="AD78">
        <v>9891.2532946258998</v>
      </c>
      <c r="AE78">
        <v>2467.46029897991</v>
      </c>
      <c r="AF78">
        <v>14473.3263474575</v>
      </c>
      <c r="AG78">
        <v>16481.562502817502</v>
      </c>
      <c r="AH78">
        <v>5815.2634322534996</v>
      </c>
    </row>
    <row r="79" spans="1:34" x14ac:dyDescent="0.2">
      <c r="A79" t="s">
        <v>2597</v>
      </c>
      <c r="B79" t="s">
        <v>2598</v>
      </c>
      <c r="C79" t="s">
        <v>2599</v>
      </c>
      <c r="D79" t="s">
        <v>2600</v>
      </c>
      <c r="E79" s="2" t="s">
        <v>2601</v>
      </c>
      <c r="F79" t="s">
        <v>2602</v>
      </c>
      <c r="G79">
        <f t="shared" si="2"/>
        <v>1145.0206691779547</v>
      </c>
      <c r="H79">
        <f t="shared" si="3"/>
        <v>13167.476033598527</v>
      </c>
      <c r="I79" s="1">
        <v>4.8000000000000001E-5</v>
      </c>
      <c r="J79" s="1">
        <v>9.7E-5</v>
      </c>
      <c r="K79">
        <v>2395.9756729994101</v>
      </c>
      <c r="L79">
        <v>47897.163049335097</v>
      </c>
      <c r="M79">
        <v>41280.0975465062</v>
      </c>
      <c r="N79">
        <v>10091.894277297801</v>
      </c>
      <c r="O79">
        <v>964.62224018428401</v>
      </c>
      <c r="P79">
        <v>25734.205700350802</v>
      </c>
      <c r="Q79">
        <v>24484.0365877966</v>
      </c>
      <c r="R79">
        <v>8311.6033704014408</v>
      </c>
      <c r="S79">
        <v>1574.3864301952301</v>
      </c>
      <c r="T79">
        <v>21298.3708373593</v>
      </c>
      <c r="U79">
        <v>21712.703875909199</v>
      </c>
      <c r="V79">
        <v>10844.8044217765</v>
      </c>
      <c r="W79">
        <v>115.670726478723</v>
      </c>
      <c r="X79">
        <v>506.66897133420798</v>
      </c>
      <c r="Y79">
        <v>423.27566339724802</v>
      </c>
      <c r="Z79">
        <v>185.79392843079901</v>
      </c>
      <c r="AA79">
        <v>765.936774867032</v>
      </c>
      <c r="AB79">
        <v>3286.439093645</v>
      </c>
      <c r="AC79">
        <v>2244.6423743635</v>
      </c>
      <c r="AD79">
        <v>2760.9059066445702</v>
      </c>
      <c r="AE79">
        <v>1053.53217034305</v>
      </c>
      <c r="AF79">
        <v>6557.1819489255404</v>
      </c>
      <c r="AG79">
        <v>5200.3873368773602</v>
      </c>
      <c r="AH79">
        <v>4194.39371442228</v>
      </c>
    </row>
    <row r="80" spans="1:34" x14ac:dyDescent="0.2">
      <c r="A80" t="s">
        <v>5256</v>
      </c>
      <c r="B80" t="s">
        <v>5257</v>
      </c>
      <c r="C80" t="s">
        <v>5258</v>
      </c>
      <c r="D80" t="s">
        <v>5259</v>
      </c>
      <c r="E80" s="2" t="s">
        <v>5260</v>
      </c>
      <c r="F80" t="s">
        <v>5261</v>
      </c>
      <c r="G80">
        <f t="shared" si="2"/>
        <v>1198.9435344413162</v>
      </c>
      <c r="H80">
        <f t="shared" si="3"/>
        <v>13013.866279544432</v>
      </c>
      <c r="I80">
        <v>3.0299999999999999E-4</v>
      </c>
      <c r="J80" s="1">
        <v>1.8E-5</v>
      </c>
      <c r="K80">
        <v>2066.0522376676499</v>
      </c>
      <c r="L80">
        <v>24707.603838580901</v>
      </c>
      <c r="M80">
        <v>22710.167781337801</v>
      </c>
      <c r="N80">
        <v>30324.3840662193</v>
      </c>
      <c r="O80">
        <v>654.20126545880601</v>
      </c>
      <c r="P80">
        <v>16472.978525987099</v>
      </c>
      <c r="Q80">
        <v>11450.3666162521</v>
      </c>
      <c r="R80">
        <v>17313.918427764202</v>
      </c>
      <c r="S80">
        <v>2164.9532080637</v>
      </c>
      <c r="T80">
        <v>13366.034676842501</v>
      </c>
      <c r="U80">
        <v>20396.121058672299</v>
      </c>
      <c r="V80">
        <v>17755.0233629135</v>
      </c>
      <c r="W80">
        <v>223.80148384077401</v>
      </c>
      <c r="X80">
        <v>2113.4732215066902</v>
      </c>
      <c r="Y80">
        <v>1847.32523620655</v>
      </c>
      <c r="Z80">
        <v>1501.6239248710799</v>
      </c>
      <c r="AA80">
        <v>732.94045063866702</v>
      </c>
      <c r="AB80">
        <v>7014.4749944164596</v>
      </c>
      <c r="AC80">
        <v>7350.6206804788999</v>
      </c>
      <c r="AD80">
        <v>7618.4996434957602</v>
      </c>
      <c r="AE80">
        <v>1351.7125609783</v>
      </c>
      <c r="AF80">
        <v>12202.3692751247</v>
      </c>
      <c r="AG80">
        <v>12531.614612962499</v>
      </c>
      <c r="AH80">
        <v>7572.99308816744</v>
      </c>
    </row>
    <row r="81" spans="1:34" x14ac:dyDescent="0.2">
      <c r="A81" t="s">
        <v>1098</v>
      </c>
      <c r="B81" t="s">
        <v>1099</v>
      </c>
      <c r="C81" t="s">
        <v>1100</v>
      </c>
      <c r="D81" t="s">
        <v>1101</v>
      </c>
      <c r="E81" s="2" t="s">
        <v>1102</v>
      </c>
      <c r="F81" t="s">
        <v>1103</v>
      </c>
      <c r="G81">
        <f t="shared" si="2"/>
        <v>1470.0379281419921</v>
      </c>
      <c r="H81">
        <f t="shared" si="3"/>
        <v>12916.24146505896</v>
      </c>
      <c r="I81" s="1">
        <v>3.6999999999999998E-5</v>
      </c>
      <c r="J81" s="1">
        <v>4.3999999999999999E-5</v>
      </c>
      <c r="K81">
        <v>3785.5432966716799</v>
      </c>
      <c r="L81">
        <v>14671.7291148519</v>
      </c>
      <c r="M81">
        <v>20342.9754773616</v>
      </c>
      <c r="N81">
        <v>33260.655040662299</v>
      </c>
      <c r="O81">
        <v>812.97874967452901</v>
      </c>
      <c r="P81">
        <v>17855.540938452301</v>
      </c>
      <c r="Q81">
        <v>27748.9334857373</v>
      </c>
      <c r="R81">
        <v>22997.259806048802</v>
      </c>
      <c r="S81">
        <v>2305.28087400399</v>
      </c>
      <c r="T81">
        <v>15032.642672105099</v>
      </c>
      <c r="U81">
        <v>17511.982374211901</v>
      </c>
      <c r="V81">
        <v>16239.4588246238</v>
      </c>
      <c r="W81">
        <v>113.251907803074</v>
      </c>
      <c r="X81">
        <v>1047.62539928862</v>
      </c>
      <c r="Y81">
        <v>787.26377983463397</v>
      </c>
      <c r="Z81">
        <v>842.96549382246496</v>
      </c>
      <c r="AA81">
        <v>439.94745369782999</v>
      </c>
      <c r="AB81">
        <v>5293.5606288258896</v>
      </c>
      <c r="AC81">
        <v>6788.5175522771096</v>
      </c>
      <c r="AD81">
        <v>6591.3556188790699</v>
      </c>
      <c r="AE81">
        <v>1363.2252870008499</v>
      </c>
      <c r="AF81">
        <v>8006.25788224184</v>
      </c>
      <c r="AG81">
        <v>6049.3763645031504</v>
      </c>
      <c r="AH81">
        <v>11424.245917333499</v>
      </c>
    </row>
    <row r="82" spans="1:34" x14ac:dyDescent="0.2">
      <c r="A82" t="s">
        <v>1885</v>
      </c>
      <c r="B82" t="s">
        <v>1886</v>
      </c>
      <c r="C82" t="s">
        <v>1887</v>
      </c>
      <c r="D82" t="s">
        <v>1888</v>
      </c>
      <c r="E82" s="2" t="s">
        <v>1889</v>
      </c>
      <c r="F82" t="s">
        <v>1890</v>
      </c>
      <c r="G82">
        <f t="shared" si="2"/>
        <v>1606.3614492586803</v>
      </c>
      <c r="H82">
        <f t="shared" si="3"/>
        <v>12554.742386439546</v>
      </c>
      <c r="I82">
        <v>2.4000000000000001E-4</v>
      </c>
      <c r="J82" s="1">
        <v>5.8E-5</v>
      </c>
      <c r="K82">
        <v>2677.9531725582501</v>
      </c>
      <c r="L82">
        <v>15225.101684896001</v>
      </c>
      <c r="M82">
        <v>11623.261298875001</v>
      </c>
      <c r="N82">
        <v>33826.728502549398</v>
      </c>
      <c r="O82">
        <v>2269.93997110702</v>
      </c>
      <c r="P82">
        <v>7575.76234455944</v>
      </c>
      <c r="Q82">
        <v>8385.3755804881494</v>
      </c>
      <c r="R82">
        <v>14139.275915566801</v>
      </c>
      <c r="S82">
        <v>1681.5574224626801</v>
      </c>
      <c r="T82">
        <v>19499.644538997301</v>
      </c>
      <c r="U82">
        <v>18517.890576977901</v>
      </c>
      <c r="V82">
        <v>17851.741077758201</v>
      </c>
      <c r="W82">
        <v>373.09612194721097</v>
      </c>
      <c r="X82">
        <v>5196.3159800603298</v>
      </c>
      <c r="Y82">
        <v>4654.6353896483897</v>
      </c>
      <c r="Z82">
        <v>3229.3811409084801</v>
      </c>
      <c r="AA82">
        <v>1528.4548113676001</v>
      </c>
      <c r="AB82">
        <v>6242.9909510427196</v>
      </c>
      <c r="AC82">
        <v>4400.6657981340604</v>
      </c>
      <c r="AD82">
        <v>17945.868113035802</v>
      </c>
      <c r="AE82">
        <v>1107.16719610932</v>
      </c>
      <c r="AF82">
        <v>15308.090238435199</v>
      </c>
      <c r="AG82">
        <v>11840.040165295</v>
      </c>
      <c r="AH82">
        <v>10522.5936586837</v>
      </c>
    </row>
    <row r="83" spans="1:34" x14ac:dyDescent="0.2">
      <c r="A83" t="s">
        <v>2924</v>
      </c>
      <c r="B83" t="s">
        <v>2925</v>
      </c>
      <c r="C83" t="s">
        <v>2926</v>
      </c>
      <c r="D83" t="s">
        <v>2927</v>
      </c>
      <c r="E83" s="2" t="s">
        <v>2928</v>
      </c>
      <c r="F83" t="s">
        <v>2929</v>
      </c>
      <c r="G83">
        <f t="shared" si="2"/>
        <v>1053.2974221296379</v>
      </c>
      <c r="H83">
        <f t="shared" si="3"/>
        <v>12504.804255688519</v>
      </c>
      <c r="I83" s="1">
        <v>7.3999999999999996E-5</v>
      </c>
      <c r="J83" s="1">
        <v>7.6000000000000004E-5</v>
      </c>
      <c r="K83">
        <v>2537.9921897028598</v>
      </c>
      <c r="L83">
        <v>22697.447787023801</v>
      </c>
      <c r="M83">
        <v>19643.8083461063</v>
      </c>
      <c r="N83">
        <v>29852.1399584051</v>
      </c>
      <c r="O83">
        <v>369.55240098046698</v>
      </c>
      <c r="P83">
        <v>13231.853132547199</v>
      </c>
      <c r="Q83">
        <v>13027.555838239499</v>
      </c>
      <c r="R83">
        <v>18186.230361160899</v>
      </c>
      <c r="S83">
        <v>934.40429707341195</v>
      </c>
      <c r="T83">
        <v>18255.316114329598</v>
      </c>
      <c r="U83">
        <v>19737.057664816301</v>
      </c>
      <c r="V83">
        <v>23975.801954758401</v>
      </c>
      <c r="W83">
        <v>79.130423364588097</v>
      </c>
      <c r="X83">
        <v>1344.8947526555801</v>
      </c>
      <c r="Y83">
        <v>1290.61665297278</v>
      </c>
      <c r="Z83">
        <v>1145.4473918180099</v>
      </c>
      <c r="AA83">
        <v>1158.0592153882101</v>
      </c>
      <c r="AB83">
        <v>6019.3027296572</v>
      </c>
      <c r="AC83">
        <v>3908.9009479127499</v>
      </c>
      <c r="AD83">
        <v>5839.5855575884698</v>
      </c>
      <c r="AE83">
        <v>1240.64600626829</v>
      </c>
      <c r="AF83">
        <v>9906.1346618383104</v>
      </c>
      <c r="AG83">
        <v>6348.1366114844204</v>
      </c>
      <c r="AH83">
        <v>10676.246139078699</v>
      </c>
    </row>
    <row r="84" spans="1:34" x14ac:dyDescent="0.2">
      <c r="A84" t="s">
        <v>4133</v>
      </c>
      <c r="B84" t="s">
        <v>4134</v>
      </c>
      <c r="C84" t="s">
        <v>4135</v>
      </c>
      <c r="D84" t="s">
        <v>4136</v>
      </c>
      <c r="E84" s="2" t="s">
        <v>4137</v>
      </c>
      <c r="F84" t="s">
        <v>4138</v>
      </c>
      <c r="G84">
        <f t="shared" si="2"/>
        <v>1673.5507980454797</v>
      </c>
      <c r="H84">
        <f t="shared" si="3"/>
        <v>11690.145618442315</v>
      </c>
      <c r="I84">
        <v>3.362E-3</v>
      </c>
      <c r="J84">
        <v>3.1E-4</v>
      </c>
      <c r="K84">
        <v>3403.4479213802601</v>
      </c>
      <c r="L84">
        <v>18829.753910785701</v>
      </c>
      <c r="M84">
        <v>20901.122678243901</v>
      </c>
      <c r="N84">
        <v>37913.1951791393</v>
      </c>
      <c r="O84">
        <v>1775.9652275462299</v>
      </c>
      <c r="P84">
        <v>8960.7826030705</v>
      </c>
      <c r="Q84">
        <v>20020.5665455702</v>
      </c>
      <c r="R84">
        <v>13802.2657923264</v>
      </c>
      <c r="S84">
        <v>1015.87894341278</v>
      </c>
      <c r="T84">
        <v>23734.981549936001</v>
      </c>
      <c r="U84">
        <v>28979.285776452802</v>
      </c>
      <c r="V84">
        <v>16278.9714731637</v>
      </c>
      <c r="W84">
        <v>1520.43579203745</v>
      </c>
      <c r="X84">
        <v>291.24057930817997</v>
      </c>
      <c r="Y84">
        <v>141.19633524019599</v>
      </c>
      <c r="Z84">
        <v>155.96290526700301</v>
      </c>
      <c r="AA84">
        <v>1180.72227646022</v>
      </c>
      <c r="AB84">
        <v>2427.7012661622098</v>
      </c>
      <c r="AC84">
        <v>2461.0425492833501</v>
      </c>
      <c r="AD84">
        <v>1542.94230927284</v>
      </c>
      <c r="AE84">
        <v>1144.8546274359401</v>
      </c>
      <c r="AF84">
        <v>7770.3282873561802</v>
      </c>
      <c r="AG84">
        <v>4004.88202701094</v>
      </c>
      <c r="AH84">
        <v>2206.3993643722301</v>
      </c>
    </row>
    <row r="85" spans="1:34" x14ac:dyDescent="0.2">
      <c r="A85" t="s">
        <v>703</v>
      </c>
      <c r="B85" t="s">
        <v>704</v>
      </c>
      <c r="C85" t="s">
        <v>705</v>
      </c>
      <c r="D85" t="s">
        <v>706</v>
      </c>
      <c r="E85" s="2" t="s">
        <v>707</v>
      </c>
      <c r="F85" t="s">
        <v>708</v>
      </c>
      <c r="G85">
        <f t="shared" si="2"/>
        <v>749.56942018985558</v>
      </c>
      <c r="H85">
        <f t="shared" si="3"/>
        <v>11660.182484341642</v>
      </c>
      <c r="I85">
        <v>1.065E-3</v>
      </c>
      <c r="J85" s="1">
        <v>2.5000000000000001E-5</v>
      </c>
      <c r="K85">
        <v>1358.34750423842</v>
      </c>
      <c r="L85">
        <v>35872.905699569099</v>
      </c>
      <c r="M85">
        <v>24872.418735060099</v>
      </c>
      <c r="N85">
        <v>16954.7946194578</v>
      </c>
      <c r="O85">
        <v>547.20503497395896</v>
      </c>
      <c r="P85">
        <v>10861.4844146492</v>
      </c>
      <c r="Q85">
        <v>4758.3797601753104</v>
      </c>
      <c r="R85">
        <v>11610.066143117499</v>
      </c>
      <c r="S85">
        <v>747.34696908660999</v>
      </c>
      <c r="T85">
        <v>19641.961575344299</v>
      </c>
      <c r="U85">
        <v>16790.982383930499</v>
      </c>
      <c r="V85">
        <v>21089.493447977999</v>
      </c>
      <c r="W85">
        <v>139.652061204098</v>
      </c>
      <c r="X85">
        <v>2004.7492976563601</v>
      </c>
      <c r="Y85">
        <v>1896.57343995103</v>
      </c>
      <c r="Z85">
        <v>2187.55725490447</v>
      </c>
      <c r="AA85">
        <v>760.09628848096497</v>
      </c>
      <c r="AB85">
        <v>5540.6791910933998</v>
      </c>
      <c r="AC85">
        <v>3189.52527084035</v>
      </c>
      <c r="AD85">
        <v>8054.6380904234502</v>
      </c>
      <c r="AE85">
        <v>944.76866315508096</v>
      </c>
      <c r="AF85">
        <v>11870.1308307157</v>
      </c>
      <c r="AG85">
        <v>7224.4817706876102</v>
      </c>
      <c r="AH85">
        <v>5462.4627925953801</v>
      </c>
    </row>
    <row r="86" spans="1:34" x14ac:dyDescent="0.2">
      <c r="A86" t="s">
        <v>4690</v>
      </c>
      <c r="B86" t="s">
        <v>4239</v>
      </c>
      <c r="C86" t="s">
        <v>4691</v>
      </c>
      <c r="D86" t="s">
        <v>4692</v>
      </c>
      <c r="E86" s="2" t="s">
        <v>2533</v>
      </c>
      <c r="F86" t="s">
        <v>4693</v>
      </c>
      <c r="G86">
        <f t="shared" si="2"/>
        <v>10495.34658986887</v>
      </c>
      <c r="H86">
        <f t="shared" si="3"/>
        <v>11400.949408036231</v>
      </c>
      <c r="I86">
        <v>4.0101999999999999E-2</v>
      </c>
      <c r="J86">
        <v>5.091E-3</v>
      </c>
      <c r="K86">
        <v>9780.0049578980397</v>
      </c>
      <c r="L86">
        <v>17948.8901944151</v>
      </c>
      <c r="M86">
        <v>7703.0936229783601</v>
      </c>
      <c r="N86">
        <v>10822.6492310391</v>
      </c>
      <c r="O86">
        <v>14917.452849957301</v>
      </c>
      <c r="P86">
        <v>12626.1205295902</v>
      </c>
      <c r="Q86">
        <v>14039.478964502699</v>
      </c>
      <c r="R86">
        <v>11229.100940385501</v>
      </c>
      <c r="S86">
        <v>11385.187029130801</v>
      </c>
      <c r="T86">
        <v>9417.0681934924796</v>
      </c>
      <c r="U86">
        <v>10994.060567995901</v>
      </c>
      <c r="V86">
        <v>13028.7522123623</v>
      </c>
      <c r="W86">
        <v>7684.17113375791</v>
      </c>
      <c r="X86">
        <v>8683.9680657899899</v>
      </c>
      <c r="Y86">
        <v>7088.3734271049598</v>
      </c>
      <c r="Z86">
        <v>11885.846734660299</v>
      </c>
      <c r="AA86">
        <v>12459.1048931323</v>
      </c>
      <c r="AB86">
        <v>11736.224016935201</v>
      </c>
      <c r="AC86">
        <v>8962.8995738249505</v>
      </c>
      <c r="AD86">
        <v>10458.350516070101</v>
      </c>
      <c r="AE86">
        <v>6746.1586753368701</v>
      </c>
      <c r="AF86">
        <v>13627.480211370799</v>
      </c>
      <c r="AG86">
        <v>13122.570430486299</v>
      </c>
      <c r="AH86">
        <v>11842.1619116479</v>
      </c>
    </row>
    <row r="87" spans="1:34" x14ac:dyDescent="0.2">
      <c r="A87" t="s">
        <v>2948</v>
      </c>
      <c r="B87" t="s">
        <v>2949</v>
      </c>
      <c r="C87" t="s">
        <v>2950</v>
      </c>
      <c r="D87" t="s">
        <v>2951</v>
      </c>
      <c r="E87" s="2" t="s">
        <v>2952</v>
      </c>
      <c r="F87" t="s">
        <v>2953</v>
      </c>
      <c r="G87">
        <f t="shared" si="2"/>
        <v>652.42183970056783</v>
      </c>
      <c r="H87">
        <f t="shared" si="3"/>
        <v>9268.9553060074468</v>
      </c>
      <c r="I87">
        <v>4.2499999999999998E-4</v>
      </c>
      <c r="J87">
        <v>1.5799999999999999E-4</v>
      </c>
      <c r="K87">
        <v>1898.7817025408301</v>
      </c>
      <c r="L87">
        <v>15988.2942826858</v>
      </c>
      <c r="M87">
        <v>12967.3558657383</v>
      </c>
      <c r="N87">
        <v>18174.309328945899</v>
      </c>
      <c r="O87">
        <v>221.792588489579</v>
      </c>
      <c r="P87">
        <v>10468.5167579053</v>
      </c>
      <c r="Q87">
        <v>8368.2213439902407</v>
      </c>
      <c r="R87">
        <v>9009.1777893137805</v>
      </c>
      <c r="S87">
        <v>482.03454646121901</v>
      </c>
      <c r="T87">
        <v>18881.965875262398</v>
      </c>
      <c r="U87">
        <v>13819.217537709401</v>
      </c>
      <c r="V87">
        <v>13969.506486964799</v>
      </c>
      <c r="W87">
        <v>124.113446579777</v>
      </c>
      <c r="X87">
        <v>1403.19592027264</v>
      </c>
      <c r="Y87">
        <v>1173.12799866722</v>
      </c>
      <c r="Z87">
        <v>1225.23075124857</v>
      </c>
      <c r="AA87">
        <v>582.92963611821096</v>
      </c>
      <c r="AB87">
        <v>7286.7766360323903</v>
      </c>
      <c r="AC87">
        <v>4742.6740535859099</v>
      </c>
      <c r="AD87">
        <v>5074.7033050232803</v>
      </c>
      <c r="AE87">
        <v>604.87911801379096</v>
      </c>
      <c r="AF87">
        <v>8422.2262829763295</v>
      </c>
      <c r="AG87">
        <v>6403.7647915138004</v>
      </c>
      <c r="AH87">
        <v>9462.9305002979399</v>
      </c>
    </row>
    <row r="88" spans="1:34" x14ac:dyDescent="0.2">
      <c r="A88" t="s">
        <v>2227</v>
      </c>
      <c r="B88" t="s">
        <v>2228</v>
      </c>
      <c r="C88" t="s">
        <v>2229</v>
      </c>
      <c r="D88" t="s">
        <v>2230</v>
      </c>
      <c r="E88" s="2" t="s">
        <v>2231</v>
      </c>
      <c r="F88" t="s">
        <v>2232</v>
      </c>
      <c r="G88">
        <f t="shared" si="2"/>
        <v>429.9785932651659</v>
      </c>
      <c r="H88">
        <f t="shared" si="3"/>
        <v>9190.6158952478345</v>
      </c>
      <c r="I88">
        <v>2.12E-4</v>
      </c>
      <c r="J88" s="1">
        <v>1.8E-5</v>
      </c>
      <c r="K88">
        <v>949.63920070647305</v>
      </c>
      <c r="L88">
        <v>17858.295163222901</v>
      </c>
      <c r="M88">
        <v>23599.907304373999</v>
      </c>
      <c r="N88">
        <v>18212.314023354498</v>
      </c>
      <c r="O88">
        <v>177.40365605347</v>
      </c>
      <c r="P88">
        <v>7175.1968393314601</v>
      </c>
      <c r="Q88">
        <v>5835.4522483033097</v>
      </c>
      <c r="R88">
        <v>5409.45052906608</v>
      </c>
      <c r="S88">
        <v>445.33762037200103</v>
      </c>
      <c r="T88">
        <v>13692.255794750399</v>
      </c>
      <c r="U88">
        <v>17535.5628343879</v>
      </c>
      <c r="V88">
        <v>10529.118190191901</v>
      </c>
      <c r="W88">
        <v>109.529661651648</v>
      </c>
      <c r="X88">
        <v>2097.9759580836499</v>
      </c>
      <c r="Y88">
        <v>2074.4427101183301</v>
      </c>
      <c r="Z88">
        <v>1724.62951715644</v>
      </c>
      <c r="AA88">
        <v>394.94477970704099</v>
      </c>
      <c r="AB88">
        <v>6075.0414850214402</v>
      </c>
      <c r="AC88">
        <v>4100.0715022245004</v>
      </c>
      <c r="AD88">
        <v>7000.2710536442801</v>
      </c>
      <c r="AE88">
        <v>503.01664110036199</v>
      </c>
      <c r="AF88">
        <v>8258.2835502285197</v>
      </c>
      <c r="AG88">
        <v>5659.2135042301898</v>
      </c>
      <c r="AH88">
        <v>8593.6039067712009</v>
      </c>
    </row>
    <row r="89" spans="1:34" x14ac:dyDescent="0.2">
      <c r="A89" t="s">
        <v>3043</v>
      </c>
      <c r="B89" t="s">
        <v>3044</v>
      </c>
      <c r="C89" t="s">
        <v>3045</v>
      </c>
      <c r="D89" t="s">
        <v>3046</v>
      </c>
      <c r="E89" s="2" t="s">
        <v>3047</v>
      </c>
      <c r="F89" t="s">
        <v>3048</v>
      </c>
      <c r="G89">
        <f t="shared" si="2"/>
        <v>2726.9208085019768</v>
      </c>
      <c r="H89">
        <f t="shared" si="3"/>
        <v>8556.0571584654954</v>
      </c>
      <c r="I89">
        <v>7.1199999999999996E-4</v>
      </c>
      <c r="J89">
        <v>1.712E-3</v>
      </c>
      <c r="K89">
        <v>11586.959062549</v>
      </c>
      <c r="L89">
        <v>10998.0564015319</v>
      </c>
      <c r="M89">
        <v>7293.4638671714902</v>
      </c>
      <c r="N89">
        <v>12455.847964532501</v>
      </c>
      <c r="O89">
        <v>541.75335210975095</v>
      </c>
      <c r="P89">
        <v>18277.886436651999</v>
      </c>
      <c r="Q89">
        <v>16765.078433791201</v>
      </c>
      <c r="R89">
        <v>15656.2293409179</v>
      </c>
      <c r="S89">
        <v>858.90008090908498</v>
      </c>
      <c r="T89">
        <v>19168.432108035599</v>
      </c>
      <c r="U89">
        <v>19687.261164569802</v>
      </c>
      <c r="V89">
        <v>13788.5826397651</v>
      </c>
      <c r="W89">
        <v>534.03190409831404</v>
      </c>
      <c r="X89">
        <v>628.51432802561101</v>
      </c>
      <c r="Y89">
        <v>550.10092722623403</v>
      </c>
      <c r="Z89">
        <v>197.85390989290801</v>
      </c>
      <c r="AA89">
        <v>935.74610454802996</v>
      </c>
      <c r="AB89">
        <v>4967.9916549707104</v>
      </c>
      <c r="AC89">
        <v>1596.48753437901</v>
      </c>
      <c r="AD89">
        <v>1247.6211896197999</v>
      </c>
      <c r="AE89">
        <v>1904.1343467976801</v>
      </c>
      <c r="AF89">
        <v>5730.5684046324504</v>
      </c>
      <c r="AG89">
        <v>3068.06623514896</v>
      </c>
      <c r="AH89">
        <v>1930.98631151577</v>
      </c>
    </row>
    <row r="90" spans="1:34" x14ac:dyDescent="0.2">
      <c r="A90" t="s">
        <v>2930</v>
      </c>
      <c r="B90" t="s">
        <v>2931</v>
      </c>
      <c r="C90" t="s">
        <v>2932</v>
      </c>
      <c r="D90" t="s">
        <v>2933</v>
      </c>
      <c r="E90" s="2" t="s">
        <v>2934</v>
      </c>
      <c r="F90" t="s">
        <v>2935</v>
      </c>
      <c r="G90">
        <f t="shared" si="2"/>
        <v>631.12996236961271</v>
      </c>
      <c r="H90">
        <f t="shared" si="3"/>
        <v>8419.6988314161918</v>
      </c>
      <c r="I90">
        <v>3.2899999999999997E-4</v>
      </c>
      <c r="J90">
        <v>2.4899999999999998E-4</v>
      </c>
      <c r="K90">
        <v>1499.23024336353</v>
      </c>
      <c r="L90">
        <v>16752.0866926858</v>
      </c>
      <c r="M90">
        <v>12601.5789473488</v>
      </c>
      <c r="N90">
        <v>15374.0365860939</v>
      </c>
      <c r="O90">
        <v>237.18503564214899</v>
      </c>
      <c r="P90">
        <v>8507.1438617527801</v>
      </c>
      <c r="Q90">
        <v>8007.5098610762898</v>
      </c>
      <c r="R90">
        <v>8260.2312611320995</v>
      </c>
      <c r="S90">
        <v>720.74936507307405</v>
      </c>
      <c r="T90">
        <v>15591.6635263232</v>
      </c>
      <c r="U90">
        <v>11277.63798406</v>
      </c>
      <c r="V90">
        <v>11633.0780594348</v>
      </c>
      <c r="W90">
        <v>126.058328097496</v>
      </c>
      <c r="X90">
        <v>1773.95212810372</v>
      </c>
      <c r="Y90">
        <v>1480.11008311611</v>
      </c>
      <c r="Z90">
        <v>1413.4792188485901</v>
      </c>
      <c r="AA90">
        <v>540.61581203171602</v>
      </c>
      <c r="AB90">
        <v>7229.7634967059803</v>
      </c>
      <c r="AC90">
        <v>4170.9670287691597</v>
      </c>
      <c r="AD90">
        <v>4776.3940195183804</v>
      </c>
      <c r="AE90">
        <v>662.94099000971096</v>
      </c>
      <c r="AF90">
        <v>7897.71308101056</v>
      </c>
      <c r="AG90">
        <v>6009.6126064421496</v>
      </c>
      <c r="AH90">
        <v>8797.6205230691103</v>
      </c>
    </row>
    <row r="91" spans="1:34" x14ac:dyDescent="0.2">
      <c r="A91" t="s">
        <v>2428</v>
      </c>
      <c r="B91" t="s">
        <v>2429</v>
      </c>
      <c r="C91" t="s">
        <v>2430</v>
      </c>
      <c r="D91" t="s">
        <v>2431</v>
      </c>
      <c r="E91" s="2" t="s">
        <v>2432</v>
      </c>
      <c r="F91" t="s">
        <v>2433</v>
      </c>
      <c r="G91">
        <f t="shared" si="2"/>
        <v>950.12553295243106</v>
      </c>
      <c r="H91">
        <f t="shared" si="3"/>
        <v>8375.5566447202673</v>
      </c>
      <c r="I91">
        <v>4.66E-4</v>
      </c>
      <c r="J91">
        <v>5.7399999999999997E-4</v>
      </c>
      <c r="K91">
        <v>1605.3067703029701</v>
      </c>
      <c r="L91">
        <v>19783.840025712299</v>
      </c>
      <c r="M91">
        <v>24581.409437239501</v>
      </c>
      <c r="N91">
        <v>11192.3358773898</v>
      </c>
      <c r="O91">
        <v>337.76443733503697</v>
      </c>
      <c r="P91">
        <v>12299.4786348298</v>
      </c>
      <c r="Q91">
        <v>10399.3524342283</v>
      </c>
      <c r="R91">
        <v>9225.4553802488499</v>
      </c>
      <c r="S91">
        <v>596.06626324525405</v>
      </c>
      <c r="T91">
        <v>14096.7511881352</v>
      </c>
      <c r="U91">
        <v>13976.7471080501</v>
      </c>
      <c r="V91">
        <v>13846.7814427094</v>
      </c>
      <c r="W91">
        <v>85.868516381065007</v>
      </c>
      <c r="X91">
        <v>753.41760374946705</v>
      </c>
      <c r="Y91">
        <v>520.24166893941003</v>
      </c>
      <c r="Z91">
        <v>505.82300693907803</v>
      </c>
      <c r="AA91">
        <v>667.48787944806998</v>
      </c>
      <c r="AB91">
        <v>3306.7032117940498</v>
      </c>
      <c r="AC91">
        <v>1463.05548578298</v>
      </c>
      <c r="AD91">
        <v>3536.8323906821602</v>
      </c>
      <c r="AE91">
        <v>2408.2593310021898</v>
      </c>
      <c r="AF91">
        <v>5319.9623721890002</v>
      </c>
      <c r="AG91">
        <v>2461.0432521744501</v>
      </c>
      <c r="AH91">
        <v>3490.78908417096</v>
      </c>
    </row>
    <row r="92" spans="1:34" x14ac:dyDescent="0.2">
      <c r="A92" t="s">
        <v>270</v>
      </c>
      <c r="B92" t="s">
        <v>271</v>
      </c>
      <c r="C92" t="s">
        <v>272</v>
      </c>
      <c r="D92" t="s">
        <v>273</v>
      </c>
      <c r="E92" s="2" t="s">
        <v>274</v>
      </c>
      <c r="F92" t="s">
        <v>275</v>
      </c>
      <c r="G92">
        <f t="shared" si="2"/>
        <v>5868.6583835501724</v>
      </c>
      <c r="H92">
        <f t="shared" si="3"/>
        <v>8198.1541240335937</v>
      </c>
      <c r="I92">
        <v>4.7719999999999999E-2</v>
      </c>
      <c r="J92">
        <v>2.3809999999999999E-3</v>
      </c>
      <c r="K92">
        <v>4959.1621134831403</v>
      </c>
      <c r="L92">
        <v>13182.2584004653</v>
      </c>
      <c r="M92">
        <v>7962.6884564338397</v>
      </c>
      <c r="N92">
        <v>12773.5090413653</v>
      </c>
      <c r="O92">
        <v>11481.181655631801</v>
      </c>
      <c r="P92">
        <v>9661.77242941652</v>
      </c>
      <c r="Q92">
        <v>8212.8358531991507</v>
      </c>
      <c r="R92">
        <v>8038.4637835861404</v>
      </c>
      <c r="S92">
        <v>6334.7119748248797</v>
      </c>
      <c r="T92">
        <v>6984.7902873307903</v>
      </c>
      <c r="U92">
        <v>8694.79575970306</v>
      </c>
      <c r="V92">
        <v>11026.8361427896</v>
      </c>
      <c r="W92">
        <v>4601.7458428497703</v>
      </c>
      <c r="X92">
        <v>2150.97654466427</v>
      </c>
      <c r="Y92">
        <v>4601.7458428497703</v>
      </c>
      <c r="Z92">
        <v>7699.2747567881897</v>
      </c>
      <c r="AA92">
        <v>4679.5447852044199</v>
      </c>
      <c r="AB92">
        <v>8507.0916339928008</v>
      </c>
      <c r="AC92">
        <v>5622.0935612284902</v>
      </c>
      <c r="AD92">
        <v>6589.7224841254802</v>
      </c>
      <c r="AE92">
        <v>3155.6039293070198</v>
      </c>
      <c r="AF92">
        <v>7904.9511541796701</v>
      </c>
      <c r="AG92">
        <v>8433.97371134473</v>
      </c>
      <c r="AH92">
        <v>9518.9943891415605</v>
      </c>
    </row>
    <row r="93" spans="1:34" x14ac:dyDescent="0.2">
      <c r="A93" t="s">
        <v>5409</v>
      </c>
      <c r="B93" t="s">
        <v>5410</v>
      </c>
      <c r="C93" t="s">
        <v>5411</v>
      </c>
      <c r="D93" t="s">
        <v>5412</v>
      </c>
      <c r="E93" s="2" t="s">
        <v>5413</v>
      </c>
      <c r="F93" t="s">
        <v>5414</v>
      </c>
      <c r="G93">
        <f t="shared" si="2"/>
        <v>959.26052501200468</v>
      </c>
      <c r="H93">
        <f t="shared" si="3"/>
        <v>8193.1273041477434</v>
      </c>
      <c r="I93">
        <v>1.0120000000000001E-3</v>
      </c>
      <c r="J93" s="1">
        <v>2.0000000000000001E-4</v>
      </c>
      <c r="K93">
        <v>2354.3265913038899</v>
      </c>
      <c r="L93">
        <v>9615.9611242370793</v>
      </c>
      <c r="M93">
        <v>9873.7136911544294</v>
      </c>
      <c r="N93">
        <v>28318.044842220701</v>
      </c>
      <c r="O93">
        <v>1089.23396863679</v>
      </c>
      <c r="P93">
        <v>5936.5046067474505</v>
      </c>
      <c r="Q93">
        <v>7390.0903301242697</v>
      </c>
      <c r="R93">
        <v>8158.1615888032102</v>
      </c>
      <c r="S93">
        <v>490.823398728401</v>
      </c>
      <c r="T93">
        <v>16104.972343960901</v>
      </c>
      <c r="U93">
        <v>14380.1685803781</v>
      </c>
      <c r="V93">
        <v>10261.930982944899</v>
      </c>
      <c r="W93">
        <v>180.50610033802599</v>
      </c>
      <c r="X93">
        <v>1745.9414049413599</v>
      </c>
      <c r="Y93">
        <v>1841.3748837364701</v>
      </c>
      <c r="Z93">
        <v>1182.91999437754</v>
      </c>
      <c r="AA93">
        <v>787.15525971226998</v>
      </c>
      <c r="AB93">
        <v>5410.8663068740398</v>
      </c>
      <c r="AC93">
        <v>2861.26442365605</v>
      </c>
      <c r="AD93">
        <v>5618.2380512648997</v>
      </c>
      <c r="AE93">
        <v>853.517831352651</v>
      </c>
      <c r="AF93">
        <v>7665.7579843184603</v>
      </c>
      <c r="AG93">
        <v>7665.7579843184603</v>
      </c>
      <c r="AH93">
        <v>3444.6223506010801</v>
      </c>
    </row>
    <row r="94" spans="1:34" x14ac:dyDescent="0.2">
      <c r="A94" t="s">
        <v>377</v>
      </c>
      <c r="B94" t="s">
        <v>378</v>
      </c>
      <c r="C94" t="s">
        <v>379</v>
      </c>
      <c r="D94" t="s">
        <v>380</v>
      </c>
      <c r="E94" s="2" t="s">
        <v>381</v>
      </c>
      <c r="F94" t="s">
        <v>382</v>
      </c>
      <c r="G94">
        <f t="shared" si="2"/>
        <v>6995.7068157616814</v>
      </c>
      <c r="H94">
        <f t="shared" si="3"/>
        <v>7729.4567337423214</v>
      </c>
      <c r="I94">
        <v>3.3839000000000001E-2</v>
      </c>
      <c r="J94">
        <v>1.712E-3</v>
      </c>
      <c r="K94">
        <v>7585.4842215280196</v>
      </c>
      <c r="L94">
        <v>10333.3350139869</v>
      </c>
      <c r="M94">
        <v>9048.0032662145695</v>
      </c>
      <c r="N94">
        <v>7460.3451113400197</v>
      </c>
      <c r="O94">
        <v>11176.8855213404</v>
      </c>
      <c r="P94">
        <v>8400.7235405326192</v>
      </c>
      <c r="Q94">
        <v>9507.5600072069301</v>
      </c>
      <c r="R94">
        <v>6052.0957363712896</v>
      </c>
      <c r="S94">
        <v>6579.4124768806096</v>
      </c>
      <c r="T94">
        <v>5802.3609582947502</v>
      </c>
      <c r="U94">
        <v>8393.3883911788907</v>
      </c>
      <c r="V94">
        <v>9303.6187070585693</v>
      </c>
      <c r="W94">
        <v>7447.8496251509096</v>
      </c>
      <c r="X94">
        <v>3688.4950730586702</v>
      </c>
      <c r="Y94">
        <v>4364.2147631240596</v>
      </c>
      <c r="Z94">
        <v>9151.3532310704104</v>
      </c>
      <c r="AA94">
        <v>5618.02022878971</v>
      </c>
      <c r="AB94">
        <v>8308.6892110453391</v>
      </c>
      <c r="AC94">
        <v>7221.8592939686496</v>
      </c>
      <c r="AD94">
        <v>6584.6249559995804</v>
      </c>
      <c r="AE94">
        <v>3566.5888208804399</v>
      </c>
      <c r="AF94">
        <v>8087.4774420179401</v>
      </c>
      <c r="AG94">
        <v>7176.66588249699</v>
      </c>
      <c r="AH94">
        <v>10245.410622395601</v>
      </c>
    </row>
    <row r="95" spans="1:34" x14ac:dyDescent="0.2">
      <c r="A95" t="s">
        <v>2843</v>
      </c>
      <c r="B95" t="s">
        <v>2844</v>
      </c>
      <c r="C95" t="s">
        <v>2845</v>
      </c>
      <c r="D95" t="s">
        <v>2846</v>
      </c>
      <c r="E95" s="2" t="s">
        <v>2847</v>
      </c>
      <c r="F95" t="s">
        <v>2848</v>
      </c>
      <c r="G95">
        <f t="shared" si="2"/>
        <v>1362.239292173942</v>
      </c>
      <c r="H95">
        <f t="shared" si="3"/>
        <v>7548.4390284605051</v>
      </c>
      <c r="I95">
        <v>2.0929999999999998E-3</v>
      </c>
      <c r="J95">
        <v>1.4430000000000001E-3</v>
      </c>
      <c r="K95">
        <v>2824.0254539109301</v>
      </c>
      <c r="L95">
        <v>8309.7357871951499</v>
      </c>
      <c r="M95">
        <v>12709.2272138874</v>
      </c>
      <c r="N95">
        <v>12975.4054517042</v>
      </c>
      <c r="O95">
        <v>457.47388527127498</v>
      </c>
      <c r="P95">
        <v>8054.2662760715702</v>
      </c>
      <c r="Q95">
        <v>20239.5867635342</v>
      </c>
      <c r="R95">
        <v>9737.3932011812594</v>
      </c>
      <c r="S95">
        <v>2043.5772615954399</v>
      </c>
      <c r="T95">
        <v>10711.3751350657</v>
      </c>
      <c r="U95">
        <v>8905.7334889250797</v>
      </c>
      <c r="V95">
        <v>5683.9662240233101</v>
      </c>
      <c r="W95">
        <v>115.009371254247</v>
      </c>
      <c r="X95">
        <v>1779.2018240275299</v>
      </c>
      <c r="Y95">
        <v>1253.06584103866</v>
      </c>
      <c r="Z95">
        <v>1179.26584600462</v>
      </c>
      <c r="AA95">
        <v>355.54579837025102</v>
      </c>
      <c r="AB95">
        <v>7150.7056651784997</v>
      </c>
      <c r="AC95">
        <v>5815.1168403623597</v>
      </c>
      <c r="AD95">
        <v>5036.4945323192596</v>
      </c>
      <c r="AE95">
        <v>2377.8039826415102</v>
      </c>
      <c r="AF95">
        <v>5114.9912765571999</v>
      </c>
      <c r="AG95">
        <v>4250.1987320632797</v>
      </c>
      <c r="AH95">
        <v>6966.1724131498304</v>
      </c>
    </row>
    <row r="96" spans="1:34" x14ac:dyDescent="0.2">
      <c r="A96" t="s">
        <v>1002</v>
      </c>
      <c r="B96" t="s">
        <v>1003</v>
      </c>
      <c r="C96" t="s">
        <v>1004</v>
      </c>
      <c r="D96" t="s">
        <v>1005</v>
      </c>
      <c r="E96" s="2" t="s">
        <v>1006</v>
      </c>
      <c r="F96" t="s">
        <v>1007</v>
      </c>
      <c r="G96">
        <f t="shared" si="2"/>
        <v>745.51515215542292</v>
      </c>
      <c r="H96">
        <f t="shared" si="3"/>
        <v>7457.4955762623995</v>
      </c>
      <c r="I96" s="1">
        <v>5.8999999999999998E-5</v>
      </c>
      <c r="J96" s="1">
        <v>3.3000000000000003E-5</v>
      </c>
      <c r="K96">
        <v>1057.3171903668499</v>
      </c>
      <c r="L96">
        <v>12798.717641891</v>
      </c>
      <c r="M96">
        <v>17676.791345030098</v>
      </c>
      <c r="N96">
        <v>18460.8102422798</v>
      </c>
      <c r="O96">
        <v>1647.3697976595499</v>
      </c>
      <c r="P96">
        <v>7473.0650683103604</v>
      </c>
      <c r="Q96">
        <v>4905.2232216370603</v>
      </c>
      <c r="R96">
        <v>4967.5086172697302</v>
      </c>
      <c r="S96">
        <v>375.47654327786699</v>
      </c>
      <c r="T96">
        <v>13686.2440611068</v>
      </c>
      <c r="U96">
        <v>13464.6973648938</v>
      </c>
      <c r="V96">
        <v>11136.3327915887</v>
      </c>
      <c r="W96">
        <v>104.63296505477101</v>
      </c>
      <c r="X96">
        <v>1122.8223602189901</v>
      </c>
      <c r="Y96">
        <v>1059.9457754685</v>
      </c>
      <c r="Z96">
        <v>1381.90388188366</v>
      </c>
      <c r="AA96">
        <v>426.61107199333799</v>
      </c>
      <c r="AB96">
        <v>3466.2620034790798</v>
      </c>
      <c r="AC96">
        <v>3097.5309793101301</v>
      </c>
      <c r="AD96">
        <v>5183.2987787599404</v>
      </c>
      <c r="AE96">
        <v>861.68334458016102</v>
      </c>
      <c r="AF96">
        <v>4631.2537089972502</v>
      </c>
      <c r="AG96">
        <v>4873.7229757909399</v>
      </c>
      <c r="AH96">
        <v>4848.7895548073302</v>
      </c>
    </row>
    <row r="97" spans="1:34" x14ac:dyDescent="0.2">
      <c r="A97" t="s">
        <v>925</v>
      </c>
      <c r="B97" t="s">
        <v>926</v>
      </c>
      <c r="C97" t="s">
        <v>927</v>
      </c>
      <c r="D97" t="s">
        <v>928</v>
      </c>
      <c r="E97" s="2" t="s">
        <v>929</v>
      </c>
      <c r="F97" t="s">
        <v>930</v>
      </c>
      <c r="G97">
        <f t="shared" si="2"/>
        <v>650.80518692676299</v>
      </c>
      <c r="H97">
        <f t="shared" si="3"/>
        <v>7267.4404814018762</v>
      </c>
      <c r="I97">
        <v>2.3080000000000002E-3</v>
      </c>
      <c r="J97" s="1">
        <v>3.3000000000000003E-5</v>
      </c>
      <c r="K97">
        <v>2428.4828783476501</v>
      </c>
      <c r="L97">
        <v>5288.4641828824097</v>
      </c>
      <c r="M97">
        <v>7978.0096950029601</v>
      </c>
      <c r="N97">
        <v>14398.3540382502</v>
      </c>
      <c r="O97">
        <v>178.50898806211501</v>
      </c>
      <c r="P97">
        <v>3098.6144604387</v>
      </c>
      <c r="Q97">
        <v>7068.3654825825497</v>
      </c>
      <c r="R97">
        <v>8415.0107155454607</v>
      </c>
      <c r="S97">
        <v>537.12938968761296</v>
      </c>
      <c r="T97">
        <v>14143.467553865699</v>
      </c>
      <c r="U97">
        <v>8334.4860946461504</v>
      </c>
      <c r="V97">
        <v>8889.1150297530803</v>
      </c>
      <c r="W97">
        <v>69.474671044329796</v>
      </c>
      <c r="X97">
        <v>1601.1913845385</v>
      </c>
      <c r="Y97">
        <v>1960.7905450102301</v>
      </c>
      <c r="Z97">
        <v>1782.2507649659699</v>
      </c>
      <c r="AA97">
        <v>366.02351312637802</v>
      </c>
      <c r="AB97">
        <v>6692.8195198266103</v>
      </c>
      <c r="AC97">
        <v>7430.2351483901402</v>
      </c>
      <c r="AD97">
        <v>6506.0865321579404</v>
      </c>
      <c r="AE97">
        <v>325.21168129249202</v>
      </c>
      <c r="AF97">
        <v>8933.3112276883294</v>
      </c>
      <c r="AG97">
        <v>10471.407235988399</v>
      </c>
      <c r="AH97">
        <v>7821.9490537004403</v>
      </c>
    </row>
    <row r="98" spans="1:34" x14ac:dyDescent="0.2">
      <c r="A98" t="s">
        <v>2338</v>
      </c>
      <c r="B98" t="s">
        <v>2339</v>
      </c>
      <c r="C98" t="s">
        <v>2340</v>
      </c>
      <c r="D98" t="s">
        <v>2341</v>
      </c>
      <c r="E98" s="2" t="s">
        <v>2342</v>
      </c>
      <c r="F98" t="s">
        <v>2343</v>
      </c>
      <c r="G98">
        <f t="shared" si="2"/>
        <v>503.51694983640618</v>
      </c>
      <c r="H98">
        <f t="shared" si="3"/>
        <v>7266.5466380991684</v>
      </c>
      <c r="I98">
        <v>1.75E-4</v>
      </c>
      <c r="J98" s="1">
        <v>5.8E-5</v>
      </c>
      <c r="K98">
        <v>1031.82285514876</v>
      </c>
      <c r="L98">
        <v>15673.5674391382</v>
      </c>
      <c r="M98">
        <v>20941.1472350228</v>
      </c>
      <c r="N98">
        <v>11523.8097887032</v>
      </c>
      <c r="O98">
        <v>221.64067855503501</v>
      </c>
      <c r="P98">
        <v>6262.7271748592502</v>
      </c>
      <c r="Q98">
        <v>4803.9541640677398</v>
      </c>
      <c r="R98">
        <v>5593.7612940910403</v>
      </c>
      <c r="S98">
        <v>466.73473645692098</v>
      </c>
      <c r="T98">
        <v>11099.021239691299</v>
      </c>
      <c r="U98">
        <v>14281.355612503001</v>
      </c>
      <c r="V98">
        <v>8165.6824714947197</v>
      </c>
      <c r="W98">
        <v>150.45065332824399</v>
      </c>
      <c r="X98">
        <v>1169.1685187870401</v>
      </c>
      <c r="Y98">
        <v>1310.3482002410501</v>
      </c>
      <c r="Z98">
        <v>1077.78070444223</v>
      </c>
      <c r="AA98">
        <v>448.40791625611598</v>
      </c>
      <c r="AB98">
        <v>3800.2989217721201</v>
      </c>
      <c r="AC98">
        <v>3399.1571327124302</v>
      </c>
      <c r="AD98">
        <v>4948.1951291816504</v>
      </c>
      <c r="AE98">
        <v>702.044859273361</v>
      </c>
      <c r="AF98">
        <v>5044.0262118519104</v>
      </c>
      <c r="AG98">
        <v>4727.0747448782504</v>
      </c>
      <c r="AH98">
        <v>6976.7635023471103</v>
      </c>
    </row>
    <row r="99" spans="1:34" x14ac:dyDescent="0.2">
      <c r="A99" t="s">
        <v>1987</v>
      </c>
      <c r="B99" t="s">
        <v>1988</v>
      </c>
      <c r="C99" t="s">
        <v>1989</v>
      </c>
      <c r="D99" t="s">
        <v>1990</v>
      </c>
      <c r="E99" s="2" t="s">
        <v>1991</v>
      </c>
      <c r="F99" t="s">
        <v>1992</v>
      </c>
      <c r="G99">
        <f t="shared" si="2"/>
        <v>1863.3602653178659</v>
      </c>
      <c r="H99">
        <f t="shared" si="3"/>
        <v>7013.7464549932492</v>
      </c>
      <c r="I99">
        <v>4.3199999999999998E-4</v>
      </c>
      <c r="J99">
        <v>3.1E-4</v>
      </c>
      <c r="K99">
        <v>2164.6969910368698</v>
      </c>
      <c r="L99">
        <v>18269.452782753</v>
      </c>
      <c r="M99">
        <v>17610.196614918401</v>
      </c>
      <c r="N99">
        <v>5595.0189999922404</v>
      </c>
      <c r="O99">
        <v>2902.5587710935201</v>
      </c>
      <c r="P99">
        <v>5109.1692197965604</v>
      </c>
      <c r="Q99">
        <v>4096.5729657858101</v>
      </c>
      <c r="R99">
        <v>5397.9313313315997</v>
      </c>
      <c r="S99">
        <v>531.22235731973501</v>
      </c>
      <c r="T99">
        <v>9845.4717625737794</v>
      </c>
      <c r="U99">
        <v>9199.0987404367897</v>
      </c>
      <c r="V99">
        <v>9402.3931834835003</v>
      </c>
      <c r="W99">
        <v>760.24882851430004</v>
      </c>
      <c r="X99">
        <v>2628.22137766681</v>
      </c>
      <c r="Y99">
        <v>2347.9786551371499</v>
      </c>
      <c r="Z99">
        <v>2445.78248862174</v>
      </c>
      <c r="AA99">
        <v>2622.1850710150002</v>
      </c>
      <c r="AB99">
        <v>3787.20861429147</v>
      </c>
      <c r="AC99">
        <v>3920.6994966248999</v>
      </c>
      <c r="AD99">
        <v>6166.20340251775</v>
      </c>
      <c r="AE99">
        <v>2199.2495729277698</v>
      </c>
      <c r="AF99">
        <v>4190.0915030180304</v>
      </c>
      <c r="AG99">
        <v>6964.40478636837</v>
      </c>
      <c r="AH99">
        <v>9271.5402645605809</v>
      </c>
    </row>
    <row r="100" spans="1:34" x14ac:dyDescent="0.2">
      <c r="A100" t="s">
        <v>5116</v>
      </c>
      <c r="B100" t="s">
        <v>5117</v>
      </c>
      <c r="C100" t="s">
        <v>5118</v>
      </c>
      <c r="D100" t="s">
        <v>5119</v>
      </c>
      <c r="E100" s="2" t="s">
        <v>4995</v>
      </c>
      <c r="F100" t="s">
        <v>5120</v>
      </c>
      <c r="G100">
        <f t="shared" si="2"/>
        <v>794.56267741968111</v>
      </c>
      <c r="H100">
        <f t="shared" si="3"/>
        <v>6902.5243070460938</v>
      </c>
      <c r="I100">
        <v>1.359E-3</v>
      </c>
      <c r="J100">
        <v>3.8299999999999999E-4</v>
      </c>
      <c r="K100">
        <v>1690.24583888179</v>
      </c>
      <c r="L100">
        <v>8587.5281351783196</v>
      </c>
      <c r="M100">
        <v>12520.414782796001</v>
      </c>
      <c r="N100">
        <v>15192.9469413637</v>
      </c>
      <c r="O100">
        <v>308.38208841980003</v>
      </c>
      <c r="P100">
        <v>7841.1474499176302</v>
      </c>
      <c r="Q100">
        <v>14174.4075276202</v>
      </c>
      <c r="R100">
        <v>7081.9403746049102</v>
      </c>
      <c r="S100">
        <v>913.02612676082697</v>
      </c>
      <c r="T100">
        <v>10935.188810604801</v>
      </c>
      <c r="U100">
        <v>8508.5286427762203</v>
      </c>
      <c r="V100">
        <v>8128.3659810311801</v>
      </c>
      <c r="W100">
        <v>110.369448981936</v>
      </c>
      <c r="X100">
        <v>977.73327349913598</v>
      </c>
      <c r="Y100">
        <v>937.21884252803295</v>
      </c>
      <c r="Z100">
        <v>816.21577845120601</v>
      </c>
      <c r="AA100">
        <v>443.28598495553399</v>
      </c>
      <c r="AB100">
        <v>5697.9847764215701</v>
      </c>
      <c r="AC100">
        <v>4163.1668360245403</v>
      </c>
      <c r="AD100">
        <v>3458.6217341807401</v>
      </c>
      <c r="AE100">
        <v>1302.0665765182</v>
      </c>
      <c r="AF100">
        <v>6362.4493827914603</v>
      </c>
      <c r="AG100">
        <v>5040.6159139379197</v>
      </c>
      <c r="AH100">
        <v>3820.96234310213</v>
      </c>
    </row>
    <row r="101" spans="1:34" x14ac:dyDescent="0.2">
      <c r="A101" t="s">
        <v>2890</v>
      </c>
      <c r="B101" t="s">
        <v>2891</v>
      </c>
      <c r="C101" t="s">
        <v>2892</v>
      </c>
      <c r="D101" t="s">
        <v>2893</v>
      </c>
      <c r="E101" s="2" t="s">
        <v>2894</v>
      </c>
      <c r="F101" t="s">
        <v>2895</v>
      </c>
      <c r="G101">
        <f t="shared" si="2"/>
        <v>1403.3341003910307</v>
      </c>
      <c r="H101">
        <f t="shared" si="3"/>
        <v>6735.5811248936798</v>
      </c>
      <c r="I101">
        <v>8.4000000000000003E-4</v>
      </c>
      <c r="J101">
        <v>1.4430000000000001E-3</v>
      </c>
      <c r="K101">
        <v>2727.6190846675299</v>
      </c>
      <c r="L101">
        <v>6392.8756599794297</v>
      </c>
      <c r="M101">
        <v>6957.5293038013197</v>
      </c>
      <c r="N101">
        <v>21627.5514850256</v>
      </c>
      <c r="O101">
        <v>295.00853677217901</v>
      </c>
      <c r="P101">
        <v>13777.710672757899</v>
      </c>
      <c r="Q101">
        <v>5645.2258021447296</v>
      </c>
      <c r="R101">
        <v>19962.059665840301</v>
      </c>
      <c r="S101">
        <v>812.731294952746</v>
      </c>
      <c r="T101">
        <v>6440.2095940381796</v>
      </c>
      <c r="U101">
        <v>11032.841631731</v>
      </c>
      <c r="V101">
        <v>14563.3981462964</v>
      </c>
      <c r="W101">
        <v>50.271922868403003</v>
      </c>
      <c r="X101">
        <v>423.36293809497801</v>
      </c>
      <c r="Y101">
        <v>285.37639103999902</v>
      </c>
      <c r="Z101">
        <v>356.99149714156499</v>
      </c>
      <c r="AA101">
        <v>3733.3760259884102</v>
      </c>
      <c r="AB101">
        <v>1311.3950295525201</v>
      </c>
      <c r="AC101">
        <v>1049.5175345653699</v>
      </c>
      <c r="AD101">
        <v>1317.1730731600501</v>
      </c>
      <c r="AE101">
        <v>800.99773709691499</v>
      </c>
      <c r="AF101">
        <v>2430.28236831092</v>
      </c>
      <c r="AG101">
        <v>2701.3640706385099</v>
      </c>
      <c r="AH101">
        <v>4965.5953839674803</v>
      </c>
    </row>
    <row r="102" spans="1:34" x14ac:dyDescent="0.2">
      <c r="A102" t="s">
        <v>4586</v>
      </c>
      <c r="B102" t="s">
        <v>4587</v>
      </c>
      <c r="C102" t="s">
        <v>4588</v>
      </c>
      <c r="D102" t="s">
        <v>4589</v>
      </c>
      <c r="E102" s="2" t="s">
        <v>4590</v>
      </c>
      <c r="F102" t="s">
        <v>4591</v>
      </c>
      <c r="G102">
        <f t="shared" si="2"/>
        <v>1235.8602439454423</v>
      </c>
      <c r="H102">
        <f t="shared" si="3"/>
        <v>6593.2509724218944</v>
      </c>
      <c r="I102">
        <v>1.0709999999999999E-3</v>
      </c>
      <c r="J102">
        <v>3.8299999999999999E-4</v>
      </c>
      <c r="K102">
        <v>1257.7207414904899</v>
      </c>
      <c r="L102">
        <v>6369.2147795395304</v>
      </c>
      <c r="M102">
        <v>7017.9186190394203</v>
      </c>
      <c r="N102">
        <v>19739.698946966499</v>
      </c>
      <c r="O102">
        <v>1027.76895358156</v>
      </c>
      <c r="P102">
        <v>4687.5240896852301</v>
      </c>
      <c r="Q102">
        <v>5500.0307645425401</v>
      </c>
      <c r="R102">
        <v>10401.908104734701</v>
      </c>
      <c r="S102">
        <v>1652.8530473329599</v>
      </c>
      <c r="T102">
        <v>3797.6869913529099</v>
      </c>
      <c r="U102">
        <v>7809.7694664537303</v>
      </c>
      <c r="V102">
        <v>12783.573574890301</v>
      </c>
      <c r="W102">
        <v>191.612864405072</v>
      </c>
      <c r="X102">
        <v>2421.8742578371098</v>
      </c>
      <c r="Y102">
        <v>2690.20399213261</v>
      </c>
      <c r="Z102">
        <v>1695.67524663431</v>
      </c>
      <c r="AA102">
        <v>2897.54244192132</v>
      </c>
      <c r="AB102">
        <v>1878.5472277626</v>
      </c>
      <c r="AC102">
        <v>1677.4851216951499</v>
      </c>
      <c r="AD102">
        <v>8073.0792706811299</v>
      </c>
      <c r="AE102">
        <v>387.66341494125197</v>
      </c>
      <c r="AF102">
        <v>9172.7038605909202</v>
      </c>
      <c r="AG102">
        <v>7752.2540908711799</v>
      </c>
      <c r="AH102">
        <v>5209.3690981842101</v>
      </c>
    </row>
    <row r="103" spans="1:34" x14ac:dyDescent="0.2">
      <c r="A103" t="s">
        <v>3726</v>
      </c>
      <c r="B103" t="s">
        <v>3727</v>
      </c>
      <c r="C103" t="s">
        <v>3728</v>
      </c>
      <c r="D103" t="s">
        <v>3729</v>
      </c>
      <c r="E103" s="2" t="s">
        <v>3730</v>
      </c>
      <c r="F103" t="s">
        <v>3731</v>
      </c>
      <c r="G103">
        <f t="shared" si="2"/>
        <v>850.46038863287856</v>
      </c>
      <c r="H103">
        <f t="shared" si="3"/>
        <v>6575.7060306766716</v>
      </c>
      <c r="I103">
        <v>1.07E-4</v>
      </c>
      <c r="J103">
        <v>1.5799999999999999E-4</v>
      </c>
      <c r="K103">
        <v>1787.8691941427001</v>
      </c>
      <c r="L103">
        <v>5081.0187910587101</v>
      </c>
      <c r="M103">
        <v>9258.0990198791205</v>
      </c>
      <c r="N103">
        <v>22809.221850912501</v>
      </c>
      <c r="O103">
        <v>1134.09973807402</v>
      </c>
      <c r="P103">
        <v>5153.0093391784003</v>
      </c>
      <c r="Q103">
        <v>9388.1702402066803</v>
      </c>
      <c r="R103">
        <v>8591.8629676339806</v>
      </c>
      <c r="S103">
        <v>532.79452546705897</v>
      </c>
      <c r="T103">
        <v>7865.6172256107302</v>
      </c>
      <c r="U103">
        <v>13366.4982765764</v>
      </c>
      <c r="V103">
        <v>11977.554214911201</v>
      </c>
      <c r="W103">
        <v>82.702938352114103</v>
      </c>
      <c r="X103">
        <v>877.56679536178694</v>
      </c>
      <c r="Y103">
        <v>887.03600509709895</v>
      </c>
      <c r="Z103">
        <v>718.21273809870195</v>
      </c>
      <c r="AA103">
        <v>465.074925938928</v>
      </c>
      <c r="AB103">
        <v>2712.1328970107702</v>
      </c>
      <c r="AC103">
        <v>2636.45875657752</v>
      </c>
      <c r="AD103">
        <v>4000.5412034402202</v>
      </c>
      <c r="AE103">
        <v>1100.22100982245</v>
      </c>
      <c r="AF103">
        <v>4852.3738649637799</v>
      </c>
      <c r="AG103">
        <v>3683.6373592959899</v>
      </c>
      <c r="AH103">
        <v>4503.6970063665103</v>
      </c>
    </row>
    <row r="104" spans="1:34" x14ac:dyDescent="0.2">
      <c r="A104" t="s">
        <v>5046</v>
      </c>
      <c r="B104" t="s">
        <v>5047</v>
      </c>
      <c r="C104" t="s">
        <v>5048</v>
      </c>
      <c r="D104" t="s">
        <v>5049</v>
      </c>
      <c r="E104" s="2" t="s">
        <v>5050</v>
      </c>
      <c r="F104" t="s">
        <v>5051</v>
      </c>
      <c r="G104">
        <f t="shared" si="2"/>
        <v>4328.7672723674759</v>
      </c>
      <c r="H104">
        <f t="shared" si="3"/>
        <v>6255.3383981533816</v>
      </c>
      <c r="I104">
        <v>5.71E-4</v>
      </c>
      <c r="J104">
        <v>3.1E-4</v>
      </c>
      <c r="K104">
        <v>20163.6311562841</v>
      </c>
      <c r="L104">
        <v>11142.171009939901</v>
      </c>
      <c r="M104">
        <v>6702.50136609334</v>
      </c>
      <c r="N104">
        <v>5887.4102844395202</v>
      </c>
      <c r="O104">
        <v>903.19477079536296</v>
      </c>
      <c r="P104">
        <v>13037.9312064316</v>
      </c>
      <c r="Q104">
        <v>11922.086529890799</v>
      </c>
      <c r="R104">
        <v>10765.8328182923</v>
      </c>
      <c r="S104">
        <v>490.11528730388801</v>
      </c>
      <c r="T104">
        <v>15164.5271302744</v>
      </c>
      <c r="U104">
        <v>10985.3392589835</v>
      </c>
      <c r="V104">
        <v>11728.8870687285</v>
      </c>
      <c r="W104">
        <v>168.555159368886</v>
      </c>
      <c r="X104">
        <v>599.55751968769596</v>
      </c>
      <c r="Y104">
        <v>426.356236933677</v>
      </c>
      <c r="Z104">
        <v>147.69468407508899</v>
      </c>
      <c r="AA104">
        <v>674.70878599043397</v>
      </c>
      <c r="AB104">
        <v>2911.3655559189001</v>
      </c>
      <c r="AC104">
        <v>2060.1757940693801</v>
      </c>
      <c r="AD104">
        <v>1392.1129834832</v>
      </c>
      <c r="AE104">
        <v>3572.3984744621798</v>
      </c>
      <c r="AF104">
        <v>3185.7097881407199</v>
      </c>
      <c r="AG104">
        <v>2149.9245545908898</v>
      </c>
      <c r="AH104">
        <v>2386.5073767874901</v>
      </c>
    </row>
    <row r="105" spans="1:34" x14ac:dyDescent="0.2">
      <c r="A105" t="s">
        <v>1614</v>
      </c>
      <c r="B105" t="s">
        <v>1615</v>
      </c>
      <c r="C105" t="s">
        <v>1616</v>
      </c>
      <c r="D105" t="s">
        <v>1617</v>
      </c>
      <c r="E105" s="2" t="s">
        <v>1618</v>
      </c>
      <c r="F105" t="s">
        <v>1619</v>
      </c>
      <c r="G105">
        <f t="shared" si="2"/>
        <v>1144.2385122284825</v>
      </c>
      <c r="H105">
        <f t="shared" si="3"/>
        <v>6164.137501813756</v>
      </c>
      <c r="I105">
        <v>1.01E-4</v>
      </c>
      <c r="J105" s="1">
        <v>4.3999999999999999E-5</v>
      </c>
      <c r="K105">
        <v>1713.0200565318601</v>
      </c>
      <c r="L105">
        <v>8231.4616463115508</v>
      </c>
      <c r="M105">
        <v>16173.7320753084</v>
      </c>
      <c r="N105">
        <v>12431.608056380001</v>
      </c>
      <c r="O105">
        <v>1123.04269795812</v>
      </c>
      <c r="P105">
        <v>6304.1871771984497</v>
      </c>
      <c r="Q105">
        <v>4517.77501996707</v>
      </c>
      <c r="R105">
        <v>6612.6535309975898</v>
      </c>
      <c r="S105">
        <v>638.79051234419796</v>
      </c>
      <c r="T105">
        <v>9331.5068518355401</v>
      </c>
      <c r="U105">
        <v>9509.6169877216707</v>
      </c>
      <c r="V105">
        <v>10672.6689350243</v>
      </c>
      <c r="W105">
        <v>762.729057120638</v>
      </c>
      <c r="X105">
        <v>799.82197353015204</v>
      </c>
      <c r="Y105">
        <v>844.29473575693498</v>
      </c>
      <c r="Z105">
        <v>628.28017239891199</v>
      </c>
      <c r="AA105">
        <v>1378.8595092134599</v>
      </c>
      <c r="AB105">
        <v>2858.2358699656102</v>
      </c>
      <c r="AC105">
        <v>2509.8218936927001</v>
      </c>
      <c r="AD105">
        <v>4892.8124901130504</v>
      </c>
      <c r="AE105">
        <v>1248.9892402026201</v>
      </c>
      <c r="AF105">
        <v>5116.33311666383</v>
      </c>
      <c r="AG105">
        <v>4587.0677751683697</v>
      </c>
      <c r="AH105">
        <v>4932.5967246134996</v>
      </c>
    </row>
    <row r="106" spans="1:34" x14ac:dyDescent="0.2">
      <c r="A106" t="s">
        <v>2885</v>
      </c>
      <c r="B106" t="s">
        <v>2886</v>
      </c>
      <c r="C106" t="s">
        <v>2887</v>
      </c>
      <c r="D106" t="s">
        <v>2888</v>
      </c>
      <c r="E106" s="2" t="s">
        <v>2544</v>
      </c>
      <c r="F106" t="s">
        <v>2889</v>
      </c>
      <c r="G106">
        <f t="shared" si="2"/>
        <v>701.21300591651243</v>
      </c>
      <c r="H106">
        <f t="shared" si="3"/>
        <v>6135.7372865735133</v>
      </c>
      <c r="I106" s="1">
        <v>3.1999999999999999E-5</v>
      </c>
      <c r="J106">
        <v>1.25E-4</v>
      </c>
      <c r="K106">
        <v>1830.9630393513301</v>
      </c>
      <c r="L106">
        <v>7670.5801925590904</v>
      </c>
      <c r="M106">
        <v>6845.9471002414002</v>
      </c>
      <c r="N106">
        <v>17869.652624486102</v>
      </c>
      <c r="O106">
        <v>481.33127074388398</v>
      </c>
      <c r="P106">
        <v>6115.0610412290398</v>
      </c>
      <c r="Q106">
        <v>5913.1265563881898</v>
      </c>
      <c r="R106">
        <v>12186.1290511681</v>
      </c>
      <c r="S106">
        <v>708.79681227323101</v>
      </c>
      <c r="T106">
        <v>9265.3157159280599</v>
      </c>
      <c r="U106">
        <v>8303.5438621739104</v>
      </c>
      <c r="V106">
        <v>11504.4132351466</v>
      </c>
      <c r="W106">
        <v>90.779804577884207</v>
      </c>
      <c r="X106">
        <v>809.83290589401201</v>
      </c>
      <c r="Y106">
        <v>718.13058848266701</v>
      </c>
      <c r="Z106">
        <v>604.87748236789298</v>
      </c>
      <c r="AA106">
        <v>449.56749786382801</v>
      </c>
      <c r="AB106">
        <v>3946.1634654732402</v>
      </c>
      <c r="AC106">
        <v>2508.4015693995502</v>
      </c>
      <c r="AD106">
        <v>3034.87395715004</v>
      </c>
      <c r="AE106">
        <v>645.83961068891801</v>
      </c>
      <c r="AF106">
        <v>5166.5168529374396</v>
      </c>
      <c r="AG106">
        <v>3397.8361606846101</v>
      </c>
      <c r="AH106">
        <v>4582.8687966133002</v>
      </c>
    </row>
    <row r="107" spans="1:34" x14ac:dyDescent="0.2">
      <c r="A107" t="s">
        <v>1026</v>
      </c>
      <c r="B107" t="s">
        <v>1027</v>
      </c>
      <c r="C107" t="s">
        <v>1028</v>
      </c>
      <c r="D107" t="s">
        <v>1029</v>
      </c>
      <c r="E107" s="2" t="s">
        <v>1030</v>
      </c>
      <c r="F107" t="s">
        <v>1031</v>
      </c>
      <c r="G107">
        <f t="shared" si="2"/>
        <v>830.18594107403214</v>
      </c>
      <c r="H107">
        <f t="shared" si="3"/>
        <v>6118.5503138456816</v>
      </c>
      <c r="I107">
        <v>1.9740000000000001E-3</v>
      </c>
      <c r="J107" s="1">
        <v>5.8E-5</v>
      </c>
      <c r="K107">
        <v>2258.92187524168</v>
      </c>
      <c r="L107">
        <v>5665.0082152530003</v>
      </c>
      <c r="M107">
        <v>14712.3929364467</v>
      </c>
      <c r="N107">
        <v>13140.4909167718</v>
      </c>
      <c r="O107">
        <v>289.47143722642801</v>
      </c>
      <c r="P107">
        <v>8308.3199830779304</v>
      </c>
      <c r="Q107">
        <v>5735.85820919444</v>
      </c>
      <c r="R107">
        <v>6158.9624153608902</v>
      </c>
      <c r="S107">
        <v>688.8313208454</v>
      </c>
      <c r="T107">
        <v>8384.3260624939303</v>
      </c>
      <c r="U107">
        <v>9919.4624693393398</v>
      </c>
      <c r="V107">
        <v>10906.9920967538</v>
      </c>
      <c r="W107">
        <v>157.82483950716701</v>
      </c>
      <c r="X107">
        <v>865.304149705839</v>
      </c>
      <c r="Y107">
        <v>1068.8092067180501</v>
      </c>
      <c r="Z107">
        <v>1863.1766069137</v>
      </c>
      <c r="AA107">
        <v>487.07201937523803</v>
      </c>
      <c r="AB107">
        <v>2967.81016715022</v>
      </c>
      <c r="AC107">
        <v>2962.8848824650199</v>
      </c>
      <c r="AD107">
        <v>4639.1286026165299</v>
      </c>
      <c r="AE107">
        <v>1098.99415424828</v>
      </c>
      <c r="AF107">
        <v>3423.26913073889</v>
      </c>
      <c r="AG107">
        <v>3703.0993477607499</v>
      </c>
      <c r="AH107">
        <v>5708.61025046143</v>
      </c>
    </row>
    <row r="108" spans="1:34" x14ac:dyDescent="0.2">
      <c r="A108" t="s">
        <v>3504</v>
      </c>
      <c r="B108" t="s">
        <v>3505</v>
      </c>
      <c r="C108" t="s">
        <v>3506</v>
      </c>
      <c r="D108" t="s">
        <v>3507</v>
      </c>
      <c r="E108" s="2" t="s">
        <v>3508</v>
      </c>
      <c r="F108" t="s">
        <v>3509</v>
      </c>
      <c r="G108">
        <f t="shared" si="2"/>
        <v>743.36028595426603</v>
      </c>
      <c r="H108">
        <f t="shared" si="3"/>
        <v>6015.8991667811415</v>
      </c>
      <c r="I108" s="1">
        <v>7.1000000000000005E-5</v>
      </c>
      <c r="J108" s="1">
        <v>2.0000000000000001E-4</v>
      </c>
      <c r="K108">
        <v>2320.0175062636099</v>
      </c>
      <c r="L108">
        <v>5060.7596403582702</v>
      </c>
      <c r="M108">
        <v>5837.2453206087603</v>
      </c>
      <c r="N108">
        <v>17109.688024826399</v>
      </c>
      <c r="O108">
        <v>418.19551311354797</v>
      </c>
      <c r="P108">
        <v>5561.9828349653599</v>
      </c>
      <c r="Q108">
        <v>4936.4814227526604</v>
      </c>
      <c r="R108">
        <v>9328.6706778823409</v>
      </c>
      <c r="S108">
        <v>488.12934067314302</v>
      </c>
      <c r="T108">
        <v>6537.3507014413999</v>
      </c>
      <c r="U108">
        <v>11427.251699852</v>
      </c>
      <c r="V108">
        <v>12311.475903967401</v>
      </c>
      <c r="W108">
        <v>128.33878273996501</v>
      </c>
      <c r="X108">
        <v>1225.17666917989</v>
      </c>
      <c r="Y108">
        <v>1131.4258519242101</v>
      </c>
      <c r="Z108">
        <v>1112.9170636353199</v>
      </c>
      <c r="AA108">
        <v>519.84447663094704</v>
      </c>
      <c r="AB108">
        <v>3082.2494387168399</v>
      </c>
      <c r="AC108">
        <v>2446.4431557355401</v>
      </c>
      <c r="AD108">
        <v>4912.3707589538599</v>
      </c>
      <c r="AE108">
        <v>585.63609630438305</v>
      </c>
      <c r="AF108">
        <v>5361.1095437307304</v>
      </c>
      <c r="AG108">
        <v>3536.3974842469802</v>
      </c>
      <c r="AH108">
        <v>7367.1888092826002</v>
      </c>
    </row>
    <row r="109" spans="1:34" x14ac:dyDescent="0.2">
      <c r="A109" t="s">
        <v>5426</v>
      </c>
      <c r="B109" t="s">
        <v>4945</v>
      </c>
      <c r="C109" t="s">
        <v>5427</v>
      </c>
      <c r="D109" t="s">
        <v>5428</v>
      </c>
      <c r="E109" s="2" t="s">
        <v>4948</v>
      </c>
      <c r="F109" t="s">
        <v>5429</v>
      </c>
      <c r="G109">
        <f t="shared" si="2"/>
        <v>1147.0376327733961</v>
      </c>
      <c r="H109">
        <f t="shared" si="3"/>
        <v>5889.3812266930363</v>
      </c>
      <c r="I109">
        <v>8.9300000000000002E-4</v>
      </c>
      <c r="J109">
        <v>3.8299999999999999E-4</v>
      </c>
      <c r="K109">
        <v>1778.71043361119</v>
      </c>
      <c r="L109">
        <v>9341.7351568461709</v>
      </c>
      <c r="M109">
        <v>9330.6545415606597</v>
      </c>
      <c r="N109">
        <v>11837.4330337871</v>
      </c>
      <c r="O109">
        <v>1239.20662533073</v>
      </c>
      <c r="P109">
        <v>2866.2325953034801</v>
      </c>
      <c r="Q109">
        <v>7923.9936354391702</v>
      </c>
      <c r="R109">
        <v>8638.59193286562</v>
      </c>
      <c r="S109">
        <v>2019.5099746758101</v>
      </c>
      <c r="T109">
        <v>5704.6088825954803</v>
      </c>
      <c r="U109">
        <v>7998.9518776243804</v>
      </c>
      <c r="V109">
        <v>6469.2986859541597</v>
      </c>
      <c r="W109">
        <v>347.99209367063997</v>
      </c>
      <c r="X109">
        <v>3146.9866548394498</v>
      </c>
      <c r="Y109">
        <v>1953.7926522651401</v>
      </c>
      <c r="Z109">
        <v>2203.93495492493</v>
      </c>
      <c r="AA109">
        <v>906.59177686781095</v>
      </c>
      <c r="AB109">
        <v>2670.0841411802699</v>
      </c>
      <c r="AC109">
        <v>4241.7444932325297</v>
      </c>
      <c r="AD109">
        <v>4225.3922528973098</v>
      </c>
      <c r="AE109">
        <v>590.21489248419505</v>
      </c>
      <c r="AF109">
        <v>7018.9629409703102</v>
      </c>
      <c r="AG109">
        <v>5485.5269183095397</v>
      </c>
      <c r="AH109">
        <v>4950.9367298789903</v>
      </c>
    </row>
    <row r="110" spans="1:34" x14ac:dyDescent="0.2">
      <c r="A110" t="s">
        <v>3834</v>
      </c>
      <c r="B110" t="s">
        <v>3835</v>
      </c>
      <c r="C110" t="s">
        <v>3836</v>
      </c>
      <c r="D110" t="s">
        <v>3837</v>
      </c>
      <c r="E110" s="2" t="s">
        <v>3838</v>
      </c>
      <c r="F110" t="s">
        <v>3839</v>
      </c>
      <c r="G110">
        <f t="shared" si="2"/>
        <v>527.66254243637161</v>
      </c>
      <c r="H110">
        <f t="shared" si="3"/>
        <v>5851.94556375712</v>
      </c>
      <c r="I110" s="1">
        <v>5.5999999999999999E-5</v>
      </c>
      <c r="J110">
        <v>3.1E-4</v>
      </c>
      <c r="K110">
        <v>976.50558118047502</v>
      </c>
      <c r="L110">
        <v>6534.37819674189</v>
      </c>
      <c r="M110">
        <v>9965.9625267598694</v>
      </c>
      <c r="N110">
        <v>13830.328676442099</v>
      </c>
      <c r="O110">
        <v>172.67249533727599</v>
      </c>
      <c r="P110">
        <v>5447.4974891782904</v>
      </c>
      <c r="Q110">
        <v>5819.9134438362098</v>
      </c>
      <c r="R110">
        <v>10191.1054707603</v>
      </c>
      <c r="S110">
        <v>1015.44569578854</v>
      </c>
      <c r="T110">
        <v>4470.7770391968297</v>
      </c>
      <c r="U110">
        <v>9171.7003447400493</v>
      </c>
      <c r="V110">
        <v>11245.7775465959</v>
      </c>
      <c r="W110">
        <v>82.053433767833198</v>
      </c>
      <c r="X110">
        <v>977.01274552220696</v>
      </c>
      <c r="Y110">
        <v>1139.6995833648</v>
      </c>
      <c r="Z110">
        <v>987.56532751969803</v>
      </c>
      <c r="AA110">
        <v>458.00289543768997</v>
      </c>
      <c r="AB110">
        <v>4363.1611065458501</v>
      </c>
      <c r="AC110">
        <v>1914.5318139251599</v>
      </c>
      <c r="AD110">
        <v>4446.8302579941101</v>
      </c>
      <c r="AE110">
        <v>461.29515310641602</v>
      </c>
      <c r="AF110">
        <v>5262.2845628514997</v>
      </c>
      <c r="AG110">
        <v>4064.8121677132199</v>
      </c>
      <c r="AH110">
        <v>5501.68184794017</v>
      </c>
    </row>
    <row r="111" spans="1:34" x14ac:dyDescent="0.2">
      <c r="A111" t="s">
        <v>4169</v>
      </c>
      <c r="B111" t="s">
        <v>4170</v>
      </c>
      <c r="C111" t="s">
        <v>4171</v>
      </c>
      <c r="D111" t="s">
        <v>4172</v>
      </c>
      <c r="E111" s="2" t="s">
        <v>4173</v>
      </c>
      <c r="F111" t="s">
        <v>4174</v>
      </c>
      <c r="G111">
        <f t="shared" si="2"/>
        <v>1258.9802533510922</v>
      </c>
      <c r="H111">
        <f t="shared" si="3"/>
        <v>5771.8978914489417</v>
      </c>
      <c r="I111">
        <v>1.2799999999999999E-4</v>
      </c>
      <c r="J111" s="1">
        <v>9.7E-5</v>
      </c>
      <c r="K111">
        <v>709.29272009297404</v>
      </c>
      <c r="L111">
        <v>10486.4278144863</v>
      </c>
      <c r="M111">
        <v>6904.6507923991503</v>
      </c>
      <c r="N111">
        <v>11761.9981984187</v>
      </c>
      <c r="O111">
        <v>2433.1769116902201</v>
      </c>
      <c r="P111">
        <v>2731.6478353372399</v>
      </c>
      <c r="Q111">
        <v>1244.7343110238701</v>
      </c>
      <c r="R111">
        <v>12139.1549546845</v>
      </c>
      <c r="S111">
        <v>2031.97192492605</v>
      </c>
      <c r="T111">
        <v>2457.5396796389</v>
      </c>
      <c r="U111">
        <v>7997.6196691879104</v>
      </c>
      <c r="V111">
        <v>8655.0802328688096</v>
      </c>
      <c r="W111">
        <v>531.66145727965397</v>
      </c>
      <c r="X111">
        <v>4579.1036019207404</v>
      </c>
      <c r="Y111">
        <v>4233.8018615356204</v>
      </c>
      <c r="Z111">
        <v>1780.7188643479101</v>
      </c>
      <c r="AA111">
        <v>387.75989665855502</v>
      </c>
      <c r="AB111">
        <v>3775.4392810392901</v>
      </c>
      <c r="AC111">
        <v>3832.8831469095098</v>
      </c>
      <c r="AD111">
        <v>5880.9050355010804</v>
      </c>
      <c r="AE111">
        <v>1460.0186094590999</v>
      </c>
      <c r="AF111">
        <v>8339.9894603010198</v>
      </c>
      <c r="AG111">
        <v>4707.6260496566501</v>
      </c>
      <c r="AH111">
        <v>2384.84125682372</v>
      </c>
    </row>
    <row r="112" spans="1:34" x14ac:dyDescent="0.2">
      <c r="A112" t="s">
        <v>5052</v>
      </c>
      <c r="B112" t="s">
        <v>5053</v>
      </c>
      <c r="C112" t="s">
        <v>5054</v>
      </c>
      <c r="D112" t="s">
        <v>5055</v>
      </c>
      <c r="E112" s="2" t="s">
        <v>5056</v>
      </c>
      <c r="F112" t="s">
        <v>5057</v>
      </c>
      <c r="G112">
        <f t="shared" si="2"/>
        <v>661.93335433585992</v>
      </c>
      <c r="H112">
        <f t="shared" si="3"/>
        <v>5615.5294630249091</v>
      </c>
      <c r="I112">
        <v>3.1700000000000001E-4</v>
      </c>
      <c r="J112">
        <v>3.8299999999999999E-4</v>
      </c>
      <c r="K112">
        <v>984.49575984973399</v>
      </c>
      <c r="L112">
        <v>13095.768439252301</v>
      </c>
      <c r="M112">
        <v>8557.4037386944692</v>
      </c>
      <c r="N112">
        <v>9317.0266589756393</v>
      </c>
      <c r="O112">
        <v>533.54738385567998</v>
      </c>
      <c r="P112">
        <v>3629.6494865668901</v>
      </c>
      <c r="Q112">
        <v>4927.7243836314801</v>
      </c>
      <c r="R112">
        <v>4439.2003867093199</v>
      </c>
      <c r="S112">
        <v>653.59905018924201</v>
      </c>
      <c r="T112">
        <v>7211.3932359083201</v>
      </c>
      <c r="U112">
        <v>6855.3319671877098</v>
      </c>
      <c r="V112">
        <v>9267.9447188519807</v>
      </c>
      <c r="W112">
        <v>208.03154956854101</v>
      </c>
      <c r="X112">
        <v>1963.6909352115099</v>
      </c>
      <c r="Y112">
        <v>2187.2266004299499</v>
      </c>
      <c r="Z112">
        <v>1640.5067387855299</v>
      </c>
      <c r="AA112">
        <v>431.72825644628301</v>
      </c>
      <c r="AB112">
        <v>4892.7986150453999</v>
      </c>
      <c r="AC112">
        <v>3355.6176123487699</v>
      </c>
      <c r="AD112">
        <v>4376.3364811129204</v>
      </c>
      <c r="AE112">
        <v>1160.1981261056801</v>
      </c>
      <c r="AF112">
        <v>8108.7118452401401</v>
      </c>
      <c r="AG112">
        <v>3758.5151751191202</v>
      </c>
      <c r="AH112">
        <v>3494.6833153769498</v>
      </c>
    </row>
    <row r="113" spans="1:34" x14ac:dyDescent="0.2">
      <c r="A113" t="s">
        <v>4944</v>
      </c>
      <c r="B113" t="s">
        <v>4945</v>
      </c>
      <c r="C113" t="s">
        <v>4946</v>
      </c>
      <c r="D113" t="s">
        <v>4947</v>
      </c>
      <c r="E113" s="2" t="s">
        <v>4948</v>
      </c>
      <c r="F113" t="s">
        <v>4949</v>
      </c>
      <c r="G113">
        <f t="shared" si="2"/>
        <v>625.62213206501667</v>
      </c>
      <c r="H113">
        <f t="shared" si="3"/>
        <v>5489.5408064028243</v>
      </c>
      <c r="I113">
        <v>7.5900000000000002E-4</v>
      </c>
      <c r="J113" s="1">
        <v>7.6000000000000004E-5</v>
      </c>
      <c r="K113">
        <v>824.06362109440704</v>
      </c>
      <c r="L113">
        <v>15158.378438666099</v>
      </c>
      <c r="M113">
        <v>4794.4648836358901</v>
      </c>
      <c r="N113">
        <v>14749.438345757</v>
      </c>
      <c r="O113">
        <v>579.12499111203999</v>
      </c>
      <c r="P113">
        <v>1694.7497814179001</v>
      </c>
      <c r="Q113">
        <v>5654.4178848073798</v>
      </c>
      <c r="R113">
        <v>6663.3164088032299</v>
      </c>
      <c r="S113">
        <v>867.81081101127904</v>
      </c>
      <c r="T113">
        <v>11260.566474019701</v>
      </c>
      <c r="U113">
        <v>10608.2879568058</v>
      </c>
      <c r="V113">
        <v>2226.92758986224</v>
      </c>
      <c r="W113">
        <v>133.52604485894099</v>
      </c>
      <c r="X113">
        <v>1326.0860491680901</v>
      </c>
      <c r="Y113">
        <v>846.34200296241204</v>
      </c>
      <c r="Z113">
        <v>1508.01787118073</v>
      </c>
      <c r="AA113">
        <v>569.00317004474505</v>
      </c>
      <c r="AB113">
        <v>1155.97417042604</v>
      </c>
      <c r="AC113">
        <v>2549.4007141798002</v>
      </c>
      <c r="AD113">
        <v>3373.4050626928401</v>
      </c>
      <c r="AE113">
        <v>780.20415426868794</v>
      </c>
      <c r="AF113">
        <v>4350.68104366855</v>
      </c>
      <c r="AG113">
        <v>8799.3455542826105</v>
      </c>
      <c r="AH113">
        <v>2091.9342829145098</v>
      </c>
    </row>
    <row r="114" spans="1:34" x14ac:dyDescent="0.2">
      <c r="A114" t="s">
        <v>4778</v>
      </c>
      <c r="B114" t="s">
        <v>4779</v>
      </c>
      <c r="C114" t="s">
        <v>4780</v>
      </c>
      <c r="D114" t="s">
        <v>4781</v>
      </c>
      <c r="E114" s="2" t="s">
        <v>4782</v>
      </c>
      <c r="F114" t="s">
        <v>4783</v>
      </c>
      <c r="G114">
        <f t="shared" si="2"/>
        <v>2139.4888105204568</v>
      </c>
      <c r="H114">
        <f t="shared" si="3"/>
        <v>5379.535177583215</v>
      </c>
      <c r="I114">
        <v>6.4999999999999997E-4</v>
      </c>
      <c r="J114">
        <v>2.4899999999999998E-4</v>
      </c>
      <c r="K114">
        <v>843.710550099432</v>
      </c>
      <c r="L114">
        <v>10255.895909957901</v>
      </c>
      <c r="M114">
        <v>6812.1774915064998</v>
      </c>
      <c r="N114">
        <v>11512.1768135314</v>
      </c>
      <c r="O114">
        <v>9557.05183782124</v>
      </c>
      <c r="P114">
        <v>6398.4762755427801</v>
      </c>
      <c r="Q114">
        <v>5061.9113897405596</v>
      </c>
      <c r="R114">
        <v>6416.94960924119</v>
      </c>
      <c r="S114">
        <v>1210.8106094782499</v>
      </c>
      <c r="T114">
        <v>6351.9164895500298</v>
      </c>
      <c r="U114">
        <v>7543.5661254525603</v>
      </c>
      <c r="V114">
        <v>6071.1888461224098</v>
      </c>
      <c r="W114">
        <v>126.862646763708</v>
      </c>
      <c r="X114">
        <v>1596.4052098596901</v>
      </c>
      <c r="Y114">
        <v>1504.437216438</v>
      </c>
      <c r="Z114">
        <v>1235.9210770290099</v>
      </c>
      <c r="AA114">
        <v>549.40037244299594</v>
      </c>
      <c r="AB114">
        <v>3973.9954990770402</v>
      </c>
      <c r="AC114">
        <v>3398.7591010828401</v>
      </c>
      <c r="AD114">
        <v>3695.8612112217102</v>
      </c>
      <c r="AE114">
        <v>549.09684651711405</v>
      </c>
      <c r="AF114">
        <v>6472.5245572283702</v>
      </c>
      <c r="AG114">
        <v>5134.2795393498</v>
      </c>
      <c r="AH114">
        <v>3395.19083456609</v>
      </c>
    </row>
    <row r="115" spans="1:34" x14ac:dyDescent="0.2">
      <c r="A115" t="s">
        <v>5093</v>
      </c>
      <c r="B115" t="s">
        <v>5094</v>
      </c>
      <c r="C115" t="s">
        <v>5095</v>
      </c>
      <c r="D115" t="s">
        <v>5096</v>
      </c>
      <c r="E115" s="2" t="s">
        <v>5097</v>
      </c>
      <c r="F115" t="s">
        <v>5098</v>
      </c>
      <c r="G115">
        <f t="shared" si="2"/>
        <v>4047.5307994845748</v>
      </c>
      <c r="H115">
        <f t="shared" si="3"/>
        <v>5288.0715788728585</v>
      </c>
      <c r="I115">
        <v>1.0555999999999999E-2</v>
      </c>
      <c r="J115">
        <v>4.4029999999999998E-3</v>
      </c>
      <c r="K115">
        <v>8362.2405435932505</v>
      </c>
      <c r="L115">
        <v>6499.5379004168999</v>
      </c>
      <c r="M115">
        <v>4567.3741559519003</v>
      </c>
      <c r="N115">
        <v>9787.59982281663</v>
      </c>
      <c r="O115">
        <v>7066.3412404648398</v>
      </c>
      <c r="P115">
        <v>6457.9307620941099</v>
      </c>
      <c r="Q115">
        <v>6419.8294343243397</v>
      </c>
      <c r="R115">
        <v>6541.8515057465902</v>
      </c>
      <c r="S115">
        <v>595.03681125679202</v>
      </c>
      <c r="T115">
        <v>9507.0904076296993</v>
      </c>
      <c r="U115">
        <v>8331.1130231665193</v>
      </c>
      <c r="V115">
        <v>8695.0078231983498</v>
      </c>
      <c r="W115">
        <v>978.95318272183397</v>
      </c>
      <c r="X115">
        <v>869.57072594987505</v>
      </c>
      <c r="Y115">
        <v>1076.4480045023799</v>
      </c>
      <c r="Z115">
        <v>1814.9549449237099</v>
      </c>
      <c r="AA115">
        <v>4853.5141164572296</v>
      </c>
      <c r="AB115">
        <v>3823.12314594292</v>
      </c>
      <c r="AC115">
        <v>2242.91678187458</v>
      </c>
      <c r="AD115">
        <v>3001.84943711714</v>
      </c>
      <c r="AE115">
        <v>2429.0989024135001</v>
      </c>
      <c r="AF115">
        <v>6927.1869857658503</v>
      </c>
      <c r="AG115">
        <v>5540.6072295487402</v>
      </c>
      <c r="AH115">
        <v>3081.2963287412099</v>
      </c>
    </row>
    <row r="116" spans="1:34" x14ac:dyDescent="0.2">
      <c r="A116" t="s">
        <v>3111</v>
      </c>
      <c r="B116" t="s">
        <v>3112</v>
      </c>
      <c r="C116" t="s">
        <v>3113</v>
      </c>
      <c r="D116" t="s">
        <v>3114</v>
      </c>
      <c r="E116" s="2" t="s">
        <v>954</v>
      </c>
      <c r="F116" t="s">
        <v>3115</v>
      </c>
      <c r="G116">
        <f t="shared" si="2"/>
        <v>629.77652164833444</v>
      </c>
      <c r="H116">
        <f t="shared" si="3"/>
        <v>5193.2002968208062</v>
      </c>
      <c r="I116">
        <v>4.5600000000000003E-4</v>
      </c>
      <c r="J116" s="1">
        <v>9.7E-5</v>
      </c>
      <c r="K116">
        <v>1263.22650595442</v>
      </c>
      <c r="L116">
        <v>5508.6283772642</v>
      </c>
      <c r="M116">
        <v>8123.3790974342601</v>
      </c>
      <c r="N116">
        <v>9831.3199827010903</v>
      </c>
      <c r="O116">
        <v>489.45383346663601</v>
      </c>
      <c r="P116">
        <v>5371.1136099015603</v>
      </c>
      <c r="Q116">
        <v>4942.9112917825196</v>
      </c>
      <c r="R116">
        <v>4589.8361514575199</v>
      </c>
      <c r="S116">
        <v>936.59078391479204</v>
      </c>
      <c r="T116">
        <v>8735.5152798606305</v>
      </c>
      <c r="U116">
        <v>5846.6410297122202</v>
      </c>
      <c r="V116">
        <v>5926.4399969180604</v>
      </c>
      <c r="W116">
        <v>128.247985814477</v>
      </c>
      <c r="X116">
        <v>2068.89297439958</v>
      </c>
      <c r="Y116">
        <v>1659.9338052595799</v>
      </c>
      <c r="Z116">
        <v>1675.77296104334</v>
      </c>
      <c r="AA116">
        <v>416.37802350069001</v>
      </c>
      <c r="AB116">
        <v>5937.6056890160598</v>
      </c>
      <c r="AC116">
        <v>4042.59710998424</v>
      </c>
      <c r="AD116">
        <v>3983.4581732247202</v>
      </c>
      <c r="AE116">
        <v>544.76199723899094</v>
      </c>
      <c r="AF116">
        <v>5837.22993398992</v>
      </c>
      <c r="AG116">
        <v>4194.3251427615696</v>
      </c>
      <c r="AH116">
        <v>5202.0047360634298</v>
      </c>
    </row>
    <row r="117" spans="1:34" x14ac:dyDescent="0.2">
      <c r="A117" t="s">
        <v>901</v>
      </c>
      <c r="B117" t="s">
        <v>902</v>
      </c>
      <c r="C117" t="s">
        <v>903</v>
      </c>
      <c r="D117" t="s">
        <v>904</v>
      </c>
      <c r="E117" s="2" t="s">
        <v>905</v>
      </c>
      <c r="F117" t="s">
        <v>906</v>
      </c>
      <c r="G117">
        <f t="shared" si="2"/>
        <v>703.51674920266225</v>
      </c>
      <c r="H117">
        <f t="shared" si="3"/>
        <v>4899.3664393573763</v>
      </c>
      <c r="I117">
        <v>1.2800000000000001E-3</v>
      </c>
      <c r="J117">
        <v>1.5799999999999999E-4</v>
      </c>
      <c r="K117">
        <v>1919.0167760434399</v>
      </c>
      <c r="L117">
        <v>5573.0422567785499</v>
      </c>
      <c r="M117">
        <v>9883.1350030834492</v>
      </c>
      <c r="N117">
        <v>8386.77153041975</v>
      </c>
      <c r="O117">
        <v>429.13611809955802</v>
      </c>
      <c r="P117">
        <v>5250.1255107377601</v>
      </c>
      <c r="Q117">
        <v>9443.7374163405893</v>
      </c>
      <c r="R117">
        <v>6434.7295172722697</v>
      </c>
      <c r="S117">
        <v>1040.9273738552299</v>
      </c>
      <c r="T117">
        <v>5630.6510350396902</v>
      </c>
      <c r="U117">
        <v>6786.3701565340698</v>
      </c>
      <c r="V117">
        <v>4100.7024819651197</v>
      </c>
      <c r="W117">
        <v>63.928055380360803</v>
      </c>
      <c r="X117">
        <v>851.31219504386502</v>
      </c>
      <c r="Y117">
        <v>807.33762048308495</v>
      </c>
      <c r="Z117">
        <v>911.46582398255896</v>
      </c>
      <c r="AA117">
        <v>332.00302581852998</v>
      </c>
      <c r="AB117">
        <v>3559.70597486715</v>
      </c>
      <c r="AC117">
        <v>4278.55662685481</v>
      </c>
      <c r="AD117">
        <v>2949.2865195546201</v>
      </c>
      <c r="AE117">
        <v>436.08914601885499</v>
      </c>
      <c r="AF117">
        <v>4881.2558215305799</v>
      </c>
      <c r="AG117">
        <v>4649.5501804581299</v>
      </c>
      <c r="AH117">
        <v>3810.8602374867301</v>
      </c>
    </row>
    <row r="118" spans="1:34" x14ac:dyDescent="0.2">
      <c r="A118" t="s">
        <v>1354</v>
      </c>
      <c r="B118" t="s">
        <v>1000</v>
      </c>
      <c r="C118" t="s">
        <v>1355</v>
      </c>
      <c r="D118" t="s">
        <v>1356</v>
      </c>
      <c r="E118" s="2" t="s">
        <v>1001</v>
      </c>
      <c r="F118" t="s">
        <v>1357</v>
      </c>
      <c r="G118">
        <f t="shared" si="2"/>
        <v>878.92601437126177</v>
      </c>
      <c r="H118">
        <f t="shared" si="3"/>
        <v>4795.7215627664327</v>
      </c>
      <c r="I118">
        <v>4.2249999999999996E-3</v>
      </c>
      <c r="J118" s="1">
        <v>9.7E-5</v>
      </c>
      <c r="K118">
        <v>1808.6737217294699</v>
      </c>
      <c r="L118">
        <v>4015.0780116603401</v>
      </c>
      <c r="M118">
        <v>7436.1626332886699</v>
      </c>
      <c r="N118">
        <v>11880.1256468089</v>
      </c>
      <c r="O118">
        <v>779.42469688917799</v>
      </c>
      <c r="P118">
        <v>6027.6931691721802</v>
      </c>
      <c r="Q118">
        <v>4253.7709249010704</v>
      </c>
      <c r="R118">
        <v>5379.4019579558499</v>
      </c>
      <c r="S118">
        <v>763.18714161267906</v>
      </c>
      <c r="T118">
        <v>4964.1879865647898</v>
      </c>
      <c r="U118">
        <v>7067.6579977480696</v>
      </c>
      <c r="V118">
        <v>9740.2943610506209</v>
      </c>
      <c r="W118">
        <v>156.508854104656</v>
      </c>
      <c r="X118">
        <v>1331.49237275319</v>
      </c>
      <c r="Y118">
        <v>1441.7581631410201</v>
      </c>
      <c r="Z118">
        <v>1749.2457023499501</v>
      </c>
      <c r="AA118">
        <v>936.83127332454796</v>
      </c>
      <c r="AB118">
        <v>2285.5641918154702</v>
      </c>
      <c r="AC118">
        <v>2275.6234647042202</v>
      </c>
      <c r="AD118">
        <v>4622.3669162222996</v>
      </c>
      <c r="AE118">
        <v>828.93039856703899</v>
      </c>
      <c r="AF118">
        <v>4155.7399537244501</v>
      </c>
      <c r="AG118">
        <v>2721.47899579044</v>
      </c>
      <c r="AH118">
        <v>4975.3456801442599</v>
      </c>
    </row>
    <row r="119" spans="1:34" x14ac:dyDescent="0.2">
      <c r="A119" t="s">
        <v>3007</v>
      </c>
      <c r="B119" t="s">
        <v>3008</v>
      </c>
      <c r="C119" t="s">
        <v>3009</v>
      </c>
      <c r="D119" t="s">
        <v>3010</v>
      </c>
      <c r="E119" s="2" t="s">
        <v>3011</v>
      </c>
      <c r="F119" t="s">
        <v>3012</v>
      </c>
      <c r="G119">
        <f t="shared" si="2"/>
        <v>941.86181147369462</v>
      </c>
      <c r="H119">
        <f t="shared" si="3"/>
        <v>4707.1644972210206</v>
      </c>
      <c r="I119">
        <v>3.0400000000000002E-4</v>
      </c>
      <c r="J119">
        <v>2.4899999999999998E-4</v>
      </c>
      <c r="K119">
        <v>1532.3043310644</v>
      </c>
      <c r="L119">
        <v>14541.611850302899</v>
      </c>
      <c r="M119">
        <v>12609.6960234253</v>
      </c>
      <c r="N119">
        <v>3794.6487610335798</v>
      </c>
      <c r="O119">
        <v>1572.4908197366799</v>
      </c>
      <c r="P119">
        <v>6153.4286135103903</v>
      </c>
      <c r="Q119">
        <v>3342.2240184767002</v>
      </c>
      <c r="R119">
        <v>6167.0423428929298</v>
      </c>
      <c r="S119">
        <v>684.48172813342205</v>
      </c>
      <c r="T119">
        <v>7699.64304362642</v>
      </c>
      <c r="U119">
        <v>6413.9240963955099</v>
      </c>
      <c r="V119">
        <v>6345.5419809361201</v>
      </c>
      <c r="W119">
        <v>120.80833989443001</v>
      </c>
      <c r="X119">
        <v>786.723619213451</v>
      </c>
      <c r="Y119">
        <v>751.24919487140903</v>
      </c>
      <c r="Z119">
        <v>668.62115018434702</v>
      </c>
      <c r="AA119">
        <v>718.94249936623601</v>
      </c>
      <c r="AB119">
        <v>2365.2096152824101</v>
      </c>
      <c r="AC119">
        <v>1548.5484615754201</v>
      </c>
      <c r="AD119">
        <v>2471.2725298822102</v>
      </c>
      <c r="AE119">
        <v>1022.143150647</v>
      </c>
      <c r="AF119">
        <v>3471.18141876052</v>
      </c>
      <c r="AG119">
        <v>2695.8330474334098</v>
      </c>
      <c r="AH119">
        <v>2902.56118217534</v>
      </c>
    </row>
    <row r="120" spans="1:34" x14ac:dyDescent="0.2">
      <c r="A120" t="s">
        <v>228</v>
      </c>
      <c r="B120" t="s">
        <v>229</v>
      </c>
      <c r="C120" t="s">
        <v>230</v>
      </c>
      <c r="D120" t="s">
        <v>231</v>
      </c>
      <c r="E120" s="2" t="s">
        <v>232</v>
      </c>
      <c r="F120" t="s">
        <v>233</v>
      </c>
      <c r="G120">
        <f t="shared" si="2"/>
        <v>587.35399210624075</v>
      </c>
      <c r="H120">
        <f t="shared" si="3"/>
        <v>4586.8058624030218</v>
      </c>
      <c r="I120">
        <v>3.264E-3</v>
      </c>
      <c r="J120">
        <v>4.6999999999999999E-4</v>
      </c>
      <c r="K120">
        <v>909.44126079498596</v>
      </c>
      <c r="L120">
        <v>8786.5796364170892</v>
      </c>
      <c r="M120">
        <v>6764.5516065162901</v>
      </c>
      <c r="N120">
        <v>4912.90902186109</v>
      </c>
      <c r="O120">
        <v>386.31812392766301</v>
      </c>
      <c r="P120">
        <v>3773.5434007492299</v>
      </c>
      <c r="Q120">
        <v>4223.3229616192302</v>
      </c>
      <c r="R120">
        <v>2388.0052362543502</v>
      </c>
      <c r="S120">
        <v>560.48577397214694</v>
      </c>
      <c r="T120">
        <v>1792.0280064931701</v>
      </c>
      <c r="U120">
        <v>8018.1995458991896</v>
      </c>
      <c r="V120">
        <v>7130.7514476020197</v>
      </c>
      <c r="W120">
        <v>348.31001256695902</v>
      </c>
      <c r="X120">
        <v>675.42334978533904</v>
      </c>
      <c r="Y120">
        <v>2082.28048880598</v>
      </c>
      <c r="Z120">
        <v>2506.0227680265698</v>
      </c>
      <c r="AA120">
        <v>627.24454971261605</v>
      </c>
      <c r="AB120">
        <v>4670.9239189937198</v>
      </c>
      <c r="AC120">
        <v>6377.8679214859503</v>
      </c>
      <c r="AD120">
        <v>3409.3405146342202</v>
      </c>
      <c r="AE120">
        <v>692.32423166307399</v>
      </c>
      <c r="AF120">
        <v>4903.7949822528899</v>
      </c>
      <c r="AG120">
        <v>5745.9182700408001</v>
      </c>
      <c r="AH120">
        <v>4401.0424458172702</v>
      </c>
    </row>
    <row r="121" spans="1:34" x14ac:dyDescent="0.2">
      <c r="A121" t="s">
        <v>4006</v>
      </c>
      <c r="B121" t="s">
        <v>4007</v>
      </c>
      <c r="C121" t="s">
        <v>4008</v>
      </c>
      <c r="D121" t="s">
        <v>4009</v>
      </c>
      <c r="E121" s="2" t="s">
        <v>4010</v>
      </c>
      <c r="F121" t="s">
        <v>4011</v>
      </c>
      <c r="G121">
        <f t="shared" si="2"/>
        <v>1374.0829264640581</v>
      </c>
      <c r="H121">
        <f t="shared" si="3"/>
        <v>4489.9830094824611</v>
      </c>
      <c r="I121">
        <v>9.6199999999999996E-4</v>
      </c>
      <c r="J121">
        <v>2.4899999999999998E-4</v>
      </c>
      <c r="K121">
        <v>626.926844946183</v>
      </c>
      <c r="L121">
        <v>5912.2333039527302</v>
      </c>
      <c r="M121">
        <v>2668.0506907631998</v>
      </c>
      <c r="N121">
        <v>2086.8295280101001</v>
      </c>
      <c r="O121">
        <v>3506.1768796741399</v>
      </c>
      <c r="P121">
        <v>469.76829008854298</v>
      </c>
      <c r="Q121">
        <v>1579.3795141348701</v>
      </c>
      <c r="R121">
        <v>1033.7987993223101</v>
      </c>
      <c r="S121">
        <v>708.56051491888695</v>
      </c>
      <c r="T121">
        <v>3237.6940786046798</v>
      </c>
      <c r="U121">
        <v>4675.5323736374603</v>
      </c>
      <c r="V121">
        <v>2080.5988855381001</v>
      </c>
      <c r="W121">
        <v>681.13235537529795</v>
      </c>
      <c r="X121">
        <v>9402.9474633166101</v>
      </c>
      <c r="Y121">
        <v>8299.4585304126194</v>
      </c>
      <c r="Z121">
        <v>8084.7545379555904</v>
      </c>
      <c r="AA121">
        <v>2142.4360401958402</v>
      </c>
      <c r="AB121">
        <v>2711.3013780444799</v>
      </c>
      <c r="AC121">
        <v>1667.5758797424201</v>
      </c>
      <c r="AD121">
        <v>9987.1617913373702</v>
      </c>
      <c r="AE121">
        <v>579.26492367400101</v>
      </c>
      <c r="AF121">
        <v>4967.4609780192704</v>
      </c>
      <c r="AG121">
        <v>4733.7567242966797</v>
      </c>
      <c r="AH121">
        <v>7221.3914235072798</v>
      </c>
    </row>
    <row r="122" spans="1:34" x14ac:dyDescent="0.2">
      <c r="A122" t="s">
        <v>5058</v>
      </c>
      <c r="B122" t="s">
        <v>5059</v>
      </c>
      <c r="C122" t="s">
        <v>5060</v>
      </c>
      <c r="D122" t="s">
        <v>5061</v>
      </c>
      <c r="E122" s="2" t="s">
        <v>4191</v>
      </c>
      <c r="F122" t="s">
        <v>5062</v>
      </c>
      <c r="G122">
        <f t="shared" si="2"/>
        <v>1237.4049767052591</v>
      </c>
      <c r="H122">
        <f t="shared" si="3"/>
        <v>4448.8758392995287</v>
      </c>
      <c r="I122">
        <v>4.1300000000000001E-4</v>
      </c>
      <c r="J122">
        <v>2.4899999999999998E-4</v>
      </c>
      <c r="K122">
        <v>1551.0483610046799</v>
      </c>
      <c r="L122">
        <v>8433.8486030437907</v>
      </c>
      <c r="M122">
        <v>8765.9520067336198</v>
      </c>
      <c r="N122">
        <v>5850.73736304455</v>
      </c>
      <c r="O122">
        <v>660.64820705556895</v>
      </c>
      <c r="P122">
        <v>6046.3322680923202</v>
      </c>
      <c r="Q122">
        <v>5822.4440676051399</v>
      </c>
      <c r="R122">
        <v>5436.2225342276297</v>
      </c>
      <c r="S122">
        <v>1617.2872243209799</v>
      </c>
      <c r="T122">
        <v>4969.5360387434403</v>
      </c>
      <c r="U122">
        <v>5869.2410034274799</v>
      </c>
      <c r="V122">
        <v>5991.6477981331</v>
      </c>
      <c r="W122">
        <v>341.06564202234603</v>
      </c>
      <c r="X122">
        <v>1267.13959660044</v>
      </c>
      <c r="Y122">
        <v>1345.9495219895</v>
      </c>
      <c r="Z122">
        <v>921.65821317124698</v>
      </c>
      <c r="AA122">
        <v>1237.8518554028501</v>
      </c>
      <c r="AB122">
        <v>3440.3780838426201</v>
      </c>
      <c r="AC122">
        <v>2818.2933371700501</v>
      </c>
      <c r="AD122">
        <v>2421.6823988470501</v>
      </c>
      <c r="AE122">
        <v>2016.5285704251301</v>
      </c>
      <c r="AF122">
        <v>4702.0473598829403</v>
      </c>
      <c r="AG122">
        <v>3676.11443834582</v>
      </c>
      <c r="AH122">
        <v>2300.5404744907701</v>
      </c>
    </row>
    <row r="123" spans="1:34" x14ac:dyDescent="0.2">
      <c r="A123" t="s">
        <v>5293</v>
      </c>
      <c r="B123" t="s">
        <v>5294</v>
      </c>
      <c r="C123" t="s">
        <v>5295</v>
      </c>
      <c r="E123" s="2" t="s">
        <v>5296</v>
      </c>
      <c r="F123" t="s">
        <v>5297</v>
      </c>
      <c r="G123">
        <f t="shared" si="2"/>
        <v>2191.4339318957918</v>
      </c>
      <c r="H123">
        <f t="shared" si="3"/>
        <v>4428.5122009848483</v>
      </c>
      <c r="I123">
        <v>4.2999999999999999E-4</v>
      </c>
      <c r="J123">
        <v>6.9700000000000003E-4</v>
      </c>
      <c r="K123">
        <v>3869.0125298886901</v>
      </c>
      <c r="L123">
        <v>4515.0999745116796</v>
      </c>
      <c r="M123">
        <v>6665.7670016001202</v>
      </c>
      <c r="N123">
        <v>7205.2981155508096</v>
      </c>
      <c r="O123">
        <v>701.56046438935095</v>
      </c>
      <c r="P123">
        <v>7245.4026833821099</v>
      </c>
      <c r="Q123">
        <v>7090.3972872649301</v>
      </c>
      <c r="R123">
        <v>7287.2845172252</v>
      </c>
      <c r="S123">
        <v>3843.0579508434898</v>
      </c>
      <c r="T123">
        <v>4348.9691700753401</v>
      </c>
      <c r="U123">
        <v>4763.2626232350804</v>
      </c>
      <c r="V123">
        <v>4629.7150036383</v>
      </c>
      <c r="W123">
        <v>2158.7433441529502</v>
      </c>
      <c r="X123">
        <v>1188.5560188547099</v>
      </c>
      <c r="Y123">
        <v>1164.64497063873</v>
      </c>
      <c r="Z123">
        <v>940.73747342614695</v>
      </c>
      <c r="AA123">
        <v>952.47342014274898</v>
      </c>
      <c r="AB123">
        <v>3651.31945348006</v>
      </c>
      <c r="AC123">
        <v>3128.9341222816502</v>
      </c>
      <c r="AD123">
        <v>3519.8557097366402</v>
      </c>
      <c r="AE123">
        <v>1623.7558819575199</v>
      </c>
      <c r="AF123">
        <v>4922.75503560579</v>
      </c>
      <c r="AG123">
        <v>5193.4483617268297</v>
      </c>
      <c r="AH123">
        <v>2251.7720954931501</v>
      </c>
    </row>
    <row r="124" spans="1:34" x14ac:dyDescent="0.2">
      <c r="A124" t="s">
        <v>1236</v>
      </c>
      <c r="B124" t="s">
        <v>1237</v>
      </c>
      <c r="C124" t="s">
        <v>1238</v>
      </c>
      <c r="D124" t="s">
        <v>1239</v>
      </c>
      <c r="E124" s="2" t="s">
        <v>1240</v>
      </c>
      <c r="F124" t="s">
        <v>1241</v>
      </c>
      <c r="G124">
        <f t="shared" si="2"/>
        <v>1071.5712570163923</v>
      </c>
      <c r="H124">
        <f t="shared" si="3"/>
        <v>4364.2577233254433</v>
      </c>
      <c r="I124">
        <v>6.29E-4</v>
      </c>
      <c r="J124">
        <v>2.4899999999999998E-4</v>
      </c>
      <c r="K124">
        <v>1793.6708129517001</v>
      </c>
      <c r="L124">
        <v>10222.4472886735</v>
      </c>
      <c r="M124">
        <v>7168.7587120435601</v>
      </c>
      <c r="N124">
        <v>6553.2906093932997</v>
      </c>
      <c r="O124">
        <v>1155.2820896630899</v>
      </c>
      <c r="P124">
        <v>7264.0746374825503</v>
      </c>
      <c r="Q124">
        <v>5108.8417551394396</v>
      </c>
      <c r="R124">
        <v>5791.47421584325</v>
      </c>
      <c r="S124">
        <v>846.05832874817099</v>
      </c>
      <c r="T124">
        <v>6295.7843533110599</v>
      </c>
      <c r="U124">
        <v>6753.13847494948</v>
      </c>
      <c r="V124">
        <v>7107.9816160323599</v>
      </c>
      <c r="W124">
        <v>169.125251986264</v>
      </c>
      <c r="X124">
        <v>714.265241965619</v>
      </c>
      <c r="Y124">
        <v>639.13888990822704</v>
      </c>
      <c r="Z124">
        <v>623.15570341181603</v>
      </c>
      <c r="AA124">
        <v>1475.8613486684601</v>
      </c>
      <c r="AB124">
        <v>1715.6596525801599</v>
      </c>
      <c r="AC124">
        <v>1722.2013678805699</v>
      </c>
      <c r="AD124">
        <v>2244.5849776887299</v>
      </c>
      <c r="AE124">
        <v>989.429710080669</v>
      </c>
      <c r="AF124">
        <v>2989.2393217263002</v>
      </c>
      <c r="AG124">
        <v>2205.87237338259</v>
      </c>
      <c r="AH124">
        <v>3436.72982844546</v>
      </c>
    </row>
    <row r="125" spans="1:34" x14ac:dyDescent="0.2">
      <c r="A125" t="s">
        <v>431</v>
      </c>
      <c r="B125" t="s">
        <v>432</v>
      </c>
      <c r="C125" t="s">
        <v>433</v>
      </c>
      <c r="D125" t="s">
        <v>434</v>
      </c>
      <c r="E125" s="2" t="s">
        <v>435</v>
      </c>
      <c r="F125" t="s">
        <v>436</v>
      </c>
      <c r="G125">
        <f t="shared" si="2"/>
        <v>604.14866709490968</v>
      </c>
      <c r="H125">
        <f t="shared" si="3"/>
        <v>4361.9957712810919</v>
      </c>
      <c r="I125">
        <v>3.555E-3</v>
      </c>
      <c r="J125">
        <v>3.1E-4</v>
      </c>
      <c r="K125">
        <v>1387.1243770055301</v>
      </c>
      <c r="L125">
        <v>8575.40011958996</v>
      </c>
      <c r="M125">
        <v>7904.3927358227102</v>
      </c>
      <c r="N125">
        <v>5275.0512987191296</v>
      </c>
      <c r="O125">
        <v>277.771969974998</v>
      </c>
      <c r="P125">
        <v>8813.8187563838892</v>
      </c>
      <c r="Q125">
        <v>6470.3504701177098</v>
      </c>
      <c r="R125">
        <v>2512.61312653914</v>
      </c>
      <c r="S125">
        <v>887.02095590405202</v>
      </c>
      <c r="T125">
        <v>3872.9064040723301</v>
      </c>
      <c r="U125">
        <v>6375.9965936504204</v>
      </c>
      <c r="V125">
        <v>6241.6227982872697</v>
      </c>
      <c r="W125">
        <v>112.52244715854501</v>
      </c>
      <c r="X125">
        <v>481.37620104566099</v>
      </c>
      <c r="Y125">
        <v>534.10379632138097</v>
      </c>
      <c r="Z125">
        <v>955.92233342555403</v>
      </c>
      <c r="AA125">
        <v>398.48898760613002</v>
      </c>
      <c r="AB125">
        <v>2596.9770910729899</v>
      </c>
      <c r="AC125">
        <v>2942.9640569752801</v>
      </c>
      <c r="AD125">
        <v>3059.74715910853</v>
      </c>
      <c r="AE125">
        <v>561.96326492020296</v>
      </c>
      <c r="AF125">
        <v>3443.7680491398401</v>
      </c>
      <c r="AG125">
        <v>4277.4466889709101</v>
      </c>
      <c r="AH125">
        <v>4181.4662038169499</v>
      </c>
    </row>
    <row r="126" spans="1:34" x14ac:dyDescent="0.2">
      <c r="A126" t="s">
        <v>5288</v>
      </c>
      <c r="B126" t="s">
        <v>5289</v>
      </c>
      <c r="C126" t="s">
        <v>5290</v>
      </c>
      <c r="E126" s="2" t="s">
        <v>5291</v>
      </c>
      <c r="F126" t="s">
        <v>5292</v>
      </c>
      <c r="G126">
        <f t="shared" si="2"/>
        <v>1039.1086669824904</v>
      </c>
      <c r="H126">
        <f t="shared" si="3"/>
        <v>4324.1256757113842</v>
      </c>
      <c r="I126" s="1">
        <v>8.2000000000000001E-5</v>
      </c>
      <c r="J126">
        <v>1.25E-4</v>
      </c>
      <c r="K126">
        <v>1521.78854361873</v>
      </c>
      <c r="L126">
        <v>11701.175723178199</v>
      </c>
      <c r="M126">
        <v>5929.9107560197599</v>
      </c>
      <c r="N126">
        <v>7811.4812037032098</v>
      </c>
      <c r="O126">
        <v>1068.8187639980599</v>
      </c>
      <c r="P126">
        <v>6549.3636906852798</v>
      </c>
      <c r="Q126">
        <v>5174.3930046087098</v>
      </c>
      <c r="R126">
        <v>6399.5817967138601</v>
      </c>
      <c r="S126">
        <v>917.11919181608198</v>
      </c>
      <c r="T126">
        <v>5082.6112494771796</v>
      </c>
      <c r="U126">
        <v>6593.4290809665999</v>
      </c>
      <c r="V126">
        <v>6550.5389912547398</v>
      </c>
      <c r="W126">
        <v>291.03226363927001</v>
      </c>
      <c r="X126">
        <v>622.05041338529202</v>
      </c>
      <c r="Y126">
        <v>530.71002202034595</v>
      </c>
      <c r="Z126">
        <v>395.37364547341701</v>
      </c>
      <c r="AA126">
        <v>1115.50161695152</v>
      </c>
      <c r="AB126">
        <v>2483.9006913061398</v>
      </c>
      <c r="AC126">
        <v>1409.53143369299</v>
      </c>
      <c r="AD126">
        <v>1981.18751461545</v>
      </c>
      <c r="AE126">
        <v>1320.39162187128</v>
      </c>
      <c r="AF126">
        <v>3169.0911912924398</v>
      </c>
      <c r="AG126">
        <v>3448.7749040661402</v>
      </c>
      <c r="AH126">
        <v>2001.1568503451499</v>
      </c>
    </row>
    <row r="127" spans="1:34" x14ac:dyDescent="0.2">
      <c r="A127" t="s">
        <v>5765</v>
      </c>
      <c r="B127" t="s">
        <v>5766</v>
      </c>
      <c r="C127" t="s">
        <v>5767</v>
      </c>
      <c r="D127" t="s">
        <v>5768</v>
      </c>
      <c r="E127" s="2" t="s">
        <v>5769</v>
      </c>
      <c r="F127" t="s">
        <v>5770</v>
      </c>
      <c r="G127">
        <f t="shared" si="2"/>
        <v>447.57157585560316</v>
      </c>
      <c r="H127">
        <f t="shared" si="3"/>
        <v>4307.3986300402676</v>
      </c>
      <c r="I127">
        <v>2.7500000000000002E-4</v>
      </c>
      <c r="J127">
        <v>2.4899999999999998E-4</v>
      </c>
      <c r="K127">
        <v>415.46462240378901</v>
      </c>
      <c r="L127">
        <v>12071.298768586799</v>
      </c>
      <c r="M127">
        <v>11329.3035725393</v>
      </c>
      <c r="N127">
        <v>6418.29694407018</v>
      </c>
      <c r="O127">
        <v>366.58464643163899</v>
      </c>
      <c r="P127">
        <v>2302.5059334278199</v>
      </c>
      <c r="Q127">
        <v>1842.60664023661</v>
      </c>
      <c r="R127">
        <v>5272.8693465292999</v>
      </c>
      <c r="S127">
        <v>542.90128523890098</v>
      </c>
      <c r="T127">
        <v>6219.8670561961499</v>
      </c>
      <c r="U127">
        <v>7395.9140918474704</v>
      </c>
      <c r="V127">
        <v>2732.91174270281</v>
      </c>
      <c r="W127">
        <v>112.949748347125</v>
      </c>
      <c r="X127">
        <v>1245.49917724375</v>
      </c>
      <c r="Y127">
        <v>1387.0006013780701</v>
      </c>
      <c r="Z127">
        <v>1068.99716097585</v>
      </c>
      <c r="AA127">
        <v>475.30572807821198</v>
      </c>
      <c r="AB127">
        <v>2508.1379572215201</v>
      </c>
      <c r="AC127">
        <v>1858.33928864518</v>
      </c>
      <c r="AD127">
        <v>3508.8792729298898</v>
      </c>
      <c r="AE127">
        <v>772.22342463395296</v>
      </c>
      <c r="AF127">
        <v>4791.5535433297</v>
      </c>
      <c r="AG127">
        <v>4352.1553690800301</v>
      </c>
      <c r="AH127">
        <v>1227.03887378438</v>
      </c>
    </row>
    <row r="128" spans="1:34" x14ac:dyDescent="0.2">
      <c r="A128" t="s">
        <v>2692</v>
      </c>
      <c r="B128" t="s">
        <v>2693</v>
      </c>
      <c r="C128" t="s">
        <v>2694</v>
      </c>
      <c r="D128" t="s">
        <v>2695</v>
      </c>
      <c r="E128" s="2" t="s">
        <v>2696</v>
      </c>
      <c r="F128" t="s">
        <v>2697</v>
      </c>
      <c r="G128">
        <f t="shared" si="2"/>
        <v>604.10400932911944</v>
      </c>
      <c r="H128">
        <f t="shared" si="3"/>
        <v>4292.8869237023428</v>
      </c>
      <c r="I128">
        <v>2.6699999999999998E-4</v>
      </c>
      <c r="J128" s="1">
        <v>9.7E-5</v>
      </c>
      <c r="K128">
        <v>1413.5586896448201</v>
      </c>
      <c r="L128">
        <v>5503.9259392657696</v>
      </c>
      <c r="M128">
        <v>6714.3294019002697</v>
      </c>
      <c r="N128">
        <v>10952.0824716024</v>
      </c>
      <c r="O128">
        <v>188.807047417333</v>
      </c>
      <c r="P128">
        <v>6415.0656719274302</v>
      </c>
      <c r="Q128">
        <v>6596.8985325839603</v>
      </c>
      <c r="R128">
        <v>5882.9865949073201</v>
      </c>
      <c r="S128">
        <v>1040.8925616230599</v>
      </c>
      <c r="T128">
        <v>6062.0958691379401</v>
      </c>
      <c r="U128">
        <v>6012.1966408812796</v>
      </c>
      <c r="V128">
        <v>4144.0624669503304</v>
      </c>
      <c r="W128">
        <v>99.393191817883803</v>
      </c>
      <c r="X128">
        <v>960.853957495803</v>
      </c>
      <c r="Y128">
        <v>788.100586668956</v>
      </c>
      <c r="Z128">
        <v>811.459079098144</v>
      </c>
      <c r="AA128">
        <v>363.78595965539398</v>
      </c>
      <c r="AB128">
        <v>2810.1281788655101</v>
      </c>
      <c r="AC128">
        <v>2190.3236381132601</v>
      </c>
      <c r="AD128">
        <v>2534.7039518993402</v>
      </c>
      <c r="AE128">
        <v>518.18660581622601</v>
      </c>
      <c r="AF128">
        <v>3318.5208049651101</v>
      </c>
      <c r="AG128">
        <v>2895.2305166559299</v>
      </c>
      <c r="AH128">
        <v>2679.00032372341</v>
      </c>
    </row>
    <row r="129" spans="1:34" x14ac:dyDescent="0.2">
      <c r="A129" t="s">
        <v>4296</v>
      </c>
      <c r="B129" t="s">
        <v>4297</v>
      </c>
      <c r="C129" t="s">
        <v>4298</v>
      </c>
      <c r="E129" s="2" t="s">
        <v>4299</v>
      </c>
      <c r="F129" t="s">
        <v>4300</v>
      </c>
      <c r="G129">
        <f t="shared" si="2"/>
        <v>1092.8021895635713</v>
      </c>
      <c r="H129">
        <f t="shared" si="3"/>
        <v>4214.5944156954083</v>
      </c>
      <c r="I129">
        <v>2.03E-4</v>
      </c>
      <c r="J129">
        <v>5.7399999999999997E-4</v>
      </c>
      <c r="K129">
        <v>1828.4513333867401</v>
      </c>
      <c r="L129">
        <v>10118.9851403587</v>
      </c>
      <c r="M129">
        <v>2713.72755816974</v>
      </c>
      <c r="N129">
        <v>9942.4447724681104</v>
      </c>
      <c r="O129">
        <v>454.73976532831603</v>
      </c>
      <c r="P129">
        <v>7104.72303058937</v>
      </c>
      <c r="Q129">
        <v>6675.8713310992298</v>
      </c>
      <c r="R129">
        <v>6247.6023253205703</v>
      </c>
      <c r="S129">
        <v>1332.5341726398101</v>
      </c>
      <c r="T129">
        <v>5382.0777572718898</v>
      </c>
      <c r="U129">
        <v>5590.6155556260701</v>
      </c>
      <c r="V129">
        <v>5810.3732927895499</v>
      </c>
      <c r="W129">
        <v>154.92919868237701</v>
      </c>
      <c r="X129">
        <v>647.10406779408197</v>
      </c>
      <c r="Y129">
        <v>632.249180006698</v>
      </c>
      <c r="Z129">
        <v>551.55390656663496</v>
      </c>
      <c r="AA129">
        <v>754.82396068349499</v>
      </c>
      <c r="AB129">
        <v>3027.3524349182999</v>
      </c>
      <c r="AC129">
        <v>1424.2833695510601</v>
      </c>
      <c r="AD129">
        <v>2056.0313534923898</v>
      </c>
      <c r="AE129">
        <v>2031.33470666069</v>
      </c>
      <c r="AF129">
        <v>3723.3180741966898</v>
      </c>
      <c r="AG129">
        <v>2196.7639489068501</v>
      </c>
      <c r="AH129">
        <v>2017.62238339139</v>
      </c>
    </row>
    <row r="130" spans="1:34" x14ac:dyDescent="0.2">
      <c r="A130" t="s">
        <v>2440</v>
      </c>
      <c r="B130" t="s">
        <v>2441</v>
      </c>
      <c r="C130" t="s">
        <v>2442</v>
      </c>
      <c r="D130" t="s">
        <v>2443</v>
      </c>
      <c r="E130" s="2" t="s">
        <v>2444</v>
      </c>
      <c r="F130" t="s">
        <v>2445</v>
      </c>
      <c r="G130">
        <f t="shared" ref="G130:G193" si="4">AVERAGE(K130,O130,S130,W130,AA130,AE130)</f>
        <v>493.50034240592794</v>
      </c>
      <c r="H130">
        <f t="shared" ref="H130:H193" si="5">AVERAGE(L130:N130,P130:R130,T130:V130,X130:Z130,AB130:AD130,AF130:AH130)</f>
        <v>4047.5484593104402</v>
      </c>
      <c r="I130">
        <v>1.3439999999999999E-3</v>
      </c>
      <c r="J130">
        <v>3.8299999999999999E-4</v>
      </c>
      <c r="K130">
        <v>1456.0002347070099</v>
      </c>
      <c r="L130">
        <v>7494.0677877336502</v>
      </c>
      <c r="M130">
        <v>7332.3946546236102</v>
      </c>
      <c r="N130">
        <v>3783.7446347717</v>
      </c>
      <c r="O130">
        <v>568.45307440690704</v>
      </c>
      <c r="P130">
        <v>2832.9976513533502</v>
      </c>
      <c r="Q130">
        <v>3028.5970929053501</v>
      </c>
      <c r="R130">
        <v>3930.5149823380998</v>
      </c>
      <c r="S130">
        <v>264.36377353741</v>
      </c>
      <c r="T130">
        <v>8754.2881952228599</v>
      </c>
      <c r="U130">
        <v>6507.0017787113402</v>
      </c>
      <c r="V130">
        <v>5529.5773762590798</v>
      </c>
      <c r="W130">
        <v>84.201531787197297</v>
      </c>
      <c r="X130">
        <v>1144.9793437727899</v>
      </c>
      <c r="Y130">
        <v>845.67014069884101</v>
      </c>
      <c r="Z130">
        <v>694.65013562993295</v>
      </c>
      <c r="AA130">
        <v>232.68315319335201</v>
      </c>
      <c r="AB130">
        <v>3368.6830752567898</v>
      </c>
      <c r="AC130">
        <v>2819.8781932586498</v>
      </c>
      <c r="AD130">
        <v>3058.2380968038201</v>
      </c>
      <c r="AE130">
        <v>355.30028680369099</v>
      </c>
      <c r="AF130">
        <v>4069.3340311750298</v>
      </c>
      <c r="AG130">
        <v>3943.8980277011101</v>
      </c>
      <c r="AH130">
        <v>3717.3570693719298</v>
      </c>
    </row>
    <row r="131" spans="1:34" x14ac:dyDescent="0.2">
      <c r="A131" t="s">
        <v>1667</v>
      </c>
      <c r="B131" t="s">
        <v>1668</v>
      </c>
      <c r="C131" t="s">
        <v>1669</v>
      </c>
      <c r="D131" t="s">
        <v>1670</v>
      </c>
      <c r="E131" s="2" t="s">
        <v>1671</v>
      </c>
      <c r="F131" t="s">
        <v>1672</v>
      </c>
      <c r="G131">
        <f t="shared" si="4"/>
        <v>639.92538540523265</v>
      </c>
      <c r="H131">
        <f t="shared" si="5"/>
        <v>4029.8475012868348</v>
      </c>
      <c r="I131" s="1">
        <v>6.8999999999999997E-5</v>
      </c>
      <c r="J131" s="1">
        <v>5.8E-5</v>
      </c>
      <c r="K131">
        <v>1596.22367938614</v>
      </c>
      <c r="L131">
        <v>3598.8757090369299</v>
      </c>
      <c r="M131">
        <v>5419.5387426359002</v>
      </c>
      <c r="N131">
        <v>12059.6844246124</v>
      </c>
      <c r="O131">
        <v>411.04977814342101</v>
      </c>
      <c r="P131">
        <v>4109.2560739860701</v>
      </c>
      <c r="Q131">
        <v>3906.4283527655102</v>
      </c>
      <c r="R131">
        <v>4713.1670213652096</v>
      </c>
      <c r="S131">
        <v>478.982209169464</v>
      </c>
      <c r="T131">
        <v>3885.7566292291699</v>
      </c>
      <c r="U131">
        <v>7415.4321782983397</v>
      </c>
      <c r="V131">
        <v>9262.8624128648407</v>
      </c>
      <c r="W131">
        <v>135.07157735330199</v>
      </c>
      <c r="X131">
        <v>679.510066081888</v>
      </c>
      <c r="Y131">
        <v>885.98325967744699</v>
      </c>
      <c r="Z131">
        <v>745.89740773059998</v>
      </c>
      <c r="AA131">
        <v>462.690114221854</v>
      </c>
      <c r="AB131">
        <v>1241.4130935814901</v>
      </c>
      <c r="AC131">
        <v>2634.7673493597099</v>
      </c>
      <c r="AD131">
        <v>2894.2708163755901</v>
      </c>
      <c r="AE131">
        <v>755.534954157215</v>
      </c>
      <c r="AF131">
        <v>2575.4012914158102</v>
      </c>
      <c r="AG131">
        <v>2431.15693489875</v>
      </c>
      <c r="AH131">
        <v>4077.8532592473798</v>
      </c>
    </row>
    <row r="132" spans="1:34" x14ac:dyDescent="0.2">
      <c r="A132" t="s">
        <v>3187</v>
      </c>
      <c r="B132" t="s">
        <v>3188</v>
      </c>
      <c r="C132" t="s">
        <v>3189</v>
      </c>
      <c r="D132" t="s">
        <v>3190</v>
      </c>
      <c r="E132" s="2" t="s">
        <v>3191</v>
      </c>
      <c r="F132" t="s">
        <v>3192</v>
      </c>
      <c r="G132">
        <f t="shared" si="4"/>
        <v>738.47578080792357</v>
      </c>
      <c r="H132">
        <f t="shared" si="5"/>
        <v>3944.0312991237379</v>
      </c>
      <c r="I132">
        <v>3.8200000000000002E-4</v>
      </c>
      <c r="J132" s="1">
        <v>9.7E-5</v>
      </c>
      <c r="K132">
        <v>1337.1470629801399</v>
      </c>
      <c r="L132">
        <v>5561.5593508334896</v>
      </c>
      <c r="M132">
        <v>11074.125307050601</v>
      </c>
      <c r="N132">
        <v>5989.3969897656798</v>
      </c>
      <c r="O132">
        <v>1616.95343414635</v>
      </c>
      <c r="P132">
        <v>2723.5924746488299</v>
      </c>
      <c r="Q132">
        <v>2055.4695077807201</v>
      </c>
      <c r="R132">
        <v>4325.1627296544502</v>
      </c>
      <c r="S132">
        <v>257.91283567899399</v>
      </c>
      <c r="T132">
        <v>6560.3865218074998</v>
      </c>
      <c r="U132">
        <v>6199.4163555524701</v>
      </c>
      <c r="V132">
        <v>6863.6409878493896</v>
      </c>
      <c r="W132">
        <v>196.63951742443601</v>
      </c>
      <c r="X132">
        <v>842.14599799040298</v>
      </c>
      <c r="Y132">
        <v>981.16534125639305</v>
      </c>
      <c r="Z132">
        <v>752.74190066543099</v>
      </c>
      <c r="AA132">
        <v>362.33111831256599</v>
      </c>
      <c r="AB132">
        <v>2193.4825336344702</v>
      </c>
      <c r="AC132">
        <v>1766.5716476473699</v>
      </c>
      <c r="AD132">
        <v>2511.3322792415602</v>
      </c>
      <c r="AE132">
        <v>659.87071630505602</v>
      </c>
      <c r="AF132">
        <v>2258.9516208015102</v>
      </c>
      <c r="AG132">
        <v>2178.0199537305298</v>
      </c>
      <c r="AH132">
        <v>6155.4018843164804</v>
      </c>
    </row>
    <row r="133" spans="1:34" x14ac:dyDescent="0.2">
      <c r="A133" t="s">
        <v>389</v>
      </c>
      <c r="B133" t="s">
        <v>390</v>
      </c>
      <c r="C133" t="s">
        <v>391</v>
      </c>
      <c r="D133" t="s">
        <v>392</v>
      </c>
      <c r="E133" s="2" t="s">
        <v>393</v>
      </c>
      <c r="F133" t="s">
        <v>394</v>
      </c>
      <c r="G133">
        <f t="shared" si="4"/>
        <v>722.93116394674541</v>
      </c>
      <c r="H133">
        <f t="shared" si="5"/>
        <v>3932.3829046447436</v>
      </c>
      <c r="I133">
        <v>2.1440000000000001E-3</v>
      </c>
      <c r="J133" s="1">
        <v>7.6000000000000004E-5</v>
      </c>
      <c r="K133">
        <v>1503.75881264591</v>
      </c>
      <c r="L133">
        <v>1874.04616782024</v>
      </c>
      <c r="M133">
        <v>3185.1525506246799</v>
      </c>
      <c r="N133">
        <v>11587.660010076201</v>
      </c>
      <c r="O133">
        <v>836.55442409581406</v>
      </c>
      <c r="P133">
        <v>3671.81190021772</v>
      </c>
      <c r="Q133">
        <v>4047.0231482354502</v>
      </c>
      <c r="R133">
        <v>1905.57888244946</v>
      </c>
      <c r="S133">
        <v>994.00550357459099</v>
      </c>
      <c r="T133">
        <v>2691.92762752014</v>
      </c>
      <c r="U133">
        <v>4946.9102727879499</v>
      </c>
      <c r="V133">
        <v>4898.75211720895</v>
      </c>
      <c r="W133">
        <v>155.46978031568599</v>
      </c>
      <c r="X133">
        <v>2207.3601955526501</v>
      </c>
      <c r="Y133">
        <v>1896.06653568354</v>
      </c>
      <c r="Z133">
        <v>2619.4093520308902</v>
      </c>
      <c r="AA133">
        <v>457.79365099496198</v>
      </c>
      <c r="AB133">
        <v>2008.42235107644</v>
      </c>
      <c r="AC133">
        <v>2204.7750470044102</v>
      </c>
      <c r="AD133">
        <v>6574.2464303286097</v>
      </c>
      <c r="AE133">
        <v>390.00481205351002</v>
      </c>
      <c r="AF133">
        <v>4260.6393466791797</v>
      </c>
      <c r="AG133">
        <v>3330.1245421898502</v>
      </c>
      <c r="AH133">
        <v>6872.9858061190298</v>
      </c>
    </row>
    <row r="134" spans="1:34" x14ac:dyDescent="0.2">
      <c r="A134" t="s">
        <v>3615</v>
      </c>
      <c r="B134" t="s">
        <v>3616</v>
      </c>
      <c r="C134" t="s">
        <v>3617</v>
      </c>
      <c r="D134" t="s">
        <v>3618</v>
      </c>
      <c r="E134" s="2" t="s">
        <v>3619</v>
      </c>
      <c r="F134" t="s">
        <v>3620</v>
      </c>
      <c r="G134">
        <f t="shared" si="4"/>
        <v>1017.0345348744025</v>
      </c>
      <c r="H134">
        <f t="shared" si="5"/>
        <v>3930.4137677891767</v>
      </c>
      <c r="I134">
        <v>3.9100000000000002E-4</v>
      </c>
      <c r="J134">
        <v>5.7399999999999997E-4</v>
      </c>
      <c r="K134">
        <v>1631.5604221600499</v>
      </c>
      <c r="L134">
        <v>7470.1071935571599</v>
      </c>
      <c r="M134">
        <v>5360.3452023196396</v>
      </c>
      <c r="N134">
        <v>9055.0529514138798</v>
      </c>
      <c r="O134">
        <v>1381.39274182288</v>
      </c>
      <c r="P134">
        <v>4886.1435548496202</v>
      </c>
      <c r="Q134">
        <v>1796.7131077930301</v>
      </c>
      <c r="R134">
        <v>7029.0254389581196</v>
      </c>
      <c r="S134">
        <v>385.9869621304</v>
      </c>
      <c r="T134">
        <v>8059.1380851921303</v>
      </c>
      <c r="U134">
        <v>6904.5818940060499</v>
      </c>
      <c r="V134">
        <v>7328.2828431381704</v>
      </c>
      <c r="W134">
        <v>411.76666554701399</v>
      </c>
      <c r="X134">
        <v>527.85547473696397</v>
      </c>
      <c r="Y134">
        <v>480.41739159495802</v>
      </c>
      <c r="Z134">
        <v>351.65043298457601</v>
      </c>
      <c r="AA134">
        <v>892.67311626155094</v>
      </c>
      <c r="AB134">
        <v>1464.46925396096</v>
      </c>
      <c r="AC134">
        <v>1746.42267637852</v>
      </c>
      <c r="AD134">
        <v>1284.77349094738</v>
      </c>
      <c r="AE134">
        <v>1398.82730132452</v>
      </c>
      <c r="AF134">
        <v>3291.2047609690999</v>
      </c>
      <c r="AG134">
        <v>2609.58153306141</v>
      </c>
      <c r="AH134">
        <v>1101.68253434352</v>
      </c>
    </row>
    <row r="135" spans="1:34" x14ac:dyDescent="0.2">
      <c r="A135" t="s">
        <v>2728</v>
      </c>
      <c r="B135" t="s">
        <v>2729</v>
      </c>
      <c r="C135" t="s">
        <v>2730</v>
      </c>
      <c r="D135" t="s">
        <v>2731</v>
      </c>
      <c r="E135" s="2" t="s">
        <v>2732</v>
      </c>
      <c r="F135" t="s">
        <v>2733</v>
      </c>
      <c r="G135">
        <f t="shared" si="4"/>
        <v>803.92915904949734</v>
      </c>
      <c r="H135">
        <f t="shared" si="5"/>
        <v>3912.6366528802682</v>
      </c>
      <c r="I135">
        <v>9.3700000000000001E-4</v>
      </c>
      <c r="J135">
        <v>3.8299999999999999E-4</v>
      </c>
      <c r="K135">
        <v>1589.6289553630399</v>
      </c>
      <c r="L135">
        <v>3720.7989054334498</v>
      </c>
      <c r="M135">
        <v>5230.9785263346703</v>
      </c>
      <c r="N135">
        <v>6641.8977175948303</v>
      </c>
      <c r="O135">
        <v>882.39355994102903</v>
      </c>
      <c r="P135">
        <v>3376.5423741231998</v>
      </c>
      <c r="Q135">
        <v>6543.8596206494003</v>
      </c>
      <c r="R135">
        <v>3383.2530220190802</v>
      </c>
      <c r="S135">
        <v>1266.6059446952099</v>
      </c>
      <c r="T135">
        <v>4718.9705648824302</v>
      </c>
      <c r="U135">
        <v>4408.0280837254304</v>
      </c>
      <c r="V135">
        <v>3331.2172359911601</v>
      </c>
      <c r="W135">
        <v>237.18231528966899</v>
      </c>
      <c r="X135">
        <v>1672.2602027892201</v>
      </c>
      <c r="Y135">
        <v>1636.1464844755301</v>
      </c>
      <c r="Z135">
        <v>1391.8346820356801</v>
      </c>
      <c r="AA135">
        <v>327.23629231648101</v>
      </c>
      <c r="AB135">
        <v>3578.53707814888</v>
      </c>
      <c r="AC135">
        <v>3917.07340287945</v>
      </c>
      <c r="AD135">
        <v>3794.25103651778</v>
      </c>
      <c r="AE135">
        <v>520.52788669155495</v>
      </c>
      <c r="AF135">
        <v>3564.5843669368901</v>
      </c>
      <c r="AG135">
        <v>4164.9100467037697</v>
      </c>
      <c r="AH135">
        <v>5352.3164006039697</v>
      </c>
    </row>
    <row r="136" spans="1:34" x14ac:dyDescent="0.2">
      <c r="A136" t="s">
        <v>3899</v>
      </c>
      <c r="B136" t="s">
        <v>3900</v>
      </c>
      <c r="C136" t="s">
        <v>3901</v>
      </c>
      <c r="D136" t="s">
        <v>3902</v>
      </c>
      <c r="E136" s="2" t="s">
        <v>3903</v>
      </c>
      <c r="F136" t="s">
        <v>3904</v>
      </c>
      <c r="G136">
        <f t="shared" si="4"/>
        <v>3260.9553521513876</v>
      </c>
      <c r="H136">
        <f t="shared" si="5"/>
        <v>3911.7678456077142</v>
      </c>
      <c r="I136">
        <v>2.3555E-2</v>
      </c>
      <c r="J136">
        <v>3.5181999999999998E-2</v>
      </c>
      <c r="K136">
        <v>6971.5962839785198</v>
      </c>
      <c r="L136">
        <v>4657.2852319625199</v>
      </c>
      <c r="M136">
        <v>2960.5929319439501</v>
      </c>
      <c r="N136">
        <v>4889.7489255368</v>
      </c>
      <c r="O136">
        <v>5067.4037248390096</v>
      </c>
      <c r="P136">
        <v>3834.8282656501501</v>
      </c>
      <c r="Q136">
        <v>3034.7145280076202</v>
      </c>
      <c r="R136">
        <v>4276.2034231445796</v>
      </c>
      <c r="S136">
        <v>403.42489055571701</v>
      </c>
      <c r="T136">
        <v>5909.57135602377</v>
      </c>
      <c r="U136">
        <v>6340.1879348643397</v>
      </c>
      <c r="V136">
        <v>7440.8826121626498</v>
      </c>
      <c r="W136">
        <v>4281.8553732562305</v>
      </c>
      <c r="X136">
        <v>524.66917406635901</v>
      </c>
      <c r="Y136">
        <v>675.735227119299</v>
      </c>
      <c r="Z136">
        <v>841.89448427672096</v>
      </c>
      <c r="AA136">
        <v>1461.76151642279</v>
      </c>
      <c r="AB136">
        <v>2453.7068927596702</v>
      </c>
      <c r="AC136">
        <v>2768.0553091369602</v>
      </c>
      <c r="AD136">
        <v>4375.2704630010003</v>
      </c>
      <c r="AE136">
        <v>1379.6903238560601</v>
      </c>
      <c r="AF136">
        <v>4097.1789212058802</v>
      </c>
      <c r="AG136">
        <v>3768.50231058912</v>
      </c>
      <c r="AH136">
        <v>7562.7932294874599</v>
      </c>
    </row>
    <row r="137" spans="1:34" x14ac:dyDescent="0.2">
      <c r="A137" t="s">
        <v>2837</v>
      </c>
      <c r="B137" t="s">
        <v>2838</v>
      </c>
      <c r="C137" t="s">
        <v>2839</v>
      </c>
      <c r="D137" t="s">
        <v>2840</v>
      </c>
      <c r="E137" s="2" t="s">
        <v>2841</v>
      </c>
      <c r="F137" t="s">
        <v>2842</v>
      </c>
      <c r="G137">
        <f t="shared" si="4"/>
        <v>847.74047364841408</v>
      </c>
      <c r="H137">
        <f t="shared" si="5"/>
        <v>3910.6873234036739</v>
      </c>
      <c r="I137">
        <v>4.9249999999999997E-3</v>
      </c>
      <c r="J137">
        <v>3.261E-3</v>
      </c>
      <c r="K137">
        <v>1607.98538431416</v>
      </c>
      <c r="L137">
        <v>8182.92564905166</v>
      </c>
      <c r="M137">
        <v>6286.9861767388702</v>
      </c>
      <c r="N137">
        <v>6325.6715222532703</v>
      </c>
      <c r="O137">
        <v>327.16297517908203</v>
      </c>
      <c r="P137">
        <v>6245.5415021546096</v>
      </c>
      <c r="Q137">
        <v>6980.5082846424903</v>
      </c>
      <c r="R137">
        <v>5353.69928509909</v>
      </c>
      <c r="S137">
        <v>720.72394990814303</v>
      </c>
      <c r="T137">
        <v>6851.67108936348</v>
      </c>
      <c r="U137">
        <v>4053.9616223919602</v>
      </c>
      <c r="V137">
        <v>5699.8669391548001</v>
      </c>
      <c r="W137">
        <v>93.716201594250407</v>
      </c>
      <c r="X137">
        <v>389.10225583181898</v>
      </c>
      <c r="Y137">
        <v>323.12781655512902</v>
      </c>
      <c r="Z137">
        <v>357.477110598585</v>
      </c>
      <c r="AA137">
        <v>866.44284725867897</v>
      </c>
      <c r="AB137">
        <v>2666.7118984342901</v>
      </c>
      <c r="AC137">
        <v>2099.0249980673502</v>
      </c>
      <c r="AD137">
        <v>1334.6218127344</v>
      </c>
      <c r="AE137">
        <v>1470.41148363617</v>
      </c>
      <c r="AF137">
        <v>2157.9806527726</v>
      </c>
      <c r="AG137">
        <v>1999.49668954398</v>
      </c>
      <c r="AH137">
        <v>3083.99651587773</v>
      </c>
    </row>
    <row r="138" spans="1:34" x14ac:dyDescent="0.2">
      <c r="A138" t="s">
        <v>1419</v>
      </c>
      <c r="B138" t="s">
        <v>1420</v>
      </c>
      <c r="C138" t="s">
        <v>1421</v>
      </c>
      <c r="D138" t="s">
        <v>1422</v>
      </c>
      <c r="E138" s="2" t="s">
        <v>1423</v>
      </c>
      <c r="F138" t="s">
        <v>1424</v>
      </c>
      <c r="G138">
        <f t="shared" si="4"/>
        <v>891.46857017761943</v>
      </c>
      <c r="H138">
        <f t="shared" si="5"/>
        <v>3876.2595383299681</v>
      </c>
      <c r="I138">
        <v>1.5939999999999999E-3</v>
      </c>
      <c r="J138">
        <v>1.5799999999999999E-4</v>
      </c>
      <c r="K138">
        <v>1264.42539239042</v>
      </c>
      <c r="L138">
        <v>12711.1791758535</v>
      </c>
      <c r="M138">
        <v>3702.9045648926299</v>
      </c>
      <c r="N138">
        <v>3142.4790804361301</v>
      </c>
      <c r="O138">
        <v>960.33279799440902</v>
      </c>
      <c r="P138">
        <v>4365.6590098060897</v>
      </c>
      <c r="Q138">
        <v>2214.6009402650898</v>
      </c>
      <c r="R138">
        <v>2587.2809674198202</v>
      </c>
      <c r="S138">
        <v>1035.0296892005199</v>
      </c>
      <c r="T138">
        <v>6033.7992527913202</v>
      </c>
      <c r="U138">
        <v>5472.2949105207599</v>
      </c>
      <c r="V138">
        <v>2517.9347710997499</v>
      </c>
      <c r="W138">
        <v>400.46118818600399</v>
      </c>
      <c r="X138">
        <v>1827.4983687487199</v>
      </c>
      <c r="Y138">
        <v>1767.3511066435301</v>
      </c>
      <c r="Z138">
        <v>1579.3571888720901</v>
      </c>
      <c r="AA138">
        <v>810.53875067513798</v>
      </c>
      <c r="AB138">
        <v>3175.6814108128701</v>
      </c>
      <c r="AC138">
        <v>3668.63788509704</v>
      </c>
      <c r="AD138">
        <v>3579.4294561925199</v>
      </c>
      <c r="AE138">
        <v>878.02360261922604</v>
      </c>
      <c r="AF138">
        <v>3928.6113017539901</v>
      </c>
      <c r="AG138">
        <v>3950.5997140279401</v>
      </c>
      <c r="AH138">
        <v>3547.3725847056298</v>
      </c>
    </row>
    <row r="139" spans="1:34" x14ac:dyDescent="0.2">
      <c r="A139" t="s">
        <v>2722</v>
      </c>
      <c r="B139" t="s">
        <v>2723</v>
      </c>
      <c r="C139" t="s">
        <v>2724</v>
      </c>
      <c r="D139" t="s">
        <v>2725</v>
      </c>
      <c r="E139" s="2" t="s">
        <v>2726</v>
      </c>
      <c r="F139" t="s">
        <v>2727</v>
      </c>
      <c r="G139">
        <f t="shared" si="4"/>
        <v>1129.0187673843195</v>
      </c>
      <c r="H139">
        <f t="shared" si="5"/>
        <v>3831.9648367233654</v>
      </c>
      <c r="I139">
        <v>7.4100000000000001E-4</v>
      </c>
      <c r="J139">
        <v>4.6999999999999999E-4</v>
      </c>
      <c r="K139">
        <v>2016.81721438564</v>
      </c>
      <c r="L139">
        <v>5148.6452222763201</v>
      </c>
      <c r="M139">
        <v>6287.2086836703702</v>
      </c>
      <c r="N139">
        <v>4651.3916420803198</v>
      </c>
      <c r="O139">
        <v>1471.7289424952501</v>
      </c>
      <c r="P139">
        <v>4978.5830650220296</v>
      </c>
      <c r="Q139">
        <v>6959.9959039655396</v>
      </c>
      <c r="R139">
        <v>3312.1184086868898</v>
      </c>
      <c r="S139">
        <v>1591.2668252491701</v>
      </c>
      <c r="T139">
        <v>5483.1031049421999</v>
      </c>
      <c r="U139">
        <v>4193.9257677857304</v>
      </c>
      <c r="V139">
        <v>2876.0743246349398</v>
      </c>
      <c r="W139">
        <v>244.18363874519801</v>
      </c>
      <c r="X139">
        <v>1310.4754878067199</v>
      </c>
      <c r="Y139">
        <v>1087.48666983918</v>
      </c>
      <c r="Z139">
        <v>1148.9357431574599</v>
      </c>
      <c r="AA139">
        <v>442.881589042999</v>
      </c>
      <c r="AB139">
        <v>3698.1899471883798</v>
      </c>
      <c r="AC139">
        <v>4006.6285220086302</v>
      </c>
      <c r="AD139">
        <v>3003.8400979780499</v>
      </c>
      <c r="AE139">
        <v>1007.23439438766</v>
      </c>
      <c r="AF139">
        <v>3006.9370430630001</v>
      </c>
      <c r="AG139">
        <v>3061.7691535250301</v>
      </c>
      <c r="AH139">
        <v>4760.05827338979</v>
      </c>
    </row>
    <row r="140" spans="1:34" x14ac:dyDescent="0.2">
      <c r="A140" t="s">
        <v>1564</v>
      </c>
      <c r="B140" t="s">
        <v>1565</v>
      </c>
      <c r="C140" t="s">
        <v>1566</v>
      </c>
      <c r="D140" t="s">
        <v>1567</v>
      </c>
      <c r="E140" s="2" t="s">
        <v>1568</v>
      </c>
      <c r="F140" t="s">
        <v>1569</v>
      </c>
      <c r="G140">
        <f t="shared" si="4"/>
        <v>1049.1868634850578</v>
      </c>
      <c r="H140">
        <f t="shared" si="5"/>
        <v>3818.4873619480995</v>
      </c>
      <c r="I140">
        <v>1.9100000000000001E-4</v>
      </c>
      <c r="J140">
        <v>2.4899999999999998E-4</v>
      </c>
      <c r="K140">
        <v>1930.2293723725199</v>
      </c>
      <c r="L140">
        <v>5769.7655020437296</v>
      </c>
      <c r="M140">
        <v>5999.1224353922998</v>
      </c>
      <c r="N140">
        <v>7014.9503746608998</v>
      </c>
      <c r="O140">
        <v>337.82454564877798</v>
      </c>
      <c r="P140">
        <v>5320.5965171591497</v>
      </c>
      <c r="Q140">
        <v>3369.9532414293699</v>
      </c>
      <c r="R140">
        <v>4720.8839767989903</v>
      </c>
      <c r="S140">
        <v>949.34437979487302</v>
      </c>
      <c r="T140">
        <v>5563.8387472839004</v>
      </c>
      <c r="U140">
        <v>5449.3730073015504</v>
      </c>
      <c r="V140">
        <v>5260.5851535066804</v>
      </c>
      <c r="W140">
        <v>380.68684083150799</v>
      </c>
      <c r="X140">
        <v>1133.26343437987</v>
      </c>
      <c r="Y140">
        <v>1078.9906250108299</v>
      </c>
      <c r="Z140">
        <v>1122.2888932169401</v>
      </c>
      <c r="AA140">
        <v>798.95787154026698</v>
      </c>
      <c r="AB140">
        <v>2428.19883535392</v>
      </c>
      <c r="AC140">
        <v>2473.53787443799</v>
      </c>
      <c r="AD140">
        <v>3092.9171341167498</v>
      </c>
      <c r="AE140">
        <v>1898.0781707224</v>
      </c>
      <c r="AF140">
        <v>2460.3727445330101</v>
      </c>
      <c r="AG140">
        <v>2642.0164286405202</v>
      </c>
      <c r="AH140">
        <v>3832.1175897993799</v>
      </c>
    </row>
    <row r="141" spans="1:34" x14ac:dyDescent="0.2">
      <c r="A141" t="s">
        <v>810</v>
      </c>
      <c r="B141" t="s">
        <v>811</v>
      </c>
      <c r="C141" t="s">
        <v>812</v>
      </c>
      <c r="D141" t="s">
        <v>813</v>
      </c>
      <c r="E141" s="2" t="s">
        <v>814</v>
      </c>
      <c r="F141" t="s">
        <v>815</v>
      </c>
      <c r="G141">
        <f t="shared" si="4"/>
        <v>2413.8373323893265</v>
      </c>
      <c r="H141">
        <f t="shared" si="5"/>
        <v>3765.4211553647442</v>
      </c>
      <c r="I141">
        <v>4.561E-3</v>
      </c>
      <c r="J141">
        <v>1.2110000000000001E-3</v>
      </c>
      <c r="K141">
        <v>1142.47680325993</v>
      </c>
      <c r="L141">
        <v>9246.0796002765092</v>
      </c>
      <c r="M141">
        <v>6859.9011599939404</v>
      </c>
      <c r="N141">
        <v>3499.4914148398698</v>
      </c>
      <c r="O141">
        <v>1328.6136395046101</v>
      </c>
      <c r="P141">
        <v>3720.8641650438699</v>
      </c>
      <c r="Q141">
        <v>1807.77668687347</v>
      </c>
      <c r="R141">
        <v>2620.3420228691998</v>
      </c>
      <c r="S141">
        <v>733.68335243259003</v>
      </c>
      <c r="T141">
        <v>5311.4250762227803</v>
      </c>
      <c r="U141">
        <v>5240.1505486844799</v>
      </c>
      <c r="V141">
        <v>6045.3203544676699</v>
      </c>
      <c r="W141">
        <v>1706.7426487935099</v>
      </c>
      <c r="X141">
        <v>1232.86573010648</v>
      </c>
      <c r="Y141">
        <v>1990.5090081209401</v>
      </c>
      <c r="Z141">
        <v>3505.5841488004198</v>
      </c>
      <c r="AA141">
        <v>3297.5394066931699</v>
      </c>
      <c r="AB141">
        <v>3013.7699330959199</v>
      </c>
      <c r="AC141">
        <v>2547.34327683724</v>
      </c>
      <c r="AD141">
        <v>2382.7029344001098</v>
      </c>
      <c r="AE141">
        <v>6273.9681436521496</v>
      </c>
      <c r="AF141">
        <v>2606.6525148502801</v>
      </c>
      <c r="AG141">
        <v>3365.8472513328902</v>
      </c>
      <c r="AH141">
        <v>2780.9549697493198</v>
      </c>
    </row>
    <row r="142" spans="1:34" x14ac:dyDescent="0.2">
      <c r="A142" t="s">
        <v>3714</v>
      </c>
      <c r="B142" t="s">
        <v>3715</v>
      </c>
      <c r="C142" t="s">
        <v>3716</v>
      </c>
      <c r="D142" t="s">
        <v>3717</v>
      </c>
      <c r="E142" s="2" t="s">
        <v>3718</v>
      </c>
      <c r="F142" t="s">
        <v>3719</v>
      </c>
      <c r="G142">
        <f t="shared" si="4"/>
        <v>456.80171319075151</v>
      </c>
      <c r="H142">
        <f t="shared" si="5"/>
        <v>3706.8305973636143</v>
      </c>
      <c r="I142" s="1">
        <v>8.0000000000000007E-5</v>
      </c>
      <c r="J142" s="1">
        <v>5.8E-5</v>
      </c>
      <c r="K142">
        <v>521.32217143094897</v>
      </c>
      <c r="L142">
        <v>7179.7328916762899</v>
      </c>
      <c r="M142">
        <v>9605.3681243933606</v>
      </c>
      <c r="N142">
        <v>5304.6008516681904</v>
      </c>
      <c r="O142">
        <v>522.75918158832906</v>
      </c>
      <c r="P142">
        <v>3193.11746086418</v>
      </c>
      <c r="Q142">
        <v>2912.6967119062901</v>
      </c>
      <c r="R142">
        <v>3209.3549606899801</v>
      </c>
      <c r="S142">
        <v>926.08056788955798</v>
      </c>
      <c r="T142">
        <v>4702.8899450922199</v>
      </c>
      <c r="U142">
        <v>5907.9298246661701</v>
      </c>
      <c r="V142">
        <v>2866.9025514597402</v>
      </c>
      <c r="W142">
        <v>102.095474296953</v>
      </c>
      <c r="X142">
        <v>1008.02095724299</v>
      </c>
      <c r="Y142">
        <v>1576.57125159151</v>
      </c>
      <c r="Z142">
        <v>1196.9942217714899</v>
      </c>
      <c r="AA142">
        <v>312.77905444774399</v>
      </c>
      <c r="AB142">
        <v>2237.71867054632</v>
      </c>
      <c r="AC142">
        <v>2334.35741488038</v>
      </c>
      <c r="AD142">
        <v>3142.50069080711</v>
      </c>
      <c r="AE142">
        <v>355.77382949097603</v>
      </c>
      <c r="AF142">
        <v>3926.36417539177</v>
      </c>
      <c r="AG142">
        <v>4393.4344082602001</v>
      </c>
      <c r="AH142">
        <v>2024.3956396368701</v>
      </c>
    </row>
    <row r="143" spans="1:34" x14ac:dyDescent="0.2">
      <c r="A143" t="s">
        <v>1673</v>
      </c>
      <c r="B143" t="s">
        <v>1674</v>
      </c>
      <c r="C143" t="s">
        <v>1675</v>
      </c>
      <c r="D143" t="s">
        <v>1676</v>
      </c>
      <c r="E143" s="2" t="s">
        <v>1677</v>
      </c>
      <c r="F143" t="s">
        <v>1678</v>
      </c>
      <c r="G143">
        <f t="shared" si="4"/>
        <v>882.62201308275689</v>
      </c>
      <c r="H143">
        <f t="shared" si="5"/>
        <v>3662.8311768555327</v>
      </c>
      <c r="I143">
        <v>3.5799999999999997E-4</v>
      </c>
      <c r="J143">
        <v>1.5799999999999999E-4</v>
      </c>
      <c r="K143">
        <v>1851.8820371942099</v>
      </c>
      <c r="L143">
        <v>4735.53507237749</v>
      </c>
      <c r="M143">
        <v>4625.4651322447298</v>
      </c>
      <c r="N143">
        <v>8245.4535013606201</v>
      </c>
      <c r="O143">
        <v>504.64316104628301</v>
      </c>
      <c r="P143">
        <v>4516.5415854595904</v>
      </c>
      <c r="Q143">
        <v>3892.4834704526602</v>
      </c>
      <c r="R143">
        <v>4390.2054036012096</v>
      </c>
      <c r="S143">
        <v>753.68559028451705</v>
      </c>
      <c r="T143">
        <v>5722.8154261567897</v>
      </c>
      <c r="U143">
        <v>4784.3313672723698</v>
      </c>
      <c r="V143">
        <v>5410.1114029282098</v>
      </c>
      <c r="W143">
        <v>306.17829578935601</v>
      </c>
      <c r="X143">
        <v>1078.0814993297399</v>
      </c>
      <c r="Y143">
        <v>955.34474310904602</v>
      </c>
      <c r="Z143">
        <v>1051.8994556576699</v>
      </c>
      <c r="AA143">
        <v>730.38983687457505</v>
      </c>
      <c r="AB143">
        <v>2485.6527999660302</v>
      </c>
      <c r="AC143">
        <v>2192.63964686908</v>
      </c>
      <c r="AD143">
        <v>2921.19085094092</v>
      </c>
      <c r="AE143">
        <v>1148.9531573075999</v>
      </c>
      <c r="AF143">
        <v>2435.87979890619</v>
      </c>
      <c r="AG143">
        <v>2699.3207201607102</v>
      </c>
      <c r="AH143">
        <v>3788.0093066065401</v>
      </c>
    </row>
    <row r="144" spans="1:34" x14ac:dyDescent="0.2">
      <c r="A144" t="s">
        <v>5121</v>
      </c>
      <c r="B144" t="s">
        <v>5122</v>
      </c>
      <c r="C144" t="s">
        <v>5123</v>
      </c>
      <c r="D144" t="s">
        <v>5124</v>
      </c>
      <c r="E144" s="2" t="s">
        <v>5125</v>
      </c>
      <c r="F144" t="s">
        <v>5126</v>
      </c>
      <c r="G144">
        <f t="shared" si="4"/>
        <v>319.94047758029717</v>
      </c>
      <c r="H144">
        <f t="shared" si="5"/>
        <v>3622.5822914929176</v>
      </c>
      <c r="I144">
        <v>6.3699999999999998E-4</v>
      </c>
      <c r="J144">
        <v>2.4899999999999998E-4</v>
      </c>
      <c r="K144">
        <v>446.89121384178299</v>
      </c>
      <c r="L144">
        <v>7215.0070919502004</v>
      </c>
      <c r="M144">
        <v>5323.26428700406</v>
      </c>
      <c r="N144">
        <v>6185.0043166647301</v>
      </c>
      <c r="O144">
        <v>243.50848350171199</v>
      </c>
      <c r="P144">
        <v>2831.6936951785401</v>
      </c>
      <c r="Q144">
        <v>1941.1741377507001</v>
      </c>
      <c r="R144">
        <v>3297.2162353266299</v>
      </c>
      <c r="S144">
        <v>626.60345443288395</v>
      </c>
      <c r="T144">
        <v>4919.2706678382201</v>
      </c>
      <c r="U144">
        <v>3836.98074238051</v>
      </c>
      <c r="V144">
        <v>4514.4834974205496</v>
      </c>
      <c r="W144">
        <v>108.00600751737601</v>
      </c>
      <c r="X144">
        <v>1398.3088618091299</v>
      </c>
      <c r="Y144">
        <v>1371.9718204831699</v>
      </c>
      <c r="Z144">
        <v>1412.1718991307</v>
      </c>
      <c r="AA144">
        <v>219.75845913007899</v>
      </c>
      <c r="AB144">
        <v>3132.5446351240898</v>
      </c>
      <c r="AC144">
        <v>2468.8163012822902</v>
      </c>
      <c r="AD144">
        <v>3024.4316479764698</v>
      </c>
      <c r="AE144">
        <v>274.87524705794903</v>
      </c>
      <c r="AF144">
        <v>5241.5350654572003</v>
      </c>
      <c r="AG144">
        <v>4294.4184724501501</v>
      </c>
      <c r="AH144">
        <v>2798.1878716451802</v>
      </c>
    </row>
    <row r="145" spans="1:34" x14ac:dyDescent="0.2">
      <c r="A145" t="s">
        <v>3134</v>
      </c>
      <c r="B145" t="s">
        <v>3135</v>
      </c>
      <c r="C145" t="s">
        <v>3136</v>
      </c>
      <c r="D145" t="s">
        <v>3137</v>
      </c>
      <c r="E145" s="2" t="s">
        <v>809</v>
      </c>
      <c r="F145" t="s">
        <v>3138</v>
      </c>
      <c r="G145">
        <f t="shared" si="4"/>
        <v>559.04249140779484</v>
      </c>
      <c r="H145">
        <f t="shared" si="5"/>
        <v>3620.0804355092091</v>
      </c>
      <c r="I145">
        <v>2.0079999999999998E-3</v>
      </c>
      <c r="J145" s="1">
        <v>9.7E-5</v>
      </c>
      <c r="K145">
        <v>1106.8305246273601</v>
      </c>
      <c r="L145">
        <v>4666.4879574466804</v>
      </c>
      <c r="M145">
        <v>4978.57824267879</v>
      </c>
      <c r="N145">
        <v>6576.0611974903804</v>
      </c>
      <c r="O145">
        <v>974.62661684982095</v>
      </c>
      <c r="P145">
        <v>2612.78120355902</v>
      </c>
      <c r="Q145">
        <v>4651.7573346928502</v>
      </c>
      <c r="R145">
        <v>2024.4900597502699</v>
      </c>
      <c r="S145">
        <v>346.74360755203003</v>
      </c>
      <c r="T145">
        <v>7407.6327352523203</v>
      </c>
      <c r="U145">
        <v>5902.0729946080401</v>
      </c>
      <c r="V145">
        <v>3951.3033650449802</v>
      </c>
      <c r="W145">
        <v>103.637755392969</v>
      </c>
      <c r="X145">
        <v>1363.0345876041799</v>
      </c>
      <c r="Y145">
        <v>1095.45894923324</v>
      </c>
      <c r="Z145">
        <v>951.84770206136398</v>
      </c>
      <c r="AA145">
        <v>396.35109601284199</v>
      </c>
      <c r="AB145">
        <v>3458.6338163605701</v>
      </c>
      <c r="AC145">
        <v>2380.93427262263</v>
      </c>
      <c r="AD145">
        <v>2526.0791803561201</v>
      </c>
      <c r="AE145">
        <v>426.06534801174701</v>
      </c>
      <c r="AF145">
        <v>3970.40696830053</v>
      </c>
      <c r="AG145">
        <v>3426.8381962438798</v>
      </c>
      <c r="AH145">
        <v>3217.0490758599099</v>
      </c>
    </row>
    <row r="146" spans="1:34" x14ac:dyDescent="0.2">
      <c r="A146" t="s">
        <v>485</v>
      </c>
      <c r="B146" t="s">
        <v>486</v>
      </c>
      <c r="C146" t="s">
        <v>487</v>
      </c>
      <c r="D146" t="s">
        <v>488</v>
      </c>
      <c r="E146" s="2" t="s">
        <v>489</v>
      </c>
      <c r="F146" t="s">
        <v>490</v>
      </c>
      <c r="G146">
        <f t="shared" si="4"/>
        <v>758.53345666243979</v>
      </c>
      <c r="H146">
        <f t="shared" si="5"/>
        <v>3586.5308011249836</v>
      </c>
      <c r="I146">
        <v>6.3920000000000001E-3</v>
      </c>
      <c r="J146">
        <v>4.6999999999999999E-4</v>
      </c>
      <c r="K146">
        <v>1283.95832108269</v>
      </c>
      <c r="L146">
        <v>3847.1966570887198</v>
      </c>
      <c r="M146">
        <v>4806.2972037296004</v>
      </c>
      <c r="N146">
        <v>10215.0048817103</v>
      </c>
      <c r="O146">
        <v>337.393432969402</v>
      </c>
      <c r="P146">
        <v>2713.5989046596201</v>
      </c>
      <c r="Q146">
        <v>8079.6771406318003</v>
      </c>
      <c r="R146">
        <v>3923.9585239145199</v>
      </c>
      <c r="S146">
        <v>326.37784465308101</v>
      </c>
      <c r="T146">
        <v>5671.2339220911199</v>
      </c>
      <c r="U146">
        <v>9554.6921987867008</v>
      </c>
      <c r="V146">
        <v>5548.4641055433103</v>
      </c>
      <c r="W146">
        <v>107.265603505607</v>
      </c>
      <c r="X146">
        <v>221.069800649851</v>
      </c>
      <c r="Y146">
        <v>240.055207592225</v>
      </c>
      <c r="Z146">
        <v>809.531777804488</v>
      </c>
      <c r="AA146">
        <v>1905.72300923273</v>
      </c>
      <c r="AB146">
        <v>576.017447482325</v>
      </c>
      <c r="AC146">
        <v>603.738227798087</v>
      </c>
      <c r="AD146">
        <v>1191.72291977279</v>
      </c>
      <c r="AE146">
        <v>590.48252853112899</v>
      </c>
      <c r="AF146">
        <v>2448.5127339497599</v>
      </c>
      <c r="AG146">
        <v>2497.7957059957998</v>
      </c>
      <c r="AH146">
        <v>1608.9870610487001</v>
      </c>
    </row>
    <row r="147" spans="1:34" x14ac:dyDescent="0.2">
      <c r="A147" t="s">
        <v>5430</v>
      </c>
      <c r="B147" t="s">
        <v>5431</v>
      </c>
      <c r="C147" t="s">
        <v>5432</v>
      </c>
      <c r="D147" t="s">
        <v>5433</v>
      </c>
      <c r="E147" s="2" t="s">
        <v>5434</v>
      </c>
      <c r="F147" t="s">
        <v>5435</v>
      </c>
      <c r="G147">
        <f t="shared" si="4"/>
        <v>782.43960765155032</v>
      </c>
      <c r="H147">
        <f t="shared" si="5"/>
        <v>3556.9827983586856</v>
      </c>
      <c r="I147">
        <v>5.31E-4</v>
      </c>
      <c r="J147">
        <v>1.5799999999999999E-4</v>
      </c>
      <c r="K147">
        <v>1426.31677912135</v>
      </c>
      <c r="L147">
        <v>3887.1550246638399</v>
      </c>
      <c r="M147">
        <v>4028.9558358617701</v>
      </c>
      <c r="N147">
        <v>9793.1115169673903</v>
      </c>
      <c r="O147">
        <v>773.23254756293602</v>
      </c>
      <c r="P147">
        <v>4260.39062294613</v>
      </c>
      <c r="Q147">
        <v>3780.5222600521502</v>
      </c>
      <c r="R147">
        <v>7594.4831813479404</v>
      </c>
      <c r="S147">
        <v>843.68716587854703</v>
      </c>
      <c r="T147">
        <v>3818.78277340567</v>
      </c>
      <c r="U147">
        <v>5063.0351871006596</v>
      </c>
      <c r="V147">
        <v>6433.9156709562603</v>
      </c>
      <c r="W147">
        <v>119.13897860467399</v>
      </c>
      <c r="X147">
        <v>687.128576491236</v>
      </c>
      <c r="Y147">
        <v>867.62227183447101</v>
      </c>
      <c r="Z147">
        <v>522.53647257591194</v>
      </c>
      <c r="AA147">
        <v>521.84834773638499</v>
      </c>
      <c r="AB147">
        <v>2337.1587330633902</v>
      </c>
      <c r="AC147">
        <v>1526.7798191950801</v>
      </c>
      <c r="AD147">
        <v>1575.75505395765</v>
      </c>
      <c r="AE147">
        <v>1010.41382700541</v>
      </c>
      <c r="AF147">
        <v>3494.0881260641399</v>
      </c>
      <c r="AG147">
        <v>2587.24193291949</v>
      </c>
      <c r="AH147">
        <v>1767.02731105316</v>
      </c>
    </row>
    <row r="148" spans="1:34" x14ac:dyDescent="0.2">
      <c r="A148" t="s">
        <v>2896</v>
      </c>
      <c r="B148" t="s">
        <v>786</v>
      </c>
      <c r="C148" t="s">
        <v>2897</v>
      </c>
      <c r="D148" t="s">
        <v>2898</v>
      </c>
      <c r="E148" s="2" t="s">
        <v>789</v>
      </c>
      <c r="F148" t="s">
        <v>2899</v>
      </c>
      <c r="G148">
        <f t="shared" si="4"/>
        <v>1091.2892867671701</v>
      </c>
      <c r="H148">
        <f t="shared" si="5"/>
        <v>3556.1335279055406</v>
      </c>
      <c r="I148">
        <v>6.5899999999999997E-4</v>
      </c>
      <c r="J148">
        <v>1.2110000000000001E-3</v>
      </c>
      <c r="K148">
        <v>1319.49490290833</v>
      </c>
      <c r="L148">
        <v>4593.2355319886001</v>
      </c>
      <c r="M148">
        <v>5264.3282355894999</v>
      </c>
      <c r="N148">
        <v>6213.9289254387204</v>
      </c>
      <c r="O148">
        <v>583.08341622788805</v>
      </c>
      <c r="P148">
        <v>5963.6405799470504</v>
      </c>
      <c r="Q148">
        <v>7206.8880526348403</v>
      </c>
      <c r="R148">
        <v>7774.7592375698396</v>
      </c>
      <c r="S148">
        <v>2251.5588599776802</v>
      </c>
      <c r="T148">
        <v>1572.6958448979999</v>
      </c>
      <c r="U148">
        <v>5207.2343358500402</v>
      </c>
      <c r="V148">
        <v>4882.5888196344004</v>
      </c>
      <c r="W148">
        <v>229.847760260077</v>
      </c>
      <c r="X148">
        <v>890.823588274759</v>
      </c>
      <c r="Y148">
        <v>642.29304763868004</v>
      </c>
      <c r="Z148">
        <v>635.66119613981198</v>
      </c>
      <c r="AA148">
        <v>846.12623941457605</v>
      </c>
      <c r="AB148">
        <v>1885.65832406711</v>
      </c>
      <c r="AC148">
        <v>1372.89931309652</v>
      </c>
      <c r="AD148">
        <v>2326.0085863775098</v>
      </c>
      <c r="AE148">
        <v>1317.6245418144699</v>
      </c>
      <c r="AF148">
        <v>2112.94754471449</v>
      </c>
      <c r="AG148">
        <v>1781.42099053777</v>
      </c>
      <c r="AH148">
        <v>3683.3913479020998</v>
      </c>
    </row>
    <row r="149" spans="1:34" x14ac:dyDescent="0.2">
      <c r="A149" t="s">
        <v>1176</v>
      </c>
      <c r="B149" t="s">
        <v>1177</v>
      </c>
      <c r="C149" t="s">
        <v>1178</v>
      </c>
      <c r="D149" t="s">
        <v>1179</v>
      </c>
      <c r="E149" s="2" t="s">
        <v>1180</v>
      </c>
      <c r="F149" t="s">
        <v>1181</v>
      </c>
      <c r="G149">
        <f t="shared" si="4"/>
        <v>605.55904136458071</v>
      </c>
      <c r="H149">
        <f t="shared" si="5"/>
        <v>3545.5649475666892</v>
      </c>
      <c r="I149">
        <v>7.1299999999999998E-4</v>
      </c>
      <c r="J149" s="1">
        <v>2.0000000000000001E-4</v>
      </c>
      <c r="K149">
        <v>1154.7303019020901</v>
      </c>
      <c r="L149">
        <v>6886.8136728497302</v>
      </c>
      <c r="M149">
        <v>4656.5859458259702</v>
      </c>
      <c r="N149">
        <v>4387.6760584760996</v>
      </c>
      <c r="O149">
        <v>436.06010001428001</v>
      </c>
      <c r="P149">
        <v>3794.9087317121598</v>
      </c>
      <c r="Q149">
        <v>2238.0200376420098</v>
      </c>
      <c r="R149">
        <v>3390.61230213825</v>
      </c>
      <c r="S149">
        <v>526.72911129566398</v>
      </c>
      <c r="T149">
        <v>4742.1650758808</v>
      </c>
      <c r="U149">
        <v>5345.5606090925103</v>
      </c>
      <c r="V149">
        <v>5317.7645044576302</v>
      </c>
      <c r="W149">
        <v>215.47970650371099</v>
      </c>
      <c r="X149">
        <v>1328.9283845832599</v>
      </c>
      <c r="Y149">
        <v>1063.9880153322099</v>
      </c>
      <c r="Z149">
        <v>1205.2013270412899</v>
      </c>
      <c r="AA149">
        <v>508.692003992352</v>
      </c>
      <c r="AB149">
        <v>2822.3588325887599</v>
      </c>
      <c r="AC149">
        <v>3051.63652871861</v>
      </c>
      <c r="AD149">
        <v>3115.8016789777298</v>
      </c>
      <c r="AE149">
        <v>791.66302447938699</v>
      </c>
      <c r="AF149">
        <v>3429.61618095939</v>
      </c>
      <c r="AG149">
        <v>2933.4914561754699</v>
      </c>
      <c r="AH149">
        <v>4109.0397137485297</v>
      </c>
    </row>
    <row r="150" spans="1:34" x14ac:dyDescent="0.2">
      <c r="A150" t="s">
        <v>3702</v>
      </c>
      <c r="B150" t="s">
        <v>3703</v>
      </c>
      <c r="C150" t="s">
        <v>3704</v>
      </c>
      <c r="D150" t="s">
        <v>3705</v>
      </c>
      <c r="E150" s="2" t="s">
        <v>3706</v>
      </c>
      <c r="F150" t="s">
        <v>3707</v>
      </c>
      <c r="G150">
        <f t="shared" si="4"/>
        <v>744.30937611336515</v>
      </c>
      <c r="H150">
        <f t="shared" si="5"/>
        <v>3471.2191872909448</v>
      </c>
      <c r="I150">
        <v>4.0299999999999998E-4</v>
      </c>
      <c r="J150" s="1">
        <v>7.6000000000000004E-5</v>
      </c>
      <c r="K150">
        <v>869.005555657223</v>
      </c>
      <c r="L150">
        <v>7144.6384551994597</v>
      </c>
      <c r="M150">
        <v>8807.8853754216198</v>
      </c>
      <c r="N150">
        <v>4230.9342840763902</v>
      </c>
      <c r="O150">
        <v>833.11120779348698</v>
      </c>
      <c r="P150">
        <v>4265.2501251469903</v>
      </c>
      <c r="Q150">
        <v>2774.8873224280101</v>
      </c>
      <c r="R150">
        <v>3271.9517729705399</v>
      </c>
      <c r="S150">
        <v>889.38725392312494</v>
      </c>
      <c r="T150">
        <v>4854.5370875487497</v>
      </c>
      <c r="U150">
        <v>5414.3032632545701</v>
      </c>
      <c r="V150">
        <v>2994.72802304881</v>
      </c>
      <c r="W150">
        <v>173.59584390603499</v>
      </c>
      <c r="X150">
        <v>1119.82171303727</v>
      </c>
      <c r="Y150">
        <v>1055.7295705530901</v>
      </c>
      <c r="Z150">
        <v>929.50180243051</v>
      </c>
      <c r="AA150">
        <v>908.62341277100404</v>
      </c>
      <c r="AB150">
        <v>2537.2398152457199</v>
      </c>
      <c r="AC150">
        <v>2170.58380494634</v>
      </c>
      <c r="AD150">
        <v>2007.2644023206001</v>
      </c>
      <c r="AE150">
        <v>792.13298262931698</v>
      </c>
      <c r="AF150">
        <v>3697.5500499047598</v>
      </c>
      <c r="AG150">
        <v>3153.2093757908401</v>
      </c>
      <c r="AH150">
        <v>2051.9291279127301</v>
      </c>
    </row>
    <row r="151" spans="1:34" x14ac:dyDescent="0.2">
      <c r="A151" t="s">
        <v>5217</v>
      </c>
      <c r="B151" t="s">
        <v>427</v>
      </c>
      <c r="C151" t="s">
        <v>5218</v>
      </c>
      <c r="D151" t="s">
        <v>5219</v>
      </c>
      <c r="E151" s="2" t="s">
        <v>428</v>
      </c>
      <c r="F151" t="s">
        <v>5220</v>
      </c>
      <c r="G151">
        <f t="shared" si="4"/>
        <v>1873.0364263653175</v>
      </c>
      <c r="H151">
        <f t="shared" si="5"/>
        <v>3442.682871455122</v>
      </c>
      <c r="I151">
        <v>1.459E-3</v>
      </c>
      <c r="J151">
        <v>6.9700000000000003E-4</v>
      </c>
      <c r="K151">
        <v>1744.0982525356001</v>
      </c>
      <c r="L151">
        <v>5484.5808869679504</v>
      </c>
      <c r="M151">
        <v>2784.23441565856</v>
      </c>
      <c r="N151">
        <v>3428.5894448459999</v>
      </c>
      <c r="O151">
        <v>1736.41833120713</v>
      </c>
      <c r="P151">
        <v>1822.4470351698201</v>
      </c>
      <c r="Q151">
        <v>3444.6050059957101</v>
      </c>
      <c r="R151">
        <v>3155.41172127338</v>
      </c>
      <c r="S151">
        <v>1246.7675011712599</v>
      </c>
      <c r="T151">
        <v>4651.1196413956404</v>
      </c>
      <c r="U151">
        <v>3449.9275449964698</v>
      </c>
      <c r="V151">
        <v>3562.14105264611</v>
      </c>
      <c r="W151">
        <v>990.25078959333598</v>
      </c>
      <c r="X151">
        <v>3242.5769134823499</v>
      </c>
      <c r="Y151">
        <v>3749.5321000478698</v>
      </c>
      <c r="Z151">
        <v>3057.9664568716498</v>
      </c>
      <c r="AA151">
        <v>1736.5038623528001</v>
      </c>
      <c r="AB151">
        <v>3535.16645895071</v>
      </c>
      <c r="AC151">
        <v>3119.5616566129902</v>
      </c>
      <c r="AD151">
        <v>4098.5021939018397</v>
      </c>
      <c r="AE151">
        <v>3784.1798213317802</v>
      </c>
      <c r="AF151">
        <v>3680.0087322342001</v>
      </c>
      <c r="AG151">
        <v>3901.2478558655798</v>
      </c>
      <c r="AH151">
        <v>1800.6725692753701</v>
      </c>
    </row>
    <row r="152" spans="1:34" x14ac:dyDescent="0.2">
      <c r="A152" t="s">
        <v>1726</v>
      </c>
      <c r="B152" t="s">
        <v>1727</v>
      </c>
      <c r="C152" t="s">
        <v>1728</v>
      </c>
      <c r="D152" t="s">
        <v>1729</v>
      </c>
      <c r="E152" s="2" t="s">
        <v>1730</v>
      </c>
      <c r="F152" t="s">
        <v>1731</v>
      </c>
      <c r="G152">
        <f t="shared" si="4"/>
        <v>730.39562663095774</v>
      </c>
      <c r="H152">
        <f t="shared" si="5"/>
        <v>3442.5224450559508</v>
      </c>
      <c r="I152">
        <v>7.6599999999999997E-4</v>
      </c>
      <c r="J152">
        <v>6.9700000000000003E-4</v>
      </c>
      <c r="K152">
        <v>1686.2671984353401</v>
      </c>
      <c r="L152">
        <v>3044.9911192331601</v>
      </c>
      <c r="M152">
        <v>3442.97669178771</v>
      </c>
      <c r="N152">
        <v>9927.0773360793391</v>
      </c>
      <c r="O152">
        <v>922.86410384900501</v>
      </c>
      <c r="P152">
        <v>2853.7899958264902</v>
      </c>
      <c r="Q152">
        <v>3893.4757453951302</v>
      </c>
      <c r="R152">
        <v>8125.3315536336404</v>
      </c>
      <c r="S152">
        <v>684.33166276341399</v>
      </c>
      <c r="T152">
        <v>2896.9091406431498</v>
      </c>
      <c r="U152">
        <v>6260.3744572179803</v>
      </c>
      <c r="V152">
        <v>6802.9187600934001</v>
      </c>
      <c r="W152">
        <v>110.270732065887</v>
      </c>
      <c r="X152">
        <v>736.83374998751901</v>
      </c>
      <c r="Y152">
        <v>562.30978360948302</v>
      </c>
      <c r="Z152">
        <v>462.47021986168897</v>
      </c>
      <c r="AA152">
        <v>401.60122873558902</v>
      </c>
      <c r="AB152">
        <v>1572.6981516625999</v>
      </c>
      <c r="AC152">
        <v>1151.70509657721</v>
      </c>
      <c r="AD152">
        <v>2805.2298461805299</v>
      </c>
      <c r="AE152">
        <v>577.03883393651097</v>
      </c>
      <c r="AF152">
        <v>2076.0779241015198</v>
      </c>
      <c r="AG152">
        <v>1715.6309882754299</v>
      </c>
      <c r="AH152">
        <v>3634.6034508411399</v>
      </c>
    </row>
    <row r="153" spans="1:34" x14ac:dyDescent="0.2">
      <c r="A153" t="s">
        <v>1225</v>
      </c>
      <c r="B153" t="s">
        <v>1226</v>
      </c>
      <c r="C153" t="s">
        <v>1227</v>
      </c>
      <c r="D153" t="s">
        <v>1228</v>
      </c>
      <c r="E153" s="2" t="s">
        <v>328</v>
      </c>
      <c r="F153" t="s">
        <v>1229</v>
      </c>
      <c r="G153">
        <f t="shared" si="4"/>
        <v>587.2056929953377</v>
      </c>
      <c r="H153">
        <f t="shared" si="5"/>
        <v>3407.7963917004072</v>
      </c>
      <c r="I153">
        <v>3.5500000000000001E-4</v>
      </c>
      <c r="J153">
        <v>3.1E-4</v>
      </c>
      <c r="K153">
        <v>1342.0452918035801</v>
      </c>
      <c r="L153">
        <v>3923.40735694153</v>
      </c>
      <c r="M153">
        <v>4767.0637658648502</v>
      </c>
      <c r="N153">
        <v>8285.0076295266008</v>
      </c>
      <c r="O153">
        <v>524.67597681921495</v>
      </c>
      <c r="P153">
        <v>4414.1885938919204</v>
      </c>
      <c r="Q153">
        <v>2925.4153408197399</v>
      </c>
      <c r="R153">
        <v>7579.5829960753899</v>
      </c>
      <c r="S153">
        <v>499.78156894085799</v>
      </c>
      <c r="T153">
        <v>3691.2637337012102</v>
      </c>
      <c r="U153">
        <v>6492.34137676926</v>
      </c>
      <c r="V153">
        <v>6622.0555846073503</v>
      </c>
      <c r="W153">
        <v>93.540834641652395</v>
      </c>
      <c r="X153">
        <v>415.43355392052803</v>
      </c>
      <c r="Y153">
        <v>399.071529899567</v>
      </c>
      <c r="Z153">
        <v>451.27829794247799</v>
      </c>
      <c r="AA153">
        <v>325.92578512319602</v>
      </c>
      <c r="AB153">
        <v>1458.02862805517</v>
      </c>
      <c r="AC153">
        <v>1670.2971122349099</v>
      </c>
      <c r="AD153">
        <v>1865.35538716731</v>
      </c>
      <c r="AE153">
        <v>737.26470064352498</v>
      </c>
      <c r="AF153">
        <v>2115.4784562548398</v>
      </c>
      <c r="AG153">
        <v>1778.8388074786401</v>
      </c>
      <c r="AH153">
        <v>2486.22689945604</v>
      </c>
    </row>
    <row r="154" spans="1:34" x14ac:dyDescent="0.2">
      <c r="A154" t="s">
        <v>2084</v>
      </c>
      <c r="B154" t="s">
        <v>2085</v>
      </c>
      <c r="C154" t="s">
        <v>2086</v>
      </c>
      <c r="D154" t="s">
        <v>2087</v>
      </c>
      <c r="E154" s="2" t="s">
        <v>2088</v>
      </c>
      <c r="F154" t="s">
        <v>2089</v>
      </c>
      <c r="G154">
        <f t="shared" si="4"/>
        <v>1433.3350656808364</v>
      </c>
      <c r="H154">
        <f t="shared" si="5"/>
        <v>3406.4545095870858</v>
      </c>
      <c r="I154">
        <v>2.0609999999999999E-3</v>
      </c>
      <c r="J154">
        <v>6.9700000000000003E-4</v>
      </c>
      <c r="K154">
        <v>3818.7649171819598</v>
      </c>
      <c r="L154">
        <v>4124.2729149978904</v>
      </c>
      <c r="M154">
        <v>6034.3082149067604</v>
      </c>
      <c r="N154">
        <v>4172.0980351276803</v>
      </c>
      <c r="O154">
        <v>644.33272471156397</v>
      </c>
      <c r="P154">
        <v>6685.6137455138496</v>
      </c>
      <c r="Q154">
        <v>4249.9402380836</v>
      </c>
      <c r="R154">
        <v>6835.5228497691296</v>
      </c>
      <c r="S154">
        <v>613.96130191642499</v>
      </c>
      <c r="T154">
        <v>5327.8302252644698</v>
      </c>
      <c r="U154">
        <v>4999.8385682033104</v>
      </c>
      <c r="V154">
        <v>5742.6140646651302</v>
      </c>
      <c r="W154">
        <v>346.67646855172899</v>
      </c>
      <c r="X154">
        <v>464.32888397914797</v>
      </c>
      <c r="Y154">
        <v>420.63554481715698</v>
      </c>
      <c r="Z154">
        <v>603.78447840987405</v>
      </c>
      <c r="AA154">
        <v>1001.71809300992</v>
      </c>
      <c r="AB154">
        <v>1504.2096908737101</v>
      </c>
      <c r="AC154">
        <v>2040.9380431337599</v>
      </c>
      <c r="AD154">
        <v>1854.38520457195</v>
      </c>
      <c r="AE154">
        <v>2174.55688871342</v>
      </c>
      <c r="AF154">
        <v>1516.2620354936</v>
      </c>
      <c r="AG154">
        <v>1727.34341679876</v>
      </c>
      <c r="AH154">
        <v>3012.2550179577602</v>
      </c>
    </row>
    <row r="155" spans="1:34" x14ac:dyDescent="0.2">
      <c r="A155" t="s">
        <v>3411</v>
      </c>
      <c r="B155" t="s">
        <v>3412</v>
      </c>
      <c r="C155" t="s">
        <v>3413</v>
      </c>
      <c r="D155" t="s">
        <v>3414</v>
      </c>
      <c r="E155" s="2" t="s">
        <v>3415</v>
      </c>
      <c r="F155" t="s">
        <v>3416</v>
      </c>
      <c r="G155">
        <f t="shared" si="4"/>
        <v>971.23469717525325</v>
      </c>
      <c r="H155">
        <f t="shared" si="5"/>
        <v>3403.0172766182754</v>
      </c>
      <c r="I155">
        <v>4.0700000000000003E-4</v>
      </c>
      <c r="J155">
        <v>1.0120000000000001E-3</v>
      </c>
      <c r="K155">
        <v>998.30519342782395</v>
      </c>
      <c r="L155">
        <v>9286.1617862403</v>
      </c>
      <c r="M155">
        <v>7194.8432191401998</v>
      </c>
      <c r="N155">
        <v>4517.3167318781298</v>
      </c>
      <c r="O155">
        <v>468.80166955935698</v>
      </c>
      <c r="P155">
        <v>6036.8399885626704</v>
      </c>
      <c r="Q155">
        <v>5309.4874754369303</v>
      </c>
      <c r="R155">
        <v>4102.4344251958701</v>
      </c>
      <c r="S155">
        <v>925.39250957784498</v>
      </c>
      <c r="T155">
        <v>4331.44349685213</v>
      </c>
      <c r="U155">
        <v>4371.0956951907401</v>
      </c>
      <c r="V155">
        <v>4984.0974074292699</v>
      </c>
      <c r="W155">
        <v>121.23684111117799</v>
      </c>
      <c r="X155">
        <v>513.86934488247903</v>
      </c>
      <c r="Y155">
        <v>436.59037030329301</v>
      </c>
      <c r="Z155">
        <v>426.06344347348698</v>
      </c>
      <c r="AA155">
        <v>465.13854853692601</v>
      </c>
      <c r="AB155">
        <v>2530.9398731937499</v>
      </c>
      <c r="AC155">
        <v>1126.81743222465</v>
      </c>
      <c r="AD155">
        <v>1258.3671213285199</v>
      </c>
      <c r="AE155">
        <v>2848.5334208383902</v>
      </c>
      <c r="AF155">
        <v>1839.5021560164701</v>
      </c>
      <c r="AG155">
        <v>1580.2925664924101</v>
      </c>
      <c r="AH155">
        <v>1408.14844528766</v>
      </c>
    </row>
    <row r="156" spans="1:34" x14ac:dyDescent="0.2">
      <c r="A156" t="s">
        <v>2480</v>
      </c>
      <c r="B156" t="s">
        <v>2481</v>
      </c>
      <c r="C156" t="s">
        <v>2482</v>
      </c>
      <c r="D156" t="s">
        <v>2483</v>
      </c>
      <c r="E156" s="3" t="s">
        <v>5855</v>
      </c>
      <c r="F156" t="s">
        <v>2484</v>
      </c>
      <c r="G156">
        <f t="shared" si="4"/>
        <v>768.92578230771539</v>
      </c>
      <c r="H156">
        <f t="shared" si="5"/>
        <v>3400.1294542642936</v>
      </c>
      <c r="I156">
        <v>2.1510000000000001E-3</v>
      </c>
      <c r="J156">
        <v>1.4430000000000001E-3</v>
      </c>
      <c r="K156">
        <v>2089.3618448659699</v>
      </c>
      <c r="L156">
        <v>4302.0579575816</v>
      </c>
      <c r="M156">
        <v>4826.4973902169704</v>
      </c>
      <c r="N156">
        <v>4576.0198446088898</v>
      </c>
      <c r="O156">
        <v>714.36856347213404</v>
      </c>
      <c r="P156">
        <v>3271.1302147686702</v>
      </c>
      <c r="Q156">
        <v>7099.2361233395904</v>
      </c>
      <c r="R156">
        <v>3791.7987118617998</v>
      </c>
      <c r="S156">
        <v>534.10320249811298</v>
      </c>
      <c r="T156">
        <v>6645.5488093206104</v>
      </c>
      <c r="U156">
        <v>3902.2803434839898</v>
      </c>
      <c r="V156">
        <v>3426.4425420154598</v>
      </c>
      <c r="W156">
        <v>219.34602584873201</v>
      </c>
      <c r="X156">
        <v>906.87028927608605</v>
      </c>
      <c r="Y156">
        <v>594.51090570797703</v>
      </c>
      <c r="Z156">
        <v>655.68292639786</v>
      </c>
      <c r="AA156">
        <v>501.65171780254002</v>
      </c>
      <c r="AB156">
        <v>2831.99670749299</v>
      </c>
      <c r="AC156">
        <v>2526.3077157994699</v>
      </c>
      <c r="AD156">
        <v>2661.2030635060801</v>
      </c>
      <c r="AE156">
        <v>554.72333935880295</v>
      </c>
      <c r="AF156">
        <v>2928.97053761911</v>
      </c>
      <c r="AG156">
        <v>2816.6940995290402</v>
      </c>
      <c r="AH156">
        <v>3439.0819942311</v>
      </c>
    </row>
    <row r="157" spans="1:34" x14ac:dyDescent="0.2">
      <c r="A157" t="s">
        <v>3086</v>
      </c>
      <c r="B157" t="s">
        <v>306</v>
      </c>
      <c r="C157" t="s">
        <v>3087</v>
      </c>
      <c r="D157" t="s">
        <v>3088</v>
      </c>
      <c r="E157" s="2" t="s">
        <v>307</v>
      </c>
      <c r="F157" t="s">
        <v>3089</v>
      </c>
      <c r="G157">
        <f t="shared" si="4"/>
        <v>1221.1370906472373</v>
      </c>
      <c r="H157">
        <f t="shared" si="5"/>
        <v>3272.2672574659368</v>
      </c>
      <c r="I157">
        <v>9.7799999999999992E-4</v>
      </c>
      <c r="J157">
        <v>5.7399999999999997E-4</v>
      </c>
      <c r="K157">
        <v>1824.8195284374001</v>
      </c>
      <c r="L157">
        <v>5836.9722212836396</v>
      </c>
      <c r="M157">
        <v>8362.5799112741606</v>
      </c>
      <c r="N157">
        <v>3243.3391384032998</v>
      </c>
      <c r="O157">
        <v>734.47230524824704</v>
      </c>
      <c r="P157">
        <v>5843.5744803860098</v>
      </c>
      <c r="Q157">
        <v>4176.5613669961303</v>
      </c>
      <c r="R157">
        <v>4006.9945730310401</v>
      </c>
      <c r="S157">
        <v>2575.9249945379402</v>
      </c>
      <c r="T157">
        <v>3735.5587018596698</v>
      </c>
      <c r="U157">
        <v>3964.8384508664699</v>
      </c>
      <c r="V157">
        <v>2569.17480590176</v>
      </c>
      <c r="W157">
        <v>631.34556244376597</v>
      </c>
      <c r="X157">
        <v>930.89766991260205</v>
      </c>
      <c r="Y157">
        <v>848.13941766065602</v>
      </c>
      <c r="Z157">
        <v>734.34763244728697</v>
      </c>
      <c r="AA157">
        <v>935.30544853635797</v>
      </c>
      <c r="AB157">
        <v>1920.76607592348</v>
      </c>
      <c r="AC157">
        <v>2202.2864023895399</v>
      </c>
      <c r="AD157">
        <v>2408.6767640072098</v>
      </c>
      <c r="AE157">
        <v>624.95470467971302</v>
      </c>
      <c r="AF157">
        <v>2741.7840124792101</v>
      </c>
      <c r="AG157">
        <v>2549.2065511077599</v>
      </c>
      <c r="AH157">
        <v>2825.1124584569502</v>
      </c>
    </row>
    <row r="158" spans="1:34" x14ac:dyDescent="0.2">
      <c r="A158" t="s">
        <v>858</v>
      </c>
      <c r="B158" t="s">
        <v>859</v>
      </c>
      <c r="C158" t="s">
        <v>860</v>
      </c>
      <c r="D158" t="s">
        <v>861</v>
      </c>
      <c r="E158" s="2" t="s">
        <v>862</v>
      </c>
      <c r="F158" t="s">
        <v>863</v>
      </c>
      <c r="G158">
        <f t="shared" si="4"/>
        <v>513.06325769124464</v>
      </c>
      <c r="H158">
        <f t="shared" si="5"/>
        <v>3269.9293932824862</v>
      </c>
      <c r="I158">
        <v>1.7200000000000001E-4</v>
      </c>
      <c r="J158" s="1">
        <v>7.6000000000000004E-5</v>
      </c>
      <c r="K158">
        <v>722.923156460369</v>
      </c>
      <c r="L158">
        <v>7438.2596579265301</v>
      </c>
      <c r="M158">
        <v>5112.3126046592897</v>
      </c>
      <c r="N158">
        <v>4135.4540984796704</v>
      </c>
      <c r="O158">
        <v>621.63331623263196</v>
      </c>
      <c r="P158">
        <v>2442.2214720420602</v>
      </c>
      <c r="Q158">
        <v>1742.2681415505599</v>
      </c>
      <c r="R158">
        <v>2747.9009806579702</v>
      </c>
      <c r="S158">
        <v>562.98623209490199</v>
      </c>
      <c r="T158">
        <v>3871.7636167709202</v>
      </c>
      <c r="U158">
        <v>3990.2887241578901</v>
      </c>
      <c r="V158">
        <v>4413.9717042045904</v>
      </c>
      <c r="W158">
        <v>234.32175237182199</v>
      </c>
      <c r="X158">
        <v>1075.33611300503</v>
      </c>
      <c r="Y158">
        <v>1243.0510168911601</v>
      </c>
      <c r="Z158">
        <v>2543.6014534066799</v>
      </c>
      <c r="AA158">
        <v>487.591940332332</v>
      </c>
      <c r="AB158">
        <v>2518.2645333321798</v>
      </c>
      <c r="AC158">
        <v>2025.63674738805</v>
      </c>
      <c r="AD158">
        <v>2830.0711978601998</v>
      </c>
      <c r="AE158">
        <v>448.92314865541101</v>
      </c>
      <c r="AF158">
        <v>3567.7607079384102</v>
      </c>
      <c r="AG158">
        <v>3419.6121756430798</v>
      </c>
      <c r="AH158">
        <v>3740.95413317048</v>
      </c>
    </row>
    <row r="159" spans="1:34" x14ac:dyDescent="0.2">
      <c r="A159" t="s">
        <v>715</v>
      </c>
      <c r="B159" t="s">
        <v>716</v>
      </c>
      <c r="C159" t="s">
        <v>717</v>
      </c>
      <c r="D159" t="s">
        <v>718</v>
      </c>
      <c r="E159" s="2" t="s">
        <v>719</v>
      </c>
      <c r="F159" t="s">
        <v>720</v>
      </c>
      <c r="G159">
        <f t="shared" si="4"/>
        <v>577.54502522867256</v>
      </c>
      <c r="H159">
        <f t="shared" si="5"/>
        <v>3256.2430699512715</v>
      </c>
      <c r="I159">
        <v>1.013E-3</v>
      </c>
      <c r="J159">
        <v>1.5799999999999999E-4</v>
      </c>
      <c r="K159">
        <v>453.93255655417403</v>
      </c>
      <c r="L159">
        <v>7723.1856020470696</v>
      </c>
      <c r="M159">
        <v>5365.7189081328497</v>
      </c>
      <c r="N159">
        <v>5103.0262421014604</v>
      </c>
      <c r="O159">
        <v>453.73854272748599</v>
      </c>
      <c r="P159">
        <v>4742.9090252035103</v>
      </c>
      <c r="Q159">
        <v>1878.7985653699</v>
      </c>
      <c r="R159">
        <v>4185.7087321817498</v>
      </c>
      <c r="S159">
        <v>1181.5130666227101</v>
      </c>
      <c r="T159">
        <v>3630.2088956889402</v>
      </c>
      <c r="U159">
        <v>4127.5944695821199</v>
      </c>
      <c r="V159">
        <v>4110.8903369712098</v>
      </c>
      <c r="W159">
        <v>133.72661279519301</v>
      </c>
      <c r="X159">
        <v>877.87199122932998</v>
      </c>
      <c r="Y159">
        <v>782.41009104694194</v>
      </c>
      <c r="Z159">
        <v>902.234136329884</v>
      </c>
      <c r="AA159">
        <v>508.444282584946</v>
      </c>
      <c r="AB159">
        <v>2152.6099854926601</v>
      </c>
      <c r="AC159">
        <v>2358.4813821990701</v>
      </c>
      <c r="AD159">
        <v>2364.1802953834799</v>
      </c>
      <c r="AE159">
        <v>733.91509008752598</v>
      </c>
      <c r="AF159">
        <v>3059.2699849323099</v>
      </c>
      <c r="AG159">
        <v>2362.93803892391</v>
      </c>
      <c r="AH159">
        <v>2884.3385763064998</v>
      </c>
    </row>
    <row r="160" spans="1:34" x14ac:dyDescent="0.2">
      <c r="A160" t="s">
        <v>152</v>
      </c>
      <c r="B160" t="s">
        <v>153</v>
      </c>
      <c r="C160" t="s">
        <v>154</v>
      </c>
      <c r="D160" t="s">
        <v>155</v>
      </c>
      <c r="E160" s="2" t="s">
        <v>156</v>
      </c>
      <c r="F160" t="s">
        <v>157</v>
      </c>
      <c r="G160">
        <f t="shared" si="4"/>
        <v>504.56678359236668</v>
      </c>
      <c r="H160">
        <f t="shared" si="5"/>
        <v>3247.1756720479416</v>
      </c>
      <c r="I160">
        <v>1.36E-4</v>
      </c>
      <c r="J160">
        <v>1.25E-4</v>
      </c>
      <c r="K160">
        <v>1009.02012762117</v>
      </c>
      <c r="L160">
        <v>6905.8828501190001</v>
      </c>
      <c r="M160">
        <v>4884.90438892987</v>
      </c>
      <c r="N160">
        <v>5477.5777306088203</v>
      </c>
      <c r="O160">
        <v>462.22869327409597</v>
      </c>
      <c r="P160">
        <v>5737.8346217005501</v>
      </c>
      <c r="Q160">
        <v>1978.2931949847</v>
      </c>
      <c r="R160">
        <v>4972.8852308594696</v>
      </c>
      <c r="S160">
        <v>471.57288609865498</v>
      </c>
      <c r="T160">
        <v>3241.2377297354601</v>
      </c>
      <c r="U160">
        <v>6056.6156314546397</v>
      </c>
      <c r="V160">
        <v>5962.0893599794599</v>
      </c>
      <c r="W160">
        <v>96.114246329235499</v>
      </c>
      <c r="X160">
        <v>466.61641650646698</v>
      </c>
      <c r="Y160">
        <v>432.32372485980801</v>
      </c>
      <c r="Z160">
        <v>598.69069088110803</v>
      </c>
      <c r="AA160">
        <v>475.84581464413299</v>
      </c>
      <c r="AB160">
        <v>1529.4762482819201</v>
      </c>
      <c r="AC160">
        <v>1483.24959740139</v>
      </c>
      <c r="AD160">
        <v>1724.8022360150301</v>
      </c>
      <c r="AE160">
        <v>512.618933586911</v>
      </c>
      <c r="AF160">
        <v>2567.2367021570199</v>
      </c>
      <c r="AG160">
        <v>2025.5036208962299</v>
      </c>
      <c r="AH160">
        <v>2403.9421214920199</v>
      </c>
    </row>
    <row r="161" spans="1:34" x14ac:dyDescent="0.2">
      <c r="A161" t="s">
        <v>5754</v>
      </c>
      <c r="B161" t="s">
        <v>5755</v>
      </c>
      <c r="C161" t="s">
        <v>5756</v>
      </c>
      <c r="D161" t="s">
        <v>5757</v>
      </c>
      <c r="E161" s="2" t="s">
        <v>5758</v>
      </c>
      <c r="F161" t="s">
        <v>5759</v>
      </c>
      <c r="G161">
        <f t="shared" si="4"/>
        <v>2515.4026370990505</v>
      </c>
      <c r="H161">
        <f t="shared" si="5"/>
        <v>3240.7720338291997</v>
      </c>
      <c r="I161">
        <v>3.1979999999999999E-3</v>
      </c>
      <c r="J161">
        <v>4.4029999999999998E-3</v>
      </c>
      <c r="K161">
        <v>1907.21871863512</v>
      </c>
      <c r="L161">
        <v>3580.6262404710601</v>
      </c>
      <c r="M161">
        <v>6992.8390896610899</v>
      </c>
      <c r="N161">
        <v>4582.5579981178598</v>
      </c>
      <c r="O161">
        <v>1921.17373650435</v>
      </c>
      <c r="P161">
        <v>2616.5465785359502</v>
      </c>
      <c r="Q161">
        <v>2706.4939361234201</v>
      </c>
      <c r="R161">
        <v>4417.5480733613904</v>
      </c>
      <c r="S161">
        <v>926.62808576535394</v>
      </c>
      <c r="T161">
        <v>4784.1387233644</v>
      </c>
      <c r="U161">
        <v>3630.0940857010501</v>
      </c>
      <c r="V161">
        <v>5237.3122267953804</v>
      </c>
      <c r="W161">
        <v>1954.6020447124999</v>
      </c>
      <c r="X161">
        <v>1056.9649726123901</v>
      </c>
      <c r="Y161">
        <v>1474.12682388659</v>
      </c>
      <c r="Z161">
        <v>2214.3530030092102</v>
      </c>
      <c r="AA161">
        <v>3207.2660378659498</v>
      </c>
      <c r="AB161">
        <v>1874.88799493691</v>
      </c>
      <c r="AC161">
        <v>2392.4309041158799</v>
      </c>
      <c r="AD161">
        <v>2984.8076921615798</v>
      </c>
      <c r="AE161">
        <v>5175.5271991110303</v>
      </c>
      <c r="AF161">
        <v>2923.9599770437399</v>
      </c>
      <c r="AG161">
        <v>2198.4965316570801</v>
      </c>
      <c r="AH161">
        <v>2665.71175737061</v>
      </c>
    </row>
    <row r="162" spans="1:34" x14ac:dyDescent="0.2">
      <c r="A162" t="s">
        <v>5226</v>
      </c>
      <c r="B162" t="s">
        <v>5227</v>
      </c>
      <c r="C162" t="s">
        <v>5228</v>
      </c>
      <c r="D162" t="s">
        <v>5229</v>
      </c>
      <c r="E162" s="2" t="s">
        <v>5230</v>
      </c>
      <c r="F162" t="s">
        <v>5231</v>
      </c>
      <c r="G162">
        <f t="shared" si="4"/>
        <v>794.90303939885189</v>
      </c>
      <c r="H162">
        <f t="shared" si="5"/>
        <v>3232.7448768831227</v>
      </c>
      <c r="I162">
        <v>1.16E-4</v>
      </c>
      <c r="J162" s="1">
        <v>2.0000000000000001E-4</v>
      </c>
      <c r="K162">
        <v>1713.71756864913</v>
      </c>
      <c r="L162">
        <v>2954.6129981315498</v>
      </c>
      <c r="M162">
        <v>3411.0791863908698</v>
      </c>
      <c r="N162">
        <v>8576.4843376901208</v>
      </c>
      <c r="O162">
        <v>795.86196502628104</v>
      </c>
      <c r="P162">
        <v>4509.3843900134898</v>
      </c>
      <c r="Q162">
        <v>3588.7379139638601</v>
      </c>
      <c r="R162">
        <v>6425.8360092932498</v>
      </c>
      <c r="S162">
        <v>766.09493766124695</v>
      </c>
      <c r="T162">
        <v>3194.11228967439</v>
      </c>
      <c r="U162">
        <v>4929.94740171999</v>
      </c>
      <c r="V162">
        <v>6103.5252404625398</v>
      </c>
      <c r="W162">
        <v>163.34546298346501</v>
      </c>
      <c r="X162">
        <v>584.243748764918</v>
      </c>
      <c r="Y162">
        <v>621.55519647797803</v>
      </c>
      <c r="Z162">
        <v>409.59928328162698</v>
      </c>
      <c r="AA162">
        <v>554.71055262050402</v>
      </c>
      <c r="AB162">
        <v>1807.9443746267</v>
      </c>
      <c r="AC162">
        <v>1614.9078369613301</v>
      </c>
      <c r="AD162">
        <v>1962.4896891135199</v>
      </c>
      <c r="AE162">
        <v>775.68774945248401</v>
      </c>
      <c r="AF162">
        <v>2618.8707262717198</v>
      </c>
      <c r="AG162">
        <v>2483.3941428315902</v>
      </c>
      <c r="AH162">
        <v>2392.6830182267699</v>
      </c>
    </row>
    <row r="163" spans="1:34" x14ac:dyDescent="0.2">
      <c r="A163" t="s">
        <v>2350</v>
      </c>
      <c r="B163" t="s">
        <v>2351</v>
      </c>
      <c r="C163" t="s">
        <v>2352</v>
      </c>
      <c r="D163" t="s">
        <v>2353</v>
      </c>
      <c r="E163" s="2" t="s">
        <v>2354</v>
      </c>
      <c r="F163" t="s">
        <v>2355</v>
      </c>
      <c r="G163">
        <f t="shared" si="4"/>
        <v>979.80088902309546</v>
      </c>
      <c r="H163">
        <f t="shared" si="5"/>
        <v>3209.8412343691762</v>
      </c>
      <c r="I163">
        <v>5.3940000000000004E-3</v>
      </c>
      <c r="J163">
        <v>1.4430000000000001E-3</v>
      </c>
      <c r="K163">
        <v>1718.4972693396901</v>
      </c>
      <c r="L163">
        <v>5572.0077348284804</v>
      </c>
      <c r="M163">
        <v>6098.8978476782104</v>
      </c>
      <c r="N163">
        <v>3768.51858719759</v>
      </c>
      <c r="O163">
        <v>368.336005168094</v>
      </c>
      <c r="P163">
        <v>4695.49245463426</v>
      </c>
      <c r="Q163">
        <v>2899.8732478687798</v>
      </c>
      <c r="R163">
        <v>4138.5419445643602</v>
      </c>
      <c r="S163">
        <v>550.20438199774605</v>
      </c>
      <c r="T163">
        <v>4304.6141213385499</v>
      </c>
      <c r="U163">
        <v>5341.3424275537</v>
      </c>
      <c r="V163">
        <v>5226.8523574286701</v>
      </c>
      <c r="W163">
        <v>268.28713527113399</v>
      </c>
      <c r="X163">
        <v>1008.41867114465</v>
      </c>
      <c r="Y163">
        <v>680.05204874560604</v>
      </c>
      <c r="Z163">
        <v>727.11957320793397</v>
      </c>
      <c r="AA163">
        <v>626.72419980292898</v>
      </c>
      <c r="AB163">
        <v>2084.8491885589801</v>
      </c>
      <c r="AC163">
        <v>2074.7685169690599</v>
      </c>
      <c r="AD163">
        <v>2402.1660293108398</v>
      </c>
      <c r="AE163">
        <v>2346.7563425589801</v>
      </c>
      <c r="AF163">
        <v>2083.4755571420301</v>
      </c>
      <c r="AG163">
        <v>1564.5815131622701</v>
      </c>
      <c r="AH163">
        <v>3105.5703973111899</v>
      </c>
    </row>
    <row r="164" spans="1:34" x14ac:dyDescent="0.2">
      <c r="A164" t="s">
        <v>5712</v>
      </c>
      <c r="B164" t="s">
        <v>5713</v>
      </c>
      <c r="C164" t="s">
        <v>5714</v>
      </c>
      <c r="D164" t="s">
        <v>5715</v>
      </c>
      <c r="E164" s="2" t="s">
        <v>5716</v>
      </c>
      <c r="F164" t="s">
        <v>5717</v>
      </c>
      <c r="G164">
        <f t="shared" si="4"/>
        <v>892.50727673942492</v>
      </c>
      <c r="H164">
        <f t="shared" si="5"/>
        <v>3195.8448070309319</v>
      </c>
      <c r="I164">
        <v>1.4630000000000001E-3</v>
      </c>
      <c r="J164">
        <v>6.9700000000000003E-4</v>
      </c>
      <c r="K164">
        <v>1310.0123481640001</v>
      </c>
      <c r="L164">
        <v>3327.68941593095</v>
      </c>
      <c r="M164">
        <v>9758.3466438675205</v>
      </c>
      <c r="N164">
        <v>3615.2440482376501</v>
      </c>
      <c r="O164">
        <v>762.213415990101</v>
      </c>
      <c r="P164">
        <v>2371.48484914236</v>
      </c>
      <c r="Q164">
        <v>2705.2932168044499</v>
      </c>
      <c r="R164">
        <v>3488.7797148118598</v>
      </c>
      <c r="S164">
        <v>478.30412284237798</v>
      </c>
      <c r="T164">
        <v>4575.14018673399</v>
      </c>
      <c r="U164">
        <v>5369.8864195915203</v>
      </c>
      <c r="V164">
        <v>3876.5116913982602</v>
      </c>
      <c r="W164">
        <v>380.16538047739402</v>
      </c>
      <c r="X164">
        <v>1201.77276999786</v>
      </c>
      <c r="Y164">
        <v>1051.36855066769</v>
      </c>
      <c r="Z164">
        <v>1186.27933926023</v>
      </c>
      <c r="AA164">
        <v>803.77554251962704</v>
      </c>
      <c r="AB164">
        <v>2411.40533903919</v>
      </c>
      <c r="AC164">
        <v>2279.4623037159099</v>
      </c>
      <c r="AD164">
        <v>2626.0433085217301</v>
      </c>
      <c r="AE164">
        <v>1620.5728504430499</v>
      </c>
      <c r="AF164">
        <v>3217.6439624126701</v>
      </c>
      <c r="AG164">
        <v>2872.18934593521</v>
      </c>
      <c r="AH164">
        <v>1590.66542048771</v>
      </c>
    </row>
    <row r="165" spans="1:34" x14ac:dyDescent="0.2">
      <c r="A165" t="s">
        <v>5279</v>
      </c>
      <c r="B165" t="s">
        <v>5280</v>
      </c>
      <c r="C165" t="s">
        <v>5281</v>
      </c>
      <c r="D165" t="s">
        <v>5282</v>
      </c>
      <c r="E165" s="2" t="s">
        <v>5283</v>
      </c>
      <c r="F165" t="s">
        <v>5284</v>
      </c>
      <c r="G165">
        <f t="shared" si="4"/>
        <v>2070.7483386233248</v>
      </c>
      <c r="H165">
        <f t="shared" si="5"/>
        <v>3181.910819973607</v>
      </c>
      <c r="I165">
        <v>2.6280000000000001E-3</v>
      </c>
      <c r="J165">
        <v>5.7399999999999997E-4</v>
      </c>
      <c r="K165">
        <v>1861.5973636096001</v>
      </c>
      <c r="L165">
        <v>2001.80745418894</v>
      </c>
      <c r="M165">
        <v>4477.7524414665704</v>
      </c>
      <c r="N165">
        <v>5226.9288939233302</v>
      </c>
      <c r="O165">
        <v>1880.82968338351</v>
      </c>
      <c r="P165">
        <v>2205.07427609868</v>
      </c>
      <c r="Q165">
        <v>2655.2837306050601</v>
      </c>
      <c r="R165">
        <v>3669.9046202678201</v>
      </c>
      <c r="S165">
        <v>1555.3577287248499</v>
      </c>
      <c r="T165">
        <v>3210.2970329149398</v>
      </c>
      <c r="U165">
        <v>3931.0662703964699</v>
      </c>
      <c r="V165">
        <v>4191.5860516049197</v>
      </c>
      <c r="W165">
        <v>1328.58402056094</v>
      </c>
      <c r="X165">
        <v>2942.8343353193</v>
      </c>
      <c r="Y165">
        <v>2557.9752245262698</v>
      </c>
      <c r="Z165">
        <v>2265.8985792946701</v>
      </c>
      <c r="AA165">
        <v>2024.07419132053</v>
      </c>
      <c r="AB165">
        <v>2858.79904965885</v>
      </c>
      <c r="AC165">
        <v>2185.1678934696502</v>
      </c>
      <c r="AD165">
        <v>3799.43370326173</v>
      </c>
      <c r="AE165">
        <v>3774.04704414052</v>
      </c>
      <c r="AF165">
        <v>3160.0965978457698</v>
      </c>
      <c r="AG165">
        <v>4372.4398615227901</v>
      </c>
      <c r="AH165">
        <v>1562.04874315916</v>
      </c>
    </row>
    <row r="166" spans="1:34" x14ac:dyDescent="0.2">
      <c r="A166" t="s">
        <v>5464</v>
      </c>
      <c r="B166" t="s">
        <v>5383</v>
      </c>
      <c r="C166" t="s">
        <v>5384</v>
      </c>
      <c r="D166" t="s">
        <v>5465</v>
      </c>
      <c r="E166" s="2" t="s">
        <v>5385</v>
      </c>
      <c r="F166" t="s">
        <v>5466</v>
      </c>
      <c r="G166">
        <f t="shared" si="4"/>
        <v>224.99106688668437</v>
      </c>
      <c r="H166">
        <f t="shared" si="5"/>
        <v>3168.0167257780727</v>
      </c>
      <c r="I166">
        <v>3.7559999999999998E-3</v>
      </c>
      <c r="J166">
        <v>1.4430000000000001E-3</v>
      </c>
      <c r="K166">
        <v>335.71669106599802</v>
      </c>
      <c r="L166">
        <v>6768.7840749980896</v>
      </c>
      <c r="M166">
        <v>3478.7451671989102</v>
      </c>
      <c r="N166">
        <v>6730.4799589170198</v>
      </c>
      <c r="O166">
        <v>200.20205543052401</v>
      </c>
      <c r="P166">
        <v>771.39647013253295</v>
      </c>
      <c r="Q166">
        <v>3206.6764245065901</v>
      </c>
      <c r="R166">
        <v>4427.82860183312</v>
      </c>
      <c r="S166">
        <v>264.83243880508297</v>
      </c>
      <c r="T166">
        <v>3829.3766201152398</v>
      </c>
      <c r="U166">
        <v>1512.15502071521</v>
      </c>
      <c r="V166">
        <v>8879.5160291155698</v>
      </c>
      <c r="W166">
        <v>100.83999110160801</v>
      </c>
      <c r="X166">
        <v>799.302968684966</v>
      </c>
      <c r="Y166">
        <v>799.302968684966</v>
      </c>
      <c r="Z166">
        <v>459.23667136428702</v>
      </c>
      <c r="AA166">
        <v>194.36590060851299</v>
      </c>
      <c r="AB166">
        <v>2098.56317242554</v>
      </c>
      <c r="AC166">
        <v>770.19565780838298</v>
      </c>
      <c r="AD166">
        <v>2969.2548302796299</v>
      </c>
      <c r="AE166">
        <v>253.98932430837999</v>
      </c>
      <c r="AF166">
        <v>3311.9182457944098</v>
      </c>
      <c r="AG166">
        <v>2968.42501042718</v>
      </c>
      <c r="AH166">
        <v>3243.14317100367</v>
      </c>
    </row>
    <row r="167" spans="1:34" x14ac:dyDescent="0.2">
      <c r="A167" t="s">
        <v>2275</v>
      </c>
      <c r="B167" t="s">
        <v>2276</v>
      </c>
      <c r="C167" t="s">
        <v>2277</v>
      </c>
      <c r="D167" t="s">
        <v>2278</v>
      </c>
      <c r="E167" s="2" t="s">
        <v>2279</v>
      </c>
      <c r="F167" t="s">
        <v>2280</v>
      </c>
      <c r="G167">
        <f t="shared" si="4"/>
        <v>2256.2388820788669</v>
      </c>
      <c r="H167">
        <f t="shared" si="5"/>
        <v>3165.6060233712578</v>
      </c>
      <c r="I167">
        <v>8.992E-3</v>
      </c>
      <c r="J167">
        <v>2.0230000000000001E-3</v>
      </c>
      <c r="K167">
        <v>1768.4267317428901</v>
      </c>
      <c r="L167">
        <v>2864.2761527152302</v>
      </c>
      <c r="M167">
        <v>6311.8221636318303</v>
      </c>
      <c r="N167">
        <v>8971.2840092799706</v>
      </c>
      <c r="O167">
        <v>1698.2576497760001</v>
      </c>
      <c r="P167">
        <v>5018.3093459415004</v>
      </c>
      <c r="Q167">
        <v>5524.8239175188901</v>
      </c>
      <c r="R167">
        <v>2285.9971112992098</v>
      </c>
      <c r="S167">
        <v>1303.04449153572</v>
      </c>
      <c r="T167">
        <v>4917.0283784778903</v>
      </c>
      <c r="U167">
        <v>5232.5028823722796</v>
      </c>
      <c r="V167">
        <v>5157.8324577106596</v>
      </c>
      <c r="W167">
        <v>2189.7603253340899</v>
      </c>
      <c r="X167">
        <v>558.79488483723401</v>
      </c>
      <c r="Y167">
        <v>646.37043241675099</v>
      </c>
      <c r="Z167">
        <v>740.67073637178396</v>
      </c>
      <c r="AA167">
        <v>2179.85794115216</v>
      </c>
      <c r="AB167">
        <v>1405.04528387707</v>
      </c>
      <c r="AC167">
        <v>1570.2908398382899</v>
      </c>
      <c r="AD167">
        <v>865.46731577691105</v>
      </c>
      <c r="AE167">
        <v>4398.0861529323402</v>
      </c>
      <c r="AF167">
        <v>1474.4663959104601</v>
      </c>
      <c r="AG167">
        <v>1780.8352360439501</v>
      </c>
      <c r="AH167">
        <v>1655.0908766627099</v>
      </c>
    </row>
    <row r="168" spans="1:34" x14ac:dyDescent="0.2">
      <c r="A168" t="s">
        <v>3925</v>
      </c>
      <c r="B168" t="s">
        <v>3926</v>
      </c>
      <c r="C168" t="s">
        <v>3927</v>
      </c>
      <c r="D168" t="s">
        <v>3928</v>
      </c>
      <c r="E168" s="2" t="s">
        <v>3929</v>
      </c>
      <c r="F168" t="s">
        <v>3930</v>
      </c>
      <c r="G168">
        <f t="shared" si="4"/>
        <v>982.24783476133882</v>
      </c>
      <c r="H168">
        <f t="shared" si="5"/>
        <v>3157.1421557889262</v>
      </c>
      <c r="I168">
        <v>1.1180000000000001E-3</v>
      </c>
      <c r="J168">
        <v>1.2110000000000001E-3</v>
      </c>
      <c r="K168">
        <v>1321.4837951283901</v>
      </c>
      <c r="L168">
        <v>4542.2502658032399</v>
      </c>
      <c r="M168">
        <v>6099.3523218172604</v>
      </c>
      <c r="N168">
        <v>4960.4442747372104</v>
      </c>
      <c r="O168">
        <v>1330.5962440102001</v>
      </c>
      <c r="P168">
        <v>2251.0539322611999</v>
      </c>
      <c r="Q168">
        <v>2115.1002260361101</v>
      </c>
      <c r="R168">
        <v>3538.53688195205</v>
      </c>
      <c r="S168">
        <v>281.59412061504798</v>
      </c>
      <c r="T168">
        <v>5719.6341820540001</v>
      </c>
      <c r="U168">
        <v>5273.5638834862502</v>
      </c>
      <c r="V168">
        <v>6369.3570040230597</v>
      </c>
      <c r="W168">
        <v>432.93466053602498</v>
      </c>
      <c r="X168">
        <v>930.61539567123998</v>
      </c>
      <c r="Y168">
        <v>965.85635714268699</v>
      </c>
      <c r="Z168">
        <v>419.32942195062702</v>
      </c>
      <c r="AA168">
        <v>1177.2932146089199</v>
      </c>
      <c r="AB168">
        <v>2477.9297486635901</v>
      </c>
      <c r="AC168">
        <v>1176.7687021245999</v>
      </c>
      <c r="AD168">
        <v>1747.5359869530701</v>
      </c>
      <c r="AE168">
        <v>1349.5849736694499</v>
      </c>
      <c r="AF168">
        <v>4522.0146771645796</v>
      </c>
      <c r="AG168">
        <v>2669.1715690779602</v>
      </c>
      <c r="AH168">
        <v>1050.04397328193</v>
      </c>
    </row>
    <row r="169" spans="1:34" x14ac:dyDescent="0.2">
      <c r="A169" t="s">
        <v>2965</v>
      </c>
      <c r="B169" t="s">
        <v>2966</v>
      </c>
      <c r="C169" t="s">
        <v>2967</v>
      </c>
      <c r="D169" t="s">
        <v>2968</v>
      </c>
      <c r="E169" s="2" t="s">
        <v>2969</v>
      </c>
      <c r="F169" t="s">
        <v>2970</v>
      </c>
      <c r="G169">
        <f t="shared" si="4"/>
        <v>832.17309142904071</v>
      </c>
      <c r="H169">
        <f t="shared" si="5"/>
        <v>3138.4470221379397</v>
      </c>
      <c r="I169">
        <v>2.2039999999999998E-3</v>
      </c>
      <c r="J169">
        <v>1.0120000000000001E-3</v>
      </c>
      <c r="K169">
        <v>822.219462040091</v>
      </c>
      <c r="L169">
        <v>6130.0867109514502</v>
      </c>
      <c r="M169">
        <v>3050.4966884290002</v>
      </c>
      <c r="N169">
        <v>6701.1349088444704</v>
      </c>
      <c r="O169">
        <v>854.49429469744405</v>
      </c>
      <c r="P169">
        <v>3249.4360751855302</v>
      </c>
      <c r="Q169">
        <v>3327.56055864363</v>
      </c>
      <c r="R169">
        <v>4487.8150107662304</v>
      </c>
      <c r="S169">
        <v>1532.0532338717001</v>
      </c>
      <c r="T169">
        <v>3813.1660264737502</v>
      </c>
      <c r="U169">
        <v>6900.9018521671196</v>
      </c>
      <c r="V169">
        <v>2507.5357967423502</v>
      </c>
      <c r="W169">
        <v>188.61196607397801</v>
      </c>
      <c r="X169">
        <v>795.40510716531799</v>
      </c>
      <c r="Y169">
        <v>785.18871125338501</v>
      </c>
      <c r="Z169">
        <v>1375.88649137166</v>
      </c>
      <c r="AA169">
        <v>972.24515225578796</v>
      </c>
      <c r="AB169">
        <v>1138.42265608258</v>
      </c>
      <c r="AC169">
        <v>1006.2173715617701</v>
      </c>
      <c r="AD169">
        <v>2804.6074530174201</v>
      </c>
      <c r="AE169">
        <v>623.41443963524398</v>
      </c>
      <c r="AF169">
        <v>2874.36036475015</v>
      </c>
      <c r="AG169">
        <v>3344.2157970569701</v>
      </c>
      <c r="AH169">
        <v>2199.60881802014</v>
      </c>
    </row>
    <row r="170" spans="1:34" x14ac:dyDescent="0.2">
      <c r="A170" t="s">
        <v>3267</v>
      </c>
      <c r="B170" t="s">
        <v>3268</v>
      </c>
      <c r="C170" t="s">
        <v>3269</v>
      </c>
      <c r="D170" t="s">
        <v>3270</v>
      </c>
      <c r="E170" s="2" t="s">
        <v>3271</v>
      </c>
      <c r="F170" t="s">
        <v>3272</v>
      </c>
      <c r="G170">
        <f t="shared" si="4"/>
        <v>1196.7916274899103</v>
      </c>
      <c r="H170">
        <f t="shared" si="5"/>
        <v>3135.1466068719601</v>
      </c>
      <c r="I170">
        <v>3.3700000000000001E-4</v>
      </c>
      <c r="J170">
        <v>2.4899999999999998E-4</v>
      </c>
      <c r="K170">
        <v>1374.9420043488699</v>
      </c>
      <c r="L170">
        <v>7910.5020427053396</v>
      </c>
      <c r="M170">
        <v>4547.0205256760801</v>
      </c>
      <c r="N170">
        <v>3742.8412509679401</v>
      </c>
      <c r="O170">
        <v>1576.5058488151201</v>
      </c>
      <c r="P170">
        <v>3902.9568594543598</v>
      </c>
      <c r="Q170">
        <v>2675.2721001969098</v>
      </c>
      <c r="R170">
        <v>4186.82282505899</v>
      </c>
      <c r="S170">
        <v>1098.72140435899</v>
      </c>
      <c r="T170">
        <v>4290.5065675814503</v>
      </c>
      <c r="U170">
        <v>4719.6741882296601</v>
      </c>
      <c r="V170">
        <v>4623.6151324165703</v>
      </c>
      <c r="W170">
        <v>398.29409956799202</v>
      </c>
      <c r="X170">
        <v>1086.2088382767399</v>
      </c>
      <c r="Y170">
        <v>1044.8307927774799</v>
      </c>
      <c r="Z170">
        <v>896.25474559540601</v>
      </c>
      <c r="AA170">
        <v>1239.2968171786799</v>
      </c>
      <c r="AB170">
        <v>2840.9985043973102</v>
      </c>
      <c r="AC170">
        <v>1277.46709117098</v>
      </c>
      <c r="AD170">
        <v>1502.1127918551699</v>
      </c>
      <c r="AE170">
        <v>1492.98959066981</v>
      </c>
      <c r="AF170">
        <v>2942.3417034883</v>
      </c>
      <c r="AG170">
        <v>2152.72534634672</v>
      </c>
      <c r="AH170">
        <v>2090.4876174998699</v>
      </c>
    </row>
    <row r="171" spans="1:34" x14ac:dyDescent="0.2">
      <c r="A171" t="s">
        <v>785</v>
      </c>
      <c r="B171" t="s">
        <v>786</v>
      </c>
      <c r="C171" t="s">
        <v>787</v>
      </c>
      <c r="D171" t="s">
        <v>788</v>
      </c>
      <c r="E171" s="2" t="s">
        <v>789</v>
      </c>
      <c r="F171" t="s">
        <v>790</v>
      </c>
      <c r="G171">
        <f t="shared" si="4"/>
        <v>916.28137508535235</v>
      </c>
      <c r="H171">
        <f t="shared" si="5"/>
        <v>3113.2278830947262</v>
      </c>
      <c r="I171" s="1">
        <v>2.5000000000000001E-5</v>
      </c>
      <c r="J171">
        <v>1.25E-4</v>
      </c>
      <c r="K171">
        <v>1025.6187147942701</v>
      </c>
      <c r="L171">
        <v>6467.4853239661297</v>
      </c>
      <c r="M171">
        <v>3419.1577087276701</v>
      </c>
      <c r="N171">
        <v>7650.0466375646402</v>
      </c>
      <c r="O171">
        <v>1218.5259344194301</v>
      </c>
      <c r="P171">
        <v>5529.6355063989604</v>
      </c>
      <c r="Q171">
        <v>1799.54083566439</v>
      </c>
      <c r="R171">
        <v>6775.6201542333602</v>
      </c>
      <c r="S171">
        <v>1845.63009071702</v>
      </c>
      <c r="T171">
        <v>3418.8170229070602</v>
      </c>
      <c r="U171">
        <v>3250.5637160597498</v>
      </c>
      <c r="V171">
        <v>4162.4405533851104</v>
      </c>
      <c r="W171">
        <v>231.25648839071599</v>
      </c>
      <c r="X171">
        <v>451.47401679680098</v>
      </c>
      <c r="Y171">
        <v>552.11444835425596</v>
      </c>
      <c r="Z171">
        <v>735.26555297878497</v>
      </c>
      <c r="AA171">
        <v>588.88983482084404</v>
      </c>
      <c r="AB171">
        <v>1531.67072648418</v>
      </c>
      <c r="AC171">
        <v>1678.26369531357</v>
      </c>
      <c r="AD171">
        <v>1722.2431114297699</v>
      </c>
      <c r="AE171">
        <v>587.76718736983401</v>
      </c>
      <c r="AF171">
        <v>2348.8901881736501</v>
      </c>
      <c r="AG171">
        <v>2248.7012348426101</v>
      </c>
      <c r="AH171">
        <v>2296.17146242437</v>
      </c>
    </row>
    <row r="172" spans="1:34" x14ac:dyDescent="0.2">
      <c r="A172" t="s">
        <v>415</v>
      </c>
      <c r="B172" t="s">
        <v>416</v>
      </c>
      <c r="C172" t="s">
        <v>417</v>
      </c>
      <c r="D172" t="s">
        <v>418</v>
      </c>
      <c r="E172" s="2" t="s">
        <v>419</v>
      </c>
      <c r="F172" t="s">
        <v>420</v>
      </c>
      <c r="G172">
        <f t="shared" si="4"/>
        <v>448.30869300036949</v>
      </c>
      <c r="H172">
        <f t="shared" si="5"/>
        <v>3083.9449194323788</v>
      </c>
      <c r="I172">
        <v>1.34E-4</v>
      </c>
      <c r="J172" s="1">
        <v>7.6000000000000004E-5</v>
      </c>
      <c r="K172">
        <v>957.06105076677295</v>
      </c>
      <c r="L172">
        <v>7256.6481272477104</v>
      </c>
      <c r="M172">
        <v>6318.5665419963898</v>
      </c>
      <c r="N172">
        <v>4416.90211880671</v>
      </c>
      <c r="O172">
        <v>298.50237459236502</v>
      </c>
      <c r="P172">
        <v>3853.72682970387</v>
      </c>
      <c r="Q172">
        <v>1794.33529072177</v>
      </c>
      <c r="R172">
        <v>2867.7927591872299</v>
      </c>
      <c r="S172">
        <v>269.312829120304</v>
      </c>
      <c r="T172">
        <v>4789.18794077245</v>
      </c>
      <c r="U172">
        <v>5579.7304851865701</v>
      </c>
      <c r="V172">
        <v>6139.7377715489802</v>
      </c>
      <c r="W172">
        <v>137.766429182162</v>
      </c>
      <c r="X172">
        <v>433.35662966001001</v>
      </c>
      <c r="Y172">
        <v>549.85030982751596</v>
      </c>
      <c r="Z172">
        <v>772.97897119141601</v>
      </c>
      <c r="AA172">
        <v>447.64251001270799</v>
      </c>
      <c r="AB172">
        <v>1680.7915187623701</v>
      </c>
      <c r="AC172">
        <v>1076.2582545227599</v>
      </c>
      <c r="AD172">
        <v>1540.8193398885501</v>
      </c>
      <c r="AE172">
        <v>579.566964327905</v>
      </c>
      <c r="AF172">
        <v>2056.6432497486499</v>
      </c>
      <c r="AG172">
        <v>1822.26483623796</v>
      </c>
      <c r="AH172">
        <v>2561.4175747719</v>
      </c>
    </row>
    <row r="173" spans="1:34" x14ac:dyDescent="0.2">
      <c r="A173" t="s">
        <v>5392</v>
      </c>
      <c r="B173" t="s">
        <v>5393</v>
      </c>
      <c r="C173" t="s">
        <v>5394</v>
      </c>
      <c r="D173" t="s">
        <v>5395</v>
      </c>
      <c r="E173" s="2" t="s">
        <v>5396</v>
      </c>
      <c r="F173" t="s">
        <v>5397</v>
      </c>
      <c r="G173">
        <f t="shared" si="4"/>
        <v>893.31793662897144</v>
      </c>
      <c r="H173">
        <f t="shared" si="5"/>
        <v>3079.5355881915712</v>
      </c>
      <c r="I173">
        <v>3.3E-4</v>
      </c>
      <c r="J173">
        <v>4.6999999999999999E-4</v>
      </c>
      <c r="K173">
        <v>1304.1331607163499</v>
      </c>
      <c r="L173">
        <v>2248.9032983257898</v>
      </c>
      <c r="M173">
        <v>3610.6761019944101</v>
      </c>
      <c r="N173">
        <v>9039.8214989921598</v>
      </c>
      <c r="O173">
        <v>466.08868418620699</v>
      </c>
      <c r="P173">
        <v>3259.6241727481402</v>
      </c>
      <c r="Q173">
        <v>2566.3737740923598</v>
      </c>
      <c r="R173">
        <v>6724.2198014902096</v>
      </c>
      <c r="S173">
        <v>1025.4790286903999</v>
      </c>
      <c r="T173">
        <v>2158.2599807513002</v>
      </c>
      <c r="U173">
        <v>4713.3461800061696</v>
      </c>
      <c r="V173">
        <v>5298.7125974641203</v>
      </c>
      <c r="W173">
        <v>342.91225121008199</v>
      </c>
      <c r="X173">
        <v>906.58422057457506</v>
      </c>
      <c r="Y173">
        <v>999.53032100266296</v>
      </c>
      <c r="Z173">
        <v>670.81150577769097</v>
      </c>
      <c r="AA173">
        <v>852.98283454223997</v>
      </c>
      <c r="AB173">
        <v>1681.0576542121401</v>
      </c>
      <c r="AC173">
        <v>1936.7234179693701</v>
      </c>
      <c r="AD173">
        <v>2367.8651681244601</v>
      </c>
      <c r="AE173">
        <v>1368.3116604285501</v>
      </c>
      <c r="AF173">
        <v>2929.22485521824</v>
      </c>
      <c r="AG173">
        <v>2868.4036706431202</v>
      </c>
      <c r="AH173">
        <v>1451.5023680613599</v>
      </c>
    </row>
    <row r="174" spans="1:34" x14ac:dyDescent="0.2">
      <c r="A174" t="s">
        <v>3609</v>
      </c>
      <c r="B174" t="s">
        <v>3610</v>
      </c>
      <c r="C174" t="s">
        <v>3611</v>
      </c>
      <c r="D174" t="s">
        <v>3612</v>
      </c>
      <c r="E174" s="2" t="s">
        <v>3613</v>
      </c>
      <c r="F174" t="s">
        <v>3614</v>
      </c>
      <c r="G174">
        <f t="shared" si="4"/>
        <v>913.44648782959359</v>
      </c>
      <c r="H174">
        <f t="shared" si="5"/>
        <v>3074.7123313792717</v>
      </c>
      <c r="I174">
        <v>2.5099999999999998E-4</v>
      </c>
      <c r="J174" s="1">
        <v>2.0000000000000001E-4</v>
      </c>
      <c r="K174">
        <v>1575.29408260133</v>
      </c>
      <c r="L174">
        <v>4809.4314981931202</v>
      </c>
      <c r="M174">
        <v>5678.8199981089601</v>
      </c>
      <c r="N174">
        <v>4347.7352686669101</v>
      </c>
      <c r="O174">
        <v>1502.9756949499399</v>
      </c>
      <c r="P174">
        <v>3196.0343215971802</v>
      </c>
      <c r="Q174">
        <v>3154.3799344744002</v>
      </c>
      <c r="R174">
        <v>3842.4094829370001</v>
      </c>
      <c r="S174">
        <v>795.60062124772696</v>
      </c>
      <c r="T174">
        <v>4516.7141158988898</v>
      </c>
      <c r="U174">
        <v>4406.8651832265296</v>
      </c>
      <c r="V174">
        <v>4013.8431359244601</v>
      </c>
      <c r="W174">
        <v>212.85172744799499</v>
      </c>
      <c r="X174">
        <v>1018.85186049675</v>
      </c>
      <c r="Y174">
        <v>847.69670965462103</v>
      </c>
      <c r="Z174">
        <v>756.47701678936801</v>
      </c>
      <c r="AA174">
        <v>344.83175993901</v>
      </c>
      <c r="AB174">
        <v>2669.5466518356802</v>
      </c>
      <c r="AC174">
        <v>2134.5403218568499</v>
      </c>
      <c r="AD174">
        <v>2220.87066997379</v>
      </c>
      <c r="AE174">
        <v>1049.12504079156</v>
      </c>
      <c r="AF174">
        <v>3069.2140952171999</v>
      </c>
      <c r="AG174">
        <v>2535.6155382695501</v>
      </c>
      <c r="AH174">
        <v>2125.7761617056499</v>
      </c>
    </row>
    <row r="175" spans="1:34" x14ac:dyDescent="0.2">
      <c r="A175" t="s">
        <v>1816</v>
      </c>
      <c r="B175" t="s">
        <v>1817</v>
      </c>
      <c r="C175" t="s">
        <v>1818</v>
      </c>
      <c r="D175" t="s">
        <v>1819</v>
      </c>
      <c r="E175" s="2" t="s">
        <v>1820</v>
      </c>
      <c r="F175" t="s">
        <v>1821</v>
      </c>
      <c r="G175">
        <f t="shared" si="4"/>
        <v>472.67704314308639</v>
      </c>
      <c r="H175">
        <f t="shared" si="5"/>
        <v>3031.1484449191166</v>
      </c>
      <c r="I175">
        <v>1.5460000000000001E-3</v>
      </c>
      <c r="J175" s="1">
        <v>2.0000000000000001E-4</v>
      </c>
      <c r="K175">
        <v>551.88023050263098</v>
      </c>
      <c r="L175">
        <v>9079.4443692652203</v>
      </c>
      <c r="M175">
        <v>5583.5730914873202</v>
      </c>
      <c r="N175">
        <v>3329.57328641195</v>
      </c>
      <c r="O175">
        <v>361.83952381244598</v>
      </c>
      <c r="P175">
        <v>2121.3198248039598</v>
      </c>
      <c r="Q175">
        <v>2556.6149634449198</v>
      </c>
      <c r="R175">
        <v>2824.6080935100599</v>
      </c>
      <c r="S175">
        <v>449.77094241562799</v>
      </c>
      <c r="T175">
        <v>4183.0228814726197</v>
      </c>
      <c r="U175">
        <v>4174.3907626385699</v>
      </c>
      <c r="V175">
        <v>3335.1926174247801</v>
      </c>
      <c r="W175">
        <v>173.44218884485599</v>
      </c>
      <c r="X175">
        <v>1524.56670965698</v>
      </c>
      <c r="Y175">
        <v>1165.3308007164501</v>
      </c>
      <c r="Z175">
        <v>1551.68511921245</v>
      </c>
      <c r="AA175">
        <v>703.39818728526097</v>
      </c>
      <c r="AB175">
        <v>1175.3280630008801</v>
      </c>
      <c r="AC175">
        <v>1505.6765252695</v>
      </c>
      <c r="AD175">
        <v>2604.0806622449199</v>
      </c>
      <c r="AE175">
        <v>595.731185997696</v>
      </c>
      <c r="AF175">
        <v>2427.6811832334602</v>
      </c>
      <c r="AG175">
        <v>2134.6481918261502</v>
      </c>
      <c r="AH175">
        <v>3283.9348629238998</v>
      </c>
    </row>
    <row r="176" spans="1:34" x14ac:dyDescent="0.2">
      <c r="A176" t="s">
        <v>2497</v>
      </c>
      <c r="B176" t="s">
        <v>2498</v>
      </c>
      <c r="C176" t="s">
        <v>2499</v>
      </c>
      <c r="D176" t="s">
        <v>2500</v>
      </c>
      <c r="E176" s="2" t="s">
        <v>2501</v>
      </c>
      <c r="F176" t="s">
        <v>2502</v>
      </c>
      <c r="G176">
        <f t="shared" si="4"/>
        <v>670.12557335530971</v>
      </c>
      <c r="H176">
        <f t="shared" si="5"/>
        <v>3021.3042930244264</v>
      </c>
      <c r="I176">
        <v>5.1130000000000004E-3</v>
      </c>
      <c r="J176">
        <v>1.2110000000000001E-3</v>
      </c>
      <c r="K176">
        <v>1617.2335085519401</v>
      </c>
      <c r="L176">
        <v>3610.6754335616201</v>
      </c>
      <c r="M176">
        <v>3990.72120976732</v>
      </c>
      <c r="N176">
        <v>6506.6676591666301</v>
      </c>
      <c r="O176">
        <v>302.962338816196</v>
      </c>
      <c r="P176">
        <v>4013.84999428643</v>
      </c>
      <c r="Q176">
        <v>5622.4736182798397</v>
      </c>
      <c r="R176">
        <v>5987.90944042917</v>
      </c>
      <c r="S176">
        <v>623.46843509576297</v>
      </c>
      <c r="T176">
        <v>3288.5174938918199</v>
      </c>
      <c r="U176">
        <v>4841.6769431999101</v>
      </c>
      <c r="V176">
        <v>5697.1701653561904</v>
      </c>
      <c r="W176">
        <v>102.55826616736699</v>
      </c>
      <c r="X176">
        <v>338.40957769649498</v>
      </c>
      <c r="Y176">
        <v>275.45087314497101</v>
      </c>
      <c r="Z176">
        <v>364.17751922385997</v>
      </c>
      <c r="AA176">
        <v>490.94254076506797</v>
      </c>
      <c r="AB176">
        <v>1380.6067455321599</v>
      </c>
      <c r="AC176">
        <v>1280.1462619751801</v>
      </c>
      <c r="AD176">
        <v>1482.91531398301</v>
      </c>
      <c r="AE176">
        <v>883.58835073552405</v>
      </c>
      <c r="AF176">
        <v>1512.64858600914</v>
      </c>
      <c r="AG176">
        <v>1369.17638610828</v>
      </c>
      <c r="AH176">
        <v>2820.2840528276502</v>
      </c>
    </row>
    <row r="177" spans="1:34" x14ac:dyDescent="0.2">
      <c r="A177" t="s">
        <v>852</v>
      </c>
      <c r="B177" t="s">
        <v>853</v>
      </c>
      <c r="C177" t="s">
        <v>854</v>
      </c>
      <c r="D177" t="s">
        <v>855</v>
      </c>
      <c r="E177" s="2" t="s">
        <v>856</v>
      </c>
      <c r="F177" t="s">
        <v>857</v>
      </c>
      <c r="G177">
        <f t="shared" si="4"/>
        <v>519.32928654649538</v>
      </c>
      <c r="H177">
        <f t="shared" si="5"/>
        <v>3014.0720284243848</v>
      </c>
      <c r="I177">
        <v>1.4999999999999999E-4</v>
      </c>
      <c r="J177" s="1">
        <v>7.6000000000000004E-5</v>
      </c>
      <c r="K177">
        <v>658.93629468860695</v>
      </c>
      <c r="L177">
        <v>10346.9986640632</v>
      </c>
      <c r="M177">
        <v>4348.9645242086099</v>
      </c>
      <c r="N177">
        <v>3462.0007422342901</v>
      </c>
      <c r="O177">
        <v>587.30752693504701</v>
      </c>
      <c r="P177">
        <v>3125.1427784572702</v>
      </c>
      <c r="Q177">
        <v>1592.2984457627499</v>
      </c>
      <c r="R177">
        <v>2406.63388586674</v>
      </c>
      <c r="S177">
        <v>568.97476016284895</v>
      </c>
      <c r="T177">
        <v>4825.6432782498496</v>
      </c>
      <c r="U177">
        <v>3966.0959445240301</v>
      </c>
      <c r="V177">
        <v>3565.2897519458102</v>
      </c>
      <c r="W177">
        <v>190.40904413221401</v>
      </c>
      <c r="X177">
        <v>966.59148966949499</v>
      </c>
      <c r="Y177">
        <v>1064.3754583124401</v>
      </c>
      <c r="Z177">
        <v>1290.8721893351801</v>
      </c>
      <c r="AA177">
        <v>478.951869780001</v>
      </c>
      <c r="AB177">
        <v>2266.7534305618801</v>
      </c>
      <c r="AC177">
        <v>1722.0485138096501</v>
      </c>
      <c r="AD177">
        <v>1994.73142487818</v>
      </c>
      <c r="AE177">
        <v>631.39622358025395</v>
      </c>
      <c r="AF177">
        <v>2964.0022627547301</v>
      </c>
      <c r="AG177">
        <v>2796.81138205054</v>
      </c>
      <c r="AH177">
        <v>1548.04234495428</v>
      </c>
    </row>
    <row r="178" spans="1:34" x14ac:dyDescent="0.2">
      <c r="A178" t="s">
        <v>3423</v>
      </c>
      <c r="B178" t="s">
        <v>3424</v>
      </c>
      <c r="C178" t="s">
        <v>3425</v>
      </c>
      <c r="D178" t="s">
        <v>3426</v>
      </c>
      <c r="E178" s="2" t="s">
        <v>2444</v>
      </c>
      <c r="F178" t="s">
        <v>3427</v>
      </c>
      <c r="G178">
        <f t="shared" si="4"/>
        <v>1895.7093043925699</v>
      </c>
      <c r="H178">
        <f t="shared" si="5"/>
        <v>2962.9721451044602</v>
      </c>
      <c r="I178">
        <v>2.0405E-2</v>
      </c>
      <c r="J178">
        <v>3.7959999999999999E-3</v>
      </c>
      <c r="K178">
        <v>881.32994056054395</v>
      </c>
      <c r="L178">
        <v>3110.87593784708</v>
      </c>
      <c r="M178">
        <v>3104.6607253857401</v>
      </c>
      <c r="N178">
        <v>4909.15416901342</v>
      </c>
      <c r="O178">
        <v>1682.7586386417399</v>
      </c>
      <c r="P178">
        <v>1819.6760481364199</v>
      </c>
      <c r="Q178">
        <v>5477.2872071026404</v>
      </c>
      <c r="R178">
        <v>1054.01126885281</v>
      </c>
      <c r="S178">
        <v>518.38934822001102</v>
      </c>
      <c r="T178">
        <v>5466.6498889828799</v>
      </c>
      <c r="U178">
        <v>3929.6774894381301</v>
      </c>
      <c r="V178">
        <v>2495.6549725886398</v>
      </c>
      <c r="W178">
        <v>128.17210637960201</v>
      </c>
      <c r="X178">
        <v>2300.6976178720802</v>
      </c>
      <c r="Y178">
        <v>1871.5475683301599</v>
      </c>
      <c r="Z178">
        <v>1420.6162863387499</v>
      </c>
      <c r="AA178">
        <v>210.70319524266401</v>
      </c>
      <c r="AB178">
        <v>3984.6817575743698</v>
      </c>
      <c r="AC178">
        <v>3269.4046860347698</v>
      </c>
      <c r="AD178">
        <v>3207.1895191359099</v>
      </c>
      <c r="AE178">
        <v>7952.9025973108601</v>
      </c>
      <c r="AF178">
        <v>1998.6725920654001</v>
      </c>
      <c r="AG178">
        <v>2912.9472570092798</v>
      </c>
      <c r="AH178">
        <v>1000.09362017181</v>
      </c>
    </row>
    <row r="179" spans="1:34" x14ac:dyDescent="0.2">
      <c r="A179" t="s">
        <v>5017</v>
      </c>
      <c r="B179" t="s">
        <v>5018</v>
      </c>
      <c r="C179" t="s">
        <v>5019</v>
      </c>
      <c r="D179" t="s">
        <v>5020</v>
      </c>
      <c r="E179" s="2" t="s">
        <v>5021</v>
      </c>
      <c r="F179" t="s">
        <v>5022</v>
      </c>
      <c r="G179">
        <f t="shared" si="4"/>
        <v>1067.0422584917651</v>
      </c>
      <c r="H179">
        <f t="shared" si="5"/>
        <v>2961.8155994828694</v>
      </c>
      <c r="I179">
        <v>1.106E-3</v>
      </c>
      <c r="J179">
        <v>5.7399999999999997E-4</v>
      </c>
      <c r="K179">
        <v>1829.0446202380999</v>
      </c>
      <c r="L179">
        <v>6065.7990002868</v>
      </c>
      <c r="M179">
        <v>5446.9001858615902</v>
      </c>
      <c r="N179">
        <v>2929.7882219633102</v>
      </c>
      <c r="O179">
        <v>959.84815347698702</v>
      </c>
      <c r="P179">
        <v>3448.6082655356399</v>
      </c>
      <c r="Q179">
        <v>2335.8757862494199</v>
      </c>
      <c r="R179">
        <v>3879.5573071311001</v>
      </c>
      <c r="S179">
        <v>693.22508624420595</v>
      </c>
      <c r="T179">
        <v>4026.3723596642699</v>
      </c>
      <c r="U179">
        <v>3563.4213169869499</v>
      </c>
      <c r="V179">
        <v>4552.4733408116099</v>
      </c>
      <c r="W179">
        <v>503.974792954468</v>
      </c>
      <c r="X179">
        <v>866.58744490685103</v>
      </c>
      <c r="Y179">
        <v>1104.38048022467</v>
      </c>
      <c r="Z179">
        <v>906.74082097642702</v>
      </c>
      <c r="AA179">
        <v>978.09119697131905</v>
      </c>
      <c r="AB179">
        <v>2696.5855090631399</v>
      </c>
      <c r="AC179">
        <v>1821.18770239377</v>
      </c>
      <c r="AD179">
        <v>2106.6928781997299</v>
      </c>
      <c r="AE179">
        <v>1438.0697010655099</v>
      </c>
      <c r="AF179">
        <v>3416.5227670268901</v>
      </c>
      <c r="AG179">
        <v>2457.0387007139402</v>
      </c>
      <c r="AH179">
        <v>1688.1487026955499</v>
      </c>
    </row>
    <row r="180" spans="1:34" x14ac:dyDescent="0.2">
      <c r="A180" t="s">
        <v>2633</v>
      </c>
      <c r="B180" t="s">
        <v>2634</v>
      </c>
      <c r="C180" t="s">
        <v>2635</v>
      </c>
      <c r="D180" t="s">
        <v>2636</v>
      </c>
      <c r="E180" s="2" t="s">
        <v>2637</v>
      </c>
      <c r="F180" t="s">
        <v>2638</v>
      </c>
      <c r="G180">
        <f t="shared" si="4"/>
        <v>723.63618735445709</v>
      </c>
      <c r="H180">
        <f t="shared" si="5"/>
        <v>2930.0235630650454</v>
      </c>
      <c r="I180">
        <v>3.4190000000000002E-3</v>
      </c>
      <c r="J180">
        <v>3.1E-4</v>
      </c>
      <c r="K180">
        <v>1099.2329714494099</v>
      </c>
      <c r="L180">
        <v>2774.2216249776402</v>
      </c>
      <c r="M180">
        <v>3263.80023349168</v>
      </c>
      <c r="N180">
        <v>2546.6131108428199</v>
      </c>
      <c r="O180">
        <v>1011.4608622808</v>
      </c>
      <c r="P180">
        <v>2098.17728536192</v>
      </c>
      <c r="Q180">
        <v>1428.12637578933</v>
      </c>
      <c r="R180">
        <v>1330.26064277266</v>
      </c>
      <c r="S180">
        <v>573.76073028622704</v>
      </c>
      <c r="T180">
        <v>4135.5148655393896</v>
      </c>
      <c r="U180">
        <v>3404.73311665038</v>
      </c>
      <c r="V180">
        <v>2457.5093834270901</v>
      </c>
      <c r="W180">
        <v>397.108357329135</v>
      </c>
      <c r="X180">
        <v>3052.28762874532</v>
      </c>
      <c r="Y180">
        <v>2645.3142608728999</v>
      </c>
      <c r="Z180">
        <v>2126.05402851384</v>
      </c>
      <c r="AA180">
        <v>614.34552039923597</v>
      </c>
      <c r="AB180">
        <v>3649.2226412210198</v>
      </c>
      <c r="AC180">
        <v>3343.08401089881</v>
      </c>
      <c r="AD180">
        <v>3939.59567818198</v>
      </c>
      <c r="AE180">
        <v>645.90868238193502</v>
      </c>
      <c r="AF180">
        <v>3227.35862073001</v>
      </c>
      <c r="AG180">
        <v>4091.1920064240198</v>
      </c>
      <c r="AH180">
        <v>3227.35862073001</v>
      </c>
    </row>
    <row r="181" spans="1:34" x14ac:dyDescent="0.2">
      <c r="A181" t="s">
        <v>4801</v>
      </c>
      <c r="B181" t="s">
        <v>4802</v>
      </c>
      <c r="C181" t="s">
        <v>4803</v>
      </c>
      <c r="D181" t="s">
        <v>4804</v>
      </c>
      <c r="E181" s="2" t="s">
        <v>4805</v>
      </c>
      <c r="F181" t="s">
        <v>4806</v>
      </c>
      <c r="G181">
        <f t="shared" si="4"/>
        <v>437.33095400847901</v>
      </c>
      <c r="H181">
        <f t="shared" si="5"/>
        <v>2899.5924104539617</v>
      </c>
      <c r="I181">
        <v>2.0230000000000001E-3</v>
      </c>
      <c r="J181">
        <v>3.8299999999999999E-4</v>
      </c>
      <c r="K181">
        <v>1069.68390644536</v>
      </c>
      <c r="L181">
        <v>3265.3873704175198</v>
      </c>
      <c r="M181">
        <v>4146.8260342986896</v>
      </c>
      <c r="N181">
        <v>6373.3474422946601</v>
      </c>
      <c r="O181">
        <v>363.20281668718798</v>
      </c>
      <c r="P181">
        <v>4513.6722132019504</v>
      </c>
      <c r="Q181">
        <v>1984.2288659951801</v>
      </c>
      <c r="R181">
        <v>5510.9403324483901</v>
      </c>
      <c r="S181">
        <v>361.43919130481902</v>
      </c>
      <c r="T181">
        <v>3160.2583958874402</v>
      </c>
      <c r="U181">
        <v>4897.8031120475298</v>
      </c>
      <c r="V181">
        <v>4802.8038880284703</v>
      </c>
      <c r="W181">
        <v>66.584549307547405</v>
      </c>
      <c r="X181">
        <v>306.928659356754</v>
      </c>
      <c r="Y181">
        <v>386.47175964615002</v>
      </c>
      <c r="Z181">
        <v>406.50717207044403</v>
      </c>
      <c r="AA181">
        <v>339.321080244445</v>
      </c>
      <c r="AB181">
        <v>1177.7051991708099</v>
      </c>
      <c r="AC181">
        <v>1512.7263668579899</v>
      </c>
      <c r="AD181">
        <v>2280.4451919581002</v>
      </c>
      <c r="AE181">
        <v>423.754180061515</v>
      </c>
      <c r="AF181">
        <v>2805.4217541032599</v>
      </c>
      <c r="AG181">
        <v>2004.4023216158901</v>
      </c>
      <c r="AH181">
        <v>2656.78730877209</v>
      </c>
    </row>
    <row r="182" spans="1:34" x14ac:dyDescent="0.2">
      <c r="A182" t="s">
        <v>2591</v>
      </c>
      <c r="B182" t="s">
        <v>2592</v>
      </c>
      <c r="C182" t="s">
        <v>2593</v>
      </c>
      <c r="D182" t="s">
        <v>2594</v>
      </c>
      <c r="E182" s="2" t="s">
        <v>2595</v>
      </c>
      <c r="F182" t="s">
        <v>2596</v>
      </c>
      <c r="G182">
        <f t="shared" si="4"/>
        <v>457.32869363635137</v>
      </c>
      <c r="H182">
        <f t="shared" si="5"/>
        <v>2885.3039855946454</v>
      </c>
      <c r="I182">
        <v>5.2800000000000004E-4</v>
      </c>
      <c r="J182">
        <v>8.4199999999999998E-4</v>
      </c>
      <c r="K182">
        <v>1192.1939437856699</v>
      </c>
      <c r="L182">
        <v>2572.30052848578</v>
      </c>
      <c r="M182">
        <v>3334.1161796012102</v>
      </c>
      <c r="N182">
        <v>7795.3381644415203</v>
      </c>
      <c r="O182">
        <v>247.604854416628</v>
      </c>
      <c r="P182">
        <v>3117.4143679436102</v>
      </c>
      <c r="Q182">
        <v>3094.9130243334998</v>
      </c>
      <c r="R182">
        <v>5914.7079739938999</v>
      </c>
      <c r="S182">
        <v>407.67161068218701</v>
      </c>
      <c r="T182">
        <v>2027.87303843889</v>
      </c>
      <c r="U182">
        <v>4818.4046824980996</v>
      </c>
      <c r="V182">
        <v>7802.0950236860699</v>
      </c>
      <c r="W182">
        <v>64.599338313731096</v>
      </c>
      <c r="X182">
        <v>399.820963870995</v>
      </c>
      <c r="Y182">
        <v>376.37732748931001</v>
      </c>
      <c r="Z182">
        <v>430.21899837044703</v>
      </c>
      <c r="AA182">
        <v>222.67719094216099</v>
      </c>
      <c r="AB182">
        <v>1220.16732160843</v>
      </c>
      <c r="AC182">
        <v>1230.9577126997599</v>
      </c>
      <c r="AD182">
        <v>1877.1963702683499</v>
      </c>
      <c r="AE182">
        <v>609.22522367773104</v>
      </c>
      <c r="AF182">
        <v>1794.96748885787</v>
      </c>
      <c r="AG182">
        <v>1195.0758392509799</v>
      </c>
      <c r="AH182">
        <v>2933.5267348648999</v>
      </c>
    </row>
    <row r="183" spans="1:34" x14ac:dyDescent="0.2">
      <c r="A183" t="s">
        <v>503</v>
      </c>
      <c r="B183" t="s">
        <v>504</v>
      </c>
      <c r="C183" t="s">
        <v>505</v>
      </c>
      <c r="D183" t="s">
        <v>506</v>
      </c>
      <c r="E183" s="2" t="s">
        <v>507</v>
      </c>
      <c r="F183" t="s">
        <v>508</v>
      </c>
      <c r="G183">
        <f t="shared" si="4"/>
        <v>519.11210241305628</v>
      </c>
      <c r="H183">
        <f t="shared" si="5"/>
        <v>2846.7086840967718</v>
      </c>
      <c r="I183">
        <v>2.098E-3</v>
      </c>
      <c r="J183">
        <v>3.1E-4</v>
      </c>
      <c r="K183">
        <v>1007.19481890116</v>
      </c>
      <c r="L183">
        <v>3581.7444431711401</v>
      </c>
      <c r="M183">
        <v>3728.3033964380002</v>
      </c>
      <c r="N183">
        <v>5412.8527186109995</v>
      </c>
      <c r="O183">
        <v>591.85506914602297</v>
      </c>
      <c r="P183">
        <v>1543.24531293584</v>
      </c>
      <c r="Q183">
        <v>3710.5075803074801</v>
      </c>
      <c r="R183">
        <v>3239.03222278675</v>
      </c>
      <c r="S183">
        <v>336.83581809757499</v>
      </c>
      <c r="T183">
        <v>5727.5962108704398</v>
      </c>
      <c r="U183">
        <v>3594.8656572556501</v>
      </c>
      <c r="V183">
        <v>5044.5041369881401</v>
      </c>
      <c r="W183">
        <v>173.49766073469399</v>
      </c>
      <c r="X183">
        <v>661.74578003261604</v>
      </c>
      <c r="Y183">
        <v>668.70490142459005</v>
      </c>
      <c r="Z183">
        <v>800.94364818460895</v>
      </c>
      <c r="AA183">
        <v>476.329896715046</v>
      </c>
      <c r="AB183">
        <v>1750.3714863929199</v>
      </c>
      <c r="AC183">
        <v>1410.0279064645899</v>
      </c>
      <c r="AD183">
        <v>2183.270996364</v>
      </c>
      <c r="AE183">
        <v>528.95935088383999</v>
      </c>
      <c r="AF183">
        <v>3287.9421809098599</v>
      </c>
      <c r="AG183">
        <v>2163.0590885358101</v>
      </c>
      <c r="AH183">
        <v>2732.0386460684599</v>
      </c>
    </row>
    <row r="184" spans="1:34" x14ac:dyDescent="0.2">
      <c r="A184" t="s">
        <v>587</v>
      </c>
      <c r="B184" t="s">
        <v>588</v>
      </c>
      <c r="C184" t="s">
        <v>589</v>
      </c>
      <c r="D184" t="s">
        <v>590</v>
      </c>
      <c r="E184" s="2" t="s">
        <v>591</v>
      </c>
      <c r="F184" t="s">
        <v>592</v>
      </c>
      <c r="G184">
        <f t="shared" si="4"/>
        <v>934.86298412149802</v>
      </c>
      <c r="H184">
        <f t="shared" si="5"/>
        <v>2845.5838333964793</v>
      </c>
      <c r="I184">
        <v>1.1100000000000001E-3</v>
      </c>
      <c r="J184" s="1">
        <v>2.0000000000000001E-4</v>
      </c>
      <c r="K184">
        <v>2719.5394239560101</v>
      </c>
      <c r="L184">
        <v>4163.4680615450698</v>
      </c>
      <c r="M184">
        <v>3577.4365307757298</v>
      </c>
      <c r="N184">
        <v>4636.1419603033801</v>
      </c>
      <c r="O184">
        <v>819.72065684245399</v>
      </c>
      <c r="P184">
        <v>4870.5778066902203</v>
      </c>
      <c r="Q184">
        <v>2505.68723869009</v>
      </c>
      <c r="R184">
        <v>4250.5703990795901</v>
      </c>
      <c r="S184">
        <v>457.62157521913701</v>
      </c>
      <c r="T184">
        <v>4850.4203306868403</v>
      </c>
      <c r="U184">
        <v>4920.4530039183401</v>
      </c>
      <c r="V184">
        <v>4950.7806252166702</v>
      </c>
      <c r="W184">
        <v>349.93133901557002</v>
      </c>
      <c r="X184">
        <v>413.10594763892601</v>
      </c>
      <c r="Y184">
        <v>372.450498329661</v>
      </c>
      <c r="Z184">
        <v>517.25703826970198</v>
      </c>
      <c r="AA184">
        <v>519.82627937159702</v>
      </c>
      <c r="AB184">
        <v>1868.5317533704599</v>
      </c>
      <c r="AC184">
        <v>1513.43734801605</v>
      </c>
      <c r="AD184">
        <v>1453.35830223216</v>
      </c>
      <c r="AE184">
        <v>742.53863032421998</v>
      </c>
      <c r="AF184">
        <v>2391.28722195196</v>
      </c>
      <c r="AG184">
        <v>1910.6907916911</v>
      </c>
      <c r="AH184">
        <v>2054.85414273068</v>
      </c>
    </row>
    <row r="185" spans="1:34" x14ac:dyDescent="0.2">
      <c r="A185" t="s">
        <v>383</v>
      </c>
      <c r="B185" t="s">
        <v>384</v>
      </c>
      <c r="C185" t="s">
        <v>385</v>
      </c>
      <c r="D185" t="s">
        <v>386</v>
      </c>
      <c r="E185" s="2" t="s">
        <v>387</v>
      </c>
      <c r="F185" t="s">
        <v>388</v>
      </c>
      <c r="G185">
        <f t="shared" si="4"/>
        <v>984.26008034303084</v>
      </c>
      <c r="H185">
        <f t="shared" si="5"/>
        <v>2819.7516974301006</v>
      </c>
      <c r="I185">
        <v>5.0699999999999996E-4</v>
      </c>
      <c r="J185">
        <v>3.1E-4</v>
      </c>
      <c r="K185">
        <v>1348.4831025419001</v>
      </c>
      <c r="L185">
        <v>5584.1508169094704</v>
      </c>
      <c r="M185">
        <v>5277.27982994371</v>
      </c>
      <c r="N185">
        <v>2297.6757250092301</v>
      </c>
      <c r="O185">
        <v>1352.8049018597101</v>
      </c>
      <c r="P185">
        <v>2241.6708857396302</v>
      </c>
      <c r="Q185">
        <v>2205.0742014191101</v>
      </c>
      <c r="R185">
        <v>2021.73215281638</v>
      </c>
      <c r="S185">
        <v>608.85744505759203</v>
      </c>
      <c r="T185">
        <v>3114.5798349854399</v>
      </c>
      <c r="U185">
        <v>3655.8508522120301</v>
      </c>
      <c r="V185">
        <v>3704.07951259123</v>
      </c>
      <c r="W185">
        <v>892.18993697701205</v>
      </c>
      <c r="X185">
        <v>1103.9393688422299</v>
      </c>
      <c r="Y185">
        <v>1307.41353849865</v>
      </c>
      <c r="Z185">
        <v>1894.5615439534099</v>
      </c>
      <c r="AA185">
        <v>712.76047249409896</v>
      </c>
      <c r="AB185">
        <v>2737.8213308131799</v>
      </c>
      <c r="AC185">
        <v>2568.1407773199298</v>
      </c>
      <c r="AD185">
        <v>2528.24295091452</v>
      </c>
      <c r="AE185">
        <v>990.46462312787105</v>
      </c>
      <c r="AF185">
        <v>2490.3170743053502</v>
      </c>
      <c r="AG185">
        <v>2340.64848734419</v>
      </c>
      <c r="AH185">
        <v>3682.3516701241201</v>
      </c>
    </row>
    <row r="186" spans="1:34" x14ac:dyDescent="0.2">
      <c r="A186" t="s">
        <v>5168</v>
      </c>
      <c r="B186" t="s">
        <v>407</v>
      </c>
      <c r="C186" t="s">
        <v>5169</v>
      </c>
      <c r="D186" t="s">
        <v>5170</v>
      </c>
      <c r="E186" s="2" t="s">
        <v>408</v>
      </c>
      <c r="F186" t="s">
        <v>5171</v>
      </c>
      <c r="G186">
        <f t="shared" si="4"/>
        <v>768.39222130427049</v>
      </c>
      <c r="H186">
        <f t="shared" si="5"/>
        <v>2806.7942811425924</v>
      </c>
      <c r="I186">
        <v>2.2980000000000001E-3</v>
      </c>
      <c r="J186" s="1">
        <v>2.0000000000000001E-4</v>
      </c>
      <c r="K186">
        <v>701.82253326885802</v>
      </c>
      <c r="L186">
        <v>2764.6315140729998</v>
      </c>
      <c r="M186">
        <v>815.71372582894799</v>
      </c>
      <c r="N186">
        <v>4854.3577209300101</v>
      </c>
      <c r="O186">
        <v>2318.4314415779399</v>
      </c>
      <c r="P186">
        <v>385.70614753254802</v>
      </c>
      <c r="Q186">
        <v>1101.6429972559399</v>
      </c>
      <c r="R186">
        <v>826.72344742607902</v>
      </c>
      <c r="S186">
        <v>313.16597307676398</v>
      </c>
      <c r="T186">
        <v>4130.3401671583897</v>
      </c>
      <c r="U186">
        <v>3016.5636353620098</v>
      </c>
      <c r="V186">
        <v>1650.87633998819</v>
      </c>
      <c r="W186">
        <v>312.34373791693599</v>
      </c>
      <c r="X186">
        <v>3753.6104809916501</v>
      </c>
      <c r="Y186">
        <v>3796.3538940885201</v>
      </c>
      <c r="Z186">
        <v>3239.4537206664199</v>
      </c>
      <c r="AA186">
        <v>523.26203959416205</v>
      </c>
      <c r="AB186">
        <v>2364.2647168518401</v>
      </c>
      <c r="AC186">
        <v>1645.25038515354</v>
      </c>
      <c r="AD186">
        <v>5325.6324594634998</v>
      </c>
      <c r="AE186">
        <v>441.32760239096302</v>
      </c>
      <c r="AF186">
        <v>5086.8234839409897</v>
      </c>
      <c r="AG186">
        <v>3739.3343948161501</v>
      </c>
      <c r="AH186">
        <v>2025.0178290389399</v>
      </c>
    </row>
    <row r="187" spans="1:34" x14ac:dyDescent="0.2">
      <c r="A187" t="s">
        <v>2126</v>
      </c>
      <c r="B187" t="s">
        <v>2127</v>
      </c>
      <c r="C187" t="s">
        <v>2128</v>
      </c>
      <c r="D187" t="s">
        <v>2129</v>
      </c>
      <c r="E187" s="2" t="s">
        <v>2130</v>
      </c>
      <c r="F187" t="s">
        <v>2131</v>
      </c>
      <c r="G187">
        <f t="shared" si="4"/>
        <v>676.67367079060671</v>
      </c>
      <c r="H187">
        <f t="shared" si="5"/>
        <v>2776.7910361242766</v>
      </c>
      <c r="I187">
        <v>1.0280000000000001E-3</v>
      </c>
      <c r="J187" s="1">
        <v>2.0000000000000001E-4</v>
      </c>
      <c r="K187">
        <v>427.372258417637</v>
      </c>
      <c r="L187">
        <v>2966.8715753329602</v>
      </c>
      <c r="M187">
        <v>2512.3942276621201</v>
      </c>
      <c r="N187">
        <v>7007.0812478377802</v>
      </c>
      <c r="O187">
        <v>1775.2312986719601</v>
      </c>
      <c r="P187">
        <v>1360.2596743792501</v>
      </c>
      <c r="Q187">
        <v>1296.1101556681499</v>
      </c>
      <c r="R187">
        <v>1103.16499465777</v>
      </c>
      <c r="S187">
        <v>498.27702001597902</v>
      </c>
      <c r="T187">
        <v>2771.05630114528</v>
      </c>
      <c r="U187">
        <v>4133.8323932315998</v>
      </c>
      <c r="V187">
        <v>2800.8202819114999</v>
      </c>
      <c r="W187">
        <v>425.59593210967603</v>
      </c>
      <c r="X187">
        <v>2374.41894653487</v>
      </c>
      <c r="Y187">
        <v>2596.89001268223</v>
      </c>
      <c r="Z187">
        <v>1494.1552428228699</v>
      </c>
      <c r="AA187">
        <v>672.19200971889495</v>
      </c>
      <c r="AB187">
        <v>1472.06827976472</v>
      </c>
      <c r="AC187">
        <v>1425.69451981819</v>
      </c>
      <c r="AD187">
        <v>4804.02944713746</v>
      </c>
      <c r="AE187">
        <v>261.373505809493</v>
      </c>
      <c r="AF187">
        <v>2876.8530560691302</v>
      </c>
      <c r="AG187">
        <v>3300.4461311216101</v>
      </c>
      <c r="AH187">
        <v>3686.0921624594898</v>
      </c>
    </row>
    <row r="188" spans="1:34" x14ac:dyDescent="0.2">
      <c r="A188" t="s">
        <v>5245</v>
      </c>
      <c r="B188" t="s">
        <v>5246</v>
      </c>
      <c r="C188" t="s">
        <v>5247</v>
      </c>
      <c r="D188" t="s">
        <v>5248</v>
      </c>
      <c r="E188" s="2" t="s">
        <v>5249</v>
      </c>
      <c r="F188" t="s">
        <v>5250</v>
      </c>
      <c r="G188">
        <f t="shared" si="4"/>
        <v>411.48664999022213</v>
      </c>
      <c r="H188">
        <f t="shared" si="5"/>
        <v>2758.0473063018994</v>
      </c>
      <c r="I188">
        <v>1.3270000000000001E-3</v>
      </c>
      <c r="J188">
        <v>2.4899999999999998E-4</v>
      </c>
      <c r="K188">
        <v>630.93682726528698</v>
      </c>
      <c r="L188">
        <v>2976.30081280698</v>
      </c>
      <c r="M188">
        <v>3801.6634292334702</v>
      </c>
      <c r="N188">
        <v>7664.5956134810804</v>
      </c>
      <c r="O188">
        <v>500.28416015672298</v>
      </c>
      <c r="P188">
        <v>1899.7915356072499</v>
      </c>
      <c r="Q188">
        <v>1444.3945619491201</v>
      </c>
      <c r="R188">
        <v>1554.33654609828</v>
      </c>
      <c r="S188">
        <v>155.06494662942501</v>
      </c>
      <c r="T188">
        <v>3967.9323700813602</v>
      </c>
      <c r="U188">
        <v>4540.4725673645598</v>
      </c>
      <c r="V188">
        <v>4769.7902470591098</v>
      </c>
      <c r="W188">
        <v>134.00042736505</v>
      </c>
      <c r="X188">
        <v>899.51333256435498</v>
      </c>
      <c r="Y188">
        <v>866.05351018918202</v>
      </c>
      <c r="Z188">
        <v>731.11061020194097</v>
      </c>
      <c r="AA188">
        <v>353.51321391953297</v>
      </c>
      <c r="AB188">
        <v>2376.6393698166198</v>
      </c>
      <c r="AC188">
        <v>1899.98462369513</v>
      </c>
      <c r="AD188">
        <v>2417.0744525902301</v>
      </c>
      <c r="AE188">
        <v>695.12032460531498</v>
      </c>
      <c r="AF188">
        <v>2573.85202069262</v>
      </c>
      <c r="AG188">
        <v>3526.8327395768201</v>
      </c>
      <c r="AH188">
        <v>1734.51317042608</v>
      </c>
    </row>
    <row r="189" spans="1:34" x14ac:dyDescent="0.2">
      <c r="A189" t="s">
        <v>2561</v>
      </c>
      <c r="B189" t="s">
        <v>2562</v>
      </c>
      <c r="C189" t="s">
        <v>2563</v>
      </c>
      <c r="D189" t="s">
        <v>2564</v>
      </c>
      <c r="E189" s="2" t="s">
        <v>2017</v>
      </c>
      <c r="F189" t="s">
        <v>2565</v>
      </c>
      <c r="G189">
        <f t="shared" si="4"/>
        <v>733.17782730294005</v>
      </c>
      <c r="H189">
        <f t="shared" si="5"/>
        <v>2755.7771101472326</v>
      </c>
      <c r="I189">
        <v>7.9699999999999997E-4</v>
      </c>
      <c r="J189">
        <v>3.8299999999999999E-4</v>
      </c>
      <c r="K189">
        <v>1154.2344700147401</v>
      </c>
      <c r="L189">
        <v>4619.5385471933296</v>
      </c>
      <c r="M189">
        <v>4366.9908599678301</v>
      </c>
      <c r="N189">
        <v>3637.7265974035099</v>
      </c>
      <c r="O189">
        <v>813.15098684579095</v>
      </c>
      <c r="P189">
        <v>1963.0569834483899</v>
      </c>
      <c r="Q189">
        <v>1987.5147148824301</v>
      </c>
      <c r="R189">
        <v>4137.2584162680496</v>
      </c>
      <c r="S189">
        <v>546.73021980883402</v>
      </c>
      <c r="T189">
        <v>4242.5297064719398</v>
      </c>
      <c r="U189">
        <v>3908.87123500094</v>
      </c>
      <c r="V189">
        <v>4992.1316739415397</v>
      </c>
      <c r="W189">
        <v>269.16873108847301</v>
      </c>
      <c r="X189">
        <v>1090.95776799737</v>
      </c>
      <c r="Y189">
        <v>1158.8034432038</v>
      </c>
      <c r="Z189">
        <v>763.04385082389501</v>
      </c>
      <c r="AA189">
        <v>637.90383945103702</v>
      </c>
      <c r="AB189">
        <v>2585.2101158222199</v>
      </c>
      <c r="AC189">
        <v>1341.0139195808099</v>
      </c>
      <c r="AD189">
        <v>2006.0196534000499</v>
      </c>
      <c r="AE189">
        <v>977.87871660876499</v>
      </c>
      <c r="AF189">
        <v>3197.0528955077398</v>
      </c>
      <c r="AG189">
        <v>2866.2108672394002</v>
      </c>
      <c r="AH189">
        <v>740.05673449693904</v>
      </c>
    </row>
    <row r="190" spans="1:34" x14ac:dyDescent="0.2">
      <c r="A190" t="s">
        <v>2989</v>
      </c>
      <c r="B190" t="s">
        <v>2990</v>
      </c>
      <c r="C190" t="s">
        <v>2991</v>
      </c>
      <c r="D190" t="s">
        <v>2992</v>
      </c>
      <c r="E190" s="2" t="s">
        <v>2993</v>
      </c>
      <c r="F190" t="s">
        <v>2994</v>
      </c>
      <c r="G190">
        <f t="shared" si="4"/>
        <v>558.61810425675276</v>
      </c>
      <c r="H190">
        <f t="shared" si="5"/>
        <v>2754.0387897450114</v>
      </c>
      <c r="I190">
        <v>5.9900000000000003E-4</v>
      </c>
      <c r="J190">
        <v>8.4199999999999998E-4</v>
      </c>
      <c r="K190">
        <v>987.31291070997395</v>
      </c>
      <c r="L190">
        <v>4998.9284888730499</v>
      </c>
      <c r="M190">
        <v>3979.8626498651101</v>
      </c>
      <c r="N190">
        <v>4067.3770440960898</v>
      </c>
      <c r="O190">
        <v>546.31798929708202</v>
      </c>
      <c r="P190">
        <v>3766.5404736599799</v>
      </c>
      <c r="Q190">
        <v>2881.2916396394598</v>
      </c>
      <c r="R190">
        <v>2843.73089610736</v>
      </c>
      <c r="S190">
        <v>581.34016783206096</v>
      </c>
      <c r="T190">
        <v>3874.9786198635702</v>
      </c>
      <c r="U190">
        <v>4237.3268965100597</v>
      </c>
      <c r="V190">
        <v>3776.7389118176302</v>
      </c>
      <c r="W190">
        <v>146.34012251519999</v>
      </c>
      <c r="X190">
        <v>727.74620452841202</v>
      </c>
      <c r="Y190">
        <v>695.92406060495398</v>
      </c>
      <c r="Z190">
        <v>608.53628504837195</v>
      </c>
      <c r="AA190">
        <v>525.45401390095901</v>
      </c>
      <c r="AB190">
        <v>2462.8473403343301</v>
      </c>
      <c r="AC190">
        <v>1398.05879778648</v>
      </c>
      <c r="AD190">
        <v>2043.3544747624201</v>
      </c>
      <c r="AE190">
        <v>564.94342128523999</v>
      </c>
      <c r="AF190">
        <v>2596.1164681401101</v>
      </c>
      <c r="AG190">
        <v>2117.3859370064802</v>
      </c>
      <c r="AH190">
        <v>2495.9530267663299</v>
      </c>
    </row>
    <row r="191" spans="1:34" x14ac:dyDescent="0.2">
      <c r="A191" t="s">
        <v>276</v>
      </c>
      <c r="B191" t="s">
        <v>277</v>
      </c>
      <c r="C191" t="s">
        <v>278</v>
      </c>
      <c r="D191" t="s">
        <v>279</v>
      </c>
      <c r="E191" s="2" t="s">
        <v>280</v>
      </c>
      <c r="F191" t="s">
        <v>281</v>
      </c>
      <c r="G191">
        <f t="shared" si="4"/>
        <v>576.78835101051152</v>
      </c>
      <c r="H191">
        <f t="shared" si="5"/>
        <v>2752.7410116588098</v>
      </c>
      <c r="I191" s="1">
        <v>7.7000000000000001E-5</v>
      </c>
      <c r="J191">
        <v>2.4899999999999998E-4</v>
      </c>
      <c r="K191">
        <v>1177.1589127518</v>
      </c>
      <c r="L191">
        <v>4881.02124110764</v>
      </c>
      <c r="M191">
        <v>4520.5632218779301</v>
      </c>
      <c r="N191">
        <v>4591.6984769738401</v>
      </c>
      <c r="O191">
        <v>683.97839600908696</v>
      </c>
      <c r="P191">
        <v>4158.4015521503798</v>
      </c>
      <c r="Q191">
        <v>2153.5118308502301</v>
      </c>
      <c r="R191">
        <v>2796.1059655600302</v>
      </c>
      <c r="S191">
        <v>372.06538854640098</v>
      </c>
      <c r="T191">
        <v>3763.8908788342401</v>
      </c>
      <c r="U191">
        <v>4732.6456949871199</v>
      </c>
      <c r="V191">
        <v>4626.9739215803502</v>
      </c>
      <c r="W191">
        <v>144.92070680560599</v>
      </c>
      <c r="X191">
        <v>495.51960497622002</v>
      </c>
      <c r="Y191">
        <v>576.01274386817397</v>
      </c>
      <c r="Z191">
        <v>748.69535894745695</v>
      </c>
      <c r="AA191">
        <v>440.755984026433</v>
      </c>
      <c r="AB191">
        <v>1828.2905046885701</v>
      </c>
      <c r="AC191">
        <v>1957.41963854132</v>
      </c>
      <c r="AD191">
        <v>1380.86739981405</v>
      </c>
      <c r="AE191">
        <v>641.85071792374197</v>
      </c>
      <c r="AF191">
        <v>2137.5711526991799</v>
      </c>
      <c r="AG191">
        <v>2003.3444273960099</v>
      </c>
      <c r="AH191">
        <v>2196.8045950058199</v>
      </c>
    </row>
    <row r="192" spans="1:34" x14ac:dyDescent="0.2">
      <c r="A192" t="s">
        <v>5328</v>
      </c>
      <c r="B192" t="s">
        <v>5329</v>
      </c>
      <c r="C192" t="s">
        <v>5330</v>
      </c>
      <c r="D192" t="s">
        <v>5331</v>
      </c>
      <c r="E192" s="2" t="s">
        <v>3674</v>
      </c>
      <c r="F192" t="s">
        <v>5332</v>
      </c>
      <c r="G192">
        <f t="shared" si="4"/>
        <v>938.49824906673575</v>
      </c>
      <c r="H192">
        <f t="shared" si="5"/>
        <v>2685.0166890178434</v>
      </c>
      <c r="I192">
        <v>2.532E-3</v>
      </c>
      <c r="J192">
        <v>3.261E-3</v>
      </c>
      <c r="K192">
        <v>1190.01559044705</v>
      </c>
      <c r="L192">
        <v>3682.3821829475801</v>
      </c>
      <c r="M192">
        <v>7617.0867553429098</v>
      </c>
      <c r="N192">
        <v>2866.2741853951202</v>
      </c>
      <c r="O192">
        <v>1100.1461477789801</v>
      </c>
      <c r="P192">
        <v>2783.3442051551401</v>
      </c>
      <c r="Q192">
        <v>2713.8836369492901</v>
      </c>
      <c r="R192">
        <v>2886.85235921411</v>
      </c>
      <c r="S192">
        <v>1067.6130401456901</v>
      </c>
      <c r="T192">
        <v>3461.6772551280501</v>
      </c>
      <c r="U192">
        <v>3328.3728465724598</v>
      </c>
      <c r="V192">
        <v>2760.4825124374202</v>
      </c>
      <c r="W192">
        <v>512.67527545333905</v>
      </c>
      <c r="X192">
        <v>1000.54121993029</v>
      </c>
      <c r="Y192">
        <v>913.70816736933295</v>
      </c>
      <c r="Z192">
        <v>782.02243340459995</v>
      </c>
      <c r="AA192">
        <v>762.74238184941498</v>
      </c>
      <c r="AB192">
        <v>1820.0640604755599</v>
      </c>
      <c r="AC192">
        <v>2150.91067796988</v>
      </c>
      <c r="AD192">
        <v>2252.3398342067198</v>
      </c>
      <c r="AE192">
        <v>997.79705872594002</v>
      </c>
      <c r="AF192">
        <v>2520.8732994501202</v>
      </c>
      <c r="AG192">
        <v>2949.81186261725</v>
      </c>
      <c r="AH192">
        <v>1839.67290775535</v>
      </c>
    </row>
    <row r="193" spans="1:34" x14ac:dyDescent="0.2">
      <c r="A193" t="s">
        <v>2585</v>
      </c>
      <c r="B193" t="s">
        <v>2586</v>
      </c>
      <c r="C193" t="s">
        <v>2587</v>
      </c>
      <c r="D193" t="s">
        <v>2588</v>
      </c>
      <c r="E193" s="2" t="s">
        <v>2589</v>
      </c>
      <c r="F193" t="s">
        <v>2590</v>
      </c>
      <c r="G193">
        <f t="shared" si="4"/>
        <v>828.63276992008525</v>
      </c>
      <c r="H193">
        <f t="shared" si="5"/>
        <v>2677.7692813290364</v>
      </c>
      <c r="I193">
        <v>8.3900000000000001E-4</v>
      </c>
      <c r="J193">
        <v>3.8299999999999999E-4</v>
      </c>
      <c r="K193">
        <v>913.63106854406999</v>
      </c>
      <c r="L193">
        <v>3678.0700322213202</v>
      </c>
      <c r="M193">
        <v>3324.05465179355</v>
      </c>
      <c r="N193">
        <v>3382.2327523072499</v>
      </c>
      <c r="O193">
        <v>708.82324823168301</v>
      </c>
      <c r="P193">
        <v>3148.6302025068399</v>
      </c>
      <c r="Q193">
        <v>1458.4491604893699</v>
      </c>
      <c r="R193">
        <v>3199.4984960072902</v>
      </c>
      <c r="S193">
        <v>1077.3802450829501</v>
      </c>
      <c r="T193">
        <v>3293.7164662066102</v>
      </c>
      <c r="U193">
        <v>3019.4919468446001</v>
      </c>
      <c r="V193">
        <v>3029.77989482249</v>
      </c>
      <c r="W193">
        <v>408.38841155056502</v>
      </c>
      <c r="X193">
        <v>1662.2791710034401</v>
      </c>
      <c r="Y193">
        <v>1497.6910268327799</v>
      </c>
      <c r="Z193">
        <v>1530.6346550051201</v>
      </c>
      <c r="AA193">
        <v>1032.18136100678</v>
      </c>
      <c r="AB193">
        <v>2724.1737814213702</v>
      </c>
      <c r="AC193">
        <v>1949.7743334255599</v>
      </c>
      <c r="AD193">
        <v>2748.7158116432602</v>
      </c>
      <c r="AE193">
        <v>831.39228510446401</v>
      </c>
      <c r="AF193">
        <v>2823.5980861494099</v>
      </c>
      <c r="AG193">
        <v>2260.9765042543499</v>
      </c>
      <c r="AH193">
        <v>3468.08009098805</v>
      </c>
    </row>
    <row r="194" spans="1:34" x14ac:dyDescent="0.2">
      <c r="A194" t="s">
        <v>2434</v>
      </c>
      <c r="B194" t="s">
        <v>2435</v>
      </c>
      <c r="C194" t="s">
        <v>2436</v>
      </c>
      <c r="D194" t="s">
        <v>2437</v>
      </c>
      <c r="E194" s="2" t="s">
        <v>2438</v>
      </c>
      <c r="F194" t="s">
        <v>2439</v>
      </c>
      <c r="G194">
        <f t="shared" ref="G194:G257" si="6">AVERAGE(K194,O194,S194,W194,AA194,AE194)</f>
        <v>1089.1523233041551</v>
      </c>
      <c r="H194">
        <f t="shared" ref="H194:H257" si="7">AVERAGE(L194:N194,P194:R194,T194:V194,X194:Z194,AB194:AD194,AF194:AH194)</f>
        <v>2655.4524579685744</v>
      </c>
      <c r="I194">
        <v>2.1819000000000002E-2</v>
      </c>
      <c r="J194">
        <v>3.7959999999999999E-3</v>
      </c>
      <c r="K194">
        <v>1828.7146357279801</v>
      </c>
      <c r="L194">
        <v>6049.5642241748401</v>
      </c>
      <c r="M194">
        <v>5343.0328912681798</v>
      </c>
      <c r="N194">
        <v>2817.2304330257798</v>
      </c>
      <c r="O194">
        <v>738.74383127179703</v>
      </c>
      <c r="P194">
        <v>4031.6527155143299</v>
      </c>
      <c r="Q194">
        <v>3228.2241724875298</v>
      </c>
      <c r="R194">
        <v>4316.3093292039803</v>
      </c>
      <c r="S194">
        <v>496.69535459111802</v>
      </c>
      <c r="T194">
        <v>4790.9053212440303</v>
      </c>
      <c r="U194">
        <v>4849.8321233345496</v>
      </c>
      <c r="V194">
        <v>3433.4494375194699</v>
      </c>
      <c r="W194">
        <v>166.390117209952</v>
      </c>
      <c r="X194">
        <v>532.66599404906003</v>
      </c>
      <c r="Y194">
        <v>465.958998354318</v>
      </c>
      <c r="Z194">
        <v>398.62321546980098</v>
      </c>
      <c r="AA194">
        <v>527.62613473714396</v>
      </c>
      <c r="AB194">
        <v>1492.6671800107799</v>
      </c>
      <c r="AC194">
        <v>866.59375639624898</v>
      </c>
      <c r="AD194">
        <v>1409.77067567616</v>
      </c>
      <c r="AE194">
        <v>2776.7438662869399</v>
      </c>
      <c r="AF194">
        <v>1493.09993495755</v>
      </c>
      <c r="AG194">
        <v>1078.13779807121</v>
      </c>
      <c r="AH194">
        <v>1200.42604267652</v>
      </c>
    </row>
    <row r="195" spans="1:34" x14ac:dyDescent="0.2">
      <c r="A195" t="s">
        <v>2422</v>
      </c>
      <c r="B195" t="s">
        <v>2423</v>
      </c>
      <c r="C195" t="s">
        <v>2424</v>
      </c>
      <c r="D195" t="s">
        <v>2425</v>
      </c>
      <c r="E195" s="2" t="s">
        <v>2426</v>
      </c>
      <c r="F195" t="s">
        <v>2427</v>
      </c>
      <c r="G195">
        <f t="shared" si="6"/>
        <v>739.38749404315593</v>
      </c>
      <c r="H195">
        <f t="shared" si="7"/>
        <v>2636.9184857867167</v>
      </c>
      <c r="I195">
        <v>4.2719999999999998E-3</v>
      </c>
      <c r="J195">
        <v>1.4430000000000001E-3</v>
      </c>
      <c r="K195">
        <v>1755.8578799397401</v>
      </c>
      <c r="L195">
        <v>4173.32760114946</v>
      </c>
      <c r="M195">
        <v>5329.8215990159197</v>
      </c>
      <c r="N195">
        <v>2936.54792496953</v>
      </c>
      <c r="O195">
        <v>446.43032230426098</v>
      </c>
      <c r="P195">
        <v>4506.9517453179296</v>
      </c>
      <c r="Q195">
        <v>4099.3211144936104</v>
      </c>
      <c r="R195">
        <v>4112.6501282629397</v>
      </c>
      <c r="S195">
        <v>968.23446190988795</v>
      </c>
      <c r="T195">
        <v>3010.8473584677599</v>
      </c>
      <c r="U195">
        <v>4060.1331905417901</v>
      </c>
      <c r="V195">
        <v>3121.55680704318</v>
      </c>
      <c r="W195">
        <v>217.074141400222</v>
      </c>
      <c r="X195">
        <v>723.87193559496097</v>
      </c>
      <c r="Y195">
        <v>467.84223948772802</v>
      </c>
      <c r="Z195">
        <v>479.10074664013098</v>
      </c>
      <c r="AA195">
        <v>480.18464590573501</v>
      </c>
      <c r="AB195">
        <v>1644.46299229379</v>
      </c>
      <c r="AC195">
        <v>1291.9861222176301</v>
      </c>
      <c r="AD195">
        <v>1690.8911377429299</v>
      </c>
      <c r="AE195">
        <v>568.54351279908894</v>
      </c>
      <c r="AF195">
        <v>1987.4144409907699</v>
      </c>
      <c r="AG195">
        <v>1663.5568814554799</v>
      </c>
      <c r="AH195">
        <v>2164.2487784753598</v>
      </c>
    </row>
    <row r="196" spans="1:34" x14ac:dyDescent="0.2">
      <c r="A196" t="s">
        <v>3732</v>
      </c>
      <c r="B196" t="s">
        <v>3733</v>
      </c>
      <c r="C196" t="s">
        <v>3734</v>
      </c>
      <c r="D196" t="s">
        <v>3735</v>
      </c>
      <c r="E196" s="2" t="s">
        <v>3736</v>
      </c>
      <c r="F196" t="s">
        <v>3737</v>
      </c>
      <c r="G196">
        <f t="shared" si="6"/>
        <v>676.22109131668958</v>
      </c>
      <c r="H196">
        <f t="shared" si="7"/>
        <v>2614.5758219132904</v>
      </c>
      <c r="I196">
        <v>5.8699999999999996E-4</v>
      </c>
      <c r="J196" s="1">
        <v>2.0000000000000001E-4</v>
      </c>
      <c r="K196">
        <v>811.768006937564</v>
      </c>
      <c r="L196">
        <v>4064.1692391299698</v>
      </c>
      <c r="M196">
        <v>4050.3265067319799</v>
      </c>
      <c r="N196">
        <v>4000.18061615648</v>
      </c>
      <c r="O196">
        <v>791.316128165176</v>
      </c>
      <c r="P196">
        <v>2038.3669063101199</v>
      </c>
      <c r="Q196">
        <v>2854.8748157026898</v>
      </c>
      <c r="R196">
        <v>3177.9368280189801</v>
      </c>
      <c r="S196">
        <v>1100.9239856300301</v>
      </c>
      <c r="T196">
        <v>3147.59711996851</v>
      </c>
      <c r="U196">
        <v>3457.15836936305</v>
      </c>
      <c r="V196">
        <v>2407.2961877478101</v>
      </c>
      <c r="W196">
        <v>255.01705009333801</v>
      </c>
      <c r="X196">
        <v>1290.16611406062</v>
      </c>
      <c r="Y196">
        <v>1272.06677453624</v>
      </c>
      <c r="Z196">
        <v>1348.8060360904001</v>
      </c>
      <c r="AA196">
        <v>341.46507806746803</v>
      </c>
      <c r="AB196">
        <v>2282.2493643467301</v>
      </c>
      <c r="AC196">
        <v>2152.9153803426202</v>
      </c>
      <c r="AD196">
        <v>2412.2229012684902</v>
      </c>
      <c r="AE196">
        <v>756.83629900656103</v>
      </c>
      <c r="AF196">
        <v>2581.6973321543301</v>
      </c>
      <c r="AG196">
        <v>2300.4473020992</v>
      </c>
      <c r="AH196">
        <v>2223.8870004110099</v>
      </c>
    </row>
    <row r="197" spans="1:34" x14ac:dyDescent="0.2">
      <c r="A197" t="s">
        <v>1104</v>
      </c>
      <c r="B197" t="s">
        <v>1105</v>
      </c>
      <c r="C197" t="s">
        <v>1106</v>
      </c>
      <c r="D197" t="s">
        <v>1107</v>
      </c>
      <c r="E197" s="2" t="s">
        <v>1108</v>
      </c>
      <c r="F197" t="s">
        <v>1109</v>
      </c>
      <c r="G197">
        <f t="shared" si="6"/>
        <v>2043.2447107068353</v>
      </c>
      <c r="H197">
        <f t="shared" si="7"/>
        <v>2609.7905049377882</v>
      </c>
      <c r="I197">
        <v>1.391E-2</v>
      </c>
      <c r="J197">
        <v>2.0230000000000001E-3</v>
      </c>
      <c r="K197">
        <v>1568.6848165397801</v>
      </c>
      <c r="L197">
        <v>7572.6368040568404</v>
      </c>
      <c r="M197">
        <v>2602.5816301171999</v>
      </c>
      <c r="N197">
        <v>2226.1350883670998</v>
      </c>
      <c r="O197">
        <v>1346.6370086633101</v>
      </c>
      <c r="P197">
        <v>1732.8546392272499</v>
      </c>
      <c r="Q197">
        <v>3323.5438394851799</v>
      </c>
      <c r="R197">
        <v>4190.7220001979904</v>
      </c>
      <c r="S197">
        <v>1417.0018638628701</v>
      </c>
      <c r="T197">
        <v>2813.6976227918299</v>
      </c>
      <c r="U197">
        <v>2835.9399087144702</v>
      </c>
      <c r="V197">
        <v>3874.3733767441699</v>
      </c>
      <c r="W197">
        <v>985.91067762281102</v>
      </c>
      <c r="X197">
        <v>1264.7874180497799</v>
      </c>
      <c r="Y197">
        <v>1077.78809379724</v>
      </c>
      <c r="Z197">
        <v>1191.17772316541</v>
      </c>
      <c r="AA197">
        <v>2132.0745511525502</v>
      </c>
      <c r="AB197">
        <v>1759.8043253517401</v>
      </c>
      <c r="AC197">
        <v>2166.9549307480402</v>
      </c>
      <c r="AD197">
        <v>2454.2954949403002</v>
      </c>
      <c r="AE197">
        <v>4809.1593463996896</v>
      </c>
      <c r="AF197">
        <v>2162.4047514430699</v>
      </c>
      <c r="AG197">
        <v>1750.8752542359</v>
      </c>
      <c r="AH197">
        <v>1975.65618744668</v>
      </c>
    </row>
    <row r="198" spans="1:34" x14ac:dyDescent="0.2">
      <c r="A198" t="s">
        <v>1248</v>
      </c>
      <c r="B198" t="s">
        <v>1249</v>
      </c>
      <c r="C198" t="s">
        <v>1250</v>
      </c>
      <c r="D198" t="s">
        <v>1251</v>
      </c>
      <c r="E198" s="2" t="s">
        <v>1252</v>
      </c>
      <c r="F198" t="s">
        <v>1253</v>
      </c>
      <c r="G198">
        <f t="shared" si="6"/>
        <v>1975.1833734629497</v>
      </c>
      <c r="H198">
        <f t="shared" si="7"/>
        <v>2604.2578567340925</v>
      </c>
      <c r="I198">
        <v>8.397E-3</v>
      </c>
      <c r="J198">
        <v>3.261E-3</v>
      </c>
      <c r="K198">
        <v>3185.68302215018</v>
      </c>
      <c r="L198">
        <v>2586.53647341037</v>
      </c>
      <c r="M198">
        <v>2560.14168222016</v>
      </c>
      <c r="N198">
        <v>6354.6816624917001</v>
      </c>
      <c r="O198">
        <v>1586.37016187939</v>
      </c>
      <c r="P198">
        <v>3238.31923341424</v>
      </c>
      <c r="Q198">
        <v>3766.8457095735298</v>
      </c>
      <c r="R198">
        <v>4168.58377714382</v>
      </c>
      <c r="S198">
        <v>876.25156358148695</v>
      </c>
      <c r="T198">
        <v>5775.9086575605197</v>
      </c>
      <c r="U198">
        <v>4242.2517880683799</v>
      </c>
      <c r="V198">
        <v>4381.6821078859703</v>
      </c>
      <c r="W198">
        <v>1254.4728808425</v>
      </c>
      <c r="X198">
        <v>473.97133492025603</v>
      </c>
      <c r="Y198">
        <v>446.163385472806</v>
      </c>
      <c r="Z198">
        <v>623.42868366411199</v>
      </c>
      <c r="AA198">
        <v>2105.9033285820901</v>
      </c>
      <c r="AB198">
        <v>1214.70939928143</v>
      </c>
      <c r="AC198">
        <v>1265.63746780152</v>
      </c>
      <c r="AD198">
        <v>834.89179649050504</v>
      </c>
      <c r="AE198">
        <v>2842.4192837420501</v>
      </c>
      <c r="AF198">
        <v>1445.60486706197</v>
      </c>
      <c r="AG198">
        <v>1638.3080876220299</v>
      </c>
      <c r="AH198">
        <v>1858.9753071303401</v>
      </c>
    </row>
    <row r="199" spans="1:34" x14ac:dyDescent="0.2">
      <c r="A199" t="s">
        <v>5079</v>
      </c>
      <c r="B199" t="s">
        <v>5080</v>
      </c>
      <c r="C199" t="s">
        <v>5081</v>
      </c>
      <c r="E199" s="2" t="s">
        <v>3846</v>
      </c>
      <c r="F199" t="s">
        <v>5082</v>
      </c>
      <c r="G199">
        <f t="shared" si="6"/>
        <v>789.06761763841166</v>
      </c>
      <c r="H199">
        <f t="shared" si="7"/>
        <v>2592.7711567268107</v>
      </c>
      <c r="I199">
        <v>2.8389999999999999E-3</v>
      </c>
      <c r="J199">
        <v>1.4430000000000001E-3</v>
      </c>
      <c r="K199">
        <v>2427.0299405370301</v>
      </c>
      <c r="L199">
        <v>4812.0624978634696</v>
      </c>
      <c r="M199">
        <v>1350.9293106336199</v>
      </c>
      <c r="N199">
        <v>6068.3475828765504</v>
      </c>
      <c r="O199">
        <v>202.62102203097501</v>
      </c>
      <c r="P199">
        <v>2659.4731649362402</v>
      </c>
      <c r="Q199">
        <v>2653.1769012418899</v>
      </c>
      <c r="R199">
        <v>3355.4570750133898</v>
      </c>
      <c r="S199">
        <v>280.56351560424997</v>
      </c>
      <c r="T199">
        <v>3641.78570029413</v>
      </c>
      <c r="U199">
        <v>4146.1448445447104</v>
      </c>
      <c r="V199">
        <v>5212.91442024558</v>
      </c>
      <c r="W199">
        <v>284.659352781866</v>
      </c>
      <c r="X199">
        <v>465.78155841648203</v>
      </c>
      <c r="Y199">
        <v>627.36077148844299</v>
      </c>
      <c r="Z199">
        <v>385.64470595308597</v>
      </c>
      <c r="AA199">
        <v>600.00354201254902</v>
      </c>
      <c r="AB199">
        <v>2134.39190281226</v>
      </c>
      <c r="AC199">
        <v>1176.7325090285599</v>
      </c>
      <c r="AD199">
        <v>1516.2113122011301</v>
      </c>
      <c r="AE199">
        <v>939.52833286379996</v>
      </c>
      <c r="AF199">
        <v>2751.26959669086</v>
      </c>
      <c r="AG199">
        <v>2196.5489020319601</v>
      </c>
      <c r="AH199">
        <v>1515.6480648102399</v>
      </c>
    </row>
    <row r="200" spans="1:34" x14ac:dyDescent="0.2">
      <c r="A200" t="s">
        <v>1308</v>
      </c>
      <c r="B200" t="s">
        <v>1309</v>
      </c>
      <c r="C200" t="s">
        <v>1310</v>
      </c>
      <c r="D200" t="s">
        <v>1311</v>
      </c>
      <c r="E200" s="2" t="s">
        <v>1312</v>
      </c>
      <c r="F200" t="s">
        <v>1313</v>
      </c>
      <c r="G200">
        <f t="shared" si="6"/>
        <v>764.08559068367288</v>
      </c>
      <c r="H200">
        <f t="shared" si="7"/>
        <v>2589.5253817812477</v>
      </c>
      <c r="I200">
        <v>1.1000000000000001E-3</v>
      </c>
      <c r="J200" s="1">
        <v>2.0000000000000001E-4</v>
      </c>
      <c r="K200">
        <v>945.36521602591904</v>
      </c>
      <c r="L200">
        <v>3977.3909268706302</v>
      </c>
      <c r="M200">
        <v>3393.9877673492902</v>
      </c>
      <c r="N200">
        <v>3886.6579541096798</v>
      </c>
      <c r="O200">
        <v>987.94388580582199</v>
      </c>
      <c r="P200">
        <v>2448.7428830449198</v>
      </c>
      <c r="Q200">
        <v>1570.1510895609499</v>
      </c>
      <c r="R200">
        <v>2900.9231464204599</v>
      </c>
      <c r="S200">
        <v>605.35105812021197</v>
      </c>
      <c r="T200">
        <v>3537.7979142950398</v>
      </c>
      <c r="U200">
        <v>3930.8927355108599</v>
      </c>
      <c r="V200">
        <v>3638.9962459143298</v>
      </c>
      <c r="W200">
        <v>335.178156661157</v>
      </c>
      <c r="X200">
        <v>1275.82279742682</v>
      </c>
      <c r="Y200">
        <v>1119.5366750241899</v>
      </c>
      <c r="Z200">
        <v>1220.4080488396801</v>
      </c>
      <c r="AA200">
        <v>811.257928105838</v>
      </c>
      <c r="AB200">
        <v>1985.8631829097999</v>
      </c>
      <c r="AC200">
        <v>1903.9351126926699</v>
      </c>
      <c r="AD200">
        <v>2682.0336712840399</v>
      </c>
      <c r="AE200">
        <v>899.41729938309004</v>
      </c>
      <c r="AF200">
        <v>2543.55798906054</v>
      </c>
      <c r="AG200">
        <v>2090.37982031916</v>
      </c>
      <c r="AH200">
        <v>2504.3789114294</v>
      </c>
    </row>
    <row r="201" spans="1:34" x14ac:dyDescent="0.2">
      <c r="A201" t="s">
        <v>2983</v>
      </c>
      <c r="B201" t="s">
        <v>2984</v>
      </c>
      <c r="C201" t="s">
        <v>2985</v>
      </c>
      <c r="D201" t="s">
        <v>2986</v>
      </c>
      <c r="E201" s="2" t="s">
        <v>2987</v>
      </c>
      <c r="F201" t="s">
        <v>2988</v>
      </c>
      <c r="G201">
        <f t="shared" si="6"/>
        <v>772.38732764305075</v>
      </c>
      <c r="H201">
        <f t="shared" si="7"/>
        <v>2588.2467798610155</v>
      </c>
      <c r="I201">
        <v>5.2119999999999996E-3</v>
      </c>
      <c r="J201">
        <v>2.3809999999999999E-3</v>
      </c>
      <c r="K201">
        <v>1049.6704347313701</v>
      </c>
      <c r="L201">
        <v>4762.3181063402899</v>
      </c>
      <c r="M201">
        <v>5137.5493066389399</v>
      </c>
      <c r="N201">
        <v>3313.6097946136902</v>
      </c>
      <c r="O201">
        <v>295.65191005221499</v>
      </c>
      <c r="P201">
        <v>3067.1272091055098</v>
      </c>
      <c r="Q201">
        <v>4228.7872995060097</v>
      </c>
      <c r="R201">
        <v>3486.1365217982302</v>
      </c>
      <c r="S201">
        <v>775.60856884230202</v>
      </c>
      <c r="T201">
        <v>3195.45601888596</v>
      </c>
      <c r="U201">
        <v>3246.6906800225102</v>
      </c>
      <c r="V201">
        <v>3604.5672269000902</v>
      </c>
      <c r="W201">
        <v>117.19753831219001</v>
      </c>
      <c r="X201">
        <v>715.96132702782097</v>
      </c>
      <c r="Y201">
        <v>603.25155047742203</v>
      </c>
      <c r="Z201">
        <v>631.46761366691999</v>
      </c>
      <c r="AA201">
        <v>311.95150963635803</v>
      </c>
      <c r="AB201">
        <v>2208.19378901132</v>
      </c>
      <c r="AC201">
        <v>1744.9954933373799</v>
      </c>
      <c r="AD201">
        <v>1630.7106804754101</v>
      </c>
      <c r="AE201">
        <v>2084.2440042838698</v>
      </c>
      <c r="AF201">
        <v>1524.9187112453501</v>
      </c>
      <c r="AG201">
        <v>1437.6845013198899</v>
      </c>
      <c r="AH201">
        <v>2049.0162071255299</v>
      </c>
    </row>
    <row r="202" spans="1:34" x14ac:dyDescent="0.2">
      <c r="A202" t="s">
        <v>2362</v>
      </c>
      <c r="B202" t="s">
        <v>2363</v>
      </c>
      <c r="C202" t="s">
        <v>2364</v>
      </c>
      <c r="D202" t="s">
        <v>2365</v>
      </c>
      <c r="E202" s="2" t="s">
        <v>2366</v>
      </c>
      <c r="F202" t="s">
        <v>2367</v>
      </c>
      <c r="G202">
        <f t="shared" si="6"/>
        <v>933.63491042524993</v>
      </c>
      <c r="H202">
        <f t="shared" si="7"/>
        <v>2585.1447268475995</v>
      </c>
      <c r="I202">
        <v>1.4139999999999999E-3</v>
      </c>
      <c r="J202">
        <v>1.0120000000000001E-3</v>
      </c>
      <c r="K202">
        <v>1580.07175899914</v>
      </c>
      <c r="L202">
        <v>4676.0904904540503</v>
      </c>
      <c r="M202">
        <v>4591.8496505217599</v>
      </c>
      <c r="N202">
        <v>2417.8552288860201</v>
      </c>
      <c r="O202">
        <v>998.83877237789102</v>
      </c>
      <c r="P202">
        <v>3065.03957808935</v>
      </c>
      <c r="Q202">
        <v>2808.3516082370902</v>
      </c>
      <c r="R202">
        <v>3233.24957483359</v>
      </c>
      <c r="S202">
        <v>656.58437593105805</v>
      </c>
      <c r="T202">
        <v>1732.93681180363</v>
      </c>
      <c r="U202">
        <v>4279.2959439042697</v>
      </c>
      <c r="V202">
        <v>4170.7149067628498</v>
      </c>
      <c r="W202">
        <v>384.29807354395899</v>
      </c>
      <c r="X202">
        <v>1089.8410433275701</v>
      </c>
      <c r="Y202">
        <v>802.10858536324497</v>
      </c>
      <c r="Z202">
        <v>1135.1032835307701</v>
      </c>
      <c r="AA202">
        <v>647.67130869224104</v>
      </c>
      <c r="AB202">
        <v>2244.4730772777102</v>
      </c>
      <c r="AC202">
        <v>1620.0488930905599</v>
      </c>
      <c r="AD202">
        <v>2048.5886754626299</v>
      </c>
      <c r="AE202">
        <v>1334.34517300721</v>
      </c>
      <c r="AF202">
        <v>2134.5735873384201</v>
      </c>
      <c r="AG202">
        <v>1712.1123716708</v>
      </c>
      <c r="AH202">
        <v>2770.37177270247</v>
      </c>
    </row>
    <row r="203" spans="1:34" x14ac:dyDescent="0.2">
      <c r="A203" t="s">
        <v>1540</v>
      </c>
      <c r="B203" t="s">
        <v>1541</v>
      </c>
      <c r="C203" t="s">
        <v>1542</v>
      </c>
      <c r="D203" t="s">
        <v>1543</v>
      </c>
      <c r="E203" s="2" t="s">
        <v>1544</v>
      </c>
      <c r="F203" t="s">
        <v>1545</v>
      </c>
      <c r="G203">
        <f t="shared" si="6"/>
        <v>1938.9550057241934</v>
      </c>
      <c r="H203">
        <f t="shared" si="7"/>
        <v>2582.284763478217</v>
      </c>
      <c r="I203">
        <v>9.2199999999999997E-4</v>
      </c>
      <c r="J203">
        <v>1.712E-3</v>
      </c>
      <c r="K203">
        <v>1582.73778682801</v>
      </c>
      <c r="L203">
        <v>5915.4932331198097</v>
      </c>
      <c r="M203">
        <v>5371.8337889878703</v>
      </c>
      <c r="N203">
        <v>2511.6882626534898</v>
      </c>
      <c r="O203">
        <v>2405.65064270435</v>
      </c>
      <c r="P203">
        <v>2359.8868341356101</v>
      </c>
      <c r="Q203">
        <v>2585.50136633886</v>
      </c>
      <c r="R203">
        <v>3289.0065329010399</v>
      </c>
      <c r="S203">
        <v>1108.32717018525</v>
      </c>
      <c r="T203">
        <v>3258.73118680367</v>
      </c>
      <c r="U203">
        <v>2528.3278506936999</v>
      </c>
      <c r="V203">
        <v>4405.1439781337103</v>
      </c>
      <c r="W203">
        <v>1715.4887872986001</v>
      </c>
      <c r="X203">
        <v>1105.28697595889</v>
      </c>
      <c r="Y203">
        <v>830.81783510732396</v>
      </c>
      <c r="Z203">
        <v>1365.8274067049499</v>
      </c>
      <c r="AA203">
        <v>2344.1293164078202</v>
      </c>
      <c r="AB203">
        <v>1701.84139423242</v>
      </c>
      <c r="AC203">
        <v>1478.1645972362701</v>
      </c>
      <c r="AD203">
        <v>1514.46316275698</v>
      </c>
      <c r="AE203">
        <v>2477.3963309211299</v>
      </c>
      <c r="AF203">
        <v>2511.2903541411401</v>
      </c>
      <c r="AG203">
        <v>1783.68009768655</v>
      </c>
      <c r="AH203">
        <v>1964.1408850156199</v>
      </c>
    </row>
    <row r="204" spans="1:34" x14ac:dyDescent="0.2">
      <c r="A204" t="s">
        <v>638</v>
      </c>
      <c r="B204" t="s">
        <v>639</v>
      </c>
      <c r="C204" t="s">
        <v>640</v>
      </c>
      <c r="D204" t="s">
        <v>641</v>
      </c>
      <c r="E204" s="2" t="s">
        <v>642</v>
      </c>
      <c r="F204" t="s">
        <v>643</v>
      </c>
      <c r="G204">
        <f t="shared" si="6"/>
        <v>612.40556439386603</v>
      </c>
      <c r="H204">
        <f t="shared" si="7"/>
        <v>2579.0500549037174</v>
      </c>
      <c r="I204">
        <v>3.46E-3</v>
      </c>
      <c r="J204">
        <v>3.1E-4</v>
      </c>
      <c r="K204">
        <v>1208.9132742086199</v>
      </c>
      <c r="L204">
        <v>4925.94259031194</v>
      </c>
      <c r="M204">
        <v>4158.7171842676898</v>
      </c>
      <c r="N204">
        <v>3686.6812239718301</v>
      </c>
      <c r="O204">
        <v>518.93922637829701</v>
      </c>
      <c r="P204">
        <v>4030.05011103789</v>
      </c>
      <c r="Q204">
        <v>2739.2387138100999</v>
      </c>
      <c r="R204">
        <v>3425.0078143208102</v>
      </c>
      <c r="S204">
        <v>531.53269388328101</v>
      </c>
      <c r="T204">
        <v>3567.7329051810102</v>
      </c>
      <c r="U204">
        <v>4009.4580255129399</v>
      </c>
      <c r="V204">
        <v>4055.7375059884398</v>
      </c>
      <c r="W204">
        <v>159.47795617366401</v>
      </c>
      <c r="X204">
        <v>428.95928566746301</v>
      </c>
      <c r="Y204">
        <v>389.25272363298802</v>
      </c>
      <c r="Z204">
        <v>605.99698369528096</v>
      </c>
      <c r="AA204">
        <v>537.84586688265699</v>
      </c>
      <c r="AB204">
        <v>1721.7852560307001</v>
      </c>
      <c r="AC204">
        <v>1584.93313468066</v>
      </c>
      <c r="AD204">
        <v>1338.23741780255</v>
      </c>
      <c r="AE204">
        <v>717.72436883667694</v>
      </c>
      <c r="AF204">
        <v>2021.0281137291399</v>
      </c>
      <c r="AG204">
        <v>1652.77662516075</v>
      </c>
      <c r="AH204">
        <v>2081.3653734647301</v>
      </c>
    </row>
    <row r="205" spans="1:34" x14ac:dyDescent="0.2">
      <c r="A205" t="s">
        <v>5570</v>
      </c>
      <c r="B205" t="s">
        <v>5571</v>
      </c>
      <c r="C205" t="s">
        <v>5572</v>
      </c>
      <c r="D205" t="s">
        <v>5573</v>
      </c>
      <c r="E205" s="2" t="s">
        <v>5574</v>
      </c>
      <c r="F205" t="s">
        <v>5575</v>
      </c>
      <c r="G205">
        <f t="shared" si="6"/>
        <v>941.64607652645736</v>
      </c>
      <c r="H205">
        <f t="shared" si="7"/>
        <v>2564.3431827544991</v>
      </c>
      <c r="I205">
        <v>5.1349999999999998E-3</v>
      </c>
      <c r="J205">
        <v>1.712E-3</v>
      </c>
      <c r="K205">
        <v>2097.6919566676102</v>
      </c>
      <c r="L205">
        <v>2101.0202685807999</v>
      </c>
      <c r="M205">
        <v>3850.2589287201199</v>
      </c>
      <c r="N205">
        <v>5408.6733946069198</v>
      </c>
      <c r="O205">
        <v>391.34958425910202</v>
      </c>
      <c r="P205">
        <v>4901.1539454113699</v>
      </c>
      <c r="Q205">
        <v>5285.0621649886298</v>
      </c>
      <c r="R205">
        <v>5404.9487788719098</v>
      </c>
      <c r="S205">
        <v>890.59009636037695</v>
      </c>
      <c r="T205">
        <v>2525.8588945227202</v>
      </c>
      <c r="U205">
        <v>4448.4711844050898</v>
      </c>
      <c r="V205">
        <v>3454.6384111310899</v>
      </c>
      <c r="W205">
        <v>282.805619797899</v>
      </c>
      <c r="X205">
        <v>147.899326158918</v>
      </c>
      <c r="Y205">
        <v>352.59195529084701</v>
      </c>
      <c r="Z205">
        <v>261.86703626602798</v>
      </c>
      <c r="AA205">
        <v>988.13266055296799</v>
      </c>
      <c r="AB205">
        <v>1121.5904168729801</v>
      </c>
      <c r="AC205">
        <v>384.295282367043</v>
      </c>
      <c r="AD205">
        <v>1248.52803912217</v>
      </c>
      <c r="AE205">
        <v>999.30654152078796</v>
      </c>
      <c r="AF205">
        <v>2220.90718378053</v>
      </c>
      <c r="AG205">
        <v>1057.4552438471401</v>
      </c>
      <c r="AH205">
        <v>1982.95683463667</v>
      </c>
    </row>
    <row r="206" spans="1:34" x14ac:dyDescent="0.2">
      <c r="A206" t="s">
        <v>1903</v>
      </c>
      <c r="B206" t="s">
        <v>1904</v>
      </c>
      <c r="C206" t="s">
        <v>1905</v>
      </c>
      <c r="D206" t="s">
        <v>1906</v>
      </c>
      <c r="E206" s="2" t="s">
        <v>1907</v>
      </c>
      <c r="F206" t="s">
        <v>1908</v>
      </c>
      <c r="G206">
        <f t="shared" si="6"/>
        <v>940.48417495882643</v>
      </c>
      <c r="H206">
        <f t="shared" si="7"/>
        <v>2527.541601611772</v>
      </c>
      <c r="I206">
        <v>2.0579999999999999E-3</v>
      </c>
      <c r="J206">
        <v>1.2110000000000001E-3</v>
      </c>
      <c r="K206">
        <v>725.18031022955699</v>
      </c>
      <c r="L206">
        <v>2761.1985428193898</v>
      </c>
      <c r="M206">
        <v>1938.62605388673</v>
      </c>
      <c r="N206">
        <v>4730.1227046485401</v>
      </c>
      <c r="O206">
        <v>1140.3334613145</v>
      </c>
      <c r="P206">
        <v>1511.39365074273</v>
      </c>
      <c r="Q206">
        <v>1204.8843631280399</v>
      </c>
      <c r="R206">
        <v>2305.3654964052098</v>
      </c>
      <c r="S206">
        <v>798.34482195948704</v>
      </c>
      <c r="T206">
        <v>3261.3494584217301</v>
      </c>
      <c r="U206">
        <v>2713.59842874478</v>
      </c>
      <c r="V206">
        <v>2922.5462597264</v>
      </c>
      <c r="W206">
        <v>678.81199068490901</v>
      </c>
      <c r="X206">
        <v>2865.5638073831701</v>
      </c>
      <c r="Y206">
        <v>2469.0756919146102</v>
      </c>
      <c r="Z206">
        <v>2452.8341931711998</v>
      </c>
      <c r="AA206">
        <v>1335.48373939366</v>
      </c>
      <c r="AB206">
        <v>1737.4801219221799</v>
      </c>
      <c r="AC206">
        <v>1650.7767274205701</v>
      </c>
      <c r="AD206">
        <v>3044.7698143579701</v>
      </c>
      <c r="AE206">
        <v>964.75072617084504</v>
      </c>
      <c r="AF206">
        <v>2879.4230052286998</v>
      </c>
      <c r="AG206">
        <v>2249.5590845840302</v>
      </c>
      <c r="AH206">
        <v>2797.1814245059199</v>
      </c>
    </row>
    <row r="207" spans="1:34" x14ac:dyDescent="0.2">
      <c r="A207" t="s">
        <v>1643</v>
      </c>
      <c r="B207" t="s">
        <v>1644</v>
      </c>
      <c r="C207" t="s">
        <v>1645</v>
      </c>
      <c r="D207" t="s">
        <v>1646</v>
      </c>
      <c r="E207" s="2" t="s">
        <v>1647</v>
      </c>
      <c r="F207" t="s">
        <v>1648</v>
      </c>
      <c r="G207">
        <f t="shared" si="6"/>
        <v>855.76036499267241</v>
      </c>
      <c r="H207">
        <f t="shared" si="7"/>
        <v>2518.4920537127591</v>
      </c>
      <c r="I207">
        <v>1.12E-4</v>
      </c>
      <c r="J207">
        <v>3.8299999999999999E-4</v>
      </c>
      <c r="K207">
        <v>1351.48441460961</v>
      </c>
      <c r="L207">
        <v>4043.11932097518</v>
      </c>
      <c r="M207">
        <v>4378.8735360414703</v>
      </c>
      <c r="N207">
        <v>3629.9141407124798</v>
      </c>
      <c r="O207">
        <v>308.674786825561</v>
      </c>
      <c r="P207">
        <v>3626.3156589350801</v>
      </c>
      <c r="Q207">
        <v>2069.09981281398</v>
      </c>
      <c r="R207">
        <v>3391.6428145822902</v>
      </c>
      <c r="S207">
        <v>758.347180376501</v>
      </c>
      <c r="T207">
        <v>3082.23766062916</v>
      </c>
      <c r="U207">
        <v>4091.0259895300201</v>
      </c>
      <c r="V207">
        <v>2886.0057968247002</v>
      </c>
      <c r="W207">
        <v>285.36156429753601</v>
      </c>
      <c r="X207">
        <v>815.118929908974</v>
      </c>
      <c r="Y207">
        <v>763.750947942518</v>
      </c>
      <c r="Z207">
        <v>907.59615940401102</v>
      </c>
      <c r="AA207">
        <v>822.18009476396696</v>
      </c>
      <c r="AB207">
        <v>1692.1014842265399</v>
      </c>
      <c r="AC207">
        <v>1805.1799708189401</v>
      </c>
      <c r="AD207">
        <v>2089.3201333454799</v>
      </c>
      <c r="AE207">
        <v>1608.5141490828601</v>
      </c>
      <c r="AF207">
        <v>1539.74600072466</v>
      </c>
      <c r="AG207">
        <v>1636.62424177921</v>
      </c>
      <c r="AH207">
        <v>2885.1843676349599</v>
      </c>
    </row>
    <row r="208" spans="1:34" x14ac:dyDescent="0.2">
      <c r="A208" t="s">
        <v>5636</v>
      </c>
      <c r="B208" t="s">
        <v>5637</v>
      </c>
      <c r="C208" t="s">
        <v>5638</v>
      </c>
      <c r="D208" t="s">
        <v>5639</v>
      </c>
      <c r="E208" s="2" t="s">
        <v>5640</v>
      </c>
      <c r="F208" t="s">
        <v>5641</v>
      </c>
      <c r="G208">
        <f t="shared" si="6"/>
        <v>817.2788114069325</v>
      </c>
      <c r="H208">
        <f t="shared" si="7"/>
        <v>2509.3154479452487</v>
      </c>
      <c r="I208">
        <v>6.2750000000000002E-3</v>
      </c>
      <c r="J208">
        <v>2.3809999999999999E-3</v>
      </c>
      <c r="K208">
        <v>2035.4214337410699</v>
      </c>
      <c r="L208">
        <v>1786.4777098904999</v>
      </c>
      <c r="M208">
        <v>5473.3353530749</v>
      </c>
      <c r="N208">
        <v>3463.5208440773099</v>
      </c>
      <c r="O208">
        <v>157.83963903006801</v>
      </c>
      <c r="P208">
        <v>4263.4371661478299</v>
      </c>
      <c r="Q208">
        <v>3578.6213387420598</v>
      </c>
      <c r="R208">
        <v>3027.6594565056798</v>
      </c>
      <c r="S208">
        <v>652.60313120442504</v>
      </c>
      <c r="T208">
        <v>3005.3746660963302</v>
      </c>
      <c r="U208">
        <v>6226.6679998804502</v>
      </c>
      <c r="V208">
        <v>2247.5590246708998</v>
      </c>
      <c r="W208">
        <v>409.05065807827702</v>
      </c>
      <c r="X208">
        <v>410.95166317435599</v>
      </c>
      <c r="Y208">
        <v>400.50378890984399</v>
      </c>
      <c r="Z208">
        <v>339.93444393668</v>
      </c>
      <c r="AA208">
        <v>468.523399532084</v>
      </c>
      <c r="AB208">
        <v>1677.51325037837</v>
      </c>
      <c r="AC208">
        <v>2067.6751312620299</v>
      </c>
      <c r="AD208">
        <v>1449.4031816531501</v>
      </c>
      <c r="AE208">
        <v>1180.2346068556701</v>
      </c>
      <c r="AF208">
        <v>2349.4267992734099</v>
      </c>
      <c r="AG208">
        <v>1662.62746611169</v>
      </c>
      <c r="AH208">
        <v>1736.9887792289901</v>
      </c>
    </row>
    <row r="209" spans="1:34" x14ac:dyDescent="0.2">
      <c r="A209" t="s">
        <v>5361</v>
      </c>
      <c r="B209" t="s">
        <v>24</v>
      </c>
      <c r="C209" t="s">
        <v>5362</v>
      </c>
      <c r="D209" t="s">
        <v>5363</v>
      </c>
      <c r="E209" s="2" t="s">
        <v>27</v>
      </c>
      <c r="F209" t="s">
        <v>5364</v>
      </c>
      <c r="G209">
        <f t="shared" si="6"/>
        <v>504.89627000305791</v>
      </c>
      <c r="H209">
        <f t="shared" si="7"/>
        <v>2498.2366587021261</v>
      </c>
      <c r="I209">
        <v>3.4099999999999999E-4</v>
      </c>
      <c r="J209">
        <v>1.25E-4</v>
      </c>
      <c r="K209">
        <v>701.23525863520001</v>
      </c>
      <c r="L209">
        <v>3416.4953653105699</v>
      </c>
      <c r="M209">
        <v>4191.2291834939997</v>
      </c>
      <c r="N209">
        <v>5429.5268549647399</v>
      </c>
      <c r="O209">
        <v>262.96341751618701</v>
      </c>
      <c r="P209">
        <v>3579.2899914995801</v>
      </c>
      <c r="Q209">
        <v>3898.2825678866202</v>
      </c>
      <c r="R209">
        <v>3124.3545152995698</v>
      </c>
      <c r="S209">
        <v>892.18093313001805</v>
      </c>
      <c r="T209">
        <v>2070.1464368461702</v>
      </c>
      <c r="U209">
        <v>3833.2221653599299</v>
      </c>
      <c r="V209">
        <v>3084.5119054403699</v>
      </c>
      <c r="W209">
        <v>172.89291147702801</v>
      </c>
      <c r="X209">
        <v>543.010963021625</v>
      </c>
      <c r="Y209">
        <v>439.924264954558</v>
      </c>
      <c r="Z209">
        <v>373.37686098484897</v>
      </c>
      <c r="AA209">
        <v>369.02927912170099</v>
      </c>
      <c r="AB209">
        <v>1568.48405149737</v>
      </c>
      <c r="AC209">
        <v>1644.5598986995799</v>
      </c>
      <c r="AD209">
        <v>1644.5598986995799</v>
      </c>
      <c r="AE209">
        <v>631.07582013821298</v>
      </c>
      <c r="AF209">
        <v>2072.5857057316198</v>
      </c>
      <c r="AG209">
        <v>2286.0928433315798</v>
      </c>
      <c r="AH209">
        <v>1768.6063836159501</v>
      </c>
    </row>
    <row r="210" spans="1:34" x14ac:dyDescent="0.2">
      <c r="A210" t="s">
        <v>1266</v>
      </c>
      <c r="B210" t="s">
        <v>1267</v>
      </c>
      <c r="C210" t="s">
        <v>1268</v>
      </c>
      <c r="D210" t="s">
        <v>1269</v>
      </c>
      <c r="E210" s="2" t="s">
        <v>1270</v>
      </c>
      <c r="F210" t="s">
        <v>1271</v>
      </c>
      <c r="G210">
        <f t="shared" si="6"/>
        <v>1086.9938912406208</v>
      </c>
      <c r="H210">
        <f t="shared" si="7"/>
        <v>2487.5018732837307</v>
      </c>
      <c r="I210">
        <v>3.2000000000000001E-2</v>
      </c>
      <c r="J210">
        <v>2.0230000000000001E-3</v>
      </c>
      <c r="K210">
        <v>1854.8048085984799</v>
      </c>
      <c r="L210">
        <v>4037.8995558049301</v>
      </c>
      <c r="M210">
        <v>3803.4138026875999</v>
      </c>
      <c r="N210">
        <v>4253.7637235925004</v>
      </c>
      <c r="O210">
        <v>788.76186887459698</v>
      </c>
      <c r="P210">
        <v>4409.2258208622497</v>
      </c>
      <c r="Q210">
        <v>3158.92798778926</v>
      </c>
      <c r="R210">
        <v>3338.73837260354</v>
      </c>
      <c r="S210">
        <v>949.51340112662501</v>
      </c>
      <c r="T210">
        <v>3938.4100832773902</v>
      </c>
      <c r="U210">
        <v>3120.7955251526</v>
      </c>
      <c r="V210">
        <v>3290.4070143190702</v>
      </c>
      <c r="W210">
        <v>201.978322570975</v>
      </c>
      <c r="X210">
        <v>505.59329897264303</v>
      </c>
      <c r="Y210">
        <v>463.55957644429498</v>
      </c>
      <c r="Z210">
        <v>645.95034870200902</v>
      </c>
      <c r="AA210">
        <v>874.36568583263795</v>
      </c>
      <c r="AB210">
        <v>1505.57022936</v>
      </c>
      <c r="AC210">
        <v>1418.2806116178299</v>
      </c>
      <c r="AD210">
        <v>1571.34109956774</v>
      </c>
      <c r="AE210">
        <v>1852.5392604404101</v>
      </c>
      <c r="AF210">
        <v>1794.7644440367001</v>
      </c>
      <c r="AG210">
        <v>1657.34156107891</v>
      </c>
      <c r="AH210">
        <v>1861.0506632378799</v>
      </c>
    </row>
    <row r="211" spans="1:34" x14ac:dyDescent="0.2">
      <c r="A211" t="s">
        <v>5665</v>
      </c>
      <c r="B211" t="s">
        <v>5666</v>
      </c>
      <c r="C211" t="s">
        <v>5667</v>
      </c>
      <c r="D211" t="s">
        <v>5668</v>
      </c>
      <c r="E211" s="2" t="s">
        <v>5669</v>
      </c>
      <c r="F211" t="s">
        <v>5670</v>
      </c>
      <c r="G211">
        <f t="shared" si="6"/>
        <v>877.69798694894268</v>
      </c>
      <c r="H211">
        <f t="shared" si="7"/>
        <v>2462.2460403469877</v>
      </c>
      <c r="I211">
        <v>1.0300000000000001E-3</v>
      </c>
      <c r="J211">
        <v>1.712E-3</v>
      </c>
      <c r="K211">
        <v>1264.60047651632</v>
      </c>
      <c r="L211">
        <v>3598.5122659636399</v>
      </c>
      <c r="M211">
        <v>3151.7904264229001</v>
      </c>
      <c r="N211">
        <v>4402.1876455311904</v>
      </c>
      <c r="O211">
        <v>567.08169853988704</v>
      </c>
      <c r="P211">
        <v>3201.11525555465</v>
      </c>
      <c r="Q211">
        <v>2199.2863163010702</v>
      </c>
      <c r="R211">
        <v>3093.6460659372801</v>
      </c>
      <c r="S211">
        <v>945.21091776932599</v>
      </c>
      <c r="T211">
        <v>2575.2279349969299</v>
      </c>
      <c r="U211">
        <v>3223.4075029718301</v>
      </c>
      <c r="V211">
        <v>3551.9421569983501</v>
      </c>
      <c r="W211">
        <v>448.42270027236202</v>
      </c>
      <c r="X211">
        <v>1056.3125378669399</v>
      </c>
      <c r="Y211">
        <v>969.80354160299999</v>
      </c>
      <c r="Z211">
        <v>898.19191020861797</v>
      </c>
      <c r="AA211">
        <v>782.09867314347105</v>
      </c>
      <c r="AB211">
        <v>1817.4939627643801</v>
      </c>
      <c r="AC211">
        <v>1866.2471885459499</v>
      </c>
      <c r="AD211">
        <v>2077.58811631856</v>
      </c>
      <c r="AE211">
        <v>1258.7734554522899</v>
      </c>
      <c r="AF211">
        <v>2282.8308529208698</v>
      </c>
      <c r="AG211">
        <v>2756.8114986629898</v>
      </c>
      <c r="AH211">
        <v>1598.0335466766301</v>
      </c>
    </row>
    <row r="212" spans="1:34" x14ac:dyDescent="0.2">
      <c r="A212" t="s">
        <v>2627</v>
      </c>
      <c r="B212" t="s">
        <v>2628</v>
      </c>
      <c r="C212" t="s">
        <v>2629</v>
      </c>
      <c r="D212" t="s">
        <v>2630</v>
      </c>
      <c r="E212" s="2" t="s">
        <v>2631</v>
      </c>
      <c r="F212" t="s">
        <v>2632</v>
      </c>
      <c r="G212">
        <f t="shared" si="6"/>
        <v>639.58487227954618</v>
      </c>
      <c r="H212">
        <f t="shared" si="7"/>
        <v>2413.283379224094</v>
      </c>
      <c r="I212">
        <v>2.3140000000000001E-3</v>
      </c>
      <c r="J212">
        <v>2.0230000000000001E-3</v>
      </c>
      <c r="K212">
        <v>1150.1091205647101</v>
      </c>
      <c r="L212">
        <v>3102.9929789070602</v>
      </c>
      <c r="M212">
        <v>3460.1058572884499</v>
      </c>
      <c r="N212">
        <v>3671.5277992073502</v>
      </c>
      <c r="O212">
        <v>1012.12941449678</v>
      </c>
      <c r="P212">
        <v>2284.8457543290601</v>
      </c>
      <c r="Q212">
        <v>2025.76028543137</v>
      </c>
      <c r="R212">
        <v>2405.03266369826</v>
      </c>
      <c r="S212">
        <v>329.56057288985198</v>
      </c>
      <c r="T212">
        <v>3603.3371223173799</v>
      </c>
      <c r="U212">
        <v>4044.7521870119599</v>
      </c>
      <c r="V212">
        <v>3293.24778947815</v>
      </c>
      <c r="W212">
        <v>252.130393195349</v>
      </c>
      <c r="X212">
        <v>807.06739288875701</v>
      </c>
      <c r="Y212">
        <v>889.58202302210998</v>
      </c>
      <c r="Z212">
        <v>814.24555861692204</v>
      </c>
      <c r="AA212">
        <v>283.43893717679998</v>
      </c>
      <c r="AB212">
        <v>2084.74611234949</v>
      </c>
      <c r="AC212">
        <v>2029.9540663842099</v>
      </c>
      <c r="AD212">
        <v>2217.76274992956</v>
      </c>
      <c r="AE212">
        <v>810.14079535378596</v>
      </c>
      <c r="AF212">
        <v>1665.37871800476</v>
      </c>
      <c r="AG212">
        <v>2349.7657945367</v>
      </c>
      <c r="AH212">
        <v>2688.9959726321299</v>
      </c>
    </row>
    <row r="213" spans="1:34" x14ac:dyDescent="0.2">
      <c r="A213" t="s">
        <v>1509</v>
      </c>
      <c r="B213" t="s">
        <v>1510</v>
      </c>
      <c r="C213" t="s">
        <v>1511</v>
      </c>
      <c r="D213" t="s">
        <v>1512</v>
      </c>
      <c r="E213" s="2" t="s">
        <v>1513</v>
      </c>
      <c r="F213" t="s">
        <v>1514</v>
      </c>
      <c r="G213">
        <f t="shared" si="6"/>
        <v>594.41842521643969</v>
      </c>
      <c r="H213">
        <f t="shared" si="7"/>
        <v>2397.0537060242195</v>
      </c>
      <c r="I213">
        <v>4.1800000000000002E-4</v>
      </c>
      <c r="J213">
        <v>3.1E-4</v>
      </c>
      <c r="K213">
        <v>733.75294181787604</v>
      </c>
      <c r="L213">
        <v>4169.3455898892198</v>
      </c>
      <c r="M213">
        <v>3710.7399114472801</v>
      </c>
      <c r="N213">
        <v>4499.2552591736103</v>
      </c>
      <c r="O213">
        <v>573.07725130779295</v>
      </c>
      <c r="P213">
        <v>4142.9128340162697</v>
      </c>
      <c r="Q213">
        <v>1743.99146893544</v>
      </c>
      <c r="R213">
        <v>3648.03996230651</v>
      </c>
      <c r="S213">
        <v>985.03690431988196</v>
      </c>
      <c r="T213">
        <v>2651.7102863782602</v>
      </c>
      <c r="U213">
        <v>3275.6858129540701</v>
      </c>
      <c r="V213">
        <v>2862.5773537619202</v>
      </c>
      <c r="W213">
        <v>130.14826651518001</v>
      </c>
      <c r="X213">
        <v>781.30430305825496</v>
      </c>
      <c r="Y213">
        <v>649.11361681259496</v>
      </c>
      <c r="Z213">
        <v>576.98446192073595</v>
      </c>
      <c r="AA213">
        <v>566.18655753184305</v>
      </c>
      <c r="AB213">
        <v>1276.12652750609</v>
      </c>
      <c r="AC213">
        <v>1367.1969680188599</v>
      </c>
      <c r="AD213">
        <v>1937.12972774735</v>
      </c>
      <c r="AE213">
        <v>578.30862980606503</v>
      </c>
      <c r="AF213">
        <v>2176.16373615663</v>
      </c>
      <c r="AG213">
        <v>1528.33893651329</v>
      </c>
      <c r="AH213">
        <v>2150.3499518395602</v>
      </c>
    </row>
    <row r="214" spans="1:34" x14ac:dyDescent="0.2">
      <c r="A214" t="s">
        <v>4643</v>
      </c>
      <c r="B214" t="s">
        <v>4644</v>
      </c>
      <c r="C214" t="s">
        <v>4645</v>
      </c>
      <c r="D214" t="s">
        <v>4646</v>
      </c>
      <c r="E214" s="2" t="s">
        <v>4647</v>
      </c>
      <c r="F214" t="s">
        <v>4648</v>
      </c>
      <c r="G214">
        <f t="shared" si="6"/>
        <v>718.94085926981234</v>
      </c>
      <c r="H214">
        <f t="shared" si="7"/>
        <v>2376.6780664672715</v>
      </c>
      <c r="I214">
        <v>1.5380000000000001E-3</v>
      </c>
      <c r="J214">
        <v>8.4199999999999998E-4</v>
      </c>
      <c r="K214">
        <v>1206.36061989107</v>
      </c>
      <c r="L214">
        <v>2278.0917892512098</v>
      </c>
      <c r="M214">
        <v>4327.36986100991</v>
      </c>
      <c r="N214">
        <v>3220.4146139919699</v>
      </c>
      <c r="O214">
        <v>802.04446776483996</v>
      </c>
      <c r="P214">
        <v>2274.54131291358</v>
      </c>
      <c r="Q214">
        <v>2591.7922377199102</v>
      </c>
      <c r="R214">
        <v>3451.8402057663402</v>
      </c>
      <c r="S214">
        <v>809.60621320123698</v>
      </c>
      <c r="T214">
        <v>3051.7794211754399</v>
      </c>
      <c r="U214">
        <v>2961.74644277279</v>
      </c>
      <c r="V214">
        <v>3125.2201267635401</v>
      </c>
      <c r="W214">
        <v>368.99522365405602</v>
      </c>
      <c r="X214">
        <v>943.25982437673701</v>
      </c>
      <c r="Y214">
        <v>911.31926399453596</v>
      </c>
      <c r="Z214">
        <v>1069.14177948325</v>
      </c>
      <c r="AA214">
        <v>670.75360357737804</v>
      </c>
      <c r="AB214">
        <v>2328.9552506906598</v>
      </c>
      <c r="AC214">
        <v>1756.20462972409</v>
      </c>
      <c r="AD214">
        <v>1831.22252790585</v>
      </c>
      <c r="AE214">
        <v>455.88502753029297</v>
      </c>
      <c r="AF214">
        <v>2463.8668658819402</v>
      </c>
      <c r="AG214">
        <v>2103.26582784318</v>
      </c>
      <c r="AH214">
        <v>2090.1732151459601</v>
      </c>
    </row>
    <row r="215" spans="1:34" x14ac:dyDescent="0.2">
      <c r="A215" t="s">
        <v>3937</v>
      </c>
      <c r="B215" t="s">
        <v>3938</v>
      </c>
      <c r="C215" t="s">
        <v>3939</v>
      </c>
      <c r="D215" t="s">
        <v>3940</v>
      </c>
      <c r="E215" s="2" t="s">
        <v>3941</v>
      </c>
      <c r="F215" t="s">
        <v>3942</v>
      </c>
      <c r="G215">
        <f t="shared" si="6"/>
        <v>888.71013534273879</v>
      </c>
      <c r="H215">
        <f t="shared" si="7"/>
        <v>2367.0661185022054</v>
      </c>
      <c r="I215">
        <v>1.0480000000000001E-3</v>
      </c>
      <c r="J215">
        <v>1.0120000000000001E-3</v>
      </c>
      <c r="K215">
        <v>1785.86992342029</v>
      </c>
      <c r="L215">
        <v>2979.12535954026</v>
      </c>
      <c r="M215">
        <v>4459.3307211441897</v>
      </c>
      <c r="N215">
        <v>2331.25419622153</v>
      </c>
      <c r="O215">
        <v>739.15989388795504</v>
      </c>
      <c r="P215">
        <v>3023.1268807351798</v>
      </c>
      <c r="Q215">
        <v>1851.44656198811</v>
      </c>
      <c r="R215">
        <v>3687.4533352329099</v>
      </c>
      <c r="S215">
        <v>701.28803769245803</v>
      </c>
      <c r="T215">
        <v>2574.8391201148302</v>
      </c>
      <c r="U215">
        <v>3758.2835589905999</v>
      </c>
      <c r="V215">
        <v>3425.6560644317501</v>
      </c>
      <c r="W215">
        <v>301.29703860624602</v>
      </c>
      <c r="X215">
        <v>894.27998620568906</v>
      </c>
      <c r="Y215">
        <v>910.91527225942502</v>
      </c>
      <c r="Z215">
        <v>970.39101566659497</v>
      </c>
      <c r="AA215">
        <v>957.84658848739798</v>
      </c>
      <c r="AB215">
        <v>2198.9048442681701</v>
      </c>
      <c r="AC215">
        <v>1433.86192153094</v>
      </c>
      <c r="AD215">
        <v>1480.9383018272299</v>
      </c>
      <c r="AE215">
        <v>846.79932996208595</v>
      </c>
      <c r="AF215">
        <v>2427.6405777215</v>
      </c>
      <c r="AG215">
        <v>1804.5665161120401</v>
      </c>
      <c r="AH215">
        <v>2395.1758990487601</v>
      </c>
    </row>
    <row r="216" spans="1:34" x14ac:dyDescent="0.2">
      <c r="A216" t="s">
        <v>773</v>
      </c>
      <c r="B216" t="s">
        <v>774</v>
      </c>
      <c r="C216" t="s">
        <v>775</v>
      </c>
      <c r="D216" t="s">
        <v>776</v>
      </c>
      <c r="E216" s="2" t="s">
        <v>777</v>
      </c>
      <c r="F216" t="s">
        <v>778</v>
      </c>
      <c r="G216">
        <f t="shared" si="6"/>
        <v>944.06910917696621</v>
      </c>
      <c r="H216">
        <f t="shared" si="7"/>
        <v>2366.3571634560608</v>
      </c>
      <c r="I216">
        <v>1.9499999999999999E-3</v>
      </c>
      <c r="J216">
        <v>8.4199999999999998E-4</v>
      </c>
      <c r="K216">
        <v>1394.4330703438</v>
      </c>
      <c r="L216">
        <v>4101.3373539110298</v>
      </c>
      <c r="M216">
        <v>4237.0202257301198</v>
      </c>
      <c r="N216">
        <v>2239.2006645164001</v>
      </c>
      <c r="O216">
        <v>688.19160843304905</v>
      </c>
      <c r="P216">
        <v>2370.1783866372298</v>
      </c>
      <c r="Q216">
        <v>1811.8284065938201</v>
      </c>
      <c r="R216">
        <v>2384.9011826682499</v>
      </c>
      <c r="S216">
        <v>500.14628733137101</v>
      </c>
      <c r="T216">
        <v>3369.5123133523698</v>
      </c>
      <c r="U216">
        <v>3260.2465614318198</v>
      </c>
      <c r="V216">
        <v>3271.1859578879398</v>
      </c>
      <c r="W216">
        <v>1265.7205301962399</v>
      </c>
      <c r="X216">
        <v>658.13691072247104</v>
      </c>
      <c r="Y216">
        <v>845.25853214445306</v>
      </c>
      <c r="Z216">
        <v>1330.32189063232</v>
      </c>
      <c r="AA216">
        <v>657.221388637617</v>
      </c>
      <c r="AB216">
        <v>2021.51052523872</v>
      </c>
      <c r="AC216">
        <v>2215.2697066136602</v>
      </c>
      <c r="AD216">
        <v>1910.0710183256799</v>
      </c>
      <c r="AE216">
        <v>1158.7017701197201</v>
      </c>
      <c r="AF216">
        <v>1994.0926390867501</v>
      </c>
      <c r="AG216">
        <v>2201.7542118309002</v>
      </c>
      <c r="AH216">
        <v>2372.6024548851601</v>
      </c>
    </row>
    <row r="217" spans="1:34" x14ac:dyDescent="0.2">
      <c r="A217" t="s">
        <v>95</v>
      </c>
      <c r="B217" t="s">
        <v>96</v>
      </c>
      <c r="C217" t="s">
        <v>97</v>
      </c>
      <c r="D217" t="s">
        <v>98</v>
      </c>
      <c r="E217" s="2" t="s">
        <v>99</v>
      </c>
      <c r="F217" t="s">
        <v>100</v>
      </c>
      <c r="G217">
        <f t="shared" si="6"/>
        <v>511.29843591392597</v>
      </c>
      <c r="H217">
        <f t="shared" si="7"/>
        <v>2361.6441272734601</v>
      </c>
      <c r="I217">
        <v>1.9347E-2</v>
      </c>
      <c r="J217">
        <v>3.261E-3</v>
      </c>
      <c r="K217">
        <v>964.84253187412105</v>
      </c>
      <c r="L217">
        <v>3728.0693690517401</v>
      </c>
      <c r="M217">
        <v>4204.9812960665904</v>
      </c>
      <c r="N217">
        <v>4664.3875285190898</v>
      </c>
      <c r="O217">
        <v>293.19610728258999</v>
      </c>
      <c r="P217">
        <v>3521.4631078686102</v>
      </c>
      <c r="Q217">
        <v>2486.8017419970702</v>
      </c>
      <c r="R217">
        <v>3381.0936122282501</v>
      </c>
      <c r="S217">
        <v>326.46864017905398</v>
      </c>
      <c r="T217">
        <v>1876.4343199559601</v>
      </c>
      <c r="U217">
        <v>4053.6821499565899</v>
      </c>
      <c r="V217">
        <v>4398.8489206479999</v>
      </c>
      <c r="W217">
        <v>179.12344522001499</v>
      </c>
      <c r="X217">
        <v>164.00154878479299</v>
      </c>
      <c r="Y217">
        <v>316.29158034290901</v>
      </c>
      <c r="Z217">
        <v>574.06295411827898</v>
      </c>
      <c r="AA217">
        <v>427.61206428320401</v>
      </c>
      <c r="AB217">
        <v>1544.62098659609</v>
      </c>
      <c r="AC217">
        <v>1355.98557259581</v>
      </c>
      <c r="AD217">
        <v>1157.99377690802</v>
      </c>
      <c r="AE217">
        <v>876.54782664457196</v>
      </c>
      <c r="AF217">
        <v>1432.0100210788401</v>
      </c>
      <c r="AG217">
        <v>1667.47915401876</v>
      </c>
      <c r="AH217">
        <v>1981.3866501868799</v>
      </c>
    </row>
    <row r="218" spans="1:34" x14ac:dyDescent="0.2">
      <c r="A218" t="s">
        <v>4093</v>
      </c>
      <c r="B218" t="s">
        <v>4094</v>
      </c>
      <c r="C218" t="s">
        <v>4095</v>
      </c>
      <c r="D218" t="s">
        <v>4096</v>
      </c>
      <c r="E218" s="2" t="s">
        <v>4097</v>
      </c>
      <c r="F218" t="s">
        <v>4098</v>
      </c>
      <c r="G218">
        <f t="shared" si="6"/>
        <v>690.21489229993449</v>
      </c>
      <c r="H218">
        <f t="shared" si="7"/>
        <v>2347.5527358912404</v>
      </c>
      <c r="I218">
        <v>7.6499999999999995E-4</v>
      </c>
      <c r="J218">
        <v>3.8299999999999999E-4</v>
      </c>
      <c r="K218">
        <v>1161.4805366617099</v>
      </c>
      <c r="L218">
        <v>4441.4363716869702</v>
      </c>
      <c r="M218">
        <v>6501.8407255530101</v>
      </c>
      <c r="N218">
        <v>2878.9152476959298</v>
      </c>
      <c r="O218">
        <v>237.172061446832</v>
      </c>
      <c r="P218">
        <v>3233.2875161430602</v>
      </c>
      <c r="Q218">
        <v>4731.0927243447504</v>
      </c>
      <c r="R218">
        <v>1542.1094217801599</v>
      </c>
      <c r="S218">
        <v>858.39350015803598</v>
      </c>
      <c r="T218">
        <v>3762.9310872828701</v>
      </c>
      <c r="U218">
        <v>4315.96288467673</v>
      </c>
      <c r="V218">
        <v>1355.06082103053</v>
      </c>
      <c r="W218">
        <v>100.777411380795</v>
      </c>
      <c r="X218">
        <v>582.05298123359603</v>
      </c>
      <c r="Y218">
        <v>470.09480884753202</v>
      </c>
      <c r="Z218">
        <v>401.66152883233502</v>
      </c>
      <c r="AA218">
        <v>550.42921824440396</v>
      </c>
      <c r="AB218">
        <v>1548.70828238387</v>
      </c>
      <c r="AC218">
        <v>1203.7059117024401</v>
      </c>
      <c r="AD218">
        <v>907.40952195606496</v>
      </c>
      <c r="AE218">
        <v>1233.0366259078301</v>
      </c>
      <c r="AF218">
        <v>1978.7227954904799</v>
      </c>
      <c r="AG218">
        <v>1634.7338541996801</v>
      </c>
      <c r="AH218">
        <v>766.22276120231402</v>
      </c>
    </row>
    <row r="219" spans="1:34" x14ac:dyDescent="0.2">
      <c r="A219" t="s">
        <v>889</v>
      </c>
      <c r="B219" t="s">
        <v>890</v>
      </c>
      <c r="C219" t="s">
        <v>891</v>
      </c>
      <c r="D219" t="s">
        <v>892</v>
      </c>
      <c r="E219" s="2" t="s">
        <v>893</v>
      </c>
      <c r="F219" t="s">
        <v>894</v>
      </c>
      <c r="G219">
        <f t="shared" si="6"/>
        <v>718.40264986492275</v>
      </c>
      <c r="H219">
        <f t="shared" si="7"/>
        <v>2321.8509885715835</v>
      </c>
      <c r="I219" s="1">
        <v>4.8999999999999998E-5</v>
      </c>
      <c r="J219">
        <v>3.1E-4</v>
      </c>
      <c r="K219">
        <v>1265.25897220871</v>
      </c>
      <c r="L219">
        <v>3439.03237673699</v>
      </c>
      <c r="M219">
        <v>3553.4379818223001</v>
      </c>
      <c r="N219">
        <v>4801.4885204940801</v>
      </c>
      <c r="O219">
        <v>601.09111603036297</v>
      </c>
      <c r="P219">
        <v>3682.4831468130001</v>
      </c>
      <c r="Q219">
        <v>1823.8552409890401</v>
      </c>
      <c r="R219">
        <v>3145.7125823308202</v>
      </c>
      <c r="S219">
        <v>438.24876759866203</v>
      </c>
      <c r="T219">
        <v>3840.2691812152202</v>
      </c>
      <c r="U219">
        <v>3494.95154874323</v>
      </c>
      <c r="V219">
        <v>3575.7597766239701</v>
      </c>
      <c r="W219">
        <v>581.54975867017799</v>
      </c>
      <c r="X219">
        <v>368.27100434568899</v>
      </c>
      <c r="Y219">
        <v>370.66296571686502</v>
      </c>
      <c r="Z219">
        <v>382.386378832952</v>
      </c>
      <c r="AA219">
        <v>656.16538283460102</v>
      </c>
      <c r="AB219">
        <v>1378.31033692143</v>
      </c>
      <c r="AC219">
        <v>1372.0657257376399</v>
      </c>
      <c r="AD219">
        <v>1137.64709716844</v>
      </c>
      <c r="AE219">
        <v>768.10190184702196</v>
      </c>
      <c r="AF219">
        <v>1617.9709936690199</v>
      </c>
      <c r="AG219">
        <v>1718.6832247831401</v>
      </c>
      <c r="AH219">
        <v>2090.3297113446802</v>
      </c>
    </row>
    <row r="220" spans="1:34" x14ac:dyDescent="0.2">
      <c r="A220" t="s">
        <v>5671</v>
      </c>
      <c r="B220" t="s">
        <v>5672</v>
      </c>
      <c r="C220" t="s">
        <v>5673</v>
      </c>
      <c r="D220" t="s">
        <v>5674</v>
      </c>
      <c r="E220" s="2" t="s">
        <v>5675</v>
      </c>
      <c r="F220" t="s">
        <v>5676</v>
      </c>
      <c r="G220">
        <f t="shared" si="6"/>
        <v>970.41784422927958</v>
      </c>
      <c r="H220">
        <f t="shared" si="7"/>
        <v>2315.5652848290797</v>
      </c>
      <c r="I220">
        <v>1.124E-3</v>
      </c>
      <c r="J220">
        <v>1.2110000000000001E-3</v>
      </c>
      <c r="K220">
        <v>777.85734495267502</v>
      </c>
      <c r="L220">
        <v>2522.52037349496</v>
      </c>
      <c r="M220">
        <v>2938.5087759457401</v>
      </c>
      <c r="N220">
        <v>4411.7184518090999</v>
      </c>
      <c r="O220">
        <v>1345.38633319312</v>
      </c>
      <c r="P220">
        <v>1201.0265700498001</v>
      </c>
      <c r="Q220">
        <v>1911.34942161544</v>
      </c>
      <c r="R220">
        <v>2318.1974879683098</v>
      </c>
      <c r="S220">
        <v>666.07153610615103</v>
      </c>
      <c r="T220">
        <v>3269.9387420457901</v>
      </c>
      <c r="U220">
        <v>2046.11452830037</v>
      </c>
      <c r="V220">
        <v>3166.1234772062098</v>
      </c>
      <c r="W220">
        <v>436.35781162346098</v>
      </c>
      <c r="X220">
        <v>1788.36912177049</v>
      </c>
      <c r="Y220">
        <v>1766.7290815804399</v>
      </c>
      <c r="Z220">
        <v>1652.4135168130899</v>
      </c>
      <c r="AA220">
        <v>1345.9787808554399</v>
      </c>
      <c r="AB220">
        <v>2063.9650022618698</v>
      </c>
      <c r="AC220">
        <v>1805.48778067902</v>
      </c>
      <c r="AD220">
        <v>2236.3784220872999</v>
      </c>
      <c r="AE220">
        <v>1250.85525864483</v>
      </c>
      <c r="AF220">
        <v>2540.8775879067298</v>
      </c>
      <c r="AG220">
        <v>3046.3876907005701</v>
      </c>
      <c r="AH220">
        <v>994.06909468820595</v>
      </c>
    </row>
    <row r="221" spans="1:34" x14ac:dyDescent="0.2">
      <c r="A221" t="s">
        <v>1116</v>
      </c>
      <c r="B221" t="s">
        <v>1117</v>
      </c>
      <c r="C221" t="s">
        <v>1118</v>
      </c>
      <c r="D221" t="s">
        <v>1119</v>
      </c>
      <c r="E221" s="2" t="s">
        <v>1120</v>
      </c>
      <c r="F221" t="s">
        <v>1121</v>
      </c>
      <c r="G221">
        <f t="shared" si="6"/>
        <v>836.47953555468166</v>
      </c>
      <c r="H221">
        <f t="shared" si="7"/>
        <v>2297.7393694252987</v>
      </c>
      <c r="I221">
        <v>3.5660000000000002E-3</v>
      </c>
      <c r="J221">
        <v>5.7399999999999997E-4</v>
      </c>
      <c r="K221">
        <v>2174.3798528505499</v>
      </c>
      <c r="L221">
        <v>4414.8453335549702</v>
      </c>
      <c r="M221">
        <v>3566.49893485437</v>
      </c>
      <c r="N221">
        <v>2382.9029215287701</v>
      </c>
      <c r="O221">
        <v>370.25744704509498</v>
      </c>
      <c r="P221">
        <v>3397.4704029496502</v>
      </c>
      <c r="Q221">
        <v>3380.04761318181</v>
      </c>
      <c r="R221">
        <v>3290.1019673798401</v>
      </c>
      <c r="S221">
        <v>672.44435153827203</v>
      </c>
      <c r="T221">
        <v>3358.83236228447</v>
      </c>
      <c r="U221">
        <v>3477.2935384165999</v>
      </c>
      <c r="V221">
        <v>3372.2551752518102</v>
      </c>
      <c r="W221">
        <v>245.106587071652</v>
      </c>
      <c r="X221">
        <v>562.58449249146804</v>
      </c>
      <c r="Y221">
        <v>402.70252743015999</v>
      </c>
      <c r="Z221">
        <v>520.80744174675397</v>
      </c>
      <c r="AA221">
        <v>651.65326866893304</v>
      </c>
      <c r="AB221">
        <v>1195.84944430992</v>
      </c>
      <c r="AC221">
        <v>1537.8399146112499</v>
      </c>
      <c r="AD221">
        <v>1301.53584993146</v>
      </c>
      <c r="AE221">
        <v>905.03570615358797</v>
      </c>
      <c r="AF221">
        <v>1557.3003055730401</v>
      </c>
      <c r="AG221">
        <v>1572.6369309271699</v>
      </c>
      <c r="AH221">
        <v>2067.8034932318601</v>
      </c>
    </row>
    <row r="222" spans="1:34" x14ac:dyDescent="0.2">
      <c r="A222" t="s">
        <v>3840</v>
      </c>
      <c r="B222" t="s">
        <v>3841</v>
      </c>
      <c r="C222" t="s">
        <v>3842</v>
      </c>
      <c r="D222" t="s">
        <v>3843</v>
      </c>
      <c r="E222" s="2" t="s">
        <v>3844</v>
      </c>
      <c r="F222" t="s">
        <v>3845</v>
      </c>
      <c r="G222">
        <f t="shared" si="6"/>
        <v>885.1124795518225</v>
      </c>
      <c r="H222">
        <f t="shared" si="7"/>
        <v>2289.0815301771731</v>
      </c>
      <c r="I222">
        <v>2.4399999999999999E-3</v>
      </c>
      <c r="J222">
        <v>2.0230000000000001E-3</v>
      </c>
      <c r="K222">
        <v>631.332547196105</v>
      </c>
      <c r="L222">
        <v>3211.9824507221201</v>
      </c>
      <c r="M222">
        <v>4013.2326889680398</v>
      </c>
      <c r="N222">
        <v>2413.99412148483</v>
      </c>
      <c r="O222">
        <v>885.02086031608997</v>
      </c>
      <c r="P222">
        <v>2367.0053841207</v>
      </c>
      <c r="Q222">
        <v>1210.7635584680199</v>
      </c>
      <c r="R222">
        <v>2935.2886577132699</v>
      </c>
      <c r="S222">
        <v>1298.8677125129</v>
      </c>
      <c r="T222">
        <v>3466.04936120918</v>
      </c>
      <c r="U222">
        <v>3310.5875020429098</v>
      </c>
      <c r="V222">
        <v>980.56823417651003</v>
      </c>
      <c r="W222">
        <v>384.65423045125499</v>
      </c>
      <c r="X222">
        <v>1530.00881155917</v>
      </c>
      <c r="Y222">
        <v>1683.29942203731</v>
      </c>
      <c r="Z222">
        <v>1293.37586595074</v>
      </c>
      <c r="AA222">
        <v>458.62918670546497</v>
      </c>
      <c r="AB222">
        <v>2667.7821037394801</v>
      </c>
      <c r="AC222">
        <v>1943.14407828039</v>
      </c>
      <c r="AD222">
        <v>2259.3588011860902</v>
      </c>
      <c r="AE222">
        <v>1652.1703401291199</v>
      </c>
      <c r="AF222">
        <v>2621.56582264596</v>
      </c>
      <c r="AG222">
        <v>1928.8599356028601</v>
      </c>
      <c r="AH222">
        <v>1366.60074328153</v>
      </c>
    </row>
    <row r="223" spans="1:34" x14ac:dyDescent="0.2">
      <c r="A223" t="s">
        <v>5742</v>
      </c>
      <c r="B223" t="s">
        <v>5743</v>
      </c>
      <c r="C223" t="s">
        <v>5744</v>
      </c>
      <c r="D223" t="s">
        <v>5745</v>
      </c>
      <c r="E223" s="2" t="s">
        <v>5746</v>
      </c>
      <c r="F223" t="s">
        <v>5747</v>
      </c>
      <c r="G223">
        <f t="shared" si="6"/>
        <v>762.19333440179309</v>
      </c>
      <c r="H223">
        <f t="shared" si="7"/>
        <v>2283.7881530350187</v>
      </c>
      <c r="I223">
        <v>1.1119999999999999E-3</v>
      </c>
      <c r="J223">
        <v>8.4199999999999998E-4</v>
      </c>
      <c r="K223">
        <v>856.89105641221499</v>
      </c>
      <c r="L223">
        <v>2671.5291006912198</v>
      </c>
      <c r="M223">
        <v>2129.33856704338</v>
      </c>
      <c r="N223">
        <v>4838.5679750915797</v>
      </c>
      <c r="O223">
        <v>442.55476996240401</v>
      </c>
      <c r="P223">
        <v>2387.7224980379601</v>
      </c>
      <c r="Q223">
        <v>1483.74238437802</v>
      </c>
      <c r="R223">
        <v>2347.8222806602298</v>
      </c>
      <c r="S223">
        <v>1069.31867083114</v>
      </c>
      <c r="T223">
        <v>2683.5246216103001</v>
      </c>
      <c r="U223">
        <v>2047.6560728475799</v>
      </c>
      <c r="V223">
        <v>2722.1910852589499</v>
      </c>
      <c r="W223">
        <v>323.84664921705502</v>
      </c>
      <c r="X223">
        <v>1562.12734247804</v>
      </c>
      <c r="Y223">
        <v>1530.4777996115699</v>
      </c>
      <c r="Z223">
        <v>1573.36658153593</v>
      </c>
      <c r="AA223">
        <v>859.99997872948495</v>
      </c>
      <c r="AB223">
        <v>2399.54933534266</v>
      </c>
      <c r="AC223">
        <v>1654.4251028650101</v>
      </c>
      <c r="AD223">
        <v>2314.1398748788602</v>
      </c>
      <c r="AE223">
        <v>1020.54888125846</v>
      </c>
      <c r="AF223">
        <v>2540.7538520284902</v>
      </c>
      <c r="AG223">
        <v>2836.3649811866399</v>
      </c>
      <c r="AH223">
        <v>1384.88729908391</v>
      </c>
    </row>
    <row r="224" spans="1:34" x14ac:dyDescent="0.2">
      <c r="A224" t="s">
        <v>1296</v>
      </c>
      <c r="B224" t="s">
        <v>1297</v>
      </c>
      <c r="C224" t="s">
        <v>1298</v>
      </c>
      <c r="D224" t="s">
        <v>1299</v>
      </c>
      <c r="E224" s="2" t="s">
        <v>1300</v>
      </c>
      <c r="F224" t="s">
        <v>1301</v>
      </c>
      <c r="G224">
        <f t="shared" si="6"/>
        <v>890.08968608932184</v>
      </c>
      <c r="H224">
        <f t="shared" si="7"/>
        <v>2271.531266700953</v>
      </c>
      <c r="I224">
        <v>1.717E-3</v>
      </c>
      <c r="J224">
        <v>3.1E-4</v>
      </c>
      <c r="K224">
        <v>1087.0218597502501</v>
      </c>
      <c r="L224">
        <v>3126.0526945515699</v>
      </c>
      <c r="M224">
        <v>3050.6994356127698</v>
      </c>
      <c r="N224">
        <v>3479.3423166593002</v>
      </c>
      <c r="O224">
        <v>1125.67350443073</v>
      </c>
      <c r="P224">
        <v>3140.3159496895701</v>
      </c>
      <c r="Q224">
        <v>1676.8356610553401</v>
      </c>
      <c r="R224">
        <v>2989.3933558519602</v>
      </c>
      <c r="S224">
        <v>858.58901536896303</v>
      </c>
      <c r="T224">
        <v>2933.1101055244499</v>
      </c>
      <c r="U224">
        <v>3081.8829387273599</v>
      </c>
      <c r="V224">
        <v>3360.33925342358</v>
      </c>
      <c r="W224">
        <v>441.08916773724701</v>
      </c>
      <c r="X224">
        <v>862.34594330839002</v>
      </c>
      <c r="Y224">
        <v>759.57173077829202</v>
      </c>
      <c r="Z224">
        <v>981.76487978699004</v>
      </c>
      <c r="AA224">
        <v>800.81454491535101</v>
      </c>
      <c r="AB224">
        <v>1672.36976656964</v>
      </c>
      <c r="AC224">
        <v>1527.18767681948</v>
      </c>
      <c r="AD224">
        <v>2150.5392126523602</v>
      </c>
      <c r="AE224">
        <v>1027.3500243333899</v>
      </c>
      <c r="AF224">
        <v>1997.23500264207</v>
      </c>
      <c r="AG224">
        <v>1790.7657473883601</v>
      </c>
      <c r="AH224">
        <v>2307.8111295756698</v>
      </c>
    </row>
    <row r="225" spans="1:34" x14ac:dyDescent="0.2">
      <c r="A225" t="s">
        <v>942</v>
      </c>
      <c r="B225" t="s">
        <v>943</v>
      </c>
      <c r="C225" t="s">
        <v>944</v>
      </c>
      <c r="D225" t="s">
        <v>945</v>
      </c>
      <c r="E225" s="2" t="s">
        <v>946</v>
      </c>
      <c r="F225" t="s">
        <v>947</v>
      </c>
      <c r="G225">
        <f t="shared" si="6"/>
        <v>481.53624467087252</v>
      </c>
      <c r="H225">
        <f t="shared" si="7"/>
        <v>2265.0775326047715</v>
      </c>
      <c r="I225" s="1">
        <v>2.1999999999999999E-5</v>
      </c>
      <c r="J225">
        <v>1.25E-4</v>
      </c>
      <c r="K225">
        <v>1208.5210044303201</v>
      </c>
      <c r="L225">
        <v>3510.8890929255499</v>
      </c>
      <c r="M225">
        <v>3818.6525313547099</v>
      </c>
      <c r="N225">
        <v>4240.0985815611002</v>
      </c>
      <c r="O225">
        <v>287.93672056463998</v>
      </c>
      <c r="P225">
        <v>3803.1086573662701</v>
      </c>
      <c r="Q225">
        <v>1849.8893541101199</v>
      </c>
      <c r="R225">
        <v>3218.3086292481298</v>
      </c>
      <c r="S225">
        <v>381.510045377474</v>
      </c>
      <c r="T225">
        <v>3191.5760243466998</v>
      </c>
      <c r="U225">
        <v>3894.62435136042</v>
      </c>
      <c r="V225">
        <v>3788.1374028534401</v>
      </c>
      <c r="W225">
        <v>105.345057247364</v>
      </c>
      <c r="X225">
        <v>341.40389305376601</v>
      </c>
      <c r="Y225">
        <v>355.55967561289498</v>
      </c>
      <c r="Z225">
        <v>478.98851885516899</v>
      </c>
      <c r="AA225">
        <v>350.96895556765099</v>
      </c>
      <c r="AB225">
        <v>1303.2403290853899</v>
      </c>
      <c r="AC225">
        <v>1291.9367634733301</v>
      </c>
      <c r="AD225">
        <v>1000.64012602398</v>
      </c>
      <c r="AE225">
        <v>554.93568483778597</v>
      </c>
      <c r="AF225">
        <v>1583.56278344268</v>
      </c>
      <c r="AG225">
        <v>1451.15175981774</v>
      </c>
      <c r="AH225">
        <v>1649.6271123945</v>
      </c>
    </row>
    <row r="226" spans="1:34" x14ac:dyDescent="0.2">
      <c r="A226" t="s">
        <v>3698</v>
      </c>
      <c r="B226" t="s">
        <v>2522</v>
      </c>
      <c r="C226" t="s">
        <v>3699</v>
      </c>
      <c r="D226" t="s">
        <v>3700</v>
      </c>
      <c r="E226" s="2" t="s">
        <v>2525</v>
      </c>
      <c r="F226" t="s">
        <v>3701</v>
      </c>
      <c r="G226">
        <f t="shared" si="6"/>
        <v>363.09946812839166</v>
      </c>
      <c r="H226">
        <f t="shared" si="7"/>
        <v>2263.8009673169145</v>
      </c>
      <c r="I226">
        <v>9.6699999999999998E-4</v>
      </c>
      <c r="J226">
        <v>3.8299999999999999E-4</v>
      </c>
      <c r="K226">
        <v>328.86534590946297</v>
      </c>
      <c r="L226">
        <v>4353.8377637184203</v>
      </c>
      <c r="M226">
        <v>4334.2822110417601</v>
      </c>
      <c r="N226">
        <v>3072.5597817048701</v>
      </c>
      <c r="O226">
        <v>796.56001433054905</v>
      </c>
      <c r="P226">
        <v>1650.44971762054</v>
      </c>
      <c r="Q226">
        <v>1278.6843293146201</v>
      </c>
      <c r="R226">
        <v>1061.0587765118701</v>
      </c>
      <c r="S226">
        <v>264.62922371824197</v>
      </c>
      <c r="T226">
        <v>3828.9160877549698</v>
      </c>
      <c r="U226">
        <v>3934.8471889245802</v>
      </c>
      <c r="V226">
        <v>1841.90809902659</v>
      </c>
      <c r="W226">
        <v>103.510998843919</v>
      </c>
      <c r="X226">
        <v>1076.8079794866801</v>
      </c>
      <c r="Y226">
        <v>1027.9322199723699</v>
      </c>
      <c r="Z226">
        <v>881.03523516489997</v>
      </c>
      <c r="AA226">
        <v>191.54604489845099</v>
      </c>
      <c r="AB226">
        <v>2190.2249125374201</v>
      </c>
      <c r="AC226">
        <v>1976.4080110745799</v>
      </c>
      <c r="AD226">
        <v>2006.88690526499</v>
      </c>
      <c r="AE226">
        <v>493.48518106972602</v>
      </c>
      <c r="AF226">
        <v>2245.5167707084402</v>
      </c>
      <c r="AG226">
        <v>2335.2188041808199</v>
      </c>
      <c r="AH226">
        <v>1651.84261769604</v>
      </c>
    </row>
    <row r="227" spans="1:34" x14ac:dyDescent="0.2">
      <c r="A227" t="s">
        <v>5023</v>
      </c>
      <c r="B227" t="s">
        <v>5024</v>
      </c>
      <c r="C227" t="s">
        <v>5025</v>
      </c>
      <c r="D227" t="s">
        <v>5026</v>
      </c>
      <c r="E227" s="2" t="s">
        <v>1055</v>
      </c>
      <c r="F227" t="s">
        <v>5027</v>
      </c>
      <c r="G227">
        <f t="shared" si="6"/>
        <v>751.62422755205262</v>
      </c>
      <c r="H227">
        <f t="shared" si="7"/>
        <v>2261.5117197415079</v>
      </c>
      <c r="I227">
        <v>1.078E-3</v>
      </c>
      <c r="J227">
        <v>4.6999999999999999E-4</v>
      </c>
      <c r="K227">
        <v>1184.0132541180101</v>
      </c>
      <c r="L227">
        <v>2792.3821036451</v>
      </c>
      <c r="M227">
        <v>3913.4974050782998</v>
      </c>
      <c r="N227">
        <v>3130.4656977367099</v>
      </c>
      <c r="O227">
        <v>581.07950733122902</v>
      </c>
      <c r="P227">
        <v>3427.9613063526799</v>
      </c>
      <c r="Q227">
        <v>1262.7273568488699</v>
      </c>
      <c r="R227">
        <v>2863.7622188925302</v>
      </c>
      <c r="S227">
        <v>609.52010837113005</v>
      </c>
      <c r="T227">
        <v>2424.5059483964801</v>
      </c>
      <c r="U227">
        <v>3347.3603041884398</v>
      </c>
      <c r="V227">
        <v>3584.00079901545</v>
      </c>
      <c r="W227">
        <v>292.60200786975298</v>
      </c>
      <c r="X227">
        <v>866.95716709865098</v>
      </c>
      <c r="Y227">
        <v>1009.20766792173</v>
      </c>
      <c r="Z227">
        <v>885.68472187322595</v>
      </c>
      <c r="AA227">
        <v>612.38302283466305</v>
      </c>
      <c r="AB227">
        <v>2042.0280983928899</v>
      </c>
      <c r="AC227">
        <v>1624.9534857746901</v>
      </c>
      <c r="AD227">
        <v>1804.1664774902299</v>
      </c>
      <c r="AE227">
        <v>1230.14746478753</v>
      </c>
      <c r="AF227">
        <v>2268.9977098639602</v>
      </c>
      <c r="AG227">
        <v>1616.5377173269601</v>
      </c>
      <c r="AH227">
        <v>1842.01476945025</v>
      </c>
    </row>
    <row r="228" spans="1:34" x14ac:dyDescent="0.2">
      <c r="A228" t="s">
        <v>4151</v>
      </c>
      <c r="B228" t="s">
        <v>4152</v>
      </c>
      <c r="C228" t="s">
        <v>4153</v>
      </c>
      <c r="D228" t="s">
        <v>4154</v>
      </c>
      <c r="E228" s="2" t="s">
        <v>4155</v>
      </c>
      <c r="F228" t="s">
        <v>4156</v>
      </c>
      <c r="G228">
        <f t="shared" si="6"/>
        <v>691.4691951106679</v>
      </c>
      <c r="H228">
        <f t="shared" si="7"/>
        <v>2261.4892875733185</v>
      </c>
      <c r="I228">
        <v>2.9599999999999998E-4</v>
      </c>
      <c r="J228">
        <v>1.25E-4</v>
      </c>
      <c r="K228">
        <v>854.16677700919195</v>
      </c>
      <c r="L228">
        <v>4473.8852430984998</v>
      </c>
      <c r="M228">
        <v>3629.7766022350802</v>
      </c>
      <c r="N228">
        <v>2715.5231455489402</v>
      </c>
      <c r="O228">
        <v>769.71872421832097</v>
      </c>
      <c r="P228">
        <v>1601.77799343744</v>
      </c>
      <c r="Q228">
        <v>2470.0044107967301</v>
      </c>
      <c r="R228">
        <v>3810.6362783074301</v>
      </c>
      <c r="S228">
        <v>1502.3531664683101</v>
      </c>
      <c r="T228">
        <v>2190.4404393240602</v>
      </c>
      <c r="U228">
        <v>2987.10616916257</v>
      </c>
      <c r="V228">
        <v>1612.2826541649599</v>
      </c>
      <c r="W228">
        <v>205.754058113627</v>
      </c>
      <c r="X228">
        <v>1054.7328623820199</v>
      </c>
      <c r="Y228">
        <v>999.17360568877302</v>
      </c>
      <c r="Z228">
        <v>871.09887424812496</v>
      </c>
      <c r="AA228">
        <v>366.68150520417697</v>
      </c>
      <c r="AB228">
        <v>2171.6407176151902</v>
      </c>
      <c r="AC228">
        <v>1794.56411782343</v>
      </c>
      <c r="AD228">
        <v>1759.2532639261799</v>
      </c>
      <c r="AE228">
        <v>450.14093965038001</v>
      </c>
      <c r="AF228">
        <v>2425.9848879647502</v>
      </c>
      <c r="AG228">
        <v>2077.7549241388401</v>
      </c>
      <c r="AH228">
        <v>2061.1709864567201</v>
      </c>
    </row>
    <row r="229" spans="1:34" x14ac:dyDescent="0.2">
      <c r="A229" t="s">
        <v>1200</v>
      </c>
      <c r="B229" t="s">
        <v>1201</v>
      </c>
      <c r="C229" t="s">
        <v>1202</v>
      </c>
      <c r="D229" t="s">
        <v>1203</v>
      </c>
      <c r="E229" s="2" t="s">
        <v>1204</v>
      </c>
      <c r="F229" t="s">
        <v>1205</v>
      </c>
      <c r="G229">
        <f t="shared" si="6"/>
        <v>584.68506261977348</v>
      </c>
      <c r="H229">
        <f t="shared" si="7"/>
        <v>2256.3326201959499</v>
      </c>
      <c r="I229">
        <v>8.1099999999999998E-4</v>
      </c>
      <c r="J229">
        <v>2.4899999999999998E-4</v>
      </c>
      <c r="K229">
        <v>983.87293359932198</v>
      </c>
      <c r="L229">
        <v>3759.5114841834802</v>
      </c>
      <c r="M229">
        <v>2982.5215634958299</v>
      </c>
      <c r="N229">
        <v>3015.0895192272701</v>
      </c>
      <c r="O229">
        <v>706.39507550020596</v>
      </c>
      <c r="P229">
        <v>2456.9143804245</v>
      </c>
      <c r="Q229">
        <v>1470.7304449169101</v>
      </c>
      <c r="R229">
        <v>2967.1771301282602</v>
      </c>
      <c r="S229">
        <v>484.75130218225399</v>
      </c>
      <c r="T229">
        <v>2844.03398437953</v>
      </c>
      <c r="U229">
        <v>3496.1095173305398</v>
      </c>
      <c r="V229">
        <v>3559.5860075322398</v>
      </c>
      <c r="W229">
        <v>234.03196511199801</v>
      </c>
      <c r="X229">
        <v>941.08690882311896</v>
      </c>
      <c r="Y229">
        <v>772.908332717711</v>
      </c>
      <c r="Z229">
        <v>838.47895480469003</v>
      </c>
      <c r="AA229">
        <v>395.41557961787402</v>
      </c>
      <c r="AB229">
        <v>1759.28826510162</v>
      </c>
      <c r="AC229">
        <v>1851.16221901224</v>
      </c>
      <c r="AD229">
        <v>1821.81258950192</v>
      </c>
      <c r="AE229">
        <v>703.64351970698704</v>
      </c>
      <c r="AF229">
        <v>2026.0567332426699</v>
      </c>
      <c r="AG229">
        <v>1730.9206611935399</v>
      </c>
      <c r="AH229">
        <v>2320.5984675110299</v>
      </c>
    </row>
    <row r="230" spans="1:34" x14ac:dyDescent="0.2">
      <c r="A230" t="s">
        <v>3983</v>
      </c>
      <c r="B230" t="s">
        <v>3984</v>
      </c>
      <c r="C230" t="s">
        <v>3985</v>
      </c>
      <c r="D230" t="s">
        <v>3986</v>
      </c>
      <c r="E230" s="2" t="s">
        <v>345</v>
      </c>
      <c r="F230" t="s">
        <v>3987</v>
      </c>
      <c r="G230">
        <f t="shared" si="6"/>
        <v>625.33785322680478</v>
      </c>
      <c r="H230">
        <f t="shared" si="7"/>
        <v>2255.9517090009099</v>
      </c>
      <c r="I230">
        <v>3.1640000000000001E-3</v>
      </c>
      <c r="J230">
        <v>1.0120000000000001E-3</v>
      </c>
      <c r="K230">
        <v>1473.5264758230201</v>
      </c>
      <c r="L230">
        <v>1839.7087950804901</v>
      </c>
      <c r="M230">
        <v>2235.3571511248101</v>
      </c>
      <c r="N230">
        <v>4547.3054348332198</v>
      </c>
      <c r="O230">
        <v>279.61421633335402</v>
      </c>
      <c r="P230">
        <v>1573.2460933979301</v>
      </c>
      <c r="Q230">
        <v>1648.2570254664899</v>
      </c>
      <c r="R230">
        <v>2774.0580789780302</v>
      </c>
      <c r="S230">
        <v>406.66729383906198</v>
      </c>
      <c r="T230">
        <v>2623.03246444258</v>
      </c>
      <c r="U230">
        <v>3634.3665503367201</v>
      </c>
      <c r="V230">
        <v>3821.2233530956401</v>
      </c>
      <c r="W230">
        <v>523.51280787156895</v>
      </c>
      <c r="X230">
        <v>892.92081505206295</v>
      </c>
      <c r="Y230">
        <v>1164.5683241002801</v>
      </c>
      <c r="Z230">
        <v>1262.5948163970099</v>
      </c>
      <c r="AA230">
        <v>388.86197471348498</v>
      </c>
      <c r="AB230">
        <v>1976.5744647881099</v>
      </c>
      <c r="AC230">
        <v>1547.3362643113001</v>
      </c>
      <c r="AD230">
        <v>2373.1920403143599</v>
      </c>
      <c r="AE230">
        <v>679.84435078033903</v>
      </c>
      <c r="AF230">
        <v>2417.4172815734401</v>
      </c>
      <c r="AG230">
        <v>1768.2270154201401</v>
      </c>
      <c r="AH230">
        <v>2507.7447933037602</v>
      </c>
    </row>
    <row r="231" spans="1:34" x14ac:dyDescent="0.2">
      <c r="A231" t="s">
        <v>1230</v>
      </c>
      <c r="B231" t="s">
        <v>1231</v>
      </c>
      <c r="C231" t="s">
        <v>1232</v>
      </c>
      <c r="D231" t="s">
        <v>1233</v>
      </c>
      <c r="E231" s="2" t="s">
        <v>1234</v>
      </c>
      <c r="F231" t="s">
        <v>1235</v>
      </c>
      <c r="G231">
        <f t="shared" si="6"/>
        <v>575.29523833576354</v>
      </c>
      <c r="H231">
        <f t="shared" si="7"/>
        <v>2253.6422573998339</v>
      </c>
      <c r="I231">
        <v>6.4599999999999998E-4</v>
      </c>
      <c r="J231">
        <v>4.6999999999999999E-4</v>
      </c>
      <c r="K231">
        <v>861.54647632451997</v>
      </c>
      <c r="L231">
        <v>4364.6255595386901</v>
      </c>
      <c r="M231">
        <v>2915.9844648620501</v>
      </c>
      <c r="N231">
        <v>2618.6309300435901</v>
      </c>
      <c r="O231">
        <v>630.16293393678302</v>
      </c>
      <c r="P231">
        <v>2612.46052096724</v>
      </c>
      <c r="Q231">
        <v>1296.8081718446799</v>
      </c>
      <c r="R231">
        <v>2319.2758616804099</v>
      </c>
      <c r="S231">
        <v>453.37418835601198</v>
      </c>
      <c r="T231">
        <v>3043.21670323442</v>
      </c>
      <c r="U231">
        <v>3267.5591750020999</v>
      </c>
      <c r="V231">
        <v>3142.5645752620599</v>
      </c>
      <c r="W231">
        <v>268.00830580484001</v>
      </c>
      <c r="X231">
        <v>1026.9379621517501</v>
      </c>
      <c r="Y231">
        <v>876.23267149888102</v>
      </c>
      <c r="Z231">
        <v>831.35820112272097</v>
      </c>
      <c r="AA231">
        <v>496.51725876915799</v>
      </c>
      <c r="AB231">
        <v>1731.76703511757</v>
      </c>
      <c r="AC231">
        <v>2101.6936702970702</v>
      </c>
      <c r="AD231">
        <v>2028.8195910663301</v>
      </c>
      <c r="AE231">
        <v>742.16226682326806</v>
      </c>
      <c r="AF231">
        <v>2049.5153769687399</v>
      </c>
      <c r="AG231">
        <v>1623.2535676018299</v>
      </c>
      <c r="AH231">
        <v>2714.8565949368799</v>
      </c>
    </row>
    <row r="232" spans="1:34" x14ac:dyDescent="0.2">
      <c r="A232" t="s">
        <v>3309</v>
      </c>
      <c r="B232" t="s">
        <v>3310</v>
      </c>
      <c r="C232" t="s">
        <v>3311</v>
      </c>
      <c r="D232" t="s">
        <v>3312</v>
      </c>
      <c r="E232" s="2" t="s">
        <v>3313</v>
      </c>
      <c r="F232" t="s">
        <v>3314</v>
      </c>
      <c r="G232">
        <f t="shared" si="6"/>
        <v>635.25753192249715</v>
      </c>
      <c r="H232">
        <f t="shared" si="7"/>
        <v>2204.6133514012345</v>
      </c>
      <c r="I232">
        <v>3.4819999999999999E-3</v>
      </c>
      <c r="J232">
        <v>2.3809999999999999E-3</v>
      </c>
      <c r="K232">
        <v>729.69170194427795</v>
      </c>
      <c r="L232">
        <v>4719.8692392888697</v>
      </c>
      <c r="M232">
        <v>4689.9343010248003</v>
      </c>
      <c r="N232">
        <v>3096.3897009247098</v>
      </c>
      <c r="O232">
        <v>350.59187032411398</v>
      </c>
      <c r="P232">
        <v>3902.9218647315201</v>
      </c>
      <c r="Q232">
        <v>2139.8290631157702</v>
      </c>
      <c r="R232">
        <v>2282.8777508425901</v>
      </c>
      <c r="S232">
        <v>368.00347793726797</v>
      </c>
      <c r="T232">
        <v>3737.3749063310402</v>
      </c>
      <c r="U232">
        <v>3539.04858816771</v>
      </c>
      <c r="V232">
        <v>3478.5092391395301</v>
      </c>
      <c r="W232">
        <v>296.01122704233097</v>
      </c>
      <c r="X232">
        <v>339.29200369891203</v>
      </c>
      <c r="Y232">
        <v>315.55663983400001</v>
      </c>
      <c r="Z232">
        <v>246.359562946762</v>
      </c>
      <c r="AA232">
        <v>1158.19884796834</v>
      </c>
      <c r="AB232">
        <v>1244.86692857718</v>
      </c>
      <c r="AC232">
        <v>635.85971664640601</v>
      </c>
      <c r="AD232">
        <v>851.29638184541204</v>
      </c>
      <c r="AE232">
        <v>909.04806631865199</v>
      </c>
      <c r="AF232">
        <v>1688.9651709755101</v>
      </c>
      <c r="AG232">
        <v>1135.6920898154301</v>
      </c>
      <c r="AH232">
        <v>1638.3971773160499</v>
      </c>
    </row>
    <row r="233" spans="1:34" x14ac:dyDescent="0.2">
      <c r="A233" t="s">
        <v>3382</v>
      </c>
      <c r="B233" t="s">
        <v>3383</v>
      </c>
      <c r="C233" t="s">
        <v>3384</v>
      </c>
      <c r="D233" t="s">
        <v>3385</v>
      </c>
      <c r="E233" s="2" t="s">
        <v>3386</v>
      </c>
      <c r="F233" t="s">
        <v>3387</v>
      </c>
      <c r="G233">
        <f t="shared" si="6"/>
        <v>686.52637762032407</v>
      </c>
      <c r="H233">
        <f t="shared" si="7"/>
        <v>2201.6674926743308</v>
      </c>
      <c r="I233">
        <v>5.5139999999999998E-3</v>
      </c>
      <c r="J233">
        <v>5.8669999999999998E-3</v>
      </c>
      <c r="K233">
        <v>1640.3330834121</v>
      </c>
      <c r="L233">
        <v>2913.7092157116499</v>
      </c>
      <c r="M233">
        <v>4361.27954223302</v>
      </c>
      <c r="N233">
        <v>2983.2236517008901</v>
      </c>
      <c r="O233">
        <v>480.74292575609297</v>
      </c>
      <c r="P233">
        <v>3937.7602359728799</v>
      </c>
      <c r="Q233">
        <v>2518.3004633206101</v>
      </c>
      <c r="R233">
        <v>3455.7374931469899</v>
      </c>
      <c r="S233">
        <v>550.56109047034704</v>
      </c>
      <c r="T233">
        <v>3077.5286569237501</v>
      </c>
      <c r="U233">
        <v>3191.5407345182002</v>
      </c>
      <c r="V233">
        <v>3445.5862497728099</v>
      </c>
      <c r="W233">
        <v>199.78914081950199</v>
      </c>
      <c r="X233">
        <v>428.01101719070499</v>
      </c>
      <c r="Y233">
        <v>398.52242111290002</v>
      </c>
      <c r="Z233">
        <v>357.81006140069599</v>
      </c>
      <c r="AA233">
        <v>733.77458425551799</v>
      </c>
      <c r="AB233">
        <v>1295.7466573542599</v>
      </c>
      <c r="AC233">
        <v>1204.6128331873799</v>
      </c>
      <c r="AD233">
        <v>1041.4222513684699</v>
      </c>
      <c r="AE233">
        <v>513.95744100838397</v>
      </c>
      <c r="AF233">
        <v>1643.74487658766</v>
      </c>
      <c r="AG233">
        <v>1508.0546331917999</v>
      </c>
      <c r="AH233">
        <v>1867.4238734432899</v>
      </c>
    </row>
    <row r="234" spans="1:34" x14ac:dyDescent="0.2">
      <c r="A234" t="s">
        <v>3358</v>
      </c>
      <c r="B234" t="s">
        <v>3359</v>
      </c>
      <c r="C234" t="s">
        <v>3360</v>
      </c>
      <c r="D234" t="s">
        <v>3361</v>
      </c>
      <c r="E234" s="2" t="s">
        <v>3362</v>
      </c>
      <c r="F234" t="s">
        <v>3363</v>
      </c>
      <c r="G234">
        <f t="shared" si="6"/>
        <v>444.53607783892841</v>
      </c>
      <c r="H234">
        <f t="shared" si="7"/>
        <v>2189.767078539403</v>
      </c>
      <c r="I234">
        <v>1.3209999999999999E-3</v>
      </c>
      <c r="J234">
        <v>1.4430000000000001E-3</v>
      </c>
      <c r="K234">
        <v>736.88358814742003</v>
      </c>
      <c r="L234">
        <v>3735.2850237907201</v>
      </c>
      <c r="M234">
        <v>3660.2187159536202</v>
      </c>
      <c r="N234">
        <v>2987.0420752431501</v>
      </c>
      <c r="O234">
        <v>717.32486230013501</v>
      </c>
      <c r="P234">
        <v>2101.6304802689601</v>
      </c>
      <c r="Q234">
        <v>1242.5919406605001</v>
      </c>
      <c r="R234">
        <v>2110.9971428708</v>
      </c>
      <c r="S234">
        <v>247.822444165311</v>
      </c>
      <c r="T234">
        <v>3507.7807131649702</v>
      </c>
      <c r="U234">
        <v>3761.2036301512098</v>
      </c>
      <c r="V234">
        <v>3389.7178714230699</v>
      </c>
      <c r="W234">
        <v>140.58696321692301</v>
      </c>
      <c r="X234">
        <v>810.71330963611103</v>
      </c>
      <c r="Y234">
        <v>734.78994631978503</v>
      </c>
      <c r="Z234">
        <v>670.11586498257998</v>
      </c>
      <c r="AA234">
        <v>432.362762191267</v>
      </c>
      <c r="AB234">
        <v>1764.1801734420501</v>
      </c>
      <c r="AC234">
        <v>1455.812483984</v>
      </c>
      <c r="AD234">
        <v>1463.4970890309901</v>
      </c>
      <c r="AE234">
        <v>392.235847012514</v>
      </c>
      <c r="AF234">
        <v>2229.64591661636</v>
      </c>
      <c r="AG234">
        <v>1844.2370352217099</v>
      </c>
      <c r="AH234">
        <v>1946.34800094867</v>
      </c>
    </row>
    <row r="235" spans="1:34" x14ac:dyDescent="0.2">
      <c r="A235" t="s">
        <v>2549</v>
      </c>
      <c r="B235" t="s">
        <v>2550</v>
      </c>
      <c r="C235" t="s">
        <v>2551</v>
      </c>
      <c r="D235" t="s">
        <v>2552</v>
      </c>
      <c r="E235" s="2" t="s">
        <v>2553</v>
      </c>
      <c r="F235" t="s">
        <v>2554</v>
      </c>
      <c r="G235">
        <f t="shared" si="6"/>
        <v>1009.6154105444793</v>
      </c>
      <c r="H235">
        <f t="shared" si="7"/>
        <v>2170.6052408986207</v>
      </c>
      <c r="I235">
        <v>1.142E-3</v>
      </c>
      <c r="J235">
        <v>1.0120000000000001E-3</v>
      </c>
      <c r="K235">
        <v>1436.63816527687</v>
      </c>
      <c r="L235">
        <v>2196.9329875274798</v>
      </c>
      <c r="M235">
        <v>3611.6451672825901</v>
      </c>
      <c r="N235">
        <v>1768.58815009413</v>
      </c>
      <c r="O235">
        <v>882.83957034020705</v>
      </c>
      <c r="P235">
        <v>1749.17139591867</v>
      </c>
      <c r="Q235">
        <v>2067.6169675809901</v>
      </c>
      <c r="R235">
        <v>2600.1404121024998</v>
      </c>
      <c r="S235">
        <v>767.32349002776505</v>
      </c>
      <c r="T235">
        <v>2355.43717876869</v>
      </c>
      <c r="U235">
        <v>2756.3605960668201</v>
      </c>
      <c r="V235">
        <v>3336.33829073794</v>
      </c>
      <c r="W235">
        <v>578.45830244025501</v>
      </c>
      <c r="X235">
        <v>1627.10432460172</v>
      </c>
      <c r="Y235">
        <v>1285.7778280206501</v>
      </c>
      <c r="Z235">
        <v>1583.9516408741799</v>
      </c>
      <c r="AA235">
        <v>1229.3590968042099</v>
      </c>
      <c r="AB235">
        <v>1775.97703399498</v>
      </c>
      <c r="AC235">
        <v>1571.30302305448</v>
      </c>
      <c r="AD235">
        <v>2442.3492620670299</v>
      </c>
      <c r="AE235">
        <v>1163.0738383775699</v>
      </c>
      <c r="AF235">
        <v>1824.5721136539701</v>
      </c>
      <c r="AG235">
        <v>1799.3476495765301</v>
      </c>
      <c r="AH235">
        <v>2718.2803142518201</v>
      </c>
    </row>
    <row r="236" spans="1:34" x14ac:dyDescent="0.2">
      <c r="A236" t="s">
        <v>3417</v>
      </c>
      <c r="B236" t="s">
        <v>3418</v>
      </c>
      <c r="C236" t="s">
        <v>3419</v>
      </c>
      <c r="D236" t="s">
        <v>3420</v>
      </c>
      <c r="E236" s="2" t="s">
        <v>3421</v>
      </c>
      <c r="F236" t="s">
        <v>3422</v>
      </c>
      <c r="G236">
        <f t="shared" si="6"/>
        <v>466.4779383394814</v>
      </c>
      <c r="H236">
        <f t="shared" si="7"/>
        <v>2149.5623307355927</v>
      </c>
      <c r="I236">
        <v>1.2880000000000001E-3</v>
      </c>
      <c r="J236">
        <v>1.4430000000000001E-3</v>
      </c>
      <c r="K236">
        <v>1285.7607297407301</v>
      </c>
      <c r="L236">
        <v>2913.00314166929</v>
      </c>
      <c r="M236">
        <v>2685.15706779526</v>
      </c>
      <c r="N236">
        <v>2119.79560301007</v>
      </c>
      <c r="O236">
        <v>184.49613243232</v>
      </c>
      <c r="P236">
        <v>2500.25016031319</v>
      </c>
      <c r="Q236">
        <v>1960.8429973546899</v>
      </c>
      <c r="R236">
        <v>1948.7422865557501</v>
      </c>
      <c r="S236">
        <v>496.19394328782897</v>
      </c>
      <c r="T236">
        <v>2928.6096327773398</v>
      </c>
      <c r="U236">
        <v>2739.1727946840201</v>
      </c>
      <c r="V236">
        <v>2724.9698862123601</v>
      </c>
      <c r="W236">
        <v>136.35025262746899</v>
      </c>
      <c r="X236">
        <v>1334.1022578909599</v>
      </c>
      <c r="Y236">
        <v>1078.7409977647201</v>
      </c>
      <c r="Z236">
        <v>1087.13940795696</v>
      </c>
      <c r="AA236">
        <v>217.201499003451</v>
      </c>
      <c r="AB236">
        <v>2296.7612661031899</v>
      </c>
      <c r="AC236">
        <v>1911.3648691969399</v>
      </c>
      <c r="AD236">
        <v>1906.78691709177</v>
      </c>
      <c r="AE236">
        <v>478.86507294508903</v>
      </c>
      <c r="AF236">
        <v>2406.4755943968898</v>
      </c>
      <c r="AG236">
        <v>2135.0194111743299</v>
      </c>
      <c r="AH236">
        <v>2015.18766129294</v>
      </c>
    </row>
    <row r="237" spans="1:34" x14ac:dyDescent="0.2">
      <c r="A237" t="s">
        <v>4500</v>
      </c>
      <c r="B237" t="s">
        <v>4501</v>
      </c>
      <c r="C237" t="s">
        <v>4502</v>
      </c>
      <c r="E237" s="2" t="s">
        <v>4503</v>
      </c>
      <c r="F237" t="s">
        <v>4504</v>
      </c>
      <c r="G237">
        <f t="shared" si="6"/>
        <v>1112.5177625447029</v>
      </c>
      <c r="H237">
        <f t="shared" si="7"/>
        <v>2147.5436560975995</v>
      </c>
      <c r="I237">
        <v>6.8499999999999995E-4</v>
      </c>
      <c r="J237">
        <v>4.6999999999999999E-4</v>
      </c>
      <c r="K237">
        <v>2060.6836227467202</v>
      </c>
      <c r="L237">
        <v>3674.3293933165401</v>
      </c>
      <c r="M237">
        <v>1155.7998918123501</v>
      </c>
      <c r="N237">
        <v>3975.97401767574</v>
      </c>
      <c r="O237">
        <v>787.13377884768295</v>
      </c>
      <c r="P237">
        <v>4001.6673759488699</v>
      </c>
      <c r="Q237">
        <v>3332.04499006686</v>
      </c>
      <c r="R237">
        <v>3413.7356547445902</v>
      </c>
      <c r="S237">
        <v>1524.1060780228099</v>
      </c>
      <c r="T237">
        <v>2370.40343926168</v>
      </c>
      <c r="U237">
        <v>2684.26332405224</v>
      </c>
      <c r="V237">
        <v>2929.8747392288001</v>
      </c>
      <c r="W237">
        <v>471.08118907106598</v>
      </c>
      <c r="X237">
        <v>651.862750708372</v>
      </c>
      <c r="Y237">
        <v>634.97674151993397</v>
      </c>
      <c r="Z237">
        <v>425.27916859050998</v>
      </c>
      <c r="AA237">
        <v>845.11278491765802</v>
      </c>
      <c r="AB237">
        <v>1826.04346859263</v>
      </c>
      <c r="AC237">
        <v>1196.35752673555</v>
      </c>
      <c r="AD237">
        <v>1253.55970486004</v>
      </c>
      <c r="AE237">
        <v>986.98912166228001</v>
      </c>
      <c r="AF237">
        <v>2430.40064870173</v>
      </c>
      <c r="AG237">
        <v>1766.3155293079601</v>
      </c>
      <c r="AH237">
        <v>932.89744463239504</v>
      </c>
    </row>
    <row r="238" spans="1:34" x14ac:dyDescent="0.2">
      <c r="A238" t="s">
        <v>1062</v>
      </c>
      <c r="B238" t="s">
        <v>1063</v>
      </c>
      <c r="C238" t="s">
        <v>1064</v>
      </c>
      <c r="D238" t="s">
        <v>1065</v>
      </c>
      <c r="E238" s="2" t="s">
        <v>1066</v>
      </c>
      <c r="F238" t="s">
        <v>1067</v>
      </c>
      <c r="G238">
        <f t="shared" si="6"/>
        <v>528.32689135292446</v>
      </c>
      <c r="H238">
        <f t="shared" si="7"/>
        <v>2134.9507057498995</v>
      </c>
      <c r="I238" s="1">
        <v>2.0999999999999999E-5</v>
      </c>
      <c r="J238" s="1">
        <v>9.7E-5</v>
      </c>
      <c r="K238">
        <v>1099.81746724601</v>
      </c>
      <c r="L238">
        <v>4015.7936519040099</v>
      </c>
      <c r="M238">
        <v>4511.5284232578097</v>
      </c>
      <c r="N238">
        <v>2823.7940574637</v>
      </c>
      <c r="O238">
        <v>423.78180434648101</v>
      </c>
      <c r="P238">
        <v>4079.26708690328</v>
      </c>
      <c r="Q238">
        <v>1931.0211913267401</v>
      </c>
      <c r="R238">
        <v>2341.0125355222599</v>
      </c>
      <c r="S238">
        <v>432.30648241668098</v>
      </c>
      <c r="T238">
        <v>3078.12661688444</v>
      </c>
      <c r="U238">
        <v>3157.9101061178799</v>
      </c>
      <c r="V238">
        <v>3311.8111126694298</v>
      </c>
      <c r="W238">
        <v>131.627770887536</v>
      </c>
      <c r="X238">
        <v>420.86054916443902</v>
      </c>
      <c r="Y238">
        <v>404.56246168774697</v>
      </c>
      <c r="Z238">
        <v>462.81105759317001</v>
      </c>
      <c r="AA238">
        <v>468.21395246624201</v>
      </c>
      <c r="AB238">
        <v>878.37466922152998</v>
      </c>
      <c r="AC238">
        <v>1073.56974177654</v>
      </c>
      <c r="AD238">
        <v>1399.42549256085</v>
      </c>
      <c r="AE238">
        <v>614.213870754597</v>
      </c>
      <c r="AF238">
        <v>1455.71479863125</v>
      </c>
      <c r="AG238">
        <v>1472.9746277012</v>
      </c>
      <c r="AH238">
        <v>1610.5545231119199</v>
      </c>
    </row>
    <row r="239" spans="1:34" x14ac:dyDescent="0.2">
      <c r="A239" t="s">
        <v>5736</v>
      </c>
      <c r="B239" t="s">
        <v>5737</v>
      </c>
      <c r="C239" t="s">
        <v>5738</v>
      </c>
      <c r="D239" t="s">
        <v>5739</v>
      </c>
      <c r="E239" s="2" t="s">
        <v>5740</v>
      </c>
      <c r="F239" t="s">
        <v>5741</v>
      </c>
      <c r="G239">
        <f t="shared" si="6"/>
        <v>988.92786085659429</v>
      </c>
      <c r="H239">
        <f t="shared" si="7"/>
        <v>2134.146473457472</v>
      </c>
      <c r="I239">
        <v>2.356E-3</v>
      </c>
      <c r="J239">
        <v>1.712E-3</v>
      </c>
      <c r="K239">
        <v>787.85593109940703</v>
      </c>
      <c r="L239">
        <v>2532.0093344350598</v>
      </c>
      <c r="M239">
        <v>5835.00589792543</v>
      </c>
      <c r="N239">
        <v>1798.4444528828101</v>
      </c>
      <c r="O239">
        <v>511.58321400028802</v>
      </c>
      <c r="P239">
        <v>1916.1513490577399</v>
      </c>
      <c r="Q239">
        <v>1766.6317426717601</v>
      </c>
      <c r="R239">
        <v>2184.0938404161702</v>
      </c>
      <c r="S239">
        <v>1452.7389304593401</v>
      </c>
      <c r="T239">
        <v>1799.0453781701599</v>
      </c>
      <c r="U239">
        <v>2690.5296858096699</v>
      </c>
      <c r="V239">
        <v>1792.8720497075201</v>
      </c>
      <c r="W239">
        <v>669.58960495487997</v>
      </c>
      <c r="X239">
        <v>1659.39790533001</v>
      </c>
      <c r="Y239">
        <v>1377.01127373689</v>
      </c>
      <c r="Z239">
        <v>1415.40991991632</v>
      </c>
      <c r="AA239">
        <v>1152.3519539542301</v>
      </c>
      <c r="AB239">
        <v>1713.5776158546701</v>
      </c>
      <c r="AC239">
        <v>1998.5326329177401</v>
      </c>
      <c r="AD239">
        <v>2042.5124433945</v>
      </c>
      <c r="AE239">
        <v>1359.4475306714201</v>
      </c>
      <c r="AF239">
        <v>2288.5956091417302</v>
      </c>
      <c r="AG239">
        <v>2130.6307234948399</v>
      </c>
      <c r="AH239">
        <v>1474.1846673714799</v>
      </c>
    </row>
    <row r="240" spans="1:34" x14ac:dyDescent="0.2">
      <c r="A240" t="s">
        <v>5083</v>
      </c>
      <c r="B240" t="s">
        <v>5084</v>
      </c>
      <c r="C240" t="s">
        <v>5085</v>
      </c>
      <c r="E240" s="2" t="s">
        <v>5086</v>
      </c>
      <c r="F240" t="s">
        <v>2233</v>
      </c>
      <c r="G240">
        <f t="shared" si="6"/>
        <v>795.385862012546</v>
      </c>
      <c r="H240">
        <f t="shared" si="7"/>
        <v>2117.4408840223314</v>
      </c>
      <c r="I240">
        <v>6.6100000000000002E-4</v>
      </c>
      <c r="J240">
        <v>3.8299999999999999E-4</v>
      </c>
      <c r="K240">
        <v>1657.0540584411599</v>
      </c>
      <c r="L240">
        <v>2986.8970754310699</v>
      </c>
      <c r="M240">
        <v>3205.6711463755501</v>
      </c>
      <c r="N240">
        <v>3127.7851599628698</v>
      </c>
      <c r="O240">
        <v>660.16078019992699</v>
      </c>
      <c r="P240">
        <v>3031.5462828067398</v>
      </c>
      <c r="Q240">
        <v>3291.4414698445999</v>
      </c>
      <c r="R240">
        <v>2997.4377524588899</v>
      </c>
      <c r="S240">
        <v>794.59048497243305</v>
      </c>
      <c r="T240">
        <v>2386.6366495929701</v>
      </c>
      <c r="U240">
        <v>3131.550978016</v>
      </c>
      <c r="V240">
        <v>3180.87997268455</v>
      </c>
      <c r="W240">
        <v>236.62463125029299</v>
      </c>
      <c r="X240">
        <v>576.58394146532896</v>
      </c>
      <c r="Y240">
        <v>623.58264142522705</v>
      </c>
      <c r="Z240">
        <v>478.13200940956301</v>
      </c>
      <c r="AA240">
        <v>513.22212792898404</v>
      </c>
      <c r="AB240">
        <v>1716.50885988459</v>
      </c>
      <c r="AC240">
        <v>1040.4252162416999</v>
      </c>
      <c r="AD240">
        <v>1214.2769712500101</v>
      </c>
      <c r="AE240">
        <v>910.66308928247895</v>
      </c>
      <c r="AF240">
        <v>1926.1375378267601</v>
      </c>
      <c r="AG240">
        <v>1965.6131845930799</v>
      </c>
      <c r="AH240">
        <v>1232.8290631324701</v>
      </c>
    </row>
    <row r="241" spans="1:34" x14ac:dyDescent="0.2">
      <c r="A241" t="s">
        <v>1951</v>
      </c>
      <c r="B241" t="s">
        <v>1952</v>
      </c>
      <c r="C241" t="s">
        <v>1953</v>
      </c>
      <c r="D241" t="s">
        <v>1954</v>
      </c>
      <c r="E241" s="2" t="s">
        <v>1955</v>
      </c>
      <c r="F241" t="s">
        <v>1956</v>
      </c>
      <c r="G241">
        <f t="shared" si="6"/>
        <v>2082.3146667414499</v>
      </c>
      <c r="H241">
        <f t="shared" si="7"/>
        <v>2113.798710244896</v>
      </c>
      <c r="I241">
        <v>1.1775000000000001E-2</v>
      </c>
      <c r="J241">
        <v>5.091E-3</v>
      </c>
      <c r="K241">
        <v>2188.4490913248401</v>
      </c>
      <c r="L241">
        <v>1832.2841006282899</v>
      </c>
      <c r="M241">
        <v>2792.5755816084102</v>
      </c>
      <c r="N241">
        <v>4685.4091566348297</v>
      </c>
      <c r="O241">
        <v>1838.57361434723</v>
      </c>
      <c r="P241">
        <v>2237.94938103906</v>
      </c>
      <c r="Q241">
        <v>2228.7181398640701</v>
      </c>
      <c r="R241">
        <v>2521.6547148692598</v>
      </c>
      <c r="S241">
        <v>676.16082303615997</v>
      </c>
      <c r="T241">
        <v>3835.8177249944301</v>
      </c>
      <c r="U241">
        <v>3893.54687590087</v>
      </c>
      <c r="V241">
        <v>4123.8595696110297</v>
      </c>
      <c r="W241">
        <v>1764.7692206966799</v>
      </c>
      <c r="X241">
        <v>695.88320782049198</v>
      </c>
      <c r="Y241">
        <v>644.45646465193397</v>
      </c>
      <c r="Z241">
        <v>860.53600922884095</v>
      </c>
      <c r="AA241">
        <v>2808.4204441645802</v>
      </c>
      <c r="AB241">
        <v>1218.46585147413</v>
      </c>
      <c r="AC241">
        <v>1007.35903881556</v>
      </c>
      <c r="AD241">
        <v>904.55179827208303</v>
      </c>
      <c r="AE241">
        <v>3217.51480687921</v>
      </c>
      <c r="AF241">
        <v>1439.4268543901101</v>
      </c>
      <c r="AG241">
        <v>1731.14854427766</v>
      </c>
      <c r="AH241">
        <v>1394.73377032707</v>
      </c>
    </row>
    <row r="242" spans="1:34" x14ac:dyDescent="0.2">
      <c r="A242" t="s">
        <v>5576</v>
      </c>
      <c r="B242" t="s">
        <v>5577</v>
      </c>
      <c r="C242" t="s">
        <v>5578</v>
      </c>
      <c r="D242" t="s">
        <v>5579</v>
      </c>
      <c r="E242" s="2" t="s">
        <v>5580</v>
      </c>
      <c r="F242" t="s">
        <v>5581</v>
      </c>
      <c r="G242">
        <f t="shared" si="6"/>
        <v>594.29871564261839</v>
      </c>
      <c r="H242">
        <f t="shared" si="7"/>
        <v>2113.4648673811598</v>
      </c>
      <c r="I242">
        <v>7.4100000000000001E-4</v>
      </c>
      <c r="J242">
        <v>3.8299999999999999E-4</v>
      </c>
      <c r="K242">
        <v>755.77404924469295</v>
      </c>
      <c r="L242">
        <v>2743.5419070723201</v>
      </c>
      <c r="M242">
        <v>3033.8078485979099</v>
      </c>
      <c r="N242">
        <v>4714.02454832269</v>
      </c>
      <c r="O242">
        <v>365.35400084008802</v>
      </c>
      <c r="P242">
        <v>2843.6491086514202</v>
      </c>
      <c r="Q242">
        <v>2108.0572207372902</v>
      </c>
      <c r="R242">
        <v>3997.15148623197</v>
      </c>
      <c r="S242">
        <v>738.01679697816405</v>
      </c>
      <c r="T242">
        <v>2070.7643977062298</v>
      </c>
      <c r="U242">
        <v>2659.8370791948801</v>
      </c>
      <c r="V242">
        <v>3787.1987127693301</v>
      </c>
      <c r="W242">
        <v>201.56044468892799</v>
      </c>
      <c r="X242">
        <v>476.14323189660502</v>
      </c>
      <c r="Y242">
        <v>546.81429938402005</v>
      </c>
      <c r="Z242">
        <v>401.59843996062</v>
      </c>
      <c r="AA242">
        <v>579.78863801073999</v>
      </c>
      <c r="AB242">
        <v>1452.9726069901899</v>
      </c>
      <c r="AC242">
        <v>653.05095799293099</v>
      </c>
      <c r="AD242">
        <v>1513.51491422872</v>
      </c>
      <c r="AE242">
        <v>925.29836409309701</v>
      </c>
      <c r="AF242">
        <v>2081.1707016410401</v>
      </c>
      <c r="AG242">
        <v>1377.11619907707</v>
      </c>
      <c r="AH242">
        <v>1581.9539524056399</v>
      </c>
    </row>
    <row r="243" spans="1:34" x14ac:dyDescent="0.2">
      <c r="A243" t="s">
        <v>5486</v>
      </c>
      <c r="B243" t="s">
        <v>5487</v>
      </c>
      <c r="C243" t="s">
        <v>5488</v>
      </c>
      <c r="D243" t="s">
        <v>5489</v>
      </c>
      <c r="E243" s="2">
        <v>35673</v>
      </c>
      <c r="F243" t="s">
        <v>5490</v>
      </c>
      <c r="G243">
        <f t="shared" si="6"/>
        <v>1169.6156843489873</v>
      </c>
      <c r="H243">
        <f t="shared" si="7"/>
        <v>2110.443146246977</v>
      </c>
      <c r="I243">
        <v>2.856E-3</v>
      </c>
      <c r="J243">
        <v>1.0120000000000001E-3</v>
      </c>
      <c r="K243">
        <v>1559.4478781598</v>
      </c>
      <c r="L243">
        <v>1680.90100287676</v>
      </c>
      <c r="M243">
        <v>3141.5168147631898</v>
      </c>
      <c r="N243">
        <v>2395.5560271179502</v>
      </c>
      <c r="O243">
        <v>881.39145546448901</v>
      </c>
      <c r="P243">
        <v>1713.46840008445</v>
      </c>
      <c r="Q243">
        <v>2007.54822080483</v>
      </c>
      <c r="R243">
        <v>3118.4564686172498</v>
      </c>
      <c r="S243">
        <v>1089.7091026436699</v>
      </c>
      <c r="T243">
        <v>2682.5675928380101</v>
      </c>
      <c r="U243">
        <v>2916.61163721715</v>
      </c>
      <c r="V243">
        <v>1905.4396228810799</v>
      </c>
      <c r="W243">
        <v>717.40397866532305</v>
      </c>
      <c r="X243">
        <v>1494.94307461109</v>
      </c>
      <c r="Y243">
        <v>1677.68539001363</v>
      </c>
      <c r="Z243">
        <v>1402.1748034735799</v>
      </c>
      <c r="AA243">
        <v>874.94522450161196</v>
      </c>
      <c r="AB243">
        <v>1997.0612978951001</v>
      </c>
      <c r="AC243">
        <v>2002.9111430211999</v>
      </c>
      <c r="AD243">
        <v>2261.1227895042198</v>
      </c>
      <c r="AE243">
        <v>1894.7964666590301</v>
      </c>
      <c r="AF243">
        <v>2570.5261238543699</v>
      </c>
      <c r="AG243">
        <v>1533.8900092982699</v>
      </c>
      <c r="AH243">
        <v>1485.5962135734501</v>
      </c>
    </row>
    <row r="244" spans="1:34" x14ac:dyDescent="0.2">
      <c r="A244" t="s">
        <v>4813</v>
      </c>
      <c r="B244" t="s">
        <v>4814</v>
      </c>
      <c r="C244" t="s">
        <v>4815</v>
      </c>
      <c r="D244" t="s">
        <v>4816</v>
      </c>
      <c r="E244" s="2" t="s">
        <v>4817</v>
      </c>
      <c r="F244" t="s">
        <v>4818</v>
      </c>
      <c r="G244">
        <f t="shared" si="6"/>
        <v>954.66090989511929</v>
      </c>
      <c r="H244">
        <f t="shared" si="7"/>
        <v>2104.458048217039</v>
      </c>
      <c r="I244">
        <v>3.9870000000000001E-3</v>
      </c>
      <c r="J244">
        <v>8.4199999999999998E-4</v>
      </c>
      <c r="K244">
        <v>1244.67914359473</v>
      </c>
      <c r="L244">
        <v>5833.7710089268303</v>
      </c>
      <c r="M244">
        <v>1641.42393238984</v>
      </c>
      <c r="N244">
        <v>2492.4438584811701</v>
      </c>
      <c r="O244">
        <v>1167.2362741950701</v>
      </c>
      <c r="P244">
        <v>1284.9854427855901</v>
      </c>
      <c r="Q244">
        <v>1522.7137649574699</v>
      </c>
      <c r="R244">
        <v>2829.6923714183699</v>
      </c>
      <c r="S244">
        <v>645.13219982259102</v>
      </c>
      <c r="T244">
        <v>2687.3990062101698</v>
      </c>
      <c r="U244">
        <v>3411.3264316028599</v>
      </c>
      <c r="V244">
        <v>2297.2766793426399</v>
      </c>
      <c r="W244">
        <v>952.66889626253703</v>
      </c>
      <c r="X244">
        <v>1395.65072940407</v>
      </c>
      <c r="Y244">
        <v>1190.73126149058</v>
      </c>
      <c r="Z244">
        <v>502.50381171349102</v>
      </c>
      <c r="AA244">
        <v>605.64607756964699</v>
      </c>
      <c r="AB244">
        <v>1830.8555765942399</v>
      </c>
      <c r="AC244">
        <v>1322.0848602062299</v>
      </c>
      <c r="AD244">
        <v>1918.4507878481299</v>
      </c>
      <c r="AE244">
        <v>1112.6028679261401</v>
      </c>
      <c r="AF244">
        <v>2235.98872791132</v>
      </c>
      <c r="AG244">
        <v>2521.1947877740699</v>
      </c>
      <c r="AH244">
        <v>961.75182884963203</v>
      </c>
    </row>
    <row r="245" spans="1:34" x14ac:dyDescent="0.2">
      <c r="A245" t="s">
        <v>1685</v>
      </c>
      <c r="B245" t="s">
        <v>1686</v>
      </c>
      <c r="C245" t="s">
        <v>1687</v>
      </c>
      <c r="D245" t="s">
        <v>1688</v>
      </c>
      <c r="E245" s="2" t="s">
        <v>1613</v>
      </c>
      <c r="F245" t="s">
        <v>1689</v>
      </c>
      <c r="G245">
        <f t="shared" si="6"/>
        <v>797.71516187678583</v>
      </c>
      <c r="H245">
        <f t="shared" si="7"/>
        <v>2093.0030495876726</v>
      </c>
      <c r="I245" s="1">
        <v>2.9999999999999997E-4</v>
      </c>
      <c r="J245" s="1">
        <v>2.0000000000000001E-4</v>
      </c>
      <c r="K245">
        <v>1440.39850485596</v>
      </c>
      <c r="L245">
        <v>2231.5910966075799</v>
      </c>
      <c r="M245">
        <v>3011.92920755368</v>
      </c>
      <c r="N245">
        <v>3673.6769523600501</v>
      </c>
      <c r="O245">
        <v>679.15519075243799</v>
      </c>
      <c r="P245">
        <v>2249.4730024883302</v>
      </c>
      <c r="Q245">
        <v>2550.3980778501</v>
      </c>
      <c r="R245">
        <v>2498.1325452236101</v>
      </c>
      <c r="S245">
        <v>649.86574057006999</v>
      </c>
      <c r="T245">
        <v>2809.1639679953</v>
      </c>
      <c r="U245">
        <v>3034.5838625554102</v>
      </c>
      <c r="V245">
        <v>2717.44595481536</v>
      </c>
      <c r="W245">
        <v>390.18384865553099</v>
      </c>
      <c r="X245">
        <v>818.19285757069702</v>
      </c>
      <c r="Y245">
        <v>815.59499759405298</v>
      </c>
      <c r="Z245">
        <v>929.51098737641803</v>
      </c>
      <c r="AA245">
        <v>616.29187188926596</v>
      </c>
      <c r="AB245">
        <v>1616.8278214872901</v>
      </c>
      <c r="AC245">
        <v>1464.6909902766999</v>
      </c>
      <c r="AD245">
        <v>1768.14511612353</v>
      </c>
      <c r="AE245">
        <v>1010.39581453745</v>
      </c>
      <c r="AF245">
        <v>1394.3390789377499</v>
      </c>
      <c r="AG245">
        <v>1749.38261780536</v>
      </c>
      <c r="AH245">
        <v>2340.97575795689</v>
      </c>
    </row>
    <row r="246" spans="1:34" x14ac:dyDescent="0.2">
      <c r="A246" t="s">
        <v>5613</v>
      </c>
      <c r="B246" t="s">
        <v>5614</v>
      </c>
      <c r="C246" t="s">
        <v>5615</v>
      </c>
      <c r="D246" t="s">
        <v>5616</v>
      </c>
      <c r="E246" s="2" t="s">
        <v>5617</v>
      </c>
      <c r="F246" t="s">
        <v>5618</v>
      </c>
      <c r="G246">
        <f t="shared" si="6"/>
        <v>742.10754241104496</v>
      </c>
      <c r="H246">
        <f t="shared" si="7"/>
        <v>2091.6835341333572</v>
      </c>
      <c r="I246">
        <v>1.6999999999999999E-3</v>
      </c>
      <c r="J246">
        <v>1.712E-3</v>
      </c>
      <c r="K246">
        <v>2335.88322700769</v>
      </c>
      <c r="L246">
        <v>1451.1968287438599</v>
      </c>
      <c r="M246">
        <v>887.19988721052903</v>
      </c>
      <c r="N246">
        <v>5251.8270850194804</v>
      </c>
      <c r="O246">
        <v>431.51006699078499</v>
      </c>
      <c r="P246">
        <v>1093.33912385044</v>
      </c>
      <c r="Q246">
        <v>1891.7097141459701</v>
      </c>
      <c r="R246">
        <v>2465.4587519638599</v>
      </c>
      <c r="S246">
        <v>333.07799383223198</v>
      </c>
      <c r="T246">
        <v>2858.9653440487</v>
      </c>
      <c r="U246">
        <v>2811.1593649770498</v>
      </c>
      <c r="V246">
        <v>3425.2157959159599</v>
      </c>
      <c r="W246">
        <v>462.524361596152</v>
      </c>
      <c r="X246">
        <v>736.34580546938798</v>
      </c>
      <c r="Y246">
        <v>1098.7488283945099</v>
      </c>
      <c r="Z246">
        <v>1162.85991381949</v>
      </c>
      <c r="AA246">
        <v>372.75357012704899</v>
      </c>
      <c r="AB246">
        <v>1659.71109659026</v>
      </c>
      <c r="AC246">
        <v>1285.5263095738601</v>
      </c>
      <c r="AD246">
        <v>2453.48512014886</v>
      </c>
      <c r="AE246">
        <v>516.89603491236096</v>
      </c>
      <c r="AF246">
        <v>2883.7459568016502</v>
      </c>
      <c r="AG246">
        <v>2572.9891591723799</v>
      </c>
      <c r="AH246">
        <v>1660.8195285541799</v>
      </c>
    </row>
    <row r="247" spans="1:34" x14ac:dyDescent="0.2">
      <c r="A247" t="s">
        <v>5199</v>
      </c>
      <c r="B247" t="s">
        <v>5200</v>
      </c>
      <c r="C247" t="s">
        <v>5201</v>
      </c>
      <c r="D247" t="s">
        <v>5202</v>
      </c>
      <c r="E247" s="2" t="s">
        <v>5203</v>
      </c>
      <c r="F247" t="s">
        <v>5204</v>
      </c>
      <c r="G247">
        <f t="shared" si="6"/>
        <v>848.66523293045702</v>
      </c>
      <c r="H247">
        <f t="shared" si="7"/>
        <v>2071.9694073590417</v>
      </c>
      <c r="I247">
        <v>1.704E-3</v>
      </c>
      <c r="J247">
        <v>6.9700000000000003E-4</v>
      </c>
      <c r="K247">
        <v>876.81812691243999</v>
      </c>
      <c r="L247">
        <v>2912.7151485415102</v>
      </c>
      <c r="M247">
        <v>1909.1921610644899</v>
      </c>
      <c r="N247">
        <v>3561.4781578485199</v>
      </c>
      <c r="O247">
        <v>1051.31896649439</v>
      </c>
      <c r="P247">
        <v>1170.47036601071</v>
      </c>
      <c r="Q247">
        <v>1964.6258015373701</v>
      </c>
      <c r="R247">
        <v>1966.2691686191999</v>
      </c>
      <c r="S247">
        <v>601.12861303340605</v>
      </c>
      <c r="T247">
        <v>2677.3910193823499</v>
      </c>
      <c r="U247">
        <v>2885.5867694388198</v>
      </c>
      <c r="V247">
        <v>2686.6937156366698</v>
      </c>
      <c r="W247">
        <v>478.777485781731</v>
      </c>
      <c r="X247">
        <v>1435.9178828260401</v>
      </c>
      <c r="Y247">
        <v>1313.04474787186</v>
      </c>
      <c r="Z247">
        <v>1222.3477663794899</v>
      </c>
      <c r="AA247">
        <v>703.67111069604505</v>
      </c>
      <c r="AB247">
        <v>2297.81952306108</v>
      </c>
      <c r="AC247">
        <v>1349.09322586199</v>
      </c>
      <c r="AD247">
        <v>2086.7844721076399</v>
      </c>
      <c r="AE247">
        <v>1380.2770946647299</v>
      </c>
      <c r="AF247">
        <v>2629.18915261449</v>
      </c>
      <c r="AG247">
        <v>2262.4849948577698</v>
      </c>
      <c r="AH247">
        <v>964.34525880275203</v>
      </c>
    </row>
    <row r="248" spans="1:34" x14ac:dyDescent="0.2">
      <c r="A248" t="s">
        <v>4860</v>
      </c>
      <c r="B248" t="s">
        <v>4861</v>
      </c>
      <c r="C248" t="s">
        <v>4862</v>
      </c>
      <c r="D248" t="s">
        <v>4863</v>
      </c>
      <c r="E248" s="2" t="s">
        <v>4864</v>
      </c>
      <c r="F248" t="s">
        <v>4865</v>
      </c>
      <c r="G248">
        <f t="shared" si="6"/>
        <v>740.88895031357879</v>
      </c>
      <c r="H248">
        <f t="shared" si="7"/>
        <v>2062.9290184283673</v>
      </c>
      <c r="I248">
        <v>9.3099999999999997E-4</v>
      </c>
      <c r="J248">
        <v>3.1E-4</v>
      </c>
      <c r="K248">
        <v>544.58794784035797</v>
      </c>
      <c r="L248">
        <v>3097.3097901830401</v>
      </c>
      <c r="M248">
        <v>3165.6939441382301</v>
      </c>
      <c r="N248">
        <v>2885.7470655741199</v>
      </c>
      <c r="O248">
        <v>796.27495173566399</v>
      </c>
      <c r="P248">
        <v>1833.83549662269</v>
      </c>
      <c r="Q248">
        <v>1060.16326109121</v>
      </c>
      <c r="R248">
        <v>1451.7059837996601</v>
      </c>
      <c r="S248">
        <v>512.14858225422995</v>
      </c>
      <c r="T248">
        <v>2557.1596735733801</v>
      </c>
      <c r="U248">
        <v>2589.5043594160702</v>
      </c>
      <c r="V248">
        <v>2936.9045275619501</v>
      </c>
      <c r="W248">
        <v>974.757805702724</v>
      </c>
      <c r="X248">
        <v>1162.41116909739</v>
      </c>
      <c r="Y248">
        <v>1018.72353031486</v>
      </c>
      <c r="Z248">
        <v>921.34828660025096</v>
      </c>
      <c r="AA248">
        <v>635.35873615474998</v>
      </c>
      <c r="AB248">
        <v>2123.6382697788299</v>
      </c>
      <c r="AC248">
        <v>1685.53276127858</v>
      </c>
      <c r="AD248">
        <v>2293.01513854614</v>
      </c>
      <c r="AE248">
        <v>982.20567819374696</v>
      </c>
      <c r="AF248">
        <v>2400.0157256903699</v>
      </c>
      <c r="AG248">
        <v>2595.28634475531</v>
      </c>
      <c r="AH248">
        <v>1354.72700368853</v>
      </c>
    </row>
    <row r="249" spans="1:34" x14ac:dyDescent="0.2">
      <c r="A249" t="s">
        <v>620</v>
      </c>
      <c r="B249" t="s">
        <v>621</v>
      </c>
      <c r="C249" t="s">
        <v>622</v>
      </c>
      <c r="D249" t="s">
        <v>623</v>
      </c>
      <c r="E249" s="2" t="s">
        <v>624</v>
      </c>
      <c r="F249" t="s">
        <v>625</v>
      </c>
      <c r="G249">
        <f t="shared" si="6"/>
        <v>861.30603188997372</v>
      </c>
      <c r="H249">
        <f t="shared" si="7"/>
        <v>2061.6076047175316</v>
      </c>
      <c r="I249">
        <v>2.1090000000000002E-3</v>
      </c>
      <c r="J249">
        <v>1.4350000000000001E-3</v>
      </c>
      <c r="K249">
        <v>1864.2183015545199</v>
      </c>
      <c r="L249">
        <v>2858.8167187239201</v>
      </c>
      <c r="M249">
        <v>3032.0855108660098</v>
      </c>
      <c r="N249">
        <v>2682.1791163189901</v>
      </c>
      <c r="O249">
        <v>511.78142572397098</v>
      </c>
      <c r="P249">
        <v>2798.48278279536</v>
      </c>
      <c r="Q249">
        <v>1879.1282022963801</v>
      </c>
      <c r="R249">
        <v>3140.6441734833702</v>
      </c>
      <c r="S249">
        <v>547.50452038307606</v>
      </c>
      <c r="T249">
        <v>3054.76171145733</v>
      </c>
      <c r="U249">
        <v>3391.8148821555401</v>
      </c>
      <c r="V249">
        <v>3726.2296293510099</v>
      </c>
      <c r="W249">
        <v>521.98993271116103</v>
      </c>
      <c r="X249">
        <v>394.35705216503499</v>
      </c>
      <c r="Y249">
        <v>424.68494889468099</v>
      </c>
      <c r="Z249">
        <v>899.92937866023306</v>
      </c>
      <c r="AA249">
        <v>790.06552096690098</v>
      </c>
      <c r="AB249">
        <v>1233.5080924536201</v>
      </c>
      <c r="AC249">
        <v>1347.62119252106</v>
      </c>
      <c r="AD249">
        <v>1276.7745365800699</v>
      </c>
      <c r="AE249">
        <v>932.27649000021302</v>
      </c>
      <c r="AF249">
        <v>1953.5491219629801</v>
      </c>
      <c r="AG249">
        <v>1599.4514744149501</v>
      </c>
      <c r="AH249">
        <v>1414.91835981503</v>
      </c>
    </row>
    <row r="250" spans="1:34" x14ac:dyDescent="0.2">
      <c r="A250" t="s">
        <v>3340</v>
      </c>
      <c r="B250" t="s">
        <v>3341</v>
      </c>
      <c r="C250" t="s">
        <v>3342</v>
      </c>
      <c r="D250" t="s">
        <v>3343</v>
      </c>
      <c r="E250" s="2" t="s">
        <v>3344</v>
      </c>
      <c r="F250" t="s">
        <v>3345</v>
      </c>
      <c r="G250">
        <f t="shared" si="6"/>
        <v>754.57923092517194</v>
      </c>
      <c r="H250">
        <f t="shared" si="7"/>
        <v>2050.8395789148103</v>
      </c>
      <c r="I250">
        <v>2.5349999999999999E-3</v>
      </c>
      <c r="J250">
        <v>2.0230000000000001E-3</v>
      </c>
      <c r="K250">
        <v>1544.69329352932</v>
      </c>
      <c r="L250">
        <v>3484.7663544070601</v>
      </c>
      <c r="M250">
        <v>3348.5380097698899</v>
      </c>
      <c r="N250">
        <v>2537.0541332580001</v>
      </c>
      <c r="O250">
        <v>514.32344437942004</v>
      </c>
      <c r="P250">
        <v>3640.97725385491</v>
      </c>
      <c r="Q250">
        <v>2172.7599096743402</v>
      </c>
      <c r="R250">
        <v>3271.3108187201601</v>
      </c>
      <c r="S250">
        <v>1067.1827058395199</v>
      </c>
      <c r="T250">
        <v>2540.3623111214401</v>
      </c>
      <c r="U250">
        <v>2016.87840978349</v>
      </c>
      <c r="V250">
        <v>3302.9557572261001</v>
      </c>
      <c r="W250">
        <v>167.559323971368</v>
      </c>
      <c r="X250">
        <v>540.66133378414202</v>
      </c>
      <c r="Y250">
        <v>540.18073494872601</v>
      </c>
      <c r="Z250">
        <v>585.681171801049</v>
      </c>
      <c r="AA250">
        <v>865.89886628322699</v>
      </c>
      <c r="AB250">
        <v>1518.03666965155</v>
      </c>
      <c r="AC250">
        <v>1111.0193136533201</v>
      </c>
      <c r="AD250">
        <v>980.70232417383204</v>
      </c>
      <c r="AE250">
        <v>367.817751548177</v>
      </c>
      <c r="AF250">
        <v>1757.6886929657201</v>
      </c>
      <c r="AG250">
        <v>1680.02593192892</v>
      </c>
      <c r="AH250">
        <v>1885.51328974394</v>
      </c>
    </row>
    <row r="251" spans="1:34" x14ac:dyDescent="0.2">
      <c r="A251" t="s">
        <v>1020</v>
      </c>
      <c r="B251" t="s">
        <v>1021</v>
      </c>
      <c r="C251" t="s">
        <v>1022</v>
      </c>
      <c r="D251" t="s">
        <v>1023</v>
      </c>
      <c r="E251" s="2" t="s">
        <v>1024</v>
      </c>
      <c r="F251" t="s">
        <v>1025</v>
      </c>
      <c r="G251">
        <f t="shared" si="6"/>
        <v>1829.243257321509</v>
      </c>
      <c r="H251">
        <f t="shared" si="7"/>
        <v>2037.3909309639089</v>
      </c>
      <c r="I251">
        <v>2.0216999999999999E-2</v>
      </c>
      <c r="J251">
        <v>3.7959999999999999E-3</v>
      </c>
      <c r="K251">
        <v>1803.54877050958</v>
      </c>
      <c r="L251">
        <v>2280.8990164540201</v>
      </c>
      <c r="M251">
        <v>2277.9869472423702</v>
      </c>
      <c r="N251">
        <v>5519.7344560212196</v>
      </c>
      <c r="O251">
        <v>2206.7715095869398</v>
      </c>
      <c r="P251">
        <v>3339.1463349658802</v>
      </c>
      <c r="Q251">
        <v>1167.33784213792</v>
      </c>
      <c r="R251">
        <v>3005.7682160576901</v>
      </c>
      <c r="S251">
        <v>423.93486346154998</v>
      </c>
      <c r="T251">
        <v>4479.5762531745204</v>
      </c>
      <c r="U251">
        <v>3203.4459038498399</v>
      </c>
      <c r="V251">
        <v>3974.5564765777199</v>
      </c>
      <c r="W251">
        <v>774.14773909914197</v>
      </c>
      <c r="X251">
        <v>293.389468826957</v>
      </c>
      <c r="Y251">
        <v>349.95896295565802</v>
      </c>
      <c r="Z251">
        <v>737.20664113667601</v>
      </c>
      <c r="AA251">
        <v>4340.3289882170802</v>
      </c>
      <c r="AB251">
        <v>807.09606956647599</v>
      </c>
      <c r="AC251">
        <v>699.20837897582805</v>
      </c>
      <c r="AD251">
        <v>758.97345972475296</v>
      </c>
      <c r="AE251">
        <v>1426.7276730547601</v>
      </c>
      <c r="AF251">
        <v>1191.32426196093</v>
      </c>
      <c r="AG251">
        <v>1326.55115277149</v>
      </c>
      <c r="AH251">
        <v>1260.8769149504101</v>
      </c>
    </row>
    <row r="252" spans="1:34" x14ac:dyDescent="0.2">
      <c r="A252" t="s">
        <v>4515</v>
      </c>
      <c r="B252" t="s">
        <v>4516</v>
      </c>
      <c r="C252" t="s">
        <v>4517</v>
      </c>
      <c r="E252" s="2" t="s">
        <v>603</v>
      </c>
      <c r="F252" t="s">
        <v>4518</v>
      </c>
      <c r="G252">
        <f t="shared" si="6"/>
        <v>1335.6300254424866</v>
      </c>
      <c r="H252">
        <f t="shared" si="7"/>
        <v>2034.3206182959152</v>
      </c>
      <c r="I252">
        <v>7.3239999999999998E-3</v>
      </c>
      <c r="J252">
        <v>1.4430000000000001E-3</v>
      </c>
      <c r="K252">
        <v>745.658117273328</v>
      </c>
      <c r="L252">
        <v>4121.5245638879396</v>
      </c>
      <c r="M252">
        <v>1298.99221751748</v>
      </c>
      <c r="N252">
        <v>1865.61011350081</v>
      </c>
      <c r="O252">
        <v>1160.41999135744</v>
      </c>
      <c r="P252">
        <v>1283.86225706146</v>
      </c>
      <c r="Q252">
        <v>1663.56433517102</v>
      </c>
      <c r="R252">
        <v>1178.43633040944</v>
      </c>
      <c r="S252">
        <v>1367.2862340117499</v>
      </c>
      <c r="T252">
        <v>2123.4741788839101</v>
      </c>
      <c r="U252">
        <v>2260.0242586722702</v>
      </c>
      <c r="V252">
        <v>1094.3642872691</v>
      </c>
      <c r="W252">
        <v>814.952057596072</v>
      </c>
      <c r="X252">
        <v>2631.4905038889201</v>
      </c>
      <c r="Y252">
        <v>2591.9240811957002</v>
      </c>
      <c r="Z252">
        <v>2730.5639212762098</v>
      </c>
      <c r="AA252">
        <v>2056.6527953493301</v>
      </c>
      <c r="AB252">
        <v>2379.55172535564</v>
      </c>
      <c r="AC252">
        <v>379.786460024061</v>
      </c>
      <c r="AD252">
        <v>2759.2786489463101</v>
      </c>
      <c r="AE252">
        <v>1868.8109570669999</v>
      </c>
      <c r="AF252">
        <v>2093.3209820380598</v>
      </c>
      <c r="AG252">
        <v>2450.8048617712302</v>
      </c>
      <c r="AH252">
        <v>1711.1974024569099</v>
      </c>
    </row>
    <row r="253" spans="1:34" x14ac:dyDescent="0.2">
      <c r="A253" t="s">
        <v>3434</v>
      </c>
      <c r="B253" t="s">
        <v>3435</v>
      </c>
      <c r="C253" t="s">
        <v>3436</v>
      </c>
      <c r="D253" t="s">
        <v>3437</v>
      </c>
      <c r="E253" s="2" t="s">
        <v>3438</v>
      </c>
      <c r="F253" t="s">
        <v>3439</v>
      </c>
      <c r="G253">
        <f t="shared" si="6"/>
        <v>416.64734024423382</v>
      </c>
      <c r="H253">
        <f t="shared" si="7"/>
        <v>2024.4719895100081</v>
      </c>
      <c r="I253">
        <v>2.1069999999999999E-3</v>
      </c>
      <c r="J253">
        <v>1.4430000000000001E-3</v>
      </c>
      <c r="K253">
        <v>810.259116880546</v>
      </c>
      <c r="L253">
        <v>2195.8486005425898</v>
      </c>
      <c r="M253">
        <v>2729.1042271025899</v>
      </c>
      <c r="N253">
        <v>2682.0293449600399</v>
      </c>
      <c r="O253">
        <v>495.89032888434502</v>
      </c>
      <c r="P253">
        <v>1742.6882755870699</v>
      </c>
      <c r="Q253">
        <v>1292.4286141636301</v>
      </c>
      <c r="R253">
        <v>1942.09504430419</v>
      </c>
      <c r="S253">
        <v>401.14677998584</v>
      </c>
      <c r="T253">
        <v>2662.4996432253602</v>
      </c>
      <c r="U253">
        <v>2728.2794141161398</v>
      </c>
      <c r="V253">
        <v>2860.0262739349901</v>
      </c>
      <c r="W253">
        <v>176.192401715236</v>
      </c>
      <c r="X253">
        <v>1082.21255110723</v>
      </c>
      <c r="Y253">
        <v>1150.9790964188501</v>
      </c>
      <c r="Z253">
        <v>1189.3207950685901</v>
      </c>
      <c r="AA253">
        <v>290.195779246266</v>
      </c>
      <c r="AB253">
        <v>2110.0502015033899</v>
      </c>
      <c r="AC253">
        <v>1629.7639367741899</v>
      </c>
      <c r="AD253">
        <v>1856.4606619623901</v>
      </c>
      <c r="AE253">
        <v>326.19963475317002</v>
      </c>
      <c r="AF253">
        <v>2138.20869925641</v>
      </c>
      <c r="AG253">
        <v>2170.6049754318301</v>
      </c>
      <c r="AH253">
        <v>2277.8954557206698</v>
      </c>
    </row>
    <row r="254" spans="1:34" x14ac:dyDescent="0.2">
      <c r="A254" t="s">
        <v>113</v>
      </c>
      <c r="B254" t="s">
        <v>114</v>
      </c>
      <c r="C254" t="s">
        <v>115</v>
      </c>
      <c r="D254" t="s">
        <v>116</v>
      </c>
      <c r="E254" s="2" t="s">
        <v>117</v>
      </c>
      <c r="F254" t="s">
        <v>118</v>
      </c>
      <c r="G254">
        <f t="shared" si="6"/>
        <v>1579.3194846704766</v>
      </c>
      <c r="H254">
        <f t="shared" si="7"/>
        <v>2022.4279619004749</v>
      </c>
      <c r="I254">
        <v>3.8809999999999999E-3</v>
      </c>
      <c r="J254">
        <v>5.091E-3</v>
      </c>
      <c r="K254">
        <v>2002.9545527743801</v>
      </c>
      <c r="L254">
        <v>2130.0422876470302</v>
      </c>
      <c r="M254">
        <v>2746.1756079862598</v>
      </c>
      <c r="N254">
        <v>2835.5036361258999</v>
      </c>
      <c r="O254">
        <v>1191.9235649815901</v>
      </c>
      <c r="P254">
        <v>3876.9555548764602</v>
      </c>
      <c r="Q254">
        <v>2971.3387261493599</v>
      </c>
      <c r="R254">
        <v>3155.9111082253498</v>
      </c>
      <c r="S254">
        <v>2386.7657760808002</v>
      </c>
      <c r="T254">
        <v>1166.77014535537</v>
      </c>
      <c r="U254">
        <v>2744.5916448848502</v>
      </c>
      <c r="V254">
        <v>2875.1543507450601</v>
      </c>
      <c r="W254">
        <v>1410.0918541332201</v>
      </c>
      <c r="X254">
        <v>404.24764972955199</v>
      </c>
      <c r="Y254">
        <v>623.80448288772004</v>
      </c>
      <c r="Z254">
        <v>815.75248047706702</v>
      </c>
      <c r="AA254">
        <v>1023.41473769908</v>
      </c>
      <c r="AB254">
        <v>1717.81076732679</v>
      </c>
      <c r="AC254">
        <v>1755.44024875276</v>
      </c>
      <c r="AD254">
        <v>1450.3899101094701</v>
      </c>
      <c r="AE254">
        <v>1460.7664223537899</v>
      </c>
      <c r="AF254">
        <v>1408.7945739617501</v>
      </c>
      <c r="AG254">
        <v>1835.5447629380899</v>
      </c>
      <c r="AH254">
        <v>1889.4753760297201</v>
      </c>
    </row>
    <row r="255" spans="1:34" x14ac:dyDescent="0.2">
      <c r="A255" t="s">
        <v>1032</v>
      </c>
      <c r="B255" t="s">
        <v>1033</v>
      </c>
      <c r="C255" t="s">
        <v>1034</v>
      </c>
      <c r="D255" t="s">
        <v>1035</v>
      </c>
      <c r="E255" s="2" t="s">
        <v>1036</v>
      </c>
      <c r="F255" t="s">
        <v>1037</v>
      </c>
      <c r="G255">
        <f t="shared" si="6"/>
        <v>849.21126566701741</v>
      </c>
      <c r="H255">
        <f t="shared" si="7"/>
        <v>2017.6838009326029</v>
      </c>
      <c r="I255">
        <v>8.9899999999999995E-4</v>
      </c>
      <c r="J255">
        <v>5.7399999999999997E-4</v>
      </c>
      <c r="K255">
        <v>1721.47430219899</v>
      </c>
      <c r="L255">
        <v>1245.17404775722</v>
      </c>
      <c r="M255">
        <v>4755.3317159128601</v>
      </c>
      <c r="N255">
        <v>1626.7316007454699</v>
      </c>
      <c r="O255">
        <v>355.48803247895898</v>
      </c>
      <c r="P255">
        <v>1968.05151947839</v>
      </c>
      <c r="Q255">
        <v>1596.66502585597</v>
      </c>
      <c r="R255">
        <v>2026.8152902007801</v>
      </c>
      <c r="S255">
        <v>808.49911630169902</v>
      </c>
      <c r="T255">
        <v>3116.68076674857</v>
      </c>
      <c r="U255">
        <v>1950.77068226807</v>
      </c>
      <c r="V255">
        <v>1746.6314381524001</v>
      </c>
      <c r="W255">
        <v>1197.1362339882301</v>
      </c>
      <c r="X255">
        <v>918.31324250409295</v>
      </c>
      <c r="Y255">
        <v>962.02330772220205</v>
      </c>
      <c r="Z255">
        <v>1156.2390839498501</v>
      </c>
      <c r="AA255">
        <v>316.33181123682601</v>
      </c>
      <c r="AB255">
        <v>2393.41052707991</v>
      </c>
      <c r="AC255">
        <v>2393.41052707991</v>
      </c>
      <c r="AD255">
        <v>2259.69703385088</v>
      </c>
      <c r="AE255">
        <v>696.3380977974</v>
      </c>
      <c r="AF255">
        <v>1896.18424949376</v>
      </c>
      <c r="AG255">
        <v>2262.59291288754</v>
      </c>
      <c r="AH255">
        <v>2043.58544509897</v>
      </c>
    </row>
    <row r="256" spans="1:34" x14ac:dyDescent="0.2">
      <c r="A256" t="s">
        <v>3708</v>
      </c>
      <c r="B256" t="s">
        <v>3709</v>
      </c>
      <c r="C256" t="s">
        <v>3710</v>
      </c>
      <c r="D256" t="s">
        <v>3711</v>
      </c>
      <c r="E256" s="2" t="s">
        <v>3712</v>
      </c>
      <c r="F256" t="s">
        <v>3713</v>
      </c>
      <c r="G256">
        <f t="shared" si="6"/>
        <v>916.29874534320879</v>
      </c>
      <c r="H256">
        <f t="shared" si="7"/>
        <v>2014.2394980886529</v>
      </c>
      <c r="I256">
        <v>1.1900000000000001E-3</v>
      </c>
      <c r="J256">
        <v>1.0120000000000001E-3</v>
      </c>
      <c r="K256">
        <v>1020.0126866145901</v>
      </c>
      <c r="L256">
        <v>3026.0469838335598</v>
      </c>
      <c r="M256">
        <v>4021.4313057463601</v>
      </c>
      <c r="N256">
        <v>2578.4737848135801</v>
      </c>
      <c r="O256">
        <v>696.50289391254</v>
      </c>
      <c r="P256">
        <v>2252.7135830157399</v>
      </c>
      <c r="Q256">
        <v>2130.2628803897101</v>
      </c>
      <c r="R256">
        <v>2123.7335864339602</v>
      </c>
      <c r="S256">
        <v>729.67400410769699</v>
      </c>
      <c r="T256">
        <v>2788.6330633482498</v>
      </c>
      <c r="U256">
        <v>3283.7685821335199</v>
      </c>
      <c r="V256">
        <v>2123.0210963708801</v>
      </c>
      <c r="W256">
        <v>1675.98348119448</v>
      </c>
      <c r="X256">
        <v>604.824430051837</v>
      </c>
      <c r="Y256">
        <v>610.40438804439998</v>
      </c>
      <c r="Z256">
        <v>597.28812158546202</v>
      </c>
      <c r="AA256">
        <v>515.55825608308101</v>
      </c>
      <c r="AB256">
        <v>1764.37772491122</v>
      </c>
      <c r="AC256">
        <v>1618.94589788186</v>
      </c>
      <c r="AD256">
        <v>1448.7427193211599</v>
      </c>
      <c r="AE256">
        <v>860.06115014686497</v>
      </c>
      <c r="AF256">
        <v>2253.0083145676399</v>
      </c>
      <c r="AG256">
        <v>1738.6519433001499</v>
      </c>
      <c r="AH256">
        <v>1291.9825598464599</v>
      </c>
    </row>
    <row r="257" spans="1:34" x14ac:dyDescent="0.2">
      <c r="A257" t="s">
        <v>1348</v>
      </c>
      <c r="B257" t="s">
        <v>1349</v>
      </c>
      <c r="C257" t="s">
        <v>1350</v>
      </c>
      <c r="D257" t="s">
        <v>1351</v>
      </c>
      <c r="E257" s="2" t="s">
        <v>1352</v>
      </c>
      <c r="F257" t="s">
        <v>1353</v>
      </c>
      <c r="G257">
        <f t="shared" si="6"/>
        <v>670.31111152349683</v>
      </c>
      <c r="H257">
        <f t="shared" si="7"/>
        <v>2000.2208968538575</v>
      </c>
      <c r="I257">
        <v>9.1399999999999999E-4</v>
      </c>
      <c r="J257">
        <v>3.1E-4</v>
      </c>
      <c r="K257">
        <v>500.85869392015297</v>
      </c>
      <c r="L257">
        <v>2881.8031898283598</v>
      </c>
      <c r="M257">
        <v>3054.2165963472098</v>
      </c>
      <c r="N257">
        <v>1642.68352778392</v>
      </c>
      <c r="O257">
        <v>464.69985311382499</v>
      </c>
      <c r="P257">
        <v>2088.6888452909702</v>
      </c>
      <c r="Q257">
        <v>1167.69351778127</v>
      </c>
      <c r="R257">
        <v>1716.5789870103299</v>
      </c>
      <c r="S257">
        <v>1214.6101400883899</v>
      </c>
      <c r="T257">
        <v>1759.51369292097</v>
      </c>
      <c r="U257">
        <v>1939.820346617</v>
      </c>
      <c r="V257">
        <v>1767.85010472467</v>
      </c>
      <c r="W257">
        <v>430.41194532409702</v>
      </c>
      <c r="X257">
        <v>2036.9378985004701</v>
      </c>
      <c r="Y257">
        <v>1813.8021595933201</v>
      </c>
      <c r="Z257">
        <v>1871.0989860327099</v>
      </c>
      <c r="AA257">
        <v>781.88335229299798</v>
      </c>
      <c r="AB257">
        <v>2179.4792391687301</v>
      </c>
      <c r="AC257">
        <v>1850.53847254432</v>
      </c>
      <c r="AD257">
        <v>2091.3017040572799</v>
      </c>
      <c r="AE257">
        <v>629.40268440151794</v>
      </c>
      <c r="AF257">
        <v>1906.1407756843801</v>
      </c>
      <c r="AG257">
        <v>1801.8954274109401</v>
      </c>
      <c r="AH257">
        <v>2433.9326720725899</v>
      </c>
    </row>
    <row r="258" spans="1:34" x14ac:dyDescent="0.2">
      <c r="A258" t="s">
        <v>4175</v>
      </c>
      <c r="B258" t="s">
        <v>4176</v>
      </c>
      <c r="C258" t="s">
        <v>4177</v>
      </c>
      <c r="D258" t="s">
        <v>4178</v>
      </c>
      <c r="E258" s="2" t="s">
        <v>4179</v>
      </c>
      <c r="F258" t="s">
        <v>4180</v>
      </c>
      <c r="G258">
        <f t="shared" ref="G258:G321" si="8">AVERAGE(K258,O258,S258,W258,AA258,AE258)</f>
        <v>1553.1834975283791</v>
      </c>
      <c r="H258">
        <f t="shared" ref="H258:H321" si="9">AVERAGE(L258:N258,P258:R258,T258:V258,X258:Z258,AB258:AD258,AF258:AH258)</f>
        <v>1995.8837607237485</v>
      </c>
      <c r="I258">
        <v>7.5339999999999999E-3</v>
      </c>
      <c r="J258">
        <v>1.2110000000000001E-3</v>
      </c>
      <c r="K258">
        <v>1117.9683205425299</v>
      </c>
      <c r="L258">
        <v>4021.9705133449002</v>
      </c>
      <c r="M258">
        <v>1080.2328525241601</v>
      </c>
      <c r="N258">
        <v>2527.0431657539102</v>
      </c>
      <c r="O258">
        <v>2097.0722676354499</v>
      </c>
      <c r="P258">
        <v>1195.17201735766</v>
      </c>
      <c r="Q258">
        <v>1949.06064480648</v>
      </c>
      <c r="R258">
        <v>3157.1292980502199</v>
      </c>
      <c r="S258">
        <v>3393.6169789379401</v>
      </c>
      <c r="T258">
        <v>1548.5870255238401</v>
      </c>
      <c r="U258">
        <v>1753.473015602</v>
      </c>
      <c r="V258">
        <v>1465.39393108694</v>
      </c>
      <c r="W258">
        <v>1032.4109718275199</v>
      </c>
      <c r="X258">
        <v>1873.5036649190599</v>
      </c>
      <c r="Y258">
        <v>1796.5508748322</v>
      </c>
      <c r="Z258">
        <v>1651.69140137353</v>
      </c>
      <c r="AA258">
        <v>494.19566167162401</v>
      </c>
      <c r="AB258">
        <v>2398.3938231027801</v>
      </c>
      <c r="AC258">
        <v>2032.50672207701</v>
      </c>
      <c r="AD258">
        <v>1781.3398326643301</v>
      </c>
      <c r="AE258">
        <v>1183.83678455521</v>
      </c>
      <c r="AF258">
        <v>2325.471566441</v>
      </c>
      <c r="AG258">
        <v>2034.10058579171</v>
      </c>
      <c r="AH258">
        <v>1334.2867577757499</v>
      </c>
    </row>
    <row r="259" spans="1:34" x14ac:dyDescent="0.2">
      <c r="A259" t="s">
        <v>2251</v>
      </c>
      <c r="B259" t="s">
        <v>2252</v>
      </c>
      <c r="C259" t="s">
        <v>2253</v>
      </c>
      <c r="D259" t="s">
        <v>2254</v>
      </c>
      <c r="E259" s="2" t="s">
        <v>2255</v>
      </c>
      <c r="F259" t="s">
        <v>2256</v>
      </c>
      <c r="G259">
        <f t="shared" si="8"/>
        <v>299.54998969810924</v>
      </c>
      <c r="H259">
        <f t="shared" si="9"/>
        <v>1991.4785349995041</v>
      </c>
      <c r="I259">
        <v>7.8299999999999995E-4</v>
      </c>
      <c r="J259">
        <v>3.1E-4</v>
      </c>
      <c r="K259">
        <v>379.27836576832198</v>
      </c>
      <c r="L259">
        <v>3342.7209724842201</v>
      </c>
      <c r="M259">
        <v>4020.7224496157801</v>
      </c>
      <c r="N259">
        <v>3238.0653948735999</v>
      </c>
      <c r="O259">
        <v>398.47311375774501</v>
      </c>
      <c r="P259">
        <v>4137.2423586784398</v>
      </c>
      <c r="Q259">
        <v>2027.59753670751</v>
      </c>
      <c r="R259">
        <v>460.02826899778398</v>
      </c>
      <c r="S259">
        <v>243.693664996254</v>
      </c>
      <c r="T259">
        <v>2676.14033591821</v>
      </c>
      <c r="U259">
        <v>4024.84891784517</v>
      </c>
      <c r="V259">
        <v>2140.7030842465701</v>
      </c>
      <c r="W259">
        <v>93.468152626775407</v>
      </c>
      <c r="X259">
        <v>442.35536999335801</v>
      </c>
      <c r="Y259">
        <v>467.40387769546999</v>
      </c>
      <c r="Z259">
        <v>430.14224273371798</v>
      </c>
      <c r="AA259">
        <v>338.973380043617</v>
      </c>
      <c r="AB259">
        <v>1196.8731397794299</v>
      </c>
      <c r="AC259">
        <v>947.499464061048</v>
      </c>
      <c r="AD259">
        <v>1467.2587601524101</v>
      </c>
      <c r="AE259">
        <v>343.41326099594198</v>
      </c>
      <c r="AF259">
        <v>1289.3960275894401</v>
      </c>
      <c r="AG259">
        <v>1535.40467012665</v>
      </c>
      <c r="AH259">
        <v>2002.2107584922601</v>
      </c>
    </row>
    <row r="260" spans="1:34" x14ac:dyDescent="0.2">
      <c r="A260" t="s">
        <v>2912</v>
      </c>
      <c r="B260" t="s">
        <v>2913</v>
      </c>
      <c r="C260" t="s">
        <v>2914</v>
      </c>
      <c r="D260" t="s">
        <v>2915</v>
      </c>
      <c r="E260" s="2" t="s">
        <v>2916</v>
      </c>
      <c r="F260" t="s">
        <v>2917</v>
      </c>
      <c r="G260">
        <f t="shared" si="8"/>
        <v>843.95877034960961</v>
      </c>
      <c r="H260">
        <f t="shared" si="9"/>
        <v>1990.8807792611208</v>
      </c>
      <c r="I260">
        <v>1.5380000000000001E-3</v>
      </c>
      <c r="J260">
        <v>1.712E-3</v>
      </c>
      <c r="K260">
        <v>974.70795084873396</v>
      </c>
      <c r="L260">
        <v>2915.09605722066</v>
      </c>
      <c r="M260">
        <v>2148.2695885133098</v>
      </c>
      <c r="N260">
        <v>2365.7116671838598</v>
      </c>
      <c r="O260">
        <v>612.13554306380797</v>
      </c>
      <c r="P260">
        <v>2343.6430917256498</v>
      </c>
      <c r="Q260">
        <v>1860.4558292444499</v>
      </c>
      <c r="R260">
        <v>2193.2843355577102</v>
      </c>
      <c r="S260">
        <v>1265.59110960827</v>
      </c>
      <c r="T260">
        <v>2751.1450565311402</v>
      </c>
      <c r="U260">
        <v>2228.4281853739699</v>
      </c>
      <c r="V260">
        <v>1925.4544273449301</v>
      </c>
      <c r="W260">
        <v>559.67731734786798</v>
      </c>
      <c r="X260">
        <v>1108.60314045173</v>
      </c>
      <c r="Y260">
        <v>1222.1568009888999</v>
      </c>
      <c r="Z260">
        <v>1330.0006063686899</v>
      </c>
      <c r="AA260">
        <v>744.77454175721596</v>
      </c>
      <c r="AB260">
        <v>2319.3369913669999</v>
      </c>
      <c r="AC260">
        <v>1445.0536428298899</v>
      </c>
      <c r="AD260">
        <v>1768.4022132958401</v>
      </c>
      <c r="AE260">
        <v>906.86615947176199</v>
      </c>
      <c r="AF260">
        <v>2069.0077644776802</v>
      </c>
      <c r="AG260">
        <v>1589.62175164059</v>
      </c>
      <c r="AH260">
        <v>2252.1828765841801</v>
      </c>
    </row>
    <row r="261" spans="1:34" x14ac:dyDescent="0.2">
      <c r="A261" t="s">
        <v>1164</v>
      </c>
      <c r="B261" t="s">
        <v>1165</v>
      </c>
      <c r="C261" t="s">
        <v>1166</v>
      </c>
      <c r="D261" t="s">
        <v>1167</v>
      </c>
      <c r="E261" s="2" t="s">
        <v>1168</v>
      </c>
      <c r="F261" t="s">
        <v>1169</v>
      </c>
      <c r="G261">
        <f t="shared" si="8"/>
        <v>521.63611611432395</v>
      </c>
      <c r="H261">
        <f t="shared" si="9"/>
        <v>1986.4686907030123</v>
      </c>
      <c r="I261">
        <v>3.1110000000000001E-3</v>
      </c>
      <c r="J261">
        <v>1.0120000000000001E-3</v>
      </c>
      <c r="K261">
        <v>865.52234074696298</v>
      </c>
      <c r="L261">
        <v>2273.1381446911901</v>
      </c>
      <c r="M261">
        <v>2453.66501516683</v>
      </c>
      <c r="N261">
        <v>1893.10672645301</v>
      </c>
      <c r="O261">
        <v>505.70824089314999</v>
      </c>
      <c r="P261">
        <v>1274.3049456797901</v>
      </c>
      <c r="Q261">
        <v>2001.0491915574</v>
      </c>
      <c r="R261">
        <v>1334.6341383086601</v>
      </c>
      <c r="S261">
        <v>460.09512019313502</v>
      </c>
      <c r="T261">
        <v>3200.22315507754</v>
      </c>
      <c r="U261">
        <v>2595.5730695017101</v>
      </c>
      <c r="V261">
        <v>1821.3313886229801</v>
      </c>
      <c r="W261">
        <v>173.18083425003601</v>
      </c>
      <c r="X261">
        <v>1500.81832409872</v>
      </c>
      <c r="Y261">
        <v>1330.48377149868</v>
      </c>
      <c r="Z261">
        <v>1198.6860348652499</v>
      </c>
      <c r="AA261">
        <v>309.22084842599998</v>
      </c>
      <c r="AB261">
        <v>2721.7059182405401</v>
      </c>
      <c r="AC261">
        <v>2296.6874762600501</v>
      </c>
      <c r="AD261">
        <v>2091.4212818383899</v>
      </c>
      <c r="AE261">
        <v>816.08931217665997</v>
      </c>
      <c r="AF261">
        <v>2038.3811378827099</v>
      </c>
      <c r="AG261">
        <v>1708.5855237943899</v>
      </c>
      <c r="AH261">
        <v>2022.64118911639</v>
      </c>
    </row>
    <row r="262" spans="1:34" x14ac:dyDescent="0.2">
      <c r="A262" t="s">
        <v>5476</v>
      </c>
      <c r="B262" t="s">
        <v>5477</v>
      </c>
      <c r="C262" t="s">
        <v>5478</v>
      </c>
      <c r="D262" t="s">
        <v>5479</v>
      </c>
      <c r="E262" s="2" t="s">
        <v>5480</v>
      </c>
      <c r="F262" t="s">
        <v>5481</v>
      </c>
      <c r="G262">
        <f t="shared" si="8"/>
        <v>615.02091356731137</v>
      </c>
      <c r="H262">
        <f t="shared" si="9"/>
        <v>1985.6925057659655</v>
      </c>
      <c r="I262">
        <v>3.156E-3</v>
      </c>
      <c r="J262">
        <v>1.712E-3</v>
      </c>
      <c r="K262">
        <v>530.997018497711</v>
      </c>
      <c r="L262">
        <v>3272.6693615151999</v>
      </c>
      <c r="M262">
        <v>3273.6802211098702</v>
      </c>
      <c r="N262">
        <v>3357.1098825778399</v>
      </c>
      <c r="O262">
        <v>357.81711493455998</v>
      </c>
      <c r="P262">
        <v>3050.2288558929499</v>
      </c>
      <c r="Q262">
        <v>2778.8394554628799</v>
      </c>
      <c r="R262">
        <v>4058.4735954339799</v>
      </c>
      <c r="S262">
        <v>1480.4985720402301</v>
      </c>
      <c r="T262">
        <v>1325.21941544387</v>
      </c>
      <c r="U262">
        <v>2188.6508787777102</v>
      </c>
      <c r="V262">
        <v>2264.3259875742001</v>
      </c>
      <c r="W262">
        <v>176.90813046710699</v>
      </c>
      <c r="X262">
        <v>465.02238052668099</v>
      </c>
      <c r="Y262">
        <v>544.26292070509896</v>
      </c>
      <c r="Z262">
        <v>421.87851287726102</v>
      </c>
      <c r="AA262">
        <v>337.57963420307601</v>
      </c>
      <c r="AB262">
        <v>1601.6903040295699</v>
      </c>
      <c r="AC262">
        <v>1448.6302924915501</v>
      </c>
      <c r="AD262">
        <v>1157.50508217324</v>
      </c>
      <c r="AE262">
        <v>806.32501126118404</v>
      </c>
      <c r="AF262">
        <v>1681.6545824917901</v>
      </c>
      <c r="AG262">
        <v>1332.7418697395401</v>
      </c>
      <c r="AH262">
        <v>1519.8815049641501</v>
      </c>
    </row>
    <row r="263" spans="1:34" x14ac:dyDescent="0.2">
      <c r="A263" t="s">
        <v>5596</v>
      </c>
      <c r="B263" t="s">
        <v>5597</v>
      </c>
      <c r="C263" t="s">
        <v>5598</v>
      </c>
      <c r="D263" t="s">
        <v>5599</v>
      </c>
      <c r="E263" s="2" t="s">
        <v>5600</v>
      </c>
      <c r="F263" t="s">
        <v>5601</v>
      </c>
      <c r="G263">
        <f t="shared" si="8"/>
        <v>725.67951314958646</v>
      </c>
      <c r="H263">
        <f t="shared" si="9"/>
        <v>1982.09778885637</v>
      </c>
      <c r="I263">
        <v>4.1529999999999996E-3</v>
      </c>
      <c r="J263">
        <v>1.2110000000000001E-3</v>
      </c>
      <c r="K263">
        <v>1322.05632610713</v>
      </c>
      <c r="L263">
        <v>4014.9166278350299</v>
      </c>
      <c r="M263">
        <v>2435.4853623172098</v>
      </c>
      <c r="N263">
        <v>1699.96314493061</v>
      </c>
      <c r="O263">
        <v>400.98549937479203</v>
      </c>
      <c r="P263">
        <v>2464.27227965564</v>
      </c>
      <c r="Q263">
        <v>2168.5752095181201</v>
      </c>
      <c r="R263">
        <v>2103.6942443747898</v>
      </c>
      <c r="S263">
        <v>1065.41298756527</v>
      </c>
      <c r="T263">
        <v>1613.8945208775399</v>
      </c>
      <c r="U263">
        <v>1982.5352882426</v>
      </c>
      <c r="V263">
        <v>2767.8305345178401</v>
      </c>
      <c r="W263">
        <v>364.10675433187203</v>
      </c>
      <c r="X263">
        <v>1082.6009836511701</v>
      </c>
      <c r="Y263">
        <v>1019.7692743198</v>
      </c>
      <c r="Z263">
        <v>821.88159779143598</v>
      </c>
      <c r="AA263">
        <v>440.35189455875701</v>
      </c>
      <c r="AB263">
        <v>1721.1957722883301</v>
      </c>
      <c r="AC263">
        <v>1861.8573851091101</v>
      </c>
      <c r="AD263">
        <v>1745.56304620382</v>
      </c>
      <c r="AE263">
        <v>761.16361695969704</v>
      </c>
      <c r="AF263">
        <v>2489.9872779532002</v>
      </c>
      <c r="AG263">
        <v>2304.8084437112898</v>
      </c>
      <c r="AH263">
        <v>1378.92920611712</v>
      </c>
    </row>
    <row r="264" spans="1:34" x14ac:dyDescent="0.2">
      <c r="A264" t="s">
        <v>1122</v>
      </c>
      <c r="B264" t="s">
        <v>1123</v>
      </c>
      <c r="C264" t="s">
        <v>1124</v>
      </c>
      <c r="D264" t="s">
        <v>1125</v>
      </c>
      <c r="E264" s="2" t="s">
        <v>1126</v>
      </c>
      <c r="F264" t="s">
        <v>1127</v>
      </c>
      <c r="G264">
        <f t="shared" si="8"/>
        <v>522.51776670311813</v>
      </c>
      <c r="H264">
        <f t="shared" si="9"/>
        <v>1977.5201207563882</v>
      </c>
      <c r="I264">
        <v>1.9870000000000001E-3</v>
      </c>
      <c r="J264">
        <v>8.4199999999999998E-4</v>
      </c>
      <c r="K264">
        <v>769.14424936886701</v>
      </c>
      <c r="L264">
        <v>2897.7593100205499</v>
      </c>
      <c r="M264">
        <v>2181.2262484074499</v>
      </c>
      <c r="N264">
        <v>1680.8661917362399</v>
      </c>
      <c r="O264">
        <v>640.11866642681798</v>
      </c>
      <c r="P264">
        <v>1152.8115770690699</v>
      </c>
      <c r="Q264">
        <v>1926.0426407027701</v>
      </c>
      <c r="R264">
        <v>1232.1601415601499</v>
      </c>
      <c r="S264">
        <v>535.89401508685705</v>
      </c>
      <c r="T264">
        <v>2874.7174430874502</v>
      </c>
      <c r="U264">
        <v>2109.80552236425</v>
      </c>
      <c r="V264">
        <v>1792.3782907283501</v>
      </c>
      <c r="W264">
        <v>289.003177755499</v>
      </c>
      <c r="X264">
        <v>1615.6476182613101</v>
      </c>
      <c r="Y264">
        <v>1232.2748350393999</v>
      </c>
      <c r="Z264">
        <v>1387.5913650120499</v>
      </c>
      <c r="AA264">
        <v>420.65975324636003</v>
      </c>
      <c r="AB264">
        <v>2333.10239485082</v>
      </c>
      <c r="AC264">
        <v>2624.7756429440901</v>
      </c>
      <c r="AD264">
        <v>1939.1477439318801</v>
      </c>
      <c r="AE264">
        <v>480.28673833430798</v>
      </c>
      <c r="AF264">
        <v>2514.97579328453</v>
      </c>
      <c r="AG264">
        <v>2070.1412754736798</v>
      </c>
      <c r="AH264">
        <v>2029.9381391409499</v>
      </c>
    </row>
    <row r="265" spans="1:34" x14ac:dyDescent="0.2">
      <c r="A265" t="s">
        <v>2674</v>
      </c>
      <c r="B265" t="s">
        <v>2675</v>
      </c>
      <c r="C265" t="s">
        <v>2676</v>
      </c>
      <c r="D265" t="s">
        <v>2677</v>
      </c>
      <c r="E265" s="2" t="s">
        <v>2678</v>
      </c>
      <c r="F265" t="s">
        <v>2679</v>
      </c>
      <c r="G265">
        <f t="shared" si="8"/>
        <v>1332.7035970603686</v>
      </c>
      <c r="H265">
        <f t="shared" si="9"/>
        <v>1973.738829457094</v>
      </c>
      <c r="I265">
        <v>2.4299999999999999E-3</v>
      </c>
      <c r="J265">
        <v>8.4199999999999998E-4</v>
      </c>
      <c r="K265">
        <v>299.196198966221</v>
      </c>
      <c r="L265">
        <v>2216.5965176817999</v>
      </c>
      <c r="M265">
        <v>2654.5604898961801</v>
      </c>
      <c r="N265">
        <v>1976.0400982423</v>
      </c>
      <c r="O265">
        <v>1376.32530140783</v>
      </c>
      <c r="P265">
        <v>1382.4989946512901</v>
      </c>
      <c r="Q265">
        <v>920.66918355307598</v>
      </c>
      <c r="R265">
        <v>818.30302286000597</v>
      </c>
      <c r="S265">
        <v>1888.33617918967</v>
      </c>
      <c r="T265">
        <v>1616.55462622049</v>
      </c>
      <c r="U265">
        <v>1529.1917665286801</v>
      </c>
      <c r="V265">
        <v>1529.1917665286801</v>
      </c>
      <c r="W265">
        <v>2257.3239242565901</v>
      </c>
      <c r="X265">
        <v>2635.08497549095</v>
      </c>
      <c r="Y265">
        <v>2822.3008579769298</v>
      </c>
      <c r="Z265">
        <v>2183.0636545327302</v>
      </c>
      <c r="AA265">
        <v>1292.1761194524699</v>
      </c>
      <c r="AB265">
        <v>2172.0448586624598</v>
      </c>
      <c r="AC265">
        <v>1574.8420249752701</v>
      </c>
      <c r="AD265">
        <v>2305.9555232529301</v>
      </c>
      <c r="AE265">
        <v>882.863859089431</v>
      </c>
      <c r="AF265">
        <v>1418.5701413243401</v>
      </c>
      <c r="AG265">
        <v>3097.9266521980198</v>
      </c>
      <c r="AH265">
        <v>2673.90377565156</v>
      </c>
    </row>
    <row r="266" spans="1:34" x14ac:dyDescent="0.2">
      <c r="A266" t="s">
        <v>3738</v>
      </c>
      <c r="B266" t="s">
        <v>3739</v>
      </c>
      <c r="C266" t="s">
        <v>3740</v>
      </c>
      <c r="D266" t="s">
        <v>3741</v>
      </c>
      <c r="E266" s="2" t="s">
        <v>3742</v>
      </c>
      <c r="F266" t="s">
        <v>3743</v>
      </c>
      <c r="G266">
        <f t="shared" si="8"/>
        <v>716.09928758802846</v>
      </c>
      <c r="H266">
        <f t="shared" si="9"/>
        <v>1970.4642942838591</v>
      </c>
      <c r="I266">
        <v>1.175E-3</v>
      </c>
      <c r="J266">
        <v>4.6999999999999999E-4</v>
      </c>
      <c r="K266">
        <v>995.37933981633398</v>
      </c>
      <c r="L266">
        <v>3179.7814696226901</v>
      </c>
      <c r="M266">
        <v>3245.12419189102</v>
      </c>
      <c r="N266">
        <v>3269.8517348240898</v>
      </c>
      <c r="O266">
        <v>794.42082169989499</v>
      </c>
      <c r="P266">
        <v>2096.1619745534999</v>
      </c>
      <c r="Q266">
        <v>2286.8178510783</v>
      </c>
      <c r="R266">
        <v>2298.4871181507201</v>
      </c>
      <c r="S266">
        <v>517.66620356482599</v>
      </c>
      <c r="T266">
        <v>3089.2382215847601</v>
      </c>
      <c r="U266">
        <v>3255.7401479073701</v>
      </c>
      <c r="V266">
        <v>2111.35540428795</v>
      </c>
      <c r="W266">
        <v>192.64232421013099</v>
      </c>
      <c r="X266">
        <v>648.40495920465105</v>
      </c>
      <c r="Y266">
        <v>674.30080152114203</v>
      </c>
      <c r="Z266">
        <v>661.39474049815499</v>
      </c>
      <c r="AA266">
        <v>853.27148097399902</v>
      </c>
      <c r="AB266">
        <v>911.50018751708899</v>
      </c>
      <c r="AC266">
        <v>1471.9540618040901</v>
      </c>
      <c r="AD266">
        <v>1420.0889206306899</v>
      </c>
      <c r="AE266">
        <v>943.21555526298596</v>
      </c>
      <c r="AF266">
        <v>1809.9375147543401</v>
      </c>
      <c r="AG266">
        <v>1505.86115524161</v>
      </c>
      <c r="AH266">
        <v>1532.3568420372901</v>
      </c>
    </row>
    <row r="267" spans="1:34" x14ac:dyDescent="0.2">
      <c r="A267" t="s">
        <v>1194</v>
      </c>
      <c r="B267" t="s">
        <v>1195</v>
      </c>
      <c r="C267" t="s">
        <v>1196</v>
      </c>
      <c r="D267" t="s">
        <v>1197</v>
      </c>
      <c r="E267" s="2" t="s">
        <v>1198</v>
      </c>
      <c r="F267" t="s">
        <v>1199</v>
      </c>
      <c r="G267">
        <f t="shared" si="8"/>
        <v>608.37939072263964</v>
      </c>
      <c r="H267">
        <f t="shared" si="9"/>
        <v>1970.3869666752928</v>
      </c>
      <c r="I267">
        <v>1.8270000000000001E-3</v>
      </c>
      <c r="J267">
        <v>8.4199999999999998E-4</v>
      </c>
      <c r="K267">
        <v>1030.25584851293</v>
      </c>
      <c r="L267">
        <v>3797.2819074294698</v>
      </c>
      <c r="M267">
        <v>3249.96930077774</v>
      </c>
      <c r="N267">
        <v>2433.1778652344101</v>
      </c>
      <c r="O267">
        <v>444.46689862279999</v>
      </c>
      <c r="P267">
        <v>3120.9925935737901</v>
      </c>
      <c r="Q267">
        <v>2127.13714418053</v>
      </c>
      <c r="R267">
        <v>2925.8841605284501</v>
      </c>
      <c r="S267">
        <v>753.277940881223</v>
      </c>
      <c r="T267">
        <v>2384.7645197516999</v>
      </c>
      <c r="U267">
        <v>2275.5363188445599</v>
      </c>
      <c r="V267">
        <v>2906.80441122507</v>
      </c>
      <c r="W267">
        <v>286.228124588909</v>
      </c>
      <c r="X267">
        <v>439.772583397076</v>
      </c>
      <c r="Y267">
        <v>338.77629971648503</v>
      </c>
      <c r="Z267">
        <v>492.27469676040198</v>
      </c>
      <c r="AA267">
        <v>478.32412357470099</v>
      </c>
      <c r="AB267">
        <v>1263.81130738869</v>
      </c>
      <c r="AC267">
        <v>1456.9649365809801</v>
      </c>
      <c r="AD267">
        <v>1317.8156248625501</v>
      </c>
      <c r="AE267">
        <v>657.72340815527502</v>
      </c>
      <c r="AF267">
        <v>1510.7927086683301</v>
      </c>
      <c r="AG267">
        <v>1460.71473849473</v>
      </c>
      <c r="AH267">
        <v>1964.4942827402999</v>
      </c>
    </row>
    <row r="268" spans="1:34" x14ac:dyDescent="0.2">
      <c r="A268" t="s">
        <v>4439</v>
      </c>
      <c r="B268" t="s">
        <v>4440</v>
      </c>
      <c r="C268" t="s">
        <v>4441</v>
      </c>
      <c r="D268" t="s">
        <v>4442</v>
      </c>
      <c r="E268" s="2" t="s">
        <v>4443</v>
      </c>
      <c r="F268" t="s">
        <v>4444</v>
      </c>
      <c r="G268">
        <f t="shared" si="8"/>
        <v>714.57469352780618</v>
      </c>
      <c r="H268">
        <f t="shared" si="9"/>
        <v>1965.0492201315674</v>
      </c>
      <c r="I268">
        <v>1.3860000000000001E-3</v>
      </c>
      <c r="J268">
        <v>1.4430000000000001E-3</v>
      </c>
      <c r="K268">
        <v>870.58959550107397</v>
      </c>
      <c r="L268">
        <v>3229.2135808467001</v>
      </c>
      <c r="M268">
        <v>1006.42097197163</v>
      </c>
      <c r="N268">
        <v>3457.77451580974</v>
      </c>
      <c r="O268">
        <v>804.74682760674</v>
      </c>
      <c r="P268">
        <v>1755.8918946998299</v>
      </c>
      <c r="Q268">
        <v>1186.0961960751799</v>
      </c>
      <c r="R268">
        <v>2483.7440688266001</v>
      </c>
      <c r="S268">
        <v>820.87432031883304</v>
      </c>
      <c r="T268">
        <v>2696.1953197180601</v>
      </c>
      <c r="U268">
        <v>2360.9838504986201</v>
      </c>
      <c r="V268">
        <v>2085.8426237625099</v>
      </c>
      <c r="W268">
        <v>405.98683843603499</v>
      </c>
      <c r="X268">
        <v>1187.71627323437</v>
      </c>
      <c r="Y268">
        <v>1133.2073702708101</v>
      </c>
      <c r="Z268">
        <v>1182.1259140511299</v>
      </c>
      <c r="AA268">
        <v>443.356262543181</v>
      </c>
      <c r="AB268">
        <v>1743.1778721798601</v>
      </c>
      <c r="AC268">
        <v>1832.79825727924</v>
      </c>
      <c r="AD268">
        <v>2010.5715610554</v>
      </c>
      <c r="AE268">
        <v>941.89431676097399</v>
      </c>
      <c r="AF268">
        <v>2668.6364534376498</v>
      </c>
      <c r="AG268">
        <v>1901.33003200352</v>
      </c>
      <c r="AH268">
        <v>1449.15920664736</v>
      </c>
    </row>
    <row r="269" spans="1:34" x14ac:dyDescent="0.2">
      <c r="A269" t="s">
        <v>4937</v>
      </c>
      <c r="B269" t="s">
        <v>528</v>
      </c>
      <c r="C269" t="s">
        <v>529</v>
      </c>
      <c r="E269" s="2" t="s">
        <v>531</v>
      </c>
      <c r="F269" t="s">
        <v>4938</v>
      </c>
      <c r="G269">
        <f t="shared" si="8"/>
        <v>978.37874400217595</v>
      </c>
      <c r="H269">
        <f t="shared" si="9"/>
        <v>1962.1244092913516</v>
      </c>
      <c r="I269">
        <v>2.3630000000000001E-3</v>
      </c>
      <c r="J269">
        <v>1.4430000000000001E-3</v>
      </c>
      <c r="K269">
        <v>930.424556243913</v>
      </c>
      <c r="L269">
        <v>3549.6809150937002</v>
      </c>
      <c r="M269">
        <v>1675.3055138374</v>
      </c>
      <c r="N269">
        <v>2112.694073741</v>
      </c>
      <c r="O269">
        <v>1089.78957213173</v>
      </c>
      <c r="P269">
        <v>1141.6609170501199</v>
      </c>
      <c r="Q269">
        <v>1652.92061117137</v>
      </c>
      <c r="R269">
        <v>1242.49816656088</v>
      </c>
      <c r="S269">
        <v>1114.02416110789</v>
      </c>
      <c r="T269">
        <v>2467.9598930770499</v>
      </c>
      <c r="U269">
        <v>2149.9113414089002</v>
      </c>
      <c r="V269">
        <v>1220.1816103339399</v>
      </c>
      <c r="W269">
        <v>898.16921874812499</v>
      </c>
      <c r="X269">
        <v>1853.1627639291501</v>
      </c>
      <c r="Y269">
        <v>1933.4028969108299</v>
      </c>
      <c r="Z269">
        <v>1780.32910409142</v>
      </c>
      <c r="AA269">
        <v>726.74137801079803</v>
      </c>
      <c r="AB269">
        <v>2124.3370027969499</v>
      </c>
      <c r="AC269">
        <v>1868.8430464732601</v>
      </c>
      <c r="AD269">
        <v>2242.8311549233899</v>
      </c>
      <c r="AE269">
        <v>1111.1235777705999</v>
      </c>
      <c r="AF269">
        <v>2055.1636799702301</v>
      </c>
      <c r="AG269">
        <v>2556.6816341507301</v>
      </c>
      <c r="AH269">
        <v>1690.67504172401</v>
      </c>
    </row>
    <row r="270" spans="1:34" x14ac:dyDescent="0.2">
      <c r="A270" t="s">
        <v>2609</v>
      </c>
      <c r="B270" t="s">
        <v>2610</v>
      </c>
      <c r="C270" t="s">
        <v>2611</v>
      </c>
      <c r="D270" t="s">
        <v>2612</v>
      </c>
      <c r="E270" s="2" t="s">
        <v>2613</v>
      </c>
      <c r="F270" t="s">
        <v>2614</v>
      </c>
      <c r="G270">
        <f t="shared" si="8"/>
        <v>686.31817382769725</v>
      </c>
      <c r="H270">
        <f t="shared" si="9"/>
        <v>1948.6059758953172</v>
      </c>
      <c r="I270">
        <v>9.4300000000000004E-4</v>
      </c>
      <c r="J270">
        <v>6.9700000000000003E-4</v>
      </c>
      <c r="K270">
        <v>1072.22697570635</v>
      </c>
      <c r="L270">
        <v>2937.02357078968</v>
      </c>
      <c r="M270">
        <v>2802.45552776252</v>
      </c>
      <c r="N270">
        <v>2956.4038873833301</v>
      </c>
      <c r="O270">
        <v>830.32759803019496</v>
      </c>
      <c r="P270">
        <v>2626.5842184866501</v>
      </c>
      <c r="Q270">
        <v>1395.2228154019599</v>
      </c>
      <c r="R270">
        <v>2205.2594213310299</v>
      </c>
      <c r="S270">
        <v>488.71068223423299</v>
      </c>
      <c r="T270">
        <v>2631.1106050256099</v>
      </c>
      <c r="U270">
        <v>2840.4938153417002</v>
      </c>
      <c r="V270">
        <v>3114.0210007351602</v>
      </c>
      <c r="W270">
        <v>231.88338870764801</v>
      </c>
      <c r="X270">
        <v>749.53955808762498</v>
      </c>
      <c r="Y270">
        <v>780.99632377346597</v>
      </c>
      <c r="Z270">
        <v>682.60440980241003</v>
      </c>
      <c r="AA270">
        <v>758.85240892390095</v>
      </c>
      <c r="AB270">
        <v>1558.95251977012</v>
      </c>
      <c r="AC270">
        <v>943.32466019105902</v>
      </c>
      <c r="AD270">
        <v>1653.0712535483699</v>
      </c>
      <c r="AE270">
        <v>735.90798936385704</v>
      </c>
      <c r="AF270">
        <v>1454.4381103314499</v>
      </c>
      <c r="AG270">
        <v>1583.3253561537299</v>
      </c>
      <c r="AH270">
        <v>2160.0805121998501</v>
      </c>
    </row>
    <row r="271" spans="1:34" x14ac:dyDescent="0.2">
      <c r="A271" t="s">
        <v>5194</v>
      </c>
      <c r="B271" t="s">
        <v>5195</v>
      </c>
      <c r="C271" t="s">
        <v>5196</v>
      </c>
      <c r="D271" t="s">
        <v>5197</v>
      </c>
      <c r="E271" s="2" t="s">
        <v>1539</v>
      </c>
      <c r="F271" t="s">
        <v>5198</v>
      </c>
      <c r="G271">
        <f t="shared" si="8"/>
        <v>873.70807548649555</v>
      </c>
      <c r="H271">
        <f t="shared" si="9"/>
        <v>1947.6630239835695</v>
      </c>
      <c r="I271">
        <v>1.645E-3</v>
      </c>
      <c r="J271">
        <v>5.7399999999999997E-4</v>
      </c>
      <c r="K271">
        <v>575.23050379331301</v>
      </c>
      <c r="L271">
        <v>1930.6054107555999</v>
      </c>
      <c r="M271">
        <v>2269.4936774438702</v>
      </c>
      <c r="N271">
        <v>1880.2855596506499</v>
      </c>
      <c r="O271">
        <v>709.645792810128</v>
      </c>
      <c r="P271">
        <v>1788.78624320105</v>
      </c>
      <c r="Q271">
        <v>2468.50601405008</v>
      </c>
      <c r="R271">
        <v>2651.8102348758898</v>
      </c>
      <c r="S271">
        <v>1925.9526842765999</v>
      </c>
      <c r="T271">
        <v>260.88673280614398</v>
      </c>
      <c r="U271">
        <v>2631.5440416992801</v>
      </c>
      <c r="V271">
        <v>2072.1488268643702</v>
      </c>
      <c r="W271">
        <v>453.21226298506201</v>
      </c>
      <c r="X271">
        <v>2077.1473843203999</v>
      </c>
      <c r="Y271">
        <v>2060.83590863684</v>
      </c>
      <c r="Z271">
        <v>1676.4601746926901</v>
      </c>
      <c r="AA271">
        <v>537.97874144002105</v>
      </c>
      <c r="AB271">
        <v>1888.93653789372</v>
      </c>
      <c r="AC271">
        <v>2048.4717436852402</v>
      </c>
      <c r="AD271">
        <v>2110.8012032941301</v>
      </c>
      <c r="AE271">
        <v>1040.2284676138499</v>
      </c>
      <c r="AF271">
        <v>2262.59395853259</v>
      </c>
      <c r="AG271">
        <v>1836.6070267287801</v>
      </c>
      <c r="AH271">
        <v>1142.0137525729201</v>
      </c>
    </row>
    <row r="272" spans="1:34" x14ac:dyDescent="0.2">
      <c r="A272" t="s">
        <v>2831</v>
      </c>
      <c r="B272" t="s">
        <v>2832</v>
      </c>
      <c r="C272" t="s">
        <v>2833</v>
      </c>
      <c r="D272" t="s">
        <v>2834</v>
      </c>
      <c r="E272" s="2" t="s">
        <v>2835</v>
      </c>
      <c r="F272" t="s">
        <v>2836</v>
      </c>
      <c r="G272">
        <f t="shared" si="8"/>
        <v>1501.8143644928114</v>
      </c>
      <c r="H272">
        <f t="shared" si="9"/>
        <v>1942.7668269342366</v>
      </c>
      <c r="I272">
        <v>2.1474E-2</v>
      </c>
      <c r="J272">
        <v>7.718E-3</v>
      </c>
      <c r="K272">
        <v>3101.97019578556</v>
      </c>
      <c r="L272">
        <v>2228.8838856642401</v>
      </c>
      <c r="M272">
        <v>1017.12966618287</v>
      </c>
      <c r="N272">
        <v>5312.8297840735404</v>
      </c>
      <c r="O272">
        <v>1459.0934028455099</v>
      </c>
      <c r="P272">
        <v>4174.2051117342698</v>
      </c>
      <c r="Q272">
        <v>1054.7043156628799</v>
      </c>
      <c r="R272">
        <v>1638.8551093452099</v>
      </c>
      <c r="S272">
        <v>215.47616333474301</v>
      </c>
      <c r="T272">
        <v>5457.8169329111097</v>
      </c>
      <c r="U272">
        <v>4101.4702870944702</v>
      </c>
      <c r="V272">
        <v>4231.6403325083802</v>
      </c>
      <c r="W272">
        <v>602.95894398228995</v>
      </c>
      <c r="X272">
        <v>146.41579040606001</v>
      </c>
      <c r="Y272">
        <v>148.087380243627</v>
      </c>
      <c r="Z272">
        <v>221.69308895232501</v>
      </c>
      <c r="AA272">
        <v>622.24128847437396</v>
      </c>
      <c r="AB272">
        <v>1445.9607136683701</v>
      </c>
      <c r="AC272">
        <v>882.22010684950999</v>
      </c>
      <c r="AD272">
        <v>311.72774796147098</v>
      </c>
      <c r="AE272">
        <v>3009.1461925343901</v>
      </c>
      <c r="AF272">
        <v>737.22630668423903</v>
      </c>
      <c r="AG272">
        <v>935.26052147041798</v>
      </c>
      <c r="AH272">
        <v>923.67580340326901</v>
      </c>
    </row>
    <row r="273" spans="1:34" x14ac:dyDescent="0.2">
      <c r="A273" t="s">
        <v>967</v>
      </c>
      <c r="B273" t="s">
        <v>968</v>
      </c>
      <c r="C273" t="s">
        <v>969</v>
      </c>
      <c r="D273" t="s">
        <v>970</v>
      </c>
      <c r="E273" s="2" t="s">
        <v>971</v>
      </c>
      <c r="F273" t="s">
        <v>972</v>
      </c>
      <c r="G273">
        <f t="shared" si="8"/>
        <v>483.77051381617588</v>
      </c>
      <c r="H273">
        <f t="shared" si="9"/>
        <v>1927.2551331404766</v>
      </c>
      <c r="I273" s="1">
        <v>5.8999999999999998E-5</v>
      </c>
      <c r="J273" s="1">
        <v>9.7E-5</v>
      </c>
      <c r="K273">
        <v>976.53741346578204</v>
      </c>
      <c r="L273">
        <v>3685.7789274585398</v>
      </c>
      <c r="M273">
        <v>3882.5438051284</v>
      </c>
      <c r="N273">
        <v>1932.9780767750799</v>
      </c>
      <c r="O273">
        <v>407.13902996754803</v>
      </c>
      <c r="P273">
        <v>2441.80512860918</v>
      </c>
      <c r="Q273">
        <v>1155.67631771315</v>
      </c>
      <c r="R273">
        <v>2122.1983324284301</v>
      </c>
      <c r="S273">
        <v>383.01324774093803</v>
      </c>
      <c r="T273">
        <v>2576.78745728891</v>
      </c>
      <c r="U273">
        <v>2922.3525018395699</v>
      </c>
      <c r="V273">
        <v>3051.69027779717</v>
      </c>
      <c r="W273">
        <v>176.609132394097</v>
      </c>
      <c r="X273">
        <v>570.29440782539302</v>
      </c>
      <c r="Y273">
        <v>644.94283180167497</v>
      </c>
      <c r="Z273">
        <v>698.00282796753004</v>
      </c>
      <c r="AA273">
        <v>412.20145396875898</v>
      </c>
      <c r="AB273">
        <v>1340.12801681926</v>
      </c>
      <c r="AC273">
        <v>1391.5995454736999</v>
      </c>
      <c r="AD273">
        <v>1356.38999717878</v>
      </c>
      <c r="AE273">
        <v>547.12280535993102</v>
      </c>
      <c r="AF273">
        <v>1552.13282278877</v>
      </c>
      <c r="AG273">
        <v>1514.13487681929</v>
      </c>
      <c r="AH273">
        <v>1851.1562448157499</v>
      </c>
    </row>
    <row r="274" spans="1:34" x14ac:dyDescent="0.2">
      <c r="A274" t="s">
        <v>1358</v>
      </c>
      <c r="B274" t="s">
        <v>1359</v>
      </c>
      <c r="C274" t="s">
        <v>1360</v>
      </c>
      <c r="D274" t="s">
        <v>1361</v>
      </c>
      <c r="E274" s="2" t="s">
        <v>1362</v>
      </c>
      <c r="F274" t="s">
        <v>1363</v>
      </c>
      <c r="G274">
        <f t="shared" si="8"/>
        <v>931.40819272216447</v>
      </c>
      <c r="H274">
        <f t="shared" si="9"/>
        <v>1926.8598466355988</v>
      </c>
      <c r="I274">
        <v>1.892E-3</v>
      </c>
      <c r="J274">
        <v>1.2110000000000001E-3</v>
      </c>
      <c r="K274">
        <v>1198.05334280273</v>
      </c>
      <c r="L274">
        <v>2265.6255501717201</v>
      </c>
      <c r="M274">
        <v>2513.1107174932399</v>
      </c>
      <c r="N274">
        <v>2475.8640420023098</v>
      </c>
      <c r="O274">
        <v>873.98290923863203</v>
      </c>
      <c r="P274">
        <v>2297.6112789672402</v>
      </c>
      <c r="Q274">
        <v>1657.4561248725299</v>
      </c>
      <c r="R274">
        <v>2504.6696370556201</v>
      </c>
      <c r="S274">
        <v>935.30184755022196</v>
      </c>
      <c r="T274">
        <v>2562.8827019806099</v>
      </c>
      <c r="U274">
        <v>2391.4097469684302</v>
      </c>
      <c r="V274">
        <v>2298.14929824607</v>
      </c>
      <c r="W274">
        <v>478.67278367005298</v>
      </c>
      <c r="X274">
        <v>1255.84571128785</v>
      </c>
      <c r="Y274">
        <v>993.77418381918505</v>
      </c>
      <c r="Z274">
        <v>1172.43938609886</v>
      </c>
      <c r="AA274">
        <v>1078.3603584478899</v>
      </c>
      <c r="AB274">
        <v>1551.72410614965</v>
      </c>
      <c r="AC274">
        <v>1377.0555397759099</v>
      </c>
      <c r="AD274">
        <v>1861.93994769188</v>
      </c>
      <c r="AE274">
        <v>1024.0779146234599</v>
      </c>
      <c r="AF274">
        <v>1782.8482599491799</v>
      </c>
      <c r="AG274">
        <v>1498.69011736877</v>
      </c>
      <c r="AH274">
        <v>2222.3808895417201</v>
      </c>
    </row>
    <row r="275" spans="1:34" x14ac:dyDescent="0.2">
      <c r="A275" t="s">
        <v>2398</v>
      </c>
      <c r="B275" t="s">
        <v>2399</v>
      </c>
      <c r="C275" t="s">
        <v>2400</v>
      </c>
      <c r="D275" t="s">
        <v>2401</v>
      </c>
      <c r="E275" s="2" t="s">
        <v>2402</v>
      </c>
      <c r="F275" t="s">
        <v>2403</v>
      </c>
      <c r="G275">
        <f t="shared" si="8"/>
        <v>891.74119206653484</v>
      </c>
      <c r="H275">
        <f t="shared" si="9"/>
        <v>1923.34876526107</v>
      </c>
      <c r="I275">
        <v>1.6590000000000001E-3</v>
      </c>
      <c r="J275">
        <v>2.3809999999999999E-3</v>
      </c>
      <c r="K275">
        <v>888.64685230655004</v>
      </c>
      <c r="L275">
        <v>3536.3599807707901</v>
      </c>
      <c r="M275">
        <v>2638.16282513226</v>
      </c>
      <c r="N275">
        <v>2087.8839412694801</v>
      </c>
      <c r="O275">
        <v>232.417954453589</v>
      </c>
      <c r="P275">
        <v>2454.7582571216899</v>
      </c>
      <c r="Q275">
        <v>1684.82568885147</v>
      </c>
      <c r="R275">
        <v>2231.4743110823101</v>
      </c>
      <c r="S275">
        <v>1187.83093124366</v>
      </c>
      <c r="T275">
        <v>2216.9920394298201</v>
      </c>
      <c r="U275">
        <v>2134.2225297298601</v>
      </c>
      <c r="V275">
        <v>2210.6044569129699</v>
      </c>
      <c r="W275">
        <v>1216.1033121443099</v>
      </c>
      <c r="X275">
        <v>833.62612439369002</v>
      </c>
      <c r="Y275">
        <v>688.23894002064696</v>
      </c>
      <c r="Z275">
        <v>811.50970376891803</v>
      </c>
      <c r="AA275">
        <v>833.30951770169997</v>
      </c>
      <c r="AB275">
        <v>1850.3264641430201</v>
      </c>
      <c r="AC275">
        <v>1603.0326830681499</v>
      </c>
      <c r="AD275">
        <v>1641.67601783345</v>
      </c>
      <c r="AE275">
        <v>992.13858454939998</v>
      </c>
      <c r="AF275">
        <v>2073.0812051253401</v>
      </c>
      <c r="AG275">
        <v>1571.9783711762</v>
      </c>
      <c r="AH275">
        <v>2351.52423486918</v>
      </c>
    </row>
    <row r="276" spans="1:34" x14ac:dyDescent="0.2">
      <c r="A276" t="s">
        <v>1828</v>
      </c>
      <c r="B276" t="s">
        <v>1829</v>
      </c>
      <c r="C276" t="s">
        <v>1830</v>
      </c>
      <c r="D276" t="s">
        <v>1831</v>
      </c>
      <c r="E276" s="2" t="s">
        <v>1832</v>
      </c>
      <c r="F276" t="s">
        <v>1833</v>
      </c>
      <c r="G276">
        <f t="shared" si="8"/>
        <v>568.80453393916412</v>
      </c>
      <c r="H276">
        <f t="shared" si="9"/>
        <v>1919.2649602396959</v>
      </c>
      <c r="I276">
        <v>1.2352E-2</v>
      </c>
      <c r="J276">
        <v>1.4430000000000001E-3</v>
      </c>
      <c r="K276">
        <v>1205.75481488169</v>
      </c>
      <c r="L276">
        <v>3253.9374411837098</v>
      </c>
      <c r="M276">
        <v>3806.2814977254998</v>
      </c>
      <c r="N276">
        <v>2226.3869257981</v>
      </c>
      <c r="O276">
        <v>634.01160109758098</v>
      </c>
      <c r="P276">
        <v>2659.39558699194</v>
      </c>
      <c r="Q276">
        <v>1207.6323422407099</v>
      </c>
      <c r="R276">
        <v>2678.6339843012302</v>
      </c>
      <c r="S276">
        <v>271.18267780640099</v>
      </c>
      <c r="T276">
        <v>3450.58983052851</v>
      </c>
      <c r="U276">
        <v>3114.95065150241</v>
      </c>
      <c r="V276">
        <v>2621.6512862393001</v>
      </c>
      <c r="W276">
        <v>129.39469997317499</v>
      </c>
      <c r="X276">
        <v>538.426845642589</v>
      </c>
      <c r="Y276">
        <v>480.200266341136</v>
      </c>
      <c r="Z276">
        <v>467.55108469930002</v>
      </c>
      <c r="AA276">
        <v>516.99715271971797</v>
      </c>
      <c r="AB276">
        <v>1277.31528214577</v>
      </c>
      <c r="AC276">
        <v>1025.0822633129801</v>
      </c>
      <c r="AD276">
        <v>1408.3726295496899</v>
      </c>
      <c r="AE276">
        <v>655.48625715642004</v>
      </c>
      <c r="AF276">
        <v>1655.7782602037801</v>
      </c>
      <c r="AG276">
        <v>1375.58892886476</v>
      </c>
      <c r="AH276">
        <v>1298.9941770431101</v>
      </c>
    </row>
    <row r="277" spans="1:34" x14ac:dyDescent="0.2">
      <c r="A277" t="s">
        <v>53</v>
      </c>
      <c r="B277" t="s">
        <v>54</v>
      </c>
      <c r="C277" t="s">
        <v>55</v>
      </c>
      <c r="D277" t="s">
        <v>56</v>
      </c>
      <c r="E277" s="2" t="s">
        <v>57</v>
      </c>
      <c r="F277" t="s">
        <v>58</v>
      </c>
      <c r="G277">
        <f t="shared" si="8"/>
        <v>660.86156710998466</v>
      </c>
      <c r="H277">
        <f t="shared" si="9"/>
        <v>1913.1957942814649</v>
      </c>
      <c r="I277">
        <v>1.078E-3</v>
      </c>
      <c r="J277">
        <v>5.7399999999999997E-4</v>
      </c>
      <c r="K277">
        <v>955.81220017107501</v>
      </c>
      <c r="L277">
        <v>3276.51423349064</v>
      </c>
      <c r="M277">
        <v>2874.1422342820101</v>
      </c>
      <c r="N277">
        <v>2401.1931692292201</v>
      </c>
      <c r="O277">
        <v>482.40375502486199</v>
      </c>
      <c r="P277">
        <v>2460.3301948108801</v>
      </c>
      <c r="Q277">
        <v>1217.27865488318</v>
      </c>
      <c r="R277">
        <v>2311.0138273395801</v>
      </c>
      <c r="S277">
        <v>412.75405920372401</v>
      </c>
      <c r="T277">
        <v>2107.4226228489101</v>
      </c>
      <c r="U277">
        <v>3108.3992535336401</v>
      </c>
      <c r="V277">
        <v>3277.9569191573701</v>
      </c>
      <c r="W277">
        <v>633.76804730832896</v>
      </c>
      <c r="X277">
        <v>724.83809175637703</v>
      </c>
      <c r="Y277">
        <v>669.68358536093206</v>
      </c>
      <c r="Z277">
        <v>246.73101662200901</v>
      </c>
      <c r="AA277">
        <v>660.99897569944005</v>
      </c>
      <c r="AB277">
        <v>1273.8633730382901</v>
      </c>
      <c r="AC277">
        <v>1720.2303247454499</v>
      </c>
      <c r="AD277">
        <v>1503.5029283538299</v>
      </c>
      <c r="AE277">
        <v>819.43236525247801</v>
      </c>
      <c r="AF277">
        <v>1740.7856156683199</v>
      </c>
      <c r="AG277">
        <v>1481.63968033833</v>
      </c>
      <c r="AH277">
        <v>2041.9985716074</v>
      </c>
    </row>
    <row r="278" spans="1:34" x14ac:dyDescent="0.2">
      <c r="A278" t="s">
        <v>2710</v>
      </c>
      <c r="B278" t="s">
        <v>2711</v>
      </c>
      <c r="C278" t="s">
        <v>2712</v>
      </c>
      <c r="D278" t="s">
        <v>2713</v>
      </c>
      <c r="E278" s="2" t="s">
        <v>2714</v>
      </c>
      <c r="F278" t="s">
        <v>2715</v>
      </c>
      <c r="G278">
        <f t="shared" si="8"/>
        <v>538.11846619688993</v>
      </c>
      <c r="H278">
        <f t="shared" si="9"/>
        <v>1912.0366707510091</v>
      </c>
      <c r="I278">
        <v>2.8200000000000002E-4</v>
      </c>
      <c r="J278" s="1">
        <v>2.0000000000000001E-4</v>
      </c>
      <c r="K278">
        <v>596.37434630518806</v>
      </c>
      <c r="L278">
        <v>2925.3781934215999</v>
      </c>
      <c r="M278">
        <v>2475.3680288884302</v>
      </c>
      <c r="N278">
        <v>3492.41499214337</v>
      </c>
      <c r="O278">
        <v>1113.4816586939401</v>
      </c>
      <c r="P278">
        <v>2404.8663189292902</v>
      </c>
      <c r="Q278">
        <v>1462.0785145493901</v>
      </c>
      <c r="R278">
        <v>1640.3101893885801</v>
      </c>
      <c r="S278">
        <v>656.61256142052298</v>
      </c>
      <c r="T278">
        <v>1761.6884582129301</v>
      </c>
      <c r="U278">
        <v>3869.15183943898</v>
      </c>
      <c r="V278">
        <v>1490.92633062554</v>
      </c>
      <c r="W278">
        <v>143.00553932611501</v>
      </c>
      <c r="X278">
        <v>852.77135184770202</v>
      </c>
      <c r="Y278">
        <v>975.63286725064302</v>
      </c>
      <c r="Z278">
        <v>685.15930356470301</v>
      </c>
      <c r="AA278">
        <v>361.09136895658003</v>
      </c>
      <c r="AB278">
        <v>1457.30488501532</v>
      </c>
      <c r="AC278">
        <v>1543.2387808487399</v>
      </c>
      <c r="AD278">
        <v>1734.6211915661499</v>
      </c>
      <c r="AE278">
        <v>358.14532247899302</v>
      </c>
      <c r="AF278">
        <v>1544.11052680898</v>
      </c>
      <c r="AG278">
        <v>1754.7721302154</v>
      </c>
      <c r="AH278">
        <v>2346.8661708024101</v>
      </c>
    </row>
    <row r="279" spans="1:34" x14ac:dyDescent="0.2">
      <c r="A279" t="s">
        <v>2108</v>
      </c>
      <c r="B279" t="s">
        <v>2109</v>
      </c>
      <c r="C279" t="s">
        <v>2110</v>
      </c>
      <c r="D279" t="s">
        <v>2111</v>
      </c>
      <c r="E279" s="2" t="s">
        <v>2112</v>
      </c>
      <c r="F279" t="s">
        <v>2113</v>
      </c>
      <c r="G279">
        <f t="shared" si="8"/>
        <v>680.31141853547513</v>
      </c>
      <c r="H279">
        <f t="shared" si="9"/>
        <v>1911.1880654222296</v>
      </c>
      <c r="I279">
        <v>1.15E-3</v>
      </c>
      <c r="J279">
        <v>3.1E-4</v>
      </c>
      <c r="K279">
        <v>1057.4356895923599</v>
      </c>
      <c r="L279">
        <v>3287.04807632247</v>
      </c>
      <c r="M279">
        <v>3032.3565354810898</v>
      </c>
      <c r="N279">
        <v>2497.3493419657102</v>
      </c>
      <c r="O279">
        <v>386.313306322443</v>
      </c>
      <c r="P279">
        <v>2023.7649195652</v>
      </c>
      <c r="Q279">
        <v>1576.51135006191</v>
      </c>
      <c r="R279">
        <v>2617.9691406521702</v>
      </c>
      <c r="S279">
        <v>504.723473671504</v>
      </c>
      <c r="T279">
        <v>2855.53427498262</v>
      </c>
      <c r="U279">
        <v>3000.8500609218299</v>
      </c>
      <c r="V279">
        <v>2518.0509186361201</v>
      </c>
      <c r="W279">
        <v>234.82739309806001</v>
      </c>
      <c r="X279">
        <v>782.78446530520898</v>
      </c>
      <c r="Y279">
        <v>738.06614880186396</v>
      </c>
      <c r="Z279">
        <v>695.92690874634798</v>
      </c>
      <c r="AA279">
        <v>1073.6644171330699</v>
      </c>
      <c r="AB279">
        <v>1296.1257520823001</v>
      </c>
      <c r="AC279">
        <v>1230.8720392099001</v>
      </c>
      <c r="AD279">
        <v>1363.3782782963201</v>
      </c>
      <c r="AE279">
        <v>824.90423139541394</v>
      </c>
      <c r="AF279">
        <v>1720.5459851692799</v>
      </c>
      <c r="AG279">
        <v>1306.59192015697</v>
      </c>
      <c r="AH279">
        <v>1857.6590612428199</v>
      </c>
    </row>
    <row r="280" spans="1:34" x14ac:dyDescent="0.2">
      <c r="A280" t="s">
        <v>4324</v>
      </c>
      <c r="B280" t="s">
        <v>4325</v>
      </c>
      <c r="C280" t="s">
        <v>4326</v>
      </c>
      <c r="D280" t="s">
        <v>4327</v>
      </c>
      <c r="E280" s="2" t="s">
        <v>4328</v>
      </c>
      <c r="F280" t="s">
        <v>4329</v>
      </c>
      <c r="G280">
        <f t="shared" si="8"/>
        <v>525.44330358185209</v>
      </c>
      <c r="H280">
        <f t="shared" si="9"/>
        <v>1900.0876280574057</v>
      </c>
      <c r="I280">
        <v>4.2999999999999999E-4</v>
      </c>
      <c r="J280">
        <v>1.4430000000000001E-3</v>
      </c>
      <c r="K280">
        <v>793.78071263288905</v>
      </c>
      <c r="L280">
        <v>3306.3375986052602</v>
      </c>
      <c r="M280">
        <v>1916.8549657292201</v>
      </c>
      <c r="N280">
        <v>3914.0490526111698</v>
      </c>
      <c r="O280">
        <v>337.84040086503001</v>
      </c>
      <c r="P280">
        <v>3017.1659802440499</v>
      </c>
      <c r="Q280">
        <v>2422.3499162369699</v>
      </c>
      <c r="R280">
        <v>2590.7415303313701</v>
      </c>
      <c r="S280">
        <v>823.10962945106405</v>
      </c>
      <c r="T280">
        <v>2103.64557633699</v>
      </c>
      <c r="U280">
        <v>2527.4259456846198</v>
      </c>
      <c r="V280">
        <v>2546.40812929805</v>
      </c>
      <c r="W280">
        <v>141.30535513015201</v>
      </c>
      <c r="X280">
        <v>473.79391226055702</v>
      </c>
      <c r="Y280">
        <v>407.47859695072401</v>
      </c>
      <c r="Z280">
        <v>420.620157779973</v>
      </c>
      <c r="AA280">
        <v>550.01203298537803</v>
      </c>
      <c r="AB280">
        <v>1310.0498990390499</v>
      </c>
      <c r="AC280">
        <v>1164.2807881731901</v>
      </c>
      <c r="AD280">
        <v>1163.1067070660299</v>
      </c>
      <c r="AE280">
        <v>506.61169042659998</v>
      </c>
      <c r="AF280">
        <v>1763.68210286406</v>
      </c>
      <c r="AG280">
        <v>1621.1822393922801</v>
      </c>
      <c r="AH280">
        <v>1532.40420642974</v>
      </c>
    </row>
    <row r="281" spans="1:34" x14ac:dyDescent="0.2">
      <c r="A281" t="s">
        <v>3650</v>
      </c>
      <c r="B281" t="s">
        <v>3651</v>
      </c>
      <c r="C281" t="s">
        <v>3652</v>
      </c>
      <c r="D281" t="s">
        <v>3653</v>
      </c>
      <c r="E281" s="2" t="s">
        <v>3654</v>
      </c>
      <c r="F281" t="s">
        <v>3655</v>
      </c>
      <c r="G281">
        <f t="shared" si="8"/>
        <v>834.70890205348599</v>
      </c>
      <c r="H281">
        <f t="shared" si="9"/>
        <v>1899.9727784020574</v>
      </c>
      <c r="I281">
        <v>6.2500000000000001E-4</v>
      </c>
      <c r="J281" s="1">
        <v>2.0000000000000001E-4</v>
      </c>
      <c r="K281">
        <v>809.41486809622495</v>
      </c>
      <c r="L281">
        <v>2135.3536136514799</v>
      </c>
      <c r="M281">
        <v>2330.75199260728</v>
      </c>
      <c r="N281">
        <v>2497.2015932264399</v>
      </c>
      <c r="O281">
        <v>1109.5304216013001</v>
      </c>
      <c r="P281">
        <v>1140.36297739824</v>
      </c>
      <c r="Q281">
        <v>1671.0193450101499</v>
      </c>
      <c r="R281">
        <v>2115.00121424197</v>
      </c>
      <c r="S281">
        <v>920.12983841435096</v>
      </c>
      <c r="T281">
        <v>2581.0380197935801</v>
      </c>
      <c r="U281">
        <v>2157.7136670913901</v>
      </c>
      <c r="V281">
        <v>1722.3945927703201</v>
      </c>
      <c r="W281">
        <v>534.234852903567</v>
      </c>
      <c r="X281">
        <v>1631.6752119702101</v>
      </c>
      <c r="Y281">
        <v>1493.5823109446501</v>
      </c>
      <c r="Z281">
        <v>1524.6625857899901</v>
      </c>
      <c r="AA281">
        <v>829.55074814457305</v>
      </c>
      <c r="AB281">
        <v>1826.50504202772</v>
      </c>
      <c r="AC281">
        <v>1706.3255335061499</v>
      </c>
      <c r="AD281">
        <v>1956.0587242122201</v>
      </c>
      <c r="AE281">
        <v>805.39268316089999</v>
      </c>
      <c r="AF281">
        <v>1843.60312555261</v>
      </c>
      <c r="AG281">
        <v>1756.2324778475399</v>
      </c>
      <c r="AH281">
        <v>2110.0279835950901</v>
      </c>
    </row>
    <row r="282" spans="1:34" x14ac:dyDescent="0.2">
      <c r="A282" t="s">
        <v>1696</v>
      </c>
      <c r="B282" t="s">
        <v>1697</v>
      </c>
      <c r="C282" t="s">
        <v>1698</v>
      </c>
      <c r="D282" t="s">
        <v>1699</v>
      </c>
      <c r="E282" s="2" t="s">
        <v>1700</v>
      </c>
      <c r="F282" t="s">
        <v>1701</v>
      </c>
      <c r="G282">
        <f t="shared" si="8"/>
        <v>718.67642376179901</v>
      </c>
      <c r="H282">
        <f t="shared" si="9"/>
        <v>1898.625147479001</v>
      </c>
      <c r="I282">
        <v>6.5050000000000004E-3</v>
      </c>
      <c r="J282">
        <v>1.712E-3</v>
      </c>
      <c r="K282">
        <v>1299.0856004761199</v>
      </c>
      <c r="L282">
        <v>3151.5294178784702</v>
      </c>
      <c r="M282">
        <v>2585.6055215669098</v>
      </c>
      <c r="N282">
        <v>2778.0794652638201</v>
      </c>
      <c r="O282">
        <v>840.82824025394302</v>
      </c>
      <c r="P282">
        <v>2039.5909117859101</v>
      </c>
      <c r="Q282">
        <v>1933.80570461718</v>
      </c>
      <c r="R282">
        <v>2825.9973371644001</v>
      </c>
      <c r="S282">
        <v>399.80415956726603</v>
      </c>
      <c r="T282">
        <v>2952.4150060974198</v>
      </c>
      <c r="U282">
        <v>2869.4840692784601</v>
      </c>
      <c r="V282">
        <v>3035.1684939523202</v>
      </c>
      <c r="W282">
        <v>263.18341058583297</v>
      </c>
      <c r="X282">
        <v>550.03681900984702</v>
      </c>
      <c r="Y282">
        <v>514.26571844078205</v>
      </c>
      <c r="Z282">
        <v>446.513044060629</v>
      </c>
      <c r="AA282">
        <v>719.94371563604705</v>
      </c>
      <c r="AB282">
        <v>1158.23530149986</v>
      </c>
      <c r="AC282">
        <v>1191.11045459046</v>
      </c>
      <c r="AD282">
        <v>1406.0907203798399</v>
      </c>
      <c r="AE282">
        <v>789.213416051585</v>
      </c>
      <c r="AF282">
        <v>1481.87537357716</v>
      </c>
      <c r="AG282">
        <v>1356.27382367626</v>
      </c>
      <c r="AH282">
        <v>1899.1754717822901</v>
      </c>
    </row>
    <row r="283" spans="1:34" x14ac:dyDescent="0.2">
      <c r="A283" t="s">
        <v>2054</v>
      </c>
      <c r="B283" t="s">
        <v>2055</v>
      </c>
      <c r="C283" t="s">
        <v>2056</v>
      </c>
      <c r="D283" t="s">
        <v>2057</v>
      </c>
      <c r="E283" s="2" t="s">
        <v>2058</v>
      </c>
      <c r="F283" t="s">
        <v>2059</v>
      </c>
      <c r="G283">
        <f t="shared" si="8"/>
        <v>685.40931647257696</v>
      </c>
      <c r="H283">
        <f t="shared" si="9"/>
        <v>1898.0057379197028</v>
      </c>
      <c r="I283">
        <v>1.56E-3</v>
      </c>
      <c r="J283">
        <v>3.8299999999999999E-4</v>
      </c>
      <c r="K283">
        <v>1188.1187113549599</v>
      </c>
      <c r="L283">
        <v>2593.1441326132899</v>
      </c>
      <c r="M283">
        <v>3111.4936725754801</v>
      </c>
      <c r="N283">
        <v>3245.4453915140598</v>
      </c>
      <c r="O283">
        <v>181.623924504787</v>
      </c>
      <c r="P283">
        <v>2988.7567621760099</v>
      </c>
      <c r="Q283">
        <v>2359.5383546845201</v>
      </c>
      <c r="R283">
        <v>2443.0201752775802</v>
      </c>
      <c r="S283">
        <v>511.72310470686602</v>
      </c>
      <c r="T283">
        <v>3016.0156552366102</v>
      </c>
      <c r="U283">
        <v>2663.15919534971</v>
      </c>
      <c r="V283">
        <v>2981.5328332371701</v>
      </c>
      <c r="W283">
        <v>333.22628180498498</v>
      </c>
      <c r="X283">
        <v>310.61576848794999</v>
      </c>
      <c r="Y283">
        <v>315.58279249372299</v>
      </c>
      <c r="Z283">
        <v>470.979566479884</v>
      </c>
      <c r="AA283">
        <v>962.46040283094601</v>
      </c>
      <c r="AB283">
        <v>927.58509961893606</v>
      </c>
      <c r="AC283">
        <v>1084.7521276986799</v>
      </c>
      <c r="AD283">
        <v>1075.08707876874</v>
      </c>
      <c r="AE283">
        <v>935.30347363291799</v>
      </c>
      <c r="AF283">
        <v>1067.64355014888</v>
      </c>
      <c r="AG283">
        <v>1321.5701672129301</v>
      </c>
      <c r="AH283">
        <v>2188.1809589804898</v>
      </c>
    </row>
    <row r="284" spans="1:34" x14ac:dyDescent="0.2">
      <c r="A284" t="s">
        <v>988</v>
      </c>
      <c r="B284" t="s">
        <v>989</v>
      </c>
      <c r="C284" t="s">
        <v>990</v>
      </c>
      <c r="D284" t="s">
        <v>991</v>
      </c>
      <c r="E284" s="2" t="s">
        <v>992</v>
      </c>
      <c r="F284" t="s">
        <v>993</v>
      </c>
      <c r="G284">
        <f t="shared" si="8"/>
        <v>525.64656389945458</v>
      </c>
      <c r="H284">
        <f t="shared" si="9"/>
        <v>1895.8852809925204</v>
      </c>
      <c r="I284">
        <v>2.63E-4</v>
      </c>
      <c r="J284">
        <v>2.4899999999999998E-4</v>
      </c>
      <c r="K284">
        <v>1424.7585487244301</v>
      </c>
      <c r="L284">
        <v>2755.7168538088799</v>
      </c>
      <c r="M284">
        <v>3053.1558007017602</v>
      </c>
      <c r="N284">
        <v>3323.14205444563</v>
      </c>
      <c r="O284">
        <v>264.43615513182402</v>
      </c>
      <c r="P284">
        <v>2721.5484786685001</v>
      </c>
      <c r="Q284">
        <v>1498.5033648214601</v>
      </c>
      <c r="R284">
        <v>2212.1236790323501</v>
      </c>
      <c r="S284">
        <v>229.918304842449</v>
      </c>
      <c r="T284">
        <v>3191.6331524440302</v>
      </c>
      <c r="U284">
        <v>3002.8250382445499</v>
      </c>
      <c r="V284">
        <v>3448.5673949480301</v>
      </c>
      <c r="W284">
        <v>130.074505174134</v>
      </c>
      <c r="X284">
        <v>366.37298568183201</v>
      </c>
      <c r="Y284">
        <v>373.09114373056798</v>
      </c>
      <c r="Z284">
        <v>494.71660942658298</v>
      </c>
      <c r="AA284">
        <v>478.68440715868797</v>
      </c>
      <c r="AB284">
        <v>1062.3413897769799</v>
      </c>
      <c r="AC284">
        <v>1447.43871010969</v>
      </c>
      <c r="AD284">
        <v>872.31651183961696</v>
      </c>
      <c r="AE284">
        <v>626.00746236520195</v>
      </c>
      <c r="AF284">
        <v>1497.8072391297001</v>
      </c>
      <c r="AG284">
        <v>1439.5298311065801</v>
      </c>
      <c r="AH284">
        <v>1365.1048199486299</v>
      </c>
    </row>
    <row r="285" spans="1:34" x14ac:dyDescent="0.2">
      <c r="A285" t="s">
        <v>2900</v>
      </c>
      <c r="B285" t="s">
        <v>2901</v>
      </c>
      <c r="C285" t="s">
        <v>2902</v>
      </c>
      <c r="D285" t="s">
        <v>2903</v>
      </c>
      <c r="E285" s="2" t="s">
        <v>2904</v>
      </c>
      <c r="F285" t="s">
        <v>2905</v>
      </c>
      <c r="G285">
        <f t="shared" si="8"/>
        <v>428.55657470388405</v>
      </c>
      <c r="H285">
        <f t="shared" si="9"/>
        <v>1893.5511046941735</v>
      </c>
      <c r="I285">
        <v>2.421E-3</v>
      </c>
      <c r="J285">
        <v>1.4430000000000001E-3</v>
      </c>
      <c r="K285">
        <v>820.83297692679901</v>
      </c>
      <c r="L285">
        <v>5201.0645434506496</v>
      </c>
      <c r="M285">
        <v>1638.45978702506</v>
      </c>
      <c r="N285">
        <v>2067.7327389126399</v>
      </c>
      <c r="O285">
        <v>208.666260247971</v>
      </c>
      <c r="P285">
        <v>2473.99809003575</v>
      </c>
      <c r="Q285">
        <v>1029.8384738385901</v>
      </c>
      <c r="R285">
        <v>2611.3382507546899</v>
      </c>
      <c r="S285">
        <v>457.62204786935598</v>
      </c>
      <c r="T285">
        <v>2277.9283270333899</v>
      </c>
      <c r="U285">
        <v>2586.7976641868599</v>
      </c>
      <c r="V285">
        <v>2848.0397712568201</v>
      </c>
      <c r="W285">
        <v>182.356920214713</v>
      </c>
      <c r="X285">
        <v>638.41488645109996</v>
      </c>
      <c r="Y285">
        <v>613.73705924907699</v>
      </c>
      <c r="Z285">
        <v>537.29742211473899</v>
      </c>
      <c r="AA285">
        <v>256.20359442965201</v>
      </c>
      <c r="AB285">
        <v>1295.1892099566801</v>
      </c>
      <c r="AC285">
        <v>1453.1265208651901</v>
      </c>
      <c r="AD285">
        <v>1494.3905919507499</v>
      </c>
      <c r="AE285">
        <v>645.65764853481301</v>
      </c>
      <c r="AF285">
        <v>1382.1777579945899</v>
      </c>
      <c r="AG285">
        <v>1377.6806605555601</v>
      </c>
      <c r="AH285">
        <v>2556.7081288629902</v>
      </c>
    </row>
    <row r="286" spans="1:34" x14ac:dyDescent="0.2">
      <c r="A286" t="s">
        <v>4615</v>
      </c>
      <c r="B286" t="s">
        <v>4616</v>
      </c>
      <c r="C286" t="s">
        <v>4617</v>
      </c>
      <c r="D286" t="s">
        <v>4618</v>
      </c>
      <c r="E286" s="2" t="s">
        <v>4619</v>
      </c>
      <c r="F286" t="s">
        <v>4620</v>
      </c>
      <c r="G286">
        <f t="shared" si="8"/>
        <v>426.95562197155465</v>
      </c>
      <c r="H286">
        <f t="shared" si="9"/>
        <v>1889.3981823154577</v>
      </c>
      <c r="I286">
        <v>1.0839999999999999E-3</v>
      </c>
      <c r="J286">
        <v>1.2110000000000001E-3</v>
      </c>
      <c r="K286">
        <v>1059.5808478393001</v>
      </c>
      <c r="L286">
        <v>1866.3013809297399</v>
      </c>
      <c r="M286">
        <v>2518.87386853626</v>
      </c>
      <c r="N286">
        <v>4014.79694529674</v>
      </c>
      <c r="O286">
        <v>198.37764357947199</v>
      </c>
      <c r="P286">
        <v>2796.9775227308501</v>
      </c>
      <c r="Q286">
        <v>2866.1480301175502</v>
      </c>
      <c r="R286">
        <v>3950.4433650600099</v>
      </c>
      <c r="S286">
        <v>399.94428408970498</v>
      </c>
      <c r="T286">
        <v>1216.31804580479</v>
      </c>
      <c r="U286">
        <v>2631.6826210289</v>
      </c>
      <c r="V286">
        <v>4169.89992182894</v>
      </c>
      <c r="W286">
        <v>61.256932802408798</v>
      </c>
      <c r="X286">
        <v>196.49022812060201</v>
      </c>
      <c r="Y286">
        <v>291.83316743238998</v>
      </c>
      <c r="Z286">
        <v>339.09126456162102</v>
      </c>
      <c r="AA286">
        <v>296.17368929717099</v>
      </c>
      <c r="AB286">
        <v>780.94974019553899</v>
      </c>
      <c r="AC286">
        <v>830.31988531829995</v>
      </c>
      <c r="AD286">
        <v>1231.7813764602399</v>
      </c>
      <c r="AE286">
        <v>546.40033422127101</v>
      </c>
      <c r="AF286">
        <v>1234.0469667178199</v>
      </c>
      <c r="AG286">
        <v>807.55656489244495</v>
      </c>
      <c r="AH286">
        <v>2265.6563866454999</v>
      </c>
    </row>
    <row r="287" spans="1:34" x14ac:dyDescent="0.2">
      <c r="A287" t="s">
        <v>1521</v>
      </c>
      <c r="B287" t="s">
        <v>1522</v>
      </c>
      <c r="C287" t="s">
        <v>1523</v>
      </c>
      <c r="D287" t="s">
        <v>1524</v>
      </c>
      <c r="E287" s="2" t="s">
        <v>1525</v>
      </c>
      <c r="F287" t="s">
        <v>1526</v>
      </c>
      <c r="G287">
        <f t="shared" si="8"/>
        <v>628.88107147352468</v>
      </c>
      <c r="H287">
        <f t="shared" si="9"/>
        <v>1877.4464887400127</v>
      </c>
      <c r="I287">
        <v>2.5599999999999999E-4</v>
      </c>
      <c r="J287" s="1">
        <v>2.0000000000000001E-4</v>
      </c>
      <c r="K287">
        <v>805.04075747912702</v>
      </c>
      <c r="L287">
        <v>2943.63349557941</v>
      </c>
      <c r="M287">
        <v>3262.47575679898</v>
      </c>
      <c r="N287">
        <v>2058.1033376943101</v>
      </c>
      <c r="O287">
        <v>790.68442287268897</v>
      </c>
      <c r="P287">
        <v>1684.52097961088</v>
      </c>
      <c r="Q287">
        <v>1021.80441150834</v>
      </c>
      <c r="R287">
        <v>2466.02212899097</v>
      </c>
      <c r="S287">
        <v>573.51701552079896</v>
      </c>
      <c r="T287">
        <v>2763.8474139643699</v>
      </c>
      <c r="U287">
        <v>3061.32042426925</v>
      </c>
      <c r="V287">
        <v>1346.22396177265</v>
      </c>
      <c r="W287">
        <v>317.070023740549</v>
      </c>
      <c r="X287">
        <v>1021.36988950688</v>
      </c>
      <c r="Y287">
        <v>937.97254835049205</v>
      </c>
      <c r="Z287">
        <v>1037.0203125564899</v>
      </c>
      <c r="AA287">
        <v>595.86514857456098</v>
      </c>
      <c r="AB287">
        <v>1315.12791106387</v>
      </c>
      <c r="AC287">
        <v>1633.60527479917</v>
      </c>
      <c r="AD287">
        <v>1951.5157840659699</v>
      </c>
      <c r="AE287">
        <v>691.10906065342294</v>
      </c>
      <c r="AF287">
        <v>1597.6145301251299</v>
      </c>
      <c r="AG287">
        <v>1539.75080773026</v>
      </c>
      <c r="AH287">
        <v>2152.1078289328102</v>
      </c>
    </row>
    <row r="288" spans="1:34" x14ac:dyDescent="0.2">
      <c r="A288" t="s">
        <v>3779</v>
      </c>
      <c r="B288" t="s">
        <v>3780</v>
      </c>
      <c r="C288" t="s">
        <v>3781</v>
      </c>
      <c r="D288" t="s">
        <v>3782</v>
      </c>
      <c r="E288" s="2" t="s">
        <v>3783</v>
      </c>
      <c r="F288" t="s">
        <v>3784</v>
      </c>
      <c r="G288">
        <f t="shared" si="8"/>
        <v>760.957522856521</v>
      </c>
      <c r="H288">
        <f t="shared" si="9"/>
        <v>1868.731634706674</v>
      </c>
      <c r="I288">
        <v>2.97E-3</v>
      </c>
      <c r="J288">
        <v>3.261E-3</v>
      </c>
      <c r="K288">
        <v>816.84375717161902</v>
      </c>
      <c r="L288">
        <v>3103.8200820933898</v>
      </c>
      <c r="M288">
        <v>2753.562413614</v>
      </c>
      <c r="N288">
        <v>3168.6800452571701</v>
      </c>
      <c r="O288">
        <v>748.02669363028599</v>
      </c>
      <c r="P288">
        <v>2635.8480520389598</v>
      </c>
      <c r="Q288">
        <v>1910.1422677914099</v>
      </c>
      <c r="R288">
        <v>2505.28973747073</v>
      </c>
      <c r="S288">
        <v>389.132036700713</v>
      </c>
      <c r="T288">
        <v>2840.4385705873901</v>
      </c>
      <c r="U288">
        <v>2588.9663210209301</v>
      </c>
      <c r="V288">
        <v>3194.9317792483898</v>
      </c>
      <c r="W288">
        <v>171.02667885450799</v>
      </c>
      <c r="X288">
        <v>484.14724420260802</v>
      </c>
      <c r="Y288">
        <v>479.30080425775401</v>
      </c>
      <c r="Z288">
        <v>405.409386025647</v>
      </c>
      <c r="AA288">
        <v>1175.76828360842</v>
      </c>
      <c r="AB288">
        <v>1060.05727360431</v>
      </c>
      <c r="AC288">
        <v>1056.1242597872099</v>
      </c>
      <c r="AD288">
        <v>1086.7597163130399</v>
      </c>
      <c r="AE288">
        <v>1264.9476871735801</v>
      </c>
      <c r="AF288">
        <v>1574.83810692571</v>
      </c>
      <c r="AG288">
        <v>1235.31111253071</v>
      </c>
      <c r="AH288">
        <v>1553.5422519507699</v>
      </c>
    </row>
    <row r="289" spans="1:34" x14ac:dyDescent="0.2">
      <c r="A289" t="s">
        <v>4392</v>
      </c>
      <c r="B289" t="s">
        <v>4393</v>
      </c>
      <c r="C289" t="s">
        <v>4394</v>
      </c>
      <c r="D289" t="s">
        <v>4395</v>
      </c>
      <c r="E289" s="2" t="s">
        <v>4396</v>
      </c>
      <c r="F289" t="s">
        <v>4397</v>
      </c>
      <c r="G289">
        <f t="shared" si="8"/>
        <v>540.92611057785496</v>
      </c>
      <c r="H289">
        <f t="shared" si="9"/>
        <v>1848.0182612782503</v>
      </c>
      <c r="I289">
        <v>3.3730000000000001E-3</v>
      </c>
      <c r="J289">
        <v>5.8669999999999998E-3</v>
      </c>
      <c r="K289">
        <v>1048.67116850297</v>
      </c>
      <c r="L289">
        <v>1793.4090986004501</v>
      </c>
      <c r="M289">
        <v>1728.23026557806</v>
      </c>
      <c r="N289">
        <v>2519.53808976252</v>
      </c>
      <c r="O289">
        <v>379.744584772699</v>
      </c>
      <c r="P289">
        <v>827.85736373913005</v>
      </c>
      <c r="Q289">
        <v>2164.9330935828798</v>
      </c>
      <c r="R289">
        <v>1717.7375145031999</v>
      </c>
      <c r="S289">
        <v>450.025902276289</v>
      </c>
      <c r="T289">
        <v>3309.2434504550001</v>
      </c>
      <c r="U289">
        <v>1850.46710378133</v>
      </c>
      <c r="V289">
        <v>1423.7178524814699</v>
      </c>
      <c r="W289">
        <v>425.80550291095602</v>
      </c>
      <c r="X289">
        <v>1220.0129787010501</v>
      </c>
      <c r="Y289">
        <v>1120.5338629954199</v>
      </c>
      <c r="Z289">
        <v>1197.3072087010801</v>
      </c>
      <c r="AA289">
        <v>380.43677897242299</v>
      </c>
      <c r="AB289">
        <v>2393.8765312451401</v>
      </c>
      <c r="AC289">
        <v>1915.62541491242</v>
      </c>
      <c r="AD289">
        <v>1952.7858076863499</v>
      </c>
      <c r="AE289">
        <v>560.87272603179304</v>
      </c>
      <c r="AF289">
        <v>2579.4456911716102</v>
      </c>
      <c r="AG289">
        <v>2191.9387626108801</v>
      </c>
      <c r="AH289">
        <v>1357.6686125005101</v>
      </c>
    </row>
    <row r="290" spans="1:34" x14ac:dyDescent="0.2">
      <c r="A290" t="s">
        <v>3446</v>
      </c>
      <c r="B290" t="s">
        <v>3447</v>
      </c>
      <c r="C290" t="s">
        <v>3448</v>
      </c>
      <c r="D290" t="s">
        <v>3449</v>
      </c>
      <c r="E290" s="2" t="s">
        <v>3450</v>
      </c>
      <c r="F290" t="s">
        <v>3451</v>
      </c>
      <c r="G290">
        <f t="shared" si="8"/>
        <v>714.26646668797969</v>
      </c>
      <c r="H290">
        <f t="shared" si="9"/>
        <v>1844.8267774913095</v>
      </c>
      <c r="I290">
        <v>6.0700000000000001E-4</v>
      </c>
      <c r="J290">
        <v>2.4899999999999998E-4</v>
      </c>
      <c r="K290">
        <v>678.23820634044102</v>
      </c>
      <c r="L290">
        <v>2356.9131978893702</v>
      </c>
      <c r="M290">
        <v>1909.2803963762699</v>
      </c>
      <c r="N290">
        <v>2145.70607247011</v>
      </c>
      <c r="O290">
        <v>765.39142434863697</v>
      </c>
      <c r="P290">
        <v>1419.3597150370499</v>
      </c>
      <c r="Q290">
        <v>983.44729805477596</v>
      </c>
      <c r="R290">
        <v>1592.8674473851599</v>
      </c>
      <c r="S290">
        <v>939.12906434339095</v>
      </c>
      <c r="T290">
        <v>3095.11521026112</v>
      </c>
      <c r="U290">
        <v>2557.6630468509302</v>
      </c>
      <c r="V290">
        <v>702.13770833388003</v>
      </c>
      <c r="W290">
        <v>517.876817965123</v>
      </c>
      <c r="X290">
        <v>1705.1720499953501</v>
      </c>
      <c r="Y290">
        <v>1579.5232476168301</v>
      </c>
      <c r="Z290">
        <v>1586.9831839675701</v>
      </c>
      <c r="AA290">
        <v>735.21970010867199</v>
      </c>
      <c r="AB290">
        <v>2255.1496411491898</v>
      </c>
      <c r="AC290">
        <v>1471.22934720693</v>
      </c>
      <c r="AD290">
        <v>1980.21734565057</v>
      </c>
      <c r="AE290">
        <v>649.74358702161499</v>
      </c>
      <c r="AF290">
        <v>2034.5615607290799</v>
      </c>
      <c r="AG290">
        <v>1882.75916224963</v>
      </c>
      <c r="AH290">
        <v>1948.7963636197501</v>
      </c>
    </row>
    <row r="291" spans="1:34" x14ac:dyDescent="0.2">
      <c r="A291" t="s">
        <v>4649</v>
      </c>
      <c r="B291" t="s">
        <v>4650</v>
      </c>
      <c r="C291" t="s">
        <v>4651</v>
      </c>
      <c r="D291" t="s">
        <v>4652</v>
      </c>
      <c r="E291" s="2" t="s">
        <v>2969</v>
      </c>
      <c r="F291" t="s">
        <v>4653</v>
      </c>
      <c r="G291">
        <f t="shared" si="8"/>
        <v>904.23536701133708</v>
      </c>
      <c r="H291">
        <f t="shared" si="9"/>
        <v>1840.4868031946296</v>
      </c>
      <c r="I291">
        <v>5.6700000000000001E-4</v>
      </c>
      <c r="J291">
        <v>1.2110000000000001E-3</v>
      </c>
      <c r="K291">
        <v>769.68706359933105</v>
      </c>
      <c r="L291">
        <v>876.59506931868896</v>
      </c>
      <c r="M291">
        <v>2262.97472812757</v>
      </c>
      <c r="N291">
        <v>3717.31121543676</v>
      </c>
      <c r="O291">
        <v>1978.06099966076</v>
      </c>
      <c r="P291">
        <v>1123.7316451469201</v>
      </c>
      <c r="Q291">
        <v>1502.7054303442601</v>
      </c>
      <c r="R291">
        <v>1881.8918827007001</v>
      </c>
      <c r="S291">
        <v>505.00494900326999</v>
      </c>
      <c r="T291">
        <v>2817.2431881186499</v>
      </c>
      <c r="U291">
        <v>2675.4301821983699</v>
      </c>
      <c r="V291">
        <v>1946.7047613101699</v>
      </c>
      <c r="W291">
        <v>371.37088320981098</v>
      </c>
      <c r="X291">
        <v>1265.7860270082199</v>
      </c>
      <c r="Y291">
        <v>1167.07515248548</v>
      </c>
      <c r="Z291">
        <v>1725.30227767464</v>
      </c>
      <c r="AA291">
        <v>934.76705541384695</v>
      </c>
      <c r="AB291">
        <v>1347.69565716188</v>
      </c>
      <c r="AC291">
        <v>1499.32910196802</v>
      </c>
      <c r="AD291">
        <v>1644.60250126388</v>
      </c>
      <c r="AE291">
        <v>866.521251181004</v>
      </c>
      <c r="AF291">
        <v>2274.89959539867</v>
      </c>
      <c r="AG291">
        <v>2259.2927619133502</v>
      </c>
      <c r="AH291">
        <v>1140.1912799270999</v>
      </c>
    </row>
    <row r="292" spans="1:34" x14ac:dyDescent="0.2">
      <c r="A292" t="s">
        <v>3773</v>
      </c>
      <c r="B292" t="s">
        <v>3774</v>
      </c>
      <c r="C292" t="s">
        <v>3775</v>
      </c>
      <c r="D292" t="s">
        <v>3776</v>
      </c>
      <c r="E292" s="2" t="s">
        <v>3777</v>
      </c>
      <c r="F292" t="s">
        <v>3778</v>
      </c>
      <c r="G292">
        <f t="shared" si="8"/>
        <v>981.1390244883811</v>
      </c>
      <c r="H292">
        <f t="shared" si="9"/>
        <v>1837.2242154922965</v>
      </c>
      <c r="I292">
        <v>2.911E-3</v>
      </c>
      <c r="J292">
        <v>2.3809999999999999E-3</v>
      </c>
      <c r="K292">
        <v>579.84834377870402</v>
      </c>
      <c r="L292">
        <v>4199.8154225212302</v>
      </c>
      <c r="M292">
        <v>2662.8085151226401</v>
      </c>
      <c r="N292">
        <v>2242.2917197265601</v>
      </c>
      <c r="O292">
        <v>947.66844811354804</v>
      </c>
      <c r="P292">
        <v>1936.54580268573</v>
      </c>
      <c r="Q292">
        <v>1752.3466005017799</v>
      </c>
      <c r="R292">
        <v>2089.3686210093801</v>
      </c>
      <c r="S292">
        <v>847.56387551303499</v>
      </c>
      <c r="T292">
        <v>2432.3052965428401</v>
      </c>
      <c r="U292">
        <v>2263.3320665438901</v>
      </c>
      <c r="V292">
        <v>2084.0265183256802</v>
      </c>
      <c r="W292">
        <v>269.57504044858899</v>
      </c>
      <c r="X292">
        <v>932.68466729192903</v>
      </c>
      <c r="Y292">
        <v>1041.4684937090201</v>
      </c>
      <c r="Z292">
        <v>921.97801236920202</v>
      </c>
      <c r="AA292">
        <v>1938.6050960078001</v>
      </c>
      <c r="AB292">
        <v>1487.6477570465499</v>
      </c>
      <c r="AC292">
        <v>953.649600411763</v>
      </c>
      <c r="AD292">
        <v>1285.33532603097</v>
      </c>
      <c r="AE292">
        <v>1303.57334306861</v>
      </c>
      <c r="AF292">
        <v>2159.5184712093401</v>
      </c>
      <c r="AG292">
        <v>1682.2187547323199</v>
      </c>
      <c r="AH292">
        <v>942.69423308050705</v>
      </c>
    </row>
    <row r="293" spans="1:34" x14ac:dyDescent="0.2">
      <c r="A293" t="s">
        <v>4267</v>
      </c>
      <c r="B293" t="s">
        <v>4268</v>
      </c>
      <c r="C293" t="s">
        <v>4269</v>
      </c>
      <c r="D293" t="s">
        <v>4270</v>
      </c>
      <c r="E293" s="2" t="s">
        <v>4271</v>
      </c>
      <c r="F293" t="s">
        <v>4272</v>
      </c>
      <c r="G293">
        <f t="shared" si="8"/>
        <v>641.06213956551335</v>
      </c>
      <c r="H293">
        <f t="shared" si="9"/>
        <v>1824.6220670545049</v>
      </c>
      <c r="I293">
        <v>4.4190000000000002E-3</v>
      </c>
      <c r="J293">
        <v>1.4430000000000001E-3</v>
      </c>
      <c r="K293">
        <v>596.47102593289299</v>
      </c>
      <c r="L293">
        <v>3676.30935108739</v>
      </c>
      <c r="M293">
        <v>5439.8667299437002</v>
      </c>
      <c r="N293">
        <v>1784.8159638165901</v>
      </c>
      <c r="O293">
        <v>389.10876224203702</v>
      </c>
      <c r="P293">
        <v>4572.0551240407904</v>
      </c>
      <c r="Q293">
        <v>3919.3474180551798</v>
      </c>
      <c r="R293">
        <v>1121.44147958861</v>
      </c>
      <c r="S293">
        <v>693.98145925063204</v>
      </c>
      <c r="T293">
        <v>2289.90817121596</v>
      </c>
      <c r="U293">
        <v>2042.1945756155999</v>
      </c>
      <c r="V293">
        <v>1331.2942399711501</v>
      </c>
      <c r="W293">
        <v>191.36425712522299</v>
      </c>
      <c r="X293">
        <v>313.68927438230099</v>
      </c>
      <c r="Y293">
        <v>430.095804586756</v>
      </c>
      <c r="Z293">
        <v>85.252578597847503</v>
      </c>
      <c r="AA293">
        <v>433.30518105314502</v>
      </c>
      <c r="AB293">
        <v>819.90018507657896</v>
      </c>
      <c r="AC293">
        <v>1028.2072029149499</v>
      </c>
      <c r="AD293">
        <v>984.66387177151</v>
      </c>
      <c r="AE293">
        <v>1542.1421517891499</v>
      </c>
      <c r="AF293">
        <v>1279.7013892825901</v>
      </c>
      <c r="AG293">
        <v>1398.05614994394</v>
      </c>
      <c r="AH293">
        <v>326.39769708965002</v>
      </c>
    </row>
    <row r="294" spans="1:34" x14ac:dyDescent="0.2">
      <c r="A294" t="s">
        <v>1963</v>
      </c>
      <c r="B294" t="s">
        <v>1964</v>
      </c>
      <c r="C294" t="s">
        <v>1965</v>
      </c>
      <c r="D294" t="s">
        <v>1966</v>
      </c>
      <c r="E294" s="2" t="s">
        <v>1967</v>
      </c>
      <c r="F294" t="s">
        <v>1968</v>
      </c>
      <c r="G294">
        <f t="shared" si="8"/>
        <v>530.65218042986498</v>
      </c>
      <c r="H294">
        <f t="shared" si="9"/>
        <v>1822.468389434757</v>
      </c>
      <c r="I294">
        <v>2.7880000000000001E-3</v>
      </c>
      <c r="J294">
        <v>1.2110000000000001E-3</v>
      </c>
      <c r="K294">
        <v>1471.5978284401699</v>
      </c>
      <c r="L294">
        <v>1774.1333719443701</v>
      </c>
      <c r="M294">
        <v>1553.3154367582399</v>
      </c>
      <c r="N294">
        <v>4102.6379571890402</v>
      </c>
      <c r="O294">
        <v>252.343547221112</v>
      </c>
      <c r="P294">
        <v>1213.3015884937399</v>
      </c>
      <c r="Q294">
        <v>2798.1617776366402</v>
      </c>
      <c r="R294">
        <v>3892.67605979162</v>
      </c>
      <c r="S294">
        <v>326.40169322279797</v>
      </c>
      <c r="T294">
        <v>2011.4146340956099</v>
      </c>
      <c r="U294">
        <v>2823.0615020970799</v>
      </c>
      <c r="V294">
        <v>3672.02748472242</v>
      </c>
      <c r="W294">
        <v>159.41848540134799</v>
      </c>
      <c r="X294">
        <v>310.42478011591197</v>
      </c>
      <c r="Y294">
        <v>270.44168729372802</v>
      </c>
      <c r="Z294">
        <v>464.06210524433499</v>
      </c>
      <c r="AA294">
        <v>455.11998037820399</v>
      </c>
      <c r="AB294">
        <v>794.53122554724098</v>
      </c>
      <c r="AC294">
        <v>799.59408934039402</v>
      </c>
      <c r="AD294">
        <v>1735.1006170654</v>
      </c>
      <c r="AE294">
        <v>519.03154791555801</v>
      </c>
      <c r="AF294">
        <v>1160.54397946625</v>
      </c>
      <c r="AG294">
        <v>1072.47788949654</v>
      </c>
      <c r="AH294">
        <v>2356.5248235270701</v>
      </c>
    </row>
    <row r="295" spans="1:34" x14ac:dyDescent="0.2">
      <c r="A295" t="s">
        <v>126</v>
      </c>
      <c r="B295" t="s">
        <v>127</v>
      </c>
      <c r="C295" t="s">
        <v>128</v>
      </c>
      <c r="D295" t="s">
        <v>129</v>
      </c>
      <c r="E295" s="2" t="s">
        <v>130</v>
      </c>
      <c r="F295" t="s">
        <v>131</v>
      </c>
      <c r="G295">
        <f t="shared" si="8"/>
        <v>1080.7472531711792</v>
      </c>
      <c r="H295">
        <f t="shared" si="9"/>
        <v>1820.2109919925886</v>
      </c>
      <c r="I295">
        <v>2.4599999999999999E-3</v>
      </c>
      <c r="J295">
        <v>1.0120000000000001E-3</v>
      </c>
      <c r="K295">
        <v>943.57792430483403</v>
      </c>
      <c r="L295">
        <v>2110.92956617747</v>
      </c>
      <c r="M295">
        <v>2407.9081878223701</v>
      </c>
      <c r="N295">
        <v>1778.0222392503499</v>
      </c>
      <c r="O295">
        <v>1122.58047052079</v>
      </c>
      <c r="P295">
        <v>2684.3372580966902</v>
      </c>
      <c r="Q295">
        <v>1594.1305079036799</v>
      </c>
      <c r="R295">
        <v>2269.33039786475</v>
      </c>
      <c r="S295">
        <v>1870.1730193897799</v>
      </c>
      <c r="T295">
        <v>1014.5165935689</v>
      </c>
      <c r="U295">
        <v>2831.06813209951</v>
      </c>
      <c r="V295">
        <v>1994.1732113537801</v>
      </c>
      <c r="W295">
        <v>527.62390594204999</v>
      </c>
      <c r="X295">
        <v>841.19767277326196</v>
      </c>
      <c r="Y295">
        <v>1236.1788222433199</v>
      </c>
      <c r="Z295">
        <v>1574.0395085156199</v>
      </c>
      <c r="AA295">
        <v>1106.1303153792301</v>
      </c>
      <c r="AB295">
        <v>1786.0289737804501</v>
      </c>
      <c r="AC295">
        <v>1720.52986292418</v>
      </c>
      <c r="AD295">
        <v>1325.3433375027801</v>
      </c>
      <c r="AE295">
        <v>914.39788349038997</v>
      </c>
      <c r="AF295">
        <v>2130.6939465432001</v>
      </c>
      <c r="AG295">
        <v>1505.95457997521</v>
      </c>
      <c r="AH295">
        <v>1959.41505747107</v>
      </c>
    </row>
    <row r="296" spans="1:34" x14ac:dyDescent="0.2">
      <c r="A296" t="s">
        <v>1679</v>
      </c>
      <c r="B296" t="s">
        <v>1680</v>
      </c>
      <c r="C296" t="s">
        <v>1681</v>
      </c>
      <c r="D296" t="s">
        <v>1682</v>
      </c>
      <c r="E296" s="2" t="s">
        <v>1683</v>
      </c>
      <c r="F296" t="s">
        <v>1684</v>
      </c>
      <c r="G296">
        <f t="shared" si="8"/>
        <v>748.24140795528365</v>
      </c>
      <c r="H296">
        <f t="shared" si="9"/>
        <v>1813.1045066710926</v>
      </c>
      <c r="I296">
        <v>1.7000000000000001E-4</v>
      </c>
      <c r="J296" s="1">
        <v>2.0000000000000001E-4</v>
      </c>
      <c r="K296">
        <v>1294.1624225846599</v>
      </c>
      <c r="L296">
        <v>1852.6005415582599</v>
      </c>
      <c r="M296">
        <v>2534.1885361629502</v>
      </c>
      <c r="N296">
        <v>3077.2044093466402</v>
      </c>
      <c r="O296">
        <v>527.66502959963304</v>
      </c>
      <c r="P296">
        <v>2222.2734878906699</v>
      </c>
      <c r="Q296">
        <v>1755.5088401644</v>
      </c>
      <c r="R296">
        <v>2093.3248984332599</v>
      </c>
      <c r="S296">
        <v>586.49502608030195</v>
      </c>
      <c r="T296">
        <v>2319.5926825018901</v>
      </c>
      <c r="U296">
        <v>2705.0437670359001</v>
      </c>
      <c r="V296">
        <v>2232.3827339486402</v>
      </c>
      <c r="W296">
        <v>363.33330089945002</v>
      </c>
      <c r="X296">
        <v>885.21025571828795</v>
      </c>
      <c r="Y296">
        <v>843.272783863477</v>
      </c>
      <c r="Z296">
        <v>943.562586403968</v>
      </c>
      <c r="AA296">
        <v>675.47488482685696</v>
      </c>
      <c r="AB296">
        <v>1438.3239795367199</v>
      </c>
      <c r="AC296">
        <v>1323.2489703353201</v>
      </c>
      <c r="AD296">
        <v>1645.53103208887</v>
      </c>
      <c r="AE296">
        <v>1042.3177837408</v>
      </c>
      <c r="AF296">
        <v>1188.6644552300099</v>
      </c>
      <c r="AG296">
        <v>1401.46645355026</v>
      </c>
      <c r="AH296">
        <v>2174.4807063101398</v>
      </c>
    </row>
    <row r="297" spans="1:34" x14ac:dyDescent="0.2">
      <c r="A297" t="s">
        <v>5365</v>
      </c>
      <c r="B297" t="s">
        <v>5366</v>
      </c>
      <c r="C297" t="s">
        <v>5367</v>
      </c>
      <c r="D297" t="s">
        <v>5368</v>
      </c>
      <c r="E297" s="2" t="s">
        <v>5369</v>
      </c>
      <c r="F297" t="s">
        <v>5370</v>
      </c>
      <c r="G297">
        <f t="shared" si="8"/>
        <v>450.28289397472298</v>
      </c>
      <c r="H297">
        <f t="shared" si="9"/>
        <v>1811.478621818037</v>
      </c>
      <c r="I297">
        <v>2.2100000000000002E-3</v>
      </c>
      <c r="J297">
        <v>1.0120000000000001E-3</v>
      </c>
      <c r="K297">
        <v>386.40105386238798</v>
      </c>
      <c r="L297">
        <v>3338.9722864983901</v>
      </c>
      <c r="M297">
        <v>3439.54667094452</v>
      </c>
      <c r="N297">
        <v>2857.5123073075902</v>
      </c>
      <c r="O297">
        <v>382.545026157069</v>
      </c>
      <c r="P297">
        <v>2404.3888855652299</v>
      </c>
      <c r="Q297">
        <v>1136.2013765173599</v>
      </c>
      <c r="R297">
        <v>1442.3566411602901</v>
      </c>
      <c r="S297">
        <v>384.96302381532701</v>
      </c>
      <c r="T297">
        <v>1573.8883666393899</v>
      </c>
      <c r="U297">
        <v>3321.93550550286</v>
      </c>
      <c r="V297">
        <v>2278.8058103677199</v>
      </c>
      <c r="W297">
        <v>265.540858901143</v>
      </c>
      <c r="X297">
        <v>606.61215550752104</v>
      </c>
      <c r="Y297">
        <v>614.66922760918703</v>
      </c>
      <c r="Z297">
        <v>469.14852292481402</v>
      </c>
      <c r="AA297">
        <v>438.17717092159398</v>
      </c>
      <c r="AB297">
        <v>976.22238166246996</v>
      </c>
      <c r="AC297">
        <v>1613.24693936381</v>
      </c>
      <c r="AD297">
        <v>1760.94993698551</v>
      </c>
      <c r="AE297">
        <v>844.07023019081703</v>
      </c>
      <c r="AF297">
        <v>1545.4766127795899</v>
      </c>
      <c r="AG297">
        <v>1876.7946871423701</v>
      </c>
      <c r="AH297">
        <v>1349.8868782460499</v>
      </c>
    </row>
    <row r="298" spans="1:34" x14ac:dyDescent="0.2">
      <c r="A298" t="s">
        <v>1330</v>
      </c>
      <c r="B298" t="s">
        <v>1331</v>
      </c>
      <c r="C298" t="s">
        <v>1332</v>
      </c>
      <c r="D298" t="s">
        <v>1333</v>
      </c>
      <c r="E298" s="2" t="s">
        <v>1334</v>
      </c>
      <c r="F298" t="s">
        <v>1335</v>
      </c>
      <c r="G298">
        <f t="shared" si="8"/>
        <v>527.02135745424027</v>
      </c>
      <c r="H298">
        <f t="shared" si="9"/>
        <v>1810.5162773781008</v>
      </c>
      <c r="I298">
        <v>2.759E-2</v>
      </c>
      <c r="J298">
        <v>8.4199999999999998E-4</v>
      </c>
      <c r="K298">
        <v>909.97750693629905</v>
      </c>
      <c r="L298">
        <v>2922.8686852511901</v>
      </c>
      <c r="M298">
        <v>2743.0682411017701</v>
      </c>
      <c r="N298">
        <v>2482.07620355053</v>
      </c>
      <c r="O298">
        <v>746.13066124167301</v>
      </c>
      <c r="P298">
        <v>2502.1938256374701</v>
      </c>
      <c r="Q298">
        <v>1276.30303568565</v>
      </c>
      <c r="R298">
        <v>2777.5396445834999</v>
      </c>
      <c r="S298">
        <v>409.19575971256501</v>
      </c>
      <c r="T298">
        <v>2512.3543575711301</v>
      </c>
      <c r="U298">
        <v>2323.2029962690799</v>
      </c>
      <c r="V298">
        <v>2966.1488553374802</v>
      </c>
      <c r="W298">
        <v>192.96241778549501</v>
      </c>
      <c r="X298">
        <v>460.59933355452898</v>
      </c>
      <c r="Y298">
        <v>385.24115867517298</v>
      </c>
      <c r="Z298">
        <v>482.46240860352799</v>
      </c>
      <c r="AA298">
        <v>370.44895265340602</v>
      </c>
      <c r="AB298">
        <v>1161.6088074996301</v>
      </c>
      <c r="AC298">
        <v>1061.23973968363</v>
      </c>
      <c r="AD298">
        <v>1281.3120447373001</v>
      </c>
      <c r="AE298">
        <v>533.41284639600303</v>
      </c>
      <c r="AF298">
        <v>1000.30661532684</v>
      </c>
      <c r="AG298">
        <v>3224.8457298429198</v>
      </c>
      <c r="AH298">
        <v>1025.9213098944599</v>
      </c>
    </row>
    <row r="299" spans="1:34" x14ac:dyDescent="0.2">
      <c r="A299" t="s">
        <v>4312</v>
      </c>
      <c r="B299" t="s">
        <v>4313</v>
      </c>
      <c r="C299" t="s">
        <v>4314</v>
      </c>
      <c r="D299" t="s">
        <v>4315</v>
      </c>
      <c r="E299" s="2" t="s">
        <v>4316</v>
      </c>
      <c r="F299" t="s">
        <v>4317</v>
      </c>
      <c r="G299">
        <f t="shared" si="8"/>
        <v>505.37225459433131</v>
      </c>
      <c r="H299">
        <f t="shared" si="9"/>
        <v>1809.0044913377117</v>
      </c>
      <c r="I299">
        <v>2.0219999999999999E-3</v>
      </c>
      <c r="J299">
        <v>1.4430000000000001E-3</v>
      </c>
      <c r="K299">
        <v>501.17690378919599</v>
      </c>
      <c r="L299">
        <v>1908.7313375030201</v>
      </c>
      <c r="M299">
        <v>2493.7332066040499</v>
      </c>
      <c r="N299">
        <v>2264.4356471917799</v>
      </c>
      <c r="O299">
        <v>274.765435028632</v>
      </c>
      <c r="P299">
        <v>2231.4820357846502</v>
      </c>
      <c r="Q299">
        <v>1390.9156647478101</v>
      </c>
      <c r="R299">
        <v>1207.1058706659401</v>
      </c>
      <c r="S299">
        <v>1038.10196470699</v>
      </c>
      <c r="T299">
        <v>1874.2453526740901</v>
      </c>
      <c r="U299">
        <v>1579.6946071022301</v>
      </c>
      <c r="V299">
        <v>1407.7705556717301</v>
      </c>
      <c r="W299">
        <v>249.37343248073699</v>
      </c>
      <c r="X299">
        <v>1586.90339909879</v>
      </c>
      <c r="Y299">
        <v>1368.5690275142899</v>
      </c>
      <c r="Z299">
        <v>1321.67216196906</v>
      </c>
      <c r="AA299">
        <v>368.002507448725</v>
      </c>
      <c r="AB299">
        <v>2217.02657804315</v>
      </c>
      <c r="AC299">
        <v>2108.52743526106</v>
      </c>
      <c r="AD299">
        <v>1768.4593201155401</v>
      </c>
      <c r="AE299">
        <v>600.81328411170796</v>
      </c>
      <c r="AF299">
        <v>2332.2061591882598</v>
      </c>
      <c r="AG299">
        <v>2029.2044624008399</v>
      </c>
      <c r="AH299">
        <v>1471.39802254251</v>
      </c>
    </row>
    <row r="300" spans="1:34" x14ac:dyDescent="0.2">
      <c r="A300" t="s">
        <v>5460</v>
      </c>
      <c r="B300" t="s">
        <v>5166</v>
      </c>
      <c r="C300" t="s">
        <v>5461</v>
      </c>
      <c r="D300" t="s">
        <v>5462</v>
      </c>
      <c r="E300" s="2" t="s">
        <v>5167</v>
      </c>
      <c r="F300" t="s">
        <v>5463</v>
      </c>
      <c r="G300">
        <f t="shared" si="8"/>
        <v>1038.155695425864</v>
      </c>
      <c r="H300">
        <f t="shared" si="9"/>
        <v>1806.0115282434551</v>
      </c>
      <c r="I300">
        <v>3.392E-3</v>
      </c>
      <c r="J300">
        <v>1.712E-3</v>
      </c>
      <c r="K300">
        <v>967.66741830616104</v>
      </c>
      <c r="L300">
        <v>2743.6053039663102</v>
      </c>
      <c r="M300">
        <v>1859.6323892011801</v>
      </c>
      <c r="N300">
        <v>2408.1924974036001</v>
      </c>
      <c r="O300">
        <v>739.21830301441696</v>
      </c>
      <c r="P300">
        <v>1457.5677932502499</v>
      </c>
      <c r="Q300">
        <v>1727.1243407141101</v>
      </c>
      <c r="R300">
        <v>2172.39855562811</v>
      </c>
      <c r="S300">
        <v>829.01491218535705</v>
      </c>
      <c r="T300">
        <v>2098.4491542863502</v>
      </c>
      <c r="U300">
        <v>1887.51345159163</v>
      </c>
      <c r="V300">
        <v>2790.3769202110898</v>
      </c>
      <c r="W300">
        <v>585.71386657797996</v>
      </c>
      <c r="X300">
        <v>1099.69363812133</v>
      </c>
      <c r="Y300">
        <v>1503.0380605266</v>
      </c>
      <c r="Z300">
        <v>1147.28738279649</v>
      </c>
      <c r="AA300">
        <v>1211.4664703562501</v>
      </c>
      <c r="AB300">
        <v>1766.2157356738801</v>
      </c>
      <c r="AC300">
        <v>1362.81560369515</v>
      </c>
      <c r="AD300">
        <v>1725.6284852533499</v>
      </c>
      <c r="AE300">
        <v>1895.8532021150199</v>
      </c>
      <c r="AF300">
        <v>2166.4444266966202</v>
      </c>
      <c r="AG300">
        <v>1475.3044477169799</v>
      </c>
      <c r="AH300">
        <v>1116.9193216491601</v>
      </c>
    </row>
    <row r="301" spans="1:34" x14ac:dyDescent="0.2">
      <c r="A301" t="s">
        <v>614</v>
      </c>
      <c r="B301" t="s">
        <v>615</v>
      </c>
      <c r="C301" t="s">
        <v>616</v>
      </c>
      <c r="D301" t="s">
        <v>617</v>
      </c>
      <c r="E301" s="2" t="s">
        <v>618</v>
      </c>
      <c r="F301" t="s">
        <v>619</v>
      </c>
      <c r="G301">
        <f t="shared" si="8"/>
        <v>835.32901190077382</v>
      </c>
      <c r="H301">
        <f t="shared" si="9"/>
        <v>1796.7263077018861</v>
      </c>
      <c r="I301">
        <v>1.696E-3</v>
      </c>
      <c r="J301">
        <v>3.8299999999999999E-4</v>
      </c>
      <c r="K301">
        <v>1449.64843717904</v>
      </c>
      <c r="L301">
        <v>2943.12954957702</v>
      </c>
      <c r="M301">
        <v>2238.4339270238102</v>
      </c>
      <c r="N301">
        <v>1691.1896583617799</v>
      </c>
      <c r="O301">
        <v>764.38777938031899</v>
      </c>
      <c r="P301">
        <v>2792.0189988811298</v>
      </c>
      <c r="Q301">
        <v>1394.7623565895999</v>
      </c>
      <c r="R301">
        <v>2186.6351790886802</v>
      </c>
      <c r="S301">
        <v>925.29417490948799</v>
      </c>
      <c r="T301">
        <v>1992.9707834129999</v>
      </c>
      <c r="U301">
        <v>2389.44621932582</v>
      </c>
      <c r="V301">
        <v>2345.0841875605602</v>
      </c>
      <c r="W301">
        <v>457.57040585299399</v>
      </c>
      <c r="X301">
        <v>749.96095168996101</v>
      </c>
      <c r="Y301">
        <v>751.546434574714</v>
      </c>
      <c r="Z301">
        <v>1098.0713068856701</v>
      </c>
      <c r="AA301">
        <v>707.83038047279297</v>
      </c>
      <c r="AB301">
        <v>1675.23827943539</v>
      </c>
      <c r="AC301">
        <v>1628.63739956373</v>
      </c>
      <c r="AD301">
        <v>1298.2410689471601</v>
      </c>
      <c r="AE301">
        <v>707.24289361000899</v>
      </c>
      <c r="AF301">
        <v>1684.66190339323</v>
      </c>
      <c r="AG301">
        <v>1502.41580058363</v>
      </c>
      <c r="AH301">
        <v>1978.62953373906</v>
      </c>
    </row>
    <row r="302" spans="1:34" x14ac:dyDescent="0.2">
      <c r="A302" t="s">
        <v>3537</v>
      </c>
      <c r="B302" t="s">
        <v>3538</v>
      </c>
      <c r="C302" t="s">
        <v>3539</v>
      </c>
      <c r="D302" t="s">
        <v>3540</v>
      </c>
      <c r="E302" s="2" t="s">
        <v>3541</v>
      </c>
      <c r="F302" t="s">
        <v>3542</v>
      </c>
      <c r="G302">
        <f t="shared" si="8"/>
        <v>666.36571534566667</v>
      </c>
      <c r="H302">
        <f t="shared" si="9"/>
        <v>1795.1647485823714</v>
      </c>
      <c r="I302">
        <v>1.645E-3</v>
      </c>
      <c r="J302">
        <v>3.261E-3</v>
      </c>
      <c r="K302">
        <v>638.16631220443605</v>
      </c>
      <c r="L302">
        <v>1546.53754801953</v>
      </c>
      <c r="M302">
        <v>2435.0198020214598</v>
      </c>
      <c r="N302">
        <v>2274.0685434709899</v>
      </c>
      <c r="O302">
        <v>547.41473886903998</v>
      </c>
      <c r="P302">
        <v>1220.1501767145</v>
      </c>
      <c r="Q302">
        <v>1361.1527794907199</v>
      </c>
      <c r="R302">
        <v>1260.2118820561</v>
      </c>
      <c r="S302">
        <v>604.98251815226695</v>
      </c>
      <c r="T302">
        <v>2142.9540790303399</v>
      </c>
      <c r="U302">
        <v>2313.47271932889</v>
      </c>
      <c r="V302">
        <v>1983.6974237552299</v>
      </c>
      <c r="W302">
        <v>366.37468669917803</v>
      </c>
      <c r="X302">
        <v>1489.6125260681399</v>
      </c>
      <c r="Y302">
        <v>1621.9930563889</v>
      </c>
      <c r="Z302">
        <v>1819.6344465719801</v>
      </c>
      <c r="AA302">
        <v>1086.2602762991601</v>
      </c>
      <c r="AB302">
        <v>1816.47676072079</v>
      </c>
      <c r="AC302">
        <v>1345.31214812388</v>
      </c>
      <c r="AD302">
        <v>1957.92139729103</v>
      </c>
      <c r="AE302">
        <v>754.99575984991895</v>
      </c>
      <c r="AF302">
        <v>1997.0150189558501</v>
      </c>
      <c r="AG302">
        <v>1629.03334110368</v>
      </c>
      <c r="AH302">
        <v>2098.7018253706701</v>
      </c>
    </row>
    <row r="303" spans="1:34" x14ac:dyDescent="0.2">
      <c r="A303" t="s">
        <v>455</v>
      </c>
      <c r="B303" t="s">
        <v>456</v>
      </c>
      <c r="C303" t="s">
        <v>457</v>
      </c>
      <c r="D303" t="s">
        <v>458</v>
      </c>
      <c r="E303" s="2" t="s">
        <v>459</v>
      </c>
      <c r="F303" t="s">
        <v>460</v>
      </c>
      <c r="G303">
        <f t="shared" si="8"/>
        <v>837.16211264395736</v>
      </c>
      <c r="H303">
        <f t="shared" si="9"/>
        <v>1781.8685145558279</v>
      </c>
      <c r="I303">
        <v>2.2180999999999999E-2</v>
      </c>
      <c r="J303">
        <v>2.7920000000000002E-3</v>
      </c>
      <c r="K303">
        <v>1021.4210631679</v>
      </c>
      <c r="L303">
        <v>2262.2119996361498</v>
      </c>
      <c r="M303">
        <v>2279.3668582230998</v>
      </c>
      <c r="N303">
        <v>3057.9752767896898</v>
      </c>
      <c r="O303">
        <v>472.83568919276098</v>
      </c>
      <c r="P303">
        <v>2718.9923925871599</v>
      </c>
      <c r="Q303">
        <v>2280.9415853127598</v>
      </c>
      <c r="R303">
        <v>2754.7734503195302</v>
      </c>
      <c r="S303">
        <v>732.02937095831805</v>
      </c>
      <c r="T303">
        <v>2983.45251336404</v>
      </c>
      <c r="U303">
        <v>1732.2097334093201</v>
      </c>
      <c r="V303">
        <v>2544.1413128895501</v>
      </c>
      <c r="W303">
        <v>286.22344309274399</v>
      </c>
      <c r="X303">
        <v>671.274200003033</v>
      </c>
      <c r="Y303">
        <v>598.803015075953</v>
      </c>
      <c r="Z303">
        <v>820.84859372479002</v>
      </c>
      <c r="AA303">
        <v>820.15640988027099</v>
      </c>
      <c r="AB303">
        <v>1093.32790214588</v>
      </c>
      <c r="AC303">
        <v>1262.59468745851</v>
      </c>
      <c r="AD303">
        <v>1323.1933300134301</v>
      </c>
      <c r="AE303">
        <v>1690.30669957175</v>
      </c>
      <c r="AF303">
        <v>1397.4467632308799</v>
      </c>
      <c r="AG303">
        <v>1092.3893593334799</v>
      </c>
      <c r="AH303">
        <v>1199.6902884876499</v>
      </c>
    </row>
    <row r="304" spans="1:34" x14ac:dyDescent="0.2">
      <c r="A304" t="s">
        <v>3428</v>
      </c>
      <c r="B304" t="s">
        <v>3429</v>
      </c>
      <c r="C304" t="s">
        <v>3430</v>
      </c>
      <c r="D304" t="s">
        <v>3431</v>
      </c>
      <c r="E304" s="2" t="s">
        <v>3432</v>
      </c>
      <c r="F304" t="s">
        <v>3433</v>
      </c>
      <c r="G304">
        <f t="shared" si="8"/>
        <v>384.34967107624379</v>
      </c>
      <c r="H304">
        <f t="shared" si="9"/>
        <v>1781.7642814624526</v>
      </c>
      <c r="I304">
        <v>2.4849999999999998E-3</v>
      </c>
      <c r="J304">
        <v>1.2110000000000001E-3</v>
      </c>
      <c r="K304">
        <v>722.11760961234302</v>
      </c>
      <c r="L304">
        <v>2726.0209558032102</v>
      </c>
      <c r="M304">
        <v>2807.9223793127999</v>
      </c>
      <c r="N304">
        <v>2486.4326205922298</v>
      </c>
      <c r="O304">
        <v>264.54011589838899</v>
      </c>
      <c r="P304">
        <v>2537.75777221507</v>
      </c>
      <c r="Q304">
        <v>1148.9141745679799</v>
      </c>
      <c r="R304">
        <v>2252.9626353193198</v>
      </c>
      <c r="S304">
        <v>449.40669593280597</v>
      </c>
      <c r="T304">
        <v>4574.2234093060297</v>
      </c>
      <c r="U304">
        <v>1764.08814349773</v>
      </c>
      <c r="V304">
        <v>1953.56856798081</v>
      </c>
      <c r="W304">
        <v>118.260448715889</v>
      </c>
      <c r="X304">
        <v>537.59249870146095</v>
      </c>
      <c r="Y304">
        <v>551.18557815274903</v>
      </c>
      <c r="Z304">
        <v>526.37869411275403</v>
      </c>
      <c r="AA304">
        <v>283.42620700887397</v>
      </c>
      <c r="AB304">
        <v>1560.5542730490699</v>
      </c>
      <c r="AC304">
        <v>605.12092819903296</v>
      </c>
      <c r="AD304">
        <v>1378.6798481480701</v>
      </c>
      <c r="AE304">
        <v>468.34694928916201</v>
      </c>
      <c r="AF304">
        <v>1605.00587649052</v>
      </c>
      <c r="AG304">
        <v>1318.70124894933</v>
      </c>
      <c r="AH304">
        <v>1736.64746192598</v>
      </c>
    </row>
    <row r="305" spans="1:34" x14ac:dyDescent="0.2">
      <c r="A305" t="s">
        <v>3458</v>
      </c>
      <c r="B305" t="s">
        <v>3459</v>
      </c>
      <c r="C305" t="s">
        <v>3460</v>
      </c>
      <c r="D305" t="s">
        <v>3461</v>
      </c>
      <c r="E305" s="2" t="s">
        <v>3462</v>
      </c>
      <c r="F305" t="s">
        <v>3463</v>
      </c>
      <c r="G305">
        <f t="shared" si="8"/>
        <v>807.07293698169644</v>
      </c>
      <c r="H305">
        <f t="shared" si="9"/>
        <v>1781.598892686299</v>
      </c>
      <c r="I305">
        <v>7.6099999999999996E-4</v>
      </c>
      <c r="J305">
        <v>1.0120000000000001E-3</v>
      </c>
      <c r="K305">
        <v>1027.704581643</v>
      </c>
      <c r="L305">
        <v>2413.9433862585602</v>
      </c>
      <c r="M305">
        <v>2229.3305510540499</v>
      </c>
      <c r="N305">
        <v>2010.33996439921</v>
      </c>
      <c r="O305">
        <v>555.38210938074201</v>
      </c>
      <c r="P305">
        <v>2340.1180934235299</v>
      </c>
      <c r="Q305">
        <v>1573.5110327196101</v>
      </c>
      <c r="R305">
        <v>1612.89578663576</v>
      </c>
      <c r="S305">
        <v>798.56390007123196</v>
      </c>
      <c r="T305">
        <v>2403.7283680041901</v>
      </c>
      <c r="U305">
        <v>2151.9982025356999</v>
      </c>
      <c r="V305">
        <v>2134.3494974154801</v>
      </c>
      <c r="W305">
        <v>448.03238467413399</v>
      </c>
      <c r="X305">
        <v>1072.2304564357</v>
      </c>
      <c r="Y305">
        <v>1062.6691539143601</v>
      </c>
      <c r="Z305">
        <v>1258.82138807357</v>
      </c>
      <c r="AA305">
        <v>1188.75838633332</v>
      </c>
      <c r="AB305">
        <v>1803.91684950487</v>
      </c>
      <c r="AC305">
        <v>1145.63451850413</v>
      </c>
      <c r="AD305">
        <v>1530.5888981779301</v>
      </c>
      <c r="AE305">
        <v>823.996259787751</v>
      </c>
      <c r="AF305">
        <v>1677.94702014922</v>
      </c>
      <c r="AG305">
        <v>1407.7935160115501</v>
      </c>
      <c r="AH305">
        <v>2238.9633851359599</v>
      </c>
    </row>
    <row r="306" spans="1:34" x14ac:dyDescent="0.2">
      <c r="A306" t="s">
        <v>4145</v>
      </c>
      <c r="B306" t="s">
        <v>4146</v>
      </c>
      <c r="C306" t="s">
        <v>4147</v>
      </c>
      <c r="D306" t="s">
        <v>4148</v>
      </c>
      <c r="E306" s="2" t="s">
        <v>4149</v>
      </c>
      <c r="F306" t="s">
        <v>4150</v>
      </c>
      <c r="G306">
        <f t="shared" si="8"/>
        <v>420.62124898210431</v>
      </c>
      <c r="H306">
        <f t="shared" si="9"/>
        <v>1778.7678932064684</v>
      </c>
      <c r="I306" s="1">
        <v>5.0000000000000001E-4</v>
      </c>
      <c r="J306">
        <v>2.4899999999999998E-4</v>
      </c>
      <c r="K306">
        <v>455.88627872330102</v>
      </c>
      <c r="L306">
        <v>4644.4732156842601</v>
      </c>
      <c r="M306">
        <v>3202.3016072988598</v>
      </c>
      <c r="N306">
        <v>3284.69285336955</v>
      </c>
      <c r="O306">
        <v>468.82968458448698</v>
      </c>
      <c r="P306">
        <v>2408.9878644433102</v>
      </c>
      <c r="Q306">
        <v>375.77483643425302</v>
      </c>
      <c r="R306">
        <v>4296.1339114924403</v>
      </c>
      <c r="S306">
        <v>295.54744108935699</v>
      </c>
      <c r="T306">
        <v>2754.9227770365501</v>
      </c>
      <c r="U306">
        <v>2781.18998734345</v>
      </c>
      <c r="V306">
        <v>3381.8918207572401</v>
      </c>
      <c r="W306">
        <v>116.49961397890701</v>
      </c>
      <c r="X306">
        <v>264.42319886803301</v>
      </c>
      <c r="Y306">
        <v>332.57263516055002</v>
      </c>
      <c r="Z306">
        <v>186.02066292402901</v>
      </c>
      <c r="AA306">
        <v>464.31511632693503</v>
      </c>
      <c r="AB306">
        <v>547.85292894832696</v>
      </c>
      <c r="AC306">
        <v>483.01589612075998</v>
      </c>
      <c r="AD306">
        <v>505.00212863815398</v>
      </c>
      <c r="AE306">
        <v>722.64935918963897</v>
      </c>
      <c r="AF306">
        <v>1234.48771683168</v>
      </c>
      <c r="AG306">
        <v>794.97912246622104</v>
      </c>
      <c r="AH306">
        <v>539.09891389876498</v>
      </c>
    </row>
    <row r="307" spans="1:34" x14ac:dyDescent="0.2">
      <c r="A307" t="s">
        <v>1110</v>
      </c>
      <c r="B307" t="s">
        <v>1111</v>
      </c>
      <c r="C307" t="s">
        <v>1112</v>
      </c>
      <c r="D307" t="s">
        <v>1113</v>
      </c>
      <c r="E307" s="2" t="s">
        <v>1114</v>
      </c>
      <c r="F307" t="s">
        <v>1115</v>
      </c>
      <c r="G307">
        <f t="shared" si="8"/>
        <v>951.56967658461474</v>
      </c>
      <c r="H307">
        <f t="shared" si="9"/>
        <v>1777.9671569512611</v>
      </c>
      <c r="I307">
        <v>1.0038999999999999E-2</v>
      </c>
      <c r="J307">
        <v>1.712E-3</v>
      </c>
      <c r="K307">
        <v>1087.60482471769</v>
      </c>
      <c r="L307">
        <v>2938.2627332358902</v>
      </c>
      <c r="M307">
        <v>2498.3105121301301</v>
      </c>
      <c r="N307">
        <v>2239.0957866644599</v>
      </c>
      <c r="O307">
        <v>764.62397732648697</v>
      </c>
      <c r="P307">
        <v>2583.0922950753802</v>
      </c>
      <c r="Q307">
        <v>2488.0128674837601</v>
      </c>
      <c r="R307">
        <v>2370.1554506132702</v>
      </c>
      <c r="S307">
        <v>1677.3568121946</v>
      </c>
      <c r="T307">
        <v>2109.5532262591601</v>
      </c>
      <c r="U307">
        <v>1882.30163333172</v>
      </c>
      <c r="V307">
        <v>2058.9088820843899</v>
      </c>
      <c r="W307">
        <v>475.786436590552</v>
      </c>
      <c r="X307">
        <v>912.89920697261198</v>
      </c>
      <c r="Y307">
        <v>730.22852624637699</v>
      </c>
      <c r="Z307">
        <v>867.62574858817595</v>
      </c>
      <c r="AA307">
        <v>635.96744759044896</v>
      </c>
      <c r="AB307">
        <v>1510.92314911995</v>
      </c>
      <c r="AC307">
        <v>1187.14095435903</v>
      </c>
      <c r="AD307">
        <v>1332.2937058569</v>
      </c>
      <c r="AE307">
        <v>1068.07856108791</v>
      </c>
      <c r="AF307">
        <v>1208.1005357567999</v>
      </c>
      <c r="AG307">
        <v>1164.6588614381899</v>
      </c>
      <c r="AH307">
        <v>1921.8447499065001</v>
      </c>
    </row>
    <row r="308" spans="1:34" x14ac:dyDescent="0.2">
      <c r="A308" t="s">
        <v>2179</v>
      </c>
      <c r="B308" t="s">
        <v>2180</v>
      </c>
      <c r="C308" t="s">
        <v>2181</v>
      </c>
      <c r="D308" t="s">
        <v>2182</v>
      </c>
      <c r="E308" s="2" t="s">
        <v>2183</v>
      </c>
      <c r="F308" t="s">
        <v>2184</v>
      </c>
      <c r="G308">
        <f t="shared" si="8"/>
        <v>405.089755581193</v>
      </c>
      <c r="H308">
        <f t="shared" si="9"/>
        <v>1773.2389777254975</v>
      </c>
      <c r="I308">
        <v>5.8399999999999999E-4</v>
      </c>
      <c r="J308">
        <v>2.4899999999999998E-4</v>
      </c>
      <c r="K308">
        <v>523.18680748792201</v>
      </c>
      <c r="L308">
        <v>3194.6172324233798</v>
      </c>
      <c r="M308">
        <v>4021.80643558056</v>
      </c>
      <c r="N308">
        <v>2911.4518958558101</v>
      </c>
      <c r="O308">
        <v>316.748688246293</v>
      </c>
      <c r="P308">
        <v>2394.38086123426</v>
      </c>
      <c r="Q308">
        <v>1095.8071736730799</v>
      </c>
      <c r="R308">
        <v>2074.2351409410498</v>
      </c>
      <c r="S308">
        <v>425.93016470579602</v>
      </c>
      <c r="T308">
        <v>2261.4705709789901</v>
      </c>
      <c r="U308">
        <v>3003.79306216122</v>
      </c>
      <c r="V308">
        <v>2295.31306399085</v>
      </c>
      <c r="W308">
        <v>143.25504044715399</v>
      </c>
      <c r="X308">
        <v>510.93000221574198</v>
      </c>
      <c r="Y308">
        <v>565.36771550003198</v>
      </c>
      <c r="Z308">
        <v>529.79138951682501</v>
      </c>
      <c r="AA308">
        <v>362.64465780226902</v>
      </c>
      <c r="AB308">
        <v>1276.2101648989301</v>
      </c>
      <c r="AC308">
        <v>986.42434189211394</v>
      </c>
      <c r="AD308">
        <v>992.92674171978297</v>
      </c>
      <c r="AE308">
        <v>658.77317479772398</v>
      </c>
      <c r="AF308">
        <v>1185.2505392304599</v>
      </c>
      <c r="AG308">
        <v>975.72488659867997</v>
      </c>
      <c r="AH308">
        <v>1642.80038064719</v>
      </c>
    </row>
    <row r="309" spans="1:34" x14ac:dyDescent="0.2">
      <c r="A309" t="s">
        <v>1975</v>
      </c>
      <c r="B309" t="s">
        <v>1976</v>
      </c>
      <c r="C309" t="s">
        <v>1977</v>
      </c>
      <c r="D309" t="s">
        <v>1978</v>
      </c>
      <c r="E309" s="2" t="s">
        <v>1979</v>
      </c>
      <c r="F309" t="s">
        <v>1980</v>
      </c>
      <c r="G309">
        <f t="shared" si="8"/>
        <v>1372.6639454949573</v>
      </c>
      <c r="H309">
        <f t="shared" si="9"/>
        <v>1768.9900862528782</v>
      </c>
      <c r="I309">
        <v>7.9699999999999997E-4</v>
      </c>
      <c r="J309">
        <v>8.4199999999999998E-4</v>
      </c>
      <c r="K309">
        <v>579.77569081015895</v>
      </c>
      <c r="L309">
        <v>1825.2162076847401</v>
      </c>
      <c r="M309">
        <v>2091.50846265059</v>
      </c>
      <c r="N309">
        <v>2205.8582500674902</v>
      </c>
      <c r="O309">
        <v>556.91680018130603</v>
      </c>
      <c r="P309">
        <v>3183.20194743507</v>
      </c>
      <c r="Q309">
        <v>1846.6590414524101</v>
      </c>
      <c r="R309">
        <v>2868.7485016368901</v>
      </c>
      <c r="S309">
        <v>5899.0873432409398</v>
      </c>
      <c r="T309">
        <v>1186.90214810563</v>
      </c>
      <c r="U309">
        <v>1246.5464739327999</v>
      </c>
      <c r="V309">
        <v>1136.39648589902</v>
      </c>
      <c r="W309">
        <v>309.678952053844</v>
      </c>
      <c r="X309">
        <v>1437.2583656694401</v>
      </c>
      <c r="Y309">
        <v>1231.5311534964501</v>
      </c>
      <c r="Z309">
        <v>1247.0464227105199</v>
      </c>
      <c r="AA309">
        <v>401.69248478669402</v>
      </c>
      <c r="AB309">
        <v>1413.2171882974999</v>
      </c>
      <c r="AC309">
        <v>1795.9749552993401</v>
      </c>
      <c r="AD309">
        <v>1931.20739559205</v>
      </c>
      <c r="AE309">
        <v>488.83240189679998</v>
      </c>
      <c r="AF309">
        <v>1463.76514938688</v>
      </c>
      <c r="AG309">
        <v>1558.5009185715901</v>
      </c>
      <c r="AH309">
        <v>2172.2824846633998</v>
      </c>
    </row>
    <row r="310" spans="1:34" x14ac:dyDescent="0.2">
      <c r="A310" t="s">
        <v>5239</v>
      </c>
      <c r="B310" t="s">
        <v>5240</v>
      </c>
      <c r="C310" t="s">
        <v>5241</v>
      </c>
      <c r="D310" t="s">
        <v>5242</v>
      </c>
      <c r="E310" s="2" t="s">
        <v>5243</v>
      </c>
      <c r="F310" t="s">
        <v>5244</v>
      </c>
      <c r="G310">
        <f t="shared" si="8"/>
        <v>824.46738097376544</v>
      </c>
      <c r="H310">
        <f t="shared" si="9"/>
        <v>1768.8502210666836</v>
      </c>
      <c r="I310">
        <v>3.8939999999999999E-3</v>
      </c>
      <c r="J310">
        <v>3.1E-4</v>
      </c>
      <c r="K310">
        <v>297.53273703028702</v>
      </c>
      <c r="L310">
        <v>712.51154477117802</v>
      </c>
      <c r="M310">
        <v>2059.1081378465001</v>
      </c>
      <c r="N310">
        <v>1351.21670090061</v>
      </c>
      <c r="O310">
        <v>835.23604611765597</v>
      </c>
      <c r="P310">
        <v>565.97786383128596</v>
      </c>
      <c r="Q310">
        <v>1545.1044037966201</v>
      </c>
      <c r="R310">
        <v>725.66089687603801</v>
      </c>
      <c r="S310">
        <v>2463.68102794574</v>
      </c>
      <c r="T310">
        <v>946.69843821791005</v>
      </c>
      <c r="U310">
        <v>871.49052128707001</v>
      </c>
      <c r="V310">
        <v>435.58898814647102</v>
      </c>
      <c r="W310">
        <v>553.14970721623399</v>
      </c>
      <c r="X310">
        <v>3927.8848251760301</v>
      </c>
      <c r="Y310">
        <v>3103.6157446202601</v>
      </c>
      <c r="Z310">
        <v>2643.7267573392101</v>
      </c>
      <c r="AA310">
        <v>473.14445867094599</v>
      </c>
      <c r="AB310">
        <v>2417.1585581540398</v>
      </c>
      <c r="AC310">
        <v>2721.1364467029798</v>
      </c>
      <c r="AD310">
        <v>1986.8268941695401</v>
      </c>
      <c r="AE310">
        <v>324.06030886172999</v>
      </c>
      <c r="AF310">
        <v>2188.97356338185</v>
      </c>
      <c r="AG310">
        <v>2357.0574612049099</v>
      </c>
      <c r="AH310">
        <v>1279.5662327778</v>
      </c>
    </row>
    <row r="311" spans="1:34" x14ac:dyDescent="0.2">
      <c r="A311" t="s">
        <v>2468</v>
      </c>
      <c r="B311" t="s">
        <v>2469</v>
      </c>
      <c r="C311" t="s">
        <v>2470</v>
      </c>
      <c r="D311" t="s">
        <v>2471</v>
      </c>
      <c r="E311" s="2" t="s">
        <v>2472</v>
      </c>
      <c r="F311" t="s">
        <v>2473</v>
      </c>
      <c r="G311">
        <f t="shared" si="8"/>
        <v>815.99957444773452</v>
      </c>
      <c r="H311">
        <f t="shared" si="9"/>
        <v>1768.4479187292916</v>
      </c>
      <c r="I311">
        <v>6.4320000000000002E-3</v>
      </c>
      <c r="J311">
        <v>2.3809999999999999E-3</v>
      </c>
      <c r="K311">
        <v>1216.6413719642001</v>
      </c>
      <c r="L311">
        <v>2313.61711759953</v>
      </c>
      <c r="M311">
        <v>1794.1994555579899</v>
      </c>
      <c r="N311">
        <v>2794.3438606988202</v>
      </c>
      <c r="O311">
        <v>863.24258162060005</v>
      </c>
      <c r="P311">
        <v>2544.7777248445</v>
      </c>
      <c r="Q311">
        <v>1474.8339423441</v>
      </c>
      <c r="R311">
        <v>2581.4512126070399</v>
      </c>
      <c r="S311">
        <v>994.04189588820304</v>
      </c>
      <c r="T311">
        <v>2297.5047809033899</v>
      </c>
      <c r="U311">
        <v>2065.8325552289498</v>
      </c>
      <c r="V311">
        <v>2371.8444532682402</v>
      </c>
      <c r="W311">
        <v>334.960339582617</v>
      </c>
      <c r="X311">
        <v>967.67025609343204</v>
      </c>
      <c r="Y311">
        <v>853.22053581173702</v>
      </c>
      <c r="Z311">
        <v>907.75288649557297</v>
      </c>
      <c r="AA311">
        <v>544.93088234738798</v>
      </c>
      <c r="AB311">
        <v>1525.45769220784</v>
      </c>
      <c r="AC311">
        <v>1122.9013711601999</v>
      </c>
      <c r="AD311">
        <v>1525.45769220784</v>
      </c>
      <c r="AE311">
        <v>942.18037528339903</v>
      </c>
      <c r="AF311">
        <v>1677.67324661364</v>
      </c>
      <c r="AG311">
        <v>1274.2107506095899</v>
      </c>
      <c r="AH311">
        <v>1739.3130028748401</v>
      </c>
    </row>
    <row r="312" spans="1:34" x14ac:dyDescent="0.2">
      <c r="A312" t="s">
        <v>5139</v>
      </c>
      <c r="B312" t="s">
        <v>3809</v>
      </c>
      <c r="C312" t="s">
        <v>5140</v>
      </c>
      <c r="D312" t="s">
        <v>5141</v>
      </c>
      <c r="E312" s="2" t="s">
        <v>3810</v>
      </c>
      <c r="F312" t="s">
        <v>5142</v>
      </c>
      <c r="G312">
        <f t="shared" si="8"/>
        <v>1017.7011693143803</v>
      </c>
      <c r="H312">
        <f t="shared" si="9"/>
        <v>1759.6357800827807</v>
      </c>
      <c r="I312">
        <v>3.447E-3</v>
      </c>
      <c r="J312">
        <v>1.4430000000000001E-3</v>
      </c>
      <c r="K312">
        <v>901.41852524772401</v>
      </c>
      <c r="L312">
        <v>1712.7069658911601</v>
      </c>
      <c r="M312">
        <v>2537.0008909156099</v>
      </c>
      <c r="N312">
        <v>1529.2440016991</v>
      </c>
      <c r="O312">
        <v>640.21119710627897</v>
      </c>
      <c r="P312">
        <v>1374.46583513737</v>
      </c>
      <c r="Q312">
        <v>1396.2845767051399</v>
      </c>
      <c r="R312">
        <v>2159.36079003132</v>
      </c>
      <c r="S312">
        <v>1878.1148792571</v>
      </c>
      <c r="T312">
        <v>1701.2352773689099</v>
      </c>
      <c r="U312">
        <v>1706.06542468012</v>
      </c>
      <c r="V312">
        <v>1330.7138196880301</v>
      </c>
      <c r="W312">
        <v>876.63510701503299</v>
      </c>
      <c r="X312">
        <v>1524.0177979820201</v>
      </c>
      <c r="Y312">
        <v>1654.8712784033701</v>
      </c>
      <c r="Z312">
        <v>1641.05417339425</v>
      </c>
      <c r="AA312">
        <v>733.85645858264604</v>
      </c>
      <c r="AB312">
        <v>1980.6657910663801</v>
      </c>
      <c r="AC312">
        <v>1799.80933385395</v>
      </c>
      <c r="AD312">
        <v>2105.94953791749</v>
      </c>
      <c r="AE312">
        <v>1075.9708486775</v>
      </c>
      <c r="AF312">
        <v>2271.3646650955902</v>
      </c>
      <c r="AG312">
        <v>1889.22845429731</v>
      </c>
      <c r="AH312">
        <v>1359.4054273629299</v>
      </c>
    </row>
    <row r="313" spans="1:34" x14ac:dyDescent="0.2">
      <c r="A313" t="s">
        <v>3452</v>
      </c>
      <c r="B313" t="s">
        <v>3453</v>
      </c>
      <c r="C313" t="s">
        <v>3454</v>
      </c>
      <c r="D313" t="s">
        <v>3455</v>
      </c>
      <c r="E313" s="2" t="s">
        <v>3456</v>
      </c>
      <c r="F313" t="s">
        <v>3457</v>
      </c>
      <c r="G313">
        <f t="shared" si="8"/>
        <v>844.12708059894896</v>
      </c>
      <c r="H313">
        <f t="shared" si="9"/>
        <v>1758.957261089136</v>
      </c>
      <c r="I313">
        <v>6.2750000000000002E-3</v>
      </c>
      <c r="J313">
        <v>1.712E-3</v>
      </c>
      <c r="K313">
        <v>1105.37749329299</v>
      </c>
      <c r="L313">
        <v>2728.6060513191501</v>
      </c>
      <c r="M313">
        <v>3415.0269850378199</v>
      </c>
      <c r="N313">
        <v>2423.9798876090499</v>
      </c>
      <c r="O313">
        <v>755.48392279096299</v>
      </c>
      <c r="P313">
        <v>1827.1807544000601</v>
      </c>
      <c r="Q313">
        <v>2457.03975054685</v>
      </c>
      <c r="R313">
        <v>3005.9827258166401</v>
      </c>
      <c r="S313">
        <v>507.37613722714298</v>
      </c>
      <c r="T313">
        <v>3260.7581741327899</v>
      </c>
      <c r="U313">
        <v>3174.1163893346702</v>
      </c>
      <c r="V313">
        <v>1305.29486687077</v>
      </c>
      <c r="W313">
        <v>72.212445040098501</v>
      </c>
      <c r="X313">
        <v>463.91103889252003</v>
      </c>
      <c r="Y313">
        <v>463.91103889252003</v>
      </c>
      <c r="Z313">
        <v>494.04100904768399</v>
      </c>
      <c r="AA313">
        <v>1391.61366648182</v>
      </c>
      <c r="AB313">
        <v>1311.2371528062299</v>
      </c>
      <c r="AC313">
        <v>775.85157734316101</v>
      </c>
      <c r="AD313">
        <v>767.52527088728095</v>
      </c>
      <c r="AE313">
        <v>1232.6988187606801</v>
      </c>
      <c r="AF313">
        <v>1241.1957026780799</v>
      </c>
      <c r="AG313">
        <v>1043.6344193278901</v>
      </c>
      <c r="AH313">
        <v>1501.9379046612901</v>
      </c>
    </row>
    <row r="314" spans="1:34" x14ac:dyDescent="0.2">
      <c r="A314" t="s">
        <v>1278</v>
      </c>
      <c r="B314" t="s">
        <v>1279</v>
      </c>
      <c r="C314" t="s">
        <v>1280</v>
      </c>
      <c r="D314" t="s">
        <v>1281</v>
      </c>
      <c r="E314" s="2" t="s">
        <v>1282</v>
      </c>
      <c r="F314" t="s">
        <v>1283</v>
      </c>
      <c r="G314">
        <f t="shared" si="8"/>
        <v>789.17052957815758</v>
      </c>
      <c r="H314">
        <f t="shared" si="9"/>
        <v>1757.3454266605615</v>
      </c>
      <c r="I314">
        <v>5.3200000000000001E-3</v>
      </c>
      <c r="J314">
        <v>1.0120000000000001E-3</v>
      </c>
      <c r="K314">
        <v>808.78160101850597</v>
      </c>
      <c r="L314">
        <v>2559.6910926643</v>
      </c>
      <c r="M314">
        <v>2190.2379127602799</v>
      </c>
      <c r="N314">
        <v>2673.0511483565501</v>
      </c>
      <c r="O314">
        <v>976.11951878583204</v>
      </c>
      <c r="P314">
        <v>1982.61597684514</v>
      </c>
      <c r="Q314">
        <v>1632.0633580225699</v>
      </c>
      <c r="R314">
        <v>2117.0164944135199</v>
      </c>
      <c r="S314">
        <v>647.77562963543801</v>
      </c>
      <c r="T314">
        <v>2461.6335410178599</v>
      </c>
      <c r="U314">
        <v>2282.7804672305501</v>
      </c>
      <c r="V314">
        <v>2496.4917316727801</v>
      </c>
      <c r="W314">
        <v>354.637067262784</v>
      </c>
      <c r="X314">
        <v>874.49508084355602</v>
      </c>
      <c r="Y314">
        <v>738.22080962953999</v>
      </c>
      <c r="Z314">
        <v>967.25214952134695</v>
      </c>
      <c r="AA314">
        <v>1016.31562443763</v>
      </c>
      <c r="AB314">
        <v>1164.50620182085</v>
      </c>
      <c r="AC314">
        <v>1167.77529794161</v>
      </c>
      <c r="AD314">
        <v>1663.84212212547</v>
      </c>
      <c r="AE314">
        <v>931.39373632875504</v>
      </c>
      <c r="AF314">
        <v>1603.68110491672</v>
      </c>
      <c r="AG314">
        <v>1269.8599936908299</v>
      </c>
      <c r="AH314">
        <v>1787.0031964166401</v>
      </c>
    </row>
    <row r="315" spans="1:34" x14ac:dyDescent="0.2">
      <c r="A315" t="s">
        <v>1152</v>
      </c>
      <c r="B315" t="s">
        <v>1153</v>
      </c>
      <c r="C315" t="s">
        <v>1154</v>
      </c>
      <c r="D315" t="s">
        <v>1155</v>
      </c>
      <c r="E315" s="2" t="s">
        <v>1156</v>
      </c>
      <c r="F315" t="s">
        <v>1157</v>
      </c>
      <c r="G315">
        <f t="shared" si="8"/>
        <v>713.29456800081687</v>
      </c>
      <c r="H315">
        <f t="shared" si="9"/>
        <v>1745.4936111291333</v>
      </c>
      <c r="I315">
        <v>6.0800000000000003E-3</v>
      </c>
      <c r="J315">
        <v>1.4430000000000001E-3</v>
      </c>
      <c r="K315">
        <v>1127.8604762679499</v>
      </c>
      <c r="L315">
        <v>2672.9292923509702</v>
      </c>
      <c r="M315">
        <v>2604.5700375941701</v>
      </c>
      <c r="N315">
        <v>2346.26713590588</v>
      </c>
      <c r="O315">
        <v>908.25517504413403</v>
      </c>
      <c r="P315">
        <v>1902.0158675063999</v>
      </c>
      <c r="Q315">
        <v>1890.4289487479</v>
      </c>
      <c r="R315">
        <v>2156.4388352891801</v>
      </c>
      <c r="S315">
        <v>425.68509617357199</v>
      </c>
      <c r="T315">
        <v>2834.98209982153</v>
      </c>
      <c r="U315">
        <v>2360.8512999110199</v>
      </c>
      <c r="V315">
        <v>2485.6856743634298</v>
      </c>
      <c r="W315">
        <v>265.569719418945</v>
      </c>
      <c r="X315">
        <v>619.59101477904096</v>
      </c>
      <c r="Y315">
        <v>502.28879184076499</v>
      </c>
      <c r="Z315">
        <v>697.52188493086305</v>
      </c>
      <c r="AA315">
        <v>628.02950059431305</v>
      </c>
      <c r="AB315">
        <v>1322.6975174137499</v>
      </c>
      <c r="AC315">
        <v>1390.06343208767</v>
      </c>
      <c r="AD315">
        <v>1185.3744370546001</v>
      </c>
      <c r="AE315">
        <v>924.36744050598702</v>
      </c>
      <c r="AF315">
        <v>1540.83333783065</v>
      </c>
      <c r="AG315">
        <v>1162.78087957924</v>
      </c>
      <c r="AH315">
        <v>1743.56451331734</v>
      </c>
    </row>
    <row r="316" spans="1:34" x14ac:dyDescent="0.2">
      <c r="A316" t="s">
        <v>3291</v>
      </c>
      <c r="B316" t="s">
        <v>3292</v>
      </c>
      <c r="C316" t="s">
        <v>3293</v>
      </c>
      <c r="D316" t="s">
        <v>3294</v>
      </c>
      <c r="E316" s="2" t="s">
        <v>3295</v>
      </c>
      <c r="F316" t="s">
        <v>3296</v>
      </c>
      <c r="G316">
        <f t="shared" si="8"/>
        <v>556.50338291966648</v>
      </c>
      <c r="H316">
        <f t="shared" si="9"/>
        <v>1742.908544851842</v>
      </c>
      <c r="I316">
        <v>6.9690000000000004E-3</v>
      </c>
      <c r="J316">
        <v>2.0230000000000001E-3</v>
      </c>
      <c r="K316">
        <v>816.54339891838299</v>
      </c>
      <c r="L316">
        <v>2823.5693903400302</v>
      </c>
      <c r="M316">
        <v>3313.5664639287602</v>
      </c>
      <c r="N316">
        <v>1833.73101780148</v>
      </c>
      <c r="O316">
        <v>440.07838959700399</v>
      </c>
      <c r="P316">
        <v>2205.9951394099498</v>
      </c>
      <c r="Q316">
        <v>2085.0816035278099</v>
      </c>
      <c r="R316">
        <v>1584.8602244154999</v>
      </c>
      <c r="S316">
        <v>490.49654874909402</v>
      </c>
      <c r="T316">
        <v>3153.2591684399999</v>
      </c>
      <c r="U316">
        <v>2242.9923604332598</v>
      </c>
      <c r="V316">
        <v>1869.43094682316</v>
      </c>
      <c r="W316">
        <v>283.72480923557401</v>
      </c>
      <c r="X316">
        <v>658.72684134698602</v>
      </c>
      <c r="Y316">
        <v>662.19635453792205</v>
      </c>
      <c r="Z316">
        <v>728.08884120859204</v>
      </c>
      <c r="AA316">
        <v>511.16504683669899</v>
      </c>
      <c r="AB316">
        <v>1494.65894299155</v>
      </c>
      <c r="AC316">
        <v>1171.79595530609</v>
      </c>
      <c r="AD316">
        <v>1086.7752278498499</v>
      </c>
      <c r="AE316">
        <v>797.01210418124504</v>
      </c>
      <c r="AF316">
        <v>1578.70297633682</v>
      </c>
      <c r="AG316">
        <v>1480.4835439624501</v>
      </c>
      <c r="AH316">
        <v>1398.43880867295</v>
      </c>
    </row>
    <row r="317" spans="1:34" x14ac:dyDescent="0.2">
      <c r="A317" t="s">
        <v>3169</v>
      </c>
      <c r="B317" t="s">
        <v>3170</v>
      </c>
      <c r="C317" t="s">
        <v>3171</v>
      </c>
      <c r="D317" t="s">
        <v>3172</v>
      </c>
      <c r="E317" s="2" t="s">
        <v>3173</v>
      </c>
      <c r="F317" t="s">
        <v>3174</v>
      </c>
      <c r="G317">
        <f t="shared" si="8"/>
        <v>644.45357891925983</v>
      </c>
      <c r="H317">
        <f t="shared" si="9"/>
        <v>1742.8637954527644</v>
      </c>
      <c r="I317">
        <v>1.1150000000000001E-3</v>
      </c>
      <c r="J317">
        <v>3.8299999999999999E-4</v>
      </c>
      <c r="K317">
        <v>635.60659219393904</v>
      </c>
      <c r="L317">
        <v>3639.4952468153101</v>
      </c>
      <c r="M317">
        <v>3919.9089075637098</v>
      </c>
      <c r="N317">
        <v>1747.5254406005299</v>
      </c>
      <c r="O317">
        <v>1162.42654244288</v>
      </c>
      <c r="P317">
        <v>1348.2029436151499</v>
      </c>
      <c r="Q317">
        <v>833.17116997404605</v>
      </c>
      <c r="R317">
        <v>2091.8806510504701</v>
      </c>
      <c r="S317">
        <v>406.20652852409899</v>
      </c>
      <c r="T317">
        <v>2606.9808877993801</v>
      </c>
      <c r="U317">
        <v>2398.6728566820598</v>
      </c>
      <c r="V317">
        <v>2432.90287825838</v>
      </c>
      <c r="W317">
        <v>397.38903908872101</v>
      </c>
      <c r="X317">
        <v>843.07048288615397</v>
      </c>
      <c r="Y317">
        <v>960.91735062077396</v>
      </c>
      <c r="Z317">
        <v>591.81476966927005</v>
      </c>
      <c r="AA317">
        <v>618.75318300194897</v>
      </c>
      <c r="AB317">
        <v>1271.8688723211501</v>
      </c>
      <c r="AC317">
        <v>1020.15671064498</v>
      </c>
      <c r="AD317">
        <v>1242.3185250434301</v>
      </c>
      <c r="AE317">
        <v>646.339588263971</v>
      </c>
      <c r="AF317">
        <v>1638.88484417278</v>
      </c>
      <c r="AG317">
        <v>1634.8234388145199</v>
      </c>
      <c r="AH317">
        <v>1148.9523416176701</v>
      </c>
    </row>
    <row r="318" spans="1:34" x14ac:dyDescent="0.2">
      <c r="A318" t="s">
        <v>3555</v>
      </c>
      <c r="B318" t="s">
        <v>3556</v>
      </c>
      <c r="C318" t="s">
        <v>3557</v>
      </c>
      <c r="D318" t="s">
        <v>3558</v>
      </c>
      <c r="E318" s="2" t="s">
        <v>3559</v>
      </c>
      <c r="F318" t="s">
        <v>3560</v>
      </c>
      <c r="G318">
        <f t="shared" si="8"/>
        <v>605.69288702022368</v>
      </c>
      <c r="H318">
        <f t="shared" si="9"/>
        <v>1742.3978106290904</v>
      </c>
      <c r="I318">
        <v>1.286E-3</v>
      </c>
      <c r="J318">
        <v>1.712E-3</v>
      </c>
      <c r="K318">
        <v>1775.7624951298401</v>
      </c>
      <c r="L318">
        <v>2141.35618904577</v>
      </c>
      <c r="M318">
        <v>1900.9546820877499</v>
      </c>
      <c r="N318">
        <v>2071.140773955</v>
      </c>
      <c r="O318">
        <v>590.70987658613296</v>
      </c>
      <c r="P318">
        <v>1351.27864323943</v>
      </c>
      <c r="Q318">
        <v>2321.0110356189498</v>
      </c>
      <c r="R318">
        <v>1902.79179869776</v>
      </c>
      <c r="S318">
        <v>266.21178488508298</v>
      </c>
      <c r="T318">
        <v>3151.2947411196301</v>
      </c>
      <c r="U318">
        <v>2604.16946491316</v>
      </c>
      <c r="V318">
        <v>2695.4393351849699</v>
      </c>
      <c r="W318">
        <v>188.12340211055599</v>
      </c>
      <c r="X318">
        <v>597.72354895368301</v>
      </c>
      <c r="Y318">
        <v>549.41320798436902</v>
      </c>
      <c r="Z318">
        <v>551.69517887918903</v>
      </c>
      <c r="AA318">
        <v>381.07744351740303</v>
      </c>
      <c r="AB318">
        <v>1805.0985439772701</v>
      </c>
      <c r="AC318">
        <v>1310.9961698919301</v>
      </c>
      <c r="AD318">
        <v>1368.44300865678</v>
      </c>
      <c r="AE318">
        <v>432.272319892327</v>
      </c>
      <c r="AF318">
        <v>2011.5965625654901</v>
      </c>
      <c r="AG318">
        <v>1608.61482523417</v>
      </c>
      <c r="AH318">
        <v>1420.14288131833</v>
      </c>
    </row>
    <row r="319" spans="1:34" x14ac:dyDescent="0.2">
      <c r="A319" t="s">
        <v>828</v>
      </c>
      <c r="B319" t="s">
        <v>829</v>
      </c>
      <c r="C319" t="s">
        <v>830</v>
      </c>
      <c r="D319" t="s">
        <v>831</v>
      </c>
      <c r="E319" s="2" t="s">
        <v>832</v>
      </c>
      <c r="F319" t="s">
        <v>833</v>
      </c>
      <c r="G319">
        <f t="shared" si="8"/>
        <v>452.60007794539661</v>
      </c>
      <c r="H319">
        <f t="shared" si="9"/>
        <v>1741.6876871528029</v>
      </c>
      <c r="I319">
        <v>4.9200000000000003E-4</v>
      </c>
      <c r="J319">
        <v>3.8299999999999999E-4</v>
      </c>
      <c r="K319">
        <v>1279.7708601940001</v>
      </c>
      <c r="L319">
        <v>2170.2859753586699</v>
      </c>
      <c r="M319">
        <v>2017.1821116917199</v>
      </c>
      <c r="N319">
        <v>3882.9967507350798</v>
      </c>
      <c r="O319">
        <v>161.96217543335101</v>
      </c>
      <c r="P319">
        <v>3199.1450666079299</v>
      </c>
      <c r="Q319">
        <v>1362.8593665343501</v>
      </c>
      <c r="R319">
        <v>3001.8380142771198</v>
      </c>
      <c r="S319">
        <v>516.28401039069104</v>
      </c>
      <c r="T319">
        <v>2222.88464070596</v>
      </c>
      <c r="U319">
        <v>2406.6119874751798</v>
      </c>
      <c r="V319">
        <v>2716.7251142611699</v>
      </c>
      <c r="W319">
        <v>75.470166601964607</v>
      </c>
      <c r="X319">
        <v>314.09236499704298</v>
      </c>
      <c r="Y319">
        <v>340.48076045885898</v>
      </c>
      <c r="Z319">
        <v>396.15185169566399</v>
      </c>
      <c r="AA319">
        <v>279.52778952278402</v>
      </c>
      <c r="AB319">
        <v>955.18787337835897</v>
      </c>
      <c r="AC319">
        <v>1139.53942155408</v>
      </c>
      <c r="AD319">
        <v>1059.0145244538101</v>
      </c>
      <c r="AE319">
        <v>402.58546552958899</v>
      </c>
      <c r="AF319">
        <v>1320.5537907954599</v>
      </c>
      <c r="AG319">
        <v>1451.41133656073</v>
      </c>
      <c r="AH319">
        <v>1393.4174172092601</v>
      </c>
    </row>
    <row r="320" spans="1:34" x14ac:dyDescent="0.2">
      <c r="A320" t="s">
        <v>497</v>
      </c>
      <c r="B320" t="s">
        <v>498</v>
      </c>
      <c r="C320" t="s">
        <v>499</v>
      </c>
      <c r="D320" t="s">
        <v>500</v>
      </c>
      <c r="E320" s="2" t="s">
        <v>501</v>
      </c>
      <c r="F320" t="s">
        <v>502</v>
      </c>
      <c r="G320">
        <f t="shared" si="8"/>
        <v>554.08917562743466</v>
      </c>
      <c r="H320">
        <f t="shared" si="9"/>
        <v>1737.0997806150299</v>
      </c>
      <c r="I320">
        <v>1.8780000000000002E-2</v>
      </c>
      <c r="J320">
        <v>1.4430000000000001E-3</v>
      </c>
      <c r="K320">
        <v>827.68170738463004</v>
      </c>
      <c r="L320">
        <v>3502.5982208016699</v>
      </c>
      <c r="M320">
        <v>3147.0057646905898</v>
      </c>
      <c r="N320">
        <v>2161.4545364854498</v>
      </c>
      <c r="O320">
        <v>609.19991597158401</v>
      </c>
      <c r="P320">
        <v>2234.6103343734198</v>
      </c>
      <c r="Q320">
        <v>2394.71702995838</v>
      </c>
      <c r="R320">
        <v>2543.1641927075998</v>
      </c>
      <c r="S320">
        <v>613.93011172091303</v>
      </c>
      <c r="T320">
        <v>2336.4502605601601</v>
      </c>
      <c r="U320">
        <v>2222.5573146720599</v>
      </c>
      <c r="V320">
        <v>2650.8720457344498</v>
      </c>
      <c r="W320">
        <v>141.51975989598199</v>
      </c>
      <c r="X320">
        <v>402.09899869211301</v>
      </c>
      <c r="Y320">
        <v>381.642986879528</v>
      </c>
      <c r="Z320">
        <v>505.46466577312202</v>
      </c>
      <c r="AA320">
        <v>471.34306982976301</v>
      </c>
      <c r="AB320">
        <v>1026.93775170398</v>
      </c>
      <c r="AC320">
        <v>640.174524385528</v>
      </c>
      <c r="AD320">
        <v>1332.28792849294</v>
      </c>
      <c r="AE320">
        <v>660.860488961736</v>
      </c>
      <c r="AF320">
        <v>1274.30280636098</v>
      </c>
      <c r="AG320">
        <v>1037.0323079715199</v>
      </c>
      <c r="AH320">
        <v>1474.4243808270501</v>
      </c>
    </row>
    <row r="321" spans="1:34" x14ac:dyDescent="0.2">
      <c r="A321" t="s">
        <v>2873</v>
      </c>
      <c r="B321" t="s">
        <v>2874</v>
      </c>
      <c r="C321" t="s">
        <v>2875</v>
      </c>
      <c r="D321" t="s">
        <v>2876</v>
      </c>
      <c r="E321" s="2" t="s">
        <v>2877</v>
      </c>
      <c r="F321" t="s">
        <v>2878</v>
      </c>
      <c r="G321">
        <f t="shared" si="8"/>
        <v>678.11629851977443</v>
      </c>
      <c r="H321">
        <f t="shared" si="9"/>
        <v>1734.6784160000279</v>
      </c>
      <c r="I321">
        <v>3.0950000000000001E-3</v>
      </c>
      <c r="J321">
        <v>2.0230000000000001E-3</v>
      </c>
      <c r="K321">
        <v>1341.1121365895001</v>
      </c>
      <c r="L321">
        <v>2203.7096587569799</v>
      </c>
      <c r="M321">
        <v>2311.05874345559</v>
      </c>
      <c r="N321">
        <v>2431.3018778010301</v>
      </c>
      <c r="O321">
        <v>529.99730300335398</v>
      </c>
      <c r="P321">
        <v>2248.03645114456</v>
      </c>
      <c r="Q321">
        <v>1738.06367607886</v>
      </c>
      <c r="R321">
        <v>1815.98060723614</v>
      </c>
      <c r="S321">
        <v>355.45006276814502</v>
      </c>
      <c r="T321">
        <v>2735.6686833088602</v>
      </c>
      <c r="U321">
        <v>2411.8895514865699</v>
      </c>
      <c r="V321">
        <v>2473.2301748724299</v>
      </c>
      <c r="W321">
        <v>243.95333982194401</v>
      </c>
      <c r="X321">
        <v>544.10579953991396</v>
      </c>
      <c r="Y321">
        <v>534.802734795074</v>
      </c>
      <c r="Z321">
        <v>580.67655836121196</v>
      </c>
      <c r="AA321">
        <v>779.26861102854605</v>
      </c>
      <c r="AB321">
        <v>1459.0663945950801</v>
      </c>
      <c r="AC321">
        <v>951.87325685126598</v>
      </c>
      <c r="AD321">
        <v>1564.5599622843699</v>
      </c>
      <c r="AE321">
        <v>818.91633790715798</v>
      </c>
      <c r="AF321">
        <v>1517.8627688475599</v>
      </c>
      <c r="AG321">
        <v>1411.0954508429099</v>
      </c>
      <c r="AH321">
        <v>2291.2291377421002</v>
      </c>
    </row>
    <row r="322" spans="1:34" x14ac:dyDescent="0.2">
      <c r="A322" t="s">
        <v>1206</v>
      </c>
      <c r="B322" t="s">
        <v>1207</v>
      </c>
      <c r="C322" t="s">
        <v>1208</v>
      </c>
      <c r="D322" t="s">
        <v>1209</v>
      </c>
      <c r="E322" s="2" t="s">
        <v>1210</v>
      </c>
      <c r="F322" t="s">
        <v>1211</v>
      </c>
      <c r="G322">
        <f t="shared" ref="G322:G385" si="10">AVERAGE(K322,O322,S322,W322,AA322,AE322)</f>
        <v>444.3016329012417</v>
      </c>
      <c r="H322">
        <f t="shared" ref="H322:H385" si="11">AVERAGE(L322:N322,P322:R322,T322:V322,X322:Z322,AB322:AD322,AF322:AH322)</f>
        <v>1734.1878287480067</v>
      </c>
      <c r="I322">
        <v>5.1009999999999996E-3</v>
      </c>
      <c r="J322">
        <v>1.2110000000000001E-3</v>
      </c>
      <c r="K322">
        <v>736.07749287180695</v>
      </c>
      <c r="L322">
        <v>3326.3320218936801</v>
      </c>
      <c r="M322">
        <v>2558.8142367258401</v>
      </c>
      <c r="N322">
        <v>2615.7734981754702</v>
      </c>
      <c r="O322">
        <v>488.89362157448602</v>
      </c>
      <c r="P322">
        <v>2025.42244167284</v>
      </c>
      <c r="Q322">
        <v>1314.4140340210599</v>
      </c>
      <c r="R322">
        <v>2643.4063470800502</v>
      </c>
      <c r="S322">
        <v>369.85342695738802</v>
      </c>
      <c r="T322">
        <v>2457.10594198642</v>
      </c>
      <c r="U322">
        <v>2763.23587488664</v>
      </c>
      <c r="V322">
        <v>2845.7432350262602</v>
      </c>
      <c r="W322">
        <v>194.63402180500901</v>
      </c>
      <c r="X322">
        <v>501.116665901722</v>
      </c>
      <c r="Y322">
        <v>397.13323369170001</v>
      </c>
      <c r="Z322">
        <v>405.33743730309698</v>
      </c>
      <c r="AA322">
        <v>465.04711716205099</v>
      </c>
      <c r="AB322">
        <v>1237.08697861204</v>
      </c>
      <c r="AC322">
        <v>900.83239996157397</v>
      </c>
      <c r="AD322">
        <v>1182.2885447716401</v>
      </c>
      <c r="AE322">
        <v>411.30411703670899</v>
      </c>
      <c r="AF322">
        <v>1476.6003561310899</v>
      </c>
      <c r="AG322">
        <v>1190.45942286067</v>
      </c>
      <c r="AH322">
        <v>1374.2782467623299</v>
      </c>
    </row>
    <row r="323" spans="1:34" x14ac:dyDescent="0.2">
      <c r="A323" t="s">
        <v>1497</v>
      </c>
      <c r="B323" t="s">
        <v>1498</v>
      </c>
      <c r="C323" t="s">
        <v>1499</v>
      </c>
      <c r="D323" t="s">
        <v>1500</v>
      </c>
      <c r="E323" s="2" t="s">
        <v>1501</v>
      </c>
      <c r="F323" t="s">
        <v>1502</v>
      </c>
      <c r="G323">
        <f t="shared" si="10"/>
        <v>391.35015946655676</v>
      </c>
      <c r="H323">
        <f t="shared" si="11"/>
        <v>1728.808785931481</v>
      </c>
      <c r="I323">
        <v>2.1499999999999999E-4</v>
      </c>
      <c r="J323">
        <v>3.1E-4</v>
      </c>
      <c r="K323">
        <v>541.32709816553904</v>
      </c>
      <c r="L323">
        <v>2717.4750771147701</v>
      </c>
      <c r="M323">
        <v>3599.3797777428399</v>
      </c>
      <c r="N323">
        <v>2929.7467263762101</v>
      </c>
      <c r="O323">
        <v>378.261523705429</v>
      </c>
      <c r="P323">
        <v>1179.06303807116</v>
      </c>
      <c r="Q323">
        <v>994.65217179522404</v>
      </c>
      <c r="R323">
        <v>5283.9975397580201</v>
      </c>
      <c r="S323">
        <v>344.00494146705</v>
      </c>
      <c r="T323">
        <v>1560.1341861277299</v>
      </c>
      <c r="U323">
        <v>2326.5397254497002</v>
      </c>
      <c r="V323">
        <v>3312.88531857102</v>
      </c>
      <c r="W323">
        <v>101.541907994308</v>
      </c>
      <c r="X323">
        <v>520.57596264398603</v>
      </c>
      <c r="Y323">
        <v>439.97721367343001</v>
      </c>
      <c r="Z323">
        <v>512.71655517781301</v>
      </c>
      <c r="AA323">
        <v>376.15233137443801</v>
      </c>
      <c r="AB323">
        <v>797.91469277552096</v>
      </c>
      <c r="AC323">
        <v>576.33406038672194</v>
      </c>
      <c r="AD323">
        <v>1052.9587730491801</v>
      </c>
      <c r="AE323">
        <v>606.81315409257604</v>
      </c>
      <c r="AF323">
        <v>1054.6421136215999</v>
      </c>
      <c r="AG323">
        <v>1035.2126430230301</v>
      </c>
      <c r="AH323">
        <v>1224.3525714087</v>
      </c>
    </row>
    <row r="324" spans="1:34" x14ac:dyDescent="0.2">
      <c r="A324" t="s">
        <v>2060</v>
      </c>
      <c r="B324" t="s">
        <v>2061</v>
      </c>
      <c r="C324" t="s">
        <v>2062</v>
      </c>
      <c r="D324" t="s">
        <v>2063</v>
      </c>
      <c r="E324" s="2" t="s">
        <v>2064</v>
      </c>
      <c r="F324" t="s">
        <v>2065</v>
      </c>
      <c r="G324">
        <f t="shared" si="10"/>
        <v>487.13497080343853</v>
      </c>
      <c r="H324">
        <f t="shared" si="11"/>
        <v>1725.359275577071</v>
      </c>
      <c r="I324">
        <v>2.2490000000000001E-3</v>
      </c>
      <c r="J324">
        <v>5.7399999999999997E-4</v>
      </c>
      <c r="K324">
        <v>650.55195890849097</v>
      </c>
      <c r="L324">
        <v>2555.1396812951398</v>
      </c>
      <c r="M324">
        <v>2666.1938477947201</v>
      </c>
      <c r="N324">
        <v>2170.1826646304298</v>
      </c>
      <c r="O324">
        <v>491.59639852492597</v>
      </c>
      <c r="P324">
        <v>1456.29479550014</v>
      </c>
      <c r="Q324">
        <v>1100.7668581100399</v>
      </c>
      <c r="R324">
        <v>2287.7383018220498</v>
      </c>
      <c r="S324">
        <v>418.33865847408498</v>
      </c>
      <c r="T324">
        <v>1414.5637833706601</v>
      </c>
      <c r="U324">
        <v>2920.4975735962598</v>
      </c>
      <c r="V324">
        <v>2310.3008913457302</v>
      </c>
      <c r="W324">
        <v>434.68836253100199</v>
      </c>
      <c r="X324">
        <v>511.26573404630801</v>
      </c>
      <c r="Y324">
        <v>778.02206555013095</v>
      </c>
      <c r="Z324">
        <v>441.60122496689098</v>
      </c>
      <c r="AA324">
        <v>457.76066341948098</v>
      </c>
      <c r="AB324">
        <v>1872.33642343356</v>
      </c>
      <c r="AC324">
        <v>1385.08336146139</v>
      </c>
      <c r="AD324">
        <v>2115.0521185264602</v>
      </c>
      <c r="AE324">
        <v>469.87378296264598</v>
      </c>
      <c r="AF324">
        <v>1699.6175897937801</v>
      </c>
      <c r="AG324">
        <v>1644.07108471474</v>
      </c>
      <c r="AH324">
        <v>1727.7389604288501</v>
      </c>
    </row>
    <row r="325" spans="1:34" x14ac:dyDescent="0.2">
      <c r="A325" t="s">
        <v>751</v>
      </c>
      <c r="B325" t="s">
        <v>570</v>
      </c>
      <c r="C325" t="s">
        <v>752</v>
      </c>
      <c r="D325" t="s">
        <v>753</v>
      </c>
      <c r="E325" s="2" t="s">
        <v>573</v>
      </c>
      <c r="F325" t="s">
        <v>754</v>
      </c>
      <c r="G325">
        <f t="shared" si="10"/>
        <v>1016.9515370130648</v>
      </c>
      <c r="H325">
        <f t="shared" si="11"/>
        <v>1721.9039746934925</v>
      </c>
      <c r="I325">
        <v>1.2600000000000001E-3</v>
      </c>
      <c r="J325">
        <v>1.0120000000000001E-3</v>
      </c>
      <c r="K325">
        <v>1615.01710598159</v>
      </c>
      <c r="L325">
        <v>3231.7909515634101</v>
      </c>
      <c r="M325">
        <v>2459.8711168035102</v>
      </c>
      <c r="N325">
        <v>1296.64352291676</v>
      </c>
      <c r="O325">
        <v>981.06261058321604</v>
      </c>
      <c r="P325">
        <v>3244.7670643527999</v>
      </c>
      <c r="Q325">
        <v>1401.6653689965201</v>
      </c>
      <c r="R325">
        <v>1961.80193293192</v>
      </c>
      <c r="S325">
        <v>1125.9252001232601</v>
      </c>
      <c r="T325">
        <v>2032.8603865770699</v>
      </c>
      <c r="U325">
        <v>1741.1330930720701</v>
      </c>
      <c r="V325">
        <v>2148.8434899048202</v>
      </c>
      <c r="W325">
        <v>545.01106192965403</v>
      </c>
      <c r="X325">
        <v>770.50977352130803</v>
      </c>
      <c r="Y325">
        <v>709.818229595616</v>
      </c>
      <c r="Z325">
        <v>1015.90950338365</v>
      </c>
      <c r="AA325">
        <v>890.20973472600599</v>
      </c>
      <c r="AB325">
        <v>1547.52456963913</v>
      </c>
      <c r="AC325">
        <v>1335.6316904354201</v>
      </c>
      <c r="AD325">
        <v>1295.7530570548399</v>
      </c>
      <c r="AE325">
        <v>944.48350873466302</v>
      </c>
      <c r="AF325">
        <v>1477.6285130577701</v>
      </c>
      <c r="AG325">
        <v>1569.5263310620801</v>
      </c>
      <c r="AH325">
        <v>1752.59294961417</v>
      </c>
    </row>
    <row r="326" spans="1:34" x14ac:dyDescent="0.2">
      <c r="A326" t="s">
        <v>4694</v>
      </c>
      <c r="B326" t="s">
        <v>4695</v>
      </c>
      <c r="C326" t="s">
        <v>4696</v>
      </c>
      <c r="D326" t="s">
        <v>4697</v>
      </c>
      <c r="E326" s="2" t="s">
        <v>4698</v>
      </c>
      <c r="F326" t="s">
        <v>4699</v>
      </c>
      <c r="G326">
        <f t="shared" si="10"/>
        <v>261.1088827910234</v>
      </c>
      <c r="H326">
        <f t="shared" si="11"/>
        <v>1716.2717196541862</v>
      </c>
      <c r="I326">
        <v>2.99E-4</v>
      </c>
      <c r="J326">
        <v>1.2110000000000001E-3</v>
      </c>
      <c r="K326">
        <v>344.08684664156698</v>
      </c>
      <c r="L326">
        <v>3080.2688893591999</v>
      </c>
      <c r="M326">
        <v>2393.1864116281399</v>
      </c>
      <c r="N326">
        <v>3557.7419796332001</v>
      </c>
      <c r="O326">
        <v>421.08790413527998</v>
      </c>
      <c r="P326">
        <v>1880.7853838015401</v>
      </c>
      <c r="Q326">
        <v>2693.0045390847099</v>
      </c>
      <c r="R326">
        <v>594.30008994736204</v>
      </c>
      <c r="S326">
        <v>207.50339866628599</v>
      </c>
      <c r="T326">
        <v>1920.59860019913</v>
      </c>
      <c r="U326">
        <v>2622.3982798003799</v>
      </c>
      <c r="V326">
        <v>2858.0742764076099</v>
      </c>
      <c r="W326">
        <v>59.047243047835401</v>
      </c>
      <c r="X326">
        <v>435.187758785852</v>
      </c>
      <c r="Y326">
        <v>397.49107583961501</v>
      </c>
      <c r="Z326">
        <v>318.58788278606602</v>
      </c>
      <c r="AA326">
        <v>170.07027837757801</v>
      </c>
      <c r="AB326">
        <v>1582.8705692615599</v>
      </c>
      <c r="AC326">
        <v>1055.9427963523499</v>
      </c>
      <c r="AD326">
        <v>1060.6410358545099</v>
      </c>
      <c r="AE326">
        <v>364.85762587759399</v>
      </c>
      <c r="AF326">
        <v>1984.7879350200501</v>
      </c>
      <c r="AG326">
        <v>1829.2656098894199</v>
      </c>
      <c r="AH326">
        <v>627.75784012466295</v>
      </c>
    </row>
    <row r="327" spans="1:34" x14ac:dyDescent="0.2">
      <c r="A327" t="s">
        <v>4494</v>
      </c>
      <c r="B327" t="s">
        <v>4495</v>
      </c>
      <c r="C327" t="s">
        <v>4496</v>
      </c>
      <c r="D327" t="s">
        <v>4497</v>
      </c>
      <c r="E327" s="2" t="s">
        <v>4498</v>
      </c>
      <c r="F327" t="s">
        <v>4499</v>
      </c>
      <c r="G327">
        <f t="shared" si="10"/>
        <v>943.73243481760881</v>
      </c>
      <c r="H327">
        <f t="shared" si="11"/>
        <v>1716.0239364565318</v>
      </c>
      <c r="I327">
        <v>2.372E-3</v>
      </c>
      <c r="J327">
        <v>1.0120000000000001E-3</v>
      </c>
      <c r="K327">
        <v>1143.5622499502599</v>
      </c>
      <c r="L327">
        <v>2726.68026945786</v>
      </c>
      <c r="M327">
        <v>1151.4793627320701</v>
      </c>
      <c r="N327">
        <v>4192.8539694579204</v>
      </c>
      <c r="O327">
        <v>1125.4572766398501</v>
      </c>
      <c r="P327">
        <v>2301.33305632973</v>
      </c>
      <c r="Q327">
        <v>617.158081316417</v>
      </c>
      <c r="R327">
        <v>3638.1018975843999</v>
      </c>
      <c r="S327">
        <v>388.86453653555901</v>
      </c>
      <c r="T327">
        <v>2650.3031656741</v>
      </c>
      <c r="U327">
        <v>2764.3726242142998</v>
      </c>
      <c r="V327">
        <v>2986.3904292022498</v>
      </c>
      <c r="W327">
        <v>431.10767598998302</v>
      </c>
      <c r="X327">
        <v>541.28153541625795</v>
      </c>
      <c r="Y327">
        <v>675.314052355424</v>
      </c>
      <c r="Z327">
        <v>313.21250536129901</v>
      </c>
      <c r="AA327">
        <v>1275.06500458545</v>
      </c>
      <c r="AB327">
        <v>1257.40174395248</v>
      </c>
      <c r="AC327">
        <v>610.38521573832998</v>
      </c>
      <c r="AD327">
        <v>705.64055742625101</v>
      </c>
      <c r="AE327">
        <v>1298.3378652045501</v>
      </c>
      <c r="AF327">
        <v>1609.1292705426999</v>
      </c>
      <c r="AG327">
        <v>1683.1362125567</v>
      </c>
      <c r="AH327">
        <v>464.25690689908799</v>
      </c>
    </row>
    <row r="328" spans="1:34" x14ac:dyDescent="0.2">
      <c r="A328" t="s">
        <v>3766</v>
      </c>
      <c r="B328" t="s">
        <v>3767</v>
      </c>
      <c r="C328" t="s">
        <v>3768</v>
      </c>
      <c r="D328" t="s">
        <v>3769</v>
      </c>
      <c r="E328" s="2" t="s">
        <v>3770</v>
      </c>
      <c r="F328" t="s">
        <v>3771</v>
      </c>
      <c r="G328">
        <f t="shared" si="10"/>
        <v>681.79261725053505</v>
      </c>
      <c r="H328">
        <f t="shared" si="11"/>
        <v>1713.3776106945329</v>
      </c>
      <c r="I328">
        <v>1.0089999999999999E-3</v>
      </c>
      <c r="J328">
        <v>5.7399999999999997E-4</v>
      </c>
      <c r="K328">
        <v>980.48119020087404</v>
      </c>
      <c r="L328">
        <v>2309.3465852223098</v>
      </c>
      <c r="M328">
        <v>2415.7588858494701</v>
      </c>
      <c r="N328">
        <v>2312.2448920931402</v>
      </c>
      <c r="O328">
        <v>695.11979784511095</v>
      </c>
      <c r="P328">
        <v>1368.37695056127</v>
      </c>
      <c r="Q328">
        <v>1894.1992741010699</v>
      </c>
      <c r="R328">
        <v>2044.51619437361</v>
      </c>
      <c r="S328">
        <v>820.01435787157504</v>
      </c>
      <c r="T328">
        <v>2309.4950209408798</v>
      </c>
      <c r="U328">
        <v>2337.0003028543301</v>
      </c>
      <c r="V328">
        <v>1612.41805448326</v>
      </c>
      <c r="W328">
        <v>368.54900981254599</v>
      </c>
      <c r="X328">
        <v>980.55161371446798</v>
      </c>
      <c r="Y328">
        <v>958.443038012692</v>
      </c>
      <c r="Z328">
        <v>928.73949497675505</v>
      </c>
      <c r="AA328">
        <v>537.10743511471503</v>
      </c>
      <c r="AB328">
        <v>1650.4718940269499</v>
      </c>
      <c r="AC328">
        <v>1444.0950396202199</v>
      </c>
      <c r="AD328">
        <v>1461.5370050494</v>
      </c>
      <c r="AE328">
        <v>689.48391265838904</v>
      </c>
      <c r="AF328">
        <v>1889.1780289214901</v>
      </c>
      <c r="AG328">
        <v>1624.77536939788</v>
      </c>
      <c r="AH328">
        <v>1299.6493483024001</v>
      </c>
    </row>
    <row r="329" spans="1:34" x14ac:dyDescent="0.2">
      <c r="A329" t="s">
        <v>2936</v>
      </c>
      <c r="B329" t="s">
        <v>2937</v>
      </c>
      <c r="C329" t="s">
        <v>2938</v>
      </c>
      <c r="D329" t="s">
        <v>2939</v>
      </c>
      <c r="E329" s="2" t="s">
        <v>2940</v>
      </c>
      <c r="F329" t="s">
        <v>2941</v>
      </c>
      <c r="G329">
        <f t="shared" si="10"/>
        <v>465.54714901608389</v>
      </c>
      <c r="H329">
        <f t="shared" si="11"/>
        <v>1710.7032463937601</v>
      </c>
      <c r="I329">
        <v>1.609E-3</v>
      </c>
      <c r="J329">
        <v>1.4430000000000001E-3</v>
      </c>
      <c r="K329">
        <v>928.92885635513301</v>
      </c>
      <c r="L329">
        <v>2318.2825330271498</v>
      </c>
      <c r="M329">
        <v>2290.3274591054801</v>
      </c>
      <c r="N329">
        <v>2822.65538218648</v>
      </c>
      <c r="O329">
        <v>229.44755770766599</v>
      </c>
      <c r="P329">
        <v>1961.34931680352</v>
      </c>
      <c r="Q329">
        <v>2406.7087721071698</v>
      </c>
      <c r="R329">
        <v>2744.7563609848798</v>
      </c>
      <c r="S329">
        <v>754.93013213690699</v>
      </c>
      <c r="T329">
        <v>2412.8855895515599</v>
      </c>
      <c r="U329">
        <v>1517.5947516593101</v>
      </c>
      <c r="V329">
        <v>1920.08907377017</v>
      </c>
      <c r="W329">
        <v>124.663915523109</v>
      </c>
      <c r="X329">
        <v>569.15394953908003</v>
      </c>
      <c r="Y329">
        <v>487.61157452544501</v>
      </c>
      <c r="Z329">
        <v>614.48832352132399</v>
      </c>
      <c r="AA329">
        <v>357.945102005732</v>
      </c>
      <c r="AB329">
        <v>1670.84208241747</v>
      </c>
      <c r="AC329">
        <v>1072.89159901424</v>
      </c>
      <c r="AD329">
        <v>1222.80817345009</v>
      </c>
      <c r="AE329">
        <v>397.36733036795601</v>
      </c>
      <c r="AF329">
        <v>1534.8731681346701</v>
      </c>
      <c r="AG329">
        <v>1341.18764045493</v>
      </c>
      <c r="AH329">
        <v>1884.15268483471</v>
      </c>
    </row>
    <row r="330" spans="1:34" x14ac:dyDescent="0.2">
      <c r="A330" t="s">
        <v>2621</v>
      </c>
      <c r="B330" t="s">
        <v>2622</v>
      </c>
      <c r="C330" t="s">
        <v>2623</v>
      </c>
      <c r="D330" t="s">
        <v>2624</v>
      </c>
      <c r="E330" s="2" t="s">
        <v>2625</v>
      </c>
      <c r="F330" t="s">
        <v>2626</v>
      </c>
      <c r="G330">
        <f t="shared" si="10"/>
        <v>388.36482193240914</v>
      </c>
      <c r="H330">
        <f t="shared" si="11"/>
        <v>1704.2932747417703</v>
      </c>
      <c r="I330">
        <v>1.616E-3</v>
      </c>
      <c r="J330">
        <v>1.2110000000000001E-3</v>
      </c>
      <c r="K330">
        <v>785.58714453047196</v>
      </c>
      <c r="L330">
        <v>2228.3683057151702</v>
      </c>
      <c r="M330">
        <v>2925.0942162626402</v>
      </c>
      <c r="N330">
        <v>2551.3523141599899</v>
      </c>
      <c r="O330">
        <v>376.44788609147002</v>
      </c>
      <c r="P330">
        <v>1579.7130264237201</v>
      </c>
      <c r="Q330">
        <v>1209.37119662085</v>
      </c>
      <c r="R330">
        <v>2444.92758291371</v>
      </c>
      <c r="S330">
        <v>263.72667656348898</v>
      </c>
      <c r="T330">
        <v>2322.1448971076102</v>
      </c>
      <c r="U330">
        <v>2825.1081167790198</v>
      </c>
      <c r="V330">
        <v>2923.1794038142698</v>
      </c>
      <c r="W330">
        <v>121.235094722458</v>
      </c>
      <c r="X330">
        <v>544.66870960371796</v>
      </c>
      <c r="Y330">
        <v>504.56611731586298</v>
      </c>
      <c r="Z330">
        <v>527.32206941020399</v>
      </c>
      <c r="AA330">
        <v>376.31777830892901</v>
      </c>
      <c r="AB330">
        <v>1070.4178169412</v>
      </c>
      <c r="AC330">
        <v>1003.50489200702</v>
      </c>
      <c r="AD330">
        <v>1541.7961283714301</v>
      </c>
      <c r="AE330">
        <v>406.87435137763703</v>
      </c>
      <c r="AF330">
        <v>1435.1971926158999</v>
      </c>
      <c r="AG330">
        <v>1335.86123230609</v>
      </c>
      <c r="AH330">
        <v>1704.68572698347</v>
      </c>
    </row>
    <row r="331" spans="1:34" x14ac:dyDescent="0.2">
      <c r="A331" t="s">
        <v>4555</v>
      </c>
      <c r="B331" t="s">
        <v>4556</v>
      </c>
      <c r="C331" t="s">
        <v>4557</v>
      </c>
      <c r="D331" t="s">
        <v>4558</v>
      </c>
      <c r="E331" s="2" t="s">
        <v>4559</v>
      </c>
      <c r="F331" t="s">
        <v>4560</v>
      </c>
      <c r="G331">
        <f t="shared" si="10"/>
        <v>666.56095280578029</v>
      </c>
      <c r="H331">
        <f t="shared" si="11"/>
        <v>1698.4846569857125</v>
      </c>
      <c r="I331">
        <v>1.477E-3</v>
      </c>
      <c r="J331">
        <v>4.6999999999999999E-4</v>
      </c>
      <c r="K331">
        <v>537.21487511602197</v>
      </c>
      <c r="L331">
        <v>2279.2806090580998</v>
      </c>
      <c r="M331">
        <v>3505.14399130123</v>
      </c>
      <c r="N331">
        <v>2117.04852467095</v>
      </c>
      <c r="O331">
        <v>887.59262582472195</v>
      </c>
      <c r="P331">
        <v>1919.43067285658</v>
      </c>
      <c r="Q331">
        <v>1049.70191272958</v>
      </c>
      <c r="R331">
        <v>1025.89990256701</v>
      </c>
      <c r="S331">
        <v>664.49634345530797</v>
      </c>
      <c r="T331">
        <v>1737.0078758920099</v>
      </c>
      <c r="U331">
        <v>2571.7669462399199</v>
      </c>
      <c r="V331">
        <v>1466.4951837098599</v>
      </c>
      <c r="W331">
        <v>297.17946943104897</v>
      </c>
      <c r="X331">
        <v>1392.21131307323</v>
      </c>
      <c r="Y331">
        <v>1226.4506934323599</v>
      </c>
      <c r="Z331">
        <v>1289.79159579671</v>
      </c>
      <c r="AA331">
        <v>480.10295853813102</v>
      </c>
      <c r="AB331">
        <v>1664.88046086144</v>
      </c>
      <c r="AC331">
        <v>729.45600799966496</v>
      </c>
      <c r="AD331">
        <v>2229.30636808495</v>
      </c>
      <c r="AE331">
        <v>1132.77944446945</v>
      </c>
      <c r="AF331">
        <v>1782.4962544752</v>
      </c>
      <c r="AG331">
        <v>1723.9203267079099</v>
      </c>
      <c r="AH331">
        <v>862.43518628611503</v>
      </c>
    </row>
    <row r="332" spans="1:34" x14ac:dyDescent="0.2">
      <c r="A332" t="s">
        <v>2374</v>
      </c>
      <c r="B332" t="s">
        <v>2375</v>
      </c>
      <c r="C332" t="s">
        <v>2376</v>
      </c>
      <c r="D332" t="s">
        <v>2377</v>
      </c>
      <c r="E332" s="2" t="s">
        <v>2378</v>
      </c>
      <c r="F332" t="s">
        <v>2379</v>
      </c>
      <c r="G332">
        <f t="shared" si="10"/>
        <v>930.47649750281607</v>
      </c>
      <c r="H332">
        <f t="shared" si="11"/>
        <v>1694.5928216451789</v>
      </c>
      <c r="I332">
        <v>4.7860000000000003E-3</v>
      </c>
      <c r="J332">
        <v>2.3809999999999999E-3</v>
      </c>
      <c r="K332">
        <v>1796.2594915945201</v>
      </c>
      <c r="L332">
        <v>1264.0751855344299</v>
      </c>
      <c r="M332">
        <v>1896.75315064955</v>
      </c>
      <c r="N332">
        <v>1076.3963881322099</v>
      </c>
      <c r="O332">
        <v>1288.9865242701601</v>
      </c>
      <c r="P332">
        <v>1049.2859492897201</v>
      </c>
      <c r="Q332">
        <v>1898.2414784985399</v>
      </c>
      <c r="R332">
        <v>1949.9742780679301</v>
      </c>
      <c r="S332">
        <v>985.43315946899997</v>
      </c>
      <c r="T332">
        <v>2143.45633278676</v>
      </c>
      <c r="U332">
        <v>1474.7145004259501</v>
      </c>
      <c r="V332">
        <v>1429.06258874939</v>
      </c>
      <c r="W332">
        <v>385.89186722331402</v>
      </c>
      <c r="X332">
        <v>1825.14744591925</v>
      </c>
      <c r="Y332">
        <v>1355.0069624100599</v>
      </c>
      <c r="Z332">
        <v>1438.9149129668699</v>
      </c>
      <c r="AA332">
        <v>499.85961467182</v>
      </c>
      <c r="AB332">
        <v>2223.6164577795698</v>
      </c>
      <c r="AC332">
        <v>2043.8860690541301</v>
      </c>
      <c r="AD332">
        <v>1833.1802198606799</v>
      </c>
      <c r="AE332">
        <v>626.42832778808202</v>
      </c>
      <c r="AF332">
        <v>1907.86089125691</v>
      </c>
      <c r="AG332">
        <v>1811.00384046202</v>
      </c>
      <c r="AH332">
        <v>1882.09413776925</v>
      </c>
    </row>
    <row r="333" spans="1:34" x14ac:dyDescent="0.2">
      <c r="A333" t="s">
        <v>1376</v>
      </c>
      <c r="B333" t="s">
        <v>1377</v>
      </c>
      <c r="C333" t="s">
        <v>1378</v>
      </c>
      <c r="D333" t="s">
        <v>1379</v>
      </c>
      <c r="E333" s="2" t="s">
        <v>1380</v>
      </c>
      <c r="F333" t="s">
        <v>1381</v>
      </c>
      <c r="G333">
        <f t="shared" si="10"/>
        <v>1579.2771522144249</v>
      </c>
      <c r="H333">
        <f t="shared" si="11"/>
        <v>1694.1427360142795</v>
      </c>
      <c r="I333">
        <v>4.5069999999999997E-3</v>
      </c>
      <c r="J333">
        <v>2.7920000000000002E-3</v>
      </c>
      <c r="K333">
        <v>1508.4395061836799</v>
      </c>
      <c r="L333">
        <v>1293.6966612737899</v>
      </c>
      <c r="M333">
        <v>1779.6570383235101</v>
      </c>
      <c r="N333">
        <v>2112.60208256224</v>
      </c>
      <c r="O333">
        <v>2963.3141162922898</v>
      </c>
      <c r="P333">
        <v>1937.0239178782199</v>
      </c>
      <c r="Q333">
        <v>1714.7228039737599</v>
      </c>
      <c r="R333">
        <v>2088.9205388503501</v>
      </c>
      <c r="S333">
        <v>1809.01254452799</v>
      </c>
      <c r="T333">
        <v>2061.7616052429098</v>
      </c>
      <c r="U333">
        <v>1847.6084774327901</v>
      </c>
      <c r="V333">
        <v>1629.1451647322599</v>
      </c>
      <c r="W333">
        <v>1027.09287834528</v>
      </c>
      <c r="X333">
        <v>1205.9583302205299</v>
      </c>
      <c r="Y333">
        <v>1030.1667319052201</v>
      </c>
      <c r="Z333">
        <v>1398.58172135685</v>
      </c>
      <c r="AA333">
        <v>949.32525060873002</v>
      </c>
      <c r="AB333">
        <v>2289.0359346371201</v>
      </c>
      <c r="AC333">
        <v>1862.78057595676</v>
      </c>
      <c r="AD333">
        <v>1333.6534471002601</v>
      </c>
      <c r="AE333">
        <v>1218.47861732858</v>
      </c>
      <c r="AF333">
        <v>1814.8791675140301</v>
      </c>
      <c r="AG333">
        <v>1180.87199529896</v>
      </c>
      <c r="AH333">
        <v>1913.50305399747</v>
      </c>
    </row>
    <row r="334" spans="1:34" x14ac:dyDescent="0.2">
      <c r="A334" t="s">
        <v>2239</v>
      </c>
      <c r="B334" t="s">
        <v>2240</v>
      </c>
      <c r="C334" t="s">
        <v>2241</v>
      </c>
      <c r="D334" t="s">
        <v>2242</v>
      </c>
      <c r="E334" s="2" t="s">
        <v>2243</v>
      </c>
      <c r="F334" t="s">
        <v>2244</v>
      </c>
      <c r="G334">
        <f t="shared" si="10"/>
        <v>1535.2077390064023</v>
      </c>
      <c r="H334">
        <f t="shared" si="11"/>
        <v>1690.904011652746</v>
      </c>
      <c r="I334">
        <v>1.6230000000000001E-2</v>
      </c>
      <c r="J334">
        <v>2.3809999999999999E-3</v>
      </c>
      <c r="K334">
        <v>1667.9756318181001</v>
      </c>
      <c r="L334">
        <v>1219.8599163039401</v>
      </c>
      <c r="M334">
        <v>2718.7973977904899</v>
      </c>
      <c r="N334">
        <v>2436.6181768063502</v>
      </c>
      <c r="O334">
        <v>2291.2897969547598</v>
      </c>
      <c r="P334">
        <v>3452.4642744131502</v>
      </c>
      <c r="Q334">
        <v>3237.0968859170898</v>
      </c>
      <c r="R334">
        <v>1744.2860370731901</v>
      </c>
      <c r="S334">
        <v>3139.5174854969</v>
      </c>
      <c r="T334">
        <v>1814.43448999779</v>
      </c>
      <c r="U334">
        <v>1698.5813089430301</v>
      </c>
      <c r="V334">
        <v>1941.4692245680001</v>
      </c>
      <c r="W334">
        <v>674.47774276631401</v>
      </c>
      <c r="X334">
        <v>601.86006111307495</v>
      </c>
      <c r="Y334">
        <v>766.41452689016705</v>
      </c>
      <c r="Z334">
        <v>501.75454789181799</v>
      </c>
      <c r="AA334">
        <v>618.60262172300099</v>
      </c>
      <c r="AB334">
        <v>1543.3282469232599</v>
      </c>
      <c r="AC334">
        <v>1391.0964358091501</v>
      </c>
      <c r="AD334">
        <v>1012.65042160154</v>
      </c>
      <c r="AE334">
        <v>819.38315527933901</v>
      </c>
      <c r="AF334">
        <v>947.24788237412395</v>
      </c>
      <c r="AG334">
        <v>1492.6580604614501</v>
      </c>
      <c r="AH334">
        <v>1915.6543148718099</v>
      </c>
    </row>
    <row r="335" spans="1:34" x14ac:dyDescent="0.2">
      <c r="A335" t="s">
        <v>2814</v>
      </c>
      <c r="B335" t="s">
        <v>2815</v>
      </c>
      <c r="C335" t="s">
        <v>2816</v>
      </c>
      <c r="D335" t="s">
        <v>2817</v>
      </c>
      <c r="E335" s="2" t="s">
        <v>2776</v>
      </c>
      <c r="F335" t="s">
        <v>2818</v>
      </c>
      <c r="G335">
        <f t="shared" si="10"/>
        <v>663.69537609126894</v>
      </c>
      <c r="H335">
        <f t="shared" si="11"/>
        <v>1683.3555614830748</v>
      </c>
      <c r="I335">
        <v>1.8619999999999999E-3</v>
      </c>
      <c r="J335">
        <v>2.0230000000000001E-3</v>
      </c>
      <c r="K335">
        <v>972.38665988487799</v>
      </c>
      <c r="L335">
        <v>2996.5529346357098</v>
      </c>
      <c r="M335">
        <v>1558.9909540537999</v>
      </c>
      <c r="N335">
        <v>2484.1007965337799</v>
      </c>
      <c r="O335">
        <v>788.41566803512205</v>
      </c>
      <c r="P335">
        <v>1494.5733402133601</v>
      </c>
      <c r="Q335">
        <v>1375.90443964223</v>
      </c>
      <c r="R335">
        <v>1390.2126750914099</v>
      </c>
      <c r="S335">
        <v>558.23105839085304</v>
      </c>
      <c r="T335">
        <v>2350.6632866929799</v>
      </c>
      <c r="U335">
        <v>2617.97270217614</v>
      </c>
      <c r="V335">
        <v>1922.96923653454</v>
      </c>
      <c r="W335">
        <v>411.46735415746201</v>
      </c>
      <c r="X335">
        <v>1125.9231991603699</v>
      </c>
      <c r="Y335">
        <v>1218.82738348506</v>
      </c>
      <c r="Z335">
        <v>890.437298411558</v>
      </c>
      <c r="AA335">
        <v>627.41914607105605</v>
      </c>
      <c r="AB335">
        <v>1112.8983614899601</v>
      </c>
      <c r="AC335">
        <v>1284.7848141079201</v>
      </c>
      <c r="AD335">
        <v>1663.6123662551799</v>
      </c>
      <c r="AE335">
        <v>624.25237000824302</v>
      </c>
      <c r="AF335">
        <v>1509.77596410147</v>
      </c>
      <c r="AG335">
        <v>1677.9188327035699</v>
      </c>
      <c r="AH335">
        <v>1624.28152140631</v>
      </c>
    </row>
    <row r="336" spans="1:34" x14ac:dyDescent="0.2">
      <c r="A336" t="s">
        <v>1625</v>
      </c>
      <c r="B336" t="s">
        <v>1626</v>
      </c>
      <c r="C336" t="s">
        <v>1627</v>
      </c>
      <c r="D336" t="s">
        <v>1628</v>
      </c>
      <c r="E336" s="2" t="s">
        <v>1629</v>
      </c>
      <c r="F336" t="s">
        <v>1630</v>
      </c>
      <c r="G336">
        <f t="shared" si="10"/>
        <v>532.73226715358089</v>
      </c>
      <c r="H336">
        <f t="shared" si="11"/>
        <v>1683.0249797340887</v>
      </c>
      <c r="I336">
        <v>1.9599999999999999E-4</v>
      </c>
      <c r="J336" s="1">
        <v>9.7E-5</v>
      </c>
      <c r="K336">
        <v>830.337846404537</v>
      </c>
      <c r="L336">
        <v>2631.1451727622202</v>
      </c>
      <c r="M336">
        <v>3749.2393364281902</v>
      </c>
      <c r="N336">
        <v>1984.0582377052001</v>
      </c>
      <c r="O336">
        <v>513.625978617839</v>
      </c>
      <c r="P336">
        <v>2360.9748789479199</v>
      </c>
      <c r="Q336">
        <v>1782.98631776566</v>
      </c>
      <c r="R336">
        <v>1570.28836720411</v>
      </c>
      <c r="S336">
        <v>619.84021292128205</v>
      </c>
      <c r="T336">
        <v>2287.3427373070799</v>
      </c>
      <c r="U336">
        <v>2670.6863252128701</v>
      </c>
      <c r="V336">
        <v>1258.4417558566299</v>
      </c>
      <c r="W336">
        <v>200.34125629496199</v>
      </c>
      <c r="X336">
        <v>566.39759705735401</v>
      </c>
      <c r="Y336">
        <v>556.14285090024498</v>
      </c>
      <c r="Z336">
        <v>635.67168086377296</v>
      </c>
      <c r="AA336">
        <v>420.093301211827</v>
      </c>
      <c r="AB336">
        <v>1272.20430222969</v>
      </c>
      <c r="AC336">
        <v>1176.14229722905</v>
      </c>
      <c r="AD336">
        <v>1428.53871826004</v>
      </c>
      <c r="AE336">
        <v>612.15500747103795</v>
      </c>
      <c r="AF336">
        <v>942.42862844228</v>
      </c>
      <c r="AG336">
        <v>1521.9723128007699</v>
      </c>
      <c r="AH336">
        <v>1899.7881182405099</v>
      </c>
    </row>
    <row r="337" spans="1:34" x14ac:dyDescent="0.2">
      <c r="A337" t="s">
        <v>5454</v>
      </c>
      <c r="B337" t="s">
        <v>5455</v>
      </c>
      <c r="C337" t="s">
        <v>5456</v>
      </c>
      <c r="D337" t="s">
        <v>5457</v>
      </c>
      <c r="E337" s="2" t="s">
        <v>5458</v>
      </c>
      <c r="F337" t="s">
        <v>5459</v>
      </c>
      <c r="G337">
        <f t="shared" si="10"/>
        <v>951.7366436507873</v>
      </c>
      <c r="H337">
        <f t="shared" si="11"/>
        <v>1678.5326875592218</v>
      </c>
      <c r="I337">
        <v>3.7450000000000001E-3</v>
      </c>
      <c r="J337">
        <v>1.712E-3</v>
      </c>
      <c r="K337">
        <v>1427.8231053368499</v>
      </c>
      <c r="L337">
        <v>1341.7281207958699</v>
      </c>
      <c r="M337">
        <v>1681.4358826724799</v>
      </c>
      <c r="N337">
        <v>2549.1150456671598</v>
      </c>
      <c r="O337">
        <v>690.27478941094103</v>
      </c>
      <c r="P337">
        <v>1051.7113404469401</v>
      </c>
      <c r="Q337">
        <v>1729.3833852503899</v>
      </c>
      <c r="R337">
        <v>2343.7334596542501</v>
      </c>
      <c r="S337">
        <v>646.27286283209605</v>
      </c>
      <c r="T337">
        <v>2232.9621417100102</v>
      </c>
      <c r="U337">
        <v>1480.4754968188599</v>
      </c>
      <c r="V337">
        <v>2548.1297345994799</v>
      </c>
      <c r="W337">
        <v>452.44851235016398</v>
      </c>
      <c r="X337">
        <v>1213.2106576282899</v>
      </c>
      <c r="Y337">
        <v>1437.4841589034199</v>
      </c>
      <c r="Z337">
        <v>1194.17712258796</v>
      </c>
      <c r="AA337">
        <v>919.80039938672303</v>
      </c>
      <c r="AB337">
        <v>1684.82170931621</v>
      </c>
      <c r="AC337">
        <v>1605.87943296864</v>
      </c>
      <c r="AD337">
        <v>1596.75332512604</v>
      </c>
      <c r="AE337">
        <v>1573.8001925879501</v>
      </c>
      <c r="AF337">
        <v>1847.98025539828</v>
      </c>
      <c r="AG337">
        <v>1576.8559963958701</v>
      </c>
      <c r="AH337">
        <v>1097.7511101258499</v>
      </c>
    </row>
    <row r="338" spans="1:34" x14ac:dyDescent="0.2">
      <c r="A338" t="s">
        <v>5707</v>
      </c>
      <c r="B338" t="s">
        <v>5708</v>
      </c>
      <c r="C338" t="s">
        <v>5709</v>
      </c>
      <c r="D338" t="s">
        <v>5710</v>
      </c>
      <c r="E338" s="2" t="s">
        <v>5238</v>
      </c>
      <c r="F338" t="s">
        <v>5711</v>
      </c>
      <c r="G338">
        <f t="shared" si="10"/>
        <v>732.68141213743763</v>
      </c>
      <c r="H338">
        <f t="shared" si="11"/>
        <v>1677.4427735593356</v>
      </c>
      <c r="I338">
        <v>2.1689999999999999E-3</v>
      </c>
      <c r="J338">
        <v>2.3809999999999999E-3</v>
      </c>
      <c r="K338">
        <v>602.37755076285703</v>
      </c>
      <c r="L338">
        <v>1748.92220306386</v>
      </c>
      <c r="M338">
        <v>4247.0658421675098</v>
      </c>
      <c r="N338">
        <v>1642.3929625196599</v>
      </c>
      <c r="O338">
        <v>481.86707860839499</v>
      </c>
      <c r="P338">
        <v>1573.7494966054401</v>
      </c>
      <c r="Q338">
        <v>1450.80053736181</v>
      </c>
      <c r="R338">
        <v>1860.97048185944</v>
      </c>
      <c r="S338">
        <v>1061.6911895380999</v>
      </c>
      <c r="T338">
        <v>1620.76345064459</v>
      </c>
      <c r="U338">
        <v>2223.5903861601701</v>
      </c>
      <c r="V338">
        <v>1319.9684069222401</v>
      </c>
      <c r="W338">
        <v>343.05849382154298</v>
      </c>
      <c r="X338">
        <v>1265.5730595298</v>
      </c>
      <c r="Y338">
        <v>946.11605730431995</v>
      </c>
      <c r="Z338">
        <v>1293.52105896078</v>
      </c>
      <c r="AA338">
        <v>916.29546687459595</v>
      </c>
      <c r="AB338">
        <v>1486.74068468924</v>
      </c>
      <c r="AC338">
        <v>1358.1865121010601</v>
      </c>
      <c r="AD338">
        <v>1606.56498626385</v>
      </c>
      <c r="AE338">
        <v>990.79869321913498</v>
      </c>
      <c r="AF338">
        <v>1879.7005635906301</v>
      </c>
      <c r="AG338">
        <v>1696.0656798308401</v>
      </c>
      <c r="AH338">
        <v>973.27755449279903</v>
      </c>
    </row>
    <row r="339" spans="1:34" x14ac:dyDescent="0.2">
      <c r="A339" t="s">
        <v>3486</v>
      </c>
      <c r="B339" t="s">
        <v>3487</v>
      </c>
      <c r="C339" t="s">
        <v>3488</v>
      </c>
      <c r="D339" t="s">
        <v>3489</v>
      </c>
      <c r="E339" s="2" t="s">
        <v>3490</v>
      </c>
      <c r="F339" t="s">
        <v>3491</v>
      </c>
      <c r="G339">
        <f t="shared" si="10"/>
        <v>615.5667856510039</v>
      </c>
      <c r="H339">
        <f t="shared" si="11"/>
        <v>1674.5866388601341</v>
      </c>
      <c r="I339">
        <v>6.4199999999999999E-4</v>
      </c>
      <c r="J339">
        <v>3.8299999999999999E-4</v>
      </c>
      <c r="K339">
        <v>986.43190255101899</v>
      </c>
      <c r="L339">
        <v>1734.84651208479</v>
      </c>
      <c r="M339">
        <v>2488.7649013057398</v>
      </c>
      <c r="N339">
        <v>2763.1562911342799</v>
      </c>
      <c r="O339">
        <v>428.358460225474</v>
      </c>
      <c r="P339">
        <v>2839.2822225724499</v>
      </c>
      <c r="Q339">
        <v>2415.6662175511901</v>
      </c>
      <c r="R339">
        <v>1681.89794969123</v>
      </c>
      <c r="S339">
        <v>877.45701808385695</v>
      </c>
      <c r="T339">
        <v>1783.39821598102</v>
      </c>
      <c r="U339">
        <v>2600.1259245998099</v>
      </c>
      <c r="V339">
        <v>2159.19518073571</v>
      </c>
      <c r="W339">
        <v>247.63420714612801</v>
      </c>
      <c r="X339">
        <v>584.00670384877105</v>
      </c>
      <c r="Y339">
        <v>509.21820613403003</v>
      </c>
      <c r="Z339">
        <v>461.89609828592398</v>
      </c>
      <c r="AA339">
        <v>531.49276486869405</v>
      </c>
      <c r="AB339">
        <v>1404.4030943026801</v>
      </c>
      <c r="AC339">
        <v>1028.8355477666801</v>
      </c>
      <c r="AD339">
        <v>1223.19441645962</v>
      </c>
      <c r="AE339">
        <v>622.02636103085104</v>
      </c>
      <c r="AF339">
        <v>1762.2825854799</v>
      </c>
      <c r="AG339">
        <v>1290.7111488712901</v>
      </c>
      <c r="AH339">
        <v>1411.6782826772901</v>
      </c>
    </row>
    <row r="340" spans="1:34" x14ac:dyDescent="0.2">
      <c r="A340" t="s">
        <v>2281</v>
      </c>
      <c r="B340" t="s">
        <v>2282</v>
      </c>
      <c r="C340" t="s">
        <v>2283</v>
      </c>
      <c r="D340" t="s">
        <v>2284</v>
      </c>
      <c r="E340" s="2" t="s">
        <v>2285</v>
      </c>
      <c r="F340" t="s">
        <v>2286</v>
      </c>
      <c r="G340">
        <f t="shared" si="10"/>
        <v>621.59897427417582</v>
      </c>
      <c r="H340">
        <f t="shared" si="11"/>
        <v>1648.110322327577</v>
      </c>
      <c r="I340">
        <v>2.0960000000000002E-3</v>
      </c>
      <c r="J340">
        <v>3.8299999999999999E-4</v>
      </c>
      <c r="K340">
        <v>785.11788426448004</v>
      </c>
      <c r="L340">
        <v>2326.3012646522502</v>
      </c>
      <c r="M340">
        <v>2573.55227157322</v>
      </c>
      <c r="N340">
        <v>2123.4677064676298</v>
      </c>
      <c r="O340">
        <v>1026.95796332294</v>
      </c>
      <c r="P340">
        <v>2740.444143406</v>
      </c>
      <c r="Q340">
        <v>1057.93258953907</v>
      </c>
      <c r="R340">
        <v>1339.5163466853501</v>
      </c>
      <c r="S340">
        <v>710.13908199358298</v>
      </c>
      <c r="T340">
        <v>1680.1699040013</v>
      </c>
      <c r="U340">
        <v>2023.30511220212</v>
      </c>
      <c r="V340">
        <v>1848.3082713966401</v>
      </c>
      <c r="W340">
        <v>289.087339822405</v>
      </c>
      <c r="X340">
        <v>894.08126224765601</v>
      </c>
      <c r="Y340">
        <v>904.15719415293302</v>
      </c>
      <c r="Z340">
        <v>725.16786084105104</v>
      </c>
      <c r="AA340">
        <v>505.46709248258702</v>
      </c>
      <c r="AB340">
        <v>1092.4671296638801</v>
      </c>
      <c r="AC340">
        <v>1271.7876656314199</v>
      </c>
      <c r="AD340">
        <v>1792.4342226890001</v>
      </c>
      <c r="AE340">
        <v>412.82448375906</v>
      </c>
      <c r="AF340">
        <v>962.89593406716904</v>
      </c>
      <c r="AG340">
        <v>1348.0762789723301</v>
      </c>
      <c r="AH340">
        <v>2961.9206437073699</v>
      </c>
    </row>
    <row r="341" spans="1:34" x14ac:dyDescent="0.2">
      <c r="A341" t="s">
        <v>3744</v>
      </c>
      <c r="B341" t="s">
        <v>3745</v>
      </c>
      <c r="C341" t="s">
        <v>3746</v>
      </c>
      <c r="D341" t="s">
        <v>3747</v>
      </c>
      <c r="E341" s="2" t="s">
        <v>3748</v>
      </c>
      <c r="F341" t="s">
        <v>3749</v>
      </c>
      <c r="G341">
        <f t="shared" si="10"/>
        <v>669.73847075147421</v>
      </c>
      <c r="H341">
        <f t="shared" si="11"/>
        <v>1645.5605997324187</v>
      </c>
      <c r="I341">
        <v>6.2299999999999996E-4</v>
      </c>
      <c r="J341">
        <v>3.1E-4</v>
      </c>
      <c r="K341">
        <v>854.35805942958302</v>
      </c>
      <c r="L341">
        <v>1776.52639591091</v>
      </c>
      <c r="M341">
        <v>2294.5598179642998</v>
      </c>
      <c r="N341">
        <v>2282.15284877461</v>
      </c>
      <c r="O341">
        <v>623.87238386812896</v>
      </c>
      <c r="P341">
        <v>1264.3833104878599</v>
      </c>
      <c r="Q341">
        <v>1541.0895905579</v>
      </c>
      <c r="R341">
        <v>2570.6794019440199</v>
      </c>
      <c r="S341">
        <v>1060.59288300975</v>
      </c>
      <c r="T341">
        <v>1689.0821322598999</v>
      </c>
      <c r="U341">
        <v>2195.21780295295</v>
      </c>
      <c r="V341">
        <v>1365.1582464226501</v>
      </c>
      <c r="W341">
        <v>360.19359085854302</v>
      </c>
      <c r="X341">
        <v>1046.1791583827201</v>
      </c>
      <c r="Y341">
        <v>1036.07905005773</v>
      </c>
      <c r="Z341">
        <v>1071.04760042865</v>
      </c>
      <c r="AA341">
        <v>609.94222812820306</v>
      </c>
      <c r="AB341">
        <v>1199.0223192615399</v>
      </c>
      <c r="AC341">
        <v>1549.00156776791</v>
      </c>
      <c r="AD341">
        <v>1520.9377117915201</v>
      </c>
      <c r="AE341">
        <v>509.47167921463699</v>
      </c>
      <c r="AF341">
        <v>1450.58191460997</v>
      </c>
      <c r="AG341">
        <v>1338.1913651705299</v>
      </c>
      <c r="AH341">
        <v>2430.2005604378601</v>
      </c>
    </row>
    <row r="342" spans="1:34" x14ac:dyDescent="0.2">
      <c r="A342" t="s">
        <v>2977</v>
      </c>
      <c r="B342" t="s">
        <v>2978</v>
      </c>
      <c r="C342" t="s">
        <v>2979</v>
      </c>
      <c r="D342" t="s">
        <v>2980</v>
      </c>
      <c r="E342" s="2" t="s">
        <v>2981</v>
      </c>
      <c r="F342" t="s">
        <v>2982</v>
      </c>
      <c r="G342">
        <f t="shared" si="10"/>
        <v>884.63385471377535</v>
      </c>
      <c r="H342">
        <f t="shared" si="11"/>
        <v>1630.0040275174397</v>
      </c>
      <c r="I342">
        <v>9.3189999999999992E-3</v>
      </c>
      <c r="J342">
        <v>1.712E-3</v>
      </c>
      <c r="K342">
        <v>638.06243821171199</v>
      </c>
      <c r="L342">
        <v>2706.3785616360901</v>
      </c>
      <c r="M342">
        <v>1429.2770102424299</v>
      </c>
      <c r="N342">
        <v>4665.7465649505202</v>
      </c>
      <c r="O342">
        <v>800.50643880312998</v>
      </c>
      <c r="P342">
        <v>1540.90691369621</v>
      </c>
      <c r="Q342">
        <v>1518.94874295864</v>
      </c>
      <c r="R342">
        <v>1142.6894359837299</v>
      </c>
      <c r="S342">
        <v>448.54781495726002</v>
      </c>
      <c r="T342">
        <v>2698.9606252804201</v>
      </c>
      <c r="U342">
        <v>2962.00166841087</v>
      </c>
      <c r="V342">
        <v>3281.2485058656198</v>
      </c>
      <c r="W342">
        <v>629.49763547430996</v>
      </c>
      <c r="X342">
        <v>543.80098935615194</v>
      </c>
      <c r="Y342">
        <v>501.979648674874</v>
      </c>
      <c r="Z342">
        <v>402.80011171112602</v>
      </c>
      <c r="AA342">
        <v>1528.70998118493</v>
      </c>
      <c r="AB342">
        <v>653.50054367957705</v>
      </c>
      <c r="AC342">
        <v>1025.9771262670599</v>
      </c>
      <c r="AD342">
        <v>719.18719557033603</v>
      </c>
      <c r="AE342">
        <v>1262.47881965131</v>
      </c>
      <c r="AF342">
        <v>1512.96518846907</v>
      </c>
      <c r="AG342">
        <v>776.16178729933995</v>
      </c>
      <c r="AH342">
        <v>1257.54187526185</v>
      </c>
    </row>
    <row r="343" spans="1:34" x14ac:dyDescent="0.2">
      <c r="A343" t="s">
        <v>691</v>
      </c>
      <c r="B343" t="s">
        <v>692</v>
      </c>
      <c r="C343" t="s">
        <v>693</v>
      </c>
      <c r="D343" t="s">
        <v>694</v>
      </c>
      <c r="E343" s="2" t="s">
        <v>695</v>
      </c>
      <c r="F343" t="s">
        <v>696</v>
      </c>
      <c r="G343">
        <f t="shared" si="10"/>
        <v>508.53397385733132</v>
      </c>
      <c r="H343">
        <f t="shared" si="11"/>
        <v>1629.0290267396524</v>
      </c>
      <c r="I343">
        <v>2.4090000000000001E-3</v>
      </c>
      <c r="J343">
        <v>3.8299999999999999E-4</v>
      </c>
      <c r="K343">
        <v>718.89497153782304</v>
      </c>
      <c r="L343">
        <v>2544.4673030680901</v>
      </c>
      <c r="M343">
        <v>2747.2026361264998</v>
      </c>
      <c r="N343">
        <v>2259.2175215157099</v>
      </c>
      <c r="O343">
        <v>701.52355089438504</v>
      </c>
      <c r="P343">
        <v>2627.42757618414</v>
      </c>
      <c r="Q343">
        <v>1088.41782430999</v>
      </c>
      <c r="R343">
        <v>2247.6213076567201</v>
      </c>
      <c r="S343">
        <v>595.62140777051297</v>
      </c>
      <c r="T343">
        <v>1963.06496159888</v>
      </c>
      <c r="U343">
        <v>2012.74149230275</v>
      </c>
      <c r="V343">
        <v>2442.80670523755</v>
      </c>
      <c r="W343">
        <v>173.609304510573</v>
      </c>
      <c r="X343">
        <v>500.51751201473098</v>
      </c>
      <c r="Y343">
        <v>498.62209158546699</v>
      </c>
      <c r="Z343">
        <v>577.946168190604</v>
      </c>
      <c r="AA343">
        <v>342.776463460966</v>
      </c>
      <c r="AB343">
        <v>1351.7142676651899</v>
      </c>
      <c r="AC343">
        <v>1183.5799407910199</v>
      </c>
      <c r="AD343">
        <v>1168.5848016810801</v>
      </c>
      <c r="AE343">
        <v>518.77814496972701</v>
      </c>
      <c r="AF343">
        <v>1715.55201184357</v>
      </c>
      <c r="AG343">
        <v>1318.48874085786</v>
      </c>
      <c r="AH343">
        <v>1074.54961868389</v>
      </c>
    </row>
    <row r="344" spans="1:34" x14ac:dyDescent="0.2">
      <c r="A344" t="s">
        <v>5172</v>
      </c>
      <c r="B344" t="s">
        <v>4654</v>
      </c>
      <c r="C344" t="s">
        <v>5173</v>
      </c>
      <c r="D344" t="s">
        <v>5174</v>
      </c>
      <c r="E344" s="2" t="s">
        <v>2813</v>
      </c>
      <c r="F344" t="s">
        <v>5175</v>
      </c>
      <c r="G344">
        <f t="shared" si="10"/>
        <v>1157.5122404358526</v>
      </c>
      <c r="H344">
        <f t="shared" si="11"/>
        <v>1626.0240406382616</v>
      </c>
      <c r="I344">
        <v>1.225E-3</v>
      </c>
      <c r="J344">
        <v>1.0120000000000001E-3</v>
      </c>
      <c r="K344">
        <v>2329.8889233137702</v>
      </c>
      <c r="L344">
        <v>1827.73674913074</v>
      </c>
      <c r="M344">
        <v>722.12552063394401</v>
      </c>
      <c r="N344">
        <v>2311.9099086015199</v>
      </c>
      <c r="O344">
        <v>1586.05270436362</v>
      </c>
      <c r="P344">
        <v>1357.3497284770899</v>
      </c>
      <c r="Q344">
        <v>2006.0342772361601</v>
      </c>
      <c r="R344">
        <v>1779.6207884779501</v>
      </c>
      <c r="S344">
        <v>1046.1645553518299</v>
      </c>
      <c r="T344">
        <v>1639.5791379971399</v>
      </c>
      <c r="U344">
        <v>1781.64942608618</v>
      </c>
      <c r="V344">
        <v>1791.743770932</v>
      </c>
      <c r="W344">
        <v>499.86775174002099</v>
      </c>
      <c r="X344">
        <v>1346.9800976126801</v>
      </c>
      <c r="Y344">
        <v>1369.22780453123</v>
      </c>
      <c r="Z344">
        <v>1102.1961462974</v>
      </c>
      <c r="AA344">
        <v>722.24493352605805</v>
      </c>
      <c r="AB344">
        <v>2212.0266540520201</v>
      </c>
      <c r="AC344">
        <v>1424.98134580889</v>
      </c>
      <c r="AD344">
        <v>1404.3869539463999</v>
      </c>
      <c r="AE344">
        <v>760.85457431981604</v>
      </c>
      <c r="AF344">
        <v>2160.9566088850602</v>
      </c>
      <c r="AG344">
        <v>2147.5865042855398</v>
      </c>
      <c r="AH344">
        <v>882.34130849676399</v>
      </c>
    </row>
    <row r="345" spans="1:34" x14ac:dyDescent="0.2">
      <c r="A345" t="s">
        <v>1864</v>
      </c>
      <c r="B345" t="s">
        <v>1865</v>
      </c>
      <c r="C345" t="s">
        <v>1866</v>
      </c>
      <c r="D345" t="s">
        <v>1867</v>
      </c>
      <c r="E345" s="2" t="s">
        <v>1868</v>
      </c>
      <c r="F345" t="s">
        <v>1869</v>
      </c>
      <c r="G345">
        <f t="shared" si="10"/>
        <v>653.13241987981644</v>
      </c>
      <c r="H345">
        <f t="shared" si="11"/>
        <v>1625.0375520766611</v>
      </c>
      <c r="I345">
        <v>1.4342000000000001E-2</v>
      </c>
      <c r="J345">
        <v>2.3809999999999999E-3</v>
      </c>
      <c r="K345">
        <v>929.57110238693895</v>
      </c>
      <c r="L345">
        <v>2558.3036179215401</v>
      </c>
      <c r="M345">
        <v>2790.4973093088201</v>
      </c>
      <c r="N345">
        <v>1675.9008971631799</v>
      </c>
      <c r="O345">
        <v>529.93174811748702</v>
      </c>
      <c r="P345">
        <v>1641.8300073973701</v>
      </c>
      <c r="Q345">
        <v>920.67881954269205</v>
      </c>
      <c r="R345">
        <v>1426.5900483641101</v>
      </c>
      <c r="S345">
        <v>249.752326285322</v>
      </c>
      <c r="T345">
        <v>2617.8442204562698</v>
      </c>
      <c r="U345">
        <v>2365.4293898030601</v>
      </c>
      <c r="V345">
        <v>1972.7345888663001</v>
      </c>
      <c r="W345">
        <v>286.715425142139</v>
      </c>
      <c r="X345">
        <v>686.13888217574299</v>
      </c>
      <c r="Y345">
        <v>685.45987747602396</v>
      </c>
      <c r="Z345">
        <v>768.09730278799202</v>
      </c>
      <c r="AA345">
        <v>682.354451051252</v>
      </c>
      <c r="AB345">
        <v>1244.79499878965</v>
      </c>
      <c r="AC345">
        <v>1559.4077703042799</v>
      </c>
      <c r="AD345">
        <v>1702.15493000418</v>
      </c>
      <c r="AE345">
        <v>1240.46946629576</v>
      </c>
      <c r="AF345">
        <v>1116.04675601909</v>
      </c>
      <c r="AG345">
        <v>1880.6603404146999</v>
      </c>
      <c r="AH345">
        <v>1638.1061805848999</v>
      </c>
    </row>
    <row r="346" spans="1:34" x14ac:dyDescent="0.2">
      <c r="A346" t="s">
        <v>5718</v>
      </c>
      <c r="B346" t="s">
        <v>5719</v>
      </c>
      <c r="C346" t="s">
        <v>5720</v>
      </c>
      <c r="D346" t="s">
        <v>5721</v>
      </c>
      <c r="E346" s="2" t="s">
        <v>5722</v>
      </c>
      <c r="F346" t="s">
        <v>5723</v>
      </c>
      <c r="G346">
        <f t="shared" si="10"/>
        <v>677.4026425553451</v>
      </c>
      <c r="H346">
        <f t="shared" si="11"/>
        <v>1623.7104632759329</v>
      </c>
      <c r="I346">
        <v>2.2000000000000001E-3</v>
      </c>
      <c r="J346">
        <v>1.4430000000000001E-3</v>
      </c>
      <c r="K346">
        <v>729.41737534055505</v>
      </c>
      <c r="L346">
        <v>1908.5285102641501</v>
      </c>
      <c r="M346">
        <v>1813.2423486523401</v>
      </c>
      <c r="N346">
        <v>1946.8516923320699</v>
      </c>
      <c r="O346">
        <v>527.34842830824505</v>
      </c>
      <c r="P346">
        <v>994.32290653398502</v>
      </c>
      <c r="Q346">
        <v>1698.0965747462101</v>
      </c>
      <c r="R346">
        <v>2193.3757900417399</v>
      </c>
      <c r="S346">
        <v>847.72819199546404</v>
      </c>
      <c r="T346">
        <v>1808.0138021825901</v>
      </c>
      <c r="U346">
        <v>2011.43890243541</v>
      </c>
      <c r="V346">
        <v>1518.70219101355</v>
      </c>
      <c r="W346">
        <v>448.78881361099297</v>
      </c>
      <c r="X346">
        <v>1165.60642355458</v>
      </c>
      <c r="Y346">
        <v>1277.0025198906901</v>
      </c>
      <c r="Z346">
        <v>1201.33912185284</v>
      </c>
      <c r="AA346">
        <v>605.97355742142997</v>
      </c>
      <c r="AB346">
        <v>1844.51429132873</v>
      </c>
      <c r="AC346">
        <v>1411.1881829408001</v>
      </c>
      <c r="AD346">
        <v>1755.7439280608601</v>
      </c>
      <c r="AE346">
        <v>905.15948865538303</v>
      </c>
      <c r="AF346">
        <v>2265.8485878210399</v>
      </c>
      <c r="AG346">
        <v>1542.5515038119199</v>
      </c>
      <c r="AH346">
        <v>870.42106150328095</v>
      </c>
    </row>
    <row r="347" spans="1:34" x14ac:dyDescent="0.2">
      <c r="A347" t="s">
        <v>2072</v>
      </c>
      <c r="B347" t="s">
        <v>2073</v>
      </c>
      <c r="C347" t="s">
        <v>2074</v>
      </c>
      <c r="D347" t="s">
        <v>2075</v>
      </c>
      <c r="E347" s="2" t="s">
        <v>2076</v>
      </c>
      <c r="F347" t="s">
        <v>2077</v>
      </c>
      <c r="G347">
        <f t="shared" si="10"/>
        <v>656.58702392315797</v>
      </c>
      <c r="H347">
        <f t="shared" si="11"/>
        <v>1619.2883378909289</v>
      </c>
      <c r="I347">
        <v>2.1350000000000002E-3</v>
      </c>
      <c r="J347">
        <v>1.0120000000000001E-3</v>
      </c>
      <c r="K347">
        <v>946.67631487132496</v>
      </c>
      <c r="L347">
        <v>2512.51299153028</v>
      </c>
      <c r="M347">
        <v>2510.6714455490601</v>
      </c>
      <c r="N347">
        <v>1845.76962828863</v>
      </c>
      <c r="O347">
        <v>511.33100530322002</v>
      </c>
      <c r="P347">
        <v>1699.8005506709001</v>
      </c>
      <c r="Q347">
        <v>1196.63235065403</v>
      </c>
      <c r="R347">
        <v>1605.2703847138901</v>
      </c>
      <c r="S347">
        <v>402.02894511284597</v>
      </c>
      <c r="T347">
        <v>2119.5473831615</v>
      </c>
      <c r="U347">
        <v>2547.59257275766</v>
      </c>
      <c r="V347">
        <v>1775.05404001684</v>
      </c>
      <c r="W347">
        <v>260.26529882470601</v>
      </c>
      <c r="X347">
        <v>887.239804207406</v>
      </c>
      <c r="Y347">
        <v>783.90931156334295</v>
      </c>
      <c r="Z347">
        <v>792.49232693603403</v>
      </c>
      <c r="AA347">
        <v>636.16989462787103</v>
      </c>
      <c r="AB347">
        <v>1187.2634686655199</v>
      </c>
      <c r="AC347">
        <v>1501.4411573611001</v>
      </c>
      <c r="AD347">
        <v>1722.2568892510999</v>
      </c>
      <c r="AE347">
        <v>1183.05068479898</v>
      </c>
      <c r="AF347">
        <v>1123.6884177871</v>
      </c>
      <c r="AG347">
        <v>1448.49873704162</v>
      </c>
      <c r="AH347">
        <v>1887.54862188071</v>
      </c>
    </row>
    <row r="348" spans="1:34" x14ac:dyDescent="0.2">
      <c r="A348" t="s">
        <v>593</v>
      </c>
      <c r="B348" t="s">
        <v>594</v>
      </c>
      <c r="C348" t="s">
        <v>595</v>
      </c>
      <c r="D348" t="s">
        <v>596</v>
      </c>
      <c r="E348" s="2" t="s">
        <v>597</v>
      </c>
      <c r="F348" t="s">
        <v>598</v>
      </c>
      <c r="G348">
        <f t="shared" si="10"/>
        <v>729.58815361554718</v>
      </c>
      <c r="H348">
        <f t="shared" si="11"/>
        <v>1610.9477006875129</v>
      </c>
      <c r="I348">
        <v>5.2430000000000003E-3</v>
      </c>
      <c r="J348">
        <v>1.2110000000000001E-3</v>
      </c>
      <c r="K348">
        <v>1269.66502756163</v>
      </c>
      <c r="L348">
        <v>2266.0042777081799</v>
      </c>
      <c r="M348">
        <v>1906.31547543643</v>
      </c>
      <c r="N348">
        <v>1473.5380547539901</v>
      </c>
      <c r="O348">
        <v>416.94293888894998</v>
      </c>
      <c r="P348">
        <v>1779.38955558667</v>
      </c>
      <c r="Q348">
        <v>1319.2478871959499</v>
      </c>
      <c r="R348">
        <v>1776.4592746297501</v>
      </c>
      <c r="S348">
        <v>614.34867443005498</v>
      </c>
      <c r="T348">
        <v>1923.7210168059401</v>
      </c>
      <c r="U348">
        <v>2334.62664847509</v>
      </c>
      <c r="V348">
        <v>2114.8353479380798</v>
      </c>
      <c r="W348">
        <v>502.35406341292202</v>
      </c>
      <c r="X348">
        <v>747.89735529078905</v>
      </c>
      <c r="Y348">
        <v>814.19188733822102</v>
      </c>
      <c r="Z348">
        <v>1150.6639393816699</v>
      </c>
      <c r="AA348">
        <v>816.76218459234701</v>
      </c>
      <c r="AB348">
        <v>1792.8149322669899</v>
      </c>
      <c r="AC348">
        <v>1202.2269270284601</v>
      </c>
      <c r="AD348">
        <v>1367.83532557988</v>
      </c>
      <c r="AE348">
        <v>757.45603280737896</v>
      </c>
      <c r="AF348">
        <v>2067.3596602754701</v>
      </c>
      <c r="AG348">
        <v>1301.08866800227</v>
      </c>
      <c r="AH348">
        <v>1658.8423786814101</v>
      </c>
    </row>
    <row r="349" spans="1:34" x14ac:dyDescent="0.2">
      <c r="A349" t="s">
        <v>5789</v>
      </c>
      <c r="B349" t="s">
        <v>5790</v>
      </c>
      <c r="C349" t="s">
        <v>5791</v>
      </c>
      <c r="D349" t="s">
        <v>5792</v>
      </c>
      <c r="E349" s="2" t="s">
        <v>5793</v>
      </c>
      <c r="F349" t="s">
        <v>5794</v>
      </c>
      <c r="G349">
        <f t="shared" si="10"/>
        <v>744.3614590831661</v>
      </c>
      <c r="H349">
        <f t="shared" si="11"/>
        <v>1609.0831334048491</v>
      </c>
      <c r="I349">
        <v>1.3159999999999999E-3</v>
      </c>
      <c r="J349">
        <v>1.2110000000000001E-3</v>
      </c>
      <c r="K349">
        <v>388.70526650058503</v>
      </c>
      <c r="L349">
        <v>2255.3713986841299</v>
      </c>
      <c r="M349">
        <v>1671.4440761189501</v>
      </c>
      <c r="N349">
        <v>1660.78857390544</v>
      </c>
      <c r="O349">
        <v>663.56853372977605</v>
      </c>
      <c r="P349">
        <v>1056.7666875580301</v>
      </c>
      <c r="Q349">
        <v>685.86467555338299</v>
      </c>
      <c r="R349">
        <v>929.249976289953</v>
      </c>
      <c r="S349">
        <v>888.41122498691698</v>
      </c>
      <c r="T349">
        <v>1549.0496933408899</v>
      </c>
      <c r="U349">
        <v>1012.65816354348</v>
      </c>
      <c r="V349">
        <v>1244.8768119777701</v>
      </c>
      <c r="W349">
        <v>788.68805519285002</v>
      </c>
      <c r="X349">
        <v>2436.0936259704199</v>
      </c>
      <c r="Y349">
        <v>2354.4534606287798</v>
      </c>
      <c r="Z349">
        <v>1842.6730088726599</v>
      </c>
      <c r="AA349">
        <v>968.96045731635002</v>
      </c>
      <c r="AB349">
        <v>1332.2233618027501</v>
      </c>
      <c r="AC349">
        <v>1541.3855507318401</v>
      </c>
      <c r="AD349">
        <v>2378.7103412608399</v>
      </c>
      <c r="AE349">
        <v>767.83521677251804</v>
      </c>
      <c r="AF349">
        <v>1729.9295671495599</v>
      </c>
      <c r="AG349">
        <v>2121.3958896804702</v>
      </c>
      <c r="AH349">
        <v>1160.5615382179401</v>
      </c>
    </row>
    <row r="350" spans="1:34" x14ac:dyDescent="0.2">
      <c r="A350" t="s">
        <v>5624</v>
      </c>
      <c r="B350" t="s">
        <v>5625</v>
      </c>
      <c r="C350" t="s">
        <v>5626</v>
      </c>
      <c r="D350" t="s">
        <v>5627</v>
      </c>
      <c r="E350" s="2" t="s">
        <v>5628</v>
      </c>
      <c r="F350" t="s">
        <v>5629</v>
      </c>
      <c r="G350">
        <f t="shared" si="10"/>
        <v>634.31873360323073</v>
      </c>
      <c r="H350">
        <f t="shared" si="11"/>
        <v>1608.9698839566927</v>
      </c>
      <c r="I350">
        <v>2.6909999999999998E-3</v>
      </c>
      <c r="J350">
        <v>1.4430000000000001E-3</v>
      </c>
      <c r="K350">
        <v>587.31757736957104</v>
      </c>
      <c r="L350">
        <v>1778.4862079444099</v>
      </c>
      <c r="M350">
        <v>1225.4103042689901</v>
      </c>
      <c r="N350">
        <v>1667.5469393329599</v>
      </c>
      <c r="O350">
        <v>566.83872014728104</v>
      </c>
      <c r="P350">
        <v>807.36624468162904</v>
      </c>
      <c r="Q350">
        <v>1846.03086833629</v>
      </c>
      <c r="R350">
        <v>569.27930185769799</v>
      </c>
      <c r="S350">
        <v>899.82445686667995</v>
      </c>
      <c r="T350">
        <v>1236.5891089517499</v>
      </c>
      <c r="U350">
        <v>1353.20608536286</v>
      </c>
      <c r="V350">
        <v>1498.98188553453</v>
      </c>
      <c r="W350">
        <v>523.20277505964702</v>
      </c>
      <c r="X350">
        <v>1731.3803059664101</v>
      </c>
      <c r="Y350">
        <v>2341.9919397593198</v>
      </c>
      <c r="Z350">
        <v>2127.8843761697199</v>
      </c>
      <c r="AA350">
        <v>503.05151426099098</v>
      </c>
      <c r="AB350">
        <v>1768.10886285788</v>
      </c>
      <c r="AC350">
        <v>1725.0776872013701</v>
      </c>
      <c r="AD350">
        <v>2111.7890489226302</v>
      </c>
      <c r="AE350">
        <v>725.67735791521397</v>
      </c>
      <c r="AF350">
        <v>1997.51830859243</v>
      </c>
      <c r="AG350">
        <v>1733.21189350133</v>
      </c>
      <c r="AH350">
        <v>1441.5985419782601</v>
      </c>
    </row>
    <row r="351" spans="1:34" x14ac:dyDescent="0.2">
      <c r="A351" t="s">
        <v>4070</v>
      </c>
      <c r="B351" t="s">
        <v>4071</v>
      </c>
      <c r="C351" t="s">
        <v>4072</v>
      </c>
      <c r="D351" t="s">
        <v>4073</v>
      </c>
      <c r="E351" s="2" t="s">
        <v>314</v>
      </c>
      <c r="F351" t="s">
        <v>4074</v>
      </c>
      <c r="G351">
        <f t="shared" si="10"/>
        <v>792.29378186599251</v>
      </c>
      <c r="H351">
        <f t="shared" si="11"/>
        <v>1605.4048150588667</v>
      </c>
      <c r="I351">
        <v>1.3500000000000001E-3</v>
      </c>
      <c r="J351">
        <v>4.6999999999999999E-4</v>
      </c>
      <c r="K351">
        <v>1056.1353635314699</v>
      </c>
      <c r="L351">
        <v>753.64471362504401</v>
      </c>
      <c r="M351">
        <v>2013.2937858692801</v>
      </c>
      <c r="N351">
        <v>2252.9318652663501</v>
      </c>
      <c r="O351">
        <v>1135.0864696625799</v>
      </c>
      <c r="P351">
        <v>681.74726738900699</v>
      </c>
      <c r="Q351">
        <v>1288.72696832362</v>
      </c>
      <c r="R351">
        <v>1417.0712407696001</v>
      </c>
      <c r="S351">
        <v>475.71889082301402</v>
      </c>
      <c r="T351">
        <v>2048.4607223507201</v>
      </c>
      <c r="U351">
        <v>1776.2386875304701</v>
      </c>
      <c r="V351">
        <v>1949.71069584258</v>
      </c>
      <c r="W351">
        <v>635.08191368314704</v>
      </c>
      <c r="X351">
        <v>1575.22096172287</v>
      </c>
      <c r="Y351">
        <v>1610.0403882585099</v>
      </c>
      <c r="Z351">
        <v>1418.44835467954</v>
      </c>
      <c r="AA351">
        <v>604.26926539360795</v>
      </c>
      <c r="AB351">
        <v>1808.97623842967</v>
      </c>
      <c r="AC351">
        <v>1533.5414790617001</v>
      </c>
      <c r="AD351">
        <v>1948.8959634180601</v>
      </c>
      <c r="AE351">
        <v>847.470788102136</v>
      </c>
      <c r="AF351">
        <v>2091.00978355602</v>
      </c>
      <c r="AG351">
        <v>1638.6563746525301</v>
      </c>
      <c r="AH351">
        <v>1090.6711803140299</v>
      </c>
    </row>
    <row r="352" spans="1:34" x14ac:dyDescent="0.2">
      <c r="A352" t="s">
        <v>5316</v>
      </c>
      <c r="B352" t="s">
        <v>5317</v>
      </c>
      <c r="C352" t="s">
        <v>5318</v>
      </c>
      <c r="D352" t="s">
        <v>5319</v>
      </c>
      <c r="E352" s="2" t="s">
        <v>5320</v>
      </c>
      <c r="F352" t="s">
        <v>5321</v>
      </c>
      <c r="G352">
        <f t="shared" si="10"/>
        <v>810.19820051437409</v>
      </c>
      <c r="H352">
        <f t="shared" si="11"/>
        <v>1604.3266020057251</v>
      </c>
      <c r="I352">
        <v>3.4039999999999999E-3</v>
      </c>
      <c r="J352">
        <v>2.0230000000000001E-3</v>
      </c>
      <c r="K352">
        <v>1365.9206421399099</v>
      </c>
      <c r="L352">
        <v>1961.82315114468</v>
      </c>
      <c r="M352">
        <v>2577.38162488936</v>
      </c>
      <c r="N352">
        <v>2500.3271820601499</v>
      </c>
      <c r="O352">
        <v>434.10160191275901</v>
      </c>
      <c r="P352">
        <v>3402.0521405467398</v>
      </c>
      <c r="Q352">
        <v>3203.9639552276399</v>
      </c>
      <c r="R352">
        <v>2117.6001483114401</v>
      </c>
      <c r="S352">
        <v>756.03807140973902</v>
      </c>
      <c r="T352">
        <v>1508.81029343665</v>
      </c>
      <c r="U352">
        <v>2492.2395630881701</v>
      </c>
      <c r="V352">
        <v>1958.91801147251</v>
      </c>
      <c r="W352">
        <v>383.54079597149899</v>
      </c>
      <c r="X352">
        <v>284.468375556365</v>
      </c>
      <c r="Y352">
        <v>359.250483363851</v>
      </c>
      <c r="Z352">
        <v>194.035008488491</v>
      </c>
      <c r="AA352">
        <v>950.11330837460696</v>
      </c>
      <c r="AB352">
        <v>983.47419005047698</v>
      </c>
      <c r="AC352">
        <v>595.46035153027105</v>
      </c>
      <c r="AD352">
        <v>916.75333773981595</v>
      </c>
      <c r="AE352">
        <v>971.47478327773104</v>
      </c>
      <c r="AF352">
        <v>1235.42758125245</v>
      </c>
      <c r="AG352">
        <v>942.10783144091602</v>
      </c>
      <c r="AH352">
        <v>1643.7856065030701</v>
      </c>
    </row>
    <row r="353" spans="1:34" x14ac:dyDescent="0.2">
      <c r="A353" t="s">
        <v>2102</v>
      </c>
      <c r="B353" t="s">
        <v>2103</v>
      </c>
      <c r="C353" t="s">
        <v>2104</v>
      </c>
      <c r="D353" t="s">
        <v>2105</v>
      </c>
      <c r="E353" s="2" t="s">
        <v>2106</v>
      </c>
      <c r="F353" t="s">
        <v>2107</v>
      </c>
      <c r="G353">
        <f t="shared" si="10"/>
        <v>571.33176548211713</v>
      </c>
      <c r="H353">
        <f t="shared" si="11"/>
        <v>1603.056668339075</v>
      </c>
      <c r="I353">
        <v>4.3369999999999997E-3</v>
      </c>
      <c r="J353">
        <v>4.6999999999999999E-4</v>
      </c>
      <c r="K353">
        <v>903.18995062516103</v>
      </c>
      <c r="L353">
        <v>2797.7392236571</v>
      </c>
      <c r="M353">
        <v>3366.76925364302</v>
      </c>
      <c r="N353">
        <v>1541.6945108243999</v>
      </c>
      <c r="O353">
        <v>742.95526062388899</v>
      </c>
      <c r="P353">
        <v>1808.3716356412999</v>
      </c>
      <c r="Q353">
        <v>1164.9281631828201</v>
      </c>
      <c r="R353">
        <v>2219.1916007988302</v>
      </c>
      <c r="S353">
        <v>535.754873629038</v>
      </c>
      <c r="T353">
        <v>3031.12613693605</v>
      </c>
      <c r="U353">
        <v>1092.4022175771099</v>
      </c>
      <c r="V353">
        <v>2606.6518822390399</v>
      </c>
      <c r="W353">
        <v>246.360989982489</v>
      </c>
      <c r="X353">
        <v>661.96377758603899</v>
      </c>
      <c r="Y353">
        <v>622.44122477134204</v>
      </c>
      <c r="Z353">
        <v>638.73644845885894</v>
      </c>
      <c r="AA353">
        <v>422.65486116444998</v>
      </c>
      <c r="AB353">
        <v>967.53621034429102</v>
      </c>
      <c r="AC353">
        <v>1177.26098965664</v>
      </c>
      <c r="AD353">
        <v>1133.4796331643099</v>
      </c>
      <c r="AE353">
        <v>577.07465686767603</v>
      </c>
      <c r="AF353">
        <v>1260.2289795081099</v>
      </c>
      <c r="AG353">
        <v>1352.44208208126</v>
      </c>
      <c r="AH353">
        <v>1412.0560600328399</v>
      </c>
    </row>
    <row r="354" spans="1:34" x14ac:dyDescent="0.2">
      <c r="A354" t="s">
        <v>4796</v>
      </c>
      <c r="B354" t="s">
        <v>4797</v>
      </c>
      <c r="C354" t="s">
        <v>4798</v>
      </c>
      <c r="D354" t="s">
        <v>4799</v>
      </c>
      <c r="E354" s="2" t="s">
        <v>3333</v>
      </c>
      <c r="F354" t="s">
        <v>4800</v>
      </c>
      <c r="G354">
        <f t="shared" si="10"/>
        <v>697.22718954031916</v>
      </c>
      <c r="H354">
        <f t="shared" si="11"/>
        <v>1597.0647063645083</v>
      </c>
      <c r="I354">
        <v>8.4800000000000001E-4</v>
      </c>
      <c r="J354">
        <v>2.4899999999999998E-4</v>
      </c>
      <c r="K354">
        <v>921.16628187386596</v>
      </c>
      <c r="L354">
        <v>2598.17255581978</v>
      </c>
      <c r="M354">
        <v>994.54624086291597</v>
      </c>
      <c r="N354">
        <v>2088.4978167321801</v>
      </c>
      <c r="O354">
        <v>804.46749869555504</v>
      </c>
      <c r="P354">
        <v>699.47703540854695</v>
      </c>
      <c r="Q354">
        <v>1664.4028126876799</v>
      </c>
      <c r="R354">
        <v>1802.9861276107199</v>
      </c>
      <c r="S354">
        <v>665.39902476530904</v>
      </c>
      <c r="T354">
        <v>2109.8034595447298</v>
      </c>
      <c r="U354">
        <v>1922.87129889165</v>
      </c>
      <c r="V354">
        <v>1256.81369193818</v>
      </c>
      <c r="W354">
        <v>493.00902410942803</v>
      </c>
      <c r="X354">
        <v>1347.3423154315001</v>
      </c>
      <c r="Y354">
        <v>1161.6333879763899</v>
      </c>
      <c r="Z354">
        <v>1178.16807155277</v>
      </c>
      <c r="AA354">
        <v>641.32501990783499</v>
      </c>
      <c r="AB354">
        <v>1779.5027925751001</v>
      </c>
      <c r="AC354">
        <v>1573.7951469817399</v>
      </c>
      <c r="AD354">
        <v>1638.6406599336599</v>
      </c>
      <c r="AE354">
        <v>657.99628788992095</v>
      </c>
      <c r="AF354">
        <v>1764.77191031298</v>
      </c>
      <c r="AG354">
        <v>1954.5070832204201</v>
      </c>
      <c r="AH354">
        <v>1211.2323070802099</v>
      </c>
    </row>
    <row r="355" spans="1:34" x14ac:dyDescent="0.2">
      <c r="A355" t="s">
        <v>258</v>
      </c>
      <c r="B355" t="s">
        <v>259</v>
      </c>
      <c r="C355" t="s">
        <v>260</v>
      </c>
      <c r="D355" t="s">
        <v>261</v>
      </c>
      <c r="E355" s="2" t="s">
        <v>262</v>
      </c>
      <c r="F355" t="s">
        <v>263</v>
      </c>
      <c r="G355">
        <f t="shared" si="10"/>
        <v>512.82868340068762</v>
      </c>
      <c r="H355">
        <f t="shared" si="11"/>
        <v>1595.8366714942424</v>
      </c>
      <c r="I355">
        <v>2.0100000000000001E-4</v>
      </c>
      <c r="J355">
        <v>3.8299999999999999E-4</v>
      </c>
      <c r="K355">
        <v>1344.1161003674599</v>
      </c>
      <c r="L355">
        <v>2575.3830084116498</v>
      </c>
      <c r="M355">
        <v>2076.7527667637801</v>
      </c>
      <c r="N355">
        <v>2315.5331638678199</v>
      </c>
      <c r="O355">
        <v>449.689464712443</v>
      </c>
      <c r="P355">
        <v>2647.3327954491601</v>
      </c>
      <c r="Q355">
        <v>1352.2823788704</v>
      </c>
      <c r="R355">
        <v>1687.80374549833</v>
      </c>
      <c r="S355">
        <v>348.033322303972</v>
      </c>
      <c r="T355">
        <v>1602.5256079190799</v>
      </c>
      <c r="U355">
        <v>2739.6575888566899</v>
      </c>
      <c r="V355">
        <v>3234.3276173898098</v>
      </c>
      <c r="W355">
        <v>123.46216723287399</v>
      </c>
      <c r="X355">
        <v>376.061900666057</v>
      </c>
      <c r="Y355">
        <v>463.11356743481502</v>
      </c>
      <c r="Z355">
        <v>569.89852333217505</v>
      </c>
      <c r="AA355">
        <v>353.87621868877301</v>
      </c>
      <c r="AB355">
        <v>1074.3028874571501</v>
      </c>
      <c r="AC355">
        <v>945.33278733777797</v>
      </c>
      <c r="AD355">
        <v>1050.02063857194</v>
      </c>
      <c r="AE355">
        <v>457.794827098604</v>
      </c>
      <c r="AF355">
        <v>1260.7086316049499</v>
      </c>
      <c r="AG355">
        <v>1259.7910343215599</v>
      </c>
      <c r="AH355">
        <v>1494.2314431432201</v>
      </c>
    </row>
    <row r="356" spans="1:34" x14ac:dyDescent="0.2">
      <c r="A356" t="s">
        <v>1044</v>
      </c>
      <c r="B356" t="s">
        <v>1045</v>
      </c>
      <c r="C356" t="s">
        <v>1046</v>
      </c>
      <c r="D356" t="s">
        <v>1047</v>
      </c>
      <c r="E356" s="2" t="s">
        <v>1048</v>
      </c>
      <c r="F356" t="s">
        <v>1049</v>
      </c>
      <c r="G356">
        <f t="shared" si="10"/>
        <v>451.13828030954284</v>
      </c>
      <c r="H356">
        <f t="shared" si="11"/>
        <v>1595.2012937034408</v>
      </c>
      <c r="I356" s="1">
        <v>4.8000000000000001E-5</v>
      </c>
      <c r="J356">
        <v>1.5799999999999999E-4</v>
      </c>
      <c r="K356">
        <v>982.45030048029003</v>
      </c>
      <c r="L356">
        <v>2003.86960534273</v>
      </c>
      <c r="M356">
        <v>2549.02433253256</v>
      </c>
      <c r="N356">
        <v>2682.8870359798102</v>
      </c>
      <c r="O356">
        <v>519.61451160186198</v>
      </c>
      <c r="P356">
        <v>2325.3486774063199</v>
      </c>
      <c r="Q356">
        <v>916.73493729951304</v>
      </c>
      <c r="R356">
        <v>2189.7575129486099</v>
      </c>
      <c r="S356">
        <v>317.66496012872398</v>
      </c>
      <c r="T356">
        <v>2190.0582316687501</v>
      </c>
      <c r="U356">
        <v>2372.21371834825</v>
      </c>
      <c r="V356">
        <v>2655.32529883081</v>
      </c>
      <c r="W356">
        <v>114.909807329895</v>
      </c>
      <c r="X356">
        <v>455.32628279712998</v>
      </c>
      <c r="Y356">
        <v>462.05901089979699</v>
      </c>
      <c r="Z356">
        <v>529.16327122872099</v>
      </c>
      <c r="AA356">
        <v>333.09131917781701</v>
      </c>
      <c r="AB356">
        <v>1105.7544482630001</v>
      </c>
      <c r="AC356">
        <v>1145.4861716308801</v>
      </c>
      <c r="AD356">
        <v>1107.54543655256</v>
      </c>
      <c r="AE356">
        <v>439.09878313866898</v>
      </c>
      <c r="AF356">
        <v>1335.1714049990801</v>
      </c>
      <c r="AG356">
        <v>1147.43568802871</v>
      </c>
      <c r="AH356">
        <v>1540.4622219047101</v>
      </c>
    </row>
    <row r="357" spans="1:34" x14ac:dyDescent="0.2">
      <c r="A357" t="s">
        <v>5509</v>
      </c>
      <c r="B357" t="s">
        <v>5510</v>
      </c>
      <c r="C357" t="s">
        <v>5511</v>
      </c>
      <c r="D357" t="s">
        <v>5512</v>
      </c>
      <c r="E357" s="2" t="s">
        <v>3090</v>
      </c>
      <c r="F357" t="s">
        <v>5513</v>
      </c>
      <c r="G357">
        <f t="shared" si="10"/>
        <v>1132.6548995120095</v>
      </c>
      <c r="H357">
        <f t="shared" si="11"/>
        <v>1584.3064018945229</v>
      </c>
      <c r="I357">
        <v>1.0947999999999999E-2</v>
      </c>
      <c r="J357">
        <v>2.7920000000000002E-3</v>
      </c>
      <c r="K357">
        <v>1066.8243861073599</v>
      </c>
      <c r="L357">
        <v>1422.7234924547499</v>
      </c>
      <c r="M357">
        <v>1338.40454667265</v>
      </c>
      <c r="N357">
        <v>1929.8385297525199</v>
      </c>
      <c r="O357">
        <v>822.56855711932303</v>
      </c>
      <c r="P357">
        <v>1136.82737522004</v>
      </c>
      <c r="Q357">
        <v>1283.0178413364599</v>
      </c>
      <c r="R357">
        <v>2174.8982257149801</v>
      </c>
      <c r="S357">
        <v>1075.30126613622</v>
      </c>
      <c r="T357">
        <v>1720.80713543868</v>
      </c>
      <c r="U357">
        <v>2092.36709566541</v>
      </c>
      <c r="V357">
        <v>1215.12842223655</v>
      </c>
      <c r="W357">
        <v>840.74678780563397</v>
      </c>
      <c r="X357">
        <v>1541.9023483344899</v>
      </c>
      <c r="Y357">
        <v>1848.1635052260001</v>
      </c>
      <c r="Z357">
        <v>1586.8726835667101</v>
      </c>
      <c r="AA357">
        <v>747.67616271346003</v>
      </c>
      <c r="AB357">
        <v>1679.11664289023</v>
      </c>
      <c r="AC357">
        <v>1764.3069922899599</v>
      </c>
      <c r="AD357">
        <v>1890.9142265304499</v>
      </c>
      <c r="AE357">
        <v>2242.8122371900599</v>
      </c>
      <c r="AF357">
        <v>1697.58062838299</v>
      </c>
      <c r="AG357">
        <v>1087.3296156351901</v>
      </c>
      <c r="AH357">
        <v>1107.3159267533499</v>
      </c>
    </row>
    <row r="358" spans="1:34" x14ac:dyDescent="0.2">
      <c r="A358" t="s">
        <v>4273</v>
      </c>
      <c r="B358" t="s">
        <v>4274</v>
      </c>
      <c r="C358" t="s">
        <v>4275</v>
      </c>
      <c r="D358" t="s">
        <v>4276</v>
      </c>
      <c r="E358" s="2" t="s">
        <v>4277</v>
      </c>
      <c r="F358" t="s">
        <v>4278</v>
      </c>
      <c r="G358">
        <f t="shared" si="10"/>
        <v>661.96449627967138</v>
      </c>
      <c r="H358">
        <f t="shared" si="11"/>
        <v>1583.2343058162469</v>
      </c>
      <c r="I358">
        <v>2.2769999999999999E-3</v>
      </c>
      <c r="J358">
        <v>1.712E-3</v>
      </c>
      <c r="K358">
        <v>1209.4971787731599</v>
      </c>
      <c r="L358">
        <v>2751.9504095831198</v>
      </c>
      <c r="M358">
        <v>688.16699402248196</v>
      </c>
      <c r="N358">
        <v>2064.1975963571799</v>
      </c>
      <c r="O358">
        <v>367.34881172493698</v>
      </c>
      <c r="P358">
        <v>2134.9592841540398</v>
      </c>
      <c r="Q358">
        <v>2038.2061361752999</v>
      </c>
      <c r="R358">
        <v>1010.19321771129</v>
      </c>
      <c r="S358">
        <v>627.39350868429199</v>
      </c>
      <c r="T358">
        <v>1549.2896831595899</v>
      </c>
      <c r="U358">
        <v>1805.50949125485</v>
      </c>
      <c r="V358">
        <v>2314.91074902224</v>
      </c>
      <c r="W358">
        <v>484.41189899221501</v>
      </c>
      <c r="X358">
        <v>851.341936150734</v>
      </c>
      <c r="Y358">
        <v>932.84224616725805</v>
      </c>
      <c r="Z358">
        <v>918.18006931749903</v>
      </c>
      <c r="AA358">
        <v>612.295683935748</v>
      </c>
      <c r="AB358">
        <v>1391.9829726585699</v>
      </c>
      <c r="AC358">
        <v>1259.8485206927701</v>
      </c>
      <c r="AD358">
        <v>1745.9297926551901</v>
      </c>
      <c r="AE358">
        <v>670.83989556767597</v>
      </c>
      <c r="AF358">
        <v>1808.4357939678</v>
      </c>
      <c r="AG358">
        <v>1265.1560963813899</v>
      </c>
      <c r="AH358">
        <v>1967.11651526114</v>
      </c>
    </row>
    <row r="359" spans="1:34" x14ac:dyDescent="0.2">
      <c r="A359" t="s">
        <v>2030</v>
      </c>
      <c r="B359" t="s">
        <v>2031</v>
      </c>
      <c r="C359" t="s">
        <v>2032</v>
      </c>
      <c r="D359" t="s">
        <v>2033</v>
      </c>
      <c r="E359" s="2" t="s">
        <v>2034</v>
      </c>
      <c r="F359" t="s">
        <v>2035</v>
      </c>
      <c r="G359">
        <f t="shared" si="10"/>
        <v>1140.2657127437353</v>
      </c>
      <c r="H359">
        <f t="shared" si="11"/>
        <v>1581.5713010024563</v>
      </c>
      <c r="I359">
        <v>1.9824999999999999E-2</v>
      </c>
      <c r="J359">
        <v>8.8129999999999997E-3</v>
      </c>
      <c r="K359">
        <v>2194.4566144448299</v>
      </c>
      <c r="L359">
        <v>2235.8678728964401</v>
      </c>
      <c r="M359">
        <v>2542.9501873424801</v>
      </c>
      <c r="N359">
        <v>1104.4616791199001</v>
      </c>
      <c r="O359">
        <v>518.34090978878601</v>
      </c>
      <c r="P359">
        <v>1911.1659072596301</v>
      </c>
      <c r="Q359">
        <v>1274.7409473918599</v>
      </c>
      <c r="R359">
        <v>2073.8904937703701</v>
      </c>
      <c r="S359">
        <v>600.69775910325905</v>
      </c>
      <c r="T359">
        <v>2119.3297804901399</v>
      </c>
      <c r="U359">
        <v>2283.7990199258902</v>
      </c>
      <c r="V359">
        <v>1934.92351964098</v>
      </c>
      <c r="W359">
        <v>1959.0858140094699</v>
      </c>
      <c r="X359">
        <v>695.35802687782302</v>
      </c>
      <c r="Y359">
        <v>665.20807616987395</v>
      </c>
      <c r="Z359">
        <v>723.297532034764</v>
      </c>
      <c r="AA359">
        <v>792.05329139237301</v>
      </c>
      <c r="AB359">
        <v>1194.7087377893199</v>
      </c>
      <c r="AC359">
        <v>1308.8342565622099</v>
      </c>
      <c r="AD359">
        <v>1688.5408743287601</v>
      </c>
      <c r="AE359">
        <v>776.95988772369503</v>
      </c>
      <c r="AF359">
        <v>1264.3913529383999</v>
      </c>
      <c r="AG359">
        <v>1583.5898501736399</v>
      </c>
      <c r="AH359">
        <v>1863.2253033317299</v>
      </c>
    </row>
    <row r="360" spans="1:34" x14ac:dyDescent="0.2">
      <c r="A360" t="s">
        <v>3394</v>
      </c>
      <c r="B360" t="s">
        <v>3395</v>
      </c>
      <c r="C360" t="s">
        <v>3396</v>
      </c>
      <c r="D360" t="s">
        <v>3397</v>
      </c>
      <c r="E360" s="2" t="s">
        <v>3398</v>
      </c>
      <c r="F360" t="s">
        <v>3399</v>
      </c>
      <c r="G360">
        <f t="shared" si="10"/>
        <v>665.5948982690835</v>
      </c>
      <c r="H360">
        <f t="shared" si="11"/>
        <v>1581.5683402993664</v>
      </c>
      <c r="I360">
        <v>4.2820000000000002E-3</v>
      </c>
      <c r="J360">
        <v>2.3809999999999999E-3</v>
      </c>
      <c r="K360">
        <v>866.65476253272095</v>
      </c>
      <c r="L360">
        <v>2390.8774791558399</v>
      </c>
      <c r="M360">
        <v>3206.2587757910301</v>
      </c>
      <c r="N360">
        <v>2026.0600945505601</v>
      </c>
      <c r="O360">
        <v>443.91352188833901</v>
      </c>
      <c r="P360">
        <v>2558.1824353573902</v>
      </c>
      <c r="Q360">
        <v>2096.7683228709402</v>
      </c>
      <c r="R360">
        <v>2331.5624579739801</v>
      </c>
      <c r="S360">
        <v>590.23891851609596</v>
      </c>
      <c r="T360">
        <v>2004.40562651453</v>
      </c>
      <c r="U360">
        <v>2170.66248161764</v>
      </c>
      <c r="V360">
        <v>2390.26143522454</v>
      </c>
      <c r="W360">
        <v>218.44662917696999</v>
      </c>
      <c r="X360">
        <v>404.14366299116898</v>
      </c>
      <c r="Y360">
        <v>378.17481762463802</v>
      </c>
      <c r="Z360">
        <v>349.54793268596302</v>
      </c>
      <c r="AA360">
        <v>609.95523325875502</v>
      </c>
      <c r="AB360">
        <v>972.94499077515502</v>
      </c>
      <c r="AC360">
        <v>1072.7304522537199</v>
      </c>
      <c r="AD360">
        <v>782.12384912781999</v>
      </c>
      <c r="AE360">
        <v>1264.36032424162</v>
      </c>
      <c r="AF360">
        <v>1136.3610994175999</v>
      </c>
      <c r="AG360">
        <v>906.57087862842002</v>
      </c>
      <c r="AH360">
        <v>1290.5933328276601</v>
      </c>
    </row>
    <row r="361" spans="1:34" x14ac:dyDescent="0.2">
      <c r="A361" t="s">
        <v>3531</v>
      </c>
      <c r="B361" t="s">
        <v>3532</v>
      </c>
      <c r="C361" t="s">
        <v>3533</v>
      </c>
      <c r="D361" t="s">
        <v>3534</v>
      </c>
      <c r="E361" s="2" t="s">
        <v>3535</v>
      </c>
      <c r="F361" t="s">
        <v>3536</v>
      </c>
      <c r="G361">
        <f t="shared" si="10"/>
        <v>390.17323815497599</v>
      </c>
      <c r="H361">
        <f t="shared" si="11"/>
        <v>1579.0006235355252</v>
      </c>
      <c r="I361">
        <v>1.2949999999999999E-3</v>
      </c>
      <c r="J361">
        <v>8.4199999999999998E-4</v>
      </c>
      <c r="K361">
        <v>540.15235169206903</v>
      </c>
      <c r="L361">
        <v>1717.5233867787599</v>
      </c>
      <c r="M361">
        <v>2029.6554108642099</v>
      </c>
      <c r="N361">
        <v>2069.7723857134602</v>
      </c>
      <c r="O361">
        <v>342.61202078791001</v>
      </c>
      <c r="P361">
        <v>1723.1504371185999</v>
      </c>
      <c r="Q361">
        <v>1309.4140442257301</v>
      </c>
      <c r="R361">
        <v>586.16516080929296</v>
      </c>
      <c r="S361">
        <v>283.26867550536599</v>
      </c>
      <c r="T361">
        <v>2447.5992106307799</v>
      </c>
      <c r="U361">
        <v>2099.8169208083</v>
      </c>
      <c r="V361">
        <v>1713.5613608526301</v>
      </c>
      <c r="W361">
        <v>240.02312562018599</v>
      </c>
      <c r="X361">
        <v>905.75305499113006</v>
      </c>
      <c r="Y361">
        <v>811.82454586506196</v>
      </c>
      <c r="Z361">
        <v>892.73850583153603</v>
      </c>
      <c r="AA361">
        <v>481.32019271451998</v>
      </c>
      <c r="AB361">
        <v>3168.4821003698298</v>
      </c>
      <c r="AC361">
        <v>992.10566198752304</v>
      </c>
      <c r="AD361">
        <v>1188.77530592111</v>
      </c>
      <c r="AE361">
        <v>453.66306260980502</v>
      </c>
      <c r="AF361">
        <v>2090.5882093168898</v>
      </c>
      <c r="AG361">
        <v>1323.8961538988699</v>
      </c>
      <c r="AH361">
        <v>1351.1893676557299</v>
      </c>
    </row>
    <row r="362" spans="1:34" x14ac:dyDescent="0.2">
      <c r="A362" t="s">
        <v>5262</v>
      </c>
      <c r="B362" t="s">
        <v>5263</v>
      </c>
      <c r="C362" t="s">
        <v>5264</v>
      </c>
      <c r="D362" t="s">
        <v>5265</v>
      </c>
      <c r="E362" s="2" t="s">
        <v>4310</v>
      </c>
      <c r="F362" t="s">
        <v>5266</v>
      </c>
      <c r="G362">
        <f t="shared" si="10"/>
        <v>544.77765890724481</v>
      </c>
      <c r="H362">
        <f t="shared" si="11"/>
        <v>1577.9195027551768</v>
      </c>
      <c r="I362">
        <v>8.0900000000000004E-4</v>
      </c>
      <c r="J362">
        <v>4.6999999999999999E-4</v>
      </c>
      <c r="K362">
        <v>910.22968763921301</v>
      </c>
      <c r="L362">
        <v>850.60835916031397</v>
      </c>
      <c r="M362">
        <v>2245.0078048596802</v>
      </c>
      <c r="N362">
        <v>3922.5576007084501</v>
      </c>
      <c r="O362">
        <v>682.67922708577601</v>
      </c>
      <c r="P362">
        <v>2288.16323793424</v>
      </c>
      <c r="Q362">
        <v>2141.7436762749599</v>
      </c>
      <c r="R362">
        <v>1583.28812226988</v>
      </c>
      <c r="S362">
        <v>397.74637918528799</v>
      </c>
      <c r="T362">
        <v>2085.89079045983</v>
      </c>
      <c r="U362">
        <v>2148.6230616635598</v>
      </c>
      <c r="V362">
        <v>1939.6909363831501</v>
      </c>
      <c r="W362">
        <v>159.22761712820801</v>
      </c>
      <c r="X362">
        <v>519.54414302124997</v>
      </c>
      <c r="Y362">
        <v>573.03853654502905</v>
      </c>
      <c r="Z362">
        <v>487.68626513866099</v>
      </c>
      <c r="AA362">
        <v>402.917472148071</v>
      </c>
      <c r="AB362">
        <v>1350.9183370646499</v>
      </c>
      <c r="AC362">
        <v>992.50970043243296</v>
      </c>
      <c r="AD362">
        <v>1225.1983277769</v>
      </c>
      <c r="AE362">
        <v>715.86557025691297</v>
      </c>
      <c r="AF362">
        <v>1765.9076197582301</v>
      </c>
      <c r="AG362">
        <v>1814.33767345807</v>
      </c>
      <c r="AH362">
        <v>467.83685668390001</v>
      </c>
    </row>
    <row r="363" spans="1:34" x14ac:dyDescent="0.2">
      <c r="A363" t="s">
        <v>2680</v>
      </c>
      <c r="B363" t="s">
        <v>2681</v>
      </c>
      <c r="C363" t="s">
        <v>2682</v>
      </c>
      <c r="D363" t="s">
        <v>2683</v>
      </c>
      <c r="E363" s="2" t="s">
        <v>2684</v>
      </c>
      <c r="F363" t="s">
        <v>2685</v>
      </c>
      <c r="G363">
        <f t="shared" si="10"/>
        <v>543.04444936565926</v>
      </c>
      <c r="H363">
        <f t="shared" si="11"/>
        <v>1577.4418981576432</v>
      </c>
      <c r="I363">
        <v>1.835E-3</v>
      </c>
      <c r="J363">
        <v>1.0120000000000001E-3</v>
      </c>
      <c r="K363">
        <v>828.30614006012399</v>
      </c>
      <c r="L363">
        <v>2400.3990340539699</v>
      </c>
      <c r="M363">
        <v>2863.6751602807899</v>
      </c>
      <c r="N363">
        <v>2285.05994381042</v>
      </c>
      <c r="O363">
        <v>713.83839537345796</v>
      </c>
      <c r="P363">
        <v>1970.78089010657</v>
      </c>
      <c r="Q363">
        <v>1760.5444778307599</v>
      </c>
      <c r="R363">
        <v>1615.6238680066299</v>
      </c>
      <c r="S363">
        <v>362.84210958806199</v>
      </c>
      <c r="T363">
        <v>2766.2387821115499</v>
      </c>
      <c r="U363">
        <v>2411.5151824107702</v>
      </c>
      <c r="V363">
        <v>1837.4402102883901</v>
      </c>
      <c r="W363">
        <v>180.97152852105401</v>
      </c>
      <c r="X363">
        <v>477.295163610261</v>
      </c>
      <c r="Y363">
        <v>506.52250717718499</v>
      </c>
      <c r="Z363">
        <v>440.34944494530498</v>
      </c>
      <c r="AA363">
        <v>562.23737019585701</v>
      </c>
      <c r="AB363">
        <v>1005.3762123142</v>
      </c>
      <c r="AC363">
        <v>786.23389396689504</v>
      </c>
      <c r="AD363">
        <v>1243.5489173467699</v>
      </c>
      <c r="AE363">
        <v>610.07115245540103</v>
      </c>
      <c r="AF363">
        <v>1160.17404203772</v>
      </c>
      <c r="AG363">
        <v>1609.85580236497</v>
      </c>
      <c r="AH363">
        <v>1253.3206341744201</v>
      </c>
    </row>
    <row r="364" spans="1:34" x14ac:dyDescent="0.2">
      <c r="A364" t="s">
        <v>1008</v>
      </c>
      <c r="B364" t="s">
        <v>1009</v>
      </c>
      <c r="C364" t="s">
        <v>1010</v>
      </c>
      <c r="D364" t="s">
        <v>1011</v>
      </c>
      <c r="E364" s="2" t="s">
        <v>1012</v>
      </c>
      <c r="F364" t="s">
        <v>1013</v>
      </c>
      <c r="G364">
        <f t="shared" si="10"/>
        <v>1207.6310909310735</v>
      </c>
      <c r="H364">
        <f t="shared" si="11"/>
        <v>1577.3082284224806</v>
      </c>
      <c r="I364">
        <v>3.4529999999999999E-3</v>
      </c>
      <c r="J364">
        <v>8.4199999999999998E-4</v>
      </c>
      <c r="K364">
        <v>2176.8136254419001</v>
      </c>
      <c r="L364">
        <v>2112.5154137647901</v>
      </c>
      <c r="M364">
        <v>1865.2045919238701</v>
      </c>
      <c r="N364">
        <v>2246.5188855270499</v>
      </c>
      <c r="O364">
        <v>1285.31421525409</v>
      </c>
      <c r="P364">
        <v>2017.38259531522</v>
      </c>
      <c r="Q364">
        <v>1874.1894496023699</v>
      </c>
      <c r="R364">
        <v>2276.3778205949702</v>
      </c>
      <c r="S364">
        <v>535.36417130031896</v>
      </c>
      <c r="T364">
        <v>2272.8603317887901</v>
      </c>
      <c r="U364">
        <v>2161.9068339516298</v>
      </c>
      <c r="V364">
        <v>2678.36333176567</v>
      </c>
      <c r="W364">
        <v>300.16092338615198</v>
      </c>
      <c r="X364">
        <v>487.00221053721901</v>
      </c>
      <c r="Y364">
        <v>486.16298493558702</v>
      </c>
      <c r="Z364">
        <v>643.55459180176501</v>
      </c>
      <c r="AA364">
        <v>1154.1970558947601</v>
      </c>
      <c r="AB364">
        <v>1338.8629393087699</v>
      </c>
      <c r="AC364">
        <v>1529.58051776917</v>
      </c>
      <c r="AD364">
        <v>417.91163126531501</v>
      </c>
      <c r="AE364">
        <v>1793.9365543092199</v>
      </c>
      <c r="AF364">
        <v>916.11905369047804</v>
      </c>
      <c r="AG364">
        <v>1042.3068666532999</v>
      </c>
      <c r="AH364">
        <v>2024.7280614086801</v>
      </c>
    </row>
    <row r="365" spans="1:34" x14ac:dyDescent="0.2">
      <c r="A365" t="s">
        <v>1515</v>
      </c>
      <c r="B365" t="s">
        <v>1516</v>
      </c>
      <c r="C365" t="s">
        <v>1517</v>
      </c>
      <c r="D365" t="s">
        <v>1518</v>
      </c>
      <c r="E365" s="2" t="s">
        <v>1519</v>
      </c>
      <c r="F365" t="s">
        <v>1520</v>
      </c>
      <c r="G365">
        <f t="shared" si="10"/>
        <v>642.25303885055666</v>
      </c>
      <c r="H365">
        <f t="shared" si="11"/>
        <v>1573.0767179595891</v>
      </c>
      <c r="I365">
        <v>1.2830000000000001E-3</v>
      </c>
      <c r="J365">
        <v>3.8299999999999999E-4</v>
      </c>
      <c r="K365">
        <v>793.08128633597903</v>
      </c>
      <c r="L365">
        <v>3333.6421298522</v>
      </c>
      <c r="M365">
        <v>2068.4642950853099</v>
      </c>
      <c r="N365">
        <v>1810.1340381063301</v>
      </c>
      <c r="O365">
        <v>890.97655110674998</v>
      </c>
      <c r="P365">
        <v>2159.3733624046099</v>
      </c>
      <c r="Q365">
        <v>907.37200828893697</v>
      </c>
      <c r="R365">
        <v>2236.3969575367801</v>
      </c>
      <c r="S365">
        <v>700.71493984687697</v>
      </c>
      <c r="T365">
        <v>1870.7342596671001</v>
      </c>
      <c r="U365">
        <v>2468.26973741555</v>
      </c>
      <c r="V365">
        <v>1640.2263016776301</v>
      </c>
      <c r="W365">
        <v>350.092494503176</v>
      </c>
      <c r="X365">
        <v>767.10386867461204</v>
      </c>
      <c r="Y365">
        <v>694.58407414665305</v>
      </c>
      <c r="Z365">
        <v>620.25565859331095</v>
      </c>
      <c r="AA365">
        <v>466.82333932918601</v>
      </c>
      <c r="AB365">
        <v>1263.6220786818899</v>
      </c>
      <c r="AC365">
        <v>1131.5596255431001</v>
      </c>
      <c r="AD365">
        <v>1373.7923097610601</v>
      </c>
      <c r="AE365">
        <v>651.82962198137204</v>
      </c>
      <c r="AF365">
        <v>1397.1595292944201</v>
      </c>
      <c r="AG365">
        <v>1148.5125396619601</v>
      </c>
      <c r="AH365">
        <v>1424.17814888115</v>
      </c>
    </row>
    <row r="366" spans="1:34" x14ac:dyDescent="0.2">
      <c r="A366" t="s">
        <v>1086</v>
      </c>
      <c r="B366" t="s">
        <v>1087</v>
      </c>
      <c r="C366" t="s">
        <v>1088</v>
      </c>
      <c r="D366" t="s">
        <v>1089</v>
      </c>
      <c r="E366" s="2" t="s">
        <v>1090</v>
      </c>
      <c r="F366" t="s">
        <v>1091</v>
      </c>
      <c r="G366">
        <f t="shared" si="10"/>
        <v>1173.4254658544487</v>
      </c>
      <c r="H366">
        <f t="shared" si="11"/>
        <v>1563.546182890741</v>
      </c>
      <c r="I366">
        <v>2.4800000000000001E-4</v>
      </c>
      <c r="J366">
        <v>5.7399999999999997E-4</v>
      </c>
      <c r="K366">
        <v>780.73966326090795</v>
      </c>
      <c r="L366">
        <v>2318.0114671510501</v>
      </c>
      <c r="M366">
        <v>1854.88026017734</v>
      </c>
      <c r="N366">
        <v>1864.5593633235301</v>
      </c>
      <c r="O366">
        <v>1222.7559157753201</v>
      </c>
      <c r="P366">
        <v>1034.8273926294901</v>
      </c>
      <c r="Q366">
        <v>1173.7033760039801</v>
      </c>
      <c r="R366">
        <v>1354.33916843154</v>
      </c>
      <c r="S366">
        <v>757.73028273945704</v>
      </c>
      <c r="T366">
        <v>1656.6568750527799</v>
      </c>
      <c r="U366">
        <v>2070.5293310587199</v>
      </c>
      <c r="V366">
        <v>1781.2366043577899</v>
      </c>
      <c r="W366">
        <v>628.34973616155696</v>
      </c>
      <c r="X366">
        <v>1500.26381967358</v>
      </c>
      <c r="Y366">
        <v>1528.1406591781399</v>
      </c>
      <c r="Z366">
        <v>1914.1704403420399</v>
      </c>
      <c r="AA366">
        <v>2217.0942002085499</v>
      </c>
      <c r="AB366">
        <v>1597.8919499091801</v>
      </c>
      <c r="AC366">
        <v>873.22616998617696</v>
      </c>
      <c r="AD366">
        <v>1512.3056646764401</v>
      </c>
      <c r="AE366">
        <v>1433.8829969809001</v>
      </c>
      <c r="AF366">
        <v>1479.35188262982</v>
      </c>
      <c r="AG366">
        <v>1360.8147253639399</v>
      </c>
      <c r="AH366">
        <v>1268.9221420878</v>
      </c>
    </row>
    <row r="367" spans="1:34" x14ac:dyDescent="0.2">
      <c r="A367" t="s">
        <v>4064</v>
      </c>
      <c r="B367" t="s">
        <v>4065</v>
      </c>
      <c r="C367" t="s">
        <v>4066</v>
      </c>
      <c r="D367" t="s">
        <v>4067</v>
      </c>
      <c r="E367" s="2" t="s">
        <v>4068</v>
      </c>
      <c r="F367" t="s">
        <v>4069</v>
      </c>
      <c r="G367">
        <f t="shared" si="10"/>
        <v>1133.4935344469541</v>
      </c>
      <c r="H367">
        <f t="shared" si="11"/>
        <v>1562.9095318562088</v>
      </c>
      <c r="I367">
        <v>1.2160000000000001E-3</v>
      </c>
      <c r="J367">
        <v>1.2110000000000001E-3</v>
      </c>
      <c r="K367">
        <v>924.39670028880403</v>
      </c>
      <c r="L367">
        <v>1530.5430129183101</v>
      </c>
      <c r="M367">
        <v>1953.2039184750299</v>
      </c>
      <c r="N367">
        <v>1478.3054362287501</v>
      </c>
      <c r="O367">
        <v>1163.9906438750099</v>
      </c>
      <c r="P367">
        <v>1044.4012562932101</v>
      </c>
      <c r="Q367">
        <v>1242.4674662284599</v>
      </c>
      <c r="R367">
        <v>1834.4207776936601</v>
      </c>
      <c r="S367">
        <v>1337.3174530792101</v>
      </c>
      <c r="T367">
        <v>1536.59009074287</v>
      </c>
      <c r="U367">
        <v>1702.16105412806</v>
      </c>
      <c r="V367">
        <v>1443.2566899615699</v>
      </c>
      <c r="W367">
        <v>931.28346991064097</v>
      </c>
      <c r="X367">
        <v>1532.9027595022801</v>
      </c>
      <c r="Y367">
        <v>1601.5030036283899</v>
      </c>
      <c r="Z367">
        <v>1857.18261505039</v>
      </c>
      <c r="AA367">
        <v>1343.8943714193699</v>
      </c>
      <c r="AB367">
        <v>1601.36108735531</v>
      </c>
      <c r="AC367">
        <v>1258.1273884013799</v>
      </c>
      <c r="AD367">
        <v>1750.2143723511299</v>
      </c>
      <c r="AE367">
        <v>1100.07856810869</v>
      </c>
      <c r="AF367">
        <v>1914.3528474791499</v>
      </c>
      <c r="AG367">
        <v>1412.5411407557699</v>
      </c>
      <c r="AH367">
        <v>1438.8366562180399</v>
      </c>
    </row>
    <row r="368" spans="1:34" x14ac:dyDescent="0.2">
      <c r="A368" t="s">
        <v>4598</v>
      </c>
      <c r="B368" t="s">
        <v>4599</v>
      </c>
      <c r="C368" t="s">
        <v>4600</v>
      </c>
      <c r="D368" t="s">
        <v>4601</v>
      </c>
      <c r="E368" s="2" t="s">
        <v>4602</v>
      </c>
      <c r="F368" t="s">
        <v>4603</v>
      </c>
      <c r="G368">
        <f t="shared" si="10"/>
        <v>674.71185389712082</v>
      </c>
      <c r="H368">
        <f t="shared" si="11"/>
        <v>1558.2332450685308</v>
      </c>
      <c r="I368">
        <v>9.859999999999999E-4</v>
      </c>
      <c r="J368">
        <v>1.4430000000000001E-3</v>
      </c>
      <c r="K368">
        <v>670.03246610366102</v>
      </c>
      <c r="L368">
        <v>1167.8371397865401</v>
      </c>
      <c r="M368">
        <v>2308.6010293672098</v>
      </c>
      <c r="N368">
        <v>2234.7222170017499</v>
      </c>
      <c r="O368">
        <v>830.80491068939398</v>
      </c>
      <c r="P368">
        <v>1384.5662622305099</v>
      </c>
      <c r="Q368">
        <v>1005.05021515496</v>
      </c>
      <c r="R368">
        <v>2085.4093956470001</v>
      </c>
      <c r="S368">
        <v>623.72266302425703</v>
      </c>
      <c r="T368">
        <v>1738.0207506059101</v>
      </c>
      <c r="U368">
        <v>1965.9336381426101</v>
      </c>
      <c r="V368">
        <v>2125.4328620554702</v>
      </c>
      <c r="W368">
        <v>381.81350363709402</v>
      </c>
      <c r="X368">
        <v>1108.2634095091701</v>
      </c>
      <c r="Y368">
        <v>1051.80406900139</v>
      </c>
      <c r="Z368">
        <v>1068.52765081694</v>
      </c>
      <c r="AA368">
        <v>739.44741725797405</v>
      </c>
      <c r="AB368">
        <v>1148.9239282747101</v>
      </c>
      <c r="AC368">
        <v>1478.73450630501</v>
      </c>
      <c r="AD368">
        <v>1568.68134136921</v>
      </c>
      <c r="AE368">
        <v>802.45016267034498</v>
      </c>
      <c r="AF368">
        <v>1902.9713543817099</v>
      </c>
      <c r="AG368">
        <v>1340.32588421123</v>
      </c>
      <c r="AH368">
        <v>1364.3927573722201</v>
      </c>
    </row>
    <row r="369" spans="1:34" x14ac:dyDescent="0.2">
      <c r="A369" t="s">
        <v>1744</v>
      </c>
      <c r="B369" t="s">
        <v>1745</v>
      </c>
      <c r="C369" t="s">
        <v>1746</v>
      </c>
      <c r="D369" t="s">
        <v>1747</v>
      </c>
      <c r="E369" s="2" t="s">
        <v>1748</v>
      </c>
      <c r="F369" t="s">
        <v>1749</v>
      </c>
      <c r="G369">
        <f t="shared" si="10"/>
        <v>712.55104667606122</v>
      </c>
      <c r="H369">
        <f t="shared" si="11"/>
        <v>1555.277341237768</v>
      </c>
      <c r="I369">
        <v>2.8029999999999999E-3</v>
      </c>
      <c r="J369">
        <v>1.4430000000000001E-3</v>
      </c>
      <c r="K369">
        <v>768.46289626120699</v>
      </c>
      <c r="L369">
        <v>1829.8498303055401</v>
      </c>
      <c r="M369">
        <v>1965.9005894238701</v>
      </c>
      <c r="N369">
        <v>1700.3146751622501</v>
      </c>
      <c r="O369">
        <v>595.29428562547605</v>
      </c>
      <c r="P369">
        <v>1654.3234709721</v>
      </c>
      <c r="Q369">
        <v>1224.9581370804799</v>
      </c>
      <c r="R369">
        <v>1467.70759188172</v>
      </c>
      <c r="S369">
        <v>660.128079803378</v>
      </c>
      <c r="T369">
        <v>2348.5559445640802</v>
      </c>
      <c r="U369">
        <v>1915.86843508175</v>
      </c>
      <c r="V369">
        <v>1389.53688887207</v>
      </c>
      <c r="W369">
        <v>415.35703087231099</v>
      </c>
      <c r="X369">
        <v>1183.4485184170301</v>
      </c>
      <c r="Y369">
        <v>1046.2684424853801</v>
      </c>
      <c r="Z369">
        <v>1227.14105557123</v>
      </c>
      <c r="AA369">
        <v>890.614928240219</v>
      </c>
      <c r="AB369">
        <v>1477.0581562981899</v>
      </c>
      <c r="AC369">
        <v>1088.19169923091</v>
      </c>
      <c r="AD369">
        <v>1750.10030369573</v>
      </c>
      <c r="AE369">
        <v>945.449059253776</v>
      </c>
      <c r="AF369">
        <v>1649.5519015162499</v>
      </c>
      <c r="AG369">
        <v>1221.0166762088199</v>
      </c>
      <c r="AH369">
        <v>1855.1998255124299</v>
      </c>
    </row>
    <row r="370" spans="1:34" x14ac:dyDescent="0.2">
      <c r="A370" t="s">
        <v>3364</v>
      </c>
      <c r="B370" t="s">
        <v>3365</v>
      </c>
      <c r="C370" t="s">
        <v>3366</v>
      </c>
      <c r="D370" t="s">
        <v>3367</v>
      </c>
      <c r="E370" s="2" t="s">
        <v>3368</v>
      </c>
      <c r="F370" t="s">
        <v>3369</v>
      </c>
      <c r="G370">
        <f t="shared" si="10"/>
        <v>543.64589815433453</v>
      </c>
      <c r="H370">
        <f t="shared" si="11"/>
        <v>1553.4323928458766</v>
      </c>
      <c r="I370">
        <v>9.59E-4</v>
      </c>
      <c r="J370">
        <v>1.4430000000000001E-3</v>
      </c>
      <c r="K370">
        <v>697.12753101010298</v>
      </c>
      <c r="L370">
        <v>2449.0384592649202</v>
      </c>
      <c r="M370">
        <v>2067.9533635020398</v>
      </c>
      <c r="N370">
        <v>1750.14119737908</v>
      </c>
      <c r="O370">
        <v>776.73686391808405</v>
      </c>
      <c r="P370">
        <v>1856.7086689550899</v>
      </c>
      <c r="Q370">
        <v>1360.64548420758</v>
      </c>
      <c r="R370">
        <v>1323.90023704179</v>
      </c>
      <c r="S370">
        <v>654.66344007081602</v>
      </c>
      <c r="T370">
        <v>2418.3654352987201</v>
      </c>
      <c r="U370">
        <v>861.75283427690897</v>
      </c>
      <c r="V370">
        <v>2479.0260216134898</v>
      </c>
      <c r="W370">
        <v>224.72157035530199</v>
      </c>
      <c r="X370">
        <v>887.03329208109903</v>
      </c>
      <c r="Y370">
        <v>817.33345346876399</v>
      </c>
      <c r="Z370">
        <v>773.46459103253903</v>
      </c>
      <c r="AA370">
        <v>476.32357103435999</v>
      </c>
      <c r="AB370">
        <v>1551.03943989597</v>
      </c>
      <c r="AC370">
        <v>1397.32283733195</v>
      </c>
      <c r="AD370">
        <v>1199.91937155459</v>
      </c>
      <c r="AE370">
        <v>432.30241253734198</v>
      </c>
      <c r="AF370">
        <v>1631.97579608197</v>
      </c>
      <c r="AG370">
        <v>1449.8577805248501</v>
      </c>
      <c r="AH370">
        <v>1686.3048077144299</v>
      </c>
    </row>
    <row r="371" spans="1:34" x14ac:dyDescent="0.2">
      <c r="A371" t="s">
        <v>1370</v>
      </c>
      <c r="B371" t="s">
        <v>1371</v>
      </c>
      <c r="C371" t="s">
        <v>1372</v>
      </c>
      <c r="D371" t="s">
        <v>1373</v>
      </c>
      <c r="E371" s="2" t="s">
        <v>1374</v>
      </c>
      <c r="F371" t="s">
        <v>1375</v>
      </c>
      <c r="G371">
        <f t="shared" si="10"/>
        <v>747.51914696202459</v>
      </c>
      <c r="H371">
        <f t="shared" si="11"/>
        <v>1552.8432126040025</v>
      </c>
      <c r="I371">
        <v>5.8840000000000003E-3</v>
      </c>
      <c r="J371">
        <v>1.2110000000000001E-3</v>
      </c>
      <c r="K371">
        <v>1121.537279958</v>
      </c>
      <c r="L371">
        <v>1573.05888381718</v>
      </c>
      <c r="M371">
        <v>2090.7046103277999</v>
      </c>
      <c r="N371">
        <v>2299.8755903169899</v>
      </c>
      <c r="O371">
        <v>857.08599571842001</v>
      </c>
      <c r="P371">
        <v>1747.13756047633</v>
      </c>
      <c r="Q371">
        <v>1612.7506657814999</v>
      </c>
      <c r="R371">
        <v>2109.8977139042599</v>
      </c>
      <c r="S371">
        <v>536.08025261953298</v>
      </c>
      <c r="T371">
        <v>2452.8908650059502</v>
      </c>
      <c r="U371">
        <v>2151.1714903260699</v>
      </c>
      <c r="V371">
        <v>1912.9378913236601</v>
      </c>
      <c r="W371">
        <v>332.93980659035702</v>
      </c>
      <c r="X371">
        <v>775.50163879922104</v>
      </c>
      <c r="Y371">
        <v>662.892721728938</v>
      </c>
      <c r="Z371">
        <v>838.06005622875398</v>
      </c>
      <c r="AA371">
        <v>834.39843107730303</v>
      </c>
      <c r="AB371">
        <v>1322.84963068652</v>
      </c>
      <c r="AC371">
        <v>1247.64589171069</v>
      </c>
      <c r="AD371">
        <v>999.41125961360103</v>
      </c>
      <c r="AE371">
        <v>803.07311580853502</v>
      </c>
      <c r="AF371">
        <v>1353.97279638028</v>
      </c>
      <c r="AG371">
        <v>1155.88377495025</v>
      </c>
      <c r="AH371">
        <v>1644.5347854940501</v>
      </c>
    </row>
    <row r="372" spans="1:34" x14ac:dyDescent="0.2">
      <c r="A372" t="s">
        <v>2861</v>
      </c>
      <c r="B372" t="s">
        <v>2862</v>
      </c>
      <c r="C372" t="s">
        <v>2863</v>
      </c>
      <c r="D372" t="s">
        <v>2864</v>
      </c>
      <c r="E372" s="2" t="s">
        <v>2865</v>
      </c>
      <c r="F372" t="s">
        <v>2866</v>
      </c>
      <c r="G372">
        <f t="shared" si="10"/>
        <v>594.01018740951611</v>
      </c>
      <c r="H372">
        <f t="shared" si="11"/>
        <v>1547.0451329381858</v>
      </c>
      <c r="I372">
        <v>1.9380000000000001E-3</v>
      </c>
      <c r="J372">
        <v>1.0120000000000001E-3</v>
      </c>
      <c r="K372">
        <v>997.38604336301796</v>
      </c>
      <c r="L372">
        <v>3730.8131884557502</v>
      </c>
      <c r="M372">
        <v>1401.71190639629</v>
      </c>
      <c r="N372">
        <v>1256.8106877063601</v>
      </c>
      <c r="O372">
        <v>376.00433120242002</v>
      </c>
      <c r="P372">
        <v>2339.1590532281998</v>
      </c>
      <c r="Q372">
        <v>1104.2362454060201</v>
      </c>
      <c r="R372">
        <v>1533.7856936329799</v>
      </c>
      <c r="S372">
        <v>978.96781348306604</v>
      </c>
      <c r="T372">
        <v>1786.07709175833</v>
      </c>
      <c r="U372">
        <v>1653.58372261361</v>
      </c>
      <c r="V372">
        <v>1288.94600243282</v>
      </c>
      <c r="W372">
        <v>260.02338466290797</v>
      </c>
      <c r="X372">
        <v>936.78276265784302</v>
      </c>
      <c r="Y372">
        <v>791.07201136701497</v>
      </c>
      <c r="Z372">
        <v>811.66656694678795</v>
      </c>
      <c r="AA372">
        <v>472.50083006363502</v>
      </c>
      <c r="AB372">
        <v>1691.3861040433501</v>
      </c>
      <c r="AC372">
        <v>1321.96100087217</v>
      </c>
      <c r="AD372">
        <v>1418.1872321636499</v>
      </c>
      <c r="AE372">
        <v>479.17872168205002</v>
      </c>
      <c r="AF372">
        <v>1468.9317932178001</v>
      </c>
      <c r="AG372">
        <v>1359.5657993746199</v>
      </c>
      <c r="AH372">
        <v>1952.13553061375</v>
      </c>
    </row>
    <row r="373" spans="1:34" x14ac:dyDescent="0.2">
      <c r="A373" t="s">
        <v>5034</v>
      </c>
      <c r="B373" t="s">
        <v>5035</v>
      </c>
      <c r="C373" t="s">
        <v>5036</v>
      </c>
      <c r="D373" t="s">
        <v>5037</v>
      </c>
      <c r="E373" s="2" t="s">
        <v>5038</v>
      </c>
      <c r="F373" t="s">
        <v>5039</v>
      </c>
      <c r="G373">
        <f t="shared" si="10"/>
        <v>739.30595434958332</v>
      </c>
      <c r="H373">
        <f t="shared" si="11"/>
        <v>1546.0103597483799</v>
      </c>
      <c r="I373">
        <v>1.2880000000000001E-3</v>
      </c>
      <c r="J373">
        <v>5.7399999999999997E-4</v>
      </c>
      <c r="K373">
        <v>1016.62704578042</v>
      </c>
      <c r="L373">
        <v>1706.2099503474799</v>
      </c>
      <c r="M373">
        <v>2313.0920040909</v>
      </c>
      <c r="N373">
        <v>2093.2673812021999</v>
      </c>
      <c r="O373">
        <v>656.587453460902</v>
      </c>
      <c r="P373">
        <v>1488.81722587378</v>
      </c>
      <c r="Q373">
        <v>1131.4368778651501</v>
      </c>
      <c r="R373">
        <v>1181.6744116708901</v>
      </c>
      <c r="S373">
        <v>472.68901997439002</v>
      </c>
      <c r="T373">
        <v>5322.9676598912101</v>
      </c>
      <c r="U373">
        <v>1332.3160285625399</v>
      </c>
      <c r="V373">
        <v>1680.81823262854</v>
      </c>
      <c r="W373">
        <v>259.84952300786802</v>
      </c>
      <c r="X373">
        <v>733.03083902959804</v>
      </c>
      <c r="Y373">
        <v>794.185716149634</v>
      </c>
      <c r="Z373">
        <v>601.95403261228398</v>
      </c>
      <c r="AA373">
        <v>871.50435585419996</v>
      </c>
      <c r="AB373">
        <v>1125.68854445548</v>
      </c>
      <c r="AC373">
        <v>1157.82928059143</v>
      </c>
      <c r="AD373">
        <v>1187.58392562262</v>
      </c>
      <c r="AE373">
        <v>1158.5783280197199</v>
      </c>
      <c r="AF373">
        <v>1851.8589570736499</v>
      </c>
      <c r="AG373">
        <v>1046.8702683617801</v>
      </c>
      <c r="AH373">
        <v>1078.58513944167</v>
      </c>
    </row>
    <row r="374" spans="1:34" x14ac:dyDescent="0.2">
      <c r="A374" t="s">
        <v>4964</v>
      </c>
      <c r="B374" t="s">
        <v>4965</v>
      </c>
      <c r="C374" t="s">
        <v>4966</v>
      </c>
      <c r="D374" t="s">
        <v>4967</v>
      </c>
      <c r="E374" s="2" t="s">
        <v>4968</v>
      </c>
      <c r="F374" t="s">
        <v>4969</v>
      </c>
      <c r="G374">
        <f t="shared" si="10"/>
        <v>717.178552283675</v>
      </c>
      <c r="H374">
        <f t="shared" si="11"/>
        <v>1545.220172867017</v>
      </c>
      <c r="I374">
        <v>8.3199999999999995E-4</v>
      </c>
      <c r="J374">
        <v>4.6999999999999999E-4</v>
      </c>
      <c r="K374">
        <v>839.63072700222904</v>
      </c>
      <c r="L374">
        <v>3242.0627649030298</v>
      </c>
      <c r="M374">
        <v>1882.5869930336301</v>
      </c>
      <c r="N374">
        <v>2233.98050880233</v>
      </c>
      <c r="O374">
        <v>927.22631902322098</v>
      </c>
      <c r="P374">
        <v>1247.8067515657001</v>
      </c>
      <c r="Q374">
        <v>2243.2502375909598</v>
      </c>
      <c r="R374">
        <v>1053.6361986500201</v>
      </c>
      <c r="S374">
        <v>531.634681552345</v>
      </c>
      <c r="T374">
        <v>2090.40295165832</v>
      </c>
      <c r="U374">
        <v>2573.3506762716602</v>
      </c>
      <c r="V374">
        <v>1382.45325553354</v>
      </c>
      <c r="W374">
        <v>374.83047318474701</v>
      </c>
      <c r="X374">
        <v>806.83357891144601</v>
      </c>
      <c r="Y374">
        <v>935.64417538708301</v>
      </c>
      <c r="Z374">
        <v>556.30749314209902</v>
      </c>
      <c r="AA374">
        <v>645.21982377233303</v>
      </c>
      <c r="AB374">
        <v>1340.65467226275</v>
      </c>
      <c r="AC374">
        <v>808.01294444139705</v>
      </c>
      <c r="AD374">
        <v>1385.4663087864801</v>
      </c>
      <c r="AE374">
        <v>984.52928916717497</v>
      </c>
      <c r="AF374">
        <v>1592.0550103042599</v>
      </c>
      <c r="AG374">
        <v>1820.5725618745701</v>
      </c>
      <c r="AH374">
        <v>618.88602848703397</v>
      </c>
    </row>
    <row r="375" spans="1:34" x14ac:dyDescent="0.2">
      <c r="A375" t="s">
        <v>3327</v>
      </c>
      <c r="B375" t="s">
        <v>3328</v>
      </c>
      <c r="C375" t="s">
        <v>3329</v>
      </c>
      <c r="D375" t="s">
        <v>3330</v>
      </c>
      <c r="E375" s="2" t="s">
        <v>3331</v>
      </c>
      <c r="F375" t="s">
        <v>3332</v>
      </c>
      <c r="G375">
        <f t="shared" si="10"/>
        <v>1463.7061169010512</v>
      </c>
      <c r="H375">
        <f t="shared" si="11"/>
        <v>1544.4466566734409</v>
      </c>
      <c r="I375">
        <v>1.6226000000000001E-2</v>
      </c>
      <c r="J375">
        <v>6.7400000000000003E-3</v>
      </c>
      <c r="K375">
        <v>2007.55564226151</v>
      </c>
      <c r="L375">
        <v>1620.8361246306699</v>
      </c>
      <c r="M375">
        <v>2019.30521976312</v>
      </c>
      <c r="N375">
        <v>1506.15358889443</v>
      </c>
      <c r="O375">
        <v>1820.04820513238</v>
      </c>
      <c r="P375">
        <v>2344.5257113698399</v>
      </c>
      <c r="Q375">
        <v>1625.97166165101</v>
      </c>
      <c r="R375">
        <v>1481.13689735199</v>
      </c>
      <c r="S375">
        <v>772.36321766915296</v>
      </c>
      <c r="T375">
        <v>1822.4894009811701</v>
      </c>
      <c r="U375">
        <v>1724.3487496447799</v>
      </c>
      <c r="V375">
        <v>2041.95118587722</v>
      </c>
      <c r="W375">
        <v>921.04616103134504</v>
      </c>
      <c r="X375">
        <v>1076.71975371395</v>
      </c>
      <c r="Y375">
        <v>1151.5847084567999</v>
      </c>
      <c r="Z375">
        <v>910.03912297269596</v>
      </c>
      <c r="AA375">
        <v>1759.8585192092601</v>
      </c>
      <c r="AB375">
        <v>1751.64598516924</v>
      </c>
      <c r="AC375">
        <v>1059.9732834045001</v>
      </c>
      <c r="AD375">
        <v>1241.44311924369</v>
      </c>
      <c r="AE375">
        <v>1501.36495610266</v>
      </c>
      <c r="AF375">
        <v>1682.56069149472</v>
      </c>
      <c r="AG375">
        <v>1669.73718347247</v>
      </c>
      <c r="AH375">
        <v>1069.61743202964</v>
      </c>
    </row>
    <row r="376" spans="1:34" x14ac:dyDescent="0.2">
      <c r="A376" t="s">
        <v>1858</v>
      </c>
      <c r="B376" t="s">
        <v>1859</v>
      </c>
      <c r="C376" t="s">
        <v>1860</v>
      </c>
      <c r="D376" t="s">
        <v>1861</v>
      </c>
      <c r="E376" s="2" t="s">
        <v>1862</v>
      </c>
      <c r="F376" t="s">
        <v>1863</v>
      </c>
      <c r="G376">
        <f t="shared" si="10"/>
        <v>811.46713339554026</v>
      </c>
      <c r="H376">
        <f t="shared" si="11"/>
        <v>1538.2430815426012</v>
      </c>
      <c r="I376">
        <v>1.4800000000000001E-2</v>
      </c>
      <c r="J376">
        <v>2.0230000000000001E-3</v>
      </c>
      <c r="K376">
        <v>1289.42118563246</v>
      </c>
      <c r="L376">
        <v>2065.3735363503902</v>
      </c>
      <c r="M376">
        <v>2193.6903297797999</v>
      </c>
      <c r="N376">
        <v>1398.17811534764</v>
      </c>
      <c r="O376">
        <v>590.79736680904603</v>
      </c>
      <c r="P376">
        <v>1878.70143384927</v>
      </c>
      <c r="Q376">
        <v>1094.13621410564</v>
      </c>
      <c r="R376">
        <v>2041.8461332515001</v>
      </c>
      <c r="S376">
        <v>569.78917448644597</v>
      </c>
      <c r="T376">
        <v>2083.9785041410501</v>
      </c>
      <c r="U376">
        <v>2111.2839472701198</v>
      </c>
      <c r="V376">
        <v>1752.22738089223</v>
      </c>
      <c r="W376">
        <v>442.41707740081</v>
      </c>
      <c r="X376">
        <v>933.32888922038001</v>
      </c>
      <c r="Y376">
        <v>805.44265707115596</v>
      </c>
      <c r="Z376">
        <v>878.25417951549503</v>
      </c>
      <c r="AA376">
        <v>1012.81529300429</v>
      </c>
      <c r="AB376">
        <v>1298.72844342038</v>
      </c>
      <c r="AC376">
        <v>1183.6934384762999</v>
      </c>
      <c r="AD376">
        <v>1510.72746567066</v>
      </c>
      <c r="AE376">
        <v>963.56270304018994</v>
      </c>
      <c r="AF376">
        <v>1233.371496883</v>
      </c>
      <c r="AG376">
        <v>1442.9391982847901</v>
      </c>
      <c r="AH376">
        <v>1782.4741042370199</v>
      </c>
    </row>
    <row r="377" spans="1:34" x14ac:dyDescent="0.2">
      <c r="A377" t="s">
        <v>5000</v>
      </c>
      <c r="B377" t="s">
        <v>5001</v>
      </c>
      <c r="C377" t="s">
        <v>5002</v>
      </c>
      <c r="D377" t="s">
        <v>5003</v>
      </c>
      <c r="E377" s="2" t="s">
        <v>5004</v>
      </c>
      <c r="F377" t="s">
        <v>5005</v>
      </c>
      <c r="G377">
        <f t="shared" si="10"/>
        <v>918.92946995786303</v>
      </c>
      <c r="H377">
        <f t="shared" si="11"/>
        <v>1534.4999605047688</v>
      </c>
      <c r="I377">
        <v>6.0039999999999998E-3</v>
      </c>
      <c r="J377">
        <v>2.0230000000000001E-3</v>
      </c>
      <c r="K377">
        <v>859.81599812748004</v>
      </c>
      <c r="L377">
        <v>786.32739892973996</v>
      </c>
      <c r="M377">
        <v>828.70413972596702</v>
      </c>
      <c r="N377">
        <v>783.622506960039</v>
      </c>
      <c r="O377">
        <v>1196.71772004335</v>
      </c>
      <c r="P377">
        <v>385.34863968156799</v>
      </c>
      <c r="Q377">
        <v>1169.7517369836301</v>
      </c>
      <c r="R377">
        <v>671.098328199207</v>
      </c>
      <c r="S377">
        <v>1096.8843313147299</v>
      </c>
      <c r="T377">
        <v>1353.7458310055299</v>
      </c>
      <c r="U377">
        <v>424.185520122941</v>
      </c>
      <c r="V377">
        <v>750.28918247639899</v>
      </c>
      <c r="W377">
        <v>909.15832277441496</v>
      </c>
      <c r="X377">
        <v>3024.6846839160798</v>
      </c>
      <c r="Y377">
        <v>3286.6104815208901</v>
      </c>
      <c r="Z377">
        <v>2742.5645407185998</v>
      </c>
      <c r="AA377">
        <v>790.26919403567695</v>
      </c>
      <c r="AB377">
        <v>2442.62066363755</v>
      </c>
      <c r="AC377">
        <v>2277.5316218825601</v>
      </c>
      <c r="AD377">
        <v>1816.33871349079</v>
      </c>
      <c r="AE377">
        <v>660.73125345152596</v>
      </c>
      <c r="AF377">
        <v>2034.3704080965299</v>
      </c>
      <c r="AG377">
        <v>1669.02116829788</v>
      </c>
      <c r="AH377">
        <v>1174.18372343994</v>
      </c>
    </row>
    <row r="378" spans="1:34" x14ac:dyDescent="0.2">
      <c r="A378" t="s">
        <v>569</v>
      </c>
      <c r="B378" t="s">
        <v>570</v>
      </c>
      <c r="C378" t="s">
        <v>571</v>
      </c>
      <c r="D378" t="s">
        <v>572</v>
      </c>
      <c r="E378" s="2" t="s">
        <v>573</v>
      </c>
      <c r="F378" t="s">
        <v>574</v>
      </c>
      <c r="G378">
        <f t="shared" si="10"/>
        <v>994.82485859762176</v>
      </c>
      <c r="H378">
        <f t="shared" si="11"/>
        <v>1529.9801768062255</v>
      </c>
      <c r="I378">
        <v>3.64E-3</v>
      </c>
      <c r="J378">
        <v>1.0120000000000001E-3</v>
      </c>
      <c r="K378">
        <v>2215.4665656655602</v>
      </c>
      <c r="L378">
        <v>3065.1810523386298</v>
      </c>
      <c r="M378">
        <v>2009.62050648228</v>
      </c>
      <c r="N378">
        <v>943.70403624339201</v>
      </c>
      <c r="O378">
        <v>682.53457739778696</v>
      </c>
      <c r="P378">
        <v>1567.5463935369701</v>
      </c>
      <c r="Q378">
        <v>1114.47074473718</v>
      </c>
      <c r="R378">
        <v>1712.04905265711</v>
      </c>
      <c r="S378">
        <v>430.63693154362801</v>
      </c>
      <c r="T378">
        <v>1846.66981831773</v>
      </c>
      <c r="U378">
        <v>2192.97669215004</v>
      </c>
      <c r="V378">
        <v>2106.1758470677401</v>
      </c>
      <c r="W378">
        <v>820.390433377362</v>
      </c>
      <c r="X378">
        <v>632.12541425116797</v>
      </c>
      <c r="Y378">
        <v>591.22929870954397</v>
      </c>
      <c r="Z378">
        <v>1024.50383931031</v>
      </c>
      <c r="AA378">
        <v>1013.39872649495</v>
      </c>
      <c r="AB378">
        <v>1084.34510309592</v>
      </c>
      <c r="AC378">
        <v>1592.0572534308899</v>
      </c>
      <c r="AD378">
        <v>1226.31925175421</v>
      </c>
      <c r="AE378">
        <v>806.52191710644399</v>
      </c>
      <c r="AF378">
        <v>1510.63721980792</v>
      </c>
      <c r="AG378">
        <v>1344.64715199442</v>
      </c>
      <c r="AH378">
        <v>1975.3845066266099</v>
      </c>
    </row>
    <row r="379" spans="1:34" x14ac:dyDescent="0.2">
      <c r="A379" t="s">
        <v>1546</v>
      </c>
      <c r="B379" t="s">
        <v>1547</v>
      </c>
      <c r="C379" t="s">
        <v>1548</v>
      </c>
      <c r="D379" t="s">
        <v>1549</v>
      </c>
      <c r="E379" s="2" t="s">
        <v>1550</v>
      </c>
      <c r="F379" t="s">
        <v>1551</v>
      </c>
      <c r="G379">
        <f t="shared" si="10"/>
        <v>733.7126737777088</v>
      </c>
      <c r="H379">
        <f t="shared" si="11"/>
        <v>1529.1688343901651</v>
      </c>
      <c r="I379">
        <v>1.0510000000000001E-3</v>
      </c>
      <c r="J379">
        <v>4.6999999999999999E-4</v>
      </c>
      <c r="K379">
        <v>902.79560084170896</v>
      </c>
      <c r="L379">
        <v>2229.8599324407801</v>
      </c>
      <c r="M379">
        <v>1849.9546057325699</v>
      </c>
      <c r="N379">
        <v>2487.7206106389799</v>
      </c>
      <c r="O379">
        <v>658.86511663518297</v>
      </c>
      <c r="P379">
        <v>2118.0634282708402</v>
      </c>
      <c r="Q379">
        <v>1018.35143712644</v>
      </c>
      <c r="R379">
        <v>2022.03386443368</v>
      </c>
      <c r="S379">
        <v>490.75603175536099</v>
      </c>
      <c r="T379">
        <v>2271.7668133371899</v>
      </c>
      <c r="U379">
        <v>1831.7409795036499</v>
      </c>
      <c r="V379">
        <v>2173.3477549680701</v>
      </c>
      <c r="W379">
        <v>494.05313552559898</v>
      </c>
      <c r="X379">
        <v>619.07170489158102</v>
      </c>
      <c r="Y379">
        <v>549.45396908837495</v>
      </c>
      <c r="Z379">
        <v>518.64798309276898</v>
      </c>
      <c r="AA379">
        <v>1068.25529152684</v>
      </c>
      <c r="AB379">
        <v>1461.34093930989</v>
      </c>
      <c r="AC379">
        <v>1387.75865936017</v>
      </c>
      <c r="AD379">
        <v>787.85178059861903</v>
      </c>
      <c r="AE379">
        <v>787.55086638156104</v>
      </c>
      <c r="AF379">
        <v>1328.2700541489901</v>
      </c>
      <c r="AG379">
        <v>1166.53295297263</v>
      </c>
      <c r="AH379">
        <v>1703.2715491077499</v>
      </c>
    </row>
    <row r="380" spans="1:34" x14ac:dyDescent="0.2">
      <c r="A380" t="s">
        <v>1260</v>
      </c>
      <c r="B380" t="s">
        <v>1261</v>
      </c>
      <c r="C380" t="s">
        <v>1262</v>
      </c>
      <c r="D380" t="s">
        <v>1263</v>
      </c>
      <c r="E380" s="2" t="s">
        <v>1264</v>
      </c>
      <c r="F380" t="s">
        <v>1265</v>
      </c>
      <c r="G380">
        <f t="shared" si="10"/>
        <v>1017.9643294933786</v>
      </c>
      <c r="H380">
        <f t="shared" si="11"/>
        <v>1521.8745988656983</v>
      </c>
      <c r="I380">
        <v>5.0520000000000001E-3</v>
      </c>
      <c r="J380">
        <v>1.2110000000000001E-3</v>
      </c>
      <c r="K380">
        <v>994.15859886428598</v>
      </c>
      <c r="L380">
        <v>2249.9373361368798</v>
      </c>
      <c r="M380">
        <v>2244.63005377626</v>
      </c>
      <c r="N380">
        <v>1388.2090208818699</v>
      </c>
      <c r="O380">
        <v>1052.89667648622</v>
      </c>
      <c r="P380">
        <v>1848.92951217009</v>
      </c>
      <c r="Q380">
        <v>1745.2592428905</v>
      </c>
      <c r="R380">
        <v>1144.51557436753</v>
      </c>
      <c r="S380">
        <v>637.08188117624604</v>
      </c>
      <c r="T380">
        <v>1521.53957937171</v>
      </c>
      <c r="U380">
        <v>1738.8548389888299</v>
      </c>
      <c r="V380">
        <v>2245.5160645280898</v>
      </c>
      <c r="W380">
        <v>529.76083743473998</v>
      </c>
      <c r="X380">
        <v>922.07269931308201</v>
      </c>
      <c r="Y380">
        <v>845.73797901815396</v>
      </c>
      <c r="Z380">
        <v>1245.8173820250199</v>
      </c>
      <c r="AA380">
        <v>1346.28227893089</v>
      </c>
      <c r="AB380">
        <v>1246.9568103556201</v>
      </c>
      <c r="AC380">
        <v>1518.75083750678</v>
      </c>
      <c r="AD380">
        <v>1326.85491219562</v>
      </c>
      <c r="AE380">
        <v>1547.60570406789</v>
      </c>
      <c r="AF380">
        <v>1192.9368112023701</v>
      </c>
      <c r="AG380">
        <v>1302.9102613047</v>
      </c>
      <c r="AH380">
        <v>1664.3138635494599</v>
      </c>
    </row>
    <row r="381" spans="1:34" x14ac:dyDescent="0.2">
      <c r="A381" t="s">
        <v>1756</v>
      </c>
      <c r="B381" t="s">
        <v>1757</v>
      </c>
      <c r="C381" t="s">
        <v>1758</v>
      </c>
      <c r="D381" t="s">
        <v>1759</v>
      </c>
      <c r="E381" s="2" t="s">
        <v>1760</v>
      </c>
      <c r="F381" t="s">
        <v>1761</v>
      </c>
      <c r="G381">
        <f t="shared" si="10"/>
        <v>749.03549116358727</v>
      </c>
      <c r="H381">
        <f t="shared" si="11"/>
        <v>1518.4817731621388</v>
      </c>
      <c r="I381">
        <v>9.8449999999999996E-3</v>
      </c>
      <c r="J381">
        <v>2.7920000000000002E-3</v>
      </c>
      <c r="K381">
        <v>1107.2846545801999</v>
      </c>
      <c r="L381">
        <v>2034.9332364776001</v>
      </c>
      <c r="M381">
        <v>2254.8476414565698</v>
      </c>
      <c r="N381">
        <v>2099.08221454769</v>
      </c>
      <c r="O381">
        <v>650.80207679533805</v>
      </c>
      <c r="P381">
        <v>1988.83522881673</v>
      </c>
      <c r="Q381">
        <v>1819.63541714859</v>
      </c>
      <c r="R381">
        <v>2071.6073243708402</v>
      </c>
      <c r="S381">
        <v>461.83963892474299</v>
      </c>
      <c r="T381">
        <v>2098.02550815621</v>
      </c>
      <c r="U381">
        <v>2197.4333554742202</v>
      </c>
      <c r="V381">
        <v>2341.6042991395602</v>
      </c>
      <c r="W381">
        <v>332.41271482931</v>
      </c>
      <c r="X381">
        <v>544.54861994124406</v>
      </c>
      <c r="Y381">
        <v>457.27843990887902</v>
      </c>
      <c r="Z381">
        <v>543.40533852491706</v>
      </c>
      <c r="AA381">
        <v>768.58671474569303</v>
      </c>
      <c r="AB381">
        <v>1116.39529767554</v>
      </c>
      <c r="AC381">
        <v>959.04836438781399</v>
      </c>
      <c r="AD381">
        <v>1136.1267335561199</v>
      </c>
      <c r="AE381">
        <v>1173.2871471062399</v>
      </c>
      <c r="AF381">
        <v>974.49673307311798</v>
      </c>
      <c r="AG381">
        <v>942.86298556775398</v>
      </c>
      <c r="AH381">
        <v>1752.5051786951001</v>
      </c>
    </row>
    <row r="382" spans="1:34" x14ac:dyDescent="0.2">
      <c r="A382" t="s">
        <v>2167</v>
      </c>
      <c r="B382" t="s">
        <v>2168</v>
      </c>
      <c r="C382" t="s">
        <v>2169</v>
      </c>
      <c r="D382" t="s">
        <v>2170</v>
      </c>
      <c r="E382" s="2" t="s">
        <v>2171</v>
      </c>
      <c r="F382" t="s">
        <v>2172</v>
      </c>
      <c r="G382">
        <f t="shared" si="10"/>
        <v>821.04545974233406</v>
      </c>
      <c r="H382">
        <f t="shared" si="11"/>
        <v>1516.376744105396</v>
      </c>
      <c r="I382">
        <v>3.0609999999999999E-3</v>
      </c>
      <c r="J382">
        <v>1.2110000000000001E-3</v>
      </c>
      <c r="K382">
        <v>747.37155884668402</v>
      </c>
      <c r="L382">
        <v>1623.9868347628301</v>
      </c>
      <c r="M382">
        <v>1894.0245122567401</v>
      </c>
      <c r="N382">
        <v>1580.4415223944</v>
      </c>
      <c r="O382">
        <v>859.79405693803994</v>
      </c>
      <c r="P382">
        <v>1117.12402095945</v>
      </c>
      <c r="Q382">
        <v>963.31917517032605</v>
      </c>
      <c r="R382">
        <v>1287.9410910363299</v>
      </c>
      <c r="S382">
        <v>684.21888179275197</v>
      </c>
      <c r="T382">
        <v>1633.6803104482201</v>
      </c>
      <c r="U382">
        <v>1826.5866753361099</v>
      </c>
      <c r="V382">
        <v>1148.8985427074001</v>
      </c>
      <c r="W382">
        <v>821.07560824909103</v>
      </c>
      <c r="X382">
        <v>1506.62064515721</v>
      </c>
      <c r="Y382">
        <v>1581.1482859637999</v>
      </c>
      <c r="Z382">
        <v>1849.56433617164</v>
      </c>
      <c r="AA382">
        <v>736.31836650201706</v>
      </c>
      <c r="AB382">
        <v>1381.06125940877</v>
      </c>
      <c r="AC382">
        <v>1280.0808939552001</v>
      </c>
      <c r="AD382">
        <v>2085.3407619659301</v>
      </c>
      <c r="AE382">
        <v>1077.4942861254201</v>
      </c>
      <c r="AF382">
        <v>943.94170788527003</v>
      </c>
      <c r="AG382">
        <v>1319.7471209488699</v>
      </c>
      <c r="AH382">
        <v>2271.2736973686301</v>
      </c>
    </row>
    <row r="383" spans="1:34" x14ac:dyDescent="0.2">
      <c r="A383" t="s">
        <v>563</v>
      </c>
      <c r="B383" t="s">
        <v>564</v>
      </c>
      <c r="C383" t="s">
        <v>565</v>
      </c>
      <c r="D383" t="s">
        <v>566</v>
      </c>
      <c r="E383" s="2" t="s">
        <v>567</v>
      </c>
      <c r="F383" t="s">
        <v>568</v>
      </c>
      <c r="G383">
        <f t="shared" si="10"/>
        <v>468.39858971764806</v>
      </c>
      <c r="H383">
        <f t="shared" si="11"/>
        <v>1514.3871012271006</v>
      </c>
      <c r="I383">
        <v>3.7699999999999999E-3</v>
      </c>
      <c r="J383">
        <v>4.6999999999999999E-4</v>
      </c>
      <c r="K383">
        <v>734.53139288574403</v>
      </c>
      <c r="L383">
        <v>3074.7092458770799</v>
      </c>
      <c r="M383">
        <v>2490.32374801897</v>
      </c>
      <c r="N383">
        <v>1673.0345308727799</v>
      </c>
      <c r="O383">
        <v>448.67803967229099</v>
      </c>
      <c r="P383">
        <v>1856.2861611948199</v>
      </c>
      <c r="Q383">
        <v>1035.5061846368301</v>
      </c>
      <c r="R383">
        <v>1774.8910875653501</v>
      </c>
      <c r="S383">
        <v>327.25023783719502</v>
      </c>
      <c r="T383">
        <v>1899.7177430587101</v>
      </c>
      <c r="U383">
        <v>2607.7061485764798</v>
      </c>
      <c r="V383">
        <v>2184.3943234378698</v>
      </c>
      <c r="W383">
        <v>288.08007845686302</v>
      </c>
      <c r="X383">
        <v>390.299748530964</v>
      </c>
      <c r="Y383">
        <v>363.66965317034601</v>
      </c>
      <c r="Z383">
        <v>614.42090401247003</v>
      </c>
      <c r="AA383">
        <v>482.78333559508201</v>
      </c>
      <c r="AB383">
        <v>1197.7397337361699</v>
      </c>
      <c r="AC383">
        <v>1069.43526573444</v>
      </c>
      <c r="AD383">
        <v>1056.9814879325299</v>
      </c>
      <c r="AE383">
        <v>529.06845385871304</v>
      </c>
      <c r="AF383">
        <v>1329.0853531116099</v>
      </c>
      <c r="AG383">
        <v>1137.6749397900501</v>
      </c>
      <c r="AH383">
        <v>1503.0915628303401</v>
      </c>
    </row>
    <row r="384" spans="1:34" x14ac:dyDescent="0.2">
      <c r="A384" t="s">
        <v>1254</v>
      </c>
      <c r="B384" t="s">
        <v>1255</v>
      </c>
      <c r="C384" t="s">
        <v>1256</v>
      </c>
      <c r="D384" t="s">
        <v>1257</v>
      </c>
      <c r="E384" s="2" t="s">
        <v>1258</v>
      </c>
      <c r="F384" t="s">
        <v>1259</v>
      </c>
      <c r="G384">
        <f t="shared" si="10"/>
        <v>437.22888303594101</v>
      </c>
      <c r="H384">
        <f t="shared" si="11"/>
        <v>1513.9298694812705</v>
      </c>
      <c r="I384">
        <v>5.4999999999999997E-3</v>
      </c>
      <c r="J384">
        <v>1.712E-3</v>
      </c>
      <c r="K384">
        <v>784.38049720578999</v>
      </c>
      <c r="L384">
        <v>2384.37356233831</v>
      </c>
      <c r="M384">
        <v>2098.4998639195101</v>
      </c>
      <c r="N384">
        <v>2719.5552591169799</v>
      </c>
      <c r="O384">
        <v>530.79396559263398</v>
      </c>
      <c r="P384">
        <v>1868.8477250352601</v>
      </c>
      <c r="Q384">
        <v>1062.3997087028199</v>
      </c>
      <c r="R384">
        <v>2282.1819868348398</v>
      </c>
      <c r="S384">
        <v>266.98900116681699</v>
      </c>
      <c r="T384">
        <v>2482.4126932276099</v>
      </c>
      <c r="U384">
        <v>2208.7109042030902</v>
      </c>
      <c r="V384">
        <v>2971.7434173678598</v>
      </c>
      <c r="W384">
        <v>121.56191406360099</v>
      </c>
      <c r="X384">
        <v>340.13396411704099</v>
      </c>
      <c r="Y384">
        <v>311.744196122132</v>
      </c>
      <c r="Z384">
        <v>428.27784449078803</v>
      </c>
      <c r="AA384">
        <v>311.69022077320602</v>
      </c>
      <c r="AB384">
        <v>740.19363257253701</v>
      </c>
      <c r="AC384">
        <v>829.51334005040997</v>
      </c>
      <c r="AD384">
        <v>1020.12554066572</v>
      </c>
      <c r="AE384">
        <v>607.95769941359799</v>
      </c>
      <c r="AF384">
        <v>1057.3804267785599</v>
      </c>
      <c r="AG384">
        <v>941.41289477778196</v>
      </c>
      <c r="AH384">
        <v>1503.2306903416199</v>
      </c>
    </row>
    <row r="385" spans="1:34" x14ac:dyDescent="0.2">
      <c r="A385" t="s">
        <v>4752</v>
      </c>
      <c r="B385" t="s">
        <v>4753</v>
      </c>
      <c r="C385" t="s">
        <v>4754</v>
      </c>
      <c r="D385" t="s">
        <v>4755</v>
      </c>
      <c r="E385" s="2" t="s">
        <v>4756</v>
      </c>
      <c r="F385" t="s">
        <v>4757</v>
      </c>
      <c r="G385">
        <f t="shared" si="10"/>
        <v>251.10138141274226</v>
      </c>
      <c r="H385">
        <f t="shared" si="11"/>
        <v>1513.0990175771228</v>
      </c>
      <c r="I385">
        <v>7.4100000000000001E-4</v>
      </c>
      <c r="J385">
        <v>1.4430000000000001E-3</v>
      </c>
      <c r="K385">
        <v>361.09634874023499</v>
      </c>
      <c r="L385">
        <v>2955.6323454368198</v>
      </c>
      <c r="M385">
        <v>2198.8791038322302</v>
      </c>
      <c r="N385">
        <v>2655.8209232539498</v>
      </c>
      <c r="O385">
        <v>227.38011892242301</v>
      </c>
      <c r="P385">
        <v>2189.4400424124701</v>
      </c>
      <c r="Q385">
        <v>1202.9781542564201</v>
      </c>
      <c r="R385">
        <v>1044.2119075969099</v>
      </c>
      <c r="S385">
        <v>312.89749063878702</v>
      </c>
      <c r="T385">
        <v>1433.31470095701</v>
      </c>
      <c r="U385">
        <v>1725.0904840527901</v>
      </c>
      <c r="V385">
        <v>2813.3491540802102</v>
      </c>
      <c r="W385">
        <v>99.332737025971397</v>
      </c>
      <c r="X385">
        <v>511.29778606027202</v>
      </c>
      <c r="Y385">
        <v>440.04548398487498</v>
      </c>
      <c r="Z385">
        <v>313.53255131824301</v>
      </c>
      <c r="AA385">
        <v>184.061223218419</v>
      </c>
      <c r="AB385">
        <v>1035.95350559129</v>
      </c>
      <c r="AC385">
        <v>1274.78444964253</v>
      </c>
      <c r="AD385">
        <v>1200.28753573786</v>
      </c>
      <c r="AE385">
        <v>321.84036993061801</v>
      </c>
      <c r="AF385">
        <v>1514.66617890052</v>
      </c>
      <c r="AG385">
        <v>1553.2808410703699</v>
      </c>
      <c r="AH385">
        <v>1173.21716820344</v>
      </c>
    </row>
    <row r="386" spans="1:34" x14ac:dyDescent="0.2">
      <c r="A386" t="s">
        <v>1336</v>
      </c>
      <c r="B386" t="s">
        <v>1337</v>
      </c>
      <c r="C386" t="s">
        <v>1338</v>
      </c>
      <c r="D386" t="s">
        <v>1339</v>
      </c>
      <c r="E386" s="2" t="s">
        <v>1340</v>
      </c>
      <c r="F386" t="s">
        <v>1341</v>
      </c>
      <c r="G386">
        <f t="shared" ref="G386:G449" si="12">AVERAGE(K386,O386,S386,W386,AA386,AE386)</f>
        <v>526.0463971689727</v>
      </c>
      <c r="H386">
        <f t="shared" ref="H386:H449" si="13">AVERAGE(L386:N386,P386:R386,T386:V386,X386:Z386,AB386:AD386,AF386:AH386)</f>
        <v>1512.6934423720388</v>
      </c>
      <c r="I386">
        <v>9.8899999999999995E-3</v>
      </c>
      <c r="J386">
        <v>1.712E-3</v>
      </c>
      <c r="K386">
        <v>1102.7005148173801</v>
      </c>
      <c r="L386">
        <v>2270.0578177503498</v>
      </c>
      <c r="M386">
        <v>2535.0024322157401</v>
      </c>
      <c r="N386">
        <v>2279.5937790283001</v>
      </c>
      <c r="O386">
        <v>417.23184939373402</v>
      </c>
      <c r="P386">
        <v>2047.4670098973399</v>
      </c>
      <c r="Q386">
        <v>1571.3006677544799</v>
      </c>
      <c r="R386">
        <v>2366.2346848770999</v>
      </c>
      <c r="S386">
        <v>343.11878302018903</v>
      </c>
      <c r="T386">
        <v>2192.9051072237799</v>
      </c>
      <c r="U386">
        <v>2316.1452968399099</v>
      </c>
      <c r="V386">
        <v>2791.6193563400502</v>
      </c>
      <c r="W386">
        <v>198.58909750024799</v>
      </c>
      <c r="X386">
        <v>394.62539528638803</v>
      </c>
      <c r="Y386">
        <v>317.74450018399699</v>
      </c>
      <c r="Z386">
        <v>403.71371827317699</v>
      </c>
      <c r="AA386">
        <v>480.70194151116698</v>
      </c>
      <c r="AB386">
        <v>891.07587843138106</v>
      </c>
      <c r="AC386">
        <v>818.663484857448</v>
      </c>
      <c r="AD386">
        <v>994.837827609589</v>
      </c>
      <c r="AE386">
        <v>613.93619677111894</v>
      </c>
      <c r="AF386">
        <v>1187.14952516568</v>
      </c>
      <c r="AG386">
        <v>663.031531804064</v>
      </c>
      <c r="AH386">
        <v>1187.31394915792</v>
      </c>
    </row>
    <row r="387" spans="1:34" x14ac:dyDescent="0.2">
      <c r="A387" t="s">
        <v>2392</v>
      </c>
      <c r="B387" t="s">
        <v>2393</v>
      </c>
      <c r="C387" t="s">
        <v>2394</v>
      </c>
      <c r="D387" t="s">
        <v>2395</v>
      </c>
      <c r="E387" s="2" t="s">
        <v>2396</v>
      </c>
      <c r="F387" t="s">
        <v>2397</v>
      </c>
      <c r="G387">
        <f t="shared" si="12"/>
        <v>373.19754573178199</v>
      </c>
      <c r="H387">
        <f t="shared" si="13"/>
        <v>1512.3268887980112</v>
      </c>
      <c r="I387">
        <v>1.5417999999999999E-2</v>
      </c>
      <c r="J387">
        <v>2.3809999999999999E-3</v>
      </c>
      <c r="K387">
        <v>742.310650147665</v>
      </c>
      <c r="L387">
        <v>2374.56917251288</v>
      </c>
      <c r="M387">
        <v>2281.49500429503</v>
      </c>
      <c r="N387">
        <v>2112.81182154825</v>
      </c>
      <c r="O387">
        <v>303.138934410297</v>
      </c>
      <c r="P387">
        <v>2127.3829220610701</v>
      </c>
      <c r="Q387">
        <v>1162.1878020162501</v>
      </c>
      <c r="R387">
        <v>1790.5933800156899</v>
      </c>
      <c r="S387">
        <v>346.67952607055702</v>
      </c>
      <c r="T387">
        <v>2090.2222129205502</v>
      </c>
      <c r="U387">
        <v>2531.4490313991</v>
      </c>
      <c r="V387">
        <v>2236.4717092665701</v>
      </c>
      <c r="W387">
        <v>128.96189395122099</v>
      </c>
      <c r="X387">
        <v>561.56519303846801</v>
      </c>
      <c r="Y387">
        <v>434.71593783638599</v>
      </c>
      <c r="Z387">
        <v>436.640432477015</v>
      </c>
      <c r="AA387">
        <v>389.157974337479</v>
      </c>
      <c r="AB387">
        <v>1121.9575009923899</v>
      </c>
      <c r="AC387">
        <v>945.14896077396304</v>
      </c>
      <c r="AD387">
        <v>1085.42520657296</v>
      </c>
      <c r="AE387">
        <v>328.93629547347302</v>
      </c>
      <c r="AF387">
        <v>1289.5206686157701</v>
      </c>
      <c r="AG387">
        <v>1238.3703842780301</v>
      </c>
      <c r="AH387">
        <v>1401.3566577438301</v>
      </c>
    </row>
    <row r="388" spans="1:34" x14ac:dyDescent="0.2">
      <c r="A388" t="s">
        <v>2018</v>
      </c>
      <c r="B388" t="s">
        <v>2019</v>
      </c>
      <c r="C388" t="s">
        <v>2020</v>
      </c>
      <c r="D388" t="s">
        <v>2021</v>
      </c>
      <c r="E388" s="2" t="s">
        <v>2022</v>
      </c>
      <c r="F388" t="s">
        <v>2023</v>
      </c>
      <c r="G388">
        <f t="shared" si="12"/>
        <v>392.72596290363504</v>
      </c>
      <c r="H388">
        <f t="shared" si="13"/>
        <v>1512.0892622259553</v>
      </c>
      <c r="I388">
        <v>3.6000000000000002E-4</v>
      </c>
      <c r="J388">
        <v>3.1E-4</v>
      </c>
      <c r="K388">
        <v>441.55026117953901</v>
      </c>
      <c r="L388">
        <v>1690.99815423215</v>
      </c>
      <c r="M388">
        <v>2465.7616280856</v>
      </c>
      <c r="N388">
        <v>3210.9896162473801</v>
      </c>
      <c r="O388">
        <v>368.30696546771799</v>
      </c>
      <c r="P388">
        <v>1438.4201460761601</v>
      </c>
      <c r="Q388">
        <v>1034.60613768652</v>
      </c>
      <c r="R388">
        <v>2563.0069809351298</v>
      </c>
      <c r="S388">
        <v>669.28308140814704</v>
      </c>
      <c r="T388">
        <v>1638.4250347053101</v>
      </c>
      <c r="U388">
        <v>2029.37366602209</v>
      </c>
      <c r="V388">
        <v>1327.70743218946</v>
      </c>
      <c r="W388">
        <v>108.99646369411801</v>
      </c>
      <c r="X388">
        <v>713.97133225419896</v>
      </c>
      <c r="Y388">
        <v>667.54596262783798</v>
      </c>
      <c r="Z388">
        <v>840.52313374094103</v>
      </c>
      <c r="AA388">
        <v>408.22252639072502</v>
      </c>
      <c r="AB388">
        <v>634.73190726113603</v>
      </c>
      <c r="AC388">
        <v>1058.7855128538099</v>
      </c>
      <c r="AD388">
        <v>1743.9840113212699</v>
      </c>
      <c r="AE388">
        <v>359.99647928156298</v>
      </c>
      <c r="AF388">
        <v>1259.21754871248</v>
      </c>
      <c r="AG388">
        <v>1194.2205843817901</v>
      </c>
      <c r="AH388">
        <v>1705.3379307339301</v>
      </c>
    </row>
    <row r="389" spans="1:34" x14ac:dyDescent="0.2">
      <c r="A389" t="s">
        <v>1443</v>
      </c>
      <c r="B389" t="s">
        <v>1444</v>
      </c>
      <c r="C389" t="s">
        <v>1445</v>
      </c>
      <c r="D389" t="s">
        <v>1446</v>
      </c>
      <c r="E389" s="2" t="s">
        <v>1447</v>
      </c>
      <c r="F389" t="s">
        <v>1448</v>
      </c>
      <c r="G389">
        <f t="shared" si="12"/>
        <v>547.39327013729792</v>
      </c>
      <c r="H389">
        <f t="shared" si="13"/>
        <v>1512.0457808666729</v>
      </c>
      <c r="I389">
        <v>4.8999999999999998E-4</v>
      </c>
      <c r="J389">
        <v>2.4899999999999998E-4</v>
      </c>
      <c r="K389">
        <v>772.926612396878</v>
      </c>
      <c r="L389">
        <v>2173.5415478034802</v>
      </c>
      <c r="M389">
        <v>2159.4447310472801</v>
      </c>
      <c r="N389">
        <v>2195.15213030316</v>
      </c>
      <c r="O389">
        <v>460.14717462089197</v>
      </c>
      <c r="P389">
        <v>2076.6127947955101</v>
      </c>
      <c r="Q389">
        <v>1162.48422840694</v>
      </c>
      <c r="R389">
        <v>1881.3677490960499</v>
      </c>
      <c r="S389">
        <v>741.70846852983402</v>
      </c>
      <c r="T389">
        <v>2080.2247859061699</v>
      </c>
      <c r="U389">
        <v>2174.98342675499</v>
      </c>
      <c r="V389">
        <v>1081.78764417705</v>
      </c>
      <c r="W389">
        <v>292.53729181127602</v>
      </c>
      <c r="X389">
        <v>785.26708371809502</v>
      </c>
      <c r="Y389">
        <v>672.76406372347401</v>
      </c>
      <c r="Z389">
        <v>771.93162186160896</v>
      </c>
      <c r="AA389">
        <v>453.33910477950099</v>
      </c>
      <c r="AB389">
        <v>1154.8780763094301</v>
      </c>
      <c r="AC389">
        <v>1209.08641701499</v>
      </c>
      <c r="AD389">
        <v>1452.0037677478499</v>
      </c>
      <c r="AE389">
        <v>563.700968685406</v>
      </c>
      <c r="AF389">
        <v>1344.55003417292</v>
      </c>
      <c r="AG389">
        <v>1330.43793578552</v>
      </c>
      <c r="AH389">
        <v>1510.30601697559</v>
      </c>
    </row>
    <row r="390" spans="1:34" x14ac:dyDescent="0.2">
      <c r="A390" t="s">
        <v>931</v>
      </c>
      <c r="B390" t="s">
        <v>932</v>
      </c>
      <c r="C390" t="s">
        <v>933</v>
      </c>
      <c r="D390" t="s">
        <v>934</v>
      </c>
      <c r="E390" s="2" t="s">
        <v>899</v>
      </c>
      <c r="F390" t="s">
        <v>935</v>
      </c>
      <c r="G390">
        <f t="shared" si="12"/>
        <v>651.72190787906663</v>
      </c>
      <c r="H390">
        <f t="shared" si="13"/>
        <v>1509.8136658225264</v>
      </c>
      <c r="I390">
        <v>4.6670000000000001E-3</v>
      </c>
      <c r="J390">
        <v>1.2110000000000001E-3</v>
      </c>
      <c r="K390">
        <v>816.45129862946999</v>
      </c>
      <c r="L390">
        <v>1888.1739708944899</v>
      </c>
      <c r="M390">
        <v>1940.33158762363</v>
      </c>
      <c r="N390">
        <v>1878.6491530497899</v>
      </c>
      <c r="O390">
        <v>567.61890210397496</v>
      </c>
      <c r="P390">
        <v>2051.1225580539499</v>
      </c>
      <c r="Q390">
        <v>1226.1894255648201</v>
      </c>
      <c r="R390">
        <v>1250.35392518771</v>
      </c>
      <c r="S390">
        <v>733.14572241643396</v>
      </c>
      <c r="T390">
        <v>1572.3932634234</v>
      </c>
      <c r="U390">
        <v>1958.63061980917</v>
      </c>
      <c r="V390">
        <v>1471.10929489161</v>
      </c>
      <c r="W390">
        <v>500.03801533747298</v>
      </c>
      <c r="X390">
        <v>827.579444242769</v>
      </c>
      <c r="Y390">
        <v>885.23480212781305</v>
      </c>
      <c r="Z390">
        <v>1442.9954885884899</v>
      </c>
      <c r="AA390">
        <v>621.16281677962695</v>
      </c>
      <c r="AB390">
        <v>1502.8140740593401</v>
      </c>
      <c r="AC390">
        <v>1299.2589899847501</v>
      </c>
      <c r="AD390">
        <v>1489.29706845548</v>
      </c>
      <c r="AE390">
        <v>671.91469200742097</v>
      </c>
      <c r="AF390">
        <v>1401.92807285196</v>
      </c>
      <c r="AG390">
        <v>1607.52108701823</v>
      </c>
      <c r="AH390">
        <v>1483.0631589780701</v>
      </c>
    </row>
    <row r="391" spans="1:34" x14ac:dyDescent="0.2">
      <c r="A391" t="s">
        <v>5063</v>
      </c>
      <c r="B391" t="s">
        <v>5064</v>
      </c>
      <c r="C391" t="s">
        <v>5065</v>
      </c>
      <c r="D391" t="s">
        <v>5066</v>
      </c>
      <c r="E391" s="2" t="s">
        <v>4543</v>
      </c>
      <c r="F391" t="s">
        <v>5067</v>
      </c>
      <c r="G391">
        <f t="shared" si="12"/>
        <v>547.59163110448367</v>
      </c>
      <c r="H391">
        <f t="shared" si="13"/>
        <v>1508.5265181035456</v>
      </c>
      <c r="I391">
        <v>4.95E-4</v>
      </c>
      <c r="J391">
        <v>3.8299999999999999E-4</v>
      </c>
      <c r="K391">
        <v>735.86016964528801</v>
      </c>
      <c r="L391">
        <v>2745.7003271143099</v>
      </c>
      <c r="M391">
        <v>1583.5529838229099</v>
      </c>
      <c r="N391">
        <v>2942.2894424829301</v>
      </c>
      <c r="O391">
        <v>770.34241188650799</v>
      </c>
      <c r="P391">
        <v>2278.4641991918502</v>
      </c>
      <c r="Q391">
        <v>1788.7314185462801</v>
      </c>
      <c r="R391">
        <v>1599.14258710017</v>
      </c>
      <c r="S391">
        <v>568.25230370044198</v>
      </c>
      <c r="T391">
        <v>1626.0619778350299</v>
      </c>
      <c r="U391">
        <v>2100.16636529783</v>
      </c>
      <c r="V391">
        <v>2340.47434459027</v>
      </c>
      <c r="W391">
        <v>208.034201346473</v>
      </c>
      <c r="X391">
        <v>446.16084737771001</v>
      </c>
      <c r="Y391">
        <v>495.790051061047</v>
      </c>
      <c r="Z391">
        <v>337.33448866114099</v>
      </c>
      <c r="AA391">
        <v>281.78867569184303</v>
      </c>
      <c r="AB391">
        <v>1085.6971364420399</v>
      </c>
      <c r="AC391">
        <v>1069.4667675508099</v>
      </c>
      <c r="AD391">
        <v>940.43609110069497</v>
      </c>
      <c r="AE391">
        <v>721.27202435634797</v>
      </c>
      <c r="AF391">
        <v>1338.6679295569299</v>
      </c>
      <c r="AG391">
        <v>1106.8089851232401</v>
      </c>
      <c r="AH391">
        <v>1328.53138300863</v>
      </c>
    </row>
    <row r="392" spans="1:34" x14ac:dyDescent="0.2">
      <c r="A392" t="s">
        <v>4705</v>
      </c>
      <c r="B392" t="s">
        <v>4706</v>
      </c>
      <c r="C392" t="s">
        <v>4707</v>
      </c>
      <c r="D392" t="s">
        <v>4708</v>
      </c>
      <c r="E392" s="2" t="s">
        <v>4709</v>
      </c>
      <c r="F392" t="s">
        <v>4710</v>
      </c>
      <c r="G392">
        <f t="shared" si="12"/>
        <v>464.44313908704498</v>
      </c>
      <c r="H392">
        <f t="shared" si="13"/>
        <v>1502.0661465127944</v>
      </c>
      <c r="I392">
        <v>3.1570000000000001E-3</v>
      </c>
      <c r="J392">
        <v>3.261E-3</v>
      </c>
      <c r="K392">
        <v>591.90724796502502</v>
      </c>
      <c r="L392">
        <v>3129.1339961850799</v>
      </c>
      <c r="M392">
        <v>932.29413961330295</v>
      </c>
      <c r="N392">
        <v>3115.01734654342</v>
      </c>
      <c r="O392">
        <v>688.72481249195505</v>
      </c>
      <c r="P392">
        <v>1474.8372468426201</v>
      </c>
      <c r="Q392">
        <v>1210.48509406837</v>
      </c>
      <c r="R392">
        <v>1264.53395283188</v>
      </c>
      <c r="S392">
        <v>269.03952947802998</v>
      </c>
      <c r="T392">
        <v>1982.4067501059701</v>
      </c>
      <c r="U392">
        <v>2408.8803557037299</v>
      </c>
      <c r="V392">
        <v>2159.3030473814802</v>
      </c>
      <c r="W392">
        <v>152.74142799283001</v>
      </c>
      <c r="X392">
        <v>601.86472086643096</v>
      </c>
      <c r="Y392">
        <v>607.91852196464902</v>
      </c>
      <c r="Z392">
        <v>454.13226967101798</v>
      </c>
      <c r="AA392">
        <v>274.09805925329499</v>
      </c>
      <c r="AB392">
        <v>1270.6989503155601</v>
      </c>
      <c r="AC392">
        <v>1013.01219661202</v>
      </c>
      <c r="AD392">
        <v>1329.91713987765</v>
      </c>
      <c r="AE392">
        <v>810.14775734113505</v>
      </c>
      <c r="AF392">
        <v>1797.70828997848</v>
      </c>
      <c r="AG392">
        <v>1739.7761456195699</v>
      </c>
      <c r="AH392">
        <v>545.27047304906603</v>
      </c>
    </row>
    <row r="393" spans="1:34" x14ac:dyDescent="0.2">
      <c r="A393" t="s">
        <v>4977</v>
      </c>
      <c r="B393" t="s">
        <v>4978</v>
      </c>
      <c r="C393" t="s">
        <v>4979</v>
      </c>
      <c r="D393" t="s">
        <v>4980</v>
      </c>
      <c r="E393" s="2" t="s">
        <v>4981</v>
      </c>
      <c r="F393" t="s">
        <v>4982</v>
      </c>
      <c r="G393">
        <f t="shared" si="12"/>
        <v>755.54021361639195</v>
      </c>
      <c r="H393">
        <f t="shared" si="13"/>
        <v>1497.4231304615744</v>
      </c>
      <c r="I393">
        <v>7.2000000000000005E-4</v>
      </c>
      <c r="J393">
        <v>3.1E-4</v>
      </c>
      <c r="K393">
        <v>1162.7323802342401</v>
      </c>
      <c r="L393">
        <v>1553.98642155428</v>
      </c>
      <c r="M393">
        <v>1409.6598371241701</v>
      </c>
      <c r="N393">
        <v>1375.88195195054</v>
      </c>
      <c r="O393">
        <v>809.05826218155403</v>
      </c>
      <c r="P393">
        <v>1149.1044099696401</v>
      </c>
      <c r="Q393">
        <v>1752.9540168598501</v>
      </c>
      <c r="R393">
        <v>1468.2592437344499</v>
      </c>
      <c r="S393">
        <v>1606.05251197958</v>
      </c>
      <c r="T393">
        <v>1638.6611321451001</v>
      </c>
      <c r="U393">
        <v>1377.7443660108599</v>
      </c>
      <c r="V393">
        <v>544.30136927968397</v>
      </c>
      <c r="W393">
        <v>288.12421818087603</v>
      </c>
      <c r="X393">
        <v>1563.0901702921401</v>
      </c>
      <c r="Y393">
        <v>1415.5551128797499</v>
      </c>
      <c r="Z393">
        <v>1485.1953423904999</v>
      </c>
      <c r="AA393">
        <v>346.41362470062103</v>
      </c>
      <c r="AB393">
        <v>1770.2867957088499</v>
      </c>
      <c r="AC393">
        <v>1653.5355033445701</v>
      </c>
      <c r="AD393">
        <v>1704.3864161480301</v>
      </c>
      <c r="AE393">
        <v>320.86028442148</v>
      </c>
      <c r="AF393">
        <v>1751.4053359776101</v>
      </c>
      <c r="AG393">
        <v>1761.96025353246</v>
      </c>
      <c r="AH393">
        <v>1577.6486694058499</v>
      </c>
    </row>
    <row r="394" spans="1:34" x14ac:dyDescent="0.2">
      <c r="A394" t="s">
        <v>5630</v>
      </c>
      <c r="B394" t="s">
        <v>5631</v>
      </c>
      <c r="C394" t="s">
        <v>5632</v>
      </c>
      <c r="D394" t="s">
        <v>5633</v>
      </c>
      <c r="E394" s="2" t="s">
        <v>5634</v>
      </c>
      <c r="F394" t="s">
        <v>5635</v>
      </c>
      <c r="G394">
        <f t="shared" si="12"/>
        <v>847.32819185276605</v>
      </c>
      <c r="H394">
        <f t="shared" si="13"/>
        <v>1491.0329562547479</v>
      </c>
      <c r="I394">
        <v>1.189E-3</v>
      </c>
      <c r="J394">
        <v>1.0120000000000001E-3</v>
      </c>
      <c r="K394">
        <v>1223.1561456177501</v>
      </c>
      <c r="L394">
        <v>1578.9216729648399</v>
      </c>
      <c r="M394">
        <v>1962.00238663598</v>
      </c>
      <c r="N394">
        <v>1741.2805661812899</v>
      </c>
      <c r="O394">
        <v>887.49760902407502</v>
      </c>
      <c r="P394">
        <v>1627.4898927279801</v>
      </c>
      <c r="Q394">
        <v>2033.4271725312899</v>
      </c>
      <c r="R394">
        <v>1588.42278043187</v>
      </c>
      <c r="S394">
        <v>1242.31326655418</v>
      </c>
      <c r="T394">
        <v>3539.3826473722602</v>
      </c>
      <c r="U394">
        <v>823.03167969780702</v>
      </c>
      <c r="V394">
        <v>1422.8732199580099</v>
      </c>
      <c r="W394">
        <v>566.751145044753</v>
      </c>
      <c r="X394">
        <v>884.16317129889899</v>
      </c>
      <c r="Y394">
        <v>853.10328947202697</v>
      </c>
      <c r="Z394">
        <v>561.92240618774201</v>
      </c>
      <c r="AA394">
        <v>441.01061672062099</v>
      </c>
      <c r="AB394">
        <v>1356.09818941612</v>
      </c>
      <c r="AC394">
        <v>1300.54697039333</v>
      </c>
      <c r="AD394">
        <v>1215.9716375699099</v>
      </c>
      <c r="AE394">
        <v>723.24036815521799</v>
      </c>
      <c r="AF394">
        <v>1715.46646481778</v>
      </c>
      <c r="AG394">
        <v>1621.2826236260801</v>
      </c>
      <c r="AH394">
        <v>1013.20644130225</v>
      </c>
    </row>
    <row r="395" spans="1:34" x14ac:dyDescent="0.2">
      <c r="A395" t="s">
        <v>5542</v>
      </c>
      <c r="B395" t="s">
        <v>5543</v>
      </c>
      <c r="C395" t="s">
        <v>5544</v>
      </c>
      <c r="D395" t="s">
        <v>5545</v>
      </c>
      <c r="E395" s="2" t="s">
        <v>5546</v>
      </c>
      <c r="F395" t="s">
        <v>5547</v>
      </c>
      <c r="G395">
        <f t="shared" si="12"/>
        <v>1121.1802886840787</v>
      </c>
      <c r="H395">
        <f t="shared" si="13"/>
        <v>1489.6340866160062</v>
      </c>
      <c r="I395">
        <v>7.7660000000000003E-3</v>
      </c>
      <c r="J395">
        <v>2.3809999999999999E-3</v>
      </c>
      <c r="K395">
        <v>1734.7524931122</v>
      </c>
      <c r="L395">
        <v>1640.4034658708099</v>
      </c>
      <c r="M395">
        <v>521.98241414260394</v>
      </c>
      <c r="N395">
        <v>2596.0580674226699</v>
      </c>
      <c r="O395">
        <v>1974.8860639314601</v>
      </c>
      <c r="P395">
        <v>1102.10679748915</v>
      </c>
      <c r="Q395">
        <v>1830.4691960308701</v>
      </c>
      <c r="R395">
        <v>2082.9232015337898</v>
      </c>
      <c r="S395">
        <v>1442.966795111</v>
      </c>
      <c r="T395">
        <v>1223.5401276175</v>
      </c>
      <c r="U395">
        <v>1230.7197973418499</v>
      </c>
      <c r="V395">
        <v>1765.4970342694501</v>
      </c>
      <c r="W395">
        <v>496.11070268571802</v>
      </c>
      <c r="X395">
        <v>708.18959922068098</v>
      </c>
      <c r="Y395">
        <v>967.35632648456897</v>
      </c>
      <c r="Z395">
        <v>1368.3934285180801</v>
      </c>
      <c r="AA395">
        <v>457.61790187408201</v>
      </c>
      <c r="AB395">
        <v>1581.5707823407699</v>
      </c>
      <c r="AC395">
        <v>1571.66642897668</v>
      </c>
      <c r="AD395">
        <v>1583.5153848311299</v>
      </c>
      <c r="AE395">
        <v>620.74777539001195</v>
      </c>
      <c r="AF395">
        <v>2076.39924709661</v>
      </c>
      <c r="AG395">
        <v>2011.2271087238701</v>
      </c>
      <c r="AH395">
        <v>951.39515117702695</v>
      </c>
    </row>
    <row r="396" spans="1:34" x14ac:dyDescent="0.2">
      <c r="A396" t="s">
        <v>3091</v>
      </c>
      <c r="B396" t="s">
        <v>3092</v>
      </c>
      <c r="C396" t="s">
        <v>3093</v>
      </c>
      <c r="D396" t="s">
        <v>3094</v>
      </c>
      <c r="E396" s="2" t="s">
        <v>3095</v>
      </c>
      <c r="F396" t="s">
        <v>3096</v>
      </c>
      <c r="G396">
        <f t="shared" si="12"/>
        <v>641.57425209587461</v>
      </c>
      <c r="H396">
        <f t="shared" si="13"/>
        <v>1484.810147233728</v>
      </c>
      <c r="I396">
        <v>9.6199999999999996E-4</v>
      </c>
      <c r="J396">
        <v>4.6999999999999999E-4</v>
      </c>
      <c r="K396">
        <v>1072.4971972200699</v>
      </c>
      <c r="L396">
        <v>1781.53005869703</v>
      </c>
      <c r="M396">
        <v>1880.9991480625599</v>
      </c>
      <c r="N396">
        <v>2072.7778957680398</v>
      </c>
      <c r="O396">
        <v>713.17571075923297</v>
      </c>
      <c r="P396">
        <v>1534.2909924262799</v>
      </c>
      <c r="Q396">
        <v>1391.8553351006301</v>
      </c>
      <c r="R396">
        <v>1918.87832707652</v>
      </c>
      <c r="S396">
        <v>666.62262027277404</v>
      </c>
      <c r="T396">
        <v>2309.5854202856399</v>
      </c>
      <c r="U396">
        <v>1846.97323909492</v>
      </c>
      <c r="V396">
        <v>1511.5821981679601</v>
      </c>
      <c r="W396">
        <v>268.66754549598602</v>
      </c>
      <c r="X396">
        <v>764.18093879073103</v>
      </c>
      <c r="Y396">
        <v>794.56766712648505</v>
      </c>
      <c r="Z396">
        <v>757.17939493541201</v>
      </c>
      <c r="AA396">
        <v>638.84772343934401</v>
      </c>
      <c r="AB396">
        <v>1477.8561841457499</v>
      </c>
      <c r="AC396">
        <v>1139.21664124366</v>
      </c>
      <c r="AD396">
        <v>1152.9783166561199</v>
      </c>
      <c r="AE396">
        <v>489.63471538784103</v>
      </c>
      <c r="AF396">
        <v>1266.05376817258</v>
      </c>
      <c r="AG396">
        <v>1448.6464841064601</v>
      </c>
      <c r="AH396">
        <v>1677.4306403503299</v>
      </c>
    </row>
    <row r="397" spans="1:34" x14ac:dyDescent="0.2">
      <c r="A397" t="s">
        <v>1212</v>
      </c>
      <c r="B397" t="s">
        <v>1213</v>
      </c>
      <c r="C397" t="s">
        <v>1214</v>
      </c>
      <c r="D397" t="s">
        <v>1215</v>
      </c>
      <c r="E397" s="2" t="s">
        <v>1216</v>
      </c>
      <c r="F397" t="s">
        <v>1217</v>
      </c>
      <c r="G397">
        <f t="shared" si="12"/>
        <v>760.90746131660001</v>
      </c>
      <c r="H397">
        <f t="shared" si="13"/>
        <v>1483.7097950438342</v>
      </c>
      <c r="I397">
        <v>3.0006999999999999E-2</v>
      </c>
      <c r="J397">
        <v>5.091E-3</v>
      </c>
      <c r="K397">
        <v>1096.7234975987701</v>
      </c>
      <c r="L397">
        <v>2637.6502036028801</v>
      </c>
      <c r="M397">
        <v>2161.76094340808</v>
      </c>
      <c r="N397">
        <v>1803.32013165127</v>
      </c>
      <c r="O397">
        <v>1227.7801986845</v>
      </c>
      <c r="P397">
        <v>1718.6016149311899</v>
      </c>
      <c r="Q397">
        <v>1399.7405648988299</v>
      </c>
      <c r="R397">
        <v>2026.6281156601001</v>
      </c>
      <c r="S397">
        <v>397.99633576994501</v>
      </c>
      <c r="T397">
        <v>2433.9483674623798</v>
      </c>
      <c r="U397">
        <v>2359.7497349729101</v>
      </c>
      <c r="V397">
        <v>2415.78306684683</v>
      </c>
      <c r="W397">
        <v>399.22177374511398</v>
      </c>
      <c r="X397">
        <v>513.85587461299099</v>
      </c>
      <c r="Y397">
        <v>448.66308406850999</v>
      </c>
      <c r="Z397">
        <v>469.90652400070201</v>
      </c>
      <c r="AA397">
        <v>523.14554556537996</v>
      </c>
      <c r="AB397">
        <v>1110.57567626441</v>
      </c>
      <c r="AC397">
        <v>683.24781307679802</v>
      </c>
      <c r="AD397">
        <v>1112.9179041540001</v>
      </c>
      <c r="AE397">
        <v>920.57741653589096</v>
      </c>
      <c r="AF397">
        <v>1280.50849824738</v>
      </c>
      <c r="AG397">
        <v>930.01064062997796</v>
      </c>
      <c r="AH397">
        <v>1199.90755229978</v>
      </c>
    </row>
    <row r="398" spans="1:34" x14ac:dyDescent="0.2">
      <c r="A398" t="s">
        <v>4669</v>
      </c>
      <c r="B398" t="s">
        <v>4670</v>
      </c>
      <c r="C398" t="s">
        <v>4671</v>
      </c>
      <c r="D398" t="s">
        <v>4672</v>
      </c>
      <c r="E398" s="2" t="s">
        <v>4673</v>
      </c>
      <c r="F398" t="s">
        <v>4674</v>
      </c>
      <c r="G398">
        <f t="shared" si="12"/>
        <v>798.25624301617381</v>
      </c>
      <c r="H398">
        <f t="shared" si="13"/>
        <v>1483.6231378040272</v>
      </c>
      <c r="I398">
        <v>7.6999999999999996E-4</v>
      </c>
      <c r="J398">
        <v>1.4430000000000001E-3</v>
      </c>
      <c r="K398">
        <v>1006.9852037629</v>
      </c>
      <c r="L398">
        <v>2861.1540690726401</v>
      </c>
      <c r="M398">
        <v>1140.01034341842</v>
      </c>
      <c r="N398">
        <v>1853.78080797137</v>
      </c>
      <c r="O398">
        <v>736.60048930203698</v>
      </c>
      <c r="P398">
        <v>2021.8258374908801</v>
      </c>
      <c r="Q398">
        <v>1496.90156164666</v>
      </c>
      <c r="R398">
        <v>1446.25198508679</v>
      </c>
      <c r="S398">
        <v>910.191645341004</v>
      </c>
      <c r="T398">
        <v>1461.71670285649</v>
      </c>
      <c r="U398">
        <v>1836.40176196993</v>
      </c>
      <c r="V398">
        <v>1871.0165013219901</v>
      </c>
      <c r="W398">
        <v>340.54497293116299</v>
      </c>
      <c r="X398">
        <v>1016.74348555738</v>
      </c>
      <c r="Y398">
        <v>819.65459591026399</v>
      </c>
      <c r="Z398">
        <v>797.50269700854597</v>
      </c>
      <c r="AA398">
        <v>907.34276370856003</v>
      </c>
      <c r="AB398">
        <v>1359.3993498054699</v>
      </c>
      <c r="AC398">
        <v>1187.5833751374701</v>
      </c>
      <c r="AD398">
        <v>1161.7962285117101</v>
      </c>
      <c r="AE398">
        <v>887.87238305137896</v>
      </c>
      <c r="AF398">
        <v>1610.0799854480199</v>
      </c>
      <c r="AG398">
        <v>1701.6341746856001</v>
      </c>
      <c r="AH398">
        <v>1061.76301757286</v>
      </c>
    </row>
    <row r="399" spans="1:34" x14ac:dyDescent="0.2">
      <c r="A399" t="s">
        <v>210</v>
      </c>
      <c r="B399" t="s">
        <v>211</v>
      </c>
      <c r="C399" t="s">
        <v>212</v>
      </c>
      <c r="D399" t="s">
        <v>213</v>
      </c>
      <c r="E399" s="2" t="s">
        <v>214</v>
      </c>
      <c r="F399" t="s">
        <v>215</v>
      </c>
      <c r="G399">
        <f t="shared" si="12"/>
        <v>1118.1568469539116</v>
      </c>
      <c r="H399">
        <f t="shared" si="13"/>
        <v>1482.8903959746754</v>
      </c>
      <c r="I399">
        <v>1.1542E-2</v>
      </c>
      <c r="J399">
        <v>2.3809999999999999E-3</v>
      </c>
      <c r="K399">
        <v>929.08380634112802</v>
      </c>
      <c r="L399">
        <v>1729.93357759731</v>
      </c>
      <c r="M399">
        <v>1954.9994095003699</v>
      </c>
      <c r="N399">
        <v>1669.0381536061</v>
      </c>
      <c r="O399">
        <v>976.83592622466301</v>
      </c>
      <c r="P399">
        <v>1375.1699364511101</v>
      </c>
      <c r="Q399">
        <v>1229.94643413367</v>
      </c>
      <c r="R399">
        <v>1561.4959948087501</v>
      </c>
      <c r="S399">
        <v>546.82677475625303</v>
      </c>
      <c r="T399">
        <v>1586.63269664688</v>
      </c>
      <c r="U399">
        <v>1740.8212702430001</v>
      </c>
      <c r="V399">
        <v>2050.82796729866</v>
      </c>
      <c r="W399">
        <v>631.81244995106499</v>
      </c>
      <c r="X399">
        <v>839.24652523879104</v>
      </c>
      <c r="Y399">
        <v>996.21572521047301</v>
      </c>
      <c r="Z399">
        <v>1651.78726356896</v>
      </c>
      <c r="AA399">
        <v>1822.8460257219199</v>
      </c>
      <c r="AB399">
        <v>1374.1512596170401</v>
      </c>
      <c r="AC399">
        <v>1439.1693416687799</v>
      </c>
      <c r="AD399">
        <v>1170.0958050980501</v>
      </c>
      <c r="AE399">
        <v>1801.53609872844</v>
      </c>
      <c r="AF399">
        <v>1746.9304261785801</v>
      </c>
      <c r="AG399">
        <v>959.20228746478597</v>
      </c>
      <c r="AH399">
        <v>1616.36305321284</v>
      </c>
    </row>
    <row r="400" spans="1:34" x14ac:dyDescent="0.2">
      <c r="A400" t="s">
        <v>745</v>
      </c>
      <c r="B400" t="s">
        <v>746</v>
      </c>
      <c r="C400" t="s">
        <v>747</v>
      </c>
      <c r="D400" t="s">
        <v>748</v>
      </c>
      <c r="E400" s="2" t="s">
        <v>749</v>
      </c>
      <c r="F400" t="s">
        <v>750</v>
      </c>
      <c r="G400">
        <f t="shared" si="12"/>
        <v>1341.2624314897664</v>
      </c>
      <c r="H400">
        <f t="shared" si="13"/>
        <v>1481.0978513896214</v>
      </c>
      <c r="I400">
        <v>1.5374000000000001E-2</v>
      </c>
      <c r="J400">
        <v>6.7400000000000003E-3</v>
      </c>
      <c r="K400">
        <v>2585.3226392422398</v>
      </c>
      <c r="L400">
        <v>2228.6720198974999</v>
      </c>
      <c r="M400">
        <v>1852.5910274703899</v>
      </c>
      <c r="N400">
        <v>1616.1300245795601</v>
      </c>
      <c r="O400">
        <v>1590.4874080343</v>
      </c>
      <c r="P400">
        <v>1751.1944762887299</v>
      </c>
      <c r="Q400">
        <v>2373.0136890294002</v>
      </c>
      <c r="R400">
        <v>2010.0749358524199</v>
      </c>
      <c r="S400">
        <v>486.40794681850701</v>
      </c>
      <c r="T400">
        <v>2179.3437692349298</v>
      </c>
      <c r="U400">
        <v>2102.8722689598098</v>
      </c>
      <c r="V400">
        <v>2679.76540602875</v>
      </c>
      <c r="W400">
        <v>768.90756367784195</v>
      </c>
      <c r="X400">
        <v>445.33010605803503</v>
      </c>
      <c r="Y400">
        <v>404.68514115288701</v>
      </c>
      <c r="Z400">
        <v>699.88497258356006</v>
      </c>
      <c r="AA400">
        <v>1255.2642932495601</v>
      </c>
      <c r="AB400">
        <v>807.59430703721796</v>
      </c>
      <c r="AC400">
        <v>769.11440020208101</v>
      </c>
      <c r="AD400">
        <v>1095.8822109087901</v>
      </c>
      <c r="AE400">
        <v>1361.18473791615</v>
      </c>
      <c r="AF400">
        <v>1140.19555412715</v>
      </c>
      <c r="AG400">
        <v>1212.76272561101</v>
      </c>
      <c r="AH400">
        <v>1290.65428999096</v>
      </c>
    </row>
    <row r="401" spans="1:34" x14ac:dyDescent="0.2">
      <c r="A401" t="s">
        <v>5211</v>
      </c>
      <c r="B401" t="s">
        <v>5212</v>
      </c>
      <c r="C401" t="s">
        <v>5213</v>
      </c>
      <c r="D401" t="s">
        <v>5214</v>
      </c>
      <c r="E401" s="2" t="s">
        <v>5215</v>
      </c>
      <c r="F401" t="s">
        <v>5216</v>
      </c>
      <c r="G401">
        <f t="shared" si="12"/>
        <v>1077.927681204005</v>
      </c>
      <c r="H401">
        <f t="shared" si="13"/>
        <v>1479.7269067189668</v>
      </c>
      <c r="I401">
        <v>7.18E-4</v>
      </c>
      <c r="J401">
        <v>1.2110000000000001E-3</v>
      </c>
      <c r="K401">
        <v>1684.0044023514299</v>
      </c>
      <c r="L401">
        <v>2369.35621742897</v>
      </c>
      <c r="M401">
        <v>940.89678391326902</v>
      </c>
      <c r="N401">
        <v>2682.0148143155502</v>
      </c>
      <c r="O401">
        <v>1430.13295195808</v>
      </c>
      <c r="P401">
        <v>2004.91687399084</v>
      </c>
      <c r="Q401">
        <v>1429.70011530846</v>
      </c>
      <c r="R401">
        <v>2240.4966173369698</v>
      </c>
      <c r="S401">
        <v>857.11786821975898</v>
      </c>
      <c r="T401">
        <v>2339.7482337050901</v>
      </c>
      <c r="U401">
        <v>1602.8437770599601</v>
      </c>
      <c r="V401">
        <v>2288.8034562770699</v>
      </c>
      <c r="W401">
        <v>639.10055904103797</v>
      </c>
      <c r="X401">
        <v>580.32863418898</v>
      </c>
      <c r="Y401">
        <v>694.96841833427504</v>
      </c>
      <c r="Z401">
        <v>494.10909864450798</v>
      </c>
      <c r="AA401">
        <v>502.91055216789402</v>
      </c>
      <c r="AB401">
        <v>1047.98853699648</v>
      </c>
      <c r="AC401">
        <v>1232.20357717093</v>
      </c>
      <c r="AD401">
        <v>1021.44834549104</v>
      </c>
      <c r="AE401">
        <v>1354.29975348583</v>
      </c>
      <c r="AF401">
        <v>1276.80524309411</v>
      </c>
      <c r="AG401">
        <v>1436.8796690378199</v>
      </c>
      <c r="AH401">
        <v>951.57590864707799</v>
      </c>
    </row>
    <row r="402" spans="1:34" x14ac:dyDescent="0.2">
      <c r="A402" t="s">
        <v>5221</v>
      </c>
      <c r="B402" t="s">
        <v>5222</v>
      </c>
      <c r="C402" t="s">
        <v>5223</v>
      </c>
      <c r="D402" t="s">
        <v>5224</v>
      </c>
      <c r="E402" s="2" t="s">
        <v>2657</v>
      </c>
      <c r="F402" t="s">
        <v>5225</v>
      </c>
      <c r="G402">
        <f t="shared" si="12"/>
        <v>685.0979710925227</v>
      </c>
      <c r="H402">
        <f t="shared" si="13"/>
        <v>1472.4320924452745</v>
      </c>
      <c r="I402">
        <v>1.163E-3</v>
      </c>
      <c r="J402">
        <v>1.2110000000000001E-3</v>
      </c>
      <c r="K402">
        <v>672.930398219121</v>
      </c>
      <c r="L402">
        <v>1457.6658283296399</v>
      </c>
      <c r="M402">
        <v>1132.3988593531401</v>
      </c>
      <c r="N402">
        <v>2506.4978795479201</v>
      </c>
      <c r="O402">
        <v>623.27811245342696</v>
      </c>
      <c r="P402">
        <v>701.94315148134694</v>
      </c>
      <c r="Q402">
        <v>1103.09617705701</v>
      </c>
      <c r="R402">
        <v>2336.1267860779299</v>
      </c>
      <c r="S402">
        <v>797.84274207153805</v>
      </c>
      <c r="T402">
        <v>1970.9021204396199</v>
      </c>
      <c r="U402">
        <v>1296.2034288239199</v>
      </c>
      <c r="V402">
        <v>1317.9402210426399</v>
      </c>
      <c r="W402">
        <v>269.20271341978798</v>
      </c>
      <c r="X402">
        <v>1438.0692862820099</v>
      </c>
      <c r="Y402">
        <v>1448.41029125</v>
      </c>
      <c r="Z402">
        <v>1316.73821576204</v>
      </c>
      <c r="AA402">
        <v>954.31938977864195</v>
      </c>
      <c r="AB402">
        <v>1842.8967495347299</v>
      </c>
      <c r="AC402">
        <v>331.673327961121</v>
      </c>
      <c r="AD402">
        <v>1732.7622313817601</v>
      </c>
      <c r="AE402">
        <v>793.01447061262104</v>
      </c>
      <c r="AF402">
        <v>1993.25293591847</v>
      </c>
      <c r="AG402">
        <v>1809.28610867728</v>
      </c>
      <c r="AH402">
        <v>767.91406509436194</v>
      </c>
    </row>
    <row r="403" spans="1:34" x14ac:dyDescent="0.2">
      <c r="A403" t="s">
        <v>2090</v>
      </c>
      <c r="B403" t="s">
        <v>2091</v>
      </c>
      <c r="C403" t="s">
        <v>2092</v>
      </c>
      <c r="D403" t="s">
        <v>2093</v>
      </c>
      <c r="E403" s="2" t="s">
        <v>2094</v>
      </c>
      <c r="F403" t="s">
        <v>2095</v>
      </c>
      <c r="G403">
        <f t="shared" si="12"/>
        <v>587.40501097786489</v>
      </c>
      <c r="H403">
        <f t="shared" si="13"/>
        <v>1469.3867828407435</v>
      </c>
      <c r="I403">
        <v>2.4979999999999998E-3</v>
      </c>
      <c r="J403">
        <v>1.0120000000000001E-3</v>
      </c>
      <c r="K403">
        <v>961.60438748040201</v>
      </c>
      <c r="L403">
        <v>1966.9877472058699</v>
      </c>
      <c r="M403">
        <v>2284.1664333192098</v>
      </c>
      <c r="N403">
        <v>1996.83571035923</v>
      </c>
      <c r="O403">
        <v>495.10734181892701</v>
      </c>
      <c r="P403">
        <v>2034.1662649346999</v>
      </c>
      <c r="Q403">
        <v>1056.72228829388</v>
      </c>
      <c r="R403">
        <v>1562.4101720308299</v>
      </c>
      <c r="S403">
        <v>492.06361217314702</v>
      </c>
      <c r="T403">
        <v>2155.25558616234</v>
      </c>
      <c r="U403">
        <v>2636.5981524233498</v>
      </c>
      <c r="V403">
        <v>1237.32148088858</v>
      </c>
      <c r="W403">
        <v>280.20530754412999</v>
      </c>
      <c r="X403">
        <v>723.52945470909503</v>
      </c>
      <c r="Y403">
        <v>758.78761743923701</v>
      </c>
      <c r="Z403">
        <v>675.02038198094999</v>
      </c>
      <c r="AA403">
        <v>685.67181548148403</v>
      </c>
      <c r="AB403">
        <v>871.13249254316395</v>
      </c>
      <c r="AC403">
        <v>1034.49944718961</v>
      </c>
      <c r="AD403">
        <v>1410.6020583614099</v>
      </c>
      <c r="AE403">
        <v>609.77760136909899</v>
      </c>
      <c r="AF403">
        <v>1107.69404381545</v>
      </c>
      <c r="AG403">
        <v>1309.22654865449</v>
      </c>
      <c r="AH403">
        <v>1628.00621082199</v>
      </c>
    </row>
    <row r="404" spans="1:34" x14ac:dyDescent="0.2">
      <c r="A404" t="s">
        <v>5398</v>
      </c>
      <c r="B404" t="s">
        <v>5399</v>
      </c>
      <c r="C404" t="s">
        <v>5400</v>
      </c>
      <c r="D404" t="s">
        <v>5401</v>
      </c>
      <c r="E404" s="2" t="s">
        <v>321</v>
      </c>
      <c r="F404" t="s">
        <v>5402</v>
      </c>
      <c r="G404">
        <f t="shared" si="12"/>
        <v>669.93152994202057</v>
      </c>
      <c r="H404">
        <f t="shared" si="13"/>
        <v>1465.648205498529</v>
      </c>
      <c r="I404">
        <v>2.065E-3</v>
      </c>
      <c r="J404">
        <v>1.2110000000000001E-3</v>
      </c>
      <c r="K404">
        <v>692.39198048281196</v>
      </c>
      <c r="L404">
        <v>1332.06967807713</v>
      </c>
      <c r="M404">
        <v>2021.5227591534699</v>
      </c>
      <c r="N404">
        <v>2328.2706776567102</v>
      </c>
      <c r="O404">
        <v>1046.1652783839299</v>
      </c>
      <c r="P404">
        <v>1117.7993949056299</v>
      </c>
      <c r="Q404">
        <v>1421.2881366206</v>
      </c>
      <c r="R404">
        <v>877.88096200543703</v>
      </c>
      <c r="S404">
        <v>651.18232970914698</v>
      </c>
      <c r="T404">
        <v>1886.5422390114099</v>
      </c>
      <c r="U404">
        <v>1683.7012424362599</v>
      </c>
      <c r="V404">
        <v>1290.8642167958601</v>
      </c>
      <c r="W404">
        <v>537.65917110885596</v>
      </c>
      <c r="X404">
        <v>1357.3654223732799</v>
      </c>
      <c r="Y404">
        <v>1340.59767686842</v>
      </c>
      <c r="Z404">
        <v>1020.67503960335</v>
      </c>
      <c r="AA404">
        <v>657.34758161060495</v>
      </c>
      <c r="AB404">
        <v>1707.7980007939</v>
      </c>
      <c r="AC404">
        <v>1044.5621483294799</v>
      </c>
      <c r="AD404">
        <v>1603.9071604242899</v>
      </c>
      <c r="AE404">
        <v>434.842838356774</v>
      </c>
      <c r="AF404">
        <v>1364.8897457763201</v>
      </c>
      <c r="AG404">
        <v>1721.6965212499599</v>
      </c>
      <c r="AH404">
        <v>1260.2366768920199</v>
      </c>
    </row>
    <row r="405" spans="1:34" x14ac:dyDescent="0.2">
      <c r="A405" t="s">
        <v>3905</v>
      </c>
      <c r="B405" t="s">
        <v>3906</v>
      </c>
      <c r="C405" t="s">
        <v>3907</v>
      </c>
      <c r="D405" t="s">
        <v>3908</v>
      </c>
      <c r="E405" s="2" t="s">
        <v>3909</v>
      </c>
      <c r="F405" t="s">
        <v>3910</v>
      </c>
      <c r="G405">
        <f t="shared" si="12"/>
        <v>552.40280093055685</v>
      </c>
      <c r="H405">
        <f t="shared" si="13"/>
        <v>1460.9781544340381</v>
      </c>
      <c r="I405">
        <v>1.315E-3</v>
      </c>
      <c r="J405">
        <v>1.4430000000000001E-3</v>
      </c>
      <c r="K405">
        <v>1105.4655682677801</v>
      </c>
      <c r="L405">
        <v>2088.8144540468002</v>
      </c>
      <c r="M405">
        <v>1349.7581104022599</v>
      </c>
      <c r="N405">
        <v>2034.7164483286699</v>
      </c>
      <c r="O405">
        <v>608.15019690345196</v>
      </c>
      <c r="P405">
        <v>1625.63644523167</v>
      </c>
      <c r="Q405">
        <v>873.51201003361496</v>
      </c>
      <c r="R405">
        <v>1550.4892565003599</v>
      </c>
      <c r="S405">
        <v>370.22886660986001</v>
      </c>
      <c r="T405">
        <v>1792.8290542115501</v>
      </c>
      <c r="U405">
        <v>2339.5330335062699</v>
      </c>
      <c r="V405">
        <v>2006.60870147788</v>
      </c>
      <c r="W405">
        <v>169.368504139669</v>
      </c>
      <c r="X405">
        <v>826.21297979406597</v>
      </c>
      <c r="Y405">
        <v>794.10260412759305</v>
      </c>
      <c r="Z405">
        <v>744.779897430397</v>
      </c>
      <c r="AA405">
        <v>456.31468222302101</v>
      </c>
      <c r="AB405">
        <v>1526.4604252276899</v>
      </c>
      <c r="AC405">
        <v>1063.8367861182101</v>
      </c>
      <c r="AD405">
        <v>1336.3205860758901</v>
      </c>
      <c r="AE405">
        <v>604.88898743955895</v>
      </c>
      <c r="AF405">
        <v>1751.33284870125</v>
      </c>
      <c r="AG405">
        <v>1313.6898262643199</v>
      </c>
      <c r="AH405">
        <v>1278.97331233419</v>
      </c>
    </row>
    <row r="406" spans="1:34" x14ac:dyDescent="0.2">
      <c r="A406" t="s">
        <v>47</v>
      </c>
      <c r="B406" t="s">
        <v>48</v>
      </c>
      <c r="C406" t="s">
        <v>49</v>
      </c>
      <c r="D406" t="s">
        <v>50</v>
      </c>
      <c r="E406" s="2" t="s">
        <v>51</v>
      </c>
      <c r="F406" t="s">
        <v>52</v>
      </c>
      <c r="G406">
        <f t="shared" si="12"/>
        <v>639.59957976872636</v>
      </c>
      <c r="H406">
        <f t="shared" si="13"/>
        <v>1456.1025774185084</v>
      </c>
      <c r="I406">
        <v>3.9899999999999999E-4</v>
      </c>
      <c r="J406">
        <v>5.7399999999999997E-4</v>
      </c>
      <c r="K406">
        <v>1159.77090877305</v>
      </c>
      <c r="L406">
        <v>2560.8354175097102</v>
      </c>
      <c r="M406">
        <v>2098.3503696826001</v>
      </c>
      <c r="N406">
        <v>1549.07960085434</v>
      </c>
      <c r="O406">
        <v>789.649191354903</v>
      </c>
      <c r="P406">
        <v>1980.99208282175</v>
      </c>
      <c r="Q406">
        <v>1612.5079796795201</v>
      </c>
      <c r="R406">
        <v>2368.7923623474899</v>
      </c>
      <c r="S406">
        <v>667.02049843832697</v>
      </c>
      <c r="T406">
        <v>1615.0300743334001</v>
      </c>
      <c r="U406">
        <v>1697.92980256295</v>
      </c>
      <c r="V406">
        <v>2207.9659151740102</v>
      </c>
      <c r="W406">
        <v>264.87773641117502</v>
      </c>
      <c r="X406">
        <v>361.434032552492</v>
      </c>
      <c r="Y406">
        <v>276.27775060597298</v>
      </c>
      <c r="Z406">
        <v>572.95727954797405</v>
      </c>
      <c r="AA406">
        <v>385.23190443252201</v>
      </c>
      <c r="AB406">
        <v>1114.8321234652201</v>
      </c>
      <c r="AC406">
        <v>1298.91469225424</v>
      </c>
      <c r="AD406">
        <v>915.996121405812</v>
      </c>
      <c r="AE406">
        <v>571.04723920238098</v>
      </c>
      <c r="AF406">
        <v>1233.3875944479701</v>
      </c>
      <c r="AG406">
        <v>1162.80789156225</v>
      </c>
      <c r="AH406">
        <v>1581.7553027254501</v>
      </c>
    </row>
    <row r="407" spans="1:34" x14ac:dyDescent="0.2">
      <c r="A407" t="s">
        <v>204</v>
      </c>
      <c r="B407" t="s">
        <v>205</v>
      </c>
      <c r="C407" t="s">
        <v>206</v>
      </c>
      <c r="D407" t="s">
        <v>207</v>
      </c>
      <c r="E407" s="2" t="s">
        <v>208</v>
      </c>
      <c r="F407" t="s">
        <v>209</v>
      </c>
      <c r="G407">
        <f t="shared" si="12"/>
        <v>764.63364509344285</v>
      </c>
      <c r="H407">
        <f t="shared" si="13"/>
        <v>1454.3931955848718</v>
      </c>
      <c r="I407">
        <v>3.1970000000000002E-3</v>
      </c>
      <c r="J407">
        <v>1.0120000000000001E-3</v>
      </c>
      <c r="K407">
        <v>1429.13999935178</v>
      </c>
      <c r="L407">
        <v>1825.7093786176099</v>
      </c>
      <c r="M407">
        <v>1487.3928312748501</v>
      </c>
      <c r="N407">
        <v>1890.26829278691</v>
      </c>
      <c r="O407">
        <v>681.47645084752901</v>
      </c>
      <c r="P407">
        <v>2033.5520276483701</v>
      </c>
      <c r="Q407">
        <v>1545.6794859322499</v>
      </c>
      <c r="R407">
        <v>1878.8071230687401</v>
      </c>
      <c r="S407">
        <v>567.93311005912005</v>
      </c>
      <c r="T407">
        <v>2014.65405024757</v>
      </c>
      <c r="U407">
        <v>2004.6590586176301</v>
      </c>
      <c r="V407">
        <v>1899.15222457558</v>
      </c>
      <c r="W407">
        <v>333.34539837295699</v>
      </c>
      <c r="X407">
        <v>624.90609348067403</v>
      </c>
      <c r="Y407">
        <v>605.36201062555403</v>
      </c>
      <c r="Z407">
        <v>899.09556523172296</v>
      </c>
      <c r="AA407">
        <v>697.341364645917</v>
      </c>
      <c r="AB407">
        <v>1255.9456172652201</v>
      </c>
      <c r="AC407">
        <v>1387.96756090332</v>
      </c>
      <c r="AD407">
        <v>952.80566365141897</v>
      </c>
      <c r="AE407">
        <v>878.56554728335504</v>
      </c>
      <c r="AF407">
        <v>1333.5711769905099</v>
      </c>
      <c r="AG407">
        <v>837.39404149207098</v>
      </c>
      <c r="AH407">
        <v>1702.1553181176901</v>
      </c>
    </row>
    <row r="408" spans="1:34" x14ac:dyDescent="0.2">
      <c r="A408" t="s">
        <v>4445</v>
      </c>
      <c r="B408" t="s">
        <v>4446</v>
      </c>
      <c r="C408" t="s">
        <v>4447</v>
      </c>
      <c r="D408" t="s">
        <v>4448</v>
      </c>
      <c r="E408" s="2" t="s">
        <v>4449</v>
      </c>
      <c r="F408" t="s">
        <v>4450</v>
      </c>
      <c r="G408">
        <f t="shared" si="12"/>
        <v>728.81184948166128</v>
      </c>
      <c r="H408">
        <f t="shared" si="13"/>
        <v>1454.2749414859741</v>
      </c>
      <c r="I408">
        <v>3.4743000000000003E-2</v>
      </c>
      <c r="J408">
        <v>3.7959999999999999E-3</v>
      </c>
      <c r="K408">
        <v>736.900576735973</v>
      </c>
      <c r="L408">
        <v>2058.6805324798502</v>
      </c>
      <c r="M408">
        <v>1659.84276108165</v>
      </c>
      <c r="N408">
        <v>2305.9474975143498</v>
      </c>
      <c r="O408">
        <v>450.24877904847898</v>
      </c>
      <c r="P408">
        <v>2045.6501420541799</v>
      </c>
      <c r="Q408">
        <v>1496.6927309048299</v>
      </c>
      <c r="R408">
        <v>1636.3457959761399</v>
      </c>
      <c r="S408">
        <v>1267.04904852441</v>
      </c>
      <c r="T408">
        <v>1470.19057577545</v>
      </c>
      <c r="U408">
        <v>1418.06699262705</v>
      </c>
      <c r="V408">
        <v>1766.5583088916801</v>
      </c>
      <c r="W408">
        <v>473.83362268482</v>
      </c>
      <c r="X408">
        <v>805.39552117255596</v>
      </c>
      <c r="Y408">
        <v>669.63525076020403</v>
      </c>
      <c r="Z408">
        <v>799.36836527264302</v>
      </c>
      <c r="AA408">
        <v>483.22767797702102</v>
      </c>
      <c r="AB408">
        <v>1357.3394301496</v>
      </c>
      <c r="AC408">
        <v>1221.42891177974</v>
      </c>
      <c r="AD408">
        <v>1300.8270096399699</v>
      </c>
      <c r="AE408">
        <v>961.61139191926497</v>
      </c>
      <c r="AF408">
        <v>1693.77781629581</v>
      </c>
      <c r="AG408">
        <v>1504.8270451327101</v>
      </c>
      <c r="AH408">
        <v>966.37425923911997</v>
      </c>
    </row>
    <row r="409" spans="1:34" x14ac:dyDescent="0.2">
      <c r="A409" t="s">
        <v>4848</v>
      </c>
      <c r="B409" t="s">
        <v>4849</v>
      </c>
      <c r="C409" t="s">
        <v>4850</v>
      </c>
      <c r="D409" t="s">
        <v>4851</v>
      </c>
      <c r="E409" s="2" t="s">
        <v>4852</v>
      </c>
      <c r="F409" t="s">
        <v>4853</v>
      </c>
      <c r="G409">
        <f t="shared" si="12"/>
        <v>673.26823726714531</v>
      </c>
      <c r="H409">
        <f t="shared" si="13"/>
        <v>1452.1428245218003</v>
      </c>
      <c r="I409">
        <v>6.9800000000000005E-4</v>
      </c>
      <c r="J409">
        <v>3.8299999999999999E-4</v>
      </c>
      <c r="K409">
        <v>662.28246512688895</v>
      </c>
      <c r="L409">
        <v>1532.85992126108</v>
      </c>
      <c r="M409">
        <v>1868.79550445921</v>
      </c>
      <c r="N409">
        <v>2265.62591057906</v>
      </c>
      <c r="O409">
        <v>564.91758794088696</v>
      </c>
      <c r="P409">
        <v>1181.5172830726401</v>
      </c>
      <c r="Q409">
        <v>2010.2462938342201</v>
      </c>
      <c r="R409">
        <v>1283.4803944011201</v>
      </c>
      <c r="S409">
        <v>809.64866489852898</v>
      </c>
      <c r="T409">
        <v>1269.63365358698</v>
      </c>
      <c r="U409">
        <v>1875.9598683823899</v>
      </c>
      <c r="V409">
        <v>2045.9110077320199</v>
      </c>
      <c r="W409">
        <v>479.141407316315</v>
      </c>
      <c r="X409">
        <v>932.10226639082703</v>
      </c>
      <c r="Y409">
        <v>919.35392332905201</v>
      </c>
      <c r="Z409">
        <v>975.57684620867803</v>
      </c>
      <c r="AA409">
        <v>750.87852778360002</v>
      </c>
      <c r="AB409">
        <v>1328.1547587606301</v>
      </c>
      <c r="AC409">
        <v>829.81400244122096</v>
      </c>
      <c r="AD409">
        <v>1597.5214462382301</v>
      </c>
      <c r="AE409">
        <v>772.74077053665201</v>
      </c>
      <c r="AF409">
        <v>1539.6820617214801</v>
      </c>
      <c r="AG409">
        <v>1597.7037409449899</v>
      </c>
      <c r="AH409">
        <v>1084.6319580485799</v>
      </c>
    </row>
    <row r="410" spans="1:34" x14ac:dyDescent="0.2">
      <c r="A410" t="s">
        <v>5503</v>
      </c>
      <c r="B410" t="s">
        <v>5504</v>
      </c>
      <c r="C410" t="s">
        <v>5505</v>
      </c>
      <c r="D410" t="s">
        <v>5506</v>
      </c>
      <c r="E410" s="2" t="s">
        <v>5507</v>
      </c>
      <c r="F410" t="s">
        <v>5508</v>
      </c>
      <c r="G410">
        <f t="shared" si="12"/>
        <v>716.45234733590553</v>
      </c>
      <c r="H410">
        <f t="shared" si="13"/>
        <v>1451.6235640369666</v>
      </c>
      <c r="I410">
        <v>6.241E-3</v>
      </c>
      <c r="J410">
        <v>2.7920000000000002E-3</v>
      </c>
      <c r="K410">
        <v>1136.27410847586</v>
      </c>
      <c r="L410">
        <v>1531.8598026658599</v>
      </c>
      <c r="M410">
        <v>1406.1332359425601</v>
      </c>
      <c r="N410">
        <v>2565.48745164505</v>
      </c>
      <c r="O410">
        <v>634.27288022368703</v>
      </c>
      <c r="P410">
        <v>1529.6750382953201</v>
      </c>
      <c r="Q410">
        <v>1337.21154206349</v>
      </c>
      <c r="R410">
        <v>2267.5985048368998</v>
      </c>
      <c r="S410">
        <v>622.46960714702504</v>
      </c>
      <c r="T410">
        <v>1758.7059750615399</v>
      </c>
      <c r="U410">
        <v>1722.50394595031</v>
      </c>
      <c r="V410">
        <v>2047.84587307623</v>
      </c>
      <c r="W410">
        <v>402.94025339722702</v>
      </c>
      <c r="X410">
        <v>699.62211071273998</v>
      </c>
      <c r="Y410">
        <v>885.552079147207</v>
      </c>
      <c r="Z410">
        <v>685.17367433025197</v>
      </c>
      <c r="AA410">
        <v>448.25658411141399</v>
      </c>
      <c r="AB410">
        <v>1343.2840736467899</v>
      </c>
      <c r="AC410">
        <v>1239.7202161340299</v>
      </c>
      <c r="AD410">
        <v>1171.43805396532</v>
      </c>
      <c r="AE410">
        <v>1054.5006506602199</v>
      </c>
      <c r="AF410">
        <v>1648.41668047296</v>
      </c>
      <c r="AG410">
        <v>995.80783801909604</v>
      </c>
      <c r="AH410">
        <v>1293.1880566997399</v>
      </c>
    </row>
    <row r="411" spans="1:34" x14ac:dyDescent="0.2">
      <c r="A411" t="s">
        <v>3943</v>
      </c>
      <c r="B411" t="s">
        <v>3944</v>
      </c>
      <c r="C411" t="s">
        <v>3945</v>
      </c>
      <c r="D411" t="s">
        <v>3946</v>
      </c>
      <c r="E411" s="2" t="s">
        <v>3947</v>
      </c>
      <c r="F411" t="s">
        <v>3948</v>
      </c>
      <c r="G411">
        <f t="shared" si="12"/>
        <v>636.47220674723019</v>
      </c>
      <c r="H411">
        <f t="shared" si="13"/>
        <v>1451.1759190301166</v>
      </c>
      <c r="I411">
        <v>1.1230000000000001E-3</v>
      </c>
      <c r="J411">
        <v>1.712E-3</v>
      </c>
      <c r="K411">
        <v>822.62434647650105</v>
      </c>
      <c r="L411">
        <v>1801.96552416844</v>
      </c>
      <c r="M411">
        <v>1904.39917409552</v>
      </c>
      <c r="N411">
        <v>1238.8458707930799</v>
      </c>
      <c r="O411">
        <v>852.05490147395994</v>
      </c>
      <c r="P411">
        <v>1133.5265004958401</v>
      </c>
      <c r="Q411">
        <v>1303.1675589250899</v>
      </c>
      <c r="R411">
        <v>1393.2865951809199</v>
      </c>
      <c r="S411">
        <v>687.55021962245996</v>
      </c>
      <c r="T411">
        <v>1393.1557553581699</v>
      </c>
      <c r="U411">
        <v>1515.0916702355501</v>
      </c>
      <c r="V411">
        <v>1874.8011971307501</v>
      </c>
      <c r="W411">
        <v>477.75620270758498</v>
      </c>
      <c r="X411">
        <v>1134.9348195807399</v>
      </c>
      <c r="Y411">
        <v>1242.11531590447</v>
      </c>
      <c r="Z411">
        <v>984.653178762008</v>
      </c>
      <c r="AA411">
        <v>450.244318494276</v>
      </c>
      <c r="AB411">
        <v>1642.6027370097299</v>
      </c>
      <c r="AC411">
        <v>1476.55043848625</v>
      </c>
      <c r="AD411">
        <v>1255.5212674371301</v>
      </c>
      <c r="AE411">
        <v>528.60325170859903</v>
      </c>
      <c r="AF411">
        <v>1874.27124023909</v>
      </c>
      <c r="AG411">
        <v>1505.1654754947001</v>
      </c>
      <c r="AH411">
        <v>1447.1122232446201</v>
      </c>
    </row>
    <row r="412" spans="1:34" x14ac:dyDescent="0.2">
      <c r="A412" t="s">
        <v>5012</v>
      </c>
      <c r="B412" t="s">
        <v>5013</v>
      </c>
      <c r="C412" t="s">
        <v>5014</v>
      </c>
      <c r="D412" t="s">
        <v>5015</v>
      </c>
      <c r="E412" s="2" t="s">
        <v>3756</v>
      </c>
      <c r="F412" t="s">
        <v>5016</v>
      </c>
      <c r="G412">
        <f t="shared" si="12"/>
        <v>527.9994004024046</v>
      </c>
      <c r="H412">
        <f t="shared" si="13"/>
        <v>1449.8088304669645</v>
      </c>
      <c r="I412">
        <v>1.4959999999999999E-3</v>
      </c>
      <c r="J412">
        <v>1.712E-3</v>
      </c>
      <c r="K412">
        <v>873.69978592505697</v>
      </c>
      <c r="L412">
        <v>711.445865169532</v>
      </c>
      <c r="M412">
        <v>2090.1530116949202</v>
      </c>
      <c r="N412">
        <v>2821.3439769880501</v>
      </c>
      <c r="O412">
        <v>802.68643879229296</v>
      </c>
      <c r="P412">
        <v>1612.9321466521999</v>
      </c>
      <c r="Q412">
        <v>1749.86001477742</v>
      </c>
      <c r="R412">
        <v>1590.39552107079</v>
      </c>
      <c r="S412">
        <v>482.32945843047798</v>
      </c>
      <c r="T412">
        <v>1418.5955126461699</v>
      </c>
      <c r="U412">
        <v>2258.41936702265</v>
      </c>
      <c r="V412">
        <v>2003.8426237011699</v>
      </c>
      <c r="W412">
        <v>421.67045812370799</v>
      </c>
      <c r="X412">
        <v>535.56232227557598</v>
      </c>
      <c r="Y412">
        <v>499.34183243252897</v>
      </c>
      <c r="Z412">
        <v>416.00090537135702</v>
      </c>
      <c r="AA412">
        <v>243.67037940185199</v>
      </c>
      <c r="AB412">
        <v>1263.90316897308</v>
      </c>
      <c r="AC412">
        <v>1279.74697173803</v>
      </c>
      <c r="AD412">
        <v>1262.50752451073</v>
      </c>
      <c r="AE412">
        <v>343.93988174103902</v>
      </c>
      <c r="AF412">
        <v>1679.22470946369</v>
      </c>
      <c r="AG412">
        <v>1330.38867703492</v>
      </c>
      <c r="AH412">
        <v>1572.8947968825501</v>
      </c>
    </row>
    <row r="413" spans="1:34" x14ac:dyDescent="0.2">
      <c r="A413" t="s">
        <v>4451</v>
      </c>
      <c r="B413" t="s">
        <v>4452</v>
      </c>
      <c r="C413" t="s">
        <v>4453</v>
      </c>
      <c r="D413" t="s">
        <v>4454</v>
      </c>
      <c r="E413" s="2" t="s">
        <v>4455</v>
      </c>
      <c r="F413" t="s">
        <v>4456</v>
      </c>
      <c r="G413">
        <f t="shared" si="12"/>
        <v>804.42592806850189</v>
      </c>
      <c r="H413">
        <f t="shared" si="13"/>
        <v>1435.8374982477221</v>
      </c>
      <c r="I413">
        <v>3.754E-3</v>
      </c>
      <c r="J413">
        <v>2.3809999999999999E-3</v>
      </c>
      <c r="K413">
        <v>940.09084939461798</v>
      </c>
      <c r="L413">
        <v>2048.8967992191801</v>
      </c>
      <c r="M413">
        <v>2096.6140160408199</v>
      </c>
      <c r="N413">
        <v>2054.97796191009</v>
      </c>
      <c r="O413">
        <v>726.09195863458501</v>
      </c>
      <c r="P413">
        <v>1578.3645623677</v>
      </c>
      <c r="Q413">
        <v>2060.6837792901101</v>
      </c>
      <c r="R413">
        <v>1660.5514951256901</v>
      </c>
      <c r="S413">
        <v>475.88185361136902</v>
      </c>
      <c r="T413">
        <v>1965.4244937657199</v>
      </c>
      <c r="U413">
        <v>2171.1283749593299</v>
      </c>
      <c r="V413">
        <v>1695.38922513271</v>
      </c>
      <c r="W413">
        <v>358.63030958006999</v>
      </c>
      <c r="X413">
        <v>632.75267771713504</v>
      </c>
      <c r="Y413">
        <v>513.52030327347404</v>
      </c>
      <c r="Z413">
        <v>614.10721366531504</v>
      </c>
      <c r="AA413">
        <v>1262.1512897902201</v>
      </c>
      <c r="AB413">
        <v>949.38684174488003</v>
      </c>
      <c r="AC413">
        <v>875.48137899077699</v>
      </c>
      <c r="AD413">
        <v>1002.4009953027499</v>
      </c>
      <c r="AE413">
        <v>1063.70930740015</v>
      </c>
      <c r="AF413">
        <v>1636.0993805713799</v>
      </c>
      <c r="AG413">
        <v>1363.7828044407099</v>
      </c>
      <c r="AH413">
        <v>925.51266494122399</v>
      </c>
    </row>
    <row r="414" spans="1:34" x14ac:dyDescent="0.2">
      <c r="A414" t="s">
        <v>5176</v>
      </c>
      <c r="B414" t="s">
        <v>5177</v>
      </c>
      <c r="C414" t="s">
        <v>5178</v>
      </c>
      <c r="D414" t="s">
        <v>5179</v>
      </c>
      <c r="E414" s="2" t="s">
        <v>5180</v>
      </c>
      <c r="F414" t="s">
        <v>5181</v>
      </c>
      <c r="G414">
        <f t="shared" si="12"/>
        <v>722.35692650256215</v>
      </c>
      <c r="H414">
        <f t="shared" si="13"/>
        <v>1429.4119918188092</v>
      </c>
      <c r="I414">
        <v>1.01E-3</v>
      </c>
      <c r="J414">
        <v>5.7399999999999997E-4</v>
      </c>
      <c r="K414">
        <v>525.70394383765904</v>
      </c>
      <c r="L414">
        <v>1908.1350676618899</v>
      </c>
      <c r="M414">
        <v>1734.3168793075099</v>
      </c>
      <c r="N414">
        <v>2071.43724226021</v>
      </c>
      <c r="O414">
        <v>671.87339900145798</v>
      </c>
      <c r="P414">
        <v>1562.0804133403699</v>
      </c>
      <c r="Q414">
        <v>1838.44489445162</v>
      </c>
      <c r="R414">
        <v>983.19108890677001</v>
      </c>
      <c r="S414">
        <v>992.84565035607102</v>
      </c>
      <c r="T414">
        <v>1268.31692051509</v>
      </c>
      <c r="U414">
        <v>1915.8269037503901</v>
      </c>
      <c r="V414">
        <v>1108.29358955931</v>
      </c>
      <c r="W414">
        <v>283.16849958297098</v>
      </c>
      <c r="X414">
        <v>1043.03381393836</v>
      </c>
      <c r="Y414">
        <v>1052.9015670277399</v>
      </c>
      <c r="Z414">
        <v>954.173098598102</v>
      </c>
      <c r="AA414">
        <v>582.29544825559401</v>
      </c>
      <c r="AB414">
        <v>1320.76969579299</v>
      </c>
      <c r="AC414">
        <v>1516.86842344962</v>
      </c>
      <c r="AD414">
        <v>1499.9553149599001</v>
      </c>
      <c r="AE414">
        <v>1278.25461798162</v>
      </c>
      <c r="AF414">
        <v>1475.6141142921199</v>
      </c>
      <c r="AG414">
        <v>1462.2672489640299</v>
      </c>
      <c r="AH414">
        <v>1013.78957596254</v>
      </c>
    </row>
    <row r="415" spans="1:34" x14ac:dyDescent="0.2">
      <c r="A415" t="s">
        <v>551</v>
      </c>
      <c r="B415" t="s">
        <v>552</v>
      </c>
      <c r="C415" t="s">
        <v>553</v>
      </c>
      <c r="D415" t="s">
        <v>554</v>
      </c>
      <c r="E415" s="2" t="s">
        <v>555</v>
      </c>
      <c r="F415" t="s">
        <v>556</v>
      </c>
      <c r="G415">
        <f t="shared" si="12"/>
        <v>663.40790979007772</v>
      </c>
      <c r="H415">
        <f t="shared" si="13"/>
        <v>1429.1356838531512</v>
      </c>
      <c r="I415">
        <v>3.5733000000000001E-2</v>
      </c>
      <c r="J415">
        <v>2.3809999999999999E-3</v>
      </c>
      <c r="K415">
        <v>1089.02794944172</v>
      </c>
      <c r="L415">
        <v>2819.58559953025</v>
      </c>
      <c r="M415">
        <v>2177.05567999917</v>
      </c>
      <c r="N415">
        <v>1129.67565614708</v>
      </c>
      <c r="O415">
        <v>666.47775713106398</v>
      </c>
      <c r="P415">
        <v>1667.8065584747201</v>
      </c>
      <c r="Q415">
        <v>898.11590732518403</v>
      </c>
      <c r="R415">
        <v>1775.8876413624901</v>
      </c>
      <c r="S415">
        <v>417.67947791485898</v>
      </c>
      <c r="T415">
        <v>1839.39038290287</v>
      </c>
      <c r="U415">
        <v>1838.5096528553699</v>
      </c>
      <c r="V415">
        <v>1996.91753100452</v>
      </c>
      <c r="W415">
        <v>467.89013773286302</v>
      </c>
      <c r="X415">
        <v>477.65104337661802</v>
      </c>
      <c r="Y415">
        <v>608.66705484624504</v>
      </c>
      <c r="Z415">
        <v>797.42664693602705</v>
      </c>
      <c r="AA415">
        <v>673.277295349307</v>
      </c>
      <c r="AB415">
        <v>1259.4370677557199</v>
      </c>
      <c r="AC415">
        <v>1244.7364137680399</v>
      </c>
      <c r="AD415">
        <v>1164.63633269654</v>
      </c>
      <c r="AE415">
        <v>666.09484117065404</v>
      </c>
      <c r="AF415">
        <v>1575.6593305797301</v>
      </c>
      <c r="AG415">
        <v>1269.0299842966399</v>
      </c>
      <c r="AH415">
        <v>1184.25382549951</v>
      </c>
    </row>
    <row r="416" spans="1:34" x14ac:dyDescent="0.2">
      <c r="A416" t="s">
        <v>4427</v>
      </c>
      <c r="B416" t="s">
        <v>4428</v>
      </c>
      <c r="C416" t="s">
        <v>4429</v>
      </c>
      <c r="D416" t="s">
        <v>4430</v>
      </c>
      <c r="E416" s="2" t="s">
        <v>4431</v>
      </c>
      <c r="F416" t="s">
        <v>4432</v>
      </c>
      <c r="G416">
        <f t="shared" si="12"/>
        <v>783.14862122956094</v>
      </c>
      <c r="H416">
        <f t="shared" si="13"/>
        <v>1428.504951751439</v>
      </c>
      <c r="I416">
        <v>1.5479999999999999E-3</v>
      </c>
      <c r="J416">
        <v>2.0230000000000001E-3</v>
      </c>
      <c r="K416">
        <v>741.56217772993705</v>
      </c>
      <c r="L416">
        <v>1794.71207403465</v>
      </c>
      <c r="M416">
        <v>902.75591627041399</v>
      </c>
      <c r="N416">
        <v>2762.2530446238102</v>
      </c>
      <c r="O416">
        <v>775.17240225876105</v>
      </c>
      <c r="P416">
        <v>1451.35460815753</v>
      </c>
      <c r="Q416">
        <v>1522.9088123818501</v>
      </c>
      <c r="R416">
        <v>1722.7091995092601</v>
      </c>
      <c r="S416">
        <v>1061.1630805765301</v>
      </c>
      <c r="T416">
        <v>2046.9816763512799</v>
      </c>
      <c r="U416">
        <v>1168.9652058750801</v>
      </c>
      <c r="V416">
        <v>1579.4548148081799</v>
      </c>
      <c r="W416">
        <v>343.59415629511898</v>
      </c>
      <c r="X416">
        <v>867.91153525973698</v>
      </c>
      <c r="Y416">
        <v>831.19046095797796</v>
      </c>
      <c r="Z416">
        <v>895.73601833052601</v>
      </c>
      <c r="AA416">
        <v>1122.4283649198401</v>
      </c>
      <c r="AB416">
        <v>1467.2256792675901</v>
      </c>
      <c r="AC416">
        <v>775.40539056861201</v>
      </c>
      <c r="AD416">
        <v>1338.95842252637</v>
      </c>
      <c r="AE416">
        <v>654.97154559717899</v>
      </c>
      <c r="AF416">
        <v>1813.7149415850299</v>
      </c>
      <c r="AG416">
        <v>1450.8445134142601</v>
      </c>
      <c r="AH416">
        <v>1320.0068176037501</v>
      </c>
    </row>
    <row r="417" spans="1:34" x14ac:dyDescent="0.2">
      <c r="A417" t="s">
        <v>3516</v>
      </c>
      <c r="B417" t="s">
        <v>3517</v>
      </c>
      <c r="C417" t="s">
        <v>3518</v>
      </c>
      <c r="D417" t="s">
        <v>3519</v>
      </c>
      <c r="E417" s="2" t="s">
        <v>3520</v>
      </c>
      <c r="F417" t="s">
        <v>3521</v>
      </c>
      <c r="G417">
        <f t="shared" si="12"/>
        <v>529.8818570057191</v>
      </c>
      <c r="H417">
        <f t="shared" si="13"/>
        <v>1427.2944937313528</v>
      </c>
      <c r="I417">
        <v>2.2030000000000001E-3</v>
      </c>
      <c r="J417">
        <v>1.4430000000000001E-3</v>
      </c>
      <c r="K417">
        <v>948.609055699858</v>
      </c>
      <c r="L417">
        <v>2026.80580904723</v>
      </c>
      <c r="M417">
        <v>1805.0849026661599</v>
      </c>
      <c r="N417">
        <v>2028.62823507793</v>
      </c>
      <c r="O417">
        <v>723.07440890586997</v>
      </c>
      <c r="P417">
        <v>1869.2328852322601</v>
      </c>
      <c r="Q417">
        <v>1522.49677244964</v>
      </c>
      <c r="R417">
        <v>1595.4174760368301</v>
      </c>
      <c r="S417">
        <v>551.224050666415</v>
      </c>
      <c r="T417">
        <v>2316.7816630481302</v>
      </c>
      <c r="U417">
        <v>2018.0402432675201</v>
      </c>
      <c r="V417">
        <v>1676.8414406788499</v>
      </c>
      <c r="W417">
        <v>177.24339669575701</v>
      </c>
      <c r="X417">
        <v>640.46700679098899</v>
      </c>
      <c r="Y417">
        <v>610.272362731371</v>
      </c>
      <c r="Z417">
        <v>610.90805653363896</v>
      </c>
      <c r="AA417">
        <v>365.96569377198199</v>
      </c>
      <c r="AB417">
        <v>1277.2624264711001</v>
      </c>
      <c r="AC417">
        <v>1002.66511608539</v>
      </c>
      <c r="AD417">
        <v>930.27585953607104</v>
      </c>
      <c r="AE417">
        <v>413.17453629443298</v>
      </c>
      <c r="AF417">
        <v>1466.7438987687001</v>
      </c>
      <c r="AG417">
        <v>1314.96467454084</v>
      </c>
      <c r="AH417">
        <v>978.41205820170296</v>
      </c>
    </row>
    <row r="418" spans="1:34" x14ac:dyDescent="0.2">
      <c r="A418" t="s">
        <v>834</v>
      </c>
      <c r="B418" t="s">
        <v>835</v>
      </c>
      <c r="C418" t="s">
        <v>836</v>
      </c>
      <c r="D418" t="s">
        <v>837</v>
      </c>
      <c r="E418" s="2" t="s">
        <v>838</v>
      </c>
      <c r="F418" t="s">
        <v>839</v>
      </c>
      <c r="G418">
        <f t="shared" si="12"/>
        <v>548.89982156539088</v>
      </c>
      <c r="H418">
        <f t="shared" si="13"/>
        <v>1427.2685192650124</v>
      </c>
      <c r="I418">
        <v>6.5200000000000002E-4</v>
      </c>
      <c r="J418">
        <v>3.8299999999999999E-4</v>
      </c>
      <c r="K418">
        <v>1274.2480324712601</v>
      </c>
      <c r="L418">
        <v>1950.77058474655</v>
      </c>
      <c r="M418">
        <v>2149.1869637058398</v>
      </c>
      <c r="N418">
        <v>2280.7017530021799</v>
      </c>
      <c r="O418">
        <v>503.49505339979601</v>
      </c>
      <c r="P418">
        <v>1756.84679257328</v>
      </c>
      <c r="Q418">
        <v>1107.42536953847</v>
      </c>
      <c r="R418">
        <v>1757.86693847938</v>
      </c>
      <c r="S418">
        <v>251.15543638267101</v>
      </c>
      <c r="T418">
        <v>2134.9542429974699</v>
      </c>
      <c r="U418">
        <v>2113.15842649864</v>
      </c>
      <c r="V418">
        <v>2381.7628068537001</v>
      </c>
      <c r="W418">
        <v>250.78168808467399</v>
      </c>
      <c r="X418">
        <v>278.92308689007302</v>
      </c>
      <c r="Y418">
        <v>336.78463884195997</v>
      </c>
      <c r="Z418">
        <v>605.43035635645595</v>
      </c>
      <c r="AA418">
        <v>432.57339840223898</v>
      </c>
      <c r="AB418">
        <v>1059.5701286403701</v>
      </c>
      <c r="AC418">
        <v>989.71107439697698</v>
      </c>
      <c r="AD418">
        <v>1032.8137963833601</v>
      </c>
      <c r="AE418">
        <v>581.14532065170499</v>
      </c>
      <c r="AF418">
        <v>1169.92736118528</v>
      </c>
      <c r="AG418">
        <v>1093.5051047917</v>
      </c>
      <c r="AH418">
        <v>1491.4939208885301</v>
      </c>
    </row>
    <row r="419" spans="1:34" x14ac:dyDescent="0.2">
      <c r="A419" t="s">
        <v>533</v>
      </c>
      <c r="B419" t="s">
        <v>534</v>
      </c>
      <c r="C419" t="s">
        <v>535</v>
      </c>
      <c r="D419" t="s">
        <v>536</v>
      </c>
      <c r="E419" s="2" t="s">
        <v>537</v>
      </c>
      <c r="F419" t="s">
        <v>538</v>
      </c>
      <c r="G419">
        <f t="shared" si="12"/>
        <v>359.51375061052067</v>
      </c>
      <c r="H419">
        <f t="shared" si="13"/>
        <v>1427.1074460586492</v>
      </c>
      <c r="I419">
        <v>6.398E-3</v>
      </c>
      <c r="J419">
        <v>2.3809999999999999E-3</v>
      </c>
      <c r="K419">
        <v>682.67933776723999</v>
      </c>
      <c r="L419">
        <v>2136.9310120762402</v>
      </c>
      <c r="M419">
        <v>2168.5579962564202</v>
      </c>
      <c r="N419">
        <v>1892.9567056354299</v>
      </c>
      <c r="O419">
        <v>311.54999787459298</v>
      </c>
      <c r="P419">
        <v>1353.74646379517</v>
      </c>
      <c r="Q419">
        <v>949.10551837083199</v>
      </c>
      <c r="R419">
        <v>1537.6737276440599</v>
      </c>
      <c r="S419">
        <v>216.897629607216</v>
      </c>
      <c r="T419">
        <v>2149.68039209376</v>
      </c>
      <c r="U419">
        <v>2343.7289354895001</v>
      </c>
      <c r="V419">
        <v>2405.57209438974</v>
      </c>
      <c r="W419">
        <v>172.15383170382901</v>
      </c>
      <c r="X419">
        <v>505.68469168837402</v>
      </c>
      <c r="Y419">
        <v>439.25794627396101</v>
      </c>
      <c r="Z419">
        <v>570.01864886776798</v>
      </c>
      <c r="AA419">
        <v>268.49486729165</v>
      </c>
      <c r="AB419">
        <v>869.60230929299303</v>
      </c>
      <c r="AC419">
        <v>1158.56832048864</v>
      </c>
      <c r="AD419">
        <v>1224.12015083899</v>
      </c>
      <c r="AE419">
        <v>505.30683941859598</v>
      </c>
      <c r="AF419">
        <v>1076.9169927553701</v>
      </c>
      <c r="AG419">
        <v>1059.0960540415899</v>
      </c>
      <c r="AH419">
        <v>1846.7160690568501</v>
      </c>
    </row>
    <row r="420" spans="1:34" x14ac:dyDescent="0.2">
      <c r="A420" t="s">
        <v>4111</v>
      </c>
      <c r="B420" t="s">
        <v>4112</v>
      </c>
      <c r="C420" t="s">
        <v>4113</v>
      </c>
      <c r="D420" t="s">
        <v>4114</v>
      </c>
      <c r="E420" s="2" t="s">
        <v>4115</v>
      </c>
      <c r="F420" t="s">
        <v>4116</v>
      </c>
      <c r="G420">
        <f t="shared" si="12"/>
        <v>662.42979246100958</v>
      </c>
      <c r="H420">
        <f t="shared" si="13"/>
        <v>1422.0571276109456</v>
      </c>
      <c r="I420">
        <v>2.2889999999999998E-3</v>
      </c>
      <c r="J420">
        <v>5.7399999999999997E-4</v>
      </c>
      <c r="K420">
        <v>1289.7217592726799</v>
      </c>
      <c r="L420">
        <v>1768.8206988710599</v>
      </c>
      <c r="M420">
        <v>1902.94291101362</v>
      </c>
      <c r="N420">
        <v>1358.3289289972099</v>
      </c>
      <c r="O420">
        <v>525.66889051834801</v>
      </c>
      <c r="P420">
        <v>1138.73992284066</v>
      </c>
      <c r="Q420">
        <v>2349.9725589889299</v>
      </c>
      <c r="R420">
        <v>1316.8311807769501</v>
      </c>
      <c r="S420">
        <v>952.77844322529199</v>
      </c>
      <c r="T420">
        <v>1670.6692225719801</v>
      </c>
      <c r="U420">
        <v>2942.4027677251102</v>
      </c>
      <c r="V420">
        <v>588.17488877454798</v>
      </c>
      <c r="W420">
        <v>237.40300052463601</v>
      </c>
      <c r="X420">
        <v>945.11735269736903</v>
      </c>
      <c r="Y420">
        <v>778.42127472888501</v>
      </c>
      <c r="Z420">
        <v>710.63590046522199</v>
      </c>
      <c r="AA420">
        <v>374.116643505257</v>
      </c>
      <c r="AB420">
        <v>1600.40906099366</v>
      </c>
      <c r="AC420">
        <v>887.83121059681696</v>
      </c>
      <c r="AD420">
        <v>1042.2304048866699</v>
      </c>
      <c r="AE420">
        <v>594.89001771984499</v>
      </c>
      <c r="AF420">
        <v>2777.8678353453502</v>
      </c>
      <c r="AG420">
        <v>953.48019961044099</v>
      </c>
      <c r="AH420">
        <v>864.15197711254302</v>
      </c>
    </row>
    <row r="421" spans="1:34" x14ac:dyDescent="0.2">
      <c r="A421" t="s">
        <v>3285</v>
      </c>
      <c r="B421" t="s">
        <v>3286</v>
      </c>
      <c r="C421" t="s">
        <v>3287</v>
      </c>
      <c r="D421" t="s">
        <v>3288</v>
      </c>
      <c r="E421" s="2" t="s">
        <v>3289</v>
      </c>
      <c r="F421" t="s">
        <v>3290</v>
      </c>
      <c r="G421">
        <f t="shared" si="12"/>
        <v>1012.5209016273202</v>
      </c>
      <c r="H421">
        <f t="shared" si="13"/>
        <v>1420.9752333045262</v>
      </c>
      <c r="I421">
        <v>3.7789999999999998E-3</v>
      </c>
      <c r="J421">
        <v>4.4029999999999998E-3</v>
      </c>
      <c r="K421">
        <v>837.29987760233996</v>
      </c>
      <c r="L421">
        <v>1958.9143880332799</v>
      </c>
      <c r="M421">
        <v>2183.61861285952</v>
      </c>
      <c r="N421">
        <v>1896.6689708391</v>
      </c>
      <c r="O421">
        <v>538.03222930530296</v>
      </c>
      <c r="P421">
        <v>2215.0655430432498</v>
      </c>
      <c r="Q421">
        <v>1354.4462686254601</v>
      </c>
      <c r="R421">
        <v>2170.13806374668</v>
      </c>
      <c r="S421">
        <v>1056.54279635029</v>
      </c>
      <c r="T421">
        <v>1465.34260590031</v>
      </c>
      <c r="U421">
        <v>1657.1245577377699</v>
      </c>
      <c r="V421">
        <v>1716.2356637672599</v>
      </c>
      <c r="W421">
        <v>280.17699239703398</v>
      </c>
      <c r="X421">
        <v>764.60069470946098</v>
      </c>
      <c r="Y421">
        <v>718.01459347915898</v>
      </c>
      <c r="Z421">
        <v>647.14114479207399</v>
      </c>
      <c r="AA421">
        <v>2711.3935133505202</v>
      </c>
      <c r="AB421">
        <v>918.79085332830505</v>
      </c>
      <c r="AC421">
        <v>809.92901544822496</v>
      </c>
      <c r="AD421">
        <v>930.24931535305905</v>
      </c>
      <c r="AE421">
        <v>651.68000075843395</v>
      </c>
      <c r="AF421">
        <v>1378.11278532764</v>
      </c>
      <c r="AG421">
        <v>1263.82610151068</v>
      </c>
      <c r="AH421">
        <v>1529.33502098024</v>
      </c>
    </row>
    <row r="422" spans="1:34" x14ac:dyDescent="0.2">
      <c r="A422" t="s">
        <v>5285</v>
      </c>
      <c r="B422" t="s">
        <v>3966</v>
      </c>
      <c r="C422" t="s">
        <v>5286</v>
      </c>
      <c r="E422" s="2" t="s">
        <v>3967</v>
      </c>
      <c r="F422" t="s">
        <v>5287</v>
      </c>
      <c r="G422">
        <f t="shared" si="12"/>
        <v>956.91632416247523</v>
      </c>
      <c r="H422">
        <f t="shared" si="13"/>
        <v>1417.6293256970775</v>
      </c>
      <c r="I422">
        <v>1.983E-3</v>
      </c>
      <c r="J422">
        <v>8.4199999999999998E-4</v>
      </c>
      <c r="K422">
        <v>945.21657154370098</v>
      </c>
      <c r="L422">
        <v>2776.22114246909</v>
      </c>
      <c r="M422">
        <v>1170.98675417346</v>
      </c>
      <c r="N422">
        <v>1813.9247092647099</v>
      </c>
      <c r="O422">
        <v>924.01449790744402</v>
      </c>
      <c r="P422">
        <v>1385.9367226665399</v>
      </c>
      <c r="Q422">
        <v>1625.71025279226</v>
      </c>
      <c r="R422">
        <v>1686.52422747316</v>
      </c>
      <c r="S422">
        <v>1144.16529125697</v>
      </c>
      <c r="T422">
        <v>1451.32334610049</v>
      </c>
      <c r="U422">
        <v>1668.2012155269399</v>
      </c>
      <c r="V422">
        <v>1132.4173228162499</v>
      </c>
      <c r="W422">
        <v>428.57835832650301</v>
      </c>
      <c r="X422">
        <v>1015.39240817655</v>
      </c>
      <c r="Y422">
        <v>979.07451920922699</v>
      </c>
      <c r="Z422">
        <v>828.55193203044701</v>
      </c>
      <c r="AA422">
        <v>816.74084690310303</v>
      </c>
      <c r="AB422">
        <v>1394.1776436241701</v>
      </c>
      <c r="AC422">
        <v>1178.8882915485101</v>
      </c>
      <c r="AD422">
        <v>1469.53427287313</v>
      </c>
      <c r="AE422">
        <v>1482.7823790371301</v>
      </c>
      <c r="AF422">
        <v>1307.5250997138501</v>
      </c>
      <c r="AG422">
        <v>1678.6324797068801</v>
      </c>
      <c r="AH422">
        <v>954.30552238173095</v>
      </c>
    </row>
    <row r="423" spans="1:34" x14ac:dyDescent="0.2">
      <c r="A423" t="s">
        <v>5415</v>
      </c>
      <c r="B423" t="s">
        <v>5416</v>
      </c>
      <c r="C423" t="s">
        <v>5417</v>
      </c>
      <c r="D423" t="s">
        <v>5418</v>
      </c>
      <c r="E423" s="2" t="s">
        <v>5419</v>
      </c>
      <c r="F423" t="s">
        <v>5420</v>
      </c>
      <c r="G423">
        <f t="shared" si="12"/>
        <v>1409.4915914742944</v>
      </c>
      <c r="H423">
        <f t="shared" si="13"/>
        <v>1414.7128085661413</v>
      </c>
      <c r="I423">
        <v>2.758E-3</v>
      </c>
      <c r="J423">
        <v>4.4029999999999998E-3</v>
      </c>
      <c r="K423">
        <v>860.54940901851705</v>
      </c>
      <c r="L423">
        <v>1457.89722635002</v>
      </c>
      <c r="M423">
        <v>2220.05435889914</v>
      </c>
      <c r="N423">
        <v>1956.5056140327699</v>
      </c>
      <c r="O423">
        <v>1202.6159900154</v>
      </c>
      <c r="P423">
        <v>1697.1404925741499</v>
      </c>
      <c r="Q423">
        <v>1592.7791541469901</v>
      </c>
      <c r="R423">
        <v>2004.4059871623499</v>
      </c>
      <c r="S423">
        <v>2092.23619595225</v>
      </c>
      <c r="T423">
        <v>1388.0276068119399</v>
      </c>
      <c r="U423">
        <v>1308.8519721017201</v>
      </c>
      <c r="V423">
        <v>1356.3648191350501</v>
      </c>
      <c r="W423">
        <v>1324.6116887939299</v>
      </c>
      <c r="X423">
        <v>980.96440755108597</v>
      </c>
      <c r="Y423">
        <v>972.97851603931099</v>
      </c>
      <c r="Z423">
        <v>735.36698474009302</v>
      </c>
      <c r="AA423">
        <v>1530.80235423671</v>
      </c>
      <c r="AB423">
        <v>1253.8680659239401</v>
      </c>
      <c r="AC423">
        <v>1318.1333625961199</v>
      </c>
      <c r="AD423">
        <v>1044.53132308101</v>
      </c>
      <c r="AE423">
        <v>1446.1339108289601</v>
      </c>
      <c r="AF423">
        <v>983.87754233205396</v>
      </c>
      <c r="AG423">
        <v>1038.9487782711401</v>
      </c>
      <c r="AH423">
        <v>2154.13434244166</v>
      </c>
    </row>
    <row r="424" spans="1:34" x14ac:dyDescent="0.2">
      <c r="A424" t="s">
        <v>1242</v>
      </c>
      <c r="B424" t="s">
        <v>1243</v>
      </c>
      <c r="C424" t="s">
        <v>1244</v>
      </c>
      <c r="D424" t="s">
        <v>1245</v>
      </c>
      <c r="E424" s="2" t="s">
        <v>1246</v>
      </c>
      <c r="F424" t="s">
        <v>1247</v>
      </c>
      <c r="G424">
        <f t="shared" si="12"/>
        <v>638.90494700827458</v>
      </c>
      <c r="H424">
        <f t="shared" si="13"/>
        <v>1414.4730905276372</v>
      </c>
      <c r="I424">
        <v>2.4579E-2</v>
      </c>
      <c r="J424">
        <v>3.7959999999999999E-3</v>
      </c>
      <c r="K424">
        <v>1129.5704457318</v>
      </c>
      <c r="L424">
        <v>1999.0447639941401</v>
      </c>
      <c r="M424">
        <v>1519.9293182786</v>
      </c>
      <c r="N424">
        <v>1995.0855223823701</v>
      </c>
      <c r="O424">
        <v>1039.0111653631</v>
      </c>
      <c r="P424">
        <v>1704.67340065541</v>
      </c>
      <c r="Q424">
        <v>1324.3658957540699</v>
      </c>
      <c r="R424">
        <v>2143.1603721696001</v>
      </c>
      <c r="S424">
        <v>506.98215054590202</v>
      </c>
      <c r="T424">
        <v>1713.5173982574399</v>
      </c>
      <c r="U424">
        <v>1971.86031880939</v>
      </c>
      <c r="V424">
        <v>2304.6366129128601</v>
      </c>
      <c r="W424">
        <v>308.22869811595899</v>
      </c>
      <c r="X424">
        <v>654.29970482983299</v>
      </c>
      <c r="Y424">
        <v>480.17018895866602</v>
      </c>
      <c r="Z424">
        <v>530.08347910329201</v>
      </c>
      <c r="AA424">
        <v>465.13596801268102</v>
      </c>
      <c r="AB424">
        <v>1234.2438748562599</v>
      </c>
      <c r="AC424">
        <v>1151.2334242167101</v>
      </c>
      <c r="AD424">
        <v>1042.9323273666701</v>
      </c>
      <c r="AE424">
        <v>384.50125428020499</v>
      </c>
      <c r="AF424">
        <v>1138.10116331531</v>
      </c>
      <c r="AG424">
        <v>1141.9350997292599</v>
      </c>
      <c r="AH424">
        <v>1411.24276390759</v>
      </c>
    </row>
    <row r="425" spans="1:34" x14ac:dyDescent="0.2">
      <c r="A425" t="s">
        <v>140</v>
      </c>
      <c r="B425" t="s">
        <v>141</v>
      </c>
      <c r="C425" t="s">
        <v>142</v>
      </c>
      <c r="D425" t="s">
        <v>143</v>
      </c>
      <c r="E425" s="2" t="s">
        <v>144</v>
      </c>
      <c r="F425" t="s">
        <v>145</v>
      </c>
      <c r="G425">
        <f t="shared" si="12"/>
        <v>398.31161365997633</v>
      </c>
      <c r="H425">
        <f t="shared" si="13"/>
        <v>1413.9295125052981</v>
      </c>
      <c r="I425">
        <v>3.6740000000000002E-3</v>
      </c>
      <c r="J425">
        <v>1.0120000000000001E-3</v>
      </c>
      <c r="K425">
        <v>582.98654530207398</v>
      </c>
      <c r="L425">
        <v>1657.7022584020101</v>
      </c>
      <c r="M425">
        <v>2033.72779804175</v>
      </c>
      <c r="N425">
        <v>2262.1157428608599</v>
      </c>
      <c r="O425">
        <v>445.93424928965402</v>
      </c>
      <c r="P425">
        <v>1706.79501097706</v>
      </c>
      <c r="Q425">
        <v>905.08909493116403</v>
      </c>
      <c r="R425">
        <v>1976.05683102386</v>
      </c>
      <c r="S425">
        <v>263.70309452511901</v>
      </c>
      <c r="T425">
        <v>1405.1192928123301</v>
      </c>
      <c r="U425">
        <v>2167.9387564426702</v>
      </c>
      <c r="V425">
        <v>2567.5720394111399</v>
      </c>
      <c r="W425">
        <v>196.719439021564</v>
      </c>
      <c r="X425">
        <v>249.34229513512901</v>
      </c>
      <c r="Y425">
        <v>288.64422156861002</v>
      </c>
      <c r="Z425">
        <v>482.05721127778901</v>
      </c>
      <c r="AA425">
        <v>436.08998450347701</v>
      </c>
      <c r="AB425">
        <v>710.46860942439696</v>
      </c>
      <c r="AC425">
        <v>3120.73412648459</v>
      </c>
      <c r="AD425">
        <v>584.26550636263096</v>
      </c>
      <c r="AE425">
        <v>464.43636931796999</v>
      </c>
      <c r="AF425">
        <v>1006.47474656355</v>
      </c>
      <c r="AG425">
        <v>992.04633178332006</v>
      </c>
      <c r="AH425">
        <v>1334.5813515925099</v>
      </c>
    </row>
    <row r="426" spans="1:34" x14ac:dyDescent="0.2">
      <c r="A426" t="s">
        <v>4687</v>
      </c>
      <c r="B426" t="s">
        <v>3847</v>
      </c>
      <c r="C426" t="s">
        <v>3848</v>
      </c>
      <c r="D426" t="s">
        <v>4688</v>
      </c>
      <c r="E426" s="2" t="s">
        <v>3849</v>
      </c>
      <c r="F426" t="s">
        <v>4689</v>
      </c>
      <c r="G426">
        <f t="shared" si="12"/>
        <v>496.68985133649966</v>
      </c>
      <c r="H426">
        <f t="shared" si="13"/>
        <v>1411.3555459059369</v>
      </c>
      <c r="I426">
        <v>1.263E-3</v>
      </c>
      <c r="J426">
        <v>6.9700000000000003E-4</v>
      </c>
      <c r="K426">
        <v>579.36133816697497</v>
      </c>
      <c r="L426">
        <v>3353.77933313931</v>
      </c>
      <c r="M426">
        <v>655.06581429714595</v>
      </c>
      <c r="N426">
        <v>2386.4087463890801</v>
      </c>
      <c r="O426">
        <v>529.43394805216701</v>
      </c>
      <c r="P426">
        <v>890.325865305555</v>
      </c>
      <c r="Q426">
        <v>1158.40983108861</v>
      </c>
      <c r="R426">
        <v>1298.3640378335699</v>
      </c>
      <c r="S426">
        <v>365.73302967309797</v>
      </c>
      <c r="T426">
        <v>1960.3235074445799</v>
      </c>
      <c r="U426">
        <v>1728.8322698423499</v>
      </c>
      <c r="V426">
        <v>1767.5485535743401</v>
      </c>
      <c r="W426">
        <v>386.68271346255</v>
      </c>
      <c r="X426">
        <v>743.28538360998596</v>
      </c>
      <c r="Y426">
        <v>783.71667773458796</v>
      </c>
      <c r="Z426">
        <v>658.08747838038903</v>
      </c>
      <c r="AA426">
        <v>355.11171174943303</v>
      </c>
      <c r="AB426">
        <v>1571.07667887667</v>
      </c>
      <c r="AC426">
        <v>1086.8661992616701</v>
      </c>
      <c r="AD426">
        <v>1362.0141814176</v>
      </c>
      <c r="AE426">
        <v>763.81636691477502</v>
      </c>
      <c r="AF426">
        <v>1792.4045907852301</v>
      </c>
      <c r="AG426">
        <v>1545.7872495731699</v>
      </c>
      <c r="AH426">
        <v>662.10342775302604</v>
      </c>
    </row>
    <row r="427" spans="1:34" x14ac:dyDescent="0.2">
      <c r="A427" t="s">
        <v>4233</v>
      </c>
      <c r="B427" t="s">
        <v>4234</v>
      </c>
      <c r="C427" t="s">
        <v>4235</v>
      </c>
      <c r="D427" t="s">
        <v>4236</v>
      </c>
      <c r="E427" s="2" t="s">
        <v>3759</v>
      </c>
      <c r="F427" t="s">
        <v>4237</v>
      </c>
      <c r="G427">
        <f t="shared" si="12"/>
        <v>828.30528284100592</v>
      </c>
      <c r="H427">
        <f t="shared" si="13"/>
        <v>1411.316888287942</v>
      </c>
      <c r="I427">
        <v>3.509E-3</v>
      </c>
      <c r="J427">
        <v>2.0230000000000001E-3</v>
      </c>
      <c r="K427">
        <v>1068.68709060625</v>
      </c>
      <c r="L427">
        <v>2258.2292985579802</v>
      </c>
      <c r="M427">
        <v>1668.5604429689699</v>
      </c>
      <c r="N427">
        <v>1415.3268343535401</v>
      </c>
      <c r="O427">
        <v>900.35785662306603</v>
      </c>
      <c r="P427">
        <v>1105.19405721219</v>
      </c>
      <c r="Q427">
        <v>1257.98627961495</v>
      </c>
      <c r="R427">
        <v>1232.21066966634</v>
      </c>
      <c r="S427">
        <v>428.90082710479697</v>
      </c>
      <c r="T427">
        <v>1626.9640604475401</v>
      </c>
      <c r="U427">
        <v>1988.8908464850499</v>
      </c>
      <c r="V427">
        <v>1921.0617675472899</v>
      </c>
      <c r="W427">
        <v>417.14629141202499</v>
      </c>
      <c r="X427">
        <v>915.36352993817297</v>
      </c>
      <c r="Y427">
        <v>1052.5315567029199</v>
      </c>
      <c r="Z427">
        <v>1039.18134124107</v>
      </c>
      <c r="AA427">
        <v>672.01978056215705</v>
      </c>
      <c r="AB427">
        <v>1610.57531774119</v>
      </c>
      <c r="AC427">
        <v>1206.9685267596201</v>
      </c>
      <c r="AD427">
        <v>1377.4209895469901</v>
      </c>
      <c r="AE427">
        <v>1482.71985073774</v>
      </c>
      <c r="AF427">
        <v>1717.9076300964</v>
      </c>
      <c r="AG427">
        <v>1071.9919870593901</v>
      </c>
      <c r="AH427">
        <v>937.33885324334801</v>
      </c>
    </row>
    <row r="428" spans="1:34" x14ac:dyDescent="0.2">
      <c r="A428" t="s">
        <v>1762</v>
      </c>
      <c r="B428" t="s">
        <v>1763</v>
      </c>
      <c r="C428" t="s">
        <v>1764</v>
      </c>
      <c r="D428" t="s">
        <v>1765</v>
      </c>
      <c r="E428" s="2" t="s">
        <v>1766</v>
      </c>
      <c r="F428" t="s">
        <v>1767</v>
      </c>
      <c r="G428">
        <f t="shared" si="12"/>
        <v>589.76779898039047</v>
      </c>
      <c r="H428">
        <f t="shared" si="13"/>
        <v>1410.4899558457034</v>
      </c>
      <c r="I428">
        <v>3.7919999999999998E-3</v>
      </c>
      <c r="J428">
        <v>1.2110000000000001E-3</v>
      </c>
      <c r="K428">
        <v>998.76072052353197</v>
      </c>
      <c r="L428">
        <v>1872.3147739864401</v>
      </c>
      <c r="M428">
        <v>2095.2508514609299</v>
      </c>
      <c r="N428">
        <v>1553.3614654401399</v>
      </c>
      <c r="O428">
        <v>469.56456848528097</v>
      </c>
      <c r="P428">
        <v>1435.7764985722399</v>
      </c>
      <c r="Q428">
        <v>2317.3982798182601</v>
      </c>
      <c r="R428">
        <v>1918.4437423389099</v>
      </c>
      <c r="S428">
        <v>597.71622168715805</v>
      </c>
      <c r="T428">
        <v>1228.2305187264801</v>
      </c>
      <c r="U428">
        <v>1820.95487254978</v>
      </c>
      <c r="V428">
        <v>2258.3412843880501</v>
      </c>
      <c r="W428">
        <v>319.47151227187402</v>
      </c>
      <c r="X428">
        <v>595.66831007781502</v>
      </c>
      <c r="Y428">
        <v>449.71893375360702</v>
      </c>
      <c r="Z428">
        <v>518.93051074410198</v>
      </c>
      <c r="AA428">
        <v>540.36406645181103</v>
      </c>
      <c r="AB428">
        <v>990.12502682276704</v>
      </c>
      <c r="AC428">
        <v>1199.56823265042</v>
      </c>
      <c r="AD428">
        <v>1194.95099726072</v>
      </c>
      <c r="AE428">
        <v>612.72970446268698</v>
      </c>
      <c r="AF428">
        <v>1080.0804555161401</v>
      </c>
      <c r="AG428">
        <v>1139.9084887685599</v>
      </c>
      <c r="AH428">
        <v>1719.7959623473</v>
      </c>
    </row>
    <row r="429" spans="1:34" x14ac:dyDescent="0.2">
      <c r="A429" t="s">
        <v>3988</v>
      </c>
      <c r="B429" t="s">
        <v>3989</v>
      </c>
      <c r="C429" t="s">
        <v>3990</v>
      </c>
      <c r="D429" t="s">
        <v>3991</v>
      </c>
      <c r="E429" s="2" t="s">
        <v>3992</v>
      </c>
      <c r="F429" t="s">
        <v>3993</v>
      </c>
      <c r="G429">
        <f t="shared" si="12"/>
        <v>492.43590491058467</v>
      </c>
      <c r="H429">
        <f t="shared" si="13"/>
        <v>1407.258710012703</v>
      </c>
      <c r="I429">
        <v>4.6900000000000002E-4</v>
      </c>
      <c r="J429">
        <v>2.4899999999999998E-4</v>
      </c>
      <c r="K429">
        <v>527.879739708579</v>
      </c>
      <c r="L429">
        <v>1731.14251606468</v>
      </c>
      <c r="M429">
        <v>1825.8225904067399</v>
      </c>
      <c r="N429">
        <v>1983.3802364946901</v>
      </c>
      <c r="O429">
        <v>725.79482451383399</v>
      </c>
      <c r="P429">
        <v>1291.3845542240001</v>
      </c>
      <c r="Q429">
        <v>610.50081263637003</v>
      </c>
      <c r="R429">
        <v>1406.7888284856399</v>
      </c>
      <c r="S429">
        <v>419.86348413778398</v>
      </c>
      <c r="T429">
        <v>1567.6164021755101</v>
      </c>
      <c r="U429">
        <v>2485.4219623792401</v>
      </c>
      <c r="V429">
        <v>1617.31998030615</v>
      </c>
      <c r="W429">
        <v>321.46328875727897</v>
      </c>
      <c r="X429">
        <v>947.10005493690801</v>
      </c>
      <c r="Y429">
        <v>1009.92790339778</v>
      </c>
      <c r="Z429">
        <v>820.11317494351397</v>
      </c>
      <c r="AA429">
        <v>480.68078769256499</v>
      </c>
      <c r="AB429">
        <v>1311.24497367195</v>
      </c>
      <c r="AC429">
        <v>1069.46492707836</v>
      </c>
      <c r="AD429">
        <v>1367.24005997514</v>
      </c>
      <c r="AE429">
        <v>478.93330465346702</v>
      </c>
      <c r="AF429">
        <v>2099.36582448747</v>
      </c>
      <c r="AG429">
        <v>1603.58095068389</v>
      </c>
      <c r="AH429">
        <v>583.24102788062396</v>
      </c>
    </row>
    <row r="430" spans="1:34" x14ac:dyDescent="0.2">
      <c r="A430" t="s">
        <v>2795</v>
      </c>
      <c r="B430" t="s">
        <v>2796</v>
      </c>
      <c r="C430" t="s">
        <v>2797</v>
      </c>
      <c r="D430" t="s">
        <v>2798</v>
      </c>
      <c r="E430" s="2" t="s">
        <v>2799</v>
      </c>
      <c r="F430" t="s">
        <v>2800</v>
      </c>
      <c r="G430">
        <f t="shared" si="12"/>
        <v>685.69675818871895</v>
      </c>
      <c r="H430">
        <f t="shared" si="13"/>
        <v>1407.2451454982081</v>
      </c>
      <c r="I430">
        <v>1.3569999999999999E-3</v>
      </c>
      <c r="J430">
        <v>1.712E-3</v>
      </c>
      <c r="K430">
        <v>759.55515849678204</v>
      </c>
      <c r="L430">
        <v>1647.98658353876</v>
      </c>
      <c r="M430">
        <v>2174.4636907808099</v>
      </c>
      <c r="N430">
        <v>1783.4248609239701</v>
      </c>
      <c r="O430">
        <v>650.97325548613696</v>
      </c>
      <c r="P430">
        <v>1317.4433981172001</v>
      </c>
      <c r="Q430">
        <v>1976.30010745858</v>
      </c>
      <c r="R430">
        <v>1672.01637375875</v>
      </c>
      <c r="S430">
        <v>721.695740885649</v>
      </c>
      <c r="T430">
        <v>1312.30051129819</v>
      </c>
      <c r="U430">
        <v>1561.4094025263901</v>
      </c>
      <c r="V430">
        <v>2162.22973306421</v>
      </c>
      <c r="W430">
        <v>577.74584875310302</v>
      </c>
      <c r="X430">
        <v>694.48667667673101</v>
      </c>
      <c r="Y430">
        <v>720.77541253322602</v>
      </c>
      <c r="Z430">
        <v>702.10495167448903</v>
      </c>
      <c r="AA430">
        <v>567.66296419446599</v>
      </c>
      <c r="AB430">
        <v>776.41503348349295</v>
      </c>
      <c r="AC430">
        <v>1452.27955772472</v>
      </c>
      <c r="AD430">
        <v>1540.4457873030001</v>
      </c>
      <c r="AE430">
        <v>836.547581316177</v>
      </c>
      <c r="AF430">
        <v>958.07467484966298</v>
      </c>
      <c r="AG430">
        <v>1353.4217213929301</v>
      </c>
      <c r="AH430">
        <v>1524.8341418626301</v>
      </c>
    </row>
    <row r="431" spans="1:34" x14ac:dyDescent="0.2">
      <c r="A431" t="s">
        <v>2138</v>
      </c>
      <c r="B431" t="s">
        <v>2139</v>
      </c>
      <c r="C431" t="s">
        <v>2140</v>
      </c>
      <c r="D431" t="s">
        <v>2141</v>
      </c>
      <c r="E431" s="2" t="s">
        <v>1550</v>
      </c>
      <c r="F431" t="s">
        <v>2142</v>
      </c>
      <c r="G431">
        <f t="shared" si="12"/>
        <v>1017.6707240140067</v>
      </c>
      <c r="H431">
        <f t="shared" si="13"/>
        <v>1407.1504318286341</v>
      </c>
      <c r="I431">
        <v>5.0169999999999998E-3</v>
      </c>
      <c r="J431">
        <v>2.3809999999999999E-3</v>
      </c>
      <c r="K431">
        <v>866.28991680768297</v>
      </c>
      <c r="L431">
        <v>2010.34705659157</v>
      </c>
      <c r="M431">
        <v>1692.6788481344299</v>
      </c>
      <c r="N431">
        <v>1953.2270490651899</v>
      </c>
      <c r="O431">
        <v>573.31915006516897</v>
      </c>
      <c r="P431">
        <v>2166.0923692474898</v>
      </c>
      <c r="Q431">
        <v>692.59218720772299</v>
      </c>
      <c r="R431">
        <v>1562.70643528289</v>
      </c>
      <c r="S431">
        <v>660.86289501995304</v>
      </c>
      <c r="T431">
        <v>1934.58710507109</v>
      </c>
      <c r="U431">
        <v>2007.8725366329199</v>
      </c>
      <c r="V431">
        <v>1545.9801400147101</v>
      </c>
      <c r="W431">
        <v>1183.6134660435901</v>
      </c>
      <c r="X431">
        <v>785.032355995079</v>
      </c>
      <c r="Y431">
        <v>678.059414864009</v>
      </c>
      <c r="Z431">
        <v>552.77531880345396</v>
      </c>
      <c r="AA431">
        <v>1822.3364490259</v>
      </c>
      <c r="AB431">
        <v>1726.4228870873301</v>
      </c>
      <c r="AC431">
        <v>1096.87793335521</v>
      </c>
      <c r="AD431">
        <v>854.80960491446604</v>
      </c>
      <c r="AE431">
        <v>999.60246712174603</v>
      </c>
      <c r="AF431">
        <v>1375.2564604351501</v>
      </c>
      <c r="AG431">
        <v>1142.1388528278501</v>
      </c>
      <c r="AH431">
        <v>1551.25121738485</v>
      </c>
    </row>
    <row r="432" spans="1:34" x14ac:dyDescent="0.2">
      <c r="A432" t="s">
        <v>761</v>
      </c>
      <c r="B432" t="s">
        <v>762</v>
      </c>
      <c r="C432" t="s">
        <v>763</v>
      </c>
      <c r="D432" t="s">
        <v>764</v>
      </c>
      <c r="E432" s="2" t="s">
        <v>765</v>
      </c>
      <c r="F432" t="s">
        <v>766</v>
      </c>
      <c r="G432">
        <f t="shared" si="12"/>
        <v>768.86907865655041</v>
      </c>
      <c r="H432">
        <f t="shared" si="13"/>
        <v>1404.0490187173145</v>
      </c>
      <c r="I432">
        <v>5.5099999999999995E-4</v>
      </c>
      <c r="J432">
        <v>3.8299999999999999E-4</v>
      </c>
      <c r="K432">
        <v>957.67270026943902</v>
      </c>
      <c r="L432">
        <v>1492.26372581434</v>
      </c>
      <c r="M432">
        <v>1320.7176136958899</v>
      </c>
      <c r="N432">
        <v>2239.4980279749202</v>
      </c>
      <c r="O432">
        <v>931.59921705525403</v>
      </c>
      <c r="P432">
        <v>1958.37357707662</v>
      </c>
      <c r="Q432">
        <v>908.53086652408001</v>
      </c>
      <c r="R432">
        <v>2257.7323298983401</v>
      </c>
      <c r="S432">
        <v>1256.2635824470101</v>
      </c>
      <c r="T432">
        <v>1443.1015781871999</v>
      </c>
      <c r="U432">
        <v>1378.71161789341</v>
      </c>
      <c r="V432">
        <v>1585.4007616101501</v>
      </c>
      <c r="W432">
        <v>302.64735977201701</v>
      </c>
      <c r="X432">
        <v>719.01188569999601</v>
      </c>
      <c r="Y432">
        <v>846.91048862500804</v>
      </c>
      <c r="Z432">
        <v>962.72486903455194</v>
      </c>
      <c r="AA432">
        <v>540.82137665225696</v>
      </c>
      <c r="AB432">
        <v>1350.2415770489099</v>
      </c>
      <c r="AC432">
        <v>1345.53459634362</v>
      </c>
      <c r="AD432">
        <v>1291.09665144936</v>
      </c>
      <c r="AE432">
        <v>624.21023574332605</v>
      </c>
      <c r="AF432">
        <v>1458.4528138687101</v>
      </c>
      <c r="AG432">
        <v>1325.12208679893</v>
      </c>
      <c r="AH432">
        <v>1389.45726936763</v>
      </c>
    </row>
    <row r="433" spans="1:34" x14ac:dyDescent="0.2">
      <c r="A433" t="s">
        <v>5497</v>
      </c>
      <c r="B433" t="s">
        <v>5498</v>
      </c>
      <c r="C433" t="s">
        <v>5499</v>
      </c>
      <c r="D433" t="s">
        <v>5500</v>
      </c>
      <c r="E433" s="2" t="s">
        <v>5501</v>
      </c>
      <c r="F433" t="s">
        <v>5502</v>
      </c>
      <c r="G433">
        <f t="shared" si="12"/>
        <v>975.32150070704847</v>
      </c>
      <c r="H433">
        <f t="shared" si="13"/>
        <v>1401.9612929571563</v>
      </c>
      <c r="I433">
        <v>9.1859999999999997E-3</v>
      </c>
      <c r="J433">
        <v>4.4029999999999998E-3</v>
      </c>
      <c r="K433">
        <v>836.83689405847497</v>
      </c>
      <c r="L433">
        <v>988.39850993349603</v>
      </c>
      <c r="M433">
        <v>2018.7649578518501</v>
      </c>
      <c r="N433">
        <v>1753.35678012329</v>
      </c>
      <c r="O433">
        <v>687.88380451329499</v>
      </c>
      <c r="P433">
        <v>1374.13304794944</v>
      </c>
      <c r="Q433">
        <v>1936.9974332657</v>
      </c>
      <c r="R433">
        <v>2107.1886063734701</v>
      </c>
      <c r="S433">
        <v>1694.82616692959</v>
      </c>
      <c r="T433">
        <v>1448.7667804811799</v>
      </c>
      <c r="U433">
        <v>1338.66973087775</v>
      </c>
      <c r="V433">
        <v>1047.4756671743501</v>
      </c>
      <c r="W433">
        <v>556.77362423343004</v>
      </c>
      <c r="X433">
        <v>1188.96585694444</v>
      </c>
      <c r="Y433">
        <v>1376.8227733736601</v>
      </c>
      <c r="Z433">
        <v>865.39088024231296</v>
      </c>
      <c r="AA433">
        <v>682.35592910135995</v>
      </c>
      <c r="AB433">
        <v>1357.4963213037399</v>
      </c>
      <c r="AC433">
        <v>1408.3200858084499</v>
      </c>
      <c r="AD433">
        <v>1448.49002861184</v>
      </c>
      <c r="AE433">
        <v>1393.25258540614</v>
      </c>
      <c r="AF433">
        <v>1478.5305986118899</v>
      </c>
      <c r="AG433">
        <v>1022.65074896868</v>
      </c>
      <c r="AH433">
        <v>1074.8844653332701</v>
      </c>
    </row>
    <row r="434" spans="1:34" x14ac:dyDescent="0.2">
      <c r="A434" t="s">
        <v>1407</v>
      </c>
      <c r="B434" t="s">
        <v>1408</v>
      </c>
      <c r="C434" t="s">
        <v>1409</v>
      </c>
      <c r="D434" t="s">
        <v>1410</v>
      </c>
      <c r="E434" s="2" t="s">
        <v>1411</v>
      </c>
      <c r="F434" t="s">
        <v>1412</v>
      </c>
      <c r="G434">
        <f t="shared" si="12"/>
        <v>857.89892541258212</v>
      </c>
      <c r="H434">
        <f t="shared" si="13"/>
        <v>1401.4361284884153</v>
      </c>
      <c r="I434">
        <v>1.0200000000000001E-3</v>
      </c>
      <c r="J434">
        <v>5.7399999999999997E-4</v>
      </c>
      <c r="K434">
        <v>1377.5725243091799</v>
      </c>
      <c r="L434">
        <v>1258.5568611693</v>
      </c>
      <c r="M434">
        <v>1183.6945222962299</v>
      </c>
      <c r="N434">
        <v>975.09781037873699</v>
      </c>
      <c r="O434">
        <v>559.98534390650195</v>
      </c>
      <c r="P434">
        <v>2010.6852553518099</v>
      </c>
      <c r="Q434">
        <v>923.05874650823398</v>
      </c>
      <c r="R434">
        <v>1244.8837729962399</v>
      </c>
      <c r="S434">
        <v>1953.5455211983499</v>
      </c>
      <c r="T434">
        <v>1255.704295993</v>
      </c>
      <c r="U434">
        <v>997.62334285056795</v>
      </c>
      <c r="V434">
        <v>805.68616568285495</v>
      </c>
      <c r="W434">
        <v>349.74933305512099</v>
      </c>
      <c r="X434">
        <v>1602.3445108334199</v>
      </c>
      <c r="Y434">
        <v>1400.7072753677201</v>
      </c>
      <c r="Z434">
        <v>1638.3364580591001</v>
      </c>
      <c r="AA434">
        <v>497.81985279319298</v>
      </c>
      <c r="AB434">
        <v>1706.59791730444</v>
      </c>
      <c r="AC434">
        <v>2011.0253712936001</v>
      </c>
      <c r="AD434">
        <v>1499.7067054414699</v>
      </c>
      <c r="AE434">
        <v>408.72097721314702</v>
      </c>
      <c r="AF434">
        <v>1585.76705733887</v>
      </c>
      <c r="AG434">
        <v>1666.1153501070501</v>
      </c>
      <c r="AH434">
        <v>1460.2588938188301</v>
      </c>
    </row>
    <row r="435" spans="1:34" x14ac:dyDescent="0.2">
      <c r="A435" t="s">
        <v>134</v>
      </c>
      <c r="B435" t="s">
        <v>135</v>
      </c>
      <c r="C435" t="s">
        <v>136</v>
      </c>
      <c r="D435" t="s">
        <v>137</v>
      </c>
      <c r="E435" s="2" t="s">
        <v>138</v>
      </c>
      <c r="F435" t="s">
        <v>139</v>
      </c>
      <c r="G435">
        <f t="shared" si="12"/>
        <v>554.30474213303239</v>
      </c>
      <c r="H435">
        <f t="shared" si="13"/>
        <v>1397.0119628999844</v>
      </c>
      <c r="I435">
        <v>4.8310000000000002E-3</v>
      </c>
      <c r="J435">
        <v>1.0120000000000001E-3</v>
      </c>
      <c r="K435">
        <v>1827.4256575747099</v>
      </c>
      <c r="L435">
        <v>1384.3088375318</v>
      </c>
      <c r="M435">
        <v>2273.1066528767101</v>
      </c>
      <c r="N435">
        <v>1696.6769167841301</v>
      </c>
      <c r="O435">
        <v>341.18838914141003</v>
      </c>
      <c r="P435">
        <v>2028.5921549040099</v>
      </c>
      <c r="Q435">
        <v>1043.6605225343801</v>
      </c>
      <c r="R435">
        <v>2283.7875761609298</v>
      </c>
      <c r="S435">
        <v>258.264050385188</v>
      </c>
      <c r="T435">
        <v>1884.1381471623899</v>
      </c>
      <c r="U435">
        <v>2561.7669928318601</v>
      </c>
      <c r="V435">
        <v>2763.8639571434901</v>
      </c>
      <c r="W435">
        <v>111.618862165915</v>
      </c>
      <c r="X435">
        <v>312.49936911253701</v>
      </c>
      <c r="Y435">
        <v>345.67296648430403</v>
      </c>
      <c r="Z435">
        <v>455.46488864868201</v>
      </c>
      <c r="AA435">
        <v>385.35128033662602</v>
      </c>
      <c r="AB435">
        <v>801.05611906699198</v>
      </c>
      <c r="AC435">
        <v>847.42999610009497</v>
      </c>
      <c r="AD435">
        <v>982.25225734087996</v>
      </c>
      <c r="AE435">
        <v>401.98021319434503</v>
      </c>
      <c r="AF435">
        <v>1158.78880653392</v>
      </c>
      <c r="AG435">
        <v>1107.20399316161</v>
      </c>
      <c r="AH435">
        <v>1215.945177821</v>
      </c>
    </row>
    <row r="436" spans="1:34" x14ac:dyDescent="0.2">
      <c r="A436" t="s">
        <v>1533</v>
      </c>
      <c r="B436" t="s">
        <v>1534</v>
      </c>
      <c r="C436" t="s">
        <v>1535</v>
      </c>
      <c r="D436" t="s">
        <v>1536</v>
      </c>
      <c r="E436" s="2" t="s">
        <v>1537</v>
      </c>
      <c r="F436" t="s">
        <v>1538</v>
      </c>
      <c r="G436">
        <f t="shared" si="12"/>
        <v>500.08492033824837</v>
      </c>
      <c r="H436">
        <f t="shared" si="13"/>
        <v>1395.9584853069157</v>
      </c>
      <c r="I436">
        <v>5.6109999999999997E-3</v>
      </c>
      <c r="J436">
        <v>1.2110000000000001E-3</v>
      </c>
      <c r="K436">
        <v>743.70575217639202</v>
      </c>
      <c r="L436">
        <v>1797.8445740680099</v>
      </c>
      <c r="M436">
        <v>2081.7421530546799</v>
      </c>
      <c r="N436">
        <v>2473.6989436604299</v>
      </c>
      <c r="O436">
        <v>538.366668689942</v>
      </c>
      <c r="P436">
        <v>1985.87982626648</v>
      </c>
      <c r="Q436">
        <v>803.10583800874804</v>
      </c>
      <c r="R436">
        <v>2000.0704867729901</v>
      </c>
      <c r="S436">
        <v>293.78515038951002</v>
      </c>
      <c r="T436">
        <v>2143.4581532152802</v>
      </c>
      <c r="U436">
        <v>2183.07085999321</v>
      </c>
      <c r="V436">
        <v>1952.2288476465201</v>
      </c>
      <c r="W436">
        <v>170.99708001321801</v>
      </c>
      <c r="X436">
        <v>526.60244833145305</v>
      </c>
      <c r="Y436">
        <v>444.849589262623</v>
      </c>
      <c r="Z436">
        <v>475.34724363287802</v>
      </c>
      <c r="AA436">
        <v>657.41010829880497</v>
      </c>
      <c r="AB436">
        <v>1030.3138089878</v>
      </c>
      <c r="AC436">
        <v>990.04141199190497</v>
      </c>
      <c r="AD436">
        <v>752.47775988086005</v>
      </c>
      <c r="AE436">
        <v>596.24476246162305</v>
      </c>
      <c r="AF436">
        <v>1157.7597433246799</v>
      </c>
      <c r="AG436">
        <v>1055.5519152151401</v>
      </c>
      <c r="AH436">
        <v>1273.2091322107899</v>
      </c>
    </row>
    <row r="437" spans="1:34" x14ac:dyDescent="0.2">
      <c r="A437" t="s">
        <v>3638</v>
      </c>
      <c r="B437" t="s">
        <v>3639</v>
      </c>
      <c r="C437" t="s">
        <v>3640</v>
      </c>
      <c r="D437" t="s">
        <v>3641</v>
      </c>
      <c r="E437" s="2" t="s">
        <v>3642</v>
      </c>
      <c r="F437" t="s">
        <v>3643</v>
      </c>
      <c r="G437">
        <f t="shared" si="12"/>
        <v>773.55666136996922</v>
      </c>
      <c r="H437">
        <f t="shared" si="13"/>
        <v>1395.661122566949</v>
      </c>
      <c r="I437">
        <v>3.9880000000000002E-3</v>
      </c>
      <c r="J437">
        <v>1.0120000000000001E-3</v>
      </c>
      <c r="K437">
        <v>717.49568397223504</v>
      </c>
      <c r="L437">
        <v>1637.02640554083</v>
      </c>
      <c r="M437">
        <v>1863.8120011365099</v>
      </c>
      <c r="N437">
        <v>1661.2736900655</v>
      </c>
      <c r="O437">
        <v>1188.25193353484</v>
      </c>
      <c r="P437">
        <v>738.35946994953304</v>
      </c>
      <c r="Q437">
        <v>1868.4416766956499</v>
      </c>
      <c r="R437">
        <v>1499.1560997710601</v>
      </c>
      <c r="S437">
        <v>701.53882430542706</v>
      </c>
      <c r="T437">
        <v>1629.45378371477</v>
      </c>
      <c r="U437">
        <v>1704.2607541177799</v>
      </c>
      <c r="V437">
        <v>1285.4496662014601</v>
      </c>
      <c r="W437">
        <v>471.29767560621099</v>
      </c>
      <c r="X437">
        <v>1231.38384828571</v>
      </c>
      <c r="Y437">
        <v>1195.89259260065</v>
      </c>
      <c r="Z437">
        <v>1117.0472189832701</v>
      </c>
      <c r="AA437">
        <v>739.44069159171897</v>
      </c>
      <c r="AB437">
        <v>1477.8674240513501</v>
      </c>
      <c r="AC437">
        <v>1248.25729369335</v>
      </c>
      <c r="AD437">
        <v>1208.0231490276001</v>
      </c>
      <c r="AE437">
        <v>823.31515920938295</v>
      </c>
      <c r="AF437">
        <v>1417.0114820782301</v>
      </c>
      <c r="AG437">
        <v>1333.06080901009</v>
      </c>
      <c r="AH437">
        <v>1006.12284128174</v>
      </c>
    </row>
    <row r="438" spans="1:34" x14ac:dyDescent="0.2">
      <c r="A438" t="s">
        <v>4361</v>
      </c>
      <c r="B438" t="s">
        <v>4362</v>
      </c>
      <c r="C438" t="s">
        <v>4363</v>
      </c>
      <c r="D438" t="s">
        <v>4364</v>
      </c>
      <c r="E438" s="2" t="s">
        <v>4365</v>
      </c>
      <c r="F438" t="s">
        <v>4366</v>
      </c>
      <c r="G438">
        <f t="shared" si="12"/>
        <v>616.67295341525437</v>
      </c>
      <c r="H438">
        <f t="shared" si="13"/>
        <v>1393.0405883631836</v>
      </c>
      <c r="I438">
        <v>9.2500000000000004E-4</v>
      </c>
      <c r="J438">
        <v>3.8299999999999999E-4</v>
      </c>
      <c r="K438">
        <v>684.60086125382497</v>
      </c>
      <c r="L438">
        <v>1854.9088412588301</v>
      </c>
      <c r="M438">
        <v>1572.2004081771199</v>
      </c>
      <c r="N438">
        <v>2024.55701981844</v>
      </c>
      <c r="O438">
        <v>1113.7651950628499</v>
      </c>
      <c r="P438">
        <v>1446.37316633143</v>
      </c>
      <c r="Q438">
        <v>1252.57655073566</v>
      </c>
      <c r="R438">
        <v>400.94576893291202</v>
      </c>
      <c r="S438">
        <v>258.663449553161</v>
      </c>
      <c r="T438">
        <v>1868.4565927316601</v>
      </c>
      <c r="U438">
        <v>2168.0580073629599</v>
      </c>
      <c r="V438">
        <v>1932.1151651351599</v>
      </c>
      <c r="W438">
        <v>337.091281601292</v>
      </c>
      <c r="X438">
        <v>746.656418119911</v>
      </c>
      <c r="Y438">
        <v>823.43460313006801</v>
      </c>
      <c r="Z438">
        <v>863.13060651800504</v>
      </c>
      <c r="AA438">
        <v>708.44799712472195</v>
      </c>
      <c r="AB438">
        <v>1594.5523292782</v>
      </c>
      <c r="AC438">
        <v>979.700353686379</v>
      </c>
      <c r="AD438">
        <v>1291.49104114485</v>
      </c>
      <c r="AE438">
        <v>597.46893589567605</v>
      </c>
      <c r="AF438">
        <v>1641.47562582776</v>
      </c>
      <c r="AG438">
        <v>1418.3661299857899</v>
      </c>
      <c r="AH438">
        <v>1195.73196236217</v>
      </c>
    </row>
    <row r="439" spans="1:34" x14ac:dyDescent="0.2">
      <c r="A439" t="s">
        <v>1182</v>
      </c>
      <c r="B439" t="s">
        <v>1183</v>
      </c>
      <c r="C439" t="s">
        <v>1184</v>
      </c>
      <c r="D439" t="s">
        <v>1185</v>
      </c>
      <c r="E439" s="2" t="s">
        <v>1186</v>
      </c>
      <c r="F439" t="s">
        <v>1187</v>
      </c>
      <c r="G439">
        <f t="shared" si="12"/>
        <v>852.56305349606453</v>
      </c>
      <c r="H439">
        <f t="shared" si="13"/>
        <v>1392.5176792951579</v>
      </c>
      <c r="I439">
        <v>1.1949E-2</v>
      </c>
      <c r="J439">
        <v>2.0230000000000001E-3</v>
      </c>
      <c r="K439">
        <v>895.95045580678504</v>
      </c>
      <c r="L439">
        <v>1369.0731935982001</v>
      </c>
      <c r="M439">
        <v>1194.18327449804</v>
      </c>
      <c r="N439">
        <v>1442.7876574071199</v>
      </c>
      <c r="O439">
        <v>1139.7604780870299</v>
      </c>
      <c r="P439">
        <v>1065.34661898535</v>
      </c>
      <c r="Q439">
        <v>1144.0944862973899</v>
      </c>
      <c r="R439">
        <v>1360.23837289679</v>
      </c>
      <c r="S439">
        <v>893.506184376438</v>
      </c>
      <c r="T439">
        <v>1597.0026890741501</v>
      </c>
      <c r="U439">
        <v>1341.03446130358</v>
      </c>
      <c r="V439">
        <v>1417.6698662067899</v>
      </c>
      <c r="W439">
        <v>707.21210456816095</v>
      </c>
      <c r="X439">
        <v>1518.03794316073</v>
      </c>
      <c r="Y439">
        <v>1269.9955864933399</v>
      </c>
      <c r="Z439">
        <v>1436.04861787973</v>
      </c>
      <c r="AA439">
        <v>662.40097220432006</v>
      </c>
      <c r="AB439">
        <v>1561.64631597731</v>
      </c>
      <c r="AC439">
        <v>1370.0127874904999</v>
      </c>
      <c r="AD439">
        <v>1740.31571497136</v>
      </c>
      <c r="AE439">
        <v>816.54812593365295</v>
      </c>
      <c r="AF439">
        <v>1227.47467598034</v>
      </c>
      <c r="AG439">
        <v>1055.9810784886699</v>
      </c>
      <c r="AH439">
        <v>1954.37488660346</v>
      </c>
    </row>
    <row r="440" spans="1:34" x14ac:dyDescent="0.2">
      <c r="A440" t="s">
        <v>575</v>
      </c>
      <c r="B440" t="s">
        <v>576</v>
      </c>
      <c r="C440" t="s">
        <v>577</v>
      </c>
      <c r="D440" t="s">
        <v>578</v>
      </c>
      <c r="E440" s="2" t="s">
        <v>579</v>
      </c>
      <c r="F440" t="s">
        <v>580</v>
      </c>
      <c r="G440">
        <f t="shared" si="12"/>
        <v>777.659751304981</v>
      </c>
      <c r="H440">
        <f t="shared" si="13"/>
        <v>1392.0602613542246</v>
      </c>
      <c r="I440">
        <v>3.539E-3</v>
      </c>
      <c r="J440">
        <v>1.2110000000000001E-3</v>
      </c>
      <c r="K440">
        <v>1773.9783203322099</v>
      </c>
      <c r="L440">
        <v>2413.0027547903201</v>
      </c>
      <c r="M440">
        <v>1904.4941609658499</v>
      </c>
      <c r="N440">
        <v>1220.7294336006601</v>
      </c>
      <c r="O440">
        <v>703.59783439693194</v>
      </c>
      <c r="P440">
        <v>2085.2097369283301</v>
      </c>
      <c r="Q440">
        <v>1076.6885144307801</v>
      </c>
      <c r="R440">
        <v>2058.0079076842899</v>
      </c>
      <c r="S440">
        <v>433.17922535088701</v>
      </c>
      <c r="T440">
        <v>1895.84590943529</v>
      </c>
      <c r="U440">
        <v>2030.16292689857</v>
      </c>
      <c r="V440">
        <v>2324.4172952112099</v>
      </c>
      <c r="W440">
        <v>530.46915201080105</v>
      </c>
      <c r="X440">
        <v>376.98409938487299</v>
      </c>
      <c r="Y440">
        <v>361.97823288970602</v>
      </c>
      <c r="Z440">
        <v>618.569365486896</v>
      </c>
      <c r="AA440">
        <v>572.96788409164799</v>
      </c>
      <c r="AB440">
        <v>1268.6203315021201</v>
      </c>
      <c r="AC440">
        <v>784.58213475758305</v>
      </c>
      <c r="AD440">
        <v>1037.57270452527</v>
      </c>
      <c r="AE440">
        <v>651.76609164740796</v>
      </c>
      <c r="AF440">
        <v>1312.8642817755899</v>
      </c>
      <c r="AG440">
        <v>1080.1762805982601</v>
      </c>
      <c r="AH440">
        <v>1207.17863351044</v>
      </c>
    </row>
    <row r="441" spans="1:34" x14ac:dyDescent="0.2">
      <c r="A441" t="s">
        <v>527</v>
      </c>
      <c r="B441" t="s">
        <v>528</v>
      </c>
      <c r="C441" t="s">
        <v>529</v>
      </c>
      <c r="D441" t="s">
        <v>530</v>
      </c>
      <c r="E441" s="2" t="s">
        <v>531</v>
      </c>
      <c r="F441" t="s">
        <v>532</v>
      </c>
      <c r="G441">
        <f t="shared" si="12"/>
        <v>594.1404970051243</v>
      </c>
      <c r="H441">
        <f t="shared" si="13"/>
        <v>1390.4744606769634</v>
      </c>
      <c r="I441">
        <v>3.901E-3</v>
      </c>
      <c r="J441">
        <v>1.712E-3</v>
      </c>
      <c r="K441">
        <v>736.55464278385398</v>
      </c>
      <c r="L441">
        <v>1711.77958354507</v>
      </c>
      <c r="M441">
        <v>1630.65597759766</v>
      </c>
      <c r="N441">
        <v>1889.62382546866</v>
      </c>
      <c r="O441">
        <v>1036.4800096962099</v>
      </c>
      <c r="P441">
        <v>856.60477944530498</v>
      </c>
      <c r="Q441">
        <v>1266.1092178863601</v>
      </c>
      <c r="R441">
        <v>1379.63451790622</v>
      </c>
      <c r="S441">
        <v>319.65045467028602</v>
      </c>
      <c r="T441">
        <v>2107.86072850253</v>
      </c>
      <c r="U441">
        <v>1790.5970659055599</v>
      </c>
      <c r="V441">
        <v>2132.5345682385801</v>
      </c>
      <c r="W441">
        <v>310.45020651084599</v>
      </c>
      <c r="X441">
        <v>763.04966494048995</v>
      </c>
      <c r="Y441">
        <v>680.13227720975499</v>
      </c>
      <c r="Z441">
        <v>888.06767879143501</v>
      </c>
      <c r="AA441">
        <v>447.97478183155499</v>
      </c>
      <c r="AB441">
        <v>907.25795721427403</v>
      </c>
      <c r="AC441">
        <v>1757.4605376873101</v>
      </c>
      <c r="AD441">
        <v>1074.2068818421501</v>
      </c>
      <c r="AE441">
        <v>713.732886537995</v>
      </c>
      <c r="AF441">
        <v>981.17831924107998</v>
      </c>
      <c r="AG441">
        <v>1106.3859333682101</v>
      </c>
      <c r="AH441">
        <v>2105.4007773946901</v>
      </c>
    </row>
    <row r="442" spans="1:34" x14ac:dyDescent="0.2">
      <c r="A442" t="s">
        <v>1413</v>
      </c>
      <c r="B442" t="s">
        <v>1414</v>
      </c>
      <c r="C442" t="s">
        <v>1415</v>
      </c>
      <c r="D442" t="s">
        <v>1416</v>
      </c>
      <c r="E442" s="2" t="s">
        <v>1417</v>
      </c>
      <c r="F442" t="s">
        <v>1418</v>
      </c>
      <c r="G442">
        <f t="shared" si="12"/>
        <v>503.58437833609622</v>
      </c>
      <c r="H442">
        <f t="shared" si="13"/>
        <v>1388.0569881100209</v>
      </c>
      <c r="I442">
        <v>2.6350000000000002E-3</v>
      </c>
      <c r="J442">
        <v>1.2110000000000001E-3</v>
      </c>
      <c r="K442">
        <v>774.45351840834201</v>
      </c>
      <c r="L442">
        <v>2745.8834075302502</v>
      </c>
      <c r="M442">
        <v>1202.2455858154201</v>
      </c>
      <c r="N442">
        <v>917.48307512591396</v>
      </c>
      <c r="O442">
        <v>624.87337386061904</v>
      </c>
      <c r="P442">
        <v>1971.5881929320799</v>
      </c>
      <c r="Q442">
        <v>586.95653321901602</v>
      </c>
      <c r="R442">
        <v>732.27242558620401</v>
      </c>
      <c r="S442">
        <v>484.98134150625401</v>
      </c>
      <c r="T442">
        <v>2381.15633024404</v>
      </c>
      <c r="U442">
        <v>1613.17946568449</v>
      </c>
      <c r="V442">
        <v>542.28665455343105</v>
      </c>
      <c r="W442">
        <v>330.19436144505602</v>
      </c>
      <c r="X442">
        <v>1138.2411136569899</v>
      </c>
      <c r="Y442">
        <v>970.90778377155198</v>
      </c>
      <c r="Z442">
        <v>1110.1713461075999</v>
      </c>
      <c r="AA442">
        <v>374.71708314201697</v>
      </c>
      <c r="AB442">
        <v>1309.2189677241199</v>
      </c>
      <c r="AC442">
        <v>1792.9144666429099</v>
      </c>
      <c r="AD442">
        <v>1608.3992525736901</v>
      </c>
      <c r="AE442">
        <v>432.286591654289</v>
      </c>
      <c r="AF442">
        <v>1435.8248031867899</v>
      </c>
      <c r="AG442">
        <v>1599.1298903755801</v>
      </c>
      <c r="AH442">
        <v>1327.1664912502999</v>
      </c>
    </row>
    <row r="443" spans="1:34" x14ac:dyDescent="0.2">
      <c r="A443" t="s">
        <v>4920</v>
      </c>
      <c r="B443" t="s">
        <v>4921</v>
      </c>
      <c r="C443" t="s">
        <v>4922</v>
      </c>
      <c r="D443" t="s">
        <v>4923</v>
      </c>
      <c r="E443" s="2" t="s">
        <v>4924</v>
      </c>
      <c r="F443" t="s">
        <v>4925</v>
      </c>
      <c r="G443">
        <f t="shared" si="12"/>
        <v>713.5524695294298</v>
      </c>
      <c r="H443">
        <f t="shared" si="13"/>
        <v>1387.1906109328922</v>
      </c>
      <c r="I443">
        <v>7.4660000000000004E-3</v>
      </c>
      <c r="J443">
        <v>1.4430000000000001E-3</v>
      </c>
      <c r="K443">
        <v>920.86545879859602</v>
      </c>
      <c r="L443">
        <v>2207.0070279326401</v>
      </c>
      <c r="M443">
        <v>777.44308134945504</v>
      </c>
      <c r="N443">
        <v>2616.3011780777101</v>
      </c>
      <c r="O443">
        <v>543.46866444423495</v>
      </c>
      <c r="P443">
        <v>970.36147110935099</v>
      </c>
      <c r="Q443">
        <v>1996.0578976725501</v>
      </c>
      <c r="R443">
        <v>1664.45368171204</v>
      </c>
      <c r="S443">
        <v>681.61460890055002</v>
      </c>
      <c r="T443">
        <v>1454.39647374686</v>
      </c>
      <c r="U443">
        <v>1928.9723789019599</v>
      </c>
      <c r="V443">
        <v>1845.9691117454099</v>
      </c>
      <c r="W443">
        <v>374.05680764377797</v>
      </c>
      <c r="X443">
        <v>855.57750814750398</v>
      </c>
      <c r="Y443">
        <v>870.54089736762296</v>
      </c>
      <c r="Z443">
        <v>659.79193384428004</v>
      </c>
      <c r="AA443">
        <v>647.12508204465996</v>
      </c>
      <c r="AB443">
        <v>822.45488732887202</v>
      </c>
      <c r="AC443">
        <v>1778.9736430468599</v>
      </c>
      <c r="AD443">
        <v>1062.9373390517001</v>
      </c>
      <c r="AE443">
        <v>1114.1841953447599</v>
      </c>
      <c r="AF443">
        <v>1303.0317120050199</v>
      </c>
      <c r="AG443">
        <v>1379.2417379754399</v>
      </c>
      <c r="AH443">
        <v>775.91903577678499</v>
      </c>
    </row>
    <row r="444" spans="1:34" x14ac:dyDescent="0.2">
      <c r="A444" t="s">
        <v>2758</v>
      </c>
      <c r="B444" t="s">
        <v>2759</v>
      </c>
      <c r="C444" t="s">
        <v>2760</v>
      </c>
      <c r="D444" t="s">
        <v>2761</v>
      </c>
      <c r="E444" s="2" t="s">
        <v>2762</v>
      </c>
      <c r="F444" t="s">
        <v>2763</v>
      </c>
      <c r="G444">
        <f t="shared" si="12"/>
        <v>534.6487021188567</v>
      </c>
      <c r="H444">
        <f t="shared" si="13"/>
        <v>1381.8681490302738</v>
      </c>
      <c r="I444">
        <v>7.0200000000000004E-4</v>
      </c>
      <c r="J444">
        <v>3.8299999999999999E-4</v>
      </c>
      <c r="K444">
        <v>740.63447161933402</v>
      </c>
      <c r="L444">
        <v>2309.8658760589701</v>
      </c>
      <c r="M444">
        <v>828.02970398183197</v>
      </c>
      <c r="N444">
        <v>1286.53080812745</v>
      </c>
      <c r="O444">
        <v>498.51879368308602</v>
      </c>
      <c r="P444">
        <v>1272.2441569205801</v>
      </c>
      <c r="Q444">
        <v>822.45604565180304</v>
      </c>
      <c r="R444">
        <v>767.32574570109102</v>
      </c>
      <c r="S444">
        <v>656.31401947463701</v>
      </c>
      <c r="T444">
        <v>1128.79569923027</v>
      </c>
      <c r="U444">
        <v>2064.4466455034699</v>
      </c>
      <c r="V444">
        <v>1023.95098505825</v>
      </c>
      <c r="W444">
        <v>403.04380328162398</v>
      </c>
      <c r="X444">
        <v>1326.3929612719201</v>
      </c>
      <c r="Y444">
        <v>1615.0408446652</v>
      </c>
      <c r="Z444">
        <v>1182.2671397689501</v>
      </c>
      <c r="AA444">
        <v>508.50487951182902</v>
      </c>
      <c r="AB444">
        <v>1586.43755593991</v>
      </c>
      <c r="AC444">
        <v>1452.92955780033</v>
      </c>
      <c r="AD444">
        <v>1575.29621789158</v>
      </c>
      <c r="AE444">
        <v>400.87624514263001</v>
      </c>
      <c r="AF444">
        <v>1203.9300650001501</v>
      </c>
      <c r="AG444">
        <v>1567.43698282693</v>
      </c>
      <c r="AH444">
        <v>1860.2496911462399</v>
      </c>
    </row>
    <row r="445" spans="1:34" x14ac:dyDescent="0.2">
      <c r="A445" t="s">
        <v>1852</v>
      </c>
      <c r="B445" t="s">
        <v>1853</v>
      </c>
      <c r="C445" t="s">
        <v>1854</v>
      </c>
      <c r="D445" t="s">
        <v>1855</v>
      </c>
      <c r="E445" s="2" t="s">
        <v>1856</v>
      </c>
      <c r="F445" t="s">
        <v>1857</v>
      </c>
      <c r="G445">
        <f t="shared" si="12"/>
        <v>908.2430139394769</v>
      </c>
      <c r="H445">
        <f t="shared" si="13"/>
        <v>1379.655975481583</v>
      </c>
      <c r="I445">
        <v>2.5752000000000001E-2</v>
      </c>
      <c r="J445">
        <v>3.7959999999999999E-3</v>
      </c>
      <c r="K445">
        <v>816.12299117748796</v>
      </c>
      <c r="L445">
        <v>2514.2524200498401</v>
      </c>
      <c r="M445">
        <v>2517.8361119685301</v>
      </c>
      <c r="N445">
        <v>1330.3149356620099</v>
      </c>
      <c r="O445">
        <v>1042.25287894188</v>
      </c>
      <c r="P445">
        <v>1228.29041031716</v>
      </c>
      <c r="Q445">
        <v>677.06693315467896</v>
      </c>
      <c r="R445">
        <v>1793.8632749825799</v>
      </c>
      <c r="S445">
        <v>593.38112623497898</v>
      </c>
      <c r="T445">
        <v>2344.4626558879399</v>
      </c>
      <c r="U445">
        <v>1607.7270632902801</v>
      </c>
      <c r="V445">
        <v>1825.8724502054099</v>
      </c>
      <c r="W445">
        <v>676.81317330808395</v>
      </c>
      <c r="X445">
        <v>1495.31167662339</v>
      </c>
      <c r="Y445">
        <v>858.28971977268895</v>
      </c>
      <c r="Z445">
        <v>1076.39501342466</v>
      </c>
      <c r="AA445">
        <v>1236.1693496365001</v>
      </c>
      <c r="AB445">
        <v>981.23233383657396</v>
      </c>
      <c r="AC445">
        <v>772.04526086359704</v>
      </c>
      <c r="AD445">
        <v>715.36819152235603</v>
      </c>
      <c r="AE445">
        <v>1084.71856433793</v>
      </c>
      <c r="AF445">
        <v>968.69728415182499</v>
      </c>
      <c r="AG445">
        <v>1197.1078907583999</v>
      </c>
      <c r="AH445">
        <v>929.67393219657197</v>
      </c>
    </row>
    <row r="446" spans="1:34" x14ac:dyDescent="0.2">
      <c r="A446" t="s">
        <v>3400</v>
      </c>
      <c r="B446" t="s">
        <v>3401</v>
      </c>
      <c r="C446" t="s">
        <v>3402</v>
      </c>
      <c r="D446" t="s">
        <v>3403</v>
      </c>
      <c r="E446" s="2" t="s">
        <v>3404</v>
      </c>
      <c r="F446" t="s">
        <v>3405</v>
      </c>
      <c r="G446">
        <f t="shared" si="12"/>
        <v>1011.3652848760361</v>
      </c>
      <c r="H446">
        <f t="shared" si="13"/>
        <v>1379.0123991362277</v>
      </c>
      <c r="I446">
        <v>4.1706E-2</v>
      </c>
      <c r="J446">
        <v>5.8669999999999998E-3</v>
      </c>
      <c r="K446">
        <v>579.06439169306395</v>
      </c>
      <c r="L446">
        <v>2232.5002993175699</v>
      </c>
      <c r="M446">
        <v>2018.86991956258</v>
      </c>
      <c r="N446">
        <v>2191.78588186046</v>
      </c>
      <c r="O446">
        <v>367.17239973175401</v>
      </c>
      <c r="P446">
        <v>1908.0957969866599</v>
      </c>
      <c r="Q446">
        <v>1356.4785970340399</v>
      </c>
      <c r="R446">
        <v>1620.32124836157</v>
      </c>
      <c r="S446">
        <v>594.94840107981702</v>
      </c>
      <c r="T446">
        <v>1793.6098323348599</v>
      </c>
      <c r="U446">
        <v>2646.5931416650301</v>
      </c>
      <c r="V446">
        <v>1308.3392100020501</v>
      </c>
      <c r="W446">
        <v>201.29999128133201</v>
      </c>
      <c r="X446">
        <v>666.75535561219203</v>
      </c>
      <c r="Y446">
        <v>580.28662256088899</v>
      </c>
      <c r="Z446">
        <v>500.82261057058997</v>
      </c>
      <c r="AA446">
        <v>440.53385114689002</v>
      </c>
      <c r="AB446">
        <v>1424.51765435128</v>
      </c>
      <c r="AC446">
        <v>942.40386917351702</v>
      </c>
      <c r="AD446">
        <v>1092.61665707521</v>
      </c>
      <c r="AE446">
        <v>3885.1726743233598</v>
      </c>
      <c r="AF446">
        <v>942.54230538510797</v>
      </c>
      <c r="AG446">
        <v>818.67301624759</v>
      </c>
      <c r="AH446">
        <v>777.01116635089795</v>
      </c>
    </row>
    <row r="447" spans="1:34" x14ac:dyDescent="0.2">
      <c r="A447" t="s">
        <v>4477</v>
      </c>
      <c r="B447" t="s">
        <v>4478</v>
      </c>
      <c r="C447" t="s">
        <v>4479</v>
      </c>
      <c r="D447" t="s">
        <v>4480</v>
      </c>
      <c r="E447" s="2" t="s">
        <v>4481</v>
      </c>
      <c r="F447" t="s">
        <v>4482</v>
      </c>
      <c r="G447">
        <f t="shared" si="12"/>
        <v>588.80277104120933</v>
      </c>
      <c r="H447">
        <f t="shared" si="13"/>
        <v>1376.6176583435731</v>
      </c>
      <c r="I447">
        <v>7.4469999999999996E-3</v>
      </c>
      <c r="J447">
        <v>2.3809999999999999E-3</v>
      </c>
      <c r="K447">
        <v>361.59905564738699</v>
      </c>
      <c r="L447">
        <v>131.81517465369799</v>
      </c>
      <c r="M447">
        <v>130.16479149011599</v>
      </c>
      <c r="N447">
        <v>184.470437856297</v>
      </c>
      <c r="O447">
        <v>850.08411703103695</v>
      </c>
      <c r="P447">
        <v>189.91526832352901</v>
      </c>
      <c r="Q447">
        <v>126.486648435673</v>
      </c>
      <c r="R447">
        <v>166.23737217722601</v>
      </c>
      <c r="S447">
        <v>1281.4449536704799</v>
      </c>
      <c r="T447">
        <v>230.756746573355</v>
      </c>
      <c r="U447">
        <v>162.28636138114001</v>
      </c>
      <c r="V447">
        <v>61.2465467846908</v>
      </c>
      <c r="W447">
        <v>517.63105707456305</v>
      </c>
      <c r="X447">
        <v>6109.5441117420896</v>
      </c>
      <c r="Y447">
        <v>6251.4379379481798</v>
      </c>
      <c r="Z447">
        <v>4210.31540339618</v>
      </c>
      <c r="AA447">
        <v>336.15414216297802</v>
      </c>
      <c r="AB447">
        <v>1026.8664424725901</v>
      </c>
      <c r="AC447">
        <v>1080.20095185327</v>
      </c>
      <c r="AD447">
        <v>1427.3815635629901</v>
      </c>
      <c r="AE447">
        <v>185.903300660811</v>
      </c>
      <c r="AF447">
        <v>1185.6021402444701</v>
      </c>
      <c r="AG447">
        <v>1440.4555723005701</v>
      </c>
      <c r="AH447">
        <v>663.93437898825402</v>
      </c>
    </row>
    <row r="448" spans="1:34" x14ac:dyDescent="0.2">
      <c r="A448" t="s">
        <v>2474</v>
      </c>
      <c r="B448" t="s">
        <v>2475</v>
      </c>
      <c r="C448" t="s">
        <v>2476</v>
      </c>
      <c r="D448" t="s">
        <v>2477</v>
      </c>
      <c r="E448" s="2" t="s">
        <v>2478</v>
      </c>
      <c r="F448" t="s">
        <v>2479</v>
      </c>
      <c r="G448">
        <f t="shared" si="12"/>
        <v>560.27544080746259</v>
      </c>
      <c r="H448">
        <f t="shared" si="13"/>
        <v>1376.4512077632817</v>
      </c>
      <c r="I448">
        <v>2.8063000000000001E-2</v>
      </c>
      <c r="J448">
        <v>3.7959999999999999E-3</v>
      </c>
      <c r="K448">
        <v>518.52951675425595</v>
      </c>
      <c r="L448">
        <v>1891.5291628658999</v>
      </c>
      <c r="M448">
        <v>1859.6866306059201</v>
      </c>
      <c r="N448">
        <v>2139.7961386195502</v>
      </c>
      <c r="O448">
        <v>382.73934325425301</v>
      </c>
      <c r="P448">
        <v>2366.94404972149</v>
      </c>
      <c r="Q448">
        <v>1238.91712638281</v>
      </c>
      <c r="R448">
        <v>1770.4183251022901</v>
      </c>
      <c r="S448">
        <v>1078.2690127518899</v>
      </c>
      <c r="T448">
        <v>1421.3707574371699</v>
      </c>
      <c r="U448">
        <v>1591.9554465895701</v>
      </c>
      <c r="V448">
        <v>1189.1326899882699</v>
      </c>
      <c r="W448">
        <v>188.230199840605</v>
      </c>
      <c r="X448">
        <v>683.26741480225405</v>
      </c>
      <c r="Y448">
        <v>589.29165998870803</v>
      </c>
      <c r="Z448">
        <v>585.91121828572795</v>
      </c>
      <c r="AA448">
        <v>563.90735461559598</v>
      </c>
      <c r="AB448">
        <v>1002.30449855604</v>
      </c>
      <c r="AC448">
        <v>1165.4624043839899</v>
      </c>
      <c r="AD448">
        <v>1324.94517365965</v>
      </c>
      <c r="AE448">
        <v>629.97721762817605</v>
      </c>
      <c r="AF448">
        <v>1178.25290356247</v>
      </c>
      <c r="AG448">
        <v>1089.54996844691</v>
      </c>
      <c r="AH448">
        <v>1687.3861707403501</v>
      </c>
    </row>
    <row r="449" spans="1:34" x14ac:dyDescent="0.2">
      <c r="A449" t="s">
        <v>5133</v>
      </c>
      <c r="B449" t="s">
        <v>5134</v>
      </c>
      <c r="C449" t="s">
        <v>5135</v>
      </c>
      <c r="D449" t="s">
        <v>5136</v>
      </c>
      <c r="E449" s="2" t="s">
        <v>5137</v>
      </c>
      <c r="F449" t="s">
        <v>5138</v>
      </c>
      <c r="G449">
        <f t="shared" si="12"/>
        <v>769.9231757318139</v>
      </c>
      <c r="H449">
        <f t="shared" si="13"/>
        <v>1372.7833407453525</v>
      </c>
      <c r="I449">
        <v>4.2209999999999999E-3</v>
      </c>
      <c r="J449">
        <v>2.3809999999999999E-3</v>
      </c>
      <c r="K449">
        <v>507.408315438302</v>
      </c>
      <c r="L449">
        <v>1310.12992511722</v>
      </c>
      <c r="M449">
        <v>2111.5091502786499</v>
      </c>
      <c r="N449">
        <v>1310.4209055917499</v>
      </c>
      <c r="O449">
        <v>603.45676594160102</v>
      </c>
      <c r="P449">
        <v>912.32392349380598</v>
      </c>
      <c r="Q449">
        <v>1181.9429268685401</v>
      </c>
      <c r="R449">
        <v>1357.14793371116</v>
      </c>
      <c r="S449">
        <v>1120.44369329028</v>
      </c>
      <c r="T449">
        <v>1285.5562432147001</v>
      </c>
      <c r="U449">
        <v>1396.56982289546</v>
      </c>
      <c r="V449">
        <v>1197.59003440633</v>
      </c>
      <c r="W449">
        <v>874.39758449066505</v>
      </c>
      <c r="X449">
        <v>1147.6041730566999</v>
      </c>
      <c r="Y449">
        <v>1396.9530975847699</v>
      </c>
      <c r="Z449">
        <v>1231.56225064571</v>
      </c>
      <c r="AA449">
        <v>967.62400872925105</v>
      </c>
      <c r="AB449">
        <v>1350.54667746319</v>
      </c>
      <c r="AC449">
        <v>1168.67817091093</v>
      </c>
      <c r="AD449">
        <v>1648.0819730503599</v>
      </c>
      <c r="AE449">
        <v>546.20868650078398</v>
      </c>
      <c r="AF449">
        <v>1896.27327611551</v>
      </c>
      <c r="AG449">
        <v>1641.32118131378</v>
      </c>
      <c r="AH449">
        <v>1165.88846769778</v>
      </c>
    </row>
    <row r="450" spans="1:34" x14ac:dyDescent="0.2">
      <c r="A450" t="s">
        <v>1383</v>
      </c>
      <c r="B450" t="s">
        <v>1384</v>
      </c>
      <c r="C450" t="s">
        <v>1385</v>
      </c>
      <c r="D450" t="s">
        <v>1386</v>
      </c>
      <c r="E450" s="2" t="s">
        <v>1387</v>
      </c>
      <c r="F450" t="s">
        <v>1388</v>
      </c>
      <c r="G450">
        <f t="shared" ref="G450:G513" si="14">AVERAGE(K450,O450,S450,W450,AA450,AE450)</f>
        <v>490.12650421206718</v>
      </c>
      <c r="H450">
        <f t="shared" ref="H450:H513" si="15">AVERAGE(L450:N450,P450:R450,T450:V450,X450:Z450,AB450:AD450,AF450:AH450)</f>
        <v>1370.4802778508806</v>
      </c>
      <c r="I450">
        <v>3.14E-3</v>
      </c>
      <c r="J450">
        <v>8.4199999999999998E-4</v>
      </c>
      <c r="K450">
        <v>818.09993086511497</v>
      </c>
      <c r="L450">
        <v>2213.2309496108101</v>
      </c>
      <c r="M450">
        <v>2145.4771091842499</v>
      </c>
      <c r="N450">
        <v>1910.4691044655101</v>
      </c>
      <c r="O450">
        <v>439.53664294472799</v>
      </c>
      <c r="P450">
        <v>3431.6695214686501</v>
      </c>
      <c r="Q450">
        <v>1069.7053085729401</v>
      </c>
      <c r="R450">
        <v>1568.8820360244599</v>
      </c>
      <c r="S450">
        <v>558.60182270689802</v>
      </c>
      <c r="T450">
        <v>1786.34651044256</v>
      </c>
      <c r="U450">
        <v>2031.2429182682599</v>
      </c>
      <c r="V450">
        <v>1283.3562803822399</v>
      </c>
      <c r="W450">
        <v>174.07860181903499</v>
      </c>
      <c r="X450">
        <v>361.24860703957302</v>
      </c>
      <c r="Y450">
        <v>352.04627997874297</v>
      </c>
      <c r="Z450">
        <v>440.03796740436098</v>
      </c>
      <c r="AA450">
        <v>414.47014107906</v>
      </c>
      <c r="AB450">
        <v>1084.36811983285</v>
      </c>
      <c r="AC450">
        <v>858.61516745795404</v>
      </c>
      <c r="AD450">
        <v>798.65527574302098</v>
      </c>
      <c r="AE450">
        <v>535.97188585756703</v>
      </c>
      <c r="AF450">
        <v>1110.9319835429701</v>
      </c>
      <c r="AG450">
        <v>1019.0161367516801</v>
      </c>
      <c r="AH450">
        <v>1203.34572514502</v>
      </c>
    </row>
    <row r="451" spans="1:34" x14ac:dyDescent="0.2">
      <c r="A451" t="s">
        <v>697</v>
      </c>
      <c r="B451" t="s">
        <v>698</v>
      </c>
      <c r="C451" t="s">
        <v>699</v>
      </c>
      <c r="D451" t="s">
        <v>700</v>
      </c>
      <c r="E451" s="2" t="s">
        <v>701</v>
      </c>
      <c r="F451" t="s">
        <v>702</v>
      </c>
      <c r="G451">
        <f t="shared" si="14"/>
        <v>623.50347589525211</v>
      </c>
      <c r="H451">
        <f t="shared" si="15"/>
        <v>1364.6300414963662</v>
      </c>
      <c r="I451">
        <v>1.5778E-2</v>
      </c>
      <c r="J451">
        <v>1.2110000000000001E-3</v>
      </c>
      <c r="K451">
        <v>1134.9940012465199</v>
      </c>
      <c r="L451">
        <v>1746.35575874253</v>
      </c>
      <c r="M451">
        <v>2226.3728470466099</v>
      </c>
      <c r="N451">
        <v>1613.2481109709199</v>
      </c>
      <c r="O451">
        <v>252.364117120001</v>
      </c>
      <c r="P451">
        <v>2127.2340134235001</v>
      </c>
      <c r="Q451">
        <v>1446.1883050814799</v>
      </c>
      <c r="R451">
        <v>2061.0576703157699</v>
      </c>
      <c r="S451">
        <v>765.02396247901299</v>
      </c>
      <c r="T451">
        <v>1340.20054175668</v>
      </c>
      <c r="U451">
        <v>2014.56895798404</v>
      </c>
      <c r="V451">
        <v>1946.3856192814901</v>
      </c>
      <c r="W451">
        <v>298.99052844865201</v>
      </c>
      <c r="X451">
        <v>445.27487327611402</v>
      </c>
      <c r="Y451">
        <v>420.49266118414698</v>
      </c>
      <c r="Z451">
        <v>713.61064633570004</v>
      </c>
      <c r="AA451">
        <v>586.16292569815198</v>
      </c>
      <c r="AB451">
        <v>1075.1330599364901</v>
      </c>
      <c r="AC451">
        <v>936.167847164872</v>
      </c>
      <c r="AD451">
        <v>1018.73981221186</v>
      </c>
      <c r="AE451">
        <v>703.48532037917505</v>
      </c>
      <c r="AF451">
        <v>1307.7109524185801</v>
      </c>
      <c r="AG451">
        <v>874.43011834936704</v>
      </c>
      <c r="AH451">
        <v>1250.16895145444</v>
      </c>
    </row>
    <row r="452" spans="1:34" x14ac:dyDescent="0.2">
      <c r="A452" t="s">
        <v>5689</v>
      </c>
      <c r="B452" t="s">
        <v>5690</v>
      </c>
      <c r="C452" t="s">
        <v>5691</v>
      </c>
      <c r="D452" t="s">
        <v>5692</v>
      </c>
      <c r="E452" s="2" t="s">
        <v>5693</v>
      </c>
      <c r="F452" t="s">
        <v>5694</v>
      </c>
      <c r="G452">
        <f t="shared" si="14"/>
        <v>647.99738659304626</v>
      </c>
      <c r="H452">
        <f t="shared" si="15"/>
        <v>1359.6121388991742</v>
      </c>
      <c r="I452">
        <v>1.173E-3</v>
      </c>
      <c r="J452">
        <v>2.3809999999999999E-3</v>
      </c>
      <c r="K452">
        <v>927.68226670358797</v>
      </c>
      <c r="L452">
        <v>1622.39158749629</v>
      </c>
      <c r="M452">
        <v>817.94294760035905</v>
      </c>
      <c r="N452">
        <v>3042.5604050545198</v>
      </c>
      <c r="O452">
        <v>1144.3181264924799</v>
      </c>
      <c r="P452">
        <v>927.45647750567502</v>
      </c>
      <c r="Q452">
        <v>1376.97609851377</v>
      </c>
      <c r="R452">
        <v>1542.23284176637</v>
      </c>
      <c r="S452">
        <v>402.24064350773102</v>
      </c>
      <c r="T452">
        <v>1819.2872794111599</v>
      </c>
      <c r="U452">
        <v>930.04133725505199</v>
      </c>
      <c r="V452">
        <v>2312.1525250244699</v>
      </c>
      <c r="W452">
        <v>295.040555067713</v>
      </c>
      <c r="X452">
        <v>819.12067027556395</v>
      </c>
      <c r="Y452">
        <v>678.243624638455</v>
      </c>
      <c r="Z452">
        <v>600.77163986973801</v>
      </c>
      <c r="AA452">
        <v>583.78108118793295</v>
      </c>
      <c r="AB452">
        <v>1293.7063303647201</v>
      </c>
      <c r="AC452">
        <v>1100.2834187741501</v>
      </c>
      <c r="AD452">
        <v>1258.7722853779801</v>
      </c>
      <c r="AE452">
        <v>534.92164659883304</v>
      </c>
      <c r="AF452">
        <v>1123.6902896454501</v>
      </c>
      <c r="AG452">
        <v>1468.0125268858999</v>
      </c>
      <c r="AH452">
        <v>1739.37621472551</v>
      </c>
    </row>
    <row r="453" spans="1:34" x14ac:dyDescent="0.2">
      <c r="A453" t="s">
        <v>1702</v>
      </c>
      <c r="B453" t="s">
        <v>1703</v>
      </c>
      <c r="C453" t="s">
        <v>1704</v>
      </c>
      <c r="D453" t="s">
        <v>1705</v>
      </c>
      <c r="E453" s="2" t="s">
        <v>1706</v>
      </c>
      <c r="F453" t="s">
        <v>1707</v>
      </c>
      <c r="G453">
        <f t="shared" si="14"/>
        <v>402.77191074201187</v>
      </c>
      <c r="H453">
        <f t="shared" si="15"/>
        <v>1354.8640488554815</v>
      </c>
      <c r="I453">
        <v>5.5529999999999998E-3</v>
      </c>
      <c r="J453">
        <v>1.4430000000000001E-3</v>
      </c>
      <c r="K453">
        <v>946.02689782114601</v>
      </c>
      <c r="L453">
        <v>1842.2287258522099</v>
      </c>
      <c r="M453">
        <v>2194.25600283116</v>
      </c>
      <c r="N453">
        <v>1296.87976559393</v>
      </c>
      <c r="O453">
        <v>364.52442580374901</v>
      </c>
      <c r="P453">
        <v>1036.11365286867</v>
      </c>
      <c r="Q453">
        <v>1279.0845684772401</v>
      </c>
      <c r="R453">
        <v>1710.4861922001301</v>
      </c>
      <c r="S453">
        <v>264.62126484583899</v>
      </c>
      <c r="T453">
        <v>1849.1248393278299</v>
      </c>
      <c r="U453">
        <v>1941.17387548429</v>
      </c>
      <c r="V453">
        <v>2146.0308356481501</v>
      </c>
      <c r="W453">
        <v>184.40286523323499</v>
      </c>
      <c r="X453">
        <v>760.65073200142297</v>
      </c>
      <c r="Y453">
        <v>500.53047297475098</v>
      </c>
      <c r="Z453">
        <v>761.34596748440504</v>
      </c>
      <c r="AA453">
        <v>297.74744545693198</v>
      </c>
      <c r="AB453">
        <v>1114.20525808558</v>
      </c>
      <c r="AC453">
        <v>1031.8920371373999</v>
      </c>
      <c r="AD453">
        <v>1166.3927101685999</v>
      </c>
      <c r="AE453">
        <v>359.30856529117</v>
      </c>
      <c r="AF453">
        <v>1135.77852652558</v>
      </c>
      <c r="AG453">
        <v>970.19972981154001</v>
      </c>
      <c r="AH453">
        <v>1651.17898692578</v>
      </c>
    </row>
    <row r="454" spans="1:34" x14ac:dyDescent="0.2">
      <c r="A454" t="s">
        <v>1389</v>
      </c>
      <c r="B454" t="s">
        <v>1390</v>
      </c>
      <c r="C454" t="s">
        <v>1391</v>
      </c>
      <c r="D454" t="s">
        <v>1392</v>
      </c>
      <c r="E454" s="2" t="s">
        <v>1393</v>
      </c>
      <c r="F454" t="s">
        <v>1394</v>
      </c>
      <c r="G454">
        <f t="shared" si="14"/>
        <v>406.83195992573468</v>
      </c>
      <c r="H454">
        <f t="shared" si="15"/>
        <v>1353.4613208734283</v>
      </c>
      <c r="I454">
        <v>1.529E-3</v>
      </c>
      <c r="J454">
        <v>8.4199999999999998E-4</v>
      </c>
      <c r="K454">
        <v>560.93832248521096</v>
      </c>
      <c r="L454">
        <v>4172.5406370478104</v>
      </c>
      <c r="M454">
        <v>2345.81163230832</v>
      </c>
      <c r="N454">
        <v>1129.00349493513</v>
      </c>
      <c r="O454">
        <v>242.40894841328301</v>
      </c>
      <c r="P454">
        <v>1358.73160738048</v>
      </c>
      <c r="Q454">
        <v>1665.96544043992</v>
      </c>
      <c r="R454">
        <v>1214.532960261</v>
      </c>
      <c r="S454">
        <v>458.67652260259598</v>
      </c>
      <c r="T454">
        <v>2733.3645577075799</v>
      </c>
      <c r="U454">
        <v>1767.15631914595</v>
      </c>
      <c r="V454">
        <v>1011.14601872769</v>
      </c>
      <c r="W454">
        <v>171.013332403427</v>
      </c>
      <c r="X454">
        <v>302.455569804964</v>
      </c>
      <c r="Y454">
        <v>321.98549247080001</v>
      </c>
      <c r="Z454">
        <v>426.680973730581</v>
      </c>
      <c r="AA454">
        <v>445.58321866013603</v>
      </c>
      <c r="AB454">
        <v>745.52520531716902</v>
      </c>
      <c r="AC454">
        <v>1274.8055943724601</v>
      </c>
      <c r="AD454">
        <v>678.87507522764702</v>
      </c>
      <c r="AE454">
        <v>562.37141498975495</v>
      </c>
      <c r="AF454">
        <v>1003.04685029924</v>
      </c>
      <c r="AG454">
        <v>1207.26678531434</v>
      </c>
      <c r="AH454">
        <v>1003.4095612306299</v>
      </c>
    </row>
    <row r="455" spans="1:34" x14ac:dyDescent="0.2">
      <c r="A455" t="s">
        <v>5520</v>
      </c>
      <c r="B455" t="s">
        <v>5521</v>
      </c>
      <c r="C455" t="s">
        <v>5522</v>
      </c>
      <c r="D455" t="s">
        <v>5523</v>
      </c>
      <c r="E455" s="2" t="s">
        <v>5524</v>
      </c>
      <c r="F455" t="s">
        <v>5525</v>
      </c>
      <c r="G455">
        <f t="shared" si="14"/>
        <v>1024.7607406856819</v>
      </c>
      <c r="H455">
        <f t="shared" si="15"/>
        <v>1352.3385353079905</v>
      </c>
      <c r="I455">
        <v>2.7910000000000001E-2</v>
      </c>
      <c r="J455">
        <v>1.1391999999999999E-2</v>
      </c>
      <c r="K455">
        <v>457.45228693858797</v>
      </c>
      <c r="L455">
        <v>95.095989225924498</v>
      </c>
      <c r="M455">
        <v>48.604396907397501</v>
      </c>
      <c r="N455">
        <v>171.43728414119599</v>
      </c>
      <c r="O455">
        <v>710.35117875325898</v>
      </c>
      <c r="P455">
        <v>51.840772647365</v>
      </c>
      <c r="Q455">
        <v>145.58306928779899</v>
      </c>
      <c r="R455">
        <v>83.623239225771201</v>
      </c>
      <c r="S455">
        <v>693.67337947609496</v>
      </c>
      <c r="T455">
        <v>236.23428172510299</v>
      </c>
      <c r="U455">
        <v>68.329071404091806</v>
      </c>
      <c r="V455">
        <v>213.97485203012801</v>
      </c>
      <c r="W455">
        <v>3002.0952179736501</v>
      </c>
      <c r="X455">
        <v>5430.1303708140604</v>
      </c>
      <c r="Y455">
        <v>8579.40128609985</v>
      </c>
      <c r="Z455">
        <v>4569.78884139197</v>
      </c>
      <c r="AA455">
        <v>922.92886298906103</v>
      </c>
      <c r="AB455">
        <v>657.57204024239502</v>
      </c>
      <c r="AC455">
        <v>819.50052741348895</v>
      </c>
      <c r="AD455">
        <v>1121.33586869223</v>
      </c>
      <c r="AE455">
        <v>362.063517983439</v>
      </c>
      <c r="AF455">
        <v>809.47785793718106</v>
      </c>
      <c r="AG455">
        <v>832.50031797578902</v>
      </c>
      <c r="AH455">
        <v>407.663568382091</v>
      </c>
    </row>
    <row r="456" spans="1:34" x14ac:dyDescent="0.2">
      <c r="A456" t="s">
        <v>5554</v>
      </c>
      <c r="B456" t="s">
        <v>3984</v>
      </c>
      <c r="C456" t="s">
        <v>5555</v>
      </c>
      <c r="D456" t="s">
        <v>5556</v>
      </c>
      <c r="E456" s="2" t="s">
        <v>345</v>
      </c>
      <c r="F456" t="s">
        <v>5557</v>
      </c>
      <c r="G456">
        <f t="shared" si="14"/>
        <v>1158.2176649040739</v>
      </c>
      <c r="H456">
        <f t="shared" si="15"/>
        <v>1352.1069734593989</v>
      </c>
      <c r="I456">
        <v>9.9679999999999994E-3</v>
      </c>
      <c r="J456">
        <v>2.0230000000000001E-3</v>
      </c>
      <c r="K456">
        <v>578.90965083600304</v>
      </c>
      <c r="L456">
        <v>1258.7509264181001</v>
      </c>
      <c r="M456">
        <v>1578.8223226684499</v>
      </c>
      <c r="N456">
        <v>1076.08026760302</v>
      </c>
      <c r="O456">
        <v>1382.5395841422201</v>
      </c>
      <c r="P456">
        <v>960.67675908697697</v>
      </c>
      <c r="Q456">
        <v>1196.1520074253999</v>
      </c>
      <c r="R456">
        <v>451.85990001572998</v>
      </c>
      <c r="S456">
        <v>794.75863210290902</v>
      </c>
      <c r="T456">
        <v>1522.39647379912</v>
      </c>
      <c r="U456">
        <v>624.64370745977806</v>
      </c>
      <c r="V456">
        <v>1227.0314631005699</v>
      </c>
      <c r="W456">
        <v>974.53732550773202</v>
      </c>
      <c r="X456">
        <v>1335.21539221842</v>
      </c>
      <c r="Y456">
        <v>2495.38674182254</v>
      </c>
      <c r="Z456">
        <v>2340.8193193329098</v>
      </c>
      <c r="AA456">
        <v>1535.2099368151701</v>
      </c>
      <c r="AB456">
        <v>1144.18421035604</v>
      </c>
      <c r="AC456">
        <v>1339.4064599261701</v>
      </c>
      <c r="AD456">
        <v>1739.441321284</v>
      </c>
      <c r="AE456">
        <v>1683.35086002041</v>
      </c>
      <c r="AF456">
        <v>1683.35086002041</v>
      </c>
      <c r="AG456">
        <v>1502.44982195697</v>
      </c>
      <c r="AH456">
        <v>861.25756777457298</v>
      </c>
    </row>
    <row r="457" spans="1:34" x14ac:dyDescent="0.2">
      <c r="A457" t="s">
        <v>4306</v>
      </c>
      <c r="B457" t="s">
        <v>4307</v>
      </c>
      <c r="C457" t="s">
        <v>4308</v>
      </c>
      <c r="D457" t="s">
        <v>4309</v>
      </c>
      <c r="E457" s="2" t="s">
        <v>4310</v>
      </c>
      <c r="F457" t="s">
        <v>4311</v>
      </c>
      <c r="G457">
        <f t="shared" si="14"/>
        <v>654.90958228540296</v>
      </c>
      <c r="H457">
        <f t="shared" si="15"/>
        <v>1349.8987769645578</v>
      </c>
      <c r="I457">
        <v>1.3179999999999999E-3</v>
      </c>
      <c r="J457">
        <v>1.4430000000000001E-3</v>
      </c>
      <c r="K457">
        <v>515.34152189133499</v>
      </c>
      <c r="L457">
        <v>2087.7930722876599</v>
      </c>
      <c r="M457">
        <v>2309.56035671585</v>
      </c>
      <c r="N457">
        <v>2218.8172963632401</v>
      </c>
      <c r="O457">
        <v>604.83253794842005</v>
      </c>
      <c r="P457">
        <v>2201.8473256560401</v>
      </c>
      <c r="Q457">
        <v>1303.5611970446901</v>
      </c>
      <c r="R457">
        <v>2254.13407481697</v>
      </c>
      <c r="S457">
        <v>815.14441610276594</v>
      </c>
      <c r="T457">
        <v>964.28094170696704</v>
      </c>
      <c r="U457">
        <v>1762.52506000823</v>
      </c>
      <c r="V457">
        <v>1941.5987883248699</v>
      </c>
      <c r="W457">
        <v>186.74345988501901</v>
      </c>
      <c r="X457">
        <v>543.09825195211295</v>
      </c>
      <c r="Y457">
        <v>565.13368658026604</v>
      </c>
      <c r="Z457">
        <v>472.37409604600498</v>
      </c>
      <c r="AA457">
        <v>337.63967143058801</v>
      </c>
      <c r="AB457">
        <v>853.75782244118204</v>
      </c>
      <c r="AC457">
        <v>958.44720574149699</v>
      </c>
      <c r="AD457">
        <v>1043.67554802636</v>
      </c>
      <c r="AE457">
        <v>1469.75588645429</v>
      </c>
      <c r="AF457">
        <v>1301.4893104190301</v>
      </c>
      <c r="AG457">
        <v>996.81250417410695</v>
      </c>
      <c r="AH457">
        <v>519.27144705695798</v>
      </c>
    </row>
    <row r="458" spans="1:34" x14ac:dyDescent="0.2">
      <c r="A458" t="s">
        <v>1485</v>
      </c>
      <c r="B458" t="s">
        <v>1486</v>
      </c>
      <c r="C458" t="s">
        <v>1487</v>
      </c>
      <c r="D458" t="s">
        <v>1488</v>
      </c>
      <c r="E458" s="2" t="s">
        <v>1489</v>
      </c>
      <c r="F458" t="s">
        <v>1490</v>
      </c>
      <c r="G458">
        <f t="shared" si="14"/>
        <v>1065.5311415863446</v>
      </c>
      <c r="H458">
        <f t="shared" si="15"/>
        <v>1349.8594549712325</v>
      </c>
      <c r="I458">
        <v>8.567E-3</v>
      </c>
      <c r="J458">
        <v>2.0230000000000001E-3</v>
      </c>
      <c r="K458">
        <v>971.85951944910698</v>
      </c>
      <c r="L458">
        <v>2135.01060065301</v>
      </c>
      <c r="M458">
        <v>2007.58146066882</v>
      </c>
      <c r="N458">
        <v>1213.08711508598</v>
      </c>
      <c r="O458">
        <v>939.10843904270405</v>
      </c>
      <c r="P458">
        <v>1468.9412347657701</v>
      </c>
      <c r="Q458">
        <v>1218.9877362662301</v>
      </c>
      <c r="R458">
        <v>1543.8259683246899</v>
      </c>
      <c r="S458">
        <v>947.01808424961303</v>
      </c>
      <c r="T458">
        <v>1694.64386761024</v>
      </c>
      <c r="U458">
        <v>1961.01279678079</v>
      </c>
      <c r="V458">
        <v>965.97289213098804</v>
      </c>
      <c r="W458">
        <v>1207.86699329474</v>
      </c>
      <c r="X458">
        <v>861.739030046773</v>
      </c>
      <c r="Y458">
        <v>793.64751431385196</v>
      </c>
      <c r="Z458">
        <v>1071.73987768605</v>
      </c>
      <c r="AA458">
        <v>765.07910764535404</v>
      </c>
      <c r="AB458">
        <v>1275.9844764447901</v>
      </c>
      <c r="AC458">
        <v>1291.8474547675401</v>
      </c>
      <c r="AD458">
        <v>1391.42953805565</v>
      </c>
      <c r="AE458">
        <v>1562.2547058365501</v>
      </c>
      <c r="AF458">
        <v>1051.26904247671</v>
      </c>
      <c r="AG458">
        <v>1125.53595703681</v>
      </c>
      <c r="AH458">
        <v>1225.21362636749</v>
      </c>
    </row>
    <row r="459" spans="1:34" x14ac:dyDescent="0.2">
      <c r="A459" t="s">
        <v>1714</v>
      </c>
      <c r="B459" t="s">
        <v>1715</v>
      </c>
      <c r="C459" t="s">
        <v>1716</v>
      </c>
      <c r="D459" t="s">
        <v>1717</v>
      </c>
      <c r="E459" s="2" t="s">
        <v>1718</v>
      </c>
      <c r="F459" t="s">
        <v>1719</v>
      </c>
      <c r="G459">
        <f t="shared" si="14"/>
        <v>817.83489044809232</v>
      </c>
      <c r="H459">
        <f t="shared" si="15"/>
        <v>1348.6578220425624</v>
      </c>
      <c r="I459">
        <v>7.6509999999999998E-3</v>
      </c>
      <c r="J459">
        <v>3.261E-3</v>
      </c>
      <c r="K459">
        <v>1452.51610223947</v>
      </c>
      <c r="L459">
        <v>1379.3171422431201</v>
      </c>
      <c r="M459">
        <v>1273.53817285231</v>
      </c>
      <c r="N459">
        <v>1668.26156516025</v>
      </c>
      <c r="O459">
        <v>745.56808736811797</v>
      </c>
      <c r="P459">
        <v>1191.6012839085399</v>
      </c>
      <c r="Q459">
        <v>2134.2819726723101</v>
      </c>
      <c r="R459">
        <v>1895.4170955751499</v>
      </c>
      <c r="S459">
        <v>761.58177394883296</v>
      </c>
      <c r="T459">
        <v>1120.92699698161</v>
      </c>
      <c r="U459">
        <v>1654.39358919387</v>
      </c>
      <c r="V459">
        <v>2239.1286152624498</v>
      </c>
      <c r="W459">
        <v>383.16301899834798</v>
      </c>
      <c r="X459">
        <v>875.60521497570301</v>
      </c>
      <c r="Y459">
        <v>863.373255796384</v>
      </c>
      <c r="Z459">
        <v>869.56713728736395</v>
      </c>
      <c r="AA459">
        <v>856.82900345323196</v>
      </c>
      <c r="AB459">
        <v>984.342805836396</v>
      </c>
      <c r="AC459">
        <v>876.25459720190997</v>
      </c>
      <c r="AD459">
        <v>1208.8710370989199</v>
      </c>
      <c r="AE459">
        <v>707.35135668055295</v>
      </c>
      <c r="AF459">
        <v>1402.76641908486</v>
      </c>
      <c r="AG459">
        <v>1006.5735430618899</v>
      </c>
      <c r="AH459">
        <v>1631.62035257308</v>
      </c>
    </row>
    <row r="460" spans="1:34" x14ac:dyDescent="0.2">
      <c r="A460" t="s">
        <v>1915</v>
      </c>
      <c r="B460" t="s">
        <v>1916</v>
      </c>
      <c r="C460" t="s">
        <v>1917</v>
      </c>
      <c r="D460" t="s">
        <v>1918</v>
      </c>
      <c r="E460" s="2" t="s">
        <v>1919</v>
      </c>
      <c r="F460" t="s">
        <v>1920</v>
      </c>
      <c r="G460">
        <f t="shared" si="14"/>
        <v>1066.3517526717681</v>
      </c>
      <c r="H460">
        <f t="shared" si="15"/>
        <v>1343.9430241847035</v>
      </c>
      <c r="I460">
        <v>1.7104000000000001E-2</v>
      </c>
      <c r="J460">
        <v>2.3809999999999999E-3</v>
      </c>
      <c r="K460">
        <v>959.21452288711203</v>
      </c>
      <c r="L460">
        <v>1334.9978139590701</v>
      </c>
      <c r="M460">
        <v>1336.2656511483201</v>
      </c>
      <c r="N460">
        <v>828.35660710617401</v>
      </c>
      <c r="O460">
        <v>987.90808387003301</v>
      </c>
      <c r="P460">
        <v>1217.0917290073801</v>
      </c>
      <c r="Q460">
        <v>584.54260451875598</v>
      </c>
      <c r="R460">
        <v>1433.8506707639399</v>
      </c>
      <c r="S460">
        <v>866.58859265243302</v>
      </c>
      <c r="T460">
        <v>1437.0627862460501</v>
      </c>
      <c r="U460">
        <v>1265.1279958389</v>
      </c>
      <c r="V460">
        <v>1156.89132278329</v>
      </c>
      <c r="W460">
        <v>1172.4554847178999</v>
      </c>
      <c r="X460">
        <v>2005.24747595447</v>
      </c>
      <c r="Y460">
        <v>1425.22330973168</v>
      </c>
      <c r="Z460">
        <v>1713.5567009551701</v>
      </c>
      <c r="AA460">
        <v>1182.2242549980101</v>
      </c>
      <c r="AB460">
        <v>1305.7038252387499</v>
      </c>
      <c r="AC460">
        <v>1261.25111202381</v>
      </c>
      <c r="AD460">
        <v>1824.1534343332701</v>
      </c>
      <c r="AE460">
        <v>1229.71957690512</v>
      </c>
      <c r="AF460">
        <v>1112.4412884814701</v>
      </c>
      <c r="AG460">
        <v>1153.94428023001</v>
      </c>
      <c r="AH460">
        <v>1795.26582700415</v>
      </c>
    </row>
    <row r="461" spans="1:34" x14ac:dyDescent="0.2">
      <c r="A461" t="s">
        <v>4902</v>
      </c>
      <c r="B461" t="s">
        <v>4903</v>
      </c>
      <c r="C461" t="s">
        <v>4904</v>
      </c>
      <c r="D461" t="s">
        <v>4905</v>
      </c>
      <c r="E461" s="2" t="s">
        <v>4906</v>
      </c>
      <c r="F461" t="s">
        <v>4907</v>
      </c>
      <c r="G461">
        <f t="shared" si="14"/>
        <v>641.34187436760851</v>
      </c>
      <c r="H461">
        <f t="shared" si="15"/>
        <v>1339.5472068041595</v>
      </c>
      <c r="I461">
        <v>1.9900000000000001E-4</v>
      </c>
      <c r="J461">
        <v>3.1E-4</v>
      </c>
      <c r="K461">
        <v>964.70405048271402</v>
      </c>
      <c r="L461">
        <v>1542.66242841191</v>
      </c>
      <c r="M461">
        <v>295.60317746211098</v>
      </c>
      <c r="N461">
        <v>3038.7243966410501</v>
      </c>
      <c r="O461">
        <v>1525.8009845664501</v>
      </c>
      <c r="P461">
        <v>440.82479252839698</v>
      </c>
      <c r="Q461">
        <v>916.06570856357098</v>
      </c>
      <c r="R461">
        <v>1040.92055423376</v>
      </c>
      <c r="S461">
        <v>293.40629533690702</v>
      </c>
      <c r="T461">
        <v>1518.3383158512199</v>
      </c>
      <c r="U461">
        <v>1847.5109447293601</v>
      </c>
      <c r="V461">
        <v>1596.26174545966</v>
      </c>
      <c r="W461">
        <v>266.08733115397001</v>
      </c>
      <c r="X461">
        <v>1248.7585220569599</v>
      </c>
      <c r="Y461">
        <v>1185.1877490864499</v>
      </c>
      <c r="Z461">
        <v>1301.3061535573299</v>
      </c>
      <c r="AA461">
        <v>309.708353832287</v>
      </c>
      <c r="AB461">
        <v>858.47987829668102</v>
      </c>
      <c r="AC461">
        <v>1354.09691849101</v>
      </c>
      <c r="AD461">
        <v>1795.0832947598999</v>
      </c>
      <c r="AE461">
        <v>488.34423083332302</v>
      </c>
      <c r="AF461">
        <v>1503.77951431768</v>
      </c>
      <c r="AG461">
        <v>1669.91805669071</v>
      </c>
      <c r="AH461">
        <v>958.32757133710697</v>
      </c>
    </row>
    <row r="462" spans="1:34" x14ac:dyDescent="0.2">
      <c r="A462" t="s">
        <v>2770</v>
      </c>
      <c r="B462" t="s">
        <v>2771</v>
      </c>
      <c r="C462" t="s">
        <v>2772</v>
      </c>
      <c r="D462" t="s">
        <v>2773</v>
      </c>
      <c r="E462" s="2" t="s">
        <v>2774</v>
      </c>
      <c r="F462" t="s">
        <v>2775</v>
      </c>
      <c r="G462">
        <f t="shared" si="14"/>
        <v>692.66602583735414</v>
      </c>
      <c r="H462">
        <f t="shared" si="15"/>
        <v>1338.1658616219979</v>
      </c>
      <c r="I462">
        <v>6.881E-3</v>
      </c>
      <c r="J462">
        <v>1.712E-3</v>
      </c>
      <c r="K462">
        <v>912.23043875924702</v>
      </c>
      <c r="L462">
        <v>1530.4385410219199</v>
      </c>
      <c r="M462">
        <v>2164.7051115241302</v>
      </c>
      <c r="N462">
        <v>1836.67745043013</v>
      </c>
      <c r="O462">
        <v>1606.0124236947599</v>
      </c>
      <c r="P462">
        <v>1389.9860339025099</v>
      </c>
      <c r="Q462">
        <v>1571.38176219204</v>
      </c>
      <c r="R462">
        <v>1542.7804157820201</v>
      </c>
      <c r="S462">
        <v>728.417621067391</v>
      </c>
      <c r="T462">
        <v>1843.2041488837999</v>
      </c>
      <c r="U462">
        <v>1677.0413582384299</v>
      </c>
      <c r="V462">
        <v>1302.41965695986</v>
      </c>
      <c r="W462">
        <v>290.80800747133202</v>
      </c>
      <c r="X462">
        <v>634.013431142689</v>
      </c>
      <c r="Y462">
        <v>739.02862124947001</v>
      </c>
      <c r="Z462">
        <v>517.13835538965805</v>
      </c>
      <c r="AA462">
        <v>327.18834034864199</v>
      </c>
      <c r="AB462">
        <v>1387.1715303723499</v>
      </c>
      <c r="AC462">
        <v>987.22964361723996</v>
      </c>
      <c r="AD462">
        <v>1059.2578946824699</v>
      </c>
      <c r="AE462">
        <v>291.33932368275299</v>
      </c>
      <c r="AF462">
        <v>1171.9771003111</v>
      </c>
      <c r="AG462">
        <v>1414.57035876745</v>
      </c>
      <c r="AH462">
        <v>1317.96409472869</v>
      </c>
    </row>
    <row r="463" spans="1:34" x14ac:dyDescent="0.2">
      <c r="A463" t="s">
        <v>1810</v>
      </c>
      <c r="B463" t="s">
        <v>1811</v>
      </c>
      <c r="C463" t="s">
        <v>1812</v>
      </c>
      <c r="D463" t="s">
        <v>1813</v>
      </c>
      <c r="E463" s="2" t="s">
        <v>1814</v>
      </c>
      <c r="F463" t="s">
        <v>1815</v>
      </c>
      <c r="G463">
        <f t="shared" si="14"/>
        <v>397.45189260935337</v>
      </c>
      <c r="H463">
        <f t="shared" si="15"/>
        <v>1337.604955866303</v>
      </c>
      <c r="I463">
        <v>4.7349999999999996E-3</v>
      </c>
      <c r="J463">
        <v>1.0120000000000001E-3</v>
      </c>
      <c r="K463">
        <v>707.126761806329</v>
      </c>
      <c r="L463">
        <v>2245.9506348027799</v>
      </c>
      <c r="M463">
        <v>1390.9382534831</v>
      </c>
      <c r="N463">
        <v>2235.0745262023402</v>
      </c>
      <c r="O463">
        <v>387.77959019946798</v>
      </c>
      <c r="P463">
        <v>1253.3880724890701</v>
      </c>
      <c r="Q463">
        <v>1675.2106242484699</v>
      </c>
      <c r="R463">
        <v>2184.8381368236801</v>
      </c>
      <c r="S463">
        <v>390.99186163142201</v>
      </c>
      <c r="T463">
        <v>2259.5825784450299</v>
      </c>
      <c r="U463">
        <v>1704.48623471269</v>
      </c>
      <c r="V463">
        <v>1880.37957235924</v>
      </c>
      <c r="W463">
        <v>115.577207163536</v>
      </c>
      <c r="X463">
        <v>412.41459423744402</v>
      </c>
      <c r="Y463">
        <v>325.15285798005499</v>
      </c>
      <c r="Z463">
        <v>378.650882079724</v>
      </c>
      <c r="AA463">
        <v>393.28248925763199</v>
      </c>
      <c r="AB463">
        <v>819.19028051546798</v>
      </c>
      <c r="AC463">
        <v>985.55931369928896</v>
      </c>
      <c r="AD463">
        <v>895.35378169399496</v>
      </c>
      <c r="AE463">
        <v>389.95344559773298</v>
      </c>
      <c r="AF463">
        <v>985.97536047898905</v>
      </c>
      <c r="AG463">
        <v>1005.26967592407</v>
      </c>
      <c r="AH463">
        <v>1439.4738254180199</v>
      </c>
    </row>
    <row r="464" spans="1:34" x14ac:dyDescent="0.2">
      <c r="A464" t="s">
        <v>1342</v>
      </c>
      <c r="B464" t="s">
        <v>1343</v>
      </c>
      <c r="C464" t="s">
        <v>1344</v>
      </c>
      <c r="D464" t="s">
        <v>1345</v>
      </c>
      <c r="E464" s="2" t="s">
        <v>1346</v>
      </c>
      <c r="F464" t="s">
        <v>1347</v>
      </c>
      <c r="G464">
        <f t="shared" si="14"/>
        <v>457.78477879090184</v>
      </c>
      <c r="H464">
        <f t="shared" si="15"/>
        <v>1336.9043734508673</v>
      </c>
      <c r="I464">
        <v>7.1130000000000004E-3</v>
      </c>
      <c r="J464">
        <v>8.4199999999999998E-4</v>
      </c>
      <c r="K464">
        <v>607.23627324149504</v>
      </c>
      <c r="L464">
        <v>1363.8748618505999</v>
      </c>
      <c r="M464">
        <v>2112.7166957293398</v>
      </c>
      <c r="N464">
        <v>2203.6333250839002</v>
      </c>
      <c r="O464">
        <v>492.57323326324598</v>
      </c>
      <c r="P464">
        <v>1594.1891307419601</v>
      </c>
      <c r="Q464">
        <v>1170.2327451516601</v>
      </c>
      <c r="R464">
        <v>2039.6602576212799</v>
      </c>
      <c r="S464">
        <v>603.456484251696</v>
      </c>
      <c r="T464">
        <v>1535.3882895814199</v>
      </c>
      <c r="U464">
        <v>1589.4397410092399</v>
      </c>
      <c r="V464">
        <v>2218.5466050790001</v>
      </c>
      <c r="W464">
        <v>214.53974537094601</v>
      </c>
      <c r="X464">
        <v>522.30798652507997</v>
      </c>
      <c r="Y464">
        <v>495.14985334202697</v>
      </c>
      <c r="Z464">
        <v>756.409841151347</v>
      </c>
      <c r="AA464">
        <v>416.12384862537999</v>
      </c>
      <c r="AB464">
        <v>733.89211178908101</v>
      </c>
      <c r="AC464">
        <v>945.81393639452403</v>
      </c>
      <c r="AD464">
        <v>1212.9339731336599</v>
      </c>
      <c r="AE464">
        <v>412.77908799264799</v>
      </c>
      <c r="AF464">
        <v>1131.56569978825</v>
      </c>
      <c r="AG464">
        <v>1028.86274319362</v>
      </c>
      <c r="AH464">
        <v>1409.66092494962</v>
      </c>
    </row>
    <row r="465" spans="1:34" x14ac:dyDescent="0.2">
      <c r="A465" t="s">
        <v>1449</v>
      </c>
      <c r="B465" t="s">
        <v>1450</v>
      </c>
      <c r="C465" t="s">
        <v>1451</v>
      </c>
      <c r="D465" t="s">
        <v>1452</v>
      </c>
      <c r="E465" s="2" t="s">
        <v>1453</v>
      </c>
      <c r="F465" t="s">
        <v>1454</v>
      </c>
      <c r="G465">
        <f t="shared" si="14"/>
        <v>708.90703076527609</v>
      </c>
      <c r="H465">
        <f t="shared" si="15"/>
        <v>1335.9155112872986</v>
      </c>
      <c r="I465">
        <v>2.5219999999999999E-3</v>
      </c>
      <c r="J465">
        <v>1.0120000000000001E-3</v>
      </c>
      <c r="K465">
        <v>1164.8160325936799</v>
      </c>
      <c r="L465">
        <v>986.64095937775505</v>
      </c>
      <c r="M465">
        <v>1527.5585078408301</v>
      </c>
      <c r="N465">
        <v>639.62442196637505</v>
      </c>
      <c r="O465">
        <v>1348.87290329439</v>
      </c>
      <c r="P465">
        <v>291.974334395342</v>
      </c>
      <c r="Q465">
        <v>1274.2829834394199</v>
      </c>
      <c r="R465">
        <v>1308.68250073221</v>
      </c>
      <c r="S465">
        <v>382.05941168246</v>
      </c>
      <c r="T465">
        <v>1686.79998532114</v>
      </c>
      <c r="U465">
        <v>1416.0441389876901</v>
      </c>
      <c r="V465">
        <v>1039.59132315497</v>
      </c>
      <c r="W465">
        <v>481.72657603425898</v>
      </c>
      <c r="X465">
        <v>1591.8973705497799</v>
      </c>
      <c r="Y465">
        <v>1329.59374959411</v>
      </c>
      <c r="Z465">
        <v>1606.99279589294</v>
      </c>
      <c r="AA465">
        <v>431.03419213388702</v>
      </c>
      <c r="AB465">
        <v>1791.0366527988599</v>
      </c>
      <c r="AC465">
        <v>1819.1097122491301</v>
      </c>
      <c r="AD465">
        <v>1397.19855457995</v>
      </c>
      <c r="AE465">
        <v>444.93306885298102</v>
      </c>
      <c r="AF465">
        <v>1460.98638776601</v>
      </c>
      <c r="AG465">
        <v>1564.65402882847</v>
      </c>
      <c r="AH465">
        <v>1313.81079569639</v>
      </c>
    </row>
    <row r="466" spans="1:34" x14ac:dyDescent="0.2">
      <c r="A466" t="s">
        <v>4505</v>
      </c>
      <c r="B466" t="s">
        <v>4506</v>
      </c>
      <c r="C466" t="s">
        <v>4507</v>
      </c>
      <c r="E466" s="2" t="s">
        <v>4508</v>
      </c>
      <c r="F466" t="s">
        <v>4509</v>
      </c>
      <c r="G466">
        <f t="shared" si="14"/>
        <v>638.53714139079739</v>
      </c>
      <c r="H466">
        <f t="shared" si="15"/>
        <v>1332.7182319220972</v>
      </c>
      <c r="I466">
        <v>1.3060000000000001E-3</v>
      </c>
      <c r="J466">
        <v>3.8299999999999999E-4</v>
      </c>
      <c r="K466">
        <v>803.56383508433703</v>
      </c>
      <c r="L466">
        <v>2319.0728346310898</v>
      </c>
      <c r="M466">
        <v>707.67444222701602</v>
      </c>
      <c r="N466">
        <v>2438.3508430499301</v>
      </c>
      <c r="O466">
        <v>491.44895969471997</v>
      </c>
      <c r="P466">
        <v>1175.5759700399501</v>
      </c>
      <c r="Q466">
        <v>1653.3624926505099</v>
      </c>
      <c r="R466">
        <v>1736.96032293659</v>
      </c>
      <c r="S466">
        <v>830.95776484844498</v>
      </c>
      <c r="T466">
        <v>1613.81827631734</v>
      </c>
      <c r="U466">
        <v>1686.4736620594599</v>
      </c>
      <c r="V466">
        <v>1281.91566409911</v>
      </c>
      <c r="W466">
        <v>299.24839515457001</v>
      </c>
      <c r="X466">
        <v>692.47242976164705</v>
      </c>
      <c r="Y466">
        <v>636.52688484487805</v>
      </c>
      <c r="Z466">
        <v>606.99532053856501</v>
      </c>
      <c r="AA466">
        <v>684.73770970785199</v>
      </c>
      <c r="AB466">
        <v>814.85828928389401</v>
      </c>
      <c r="AC466">
        <v>2213.6862526222499</v>
      </c>
      <c r="AD466">
        <v>791.745132653307</v>
      </c>
      <c r="AE466">
        <v>721.26618385485995</v>
      </c>
      <c r="AF466">
        <v>1755.3873538799601</v>
      </c>
      <c r="AG466">
        <v>1368.10031165131</v>
      </c>
      <c r="AH466">
        <v>495.95169135094602</v>
      </c>
    </row>
    <row r="467" spans="1:34" x14ac:dyDescent="0.2">
      <c r="A467" t="s">
        <v>1038</v>
      </c>
      <c r="B467" t="s">
        <v>1039</v>
      </c>
      <c r="C467" t="s">
        <v>1040</v>
      </c>
      <c r="D467" t="s">
        <v>1041</v>
      </c>
      <c r="E467" s="2" t="s">
        <v>1042</v>
      </c>
      <c r="F467" t="s">
        <v>1043</v>
      </c>
      <c r="G467">
        <f t="shared" si="14"/>
        <v>729.29101649431993</v>
      </c>
      <c r="H467">
        <f t="shared" si="15"/>
        <v>1329.506039273409</v>
      </c>
      <c r="I467">
        <v>2.1599999999999999E-4</v>
      </c>
      <c r="J467" s="1">
        <v>2.0000000000000001E-4</v>
      </c>
      <c r="K467">
        <v>1407.48071828241</v>
      </c>
      <c r="L467">
        <v>1322.2201993552201</v>
      </c>
      <c r="M467">
        <v>1795.03611349414</v>
      </c>
      <c r="N467">
        <v>1790.9137426783</v>
      </c>
      <c r="O467">
        <v>774.72880585729195</v>
      </c>
      <c r="P467">
        <v>2071.3171071851102</v>
      </c>
      <c r="Q467">
        <v>1147.1175862591399</v>
      </c>
      <c r="R467">
        <v>1590.29250409932</v>
      </c>
      <c r="S467">
        <v>672.01712781647996</v>
      </c>
      <c r="T467">
        <v>1712.0742805279899</v>
      </c>
      <c r="U467">
        <v>1588.8341244800899</v>
      </c>
      <c r="V467">
        <v>1801.0911088718301</v>
      </c>
      <c r="W467">
        <v>342.78937844165802</v>
      </c>
      <c r="X467">
        <v>572.15328212825796</v>
      </c>
      <c r="Y467">
        <v>564.05732121644598</v>
      </c>
      <c r="Z467">
        <v>811.75080224617102</v>
      </c>
      <c r="AA467">
        <v>546.54467525898303</v>
      </c>
      <c r="AB467">
        <v>949.82642869509505</v>
      </c>
      <c r="AC467">
        <v>1148.2186960536901</v>
      </c>
      <c r="AD467">
        <v>1252.1079053721301</v>
      </c>
      <c r="AE467">
        <v>632.18539330909698</v>
      </c>
      <c r="AF467">
        <v>1069.9744532499301</v>
      </c>
      <c r="AG467">
        <v>1212.0173135012501</v>
      </c>
      <c r="AH467">
        <v>1532.1057375072501</v>
      </c>
    </row>
    <row r="468" spans="1:34" x14ac:dyDescent="0.2">
      <c r="A468" t="s">
        <v>4404</v>
      </c>
      <c r="B468" t="s">
        <v>4405</v>
      </c>
      <c r="C468" t="s">
        <v>4406</v>
      </c>
      <c r="D468" t="s">
        <v>4407</v>
      </c>
      <c r="E468" s="2" t="s">
        <v>4391</v>
      </c>
      <c r="F468" t="s">
        <v>4408</v>
      </c>
      <c r="G468">
        <f t="shared" si="14"/>
        <v>564.99718442080859</v>
      </c>
      <c r="H468">
        <f t="shared" si="15"/>
        <v>1328.8911194117245</v>
      </c>
      <c r="I468">
        <v>3.2950000000000002E-3</v>
      </c>
      <c r="J468">
        <v>1.4430000000000001E-3</v>
      </c>
      <c r="K468">
        <v>580.42881935702405</v>
      </c>
      <c r="L468">
        <v>2346.8468536243799</v>
      </c>
      <c r="M468">
        <v>1927.37941435833</v>
      </c>
      <c r="N468">
        <v>1994.2107398665</v>
      </c>
      <c r="O468">
        <v>714.57848671849501</v>
      </c>
      <c r="P468">
        <v>1750.1554836585101</v>
      </c>
      <c r="Q468">
        <v>2026.9619142310801</v>
      </c>
      <c r="R468">
        <v>2097.9490651501501</v>
      </c>
      <c r="S468">
        <v>987.23070954411105</v>
      </c>
      <c r="T468">
        <v>1796.8120989410399</v>
      </c>
      <c r="U468">
        <v>1834.76372011071</v>
      </c>
      <c r="V468">
        <v>1011.82525655468</v>
      </c>
      <c r="W468">
        <v>306.71329101295697</v>
      </c>
      <c r="X468">
        <v>387.66462513507003</v>
      </c>
      <c r="Y468">
        <v>329.65610029845101</v>
      </c>
      <c r="Z468">
        <v>222.71314941158801</v>
      </c>
      <c r="AA468">
        <v>316.93437879087497</v>
      </c>
      <c r="AB468">
        <v>802.44199853642601</v>
      </c>
      <c r="AC468">
        <v>832.01150109119601</v>
      </c>
      <c r="AD468">
        <v>1005.46746406688</v>
      </c>
      <c r="AE468">
        <v>484.09742110138899</v>
      </c>
      <c r="AF468">
        <v>1232.1720312341499</v>
      </c>
      <c r="AG468">
        <v>1023.18409580712</v>
      </c>
      <c r="AH468">
        <v>1297.8246373347799</v>
      </c>
    </row>
    <row r="469" spans="1:34" x14ac:dyDescent="0.2">
      <c r="A469" t="s">
        <v>3817</v>
      </c>
      <c r="B469" t="s">
        <v>3818</v>
      </c>
      <c r="C469" t="s">
        <v>3819</v>
      </c>
      <c r="D469" t="s">
        <v>3820</v>
      </c>
      <c r="E469" s="2" t="s">
        <v>3802</v>
      </c>
      <c r="F469" t="s">
        <v>3821</v>
      </c>
      <c r="G469">
        <f t="shared" si="14"/>
        <v>297.5460069449577</v>
      </c>
      <c r="H469">
        <f t="shared" si="15"/>
        <v>1327.176136249323</v>
      </c>
      <c r="I469">
        <v>2.8470000000000001E-3</v>
      </c>
      <c r="J469">
        <v>2.0230000000000001E-3</v>
      </c>
      <c r="K469">
        <v>387.64104431258801</v>
      </c>
      <c r="L469">
        <v>2687.5093858937298</v>
      </c>
      <c r="M469">
        <v>2274.3553211728199</v>
      </c>
      <c r="N469">
        <v>1755.0228546805099</v>
      </c>
      <c r="O469">
        <v>573.92789255577804</v>
      </c>
      <c r="P469">
        <v>1694.2756005414601</v>
      </c>
      <c r="Q469">
        <v>601.98577668609505</v>
      </c>
      <c r="R469">
        <v>1510.1807431827201</v>
      </c>
      <c r="S469">
        <v>263.82401212539901</v>
      </c>
      <c r="T469">
        <v>1701.81419185702</v>
      </c>
      <c r="U469">
        <v>2220.7998069527698</v>
      </c>
      <c r="V469">
        <v>1949.5273098252601</v>
      </c>
      <c r="W469">
        <v>99.454078474821301</v>
      </c>
      <c r="X469">
        <v>413.64679287778398</v>
      </c>
      <c r="Y469">
        <v>480.06106722108001</v>
      </c>
      <c r="Z469">
        <v>431.33269271027501</v>
      </c>
      <c r="AA469">
        <v>205.741253778942</v>
      </c>
      <c r="AB469">
        <v>903.47603045813798</v>
      </c>
      <c r="AC469">
        <v>976.16707823842</v>
      </c>
      <c r="AD469">
        <v>832.23764811044202</v>
      </c>
      <c r="AE469">
        <v>254.68776042221799</v>
      </c>
      <c r="AF469">
        <v>1399.09302543837</v>
      </c>
      <c r="AG469">
        <v>1193.06287145224</v>
      </c>
      <c r="AH469">
        <v>864.62225518868297</v>
      </c>
    </row>
    <row r="470" spans="1:34" x14ac:dyDescent="0.2">
      <c r="A470" t="s">
        <v>3406</v>
      </c>
      <c r="B470" t="s">
        <v>3407</v>
      </c>
      <c r="C470" t="s">
        <v>3408</v>
      </c>
      <c r="E470" s="2" t="s">
        <v>3409</v>
      </c>
      <c r="F470" t="s">
        <v>3410</v>
      </c>
      <c r="G470">
        <f t="shared" si="14"/>
        <v>597.09056621649427</v>
      </c>
      <c r="H470">
        <f t="shared" si="15"/>
        <v>1327.0248421554877</v>
      </c>
      <c r="I470">
        <v>9.2980000000000007E-3</v>
      </c>
      <c r="J470">
        <v>5.091E-3</v>
      </c>
      <c r="K470">
        <v>748.93867058326498</v>
      </c>
      <c r="L470">
        <v>2481.1075973780098</v>
      </c>
      <c r="M470">
        <v>1822.3976659780701</v>
      </c>
      <c r="N470">
        <v>2057.8522999125598</v>
      </c>
      <c r="O470">
        <v>338.28994761140001</v>
      </c>
      <c r="P470">
        <v>2374.3568638142901</v>
      </c>
      <c r="Q470">
        <v>2319.5494978413599</v>
      </c>
      <c r="R470">
        <v>1449.7995711122801</v>
      </c>
      <c r="S470">
        <v>468.91937082856799</v>
      </c>
      <c r="T470">
        <v>1494.77214535593</v>
      </c>
      <c r="U470">
        <v>1929.4122483782401</v>
      </c>
      <c r="V470">
        <v>2225.02444561722</v>
      </c>
      <c r="W470">
        <v>122.768759327826</v>
      </c>
      <c r="X470">
        <v>332.79023634265002</v>
      </c>
      <c r="Y470">
        <v>327.20341453830002</v>
      </c>
      <c r="Z470">
        <v>346.08343117146399</v>
      </c>
      <c r="AA470">
        <v>260.96088565430699</v>
      </c>
      <c r="AB470">
        <v>853.46502230509395</v>
      </c>
      <c r="AC470">
        <v>768.29925632362199</v>
      </c>
      <c r="AD470">
        <v>814.563462890648</v>
      </c>
      <c r="AE470">
        <v>1642.6657632936001</v>
      </c>
      <c r="AF470">
        <v>924.34392691606297</v>
      </c>
      <c r="AG470">
        <v>742.249006346736</v>
      </c>
      <c r="AH470">
        <v>623.17706657624103</v>
      </c>
    </row>
    <row r="471" spans="1:34" x14ac:dyDescent="0.2">
      <c r="A471" t="s">
        <v>1588</v>
      </c>
      <c r="B471" t="s">
        <v>1589</v>
      </c>
      <c r="C471" t="s">
        <v>1590</v>
      </c>
      <c r="D471" t="s">
        <v>1591</v>
      </c>
      <c r="E471" s="2" t="s">
        <v>1592</v>
      </c>
      <c r="F471" t="s">
        <v>1593</v>
      </c>
      <c r="G471">
        <f t="shared" si="14"/>
        <v>687.23274433210247</v>
      </c>
      <c r="H471">
        <f t="shared" si="15"/>
        <v>1326.4025970919126</v>
      </c>
      <c r="I471">
        <v>1.2300000000000001E-4</v>
      </c>
      <c r="J471" s="1">
        <v>2.0000000000000001E-4</v>
      </c>
      <c r="K471">
        <v>1168.8139432190201</v>
      </c>
      <c r="L471">
        <v>1512.97576519534</v>
      </c>
      <c r="M471">
        <v>1451.20314599423</v>
      </c>
      <c r="N471">
        <v>1854.1703039698</v>
      </c>
      <c r="O471">
        <v>1255.26356554628</v>
      </c>
      <c r="P471">
        <v>1759.9207735222301</v>
      </c>
      <c r="Q471">
        <v>779.07277106070796</v>
      </c>
      <c r="R471">
        <v>1774.34394515997</v>
      </c>
      <c r="S471">
        <v>583.58484884254403</v>
      </c>
      <c r="T471">
        <v>1853.26513492296</v>
      </c>
      <c r="U471">
        <v>1992.45242047234</v>
      </c>
      <c r="V471">
        <v>1167.8333519861601</v>
      </c>
      <c r="W471">
        <v>196.83393543224301</v>
      </c>
      <c r="X471">
        <v>722.67771834672203</v>
      </c>
      <c r="Y471">
        <v>695.07144109770104</v>
      </c>
      <c r="Z471">
        <v>655.36627248190803</v>
      </c>
      <c r="AA471">
        <v>348.36486546709301</v>
      </c>
      <c r="AB471">
        <v>1225.06608500313</v>
      </c>
      <c r="AC471">
        <v>1118.2797003123001</v>
      </c>
      <c r="AD471">
        <v>1389.04851010332</v>
      </c>
      <c r="AE471">
        <v>570.53530748543506</v>
      </c>
      <c r="AF471">
        <v>742.32712471806406</v>
      </c>
      <c r="AG471">
        <v>1312.14074330484</v>
      </c>
      <c r="AH471">
        <v>1870.0315400027</v>
      </c>
    </row>
    <row r="472" spans="1:34" x14ac:dyDescent="0.2">
      <c r="A472" t="s">
        <v>5771</v>
      </c>
      <c r="B472" t="s">
        <v>5772</v>
      </c>
      <c r="C472" t="s">
        <v>5773</v>
      </c>
      <c r="D472" t="s">
        <v>5774</v>
      </c>
      <c r="E472" s="2" t="s">
        <v>5775</v>
      </c>
      <c r="F472" t="s">
        <v>5776</v>
      </c>
      <c r="G472">
        <f t="shared" si="14"/>
        <v>456.64822515668834</v>
      </c>
      <c r="H472">
        <f t="shared" si="15"/>
        <v>1326.3644226088841</v>
      </c>
      <c r="I472">
        <v>4.6620000000000003E-3</v>
      </c>
      <c r="J472">
        <v>2.3809999999999999E-3</v>
      </c>
      <c r="K472">
        <v>419.892166139246</v>
      </c>
      <c r="L472">
        <v>1179.54774684682</v>
      </c>
      <c r="M472">
        <v>1676.14489986075</v>
      </c>
      <c r="N472">
        <v>2817.1661911646302</v>
      </c>
      <c r="O472">
        <v>226.80539212382399</v>
      </c>
      <c r="P472">
        <v>1354.58415847527</v>
      </c>
      <c r="Q472">
        <v>1717.21538941635</v>
      </c>
      <c r="R472">
        <v>760.47350442599804</v>
      </c>
      <c r="S472">
        <v>516.88209948303802</v>
      </c>
      <c r="T472">
        <v>1652.3626666350399</v>
      </c>
      <c r="U472">
        <v>1508.306456237</v>
      </c>
      <c r="V472">
        <v>1130.1251452684901</v>
      </c>
      <c r="W472">
        <v>359.41796613579601</v>
      </c>
      <c r="X472">
        <v>792.02345355386694</v>
      </c>
      <c r="Y472">
        <v>577.436416128318</v>
      </c>
      <c r="Z472">
        <v>484.22597943731398</v>
      </c>
      <c r="AA472">
        <v>291.113705389882</v>
      </c>
      <c r="AB472">
        <v>1279.31251342212</v>
      </c>
      <c r="AC472">
        <v>1230.16446388651</v>
      </c>
      <c r="AD472">
        <v>1291.3336541108399</v>
      </c>
      <c r="AE472">
        <v>925.77802166834397</v>
      </c>
      <c r="AF472">
        <v>740.45980805894101</v>
      </c>
      <c r="AG472">
        <v>746.31820992889197</v>
      </c>
      <c r="AH472">
        <v>2937.35895010276</v>
      </c>
    </row>
    <row r="473" spans="1:34" x14ac:dyDescent="0.2">
      <c r="A473" t="s">
        <v>5801</v>
      </c>
      <c r="B473" t="s">
        <v>5802</v>
      </c>
      <c r="C473" t="s">
        <v>5803</v>
      </c>
      <c r="D473" t="s">
        <v>5804</v>
      </c>
      <c r="E473" s="2" t="s">
        <v>5805</v>
      </c>
      <c r="F473" t="s">
        <v>5806</v>
      </c>
      <c r="G473">
        <f t="shared" si="14"/>
        <v>432.34816668145214</v>
      </c>
      <c r="H473">
        <f t="shared" si="15"/>
        <v>1324.785737096707</v>
      </c>
      <c r="I473">
        <v>2.4369999999999999E-3</v>
      </c>
      <c r="J473">
        <v>1.4430000000000001E-3</v>
      </c>
      <c r="K473">
        <v>615.13433018227795</v>
      </c>
      <c r="L473">
        <v>1658.2614914631299</v>
      </c>
      <c r="M473">
        <v>1571.49573431214</v>
      </c>
      <c r="N473">
        <v>2933.5096602175499</v>
      </c>
      <c r="O473">
        <v>565.47847041660896</v>
      </c>
      <c r="P473">
        <v>1938.4267231629001</v>
      </c>
      <c r="Q473">
        <v>928.58627047946902</v>
      </c>
      <c r="R473">
        <v>701.85455218476397</v>
      </c>
      <c r="S473">
        <v>269.55747554815702</v>
      </c>
      <c r="T473">
        <v>1611.2274205507799</v>
      </c>
      <c r="U473">
        <v>2176.1917484881101</v>
      </c>
      <c r="V473">
        <v>1836.8632585206401</v>
      </c>
      <c r="W473">
        <v>184.86489450666099</v>
      </c>
      <c r="X473">
        <v>725.71426716203803</v>
      </c>
      <c r="Y473">
        <v>666.22887706388406</v>
      </c>
      <c r="Z473">
        <v>363.59934312940601</v>
      </c>
      <c r="AA473">
        <v>657.11928907669301</v>
      </c>
      <c r="AB473">
        <v>1117.8552601450699</v>
      </c>
      <c r="AC473">
        <v>835.38114964566705</v>
      </c>
      <c r="AD473">
        <v>991.01621985729503</v>
      </c>
      <c r="AE473">
        <v>301.93454035831502</v>
      </c>
      <c r="AF473">
        <v>1381.60685150319</v>
      </c>
      <c r="AG473">
        <v>1634.7909100045999</v>
      </c>
      <c r="AH473">
        <v>773.53352985009803</v>
      </c>
    </row>
    <row r="474" spans="1:34" x14ac:dyDescent="0.2">
      <c r="A474" t="s">
        <v>158</v>
      </c>
      <c r="B474" t="s">
        <v>159</v>
      </c>
      <c r="C474" t="s">
        <v>160</v>
      </c>
      <c r="D474" t="s">
        <v>161</v>
      </c>
      <c r="E474" s="2" t="s">
        <v>162</v>
      </c>
      <c r="F474" t="s">
        <v>163</v>
      </c>
      <c r="G474">
        <f t="shared" si="14"/>
        <v>475.89799350538988</v>
      </c>
      <c r="H474">
        <f t="shared" si="15"/>
        <v>1324.5471220671202</v>
      </c>
      <c r="I474">
        <v>1.1221E-2</v>
      </c>
      <c r="J474">
        <v>1.0120000000000001E-3</v>
      </c>
      <c r="K474">
        <v>571.502338146429</v>
      </c>
      <c r="L474">
        <v>2334.0656504604099</v>
      </c>
      <c r="M474">
        <v>2028.5400161917501</v>
      </c>
      <c r="N474">
        <v>1647.09612586516</v>
      </c>
      <c r="O474">
        <v>744.44081079028297</v>
      </c>
      <c r="P474">
        <v>1605.0947402071599</v>
      </c>
      <c r="Q474">
        <v>1153.1548256666699</v>
      </c>
      <c r="R474">
        <v>1890.7150709687801</v>
      </c>
      <c r="S474">
        <v>494.105740939952</v>
      </c>
      <c r="T474">
        <v>1524.2194655983201</v>
      </c>
      <c r="U474">
        <v>1764.7474394405699</v>
      </c>
      <c r="V474">
        <v>2120.2422788629001</v>
      </c>
      <c r="W474">
        <v>149.780907800211</v>
      </c>
      <c r="X474">
        <v>466.71514825379302</v>
      </c>
      <c r="Y474">
        <v>493.38762700097197</v>
      </c>
      <c r="Z474">
        <v>581.337842275821</v>
      </c>
      <c r="AA474">
        <v>424.13720756639998</v>
      </c>
      <c r="AB474">
        <v>1187.44007541626</v>
      </c>
      <c r="AC474">
        <v>849.108794598381</v>
      </c>
      <c r="AD474">
        <v>753.073204395929</v>
      </c>
      <c r="AE474">
        <v>471.42095578906401</v>
      </c>
      <c r="AF474">
        <v>1171.58208320632</v>
      </c>
      <c r="AG474">
        <v>1102.54666166128</v>
      </c>
      <c r="AH474">
        <v>1168.7811471376899</v>
      </c>
    </row>
    <row r="475" spans="1:34" x14ac:dyDescent="0.2">
      <c r="A475" t="s">
        <v>1314</v>
      </c>
      <c r="B475" t="s">
        <v>1315</v>
      </c>
      <c r="C475" t="s">
        <v>1316</v>
      </c>
      <c r="D475" t="s">
        <v>1317</v>
      </c>
      <c r="E475" s="2" t="s">
        <v>1318</v>
      </c>
      <c r="F475" t="s">
        <v>1319</v>
      </c>
      <c r="G475">
        <f t="shared" si="14"/>
        <v>435.24428426809669</v>
      </c>
      <c r="H475">
        <f t="shared" si="15"/>
        <v>1324.4538186493107</v>
      </c>
      <c r="I475">
        <v>1.9998999999999999E-2</v>
      </c>
      <c r="J475">
        <v>2.3809999999999999E-3</v>
      </c>
      <c r="K475">
        <v>1343.54041847601</v>
      </c>
      <c r="L475">
        <v>2242.3223160316602</v>
      </c>
      <c r="M475">
        <v>1467.22404682152</v>
      </c>
      <c r="N475">
        <v>1925.5934063913801</v>
      </c>
      <c r="O475">
        <v>141.55778603955599</v>
      </c>
      <c r="P475">
        <v>2119.64805828514</v>
      </c>
      <c r="Q475">
        <v>1069.53258613871</v>
      </c>
      <c r="R475">
        <v>2152.4875674873101</v>
      </c>
      <c r="S475">
        <v>273.16512228872699</v>
      </c>
      <c r="T475">
        <v>2450.6840229519598</v>
      </c>
      <c r="U475">
        <v>2240.0153772746498</v>
      </c>
      <c r="V475">
        <v>1774.1164949531701</v>
      </c>
      <c r="W475">
        <v>102.102729977707</v>
      </c>
      <c r="X475">
        <v>349.11087620926497</v>
      </c>
      <c r="Y475">
        <v>309.01306978205901</v>
      </c>
      <c r="Z475">
        <v>290.50467116190703</v>
      </c>
      <c r="AA475">
        <v>314.35111216961701</v>
      </c>
      <c r="AB475">
        <v>757.92013963169597</v>
      </c>
      <c r="AC475">
        <v>678.43574940964299</v>
      </c>
      <c r="AD475">
        <v>977.494612200603</v>
      </c>
      <c r="AE475">
        <v>436.74853665696298</v>
      </c>
      <c r="AF475">
        <v>1236.6584877148</v>
      </c>
      <c r="AG475">
        <v>747.54244981310899</v>
      </c>
      <c r="AH475">
        <v>1051.8648034289999</v>
      </c>
    </row>
    <row r="476" spans="1:34" x14ac:dyDescent="0.2">
      <c r="A476" t="s">
        <v>5730</v>
      </c>
      <c r="B476" t="s">
        <v>5731</v>
      </c>
      <c r="C476" t="s">
        <v>5732</v>
      </c>
      <c r="D476" t="s">
        <v>5733</v>
      </c>
      <c r="E476" s="2" t="s">
        <v>5734</v>
      </c>
      <c r="F476" t="s">
        <v>5735</v>
      </c>
      <c r="G476">
        <f t="shared" si="14"/>
        <v>839.10887045264644</v>
      </c>
      <c r="H476">
        <f t="shared" si="15"/>
        <v>1318.4397947150928</v>
      </c>
      <c r="I476">
        <v>6.5529999999999998E-3</v>
      </c>
      <c r="J476">
        <v>1.712E-3</v>
      </c>
      <c r="K476">
        <v>1185.0472701674</v>
      </c>
      <c r="L476">
        <v>1100.0905312073201</v>
      </c>
      <c r="M476">
        <v>320.36973691284697</v>
      </c>
      <c r="N476">
        <v>5329.6460440319497</v>
      </c>
      <c r="O476">
        <v>792.69441403534904</v>
      </c>
      <c r="P476">
        <v>563.92026814186602</v>
      </c>
      <c r="Q476">
        <v>2033.8897362534201</v>
      </c>
      <c r="R476">
        <v>721.60975368542904</v>
      </c>
      <c r="S476">
        <v>255.25868997125801</v>
      </c>
      <c r="T476">
        <v>2918.7516779402299</v>
      </c>
      <c r="U476">
        <v>2842.5998718065898</v>
      </c>
      <c r="V476">
        <v>1846.7810740677601</v>
      </c>
      <c r="W476">
        <v>1326.89575097584</v>
      </c>
      <c r="X476">
        <v>361.19981754201899</v>
      </c>
      <c r="Y476">
        <v>204.40645506137599</v>
      </c>
      <c r="Z476">
        <v>260.50323059315798</v>
      </c>
      <c r="AA476">
        <v>871.91052387860395</v>
      </c>
      <c r="AB476">
        <v>355.06022057994699</v>
      </c>
      <c r="AC476">
        <v>777.07549978213603</v>
      </c>
      <c r="AD476">
        <v>826.19602966511798</v>
      </c>
      <c r="AE476">
        <v>602.84657368742796</v>
      </c>
      <c r="AF476">
        <v>1287.8597446199001</v>
      </c>
      <c r="AG476">
        <v>1013.6905260147699</v>
      </c>
      <c r="AH476">
        <v>968.26608696583105</v>
      </c>
    </row>
    <row r="477" spans="1:34" x14ac:dyDescent="0.2">
      <c r="A477" t="s">
        <v>3303</v>
      </c>
      <c r="B477" t="s">
        <v>3304</v>
      </c>
      <c r="C477" t="s">
        <v>3305</v>
      </c>
      <c r="D477" t="s">
        <v>3306</v>
      </c>
      <c r="E477" s="2" t="s">
        <v>3307</v>
      </c>
      <c r="F477" t="s">
        <v>3308</v>
      </c>
      <c r="G477">
        <f t="shared" si="14"/>
        <v>1126.0951279425169</v>
      </c>
      <c r="H477">
        <f t="shared" si="15"/>
        <v>1313.8250631289384</v>
      </c>
      <c r="I477">
        <v>4.1099999999999998E-2</v>
      </c>
      <c r="J477">
        <v>6.7400000000000003E-3</v>
      </c>
      <c r="K477">
        <v>698.57281606816798</v>
      </c>
      <c r="L477">
        <v>1447.39843944172</v>
      </c>
      <c r="M477">
        <v>1834.9676988761601</v>
      </c>
      <c r="N477">
        <v>982.00753801081203</v>
      </c>
      <c r="O477">
        <v>388.325305379545</v>
      </c>
      <c r="P477">
        <v>1214.4183653738601</v>
      </c>
      <c r="Q477">
        <v>1358.45131609138</v>
      </c>
      <c r="R477">
        <v>1200.5965769862501</v>
      </c>
      <c r="S477">
        <v>1017.10545768718</v>
      </c>
      <c r="T477">
        <v>1242.3211706503801</v>
      </c>
      <c r="U477">
        <v>1102.20787669585</v>
      </c>
      <c r="V477">
        <v>1241.6651123530301</v>
      </c>
      <c r="W477">
        <v>375.56879697395902</v>
      </c>
      <c r="X477">
        <v>1587.29940259928</v>
      </c>
      <c r="Y477">
        <v>1400.3367730018999</v>
      </c>
      <c r="Z477">
        <v>1376.78601266277</v>
      </c>
      <c r="AA477">
        <v>538.78577187351902</v>
      </c>
      <c r="AB477">
        <v>1763.7281480024501</v>
      </c>
      <c r="AC477">
        <v>1444.0679154271099</v>
      </c>
      <c r="AD477">
        <v>1489.1515919829901</v>
      </c>
      <c r="AE477">
        <v>3738.2126196727299</v>
      </c>
      <c r="AF477">
        <v>953.62249846532802</v>
      </c>
      <c r="AG477">
        <v>962.05982813619198</v>
      </c>
      <c r="AH477">
        <v>1047.76487156343</v>
      </c>
    </row>
    <row r="478" spans="1:34" x14ac:dyDescent="0.2">
      <c r="A478" t="s">
        <v>23</v>
      </c>
      <c r="B478" t="s">
        <v>24</v>
      </c>
      <c r="C478" t="s">
        <v>25</v>
      </c>
      <c r="D478" t="s">
        <v>26</v>
      </c>
      <c r="E478" s="2" t="s">
        <v>27</v>
      </c>
      <c r="F478" t="s">
        <v>28</v>
      </c>
      <c r="G478">
        <f t="shared" si="14"/>
        <v>354.55256037661866</v>
      </c>
      <c r="H478">
        <f t="shared" si="15"/>
        <v>1313.7678791017088</v>
      </c>
      <c r="I478">
        <v>9.5200000000000005E-4</v>
      </c>
      <c r="J478">
        <v>1.2110000000000001E-3</v>
      </c>
      <c r="K478">
        <v>428.42549006647101</v>
      </c>
      <c r="L478">
        <v>2183.5812916434902</v>
      </c>
      <c r="M478">
        <v>1909.32710129732</v>
      </c>
      <c r="N478">
        <v>2101.6709825797702</v>
      </c>
      <c r="O478">
        <v>205.439143982144</v>
      </c>
      <c r="P478">
        <v>1965.95724343242</v>
      </c>
      <c r="Q478">
        <v>1037.66307872533</v>
      </c>
      <c r="R478">
        <v>2230.9831100664601</v>
      </c>
      <c r="S478">
        <v>589.46626450712597</v>
      </c>
      <c r="T478">
        <v>728.059128427671</v>
      </c>
      <c r="U478">
        <v>2062.18955959184</v>
      </c>
      <c r="V478">
        <v>2163.8461356409798</v>
      </c>
      <c r="W478">
        <v>115.76962208165099</v>
      </c>
      <c r="X478">
        <v>346.55681259639198</v>
      </c>
      <c r="Y478">
        <v>309.35688761478798</v>
      </c>
      <c r="Z478">
        <v>536.95105181112001</v>
      </c>
      <c r="AA478">
        <v>449.09779840370697</v>
      </c>
      <c r="AB478">
        <v>963.01224551952896</v>
      </c>
      <c r="AC478">
        <v>789.34869119314897</v>
      </c>
      <c r="AD478">
        <v>868.46745922860202</v>
      </c>
      <c r="AE478">
        <v>339.11704321861299</v>
      </c>
      <c r="AF478">
        <v>1130.75920236363</v>
      </c>
      <c r="AG478">
        <v>1018.52974286119</v>
      </c>
      <c r="AH478">
        <v>1301.56209923708</v>
      </c>
    </row>
    <row r="479" spans="1:34" x14ac:dyDescent="0.2">
      <c r="A479" t="s">
        <v>2380</v>
      </c>
      <c r="B479" t="s">
        <v>2381</v>
      </c>
      <c r="C479" t="s">
        <v>2382</v>
      </c>
      <c r="D479" t="s">
        <v>2383</v>
      </c>
      <c r="E479" s="2" t="s">
        <v>2384</v>
      </c>
      <c r="F479" t="s">
        <v>2385</v>
      </c>
      <c r="G479">
        <f t="shared" si="14"/>
        <v>1233.3874174228815</v>
      </c>
      <c r="H479">
        <f t="shared" si="15"/>
        <v>1312.0937942119983</v>
      </c>
      <c r="I479">
        <v>1.3013E-2</v>
      </c>
      <c r="J479">
        <v>8.8129999999999997E-3</v>
      </c>
      <c r="K479">
        <v>1534.9985812066</v>
      </c>
      <c r="L479">
        <v>872.71754124617905</v>
      </c>
      <c r="M479">
        <v>1020.82738322482</v>
      </c>
      <c r="N479">
        <v>797.47144833045502</v>
      </c>
      <c r="O479">
        <v>1371.5002308994201</v>
      </c>
      <c r="P479">
        <v>951.17269121806498</v>
      </c>
      <c r="Q479">
        <v>800.066479676624</v>
      </c>
      <c r="R479">
        <v>1483.8867533296</v>
      </c>
      <c r="S479">
        <v>1248.1050018914</v>
      </c>
      <c r="T479">
        <v>1916.87997248442</v>
      </c>
      <c r="U479">
        <v>363.04912412586401</v>
      </c>
      <c r="V479">
        <v>1226.88999103592</v>
      </c>
      <c r="W479">
        <v>576.28081849664102</v>
      </c>
      <c r="X479">
        <v>2282.0034795880701</v>
      </c>
      <c r="Y479">
        <v>1554.5521062118801</v>
      </c>
      <c r="Z479">
        <v>1531.5564893512901</v>
      </c>
      <c r="AA479">
        <v>392.80294346454002</v>
      </c>
      <c r="AB479">
        <v>1962.3098363696099</v>
      </c>
      <c r="AC479">
        <v>1909.66286431503</v>
      </c>
      <c r="AD479">
        <v>1809.27845273093</v>
      </c>
      <c r="AE479">
        <v>2276.63692857869</v>
      </c>
      <c r="AF479">
        <v>1070.47392303928</v>
      </c>
      <c r="AG479">
        <v>1015.87422665832</v>
      </c>
      <c r="AH479">
        <v>1049.01553287961</v>
      </c>
    </row>
    <row r="480" spans="1:34" x14ac:dyDescent="0.2">
      <c r="A480" t="s">
        <v>192</v>
      </c>
      <c r="B480" t="s">
        <v>193</v>
      </c>
      <c r="C480" t="s">
        <v>194</v>
      </c>
      <c r="D480" t="s">
        <v>195</v>
      </c>
      <c r="E480" s="2" t="s">
        <v>196</v>
      </c>
      <c r="F480" t="s">
        <v>197</v>
      </c>
      <c r="G480">
        <f t="shared" si="14"/>
        <v>286.30517627376491</v>
      </c>
      <c r="H480">
        <f t="shared" si="15"/>
        <v>1311.9798530109124</v>
      </c>
      <c r="I480">
        <v>2.1020000000000001E-3</v>
      </c>
      <c r="J480">
        <v>5.7399999999999997E-4</v>
      </c>
      <c r="K480">
        <v>770.205809319423</v>
      </c>
      <c r="L480">
        <v>1644.3927579654601</v>
      </c>
      <c r="M480">
        <v>2153.3472755267799</v>
      </c>
      <c r="N480">
        <v>1610.02416290675</v>
      </c>
      <c r="O480">
        <v>213.374191612651</v>
      </c>
      <c r="P480">
        <v>1342.37448467026</v>
      </c>
      <c r="Q480">
        <v>739.77620490514198</v>
      </c>
      <c r="R480">
        <v>1593.36755627398</v>
      </c>
      <c r="S480">
        <v>152.32231922410901</v>
      </c>
      <c r="T480">
        <v>1877.3919292655901</v>
      </c>
      <c r="U480">
        <v>2330.7741838678098</v>
      </c>
      <c r="V480">
        <v>2570.12334979553</v>
      </c>
      <c r="W480">
        <v>80.401126341588494</v>
      </c>
      <c r="X480">
        <v>345.67307529872801</v>
      </c>
      <c r="Y480">
        <v>401.54047094600497</v>
      </c>
      <c r="Z480">
        <v>535.12964124998302</v>
      </c>
      <c r="AA480">
        <v>226.14972211513501</v>
      </c>
      <c r="AB480">
        <v>1196.85105269314</v>
      </c>
      <c r="AC480">
        <v>763.63971983932402</v>
      </c>
      <c r="AD480">
        <v>930.15910860999202</v>
      </c>
      <c r="AE480">
        <v>275.37788902968299</v>
      </c>
      <c r="AF480">
        <v>1238.77014467401</v>
      </c>
      <c r="AG480">
        <v>1122.5522010785301</v>
      </c>
      <c r="AH480">
        <v>1219.75003462941</v>
      </c>
    </row>
    <row r="481" spans="1:34" x14ac:dyDescent="0.2">
      <c r="A481" t="s">
        <v>5724</v>
      </c>
      <c r="B481" t="s">
        <v>5725</v>
      </c>
      <c r="C481" t="s">
        <v>5726</v>
      </c>
      <c r="D481" t="s">
        <v>5727</v>
      </c>
      <c r="E481" s="2" t="s">
        <v>5728</v>
      </c>
      <c r="F481" t="s">
        <v>5729</v>
      </c>
      <c r="G481">
        <f t="shared" si="14"/>
        <v>640.64229450584264</v>
      </c>
      <c r="H481">
        <f t="shared" si="15"/>
        <v>1309.0019453004743</v>
      </c>
      <c r="I481">
        <v>1.9789999999999999E-3</v>
      </c>
      <c r="J481">
        <v>1.712E-3</v>
      </c>
      <c r="K481">
        <v>1530.4447477097799</v>
      </c>
      <c r="L481">
        <v>1108.7868906610699</v>
      </c>
      <c r="M481">
        <v>1579.78509798039</v>
      </c>
      <c r="N481">
        <v>1768.31919105418</v>
      </c>
      <c r="O481">
        <v>316.68061551316401</v>
      </c>
      <c r="P481">
        <v>1437.9329349331999</v>
      </c>
      <c r="Q481">
        <v>1430.6624208027499</v>
      </c>
      <c r="R481">
        <v>1584.89918441545</v>
      </c>
      <c r="S481">
        <v>466.197453115293</v>
      </c>
      <c r="T481">
        <v>1845.9808671257899</v>
      </c>
      <c r="U481">
        <v>1759.54839666316</v>
      </c>
      <c r="V481">
        <v>1507.2118138866599</v>
      </c>
      <c r="W481">
        <v>209.100045777145</v>
      </c>
      <c r="X481">
        <v>791.46987853540702</v>
      </c>
      <c r="Y481">
        <v>724.66588780570498</v>
      </c>
      <c r="Z481">
        <v>805.84942617593197</v>
      </c>
      <c r="AA481">
        <v>522.29480834909998</v>
      </c>
      <c r="AB481">
        <v>1125.1358149677901</v>
      </c>
      <c r="AC481">
        <v>1183.58450990501</v>
      </c>
      <c r="AD481">
        <v>1197.8361851772399</v>
      </c>
      <c r="AE481">
        <v>799.13609657057395</v>
      </c>
      <c r="AF481">
        <v>1381.7435006656499</v>
      </c>
      <c r="AG481">
        <v>1295.29299705312</v>
      </c>
      <c r="AH481">
        <v>1033.33001760004</v>
      </c>
    </row>
    <row r="482" spans="1:34" x14ac:dyDescent="0.2">
      <c r="A482" t="s">
        <v>1750</v>
      </c>
      <c r="B482" t="s">
        <v>1751</v>
      </c>
      <c r="C482" t="s">
        <v>1752</v>
      </c>
      <c r="D482" t="s">
        <v>1753</v>
      </c>
      <c r="E482" s="2" t="s">
        <v>1754</v>
      </c>
      <c r="F482" t="s">
        <v>1755</v>
      </c>
      <c r="G482">
        <f t="shared" si="14"/>
        <v>612.32360330204472</v>
      </c>
      <c r="H482">
        <f t="shared" si="15"/>
        <v>1305.4978291935186</v>
      </c>
      <c r="I482">
        <v>5.7970000000000001E-3</v>
      </c>
      <c r="J482">
        <v>1.712E-3</v>
      </c>
      <c r="K482">
        <v>1004.69085981129</v>
      </c>
      <c r="L482">
        <v>1697.9344233806801</v>
      </c>
      <c r="M482">
        <v>1728.4060654832699</v>
      </c>
      <c r="N482">
        <v>1702.48022615851</v>
      </c>
      <c r="O482">
        <v>751.91692393320398</v>
      </c>
      <c r="P482">
        <v>1510.0114926486699</v>
      </c>
      <c r="Q482">
        <v>1540.7821929704801</v>
      </c>
      <c r="R482">
        <v>1753.1244289353001</v>
      </c>
      <c r="S482">
        <v>491.235472716853</v>
      </c>
      <c r="T482">
        <v>1760.8850605187299</v>
      </c>
      <c r="U482">
        <v>1612.0171841648601</v>
      </c>
      <c r="V482">
        <v>2030.1195801735</v>
      </c>
      <c r="W482">
        <v>256.90752254536199</v>
      </c>
      <c r="X482">
        <v>506.75070479338001</v>
      </c>
      <c r="Y482">
        <v>516.96771906308197</v>
      </c>
      <c r="Z482">
        <v>597.44270802686697</v>
      </c>
      <c r="AA482">
        <v>451.86708270340802</v>
      </c>
      <c r="AB482">
        <v>998.82870867963197</v>
      </c>
      <c r="AC482">
        <v>1057.58739746025</v>
      </c>
      <c r="AD482">
        <v>1065.83115337806</v>
      </c>
      <c r="AE482">
        <v>717.32375810215103</v>
      </c>
      <c r="AF482">
        <v>1109.4934332699099</v>
      </c>
      <c r="AG482">
        <v>919.06097299563896</v>
      </c>
      <c r="AH482">
        <v>1391.23747338251</v>
      </c>
    </row>
    <row r="483" spans="1:34" x14ac:dyDescent="0.2">
      <c r="A483" t="s">
        <v>41</v>
      </c>
      <c r="B483" t="s">
        <v>42</v>
      </c>
      <c r="C483" t="s">
        <v>43</v>
      </c>
      <c r="D483" t="s">
        <v>44</v>
      </c>
      <c r="E483" s="2" t="s">
        <v>45</v>
      </c>
      <c r="F483" t="s">
        <v>46</v>
      </c>
      <c r="G483">
        <f t="shared" si="14"/>
        <v>604.600766440097</v>
      </c>
      <c r="H483">
        <f t="shared" si="15"/>
        <v>1305.3607331441267</v>
      </c>
      <c r="I483">
        <v>5.4730000000000004E-3</v>
      </c>
      <c r="J483">
        <v>1.712E-3</v>
      </c>
      <c r="K483">
        <v>834.48401967829398</v>
      </c>
      <c r="L483">
        <v>2213.9205370591499</v>
      </c>
      <c r="M483">
        <v>2056.9197078012198</v>
      </c>
      <c r="N483">
        <v>1439.10871202259</v>
      </c>
      <c r="O483">
        <v>764.49731114768394</v>
      </c>
      <c r="P483">
        <v>1303.57710562752</v>
      </c>
      <c r="Q483">
        <v>1457.6678704542401</v>
      </c>
      <c r="R483">
        <v>1619.67736147099</v>
      </c>
      <c r="S483">
        <v>446.59936572115498</v>
      </c>
      <c r="T483">
        <v>1596.8623159999099</v>
      </c>
      <c r="U483">
        <v>1944.4383006139401</v>
      </c>
      <c r="V483">
        <v>2006.4705318302199</v>
      </c>
      <c r="W483">
        <v>569.65736768276804</v>
      </c>
      <c r="X483">
        <v>510.19822483427299</v>
      </c>
      <c r="Y483">
        <v>228.94174503727501</v>
      </c>
      <c r="Z483">
        <v>539.02107294685402</v>
      </c>
      <c r="AA483">
        <v>376.84792286591102</v>
      </c>
      <c r="AB483">
        <v>1140.9456965115</v>
      </c>
      <c r="AC483">
        <v>1065.21929736128</v>
      </c>
      <c r="AD483">
        <v>967.97936339954504</v>
      </c>
      <c r="AE483">
        <v>635.51861154477001</v>
      </c>
      <c r="AF483">
        <v>1231.39176037011</v>
      </c>
      <c r="AG483">
        <v>908.68603549460897</v>
      </c>
      <c r="AH483">
        <v>1265.4675577590599</v>
      </c>
    </row>
    <row r="484" spans="1:34" x14ac:dyDescent="0.2">
      <c r="A484" t="s">
        <v>973</v>
      </c>
      <c r="B484" t="s">
        <v>974</v>
      </c>
      <c r="C484" t="s">
        <v>975</v>
      </c>
      <c r="D484" t="s">
        <v>976</v>
      </c>
      <c r="E484" s="2" t="s">
        <v>977</v>
      </c>
      <c r="F484" t="s">
        <v>978</v>
      </c>
      <c r="G484">
        <f t="shared" si="14"/>
        <v>561.01195403351801</v>
      </c>
      <c r="H484">
        <f t="shared" si="15"/>
        <v>1302.6550370373213</v>
      </c>
      <c r="I484">
        <v>2.2100000000000001E-4</v>
      </c>
      <c r="J484">
        <v>4.6999999999999999E-4</v>
      </c>
      <c r="K484">
        <v>1224.4146373665801</v>
      </c>
      <c r="L484">
        <v>1913.36216070349</v>
      </c>
      <c r="M484">
        <v>2256.3483744759701</v>
      </c>
      <c r="N484">
        <v>1657.58414245528</v>
      </c>
      <c r="O484">
        <v>413.041137151275</v>
      </c>
      <c r="P484">
        <v>1817.2084472597701</v>
      </c>
      <c r="Q484">
        <v>1413.4640724610299</v>
      </c>
      <c r="R484">
        <v>1693.75555131803</v>
      </c>
      <c r="S484">
        <v>439.85293085347797</v>
      </c>
      <c r="T484">
        <v>1796.81180104021</v>
      </c>
      <c r="U484">
        <v>2389.1117242001201</v>
      </c>
      <c r="V484">
        <v>1394.38296556418</v>
      </c>
      <c r="W484">
        <v>332.72915190210898</v>
      </c>
      <c r="X484">
        <v>356.22665107225203</v>
      </c>
      <c r="Y484">
        <v>358.84943633833001</v>
      </c>
      <c r="Z484">
        <v>394.426765046328</v>
      </c>
      <c r="AA484">
        <v>428.25758019761201</v>
      </c>
      <c r="AB484">
        <v>817.46366855768997</v>
      </c>
      <c r="AC484">
        <v>930.61870124247696</v>
      </c>
      <c r="AD484">
        <v>896.74786248435305</v>
      </c>
      <c r="AE484">
        <v>527.77628673005404</v>
      </c>
      <c r="AF484">
        <v>1175.26579962438</v>
      </c>
      <c r="AG484">
        <v>1007.96158608878</v>
      </c>
      <c r="AH484">
        <v>1178.2009567391101</v>
      </c>
    </row>
    <row r="485" spans="1:34" x14ac:dyDescent="0.2">
      <c r="A485" t="s">
        <v>4012</v>
      </c>
      <c r="B485" t="s">
        <v>4013</v>
      </c>
      <c r="C485" t="s">
        <v>4014</v>
      </c>
      <c r="D485" t="s">
        <v>4015</v>
      </c>
      <c r="E485" s="2" t="s">
        <v>4016</v>
      </c>
      <c r="F485" t="s">
        <v>4017</v>
      </c>
      <c r="G485">
        <f t="shared" si="14"/>
        <v>511.22913803406965</v>
      </c>
      <c r="H485">
        <f t="shared" si="15"/>
        <v>1299.2106919614707</v>
      </c>
      <c r="I485">
        <v>7.4200000000000004E-4</v>
      </c>
      <c r="J485">
        <v>6.9700000000000003E-4</v>
      </c>
      <c r="K485">
        <v>812.88934840161505</v>
      </c>
      <c r="L485">
        <v>1522.7421883290101</v>
      </c>
      <c r="M485">
        <v>967.825071040083</v>
      </c>
      <c r="N485">
        <v>1591.0267372921401</v>
      </c>
      <c r="O485">
        <v>534.43630200515997</v>
      </c>
      <c r="P485">
        <v>1453.5172393662799</v>
      </c>
      <c r="Q485">
        <v>1087.36952769767</v>
      </c>
      <c r="R485">
        <v>863.89962107100098</v>
      </c>
      <c r="S485">
        <v>851.33248936499797</v>
      </c>
      <c r="T485">
        <v>1124.9775064205601</v>
      </c>
      <c r="U485">
        <v>1541.17039515141</v>
      </c>
      <c r="V485">
        <v>1207.1351926805301</v>
      </c>
      <c r="W485">
        <v>168.93593184304601</v>
      </c>
      <c r="X485">
        <v>1088.6127992671099</v>
      </c>
      <c r="Y485">
        <v>955.22521386096003</v>
      </c>
      <c r="Z485">
        <v>980.08502826217295</v>
      </c>
      <c r="AA485">
        <v>345.89374736370098</v>
      </c>
      <c r="AB485">
        <v>1382.76814998554</v>
      </c>
      <c r="AC485">
        <v>1392.0580893736501</v>
      </c>
      <c r="AD485">
        <v>1516.42048580709</v>
      </c>
      <c r="AE485">
        <v>353.887009225898</v>
      </c>
      <c r="AF485">
        <v>1578.4719594241501</v>
      </c>
      <c r="AG485">
        <v>1331.07641691084</v>
      </c>
      <c r="AH485">
        <v>1801.41083336627</v>
      </c>
    </row>
    <row r="486" spans="1:34" x14ac:dyDescent="0.2">
      <c r="A486" t="s">
        <v>4655</v>
      </c>
      <c r="B486" t="s">
        <v>4656</v>
      </c>
      <c r="C486" t="s">
        <v>4657</v>
      </c>
      <c r="D486" t="s">
        <v>4658</v>
      </c>
      <c r="E486" s="2" t="s">
        <v>4659</v>
      </c>
      <c r="F486" t="s">
        <v>4660</v>
      </c>
      <c r="G486">
        <f t="shared" si="14"/>
        <v>686.02206342098123</v>
      </c>
      <c r="H486">
        <f t="shared" si="15"/>
        <v>1297.7326643280326</v>
      </c>
      <c r="I486">
        <v>9.7499999999999996E-4</v>
      </c>
      <c r="J486">
        <v>5.7399999999999997E-4</v>
      </c>
      <c r="K486">
        <v>920.25344968981994</v>
      </c>
      <c r="L486">
        <v>3072.58398983696</v>
      </c>
      <c r="M486">
        <v>790.70191080480095</v>
      </c>
      <c r="N486">
        <v>1812.31278072228</v>
      </c>
      <c r="O486">
        <v>598.29879480131206</v>
      </c>
      <c r="P486">
        <v>1120.02103917712</v>
      </c>
      <c r="Q486">
        <v>1796.7239034300101</v>
      </c>
      <c r="R486">
        <v>1692.0314315084499</v>
      </c>
      <c r="S486">
        <v>815.34471522658498</v>
      </c>
      <c r="T486">
        <v>1232.6239676192199</v>
      </c>
      <c r="U486">
        <v>1887.12146324931</v>
      </c>
      <c r="V486">
        <v>1500.9546319455301</v>
      </c>
      <c r="W486">
        <v>213.29889735396799</v>
      </c>
      <c r="X486">
        <v>795.54426137058795</v>
      </c>
      <c r="Y486">
        <v>638.73738897090698</v>
      </c>
      <c r="Z486">
        <v>607.48182332143995</v>
      </c>
      <c r="AA486">
        <v>794.32424019349799</v>
      </c>
      <c r="AB486">
        <v>1238.7687607195001</v>
      </c>
      <c r="AC486">
        <v>695.65048596062798</v>
      </c>
      <c r="AD486">
        <v>932.33915061469895</v>
      </c>
      <c r="AE486">
        <v>774.61228326070398</v>
      </c>
      <c r="AF486">
        <v>1493.65115253768</v>
      </c>
      <c r="AG486">
        <v>1342.01055537607</v>
      </c>
      <c r="AH486">
        <v>709.92926073939304</v>
      </c>
    </row>
    <row r="487" spans="1:34" x14ac:dyDescent="0.2">
      <c r="A487" t="s">
        <v>3175</v>
      </c>
      <c r="B487" t="s">
        <v>3176</v>
      </c>
      <c r="C487" t="s">
        <v>3177</v>
      </c>
      <c r="D487" t="s">
        <v>3178</v>
      </c>
      <c r="E487" s="2" t="s">
        <v>3179</v>
      </c>
      <c r="F487" t="s">
        <v>3180</v>
      </c>
      <c r="G487">
        <f t="shared" si="14"/>
        <v>747.07682567869062</v>
      </c>
      <c r="H487">
        <f t="shared" si="15"/>
        <v>1295.9541683182488</v>
      </c>
      <c r="I487">
        <v>8.2360000000000003E-3</v>
      </c>
      <c r="J487">
        <v>2.0230000000000001E-3</v>
      </c>
      <c r="K487">
        <v>400.22418637847301</v>
      </c>
      <c r="L487">
        <v>2000.9025385119501</v>
      </c>
      <c r="M487">
        <v>2099.7744521678901</v>
      </c>
      <c r="N487">
        <v>1850.4415591917</v>
      </c>
      <c r="O487">
        <v>239.09471786637201</v>
      </c>
      <c r="P487">
        <v>1314.70191303877</v>
      </c>
      <c r="Q487">
        <v>1002.8851510903301</v>
      </c>
      <c r="R487">
        <v>857.83151557122301</v>
      </c>
      <c r="S487">
        <v>403.42610184447801</v>
      </c>
      <c r="T487">
        <v>1592.5887935072999</v>
      </c>
      <c r="U487">
        <v>2054.7660257853299</v>
      </c>
      <c r="V487">
        <v>1541.49363996632</v>
      </c>
      <c r="W487">
        <v>148.38232103171501</v>
      </c>
      <c r="X487">
        <v>943.02960689817701</v>
      </c>
      <c r="Y487">
        <v>866.20145611823898</v>
      </c>
      <c r="Z487">
        <v>704.76266789124395</v>
      </c>
      <c r="AA487">
        <v>198.848371934016</v>
      </c>
      <c r="AB487">
        <v>1414.2839069266499</v>
      </c>
      <c r="AC487">
        <v>1104.3990828559199</v>
      </c>
      <c r="AD487">
        <v>1541.6635264617501</v>
      </c>
      <c r="AE487">
        <v>3092.4852550170899</v>
      </c>
      <c r="AF487">
        <v>870.98249531199599</v>
      </c>
      <c r="AG487">
        <v>755.11846888823095</v>
      </c>
      <c r="AH487">
        <v>811.34822954545905</v>
      </c>
    </row>
    <row r="488" spans="1:34" x14ac:dyDescent="0.2">
      <c r="A488" t="s">
        <v>3785</v>
      </c>
      <c r="B488" t="s">
        <v>3786</v>
      </c>
      <c r="C488" t="s">
        <v>3787</v>
      </c>
      <c r="D488" t="s">
        <v>3788</v>
      </c>
      <c r="E488" s="2" t="s">
        <v>3772</v>
      </c>
      <c r="F488" t="s">
        <v>3789</v>
      </c>
      <c r="G488">
        <f t="shared" si="14"/>
        <v>505.91111282650098</v>
      </c>
      <c r="H488">
        <f t="shared" si="15"/>
        <v>1291.3829815066408</v>
      </c>
      <c r="I488">
        <v>2.7200000000000002E-3</v>
      </c>
      <c r="J488">
        <v>3.7959999999999999E-3</v>
      </c>
      <c r="K488">
        <v>760.31222014275102</v>
      </c>
      <c r="L488">
        <v>2304.6623640080602</v>
      </c>
      <c r="M488">
        <v>1008.34381491585</v>
      </c>
      <c r="N488">
        <v>2597.2381032376502</v>
      </c>
      <c r="O488">
        <v>801.38898586204095</v>
      </c>
      <c r="P488">
        <v>1954.8900950673701</v>
      </c>
      <c r="Q488">
        <v>1448.6512277971301</v>
      </c>
      <c r="R488">
        <v>1310.84671918557</v>
      </c>
      <c r="S488">
        <v>294.86310802602202</v>
      </c>
      <c r="T488">
        <v>3412.6509628940498</v>
      </c>
      <c r="U488">
        <v>1947.80796126988</v>
      </c>
      <c r="V488">
        <v>1089.8387146882801</v>
      </c>
      <c r="W488">
        <v>114.236156837613</v>
      </c>
      <c r="X488">
        <v>235.49154900370701</v>
      </c>
      <c r="Y488">
        <v>225.741201560831</v>
      </c>
      <c r="Z488">
        <v>292.16337878283201</v>
      </c>
      <c r="AA488">
        <v>517.25405154101099</v>
      </c>
      <c r="AB488">
        <v>821.40583747107996</v>
      </c>
      <c r="AC488">
        <v>725.55479935035703</v>
      </c>
      <c r="AD488">
        <v>666.71359576919497</v>
      </c>
      <c r="AE488">
        <v>547.41215454956796</v>
      </c>
      <c r="AF488">
        <v>1055.5981988924</v>
      </c>
      <c r="AG488">
        <v>952.29728667345103</v>
      </c>
      <c r="AH488">
        <v>1194.99785655184</v>
      </c>
    </row>
    <row r="489" spans="1:34" x14ac:dyDescent="0.2">
      <c r="A489" t="s">
        <v>1927</v>
      </c>
      <c r="B489" t="s">
        <v>1928</v>
      </c>
      <c r="C489" t="s">
        <v>1929</v>
      </c>
      <c r="D489" t="s">
        <v>1930</v>
      </c>
      <c r="E489" s="2" t="s">
        <v>1931</v>
      </c>
      <c r="F489" t="s">
        <v>1932</v>
      </c>
      <c r="G489">
        <f t="shared" si="14"/>
        <v>719.26216822962124</v>
      </c>
      <c r="H489">
        <f t="shared" si="15"/>
        <v>1290.4316492771957</v>
      </c>
      <c r="I489">
        <v>2.3081000000000001E-2</v>
      </c>
      <c r="J489">
        <v>3.7959999999999999E-3</v>
      </c>
      <c r="K489">
        <v>1429.0916740673599</v>
      </c>
      <c r="L489">
        <v>1514.9165630060099</v>
      </c>
      <c r="M489">
        <v>1943.23007307941</v>
      </c>
      <c r="N489">
        <v>1451.82299858086</v>
      </c>
      <c r="O489">
        <v>578.22453293583601</v>
      </c>
      <c r="P489">
        <v>1397.1040925428899</v>
      </c>
      <c r="Q489">
        <v>1262.04236217791</v>
      </c>
      <c r="R489">
        <v>1674.6022100472101</v>
      </c>
      <c r="S489">
        <v>392.76032207322498</v>
      </c>
      <c r="T489">
        <v>1654.3923826314999</v>
      </c>
      <c r="U489">
        <v>1872.2754168321001</v>
      </c>
      <c r="V489">
        <v>1686.2366915796499</v>
      </c>
      <c r="W489">
        <v>337.29461124573299</v>
      </c>
      <c r="X489">
        <v>663.45150048013602</v>
      </c>
      <c r="Y489">
        <v>509.18174409415798</v>
      </c>
      <c r="Z489">
        <v>578.44840395951405</v>
      </c>
      <c r="AA489">
        <v>754.13846737371102</v>
      </c>
      <c r="AB489">
        <v>897.15280515353004</v>
      </c>
      <c r="AC489">
        <v>971.06745518886396</v>
      </c>
      <c r="AD489">
        <v>1246.4104296748401</v>
      </c>
      <c r="AE489">
        <v>824.06340168186296</v>
      </c>
      <c r="AF489">
        <v>1113.3687644568099</v>
      </c>
      <c r="AG489">
        <v>1205.4186688811101</v>
      </c>
      <c r="AH489">
        <v>1586.6471246230201</v>
      </c>
    </row>
    <row r="490" spans="1:34" x14ac:dyDescent="0.2">
      <c r="A490" t="s">
        <v>919</v>
      </c>
      <c r="B490" t="s">
        <v>920</v>
      </c>
      <c r="C490" t="s">
        <v>921</v>
      </c>
      <c r="D490" t="s">
        <v>922</v>
      </c>
      <c r="E490" s="2" t="s">
        <v>923</v>
      </c>
      <c r="F490" t="s">
        <v>924</v>
      </c>
      <c r="G490">
        <f t="shared" si="14"/>
        <v>475.1897720725388</v>
      </c>
      <c r="H490">
        <f t="shared" si="15"/>
        <v>1288.4814541352621</v>
      </c>
      <c r="I490">
        <v>6.78E-4</v>
      </c>
      <c r="J490">
        <v>5.7399999999999997E-4</v>
      </c>
      <c r="K490">
        <v>801.44342034975398</v>
      </c>
      <c r="L490">
        <v>1691.68050908189</v>
      </c>
      <c r="M490">
        <v>1787.5644074893</v>
      </c>
      <c r="N490">
        <v>1930.1899843696499</v>
      </c>
      <c r="O490">
        <v>534.35360933786899</v>
      </c>
      <c r="P490">
        <v>1687.82680815609</v>
      </c>
      <c r="Q490">
        <v>896.97524020019102</v>
      </c>
      <c r="R490">
        <v>1552.1506183497299</v>
      </c>
      <c r="S490">
        <v>335.07385430656598</v>
      </c>
      <c r="T490">
        <v>1794.5159429990699</v>
      </c>
      <c r="U490">
        <v>1966.60450046028</v>
      </c>
      <c r="V490">
        <v>1911.5922633928101</v>
      </c>
      <c r="W490">
        <v>203.29275344130201</v>
      </c>
      <c r="X490">
        <v>505.75479123562798</v>
      </c>
      <c r="Y490">
        <v>496.89199790142999</v>
      </c>
      <c r="Z490">
        <v>551.24161653862404</v>
      </c>
      <c r="AA490">
        <v>393.34888083559503</v>
      </c>
      <c r="AB490">
        <v>1157.6795663714399</v>
      </c>
      <c r="AC490">
        <v>908.73722555115103</v>
      </c>
      <c r="AD490">
        <v>989.13376106183603</v>
      </c>
      <c r="AE490">
        <v>583.626114164147</v>
      </c>
      <c r="AF490">
        <v>1193.1621790880999</v>
      </c>
      <c r="AG490">
        <v>1081.6806361834899</v>
      </c>
      <c r="AH490">
        <v>1089.28412600401</v>
      </c>
    </row>
    <row r="491" spans="1:34" x14ac:dyDescent="0.2">
      <c r="A491" t="s">
        <v>3980</v>
      </c>
      <c r="B491" t="s">
        <v>291</v>
      </c>
      <c r="C491" t="s">
        <v>292</v>
      </c>
      <c r="D491" t="s">
        <v>3981</v>
      </c>
      <c r="E491" s="2" t="s">
        <v>293</v>
      </c>
      <c r="F491" t="s">
        <v>3982</v>
      </c>
      <c r="G491">
        <f t="shared" si="14"/>
        <v>567.31609132130518</v>
      </c>
      <c r="H491">
        <f t="shared" si="15"/>
        <v>1284.5697351243025</v>
      </c>
      <c r="I491">
        <v>2.794E-3</v>
      </c>
      <c r="J491">
        <v>2.0230000000000001E-3</v>
      </c>
      <c r="K491">
        <v>712.03175026193401</v>
      </c>
      <c r="L491">
        <v>1858.07476428212</v>
      </c>
      <c r="M491">
        <v>2328.0518841067901</v>
      </c>
      <c r="N491">
        <v>1526.70177751602</v>
      </c>
      <c r="O491">
        <v>447.64950871896099</v>
      </c>
      <c r="P491">
        <v>2467.78185155031</v>
      </c>
      <c r="Q491">
        <v>1262.7705093437301</v>
      </c>
      <c r="R491">
        <v>1677.55435700627</v>
      </c>
      <c r="S491">
        <v>886.45399735426599</v>
      </c>
      <c r="T491">
        <v>1048.42294370376</v>
      </c>
      <c r="U491">
        <v>1957.96843499089</v>
      </c>
      <c r="V491">
        <v>1503.0406526116301</v>
      </c>
      <c r="W491">
        <v>169.86646083145899</v>
      </c>
      <c r="X491">
        <v>497.64554877869301</v>
      </c>
      <c r="Y491">
        <v>559.64340607160602</v>
      </c>
      <c r="Z491">
        <v>534.88999357803505</v>
      </c>
      <c r="AA491">
        <v>329.02548939967699</v>
      </c>
      <c r="AB491">
        <v>932.61022878587903</v>
      </c>
      <c r="AC491">
        <v>1001.51578462455</v>
      </c>
      <c r="AD491">
        <v>823.27565482611396</v>
      </c>
      <c r="AE491">
        <v>858.869341361534</v>
      </c>
      <c r="AF491">
        <v>1087.46031251715</v>
      </c>
      <c r="AG491">
        <v>839.19576155477898</v>
      </c>
      <c r="AH491">
        <v>1215.6513663891201</v>
      </c>
    </row>
    <row r="492" spans="1:34" x14ac:dyDescent="0.2">
      <c r="A492" t="s">
        <v>1128</v>
      </c>
      <c r="B492" t="s">
        <v>1129</v>
      </c>
      <c r="C492" t="s">
        <v>1130</v>
      </c>
      <c r="D492" t="s">
        <v>1131</v>
      </c>
      <c r="E492" s="2" t="s">
        <v>1132</v>
      </c>
      <c r="F492" t="s">
        <v>1133</v>
      </c>
      <c r="G492">
        <f t="shared" si="14"/>
        <v>413.15371662049074</v>
      </c>
      <c r="H492">
        <f t="shared" si="15"/>
        <v>1284.461233946113</v>
      </c>
      <c r="I492">
        <v>2.8317999999999999E-2</v>
      </c>
      <c r="J492">
        <v>2.7920000000000002E-3</v>
      </c>
      <c r="K492">
        <v>826.16945396901201</v>
      </c>
      <c r="L492">
        <v>1725.3678745831501</v>
      </c>
      <c r="M492">
        <v>1757.4184356896801</v>
      </c>
      <c r="N492">
        <v>1620.7395784833</v>
      </c>
      <c r="O492">
        <v>325.86242623292998</v>
      </c>
      <c r="P492">
        <v>1239.22709781765</v>
      </c>
      <c r="Q492">
        <v>953.66863898779002</v>
      </c>
      <c r="R492">
        <v>1344.21821093108</v>
      </c>
      <c r="S492">
        <v>256.595275371615</v>
      </c>
      <c r="T492">
        <v>1833.9833323632599</v>
      </c>
      <c r="U492">
        <v>1806.40023480172</v>
      </c>
      <c r="V492">
        <v>2166.3725707354902</v>
      </c>
      <c r="W492">
        <v>200.75731015423199</v>
      </c>
      <c r="X492">
        <v>665.39102574832702</v>
      </c>
      <c r="Y492">
        <v>518.01829548485205</v>
      </c>
      <c r="Z492">
        <v>560.11773707752297</v>
      </c>
      <c r="AA492">
        <v>486.06163908348702</v>
      </c>
      <c r="AB492">
        <v>1055.36169312481</v>
      </c>
      <c r="AC492">
        <v>1205.07949061772</v>
      </c>
      <c r="AD492">
        <v>981.46285238300197</v>
      </c>
      <c r="AE492">
        <v>383.47619491166802</v>
      </c>
      <c r="AF492">
        <v>1015.07238092286</v>
      </c>
      <c r="AG492">
        <v>1086.8717965604201</v>
      </c>
      <c r="AH492">
        <v>1585.5309647173999</v>
      </c>
    </row>
    <row r="493" spans="1:34" x14ac:dyDescent="0.2">
      <c r="A493" t="s">
        <v>2954</v>
      </c>
      <c r="B493" t="s">
        <v>2955</v>
      </c>
      <c r="C493" t="s">
        <v>2956</v>
      </c>
      <c r="D493" t="s">
        <v>2957</v>
      </c>
      <c r="E493" s="2" t="s">
        <v>2958</v>
      </c>
      <c r="F493" t="s">
        <v>2959</v>
      </c>
      <c r="G493">
        <f t="shared" si="14"/>
        <v>707.68362159871731</v>
      </c>
      <c r="H493">
        <f t="shared" si="15"/>
        <v>1283.8678707646936</v>
      </c>
      <c r="I493">
        <v>3.0283000000000001E-2</v>
      </c>
      <c r="J493">
        <v>6.7400000000000003E-3</v>
      </c>
      <c r="K493">
        <v>1151.6158280971199</v>
      </c>
      <c r="L493">
        <v>1484.30697867356</v>
      </c>
      <c r="M493">
        <v>952.43907864995901</v>
      </c>
      <c r="N493">
        <v>1631.98362467621</v>
      </c>
      <c r="O493">
        <v>640.01047536382202</v>
      </c>
      <c r="P493">
        <v>1284.1752477197899</v>
      </c>
      <c r="Q493">
        <v>765.89933063373405</v>
      </c>
      <c r="R493">
        <v>1662.64221277304</v>
      </c>
      <c r="S493">
        <v>525.95950839238503</v>
      </c>
      <c r="T493">
        <v>1919.1875164365299</v>
      </c>
      <c r="U493">
        <v>1269.75747669922</v>
      </c>
      <c r="V493">
        <v>1415.2952029798</v>
      </c>
      <c r="W493">
        <v>679.64164771339904</v>
      </c>
      <c r="X493">
        <v>1085.1191567190201</v>
      </c>
      <c r="Y493">
        <v>873.76905113786302</v>
      </c>
      <c r="Z493">
        <v>1085.1191567190201</v>
      </c>
      <c r="AA493">
        <v>492.65915277835001</v>
      </c>
      <c r="AB493">
        <v>1537.9137792393699</v>
      </c>
      <c r="AC493">
        <v>940.16352753639103</v>
      </c>
      <c r="AD493">
        <v>1273.0236715287699</v>
      </c>
      <c r="AE493">
        <v>756.21511724722802</v>
      </c>
      <c r="AF493">
        <v>1542.0510590301301</v>
      </c>
      <c r="AG493">
        <v>1137.46907518327</v>
      </c>
      <c r="AH493">
        <v>1249.3065274288101</v>
      </c>
    </row>
    <row r="494" spans="1:34" x14ac:dyDescent="0.2">
      <c r="A494" t="s">
        <v>3225</v>
      </c>
      <c r="B494" t="s">
        <v>3226</v>
      </c>
      <c r="C494" t="s">
        <v>3227</v>
      </c>
      <c r="D494" t="s">
        <v>3228</v>
      </c>
      <c r="E494" s="2" t="s">
        <v>3229</v>
      </c>
      <c r="F494" t="s">
        <v>3230</v>
      </c>
      <c r="G494">
        <f t="shared" si="14"/>
        <v>493.91985352215784</v>
      </c>
      <c r="H494">
        <f t="shared" si="15"/>
        <v>1282.6294977707337</v>
      </c>
      <c r="I494">
        <v>1.596E-3</v>
      </c>
      <c r="J494">
        <v>3.8299999999999999E-4</v>
      </c>
      <c r="K494">
        <v>644.45174119195497</v>
      </c>
      <c r="L494">
        <v>1682.371830927</v>
      </c>
      <c r="M494">
        <v>2104.32432395465</v>
      </c>
      <c r="N494">
        <v>1338.66600321184</v>
      </c>
      <c r="O494">
        <v>811.560597664272</v>
      </c>
      <c r="P494">
        <v>780.49918565740495</v>
      </c>
      <c r="Q494">
        <v>982.11373448018605</v>
      </c>
      <c r="R494">
        <v>1232.13105713854</v>
      </c>
      <c r="S494">
        <v>337.749427039669</v>
      </c>
      <c r="T494">
        <v>1826.7447225624301</v>
      </c>
      <c r="U494">
        <v>1855.73268878162</v>
      </c>
      <c r="V494">
        <v>1301.9239793889701</v>
      </c>
      <c r="W494">
        <v>287.77564615226697</v>
      </c>
      <c r="X494">
        <v>949.18252673154302</v>
      </c>
      <c r="Y494">
        <v>911.05688580979995</v>
      </c>
      <c r="Z494">
        <v>812.41527296302104</v>
      </c>
      <c r="AA494">
        <v>380.890654928804</v>
      </c>
      <c r="AB494">
        <v>1475.3714914014399</v>
      </c>
      <c r="AC494">
        <v>977.99279581943199</v>
      </c>
      <c r="AD494">
        <v>1022.32264068401</v>
      </c>
      <c r="AE494">
        <v>501.09105415597998</v>
      </c>
      <c r="AF494">
        <v>1347.83623744187</v>
      </c>
      <c r="AG494">
        <v>1263.2535931700199</v>
      </c>
      <c r="AH494">
        <v>1223.39198974943</v>
      </c>
    </row>
    <row r="495" spans="1:34" x14ac:dyDescent="0.2">
      <c r="A495" t="s">
        <v>3498</v>
      </c>
      <c r="B495" t="s">
        <v>3499</v>
      </c>
      <c r="C495" t="s">
        <v>3500</v>
      </c>
      <c r="D495" t="s">
        <v>3501</v>
      </c>
      <c r="E495" s="2" t="s">
        <v>3502</v>
      </c>
      <c r="F495" t="s">
        <v>3503</v>
      </c>
      <c r="G495">
        <f t="shared" si="14"/>
        <v>586.43553867257162</v>
      </c>
      <c r="H495">
        <f t="shared" si="15"/>
        <v>1282.3850627516945</v>
      </c>
      <c r="I495">
        <v>1.493E-3</v>
      </c>
      <c r="J495">
        <v>1.2110000000000001E-3</v>
      </c>
      <c r="K495">
        <v>600.58257714971603</v>
      </c>
      <c r="L495">
        <v>1804.7409215535099</v>
      </c>
      <c r="M495">
        <v>1404.65441742191</v>
      </c>
      <c r="N495">
        <v>1826.4123462467701</v>
      </c>
      <c r="O495">
        <v>549.44993720033904</v>
      </c>
      <c r="P495">
        <v>1647.76681980188</v>
      </c>
      <c r="Q495">
        <v>839.574224201378</v>
      </c>
      <c r="R495">
        <v>1663.4662774999199</v>
      </c>
      <c r="S495">
        <v>1077.7878543764</v>
      </c>
      <c r="T495">
        <v>1787.9112308000899</v>
      </c>
      <c r="U495">
        <v>1440.74379578095</v>
      </c>
      <c r="V495">
        <v>1033.7071602505901</v>
      </c>
      <c r="W495">
        <v>231.20429473465001</v>
      </c>
      <c r="X495">
        <v>962.83126055558398</v>
      </c>
      <c r="Y495">
        <v>795.83764139819004</v>
      </c>
      <c r="Z495">
        <v>821.08654765219899</v>
      </c>
      <c r="AA495">
        <v>466.24346359182402</v>
      </c>
      <c r="AB495">
        <v>1296.5522508860499</v>
      </c>
      <c r="AC495">
        <v>925.905767006784</v>
      </c>
      <c r="AD495">
        <v>1143.1634569476</v>
      </c>
      <c r="AE495">
        <v>593.34510498250097</v>
      </c>
      <c r="AF495">
        <v>1620.6586791317</v>
      </c>
      <c r="AG495">
        <v>1240.4169461522999</v>
      </c>
      <c r="AH495">
        <v>827.50138624309795</v>
      </c>
    </row>
    <row r="496" spans="1:34" x14ac:dyDescent="0.2">
      <c r="A496" t="s">
        <v>35</v>
      </c>
      <c r="B496" t="s">
        <v>36</v>
      </c>
      <c r="C496" t="s">
        <v>37</v>
      </c>
      <c r="D496" t="s">
        <v>38</v>
      </c>
      <c r="E496" s="2" t="s">
        <v>39</v>
      </c>
      <c r="F496" t="s">
        <v>40</v>
      </c>
      <c r="G496">
        <f t="shared" si="14"/>
        <v>695.8666693047735</v>
      </c>
      <c r="H496">
        <f t="shared" si="15"/>
        <v>1281.769067850388</v>
      </c>
      <c r="I496">
        <v>5.855E-3</v>
      </c>
      <c r="J496">
        <v>1.712E-3</v>
      </c>
      <c r="K496">
        <v>758.09005056376202</v>
      </c>
      <c r="L496">
        <v>1851.56803280345</v>
      </c>
      <c r="M496">
        <v>1769.9449137270401</v>
      </c>
      <c r="N496">
        <v>1489.2286852161501</v>
      </c>
      <c r="O496">
        <v>386.15144972044197</v>
      </c>
      <c r="P496">
        <v>1367.6918459487499</v>
      </c>
      <c r="Q496">
        <v>1174.17008534911</v>
      </c>
      <c r="R496">
        <v>1878.14772974622</v>
      </c>
      <c r="S496">
        <v>672.75179949435801</v>
      </c>
      <c r="T496">
        <v>1074.5642867418801</v>
      </c>
      <c r="U496">
        <v>1758.3454670375299</v>
      </c>
      <c r="V496">
        <v>1858.66718673736</v>
      </c>
      <c r="W496">
        <v>566.69946225355602</v>
      </c>
      <c r="X496">
        <v>591.51945713747602</v>
      </c>
      <c r="Y496">
        <v>411.740734374694</v>
      </c>
      <c r="Z496">
        <v>824.54442717724601</v>
      </c>
      <c r="AA496">
        <v>830.221457887008</v>
      </c>
      <c r="AB496">
        <v>1201.83825302575</v>
      </c>
      <c r="AC496">
        <v>1136.13494749963</v>
      </c>
      <c r="AD496">
        <v>1003.2960425973801</v>
      </c>
      <c r="AE496">
        <v>961.28579590951495</v>
      </c>
      <c r="AF496">
        <v>1341.45085383284</v>
      </c>
      <c r="AG496">
        <v>840.19315090855002</v>
      </c>
      <c r="AH496">
        <v>1498.7971214459201</v>
      </c>
    </row>
    <row r="497" spans="1:34" x14ac:dyDescent="0.2">
      <c r="A497" t="s">
        <v>4157</v>
      </c>
      <c r="B497" t="s">
        <v>4158</v>
      </c>
      <c r="C497" t="s">
        <v>4159</v>
      </c>
      <c r="D497" t="s">
        <v>4160</v>
      </c>
      <c r="E497" s="2" t="s">
        <v>4161</v>
      </c>
      <c r="F497" t="s">
        <v>4162</v>
      </c>
      <c r="G497">
        <f t="shared" si="14"/>
        <v>598.82939301243471</v>
      </c>
      <c r="H497">
        <f t="shared" si="15"/>
        <v>1278.9169195028014</v>
      </c>
      <c r="I497">
        <v>6.1650000000000003E-3</v>
      </c>
      <c r="J497">
        <v>1.712E-3</v>
      </c>
      <c r="K497">
        <v>387.844921245271</v>
      </c>
      <c r="L497">
        <v>1533.11610265028</v>
      </c>
      <c r="M497">
        <v>2026.3264109991301</v>
      </c>
      <c r="N497">
        <v>774.78879407659997</v>
      </c>
      <c r="O497">
        <v>753.90433903469204</v>
      </c>
      <c r="P497">
        <v>405.15210912694602</v>
      </c>
      <c r="Q497">
        <v>1105.3829324154201</v>
      </c>
      <c r="R497">
        <v>416.10003299702299</v>
      </c>
      <c r="S497">
        <v>571.67936074531497</v>
      </c>
      <c r="T497">
        <v>1325.9396291548501</v>
      </c>
      <c r="U497">
        <v>1551.4197644168901</v>
      </c>
      <c r="V497">
        <v>458.67906464542199</v>
      </c>
      <c r="W497">
        <v>679.06310380081004</v>
      </c>
      <c r="X497">
        <v>1640.9364139757299</v>
      </c>
      <c r="Y497">
        <v>1878.0291441143199</v>
      </c>
      <c r="Z497">
        <v>1651.4299333175099</v>
      </c>
      <c r="AA497">
        <v>349.44060624928699</v>
      </c>
      <c r="AB497">
        <v>1677.98346389367</v>
      </c>
      <c r="AC497">
        <v>1332.00617218141</v>
      </c>
      <c r="AD497">
        <v>1592.77361441314</v>
      </c>
      <c r="AE497">
        <v>851.04402699923298</v>
      </c>
      <c r="AF497">
        <v>1617.2999557917699</v>
      </c>
      <c r="AG497">
        <v>1471.46233739535</v>
      </c>
      <c r="AH497">
        <v>561.67867548496497</v>
      </c>
    </row>
    <row r="498" spans="1:34" x14ac:dyDescent="0.2">
      <c r="A498" t="s">
        <v>907</v>
      </c>
      <c r="B498" t="s">
        <v>908</v>
      </c>
      <c r="C498" t="s">
        <v>909</v>
      </c>
      <c r="D498" t="s">
        <v>910</v>
      </c>
      <c r="E498" s="2" t="s">
        <v>911</v>
      </c>
      <c r="F498" t="s">
        <v>912</v>
      </c>
      <c r="G498">
        <f t="shared" si="14"/>
        <v>431.5721467960679</v>
      </c>
      <c r="H498">
        <f t="shared" si="15"/>
        <v>1278.7688255120977</v>
      </c>
      <c r="I498">
        <v>2.9E-4</v>
      </c>
      <c r="J498">
        <v>6.9700000000000003E-4</v>
      </c>
      <c r="K498">
        <v>989.36942819156502</v>
      </c>
      <c r="L498">
        <v>1563.7722085338801</v>
      </c>
      <c r="M498">
        <v>1699.20941823928</v>
      </c>
      <c r="N498">
        <v>2162.2679984695801</v>
      </c>
      <c r="O498">
        <v>449.316010691938</v>
      </c>
      <c r="P498">
        <v>1905.4948136533301</v>
      </c>
      <c r="Q498">
        <v>1047.9728961288499</v>
      </c>
      <c r="R498">
        <v>1846.6426570122401</v>
      </c>
      <c r="S498">
        <v>335.75506898658699</v>
      </c>
      <c r="T498">
        <v>1715.6485991519901</v>
      </c>
      <c r="U498">
        <v>1852.29405995917</v>
      </c>
      <c r="V498">
        <v>1997.7189447395699</v>
      </c>
      <c r="W498">
        <v>106.195905124025</v>
      </c>
      <c r="X498">
        <v>381.98469984322401</v>
      </c>
      <c r="Y498">
        <v>377.50596066403398</v>
      </c>
      <c r="Z498">
        <v>445.274697416788</v>
      </c>
      <c r="AA498">
        <v>279.54392296603999</v>
      </c>
      <c r="AB498">
        <v>858.96678187246198</v>
      </c>
      <c r="AC498">
        <v>930.49752029859803</v>
      </c>
      <c r="AD498">
        <v>956.71251499956895</v>
      </c>
      <c r="AE498">
        <v>429.252544816252</v>
      </c>
      <c r="AF498">
        <v>1093.2723939965799</v>
      </c>
      <c r="AG498">
        <v>1046.9003915129899</v>
      </c>
      <c r="AH498">
        <v>1135.70230272562</v>
      </c>
    </row>
    <row r="499" spans="1:34" x14ac:dyDescent="0.2">
      <c r="A499" t="s">
        <v>4343</v>
      </c>
      <c r="B499" t="s">
        <v>4344</v>
      </c>
      <c r="C499" t="s">
        <v>4345</v>
      </c>
      <c r="D499" t="s">
        <v>4346</v>
      </c>
      <c r="E499" s="2" t="s">
        <v>4347</v>
      </c>
      <c r="F499" t="s">
        <v>4348</v>
      </c>
      <c r="G499">
        <f t="shared" si="14"/>
        <v>1152.7811907793746</v>
      </c>
      <c r="H499">
        <f t="shared" si="15"/>
        <v>1278.2260845247959</v>
      </c>
      <c r="I499">
        <v>5.2969999999999996E-3</v>
      </c>
      <c r="J499">
        <v>5.091E-3</v>
      </c>
      <c r="K499">
        <v>950.32708599705495</v>
      </c>
      <c r="L499">
        <v>885.81954787713403</v>
      </c>
      <c r="M499">
        <v>1263.86125874714</v>
      </c>
      <c r="N499">
        <v>1021.45161551886</v>
      </c>
      <c r="O499">
        <v>1407.73455246191</v>
      </c>
      <c r="P499">
        <v>541.73783108790303</v>
      </c>
      <c r="Q499">
        <v>1129.4620593868001</v>
      </c>
      <c r="R499">
        <v>659.10922395855596</v>
      </c>
      <c r="S499">
        <v>566.71671797310205</v>
      </c>
      <c r="T499">
        <v>1373.6982166109899</v>
      </c>
      <c r="U499">
        <v>912.09951839173596</v>
      </c>
      <c r="V499">
        <v>1227.0051419204499</v>
      </c>
      <c r="W499">
        <v>1151.6076189790699</v>
      </c>
      <c r="X499">
        <v>1769.0842352872</v>
      </c>
      <c r="Y499">
        <v>1841.4061941402199</v>
      </c>
      <c r="Z499">
        <v>1720.89180025614</v>
      </c>
      <c r="AA499">
        <v>1149.0656464343399</v>
      </c>
      <c r="AB499">
        <v>1481.64143732669</v>
      </c>
      <c r="AC499">
        <v>1863.8013079042</v>
      </c>
      <c r="AD499">
        <v>1508.94601568805</v>
      </c>
      <c r="AE499">
        <v>1691.2355228307699</v>
      </c>
      <c r="AF499">
        <v>1567.6506635728199</v>
      </c>
      <c r="AG499">
        <v>1329.7405558120699</v>
      </c>
      <c r="AH499">
        <v>910.66289795936802</v>
      </c>
    </row>
    <row r="500" spans="1:34" x14ac:dyDescent="0.2">
      <c r="A500" t="s">
        <v>797</v>
      </c>
      <c r="B500" t="s">
        <v>798</v>
      </c>
      <c r="C500" t="s">
        <v>799</v>
      </c>
      <c r="D500" t="s">
        <v>800</v>
      </c>
      <c r="E500" s="2" t="s">
        <v>801</v>
      </c>
      <c r="F500" t="s">
        <v>802</v>
      </c>
      <c r="G500">
        <f t="shared" si="14"/>
        <v>495.48661009552296</v>
      </c>
      <c r="H500">
        <f t="shared" si="15"/>
        <v>1277.4046492112914</v>
      </c>
      <c r="I500">
        <v>2.8860000000000001E-3</v>
      </c>
      <c r="J500">
        <v>4.6999999999999999E-4</v>
      </c>
      <c r="K500">
        <v>958.37266463001595</v>
      </c>
      <c r="L500">
        <v>1440.3500674940501</v>
      </c>
      <c r="M500">
        <v>1923.0485392314899</v>
      </c>
      <c r="N500">
        <v>1884.8761775256</v>
      </c>
      <c r="O500">
        <v>596.16286499399598</v>
      </c>
      <c r="P500">
        <v>1601.5775235476999</v>
      </c>
      <c r="Q500">
        <v>853.715541428292</v>
      </c>
      <c r="R500">
        <v>2254.6821480403701</v>
      </c>
      <c r="S500">
        <v>305.16248508511097</v>
      </c>
      <c r="T500">
        <v>1789.13187271161</v>
      </c>
      <c r="U500">
        <v>1864.4057473821899</v>
      </c>
      <c r="V500">
        <v>2485.81339577566</v>
      </c>
      <c r="W500">
        <v>197.77413533145199</v>
      </c>
      <c r="X500">
        <v>297.61869253656801</v>
      </c>
      <c r="Y500">
        <v>358.30526646713798</v>
      </c>
      <c r="Z500">
        <v>456.82950063549401</v>
      </c>
      <c r="AA500">
        <v>405.72204744394702</v>
      </c>
      <c r="AB500">
        <v>894.60926216324594</v>
      </c>
      <c r="AC500">
        <v>699.28743359108205</v>
      </c>
      <c r="AD500">
        <v>1001.67317334983</v>
      </c>
      <c r="AE500">
        <v>509.72546308861598</v>
      </c>
      <c r="AF500">
        <v>1154.53214010027</v>
      </c>
      <c r="AG500">
        <v>944.71969674570005</v>
      </c>
      <c r="AH500">
        <v>1088.10750707696</v>
      </c>
    </row>
    <row r="501" spans="1:34" x14ac:dyDescent="0.2">
      <c r="A501" t="s">
        <v>1014</v>
      </c>
      <c r="B501" t="s">
        <v>1015</v>
      </c>
      <c r="C501" t="s">
        <v>1016</v>
      </c>
      <c r="D501" t="s">
        <v>1017</v>
      </c>
      <c r="E501" s="2" t="s">
        <v>1018</v>
      </c>
      <c r="F501" t="s">
        <v>1019</v>
      </c>
      <c r="G501">
        <f t="shared" si="14"/>
        <v>884.22257793312826</v>
      </c>
      <c r="H501">
        <f t="shared" si="15"/>
        <v>1277.1133298155403</v>
      </c>
      <c r="I501">
        <v>1.3190000000000001E-3</v>
      </c>
      <c r="J501">
        <v>5.7399999999999997E-4</v>
      </c>
      <c r="K501">
        <v>1207.4873615163001</v>
      </c>
      <c r="L501">
        <v>1355.6871307123599</v>
      </c>
      <c r="M501">
        <v>1526.7191823391499</v>
      </c>
      <c r="N501">
        <v>2228.0299864847102</v>
      </c>
      <c r="O501">
        <v>468.90360803159899</v>
      </c>
      <c r="P501">
        <v>2150.1022241424098</v>
      </c>
      <c r="Q501">
        <v>992.86787387862705</v>
      </c>
      <c r="R501">
        <v>1790.36247463672</v>
      </c>
      <c r="S501">
        <v>718.62348683815105</v>
      </c>
      <c r="T501">
        <v>1537.39885226144</v>
      </c>
      <c r="U501">
        <v>1701.53759524259</v>
      </c>
      <c r="V501">
        <v>1894.8158143564499</v>
      </c>
      <c r="W501">
        <v>380.07836883230499</v>
      </c>
      <c r="X501">
        <v>515.75219881379201</v>
      </c>
      <c r="Y501">
        <v>512.17797472577195</v>
      </c>
      <c r="Z501">
        <v>741.04878440720699</v>
      </c>
      <c r="AA501">
        <v>1852.0690943930099</v>
      </c>
      <c r="AB501">
        <v>881.19827065620802</v>
      </c>
      <c r="AC501">
        <v>829.098357724891</v>
      </c>
      <c r="AD501">
        <v>738.86648195444695</v>
      </c>
      <c r="AE501">
        <v>678.17354798740405</v>
      </c>
      <c r="AF501">
        <v>1006.89150151645</v>
      </c>
      <c r="AG501">
        <v>1080.3111767666801</v>
      </c>
      <c r="AH501">
        <v>1505.17405605982</v>
      </c>
    </row>
    <row r="502" spans="1:34" x14ac:dyDescent="0.2">
      <c r="A502" t="s">
        <v>5028</v>
      </c>
      <c r="B502" t="s">
        <v>5029</v>
      </c>
      <c r="C502" t="s">
        <v>5030</v>
      </c>
      <c r="D502" t="s">
        <v>5031</v>
      </c>
      <c r="E502" s="2" t="s">
        <v>5032</v>
      </c>
      <c r="F502" t="s">
        <v>5033</v>
      </c>
      <c r="G502">
        <f t="shared" si="14"/>
        <v>732.8196464094334</v>
      </c>
      <c r="H502">
        <f t="shared" si="15"/>
        <v>1276.1647914938933</v>
      </c>
      <c r="I502">
        <v>1.4289999999999999E-3</v>
      </c>
      <c r="J502">
        <v>6.9700000000000003E-4</v>
      </c>
      <c r="K502">
        <v>1622.4183487677301</v>
      </c>
      <c r="L502">
        <v>924.41230361965302</v>
      </c>
      <c r="M502">
        <v>1380.11885033301</v>
      </c>
      <c r="N502">
        <v>1653.24763246933</v>
      </c>
      <c r="O502">
        <v>592.87963575333197</v>
      </c>
      <c r="P502">
        <v>1245.55924328624</v>
      </c>
      <c r="Q502">
        <v>1258.63046567634</v>
      </c>
      <c r="R502">
        <v>1495.14392781423</v>
      </c>
      <c r="S502">
        <v>573.39465831387997</v>
      </c>
      <c r="T502">
        <v>1791.07378469114</v>
      </c>
      <c r="U502">
        <v>1533.10478998489</v>
      </c>
      <c r="V502">
        <v>1566.3640646845199</v>
      </c>
      <c r="W502">
        <v>364.46191499881797</v>
      </c>
      <c r="X502">
        <v>920.967399821139</v>
      </c>
      <c r="Y502">
        <v>997.30339183535602</v>
      </c>
      <c r="Z502">
        <v>688.10338879087396</v>
      </c>
      <c r="AA502">
        <v>365.460685500826</v>
      </c>
      <c r="AB502">
        <v>1315.1270012053899</v>
      </c>
      <c r="AC502">
        <v>1193.9395252617001</v>
      </c>
      <c r="AD502">
        <v>1218.90418963663</v>
      </c>
      <c r="AE502">
        <v>878.30263512201395</v>
      </c>
      <c r="AF502">
        <v>1765.9689999136799</v>
      </c>
      <c r="AG502">
        <v>1211.1446200499399</v>
      </c>
      <c r="AH502">
        <v>811.85266781601899</v>
      </c>
    </row>
    <row r="503" spans="1:34" x14ac:dyDescent="0.2">
      <c r="A503" t="s">
        <v>1846</v>
      </c>
      <c r="B503" t="s">
        <v>1847</v>
      </c>
      <c r="C503" t="s">
        <v>1848</v>
      </c>
      <c r="D503" t="s">
        <v>1849</v>
      </c>
      <c r="E503" s="2" t="s">
        <v>1850</v>
      </c>
      <c r="F503" t="s">
        <v>1851</v>
      </c>
      <c r="G503">
        <f t="shared" si="14"/>
        <v>1270.7374207773419</v>
      </c>
      <c r="H503">
        <f t="shared" si="15"/>
        <v>1275.3324708825266</v>
      </c>
      <c r="I503">
        <v>1.1799E-2</v>
      </c>
      <c r="J503">
        <v>3.261E-3</v>
      </c>
      <c r="K503">
        <v>996.57882527265099</v>
      </c>
      <c r="L503">
        <v>1214.99284057163</v>
      </c>
      <c r="M503">
        <v>1092.3159333942399</v>
      </c>
      <c r="N503">
        <v>1092.3159333942399</v>
      </c>
      <c r="O503">
        <v>1167.2657212567599</v>
      </c>
      <c r="P503">
        <v>983.94189365807995</v>
      </c>
      <c r="Q503">
        <v>1048.97517900824</v>
      </c>
      <c r="R503">
        <v>1350.49150522275</v>
      </c>
      <c r="S503">
        <v>1335.8538825860501</v>
      </c>
      <c r="T503">
        <v>1358.87877016844</v>
      </c>
      <c r="U503">
        <v>1159.4444440473301</v>
      </c>
      <c r="V503">
        <v>849.45102158166401</v>
      </c>
      <c r="W503">
        <v>1284.0448139262601</v>
      </c>
      <c r="X503">
        <v>1703.5932255396101</v>
      </c>
      <c r="Y503">
        <v>1361.51238800632</v>
      </c>
      <c r="Z503">
        <v>1499.9611489906199</v>
      </c>
      <c r="AA503">
        <v>1748.6983389566101</v>
      </c>
      <c r="AB503">
        <v>1161.0136718025799</v>
      </c>
      <c r="AC503">
        <v>1132.57634602081</v>
      </c>
      <c r="AD503">
        <v>1544.7473291895301</v>
      </c>
      <c r="AE503">
        <v>1091.98294266572</v>
      </c>
      <c r="AF503">
        <v>1512.6199169149099</v>
      </c>
      <c r="AG503">
        <v>1116.0299587219299</v>
      </c>
      <c r="AH503">
        <v>1773.12296965255</v>
      </c>
    </row>
    <row r="504" spans="1:34" x14ac:dyDescent="0.2">
      <c r="A504" t="s">
        <v>3128</v>
      </c>
      <c r="B504" t="s">
        <v>3129</v>
      </c>
      <c r="C504" t="s">
        <v>3130</v>
      </c>
      <c r="D504" t="s">
        <v>3131</v>
      </c>
      <c r="E504" s="2" t="s">
        <v>3132</v>
      </c>
      <c r="F504" t="s">
        <v>3133</v>
      </c>
      <c r="G504">
        <f t="shared" si="14"/>
        <v>544.78208891801376</v>
      </c>
      <c r="H504">
        <f t="shared" si="15"/>
        <v>1275.1912012549192</v>
      </c>
      <c r="I504">
        <v>1.322E-3</v>
      </c>
      <c r="J504">
        <v>1.0120000000000001E-3</v>
      </c>
      <c r="K504">
        <v>523.22914751979704</v>
      </c>
      <c r="L504">
        <v>2000.7989159599299</v>
      </c>
      <c r="M504">
        <v>2064.4279045816102</v>
      </c>
      <c r="N504">
        <v>1272.75430044838</v>
      </c>
      <c r="O504">
        <v>545.71696510571303</v>
      </c>
      <c r="P504">
        <v>1653.8578250222299</v>
      </c>
      <c r="Q504">
        <v>908.63502617004599</v>
      </c>
      <c r="R504">
        <v>814.03956857455103</v>
      </c>
      <c r="S504">
        <v>523.14188509179098</v>
      </c>
      <c r="T504">
        <v>1453.27760742436</v>
      </c>
      <c r="U504">
        <v>1553.20865651124</v>
      </c>
      <c r="V504">
        <v>1522.6822060363399</v>
      </c>
      <c r="W504">
        <v>270.95772677863698</v>
      </c>
      <c r="X504">
        <v>1032.0167714330901</v>
      </c>
      <c r="Y504">
        <v>926.60098693056898</v>
      </c>
      <c r="Z504">
        <v>761.40922393518497</v>
      </c>
      <c r="AA504">
        <v>402.22364163671398</v>
      </c>
      <c r="AB504">
        <v>1143.55493639417</v>
      </c>
      <c r="AC504">
        <v>1061.2625614932399</v>
      </c>
      <c r="AD504">
        <v>1406.28220608675</v>
      </c>
      <c r="AE504">
        <v>1003.42316737543</v>
      </c>
      <c r="AF504">
        <v>1112.71002870655</v>
      </c>
      <c r="AG504">
        <v>1168.13115541915</v>
      </c>
      <c r="AH504">
        <v>1097.79174146115</v>
      </c>
    </row>
    <row r="505" spans="1:34" x14ac:dyDescent="0.2">
      <c r="A505" t="s">
        <v>668</v>
      </c>
      <c r="B505" t="s">
        <v>669</v>
      </c>
      <c r="C505" t="s">
        <v>670</v>
      </c>
      <c r="D505" t="s">
        <v>671</v>
      </c>
      <c r="E505" s="2" t="s">
        <v>672</v>
      </c>
      <c r="F505" t="s">
        <v>673</v>
      </c>
      <c r="G505">
        <f t="shared" si="14"/>
        <v>848.95554757091907</v>
      </c>
      <c r="H505">
        <f t="shared" si="15"/>
        <v>1274.4444763294428</v>
      </c>
      <c r="I505">
        <v>2.6755999999999999E-2</v>
      </c>
      <c r="J505">
        <v>5.091E-3</v>
      </c>
      <c r="K505">
        <v>2279.5042990740499</v>
      </c>
      <c r="L505">
        <v>1564.5598905371</v>
      </c>
      <c r="M505">
        <v>1658.1180997533099</v>
      </c>
      <c r="N505">
        <v>1404.8139747734001</v>
      </c>
      <c r="O505">
        <v>924.10580624443196</v>
      </c>
      <c r="P505">
        <v>1665.5559728887499</v>
      </c>
      <c r="Q505">
        <v>1675.2910781476101</v>
      </c>
      <c r="R505">
        <v>1589.74141414367</v>
      </c>
      <c r="S505">
        <v>212.73733157974999</v>
      </c>
      <c r="T505">
        <v>2285.5236105663498</v>
      </c>
      <c r="U505">
        <v>2471.4858698841099</v>
      </c>
      <c r="V505">
        <v>2277.19050361889</v>
      </c>
      <c r="W505">
        <v>238.57922335201201</v>
      </c>
      <c r="X505">
        <v>178.60786958532299</v>
      </c>
      <c r="Y505">
        <v>272.724261360762</v>
      </c>
      <c r="Z505">
        <v>596.38091938566799</v>
      </c>
      <c r="AA505">
        <v>485.46703591745199</v>
      </c>
      <c r="AB505">
        <v>1101.2789203991599</v>
      </c>
      <c r="AC505">
        <v>706.57221502308801</v>
      </c>
      <c r="AD505">
        <v>732.79546004366796</v>
      </c>
      <c r="AE505">
        <v>953.33958925781894</v>
      </c>
      <c r="AF505">
        <v>938.82779054988703</v>
      </c>
      <c r="AG505">
        <v>712.48102006255203</v>
      </c>
      <c r="AH505">
        <v>1108.05170320667</v>
      </c>
    </row>
    <row r="506" spans="1:34" x14ac:dyDescent="0.2">
      <c r="A506" t="s">
        <v>473</v>
      </c>
      <c r="B506" t="s">
        <v>474</v>
      </c>
      <c r="C506" t="s">
        <v>475</v>
      </c>
      <c r="D506" t="s">
        <v>476</v>
      </c>
      <c r="E506" s="2" t="s">
        <v>477</v>
      </c>
      <c r="F506" t="s">
        <v>478</v>
      </c>
      <c r="G506">
        <f t="shared" si="14"/>
        <v>466.34839072907909</v>
      </c>
      <c r="H506">
        <f t="shared" si="15"/>
        <v>1273.6173413679312</v>
      </c>
      <c r="I506">
        <v>2.0789999999999999E-2</v>
      </c>
      <c r="J506">
        <v>3.261E-3</v>
      </c>
      <c r="K506">
        <v>762.39666247412697</v>
      </c>
      <c r="L506">
        <v>1839.06831521968</v>
      </c>
      <c r="M506">
        <v>1758.63821324832</v>
      </c>
      <c r="N506">
        <v>1499.80440624159</v>
      </c>
      <c r="O506">
        <v>343.24173752985803</v>
      </c>
      <c r="P506">
        <v>1167.8274344568599</v>
      </c>
      <c r="Q506">
        <v>1380.5038326631</v>
      </c>
      <c r="R506">
        <v>1377.03979561351</v>
      </c>
      <c r="S506">
        <v>375.03797660896498</v>
      </c>
      <c r="T506">
        <v>1876.0634292525399</v>
      </c>
      <c r="U506">
        <v>1675.0616008709601</v>
      </c>
      <c r="V506">
        <v>1990.6779165631499</v>
      </c>
      <c r="W506">
        <v>257.73452930343097</v>
      </c>
      <c r="X506">
        <v>483.009640603327</v>
      </c>
      <c r="Y506">
        <v>398.793195019179</v>
      </c>
      <c r="Z506">
        <v>627.39063099945304</v>
      </c>
      <c r="AA506">
        <v>389.30568171274803</v>
      </c>
      <c r="AB506">
        <v>1080.6481997426699</v>
      </c>
      <c r="AC506">
        <v>1145.02832365519</v>
      </c>
      <c r="AD506">
        <v>1050.14352590468</v>
      </c>
      <c r="AE506">
        <v>670.37375674534599</v>
      </c>
      <c r="AF506">
        <v>1029.4538069349901</v>
      </c>
      <c r="AG506">
        <v>1007.32008150645</v>
      </c>
      <c r="AH506">
        <v>1538.63979612711</v>
      </c>
    </row>
    <row r="507" spans="1:34" x14ac:dyDescent="0.2">
      <c r="A507" t="s">
        <v>4766</v>
      </c>
      <c r="B507" t="s">
        <v>4767</v>
      </c>
      <c r="C507" t="s">
        <v>4768</v>
      </c>
      <c r="D507" t="s">
        <v>4769</v>
      </c>
      <c r="E507" s="2" t="s">
        <v>4770</v>
      </c>
      <c r="F507" t="s">
        <v>4771</v>
      </c>
      <c r="G507">
        <f t="shared" si="14"/>
        <v>351.23280119035235</v>
      </c>
      <c r="H507">
        <f t="shared" si="15"/>
        <v>1273.1435669865245</v>
      </c>
      <c r="I507">
        <v>2.63E-3</v>
      </c>
      <c r="J507">
        <v>6.9700000000000003E-4</v>
      </c>
      <c r="K507">
        <v>588.07312449192602</v>
      </c>
      <c r="L507">
        <v>2252.2098749842198</v>
      </c>
      <c r="M507">
        <v>1004.03047270094</v>
      </c>
      <c r="N507">
        <v>2613.0858518240402</v>
      </c>
      <c r="O507">
        <v>206.347082883323</v>
      </c>
      <c r="P507">
        <v>1061.1153685685099</v>
      </c>
      <c r="Q507">
        <v>1425.9626290854801</v>
      </c>
      <c r="R507">
        <v>837.01115327193997</v>
      </c>
      <c r="S507">
        <v>283.528117779968</v>
      </c>
      <c r="T507">
        <v>4035.2738190238802</v>
      </c>
      <c r="U507">
        <v>1307.38439276449</v>
      </c>
      <c r="V507">
        <v>1135.08836031432</v>
      </c>
      <c r="W507">
        <v>143.420307785544</v>
      </c>
      <c r="X507">
        <v>482.32088221313001</v>
      </c>
      <c r="Y507">
        <v>514.87144927991301</v>
      </c>
      <c r="Z507">
        <v>394.25680910781898</v>
      </c>
      <c r="AA507">
        <v>342.714357988134</v>
      </c>
      <c r="AB507">
        <v>1014.23891359953</v>
      </c>
      <c r="AC507">
        <v>982.40066324914505</v>
      </c>
      <c r="AD507">
        <v>780.60651458461598</v>
      </c>
      <c r="AE507">
        <v>543.31381621321896</v>
      </c>
      <c r="AF507">
        <v>1173.8846469964401</v>
      </c>
      <c r="AG507">
        <v>1508.80220197479</v>
      </c>
      <c r="AH507">
        <v>394.04020221424599</v>
      </c>
    </row>
    <row r="508" spans="1:34" x14ac:dyDescent="0.2">
      <c r="A508" t="s">
        <v>1576</v>
      </c>
      <c r="B508" t="s">
        <v>1577</v>
      </c>
      <c r="C508" t="s">
        <v>1578</v>
      </c>
      <c r="D508" t="s">
        <v>1579</v>
      </c>
      <c r="E508" s="2" t="s">
        <v>1580</v>
      </c>
      <c r="F508" t="s">
        <v>1581</v>
      </c>
      <c r="G508">
        <f t="shared" si="14"/>
        <v>534.94196436601726</v>
      </c>
      <c r="H508">
        <f t="shared" si="15"/>
        <v>1270.7407688037765</v>
      </c>
      <c r="I508">
        <v>2.3000000000000001E-4</v>
      </c>
      <c r="J508" s="1">
        <v>2.0000000000000001E-4</v>
      </c>
      <c r="K508">
        <v>555.55316044850201</v>
      </c>
      <c r="L508">
        <v>1431.29140890705</v>
      </c>
      <c r="M508">
        <v>1705.88821009106</v>
      </c>
      <c r="N508">
        <v>2086.8839096602201</v>
      </c>
      <c r="O508">
        <v>587.791246074382</v>
      </c>
      <c r="P508">
        <v>1392.1008959293599</v>
      </c>
      <c r="Q508">
        <v>676.87121215461502</v>
      </c>
      <c r="R508">
        <v>1175.37818488537</v>
      </c>
      <c r="S508">
        <v>422.69461463659798</v>
      </c>
      <c r="T508">
        <v>1534.3303197494699</v>
      </c>
      <c r="U508">
        <v>2243.4314897683098</v>
      </c>
      <c r="V508">
        <v>1267.8021103897199</v>
      </c>
      <c r="W508">
        <v>630.25564503828298</v>
      </c>
      <c r="X508">
        <v>620.67950413590097</v>
      </c>
      <c r="Y508">
        <v>460.34619561662799</v>
      </c>
      <c r="Z508">
        <v>793.32208548071605</v>
      </c>
      <c r="AA508">
        <v>526.26631165758999</v>
      </c>
      <c r="AB508">
        <v>1154.7200315565001</v>
      </c>
      <c r="AC508">
        <v>1075.57265220678</v>
      </c>
      <c r="AD508">
        <v>1364.37524704266</v>
      </c>
      <c r="AE508">
        <v>487.09080834074803</v>
      </c>
      <c r="AF508">
        <v>947.37912520494604</v>
      </c>
      <c r="AG508">
        <v>1296.88988021617</v>
      </c>
      <c r="AH508">
        <v>1646.0713754725</v>
      </c>
    </row>
    <row r="509" spans="1:34" x14ac:dyDescent="0.2">
      <c r="A509" t="s">
        <v>5472</v>
      </c>
      <c r="B509" t="s">
        <v>866</v>
      </c>
      <c r="C509" t="s">
        <v>867</v>
      </c>
      <c r="D509" t="s">
        <v>5473</v>
      </c>
      <c r="E509" s="2" t="s">
        <v>5474</v>
      </c>
      <c r="F509" t="s">
        <v>5475</v>
      </c>
      <c r="G509">
        <f t="shared" si="14"/>
        <v>564.86500551013296</v>
      </c>
      <c r="H509">
        <f t="shared" si="15"/>
        <v>1267.853039855007</v>
      </c>
      <c r="I509">
        <v>1.9599999999999999E-2</v>
      </c>
      <c r="J509">
        <v>3.261E-3</v>
      </c>
      <c r="K509">
        <v>794.61237898354796</v>
      </c>
      <c r="L509">
        <v>1399.4398056718101</v>
      </c>
      <c r="M509">
        <v>1322.45014761927</v>
      </c>
      <c r="N509">
        <v>2824.4165331970298</v>
      </c>
      <c r="O509">
        <v>887.23797833962703</v>
      </c>
      <c r="P509">
        <v>1489.91084147892</v>
      </c>
      <c r="Q509">
        <v>1400.9629496661</v>
      </c>
      <c r="R509">
        <v>2058.6140878077199</v>
      </c>
      <c r="S509">
        <v>808.97400262644999</v>
      </c>
      <c r="T509">
        <v>1727.74012183996</v>
      </c>
      <c r="U509">
        <v>946.70392339845796</v>
      </c>
      <c r="V509">
        <v>1857.88627682485</v>
      </c>
      <c r="W509">
        <v>176.371048749251</v>
      </c>
      <c r="X509">
        <v>627.257539091794</v>
      </c>
      <c r="Y509">
        <v>944.26910369127802</v>
      </c>
      <c r="Z509">
        <v>309.330100182509</v>
      </c>
      <c r="AA509">
        <v>387.971861252868</v>
      </c>
      <c r="AB509">
        <v>905.44810185133099</v>
      </c>
      <c r="AC509">
        <v>671.56366396508497</v>
      </c>
      <c r="AD509">
        <v>945.07614167326199</v>
      </c>
      <c r="AE509">
        <v>334.02276310905398</v>
      </c>
      <c r="AF509">
        <v>1542.58677895544</v>
      </c>
      <c r="AG509">
        <v>899.03908061144205</v>
      </c>
      <c r="AH509">
        <v>948.65951986386801</v>
      </c>
    </row>
    <row r="510" spans="1:34" x14ac:dyDescent="0.2">
      <c r="A510" t="s">
        <v>2197</v>
      </c>
      <c r="B510" t="s">
        <v>2198</v>
      </c>
      <c r="C510" t="s">
        <v>2199</v>
      </c>
      <c r="D510" t="s">
        <v>2200</v>
      </c>
      <c r="E510" s="2" t="s">
        <v>2201</v>
      </c>
      <c r="F510" t="s">
        <v>2202</v>
      </c>
      <c r="G510">
        <f t="shared" si="14"/>
        <v>378.51476171349947</v>
      </c>
      <c r="H510">
        <f t="shared" si="15"/>
        <v>1266.0129168603044</v>
      </c>
      <c r="I510">
        <v>1.6019999999999999E-3</v>
      </c>
      <c r="J510">
        <v>3.1E-4</v>
      </c>
      <c r="K510">
        <v>630.592252944969</v>
      </c>
      <c r="L510">
        <v>1625.8970856543499</v>
      </c>
      <c r="M510">
        <v>1746.6473067156101</v>
      </c>
      <c r="N510">
        <v>2609.0583542744998</v>
      </c>
      <c r="O510">
        <v>312.02998097530298</v>
      </c>
      <c r="P510">
        <v>1677.64338578313</v>
      </c>
      <c r="Q510">
        <v>1566.1757551497401</v>
      </c>
      <c r="R510">
        <v>1467.8642575485101</v>
      </c>
      <c r="S510">
        <v>380.73488871240198</v>
      </c>
      <c r="T510">
        <v>1515.73439339127</v>
      </c>
      <c r="U510">
        <v>2252.9459838822499</v>
      </c>
      <c r="V510">
        <v>1555.08364162834</v>
      </c>
      <c r="W510">
        <v>143.10836152412099</v>
      </c>
      <c r="X510">
        <v>365.56471923239297</v>
      </c>
      <c r="Y510">
        <v>356.55318320875398</v>
      </c>
      <c r="Z510">
        <v>331.21221067378099</v>
      </c>
      <c r="AA510">
        <v>329.53772939190799</v>
      </c>
      <c r="AB510">
        <v>720.84708836524703</v>
      </c>
      <c r="AC510">
        <v>933.03527263863305</v>
      </c>
      <c r="AD510">
        <v>917.36810959367801</v>
      </c>
      <c r="AE510">
        <v>475.08535673229397</v>
      </c>
      <c r="AF510">
        <v>898.03457958138802</v>
      </c>
      <c r="AG510">
        <v>956.31101802691296</v>
      </c>
      <c r="AH510">
        <v>1292.2561581369901</v>
      </c>
    </row>
    <row r="511" spans="1:34" x14ac:dyDescent="0.2">
      <c r="A511" t="s">
        <v>5339</v>
      </c>
      <c r="B511" t="s">
        <v>5340</v>
      </c>
      <c r="C511" t="s">
        <v>5341</v>
      </c>
      <c r="D511" t="s">
        <v>5342</v>
      </c>
      <c r="E511" s="2" t="s">
        <v>5343</v>
      </c>
      <c r="F511" t="s">
        <v>5344</v>
      </c>
      <c r="G511">
        <f t="shared" si="14"/>
        <v>552.39596164025295</v>
      </c>
      <c r="H511">
        <f t="shared" si="15"/>
        <v>1263.6923815029716</v>
      </c>
      <c r="I511">
        <v>3.0669999999999998E-3</v>
      </c>
      <c r="J511">
        <v>1.4430000000000001E-3</v>
      </c>
      <c r="K511">
        <v>402.46816881647698</v>
      </c>
      <c r="L511">
        <v>1377.8234849711</v>
      </c>
      <c r="M511">
        <v>1602.4818309054599</v>
      </c>
      <c r="N511">
        <v>2076.5665713199901</v>
      </c>
      <c r="O511">
        <v>782.81350482792504</v>
      </c>
      <c r="P511">
        <v>551.34264607580201</v>
      </c>
      <c r="Q511">
        <v>1447.8520728434601</v>
      </c>
      <c r="R511">
        <v>1577.9660237318501</v>
      </c>
      <c r="S511">
        <v>1066.44008472886</v>
      </c>
      <c r="T511">
        <v>1529.3784755746599</v>
      </c>
      <c r="U511">
        <v>1611.61931842176</v>
      </c>
      <c r="V511">
        <v>264.74523682323098</v>
      </c>
      <c r="W511">
        <v>235.22642385151801</v>
      </c>
      <c r="X511">
        <v>1084.73637614893</v>
      </c>
      <c r="Y511">
        <v>963.065764448908</v>
      </c>
      <c r="Z511">
        <v>944.19358721083302</v>
      </c>
      <c r="AA511">
        <v>317.41264774479998</v>
      </c>
      <c r="AB511">
        <v>1308.9706418901801</v>
      </c>
      <c r="AC511">
        <v>1251.04780760014</v>
      </c>
      <c r="AD511">
        <v>1538.60167952085</v>
      </c>
      <c r="AE511">
        <v>510.014939871938</v>
      </c>
      <c r="AF511">
        <v>1297.8584187276199</v>
      </c>
      <c r="AG511">
        <v>1580.34631677163</v>
      </c>
      <c r="AH511">
        <v>737.86661406708595</v>
      </c>
    </row>
    <row r="512" spans="1:34" x14ac:dyDescent="0.2">
      <c r="A512" t="s">
        <v>4908</v>
      </c>
      <c r="B512" t="s">
        <v>4909</v>
      </c>
      <c r="C512" t="s">
        <v>4910</v>
      </c>
      <c r="D512" t="s">
        <v>4911</v>
      </c>
      <c r="E512" s="2" t="s">
        <v>4912</v>
      </c>
      <c r="F512" t="s">
        <v>4913</v>
      </c>
      <c r="G512">
        <f t="shared" si="14"/>
        <v>516.16744155075037</v>
      </c>
      <c r="H512">
        <f t="shared" si="15"/>
        <v>1263.662155915189</v>
      </c>
      <c r="I512">
        <v>6.2600000000000004E-4</v>
      </c>
      <c r="J512">
        <v>4.6999999999999999E-4</v>
      </c>
      <c r="K512">
        <v>1064.0255234492799</v>
      </c>
      <c r="L512">
        <v>1657.1706642649899</v>
      </c>
      <c r="M512">
        <v>1749.9978675211601</v>
      </c>
      <c r="N512">
        <v>1942.2897847880599</v>
      </c>
      <c r="O512">
        <v>385.169249873387</v>
      </c>
      <c r="P512">
        <v>1290.31901858574</v>
      </c>
      <c r="Q512">
        <v>1502.08925427962</v>
      </c>
      <c r="R512">
        <v>1729.56441901261</v>
      </c>
      <c r="S512">
        <v>591.96307288007699</v>
      </c>
      <c r="T512">
        <v>1699.73309005377</v>
      </c>
      <c r="U512">
        <v>2556.9682456176001</v>
      </c>
      <c r="V512">
        <v>477.72983767109201</v>
      </c>
      <c r="W512">
        <v>137.75158137117799</v>
      </c>
      <c r="X512">
        <v>648.41062136979394</v>
      </c>
      <c r="Y512">
        <v>494.60891490563301</v>
      </c>
      <c r="Z512">
        <v>483.89094065430402</v>
      </c>
      <c r="AA512">
        <v>316.92900250690599</v>
      </c>
      <c r="AB512">
        <v>1126.7694445217201</v>
      </c>
      <c r="AC512">
        <v>942.112900285249</v>
      </c>
      <c r="AD512">
        <v>1036.4280967560001</v>
      </c>
      <c r="AE512">
        <v>601.16621922367403</v>
      </c>
      <c r="AF512">
        <v>1246.71746208581</v>
      </c>
      <c r="AG512">
        <v>1381.0072456252101</v>
      </c>
      <c r="AH512">
        <v>780.11099847504295</v>
      </c>
    </row>
    <row r="513" spans="1:34" x14ac:dyDescent="0.2">
      <c r="A513" t="s">
        <v>359</v>
      </c>
      <c r="B513" t="s">
        <v>360</v>
      </c>
      <c r="C513" t="s">
        <v>361</v>
      </c>
      <c r="D513" t="s">
        <v>362</v>
      </c>
      <c r="E513" s="2" t="s">
        <v>363</v>
      </c>
      <c r="F513" t="s">
        <v>364</v>
      </c>
      <c r="G513">
        <f t="shared" si="14"/>
        <v>752.8659100866289</v>
      </c>
      <c r="H513">
        <f t="shared" si="15"/>
        <v>1261.036502647263</v>
      </c>
      <c r="I513">
        <v>4.1650000000000003E-3</v>
      </c>
      <c r="J513">
        <v>3.261E-3</v>
      </c>
      <c r="K513">
        <v>979.63716134649803</v>
      </c>
      <c r="L513">
        <v>1747.21393778177</v>
      </c>
      <c r="M513">
        <v>1849.8127809458699</v>
      </c>
      <c r="N513">
        <v>1016.27050667021</v>
      </c>
      <c r="O513">
        <v>528.08409091635895</v>
      </c>
      <c r="P513">
        <v>1387.17427788345</v>
      </c>
      <c r="Q513">
        <v>1583.66027234491</v>
      </c>
      <c r="R513">
        <v>1029.45984972356</v>
      </c>
      <c r="S513">
        <v>731.80177541934495</v>
      </c>
      <c r="T513">
        <v>856.90816173443602</v>
      </c>
      <c r="U513">
        <v>1805.5784476843301</v>
      </c>
      <c r="V513">
        <v>1553.96684715284</v>
      </c>
      <c r="W513">
        <v>606.31338202160396</v>
      </c>
      <c r="X513">
        <v>563.95627043861998</v>
      </c>
      <c r="Y513">
        <v>762.11782121055603</v>
      </c>
      <c r="Z513">
        <v>1055.26948913005</v>
      </c>
      <c r="AA513">
        <v>766.93711245469297</v>
      </c>
      <c r="AB513">
        <v>1283.10169921239</v>
      </c>
      <c r="AC513">
        <v>1483.92540515254</v>
      </c>
      <c r="AD513">
        <v>986.381382349251</v>
      </c>
      <c r="AE513">
        <v>904.42193836127399</v>
      </c>
      <c r="AF513">
        <v>1137.6284272616799</v>
      </c>
      <c r="AG513">
        <v>953.13615007214798</v>
      </c>
      <c r="AH513">
        <v>1643.09532090212</v>
      </c>
    </row>
    <row r="514" spans="1:34" x14ac:dyDescent="0.2">
      <c r="A514" t="s">
        <v>401</v>
      </c>
      <c r="B514" t="s">
        <v>402</v>
      </c>
      <c r="C514" t="s">
        <v>403</v>
      </c>
      <c r="D514" t="s">
        <v>404</v>
      </c>
      <c r="E514" s="2" t="s">
        <v>405</v>
      </c>
      <c r="F514" t="s">
        <v>406</v>
      </c>
      <c r="G514">
        <f t="shared" ref="G514:G577" si="16">AVERAGE(K514,O514,S514,W514,AA514,AE514)</f>
        <v>461.88133046738011</v>
      </c>
      <c r="H514">
        <f t="shared" ref="H514:H577" si="17">AVERAGE(L514:N514,P514:R514,T514:V514,X514:Z514,AB514:AD514,AF514:AH514)</f>
        <v>1259.811197044829</v>
      </c>
      <c r="I514">
        <v>1.225E-3</v>
      </c>
      <c r="J514">
        <v>4.6999999999999999E-4</v>
      </c>
      <c r="K514">
        <v>688.80743023867205</v>
      </c>
      <c r="L514">
        <v>1864.18676140353</v>
      </c>
      <c r="M514">
        <v>2076.9728482526398</v>
      </c>
      <c r="N514">
        <v>2247.8616125718099</v>
      </c>
      <c r="O514">
        <v>285.91077691338802</v>
      </c>
      <c r="P514">
        <v>2301.3818189697099</v>
      </c>
      <c r="Q514">
        <v>1178.8274792505099</v>
      </c>
      <c r="R514">
        <v>1210.66743641018</v>
      </c>
      <c r="S514">
        <v>426.73359627072801</v>
      </c>
      <c r="T514">
        <v>1338.5528438352201</v>
      </c>
      <c r="U514">
        <v>2029.67134160155</v>
      </c>
      <c r="V514">
        <v>2094.5959241187402</v>
      </c>
      <c r="W514">
        <v>120.734228095628</v>
      </c>
      <c r="X514">
        <v>414.26060033458998</v>
      </c>
      <c r="Y514">
        <v>350.60847683632102</v>
      </c>
      <c r="Z514">
        <v>487.53607920066798</v>
      </c>
      <c r="AA514">
        <v>582.80948746406602</v>
      </c>
      <c r="AB514">
        <v>728.96196022821198</v>
      </c>
      <c r="AC514">
        <v>828.14888632530597</v>
      </c>
      <c r="AD514">
        <v>668.75805744676597</v>
      </c>
      <c r="AE514">
        <v>666.29246382179804</v>
      </c>
      <c r="AF514">
        <v>963.01359139840702</v>
      </c>
      <c r="AG514">
        <v>923.39717195078299</v>
      </c>
      <c r="AH514">
        <v>969.19865667197598</v>
      </c>
    </row>
    <row r="515" spans="1:34" x14ac:dyDescent="0.2">
      <c r="A515" t="s">
        <v>4207</v>
      </c>
      <c r="B515" t="s">
        <v>4208</v>
      </c>
      <c r="C515" t="s">
        <v>4209</v>
      </c>
      <c r="D515" t="s">
        <v>4210</v>
      </c>
      <c r="E515" s="2" t="s">
        <v>4211</v>
      </c>
      <c r="F515" t="s">
        <v>4212</v>
      </c>
      <c r="G515">
        <f t="shared" si="16"/>
        <v>343.36679514687467</v>
      </c>
      <c r="H515">
        <f t="shared" si="17"/>
        <v>1259.2249940011602</v>
      </c>
      <c r="I515">
        <v>6.4300000000000002E-4</v>
      </c>
      <c r="J515">
        <v>1.2110000000000001E-3</v>
      </c>
      <c r="K515">
        <v>441.85284945598301</v>
      </c>
      <c r="L515">
        <v>2023.6180336469899</v>
      </c>
      <c r="M515">
        <v>1514.8417461305301</v>
      </c>
      <c r="N515">
        <v>1662.35328581314</v>
      </c>
      <c r="O515">
        <v>307.30285417336398</v>
      </c>
      <c r="P515">
        <v>989.26244701132896</v>
      </c>
      <c r="Q515">
        <v>1077.8471396699399</v>
      </c>
      <c r="R515">
        <v>1118.1569523645501</v>
      </c>
      <c r="S515">
        <v>362.183950722303</v>
      </c>
      <c r="T515">
        <v>1514.9248419896301</v>
      </c>
      <c r="U515">
        <v>1318.62333379865</v>
      </c>
      <c r="V515">
        <v>2128.1558737395699</v>
      </c>
      <c r="W515">
        <v>187.126401502785</v>
      </c>
      <c r="X515">
        <v>692.85568802606895</v>
      </c>
      <c r="Y515">
        <v>654.03226984424703</v>
      </c>
      <c r="Z515">
        <v>797.11101408415095</v>
      </c>
      <c r="AA515">
        <v>437.82869439312498</v>
      </c>
      <c r="AB515">
        <v>1471.9000138302499</v>
      </c>
      <c r="AC515">
        <v>989.97296796526996</v>
      </c>
      <c r="AD515">
        <v>817.34710150839703</v>
      </c>
      <c r="AE515">
        <v>323.906020633688</v>
      </c>
      <c r="AF515">
        <v>1472.15985712771</v>
      </c>
      <c r="AG515">
        <v>1129.1329195489</v>
      </c>
      <c r="AH515">
        <v>1293.75440592156</v>
      </c>
    </row>
    <row r="516" spans="1:34" x14ac:dyDescent="0.2">
      <c r="A516" t="s">
        <v>3850</v>
      </c>
      <c r="B516" t="s">
        <v>3851</v>
      </c>
      <c r="C516" t="s">
        <v>3852</v>
      </c>
      <c r="D516" t="s">
        <v>3853</v>
      </c>
      <c r="E516" s="2" t="s">
        <v>3854</v>
      </c>
      <c r="F516" t="s">
        <v>3855</v>
      </c>
      <c r="G516">
        <f t="shared" si="16"/>
        <v>401.08479387905896</v>
      </c>
      <c r="H516">
        <f t="shared" si="17"/>
        <v>1259.1729530120238</v>
      </c>
      <c r="I516">
        <v>2.3830000000000001E-3</v>
      </c>
      <c r="J516">
        <v>2.3809999999999999E-3</v>
      </c>
      <c r="K516">
        <v>426.77542145425099</v>
      </c>
      <c r="L516">
        <v>2122.1599430065298</v>
      </c>
      <c r="M516">
        <v>1533.95002067475</v>
      </c>
      <c r="N516">
        <v>1664.80330489169</v>
      </c>
      <c r="O516">
        <v>267.512701686708</v>
      </c>
      <c r="P516">
        <v>1602.18522755045</v>
      </c>
      <c r="Q516">
        <v>1017.19033152445</v>
      </c>
      <c r="R516">
        <v>1247.6101786756001</v>
      </c>
      <c r="S516">
        <v>465.863548488677</v>
      </c>
      <c r="T516">
        <v>1958.4928308163601</v>
      </c>
      <c r="U516">
        <v>1068.75396466756</v>
      </c>
      <c r="V516">
        <v>1620.5061254878401</v>
      </c>
      <c r="W516">
        <v>147.20405256322701</v>
      </c>
      <c r="X516">
        <v>650.15942145577799</v>
      </c>
      <c r="Y516">
        <v>592.94336138514495</v>
      </c>
      <c r="Z516">
        <v>572.51932326240603</v>
      </c>
      <c r="AA516">
        <v>503.34899174513998</v>
      </c>
      <c r="AB516">
        <v>1035.2610907676999</v>
      </c>
      <c r="AC516">
        <v>1080.97139323499</v>
      </c>
      <c r="AD516">
        <v>1094.6442484300501</v>
      </c>
      <c r="AE516">
        <v>595.804047336351</v>
      </c>
      <c r="AF516">
        <v>1182.76541111713</v>
      </c>
      <c r="AG516">
        <v>990.07164829687201</v>
      </c>
      <c r="AH516">
        <v>1630.1253289711301</v>
      </c>
    </row>
    <row r="517" spans="1:34" x14ac:dyDescent="0.2">
      <c r="A517" t="s">
        <v>3181</v>
      </c>
      <c r="B517" t="s">
        <v>3182</v>
      </c>
      <c r="C517" t="s">
        <v>3183</v>
      </c>
      <c r="D517" t="s">
        <v>3184</v>
      </c>
      <c r="E517" s="2" t="s">
        <v>3185</v>
      </c>
      <c r="F517" t="s">
        <v>3186</v>
      </c>
      <c r="G517">
        <f t="shared" si="16"/>
        <v>397.24162722246842</v>
      </c>
      <c r="H517">
        <f t="shared" si="17"/>
        <v>1257.7559779534567</v>
      </c>
      <c r="I517">
        <v>1.292E-3</v>
      </c>
      <c r="J517">
        <v>5.7399999999999997E-4</v>
      </c>
      <c r="K517">
        <v>487.41786132708501</v>
      </c>
      <c r="L517">
        <v>1526.3444373777199</v>
      </c>
      <c r="M517">
        <v>2176.8405054998998</v>
      </c>
      <c r="N517">
        <v>1546.3207379632499</v>
      </c>
      <c r="O517">
        <v>438.58631330583501</v>
      </c>
      <c r="P517">
        <v>822.28637035369297</v>
      </c>
      <c r="Q517">
        <v>1093.61434462025</v>
      </c>
      <c r="R517">
        <v>1327.6483554634799</v>
      </c>
      <c r="S517">
        <v>482.44447178643202</v>
      </c>
      <c r="T517">
        <v>1561.7811295919601</v>
      </c>
      <c r="U517">
        <v>1570.42134628342</v>
      </c>
      <c r="V517">
        <v>1254.5773582791001</v>
      </c>
      <c r="W517">
        <v>241.612083786954</v>
      </c>
      <c r="X517">
        <v>843.65446723151194</v>
      </c>
      <c r="Y517">
        <v>883.997820968106</v>
      </c>
      <c r="Z517">
        <v>891.20177504240201</v>
      </c>
      <c r="AA517">
        <v>343.13783624065002</v>
      </c>
      <c r="AB517">
        <v>958.94468325453704</v>
      </c>
      <c r="AC517">
        <v>974.63164534654197</v>
      </c>
      <c r="AD517">
        <v>1306.05964996732</v>
      </c>
      <c r="AE517">
        <v>390.25119688785497</v>
      </c>
      <c r="AF517">
        <v>1164.91725628927</v>
      </c>
      <c r="AG517">
        <v>1011.90793042107</v>
      </c>
      <c r="AH517">
        <v>1724.45778920869</v>
      </c>
    </row>
    <row r="518" spans="1:34" x14ac:dyDescent="0.2">
      <c r="A518" t="s">
        <v>4772</v>
      </c>
      <c r="B518" t="s">
        <v>4773</v>
      </c>
      <c r="C518" t="s">
        <v>4774</v>
      </c>
      <c r="D518" t="s">
        <v>4775</v>
      </c>
      <c r="E518" s="2" t="s">
        <v>4776</v>
      </c>
      <c r="F518" t="s">
        <v>4777</v>
      </c>
      <c r="G518">
        <f t="shared" si="16"/>
        <v>426.24181542837931</v>
      </c>
      <c r="H518">
        <f t="shared" si="17"/>
        <v>1256.0191323209019</v>
      </c>
      <c r="I518">
        <v>4.1899999999999999E-4</v>
      </c>
      <c r="J518">
        <v>3.8299999999999999E-4</v>
      </c>
      <c r="K518">
        <v>880.30457877096899</v>
      </c>
      <c r="L518">
        <v>2126.5610432040298</v>
      </c>
      <c r="M518">
        <v>692.88624592134397</v>
      </c>
      <c r="N518">
        <v>2371.4623362607199</v>
      </c>
      <c r="O518">
        <v>441.97687255910898</v>
      </c>
      <c r="P518">
        <v>1019.6495817654099</v>
      </c>
      <c r="Q518">
        <v>1937.98543710022</v>
      </c>
      <c r="R518">
        <v>1602.1370716199001</v>
      </c>
      <c r="S518">
        <v>530.07692549389799</v>
      </c>
      <c r="T518">
        <v>1022.23861309627</v>
      </c>
      <c r="U518">
        <v>1885.70891726122</v>
      </c>
      <c r="V518">
        <v>1705.9610893885001</v>
      </c>
      <c r="W518">
        <v>117.795566391261</v>
      </c>
      <c r="X518">
        <v>611.943105455563</v>
      </c>
      <c r="Y518">
        <v>440.81464084300501</v>
      </c>
      <c r="Z518">
        <v>393.03767755464003</v>
      </c>
      <c r="AA518">
        <v>215.32018908821101</v>
      </c>
      <c r="AB518">
        <v>912.19099506774705</v>
      </c>
      <c r="AC518">
        <v>1144.8036059685501</v>
      </c>
      <c r="AD518">
        <v>1023.48748328505</v>
      </c>
      <c r="AE518">
        <v>371.97676026682802</v>
      </c>
      <c r="AF518">
        <v>1256.32160133869</v>
      </c>
      <c r="AG518">
        <v>1175.5620441962001</v>
      </c>
      <c r="AH518">
        <v>1285.59289244917</v>
      </c>
    </row>
    <row r="519" spans="1:34" x14ac:dyDescent="0.2">
      <c r="A519" t="s">
        <v>3163</v>
      </c>
      <c r="B519" t="s">
        <v>3164</v>
      </c>
      <c r="C519" t="s">
        <v>3165</v>
      </c>
      <c r="D519" t="s">
        <v>3166</v>
      </c>
      <c r="E519" s="2" t="s">
        <v>3167</v>
      </c>
      <c r="F519" t="s">
        <v>3168</v>
      </c>
      <c r="G519">
        <f t="shared" si="16"/>
        <v>319.64568352510054</v>
      </c>
      <c r="H519">
        <f t="shared" si="17"/>
        <v>1255.9254422275671</v>
      </c>
      <c r="I519">
        <v>4.4299999999999998E-4</v>
      </c>
      <c r="J519">
        <v>2.4899999999999998E-4</v>
      </c>
      <c r="K519">
        <v>390.98468642058202</v>
      </c>
      <c r="L519">
        <v>1406.3012434249499</v>
      </c>
      <c r="M519">
        <v>1733.8008298335401</v>
      </c>
      <c r="N519">
        <v>1489.0888486250301</v>
      </c>
      <c r="O519">
        <v>569.66943785292199</v>
      </c>
      <c r="P519">
        <v>588.71586037375801</v>
      </c>
      <c r="Q519">
        <v>726.57541616860101</v>
      </c>
      <c r="R519">
        <v>594.35070367132096</v>
      </c>
      <c r="S519">
        <v>235.05209911325201</v>
      </c>
      <c r="T519">
        <v>2111.12692679056</v>
      </c>
      <c r="U519">
        <v>1549.9083121870499</v>
      </c>
      <c r="V519">
        <v>959.88948657714104</v>
      </c>
      <c r="W519">
        <v>184.12465879205899</v>
      </c>
      <c r="X519">
        <v>1224.3954397428299</v>
      </c>
      <c r="Y519">
        <v>1100.9271151668399</v>
      </c>
      <c r="Z519">
        <v>1142.7878012454501</v>
      </c>
      <c r="AA519">
        <v>216.74314412417399</v>
      </c>
      <c r="AB519">
        <v>1294.4770558597099</v>
      </c>
      <c r="AC519">
        <v>1328.8668508578201</v>
      </c>
      <c r="AD519">
        <v>1425.44120415917</v>
      </c>
      <c r="AE519">
        <v>321.30007484761398</v>
      </c>
      <c r="AF519">
        <v>1412.0789099881099</v>
      </c>
      <c r="AG519">
        <v>1256.1716956093001</v>
      </c>
      <c r="AH519">
        <v>1261.7542598150201</v>
      </c>
    </row>
    <row r="520" spans="1:34" x14ac:dyDescent="0.2">
      <c r="A520" t="s">
        <v>5831</v>
      </c>
      <c r="B520" t="s">
        <v>5832</v>
      </c>
      <c r="C520" t="s">
        <v>5833</v>
      </c>
      <c r="D520" t="s">
        <v>5834</v>
      </c>
      <c r="E520" s="2" t="s">
        <v>5835</v>
      </c>
      <c r="F520" t="s">
        <v>5836</v>
      </c>
      <c r="G520">
        <f t="shared" si="16"/>
        <v>390.21100291814361</v>
      </c>
      <c r="H520">
        <f t="shared" si="17"/>
        <v>1250.7329354847261</v>
      </c>
      <c r="I520">
        <v>1.9189999999999999E-3</v>
      </c>
      <c r="J520">
        <v>1.0120000000000001E-3</v>
      </c>
      <c r="K520">
        <v>320.49789474904298</v>
      </c>
      <c r="L520">
        <v>1858.5578948524501</v>
      </c>
      <c r="M520">
        <v>1370.90021340012</v>
      </c>
      <c r="N520">
        <v>2486.88464010195</v>
      </c>
      <c r="O520">
        <v>469.10501733671498</v>
      </c>
      <c r="P520">
        <v>1175.3985955138701</v>
      </c>
      <c r="Q520">
        <v>814.64712230358305</v>
      </c>
      <c r="R520">
        <v>585.66381133017205</v>
      </c>
      <c r="S520">
        <v>386.27170262884903</v>
      </c>
      <c r="T520">
        <v>1411.3970920869699</v>
      </c>
      <c r="U520">
        <v>1303.2647879835999</v>
      </c>
      <c r="V520">
        <v>1599.93435683855</v>
      </c>
      <c r="W520">
        <v>164.29428106003499</v>
      </c>
      <c r="X520">
        <v>987.24238721099596</v>
      </c>
      <c r="Y520">
        <v>994.30155791236803</v>
      </c>
      <c r="Z520">
        <v>603.84230575833897</v>
      </c>
      <c r="AA520">
        <v>232.01935932713999</v>
      </c>
      <c r="AB520">
        <v>1166.9369145344799</v>
      </c>
      <c r="AC520">
        <v>1294.5730573815599</v>
      </c>
      <c r="AD520">
        <v>1417.652656281</v>
      </c>
      <c r="AE520">
        <v>769.07776240707994</v>
      </c>
      <c r="AF520">
        <v>1545.04653466221</v>
      </c>
      <c r="AG520">
        <v>1379.68320504546</v>
      </c>
      <c r="AH520">
        <v>517.26570552738997</v>
      </c>
    </row>
    <row r="521" spans="1:34" x14ac:dyDescent="0.2">
      <c r="A521" t="s">
        <v>1620</v>
      </c>
      <c r="B521" t="s">
        <v>1621</v>
      </c>
      <c r="C521" t="s">
        <v>1622</v>
      </c>
      <c r="D521" t="s">
        <v>1623</v>
      </c>
      <c r="E521" s="2" t="s">
        <v>489</v>
      </c>
      <c r="F521" t="s">
        <v>1624</v>
      </c>
      <c r="G521">
        <f t="shared" si="16"/>
        <v>638.27043147809763</v>
      </c>
      <c r="H521">
        <f t="shared" si="17"/>
        <v>1249.6327670171447</v>
      </c>
      <c r="I521">
        <v>5.3990000000000002E-3</v>
      </c>
      <c r="J521">
        <v>6.9700000000000003E-4</v>
      </c>
      <c r="K521">
        <v>635.09533197740404</v>
      </c>
      <c r="L521">
        <v>1357.6874680370499</v>
      </c>
      <c r="M521">
        <v>1626.09588460083</v>
      </c>
      <c r="N521">
        <v>2475.1903384142402</v>
      </c>
      <c r="O521">
        <v>1010.92692262448</v>
      </c>
      <c r="P521">
        <v>979.19012754437495</v>
      </c>
      <c r="Q521">
        <v>831.63190241036705</v>
      </c>
      <c r="R521">
        <v>1201.8149661335899</v>
      </c>
      <c r="S521">
        <v>440.90861642630199</v>
      </c>
      <c r="T521">
        <v>1671.5108739705299</v>
      </c>
      <c r="U521">
        <v>3017.5735685341301</v>
      </c>
      <c r="V521">
        <v>882.58501629659497</v>
      </c>
      <c r="W521">
        <v>442.41886627125399</v>
      </c>
      <c r="X521">
        <v>486.16619908778603</v>
      </c>
      <c r="Y521">
        <v>553.22013060960796</v>
      </c>
      <c r="Z521">
        <v>1522.3530924335</v>
      </c>
      <c r="AA521">
        <v>517.08891775912502</v>
      </c>
      <c r="AB521">
        <v>946.81222111366105</v>
      </c>
      <c r="AC521">
        <v>743.81784412194804</v>
      </c>
      <c r="AD521">
        <v>1159.2797822857201</v>
      </c>
      <c r="AE521">
        <v>783.18393381002102</v>
      </c>
      <c r="AF521">
        <v>660.10607063474197</v>
      </c>
      <c r="AG521">
        <v>1298.0834573795601</v>
      </c>
      <c r="AH521">
        <v>1080.2708627003699</v>
      </c>
    </row>
    <row r="522" spans="1:34" x14ac:dyDescent="0.2">
      <c r="A522" t="s">
        <v>3237</v>
      </c>
      <c r="B522" t="s">
        <v>3238</v>
      </c>
      <c r="C522" t="s">
        <v>3239</v>
      </c>
      <c r="D522" t="s">
        <v>3240</v>
      </c>
      <c r="E522" s="2" t="s">
        <v>3241</v>
      </c>
      <c r="F522" t="s">
        <v>3242</v>
      </c>
      <c r="G522">
        <f t="shared" si="16"/>
        <v>314.11368491123079</v>
      </c>
      <c r="H522">
        <f t="shared" si="17"/>
        <v>1249.0198560450476</v>
      </c>
      <c r="I522">
        <v>4.3829999999999997E-3</v>
      </c>
      <c r="J522">
        <v>5.7399999999999997E-4</v>
      </c>
      <c r="K522">
        <v>510.107388875693</v>
      </c>
      <c r="L522">
        <v>2010.6523983714401</v>
      </c>
      <c r="M522">
        <v>2874.1659255678901</v>
      </c>
      <c r="N522">
        <v>1686.1507199180901</v>
      </c>
      <c r="O522">
        <v>419.63644532331898</v>
      </c>
      <c r="P522">
        <v>1559.76049097079</v>
      </c>
      <c r="Q522">
        <v>1500.33137396552</v>
      </c>
      <c r="R522">
        <v>817.06259576640696</v>
      </c>
      <c r="S522">
        <v>273.92108832682499</v>
      </c>
      <c r="T522">
        <v>2711.1365200502501</v>
      </c>
      <c r="U522">
        <v>1704.39376818764</v>
      </c>
      <c r="V522">
        <v>905.09675219811504</v>
      </c>
      <c r="W522">
        <v>94.9954932796078</v>
      </c>
      <c r="X522">
        <v>428.08835737648297</v>
      </c>
      <c r="Y522">
        <v>414.56399059179699</v>
      </c>
      <c r="Z522">
        <v>373.77769078205898</v>
      </c>
      <c r="AA522">
        <v>228.62058009403299</v>
      </c>
      <c r="AB522">
        <v>1069.5598267847099</v>
      </c>
      <c r="AC522">
        <v>669.08239177308303</v>
      </c>
      <c r="AD522">
        <v>693.20914544825303</v>
      </c>
      <c r="AE522">
        <v>357.40111356790698</v>
      </c>
      <c r="AF522">
        <v>1111.6354397254199</v>
      </c>
      <c r="AG522">
        <v>992.34122169429997</v>
      </c>
      <c r="AH522">
        <v>961.34879963861204</v>
      </c>
    </row>
    <row r="523" spans="1:34" x14ac:dyDescent="0.2">
      <c r="A523" t="s">
        <v>674</v>
      </c>
      <c r="B523" t="s">
        <v>675</v>
      </c>
      <c r="C523" t="s">
        <v>676</v>
      </c>
      <c r="D523" t="s">
        <v>677</v>
      </c>
      <c r="E523" s="2" t="s">
        <v>678</v>
      </c>
      <c r="F523" t="s">
        <v>679</v>
      </c>
      <c r="G523">
        <f t="shared" si="16"/>
        <v>556.35735532682349</v>
      </c>
      <c r="H523">
        <f t="shared" si="17"/>
        <v>1247.8428174903604</v>
      </c>
      <c r="I523">
        <v>3.7349E-2</v>
      </c>
      <c r="J523">
        <v>3.7959999999999999E-3</v>
      </c>
      <c r="K523">
        <v>1017.54776320574</v>
      </c>
      <c r="L523">
        <v>1800.0779046309999</v>
      </c>
      <c r="M523">
        <v>1875.5289435314901</v>
      </c>
      <c r="N523">
        <v>1624.00393560409</v>
      </c>
      <c r="O523">
        <v>641.64830302179803</v>
      </c>
      <c r="P523">
        <v>1811.5983967638699</v>
      </c>
      <c r="Q523">
        <v>961.78670170554005</v>
      </c>
      <c r="R523">
        <v>1406.0982123975</v>
      </c>
      <c r="S523">
        <v>291.61513157791597</v>
      </c>
      <c r="T523">
        <v>1882.4597204522499</v>
      </c>
      <c r="U523">
        <v>2040.4779541896</v>
      </c>
      <c r="V523">
        <v>1902.7644720635999</v>
      </c>
      <c r="W523">
        <v>323.83575298490803</v>
      </c>
      <c r="X523">
        <v>322.06237123620099</v>
      </c>
      <c r="Y523">
        <v>304.42271140585501</v>
      </c>
      <c r="Z523">
        <v>504.22385680715598</v>
      </c>
      <c r="AA523">
        <v>409.98567180316201</v>
      </c>
      <c r="AB523">
        <v>1007.80168147462</v>
      </c>
      <c r="AC523">
        <v>889.88160808105204</v>
      </c>
      <c r="AD523">
        <v>972.31321540260706</v>
      </c>
      <c r="AE523">
        <v>653.51150936741703</v>
      </c>
      <c r="AF523">
        <v>1064.17777954898</v>
      </c>
      <c r="AG523">
        <v>879.48511117527596</v>
      </c>
      <c r="AH523">
        <v>1212.0061383558</v>
      </c>
    </row>
    <row r="524" spans="1:34" x14ac:dyDescent="0.2">
      <c r="A524" t="s">
        <v>5143</v>
      </c>
      <c r="B524" t="s">
        <v>4213</v>
      </c>
      <c r="C524" t="s">
        <v>5144</v>
      </c>
      <c r="D524" t="s">
        <v>5145</v>
      </c>
      <c r="E524" s="2" t="s">
        <v>4214</v>
      </c>
      <c r="F524" t="s">
        <v>5146</v>
      </c>
      <c r="G524">
        <f t="shared" si="16"/>
        <v>641.14505672073858</v>
      </c>
      <c r="H524">
        <f t="shared" si="17"/>
        <v>1247.3632373217554</v>
      </c>
      <c r="I524">
        <v>3.346E-3</v>
      </c>
      <c r="J524">
        <v>1.712E-3</v>
      </c>
      <c r="K524">
        <v>515.22318114323605</v>
      </c>
      <c r="L524">
        <v>1762.8225102500101</v>
      </c>
      <c r="M524">
        <v>1317.07988716408</v>
      </c>
      <c r="N524">
        <v>2112.1358008030502</v>
      </c>
      <c r="O524">
        <v>821.15521289295998</v>
      </c>
      <c r="P524">
        <v>740.79632093425005</v>
      </c>
      <c r="Q524">
        <v>976.02637618141603</v>
      </c>
      <c r="R524">
        <v>1345.3140923214401</v>
      </c>
      <c r="S524">
        <v>366.03289234105699</v>
      </c>
      <c r="T524">
        <v>1551.5960900761099</v>
      </c>
      <c r="U524">
        <v>1702.2935483178201</v>
      </c>
      <c r="V524">
        <v>1579.9522522719899</v>
      </c>
      <c r="W524">
        <v>375.18273045697703</v>
      </c>
      <c r="X524">
        <v>821.14507523088798</v>
      </c>
      <c r="Y524">
        <v>864.58536379857503</v>
      </c>
      <c r="Z524">
        <v>644.23575351534498</v>
      </c>
      <c r="AA524">
        <v>982.48173224124105</v>
      </c>
      <c r="AB524">
        <v>1211.41646584829</v>
      </c>
      <c r="AC524">
        <v>884.05327457049702</v>
      </c>
      <c r="AD524">
        <v>1108.5609913973501</v>
      </c>
      <c r="AE524">
        <v>786.79459124896096</v>
      </c>
      <c r="AF524">
        <v>1512.0747771326</v>
      </c>
      <c r="AG524">
        <v>1565.82842115584</v>
      </c>
      <c r="AH524">
        <v>752.62127082204904</v>
      </c>
    </row>
    <row r="525" spans="1:34" x14ac:dyDescent="0.2">
      <c r="A525" t="s">
        <v>437</v>
      </c>
      <c r="B525" t="s">
        <v>438</v>
      </c>
      <c r="C525" t="s">
        <v>439</v>
      </c>
      <c r="D525" t="s">
        <v>440</v>
      </c>
      <c r="E525" s="2" t="s">
        <v>441</v>
      </c>
      <c r="F525" t="s">
        <v>442</v>
      </c>
      <c r="G525">
        <f t="shared" si="16"/>
        <v>467.79557865952148</v>
      </c>
      <c r="H525">
        <f t="shared" si="17"/>
        <v>1242.5472446015058</v>
      </c>
      <c r="I525">
        <v>1.0970000000000001E-3</v>
      </c>
      <c r="J525">
        <v>1.0120000000000001E-3</v>
      </c>
      <c r="K525">
        <v>817.36316940135202</v>
      </c>
      <c r="L525">
        <v>1623.2687867997099</v>
      </c>
      <c r="M525">
        <v>1744.5126689272099</v>
      </c>
      <c r="N525">
        <v>1955.8427241603099</v>
      </c>
      <c r="O525">
        <v>350.54776613748101</v>
      </c>
      <c r="P525">
        <v>2284.36378982718</v>
      </c>
      <c r="Q525">
        <v>1001.49268965555</v>
      </c>
      <c r="R525">
        <v>1442.4739366373999</v>
      </c>
      <c r="S525">
        <v>752.758652392155</v>
      </c>
      <c r="T525">
        <v>1400.4475917669499</v>
      </c>
      <c r="U525">
        <v>1424.2568265299701</v>
      </c>
      <c r="V525">
        <v>1589.62732522273</v>
      </c>
      <c r="W525">
        <v>177.477870176484</v>
      </c>
      <c r="X525">
        <v>473.72849963558298</v>
      </c>
      <c r="Y525">
        <v>462.00213802485803</v>
      </c>
      <c r="Z525">
        <v>578.96652923010402</v>
      </c>
      <c r="AA525">
        <v>335.81198337604201</v>
      </c>
      <c r="AB525">
        <v>947.86134980237398</v>
      </c>
      <c r="AC525">
        <v>1138.0812041025499</v>
      </c>
      <c r="AD525">
        <v>848.09506907679099</v>
      </c>
      <c r="AE525">
        <v>372.81403047361499</v>
      </c>
      <c r="AF525">
        <v>1123.9325060327001</v>
      </c>
      <c r="AG525">
        <v>1137.2918248946701</v>
      </c>
      <c r="AH525">
        <v>1189.6049425004701</v>
      </c>
    </row>
    <row r="526" spans="1:34" x14ac:dyDescent="0.2">
      <c r="A526" t="s">
        <v>4675</v>
      </c>
      <c r="B526" t="s">
        <v>4676</v>
      </c>
      <c r="C526" t="s">
        <v>4677</v>
      </c>
      <c r="D526" t="s">
        <v>4678</v>
      </c>
      <c r="E526" s="2" t="s">
        <v>4679</v>
      </c>
      <c r="F526" t="s">
        <v>4680</v>
      </c>
      <c r="G526">
        <f t="shared" si="16"/>
        <v>789.1962075900675</v>
      </c>
      <c r="H526">
        <f t="shared" si="17"/>
        <v>1239.9229167362225</v>
      </c>
      <c r="I526">
        <v>4.2940000000000001E-3</v>
      </c>
      <c r="J526">
        <v>2.7920000000000002E-3</v>
      </c>
      <c r="K526">
        <v>322.68706073727401</v>
      </c>
      <c r="L526">
        <v>725.19099588183997</v>
      </c>
      <c r="M526">
        <v>678.42667855641196</v>
      </c>
      <c r="N526">
        <v>1924.4365021629501</v>
      </c>
      <c r="O526">
        <v>1560.88957577113</v>
      </c>
      <c r="P526">
        <v>310.75914620725098</v>
      </c>
      <c r="Q526">
        <v>611.94273019029902</v>
      </c>
      <c r="R526">
        <v>827.87393996336903</v>
      </c>
      <c r="S526">
        <v>596.50956228459097</v>
      </c>
      <c r="T526">
        <v>767.27782967671396</v>
      </c>
      <c r="U526">
        <v>939.92318464801303</v>
      </c>
      <c r="V526">
        <v>1481.81674580342</v>
      </c>
      <c r="W526">
        <v>415.04313797613798</v>
      </c>
      <c r="X526">
        <v>2293.6923082962498</v>
      </c>
      <c r="Y526">
        <v>2479.3459393636599</v>
      </c>
      <c r="Z526">
        <v>2433.2404194088899</v>
      </c>
      <c r="AA526">
        <v>1143.71017004383</v>
      </c>
      <c r="AB526">
        <v>672.31366010442002</v>
      </c>
      <c r="AC526">
        <v>692.71870986682097</v>
      </c>
      <c r="AD526">
        <v>1887.97002772776</v>
      </c>
      <c r="AE526">
        <v>696.337738727442</v>
      </c>
      <c r="AF526">
        <v>1850.52009594221</v>
      </c>
      <c r="AG526">
        <v>1199.8649728867199</v>
      </c>
      <c r="AH526">
        <v>541.29861456500805</v>
      </c>
    </row>
    <row r="527" spans="1:34" x14ac:dyDescent="0.2">
      <c r="A527" t="s">
        <v>2452</v>
      </c>
      <c r="B527" t="s">
        <v>2453</v>
      </c>
      <c r="C527" t="s">
        <v>2454</v>
      </c>
      <c r="D527" t="s">
        <v>2455</v>
      </c>
      <c r="E527" s="2" t="s">
        <v>2456</v>
      </c>
      <c r="F527" t="s">
        <v>2457</v>
      </c>
      <c r="G527">
        <f t="shared" si="16"/>
        <v>921.4195239808015</v>
      </c>
      <c r="H527">
        <f t="shared" si="17"/>
        <v>1239.6091181546753</v>
      </c>
      <c r="I527">
        <v>3.6565E-2</v>
      </c>
      <c r="J527">
        <v>1.4564000000000001E-2</v>
      </c>
      <c r="K527">
        <v>960.19108590752899</v>
      </c>
      <c r="L527">
        <v>1492.56980194789</v>
      </c>
      <c r="M527">
        <v>1978.7520080055599</v>
      </c>
      <c r="N527">
        <v>1482.90947657569</v>
      </c>
      <c r="O527">
        <v>540.33206195619198</v>
      </c>
      <c r="P527">
        <v>1284.20985919603</v>
      </c>
      <c r="Q527">
        <v>1835.7438089780301</v>
      </c>
      <c r="R527">
        <v>2363.6589823732702</v>
      </c>
      <c r="S527">
        <v>722.18212772664594</v>
      </c>
      <c r="T527">
        <v>1319.15900742504</v>
      </c>
      <c r="U527">
        <v>1565.26649413065</v>
      </c>
      <c r="V527">
        <v>1679.0475018038301</v>
      </c>
      <c r="W527">
        <v>212.51947249833</v>
      </c>
      <c r="X527">
        <v>613.17062644415398</v>
      </c>
      <c r="Y527">
        <v>462.24827457850802</v>
      </c>
      <c r="Z527">
        <v>551.86834891622505</v>
      </c>
      <c r="AA527">
        <v>2692.6531815322301</v>
      </c>
      <c r="AB527">
        <v>800.61093368057902</v>
      </c>
      <c r="AC527">
        <v>640.27503406278299</v>
      </c>
      <c r="AD527">
        <v>660.42577022691501</v>
      </c>
      <c r="AE527">
        <v>400.63921426388202</v>
      </c>
      <c r="AF527">
        <v>1151.26874926848</v>
      </c>
      <c r="AG527">
        <v>1112.47675320608</v>
      </c>
      <c r="AH527">
        <v>1319.3026959644501</v>
      </c>
    </row>
    <row r="528" spans="1:34" x14ac:dyDescent="0.2">
      <c r="A528" t="s">
        <v>5677</v>
      </c>
      <c r="B528" t="s">
        <v>5678</v>
      </c>
      <c r="C528" t="s">
        <v>5679</v>
      </c>
      <c r="D528" t="s">
        <v>5680</v>
      </c>
      <c r="E528" s="2" t="s">
        <v>5681</v>
      </c>
      <c r="F528" t="s">
        <v>5682</v>
      </c>
      <c r="G528">
        <f t="shared" si="16"/>
        <v>376.46250026366937</v>
      </c>
      <c r="H528">
        <f t="shared" si="17"/>
        <v>1238.5394900837382</v>
      </c>
      <c r="I528">
        <v>7.45E-4</v>
      </c>
      <c r="J528">
        <v>5.7399999999999997E-4</v>
      </c>
      <c r="K528">
        <v>386.86544067372301</v>
      </c>
      <c r="L528">
        <v>1005.64271311913</v>
      </c>
      <c r="M528">
        <v>501.430146170375</v>
      </c>
      <c r="N528">
        <v>3610.95684352335</v>
      </c>
      <c r="O528">
        <v>585.76439495074101</v>
      </c>
      <c r="P528">
        <v>346.40382561219201</v>
      </c>
      <c r="Q528">
        <v>478.88278708529498</v>
      </c>
      <c r="R528">
        <v>2875.4753752786601</v>
      </c>
      <c r="S528">
        <v>592.851181466718</v>
      </c>
      <c r="T528">
        <v>1024.3990153480399</v>
      </c>
      <c r="U528">
        <v>790.63571628321995</v>
      </c>
      <c r="V528">
        <v>1769.2699974964</v>
      </c>
      <c r="W528">
        <v>147.80519785680801</v>
      </c>
      <c r="X528">
        <v>1059.4763834370799</v>
      </c>
      <c r="Y528">
        <v>1342.05729313236</v>
      </c>
      <c r="Z528">
        <v>964.36946741338204</v>
      </c>
      <c r="AA528">
        <v>166.53421380683599</v>
      </c>
      <c r="AB528">
        <v>1006.55614861889</v>
      </c>
      <c r="AC528">
        <v>942.536979445155</v>
      </c>
      <c r="AD528">
        <v>1179.4554088018201</v>
      </c>
      <c r="AE528">
        <v>378.95457282719002</v>
      </c>
      <c r="AF528">
        <v>1262.1235983558299</v>
      </c>
      <c r="AG528">
        <v>1687.8389366783699</v>
      </c>
      <c r="AH528">
        <v>446.20018570773601</v>
      </c>
    </row>
    <row r="529" spans="1:34" x14ac:dyDescent="0.2">
      <c r="A529" t="s">
        <v>4385</v>
      </c>
      <c r="B529" t="s">
        <v>4386</v>
      </c>
      <c r="C529" t="s">
        <v>4387</v>
      </c>
      <c r="D529" t="s">
        <v>4388</v>
      </c>
      <c r="E529" s="2" t="s">
        <v>4389</v>
      </c>
      <c r="F529" t="s">
        <v>4390</v>
      </c>
      <c r="G529">
        <f t="shared" si="16"/>
        <v>444.68894886447896</v>
      </c>
      <c r="H529">
        <f t="shared" si="17"/>
        <v>1237.960697804519</v>
      </c>
      <c r="I529">
        <v>1.8979999999999999E-3</v>
      </c>
      <c r="J529">
        <v>1.0120000000000001E-3</v>
      </c>
      <c r="K529">
        <v>454.28248051743498</v>
      </c>
      <c r="L529">
        <v>2049.1561881117</v>
      </c>
      <c r="M529">
        <v>1047.7348743848199</v>
      </c>
      <c r="N529">
        <v>1850.35693512783</v>
      </c>
      <c r="O529">
        <v>417.211718118443</v>
      </c>
      <c r="P529">
        <v>1270.2541112432</v>
      </c>
      <c r="Q529">
        <v>1091.2664548426201</v>
      </c>
      <c r="R529">
        <v>1083.6597881684199</v>
      </c>
      <c r="S529">
        <v>611.512252288127</v>
      </c>
      <c r="T529">
        <v>1564.4476453173399</v>
      </c>
      <c r="U529">
        <v>992.57635636376096</v>
      </c>
      <c r="V529">
        <v>1410.0992966696001</v>
      </c>
      <c r="W529">
        <v>292.61158462535298</v>
      </c>
      <c r="X529">
        <v>647.71099638534804</v>
      </c>
      <c r="Y529">
        <v>586.48478735434196</v>
      </c>
      <c r="Z529">
        <v>581.953282469942</v>
      </c>
      <c r="AA529">
        <v>438.44121680289999</v>
      </c>
      <c r="AB529">
        <v>1540.5504393091601</v>
      </c>
      <c r="AC529">
        <v>1503.23335684429</v>
      </c>
      <c r="AD529">
        <v>1011.0294587694</v>
      </c>
      <c r="AE529">
        <v>454.07444083461598</v>
      </c>
      <c r="AF529">
        <v>1417.87704936157</v>
      </c>
      <c r="AG529">
        <v>1212.9498959105099</v>
      </c>
      <c r="AH529">
        <v>1421.95164384749</v>
      </c>
    </row>
    <row r="530" spans="1:34" x14ac:dyDescent="0.2">
      <c r="A530" t="s">
        <v>2356</v>
      </c>
      <c r="B530" t="s">
        <v>2357</v>
      </c>
      <c r="C530" t="s">
        <v>2358</v>
      </c>
      <c r="D530" t="s">
        <v>2359</v>
      </c>
      <c r="E530" s="2" t="s">
        <v>2360</v>
      </c>
      <c r="F530" t="s">
        <v>2361</v>
      </c>
      <c r="G530">
        <f t="shared" si="16"/>
        <v>640.38435897888235</v>
      </c>
      <c r="H530">
        <f t="shared" si="17"/>
        <v>1236.9560107029117</v>
      </c>
      <c r="I530">
        <v>8.1519999999999995E-3</v>
      </c>
      <c r="J530">
        <v>2.0230000000000001E-3</v>
      </c>
      <c r="K530">
        <v>1491.0385747801299</v>
      </c>
      <c r="L530">
        <v>1661.10706756986</v>
      </c>
      <c r="M530">
        <v>1293.3114175154101</v>
      </c>
      <c r="N530">
        <v>1552.39655018185</v>
      </c>
      <c r="O530">
        <v>736.94541046570396</v>
      </c>
      <c r="P530">
        <v>1935.76840115241</v>
      </c>
      <c r="Q530">
        <v>1259.3825896119599</v>
      </c>
      <c r="R530">
        <v>1841.70545264877</v>
      </c>
      <c r="S530">
        <v>505.35227592422598</v>
      </c>
      <c r="T530">
        <v>1466.0492675338</v>
      </c>
      <c r="U530">
        <v>1979.7894832972599</v>
      </c>
      <c r="V530">
        <v>1640.05315402005</v>
      </c>
      <c r="W530">
        <v>183.166334324263</v>
      </c>
      <c r="X530">
        <v>608.19648955026196</v>
      </c>
      <c r="Y530">
        <v>468.24517033781098</v>
      </c>
      <c r="Z530">
        <v>470.50927401620402</v>
      </c>
      <c r="AA530">
        <v>325.84772237365002</v>
      </c>
      <c r="AB530">
        <v>964.99438525864696</v>
      </c>
      <c r="AC530">
        <v>837.37115069174195</v>
      </c>
      <c r="AD530">
        <v>985.97204390783497</v>
      </c>
      <c r="AE530">
        <v>599.95583600532098</v>
      </c>
      <c r="AF530">
        <v>1041.13438047866</v>
      </c>
      <c r="AG530">
        <v>840.80062120281696</v>
      </c>
      <c r="AH530">
        <v>1418.42129367707</v>
      </c>
    </row>
    <row r="531" spans="1:34" x14ac:dyDescent="0.2">
      <c r="A531" t="s">
        <v>5783</v>
      </c>
      <c r="B531" t="s">
        <v>5784</v>
      </c>
      <c r="C531" t="s">
        <v>5785</v>
      </c>
      <c r="D531" t="s">
        <v>5786</v>
      </c>
      <c r="E531" s="2" t="s">
        <v>5787</v>
      </c>
      <c r="F531" t="s">
        <v>5788</v>
      </c>
      <c r="G531">
        <f t="shared" si="16"/>
        <v>408.77074251961153</v>
      </c>
      <c r="H531">
        <f t="shared" si="17"/>
        <v>1235.3552706000539</v>
      </c>
      <c r="I531">
        <v>1.23E-3</v>
      </c>
      <c r="J531">
        <v>5.7399999999999997E-4</v>
      </c>
      <c r="K531">
        <v>381.90913342451302</v>
      </c>
      <c r="L531">
        <v>2347.6661892274701</v>
      </c>
      <c r="M531">
        <v>1877.40574611631</v>
      </c>
      <c r="N531">
        <v>2468.3899919218402</v>
      </c>
      <c r="O531">
        <v>396.21246966183202</v>
      </c>
      <c r="P531">
        <v>1807.12455386529</v>
      </c>
      <c r="Q531">
        <v>871.90268367899796</v>
      </c>
      <c r="R531">
        <v>1539.18528155584</v>
      </c>
      <c r="S531">
        <v>419.33556023893101</v>
      </c>
      <c r="T531">
        <v>1734.3263059656299</v>
      </c>
      <c r="U531">
        <v>1608.44190581777</v>
      </c>
      <c r="V531">
        <v>1375.9207155276299</v>
      </c>
      <c r="W531">
        <v>120.38188531887999</v>
      </c>
      <c r="X531">
        <v>425.95339532424401</v>
      </c>
      <c r="Y531">
        <v>452.17105555173799</v>
      </c>
      <c r="Z531">
        <v>260.19786930386499</v>
      </c>
      <c r="AA531">
        <v>373.36312805349502</v>
      </c>
      <c r="AB531">
        <v>876.86636193614595</v>
      </c>
      <c r="AC531">
        <v>744.65414631371095</v>
      </c>
      <c r="AD531">
        <v>921.49892708526295</v>
      </c>
      <c r="AE531">
        <v>761.42227842001796</v>
      </c>
      <c r="AF531">
        <v>1040.7918177295201</v>
      </c>
      <c r="AG531">
        <v>1185.55256526888</v>
      </c>
      <c r="AH531">
        <v>698.34535861082202</v>
      </c>
    </row>
    <row r="532" spans="1:34" x14ac:dyDescent="0.2">
      <c r="A532" t="s">
        <v>2410</v>
      </c>
      <c r="B532" t="s">
        <v>2411</v>
      </c>
      <c r="C532" t="s">
        <v>2412</v>
      </c>
      <c r="D532" t="s">
        <v>2413</v>
      </c>
      <c r="E532" s="2" t="s">
        <v>2414</v>
      </c>
      <c r="F532" t="s">
        <v>2415</v>
      </c>
      <c r="G532">
        <f t="shared" si="16"/>
        <v>623.40265418756951</v>
      </c>
      <c r="H532">
        <f t="shared" si="17"/>
        <v>1234.469974228773</v>
      </c>
      <c r="I532">
        <v>4.0211999999999998E-2</v>
      </c>
      <c r="J532">
        <v>7.718E-3</v>
      </c>
      <c r="K532">
        <v>998.75446463372498</v>
      </c>
      <c r="L532">
        <v>2158.4012656210498</v>
      </c>
      <c r="M532">
        <v>2272.4721920071202</v>
      </c>
      <c r="N532">
        <v>1237.10291140193</v>
      </c>
      <c r="O532">
        <v>553.52757999433504</v>
      </c>
      <c r="P532">
        <v>1833.87278856385</v>
      </c>
      <c r="Q532">
        <v>1596.9696337543201</v>
      </c>
      <c r="R532">
        <v>1821.7095606128501</v>
      </c>
      <c r="S532">
        <v>407.90324409392503</v>
      </c>
      <c r="T532">
        <v>1325.78311761483</v>
      </c>
      <c r="U532">
        <v>1695.82784858221</v>
      </c>
      <c r="V532">
        <v>2194.6364536041601</v>
      </c>
      <c r="W532">
        <v>132.00764248687</v>
      </c>
      <c r="X532">
        <v>394.472819716765</v>
      </c>
      <c r="Y532">
        <v>320.366008434349</v>
      </c>
      <c r="Z532">
        <v>366.53466689972402</v>
      </c>
      <c r="AA532">
        <v>360.88879209942201</v>
      </c>
      <c r="AB532">
        <v>800.71344100514102</v>
      </c>
      <c r="AC532">
        <v>897.09129961883298</v>
      </c>
      <c r="AD532">
        <v>819.93198934854797</v>
      </c>
      <c r="AE532">
        <v>1287.33420181714</v>
      </c>
      <c r="AF532">
        <v>828.23572733787296</v>
      </c>
      <c r="AG532">
        <v>618.26247571974</v>
      </c>
      <c r="AH532">
        <v>1038.07533627462</v>
      </c>
    </row>
    <row r="533" spans="1:34" x14ac:dyDescent="0.2">
      <c r="A533" t="s">
        <v>733</v>
      </c>
      <c r="B533" t="s">
        <v>734</v>
      </c>
      <c r="C533" t="s">
        <v>735</v>
      </c>
      <c r="D533" t="s">
        <v>736</v>
      </c>
      <c r="E533" s="2" t="s">
        <v>737</v>
      </c>
      <c r="F533" t="s">
        <v>738</v>
      </c>
      <c r="G533">
        <f t="shared" si="16"/>
        <v>422.99407382012652</v>
      </c>
      <c r="H533">
        <f t="shared" si="17"/>
        <v>1233.0891496238078</v>
      </c>
      <c r="I533">
        <v>2.565E-3</v>
      </c>
      <c r="J533">
        <v>5.7399999999999997E-4</v>
      </c>
      <c r="K533">
        <v>822.22048306248803</v>
      </c>
      <c r="L533">
        <v>1997.6705130027201</v>
      </c>
      <c r="M533">
        <v>2084.2741759999999</v>
      </c>
      <c r="N533">
        <v>1590.3611005848099</v>
      </c>
      <c r="O533">
        <v>527.54770769422998</v>
      </c>
      <c r="P533">
        <v>1734.7185564822701</v>
      </c>
      <c r="Q533">
        <v>1572.3975333031001</v>
      </c>
      <c r="R533">
        <v>1408.5363564511699</v>
      </c>
      <c r="S533">
        <v>278.00372009697799</v>
      </c>
      <c r="T533">
        <v>2049.2353055349599</v>
      </c>
      <c r="U533">
        <v>1746.97433067766</v>
      </c>
      <c r="V533">
        <v>1920.77037006761</v>
      </c>
      <c r="W533">
        <v>99.034681421378906</v>
      </c>
      <c r="X533">
        <v>309.27511491579202</v>
      </c>
      <c r="Y533">
        <v>313.53997545213701</v>
      </c>
      <c r="Z533">
        <v>328.101203446694</v>
      </c>
      <c r="AA533">
        <v>323.46055909511699</v>
      </c>
      <c r="AB533">
        <v>862.00087542128097</v>
      </c>
      <c r="AC533">
        <v>699.74670537375596</v>
      </c>
      <c r="AD533">
        <v>713.09365410136297</v>
      </c>
      <c r="AE533">
        <v>487.697291550567</v>
      </c>
      <c r="AF533">
        <v>1057.4462398872099</v>
      </c>
      <c r="AG533">
        <v>918.09857481828499</v>
      </c>
      <c r="AH533">
        <v>889.36410770772204</v>
      </c>
    </row>
    <row r="534" spans="1:34" x14ac:dyDescent="0.2">
      <c r="A534" t="s">
        <v>650</v>
      </c>
      <c r="B534" t="s">
        <v>651</v>
      </c>
      <c r="C534" t="s">
        <v>652</v>
      </c>
      <c r="D534" t="s">
        <v>653</v>
      </c>
      <c r="E534" s="2" t="s">
        <v>654</v>
      </c>
      <c r="F534" t="s">
        <v>655</v>
      </c>
      <c r="G534">
        <f t="shared" si="16"/>
        <v>884.70816727222962</v>
      </c>
      <c r="H534">
        <f t="shared" si="17"/>
        <v>1232.7929123810645</v>
      </c>
      <c r="I534">
        <v>4.9123E-2</v>
      </c>
      <c r="J534">
        <v>1.1391999999999999E-2</v>
      </c>
      <c r="K534">
        <v>1630.3616502776899</v>
      </c>
      <c r="L534">
        <v>1625.05403243305</v>
      </c>
      <c r="M534">
        <v>1441.96750660264</v>
      </c>
      <c r="N534">
        <v>733.43619938709401</v>
      </c>
      <c r="O534">
        <v>805.54526392929301</v>
      </c>
      <c r="P534">
        <v>1005.26969460483</v>
      </c>
      <c r="Q534">
        <v>1150.6091251959001</v>
      </c>
      <c r="R534">
        <v>1661.7082073773199</v>
      </c>
      <c r="S534">
        <v>628.46906668497502</v>
      </c>
      <c r="T534">
        <v>1165.15667309432</v>
      </c>
      <c r="U534">
        <v>2085.0263386993101</v>
      </c>
      <c r="V534">
        <v>1391.1386976660001</v>
      </c>
      <c r="W534">
        <v>774.44328403224404</v>
      </c>
      <c r="X534">
        <v>657.39364366029804</v>
      </c>
      <c r="Y534">
        <v>752.59945656988498</v>
      </c>
      <c r="Z534">
        <v>1432.26314605376</v>
      </c>
      <c r="AA534">
        <v>715.01210033827499</v>
      </c>
      <c r="AB534">
        <v>1249.6047577153299</v>
      </c>
      <c r="AC534">
        <v>1376.33632586161</v>
      </c>
      <c r="AD534">
        <v>860.84211608847704</v>
      </c>
      <c r="AE534">
        <v>754.41763837090105</v>
      </c>
      <c r="AF534">
        <v>1404.73952190098</v>
      </c>
      <c r="AG534">
        <v>1130.12748643895</v>
      </c>
      <c r="AH534">
        <v>1066.9994935094101</v>
      </c>
    </row>
    <row r="535" spans="1:34" x14ac:dyDescent="0.2">
      <c r="A535" t="s">
        <v>240</v>
      </c>
      <c r="B535" t="s">
        <v>241</v>
      </c>
      <c r="C535" t="s">
        <v>242</v>
      </c>
      <c r="D535" t="s">
        <v>243</v>
      </c>
      <c r="E535" s="2" t="s">
        <v>244</v>
      </c>
      <c r="F535" t="s">
        <v>245</v>
      </c>
      <c r="G535">
        <f t="shared" si="16"/>
        <v>678.08659067144231</v>
      </c>
      <c r="H535">
        <f t="shared" si="17"/>
        <v>1228.9427854278774</v>
      </c>
      <c r="I535">
        <v>8.3289999999999996E-3</v>
      </c>
      <c r="J535">
        <v>1.4430000000000001E-3</v>
      </c>
      <c r="K535">
        <v>700.11724474510697</v>
      </c>
      <c r="L535">
        <v>1910.62430786748</v>
      </c>
      <c r="M535">
        <v>1526.2765187350101</v>
      </c>
      <c r="N535">
        <v>1123.04836956591</v>
      </c>
      <c r="O535">
        <v>562.48860619268396</v>
      </c>
      <c r="P535">
        <v>1437.30333291387</v>
      </c>
      <c r="Q535">
        <v>869.64361375566205</v>
      </c>
      <c r="R535">
        <v>1059.9379020578599</v>
      </c>
      <c r="S535">
        <v>756.42991604009899</v>
      </c>
      <c r="T535">
        <v>1104.21949892413</v>
      </c>
      <c r="U535">
        <v>1401.1679041300499</v>
      </c>
      <c r="V535">
        <v>1547.11900689187</v>
      </c>
      <c r="W535">
        <v>745.14421425031401</v>
      </c>
      <c r="X535">
        <v>557.30434703481899</v>
      </c>
      <c r="Y535">
        <v>834.07424269133298</v>
      </c>
      <c r="Z535">
        <v>1164.6803136389999</v>
      </c>
      <c r="AA535">
        <v>535.63654152458002</v>
      </c>
      <c r="AB535">
        <v>1218.2971842361801</v>
      </c>
      <c r="AC535">
        <v>1336.9068907558101</v>
      </c>
      <c r="AD535">
        <v>1245.9520246643799</v>
      </c>
      <c r="AE535">
        <v>768.70302127587001</v>
      </c>
      <c r="AF535">
        <v>1138.7135445900101</v>
      </c>
      <c r="AG535">
        <v>1123.9133882856399</v>
      </c>
      <c r="AH535">
        <v>1521.7877469627799</v>
      </c>
    </row>
    <row r="536" spans="1:34" x14ac:dyDescent="0.2">
      <c r="A536" t="s">
        <v>581</v>
      </c>
      <c r="B536" t="s">
        <v>582</v>
      </c>
      <c r="C536" t="s">
        <v>583</v>
      </c>
      <c r="D536" t="s">
        <v>584</v>
      </c>
      <c r="E536" s="2" t="s">
        <v>585</v>
      </c>
      <c r="F536" t="s">
        <v>586</v>
      </c>
      <c r="G536">
        <f t="shared" si="16"/>
        <v>661.73585156871297</v>
      </c>
      <c r="H536">
        <f t="shared" si="17"/>
        <v>1228.0014429315413</v>
      </c>
      <c r="I536">
        <v>2.1950000000000001E-2</v>
      </c>
      <c r="J536">
        <v>1.712E-3</v>
      </c>
      <c r="K536">
        <v>1519.0317145947099</v>
      </c>
      <c r="L536">
        <v>1951.5278501207199</v>
      </c>
      <c r="M536">
        <v>1577.3831906560599</v>
      </c>
      <c r="N536">
        <v>1494.74829927521</v>
      </c>
      <c r="O536">
        <v>685.79564260096799</v>
      </c>
      <c r="P536">
        <v>1874.52149790833</v>
      </c>
      <c r="Q536">
        <v>1077.90257175274</v>
      </c>
      <c r="R536">
        <v>1854.55701142056</v>
      </c>
      <c r="S536">
        <v>307.05989113404797</v>
      </c>
      <c r="T536">
        <v>1901.15701583808</v>
      </c>
      <c r="U536">
        <v>2043.8214739218099</v>
      </c>
      <c r="V536">
        <v>2043.8214739218099</v>
      </c>
      <c r="W536">
        <v>214.66500916209799</v>
      </c>
      <c r="X536">
        <v>305.05409091584301</v>
      </c>
      <c r="Y536">
        <v>361.12463039732501</v>
      </c>
      <c r="Z536">
        <v>480.90605897857699</v>
      </c>
      <c r="AA536">
        <v>687.20174170850203</v>
      </c>
      <c r="AB536">
        <v>791.98749298402197</v>
      </c>
      <c r="AC536">
        <v>499.01775707861799</v>
      </c>
      <c r="AD536">
        <v>861.26176587332395</v>
      </c>
      <c r="AE536">
        <v>556.66111021195195</v>
      </c>
      <c r="AF536">
        <v>1126.9083397244899</v>
      </c>
      <c r="AG536">
        <v>976.49748101874002</v>
      </c>
      <c r="AH536">
        <v>881.82797098148501</v>
      </c>
    </row>
    <row r="537" spans="1:34" x14ac:dyDescent="0.2">
      <c r="A537" t="s">
        <v>4866</v>
      </c>
      <c r="B537" t="s">
        <v>4867</v>
      </c>
      <c r="C537" t="s">
        <v>4868</v>
      </c>
      <c r="D537" t="s">
        <v>4869</v>
      </c>
      <c r="E537" s="2" t="s">
        <v>4870</v>
      </c>
      <c r="F537" t="s">
        <v>4871</v>
      </c>
      <c r="G537">
        <f t="shared" si="16"/>
        <v>544.06017544794406</v>
      </c>
      <c r="H537">
        <f t="shared" si="17"/>
        <v>1225.9317277147391</v>
      </c>
      <c r="I537">
        <v>1.238E-3</v>
      </c>
      <c r="J537">
        <v>5.7399999999999997E-4</v>
      </c>
      <c r="K537">
        <v>377.93259545273202</v>
      </c>
      <c r="L537">
        <v>1399.96784511796</v>
      </c>
      <c r="M537">
        <v>1692.77934926028</v>
      </c>
      <c r="N537">
        <v>1547.8085905471501</v>
      </c>
      <c r="O537">
        <v>458.774555107715</v>
      </c>
      <c r="P537">
        <v>937.95083747873502</v>
      </c>
      <c r="Q537">
        <v>1070.22744204231</v>
      </c>
      <c r="R537">
        <v>1153.26891632671</v>
      </c>
      <c r="S537">
        <v>1006.11118473054</v>
      </c>
      <c r="T537">
        <v>1187.8360329832899</v>
      </c>
      <c r="U537">
        <v>1159.53677608264</v>
      </c>
      <c r="V537">
        <v>1069.38157978087</v>
      </c>
      <c r="W537">
        <v>452.13360970310202</v>
      </c>
      <c r="X537">
        <v>1029.61915490821</v>
      </c>
      <c r="Y537">
        <v>972.45711134196404</v>
      </c>
      <c r="Z537">
        <v>934.33282500203404</v>
      </c>
      <c r="AA537">
        <v>401.77130434114798</v>
      </c>
      <c r="AB537">
        <v>1313.3687013552301</v>
      </c>
      <c r="AC537">
        <v>1234.07307182878</v>
      </c>
      <c r="AD537">
        <v>1329.3311119484299</v>
      </c>
      <c r="AE537">
        <v>567.637803352427</v>
      </c>
      <c r="AF537">
        <v>961.91618408491797</v>
      </c>
      <c r="AG537">
        <v>1192.63072106713</v>
      </c>
      <c r="AH537">
        <v>1880.28484770866</v>
      </c>
    </row>
    <row r="538" spans="1:34" x14ac:dyDescent="0.2">
      <c r="A538" t="s">
        <v>1188</v>
      </c>
      <c r="B538" t="s">
        <v>1189</v>
      </c>
      <c r="C538" t="s">
        <v>1190</v>
      </c>
      <c r="D538" t="s">
        <v>1191</v>
      </c>
      <c r="E538" s="2" t="s">
        <v>1192</v>
      </c>
      <c r="F538" t="s">
        <v>1193</v>
      </c>
      <c r="G538">
        <f t="shared" si="16"/>
        <v>1035.6627722088947</v>
      </c>
      <c r="H538">
        <f t="shared" si="17"/>
        <v>1224.8797063213856</v>
      </c>
      <c r="I538">
        <v>4.8380000000000003E-3</v>
      </c>
      <c r="J538">
        <v>1.0120000000000001E-3</v>
      </c>
      <c r="K538">
        <v>2155.3651374238202</v>
      </c>
      <c r="L538">
        <v>1016.6901685492199</v>
      </c>
      <c r="M538">
        <v>845.89693876337503</v>
      </c>
      <c r="N538">
        <v>513.28109452569299</v>
      </c>
      <c r="O538">
        <v>555.265581581265</v>
      </c>
      <c r="P538">
        <v>1306.1717541484099</v>
      </c>
      <c r="Q538">
        <v>692.98646521904595</v>
      </c>
      <c r="R538">
        <v>1290.02881467373</v>
      </c>
      <c r="S538">
        <v>1793.57648013978</v>
      </c>
      <c r="T538">
        <v>824.24009328024897</v>
      </c>
      <c r="U538">
        <v>975.40299448789801</v>
      </c>
      <c r="V538">
        <v>879.934034575449</v>
      </c>
      <c r="W538">
        <v>475.25460683264401</v>
      </c>
      <c r="X538">
        <v>1818.9993405927501</v>
      </c>
      <c r="Y538">
        <v>1504.24049030844</v>
      </c>
      <c r="Z538">
        <v>1755.2770965739601</v>
      </c>
      <c r="AA538">
        <v>624.952270696352</v>
      </c>
      <c r="AB538">
        <v>1774.53402719824</v>
      </c>
      <c r="AC538">
        <v>1399.6317130718301</v>
      </c>
      <c r="AD538">
        <v>1448.76778077423</v>
      </c>
      <c r="AE538">
        <v>609.56255657950805</v>
      </c>
      <c r="AF538">
        <v>1130.8205237896</v>
      </c>
      <c r="AG538">
        <v>1044.76925967533</v>
      </c>
      <c r="AH538">
        <v>1826.1621235774901</v>
      </c>
    </row>
    <row r="539" spans="1:34" x14ac:dyDescent="0.2">
      <c r="A539" t="s">
        <v>5748</v>
      </c>
      <c r="B539" t="s">
        <v>5749</v>
      </c>
      <c r="C539" t="s">
        <v>5750</v>
      </c>
      <c r="D539" t="s">
        <v>5751</v>
      </c>
      <c r="E539" s="2" t="s">
        <v>5752</v>
      </c>
      <c r="F539" t="s">
        <v>5753</v>
      </c>
      <c r="G539">
        <f t="shared" si="16"/>
        <v>317.15748580788068</v>
      </c>
      <c r="H539">
        <f t="shared" si="17"/>
        <v>1223.4674632858239</v>
      </c>
      <c r="I539">
        <v>3.3379999999999998E-3</v>
      </c>
      <c r="J539">
        <v>2.0230000000000001E-3</v>
      </c>
      <c r="K539">
        <v>752.63816729712801</v>
      </c>
      <c r="L539">
        <v>2724.7821910447001</v>
      </c>
      <c r="M539">
        <v>593.73514079747804</v>
      </c>
      <c r="N539">
        <v>3004.0999034071201</v>
      </c>
      <c r="O539">
        <v>125.92127507037701</v>
      </c>
      <c r="P539">
        <v>1618.49215170344</v>
      </c>
      <c r="Q539">
        <v>1131.36432887007</v>
      </c>
      <c r="R539">
        <v>1999.80344464318</v>
      </c>
      <c r="S539">
        <v>320.587247681056</v>
      </c>
      <c r="T539">
        <v>1735.96266882395</v>
      </c>
      <c r="U539">
        <v>856.675503094031</v>
      </c>
      <c r="V539">
        <v>2712.6507143662802</v>
      </c>
      <c r="W539">
        <v>119.790821067075</v>
      </c>
      <c r="X539">
        <v>248.94406730330201</v>
      </c>
      <c r="Y539">
        <v>350.63951524330201</v>
      </c>
      <c r="Z539">
        <v>158.47059166663001</v>
      </c>
      <c r="AA539">
        <v>212.260914412679</v>
      </c>
      <c r="AB539">
        <v>771.98834545174498</v>
      </c>
      <c r="AC539">
        <v>685.41288854178003</v>
      </c>
      <c r="AD539">
        <v>622.78656645675301</v>
      </c>
      <c r="AE539">
        <v>371.746489318969</v>
      </c>
      <c r="AF539">
        <v>1196.4001057734599</v>
      </c>
      <c r="AG539">
        <v>1072.35907300247</v>
      </c>
      <c r="AH539">
        <v>537.84713895513698</v>
      </c>
    </row>
    <row r="540" spans="1:34" x14ac:dyDescent="0.2">
      <c r="A540" t="s">
        <v>4939</v>
      </c>
      <c r="B540" t="s">
        <v>4940</v>
      </c>
      <c r="C540" t="s">
        <v>4941</v>
      </c>
      <c r="E540" s="2" t="s">
        <v>4942</v>
      </c>
      <c r="F540" t="s">
        <v>4943</v>
      </c>
      <c r="G540">
        <f t="shared" si="16"/>
        <v>852.63593272284879</v>
      </c>
      <c r="H540">
        <f t="shared" si="17"/>
        <v>1220.38298589636</v>
      </c>
      <c r="I540">
        <v>1.4729999999999999E-3</v>
      </c>
      <c r="J540">
        <v>1.2110000000000001E-3</v>
      </c>
      <c r="K540">
        <v>926.08379813999397</v>
      </c>
      <c r="L540">
        <v>2252.89374281749</v>
      </c>
      <c r="M540">
        <v>1128.4967232014001</v>
      </c>
      <c r="N540">
        <v>1166.8085319320001</v>
      </c>
      <c r="O540">
        <v>1341.865064977</v>
      </c>
      <c r="P540">
        <v>588.95591607386302</v>
      </c>
      <c r="Q540">
        <v>1258.27556267769</v>
      </c>
      <c r="R540">
        <v>1211.04871402709</v>
      </c>
      <c r="S540">
        <v>587.20989467757602</v>
      </c>
      <c r="T540">
        <v>1442.6200757080101</v>
      </c>
      <c r="U540">
        <v>1413.8877669460901</v>
      </c>
      <c r="V540">
        <v>1040.7938210909599</v>
      </c>
      <c r="W540">
        <v>642.49340767247702</v>
      </c>
      <c r="X540">
        <v>1129.4543421716101</v>
      </c>
      <c r="Y540">
        <v>1137.35546435485</v>
      </c>
      <c r="Z540">
        <v>979.688653193964</v>
      </c>
      <c r="AA540">
        <v>638.84675287427206</v>
      </c>
      <c r="AB540">
        <v>1236.4410247886899</v>
      </c>
      <c r="AC540">
        <v>1117.92968399762</v>
      </c>
      <c r="AD540">
        <v>1321.61586808175</v>
      </c>
      <c r="AE540">
        <v>979.31667799577394</v>
      </c>
      <c r="AF540">
        <v>1210.1987853846699</v>
      </c>
      <c r="AG540">
        <v>1457.9861783654101</v>
      </c>
      <c r="AH540">
        <v>872.44289132132303</v>
      </c>
    </row>
    <row r="541" spans="1:34" x14ac:dyDescent="0.2">
      <c r="A541" t="s">
        <v>4843</v>
      </c>
      <c r="B541" t="s">
        <v>4844</v>
      </c>
      <c r="C541" t="s">
        <v>4845</v>
      </c>
      <c r="D541" t="s">
        <v>4846</v>
      </c>
      <c r="E541" s="2" t="s">
        <v>4561</v>
      </c>
      <c r="F541" t="s">
        <v>4847</v>
      </c>
      <c r="G541">
        <f t="shared" si="16"/>
        <v>613.25307996453103</v>
      </c>
      <c r="H541">
        <f t="shared" si="17"/>
        <v>1218.0657671725653</v>
      </c>
      <c r="I541">
        <v>7.5299999999999998E-4</v>
      </c>
      <c r="J541">
        <v>3.1E-4</v>
      </c>
      <c r="K541">
        <v>545.36920190325304</v>
      </c>
      <c r="L541">
        <v>1296.5740415656201</v>
      </c>
      <c r="M541">
        <v>1171.6776696178499</v>
      </c>
      <c r="N541">
        <v>1591.72776681254</v>
      </c>
      <c r="O541">
        <v>423.70364138564702</v>
      </c>
      <c r="P541">
        <v>910.05387162110299</v>
      </c>
      <c r="Q541">
        <v>1228.9942103319599</v>
      </c>
      <c r="R541">
        <v>1288.27294242627</v>
      </c>
      <c r="S541">
        <v>1371.0938516976501</v>
      </c>
      <c r="T541">
        <v>1537.2981004799201</v>
      </c>
      <c r="U541">
        <v>341.91329818553697</v>
      </c>
      <c r="V541">
        <v>1268.8835771890999</v>
      </c>
      <c r="W541">
        <v>492.334655425216</v>
      </c>
      <c r="X541">
        <v>1223.4595267244599</v>
      </c>
      <c r="Y541">
        <v>1179.75113858554</v>
      </c>
      <c r="Z541">
        <v>1023.55584530008</v>
      </c>
      <c r="AA541">
        <v>272.57984995367002</v>
      </c>
      <c r="AB541">
        <v>1366.61954526614</v>
      </c>
      <c r="AC541">
        <v>1310.36613514436</v>
      </c>
      <c r="AD541">
        <v>1398.30046217014</v>
      </c>
      <c r="AE541">
        <v>574.43727942174996</v>
      </c>
      <c r="AF541">
        <v>1255.4683171454301</v>
      </c>
      <c r="AG541">
        <v>1537.2299056966001</v>
      </c>
      <c r="AH541">
        <v>995.03745484352601</v>
      </c>
    </row>
    <row r="542" spans="1:34" x14ac:dyDescent="0.2">
      <c r="A542" t="s">
        <v>2161</v>
      </c>
      <c r="B542" t="s">
        <v>2162</v>
      </c>
      <c r="C542" t="s">
        <v>2163</v>
      </c>
      <c r="D542" t="s">
        <v>2164</v>
      </c>
      <c r="E542" s="2" t="s">
        <v>2165</v>
      </c>
      <c r="F542" t="s">
        <v>2166</v>
      </c>
      <c r="G542">
        <f t="shared" si="16"/>
        <v>399.36943830806621</v>
      </c>
      <c r="H542">
        <f t="shared" si="17"/>
        <v>1216.6151852711459</v>
      </c>
      <c r="I542">
        <v>5.5329999999999997E-3</v>
      </c>
      <c r="J542">
        <v>3.7959999999999999E-3</v>
      </c>
      <c r="K542">
        <v>1110.11867459768</v>
      </c>
      <c r="L542">
        <v>794.54607903869498</v>
      </c>
      <c r="M542">
        <v>1737.54037946278</v>
      </c>
      <c r="N542">
        <v>2158.6139233181202</v>
      </c>
      <c r="O542">
        <v>254.08933278676</v>
      </c>
      <c r="P542">
        <v>1871.9913594024399</v>
      </c>
      <c r="Q542">
        <v>956.16409120377398</v>
      </c>
      <c r="R542">
        <v>1518.57982021575</v>
      </c>
      <c r="S542">
        <v>215.65323414334699</v>
      </c>
      <c r="T542">
        <v>2173.90060888267</v>
      </c>
      <c r="U542">
        <v>2512.4818263092602</v>
      </c>
      <c r="V542">
        <v>1333.20771616757</v>
      </c>
      <c r="W542">
        <v>104.52717632205</v>
      </c>
      <c r="X542">
        <v>332.47556116048497</v>
      </c>
      <c r="Y542">
        <v>315.07432611251801</v>
      </c>
      <c r="Z542">
        <v>282.81038404015197</v>
      </c>
      <c r="AA542">
        <v>295.240387903581</v>
      </c>
      <c r="AB542">
        <v>714.43591952902398</v>
      </c>
      <c r="AC542">
        <v>800.52380579516102</v>
      </c>
      <c r="AD542">
        <v>1113.7193905067099</v>
      </c>
      <c r="AE542">
        <v>416.587824094979</v>
      </c>
      <c r="AF542">
        <v>875.91902679873999</v>
      </c>
      <c r="AG542">
        <v>1303.07960558937</v>
      </c>
      <c r="AH542">
        <v>1104.0095113474099</v>
      </c>
    </row>
    <row r="543" spans="1:34" x14ac:dyDescent="0.2">
      <c r="A543" t="s">
        <v>5695</v>
      </c>
      <c r="B543" t="s">
        <v>5696</v>
      </c>
      <c r="C543" t="s">
        <v>5697</v>
      </c>
      <c r="D543" t="s">
        <v>5698</v>
      </c>
      <c r="E543" s="2" t="s">
        <v>5699</v>
      </c>
      <c r="F543" t="s">
        <v>5700</v>
      </c>
      <c r="G543">
        <f t="shared" si="16"/>
        <v>354.52906598682716</v>
      </c>
      <c r="H543">
        <f t="shared" si="17"/>
        <v>1215.9210404495416</v>
      </c>
      <c r="I543">
        <v>1.7769999999999999E-3</v>
      </c>
      <c r="J543">
        <v>2.3809999999999999E-3</v>
      </c>
      <c r="K543">
        <v>495.92116354505299</v>
      </c>
      <c r="L543">
        <v>2310.6827053707898</v>
      </c>
      <c r="M543">
        <v>436.17212573518998</v>
      </c>
      <c r="N543">
        <v>3454.11102714972</v>
      </c>
      <c r="O543">
        <v>261.74213523517301</v>
      </c>
      <c r="P543">
        <v>1399.36590084105</v>
      </c>
      <c r="Q543">
        <v>738.00797938139704</v>
      </c>
      <c r="R543">
        <v>1219.8025019173899</v>
      </c>
      <c r="S543">
        <v>483.87685457315501</v>
      </c>
      <c r="T543">
        <v>1516.5083665110801</v>
      </c>
      <c r="U543">
        <v>932.11393377008994</v>
      </c>
      <c r="V543">
        <v>1605.63645553436</v>
      </c>
      <c r="W543">
        <v>108.30526994376299</v>
      </c>
      <c r="X543">
        <v>688.52986082132702</v>
      </c>
      <c r="Y543">
        <v>384.97918071916001</v>
      </c>
      <c r="Z543">
        <v>621.162736558029</v>
      </c>
      <c r="AA543">
        <v>185.54470060923299</v>
      </c>
      <c r="AB543">
        <v>1185.19447019737</v>
      </c>
      <c r="AC543">
        <v>1016.9186572947</v>
      </c>
      <c r="AD543">
        <v>1208.60979688869</v>
      </c>
      <c r="AE543">
        <v>591.78427201458601</v>
      </c>
      <c r="AF543">
        <v>985.61937943286205</v>
      </c>
      <c r="AG543">
        <v>1313.3818749286299</v>
      </c>
      <c r="AH543">
        <v>869.78177503991003</v>
      </c>
    </row>
    <row r="544" spans="1:34" x14ac:dyDescent="0.2">
      <c r="A544" t="s">
        <v>4355</v>
      </c>
      <c r="B544" t="s">
        <v>4356</v>
      </c>
      <c r="C544" t="s">
        <v>4357</v>
      </c>
      <c r="D544" t="s">
        <v>4358</v>
      </c>
      <c r="E544" s="2" t="s">
        <v>4359</v>
      </c>
      <c r="F544" t="s">
        <v>4360</v>
      </c>
      <c r="G544">
        <f t="shared" si="16"/>
        <v>518.52341437543112</v>
      </c>
      <c r="H544">
        <f t="shared" si="17"/>
        <v>1215.3920425992296</v>
      </c>
      <c r="I544">
        <v>1.3370000000000001E-3</v>
      </c>
      <c r="J544">
        <v>4.6999999999999999E-4</v>
      </c>
      <c r="K544">
        <v>638.42773566434403</v>
      </c>
      <c r="L544">
        <v>1625.8501375724099</v>
      </c>
      <c r="M544">
        <v>1388.3699440549401</v>
      </c>
      <c r="N544">
        <v>1625.7293398071099</v>
      </c>
      <c r="O544">
        <v>726.23061019463</v>
      </c>
      <c r="P544">
        <v>1008.86518795419</v>
      </c>
      <c r="Q544">
        <v>971.31973313959099</v>
      </c>
      <c r="R544">
        <v>1266.97351155517</v>
      </c>
      <c r="S544">
        <v>425.84366115449302</v>
      </c>
      <c r="T544">
        <v>1687.82307376825</v>
      </c>
      <c r="U544">
        <v>1614.23731727325</v>
      </c>
      <c r="V544">
        <v>1252.76868370547</v>
      </c>
      <c r="W544">
        <v>271.33667531164599</v>
      </c>
      <c r="X544">
        <v>730.79681195698799</v>
      </c>
      <c r="Y544">
        <v>782.54961822997097</v>
      </c>
      <c r="Z544">
        <v>754.06286154633301</v>
      </c>
      <c r="AA544">
        <v>573.00669410601301</v>
      </c>
      <c r="AB544">
        <v>1011.32150353252</v>
      </c>
      <c r="AC544">
        <v>1035.8328357990699</v>
      </c>
      <c r="AD544">
        <v>1331.99635821431</v>
      </c>
      <c r="AE544">
        <v>476.29510982146098</v>
      </c>
      <c r="AF544">
        <v>1431.4277687246499</v>
      </c>
      <c r="AG544">
        <v>1069.08884144277</v>
      </c>
      <c r="AH544">
        <v>1288.0432385091401</v>
      </c>
    </row>
    <row r="545" spans="1:34" x14ac:dyDescent="0.2">
      <c r="A545" t="s">
        <v>4746</v>
      </c>
      <c r="B545" t="s">
        <v>4747</v>
      </c>
      <c r="C545" t="s">
        <v>4748</v>
      </c>
      <c r="D545" t="s">
        <v>4749</v>
      </c>
      <c r="E545" s="2" t="s">
        <v>4750</v>
      </c>
      <c r="F545" t="s">
        <v>4751</v>
      </c>
      <c r="G545">
        <f t="shared" si="16"/>
        <v>908.55121485759935</v>
      </c>
      <c r="H545">
        <f t="shared" si="17"/>
        <v>1212.9510893776737</v>
      </c>
      <c r="I545">
        <v>5.7070000000000003E-3</v>
      </c>
      <c r="J545">
        <v>3.7959999999999999E-3</v>
      </c>
      <c r="K545">
        <v>578.12272851016701</v>
      </c>
      <c r="L545">
        <v>2036.4136184337999</v>
      </c>
      <c r="M545">
        <v>898.36013993439997</v>
      </c>
      <c r="N545">
        <v>1525.99181440237</v>
      </c>
      <c r="O545">
        <v>751.00083480337105</v>
      </c>
      <c r="P545">
        <v>787.10640032010303</v>
      </c>
      <c r="Q545">
        <v>1625.94695424877</v>
      </c>
      <c r="R545">
        <v>1510.7335575275599</v>
      </c>
      <c r="S545">
        <v>1188.06932119575</v>
      </c>
      <c r="T545">
        <v>1359.1524333918601</v>
      </c>
      <c r="U545">
        <v>1112.1395498595</v>
      </c>
      <c r="V545">
        <v>815.99758575398005</v>
      </c>
      <c r="W545">
        <v>484.36713667638901</v>
      </c>
      <c r="X545">
        <v>1005.49815869758</v>
      </c>
      <c r="Y545">
        <v>986.17296096769599</v>
      </c>
      <c r="Z545">
        <v>963.75599557503699</v>
      </c>
      <c r="AA545">
        <v>949.69421471046803</v>
      </c>
      <c r="AB545">
        <v>1537.0127131470699</v>
      </c>
      <c r="AC545">
        <v>1072.7759904622401</v>
      </c>
      <c r="AD545">
        <v>1241.42855725716</v>
      </c>
      <c r="AE545">
        <v>1500.0530532494499</v>
      </c>
      <c r="AF545">
        <v>1152.13091790474</v>
      </c>
      <c r="AG545">
        <v>1491.5471476841601</v>
      </c>
      <c r="AH545">
        <v>710.95511323010305</v>
      </c>
    </row>
    <row r="546" spans="1:34" x14ac:dyDescent="0.2">
      <c r="A546" t="s">
        <v>3911</v>
      </c>
      <c r="B546" t="s">
        <v>3912</v>
      </c>
      <c r="C546" t="s">
        <v>3913</v>
      </c>
      <c r="D546" t="s">
        <v>3914</v>
      </c>
      <c r="E546" s="2" t="s">
        <v>3915</v>
      </c>
      <c r="F546" t="s">
        <v>3916</v>
      </c>
      <c r="G546">
        <f t="shared" si="16"/>
        <v>705.68553057365716</v>
      </c>
      <c r="H546">
        <f t="shared" si="17"/>
        <v>1210.7010664524282</v>
      </c>
      <c r="I546">
        <v>1.4350000000000001E-3</v>
      </c>
      <c r="J546">
        <v>5.7399999999999997E-4</v>
      </c>
      <c r="K546">
        <v>815.70497312357304</v>
      </c>
      <c r="L546">
        <v>2250.4103721688798</v>
      </c>
      <c r="M546">
        <v>1453.74617285472</v>
      </c>
      <c r="N546">
        <v>1268.3839315825001</v>
      </c>
      <c r="O546">
        <v>789.86121940065902</v>
      </c>
      <c r="P546">
        <v>1765.3974153530301</v>
      </c>
      <c r="Q546">
        <v>1414.8103483040099</v>
      </c>
      <c r="R546">
        <v>1583.2617790715001</v>
      </c>
      <c r="S546">
        <v>1148.0776563224099</v>
      </c>
      <c r="T546">
        <v>1238.33763356489</v>
      </c>
      <c r="U546">
        <v>1491.5551813710399</v>
      </c>
      <c r="V546">
        <v>1125.5202750825999</v>
      </c>
      <c r="W546">
        <v>309.57898392137503</v>
      </c>
      <c r="X546">
        <v>744.012056222414</v>
      </c>
      <c r="Y546">
        <v>651.95793131611595</v>
      </c>
      <c r="Z546">
        <v>483.25251409470701</v>
      </c>
      <c r="AA546">
        <v>564.95066296840605</v>
      </c>
      <c r="AB546">
        <v>1094.70842523851</v>
      </c>
      <c r="AC546">
        <v>840.61560982293099</v>
      </c>
      <c r="AD546">
        <v>909.96407044061505</v>
      </c>
      <c r="AE546">
        <v>605.93968770551999</v>
      </c>
      <c r="AF546">
        <v>1280.4131963039299</v>
      </c>
      <c r="AG546">
        <v>922.82302183246702</v>
      </c>
      <c r="AH546">
        <v>1273.4492615188501</v>
      </c>
    </row>
    <row r="547" spans="1:34" x14ac:dyDescent="0.2">
      <c r="A547" t="s">
        <v>5607</v>
      </c>
      <c r="B547" t="s">
        <v>5608</v>
      </c>
      <c r="C547" t="s">
        <v>5609</v>
      </c>
      <c r="D547" t="s">
        <v>5610</v>
      </c>
      <c r="E547" s="2" t="s">
        <v>5611</v>
      </c>
      <c r="F547" t="s">
        <v>5612</v>
      </c>
      <c r="G547">
        <f t="shared" si="16"/>
        <v>565.26851347067259</v>
      </c>
      <c r="H547">
        <f t="shared" si="17"/>
        <v>1209.0724102401932</v>
      </c>
      <c r="I547">
        <v>4.4710000000000001E-3</v>
      </c>
      <c r="J547">
        <v>1.712E-3</v>
      </c>
      <c r="K547">
        <v>364.209676527044</v>
      </c>
      <c r="L547">
        <v>1525.7111716275599</v>
      </c>
      <c r="M547">
        <v>1008.31147541259</v>
      </c>
      <c r="N547">
        <v>1553.3200907345399</v>
      </c>
      <c r="O547">
        <v>470.41838846480101</v>
      </c>
      <c r="P547">
        <v>828.92995825175296</v>
      </c>
      <c r="Q547">
        <v>610.65951810589695</v>
      </c>
      <c r="R547">
        <v>594.39332031955598</v>
      </c>
      <c r="S547">
        <v>388.816073198536</v>
      </c>
      <c r="T547">
        <v>1284.7274251615099</v>
      </c>
      <c r="U547">
        <v>831.407781129863</v>
      </c>
      <c r="V547">
        <v>1845.5301006370701</v>
      </c>
      <c r="W547">
        <v>359.52957111670901</v>
      </c>
      <c r="X547">
        <v>1226.14864448041</v>
      </c>
      <c r="Y547">
        <v>1667.44960187332</v>
      </c>
      <c r="Z547">
        <v>1248.5475183128001</v>
      </c>
      <c r="AA547">
        <v>508.617651868976</v>
      </c>
      <c r="AB547">
        <v>1207.9146980927901</v>
      </c>
      <c r="AC547">
        <v>1419.94084381991</v>
      </c>
      <c r="AD547">
        <v>1626.3760191317699</v>
      </c>
      <c r="AE547">
        <v>1300.0197196479701</v>
      </c>
      <c r="AF547">
        <v>1252.97855757054</v>
      </c>
      <c r="AG547">
        <v>1115.8175154600699</v>
      </c>
      <c r="AH547">
        <v>915.13914420152901</v>
      </c>
    </row>
    <row r="548" spans="1:34" x14ac:dyDescent="0.2">
      <c r="A548" t="s">
        <v>5158</v>
      </c>
      <c r="B548" t="s">
        <v>2287</v>
      </c>
      <c r="C548" t="s">
        <v>5159</v>
      </c>
      <c r="D548" t="s">
        <v>5160</v>
      </c>
      <c r="E548" s="2" t="s">
        <v>2288</v>
      </c>
      <c r="F548" t="s">
        <v>5161</v>
      </c>
      <c r="G548">
        <f t="shared" si="16"/>
        <v>765.88875872480037</v>
      </c>
      <c r="H548">
        <f t="shared" si="17"/>
        <v>1207.4761193927968</v>
      </c>
      <c r="I548">
        <v>4.4159999999999998E-3</v>
      </c>
      <c r="J548">
        <v>4.4029999999999998E-3</v>
      </c>
      <c r="K548">
        <v>733.53305325290205</v>
      </c>
      <c r="L548">
        <v>1942.9792716649799</v>
      </c>
      <c r="M548">
        <v>953.56990475334396</v>
      </c>
      <c r="N548">
        <v>1982.7665196343801</v>
      </c>
      <c r="O548">
        <v>419.282093585702</v>
      </c>
      <c r="P548">
        <v>1761.7839465173899</v>
      </c>
      <c r="Q548">
        <v>2214.8046608395798</v>
      </c>
      <c r="R548">
        <v>1985.67485662627</v>
      </c>
      <c r="S548">
        <v>1131.70823426581</v>
      </c>
      <c r="T548">
        <v>1191.6277472081599</v>
      </c>
      <c r="U548">
        <v>1559.55787431658</v>
      </c>
      <c r="V548">
        <v>1516.28584293263</v>
      </c>
      <c r="W548">
        <v>297.50492048618298</v>
      </c>
      <c r="X548">
        <v>374.44877372856502</v>
      </c>
      <c r="Y548">
        <v>443.636361569077</v>
      </c>
      <c r="Z548">
        <v>336.52404979679301</v>
      </c>
      <c r="AA548">
        <v>1407.7924918490701</v>
      </c>
      <c r="AB548">
        <v>651.83304308019206</v>
      </c>
      <c r="AC548">
        <v>778.68599855267098</v>
      </c>
      <c r="AD548">
        <v>654.59110306156299</v>
      </c>
      <c r="AE548">
        <v>605.51175890913498</v>
      </c>
      <c r="AF548">
        <v>1268.2920710118501</v>
      </c>
      <c r="AG548">
        <v>1212.8055852812599</v>
      </c>
      <c r="AH548">
        <v>904.702538495054</v>
      </c>
    </row>
    <row r="549" spans="1:34" x14ac:dyDescent="0.2">
      <c r="A549" t="s">
        <v>2042</v>
      </c>
      <c r="B549" t="s">
        <v>2043</v>
      </c>
      <c r="C549" t="s">
        <v>2044</v>
      </c>
      <c r="D549" t="s">
        <v>2045</v>
      </c>
      <c r="E549" s="2" t="s">
        <v>2046</v>
      </c>
      <c r="F549" t="s">
        <v>2047</v>
      </c>
      <c r="G549">
        <f t="shared" si="16"/>
        <v>549.43690284975219</v>
      </c>
      <c r="H549">
        <f t="shared" si="17"/>
        <v>1206.8171047868154</v>
      </c>
      <c r="I549">
        <v>2.3969999999999998E-3</v>
      </c>
      <c r="J549">
        <v>4.6999999999999999E-4</v>
      </c>
      <c r="K549">
        <v>789.61811129100897</v>
      </c>
      <c r="L549">
        <v>1337.11807196166</v>
      </c>
      <c r="M549">
        <v>1536.99385677177</v>
      </c>
      <c r="N549">
        <v>1961.5148637484999</v>
      </c>
      <c r="O549">
        <v>312.17820291342503</v>
      </c>
      <c r="P549">
        <v>1619.89007542287</v>
      </c>
      <c r="Q549">
        <v>1053.9195472148499</v>
      </c>
      <c r="R549">
        <v>1322.4483595194199</v>
      </c>
      <c r="S549">
        <v>473.12892981602897</v>
      </c>
      <c r="T549">
        <v>1643.6507169059701</v>
      </c>
      <c r="U549">
        <v>1740.3952415405199</v>
      </c>
      <c r="V549">
        <v>1399.0414389611501</v>
      </c>
      <c r="W549">
        <v>399.86339373629397</v>
      </c>
      <c r="X549">
        <v>607.69985238451102</v>
      </c>
      <c r="Y549">
        <v>547.43842865923705</v>
      </c>
      <c r="Z549">
        <v>596.32598777779197</v>
      </c>
      <c r="AA549">
        <v>584.288313006007</v>
      </c>
      <c r="AB549">
        <v>884.30749905141101</v>
      </c>
      <c r="AC549">
        <v>1121.7489396829301</v>
      </c>
      <c r="AD549">
        <v>1004.08581421067</v>
      </c>
      <c r="AE549">
        <v>737.54446633574901</v>
      </c>
      <c r="AF549">
        <v>880.70069341670103</v>
      </c>
      <c r="AG549">
        <v>1011.15562014076</v>
      </c>
      <c r="AH549">
        <v>1454.27287879196</v>
      </c>
    </row>
    <row r="550" spans="1:34" x14ac:dyDescent="0.2">
      <c r="A550" t="s">
        <v>2269</v>
      </c>
      <c r="B550" t="s">
        <v>2270</v>
      </c>
      <c r="C550" t="s">
        <v>2271</v>
      </c>
      <c r="D550" t="s">
        <v>2272</v>
      </c>
      <c r="E550" s="2" t="s">
        <v>2273</v>
      </c>
      <c r="F550" t="s">
        <v>2274</v>
      </c>
      <c r="G550">
        <f t="shared" si="16"/>
        <v>361.58844025069908</v>
      </c>
      <c r="H550">
        <f t="shared" si="17"/>
        <v>1203.7209225917334</v>
      </c>
      <c r="I550">
        <v>2.9780000000000002E-3</v>
      </c>
      <c r="J550">
        <v>8.4199999999999998E-4</v>
      </c>
      <c r="K550">
        <v>598.67087420952998</v>
      </c>
      <c r="L550">
        <v>1813.46706036407</v>
      </c>
      <c r="M550">
        <v>1661.7972257757201</v>
      </c>
      <c r="N550">
        <v>2594.0980822691999</v>
      </c>
      <c r="O550">
        <v>281.36995213822598</v>
      </c>
      <c r="P550">
        <v>1843.84243854591</v>
      </c>
      <c r="Q550">
        <v>1038.66920945632</v>
      </c>
      <c r="R550">
        <v>1508.22405590685</v>
      </c>
      <c r="S550">
        <v>244.49276819710701</v>
      </c>
      <c r="T550">
        <v>1860.27549589148</v>
      </c>
      <c r="U550">
        <v>2307.88683340132</v>
      </c>
      <c r="V550">
        <v>1433.9954920222301</v>
      </c>
      <c r="W550">
        <v>121.499118725483</v>
      </c>
      <c r="X550">
        <v>269.76332541780101</v>
      </c>
      <c r="Y550">
        <v>290.78033919680701</v>
      </c>
      <c r="Z550">
        <v>235.74276582177299</v>
      </c>
      <c r="AA550">
        <v>253.41253135741999</v>
      </c>
      <c r="AB550">
        <v>738.48112747294704</v>
      </c>
      <c r="AC550">
        <v>709.66427360365901</v>
      </c>
      <c r="AD550">
        <v>781.44541380633996</v>
      </c>
      <c r="AE550">
        <v>670.08539687642894</v>
      </c>
      <c r="AF550">
        <v>752.83528192813696</v>
      </c>
      <c r="AG550">
        <v>801.45792599885897</v>
      </c>
      <c r="AH550">
        <v>1024.55025977178</v>
      </c>
    </row>
    <row r="551" spans="1:34" x14ac:dyDescent="0.2">
      <c r="A551" t="s">
        <v>2807</v>
      </c>
      <c r="B551" t="s">
        <v>2808</v>
      </c>
      <c r="C551" t="s">
        <v>2809</v>
      </c>
      <c r="D551" t="s">
        <v>2810</v>
      </c>
      <c r="E551" s="2" t="s">
        <v>2811</v>
      </c>
      <c r="F551" t="s">
        <v>2812</v>
      </c>
      <c r="G551">
        <f t="shared" si="16"/>
        <v>550.776028323069</v>
      </c>
      <c r="H551">
        <f t="shared" si="17"/>
        <v>1203.2173744374977</v>
      </c>
      <c r="I551">
        <v>1.627E-3</v>
      </c>
      <c r="J551">
        <v>5.7399999999999997E-4</v>
      </c>
      <c r="K551">
        <v>249.704353156812</v>
      </c>
      <c r="L551">
        <v>1619.02561045065</v>
      </c>
      <c r="M551">
        <v>1555.70777802664</v>
      </c>
      <c r="N551">
        <v>2689.3566009943702</v>
      </c>
      <c r="O551">
        <v>878.43250782235998</v>
      </c>
      <c r="P551">
        <v>1130.7886620450199</v>
      </c>
      <c r="Q551">
        <v>1100.0416271635199</v>
      </c>
      <c r="R551">
        <v>846.83347303277606</v>
      </c>
      <c r="S551">
        <v>979.04435949051901</v>
      </c>
      <c r="T551">
        <v>1511.6387956362901</v>
      </c>
      <c r="U551">
        <v>2030.87838438316</v>
      </c>
      <c r="V551">
        <v>378.37292707394801</v>
      </c>
      <c r="W551">
        <v>166.69829060667101</v>
      </c>
      <c r="X551">
        <v>626.71977167608395</v>
      </c>
      <c r="Y551">
        <v>796.25699246612305</v>
      </c>
      <c r="Z551">
        <v>1459.2776318613401</v>
      </c>
      <c r="AA551">
        <v>780.47779138190901</v>
      </c>
      <c r="AB551">
        <v>741.211618112113</v>
      </c>
      <c r="AC551">
        <v>157.54519906776801</v>
      </c>
      <c r="AD551">
        <v>1450.1110820021399</v>
      </c>
      <c r="AE551">
        <v>250.298867480143</v>
      </c>
      <c r="AF551">
        <v>1026.3712426541599</v>
      </c>
      <c r="AG551">
        <v>1663.57093109585</v>
      </c>
      <c r="AH551">
        <v>874.20441213300899</v>
      </c>
    </row>
    <row r="552" spans="1:34" x14ac:dyDescent="0.2">
      <c r="A552" t="s">
        <v>4367</v>
      </c>
      <c r="B552" t="s">
        <v>4368</v>
      </c>
      <c r="C552" t="s">
        <v>4369</v>
      </c>
      <c r="D552" t="s">
        <v>4370</v>
      </c>
      <c r="E552" s="2" t="s">
        <v>4371</v>
      </c>
      <c r="F552" t="s">
        <v>4372</v>
      </c>
      <c r="G552">
        <f t="shared" si="16"/>
        <v>462.61077228346295</v>
      </c>
      <c r="H552">
        <f t="shared" si="17"/>
        <v>1200.0915616415541</v>
      </c>
      <c r="I552">
        <v>1.175E-3</v>
      </c>
      <c r="J552">
        <v>2.7920000000000002E-3</v>
      </c>
      <c r="K552">
        <v>427.805064908416</v>
      </c>
      <c r="L552">
        <v>1687.2422034933199</v>
      </c>
      <c r="M552">
        <v>1221.0296589940399</v>
      </c>
      <c r="N552">
        <v>1712.79031373876</v>
      </c>
      <c r="O552">
        <v>452.89466380806999</v>
      </c>
      <c r="P552">
        <v>1111.10530998481</v>
      </c>
      <c r="Q552">
        <v>880.62725483377699</v>
      </c>
      <c r="R552">
        <v>1624.22395738509</v>
      </c>
      <c r="S552">
        <v>529.56447111753505</v>
      </c>
      <c r="T552">
        <v>1555.0664473716199</v>
      </c>
      <c r="U552">
        <v>1513.1222556878499</v>
      </c>
      <c r="V552">
        <v>1246.20421313733</v>
      </c>
      <c r="W552">
        <v>265.60337316847699</v>
      </c>
      <c r="X552">
        <v>677.11274509563304</v>
      </c>
      <c r="Y552">
        <v>667.05660125751001</v>
      </c>
      <c r="Z552">
        <v>754.59409166608896</v>
      </c>
      <c r="AA552">
        <v>497.79831929600698</v>
      </c>
      <c r="AB552">
        <v>1232.44176439547</v>
      </c>
      <c r="AC552">
        <v>1093.32316803341</v>
      </c>
      <c r="AD552">
        <v>1093.32316803341</v>
      </c>
      <c r="AE552">
        <v>601.99874140227303</v>
      </c>
      <c r="AF552">
        <v>1346.6002383703301</v>
      </c>
      <c r="AG552">
        <v>1010.00121924729</v>
      </c>
      <c r="AH552">
        <v>1175.7834988222401</v>
      </c>
    </row>
    <row r="553" spans="1:34" x14ac:dyDescent="0.2">
      <c r="A553" t="s">
        <v>4221</v>
      </c>
      <c r="B553" t="s">
        <v>4222</v>
      </c>
      <c r="C553" t="s">
        <v>4223</v>
      </c>
      <c r="D553" t="s">
        <v>4224</v>
      </c>
      <c r="E553" s="2" t="s">
        <v>4225</v>
      </c>
      <c r="F553" t="s">
        <v>4226</v>
      </c>
      <c r="G553">
        <f t="shared" si="16"/>
        <v>529.88965526785648</v>
      </c>
      <c r="H553">
        <f t="shared" si="17"/>
        <v>1198.9637536843641</v>
      </c>
      <c r="I553">
        <v>1.8922000000000001E-2</v>
      </c>
      <c r="J553">
        <v>4.4029999999999998E-3</v>
      </c>
      <c r="K553">
        <v>770.19123767376595</v>
      </c>
      <c r="L553">
        <v>1921.1909490100199</v>
      </c>
      <c r="M553">
        <v>1956.4759414340599</v>
      </c>
      <c r="N553">
        <v>1121.5398098598801</v>
      </c>
      <c r="O553">
        <v>432.410816059382</v>
      </c>
      <c r="P553">
        <v>1395.1876190029</v>
      </c>
      <c r="Q553">
        <v>1418.8258827355501</v>
      </c>
      <c r="R553">
        <v>1222.54549799663</v>
      </c>
      <c r="S553">
        <v>521.37812369272604</v>
      </c>
      <c r="T553">
        <v>1465.52005613651</v>
      </c>
      <c r="U553">
        <v>1402.8905149275899</v>
      </c>
      <c r="V553">
        <v>1524.69998648109</v>
      </c>
      <c r="W553">
        <v>295.526763698477</v>
      </c>
      <c r="X553">
        <v>646.04099066757601</v>
      </c>
      <c r="Y553">
        <v>753.95027417566598</v>
      </c>
      <c r="Z553">
        <v>677.97123223622998</v>
      </c>
      <c r="AA553">
        <v>530.655175474467</v>
      </c>
      <c r="AB553">
        <v>1239.0521048327901</v>
      </c>
      <c r="AC553">
        <v>669.90020137746706</v>
      </c>
      <c r="AD553">
        <v>1008.01757367784</v>
      </c>
      <c r="AE553">
        <v>629.17581500832102</v>
      </c>
      <c r="AF553">
        <v>1372.9954529000399</v>
      </c>
      <c r="AG553">
        <v>1014.56480851237</v>
      </c>
      <c r="AH553">
        <v>769.97867035434194</v>
      </c>
    </row>
    <row r="554" spans="1:34" x14ac:dyDescent="0.2">
      <c r="A554" t="s">
        <v>5345</v>
      </c>
      <c r="B554" t="s">
        <v>5346</v>
      </c>
      <c r="C554" t="s">
        <v>5347</v>
      </c>
      <c r="D554" t="s">
        <v>5348</v>
      </c>
      <c r="E554" s="2" t="s">
        <v>5349</v>
      </c>
      <c r="F554" t="s">
        <v>5350</v>
      </c>
      <c r="G554">
        <f t="shared" si="16"/>
        <v>621.41483969053093</v>
      </c>
      <c r="H554">
        <f t="shared" si="17"/>
        <v>1198.5241323303521</v>
      </c>
      <c r="I554">
        <v>5.2400000000000005E-4</v>
      </c>
      <c r="J554">
        <v>2.4899999999999998E-4</v>
      </c>
      <c r="K554">
        <v>813.701125620114</v>
      </c>
      <c r="L554">
        <v>1243.69146539085</v>
      </c>
      <c r="M554">
        <v>965.87075198342302</v>
      </c>
      <c r="N554">
        <v>2084.1364388935599</v>
      </c>
      <c r="O554">
        <v>631.52897831110602</v>
      </c>
      <c r="P554">
        <v>853.39889803910501</v>
      </c>
      <c r="Q554">
        <v>945.633089625558</v>
      </c>
      <c r="R554">
        <v>1390.4710293990299</v>
      </c>
      <c r="S554">
        <v>622.67398991169</v>
      </c>
      <c r="T554">
        <v>1421.1281293182401</v>
      </c>
      <c r="U554">
        <v>1193.05903320479</v>
      </c>
      <c r="V554">
        <v>1545.8536466364201</v>
      </c>
      <c r="W554">
        <v>557.09938221383698</v>
      </c>
      <c r="X554">
        <v>989.46486492454801</v>
      </c>
      <c r="Y554">
        <v>841.34823425381001</v>
      </c>
      <c r="Z554">
        <v>791.88679837829295</v>
      </c>
      <c r="AA554">
        <v>487.76299444725998</v>
      </c>
      <c r="AB554">
        <v>1388.59426368974</v>
      </c>
      <c r="AC554">
        <v>971.15875804078598</v>
      </c>
      <c r="AD554">
        <v>1262.02003290021</v>
      </c>
      <c r="AE554">
        <v>615.72256763917801</v>
      </c>
      <c r="AF554">
        <v>1286.62151162399</v>
      </c>
      <c r="AG554">
        <v>1453.6938169059699</v>
      </c>
      <c r="AH554">
        <v>945.40361873801498</v>
      </c>
    </row>
    <row r="555" spans="1:34" x14ac:dyDescent="0.2">
      <c r="A555" t="s">
        <v>2579</v>
      </c>
      <c r="B555" t="s">
        <v>2580</v>
      </c>
      <c r="C555" t="s">
        <v>2581</v>
      </c>
      <c r="D555" t="s">
        <v>2582</v>
      </c>
      <c r="E555" s="2" t="s">
        <v>2583</v>
      </c>
      <c r="F555" t="s">
        <v>2584</v>
      </c>
      <c r="G555">
        <f t="shared" si="16"/>
        <v>569.84395764965984</v>
      </c>
      <c r="H555">
        <f t="shared" si="17"/>
        <v>1198.4708315444616</v>
      </c>
      <c r="I555">
        <v>7.0540000000000004E-3</v>
      </c>
      <c r="J555">
        <v>3.261E-3</v>
      </c>
      <c r="K555">
        <v>592.80572835031296</v>
      </c>
      <c r="L555">
        <v>1529.63644967808</v>
      </c>
      <c r="M555">
        <v>1386.0727097760901</v>
      </c>
      <c r="N555">
        <v>1486.3082967985799</v>
      </c>
      <c r="O555">
        <v>344.523481714897</v>
      </c>
      <c r="P555">
        <v>960.46423557359697</v>
      </c>
      <c r="Q555">
        <v>1656.7018412356999</v>
      </c>
      <c r="R555">
        <v>1238.4002289236801</v>
      </c>
      <c r="S555">
        <v>636.31323555237395</v>
      </c>
      <c r="T555">
        <v>1860.1100434661</v>
      </c>
      <c r="U555">
        <v>1261.5121417095099</v>
      </c>
      <c r="V555">
        <v>1104.86963687812</v>
      </c>
      <c r="W555">
        <v>309.55525113585998</v>
      </c>
      <c r="X555">
        <v>842.65120278885604</v>
      </c>
      <c r="Y555">
        <v>803.55508526435494</v>
      </c>
      <c r="Z555">
        <v>990.49139736017105</v>
      </c>
      <c r="AA555">
        <v>651.86956064779304</v>
      </c>
      <c r="AB555">
        <v>1026.01185584158</v>
      </c>
      <c r="AC555">
        <v>1034.9998247051401</v>
      </c>
      <c r="AD555">
        <v>1180.6955810730799</v>
      </c>
      <c r="AE555">
        <v>883.99648849672201</v>
      </c>
      <c r="AF555">
        <v>1116.5340603469001</v>
      </c>
      <c r="AG555">
        <v>1001.76840592608</v>
      </c>
      <c r="AH555">
        <v>1091.6919704546899</v>
      </c>
    </row>
    <row r="556" spans="1:34" x14ac:dyDescent="0.2">
      <c r="A556" t="s">
        <v>4717</v>
      </c>
      <c r="B556" t="s">
        <v>4718</v>
      </c>
      <c r="C556" t="s">
        <v>4719</v>
      </c>
      <c r="D556" t="s">
        <v>4720</v>
      </c>
      <c r="E556" s="2" t="s">
        <v>4721</v>
      </c>
      <c r="F556" t="s">
        <v>4722</v>
      </c>
      <c r="G556">
        <f t="shared" si="16"/>
        <v>360.57764379219049</v>
      </c>
      <c r="H556">
        <f t="shared" si="17"/>
        <v>1198.0956983015153</v>
      </c>
      <c r="I556">
        <v>2.7759999999999998E-3</v>
      </c>
      <c r="J556">
        <v>4.2300000000000003E-3</v>
      </c>
      <c r="K556">
        <v>478.50167494106103</v>
      </c>
      <c r="L556">
        <v>2017.55052600301</v>
      </c>
      <c r="M556">
        <v>757.90261777512706</v>
      </c>
      <c r="N556">
        <v>2071.5195514540801</v>
      </c>
      <c r="O556">
        <v>331.73350931201998</v>
      </c>
      <c r="P556">
        <v>1891.8883418471</v>
      </c>
      <c r="Q556">
        <v>759.92646856143301</v>
      </c>
      <c r="R556">
        <v>1101.3525687091901</v>
      </c>
      <c r="S556">
        <v>530.63162206863001</v>
      </c>
      <c r="T556">
        <v>1004.43356887933</v>
      </c>
      <c r="U556">
        <v>1640.6331093374499</v>
      </c>
      <c r="V556">
        <v>1363.7825820434</v>
      </c>
      <c r="W556">
        <v>184.698648448211</v>
      </c>
      <c r="X556">
        <v>674.27337296671999</v>
      </c>
      <c r="Y556">
        <v>570.78934850645305</v>
      </c>
      <c r="Z556">
        <v>539.40603233869695</v>
      </c>
      <c r="AA556">
        <v>243.22244380806501</v>
      </c>
      <c r="AB556">
        <v>1077.7051934752701</v>
      </c>
      <c r="AC556">
        <v>1194.5220876425001</v>
      </c>
      <c r="AD556">
        <v>1046.9248406870499</v>
      </c>
      <c r="AE556">
        <v>394.67796417515598</v>
      </c>
      <c r="AF556">
        <v>1521.02008315174</v>
      </c>
      <c r="AG556">
        <v>1388.9218442632</v>
      </c>
      <c r="AH556">
        <v>943.17043178552501</v>
      </c>
    </row>
    <row r="557" spans="1:34" x14ac:dyDescent="0.2">
      <c r="A557" t="s">
        <v>656</v>
      </c>
      <c r="B557" t="s">
        <v>657</v>
      </c>
      <c r="C557" t="s">
        <v>658</v>
      </c>
      <c r="D557" t="s">
        <v>659</v>
      </c>
      <c r="E557" s="2" t="s">
        <v>660</v>
      </c>
      <c r="F557" t="s">
        <v>661</v>
      </c>
      <c r="G557">
        <f t="shared" si="16"/>
        <v>1157.0332710898449</v>
      </c>
      <c r="H557">
        <f t="shared" si="17"/>
        <v>1197.9629669578037</v>
      </c>
      <c r="I557">
        <v>3.3935E-2</v>
      </c>
      <c r="J557">
        <v>4.4029999999999998E-3</v>
      </c>
      <c r="K557">
        <v>651.03315641559595</v>
      </c>
      <c r="L557">
        <v>791.35246294670003</v>
      </c>
      <c r="M557">
        <v>668.69672399592696</v>
      </c>
      <c r="N557">
        <v>1927.90679493573</v>
      </c>
      <c r="O557">
        <v>1043.1522296539999</v>
      </c>
      <c r="P557">
        <v>441.93597879004398</v>
      </c>
      <c r="Q557">
        <v>692.77262735550596</v>
      </c>
      <c r="R557">
        <v>709.011056857413</v>
      </c>
      <c r="S557">
        <v>284.76819725722299</v>
      </c>
      <c r="T557">
        <v>1476.6967526900901</v>
      </c>
      <c r="U557">
        <v>1243.8911593263799</v>
      </c>
      <c r="V557">
        <v>1330.9815755468601</v>
      </c>
      <c r="W557">
        <v>1419.33067188014</v>
      </c>
      <c r="X557">
        <v>721.49167108199299</v>
      </c>
      <c r="Y557">
        <v>994.97340914601705</v>
      </c>
      <c r="Z557">
        <v>5198.9558821146002</v>
      </c>
      <c r="AA557">
        <v>1938.6891511794499</v>
      </c>
      <c r="AB557">
        <v>909.83417028284805</v>
      </c>
      <c r="AC557">
        <v>1005.4856629406401</v>
      </c>
      <c r="AD557">
        <v>885.87394712326</v>
      </c>
      <c r="AE557">
        <v>1605.2262201526601</v>
      </c>
      <c r="AF557">
        <v>1114.4248109110899</v>
      </c>
      <c r="AG557">
        <v>920.34202743151798</v>
      </c>
      <c r="AH557">
        <v>528.706691763854</v>
      </c>
    </row>
    <row r="558" spans="1:34" x14ac:dyDescent="0.2">
      <c r="A558" t="s">
        <v>1631</v>
      </c>
      <c r="B558" t="s">
        <v>1632</v>
      </c>
      <c r="C558" t="s">
        <v>1633</v>
      </c>
      <c r="D558" t="s">
        <v>1634</v>
      </c>
      <c r="E558" s="2" t="s">
        <v>1635</v>
      </c>
      <c r="F558" t="s">
        <v>1636</v>
      </c>
      <c r="G558">
        <f t="shared" si="16"/>
        <v>523.0421317228072</v>
      </c>
      <c r="H558">
        <f t="shared" si="17"/>
        <v>1193.7065596361444</v>
      </c>
      <c r="I558">
        <v>1.2799999999999999E-4</v>
      </c>
      <c r="J558">
        <v>2.4899999999999998E-4</v>
      </c>
      <c r="K558">
        <v>875.80692283951998</v>
      </c>
      <c r="L558">
        <v>1329.72114539316</v>
      </c>
      <c r="M558">
        <v>1540.3673158330701</v>
      </c>
      <c r="N558">
        <v>2228.6332882228298</v>
      </c>
      <c r="O558">
        <v>454.93714904122299</v>
      </c>
      <c r="P558">
        <v>1590.6527246161399</v>
      </c>
      <c r="Q558">
        <v>1372.67195049628</v>
      </c>
      <c r="R558">
        <v>1374.5355373581499</v>
      </c>
      <c r="S558">
        <v>463.077986164957</v>
      </c>
      <c r="T558">
        <v>1325.96123618253</v>
      </c>
      <c r="U558">
        <v>1886.87495961431</v>
      </c>
      <c r="V558">
        <v>1519.5553232089101</v>
      </c>
      <c r="W558">
        <v>203.05146614373299</v>
      </c>
      <c r="X558">
        <v>465.121304362101</v>
      </c>
      <c r="Y558">
        <v>444.91866759896698</v>
      </c>
      <c r="Z558">
        <v>449.37085843899803</v>
      </c>
      <c r="AA558">
        <v>585.37300210245405</v>
      </c>
      <c r="AB558">
        <v>816.42183570410896</v>
      </c>
      <c r="AC558">
        <v>1004.63916220791</v>
      </c>
      <c r="AD558">
        <v>860.94849644981298</v>
      </c>
      <c r="AE558">
        <v>556.00626404495597</v>
      </c>
      <c r="AF558">
        <v>680.51769107625501</v>
      </c>
      <c r="AG558">
        <v>1131.2644552505899</v>
      </c>
      <c r="AH558">
        <v>1464.5421214364801</v>
      </c>
    </row>
    <row r="559" spans="1:34" x14ac:dyDescent="0.2">
      <c r="A559" t="s">
        <v>2879</v>
      </c>
      <c r="B559" t="s">
        <v>2880</v>
      </c>
      <c r="C559" t="s">
        <v>2881</v>
      </c>
      <c r="D559" t="s">
        <v>2882</v>
      </c>
      <c r="E559" s="2" t="s">
        <v>2883</v>
      </c>
      <c r="F559" t="s">
        <v>2884</v>
      </c>
      <c r="G559">
        <f t="shared" si="16"/>
        <v>525.75177009466154</v>
      </c>
      <c r="H559">
        <f t="shared" si="17"/>
        <v>1193.5276994882379</v>
      </c>
      <c r="I559">
        <v>4.4920000000000003E-3</v>
      </c>
      <c r="J559">
        <v>1.712E-3</v>
      </c>
      <c r="K559">
        <v>988.69892510606098</v>
      </c>
      <c r="L559">
        <v>1642.7246856838301</v>
      </c>
      <c r="M559">
        <v>1251.62612855406</v>
      </c>
      <c r="N559">
        <v>1782.16794956943</v>
      </c>
      <c r="O559">
        <v>732.80647020763104</v>
      </c>
      <c r="P559">
        <v>1764.47296975584</v>
      </c>
      <c r="Q559">
        <v>1029.8708562490301</v>
      </c>
      <c r="R559">
        <v>1532.9048304212699</v>
      </c>
      <c r="S559">
        <v>311.72433358280102</v>
      </c>
      <c r="T559">
        <v>2016.72663543109</v>
      </c>
      <c r="U559">
        <v>1549.54179538887</v>
      </c>
      <c r="V559">
        <v>1713.4401319774599</v>
      </c>
      <c r="W559">
        <v>199.08897094512099</v>
      </c>
      <c r="X559">
        <v>477.65044306453399</v>
      </c>
      <c r="Y559">
        <v>323.46814419390802</v>
      </c>
      <c r="Z559">
        <v>304.33116147008099</v>
      </c>
      <c r="AA559">
        <v>421.09976188795002</v>
      </c>
      <c r="AB559">
        <v>1139.2140112490499</v>
      </c>
      <c r="AC559">
        <v>882.00191179683304</v>
      </c>
      <c r="AD559">
        <v>782.84386869135005</v>
      </c>
      <c r="AE559">
        <v>501.092158838405</v>
      </c>
      <c r="AF559">
        <v>1038.58905203175</v>
      </c>
      <c r="AG559">
        <v>884.81114654631699</v>
      </c>
      <c r="AH559">
        <v>1367.1128687135799</v>
      </c>
    </row>
    <row r="560" spans="1:34" x14ac:dyDescent="0.2">
      <c r="A560" t="s">
        <v>2825</v>
      </c>
      <c r="B560" t="s">
        <v>2826</v>
      </c>
      <c r="C560" t="s">
        <v>2827</v>
      </c>
      <c r="D560" t="s">
        <v>2828</v>
      </c>
      <c r="E560" s="2" t="s">
        <v>2829</v>
      </c>
      <c r="F560" t="s">
        <v>2830</v>
      </c>
      <c r="G560">
        <f t="shared" si="16"/>
        <v>662.02523348028956</v>
      </c>
      <c r="H560">
        <f t="shared" si="17"/>
        <v>1191.1264915769486</v>
      </c>
      <c r="I560">
        <v>1.369E-3</v>
      </c>
      <c r="J560">
        <v>6.9700000000000003E-4</v>
      </c>
      <c r="K560">
        <v>631.50905817940804</v>
      </c>
      <c r="L560">
        <v>1210.11344946038</v>
      </c>
      <c r="M560">
        <v>1547.6872034764999</v>
      </c>
      <c r="N560">
        <v>1458.1220691198901</v>
      </c>
      <c r="O560">
        <v>502.93453599480301</v>
      </c>
      <c r="P560">
        <v>858.59874870005103</v>
      </c>
      <c r="Q560">
        <v>1670.9215770959299</v>
      </c>
      <c r="R560">
        <v>1473.9451094066701</v>
      </c>
      <c r="S560">
        <v>1220.4761521022599</v>
      </c>
      <c r="T560">
        <v>939.05495694164097</v>
      </c>
      <c r="U560">
        <v>1169.7002640866799</v>
      </c>
      <c r="V560">
        <v>962.46836272039695</v>
      </c>
      <c r="W560">
        <v>394.90692221118502</v>
      </c>
      <c r="X560">
        <v>992.14856259938801</v>
      </c>
      <c r="Y560">
        <v>1014.2846903611</v>
      </c>
      <c r="Z560">
        <v>1057.9017103497199</v>
      </c>
      <c r="AA560">
        <v>625.794601150208</v>
      </c>
      <c r="AB560">
        <v>1334.4814865369799</v>
      </c>
      <c r="AC560">
        <v>1127.4249267125899</v>
      </c>
      <c r="AD560">
        <v>1147.6063065324199</v>
      </c>
      <c r="AE560">
        <v>596.53013124387303</v>
      </c>
      <c r="AF560">
        <v>920.94386917325801</v>
      </c>
      <c r="AG560">
        <v>1173.71110196737</v>
      </c>
      <c r="AH560">
        <v>1381.16245314411</v>
      </c>
    </row>
    <row r="561" spans="1:34" x14ac:dyDescent="0.2">
      <c r="A561" t="s">
        <v>4537</v>
      </c>
      <c r="B561" t="s">
        <v>4538</v>
      </c>
      <c r="C561" t="s">
        <v>4539</v>
      </c>
      <c r="D561" t="s">
        <v>4540</v>
      </c>
      <c r="E561" s="2" t="s">
        <v>4541</v>
      </c>
      <c r="F561" t="s">
        <v>4542</v>
      </c>
      <c r="G561">
        <f t="shared" si="16"/>
        <v>402.97941857229853</v>
      </c>
      <c r="H561">
        <f t="shared" si="17"/>
        <v>1189.1405570689597</v>
      </c>
      <c r="I561">
        <v>7.0399999999999998E-4</v>
      </c>
      <c r="J561">
        <v>4.6999999999999999E-4</v>
      </c>
      <c r="K561">
        <v>597.25693154821499</v>
      </c>
      <c r="L561">
        <v>1433.1696294025401</v>
      </c>
      <c r="M561">
        <v>617.699767639328</v>
      </c>
      <c r="N561">
        <v>2110.7575883903701</v>
      </c>
      <c r="O561">
        <v>621.14171871015503</v>
      </c>
      <c r="P561">
        <v>654.10023411345196</v>
      </c>
      <c r="Q561">
        <v>624.31670182188702</v>
      </c>
      <c r="R561">
        <v>714.56360179847104</v>
      </c>
      <c r="S561">
        <v>276.09579631171999</v>
      </c>
      <c r="T561">
        <v>1278.3656644087901</v>
      </c>
      <c r="U561">
        <v>1975.6863191774401</v>
      </c>
      <c r="V561">
        <v>1013.90534969232</v>
      </c>
      <c r="W561">
        <v>273.81863024436899</v>
      </c>
      <c r="X561">
        <v>1198.2395677669599</v>
      </c>
      <c r="Y561">
        <v>1048.5839259757199</v>
      </c>
      <c r="Z561">
        <v>921.00558541178805</v>
      </c>
      <c r="AA561">
        <v>263.48475219525102</v>
      </c>
      <c r="AB561">
        <v>1186.8681574863299</v>
      </c>
      <c r="AC561">
        <v>1359.4764051224199</v>
      </c>
      <c r="AD561">
        <v>1410.15905332272</v>
      </c>
      <c r="AE561">
        <v>386.07868242408102</v>
      </c>
      <c r="AF561">
        <v>1343.82131998312</v>
      </c>
      <c r="AG561">
        <v>1445.00582255427</v>
      </c>
      <c r="AH561">
        <v>1068.8053331733499</v>
      </c>
    </row>
    <row r="562" spans="1:34" x14ac:dyDescent="0.2">
      <c r="A562" t="s">
        <v>1981</v>
      </c>
      <c r="B562" t="s">
        <v>1982</v>
      </c>
      <c r="C562" t="s">
        <v>1983</v>
      </c>
      <c r="D562" t="s">
        <v>1984</v>
      </c>
      <c r="E562" s="2" t="s">
        <v>1985</v>
      </c>
      <c r="F562" t="s">
        <v>1986</v>
      </c>
      <c r="G562">
        <f t="shared" si="16"/>
        <v>927.1982199076416</v>
      </c>
      <c r="H562">
        <f t="shared" si="17"/>
        <v>1186.3452235398922</v>
      </c>
      <c r="I562">
        <v>2.99E-3</v>
      </c>
      <c r="J562">
        <v>2.3809999999999999E-3</v>
      </c>
      <c r="K562">
        <v>1852.51368707656</v>
      </c>
      <c r="L562">
        <v>1115.35530750251</v>
      </c>
      <c r="M562">
        <v>1357.0839668936201</v>
      </c>
      <c r="N562">
        <v>1202.6038010755601</v>
      </c>
      <c r="O562">
        <v>1432.9125442074501</v>
      </c>
      <c r="P562">
        <v>862.99791776508198</v>
      </c>
      <c r="Q562">
        <v>1057.2138352813499</v>
      </c>
      <c r="R562">
        <v>894.67135506976899</v>
      </c>
      <c r="S562">
        <v>287.35996367555703</v>
      </c>
      <c r="T562">
        <v>1584.66737866314</v>
      </c>
      <c r="U562">
        <v>1725.28151162009</v>
      </c>
      <c r="V562">
        <v>1259.57229831986</v>
      </c>
      <c r="W562">
        <v>702.55135719279599</v>
      </c>
      <c r="X562">
        <v>767.37825585671101</v>
      </c>
      <c r="Y562">
        <v>773.37414671710599</v>
      </c>
      <c r="Z562">
        <v>694.19485395904906</v>
      </c>
      <c r="AA562">
        <v>683.60474348886203</v>
      </c>
      <c r="AB562">
        <v>1010.4205293625899</v>
      </c>
      <c r="AC562">
        <v>1502.4230294475799</v>
      </c>
      <c r="AD562">
        <v>1317.9629530070599</v>
      </c>
      <c r="AE562">
        <v>604.24702380462395</v>
      </c>
      <c r="AF562">
        <v>1178.4024262998</v>
      </c>
      <c r="AG562">
        <v>1651.69118655284</v>
      </c>
      <c r="AH562">
        <v>1398.91927032435</v>
      </c>
    </row>
    <row r="563" spans="1:34" x14ac:dyDescent="0.2">
      <c r="A563" t="s">
        <v>2669</v>
      </c>
      <c r="B563" t="s">
        <v>2670</v>
      </c>
      <c r="C563" t="s">
        <v>2671</v>
      </c>
      <c r="D563" t="s">
        <v>2672</v>
      </c>
      <c r="E563" s="2" t="s">
        <v>1382</v>
      </c>
      <c r="F563" t="s">
        <v>2673</v>
      </c>
      <c r="G563">
        <f t="shared" si="16"/>
        <v>399.62428946529752</v>
      </c>
      <c r="H563">
        <f t="shared" si="17"/>
        <v>1185.6275538921495</v>
      </c>
      <c r="I563">
        <v>1.2509999999999999E-3</v>
      </c>
      <c r="J563">
        <v>1.4430000000000001E-3</v>
      </c>
      <c r="K563">
        <v>455.90472712176302</v>
      </c>
      <c r="L563">
        <v>1561.7370922119201</v>
      </c>
      <c r="M563">
        <v>1407.1258219788699</v>
      </c>
      <c r="N563">
        <v>1398.4480327915001</v>
      </c>
      <c r="O563">
        <v>604.64431019675601</v>
      </c>
      <c r="P563">
        <v>664.584595291347</v>
      </c>
      <c r="Q563">
        <v>642.89889153153604</v>
      </c>
      <c r="R563">
        <v>1036.3430197852099</v>
      </c>
      <c r="S563">
        <v>265.10704920198299</v>
      </c>
      <c r="T563">
        <v>1393.4760030439199</v>
      </c>
      <c r="U563">
        <v>1685.55688685626</v>
      </c>
      <c r="V563">
        <v>1299.62141590289</v>
      </c>
      <c r="W563">
        <v>265.09663078663698</v>
      </c>
      <c r="X563">
        <v>954.54208474492896</v>
      </c>
      <c r="Y563">
        <v>983.40286906382198</v>
      </c>
      <c r="Z563">
        <v>908.24014961526802</v>
      </c>
      <c r="AA563">
        <v>264.744344104736</v>
      </c>
      <c r="AB563">
        <v>1267.3573516865999</v>
      </c>
      <c r="AC563">
        <v>1182.1092276101199</v>
      </c>
      <c r="AD563">
        <v>1356.15555442082</v>
      </c>
      <c r="AE563">
        <v>542.24867537990997</v>
      </c>
      <c r="AF563">
        <v>978.674360505609</v>
      </c>
      <c r="AG563">
        <v>1082.6339059208799</v>
      </c>
      <c r="AH563">
        <v>1538.38870709719</v>
      </c>
    </row>
    <row r="564" spans="1:34" x14ac:dyDescent="0.2">
      <c r="A564" t="s">
        <v>4661</v>
      </c>
      <c r="B564" t="s">
        <v>4662</v>
      </c>
      <c r="C564" t="s">
        <v>4663</v>
      </c>
      <c r="D564" t="s">
        <v>4664</v>
      </c>
      <c r="E564" s="2" t="s">
        <v>2307</v>
      </c>
      <c r="F564" t="s">
        <v>4665</v>
      </c>
      <c r="G564">
        <f t="shared" si="16"/>
        <v>467.45091372156656</v>
      </c>
      <c r="H564">
        <f t="shared" si="17"/>
        <v>1185.5589228956205</v>
      </c>
      <c r="I564">
        <v>1.779E-3</v>
      </c>
      <c r="J564">
        <v>1.2110000000000001E-3</v>
      </c>
      <c r="K564">
        <v>530.22771479297205</v>
      </c>
      <c r="L564">
        <v>1993.6471747655901</v>
      </c>
      <c r="M564">
        <v>652.63110783761897</v>
      </c>
      <c r="N564">
        <v>2334.1940992014502</v>
      </c>
      <c r="O564">
        <v>275.9132847212</v>
      </c>
      <c r="P564">
        <v>1264.13308053681</v>
      </c>
      <c r="Q564">
        <v>3663.5439764707398</v>
      </c>
      <c r="R564">
        <v>981.925800355913</v>
      </c>
      <c r="S564">
        <v>1014.34857351092</v>
      </c>
      <c r="T564">
        <v>679.54802797979005</v>
      </c>
      <c r="U564">
        <v>1396.77481188805</v>
      </c>
      <c r="V564">
        <v>1198.4850772749301</v>
      </c>
      <c r="W564">
        <v>172.03893247100899</v>
      </c>
      <c r="X564">
        <v>444.49348366586702</v>
      </c>
      <c r="Y564">
        <v>331.82564036158902</v>
      </c>
      <c r="Z564">
        <v>290.24384682379701</v>
      </c>
      <c r="AA564">
        <v>428.47435275675798</v>
      </c>
      <c r="AB564">
        <v>1422.40122728458</v>
      </c>
      <c r="AC564">
        <v>724.59195080701397</v>
      </c>
      <c r="AD564">
        <v>647.03800750420999</v>
      </c>
      <c r="AE564">
        <v>383.70262407654002</v>
      </c>
      <c r="AF564">
        <v>1138.4621979415799</v>
      </c>
      <c r="AG564">
        <v>933.98372588376196</v>
      </c>
      <c r="AH564">
        <v>1242.13737553788</v>
      </c>
    </row>
    <row r="565" spans="1:34" x14ac:dyDescent="0.2">
      <c r="A565" t="s">
        <v>1050</v>
      </c>
      <c r="B565" t="s">
        <v>1051</v>
      </c>
      <c r="C565" t="s">
        <v>1052</v>
      </c>
      <c r="D565" t="s">
        <v>1053</v>
      </c>
      <c r="E565" s="2" t="s">
        <v>1048</v>
      </c>
      <c r="F565" t="s">
        <v>1054</v>
      </c>
      <c r="G565">
        <f t="shared" si="16"/>
        <v>464.79773000898507</v>
      </c>
      <c r="H565">
        <f t="shared" si="17"/>
        <v>1185.3814487023678</v>
      </c>
      <c r="I565" s="1">
        <v>6.0999999999999999E-5</v>
      </c>
      <c r="J565" s="1">
        <v>2.0000000000000001E-4</v>
      </c>
      <c r="K565">
        <v>689.70205347033198</v>
      </c>
      <c r="L565">
        <v>1786.81869081685</v>
      </c>
      <c r="M565">
        <v>2153.4959399695199</v>
      </c>
      <c r="N565">
        <v>1770.0890379453799</v>
      </c>
      <c r="O565">
        <v>462.59647616678001</v>
      </c>
      <c r="P565">
        <v>1768.31364343308</v>
      </c>
      <c r="Q565">
        <v>1258.3055451554401</v>
      </c>
      <c r="R565">
        <v>1381.8792552550001</v>
      </c>
      <c r="S565">
        <v>435.36916987497199</v>
      </c>
      <c r="T565">
        <v>1620.4837220848999</v>
      </c>
      <c r="U565">
        <v>1637.4084004235999</v>
      </c>
      <c r="V565">
        <v>1640.05823742796</v>
      </c>
      <c r="W565">
        <v>170.192141046778</v>
      </c>
      <c r="X565">
        <v>359.90077088566699</v>
      </c>
      <c r="Y565">
        <v>343.88201396980497</v>
      </c>
      <c r="Z565">
        <v>433.99031685392703</v>
      </c>
      <c r="AA565">
        <v>456.33386703112097</v>
      </c>
      <c r="AB565">
        <v>728.43191305267499</v>
      </c>
      <c r="AC565">
        <v>798.42189067119602</v>
      </c>
      <c r="AD565">
        <v>873.60417288118504</v>
      </c>
      <c r="AE565">
        <v>574.59267246392699</v>
      </c>
      <c r="AF565">
        <v>838.01063656972804</v>
      </c>
      <c r="AG565">
        <v>845.18399493434697</v>
      </c>
      <c r="AH565">
        <v>1098.58789431236</v>
      </c>
    </row>
    <row r="566" spans="1:34" x14ac:dyDescent="0.2">
      <c r="A566" t="s">
        <v>2368</v>
      </c>
      <c r="B566" t="s">
        <v>2369</v>
      </c>
      <c r="C566" t="s">
        <v>2370</v>
      </c>
      <c r="D566" t="s">
        <v>2371</v>
      </c>
      <c r="E566" s="2" t="s">
        <v>2372</v>
      </c>
      <c r="F566" t="s">
        <v>2373</v>
      </c>
      <c r="G566">
        <f t="shared" si="16"/>
        <v>965.94868061637135</v>
      </c>
      <c r="H566">
        <f t="shared" si="17"/>
        <v>1183.7222195579877</v>
      </c>
      <c r="I566">
        <v>1.1065999999999999E-2</v>
      </c>
      <c r="J566">
        <v>4.4029999999999998E-3</v>
      </c>
      <c r="K566">
        <v>1508.1973419133001</v>
      </c>
      <c r="L566">
        <v>1240.59200284084</v>
      </c>
      <c r="M566">
        <v>885.34476652590297</v>
      </c>
      <c r="N566">
        <v>920.29119319750703</v>
      </c>
      <c r="O566">
        <v>1339.18485493712</v>
      </c>
      <c r="P566">
        <v>1143.77157767165</v>
      </c>
      <c r="Q566">
        <v>1181.9341286588101</v>
      </c>
      <c r="R566">
        <v>1203.7877053003799</v>
      </c>
      <c r="S566">
        <v>823.60377048679902</v>
      </c>
      <c r="T566">
        <v>1475.62194185609</v>
      </c>
      <c r="U566">
        <v>1313.75270596531</v>
      </c>
      <c r="V566">
        <v>926.27048628047396</v>
      </c>
      <c r="W566">
        <v>804.205337791955</v>
      </c>
      <c r="X566">
        <v>1135.6253660464099</v>
      </c>
      <c r="Y566">
        <v>835.18341389226498</v>
      </c>
      <c r="Z566">
        <v>1011.9074040035</v>
      </c>
      <c r="AA566">
        <v>716.6484880708</v>
      </c>
      <c r="AB566">
        <v>1621.23211942944</v>
      </c>
      <c r="AC566">
        <v>1217.59574315438</v>
      </c>
      <c r="AD566">
        <v>1275.8430514493</v>
      </c>
      <c r="AE566">
        <v>603.85229049825398</v>
      </c>
      <c r="AF566">
        <v>1206.8108405591099</v>
      </c>
      <c r="AG566">
        <v>1340.5782295993399</v>
      </c>
      <c r="AH566">
        <v>1370.85727561307</v>
      </c>
    </row>
    <row r="567" spans="1:34" x14ac:dyDescent="0.2">
      <c r="A567" t="s">
        <v>3079</v>
      </c>
      <c r="B567" t="s">
        <v>3080</v>
      </c>
      <c r="C567" t="s">
        <v>3081</v>
      </c>
      <c r="D567" t="s">
        <v>3082</v>
      </c>
      <c r="E567" s="2" t="s">
        <v>3083</v>
      </c>
      <c r="F567" t="s">
        <v>3084</v>
      </c>
      <c r="G567">
        <f t="shared" si="16"/>
        <v>427.5698998346698</v>
      </c>
      <c r="H567">
        <f t="shared" si="17"/>
        <v>1181.0956638343227</v>
      </c>
      <c r="I567">
        <v>1.031E-3</v>
      </c>
      <c r="J567">
        <v>8.4199999999999998E-4</v>
      </c>
      <c r="K567">
        <v>282.10683155356497</v>
      </c>
      <c r="L567">
        <v>1918.4422879415699</v>
      </c>
      <c r="M567">
        <v>1619.5137349801801</v>
      </c>
      <c r="N567">
        <v>2000.64678775897</v>
      </c>
      <c r="O567">
        <v>639.58707973222499</v>
      </c>
      <c r="P567">
        <v>801.28705624687996</v>
      </c>
      <c r="Q567">
        <v>868.80721826883803</v>
      </c>
      <c r="R567">
        <v>1819.1536875699601</v>
      </c>
      <c r="S567">
        <v>584.18203043263202</v>
      </c>
      <c r="T567">
        <v>1007.44922681516</v>
      </c>
      <c r="U567">
        <v>1488.90089532143</v>
      </c>
      <c r="V567">
        <v>1367.71712156848</v>
      </c>
      <c r="W567">
        <v>159.94512967632599</v>
      </c>
      <c r="X567">
        <v>1105.2781063278501</v>
      </c>
      <c r="Y567">
        <v>690.72336374036502</v>
      </c>
      <c r="Z567">
        <v>709.38552551973896</v>
      </c>
      <c r="AA567">
        <v>565.96963594827798</v>
      </c>
      <c r="AB567">
        <v>850.662678587041</v>
      </c>
      <c r="AC567">
        <v>820.831542436051</v>
      </c>
      <c r="AD567">
        <v>856.26590708497395</v>
      </c>
      <c r="AE567">
        <v>333.62869166499303</v>
      </c>
      <c r="AF567">
        <v>1160.9861034294399</v>
      </c>
      <c r="AG567">
        <v>1068.4401565844801</v>
      </c>
      <c r="AH567">
        <v>1105.2305488364</v>
      </c>
    </row>
    <row r="568" spans="1:34" x14ac:dyDescent="0.2">
      <c r="A568" t="s">
        <v>3205</v>
      </c>
      <c r="B568" t="s">
        <v>3206</v>
      </c>
      <c r="C568" t="s">
        <v>3207</v>
      </c>
      <c r="D568" t="s">
        <v>3208</v>
      </c>
      <c r="E568" s="2" t="s">
        <v>3209</v>
      </c>
      <c r="F568" t="s">
        <v>3210</v>
      </c>
      <c r="G568">
        <f t="shared" si="16"/>
        <v>361.87905701460818</v>
      </c>
      <c r="H568">
        <f t="shared" si="17"/>
        <v>1180.1808673742098</v>
      </c>
      <c r="I568">
        <v>6.4999999999999997E-4</v>
      </c>
      <c r="J568">
        <v>1.5799999999999999E-4</v>
      </c>
      <c r="K568">
        <v>488.73870591559898</v>
      </c>
      <c r="L568">
        <v>1204.70987996033</v>
      </c>
      <c r="M568">
        <v>1707.2218238595001</v>
      </c>
      <c r="N568">
        <v>1440.9100417035399</v>
      </c>
      <c r="O568">
        <v>466.67434434662403</v>
      </c>
      <c r="P568">
        <v>838.54813969977897</v>
      </c>
      <c r="Q568">
        <v>647.592198100931</v>
      </c>
      <c r="R568">
        <v>1175.24420714909</v>
      </c>
      <c r="S568">
        <v>404.61301606830801</v>
      </c>
      <c r="T568">
        <v>1270.71381335349</v>
      </c>
      <c r="U568">
        <v>1881.2466431145899</v>
      </c>
      <c r="V568">
        <v>1062.25428317867</v>
      </c>
      <c r="W568">
        <v>246.57858826117501</v>
      </c>
      <c r="X568">
        <v>1003.78072369465</v>
      </c>
      <c r="Y568">
        <v>1070.8026355545501</v>
      </c>
      <c r="Z568">
        <v>781.37179204457902</v>
      </c>
      <c r="AA568">
        <v>256.98481032772497</v>
      </c>
      <c r="AB568">
        <v>978.84634891338897</v>
      </c>
      <c r="AC568">
        <v>1373.5298303539</v>
      </c>
      <c r="AD568">
        <v>1188.08815307382</v>
      </c>
      <c r="AE568">
        <v>307.68487716821801</v>
      </c>
      <c r="AF568">
        <v>1147.3415707383899</v>
      </c>
      <c r="AG568">
        <v>1161.94390517906</v>
      </c>
      <c r="AH568">
        <v>1309.1096230635201</v>
      </c>
    </row>
    <row r="569" spans="1:34" x14ac:dyDescent="0.2">
      <c r="A569" t="s">
        <v>4633</v>
      </c>
      <c r="B569" t="s">
        <v>4634</v>
      </c>
      <c r="C569" t="s">
        <v>4635</v>
      </c>
      <c r="D569" t="s">
        <v>4636</v>
      </c>
      <c r="E569" s="2" t="s">
        <v>4637</v>
      </c>
      <c r="F569" t="s">
        <v>4638</v>
      </c>
      <c r="G569">
        <f t="shared" si="16"/>
        <v>658.48370797541725</v>
      </c>
      <c r="H569">
        <f t="shared" si="17"/>
        <v>1178.2329730083989</v>
      </c>
      <c r="I569">
        <v>2.039E-3</v>
      </c>
      <c r="J569">
        <v>4.4029999999999998E-3</v>
      </c>
      <c r="K569">
        <v>875.43277928007501</v>
      </c>
      <c r="L569">
        <v>542.212999664265</v>
      </c>
      <c r="M569">
        <v>1712.2254260576201</v>
      </c>
      <c r="N569">
        <v>1434.56387248684</v>
      </c>
      <c r="O569">
        <v>531.44523039561602</v>
      </c>
      <c r="P569">
        <v>1123.2099937133801</v>
      </c>
      <c r="Q569">
        <v>855.34451590871902</v>
      </c>
      <c r="R569">
        <v>1629.9815745421199</v>
      </c>
      <c r="S569">
        <v>789.04910156109202</v>
      </c>
      <c r="T569">
        <v>1512.96072434488</v>
      </c>
      <c r="U569">
        <v>1023.11779859658</v>
      </c>
      <c r="V569">
        <v>1146.2351057434701</v>
      </c>
      <c r="W569">
        <v>460.42023369472798</v>
      </c>
      <c r="X569">
        <v>1174.2637663676201</v>
      </c>
      <c r="Y569">
        <v>883.68998563583295</v>
      </c>
      <c r="Z569">
        <v>946.77176653141396</v>
      </c>
      <c r="AA569">
        <v>474.188845777388</v>
      </c>
      <c r="AB569">
        <v>1300.9395713251999</v>
      </c>
      <c r="AC569">
        <v>1217.2527955104999</v>
      </c>
      <c r="AD569">
        <v>1158.7596858202501</v>
      </c>
      <c r="AE569">
        <v>820.36605714360496</v>
      </c>
      <c r="AF569">
        <v>1512.0390447657201</v>
      </c>
      <c r="AG569">
        <v>1096.44505447604</v>
      </c>
      <c r="AH569">
        <v>938.17983266073202</v>
      </c>
    </row>
    <row r="570" spans="1:34" x14ac:dyDescent="0.2">
      <c r="A570" t="s">
        <v>59</v>
      </c>
      <c r="B570" t="s">
        <v>60</v>
      </c>
      <c r="C570" t="s">
        <v>61</v>
      </c>
      <c r="D570" t="s">
        <v>62</v>
      </c>
      <c r="E570" s="2" t="s">
        <v>63</v>
      </c>
      <c r="F570" t="s">
        <v>64</v>
      </c>
      <c r="G570">
        <f t="shared" si="16"/>
        <v>924.95348606951632</v>
      </c>
      <c r="H570">
        <f t="shared" si="17"/>
        <v>1177.3828656280355</v>
      </c>
      <c r="I570">
        <v>5.744E-3</v>
      </c>
      <c r="J570">
        <v>3.261E-3</v>
      </c>
      <c r="K570">
        <v>761.67237634790195</v>
      </c>
      <c r="L570">
        <v>1782.3580087184801</v>
      </c>
      <c r="M570">
        <v>1507.70266571461</v>
      </c>
      <c r="N570">
        <v>1244.6644290771901</v>
      </c>
      <c r="O570">
        <v>3038.6685392705699</v>
      </c>
      <c r="P570">
        <v>1081.99174319534</v>
      </c>
      <c r="Q570">
        <v>932.60483950455205</v>
      </c>
      <c r="R570">
        <v>1262.5209421770801</v>
      </c>
      <c r="S570">
        <v>229.58938151338401</v>
      </c>
      <c r="T570">
        <v>1801.27433210502</v>
      </c>
      <c r="U570">
        <v>1526.59995240081</v>
      </c>
      <c r="V570">
        <v>2128.6607670768999</v>
      </c>
      <c r="W570">
        <v>546.85824621472398</v>
      </c>
      <c r="X570">
        <v>539.56824178667796</v>
      </c>
      <c r="Y570">
        <v>279.05971781562903</v>
      </c>
      <c r="Z570">
        <v>629.09076567190903</v>
      </c>
      <c r="AA570">
        <v>565.52073689627105</v>
      </c>
      <c r="AB570">
        <v>1115.32553965796</v>
      </c>
      <c r="AC570">
        <v>825.41964292304601</v>
      </c>
      <c r="AD570">
        <v>1024.98029746459</v>
      </c>
      <c r="AE570">
        <v>407.41163617424701</v>
      </c>
      <c r="AF570">
        <v>1292.9949215757999</v>
      </c>
      <c r="AG570">
        <v>950.95735345229696</v>
      </c>
      <c r="AH570">
        <v>1267.1174209867499</v>
      </c>
    </row>
    <row r="571" spans="1:34" x14ac:dyDescent="0.2">
      <c r="A571" t="s">
        <v>2416</v>
      </c>
      <c r="B571" t="s">
        <v>2417</v>
      </c>
      <c r="C571" t="s">
        <v>2418</v>
      </c>
      <c r="D571" t="s">
        <v>2419</v>
      </c>
      <c r="E571" s="2" t="s">
        <v>2420</v>
      </c>
      <c r="F571" t="s">
        <v>2421</v>
      </c>
      <c r="G571">
        <f t="shared" si="16"/>
        <v>518.42633293059441</v>
      </c>
      <c r="H571">
        <f t="shared" si="17"/>
        <v>1175.773003450656</v>
      </c>
      <c r="I571">
        <v>4.1539999999999997E-3</v>
      </c>
      <c r="J571">
        <v>2.3809999999999999E-3</v>
      </c>
      <c r="K571">
        <v>923.47990012272498</v>
      </c>
      <c r="L571">
        <v>1854.1528696764699</v>
      </c>
      <c r="M571">
        <v>1496.3056173441</v>
      </c>
      <c r="N571">
        <v>1648.8262457663</v>
      </c>
      <c r="O571">
        <v>394.499567174638</v>
      </c>
      <c r="P571">
        <v>1537.62914546961</v>
      </c>
      <c r="Q571">
        <v>1422.8694419413</v>
      </c>
      <c r="R571">
        <v>1533.3090305220401</v>
      </c>
      <c r="S571">
        <v>323.45503829990901</v>
      </c>
      <c r="T571">
        <v>1382.8794303429599</v>
      </c>
      <c r="U571">
        <v>1872.3077901905899</v>
      </c>
      <c r="V571">
        <v>2120.7160123541698</v>
      </c>
      <c r="W571">
        <v>118.85499748855401</v>
      </c>
      <c r="X571">
        <v>467.69130639239199</v>
      </c>
      <c r="Y571">
        <v>374.657667047519</v>
      </c>
      <c r="Z571">
        <v>389.46821873234899</v>
      </c>
      <c r="AA571">
        <v>561.99638821898702</v>
      </c>
      <c r="AB571">
        <v>757.22901200881097</v>
      </c>
      <c r="AC571">
        <v>716.62308331229099</v>
      </c>
      <c r="AD571">
        <v>816.93061469178303</v>
      </c>
      <c r="AE571">
        <v>788.27210627875297</v>
      </c>
      <c r="AF571">
        <v>860.79278282775397</v>
      </c>
      <c r="AG571">
        <v>753.31188719603597</v>
      </c>
      <c r="AH571">
        <v>1158.2139062953399</v>
      </c>
    </row>
    <row r="572" spans="1:34" x14ac:dyDescent="0.2">
      <c r="A572" t="s">
        <v>2221</v>
      </c>
      <c r="B572" t="s">
        <v>2222</v>
      </c>
      <c r="C572" t="s">
        <v>2223</v>
      </c>
      <c r="D572" t="s">
        <v>2224</v>
      </c>
      <c r="E572" s="2" t="s">
        <v>2225</v>
      </c>
      <c r="F572" t="s">
        <v>2226</v>
      </c>
      <c r="G572">
        <f t="shared" si="16"/>
        <v>613.44052597915788</v>
      </c>
      <c r="H572">
        <f t="shared" si="17"/>
        <v>1170.232072846723</v>
      </c>
      <c r="I572">
        <v>4.7800000000000002E-4</v>
      </c>
      <c r="J572">
        <v>8.4199999999999998E-4</v>
      </c>
      <c r="K572">
        <v>798.72101739392895</v>
      </c>
      <c r="L572">
        <v>1543.3547254284999</v>
      </c>
      <c r="M572">
        <v>1576.98685915602</v>
      </c>
      <c r="N572">
        <v>2071.0722882247801</v>
      </c>
      <c r="O572">
        <v>663.26017325157102</v>
      </c>
      <c r="P572">
        <v>2046.6330269826401</v>
      </c>
      <c r="Q572">
        <v>1174.99403844465</v>
      </c>
      <c r="R572">
        <v>1506.3853900883801</v>
      </c>
      <c r="S572">
        <v>845.23251590960899</v>
      </c>
      <c r="T572">
        <v>1198.58340621042</v>
      </c>
      <c r="U572">
        <v>1917.45401487092</v>
      </c>
      <c r="V572">
        <v>922.808317325232</v>
      </c>
      <c r="W572">
        <v>153.59978619457399</v>
      </c>
      <c r="X572">
        <v>528.74068464299899</v>
      </c>
      <c r="Y572">
        <v>545.34043701540202</v>
      </c>
      <c r="Z572">
        <v>460.34074486494802</v>
      </c>
      <c r="AA572">
        <v>740.80339648060601</v>
      </c>
      <c r="AB572">
        <v>731.58348848805201</v>
      </c>
      <c r="AC572">
        <v>619.16397442089601</v>
      </c>
      <c r="AD572">
        <v>1021.3293165698</v>
      </c>
      <c r="AE572">
        <v>479.02626664465902</v>
      </c>
      <c r="AF572">
        <v>933.43874984870399</v>
      </c>
      <c r="AG572">
        <v>963.28267582958495</v>
      </c>
      <c r="AH572">
        <v>1302.6851728290801</v>
      </c>
    </row>
    <row r="573" spans="1:34" x14ac:dyDescent="0.2">
      <c r="A573" t="s">
        <v>1774</v>
      </c>
      <c r="B573" t="s">
        <v>1775</v>
      </c>
      <c r="C573" t="s">
        <v>1776</v>
      </c>
      <c r="D573" t="s">
        <v>1777</v>
      </c>
      <c r="E573" s="2" t="s">
        <v>1778</v>
      </c>
      <c r="F573" t="s">
        <v>1779</v>
      </c>
      <c r="G573">
        <f t="shared" si="16"/>
        <v>512.72039905053873</v>
      </c>
      <c r="H573">
        <f t="shared" si="17"/>
        <v>1169.2064406646355</v>
      </c>
      <c r="I573">
        <v>2.3094E-2</v>
      </c>
      <c r="J573">
        <v>5.091E-3</v>
      </c>
      <c r="K573">
        <v>1441.6149916141401</v>
      </c>
      <c r="L573">
        <v>1846.33317576844</v>
      </c>
      <c r="M573">
        <v>1274.4507228273401</v>
      </c>
      <c r="N573">
        <v>1282.9369762050601</v>
      </c>
      <c r="O573">
        <v>531.80183133920502</v>
      </c>
      <c r="P573">
        <v>1236.0016041971601</v>
      </c>
      <c r="Q573">
        <v>884.81359464537002</v>
      </c>
      <c r="R573">
        <v>1496.17210417922</v>
      </c>
      <c r="S573">
        <v>208.43148684029799</v>
      </c>
      <c r="T573">
        <v>1700.3082727968001</v>
      </c>
      <c r="U573">
        <v>1770.39351641965</v>
      </c>
      <c r="V573">
        <v>2251.4260127409002</v>
      </c>
      <c r="W573">
        <v>368.02040361475599</v>
      </c>
      <c r="X573">
        <v>484.13393545987299</v>
      </c>
      <c r="Y573">
        <v>314.13541615738097</v>
      </c>
      <c r="Z573">
        <v>388.61947601843701</v>
      </c>
      <c r="AA573">
        <v>223.82560208279901</v>
      </c>
      <c r="AB573">
        <v>832.16715553538199</v>
      </c>
      <c r="AC573">
        <v>796.39682263480802</v>
      </c>
      <c r="AD573">
        <v>1023.25858262514</v>
      </c>
      <c r="AE573">
        <v>302.628078812034</v>
      </c>
      <c r="AF573">
        <v>1021.38347647492</v>
      </c>
      <c r="AG573">
        <v>961.78802250237402</v>
      </c>
      <c r="AH573">
        <v>1480.99706477518</v>
      </c>
    </row>
    <row r="574" spans="1:34" x14ac:dyDescent="0.2">
      <c r="A574" t="s">
        <v>5310</v>
      </c>
      <c r="B574" t="s">
        <v>5311</v>
      </c>
      <c r="C574" t="s">
        <v>5312</v>
      </c>
      <c r="D574" t="s">
        <v>5313</v>
      </c>
      <c r="E574" s="2" t="s">
        <v>5314</v>
      </c>
      <c r="F574" t="s">
        <v>5315</v>
      </c>
      <c r="G574">
        <f t="shared" si="16"/>
        <v>431.03622723774896</v>
      </c>
      <c r="H574">
        <f t="shared" si="17"/>
        <v>1167.2734535763602</v>
      </c>
      <c r="I574">
        <v>1.085E-3</v>
      </c>
      <c r="J574">
        <v>4.6999999999999999E-4</v>
      </c>
      <c r="K574">
        <v>519.09934095770598</v>
      </c>
      <c r="L574">
        <v>1444.1904069708901</v>
      </c>
      <c r="M574">
        <v>981.68409784865003</v>
      </c>
      <c r="N574">
        <v>2215.9403198596001</v>
      </c>
      <c r="O574">
        <v>241.94898172810801</v>
      </c>
      <c r="P574">
        <v>1471.0165042952301</v>
      </c>
      <c r="Q574">
        <v>1160.1103774829101</v>
      </c>
      <c r="R574">
        <v>910.79213715340097</v>
      </c>
      <c r="S574">
        <v>674.58008508668104</v>
      </c>
      <c r="T574">
        <v>993.66273030951299</v>
      </c>
      <c r="U574">
        <v>1337.82775671881</v>
      </c>
      <c r="V574">
        <v>1338.64108784824</v>
      </c>
      <c r="W574">
        <v>251.59575457776401</v>
      </c>
      <c r="X574">
        <v>744.51702180002405</v>
      </c>
      <c r="Y574">
        <v>756.43815900766504</v>
      </c>
      <c r="Z574">
        <v>633.10689710300801</v>
      </c>
      <c r="AA574">
        <v>300.20571781535</v>
      </c>
      <c r="AB574">
        <v>1152.2134228986999</v>
      </c>
      <c r="AC574">
        <v>1269.4104890297299</v>
      </c>
      <c r="AD574">
        <v>1117.2402457896801</v>
      </c>
      <c r="AE574">
        <v>598.78748326088498</v>
      </c>
      <c r="AF574">
        <v>1140.0776641574701</v>
      </c>
      <c r="AG574">
        <v>1318.3867646052399</v>
      </c>
      <c r="AH574">
        <v>1025.6660814957199</v>
      </c>
    </row>
    <row r="575" spans="1:34" x14ac:dyDescent="0.2">
      <c r="A575" t="s">
        <v>5536</v>
      </c>
      <c r="B575" t="s">
        <v>5537</v>
      </c>
      <c r="C575" t="s">
        <v>5538</v>
      </c>
      <c r="D575" t="s">
        <v>5539</v>
      </c>
      <c r="E575" s="2" t="s">
        <v>5540</v>
      </c>
      <c r="F575" t="s">
        <v>5541</v>
      </c>
      <c r="G575">
        <f t="shared" si="16"/>
        <v>713.11120536961232</v>
      </c>
      <c r="H575">
        <f t="shared" si="17"/>
        <v>1166.3837181861709</v>
      </c>
      <c r="I575">
        <v>5.5859999999999998E-3</v>
      </c>
      <c r="J575">
        <v>5.8669999999999998E-3</v>
      </c>
      <c r="K575">
        <v>513.98087621477805</v>
      </c>
      <c r="L575">
        <v>1289.36941302166</v>
      </c>
      <c r="M575">
        <v>990.86500456338194</v>
      </c>
      <c r="N575">
        <v>2122.7249697869702</v>
      </c>
      <c r="O575">
        <v>462.52433315152399</v>
      </c>
      <c r="P575">
        <v>853.79645450763405</v>
      </c>
      <c r="Q575">
        <v>1291.2329631089499</v>
      </c>
      <c r="R575">
        <v>1151.7776994646699</v>
      </c>
      <c r="S575">
        <v>675.62472978311496</v>
      </c>
      <c r="T575">
        <v>1239.3019802183201</v>
      </c>
      <c r="U575">
        <v>933.03772463296195</v>
      </c>
      <c r="V575">
        <v>1895.4464320074201</v>
      </c>
      <c r="W575">
        <v>423.9074867393</v>
      </c>
      <c r="X575">
        <v>912.33578922006302</v>
      </c>
      <c r="Y575">
        <v>1085.0286001294301</v>
      </c>
      <c r="Z575">
        <v>668.33920965281402</v>
      </c>
      <c r="AA575">
        <v>1546.9076665345401</v>
      </c>
      <c r="AB575">
        <v>1028.2619919737899</v>
      </c>
      <c r="AC575">
        <v>709.63263639397098</v>
      </c>
      <c r="AD575">
        <v>1006.09685977595</v>
      </c>
      <c r="AE575">
        <v>655.72213979441597</v>
      </c>
      <c r="AF575">
        <v>1501.87325861762</v>
      </c>
      <c r="AG575">
        <v>1588.05041576144</v>
      </c>
      <c r="AH575">
        <v>727.73552451402702</v>
      </c>
    </row>
    <row r="576" spans="1:34" x14ac:dyDescent="0.2">
      <c r="A576" t="s">
        <v>1527</v>
      </c>
      <c r="B576" t="s">
        <v>1528</v>
      </c>
      <c r="C576" t="s">
        <v>1529</v>
      </c>
      <c r="D576" t="s">
        <v>1530</v>
      </c>
      <c r="E576" s="2" t="s">
        <v>1531</v>
      </c>
      <c r="F576" t="s">
        <v>1532</v>
      </c>
      <c r="G576">
        <f t="shared" si="16"/>
        <v>504.70654089958862</v>
      </c>
      <c r="H576">
        <f t="shared" si="17"/>
        <v>1166.255269305303</v>
      </c>
      <c r="I576">
        <v>2.1999000000000001E-2</v>
      </c>
      <c r="J576">
        <v>2.3809999999999999E-3</v>
      </c>
      <c r="K576">
        <v>617.16582665743601</v>
      </c>
      <c r="L576">
        <v>1859.9501732380099</v>
      </c>
      <c r="M576">
        <v>1588.4512971532199</v>
      </c>
      <c r="N576">
        <v>1839.56164769509</v>
      </c>
      <c r="O576">
        <v>669.90005316459496</v>
      </c>
      <c r="P576">
        <v>1679.1016325771</v>
      </c>
      <c r="Q576">
        <v>716.89959518432204</v>
      </c>
      <c r="R576">
        <v>1964.9332821205901</v>
      </c>
      <c r="S576">
        <v>528.06182862280605</v>
      </c>
      <c r="T576">
        <v>1831.3172834419299</v>
      </c>
      <c r="U576">
        <v>1785.2994628889001</v>
      </c>
      <c r="V576">
        <v>1105.4047638842901</v>
      </c>
      <c r="W576">
        <v>223.418184997114</v>
      </c>
      <c r="X576">
        <v>557.90210265057499</v>
      </c>
      <c r="Y576">
        <v>481.617812347057</v>
      </c>
      <c r="Z576">
        <v>443.92562382015501</v>
      </c>
      <c r="AA576">
        <v>349.81333603445802</v>
      </c>
      <c r="AB576">
        <v>631.68567222183503</v>
      </c>
      <c r="AC576">
        <v>844.441173275545</v>
      </c>
      <c r="AD576">
        <v>943.55947921094298</v>
      </c>
      <c r="AE576">
        <v>639.880015921123</v>
      </c>
      <c r="AF576">
        <v>1044.4194447042601</v>
      </c>
      <c r="AG576">
        <v>801.51166601553302</v>
      </c>
      <c r="AH576">
        <v>872.61273506610303</v>
      </c>
    </row>
    <row r="577" spans="1:34" x14ac:dyDescent="0.2">
      <c r="A577" t="s">
        <v>3097</v>
      </c>
      <c r="B577" t="s">
        <v>3098</v>
      </c>
      <c r="C577" t="s">
        <v>3099</v>
      </c>
      <c r="D577" t="s">
        <v>3100</v>
      </c>
      <c r="E577" s="2" t="s">
        <v>3101</v>
      </c>
      <c r="F577" t="s">
        <v>3102</v>
      </c>
      <c r="G577">
        <f t="shared" si="16"/>
        <v>561.34671283778187</v>
      </c>
      <c r="H577">
        <f t="shared" si="17"/>
        <v>1165.7910646116825</v>
      </c>
      <c r="I577">
        <v>3.7929999999999999E-3</v>
      </c>
      <c r="J577">
        <v>2.0230000000000001E-3</v>
      </c>
      <c r="K577">
        <v>568.59178089959096</v>
      </c>
      <c r="L577">
        <v>1094.6320551045901</v>
      </c>
      <c r="M577">
        <v>1133.46380768718</v>
      </c>
      <c r="N577">
        <v>1117.2450645848301</v>
      </c>
      <c r="O577">
        <v>968.02527751634204</v>
      </c>
      <c r="P577">
        <v>689.72851625652004</v>
      </c>
      <c r="Q577">
        <v>669.97609479378696</v>
      </c>
      <c r="R577">
        <v>677.02060363240196</v>
      </c>
      <c r="S577">
        <v>486.07284425735003</v>
      </c>
      <c r="T577">
        <v>1636.6075157703201</v>
      </c>
      <c r="U577">
        <v>1307.5821821251</v>
      </c>
      <c r="V577">
        <v>712.478129531165</v>
      </c>
      <c r="W577">
        <v>587.57691983733298</v>
      </c>
      <c r="X577">
        <v>1472.72447087917</v>
      </c>
      <c r="Y577">
        <v>1357.57874049628</v>
      </c>
      <c r="Z577">
        <v>1185.83342783496</v>
      </c>
      <c r="AA577">
        <v>430.01125850254198</v>
      </c>
      <c r="AB577">
        <v>1738.1101173698801</v>
      </c>
      <c r="AC577">
        <v>1070.87100863924</v>
      </c>
      <c r="AD577">
        <v>1379.8141604027801</v>
      </c>
      <c r="AE577">
        <v>327.80219601353298</v>
      </c>
      <c r="AF577">
        <v>1311.9994374263799</v>
      </c>
      <c r="AG577">
        <v>1304.82683797194</v>
      </c>
      <c r="AH577">
        <v>1123.7469925037601</v>
      </c>
    </row>
    <row r="578" spans="1:34" x14ac:dyDescent="0.2">
      <c r="A578" t="s">
        <v>329</v>
      </c>
      <c r="B578" t="s">
        <v>330</v>
      </c>
      <c r="C578" t="s">
        <v>331</v>
      </c>
      <c r="D578" t="s">
        <v>332</v>
      </c>
      <c r="E578" s="2" t="s">
        <v>333</v>
      </c>
      <c r="F578" t="s">
        <v>334</v>
      </c>
      <c r="G578">
        <f t="shared" ref="G578:G641" si="18">AVERAGE(K578,O578,S578,W578,AA578,AE578)</f>
        <v>723.71260217514327</v>
      </c>
      <c r="H578">
        <f t="shared" ref="H578:H641" si="19">AVERAGE(L578:N578,P578:R578,T578:V578,X578:Z578,AB578:AD578,AF578:AH578)</f>
        <v>1162.9903633951208</v>
      </c>
      <c r="I578">
        <v>1.5560000000000001E-3</v>
      </c>
      <c r="J578">
        <v>1.2110000000000001E-3</v>
      </c>
      <c r="K578">
        <v>843.48221822741698</v>
      </c>
      <c r="L578">
        <v>1115.9570694184899</v>
      </c>
      <c r="M578">
        <v>1053.8525527821801</v>
      </c>
      <c r="N578">
        <v>1878.64459723758</v>
      </c>
      <c r="O578">
        <v>405.58416732138897</v>
      </c>
      <c r="P578">
        <v>1640.3310298532999</v>
      </c>
      <c r="Q578">
        <v>1262.4660340217799</v>
      </c>
      <c r="R578">
        <v>1511.7303447786601</v>
      </c>
      <c r="S578">
        <v>1448.90444948548</v>
      </c>
      <c r="T578">
        <v>602.49989751230305</v>
      </c>
      <c r="U578">
        <v>1160.6321102341601</v>
      </c>
      <c r="V578">
        <v>1354.2405720379199</v>
      </c>
      <c r="W578">
        <v>483.113145161555</v>
      </c>
      <c r="X578">
        <v>527.28981773324199</v>
      </c>
      <c r="Y578">
        <v>783.12721028403905</v>
      </c>
      <c r="Z578">
        <v>1304.6647157950799</v>
      </c>
      <c r="AA578">
        <v>631.09880035814103</v>
      </c>
      <c r="AB578">
        <v>1101.4050184034299</v>
      </c>
      <c r="AC578">
        <v>1124.96546639903</v>
      </c>
      <c r="AD578">
        <v>1014.81860366611</v>
      </c>
      <c r="AE578">
        <v>530.09283249687701</v>
      </c>
      <c r="AF578">
        <v>1031.7901573916799</v>
      </c>
      <c r="AG578">
        <v>1154.4610550038001</v>
      </c>
      <c r="AH578">
        <v>1310.9502885593899</v>
      </c>
    </row>
    <row r="579" spans="1:34" x14ac:dyDescent="0.2">
      <c r="A579" t="s">
        <v>5333</v>
      </c>
      <c r="B579" t="s">
        <v>5334</v>
      </c>
      <c r="C579" t="s">
        <v>5335</v>
      </c>
      <c r="D579" t="s">
        <v>5336</v>
      </c>
      <c r="E579" s="2" t="s">
        <v>5337</v>
      </c>
      <c r="F579" t="s">
        <v>5338</v>
      </c>
      <c r="G579">
        <f t="shared" si="18"/>
        <v>478.02018412901072</v>
      </c>
      <c r="H579">
        <f t="shared" si="19"/>
        <v>1160.653034862758</v>
      </c>
      <c r="I579">
        <v>1.7849999999999999E-3</v>
      </c>
      <c r="J579">
        <v>1.4430000000000001E-3</v>
      </c>
      <c r="K579">
        <v>542.96407723273205</v>
      </c>
      <c r="L579">
        <v>1576.8119140219901</v>
      </c>
      <c r="M579">
        <v>1713.0252490338601</v>
      </c>
      <c r="N579">
        <v>1373.7406793601299</v>
      </c>
      <c r="O579">
        <v>377.84697322795103</v>
      </c>
      <c r="P579">
        <v>1107.62871324559</v>
      </c>
      <c r="Q579">
        <v>970.35296748826704</v>
      </c>
      <c r="R579">
        <v>1386.09587340746</v>
      </c>
      <c r="S579">
        <v>895.47065180023606</v>
      </c>
      <c r="T579">
        <v>1453.3917639169799</v>
      </c>
      <c r="U579">
        <v>1616.59872420853</v>
      </c>
      <c r="V579">
        <v>267.46381868915</v>
      </c>
      <c r="W579">
        <v>293.08184405640299</v>
      </c>
      <c r="X579">
        <v>918.57927833226404</v>
      </c>
      <c r="Y579">
        <v>813.48076041833895</v>
      </c>
      <c r="Z579">
        <v>646.16886010780195</v>
      </c>
      <c r="AA579">
        <v>338.53608379031402</v>
      </c>
      <c r="AB579">
        <v>1217.8585811057001</v>
      </c>
      <c r="AC579">
        <v>934.095337650602</v>
      </c>
      <c r="AD579">
        <v>1249.12711741727</v>
      </c>
      <c r="AE579">
        <v>420.22147466642798</v>
      </c>
      <c r="AF579">
        <v>1015.8097512001</v>
      </c>
      <c r="AG579">
        <v>1139.7304818883499</v>
      </c>
      <c r="AH579">
        <v>1491.79475603726</v>
      </c>
    </row>
    <row r="580" spans="1:34" x14ac:dyDescent="0.2">
      <c r="A580" t="s">
        <v>5273</v>
      </c>
      <c r="B580" t="s">
        <v>5274</v>
      </c>
      <c r="C580" t="s">
        <v>5275</v>
      </c>
      <c r="D580" t="s">
        <v>5276</v>
      </c>
      <c r="E580" s="2" t="s">
        <v>5277</v>
      </c>
      <c r="F580" t="s">
        <v>5278</v>
      </c>
      <c r="G580">
        <f t="shared" si="18"/>
        <v>552.84198631850916</v>
      </c>
      <c r="H580">
        <f t="shared" si="19"/>
        <v>1158.572318623133</v>
      </c>
      <c r="I580">
        <v>2.7290000000000001E-3</v>
      </c>
      <c r="J580">
        <v>3.1E-4</v>
      </c>
      <c r="K580">
        <v>751.92874337961302</v>
      </c>
      <c r="L580">
        <v>260.01125053310699</v>
      </c>
      <c r="M580">
        <v>601.45470660362901</v>
      </c>
      <c r="N580">
        <v>2036.89120586797</v>
      </c>
      <c r="O580">
        <v>592.39576222346102</v>
      </c>
      <c r="P580">
        <v>629.93480387529905</v>
      </c>
      <c r="Q580">
        <v>790.771495932775</v>
      </c>
      <c r="R580">
        <v>463.53589236662901</v>
      </c>
      <c r="S580">
        <v>714.60812355650705</v>
      </c>
      <c r="T580">
        <v>909.12254536383796</v>
      </c>
      <c r="U580">
        <v>906.70884583759403</v>
      </c>
      <c r="V580">
        <v>986.76613040903896</v>
      </c>
      <c r="W580">
        <v>525.337690458559</v>
      </c>
      <c r="X580">
        <v>1427.0377426894499</v>
      </c>
      <c r="Y580">
        <v>2848.51077353644</v>
      </c>
      <c r="Z580">
        <v>1307.78082482441</v>
      </c>
      <c r="AA580">
        <v>294.93750876776397</v>
      </c>
      <c r="AB580">
        <v>1232.7772859279601</v>
      </c>
      <c r="AC580">
        <v>898.39824064617096</v>
      </c>
      <c r="AD580">
        <v>1781.43927920228</v>
      </c>
      <c r="AE580">
        <v>437.84408952515099</v>
      </c>
      <c r="AF580">
        <v>1649.71143188579</v>
      </c>
      <c r="AG580">
        <v>1663.39080517856</v>
      </c>
      <c r="AH580">
        <v>460.05847453545903</v>
      </c>
    </row>
    <row r="581" spans="1:34" x14ac:dyDescent="0.2">
      <c r="A581" t="s">
        <v>4421</v>
      </c>
      <c r="B581" t="s">
        <v>4422</v>
      </c>
      <c r="C581" t="s">
        <v>4423</v>
      </c>
      <c r="D581" t="s">
        <v>4424</v>
      </c>
      <c r="E581" s="2" t="s">
        <v>4425</v>
      </c>
      <c r="F581" t="s">
        <v>4426</v>
      </c>
      <c r="G581">
        <f t="shared" si="18"/>
        <v>436.53725605182149</v>
      </c>
      <c r="H581">
        <f t="shared" si="19"/>
        <v>1157.230567630603</v>
      </c>
      <c r="I581">
        <v>5.0749999999999997E-3</v>
      </c>
      <c r="J581">
        <v>2.7920000000000002E-3</v>
      </c>
      <c r="K581">
        <v>679.92521673313604</v>
      </c>
      <c r="L581">
        <v>1480.38978455602</v>
      </c>
      <c r="M581">
        <v>1904.4537275079599</v>
      </c>
      <c r="N581">
        <v>1804.9510658448401</v>
      </c>
      <c r="O581">
        <v>134.26543275011301</v>
      </c>
      <c r="P581">
        <v>1883.22253425505</v>
      </c>
      <c r="Q581">
        <v>1248.0606476957701</v>
      </c>
      <c r="R581">
        <v>1461.17091568776</v>
      </c>
      <c r="S581">
        <v>345.507543459582</v>
      </c>
      <c r="T581">
        <v>1298.44856937247</v>
      </c>
      <c r="U581">
        <v>1348.93288199325</v>
      </c>
      <c r="V581">
        <v>2184.99424207217</v>
      </c>
      <c r="W581">
        <v>153.206823354503</v>
      </c>
      <c r="X581">
        <v>329.746740502303</v>
      </c>
      <c r="Y581">
        <v>352.75298082638398</v>
      </c>
      <c r="Z581">
        <v>439.81402241319603</v>
      </c>
      <c r="AA581">
        <v>377.03338889496001</v>
      </c>
      <c r="AB581">
        <v>897.08173718566104</v>
      </c>
      <c r="AC581">
        <v>795.33973666412396</v>
      </c>
      <c r="AD581">
        <v>754.73972767909402</v>
      </c>
      <c r="AE581">
        <v>929.28513111863504</v>
      </c>
      <c r="AF581">
        <v>1205.0327057742199</v>
      </c>
      <c r="AG581">
        <v>999.25444196368301</v>
      </c>
      <c r="AH581">
        <v>441.76375535689198</v>
      </c>
    </row>
    <row r="582" spans="1:34" x14ac:dyDescent="0.2">
      <c r="A582" t="s">
        <v>626</v>
      </c>
      <c r="B582" t="s">
        <v>627</v>
      </c>
      <c r="C582" t="s">
        <v>628</v>
      </c>
      <c r="D582" t="s">
        <v>629</v>
      </c>
      <c r="E582" s="2" t="s">
        <v>630</v>
      </c>
      <c r="F582" t="s">
        <v>631</v>
      </c>
      <c r="G582">
        <f t="shared" si="18"/>
        <v>738.41846061547949</v>
      </c>
      <c r="H582">
        <f t="shared" si="19"/>
        <v>1156.2962378833377</v>
      </c>
      <c r="I582">
        <v>1.5938000000000001E-2</v>
      </c>
      <c r="J582">
        <v>2.3809999999999999E-3</v>
      </c>
      <c r="K582">
        <v>1282.96356808114</v>
      </c>
      <c r="L582">
        <v>1619.76238923037</v>
      </c>
      <c r="M582">
        <v>1252.7468550097101</v>
      </c>
      <c r="N582">
        <v>1708.90217928577</v>
      </c>
      <c r="O582">
        <v>793.85141833622504</v>
      </c>
      <c r="P582">
        <v>1720.7508761797999</v>
      </c>
      <c r="Q582">
        <v>1102.5223402280701</v>
      </c>
      <c r="R582">
        <v>1833.3891657040699</v>
      </c>
      <c r="S582">
        <v>674.84697713085404</v>
      </c>
      <c r="T582">
        <v>1699.10872924874</v>
      </c>
      <c r="U582">
        <v>1598.8682887254299</v>
      </c>
      <c r="V582">
        <v>1465.3265712443599</v>
      </c>
      <c r="W582">
        <v>521.07431383201197</v>
      </c>
      <c r="X582">
        <v>359.361371428376</v>
      </c>
      <c r="Y582">
        <v>439.23104483662303</v>
      </c>
      <c r="Z582">
        <v>451.79754041500797</v>
      </c>
      <c r="AA582">
        <v>488.81046346481702</v>
      </c>
      <c r="AB582">
        <v>908.93236366564201</v>
      </c>
      <c r="AC582">
        <v>708.26970312142601</v>
      </c>
      <c r="AD582">
        <v>915.12027137754001</v>
      </c>
      <c r="AE582">
        <v>668.96402284782801</v>
      </c>
      <c r="AF582">
        <v>1117.6841318419499</v>
      </c>
      <c r="AG582">
        <v>1047.49779219318</v>
      </c>
      <c r="AH582">
        <v>864.06066816401699</v>
      </c>
    </row>
    <row r="583" spans="1:34" x14ac:dyDescent="0.2">
      <c r="A583" t="s">
        <v>3955</v>
      </c>
      <c r="B583" t="s">
        <v>3956</v>
      </c>
      <c r="C583" t="s">
        <v>3957</v>
      </c>
      <c r="D583" t="s">
        <v>3958</v>
      </c>
      <c r="E583" s="2" t="s">
        <v>3959</v>
      </c>
      <c r="F583" t="s">
        <v>3960</v>
      </c>
      <c r="G583">
        <f t="shared" si="18"/>
        <v>434.2938614590812</v>
      </c>
      <c r="H583">
        <f t="shared" si="19"/>
        <v>1155.0225572116233</v>
      </c>
      <c r="I583">
        <v>2.1619999999999999E-3</v>
      </c>
      <c r="J583">
        <v>1.2110000000000001E-3</v>
      </c>
      <c r="K583">
        <v>533.48243338102498</v>
      </c>
      <c r="L583">
        <v>1627.6754191489099</v>
      </c>
      <c r="M583">
        <v>1291.6893664696499</v>
      </c>
      <c r="N583">
        <v>1496.3007364493401</v>
      </c>
      <c r="O583">
        <v>512.90908561706203</v>
      </c>
      <c r="P583">
        <v>1418.03312472024</v>
      </c>
      <c r="Q583">
        <v>980.039702523394</v>
      </c>
      <c r="R583">
        <v>873.40479465674605</v>
      </c>
      <c r="S583">
        <v>641.23638198472099</v>
      </c>
      <c r="T583">
        <v>1163.64156070904</v>
      </c>
      <c r="U583">
        <v>1036.0294537655</v>
      </c>
      <c r="V583">
        <v>1717.9229620466699</v>
      </c>
      <c r="W583">
        <v>189.870256488465</v>
      </c>
      <c r="X583">
        <v>833.60449698381797</v>
      </c>
      <c r="Y583">
        <v>735.30519014352899</v>
      </c>
      <c r="Z583">
        <v>653.88258871066103</v>
      </c>
      <c r="AA583">
        <v>381.96459655020101</v>
      </c>
      <c r="AB583">
        <v>1098.44933582522</v>
      </c>
      <c r="AC583">
        <v>1040.3815950441201</v>
      </c>
      <c r="AD583">
        <v>1093.7272144205799</v>
      </c>
      <c r="AE583">
        <v>346.30041473301299</v>
      </c>
      <c r="AF583">
        <v>1452.60349072741</v>
      </c>
      <c r="AG583">
        <v>1193.3705066386799</v>
      </c>
      <c r="AH583">
        <v>1084.34449082571</v>
      </c>
    </row>
    <row r="584" spans="1:34" x14ac:dyDescent="0.2">
      <c r="A584" t="s">
        <v>1284</v>
      </c>
      <c r="B584" t="s">
        <v>1285</v>
      </c>
      <c r="C584" t="s">
        <v>1286</v>
      </c>
      <c r="D584" t="s">
        <v>1287</v>
      </c>
      <c r="E584" s="2" t="s">
        <v>1288</v>
      </c>
      <c r="F584" t="s">
        <v>1289</v>
      </c>
      <c r="G584">
        <f t="shared" si="18"/>
        <v>536.55455501734389</v>
      </c>
      <c r="H584">
        <f t="shared" si="19"/>
        <v>1154.876814799361</v>
      </c>
      <c r="I584">
        <v>9.9539999999999993E-3</v>
      </c>
      <c r="J584">
        <v>8.4199999999999998E-4</v>
      </c>
      <c r="K584">
        <v>983.80363319515402</v>
      </c>
      <c r="L584">
        <v>1651.87376257591</v>
      </c>
      <c r="M584">
        <v>1492.4549575690501</v>
      </c>
      <c r="N584">
        <v>1204.9578077587701</v>
      </c>
      <c r="O584">
        <v>518.993175525845</v>
      </c>
      <c r="P584">
        <v>1428.1443735609901</v>
      </c>
      <c r="Q584">
        <v>807.020045389649</v>
      </c>
      <c r="R584">
        <v>1598.5127308834701</v>
      </c>
      <c r="S584">
        <v>427.71497632477002</v>
      </c>
      <c r="T584">
        <v>1755.2775258205099</v>
      </c>
      <c r="U584">
        <v>1226.1425245544301</v>
      </c>
      <c r="V584">
        <v>1695.7779198691701</v>
      </c>
      <c r="W584">
        <v>172.545061159776</v>
      </c>
      <c r="X584">
        <v>569.65550146056501</v>
      </c>
      <c r="Y584">
        <v>518.44306184740606</v>
      </c>
      <c r="Z584">
        <v>589.01510522906597</v>
      </c>
      <c r="AA584">
        <v>644.95280204180699</v>
      </c>
      <c r="AB584">
        <v>795.96052991604199</v>
      </c>
      <c r="AC584">
        <v>1126.6852456598699</v>
      </c>
      <c r="AD584">
        <v>922.18571323645006</v>
      </c>
      <c r="AE584">
        <v>471.31768185671098</v>
      </c>
      <c r="AF584">
        <v>1149.1085625355299</v>
      </c>
      <c r="AG584">
        <v>1013.50727738699</v>
      </c>
      <c r="AH584">
        <v>1243.06002113463</v>
      </c>
    </row>
    <row r="585" spans="1:34" x14ac:dyDescent="0.2">
      <c r="A585" t="s">
        <v>65</v>
      </c>
      <c r="B585" t="s">
        <v>66</v>
      </c>
      <c r="C585" t="s">
        <v>67</v>
      </c>
      <c r="D585" t="s">
        <v>68</v>
      </c>
      <c r="E585" s="2" t="s">
        <v>69</v>
      </c>
      <c r="F585" t="s">
        <v>70</v>
      </c>
      <c r="G585">
        <f t="shared" si="18"/>
        <v>414.74685735404</v>
      </c>
      <c r="H585">
        <f t="shared" si="19"/>
        <v>1152.1045367292636</v>
      </c>
      <c r="I585">
        <v>4.5729999999999998E-3</v>
      </c>
      <c r="J585">
        <v>2.7920000000000002E-3</v>
      </c>
      <c r="K585">
        <v>516.95693828760602</v>
      </c>
      <c r="L585">
        <v>1038.2772554220101</v>
      </c>
      <c r="M585">
        <v>1681.2395609804801</v>
      </c>
      <c r="N585">
        <v>886.14025574524806</v>
      </c>
      <c r="O585">
        <v>468.91961608641498</v>
      </c>
      <c r="P585">
        <v>556.57645274321499</v>
      </c>
      <c r="Q585">
        <v>2298.9668870031201</v>
      </c>
      <c r="R585">
        <v>1004.42836871641</v>
      </c>
      <c r="S585">
        <v>690.13415337138497</v>
      </c>
      <c r="T585">
        <v>927.35349148335604</v>
      </c>
      <c r="U585">
        <v>888.59945367187095</v>
      </c>
      <c r="V585">
        <v>1199.86539775758</v>
      </c>
      <c r="W585">
        <v>268.16296988397602</v>
      </c>
      <c r="X585">
        <v>777.41638290030596</v>
      </c>
      <c r="Y585">
        <v>471.96955710457001</v>
      </c>
      <c r="Z585">
        <v>1245.3666106308101</v>
      </c>
      <c r="AA585">
        <v>292.56412793750599</v>
      </c>
      <c r="AB585">
        <v>1503.4535092667199</v>
      </c>
      <c r="AC585">
        <v>1410.0306801499</v>
      </c>
      <c r="AD585">
        <v>1107.8060189224</v>
      </c>
      <c r="AE585">
        <v>251.74333855735199</v>
      </c>
      <c r="AF585">
        <v>1425.9337777261201</v>
      </c>
      <c r="AG585">
        <v>1225.3671575171099</v>
      </c>
      <c r="AH585">
        <v>1089.09084338552</v>
      </c>
    </row>
    <row r="586" spans="1:34" x14ac:dyDescent="0.2">
      <c r="A586" t="s">
        <v>2704</v>
      </c>
      <c r="B586" t="s">
        <v>2705</v>
      </c>
      <c r="C586" t="s">
        <v>2706</v>
      </c>
      <c r="D586" t="s">
        <v>2707</v>
      </c>
      <c r="E586" s="2" t="s">
        <v>2708</v>
      </c>
      <c r="F586" t="s">
        <v>2709</v>
      </c>
      <c r="G586">
        <f t="shared" si="18"/>
        <v>629.39251446025935</v>
      </c>
      <c r="H586">
        <f t="shared" si="19"/>
        <v>1151.9505327650027</v>
      </c>
      <c r="I586">
        <v>2.3310000000000002E-3</v>
      </c>
      <c r="J586">
        <v>1.2110000000000001E-3</v>
      </c>
      <c r="K586">
        <v>822.58058341708795</v>
      </c>
      <c r="L586">
        <v>1219.9663560204201</v>
      </c>
      <c r="M586">
        <v>1171.13545158085</v>
      </c>
      <c r="N586">
        <v>1638.04192570191</v>
      </c>
      <c r="O586">
        <v>811.18244566535702</v>
      </c>
      <c r="P586">
        <v>1239.2239739188999</v>
      </c>
      <c r="Q586">
        <v>1128.2919221493901</v>
      </c>
      <c r="R586">
        <v>1044.54847327007</v>
      </c>
      <c r="S586">
        <v>632.78751282938299</v>
      </c>
      <c r="T586">
        <v>1304.38968480581</v>
      </c>
      <c r="U586">
        <v>1611.4298464436599</v>
      </c>
      <c r="V586">
        <v>1066.5516639515399</v>
      </c>
      <c r="W586">
        <v>391.53645445215602</v>
      </c>
      <c r="X586">
        <v>865.43980485340501</v>
      </c>
      <c r="Y586">
        <v>961.31126281658101</v>
      </c>
      <c r="Z586">
        <v>851.53262868306899</v>
      </c>
      <c r="AA586">
        <v>557.194649843908</v>
      </c>
      <c r="AB586">
        <v>1254.0662515584099</v>
      </c>
      <c r="AC586">
        <v>947.72713158299996</v>
      </c>
      <c r="AD586">
        <v>1077.4518352292</v>
      </c>
      <c r="AE586">
        <v>561.073440553664</v>
      </c>
      <c r="AF586">
        <v>900.170749954847</v>
      </c>
      <c r="AG586">
        <v>1110.76864021849</v>
      </c>
      <c r="AH586">
        <v>1343.0619870304899</v>
      </c>
    </row>
    <row r="587" spans="1:34" x14ac:dyDescent="0.2">
      <c r="A587" t="s">
        <v>1882</v>
      </c>
      <c r="B587" t="s">
        <v>170</v>
      </c>
      <c r="C587" t="s">
        <v>171</v>
      </c>
      <c r="D587" t="s">
        <v>1883</v>
      </c>
      <c r="E587" s="2" t="s">
        <v>172</v>
      </c>
      <c r="F587" t="s">
        <v>1884</v>
      </c>
      <c r="G587">
        <f t="shared" si="18"/>
        <v>492.69420199170605</v>
      </c>
      <c r="H587">
        <f t="shared" si="19"/>
        <v>1149.6035212679774</v>
      </c>
      <c r="I587">
        <v>2.3803999999999999E-2</v>
      </c>
      <c r="J587">
        <v>2.7920000000000002E-3</v>
      </c>
      <c r="K587">
        <v>885.07238944296603</v>
      </c>
      <c r="L587">
        <v>1813.97679608402</v>
      </c>
      <c r="M587">
        <v>1654.36282004449</v>
      </c>
      <c r="N587">
        <v>1410.94666134051</v>
      </c>
      <c r="O587">
        <v>543.94051425301302</v>
      </c>
      <c r="P587">
        <v>1175.9769837450001</v>
      </c>
      <c r="Q587">
        <v>810.91416282172702</v>
      </c>
      <c r="R587">
        <v>1494.1736267866099</v>
      </c>
      <c r="S587">
        <v>236.38171613002501</v>
      </c>
      <c r="T587">
        <v>1801.2921712995201</v>
      </c>
      <c r="U587">
        <v>1735.13500491738</v>
      </c>
      <c r="V587">
        <v>1609.9065948592299</v>
      </c>
      <c r="W587">
        <v>169.13165079371299</v>
      </c>
      <c r="X587">
        <v>518.33159992899402</v>
      </c>
      <c r="Y587">
        <v>474.92035680939898</v>
      </c>
      <c r="Z587">
        <v>483.59642606632201</v>
      </c>
      <c r="AA587">
        <v>571.25252553394103</v>
      </c>
      <c r="AB587">
        <v>916.30561064458902</v>
      </c>
      <c r="AC587">
        <v>607.31937208480304</v>
      </c>
      <c r="AD587">
        <v>1065.0317751381001</v>
      </c>
      <c r="AE587">
        <v>550.38641579657804</v>
      </c>
      <c r="AF587">
        <v>1101.56945263477</v>
      </c>
      <c r="AG587">
        <v>857.817119182802</v>
      </c>
      <c r="AH587">
        <v>1161.2868484353301</v>
      </c>
    </row>
    <row r="588" spans="1:34" x14ac:dyDescent="0.2">
      <c r="A588" t="s">
        <v>1876</v>
      </c>
      <c r="B588" t="s">
        <v>1877</v>
      </c>
      <c r="C588" t="s">
        <v>1878</v>
      </c>
      <c r="D588" t="s">
        <v>1879</v>
      </c>
      <c r="E588" s="2" t="s">
        <v>1880</v>
      </c>
      <c r="F588" t="s">
        <v>1881</v>
      </c>
      <c r="G588">
        <f t="shared" si="18"/>
        <v>436.40300444440169</v>
      </c>
      <c r="H588">
        <f t="shared" si="19"/>
        <v>1149.6008457783373</v>
      </c>
      <c r="I588">
        <v>7.8770000000000003E-3</v>
      </c>
      <c r="J588">
        <v>8.4199999999999998E-4</v>
      </c>
      <c r="K588">
        <v>680.55996510004502</v>
      </c>
      <c r="L588">
        <v>1503.3201541733199</v>
      </c>
      <c r="M588">
        <v>1417.1887998090899</v>
      </c>
      <c r="N588">
        <v>1328.08799595862</v>
      </c>
      <c r="O588">
        <v>413.99326072103401</v>
      </c>
      <c r="P588">
        <v>1288.1816446877499</v>
      </c>
      <c r="Q588">
        <v>631.54153007497803</v>
      </c>
      <c r="R588">
        <v>1382.3153636857</v>
      </c>
      <c r="S588">
        <v>319.56469165725503</v>
      </c>
      <c r="T588">
        <v>1703.5963574960999</v>
      </c>
      <c r="U588">
        <v>1589.57746197438</v>
      </c>
      <c r="V588">
        <v>1282.0201936433</v>
      </c>
      <c r="W588">
        <v>215.01962874326901</v>
      </c>
      <c r="X588">
        <v>776.97577132619904</v>
      </c>
      <c r="Y588">
        <v>661.22952369744303</v>
      </c>
      <c r="Z588">
        <v>665.73708638919402</v>
      </c>
      <c r="AA588">
        <v>602.96449638608601</v>
      </c>
      <c r="AB588">
        <v>894.59622880206803</v>
      </c>
      <c r="AC588">
        <v>860.11073263032699</v>
      </c>
      <c r="AD588">
        <v>1195.2739388643699</v>
      </c>
      <c r="AE588">
        <v>386.31598405872103</v>
      </c>
      <c r="AF588">
        <v>1110.80753751881</v>
      </c>
      <c r="AG588">
        <v>1071.5177097128601</v>
      </c>
      <c r="AH588">
        <v>1330.7371935655599</v>
      </c>
    </row>
    <row r="589" spans="1:34" x14ac:dyDescent="0.2">
      <c r="A589" t="s">
        <v>2534</v>
      </c>
      <c r="B589" t="s">
        <v>2535</v>
      </c>
      <c r="C589" t="s">
        <v>2536</v>
      </c>
      <c r="D589" t="s">
        <v>2537</v>
      </c>
      <c r="E589" s="2" t="s">
        <v>2538</v>
      </c>
      <c r="F589" t="s">
        <v>2539</v>
      </c>
      <c r="G589">
        <f t="shared" si="18"/>
        <v>477.82048958414299</v>
      </c>
      <c r="H589">
        <f t="shared" si="19"/>
        <v>1148.8396864943234</v>
      </c>
      <c r="I589">
        <v>1.2302E-2</v>
      </c>
      <c r="J589">
        <v>2.7920000000000002E-3</v>
      </c>
      <c r="K589">
        <v>584.62181883520896</v>
      </c>
      <c r="L589">
        <v>1838.1836889571</v>
      </c>
      <c r="M589">
        <v>1615.7636643093499</v>
      </c>
      <c r="N589">
        <v>1363.9087847727301</v>
      </c>
      <c r="O589">
        <v>212.00672020297799</v>
      </c>
      <c r="P589">
        <v>1539.8029336332399</v>
      </c>
      <c r="Q589">
        <v>1154.73620165904</v>
      </c>
      <c r="R589">
        <v>1539.4396906570901</v>
      </c>
      <c r="S589">
        <v>729.424222991791</v>
      </c>
      <c r="T589">
        <v>1659.1235715238699</v>
      </c>
      <c r="U589">
        <v>1214.89575501475</v>
      </c>
      <c r="V589">
        <v>1130.7187552407299</v>
      </c>
      <c r="W589">
        <v>187.12778251037901</v>
      </c>
      <c r="X589">
        <v>692.00156391952396</v>
      </c>
      <c r="Y589">
        <v>538.116654059761</v>
      </c>
      <c r="Z589">
        <v>562.56143959349197</v>
      </c>
      <c r="AA589">
        <v>341.35176124790303</v>
      </c>
      <c r="AB589">
        <v>958.268178737531</v>
      </c>
      <c r="AC589">
        <v>877.92380782506405</v>
      </c>
      <c r="AD589">
        <v>1154.38714871309</v>
      </c>
      <c r="AE589">
        <v>812.39063171659802</v>
      </c>
      <c r="AF589">
        <v>1012.13411849471</v>
      </c>
      <c r="AG589">
        <v>805.608423355372</v>
      </c>
      <c r="AH589">
        <v>1021.53997643138</v>
      </c>
    </row>
    <row r="590" spans="1:34" x14ac:dyDescent="0.2">
      <c r="A590" t="s">
        <v>180</v>
      </c>
      <c r="B590" t="s">
        <v>181</v>
      </c>
      <c r="C590" t="s">
        <v>182</v>
      </c>
      <c r="D590" t="s">
        <v>183</v>
      </c>
      <c r="E590" s="2" t="s">
        <v>184</v>
      </c>
      <c r="F590" t="s">
        <v>185</v>
      </c>
      <c r="G590">
        <f t="shared" si="18"/>
        <v>550.95172962478682</v>
      </c>
      <c r="H590">
        <f t="shared" si="19"/>
        <v>1147.160689185861</v>
      </c>
      <c r="I590">
        <v>4.4250000000000001E-3</v>
      </c>
      <c r="J590">
        <v>1.0120000000000001E-3</v>
      </c>
      <c r="K590">
        <v>1184.63901799419</v>
      </c>
      <c r="L590">
        <v>1174.48049697085</v>
      </c>
      <c r="M590">
        <v>1159.2212622818099</v>
      </c>
      <c r="N590">
        <v>1378.7963477803701</v>
      </c>
      <c r="O590">
        <v>577.07066219737999</v>
      </c>
      <c r="P590">
        <v>1227.22559119674</v>
      </c>
      <c r="Q590">
        <v>790.66082062217799</v>
      </c>
      <c r="R590">
        <v>1763.8867301412499</v>
      </c>
      <c r="S590">
        <v>434.22725119143303</v>
      </c>
      <c r="T590">
        <v>2071.70556045284</v>
      </c>
      <c r="U590">
        <v>1330.6195036829699</v>
      </c>
      <c r="V590">
        <v>1569.11975972191</v>
      </c>
      <c r="W590">
        <v>205.04882568625499</v>
      </c>
      <c r="X590">
        <v>504.10903000331501</v>
      </c>
      <c r="Y590">
        <v>572.89050274687395</v>
      </c>
      <c r="Z590">
        <v>818.16778471146995</v>
      </c>
      <c r="AA590">
        <v>423.57039549641502</v>
      </c>
      <c r="AB590">
        <v>1357.0467978336901</v>
      </c>
      <c r="AC590">
        <v>838.81842433060103</v>
      </c>
      <c r="AD590">
        <v>816.28924046629595</v>
      </c>
      <c r="AE590">
        <v>481.15422518304803</v>
      </c>
      <c r="AF590">
        <v>1023.05089754124</v>
      </c>
      <c r="AG590">
        <v>903.95321927992904</v>
      </c>
      <c r="AH590">
        <v>1348.8504355811599</v>
      </c>
    </row>
    <row r="591" spans="1:34" x14ac:dyDescent="0.2">
      <c r="A591" t="s">
        <v>5377</v>
      </c>
      <c r="B591" t="s">
        <v>5378</v>
      </c>
      <c r="C591" t="s">
        <v>5379</v>
      </c>
      <c r="D591" t="s">
        <v>5380</v>
      </c>
      <c r="E591" s="2" t="s">
        <v>5381</v>
      </c>
      <c r="F591" t="s">
        <v>5382</v>
      </c>
      <c r="G591">
        <f t="shared" si="18"/>
        <v>800.66032366284992</v>
      </c>
      <c r="H591">
        <f t="shared" si="19"/>
        <v>1146.8145597098346</v>
      </c>
      <c r="I591">
        <v>4.7959999999999999E-3</v>
      </c>
      <c r="J591">
        <v>3.261E-3</v>
      </c>
      <c r="K591">
        <v>594.53370061123405</v>
      </c>
      <c r="L591">
        <v>721.91101912376405</v>
      </c>
      <c r="M591">
        <v>749.21101593582603</v>
      </c>
      <c r="N591">
        <v>2170.4589219765899</v>
      </c>
      <c r="O591">
        <v>1862.5698678275901</v>
      </c>
      <c r="P591">
        <v>776.71473750588598</v>
      </c>
      <c r="Q591">
        <v>313.004808465476</v>
      </c>
      <c r="R591">
        <v>955.58589760773305</v>
      </c>
      <c r="S591">
        <v>467.10622568197601</v>
      </c>
      <c r="T591">
        <v>941.98528371580198</v>
      </c>
      <c r="U591">
        <v>1326.0039899528799</v>
      </c>
      <c r="V591">
        <v>1491.1630891007901</v>
      </c>
      <c r="W591">
        <v>586.59375926871303</v>
      </c>
      <c r="X591">
        <v>1119.8066346380799</v>
      </c>
      <c r="Y591">
        <v>2131.2330716203601</v>
      </c>
      <c r="Z591">
        <v>1202.72772145408</v>
      </c>
      <c r="AA591">
        <v>782.72380657637098</v>
      </c>
      <c r="AB591">
        <v>969.30508514032704</v>
      </c>
      <c r="AC591">
        <v>840.05907039971305</v>
      </c>
      <c r="AD591">
        <v>1256.26471849001</v>
      </c>
      <c r="AE591">
        <v>510.43458201121501</v>
      </c>
      <c r="AF591">
        <v>1441.82534898629</v>
      </c>
      <c r="AG591">
        <v>1603.8287377331701</v>
      </c>
      <c r="AH591">
        <v>631.57292293024</v>
      </c>
    </row>
    <row r="592" spans="1:34" x14ac:dyDescent="0.2">
      <c r="A592" t="s">
        <v>3686</v>
      </c>
      <c r="B592" t="s">
        <v>3687</v>
      </c>
      <c r="C592" t="s">
        <v>3688</v>
      </c>
      <c r="D592" t="s">
        <v>3689</v>
      </c>
      <c r="E592" s="2" t="s">
        <v>3690</v>
      </c>
      <c r="F592" t="s">
        <v>3691</v>
      </c>
      <c r="G592">
        <f t="shared" si="18"/>
        <v>985.99948224691661</v>
      </c>
      <c r="H592">
        <f t="shared" si="19"/>
        <v>1146.1532342721423</v>
      </c>
      <c r="I592">
        <v>1.2697E-2</v>
      </c>
      <c r="J592">
        <v>5.091E-3</v>
      </c>
      <c r="K592">
        <v>618.905569799565</v>
      </c>
      <c r="L592">
        <v>838.047878103529</v>
      </c>
      <c r="M592">
        <v>1098.1695188430399</v>
      </c>
      <c r="N592">
        <v>530.94019213605304</v>
      </c>
      <c r="O592">
        <v>976.46929014127795</v>
      </c>
      <c r="P592">
        <v>352.54614667308601</v>
      </c>
      <c r="Q592">
        <v>2912.4731306835401</v>
      </c>
      <c r="R592">
        <v>300.33178377208901</v>
      </c>
      <c r="S592">
        <v>1171.1775554246401</v>
      </c>
      <c r="T592">
        <v>978.16103253051403</v>
      </c>
      <c r="U592">
        <v>863.044721935707</v>
      </c>
      <c r="V592">
        <v>332.732321048828</v>
      </c>
      <c r="W592">
        <v>1682.7074893782601</v>
      </c>
      <c r="X592">
        <v>1696.2910820643399</v>
      </c>
      <c r="Y592">
        <v>1598.84451792554</v>
      </c>
      <c r="Z592">
        <v>1591.5445694146999</v>
      </c>
      <c r="AA592">
        <v>619.75587458728296</v>
      </c>
      <c r="AB592">
        <v>1558.92937031467</v>
      </c>
      <c r="AC592">
        <v>682.16091244539496</v>
      </c>
      <c r="AD592">
        <v>2025.1203076699101</v>
      </c>
      <c r="AE592">
        <v>846.98111415047299</v>
      </c>
      <c r="AF592">
        <v>741.08642684054303</v>
      </c>
      <c r="AG592">
        <v>1350.6151187390401</v>
      </c>
      <c r="AH592">
        <v>1179.7191857580401</v>
      </c>
    </row>
    <row r="593" spans="1:34" x14ac:dyDescent="0.2">
      <c r="A593" t="s">
        <v>164</v>
      </c>
      <c r="B593" t="s">
        <v>165</v>
      </c>
      <c r="C593" t="s">
        <v>166</v>
      </c>
      <c r="D593" t="s">
        <v>167</v>
      </c>
      <c r="E593" s="2" t="s">
        <v>168</v>
      </c>
      <c r="F593" t="s">
        <v>169</v>
      </c>
      <c r="G593">
        <f t="shared" si="18"/>
        <v>382.05329715555786</v>
      </c>
      <c r="H593">
        <f t="shared" si="19"/>
        <v>1145.2269539780884</v>
      </c>
      <c r="I593">
        <v>6.1929999999999997E-3</v>
      </c>
      <c r="J593">
        <v>1.712E-3</v>
      </c>
      <c r="K593">
        <v>908.42298105860198</v>
      </c>
      <c r="L593">
        <v>1764.4153957753899</v>
      </c>
      <c r="M593">
        <v>1436.7793616064</v>
      </c>
      <c r="N593">
        <v>1797.1936446826201</v>
      </c>
      <c r="O593">
        <v>341.562917375599</v>
      </c>
      <c r="P593">
        <v>1343.2931634486099</v>
      </c>
      <c r="Q593">
        <v>736.79255637733195</v>
      </c>
      <c r="R593">
        <v>1606.9780672198301</v>
      </c>
      <c r="S593">
        <v>165.744914892769</v>
      </c>
      <c r="T593">
        <v>1802.2862459907701</v>
      </c>
      <c r="U593">
        <v>1698.98048223818</v>
      </c>
      <c r="V593">
        <v>2530.1433482034599</v>
      </c>
      <c r="W593">
        <v>94.029614231909406</v>
      </c>
      <c r="X593">
        <v>265.48529139537999</v>
      </c>
      <c r="Y593">
        <v>257.376061501815</v>
      </c>
      <c r="Z593">
        <v>350.45179455746501</v>
      </c>
      <c r="AA593">
        <v>329.81896575238898</v>
      </c>
      <c r="AB593">
        <v>793.72915023946905</v>
      </c>
      <c r="AC593">
        <v>569.83725927184105</v>
      </c>
      <c r="AD593">
        <v>925.38416690459803</v>
      </c>
      <c r="AE593">
        <v>452.74038962207902</v>
      </c>
      <c r="AF593">
        <v>950.80532255820299</v>
      </c>
      <c r="AG593">
        <v>756.02714206271696</v>
      </c>
      <c r="AH593">
        <v>1028.12671757151</v>
      </c>
    </row>
    <row r="594" spans="1:34" x14ac:dyDescent="0.2">
      <c r="A594" t="s">
        <v>5558</v>
      </c>
      <c r="B594" t="s">
        <v>5559</v>
      </c>
      <c r="C594" t="s">
        <v>5560</v>
      </c>
      <c r="D594" t="s">
        <v>5561</v>
      </c>
      <c r="E594" s="2" t="s">
        <v>5562</v>
      </c>
      <c r="F594" t="s">
        <v>5563</v>
      </c>
      <c r="G594">
        <f t="shared" si="18"/>
        <v>635.3223785766113</v>
      </c>
      <c r="H594">
        <f t="shared" si="19"/>
        <v>1144.2952122051784</v>
      </c>
      <c r="I594">
        <v>3.722E-3</v>
      </c>
      <c r="J594">
        <v>1.2110000000000001E-3</v>
      </c>
      <c r="K594">
        <v>439.24086841064002</v>
      </c>
      <c r="L594">
        <v>1727.81134019264</v>
      </c>
      <c r="M594">
        <v>1701.576425688</v>
      </c>
      <c r="N594">
        <v>1653.8849881005401</v>
      </c>
      <c r="O594">
        <v>492.00191905246999</v>
      </c>
      <c r="P594">
        <v>1713.7616504407199</v>
      </c>
      <c r="Q594">
        <v>1036.3973089608901</v>
      </c>
      <c r="R594">
        <v>1318.6599744350799</v>
      </c>
      <c r="S594">
        <v>727.66111846993203</v>
      </c>
      <c r="T594">
        <v>1080.1021549376201</v>
      </c>
      <c r="U594">
        <v>1191.8501551433101</v>
      </c>
      <c r="V594">
        <v>1856.38698351997</v>
      </c>
      <c r="W594">
        <v>274.76746316250001</v>
      </c>
      <c r="X594">
        <v>590.60261020759299</v>
      </c>
      <c r="Y594">
        <v>720.12580737921905</v>
      </c>
      <c r="Z594">
        <v>408.64588514389698</v>
      </c>
      <c r="AA594">
        <v>748.41087481688601</v>
      </c>
      <c r="AB594">
        <v>1018.07346921571</v>
      </c>
      <c r="AC594">
        <v>759.19762987610602</v>
      </c>
      <c r="AD594">
        <v>877.729322800099</v>
      </c>
      <c r="AE594">
        <v>1129.8520275472399</v>
      </c>
      <c r="AF594">
        <v>1220.40133878643</v>
      </c>
      <c r="AG594">
        <v>1127.67885238646</v>
      </c>
      <c r="AH594">
        <v>594.42792247893101</v>
      </c>
    </row>
    <row r="595" spans="1:34" x14ac:dyDescent="0.2">
      <c r="A595" t="s">
        <v>5110</v>
      </c>
      <c r="B595" t="s">
        <v>5111</v>
      </c>
      <c r="C595" t="s">
        <v>5112</v>
      </c>
      <c r="D595" t="s">
        <v>5113</v>
      </c>
      <c r="E595" s="2" t="s">
        <v>5114</v>
      </c>
      <c r="F595" t="s">
        <v>5115</v>
      </c>
      <c r="G595">
        <f t="shared" si="18"/>
        <v>358.98271125612865</v>
      </c>
      <c r="H595">
        <f t="shared" si="19"/>
        <v>1143.3152142360898</v>
      </c>
      <c r="I595">
        <v>9.3220000000000004E-3</v>
      </c>
      <c r="J595">
        <v>5.091E-3</v>
      </c>
      <c r="K595">
        <v>530.87419923895698</v>
      </c>
      <c r="L595">
        <v>970.96913942610695</v>
      </c>
      <c r="M595">
        <v>1596.8576700727399</v>
      </c>
      <c r="N595">
        <v>2100.1167453777398</v>
      </c>
      <c r="O595">
        <v>163.95465004966999</v>
      </c>
      <c r="P595">
        <v>1140.68638324532</v>
      </c>
      <c r="Q595">
        <v>2009.2156317358499</v>
      </c>
      <c r="R595">
        <v>1754.67472696243</v>
      </c>
      <c r="S595">
        <v>821.472212622538</v>
      </c>
      <c r="T595">
        <v>924.35034800061396</v>
      </c>
      <c r="U595">
        <v>823.06302411287402</v>
      </c>
      <c r="V595">
        <v>1336.6062250356499</v>
      </c>
      <c r="W595">
        <v>127.222460216258</v>
      </c>
      <c r="X595">
        <v>499.50167045777403</v>
      </c>
      <c r="Y595">
        <v>523.27312615453104</v>
      </c>
      <c r="Z595">
        <v>471.756085416936</v>
      </c>
      <c r="AA595">
        <v>258.530253999237</v>
      </c>
      <c r="AB595">
        <v>1117.3756837261601</v>
      </c>
      <c r="AC595">
        <v>1100.3518514754101</v>
      </c>
      <c r="AD595">
        <v>773.06172726972</v>
      </c>
      <c r="AE595">
        <v>251.84249141011199</v>
      </c>
      <c r="AF595">
        <v>1064.0178995230599</v>
      </c>
      <c r="AG595">
        <v>1050.35097808604</v>
      </c>
      <c r="AH595">
        <v>1323.4449401706599</v>
      </c>
    </row>
    <row r="596" spans="1:34" x14ac:dyDescent="0.2">
      <c r="A596" t="s">
        <v>1594</v>
      </c>
      <c r="B596" t="s">
        <v>1595</v>
      </c>
      <c r="C596" t="s">
        <v>1596</v>
      </c>
      <c r="D596" t="s">
        <v>1597</v>
      </c>
      <c r="E596" s="2" t="s">
        <v>1598</v>
      </c>
      <c r="F596" t="s">
        <v>1599</v>
      </c>
      <c r="G596">
        <f t="shared" si="18"/>
        <v>387.37741687320107</v>
      </c>
      <c r="H596">
        <f t="shared" si="19"/>
        <v>1143.0450999096686</v>
      </c>
      <c r="I596">
        <v>1.26E-4</v>
      </c>
      <c r="J596" s="1">
        <v>2.0000000000000001E-4</v>
      </c>
      <c r="K596">
        <v>639.82593287181601</v>
      </c>
      <c r="L596">
        <v>1311.09670365273</v>
      </c>
      <c r="M596">
        <v>1627.83006725477</v>
      </c>
      <c r="N596">
        <v>1939.94577914457</v>
      </c>
      <c r="O596">
        <v>357.15349601311402</v>
      </c>
      <c r="P596">
        <v>986.363014534336</v>
      </c>
      <c r="Q596">
        <v>945.48101610512902</v>
      </c>
      <c r="R596">
        <v>1718.0440273967699</v>
      </c>
      <c r="S596">
        <v>354.11077725910502</v>
      </c>
      <c r="T596">
        <v>1405.6493586562899</v>
      </c>
      <c r="U596">
        <v>1979.28680430278</v>
      </c>
      <c r="V596">
        <v>1266.70260153658</v>
      </c>
      <c r="W596">
        <v>182.75761420689301</v>
      </c>
      <c r="X596">
        <v>522.92476491879302</v>
      </c>
      <c r="Y596">
        <v>414.37276707565098</v>
      </c>
      <c r="Z596">
        <v>534.92778239146696</v>
      </c>
      <c r="AA596">
        <v>350.84544833510398</v>
      </c>
      <c r="AB596">
        <v>813.49324150172504</v>
      </c>
      <c r="AC596">
        <v>943.31936200131599</v>
      </c>
      <c r="AD596">
        <v>1031.07362083257</v>
      </c>
      <c r="AE596">
        <v>439.57123255317401</v>
      </c>
      <c r="AF596">
        <v>894.98108947077003</v>
      </c>
      <c r="AG596">
        <v>971.66186482425803</v>
      </c>
      <c r="AH596">
        <v>1267.6579327735301</v>
      </c>
    </row>
    <row r="597" spans="1:34" x14ac:dyDescent="0.2">
      <c r="A597" t="s">
        <v>3644</v>
      </c>
      <c r="B597" t="s">
        <v>3645</v>
      </c>
      <c r="C597" t="s">
        <v>3646</v>
      </c>
      <c r="D597" t="s">
        <v>3647</v>
      </c>
      <c r="E597" s="2" t="s">
        <v>3648</v>
      </c>
      <c r="F597" t="s">
        <v>3649</v>
      </c>
      <c r="G597">
        <f t="shared" si="18"/>
        <v>890.07498559733278</v>
      </c>
      <c r="H597">
        <f t="shared" si="19"/>
        <v>1138.3310035333438</v>
      </c>
      <c r="I597">
        <v>5.045E-3</v>
      </c>
      <c r="J597">
        <v>2.0230000000000001E-3</v>
      </c>
      <c r="K597">
        <v>2495.76765955875</v>
      </c>
      <c r="L597">
        <v>1122.1333419216901</v>
      </c>
      <c r="M597">
        <v>1339.3331567985099</v>
      </c>
      <c r="N597">
        <v>1072.51233663375</v>
      </c>
      <c r="O597">
        <v>965.09321518953595</v>
      </c>
      <c r="P597">
        <v>1116.4440311696301</v>
      </c>
      <c r="Q597">
        <v>1394.7744199858801</v>
      </c>
      <c r="R597">
        <v>1381.2724726869701</v>
      </c>
      <c r="S597">
        <v>559.230011616978</v>
      </c>
      <c r="T597">
        <v>1549.4924715761699</v>
      </c>
      <c r="U597">
        <v>1819.9153438073599</v>
      </c>
      <c r="V597">
        <v>788.12635963673199</v>
      </c>
      <c r="W597">
        <v>294.723102769847</v>
      </c>
      <c r="X597">
        <v>650.73787123270495</v>
      </c>
      <c r="Y597">
        <v>689.67631127800598</v>
      </c>
      <c r="Z597">
        <v>691.25975440258298</v>
      </c>
      <c r="AA597">
        <v>533.69077933131905</v>
      </c>
      <c r="AB597">
        <v>1225.08695544384</v>
      </c>
      <c r="AC597">
        <v>1216.83935150816</v>
      </c>
      <c r="AD597">
        <v>907.56607249613603</v>
      </c>
      <c r="AE597">
        <v>491.94514511756603</v>
      </c>
      <c r="AF597">
        <v>1127.1515246537799</v>
      </c>
      <c r="AG597">
        <v>1170.4596784288899</v>
      </c>
      <c r="AH597">
        <v>1227.1766099393999</v>
      </c>
    </row>
    <row r="598" spans="1:34" x14ac:dyDescent="0.2">
      <c r="A598" t="s">
        <v>11</v>
      </c>
      <c r="B598" t="s">
        <v>12</v>
      </c>
      <c r="C598" t="s">
        <v>13</v>
      </c>
      <c r="D598" t="s">
        <v>14</v>
      </c>
      <c r="E598" s="2" t="s">
        <v>15</v>
      </c>
      <c r="F598" t="s">
        <v>16</v>
      </c>
      <c r="G598">
        <f t="shared" si="18"/>
        <v>881.52970461209907</v>
      </c>
      <c r="H598">
        <f t="shared" si="19"/>
        <v>1137.4722748663432</v>
      </c>
      <c r="I598">
        <v>8.0400000000000003E-3</v>
      </c>
      <c r="J598">
        <v>3.7959999999999999E-3</v>
      </c>
      <c r="K598">
        <v>553.49361265408299</v>
      </c>
      <c r="L598">
        <v>1117.3458687703701</v>
      </c>
      <c r="M598">
        <v>1181.5220264565601</v>
      </c>
      <c r="N598">
        <v>926.65579532679897</v>
      </c>
      <c r="O598">
        <v>847.73805417174594</v>
      </c>
      <c r="P598">
        <v>762.51114548514499</v>
      </c>
      <c r="Q598">
        <v>990.81312997808902</v>
      </c>
      <c r="R598">
        <v>1168.35702271287</v>
      </c>
      <c r="S598">
        <v>1380.7017190856</v>
      </c>
      <c r="T598">
        <v>588.08988732713794</v>
      </c>
      <c r="U598">
        <v>881.23421228228005</v>
      </c>
      <c r="V598">
        <v>1246.4622936236799</v>
      </c>
      <c r="W598">
        <v>797.56081557108405</v>
      </c>
      <c r="X598">
        <v>1436.8533640139001</v>
      </c>
      <c r="Y598">
        <v>578.65722587255698</v>
      </c>
      <c r="Z598">
        <v>1684.4363925023599</v>
      </c>
      <c r="AA598">
        <v>1188.70962009855</v>
      </c>
      <c r="AB598">
        <v>1491.03966562753</v>
      </c>
      <c r="AC598">
        <v>1577.4851556864201</v>
      </c>
      <c r="AD598">
        <v>936.48415073621004</v>
      </c>
      <c r="AE598">
        <v>520.97440609153205</v>
      </c>
      <c r="AF598">
        <v>1531.39494945818</v>
      </c>
      <c r="AG598">
        <v>1205.07867421835</v>
      </c>
      <c r="AH598">
        <v>1170.07998751574</v>
      </c>
    </row>
    <row r="599" spans="1:34" x14ac:dyDescent="0.2">
      <c r="A599" t="s">
        <v>2096</v>
      </c>
      <c r="B599" t="s">
        <v>2097</v>
      </c>
      <c r="C599" t="s">
        <v>2098</v>
      </c>
      <c r="D599" t="s">
        <v>2099</v>
      </c>
      <c r="E599" s="2" t="s">
        <v>2100</v>
      </c>
      <c r="F599" t="s">
        <v>2101</v>
      </c>
      <c r="G599">
        <f t="shared" si="18"/>
        <v>1075.8007104500552</v>
      </c>
      <c r="H599">
        <f t="shared" si="19"/>
        <v>1137.3793936007121</v>
      </c>
      <c r="I599">
        <v>4.5418E-2</v>
      </c>
      <c r="J599">
        <v>5.8669999999999998E-3</v>
      </c>
      <c r="K599">
        <v>732.80173595809799</v>
      </c>
      <c r="L599">
        <v>1564.37262477324</v>
      </c>
      <c r="M599">
        <v>1731.82623241684</v>
      </c>
      <c r="N599">
        <v>1191.59279522407</v>
      </c>
      <c r="O599">
        <v>1596.0878992031801</v>
      </c>
      <c r="P599">
        <v>962.62425954786602</v>
      </c>
      <c r="Q599">
        <v>1527.4448661081001</v>
      </c>
      <c r="R599">
        <v>1461.80323710468</v>
      </c>
      <c r="S599">
        <v>963.07262965974496</v>
      </c>
      <c r="T599">
        <v>1703.8486479067701</v>
      </c>
      <c r="U599">
        <v>447.791640488079</v>
      </c>
      <c r="V599">
        <v>1992.70984472799</v>
      </c>
      <c r="W599">
        <v>564.49418284115904</v>
      </c>
      <c r="X599">
        <v>918.18644532579697</v>
      </c>
      <c r="Y599">
        <v>729.28159668694605</v>
      </c>
      <c r="Z599">
        <v>969.12972464743802</v>
      </c>
      <c r="AA599">
        <v>1207.29910157932</v>
      </c>
      <c r="AB599">
        <v>913.80461956563499</v>
      </c>
      <c r="AC599">
        <v>675.64822907284804</v>
      </c>
      <c r="AD599">
        <v>909.52505389896305</v>
      </c>
      <c r="AE599">
        <v>1391.04871345883</v>
      </c>
      <c r="AF599">
        <v>834.27736691957796</v>
      </c>
      <c r="AG599">
        <v>875.43835158482295</v>
      </c>
      <c r="AH599">
        <v>1063.52354881315</v>
      </c>
    </row>
    <row r="600" spans="1:34" x14ac:dyDescent="0.2">
      <c r="A600" t="s">
        <v>5304</v>
      </c>
      <c r="B600" t="s">
        <v>5305</v>
      </c>
      <c r="C600" t="s">
        <v>5306</v>
      </c>
      <c r="D600" t="s">
        <v>5307</v>
      </c>
      <c r="E600" s="2" t="s">
        <v>5308</v>
      </c>
      <c r="F600" t="s">
        <v>5309</v>
      </c>
      <c r="G600">
        <f t="shared" si="18"/>
        <v>629.11097325036269</v>
      </c>
      <c r="H600">
        <f t="shared" si="19"/>
        <v>1132.6133443370138</v>
      </c>
      <c r="I600">
        <v>6.5499999999999998E-4</v>
      </c>
      <c r="J600">
        <v>5.7399999999999997E-4</v>
      </c>
      <c r="K600">
        <v>515.42144597290701</v>
      </c>
      <c r="L600">
        <v>1353.36176143594</v>
      </c>
      <c r="M600">
        <v>1257.1547290148801</v>
      </c>
      <c r="N600">
        <v>2572.9941829741001</v>
      </c>
      <c r="O600">
        <v>247.86207725874399</v>
      </c>
      <c r="P600">
        <v>1805.5993012249101</v>
      </c>
      <c r="Q600">
        <v>1270.7421589742501</v>
      </c>
      <c r="R600">
        <v>1328.66766095052</v>
      </c>
      <c r="S600">
        <v>680.83637411628797</v>
      </c>
      <c r="T600">
        <v>802.03496939004901</v>
      </c>
      <c r="U600">
        <v>1296.3931250334799</v>
      </c>
      <c r="V600">
        <v>1806.6924417692401</v>
      </c>
      <c r="W600">
        <v>216.90222739980001</v>
      </c>
      <c r="X600">
        <v>553.08955783361</v>
      </c>
      <c r="Y600">
        <v>530.52458718774096</v>
      </c>
      <c r="Z600">
        <v>416.646216425413</v>
      </c>
      <c r="AA600">
        <v>1608.6892772414801</v>
      </c>
      <c r="AB600">
        <v>513.92650150559905</v>
      </c>
      <c r="AC600">
        <v>833.07487934180199</v>
      </c>
      <c r="AD600">
        <v>747.46601577286003</v>
      </c>
      <c r="AE600">
        <v>504.95443751295699</v>
      </c>
      <c r="AF600">
        <v>1113.6670053615101</v>
      </c>
      <c r="AG600">
        <v>1270.9641004451901</v>
      </c>
      <c r="AH600">
        <v>914.04100342515596</v>
      </c>
    </row>
    <row r="601" spans="1:34" x14ac:dyDescent="0.2">
      <c r="A601" t="s">
        <v>3633</v>
      </c>
      <c r="B601" t="s">
        <v>3634</v>
      </c>
      <c r="C601" t="s">
        <v>3635</v>
      </c>
      <c r="D601" t="s">
        <v>3636</v>
      </c>
      <c r="E601" s="2" t="s">
        <v>864</v>
      </c>
      <c r="F601" t="s">
        <v>3637</v>
      </c>
      <c r="G601">
        <f t="shared" si="18"/>
        <v>415.43259938742329</v>
      </c>
      <c r="H601">
        <f t="shared" si="19"/>
        <v>1130.6572881517491</v>
      </c>
      <c r="I601">
        <v>1.374E-3</v>
      </c>
      <c r="J601">
        <v>4.6999999999999999E-4</v>
      </c>
      <c r="K601">
        <v>520.61639645246896</v>
      </c>
      <c r="L601">
        <v>1370.2522435863</v>
      </c>
      <c r="M601">
        <v>1610.04405558952</v>
      </c>
      <c r="N601">
        <v>1569.13185946299</v>
      </c>
      <c r="O601">
        <v>718.01423963344905</v>
      </c>
      <c r="P601">
        <v>974.55730220353098</v>
      </c>
      <c r="Q601">
        <v>1076.48071846571</v>
      </c>
      <c r="R601">
        <v>701.34650300508997</v>
      </c>
      <c r="S601">
        <v>353.38496778760702</v>
      </c>
      <c r="T601">
        <v>2054.5735366014601</v>
      </c>
      <c r="U601">
        <v>1763.1504329951299</v>
      </c>
      <c r="V601">
        <v>728.95690824876101</v>
      </c>
      <c r="W601">
        <v>153.613424847701</v>
      </c>
      <c r="X601">
        <v>793.51437527912901</v>
      </c>
      <c r="Y601">
        <v>695.21046269710496</v>
      </c>
      <c r="Z601">
        <v>668.76171259418004</v>
      </c>
      <c r="AA601">
        <v>353.083181600469</v>
      </c>
      <c r="AB601">
        <v>1333.5891640498</v>
      </c>
      <c r="AC601">
        <v>793.78567487695204</v>
      </c>
      <c r="AD601">
        <v>874.94963830569702</v>
      </c>
      <c r="AE601">
        <v>393.88338600284499</v>
      </c>
      <c r="AF601">
        <v>1595.0250112203701</v>
      </c>
      <c r="AG601">
        <v>1211.89950278841</v>
      </c>
      <c r="AH601">
        <v>536.60208476135404</v>
      </c>
    </row>
    <row r="602" spans="1:34" x14ac:dyDescent="0.2">
      <c r="A602" t="s">
        <v>4373</v>
      </c>
      <c r="B602" t="s">
        <v>4374</v>
      </c>
      <c r="C602" t="s">
        <v>4375</v>
      </c>
      <c r="D602" t="s">
        <v>4376</v>
      </c>
      <c r="E602" s="2" t="s">
        <v>4377</v>
      </c>
      <c r="F602" t="s">
        <v>4378</v>
      </c>
      <c r="G602">
        <f t="shared" si="18"/>
        <v>639.83916672556461</v>
      </c>
      <c r="H602">
        <f t="shared" si="19"/>
        <v>1129.1521441748871</v>
      </c>
      <c r="I602">
        <v>1.33E-3</v>
      </c>
      <c r="J602">
        <v>3.7959999999999999E-3</v>
      </c>
      <c r="K602">
        <v>568.13467151361101</v>
      </c>
      <c r="L602">
        <v>1358.5187770775799</v>
      </c>
      <c r="M602">
        <v>1182.0491786207799</v>
      </c>
      <c r="N602">
        <v>1329.8981741513501</v>
      </c>
      <c r="O602">
        <v>588.40172779410705</v>
      </c>
      <c r="P602">
        <v>1238.1868425415</v>
      </c>
      <c r="Q602">
        <v>987.428687625983</v>
      </c>
      <c r="R602">
        <v>1177.2720760873001</v>
      </c>
      <c r="S602">
        <v>1058.9647561081899</v>
      </c>
      <c r="T602">
        <v>1198.1856799633499</v>
      </c>
      <c r="U602">
        <v>1025.8627039057801</v>
      </c>
      <c r="V602">
        <v>994.76560782290198</v>
      </c>
      <c r="W602">
        <v>544.00112550379799</v>
      </c>
      <c r="X602">
        <v>798.75137029920199</v>
      </c>
      <c r="Y602">
        <v>838.053091580971</v>
      </c>
      <c r="Z602">
        <v>917.89697597504801</v>
      </c>
      <c r="AA602">
        <v>483.63633202849701</v>
      </c>
      <c r="AB602">
        <v>1256.66696146499</v>
      </c>
      <c r="AC602">
        <v>1162.88757491553</v>
      </c>
      <c r="AD602">
        <v>1199.67699049357</v>
      </c>
      <c r="AE602">
        <v>595.89638740518399</v>
      </c>
      <c r="AF602">
        <v>1339.0389894730099</v>
      </c>
      <c r="AG602">
        <v>1090.3779999547401</v>
      </c>
      <c r="AH602">
        <v>1229.22091319438</v>
      </c>
    </row>
    <row r="603" spans="1:34" x14ac:dyDescent="0.2">
      <c r="A603" t="s">
        <v>1364</v>
      </c>
      <c r="B603" t="s">
        <v>1365</v>
      </c>
      <c r="C603" t="s">
        <v>1366</v>
      </c>
      <c r="D603" t="s">
        <v>1367</v>
      </c>
      <c r="E603" s="2" t="s">
        <v>1368</v>
      </c>
      <c r="F603" t="s">
        <v>1369</v>
      </c>
      <c r="G603">
        <f t="shared" si="18"/>
        <v>587.79646877793573</v>
      </c>
      <c r="H603">
        <f t="shared" si="19"/>
        <v>1128.9521680307564</v>
      </c>
      <c r="I603">
        <v>1.0244E-2</v>
      </c>
      <c r="J603">
        <v>2.0230000000000001E-3</v>
      </c>
      <c r="K603">
        <v>823.22478810273697</v>
      </c>
      <c r="L603">
        <v>1092.31776323085</v>
      </c>
      <c r="M603">
        <v>1611.5984603926399</v>
      </c>
      <c r="N603">
        <v>1469.8773987204199</v>
      </c>
      <c r="O603">
        <v>581.68886805270995</v>
      </c>
      <c r="P603">
        <v>1179.34068274931</v>
      </c>
      <c r="Q603">
        <v>1050.66308599136</v>
      </c>
      <c r="R603">
        <v>1504.48950121095</v>
      </c>
      <c r="S603">
        <v>451.122295203882</v>
      </c>
      <c r="T603">
        <v>1507.0687652850499</v>
      </c>
      <c r="U603">
        <v>1294.58152982055</v>
      </c>
      <c r="V603">
        <v>1629.1918172440801</v>
      </c>
      <c r="W603">
        <v>294.24780072612202</v>
      </c>
      <c r="X603">
        <v>706.21900909086503</v>
      </c>
      <c r="Y603">
        <v>620.323637253794</v>
      </c>
      <c r="Z603">
        <v>751.53740150390195</v>
      </c>
      <c r="AA603">
        <v>778.41212619843895</v>
      </c>
      <c r="AB603">
        <v>943.79373762542195</v>
      </c>
      <c r="AC603">
        <v>918.03251431522904</v>
      </c>
      <c r="AD603">
        <v>854.03915181582795</v>
      </c>
      <c r="AE603">
        <v>598.08293438372402</v>
      </c>
      <c r="AF603">
        <v>982.920126302879</v>
      </c>
      <c r="AG603">
        <v>947.90690409491106</v>
      </c>
      <c r="AH603">
        <v>1257.23753790558</v>
      </c>
    </row>
    <row r="604" spans="1:34" x14ac:dyDescent="0.2">
      <c r="A604" t="s">
        <v>3464</v>
      </c>
      <c r="B604" t="s">
        <v>3465</v>
      </c>
      <c r="C604" t="s">
        <v>3466</v>
      </c>
      <c r="D604" t="s">
        <v>3467</v>
      </c>
      <c r="E604" s="2" t="s">
        <v>3468</v>
      </c>
      <c r="F604" t="s">
        <v>3469</v>
      </c>
      <c r="G604">
        <f t="shared" si="18"/>
        <v>306.08292600253338</v>
      </c>
      <c r="H604">
        <f t="shared" si="19"/>
        <v>1128.5329643439479</v>
      </c>
      <c r="I604">
        <v>2.0760000000000002E-3</v>
      </c>
      <c r="J604">
        <v>1.712E-3</v>
      </c>
      <c r="K604">
        <v>633.76091570718302</v>
      </c>
      <c r="L604">
        <v>1704.5494962318501</v>
      </c>
      <c r="M604">
        <v>1102.7478556307899</v>
      </c>
      <c r="N604">
        <v>1658.91072142497</v>
      </c>
      <c r="O604">
        <v>171.50495116321201</v>
      </c>
      <c r="P604">
        <v>1401.9418851487701</v>
      </c>
      <c r="Q604">
        <v>807.18317645318098</v>
      </c>
      <c r="R604">
        <v>1029.7846894270799</v>
      </c>
      <c r="S604">
        <v>330.81883403414997</v>
      </c>
      <c r="T604">
        <v>2092.39825601746</v>
      </c>
      <c r="U604">
        <v>1528.6353292259801</v>
      </c>
      <c r="V604">
        <v>1205.6516557165501</v>
      </c>
      <c r="W604">
        <v>133.82220008245901</v>
      </c>
      <c r="X604">
        <v>490.745525074515</v>
      </c>
      <c r="Y604">
        <v>442.07233972232302</v>
      </c>
      <c r="Z604">
        <v>405.13154699584402</v>
      </c>
      <c r="AA604">
        <v>314.38000568193002</v>
      </c>
      <c r="AB604">
        <v>694.20557352282901</v>
      </c>
      <c r="AC604">
        <v>1039.6331685836301</v>
      </c>
      <c r="AD604">
        <v>1087.1873078901799</v>
      </c>
      <c r="AE604">
        <v>252.210649346266</v>
      </c>
      <c r="AF604">
        <v>1241.71872089416</v>
      </c>
      <c r="AG604">
        <v>1050.77538376128</v>
      </c>
      <c r="AH604">
        <v>1330.32072646967</v>
      </c>
    </row>
    <row r="605" spans="1:34" x14ac:dyDescent="0.2">
      <c r="A605" t="s">
        <v>3151</v>
      </c>
      <c r="B605" t="s">
        <v>3152</v>
      </c>
      <c r="C605" t="s">
        <v>3153</v>
      </c>
      <c r="D605" t="s">
        <v>3154</v>
      </c>
      <c r="E605" s="2" t="s">
        <v>3155</v>
      </c>
      <c r="F605" t="s">
        <v>3156</v>
      </c>
      <c r="G605">
        <f t="shared" si="18"/>
        <v>584.78352847130566</v>
      </c>
      <c r="H605">
        <f t="shared" si="19"/>
        <v>1124.5115325452759</v>
      </c>
      <c r="I605">
        <v>9.2299999999999999E-4</v>
      </c>
      <c r="J605">
        <v>2.4899999999999998E-4</v>
      </c>
      <c r="K605">
        <v>669.71529732484703</v>
      </c>
      <c r="L605">
        <v>1186.79839653673</v>
      </c>
      <c r="M605">
        <v>1685.46539429216</v>
      </c>
      <c r="N605">
        <v>1228.6287794407599</v>
      </c>
      <c r="O605">
        <v>670.497659001648</v>
      </c>
      <c r="P605">
        <v>1192.51867646509</v>
      </c>
      <c r="Q605">
        <v>1016.13682299869</v>
      </c>
      <c r="R605">
        <v>820.66569077249301</v>
      </c>
      <c r="S605">
        <v>902.66779395176798</v>
      </c>
      <c r="T605">
        <v>1099.88821389494</v>
      </c>
      <c r="U605">
        <v>1381.05625577911</v>
      </c>
      <c r="V605">
        <v>760.89317068769401</v>
      </c>
      <c r="W605">
        <v>342.83965950086298</v>
      </c>
      <c r="X605">
        <v>1178.0300940770201</v>
      </c>
      <c r="Y605">
        <v>1220.7643438462101</v>
      </c>
      <c r="Z605">
        <v>885.23017083401498</v>
      </c>
      <c r="AA605">
        <v>481.63761028825701</v>
      </c>
      <c r="AB605">
        <v>1311.61584954663</v>
      </c>
      <c r="AC605">
        <v>874.125115144186</v>
      </c>
      <c r="AD605">
        <v>1032.93873464086</v>
      </c>
      <c r="AE605">
        <v>441.34315076045101</v>
      </c>
      <c r="AF605">
        <v>888.51689010693997</v>
      </c>
      <c r="AG605">
        <v>1094.6055083037099</v>
      </c>
      <c r="AH605">
        <v>1383.32947844773</v>
      </c>
    </row>
    <row r="606" spans="1:34" x14ac:dyDescent="0.2">
      <c r="A606" t="s">
        <v>4592</v>
      </c>
      <c r="B606" t="s">
        <v>4593</v>
      </c>
      <c r="C606" t="s">
        <v>4594</v>
      </c>
      <c r="D606" t="s">
        <v>4595</v>
      </c>
      <c r="E606" s="2" t="s">
        <v>4596</v>
      </c>
      <c r="F606" t="s">
        <v>4597</v>
      </c>
      <c r="G606">
        <f t="shared" si="18"/>
        <v>644.75244528570238</v>
      </c>
      <c r="H606">
        <f t="shared" si="19"/>
        <v>1122.9529938742237</v>
      </c>
      <c r="I606">
        <v>1.9397999999999999E-2</v>
      </c>
      <c r="J606">
        <v>1.0034E-2</v>
      </c>
      <c r="K606">
        <v>1008.2844510280401</v>
      </c>
      <c r="L606">
        <v>1510.6266950364</v>
      </c>
      <c r="M606">
        <v>2000.9410258294699</v>
      </c>
      <c r="N606">
        <v>1587.4495561896099</v>
      </c>
      <c r="O606">
        <v>493.06850212057299</v>
      </c>
      <c r="P606">
        <v>2033.5419829657001</v>
      </c>
      <c r="Q606">
        <v>2133.2396766137099</v>
      </c>
      <c r="R606">
        <v>1174.29444530981</v>
      </c>
      <c r="S606">
        <v>283.57361634902497</v>
      </c>
      <c r="T606">
        <v>1619.04262303324</v>
      </c>
      <c r="U606">
        <v>1737.12264495608</v>
      </c>
      <c r="V606">
        <v>1492.4848342503899</v>
      </c>
      <c r="W606">
        <v>264.42001003972098</v>
      </c>
      <c r="X606">
        <v>201.42538856378201</v>
      </c>
      <c r="Y606">
        <v>202.73174848288701</v>
      </c>
      <c r="Z606">
        <v>206.890134240913</v>
      </c>
      <c r="AA606">
        <v>688.688170241325</v>
      </c>
      <c r="AB606">
        <v>680.05994166495896</v>
      </c>
      <c r="AC606">
        <v>587.81146326899398</v>
      </c>
      <c r="AD606">
        <v>563.58654783029601</v>
      </c>
      <c r="AE606">
        <v>1130.47992193553</v>
      </c>
      <c r="AF606">
        <v>898.33560073433898</v>
      </c>
      <c r="AG606">
        <v>679.08309591076397</v>
      </c>
      <c r="AH606">
        <v>904.48648485468095</v>
      </c>
    </row>
    <row r="607" spans="1:34" x14ac:dyDescent="0.2">
      <c r="A607" t="s">
        <v>4187</v>
      </c>
      <c r="B607" t="s">
        <v>657</v>
      </c>
      <c r="C607" t="s">
        <v>4188</v>
      </c>
      <c r="D607" t="s">
        <v>4189</v>
      </c>
      <c r="E607" s="2" t="s">
        <v>660</v>
      </c>
      <c r="F607" t="s">
        <v>4190</v>
      </c>
      <c r="G607">
        <f t="shared" si="18"/>
        <v>870.81788656537299</v>
      </c>
      <c r="H607">
        <f t="shared" si="19"/>
        <v>1122.9518990536753</v>
      </c>
      <c r="I607">
        <v>1.0612999999999999E-2</v>
      </c>
      <c r="J607">
        <v>2.3809999999999999E-3</v>
      </c>
      <c r="K607">
        <v>472.10056049518499</v>
      </c>
      <c r="L607">
        <v>431.63606954300599</v>
      </c>
      <c r="M607">
        <v>606.57091360652203</v>
      </c>
      <c r="N607">
        <v>1785.3279552941899</v>
      </c>
      <c r="O607">
        <v>1522.72739008691</v>
      </c>
      <c r="P607">
        <v>546.14379230509905</v>
      </c>
      <c r="Q607">
        <v>213.009370525149</v>
      </c>
      <c r="R607">
        <v>258.077236694536</v>
      </c>
      <c r="S607">
        <v>357.874217856857</v>
      </c>
      <c r="T607">
        <v>1133.1032807033</v>
      </c>
      <c r="U607">
        <v>924.60056197753704</v>
      </c>
      <c r="V607">
        <v>505.606304226232</v>
      </c>
      <c r="W607">
        <v>772.12960699293205</v>
      </c>
      <c r="X607">
        <v>2577.92495081979</v>
      </c>
      <c r="Y607">
        <v>1865.48379730028</v>
      </c>
      <c r="Z607">
        <v>3686.25577631238</v>
      </c>
      <c r="AA607">
        <v>983.61921120498403</v>
      </c>
      <c r="AB607">
        <v>564.24604541546</v>
      </c>
      <c r="AC607">
        <v>786.995297368264</v>
      </c>
      <c r="AD607">
        <v>1802.4505491688301</v>
      </c>
      <c r="AE607">
        <v>1116.4563327553701</v>
      </c>
      <c r="AF607">
        <v>1365.0508453146599</v>
      </c>
      <c r="AG607">
        <v>930.29624547992501</v>
      </c>
      <c r="AH607">
        <v>230.355190910994</v>
      </c>
    </row>
    <row r="608" spans="1:34" x14ac:dyDescent="0.2">
      <c r="A608" t="s">
        <v>1708</v>
      </c>
      <c r="B608" t="s">
        <v>1709</v>
      </c>
      <c r="C608" t="s">
        <v>1710</v>
      </c>
      <c r="D608" t="s">
        <v>1711</v>
      </c>
      <c r="E608" s="2" t="s">
        <v>1712</v>
      </c>
      <c r="F608" t="s">
        <v>1713</v>
      </c>
      <c r="G608">
        <f t="shared" si="18"/>
        <v>887.42454214682368</v>
      </c>
      <c r="H608">
        <f t="shared" si="19"/>
        <v>1117.5456233455959</v>
      </c>
      <c r="I608">
        <v>4.0134000000000003E-2</v>
      </c>
      <c r="J608">
        <v>5.8669999999999998E-3</v>
      </c>
      <c r="K608">
        <v>768.33327343231895</v>
      </c>
      <c r="L608">
        <v>1430.7821596829799</v>
      </c>
      <c r="M608">
        <v>1019.60652394977</v>
      </c>
      <c r="N608">
        <v>799.34081122209204</v>
      </c>
      <c r="O608">
        <v>807.28696741626197</v>
      </c>
      <c r="P608">
        <v>992.95799416353702</v>
      </c>
      <c r="Q608">
        <v>785.87141527728102</v>
      </c>
      <c r="R608">
        <v>818.89432605454203</v>
      </c>
      <c r="S608">
        <v>573.17757463406895</v>
      </c>
      <c r="T608">
        <v>1094.10743326477</v>
      </c>
      <c r="U608">
        <v>1315.6235661795699</v>
      </c>
      <c r="V608">
        <v>1020.04189258818</v>
      </c>
      <c r="W608">
        <v>799.94195929571197</v>
      </c>
      <c r="X608">
        <v>1316.6943802759799</v>
      </c>
      <c r="Y608">
        <v>1171.36645053242</v>
      </c>
      <c r="Z608">
        <v>1557.4307707826799</v>
      </c>
      <c r="AA608">
        <v>1128.1504591512401</v>
      </c>
      <c r="AB608">
        <v>1034.5593969662</v>
      </c>
      <c r="AC608">
        <v>974.54600545783603</v>
      </c>
      <c r="AD608">
        <v>1432.69777374056</v>
      </c>
      <c r="AE608">
        <v>1247.65701895134</v>
      </c>
      <c r="AF608">
        <v>1230.47785999435</v>
      </c>
      <c r="AG608">
        <v>716.15068614797997</v>
      </c>
      <c r="AH608">
        <v>1404.6717739400001</v>
      </c>
    </row>
    <row r="609" spans="1:34" x14ac:dyDescent="0.2">
      <c r="A609" t="s">
        <v>3961</v>
      </c>
      <c r="B609" t="s">
        <v>3962</v>
      </c>
      <c r="C609" t="s">
        <v>3963</v>
      </c>
      <c r="D609" t="s">
        <v>3964</v>
      </c>
      <c r="E609" s="2" t="s">
        <v>636</v>
      </c>
      <c r="F609" t="s">
        <v>3965</v>
      </c>
      <c r="G609">
        <f t="shared" si="18"/>
        <v>451.92207425611855</v>
      </c>
      <c r="H609">
        <f t="shared" si="19"/>
        <v>1113.0839326287833</v>
      </c>
      <c r="I609">
        <v>3.9439999999999996E-3</v>
      </c>
      <c r="J609">
        <v>1.0120000000000001E-3</v>
      </c>
      <c r="K609">
        <v>353.79201914677702</v>
      </c>
      <c r="L609">
        <v>1807.0054330543401</v>
      </c>
      <c r="M609">
        <v>1939.26333157011</v>
      </c>
      <c r="N609">
        <v>1095.21321775355</v>
      </c>
      <c r="O609">
        <v>619.80086706777399</v>
      </c>
      <c r="P609">
        <v>1474.4791403259301</v>
      </c>
      <c r="Q609">
        <v>493.34580075247402</v>
      </c>
      <c r="R609">
        <v>781.66217371567598</v>
      </c>
      <c r="S609">
        <v>348.83020535187001</v>
      </c>
      <c r="T609">
        <v>1803.19132446819</v>
      </c>
      <c r="U609">
        <v>1381.6022478536499</v>
      </c>
      <c r="V609">
        <v>1048.5723035895901</v>
      </c>
      <c r="W609">
        <v>267.73420486763899</v>
      </c>
      <c r="X609">
        <v>710.65656305322204</v>
      </c>
      <c r="Y609">
        <v>714.21203493678104</v>
      </c>
      <c r="Z609">
        <v>736.55429297230603</v>
      </c>
      <c r="AA609">
        <v>568.34792387412199</v>
      </c>
      <c r="AB609">
        <v>1022.47224451637</v>
      </c>
      <c r="AC609">
        <v>663.91208341855099</v>
      </c>
      <c r="AD609">
        <v>1138.32931685004</v>
      </c>
      <c r="AE609">
        <v>553.02722522852901</v>
      </c>
      <c r="AF609">
        <v>1498.53915534001</v>
      </c>
      <c r="AG609">
        <v>1080.15325458096</v>
      </c>
      <c r="AH609">
        <v>646.34686856635005</v>
      </c>
    </row>
    <row r="610" spans="1:34" x14ac:dyDescent="0.2">
      <c r="A610" t="s">
        <v>3297</v>
      </c>
      <c r="B610" t="s">
        <v>3298</v>
      </c>
      <c r="C610" t="s">
        <v>3299</v>
      </c>
      <c r="D610" t="s">
        <v>3300</v>
      </c>
      <c r="E610" s="2" t="s">
        <v>3301</v>
      </c>
      <c r="F610" t="s">
        <v>3302</v>
      </c>
      <c r="G610">
        <f t="shared" si="18"/>
        <v>717.47633432637315</v>
      </c>
      <c r="H610">
        <f t="shared" si="19"/>
        <v>1112.1239950018892</v>
      </c>
      <c r="I610">
        <v>9.5999999999999992E-3</v>
      </c>
      <c r="J610">
        <v>3.7959999999999999E-3</v>
      </c>
      <c r="K610">
        <v>622.44100935113102</v>
      </c>
      <c r="L610">
        <v>1439.87327603276</v>
      </c>
      <c r="M610">
        <v>1434.3088189761299</v>
      </c>
      <c r="N610">
        <v>993.94399691575097</v>
      </c>
      <c r="O610">
        <v>460.919674182721</v>
      </c>
      <c r="P610">
        <v>1247.9582296804799</v>
      </c>
      <c r="Q610">
        <v>999.75925066790603</v>
      </c>
      <c r="R610">
        <v>1095.6066817708199</v>
      </c>
      <c r="S610">
        <v>598.81798173376797</v>
      </c>
      <c r="T610">
        <v>348.89936829009099</v>
      </c>
      <c r="U610">
        <v>1482.82311033876</v>
      </c>
      <c r="V610">
        <v>1654.0223521334101</v>
      </c>
      <c r="W610">
        <v>333.12308329406198</v>
      </c>
      <c r="X610">
        <v>1173.7858251119301</v>
      </c>
      <c r="Y610">
        <v>1089.98874463836</v>
      </c>
      <c r="Z610">
        <v>1191.5403493339099</v>
      </c>
      <c r="AA610">
        <v>743.47219135312696</v>
      </c>
      <c r="AB610">
        <v>921.93312541795603</v>
      </c>
      <c r="AC610">
        <v>945.34998642711298</v>
      </c>
      <c r="AD610">
        <v>1231.78022022445</v>
      </c>
      <c r="AE610">
        <v>1546.0840660434301</v>
      </c>
      <c r="AF610">
        <v>864.71479779252297</v>
      </c>
      <c r="AG610">
        <v>750.06077410777596</v>
      </c>
      <c r="AH610">
        <v>1151.88300217388</v>
      </c>
    </row>
    <row r="611" spans="1:34" x14ac:dyDescent="0.2">
      <c r="A611" t="s">
        <v>4604</v>
      </c>
      <c r="B611" t="s">
        <v>4605</v>
      </c>
      <c r="C611" t="s">
        <v>4606</v>
      </c>
      <c r="D611" t="s">
        <v>4607</v>
      </c>
      <c r="E611" s="2" t="s">
        <v>4608</v>
      </c>
      <c r="F611" t="s">
        <v>4609</v>
      </c>
      <c r="G611">
        <f t="shared" si="18"/>
        <v>651.96441502698656</v>
      </c>
      <c r="H611">
        <f t="shared" si="19"/>
        <v>1111.9898008015716</v>
      </c>
      <c r="I611">
        <v>2.0379999999999999E-3</v>
      </c>
      <c r="J611">
        <v>2.0230000000000001E-3</v>
      </c>
      <c r="K611">
        <v>504.34588273668402</v>
      </c>
      <c r="L611">
        <v>536.47010762795196</v>
      </c>
      <c r="M611">
        <v>1557.41171256404</v>
      </c>
      <c r="N611">
        <v>1635.41524149313</v>
      </c>
      <c r="O611">
        <v>786.57407388680201</v>
      </c>
      <c r="P611">
        <v>823.65012868564804</v>
      </c>
      <c r="Q611">
        <v>492.14791375756698</v>
      </c>
      <c r="R611">
        <v>1226.31153234833</v>
      </c>
      <c r="S611">
        <v>414.59187883760899</v>
      </c>
      <c r="T611">
        <v>1463.3914466791</v>
      </c>
      <c r="U611">
        <v>1094.57400112853</v>
      </c>
      <c r="V611">
        <v>1424.7260152096501</v>
      </c>
      <c r="W611">
        <v>398.06262607555698</v>
      </c>
      <c r="X611">
        <v>1025.5622661131299</v>
      </c>
      <c r="Y611">
        <v>1080.3265084182101</v>
      </c>
      <c r="Z611">
        <v>1039.72812377529</v>
      </c>
      <c r="AA611">
        <v>384.24484279070703</v>
      </c>
      <c r="AB611">
        <v>1268.22299022376</v>
      </c>
      <c r="AC611">
        <v>1206.2650186713499</v>
      </c>
      <c r="AD611">
        <v>1320.30161284422</v>
      </c>
      <c r="AE611">
        <v>1423.96718583456</v>
      </c>
      <c r="AF611">
        <v>1248.9860154568801</v>
      </c>
      <c r="AG611">
        <v>864.56274490021406</v>
      </c>
      <c r="AH611">
        <v>707.76303453128799</v>
      </c>
    </row>
    <row r="612" spans="1:34" x14ac:dyDescent="0.2">
      <c r="A612" t="s">
        <v>557</v>
      </c>
      <c r="B612" t="s">
        <v>558</v>
      </c>
      <c r="C612" t="s">
        <v>559</v>
      </c>
      <c r="D612" t="s">
        <v>560</v>
      </c>
      <c r="E612" s="2" t="s">
        <v>561</v>
      </c>
      <c r="F612" t="s">
        <v>562</v>
      </c>
      <c r="G612">
        <f t="shared" si="18"/>
        <v>768.19021871354732</v>
      </c>
      <c r="H612">
        <f t="shared" si="19"/>
        <v>1110.654167448889</v>
      </c>
      <c r="I612">
        <v>9.9480000000000002E-3</v>
      </c>
      <c r="J612">
        <v>1.4430000000000001E-3</v>
      </c>
      <c r="K612">
        <v>646.40738281077097</v>
      </c>
      <c r="L612">
        <v>1655.2152408648799</v>
      </c>
      <c r="M612">
        <v>1545.22793576596</v>
      </c>
      <c r="N612">
        <v>1460.5077545309</v>
      </c>
      <c r="O612">
        <v>816.73701334994905</v>
      </c>
      <c r="P612">
        <v>1347.61345932265</v>
      </c>
      <c r="Q612">
        <v>767.38828667779205</v>
      </c>
      <c r="R612">
        <v>1644.7755240263</v>
      </c>
      <c r="S612">
        <v>571.54376734725201</v>
      </c>
      <c r="T612">
        <v>1353.2821724370599</v>
      </c>
      <c r="U612">
        <v>1434.4605667641799</v>
      </c>
      <c r="V612">
        <v>1796.9233734775501</v>
      </c>
      <c r="W612">
        <v>453.46779843674102</v>
      </c>
      <c r="X612">
        <v>383.15202001388701</v>
      </c>
      <c r="Y612">
        <v>469.452810090105</v>
      </c>
      <c r="Z612">
        <v>924.47471935382498</v>
      </c>
      <c r="AA612">
        <v>1125.0947244531801</v>
      </c>
      <c r="AB612">
        <v>752.60096581583002</v>
      </c>
      <c r="AC612">
        <v>840.17500897344098</v>
      </c>
      <c r="AD612">
        <v>725.19707603762504</v>
      </c>
      <c r="AE612">
        <v>995.89062588339004</v>
      </c>
      <c r="AF612">
        <v>837.27521206030599</v>
      </c>
      <c r="AG612">
        <v>811.12684619557899</v>
      </c>
      <c r="AH612">
        <v>1242.9260416721299</v>
      </c>
    </row>
    <row r="613" spans="1:34" x14ac:dyDescent="0.2">
      <c r="A613" t="s">
        <v>3492</v>
      </c>
      <c r="B613" t="s">
        <v>3493</v>
      </c>
      <c r="C613" t="s">
        <v>3494</v>
      </c>
      <c r="D613" t="s">
        <v>3495</v>
      </c>
      <c r="E613" s="2" t="s">
        <v>3496</v>
      </c>
      <c r="F613" t="s">
        <v>3497</v>
      </c>
      <c r="G613">
        <f t="shared" si="18"/>
        <v>676.28120202884054</v>
      </c>
      <c r="H613">
        <f t="shared" si="19"/>
        <v>1106.4454332035561</v>
      </c>
      <c r="I613">
        <v>2.7650000000000001E-3</v>
      </c>
      <c r="J613">
        <v>1.712E-3</v>
      </c>
      <c r="K613">
        <v>1059.0200926848499</v>
      </c>
      <c r="L613">
        <v>1519.8199189540501</v>
      </c>
      <c r="M613">
        <v>1081.26807317778</v>
      </c>
      <c r="N613">
        <v>1162.6416271338201</v>
      </c>
      <c r="O613">
        <v>854.27622164964998</v>
      </c>
      <c r="P613">
        <v>1124.5723692305</v>
      </c>
      <c r="Q613">
        <v>712.98597282080698</v>
      </c>
      <c r="R613">
        <v>1113.0628182089499</v>
      </c>
      <c r="S613">
        <v>396.29617175358902</v>
      </c>
      <c r="T613">
        <v>1920.90172189697</v>
      </c>
      <c r="U613">
        <v>1339.3353261523901</v>
      </c>
      <c r="V613">
        <v>1273.29724414919</v>
      </c>
      <c r="W613">
        <v>395.32897314280802</v>
      </c>
      <c r="X613">
        <v>758.47623331055001</v>
      </c>
      <c r="Y613">
        <v>773.26120660889399</v>
      </c>
      <c r="Z613">
        <v>668.72988921369199</v>
      </c>
      <c r="AA613">
        <v>785.60141081244797</v>
      </c>
      <c r="AB613">
        <v>1123.61088406461</v>
      </c>
      <c r="AC613">
        <v>972.00103326730903</v>
      </c>
      <c r="AD613">
        <v>835.11688089339702</v>
      </c>
      <c r="AE613">
        <v>567.16434212969796</v>
      </c>
      <c r="AF613">
        <v>1213.7293660016501</v>
      </c>
      <c r="AG613">
        <v>1018.10926766175</v>
      </c>
      <c r="AH613">
        <v>1305.09796491771</v>
      </c>
    </row>
    <row r="614" spans="1:34" x14ac:dyDescent="0.2">
      <c r="A614" t="s">
        <v>4519</v>
      </c>
      <c r="B614" t="s">
        <v>4520</v>
      </c>
      <c r="C614" t="s">
        <v>4521</v>
      </c>
      <c r="D614" t="s">
        <v>4522</v>
      </c>
      <c r="E614" s="2" t="s">
        <v>4523</v>
      </c>
      <c r="F614" t="s">
        <v>4524</v>
      </c>
      <c r="G614">
        <f t="shared" si="18"/>
        <v>356.73875727853078</v>
      </c>
      <c r="H614">
        <f t="shared" si="19"/>
        <v>1105.0816590518014</v>
      </c>
      <c r="I614">
        <v>9.6299999999999999E-4</v>
      </c>
      <c r="J614">
        <v>3.8299999999999999E-4</v>
      </c>
      <c r="K614">
        <v>539.47823961651</v>
      </c>
      <c r="L614">
        <v>1723.4803416419199</v>
      </c>
      <c r="M614">
        <v>633.29732118979905</v>
      </c>
      <c r="N614">
        <v>1853.52011140319</v>
      </c>
      <c r="O614">
        <v>477.60869362490001</v>
      </c>
      <c r="P614">
        <v>826.66125573783199</v>
      </c>
      <c r="Q614">
        <v>965.28654335428098</v>
      </c>
      <c r="R614">
        <v>598.50035525330497</v>
      </c>
      <c r="S614">
        <v>297.11177257753099</v>
      </c>
      <c r="T614">
        <v>1236.4415339663501</v>
      </c>
      <c r="U614">
        <v>1653.57475201895</v>
      </c>
      <c r="V614">
        <v>1195.17475939423</v>
      </c>
      <c r="W614">
        <v>132.05296086032499</v>
      </c>
      <c r="X614">
        <v>981.66225202675901</v>
      </c>
      <c r="Y614">
        <v>829.12490611404803</v>
      </c>
      <c r="Z614">
        <v>729.96327486560904</v>
      </c>
      <c r="AA614">
        <v>299.96247354751199</v>
      </c>
      <c r="AB614">
        <v>1155.2494759706999</v>
      </c>
      <c r="AC614">
        <v>1010.22300045464</v>
      </c>
      <c r="AD614">
        <v>1028.5500969934101</v>
      </c>
      <c r="AE614">
        <v>394.21840344440699</v>
      </c>
      <c r="AF614">
        <v>1413.11549723591</v>
      </c>
      <c r="AG614">
        <v>1212.49741655962</v>
      </c>
      <c r="AH614">
        <v>845.14696875186405</v>
      </c>
    </row>
    <row r="615" spans="1:34" x14ac:dyDescent="0.2">
      <c r="A615" t="s">
        <v>4734</v>
      </c>
      <c r="B615" t="s">
        <v>4735</v>
      </c>
      <c r="C615" t="s">
        <v>4736</v>
      </c>
      <c r="D615" t="s">
        <v>4737</v>
      </c>
      <c r="E615" s="2" t="s">
        <v>4738</v>
      </c>
      <c r="F615" t="s">
        <v>4739</v>
      </c>
      <c r="G615">
        <f t="shared" si="18"/>
        <v>437.03477189102682</v>
      </c>
      <c r="H615">
        <f t="shared" si="19"/>
        <v>1104.9404241602458</v>
      </c>
      <c r="I615">
        <v>1.8129999999999999E-3</v>
      </c>
      <c r="J615">
        <v>2.3809999999999999E-3</v>
      </c>
      <c r="K615">
        <v>525.13321714462199</v>
      </c>
      <c r="L615">
        <v>2042.95452179772</v>
      </c>
      <c r="M615">
        <v>723.49915401425096</v>
      </c>
      <c r="N615">
        <v>1954.1161254513399</v>
      </c>
      <c r="O615">
        <v>597.752641599154</v>
      </c>
      <c r="P615">
        <v>856.97371395923903</v>
      </c>
      <c r="Q615">
        <v>840.84468539466104</v>
      </c>
      <c r="R615">
        <v>981.06595645783295</v>
      </c>
      <c r="S615">
        <v>279.98293473216398</v>
      </c>
      <c r="T615">
        <v>1007.26492397068</v>
      </c>
      <c r="U615">
        <v>1776.4979285325601</v>
      </c>
      <c r="V615">
        <v>1684.49464275115</v>
      </c>
      <c r="W615">
        <v>207.34095040066001</v>
      </c>
      <c r="X615">
        <v>684.98717453629604</v>
      </c>
      <c r="Y615">
        <v>595.70419009742295</v>
      </c>
      <c r="Z615">
        <v>527.91966124784506</v>
      </c>
      <c r="AA615">
        <v>367.32118927091199</v>
      </c>
      <c r="AB615">
        <v>999.24653504799403</v>
      </c>
      <c r="AC615">
        <v>987.43260606490105</v>
      </c>
      <c r="AD615">
        <v>1029.68710677532</v>
      </c>
      <c r="AE615">
        <v>644.67769819864895</v>
      </c>
      <c r="AF615">
        <v>1403.06490090132</v>
      </c>
      <c r="AG615">
        <v>1331.61292387153</v>
      </c>
      <c r="AH615">
        <v>461.56088401236002</v>
      </c>
    </row>
    <row r="616" spans="1:34" x14ac:dyDescent="0.2">
      <c r="A616" t="s">
        <v>5849</v>
      </c>
      <c r="B616" t="s">
        <v>5850</v>
      </c>
      <c r="C616" t="s">
        <v>5851</v>
      </c>
      <c r="D616" t="s">
        <v>5852</v>
      </c>
      <c r="E616" s="2" t="s">
        <v>5853</v>
      </c>
      <c r="F616" t="s">
        <v>5854</v>
      </c>
      <c r="G616">
        <f t="shared" si="18"/>
        <v>359.65623099677515</v>
      </c>
      <c r="H616">
        <f t="shared" si="19"/>
        <v>1100.842360200463</v>
      </c>
      <c r="I616">
        <v>2.7920000000000002E-3</v>
      </c>
      <c r="J616">
        <v>5.7399999999999997E-4</v>
      </c>
      <c r="K616">
        <v>355.127889648951</v>
      </c>
      <c r="L616">
        <v>1655.7061968258299</v>
      </c>
      <c r="M616">
        <v>1504.5103865398901</v>
      </c>
      <c r="N616">
        <v>2573.4882071056199</v>
      </c>
      <c r="O616">
        <v>209.22849837253801</v>
      </c>
      <c r="P616">
        <v>1736.64974106319</v>
      </c>
      <c r="Q616">
        <v>667.86286317051895</v>
      </c>
      <c r="R616">
        <v>1593.8107531696501</v>
      </c>
      <c r="S616">
        <v>415.800282000675</v>
      </c>
      <c r="T616">
        <v>1070.75391934663</v>
      </c>
      <c r="U616">
        <v>1011.13073350388</v>
      </c>
      <c r="V616">
        <v>1868.0631916920299</v>
      </c>
      <c r="W616">
        <v>121.040230780442</v>
      </c>
      <c r="X616">
        <v>367.63747094282297</v>
      </c>
      <c r="Y616">
        <v>375.659534818422</v>
      </c>
      <c r="Z616">
        <v>230.02060348764101</v>
      </c>
      <c r="AA616">
        <v>559.17173561165202</v>
      </c>
      <c r="AB616">
        <v>708.12052714689401</v>
      </c>
      <c r="AC616">
        <v>604.41888822551596</v>
      </c>
      <c r="AD616">
        <v>582.09384409307097</v>
      </c>
      <c r="AE616">
        <v>497.56874956639302</v>
      </c>
      <c r="AF616">
        <v>654.33711142076004</v>
      </c>
      <c r="AG616">
        <v>525.28201772137902</v>
      </c>
      <c r="AH616">
        <v>2085.6164933345899</v>
      </c>
    </row>
    <row r="617" spans="1:34" x14ac:dyDescent="0.2">
      <c r="A617" t="s">
        <v>4195</v>
      </c>
      <c r="B617" t="s">
        <v>4196</v>
      </c>
      <c r="C617" t="s">
        <v>4197</v>
      </c>
      <c r="D617" t="s">
        <v>4198</v>
      </c>
      <c r="E617" s="2" t="s">
        <v>4199</v>
      </c>
      <c r="F617" t="s">
        <v>4200</v>
      </c>
      <c r="G617">
        <f t="shared" si="18"/>
        <v>508.40165200171651</v>
      </c>
      <c r="H617">
        <f t="shared" si="19"/>
        <v>1099.5022945744665</v>
      </c>
      <c r="I617">
        <v>2.0929999999999998E-3</v>
      </c>
      <c r="J617">
        <v>1.4430000000000001E-3</v>
      </c>
      <c r="K617">
        <v>635.25065982971103</v>
      </c>
      <c r="L617">
        <v>1916.4674419191001</v>
      </c>
      <c r="M617">
        <v>2336.0440840613901</v>
      </c>
      <c r="N617">
        <v>1150.4112151464101</v>
      </c>
      <c r="O617">
        <v>141.39320522794199</v>
      </c>
      <c r="P617">
        <v>1473.4388499576601</v>
      </c>
      <c r="Q617">
        <v>1383.8581650308599</v>
      </c>
      <c r="R617">
        <v>1468.3452389777799</v>
      </c>
      <c r="S617">
        <v>1007.20089603389</v>
      </c>
      <c r="T617">
        <v>1065.3775155670601</v>
      </c>
      <c r="U617">
        <v>1346.90514322114</v>
      </c>
      <c r="V617">
        <v>869.83715233167197</v>
      </c>
      <c r="W617">
        <v>186.63739797836001</v>
      </c>
      <c r="X617">
        <v>544.34769541006403</v>
      </c>
      <c r="Y617">
        <v>481.10690449084001</v>
      </c>
      <c r="Z617">
        <v>457.38790407028199</v>
      </c>
      <c r="AA617">
        <v>352.92754359181299</v>
      </c>
      <c r="AB617">
        <v>1044.6515725091599</v>
      </c>
      <c r="AC617">
        <v>724.58823451973899</v>
      </c>
      <c r="AD617">
        <v>837.27573548758403</v>
      </c>
      <c r="AE617">
        <v>727.00020934858298</v>
      </c>
      <c r="AF617">
        <v>963.54239132072598</v>
      </c>
      <c r="AG617">
        <v>886.67748987590005</v>
      </c>
      <c r="AH617">
        <v>840.77856844302698</v>
      </c>
    </row>
    <row r="618" spans="1:34" x14ac:dyDescent="0.2">
      <c r="A618" t="s">
        <v>1738</v>
      </c>
      <c r="B618" t="s">
        <v>1739</v>
      </c>
      <c r="C618" t="s">
        <v>1740</v>
      </c>
      <c r="D618" t="s">
        <v>1741</v>
      </c>
      <c r="E618" s="2" t="s">
        <v>1742</v>
      </c>
      <c r="F618" t="s">
        <v>1743</v>
      </c>
      <c r="G618">
        <f t="shared" si="18"/>
        <v>436.997374433684</v>
      </c>
      <c r="H618">
        <f t="shared" si="19"/>
        <v>1099.3645054597905</v>
      </c>
      <c r="I618">
        <v>1.065E-2</v>
      </c>
      <c r="J618">
        <v>1.4430000000000001E-3</v>
      </c>
      <c r="K618">
        <v>548.06730794257203</v>
      </c>
      <c r="L618">
        <v>1937.3487492817601</v>
      </c>
      <c r="M618">
        <v>1413.8296283950699</v>
      </c>
      <c r="N618">
        <v>972.27590761639999</v>
      </c>
      <c r="O618">
        <v>413.51994212848302</v>
      </c>
      <c r="P618">
        <v>1308.5378331486299</v>
      </c>
      <c r="Q618">
        <v>585.39018525002905</v>
      </c>
      <c r="R618">
        <v>1408.3124415023699</v>
      </c>
      <c r="S618">
        <v>548.11882559458604</v>
      </c>
      <c r="T618">
        <v>955.45800621042099</v>
      </c>
      <c r="U618">
        <v>1484.01548479593</v>
      </c>
      <c r="V618">
        <v>1297.63763664058</v>
      </c>
      <c r="W618">
        <v>209.91269269048499</v>
      </c>
      <c r="X618">
        <v>803.26272357794801</v>
      </c>
      <c r="Y618">
        <v>677.67237672938904</v>
      </c>
      <c r="Z618">
        <v>671.54808225811098</v>
      </c>
      <c r="AA618">
        <v>430.18679620532401</v>
      </c>
      <c r="AB618">
        <v>831.83950802849699</v>
      </c>
      <c r="AC618">
        <v>973.09378911512397</v>
      </c>
      <c r="AD618">
        <v>1147.2796030443001</v>
      </c>
      <c r="AE618">
        <v>472.178682040654</v>
      </c>
      <c r="AF618">
        <v>905.00672435875799</v>
      </c>
      <c r="AG618">
        <v>887.87418980533505</v>
      </c>
      <c r="AH618">
        <v>1528.17822851758</v>
      </c>
    </row>
    <row r="619" spans="1:34" x14ac:dyDescent="0.2">
      <c r="A619" t="s">
        <v>3760</v>
      </c>
      <c r="B619" t="s">
        <v>3761</v>
      </c>
      <c r="C619" t="s">
        <v>3762</v>
      </c>
      <c r="D619" t="s">
        <v>3763</v>
      </c>
      <c r="E619" s="2" t="s">
        <v>3764</v>
      </c>
      <c r="F619" t="s">
        <v>3765</v>
      </c>
      <c r="G619">
        <f t="shared" si="18"/>
        <v>548.42707057508005</v>
      </c>
      <c r="H619">
        <f t="shared" si="19"/>
        <v>1097.4310535523091</v>
      </c>
      <c r="I619">
        <v>8.1169999999999992E-3</v>
      </c>
      <c r="J619">
        <v>1.712E-3</v>
      </c>
      <c r="K619">
        <v>830.64440697243106</v>
      </c>
      <c r="L619">
        <v>3019.3984886958101</v>
      </c>
      <c r="M619">
        <v>971.67257550775298</v>
      </c>
      <c r="N619">
        <v>1144.4037844161501</v>
      </c>
      <c r="O619">
        <v>502.69784198798698</v>
      </c>
      <c r="P619">
        <v>1177.7600889754101</v>
      </c>
      <c r="Q619">
        <v>1809.06264623417</v>
      </c>
      <c r="R619">
        <v>1073.4542078572899</v>
      </c>
      <c r="S619">
        <v>500.92136492713098</v>
      </c>
      <c r="T619">
        <v>1987.92449946484</v>
      </c>
      <c r="U619">
        <v>1149.4168945377</v>
      </c>
      <c r="V619">
        <v>861.37539542552702</v>
      </c>
      <c r="W619">
        <v>145.62602096313</v>
      </c>
      <c r="X619">
        <v>436.06245405539403</v>
      </c>
      <c r="Y619">
        <v>388.02448472936697</v>
      </c>
      <c r="Z619">
        <v>473.61115972193898</v>
      </c>
      <c r="AA619">
        <v>593.57095714161198</v>
      </c>
      <c r="AB619">
        <v>776.82230105659801</v>
      </c>
      <c r="AC619">
        <v>922.81152630754002</v>
      </c>
      <c r="AD619">
        <v>690.21178375367901</v>
      </c>
      <c r="AE619">
        <v>717.10183145818905</v>
      </c>
      <c r="AF619">
        <v>840.337012179412</v>
      </c>
      <c r="AG619">
        <v>765.43259360324805</v>
      </c>
      <c r="AH619">
        <v>1265.97706741974</v>
      </c>
    </row>
    <row r="620" spans="1:34" x14ac:dyDescent="0.2">
      <c r="A620" t="s">
        <v>4639</v>
      </c>
      <c r="B620" t="s">
        <v>3757</v>
      </c>
      <c r="C620" t="s">
        <v>4640</v>
      </c>
      <c r="D620" t="s">
        <v>4641</v>
      </c>
      <c r="E620" s="2" t="s">
        <v>3758</v>
      </c>
      <c r="F620" t="s">
        <v>4642</v>
      </c>
      <c r="G620">
        <f t="shared" si="18"/>
        <v>595.96646050913705</v>
      </c>
      <c r="H620">
        <f t="shared" si="19"/>
        <v>1097.1154135535271</v>
      </c>
      <c r="I620">
        <v>1.1150000000000001E-3</v>
      </c>
      <c r="J620">
        <v>1.712E-3</v>
      </c>
      <c r="K620">
        <v>491.28268536973502</v>
      </c>
      <c r="L620">
        <v>515.50451463296099</v>
      </c>
      <c r="M620">
        <v>1786.81390915676</v>
      </c>
      <c r="N620">
        <v>1374.5558538565399</v>
      </c>
      <c r="O620">
        <v>540.23318421841304</v>
      </c>
      <c r="P620">
        <v>628.98732542814105</v>
      </c>
      <c r="Q620">
        <v>1279.6675017114101</v>
      </c>
      <c r="R620">
        <v>922.38160022572504</v>
      </c>
      <c r="S620">
        <v>676.88123663672297</v>
      </c>
      <c r="T620">
        <v>1426.2692195811401</v>
      </c>
      <c r="U620">
        <v>997.98503318087296</v>
      </c>
      <c r="V620">
        <v>874.35243391456902</v>
      </c>
      <c r="W620">
        <v>362.30380211339798</v>
      </c>
      <c r="X620">
        <v>1246.70626318019</v>
      </c>
      <c r="Y620">
        <v>1054.11544585707</v>
      </c>
      <c r="Z620">
        <v>1135.54071129011</v>
      </c>
      <c r="AA620">
        <v>707.31927815793802</v>
      </c>
      <c r="AB620">
        <v>1209.5027105085901</v>
      </c>
      <c r="AC620">
        <v>1127.28191409542</v>
      </c>
      <c r="AD620">
        <v>1022.45918750256</v>
      </c>
      <c r="AE620">
        <v>797.77857655861499</v>
      </c>
      <c r="AF620">
        <v>1319.8030525730301</v>
      </c>
      <c r="AG620">
        <v>1120.07787706764</v>
      </c>
      <c r="AH620">
        <v>706.07289020075598</v>
      </c>
    </row>
    <row r="621" spans="1:34" x14ac:dyDescent="0.2">
      <c r="A621" t="s">
        <v>2048</v>
      </c>
      <c r="B621" t="s">
        <v>2049</v>
      </c>
      <c r="C621" t="s">
        <v>2050</v>
      </c>
      <c r="D621" t="s">
        <v>2051</v>
      </c>
      <c r="E621" s="2" t="s">
        <v>2052</v>
      </c>
      <c r="F621" t="s">
        <v>2053</v>
      </c>
      <c r="G621">
        <f t="shared" si="18"/>
        <v>787.88815239264568</v>
      </c>
      <c r="H621">
        <f t="shared" si="19"/>
        <v>1095.4441009979732</v>
      </c>
      <c r="I621">
        <v>8.9400000000000005E-4</v>
      </c>
      <c r="J621">
        <v>3.8299999999999999E-4</v>
      </c>
      <c r="K621">
        <v>853.68641153556598</v>
      </c>
      <c r="L621">
        <v>908.17106562742902</v>
      </c>
      <c r="M621">
        <v>1261.2086694398399</v>
      </c>
      <c r="N621">
        <v>1425.1824688952599</v>
      </c>
      <c r="O621">
        <v>552.88577704500801</v>
      </c>
      <c r="P621">
        <v>1411.48835146433</v>
      </c>
      <c r="Q621">
        <v>1149.51560744433</v>
      </c>
      <c r="R621">
        <v>1101.56111972284</v>
      </c>
      <c r="S621">
        <v>1041.64340573052</v>
      </c>
      <c r="T621">
        <v>1251.06300509579</v>
      </c>
      <c r="U621">
        <v>1091.0501207321499</v>
      </c>
      <c r="V621">
        <v>989.94958941928405</v>
      </c>
      <c r="W621">
        <v>611.21923876392805</v>
      </c>
      <c r="X621">
        <v>961.51479726260504</v>
      </c>
      <c r="Y621">
        <v>870.52911234367502</v>
      </c>
      <c r="Z621">
        <v>1012.45494395309</v>
      </c>
      <c r="AA621">
        <v>918.58339240837495</v>
      </c>
      <c r="AB621">
        <v>940.27392120484399</v>
      </c>
      <c r="AC621">
        <v>1007.16585042772</v>
      </c>
      <c r="AD621">
        <v>1050.1183448203301</v>
      </c>
      <c r="AE621">
        <v>749.31068887247704</v>
      </c>
      <c r="AF621">
        <v>922.83648858066397</v>
      </c>
      <c r="AG621">
        <v>1040.6511657082599</v>
      </c>
      <c r="AH621">
        <v>1323.2591958210801</v>
      </c>
    </row>
    <row r="622" spans="1:34" x14ac:dyDescent="0.2">
      <c r="A622" t="s">
        <v>3549</v>
      </c>
      <c r="B622" t="s">
        <v>3550</v>
      </c>
      <c r="C622" t="s">
        <v>3551</v>
      </c>
      <c r="D622" t="s">
        <v>3552</v>
      </c>
      <c r="E622" s="2" t="s">
        <v>3553</v>
      </c>
      <c r="F622" t="s">
        <v>3554</v>
      </c>
      <c r="G622">
        <f t="shared" si="18"/>
        <v>625.70789003910807</v>
      </c>
      <c r="H622">
        <f t="shared" si="19"/>
        <v>1095.4418311377462</v>
      </c>
      <c r="I622">
        <v>4.0340000000000003E-3</v>
      </c>
      <c r="J622">
        <v>1.712E-3</v>
      </c>
      <c r="K622">
        <v>561.88584751915403</v>
      </c>
      <c r="L622">
        <v>937.71711886025901</v>
      </c>
      <c r="M622">
        <v>951.52571787951501</v>
      </c>
      <c r="N622">
        <v>1622.73096740299</v>
      </c>
      <c r="O622">
        <v>1023.20548701441</v>
      </c>
      <c r="P622">
        <v>368.60424930271199</v>
      </c>
      <c r="Q622">
        <v>608.77604418458202</v>
      </c>
      <c r="R622">
        <v>1593.7221887661301</v>
      </c>
      <c r="S622">
        <v>356.19815929591903</v>
      </c>
      <c r="T622">
        <v>1366.03256752434</v>
      </c>
      <c r="U622">
        <v>1362.4993339012101</v>
      </c>
      <c r="V622">
        <v>1260.8939060462999</v>
      </c>
      <c r="W622">
        <v>433.64000651661502</v>
      </c>
      <c r="X622">
        <v>1043.99936892084</v>
      </c>
      <c r="Y622">
        <v>1096.6917116863201</v>
      </c>
      <c r="Z622">
        <v>1133.3407409485901</v>
      </c>
      <c r="AA622">
        <v>726.31179742378902</v>
      </c>
      <c r="AB622">
        <v>1412.24757371036</v>
      </c>
      <c r="AC622">
        <v>726.60788317932395</v>
      </c>
      <c r="AD622">
        <v>1011.19687351724</v>
      </c>
      <c r="AE622">
        <v>653.006042464762</v>
      </c>
      <c r="AF622">
        <v>1578.09189293809</v>
      </c>
      <c r="AG622">
        <v>1216.3072646604301</v>
      </c>
      <c r="AH622">
        <v>426.96755705019899</v>
      </c>
    </row>
    <row r="623" spans="1:34" x14ac:dyDescent="0.2">
      <c r="A623" t="s">
        <v>3370</v>
      </c>
      <c r="B623" t="s">
        <v>3371</v>
      </c>
      <c r="C623" t="s">
        <v>3372</v>
      </c>
      <c r="D623" t="s">
        <v>3373</v>
      </c>
      <c r="E623" s="2" t="s">
        <v>3374</v>
      </c>
      <c r="F623" t="s">
        <v>3375</v>
      </c>
      <c r="G623">
        <f t="shared" si="18"/>
        <v>647.95438898248449</v>
      </c>
      <c r="H623">
        <f t="shared" si="19"/>
        <v>1093.507918952972</v>
      </c>
      <c r="I623">
        <v>2.6235000000000001E-2</v>
      </c>
      <c r="J623">
        <v>4.4029999999999998E-3</v>
      </c>
      <c r="K623">
        <v>831.11833585766794</v>
      </c>
      <c r="L623">
        <v>1619.3986334590099</v>
      </c>
      <c r="M623">
        <v>1533.84092558985</v>
      </c>
      <c r="N623">
        <v>1604.42940044084</v>
      </c>
      <c r="O623">
        <v>666.235340162591</v>
      </c>
      <c r="P623">
        <v>1736.0250744509301</v>
      </c>
      <c r="Q623">
        <v>1025.5995721639699</v>
      </c>
      <c r="R623">
        <v>1282.5545423247499</v>
      </c>
      <c r="S623">
        <v>357.32814992656</v>
      </c>
      <c r="T623">
        <v>1620.79733270461</v>
      </c>
      <c r="U623">
        <v>1436.0109958747801</v>
      </c>
      <c r="V623">
        <v>1731.32755673922</v>
      </c>
      <c r="W623">
        <v>261.71356548597203</v>
      </c>
      <c r="X623">
        <v>447.88758392930799</v>
      </c>
      <c r="Y623">
        <v>420.96935672224299</v>
      </c>
      <c r="Z623">
        <v>405.97454353082099</v>
      </c>
      <c r="AA623">
        <v>636.19304272563602</v>
      </c>
      <c r="AB623">
        <v>1072.03269892413</v>
      </c>
      <c r="AC623">
        <v>686.48140511732595</v>
      </c>
      <c r="AD623">
        <v>615.00150630661403</v>
      </c>
      <c r="AE623">
        <v>1135.13789973648</v>
      </c>
      <c r="AF623">
        <v>936.73262715441103</v>
      </c>
      <c r="AG623">
        <v>771.16701307018695</v>
      </c>
      <c r="AH623">
        <v>736.91177265049703</v>
      </c>
    </row>
    <row r="624" spans="1:34" x14ac:dyDescent="0.2">
      <c r="A624" t="s">
        <v>3470</v>
      </c>
      <c r="B624" t="s">
        <v>3471</v>
      </c>
      <c r="C624" t="s">
        <v>3472</v>
      </c>
      <c r="D624" t="s">
        <v>3473</v>
      </c>
      <c r="E624" s="2" t="s">
        <v>3474</v>
      </c>
      <c r="F624" t="s">
        <v>3475</v>
      </c>
      <c r="G624">
        <f t="shared" si="18"/>
        <v>437.87794492276151</v>
      </c>
      <c r="H624">
        <f t="shared" si="19"/>
        <v>1093.2848644380401</v>
      </c>
      <c r="I624">
        <v>3.47E-3</v>
      </c>
      <c r="J624">
        <v>2.0230000000000001E-3</v>
      </c>
      <c r="K624">
        <v>784.06650011208103</v>
      </c>
      <c r="L624">
        <v>1022.3632717335699</v>
      </c>
      <c r="M624">
        <v>992.88255191133101</v>
      </c>
      <c r="N624">
        <v>940.07444672065503</v>
      </c>
      <c r="O624">
        <v>544.61292483718705</v>
      </c>
      <c r="P624">
        <v>654.55436771075097</v>
      </c>
      <c r="Q624">
        <v>1728.97645479468</v>
      </c>
      <c r="R624">
        <v>550.37176626268001</v>
      </c>
      <c r="S624">
        <v>487.269139404501</v>
      </c>
      <c r="T624">
        <v>2308.8374067069499</v>
      </c>
      <c r="U624">
        <v>567.838999245781</v>
      </c>
      <c r="V624">
        <v>655.83942844180694</v>
      </c>
      <c r="W624">
        <v>222.73704721432301</v>
      </c>
      <c r="X624">
        <v>910.91522319038904</v>
      </c>
      <c r="Y624">
        <v>798.91573565666999</v>
      </c>
      <c r="Z624">
        <v>913.696134733176</v>
      </c>
      <c r="AA624">
        <v>265.05217677695202</v>
      </c>
      <c r="AB624">
        <v>1510.3696091458</v>
      </c>
      <c r="AC624">
        <v>1281.3532688187499</v>
      </c>
      <c r="AD624">
        <v>1185.0838229588601</v>
      </c>
      <c r="AE624">
        <v>323.52988119152502</v>
      </c>
      <c r="AF624">
        <v>1195.87463035733</v>
      </c>
      <c r="AG624">
        <v>1062.5620590673</v>
      </c>
      <c r="AH624">
        <v>1398.61838242824</v>
      </c>
    </row>
    <row r="625" spans="1:34" x14ac:dyDescent="0.2">
      <c r="A625" t="s">
        <v>2295</v>
      </c>
      <c r="B625" t="s">
        <v>2296</v>
      </c>
      <c r="C625" t="s">
        <v>2297</v>
      </c>
      <c r="D625" t="s">
        <v>2298</v>
      </c>
      <c r="E625" s="2" t="s">
        <v>2299</v>
      </c>
      <c r="F625" t="s">
        <v>2300</v>
      </c>
      <c r="G625">
        <f t="shared" si="18"/>
        <v>662.27588910200541</v>
      </c>
      <c r="H625">
        <f t="shared" si="19"/>
        <v>1092.3516699381503</v>
      </c>
      <c r="I625">
        <v>3.1779999999999998E-3</v>
      </c>
      <c r="J625">
        <v>2.7920000000000002E-3</v>
      </c>
      <c r="K625">
        <v>819.218741575477</v>
      </c>
      <c r="L625">
        <v>1709.8638041133099</v>
      </c>
      <c r="M625">
        <v>2015.1601368844799</v>
      </c>
      <c r="N625">
        <v>1519.73318961212</v>
      </c>
      <c r="O625">
        <v>528.04321249192901</v>
      </c>
      <c r="P625">
        <v>1692.4192613099799</v>
      </c>
      <c r="Q625">
        <v>1538.4542778063701</v>
      </c>
      <c r="R625">
        <v>1185.4260410920101</v>
      </c>
      <c r="S625">
        <v>783.18964530547498</v>
      </c>
      <c r="T625">
        <v>1447.02374324265</v>
      </c>
      <c r="U625">
        <v>1449.2886308724501</v>
      </c>
      <c r="V625">
        <v>902.14290018316899</v>
      </c>
      <c r="W625">
        <v>721.70052746604097</v>
      </c>
      <c r="X625">
        <v>298.32298132959897</v>
      </c>
      <c r="Y625">
        <v>321.74257660062102</v>
      </c>
      <c r="Z625">
        <v>266.41528396334098</v>
      </c>
      <c r="AA625">
        <v>604.26744432709995</v>
      </c>
      <c r="AB625">
        <v>740.98375594376103</v>
      </c>
      <c r="AC625">
        <v>969.90664274629501</v>
      </c>
      <c r="AD625">
        <v>643.44392049932503</v>
      </c>
      <c r="AE625">
        <v>517.23576344601099</v>
      </c>
      <c r="AF625">
        <v>851.21474859248895</v>
      </c>
      <c r="AG625">
        <v>990.545272146466</v>
      </c>
      <c r="AH625">
        <v>1120.24289194827</v>
      </c>
    </row>
    <row r="626" spans="1:34" x14ac:dyDescent="0.2">
      <c r="A626" t="s">
        <v>5104</v>
      </c>
      <c r="B626" t="s">
        <v>5105</v>
      </c>
      <c r="C626" t="s">
        <v>5106</v>
      </c>
      <c r="D626" t="s">
        <v>5107</v>
      </c>
      <c r="E626" s="2" t="s">
        <v>5108</v>
      </c>
      <c r="F626" t="s">
        <v>5109</v>
      </c>
      <c r="G626">
        <f t="shared" si="18"/>
        <v>337.95089613322585</v>
      </c>
      <c r="H626">
        <f t="shared" si="19"/>
        <v>1092.311504419745</v>
      </c>
      <c r="I626">
        <v>3.006E-3</v>
      </c>
      <c r="J626">
        <v>8.4199999999999998E-4</v>
      </c>
      <c r="K626">
        <v>425.28460721927502</v>
      </c>
      <c r="L626">
        <v>785.55685873833602</v>
      </c>
      <c r="M626">
        <v>1023.46862573233</v>
      </c>
      <c r="N626">
        <v>1060.25226466962</v>
      </c>
      <c r="O626">
        <v>289.00908455530299</v>
      </c>
      <c r="P626">
        <v>385.42536388103599</v>
      </c>
      <c r="Q626">
        <v>1103.5001808079201</v>
      </c>
      <c r="R626">
        <v>658.20465684923397</v>
      </c>
      <c r="S626">
        <v>546.31404007292599</v>
      </c>
      <c r="T626">
        <v>1213.5022455093499</v>
      </c>
      <c r="U626">
        <v>412.32720972044598</v>
      </c>
      <c r="V626">
        <v>1315.71709510188</v>
      </c>
      <c r="W626">
        <v>199.794454540689</v>
      </c>
      <c r="X626">
        <v>1231.4403107539799</v>
      </c>
      <c r="Y626">
        <v>1361.02741870404</v>
      </c>
      <c r="Z626">
        <v>1116.9325162120599</v>
      </c>
      <c r="AA626">
        <v>267.18558013666097</v>
      </c>
      <c r="AB626">
        <v>1606.7701195397799</v>
      </c>
      <c r="AC626">
        <v>1432.7028536677501</v>
      </c>
      <c r="AD626">
        <v>1199.0009922635199</v>
      </c>
      <c r="AE626">
        <v>300.11761027450098</v>
      </c>
      <c r="AF626">
        <v>1520.9570387746401</v>
      </c>
      <c r="AG626">
        <v>1347.5065856691399</v>
      </c>
      <c r="AH626">
        <v>887.31474296034696</v>
      </c>
    </row>
    <row r="627" spans="1:34" x14ac:dyDescent="0.2">
      <c r="A627" t="s">
        <v>4285</v>
      </c>
      <c r="B627" t="s">
        <v>4286</v>
      </c>
      <c r="C627" t="s">
        <v>4287</v>
      </c>
      <c r="D627" t="s">
        <v>4288</v>
      </c>
      <c r="E627" s="2" t="s">
        <v>4289</v>
      </c>
      <c r="F627" t="s">
        <v>4290</v>
      </c>
      <c r="G627">
        <f t="shared" si="18"/>
        <v>380.75444820132049</v>
      </c>
      <c r="H627">
        <f t="shared" si="19"/>
        <v>1092.2861594891906</v>
      </c>
      <c r="I627">
        <v>2.081E-3</v>
      </c>
      <c r="J627">
        <v>2.0230000000000001E-3</v>
      </c>
      <c r="K627">
        <v>431.957677674754</v>
      </c>
      <c r="L627">
        <v>1552.7122389429001</v>
      </c>
      <c r="M627">
        <v>1061.1513766574799</v>
      </c>
      <c r="N627">
        <v>1402.03736578289</v>
      </c>
      <c r="O627">
        <v>389.48973886608502</v>
      </c>
      <c r="P627">
        <v>1415.0357794865799</v>
      </c>
      <c r="Q627">
        <v>797.36416077521596</v>
      </c>
      <c r="R627">
        <v>528.35181075443404</v>
      </c>
      <c r="S627">
        <v>372.69640655828198</v>
      </c>
      <c r="T627">
        <v>901.90410965183901</v>
      </c>
      <c r="U627">
        <v>1250.22445673845</v>
      </c>
      <c r="V627">
        <v>1534.31577458777</v>
      </c>
      <c r="W627">
        <v>207.436368783913</v>
      </c>
      <c r="X627">
        <v>776.66100176920702</v>
      </c>
      <c r="Y627">
        <v>760.65564971755498</v>
      </c>
      <c r="Z627">
        <v>752.81597246835202</v>
      </c>
      <c r="AA627">
        <v>550.16411947751101</v>
      </c>
      <c r="AB627">
        <v>1085.28933300467</v>
      </c>
      <c r="AC627">
        <v>1076.52749118883</v>
      </c>
      <c r="AD627">
        <v>1009.24379420712</v>
      </c>
      <c r="AE627">
        <v>332.78237784737797</v>
      </c>
      <c r="AF627">
        <v>1324.85380275996</v>
      </c>
      <c r="AG627">
        <v>1174.9899571912799</v>
      </c>
      <c r="AH627">
        <v>1257.0167951209</v>
      </c>
    </row>
    <row r="628" spans="1:34" x14ac:dyDescent="0.2">
      <c r="A628" t="s">
        <v>2036</v>
      </c>
      <c r="B628" t="s">
        <v>2037</v>
      </c>
      <c r="C628" t="s">
        <v>2038</v>
      </c>
      <c r="D628" t="s">
        <v>2039</v>
      </c>
      <c r="E628" s="2" t="s">
        <v>2040</v>
      </c>
      <c r="F628" t="s">
        <v>2041</v>
      </c>
      <c r="G628">
        <f t="shared" si="18"/>
        <v>518.38797613817655</v>
      </c>
      <c r="H628">
        <f t="shared" si="19"/>
        <v>1092.1989376791307</v>
      </c>
      <c r="I628">
        <v>2.513E-3</v>
      </c>
      <c r="J628">
        <v>3.1E-4</v>
      </c>
      <c r="K628">
        <v>611.62570645517997</v>
      </c>
      <c r="L628">
        <v>1228.7538208072599</v>
      </c>
      <c r="M628">
        <v>1311.7320021683299</v>
      </c>
      <c r="N628">
        <v>1798.2243579211799</v>
      </c>
      <c r="O628">
        <v>479.3524296192</v>
      </c>
      <c r="P628">
        <v>1188.52854181469</v>
      </c>
      <c r="Q628">
        <v>810.48083196894902</v>
      </c>
      <c r="R628">
        <v>1284.44276610578</v>
      </c>
      <c r="S628">
        <v>434.74690688741401</v>
      </c>
      <c r="T628">
        <v>1750.28493645558</v>
      </c>
      <c r="U628">
        <v>1438.75084950778</v>
      </c>
      <c r="V628">
        <v>997.23671024222494</v>
      </c>
      <c r="W628">
        <v>305.39221873391301</v>
      </c>
      <c r="X628">
        <v>659.558746983878</v>
      </c>
      <c r="Y628">
        <v>653.63437944474299</v>
      </c>
      <c r="Z628">
        <v>695.722499219268</v>
      </c>
      <c r="AA628">
        <v>734.51449501736101</v>
      </c>
      <c r="AB628">
        <v>684.58470177299</v>
      </c>
      <c r="AC628">
        <v>1065.30026327768</v>
      </c>
      <c r="AD628">
        <v>964.96040490211999</v>
      </c>
      <c r="AE628">
        <v>544.69610011599104</v>
      </c>
      <c r="AF628">
        <v>933.04215350114498</v>
      </c>
      <c r="AG628">
        <v>992.74627149477703</v>
      </c>
      <c r="AH628">
        <v>1201.5966406359801</v>
      </c>
    </row>
    <row r="629" spans="1:34" x14ac:dyDescent="0.2">
      <c r="A629" t="s">
        <v>3561</v>
      </c>
      <c r="B629" t="s">
        <v>3562</v>
      </c>
      <c r="C629" t="s">
        <v>3563</v>
      </c>
      <c r="D629" t="s">
        <v>3564</v>
      </c>
      <c r="E629" s="2" t="s">
        <v>3565</v>
      </c>
      <c r="F629" t="s">
        <v>3566</v>
      </c>
      <c r="G629">
        <f t="shared" si="18"/>
        <v>658.47360492223868</v>
      </c>
      <c r="H629">
        <f t="shared" si="19"/>
        <v>1091.2658408917762</v>
      </c>
      <c r="I629">
        <v>1.9369999999999999E-3</v>
      </c>
      <c r="J629">
        <v>5.7399999999999997E-4</v>
      </c>
      <c r="K629">
        <v>1067.9268216161099</v>
      </c>
      <c r="L629">
        <v>919.07227684059205</v>
      </c>
      <c r="M629">
        <v>1035.63533456716</v>
      </c>
      <c r="N629">
        <v>906.73062806419</v>
      </c>
      <c r="O629">
        <v>827.71771109316205</v>
      </c>
      <c r="P629">
        <v>764.41905205523699</v>
      </c>
      <c r="Q629">
        <v>957.22461272395299</v>
      </c>
      <c r="R629">
        <v>1051.8443287626901</v>
      </c>
      <c r="S629">
        <v>746.57640413555305</v>
      </c>
      <c r="T629">
        <v>1597.9566268531601</v>
      </c>
      <c r="U629">
        <v>1267.58107786442</v>
      </c>
      <c r="V629">
        <v>406.92389257610699</v>
      </c>
      <c r="W629">
        <v>379.88448138016901</v>
      </c>
      <c r="X629">
        <v>1214.9960364425001</v>
      </c>
      <c r="Y629">
        <v>1143.26739475878</v>
      </c>
      <c r="Z629">
        <v>1128.3436739408601</v>
      </c>
      <c r="AA629">
        <v>459.70205709864899</v>
      </c>
      <c r="AB629">
        <v>1227.3226114061299</v>
      </c>
      <c r="AC629">
        <v>1164.8549356278099</v>
      </c>
      <c r="AD629">
        <v>1298.6253011272399</v>
      </c>
      <c r="AE629">
        <v>469.03415420979002</v>
      </c>
      <c r="AF629">
        <v>1241.38331384095</v>
      </c>
      <c r="AG629">
        <v>1036.57669407514</v>
      </c>
      <c r="AH629">
        <v>1280.02734452505</v>
      </c>
    </row>
    <row r="630" spans="1:34" x14ac:dyDescent="0.2">
      <c r="A630" t="s">
        <v>1272</v>
      </c>
      <c r="B630" t="s">
        <v>1273</v>
      </c>
      <c r="C630" t="s">
        <v>1274</v>
      </c>
      <c r="D630" t="s">
        <v>1275</v>
      </c>
      <c r="E630" s="2" t="s">
        <v>1276</v>
      </c>
      <c r="F630" t="s">
        <v>1277</v>
      </c>
      <c r="G630">
        <f t="shared" si="18"/>
        <v>878.25755087962773</v>
      </c>
      <c r="H630">
        <f t="shared" si="19"/>
        <v>1090.8805761432263</v>
      </c>
      <c r="I630">
        <v>8.5280000000000009E-3</v>
      </c>
      <c r="J630">
        <v>2.3809999999999999E-3</v>
      </c>
      <c r="K630">
        <v>709.87745547382497</v>
      </c>
      <c r="L630">
        <v>1199.59572805832</v>
      </c>
      <c r="M630">
        <v>1187.4398650145899</v>
      </c>
      <c r="N630">
        <v>1198.6190951123499</v>
      </c>
      <c r="O630">
        <v>543.12134082803004</v>
      </c>
      <c r="P630">
        <v>1193.21959951639</v>
      </c>
      <c r="Q630">
        <v>1561.3378042686099</v>
      </c>
      <c r="R630">
        <v>1324.1315884297601</v>
      </c>
      <c r="S630">
        <v>1355.6471561368</v>
      </c>
      <c r="T630">
        <v>1109.9232225022599</v>
      </c>
      <c r="U630">
        <v>926.858060447551</v>
      </c>
      <c r="V630">
        <v>931.73977972197702</v>
      </c>
      <c r="W630">
        <v>521.53067837922197</v>
      </c>
      <c r="X630">
        <v>967.92426124182498</v>
      </c>
      <c r="Y630">
        <v>874.26055850818898</v>
      </c>
      <c r="Z630">
        <v>1212.63439000428</v>
      </c>
      <c r="AA630">
        <v>1031.0614588334599</v>
      </c>
      <c r="AB630">
        <v>932.23928382510803</v>
      </c>
      <c r="AC630">
        <v>1149.1679864099499</v>
      </c>
      <c r="AD630">
        <v>960.90259378927897</v>
      </c>
      <c r="AE630">
        <v>1108.30721562643</v>
      </c>
      <c r="AF630">
        <v>800.58949766302896</v>
      </c>
      <c r="AG630">
        <v>833.56010510606404</v>
      </c>
      <c r="AH630">
        <v>1271.7069509585399</v>
      </c>
    </row>
    <row r="631" spans="1:34" x14ac:dyDescent="0.2">
      <c r="A631" t="s">
        <v>3811</v>
      </c>
      <c r="B631" t="s">
        <v>3812</v>
      </c>
      <c r="C631" t="s">
        <v>3813</v>
      </c>
      <c r="D631" t="s">
        <v>3814</v>
      </c>
      <c r="E631" s="2" t="s">
        <v>3815</v>
      </c>
      <c r="F631" t="s">
        <v>3816</v>
      </c>
      <c r="G631">
        <f t="shared" si="18"/>
        <v>677.79737524299333</v>
      </c>
      <c r="H631">
        <f t="shared" si="19"/>
        <v>1090.7397375408225</v>
      </c>
      <c r="I631">
        <v>3.2209999999999999E-3</v>
      </c>
      <c r="J631">
        <v>4.4029999999999998E-3</v>
      </c>
      <c r="K631">
        <v>517.10109487796103</v>
      </c>
      <c r="L631">
        <v>1662.7581540690901</v>
      </c>
      <c r="M631">
        <v>1688.4672839023799</v>
      </c>
      <c r="N631">
        <v>1353.9059958146599</v>
      </c>
      <c r="O631">
        <v>811.28353583450098</v>
      </c>
      <c r="P631">
        <v>1238.03960001209</v>
      </c>
      <c r="Q631">
        <v>829.35109595001097</v>
      </c>
      <c r="R631">
        <v>943.60146216275598</v>
      </c>
      <c r="S631">
        <v>315.02939703945401</v>
      </c>
      <c r="T631">
        <v>1530.68600278545</v>
      </c>
      <c r="U631">
        <v>1386.6520434271099</v>
      </c>
      <c r="V631">
        <v>1430.3389343409499</v>
      </c>
      <c r="W631">
        <v>258.58436871779401</v>
      </c>
      <c r="X631">
        <v>633.91533048133897</v>
      </c>
      <c r="Y631">
        <v>569.34736301321198</v>
      </c>
      <c r="Z631">
        <v>616.96717229740898</v>
      </c>
      <c r="AA631">
        <v>1324.79054710735</v>
      </c>
      <c r="AB631">
        <v>1006.06987755179</v>
      </c>
      <c r="AC631">
        <v>784.094995640148</v>
      </c>
      <c r="AD631">
        <v>821.10511329014196</v>
      </c>
      <c r="AE631">
        <v>839.99530788089999</v>
      </c>
      <c r="AF631">
        <v>1111.5271468700701</v>
      </c>
      <c r="AG631">
        <v>1009.54766333436</v>
      </c>
      <c r="AH631">
        <v>1016.94004079184</v>
      </c>
    </row>
    <row r="632" spans="1:34" x14ac:dyDescent="0.2">
      <c r="A632" t="s">
        <v>644</v>
      </c>
      <c r="B632" t="s">
        <v>645</v>
      </c>
      <c r="C632" t="s">
        <v>646</v>
      </c>
      <c r="D632" t="s">
        <v>647</v>
      </c>
      <c r="E632" s="2" t="s">
        <v>648</v>
      </c>
      <c r="F632" t="s">
        <v>649</v>
      </c>
      <c r="G632">
        <f t="shared" si="18"/>
        <v>607.45805725244566</v>
      </c>
      <c r="H632">
        <f t="shared" si="19"/>
        <v>1084.1918494338129</v>
      </c>
      <c r="I632">
        <v>1.1422E-2</v>
      </c>
      <c r="J632">
        <v>1.2110000000000001E-3</v>
      </c>
      <c r="K632">
        <v>1703.7184434566</v>
      </c>
      <c r="L632">
        <v>1634.0757240452799</v>
      </c>
      <c r="M632">
        <v>1241.5252697286501</v>
      </c>
      <c r="N632">
        <v>1066.3483508680999</v>
      </c>
      <c r="O632">
        <v>262.24412367962998</v>
      </c>
      <c r="P632">
        <v>1741.22456493804</v>
      </c>
      <c r="Q632">
        <v>969.83462561812701</v>
      </c>
      <c r="R632">
        <v>1931.6930242199201</v>
      </c>
      <c r="S632">
        <v>404.03712231743202</v>
      </c>
      <c r="T632">
        <v>1407.6945977529999</v>
      </c>
      <c r="U632">
        <v>1608.8337032730699</v>
      </c>
      <c r="V632">
        <v>2092.21308410342</v>
      </c>
      <c r="W632">
        <v>232.87141992327699</v>
      </c>
      <c r="X632">
        <v>310.863759849497</v>
      </c>
      <c r="Y632">
        <v>278.23903992587901</v>
      </c>
      <c r="Z632">
        <v>410.552552759957</v>
      </c>
      <c r="AA632">
        <v>532.83377225952597</v>
      </c>
      <c r="AB632">
        <v>638.94705426089195</v>
      </c>
      <c r="AC632">
        <v>526.78474016221298</v>
      </c>
      <c r="AD632">
        <v>921.85624404370697</v>
      </c>
      <c r="AE632">
        <v>509.04346187820897</v>
      </c>
      <c r="AF632">
        <v>945.939080428225</v>
      </c>
      <c r="AG632">
        <v>827.19226409752798</v>
      </c>
      <c r="AH632">
        <v>961.63560973312497</v>
      </c>
    </row>
    <row r="633" spans="1:34" x14ac:dyDescent="0.2">
      <c r="A633" t="s">
        <v>3199</v>
      </c>
      <c r="B633" t="s">
        <v>3200</v>
      </c>
      <c r="C633" t="s">
        <v>3201</v>
      </c>
      <c r="D633" t="s">
        <v>3202</v>
      </c>
      <c r="E633" s="2" t="s">
        <v>3203</v>
      </c>
      <c r="F633" t="s">
        <v>3204</v>
      </c>
      <c r="G633">
        <f t="shared" si="18"/>
        <v>308.22876797808431</v>
      </c>
      <c r="H633">
        <f t="shared" si="19"/>
        <v>1082.4946241271909</v>
      </c>
      <c r="I633">
        <v>1.041E-3</v>
      </c>
      <c r="J633">
        <v>1.25E-4</v>
      </c>
      <c r="K633">
        <v>454.28583102699201</v>
      </c>
      <c r="L633">
        <v>1364.47425904491</v>
      </c>
      <c r="M633">
        <v>1828.8407067585899</v>
      </c>
      <c r="N633">
        <v>1613.01504053234</v>
      </c>
      <c r="O633">
        <v>318.983858158391</v>
      </c>
      <c r="P633">
        <v>732.07718133904905</v>
      </c>
      <c r="Q633">
        <v>913.33362929631505</v>
      </c>
      <c r="R633">
        <v>1339.5914934033101</v>
      </c>
      <c r="S633">
        <v>365.422159237117</v>
      </c>
      <c r="T633">
        <v>1305.4145982794701</v>
      </c>
      <c r="U633">
        <v>2136.2209833704501</v>
      </c>
      <c r="V633">
        <v>801.82065581270001</v>
      </c>
      <c r="W633">
        <v>141.84868515977399</v>
      </c>
      <c r="X633">
        <v>609.326505324967</v>
      </c>
      <c r="Y633">
        <v>635.66190023035904</v>
      </c>
      <c r="Z633">
        <v>456.27737275970298</v>
      </c>
      <c r="AA633">
        <v>260.70629187972997</v>
      </c>
      <c r="AB633">
        <v>896.379655984377</v>
      </c>
      <c r="AC633">
        <v>922.21213358126602</v>
      </c>
      <c r="AD633">
        <v>878.06795135170501</v>
      </c>
      <c r="AE633">
        <v>308.12578240650203</v>
      </c>
      <c r="AF633">
        <v>849.20586004761799</v>
      </c>
      <c r="AG633">
        <v>957.77264802361503</v>
      </c>
      <c r="AH633">
        <v>1245.21065914869</v>
      </c>
    </row>
    <row r="634" spans="1:34" x14ac:dyDescent="0.2">
      <c r="A634" t="s">
        <v>89</v>
      </c>
      <c r="B634" t="s">
        <v>90</v>
      </c>
      <c r="C634" t="s">
        <v>91</v>
      </c>
      <c r="D634" t="s">
        <v>92</v>
      </c>
      <c r="E634" s="2" t="s">
        <v>93</v>
      </c>
      <c r="F634" t="s">
        <v>94</v>
      </c>
      <c r="G634">
        <f t="shared" si="18"/>
        <v>464.87996498289408</v>
      </c>
      <c r="H634">
        <f t="shared" si="19"/>
        <v>1082.0991048347203</v>
      </c>
      <c r="I634">
        <v>3.8830000000000002E-3</v>
      </c>
      <c r="J634">
        <v>1.712E-3</v>
      </c>
      <c r="K634">
        <v>615.04585478365902</v>
      </c>
      <c r="L634">
        <v>1056.4237145925599</v>
      </c>
      <c r="M634">
        <v>1320.9807510554101</v>
      </c>
      <c r="N634">
        <v>1421.4179105677099</v>
      </c>
      <c r="O634">
        <v>457.49397787725297</v>
      </c>
      <c r="P634">
        <v>1397.31994723611</v>
      </c>
      <c r="Q634">
        <v>899.12039291116503</v>
      </c>
      <c r="R634">
        <v>1415.4472676594701</v>
      </c>
      <c r="S634">
        <v>687.44625226805795</v>
      </c>
      <c r="T634">
        <v>515.93623072063895</v>
      </c>
      <c r="U634">
        <v>1440.1908831701901</v>
      </c>
      <c r="V634">
        <v>1648.6561024984401</v>
      </c>
      <c r="W634">
        <v>268.35350430052199</v>
      </c>
      <c r="X634">
        <v>386.32100638879899</v>
      </c>
      <c r="Y634">
        <v>658.92883735252701</v>
      </c>
      <c r="Z634">
        <v>1129.2524118871499</v>
      </c>
      <c r="AA634">
        <v>247.57324451104699</v>
      </c>
      <c r="AB634">
        <v>963.74842370552301</v>
      </c>
      <c r="AC634">
        <v>1048.72415667676</v>
      </c>
      <c r="AD634">
        <v>1069.72220731428</v>
      </c>
      <c r="AE634">
        <v>513.36695615682595</v>
      </c>
      <c r="AF634">
        <v>899.35475252253798</v>
      </c>
      <c r="AG634">
        <v>970.069271782584</v>
      </c>
      <c r="AH634">
        <v>1236.16961898311</v>
      </c>
    </row>
    <row r="635" spans="1:34" x14ac:dyDescent="0.2">
      <c r="A635" t="s">
        <v>4301</v>
      </c>
      <c r="B635" t="s">
        <v>4302</v>
      </c>
      <c r="C635" t="s">
        <v>4303</v>
      </c>
      <c r="E635" s="2" t="s">
        <v>4304</v>
      </c>
      <c r="F635" t="s">
        <v>4305</v>
      </c>
      <c r="G635">
        <f t="shared" si="18"/>
        <v>799.52933814807818</v>
      </c>
      <c r="H635">
        <f t="shared" si="19"/>
        <v>1081.3058139238008</v>
      </c>
      <c r="I635">
        <v>3.9801000000000003E-2</v>
      </c>
      <c r="J635">
        <v>8.8129999999999997E-3</v>
      </c>
      <c r="K635">
        <v>575.12456629105498</v>
      </c>
      <c r="L635">
        <v>1942.8058146783001</v>
      </c>
      <c r="M635">
        <v>1388.2250259652101</v>
      </c>
      <c r="N635">
        <v>2229.07220916812</v>
      </c>
      <c r="O635">
        <v>292.67068308019299</v>
      </c>
      <c r="P635">
        <v>1930.3558311433501</v>
      </c>
      <c r="Q635">
        <v>1955.68137199584</v>
      </c>
      <c r="R635">
        <v>1864.1640392966899</v>
      </c>
      <c r="S635">
        <v>830.331562022188</v>
      </c>
      <c r="T635">
        <v>932.26441477221294</v>
      </c>
      <c r="U635">
        <v>1237.29805393994</v>
      </c>
      <c r="V635">
        <v>1815.79850747053</v>
      </c>
      <c r="W635">
        <v>241.20417518399901</v>
      </c>
      <c r="X635">
        <v>274.65749364095097</v>
      </c>
      <c r="Y635">
        <v>288.96156584204499</v>
      </c>
      <c r="Z635">
        <v>281.86828196974301</v>
      </c>
      <c r="AA635">
        <v>583.38201273620302</v>
      </c>
      <c r="AB635">
        <v>214.53863839132501</v>
      </c>
      <c r="AC635">
        <v>593.74657687218405</v>
      </c>
      <c r="AD635">
        <v>665.95108269418404</v>
      </c>
      <c r="AE635">
        <v>2274.4630295748302</v>
      </c>
      <c r="AF635">
        <v>655.05499445625605</v>
      </c>
      <c r="AG635">
        <v>597.33259911708399</v>
      </c>
      <c r="AH635">
        <v>595.72814921445502</v>
      </c>
    </row>
    <row r="636" spans="1:34" x14ac:dyDescent="0.2">
      <c r="A636" t="s">
        <v>1786</v>
      </c>
      <c r="B636" t="s">
        <v>1787</v>
      </c>
      <c r="C636" t="s">
        <v>1788</v>
      </c>
      <c r="D636" t="s">
        <v>1789</v>
      </c>
      <c r="E636" s="2" t="s">
        <v>1790</v>
      </c>
      <c r="F636" t="s">
        <v>1791</v>
      </c>
      <c r="G636">
        <f t="shared" si="18"/>
        <v>343.87204233604484</v>
      </c>
      <c r="H636">
        <f t="shared" si="19"/>
        <v>1081.1727215321382</v>
      </c>
      <c r="I636">
        <v>1.3779E-2</v>
      </c>
      <c r="J636">
        <v>1.4430000000000001E-3</v>
      </c>
      <c r="K636">
        <v>708.22336758706194</v>
      </c>
      <c r="L636">
        <v>1922.5213886320701</v>
      </c>
      <c r="M636">
        <v>943.60706039107799</v>
      </c>
      <c r="N636">
        <v>1454.41011150234</v>
      </c>
      <c r="O636">
        <v>319.55126713603698</v>
      </c>
      <c r="P636">
        <v>1456.0243583634799</v>
      </c>
      <c r="Q636">
        <v>793.17646718702099</v>
      </c>
      <c r="R636">
        <v>1270.55505055242</v>
      </c>
      <c r="S636">
        <v>353.77049393285802</v>
      </c>
      <c r="T636">
        <v>1199.2427207579999</v>
      </c>
      <c r="U636">
        <v>1813.0830781806401</v>
      </c>
      <c r="V636">
        <v>1359.7504025892299</v>
      </c>
      <c r="W636">
        <v>113.900900020892</v>
      </c>
      <c r="X636">
        <v>556.80342354201605</v>
      </c>
      <c r="Y636">
        <v>498.52576191521001</v>
      </c>
      <c r="Z636">
        <v>460.87029166221402</v>
      </c>
      <c r="AA636">
        <v>232.120468430313</v>
      </c>
      <c r="AB636">
        <v>810.83670672285598</v>
      </c>
      <c r="AC636">
        <v>799.28356920290298</v>
      </c>
      <c r="AD636">
        <v>1081.78589936295</v>
      </c>
      <c r="AE636">
        <v>335.66575690910702</v>
      </c>
      <c r="AF636">
        <v>1060.84989166165</v>
      </c>
      <c r="AG636">
        <v>883.19941250116403</v>
      </c>
      <c r="AH636">
        <v>1096.58339285125</v>
      </c>
    </row>
    <row r="637" spans="1:34" x14ac:dyDescent="0.2">
      <c r="A637" t="s">
        <v>791</v>
      </c>
      <c r="B637" t="s">
        <v>792</v>
      </c>
      <c r="C637" t="s">
        <v>793</v>
      </c>
      <c r="D637" t="s">
        <v>794</v>
      </c>
      <c r="E637" s="2" t="s">
        <v>795</v>
      </c>
      <c r="F637" t="s">
        <v>796</v>
      </c>
      <c r="G637">
        <f t="shared" si="18"/>
        <v>562.35888381613256</v>
      </c>
      <c r="H637">
        <f t="shared" si="19"/>
        <v>1080.8563074350445</v>
      </c>
      <c r="I637">
        <v>1.2872E-2</v>
      </c>
      <c r="J637">
        <v>1.4430000000000001E-3</v>
      </c>
      <c r="K637">
        <v>717.55576478638602</v>
      </c>
      <c r="L637">
        <v>886.67832225525899</v>
      </c>
      <c r="M637">
        <v>1129.8628782172</v>
      </c>
      <c r="N637">
        <v>1397.1758302850801</v>
      </c>
      <c r="O637">
        <v>583.23171366198699</v>
      </c>
      <c r="P637">
        <v>929.23443421268098</v>
      </c>
      <c r="Q637">
        <v>812.175454027299</v>
      </c>
      <c r="R637">
        <v>913.21455770143598</v>
      </c>
      <c r="S637">
        <v>467.08869559698002</v>
      </c>
      <c r="T637">
        <v>1681.1683885760699</v>
      </c>
      <c r="U637">
        <v>1193.7681749267001</v>
      </c>
      <c r="V637">
        <v>1127.1544108743101</v>
      </c>
      <c r="W637">
        <v>370.04791789462899</v>
      </c>
      <c r="X637">
        <v>630.579477579382</v>
      </c>
      <c r="Y637">
        <v>852.47888283166697</v>
      </c>
      <c r="Z637">
        <v>924.92364236063702</v>
      </c>
      <c r="AA637">
        <v>521.72889252918105</v>
      </c>
      <c r="AB637">
        <v>1175.95269579005</v>
      </c>
      <c r="AC637">
        <v>1116.1725484180499</v>
      </c>
      <c r="AD637">
        <v>1088.5537081572299</v>
      </c>
      <c r="AE637">
        <v>714.50031842763303</v>
      </c>
      <c r="AF637">
        <v>880.04866346495101</v>
      </c>
      <c r="AG637">
        <v>1062.7636554174901</v>
      </c>
      <c r="AH637">
        <v>1653.5078087353099</v>
      </c>
    </row>
    <row r="638" spans="1:34" x14ac:dyDescent="0.2">
      <c r="A638" t="s">
        <v>515</v>
      </c>
      <c r="B638" t="s">
        <v>516</v>
      </c>
      <c r="C638" t="s">
        <v>517</v>
      </c>
      <c r="D638" t="s">
        <v>518</v>
      </c>
      <c r="E638" s="2" t="s">
        <v>519</v>
      </c>
      <c r="F638" t="s">
        <v>520</v>
      </c>
      <c r="G638">
        <f t="shared" si="18"/>
        <v>352.70040593738571</v>
      </c>
      <c r="H638">
        <f t="shared" si="19"/>
        <v>1079.5217727524805</v>
      </c>
      <c r="I638">
        <v>2.6277999999999999E-2</v>
      </c>
      <c r="J638">
        <v>3.261E-3</v>
      </c>
      <c r="K638">
        <v>487.64709017820797</v>
      </c>
      <c r="L638">
        <v>1502.6781885225901</v>
      </c>
      <c r="M638">
        <v>1692.88046912749</v>
      </c>
      <c r="N638">
        <v>1267.26829826209</v>
      </c>
      <c r="O638">
        <v>489.421579195047</v>
      </c>
      <c r="P638">
        <v>998.19204140222905</v>
      </c>
      <c r="Q638">
        <v>1059.19381350298</v>
      </c>
      <c r="R638">
        <v>1218.5937824482901</v>
      </c>
      <c r="S638">
        <v>341.98318232845997</v>
      </c>
      <c r="T638">
        <v>1574.41881644306</v>
      </c>
      <c r="U638">
        <v>1345.6161921825201</v>
      </c>
      <c r="V638">
        <v>1447.93231388037</v>
      </c>
      <c r="W638">
        <v>280.24319892539501</v>
      </c>
      <c r="X638">
        <v>450.87715520768302</v>
      </c>
      <c r="Y638">
        <v>347.12602119104798</v>
      </c>
      <c r="Z638">
        <v>592.38123739746197</v>
      </c>
      <c r="AA638">
        <v>243.822986305889</v>
      </c>
      <c r="AB638">
        <v>1044.9376813526801</v>
      </c>
      <c r="AC638">
        <v>901.79866987408502</v>
      </c>
      <c r="AD638">
        <v>833.17553039188203</v>
      </c>
      <c r="AE638">
        <v>273.08439869131502</v>
      </c>
      <c r="AF638">
        <v>812.52238181779205</v>
      </c>
      <c r="AG638">
        <v>1249.82037975362</v>
      </c>
      <c r="AH638">
        <v>1091.97893678678</v>
      </c>
    </row>
    <row r="639" spans="1:34" x14ac:dyDescent="0.2">
      <c r="A639" t="s">
        <v>4837</v>
      </c>
      <c r="B639" t="s">
        <v>4838</v>
      </c>
      <c r="C639" t="s">
        <v>4839</v>
      </c>
      <c r="D639" t="s">
        <v>4840</v>
      </c>
      <c r="E639" s="2" t="s">
        <v>4841</v>
      </c>
      <c r="F639" t="s">
        <v>4842</v>
      </c>
      <c r="G639">
        <f t="shared" si="18"/>
        <v>648.48174664390581</v>
      </c>
      <c r="H639">
        <f t="shared" si="19"/>
        <v>1077.6549148283425</v>
      </c>
      <c r="I639">
        <v>1.4350000000000001E-3</v>
      </c>
      <c r="J639">
        <v>1.2110000000000001E-3</v>
      </c>
      <c r="K639">
        <v>367.63117833470301</v>
      </c>
      <c r="L639">
        <v>923.73790893899195</v>
      </c>
      <c r="M639">
        <v>1451.0189563045999</v>
      </c>
      <c r="N639">
        <v>1248.84726772621</v>
      </c>
      <c r="O639">
        <v>495.594350874572</v>
      </c>
      <c r="P639">
        <v>354.68494355576598</v>
      </c>
      <c r="Q639">
        <v>1549.5721646495899</v>
      </c>
      <c r="R639">
        <v>863.18101774911395</v>
      </c>
      <c r="S639">
        <v>795.11882706434801</v>
      </c>
      <c r="T639">
        <v>1239.49549952849</v>
      </c>
      <c r="U639">
        <v>861.33205657022404</v>
      </c>
      <c r="V639">
        <v>813.99095222309904</v>
      </c>
      <c r="W639">
        <v>444.92404515391797</v>
      </c>
      <c r="X639">
        <v>1678.56198492574</v>
      </c>
      <c r="Y639">
        <v>1277.97063128532</v>
      </c>
      <c r="Z639">
        <v>1077.4396239077601</v>
      </c>
      <c r="AA639">
        <v>1260.84024950617</v>
      </c>
      <c r="AB639">
        <v>886.07322515467001</v>
      </c>
      <c r="AC639">
        <v>691.59710369771199</v>
      </c>
      <c r="AD639">
        <v>1147.32558796894</v>
      </c>
      <c r="AE639">
        <v>526.78182892972404</v>
      </c>
      <c r="AF639">
        <v>1333.12119863512</v>
      </c>
      <c r="AG639">
        <v>1295.14220963865</v>
      </c>
      <c r="AH639">
        <v>704.69613445016898</v>
      </c>
    </row>
    <row r="640" spans="1:34" x14ac:dyDescent="0.2">
      <c r="A640" t="s">
        <v>3886</v>
      </c>
      <c r="B640" t="s">
        <v>3887</v>
      </c>
      <c r="C640" t="s">
        <v>3888</v>
      </c>
      <c r="D640" t="s">
        <v>3889</v>
      </c>
      <c r="E640" s="2" t="s">
        <v>3890</v>
      </c>
      <c r="F640" t="s">
        <v>3891</v>
      </c>
      <c r="G640">
        <f t="shared" si="18"/>
        <v>532.47465013233671</v>
      </c>
      <c r="H640">
        <f t="shared" si="19"/>
        <v>1076.869071226612</v>
      </c>
      <c r="I640">
        <v>4.3870000000000003E-3</v>
      </c>
      <c r="J640">
        <v>4.4029999999999998E-3</v>
      </c>
      <c r="K640">
        <v>495.21426256875901</v>
      </c>
      <c r="L640">
        <v>1166.7610471146099</v>
      </c>
      <c r="M640">
        <v>1331.66686400302</v>
      </c>
      <c r="N640">
        <v>1392.3333057949001</v>
      </c>
      <c r="O640">
        <v>685.46738884925196</v>
      </c>
      <c r="P640">
        <v>671.79440660720604</v>
      </c>
      <c r="Q640">
        <v>882.71491888193304</v>
      </c>
      <c r="R640">
        <v>1155.4832831245501</v>
      </c>
      <c r="S640">
        <v>362.05482867361297</v>
      </c>
      <c r="T640">
        <v>1526.32549081512</v>
      </c>
      <c r="U640">
        <v>1130.5949094673799</v>
      </c>
      <c r="V640">
        <v>1263.02999025437</v>
      </c>
      <c r="W640">
        <v>361.90494930270802</v>
      </c>
      <c r="X640">
        <v>716.152797455631</v>
      </c>
      <c r="Y640">
        <v>794.10596993256797</v>
      </c>
      <c r="Z640">
        <v>978.64754447385201</v>
      </c>
      <c r="AA640">
        <v>604.60694369006706</v>
      </c>
      <c r="AB640">
        <v>948.667442115119</v>
      </c>
      <c r="AC640">
        <v>1059.9011721086799</v>
      </c>
      <c r="AD640">
        <v>1122.6819244549999</v>
      </c>
      <c r="AE640">
        <v>685.59952770962195</v>
      </c>
      <c r="AF640">
        <v>1166.3773067536799</v>
      </c>
      <c r="AG640">
        <v>975.81116431802604</v>
      </c>
      <c r="AH640">
        <v>1100.59374440337</v>
      </c>
    </row>
    <row r="641" spans="1:34" x14ac:dyDescent="0.2">
      <c r="A641" t="s">
        <v>5819</v>
      </c>
      <c r="B641" t="s">
        <v>5820</v>
      </c>
      <c r="C641" t="s">
        <v>5821</v>
      </c>
      <c r="D641" t="s">
        <v>5822</v>
      </c>
      <c r="E641" s="2" t="s">
        <v>5823</v>
      </c>
      <c r="F641" t="s">
        <v>5824</v>
      </c>
      <c r="G641">
        <f t="shared" si="18"/>
        <v>592.7174772891932</v>
      </c>
      <c r="H641">
        <f t="shared" si="19"/>
        <v>1076.2643870928887</v>
      </c>
      <c r="I641">
        <v>7.0399999999999998E-4</v>
      </c>
      <c r="J641">
        <v>3.1E-4</v>
      </c>
      <c r="K641">
        <v>304.19806286197201</v>
      </c>
      <c r="L641">
        <v>1617.9952618418699</v>
      </c>
      <c r="M641">
        <v>1331.9444036544401</v>
      </c>
      <c r="N641">
        <v>2516.3524948171898</v>
      </c>
      <c r="O641">
        <v>416.32900277538698</v>
      </c>
      <c r="P641">
        <v>1098.7203842057199</v>
      </c>
      <c r="Q641">
        <v>572.29622122471801</v>
      </c>
      <c r="R641">
        <v>1076.2030360563199</v>
      </c>
      <c r="S641">
        <v>418.77867908953601</v>
      </c>
      <c r="T641">
        <v>917.98459333884</v>
      </c>
      <c r="U641">
        <v>1365.55668854228</v>
      </c>
      <c r="V641">
        <v>1970.2256532356801</v>
      </c>
      <c r="W641">
        <v>214.81117981499</v>
      </c>
      <c r="X641">
        <v>897.50610516913196</v>
      </c>
      <c r="Y641">
        <v>796.92293589775204</v>
      </c>
      <c r="Z641">
        <v>484.10386446366499</v>
      </c>
      <c r="AA641">
        <v>847.60114515616397</v>
      </c>
      <c r="AB641">
        <v>793.27407056119</v>
      </c>
      <c r="AC641">
        <v>847.22729402228799</v>
      </c>
      <c r="AD641">
        <v>748.78789054515596</v>
      </c>
      <c r="AE641">
        <v>1354.5867940371099</v>
      </c>
      <c r="AF641">
        <v>914.133972236874</v>
      </c>
      <c r="AG641">
        <v>792.64334831988799</v>
      </c>
      <c r="AH641">
        <v>630.88074953899297</v>
      </c>
    </row>
    <row r="642" spans="1:34" x14ac:dyDescent="0.2">
      <c r="A642" t="s">
        <v>5403</v>
      </c>
      <c r="B642" t="s">
        <v>5404</v>
      </c>
      <c r="C642" t="s">
        <v>5405</v>
      </c>
      <c r="D642" t="s">
        <v>5406</v>
      </c>
      <c r="E642" s="2" t="s">
        <v>5407</v>
      </c>
      <c r="F642" t="s">
        <v>5408</v>
      </c>
      <c r="G642">
        <f t="shared" ref="G642:G705" si="20">AVERAGE(K642,O642,S642,W642,AA642,AE642)</f>
        <v>881.33464246594247</v>
      </c>
      <c r="H642">
        <f t="shared" ref="H642:H705" si="21">AVERAGE(L642:N642,P642:R642,T642:V642,X642:Z642,AB642:AD642,AF642:AH642)</f>
        <v>1075.4885563891178</v>
      </c>
      <c r="I642">
        <v>3.2846E-2</v>
      </c>
      <c r="J642">
        <v>3.7959999999999999E-3</v>
      </c>
      <c r="K642">
        <v>478.133404036662</v>
      </c>
      <c r="L642">
        <v>1183.3589281859799</v>
      </c>
      <c r="M642">
        <v>1538.37591241627</v>
      </c>
      <c r="N642">
        <v>1639.5792081162899</v>
      </c>
      <c r="O642">
        <v>474.90423322043301</v>
      </c>
      <c r="P642">
        <v>1073.59264766823</v>
      </c>
      <c r="Q642">
        <v>1123.4614765379299</v>
      </c>
      <c r="R642">
        <v>846.56601445441504</v>
      </c>
      <c r="S642">
        <v>991.42677790334801</v>
      </c>
      <c r="T642">
        <v>1034.6859398153199</v>
      </c>
      <c r="U642">
        <v>1086.70324530169</v>
      </c>
      <c r="V642">
        <v>888.39770280584298</v>
      </c>
      <c r="W642">
        <v>468.59077630883701</v>
      </c>
      <c r="X642">
        <v>1109.1855404334301</v>
      </c>
      <c r="Y642">
        <v>977.560648486285</v>
      </c>
      <c r="Z642">
        <v>809.01913671587795</v>
      </c>
      <c r="AA642">
        <v>442.35925929786498</v>
      </c>
      <c r="AB642">
        <v>1076.04406157843</v>
      </c>
      <c r="AC642">
        <v>1259.3141170712699</v>
      </c>
      <c r="AD642">
        <v>1269.83989595702</v>
      </c>
      <c r="AE642">
        <v>2432.5934040285101</v>
      </c>
      <c r="AF642">
        <v>773.49188946558399</v>
      </c>
      <c r="AG642">
        <v>916.90603525609697</v>
      </c>
      <c r="AH642">
        <v>752.71161473815505</v>
      </c>
    </row>
    <row r="643" spans="1:34" x14ac:dyDescent="0.2">
      <c r="A643" t="s">
        <v>979</v>
      </c>
      <c r="B643" t="s">
        <v>605</v>
      </c>
      <c r="C643" t="s">
        <v>606</v>
      </c>
      <c r="D643" t="s">
        <v>980</v>
      </c>
      <c r="E643" s="2" t="s">
        <v>607</v>
      </c>
      <c r="F643" t="s">
        <v>981</v>
      </c>
      <c r="G643">
        <f t="shared" si="20"/>
        <v>998.81948816155489</v>
      </c>
      <c r="H643">
        <f t="shared" si="21"/>
        <v>1074.1059319950666</v>
      </c>
      <c r="I643">
        <v>3.6619999999999999E-3</v>
      </c>
      <c r="J643">
        <v>1.0120000000000001E-3</v>
      </c>
      <c r="K643">
        <v>1661.0131544635699</v>
      </c>
      <c r="L643">
        <v>1321.5460443731499</v>
      </c>
      <c r="M643">
        <v>1135.1293962249599</v>
      </c>
      <c r="N643">
        <v>1175.0371824727699</v>
      </c>
      <c r="O643">
        <v>1037.60437652428</v>
      </c>
      <c r="P643">
        <v>1247.0034152011399</v>
      </c>
      <c r="Q643">
        <v>1206.5652436666401</v>
      </c>
      <c r="R643">
        <v>1272.89932751989</v>
      </c>
      <c r="S643">
        <v>685.21881901656502</v>
      </c>
      <c r="T643">
        <v>1264.0133048109401</v>
      </c>
      <c r="U643">
        <v>1273.05180068972</v>
      </c>
      <c r="V643">
        <v>1796.4992531642399</v>
      </c>
      <c r="W643">
        <v>741.19852747044899</v>
      </c>
      <c r="X643">
        <v>591.51435713302499</v>
      </c>
      <c r="Y643">
        <v>689.56935063561298</v>
      </c>
      <c r="Z643">
        <v>738.22234758163495</v>
      </c>
      <c r="AA643">
        <v>810.91452376774498</v>
      </c>
      <c r="AB643">
        <v>998.83799300022702</v>
      </c>
      <c r="AC643">
        <v>1044.9237003232099</v>
      </c>
      <c r="AD643">
        <v>661.28182627349202</v>
      </c>
      <c r="AE643">
        <v>1056.9675277267199</v>
      </c>
      <c r="AF643">
        <v>857.90081590300304</v>
      </c>
      <c r="AG643">
        <v>893.61786290131499</v>
      </c>
      <c r="AH643">
        <v>1166.29355403623</v>
      </c>
    </row>
    <row r="644" spans="1:34" x14ac:dyDescent="0.2">
      <c r="A644" t="s">
        <v>4790</v>
      </c>
      <c r="B644" t="s">
        <v>4791</v>
      </c>
      <c r="C644" t="s">
        <v>4792</v>
      </c>
      <c r="D644" t="s">
        <v>4793</v>
      </c>
      <c r="E644" s="2" t="s">
        <v>4794</v>
      </c>
      <c r="F644" t="s">
        <v>4795</v>
      </c>
      <c r="G644">
        <f t="shared" si="20"/>
        <v>697.69023597232069</v>
      </c>
      <c r="H644">
        <f t="shared" si="21"/>
        <v>1074.0425240697916</v>
      </c>
      <c r="I644">
        <v>1.0579999999999999E-3</v>
      </c>
      <c r="J644">
        <v>4.6999999999999999E-4</v>
      </c>
      <c r="K644">
        <v>665.78448096516695</v>
      </c>
      <c r="L644">
        <v>1236.67395466927</v>
      </c>
      <c r="M644">
        <v>596.38169224096305</v>
      </c>
      <c r="N644">
        <v>1106.1035101563</v>
      </c>
      <c r="O644">
        <v>701.13959280890595</v>
      </c>
      <c r="P644">
        <v>522.91723388201206</v>
      </c>
      <c r="Q644">
        <v>981.80164524423697</v>
      </c>
      <c r="R644">
        <v>772.86282713288995</v>
      </c>
      <c r="S644">
        <v>728.94047191464597</v>
      </c>
      <c r="T644">
        <v>1080.90732739687</v>
      </c>
      <c r="U644">
        <v>1222.0142949967701</v>
      </c>
      <c r="V644">
        <v>757.06350427928101</v>
      </c>
      <c r="W644">
        <v>766.948488301211</v>
      </c>
      <c r="X644">
        <v>1426.56174573112</v>
      </c>
      <c r="Y644">
        <v>1313.4048719566199</v>
      </c>
      <c r="Z644">
        <v>1272.9000961342999</v>
      </c>
      <c r="AA644">
        <v>754.20792310011598</v>
      </c>
      <c r="AB644">
        <v>1086.79759332347</v>
      </c>
      <c r="AC644">
        <v>1192.28183393472</v>
      </c>
      <c r="AD644">
        <v>1259.69853324578</v>
      </c>
      <c r="AE644">
        <v>569.12045874387798</v>
      </c>
      <c r="AF644">
        <v>1174.6506583473999</v>
      </c>
      <c r="AG644">
        <v>1210.22384096926</v>
      </c>
      <c r="AH644">
        <v>1119.52026961499</v>
      </c>
    </row>
    <row r="645" spans="1:34" x14ac:dyDescent="0.2">
      <c r="A645" t="s">
        <v>2320</v>
      </c>
      <c r="B645" t="s">
        <v>2321</v>
      </c>
      <c r="C645" t="s">
        <v>2322</v>
      </c>
      <c r="D645" t="s">
        <v>2323</v>
      </c>
      <c r="E645" s="2" t="s">
        <v>2324</v>
      </c>
      <c r="F645" t="s">
        <v>2325</v>
      </c>
      <c r="G645">
        <f t="shared" si="20"/>
        <v>435.48764227016318</v>
      </c>
      <c r="H645">
        <f t="shared" si="21"/>
        <v>1073.2880703690239</v>
      </c>
      <c r="I645">
        <v>1.2080000000000001E-3</v>
      </c>
      <c r="J645">
        <v>5.7399999999999997E-4</v>
      </c>
      <c r="K645">
        <v>538.86996376668196</v>
      </c>
      <c r="L645">
        <v>1001.44156726059</v>
      </c>
      <c r="M645">
        <v>1281.80060315476</v>
      </c>
      <c r="N645">
        <v>1087.7298775747599</v>
      </c>
      <c r="O645">
        <v>302.94128158299202</v>
      </c>
      <c r="P645">
        <v>1030.62429796367</v>
      </c>
      <c r="Q645">
        <v>704.97423234550797</v>
      </c>
      <c r="R645">
        <v>764.34352464701306</v>
      </c>
      <c r="S645">
        <v>372.89321571013301</v>
      </c>
      <c r="T645">
        <v>1158.5202871296001</v>
      </c>
      <c r="U645">
        <v>1675.2632309741</v>
      </c>
      <c r="V645">
        <v>799.17781165235294</v>
      </c>
      <c r="W645">
        <v>375.68414646191599</v>
      </c>
      <c r="X645">
        <v>1167.5485511342299</v>
      </c>
      <c r="Y645">
        <v>1340.90163239193</v>
      </c>
      <c r="Z645">
        <v>1057.8803476360099</v>
      </c>
      <c r="AA645">
        <v>445.09870261692299</v>
      </c>
      <c r="AB645">
        <v>1074.01446334038</v>
      </c>
      <c r="AC645">
        <v>960.98583261640397</v>
      </c>
      <c r="AD645">
        <v>1256.7690380169399</v>
      </c>
      <c r="AE645">
        <v>577.43854348233299</v>
      </c>
      <c r="AF645">
        <v>805.35377911421904</v>
      </c>
      <c r="AG645">
        <v>987.50609027461098</v>
      </c>
      <c r="AH645">
        <v>1164.3500994153501</v>
      </c>
    </row>
    <row r="646" spans="1:34" x14ac:dyDescent="0.2">
      <c r="A646" t="s">
        <v>216</v>
      </c>
      <c r="B646" t="s">
        <v>217</v>
      </c>
      <c r="C646" t="s">
        <v>218</v>
      </c>
      <c r="D646" t="s">
        <v>219</v>
      </c>
      <c r="E646" s="2" t="s">
        <v>220</v>
      </c>
      <c r="F646" t="s">
        <v>221</v>
      </c>
      <c r="G646">
        <f t="shared" si="20"/>
        <v>411.20079593537963</v>
      </c>
      <c r="H646">
        <f t="shared" si="21"/>
        <v>1072.4731346807721</v>
      </c>
      <c r="I646">
        <v>2.5609999999999999E-3</v>
      </c>
      <c r="J646">
        <v>1.2110000000000001E-3</v>
      </c>
      <c r="K646">
        <v>741.68041285150798</v>
      </c>
      <c r="L646">
        <v>1414.1486156020801</v>
      </c>
      <c r="M646">
        <v>1325.7079239259201</v>
      </c>
      <c r="N646">
        <v>1796.9730855627799</v>
      </c>
      <c r="O646">
        <v>384.69683853913801</v>
      </c>
      <c r="P646">
        <v>1617.20902963345</v>
      </c>
      <c r="Q646">
        <v>934.81133742728002</v>
      </c>
      <c r="R646">
        <v>1516.6002642982201</v>
      </c>
      <c r="S646">
        <v>425.83953595077799</v>
      </c>
      <c r="T646">
        <v>614.60817203553097</v>
      </c>
      <c r="U646">
        <v>1886.32926766079</v>
      </c>
      <c r="V646">
        <v>2033.2281060084099</v>
      </c>
      <c r="W646">
        <v>147.74787472616401</v>
      </c>
      <c r="X646">
        <v>187.823020092192</v>
      </c>
      <c r="Y646">
        <v>370.150693220628</v>
      </c>
      <c r="Z646">
        <v>533.47316920882804</v>
      </c>
      <c r="AA646">
        <v>353.20253263928601</v>
      </c>
      <c r="AB646">
        <v>909.44449836451497</v>
      </c>
      <c r="AC646">
        <v>699.39233107900895</v>
      </c>
      <c r="AD646">
        <v>654.54734792702095</v>
      </c>
      <c r="AE646">
        <v>414.03758090540401</v>
      </c>
      <c r="AF646">
        <v>865.15763738447095</v>
      </c>
      <c r="AG646">
        <v>848.33977368298395</v>
      </c>
      <c r="AH646">
        <v>1096.5721511397901</v>
      </c>
    </row>
    <row r="647" spans="1:34" x14ac:dyDescent="0.2">
      <c r="A647" t="s">
        <v>1637</v>
      </c>
      <c r="B647" t="s">
        <v>1638</v>
      </c>
      <c r="C647" t="s">
        <v>1639</v>
      </c>
      <c r="D647" t="s">
        <v>1640</v>
      </c>
      <c r="E647" s="2" t="s">
        <v>1641</v>
      </c>
      <c r="F647" t="s">
        <v>1642</v>
      </c>
      <c r="G647">
        <f t="shared" si="20"/>
        <v>406.6470393581094</v>
      </c>
      <c r="H647">
        <f t="shared" si="21"/>
        <v>1071.7956262435252</v>
      </c>
      <c r="I647">
        <v>2.8299999999999999E-4</v>
      </c>
      <c r="J647">
        <v>3.1E-4</v>
      </c>
      <c r="K647">
        <v>648.54673732070705</v>
      </c>
      <c r="L647">
        <v>1855.2074723086</v>
      </c>
      <c r="M647">
        <v>2108.99171579929</v>
      </c>
      <c r="N647">
        <v>1401.64194480742</v>
      </c>
      <c r="O647">
        <v>286.69202273616901</v>
      </c>
      <c r="P647">
        <v>1519.93332244568</v>
      </c>
      <c r="Q647">
        <v>1097.0701222166999</v>
      </c>
      <c r="R647">
        <v>1350.4091165861801</v>
      </c>
      <c r="S647">
        <v>398.44726813815703</v>
      </c>
      <c r="T647">
        <v>1253.8706445289599</v>
      </c>
      <c r="U647">
        <v>1847.40028213899</v>
      </c>
      <c r="V647">
        <v>1060.47966844079</v>
      </c>
      <c r="W647">
        <v>172.04874617227301</v>
      </c>
      <c r="X647">
        <v>318.69157745089001</v>
      </c>
      <c r="Y647">
        <v>327.93071629840802</v>
      </c>
      <c r="Z647">
        <v>373.92029281678401</v>
      </c>
      <c r="AA647">
        <v>384.29200276617001</v>
      </c>
      <c r="AB647">
        <v>618.03316174166605</v>
      </c>
      <c r="AC647">
        <v>1220.1160855551</v>
      </c>
      <c r="AD647">
        <v>580.10164035850198</v>
      </c>
      <c r="AE647">
        <v>549.85545901518003</v>
      </c>
      <c r="AF647">
        <v>717.04168134738904</v>
      </c>
      <c r="AG647">
        <v>691.84185691397897</v>
      </c>
      <c r="AH647">
        <v>949.63997062812803</v>
      </c>
    </row>
    <row r="648" spans="1:34" x14ac:dyDescent="0.2">
      <c r="A648" t="s">
        <v>4549</v>
      </c>
      <c r="B648" t="s">
        <v>4550</v>
      </c>
      <c r="C648" t="s">
        <v>4551</v>
      </c>
      <c r="D648" t="s">
        <v>4552</v>
      </c>
      <c r="E648" s="2" t="s">
        <v>4553</v>
      </c>
      <c r="F648" t="s">
        <v>4554</v>
      </c>
      <c r="G648">
        <f t="shared" si="20"/>
        <v>785.15531365804054</v>
      </c>
      <c r="H648">
        <f t="shared" si="21"/>
        <v>1071.6379024267744</v>
      </c>
      <c r="I648">
        <v>3.222E-3</v>
      </c>
      <c r="J648">
        <v>1.2110000000000001E-3</v>
      </c>
      <c r="K648">
        <v>725.17894027353896</v>
      </c>
      <c r="L648">
        <v>3441.7941280881801</v>
      </c>
      <c r="M648">
        <v>433.79216314682401</v>
      </c>
      <c r="N648">
        <v>1219.10629629864</v>
      </c>
      <c r="O648">
        <v>1067.63299225368</v>
      </c>
      <c r="P648">
        <v>493.69787734077102</v>
      </c>
      <c r="Q648">
        <v>451.63859319621503</v>
      </c>
      <c r="R648">
        <v>1843.61493127012</v>
      </c>
      <c r="S648">
        <v>567.73312964472302</v>
      </c>
      <c r="T648">
        <v>1046.19644042866</v>
      </c>
      <c r="U648">
        <v>1431.4791365261499</v>
      </c>
      <c r="V648">
        <v>367.24272199069401</v>
      </c>
      <c r="W648">
        <v>1318.5328683847299</v>
      </c>
      <c r="X648">
        <v>445.22337035806498</v>
      </c>
      <c r="Y648">
        <v>729.40448499005004</v>
      </c>
      <c r="Z648">
        <v>358.43621279660999</v>
      </c>
      <c r="AA648">
        <v>417.384080205864</v>
      </c>
      <c r="AB648">
        <v>1287.9857355367899</v>
      </c>
      <c r="AC648">
        <v>1477.06961886665</v>
      </c>
      <c r="AD648">
        <v>916.40083607773295</v>
      </c>
      <c r="AE648">
        <v>614.46987118570701</v>
      </c>
      <c r="AF648">
        <v>1005.10273108912</v>
      </c>
      <c r="AG648">
        <v>921.65766299257996</v>
      </c>
      <c r="AH648">
        <v>1419.6393026880901</v>
      </c>
    </row>
    <row r="649" spans="1:34" x14ac:dyDescent="0.2">
      <c r="A649" t="s">
        <v>5099</v>
      </c>
      <c r="B649" t="s">
        <v>5100</v>
      </c>
      <c r="C649" t="s">
        <v>5101</v>
      </c>
      <c r="D649" t="s">
        <v>5102</v>
      </c>
      <c r="E649" s="2" t="s">
        <v>125</v>
      </c>
      <c r="F649" t="s">
        <v>5103</v>
      </c>
      <c r="G649">
        <f t="shared" si="20"/>
        <v>725.58118733626168</v>
      </c>
      <c r="H649">
        <f t="shared" si="21"/>
        <v>1071.2223558400253</v>
      </c>
      <c r="I649">
        <v>4.2159000000000002E-2</v>
      </c>
      <c r="J649">
        <v>1.1391999999999999E-2</v>
      </c>
      <c r="K649">
        <v>1557.4001582369301</v>
      </c>
      <c r="L649">
        <v>622.01068457411498</v>
      </c>
      <c r="M649">
        <v>2143.3434540473199</v>
      </c>
      <c r="N649">
        <v>1174.6441555010299</v>
      </c>
      <c r="O649">
        <v>379.625840798821</v>
      </c>
      <c r="P649">
        <v>1978.63545304384</v>
      </c>
      <c r="Q649">
        <v>2700.6710222186898</v>
      </c>
      <c r="R649">
        <v>1564.46018098384</v>
      </c>
      <c r="S649">
        <v>354.11024563783297</v>
      </c>
      <c r="T649">
        <v>735.08481332210397</v>
      </c>
      <c r="U649">
        <v>2705.3640928298901</v>
      </c>
      <c r="V649">
        <v>1008.89590901934</v>
      </c>
      <c r="W649">
        <v>347.39940134080001</v>
      </c>
      <c r="X649">
        <v>195.72794308287101</v>
      </c>
      <c r="Y649">
        <v>154.623436048142</v>
      </c>
      <c r="Z649">
        <v>133.747989290639</v>
      </c>
      <c r="AA649">
        <v>344.00161871118598</v>
      </c>
      <c r="AB649">
        <v>534.59164927911195</v>
      </c>
      <c r="AC649">
        <v>1226.6502657656099</v>
      </c>
      <c r="AD649">
        <v>487.911825017669</v>
      </c>
      <c r="AE649">
        <v>1370.9498592919999</v>
      </c>
      <c r="AF649">
        <v>739.09218087731006</v>
      </c>
      <c r="AG649">
        <v>564.78157711842005</v>
      </c>
      <c r="AH649">
        <v>611.76577310051198</v>
      </c>
    </row>
    <row r="650" spans="1:34" x14ac:dyDescent="0.2">
      <c r="A650" t="s">
        <v>2698</v>
      </c>
      <c r="B650" t="s">
        <v>2699</v>
      </c>
      <c r="C650" t="s">
        <v>2700</v>
      </c>
      <c r="D650" t="s">
        <v>2701</v>
      </c>
      <c r="E650" s="2" t="s">
        <v>2702</v>
      </c>
      <c r="F650" t="s">
        <v>2703</v>
      </c>
      <c r="G650">
        <f t="shared" si="20"/>
        <v>462.56448554939487</v>
      </c>
      <c r="H650">
        <f t="shared" si="21"/>
        <v>1070.0357145315504</v>
      </c>
      <c r="I650">
        <v>1.1951E-2</v>
      </c>
      <c r="J650">
        <v>1.712E-3</v>
      </c>
      <c r="K650">
        <v>531.723606908178</v>
      </c>
      <c r="L650">
        <v>1508.28942824453</v>
      </c>
      <c r="M650">
        <v>1696.32922861722</v>
      </c>
      <c r="N650">
        <v>1499.4828683952701</v>
      </c>
      <c r="O650">
        <v>452.01642813270001</v>
      </c>
      <c r="P650">
        <v>1178.9683073374399</v>
      </c>
      <c r="Q650">
        <v>1459.3329673375099</v>
      </c>
      <c r="R650">
        <v>897.76911760380199</v>
      </c>
      <c r="S650">
        <v>457.21188586736702</v>
      </c>
      <c r="T650">
        <v>1273.8534795886401</v>
      </c>
      <c r="U650">
        <v>1482.1589858817999</v>
      </c>
      <c r="V650">
        <v>1134.2042351502701</v>
      </c>
      <c r="W650">
        <v>232.99083306097799</v>
      </c>
      <c r="X650">
        <v>513.15392463686601</v>
      </c>
      <c r="Y650">
        <v>588.44786508968002</v>
      </c>
      <c r="Z650">
        <v>532.584657283806</v>
      </c>
      <c r="AA650">
        <v>427.43890237099401</v>
      </c>
      <c r="AB650">
        <v>969.59366651466098</v>
      </c>
      <c r="AC650">
        <v>845.42484951201197</v>
      </c>
      <c r="AD650">
        <v>927.90805498039299</v>
      </c>
      <c r="AE650">
        <v>674.00525695615204</v>
      </c>
      <c r="AF650">
        <v>733.37138023395903</v>
      </c>
      <c r="AG650">
        <v>974.25102346605399</v>
      </c>
      <c r="AH650">
        <v>1045.51882169399</v>
      </c>
    </row>
    <row r="651" spans="1:34" x14ac:dyDescent="0.2">
      <c r="A651" t="s">
        <v>4330</v>
      </c>
      <c r="B651" t="s">
        <v>147</v>
      </c>
      <c r="C651" t="s">
        <v>4331</v>
      </c>
      <c r="D651" t="s">
        <v>4332</v>
      </c>
      <c r="E651" s="2" t="s">
        <v>150</v>
      </c>
      <c r="F651" t="s">
        <v>4333</v>
      </c>
      <c r="G651">
        <f t="shared" si="20"/>
        <v>888.06802981323551</v>
      </c>
      <c r="H651">
        <f t="shared" si="21"/>
        <v>1069.305331982137</v>
      </c>
      <c r="I651">
        <v>1.17E-3</v>
      </c>
      <c r="J651">
        <v>6.7400000000000003E-3</v>
      </c>
      <c r="K651">
        <v>361.16723386674101</v>
      </c>
      <c r="L651">
        <v>1967.67130095895</v>
      </c>
      <c r="M651">
        <v>1415.9589878146801</v>
      </c>
      <c r="N651">
        <v>2202.1194832751598</v>
      </c>
      <c r="O651">
        <v>219.70812684460699</v>
      </c>
      <c r="P651">
        <v>1553.9977005181399</v>
      </c>
      <c r="Q651">
        <v>734.75094498709802</v>
      </c>
      <c r="R651">
        <v>1399.4647420869901</v>
      </c>
      <c r="S651">
        <v>376.090877890017</v>
      </c>
      <c r="T651">
        <v>913.63867073251902</v>
      </c>
      <c r="U651">
        <v>1907.0186380960699</v>
      </c>
      <c r="V651">
        <v>1817.8787725659599</v>
      </c>
      <c r="W651">
        <v>283.03087118260697</v>
      </c>
      <c r="X651">
        <v>443.15096700148501</v>
      </c>
      <c r="Y651">
        <v>395.94616711281401</v>
      </c>
      <c r="Z651">
        <v>305.73744403245598</v>
      </c>
      <c r="AA651">
        <v>3154.1618963184301</v>
      </c>
      <c r="AB651">
        <v>595.26915816909002</v>
      </c>
      <c r="AC651">
        <v>580.33915207949997</v>
      </c>
      <c r="AD651">
        <v>431.53802449823701</v>
      </c>
      <c r="AE651">
        <v>934.24917277701104</v>
      </c>
      <c r="AF651">
        <v>1218.9719742683001</v>
      </c>
      <c r="AG651">
        <v>1103.8543676506899</v>
      </c>
      <c r="AH651">
        <v>260.18947983033001</v>
      </c>
    </row>
    <row r="652" spans="1:34" x14ac:dyDescent="0.2">
      <c r="A652" t="s">
        <v>727</v>
      </c>
      <c r="B652" t="s">
        <v>728</v>
      </c>
      <c r="C652" t="s">
        <v>729</v>
      </c>
      <c r="D652" t="s">
        <v>730</v>
      </c>
      <c r="E652" s="2" t="s">
        <v>731</v>
      </c>
      <c r="F652" t="s">
        <v>732</v>
      </c>
      <c r="G652">
        <f t="shared" si="20"/>
        <v>740.16409038425536</v>
      </c>
      <c r="H652">
        <f t="shared" si="21"/>
        <v>1069.1062679287193</v>
      </c>
      <c r="I652">
        <v>8.2360000000000003E-3</v>
      </c>
      <c r="J652">
        <v>1.2110000000000001E-3</v>
      </c>
      <c r="K652">
        <v>2154.9202893317502</v>
      </c>
      <c r="L652">
        <v>1186.65357713611</v>
      </c>
      <c r="M652">
        <v>1298.37516159861</v>
      </c>
      <c r="N652">
        <v>1073.97643982152</v>
      </c>
      <c r="O652">
        <v>291.202465006399</v>
      </c>
      <c r="P652">
        <v>3141.0327660820299</v>
      </c>
      <c r="Q652">
        <v>892.07669001778902</v>
      </c>
      <c r="R652">
        <v>1338.73122241449</v>
      </c>
      <c r="S652">
        <v>562.75272582951197</v>
      </c>
      <c r="T652">
        <v>1464.9704868881499</v>
      </c>
      <c r="U652">
        <v>1340.1019553696899</v>
      </c>
      <c r="V652">
        <v>1587.8743588601201</v>
      </c>
      <c r="W652">
        <v>162.21735161959501</v>
      </c>
      <c r="X652">
        <v>380.32303395069999</v>
      </c>
      <c r="Y652">
        <v>398.76988437408397</v>
      </c>
      <c r="Z652">
        <v>470.78824463234298</v>
      </c>
      <c r="AA652">
        <v>645.53867833945799</v>
      </c>
      <c r="AB652">
        <v>561.76537366505795</v>
      </c>
      <c r="AC652">
        <v>689.82518134239297</v>
      </c>
      <c r="AD652">
        <v>724.80642689226204</v>
      </c>
      <c r="AE652">
        <v>624.35303217881801</v>
      </c>
      <c r="AF652">
        <v>978.56398768448798</v>
      </c>
      <c r="AG652">
        <v>856.63573688150302</v>
      </c>
      <c r="AH652">
        <v>858.64229510560494</v>
      </c>
    </row>
    <row r="653" spans="1:34" x14ac:dyDescent="0.2">
      <c r="A653" t="s">
        <v>5127</v>
      </c>
      <c r="B653" t="s">
        <v>5128</v>
      </c>
      <c r="C653" t="s">
        <v>5129</v>
      </c>
      <c r="D653" t="s">
        <v>5130</v>
      </c>
      <c r="E653" s="2" t="s">
        <v>5131</v>
      </c>
      <c r="F653" t="s">
        <v>5132</v>
      </c>
      <c r="G653">
        <f t="shared" si="20"/>
        <v>606.08079396194114</v>
      </c>
      <c r="H653">
        <f t="shared" si="21"/>
        <v>1067.6591729826641</v>
      </c>
      <c r="I653">
        <v>3.437E-3</v>
      </c>
      <c r="J653">
        <v>2.3809999999999999E-3</v>
      </c>
      <c r="K653">
        <v>352.37179061006299</v>
      </c>
      <c r="L653">
        <v>1267.47499927734</v>
      </c>
      <c r="M653">
        <v>1037.1584848339401</v>
      </c>
      <c r="N653">
        <v>1210.44010290707</v>
      </c>
      <c r="O653">
        <v>782.01160239146202</v>
      </c>
      <c r="P653">
        <v>454.848757672555</v>
      </c>
      <c r="Q653">
        <v>525.48718769244601</v>
      </c>
      <c r="R653">
        <v>1048.5098759267401</v>
      </c>
      <c r="S653">
        <v>493.623278912807</v>
      </c>
      <c r="T653">
        <v>1315.0580078154301</v>
      </c>
      <c r="U653">
        <v>760.57646363346396</v>
      </c>
      <c r="V653">
        <v>1284.05325126051</v>
      </c>
      <c r="W653">
        <v>442.75500669064098</v>
      </c>
      <c r="X653">
        <v>1252.5016443967299</v>
      </c>
      <c r="Y653">
        <v>1365.0764385042801</v>
      </c>
      <c r="Z653">
        <v>1150.47070343116</v>
      </c>
      <c r="AA653">
        <v>532.96117746564403</v>
      </c>
      <c r="AB653">
        <v>1142.3828824504899</v>
      </c>
      <c r="AC653">
        <v>978.55728170179998</v>
      </c>
      <c r="AD653">
        <v>1361.1897695349801</v>
      </c>
      <c r="AE653">
        <v>1032.7619077010299</v>
      </c>
      <c r="AF653">
        <v>1339.6604854631501</v>
      </c>
      <c r="AG653">
        <v>1276.64059840759</v>
      </c>
      <c r="AH653">
        <v>447.77817877827198</v>
      </c>
    </row>
    <row r="654" spans="1:34" x14ac:dyDescent="0.2">
      <c r="A654" t="s">
        <v>4489</v>
      </c>
      <c r="B654" t="s">
        <v>4490</v>
      </c>
      <c r="C654" t="s">
        <v>4491</v>
      </c>
      <c r="D654" t="s">
        <v>4492</v>
      </c>
      <c r="E654" s="2" t="s">
        <v>3480</v>
      </c>
      <c r="F654" t="s">
        <v>4493</v>
      </c>
      <c r="G654">
        <f t="shared" si="20"/>
        <v>425.27478797785119</v>
      </c>
      <c r="H654">
        <f t="shared" si="21"/>
        <v>1066.5082039361382</v>
      </c>
      <c r="I654">
        <v>1.2830000000000001E-3</v>
      </c>
      <c r="J654">
        <v>5.7399999999999997E-4</v>
      </c>
      <c r="K654">
        <v>706.57776685920703</v>
      </c>
      <c r="L654">
        <v>1947.59475377585</v>
      </c>
      <c r="M654">
        <v>634.46370841137798</v>
      </c>
      <c r="N654">
        <v>2179.2758921039499</v>
      </c>
      <c r="O654">
        <v>304.32419930129402</v>
      </c>
      <c r="P654">
        <v>1790.45742144003</v>
      </c>
      <c r="Q654">
        <v>593.20004938484999</v>
      </c>
      <c r="R654">
        <v>1013.70864870343</v>
      </c>
      <c r="S654">
        <v>281.488942736186</v>
      </c>
      <c r="T654">
        <v>1313.6440860401599</v>
      </c>
      <c r="U654">
        <v>1868.6157597549</v>
      </c>
      <c r="V654">
        <v>1388.11565760795</v>
      </c>
      <c r="W654">
        <v>162.937177780268</v>
      </c>
      <c r="X654">
        <v>535.15019043739505</v>
      </c>
      <c r="Y654">
        <v>468.25239819292602</v>
      </c>
      <c r="Z654">
        <v>474.84106024674901</v>
      </c>
      <c r="AA654">
        <v>541.84682444235</v>
      </c>
      <c r="AB654">
        <v>842.52550089127203</v>
      </c>
      <c r="AC654">
        <v>747.37506973527195</v>
      </c>
      <c r="AD654">
        <v>675.79768273344996</v>
      </c>
      <c r="AE654">
        <v>554.47381674780195</v>
      </c>
      <c r="AF654">
        <v>1286.5783650777901</v>
      </c>
      <c r="AG654">
        <v>1008.41416331495</v>
      </c>
      <c r="AH654">
        <v>429.137262998192</v>
      </c>
    </row>
    <row r="655" spans="1:34" x14ac:dyDescent="0.2">
      <c r="A655" t="s">
        <v>5564</v>
      </c>
      <c r="B655" t="s">
        <v>5565</v>
      </c>
      <c r="C655" t="s">
        <v>5566</v>
      </c>
      <c r="D655" t="s">
        <v>5567</v>
      </c>
      <c r="E655" s="2" t="s">
        <v>5568</v>
      </c>
      <c r="F655" t="s">
        <v>5569</v>
      </c>
      <c r="G655">
        <f t="shared" si="20"/>
        <v>541.72988449435741</v>
      </c>
      <c r="H655">
        <f t="shared" si="21"/>
        <v>1066.0001616397449</v>
      </c>
      <c r="I655">
        <v>4.4520000000000002E-3</v>
      </c>
      <c r="J655">
        <v>2.7920000000000002E-3</v>
      </c>
      <c r="K655">
        <v>443.55158046395002</v>
      </c>
      <c r="L655">
        <v>1465.6049215477101</v>
      </c>
      <c r="M655">
        <v>1794.2640283347901</v>
      </c>
      <c r="N655">
        <v>1506.56075729995</v>
      </c>
      <c r="O655">
        <v>427.13178799819099</v>
      </c>
      <c r="P655">
        <v>1368.3513898154799</v>
      </c>
      <c r="Q655">
        <v>1548.6809892235201</v>
      </c>
      <c r="R655">
        <v>1162.8330249252001</v>
      </c>
      <c r="S655">
        <v>797.42367683868895</v>
      </c>
      <c r="T655">
        <v>844.47231556269196</v>
      </c>
      <c r="U655">
        <v>1170.10811080953</v>
      </c>
      <c r="V655">
        <v>1478.47909764372</v>
      </c>
      <c r="W655">
        <v>289.32090397420802</v>
      </c>
      <c r="X655">
        <v>488.25113989818198</v>
      </c>
      <c r="Y655">
        <v>604.50388453182495</v>
      </c>
      <c r="Z655">
        <v>431.29039100579502</v>
      </c>
      <c r="AA655">
        <v>331.075820098615</v>
      </c>
      <c r="AB655">
        <v>829.99328165813597</v>
      </c>
      <c r="AC655">
        <v>1021.82091946179</v>
      </c>
      <c r="AD655">
        <v>832.77897107426304</v>
      </c>
      <c r="AE655">
        <v>961.87553759249101</v>
      </c>
      <c r="AF655">
        <v>943.71171300003903</v>
      </c>
      <c r="AG655">
        <v>1004.50814678933</v>
      </c>
      <c r="AH655">
        <v>691.78982693345199</v>
      </c>
    </row>
    <row r="656" spans="1:34" x14ac:dyDescent="0.2">
      <c r="A656" t="s">
        <v>5162</v>
      </c>
      <c r="B656" t="s">
        <v>1343</v>
      </c>
      <c r="C656" t="s">
        <v>5163</v>
      </c>
      <c r="D656" t="s">
        <v>5164</v>
      </c>
      <c r="E656" s="2" t="s">
        <v>1346</v>
      </c>
      <c r="F656" t="s">
        <v>5165</v>
      </c>
      <c r="G656">
        <f t="shared" si="20"/>
        <v>687.80646368118414</v>
      </c>
      <c r="H656">
        <f t="shared" si="21"/>
        <v>1065.9836122402767</v>
      </c>
      <c r="I656">
        <v>7.6010000000000001E-3</v>
      </c>
      <c r="J656">
        <v>2.0230000000000001E-3</v>
      </c>
      <c r="K656">
        <v>528.14597432770802</v>
      </c>
      <c r="L656">
        <v>374.40452253375298</v>
      </c>
      <c r="M656">
        <v>916.73730925688096</v>
      </c>
      <c r="N656">
        <v>1114.4645442373101</v>
      </c>
      <c r="O656">
        <v>964.46013596212003</v>
      </c>
      <c r="P656">
        <v>195.761463935796</v>
      </c>
      <c r="Q656">
        <v>741.56733961765303</v>
      </c>
      <c r="R656">
        <v>729.33783719297298</v>
      </c>
      <c r="S656">
        <v>462.49957853680098</v>
      </c>
      <c r="T656">
        <v>843.27784497036498</v>
      </c>
      <c r="U656">
        <v>983.12588904517202</v>
      </c>
      <c r="V656">
        <v>1118.8315168420299</v>
      </c>
      <c r="W656">
        <v>557.63121553480698</v>
      </c>
      <c r="X656">
        <v>1380.1146864193699</v>
      </c>
      <c r="Y656">
        <v>2808.4577595378701</v>
      </c>
      <c r="Z656">
        <v>1591.4607169820299</v>
      </c>
      <c r="AA656">
        <v>734.76298165473702</v>
      </c>
      <c r="AB656">
        <v>971.22194703823197</v>
      </c>
      <c r="AC656">
        <v>812.23075209889998</v>
      </c>
      <c r="AD656">
        <v>1505.40092937495</v>
      </c>
      <c r="AE656">
        <v>879.33889607093204</v>
      </c>
      <c r="AF656">
        <v>1450.01463662732</v>
      </c>
      <c r="AG656">
        <v>1329.30821127933</v>
      </c>
      <c r="AH656">
        <v>321.98711333504201</v>
      </c>
    </row>
    <row r="657" spans="1:34" x14ac:dyDescent="0.2">
      <c r="A657" t="s">
        <v>2078</v>
      </c>
      <c r="B657" t="s">
        <v>2079</v>
      </c>
      <c r="C657" t="s">
        <v>2080</v>
      </c>
      <c r="D657" t="s">
        <v>2081</v>
      </c>
      <c r="E657" s="2" t="s">
        <v>2082</v>
      </c>
      <c r="F657" t="s">
        <v>2083</v>
      </c>
      <c r="G657">
        <f t="shared" si="20"/>
        <v>435.93647606578679</v>
      </c>
      <c r="H657">
        <f t="shared" si="21"/>
        <v>1065.7234454994632</v>
      </c>
      <c r="I657">
        <v>5.666E-3</v>
      </c>
      <c r="J657">
        <v>5.7399999999999997E-4</v>
      </c>
      <c r="K657">
        <v>375.529609063164</v>
      </c>
      <c r="L657">
        <v>1694.0958821811601</v>
      </c>
      <c r="M657">
        <v>1532.0762652450701</v>
      </c>
      <c r="N657">
        <v>1299.58145738494</v>
      </c>
      <c r="O657">
        <v>1024.18485813949</v>
      </c>
      <c r="P657">
        <v>1171.4886114741901</v>
      </c>
      <c r="Q657">
        <v>620.44572299286904</v>
      </c>
      <c r="R657">
        <v>1092.6344297958999</v>
      </c>
      <c r="S657">
        <v>341.74393625929002</v>
      </c>
      <c r="T657">
        <v>1226.3350607730499</v>
      </c>
      <c r="U657">
        <v>1471.28251688654</v>
      </c>
      <c r="V657">
        <v>1178.29513275315</v>
      </c>
      <c r="W657">
        <v>146.89022078379901</v>
      </c>
      <c r="X657">
        <v>663.45065823155801</v>
      </c>
      <c r="Y657">
        <v>622.41816616546703</v>
      </c>
      <c r="Z657">
        <v>612.46458205171905</v>
      </c>
      <c r="AA657">
        <v>292.57664000387803</v>
      </c>
      <c r="AB657">
        <v>795.88661050965197</v>
      </c>
      <c r="AC657">
        <v>1163.73781047585</v>
      </c>
      <c r="AD657">
        <v>984.719008770698</v>
      </c>
      <c r="AE657">
        <v>434.69359214510001</v>
      </c>
      <c r="AF657">
        <v>880.29895644595194</v>
      </c>
      <c r="AG657">
        <v>895.02088032568997</v>
      </c>
      <c r="AH657">
        <v>1278.79026652688</v>
      </c>
    </row>
    <row r="658" spans="1:34" x14ac:dyDescent="0.2">
      <c r="A658" t="s">
        <v>994</v>
      </c>
      <c r="B658" t="s">
        <v>995</v>
      </c>
      <c r="C658" t="s">
        <v>996</v>
      </c>
      <c r="D658" t="s">
        <v>997</v>
      </c>
      <c r="E658" s="2" t="s">
        <v>998</v>
      </c>
      <c r="F658" t="s">
        <v>999</v>
      </c>
      <c r="G658">
        <f t="shared" si="20"/>
        <v>494.15941282755131</v>
      </c>
      <c r="H658">
        <f t="shared" si="21"/>
        <v>1065.1944054426806</v>
      </c>
      <c r="I658">
        <v>6.5899999999999997E-4</v>
      </c>
      <c r="J658">
        <v>2.4899999999999998E-4</v>
      </c>
      <c r="K658">
        <v>1179.4304770313199</v>
      </c>
      <c r="L658">
        <v>1150.04786861253</v>
      </c>
      <c r="M658">
        <v>1867.7783196279099</v>
      </c>
      <c r="N658">
        <v>1332.9511281180501</v>
      </c>
      <c r="O658">
        <v>136.73270879375599</v>
      </c>
      <c r="P658">
        <v>1843.59911123745</v>
      </c>
      <c r="Q658">
        <v>1024.0071525245801</v>
      </c>
      <c r="R658">
        <v>1382.5068545281899</v>
      </c>
      <c r="S658">
        <v>603.23095333904996</v>
      </c>
      <c r="T658">
        <v>1287.5338887532801</v>
      </c>
      <c r="U658">
        <v>1829.21834949508</v>
      </c>
      <c r="V658">
        <v>1109.83314114728</v>
      </c>
      <c r="W658">
        <v>162.26720831551501</v>
      </c>
      <c r="X658">
        <v>357.68349039094397</v>
      </c>
      <c r="Y658">
        <v>378.320191943174</v>
      </c>
      <c r="Z658">
        <v>491.84866955697402</v>
      </c>
      <c r="AA658">
        <v>462.27992786912102</v>
      </c>
      <c r="AB658">
        <v>696.14648953063499</v>
      </c>
      <c r="AC658">
        <v>947.28050039943298</v>
      </c>
      <c r="AD658">
        <v>631.77103778972003</v>
      </c>
      <c r="AE658">
        <v>421.01520161654599</v>
      </c>
      <c r="AF658">
        <v>991.44979052864505</v>
      </c>
      <c r="AG658">
        <v>874.40821948212999</v>
      </c>
      <c r="AH658">
        <v>977.11509430224498</v>
      </c>
    </row>
    <row r="659" spans="1:34" x14ac:dyDescent="0.2">
      <c r="A659" t="s">
        <v>5825</v>
      </c>
      <c r="B659" t="s">
        <v>5826</v>
      </c>
      <c r="C659" t="s">
        <v>5827</v>
      </c>
      <c r="D659" t="s">
        <v>5828</v>
      </c>
      <c r="E659" s="2" t="s">
        <v>5829</v>
      </c>
      <c r="F659" t="s">
        <v>5830</v>
      </c>
      <c r="G659">
        <f t="shared" si="20"/>
        <v>749.34119394152094</v>
      </c>
      <c r="H659">
        <f t="shared" si="21"/>
        <v>1064.5833426403556</v>
      </c>
      <c r="I659">
        <v>2.0153000000000001E-2</v>
      </c>
      <c r="J659">
        <v>2.3809999999999999E-3</v>
      </c>
      <c r="K659">
        <v>549.17507432925004</v>
      </c>
      <c r="L659">
        <v>1093.9323122476901</v>
      </c>
      <c r="M659">
        <v>677.70573582515397</v>
      </c>
      <c r="N659">
        <v>1882.7673686082001</v>
      </c>
      <c r="O659">
        <v>1305.63751444735</v>
      </c>
      <c r="P659">
        <v>558.88483620432601</v>
      </c>
      <c r="Q659">
        <v>692.56452899226099</v>
      </c>
      <c r="R659">
        <v>672.10083391440901</v>
      </c>
      <c r="S659">
        <v>472.91564935115798</v>
      </c>
      <c r="T659">
        <v>1062.77874632049</v>
      </c>
      <c r="U659">
        <v>669.07185217918698</v>
      </c>
      <c r="V659">
        <v>1198.0244479493399</v>
      </c>
      <c r="W659">
        <v>705.99773385126002</v>
      </c>
      <c r="X659">
        <v>804.41597077404003</v>
      </c>
      <c r="Y659">
        <v>1307.71533295055</v>
      </c>
      <c r="Z659">
        <v>1081.3077262782599</v>
      </c>
      <c r="AA659">
        <v>560.571925117099</v>
      </c>
      <c r="AB659">
        <v>845.13903481244301</v>
      </c>
      <c r="AC659">
        <v>894.78050791276303</v>
      </c>
      <c r="AD659">
        <v>2280.0004357313001</v>
      </c>
      <c r="AE659">
        <v>901.74926655300806</v>
      </c>
      <c r="AF659">
        <v>1208.28293773373</v>
      </c>
      <c r="AG659">
        <v>1819.7145150628801</v>
      </c>
      <c r="AH659">
        <v>413.31304402937701</v>
      </c>
    </row>
    <row r="660" spans="1:34" x14ac:dyDescent="0.2">
      <c r="A660" t="s">
        <v>1732</v>
      </c>
      <c r="B660" t="s">
        <v>1733</v>
      </c>
      <c r="C660" t="s">
        <v>1734</v>
      </c>
      <c r="D660" t="s">
        <v>1735</v>
      </c>
      <c r="E660" s="2" t="s">
        <v>1736</v>
      </c>
      <c r="F660" t="s">
        <v>1737</v>
      </c>
      <c r="G660">
        <f t="shared" si="20"/>
        <v>325.73753825132297</v>
      </c>
      <c r="H660">
        <f t="shared" si="21"/>
        <v>1063.7049935636144</v>
      </c>
      <c r="I660">
        <v>1.1223E-2</v>
      </c>
      <c r="J660">
        <v>1.712E-3</v>
      </c>
      <c r="K660">
        <v>613.61521468123397</v>
      </c>
      <c r="L660">
        <v>1711.0464266567701</v>
      </c>
      <c r="M660">
        <v>980.42259395066003</v>
      </c>
      <c r="N660">
        <v>1799.2480013689101</v>
      </c>
      <c r="O660">
        <v>379.266335948424</v>
      </c>
      <c r="P660">
        <v>1241.2980707817301</v>
      </c>
      <c r="Q660">
        <v>1035.5948477318</v>
      </c>
      <c r="R660">
        <v>1327.77661732503</v>
      </c>
      <c r="S660">
        <v>293.907755736659</v>
      </c>
      <c r="T660">
        <v>1178.41164376086</v>
      </c>
      <c r="U660">
        <v>2130.6330854645298</v>
      </c>
      <c r="V660">
        <v>1378.3633313011901</v>
      </c>
      <c r="W660">
        <v>105.429115143589</v>
      </c>
      <c r="X660">
        <v>412.01862225028998</v>
      </c>
      <c r="Y660">
        <v>333.50070870805598</v>
      </c>
      <c r="Z660">
        <v>358.42017909421702</v>
      </c>
      <c r="AA660">
        <v>256.155831366516</v>
      </c>
      <c r="AB660">
        <v>652.56696913473104</v>
      </c>
      <c r="AC660">
        <v>973.675835337678</v>
      </c>
      <c r="AD660">
        <v>818.85004848562596</v>
      </c>
      <c r="AE660">
        <v>306.05097663151599</v>
      </c>
      <c r="AF660">
        <v>862.57652568698097</v>
      </c>
      <c r="AG660">
        <v>799.26471189958704</v>
      </c>
      <c r="AH660">
        <v>1153.02166520641</v>
      </c>
    </row>
    <row r="661" spans="1:34" x14ac:dyDescent="0.2">
      <c r="A661" t="s">
        <v>479</v>
      </c>
      <c r="B661" t="s">
        <v>480</v>
      </c>
      <c r="C661" t="s">
        <v>481</v>
      </c>
      <c r="D661" t="s">
        <v>482</v>
      </c>
      <c r="E661" s="2" t="s">
        <v>483</v>
      </c>
      <c r="F661" t="s">
        <v>484</v>
      </c>
      <c r="G661">
        <f t="shared" si="20"/>
        <v>401.07662887033166</v>
      </c>
      <c r="H661">
        <f t="shared" si="21"/>
        <v>1062.4098512379742</v>
      </c>
      <c r="I661">
        <v>4.2886000000000001E-2</v>
      </c>
      <c r="J661">
        <v>2.7920000000000002E-3</v>
      </c>
      <c r="K661">
        <v>635.30634120917796</v>
      </c>
      <c r="L661">
        <v>1067.6242940028001</v>
      </c>
      <c r="M661">
        <v>1269.7270494566701</v>
      </c>
      <c r="N661">
        <v>2376.14706313025</v>
      </c>
      <c r="O661">
        <v>335.85648095388598</v>
      </c>
      <c r="P661">
        <v>967.87027747397497</v>
      </c>
      <c r="Q661">
        <v>1618.20290208341</v>
      </c>
      <c r="R661">
        <v>1426.98168228847</v>
      </c>
      <c r="S661">
        <v>284.04094236775097</v>
      </c>
      <c r="T661">
        <v>1836.4795233988</v>
      </c>
      <c r="U661">
        <v>2106.7321791105401</v>
      </c>
      <c r="V661">
        <v>1411.31984017898</v>
      </c>
      <c r="W661">
        <v>129.63169694515801</v>
      </c>
      <c r="X661">
        <v>220.83245961742799</v>
      </c>
      <c r="Y661">
        <v>233.28985871964699</v>
      </c>
      <c r="Z661">
        <v>460.54428965018002</v>
      </c>
      <c r="AA661">
        <v>584.34327644319899</v>
      </c>
      <c r="AB661">
        <v>449.996302895371</v>
      </c>
      <c r="AC661">
        <v>499.38941526023899</v>
      </c>
      <c r="AD661">
        <v>732.14256269787302</v>
      </c>
      <c r="AE661">
        <v>437.281035302818</v>
      </c>
      <c r="AF661">
        <v>785.48765123057694</v>
      </c>
      <c r="AG661">
        <v>766.95494132922602</v>
      </c>
      <c r="AH661">
        <v>893.65502975909396</v>
      </c>
    </row>
    <row r="662" spans="1:34" x14ac:dyDescent="0.2">
      <c r="A662" t="s">
        <v>4700</v>
      </c>
      <c r="B662" t="s">
        <v>4701</v>
      </c>
      <c r="C662" t="s">
        <v>4702</v>
      </c>
      <c r="E662" s="2" t="s">
        <v>4703</v>
      </c>
      <c r="F662" t="s">
        <v>4704</v>
      </c>
      <c r="G662">
        <f t="shared" si="20"/>
        <v>566.89028857158212</v>
      </c>
      <c r="H662">
        <f t="shared" si="21"/>
        <v>1061.7699942738973</v>
      </c>
      <c r="I662">
        <v>4.4070000000000003E-3</v>
      </c>
      <c r="J662">
        <v>3.7959999999999999E-3</v>
      </c>
      <c r="K662">
        <v>654.13993303315601</v>
      </c>
      <c r="L662">
        <v>1965.99388907917</v>
      </c>
      <c r="M662">
        <v>639.50079512565503</v>
      </c>
      <c r="N662">
        <v>1543.3931095937301</v>
      </c>
      <c r="O662">
        <v>375.41619374247398</v>
      </c>
      <c r="P662">
        <v>1050.1067720133001</v>
      </c>
      <c r="Q662">
        <v>1306.71000974554</v>
      </c>
      <c r="R662">
        <v>1488.7783300558599</v>
      </c>
      <c r="S662">
        <v>999.04411068955994</v>
      </c>
      <c r="T662">
        <v>1329.30507365313</v>
      </c>
      <c r="U662">
        <v>1460.54196104422</v>
      </c>
      <c r="V662">
        <v>406.60993302602901</v>
      </c>
      <c r="W662">
        <v>450.30190185370702</v>
      </c>
      <c r="X662">
        <v>619.52943287665403</v>
      </c>
      <c r="Y662">
        <v>641.62629547195399</v>
      </c>
      <c r="Z662">
        <v>479.69544055815101</v>
      </c>
      <c r="AA662">
        <v>268.13307085817598</v>
      </c>
      <c r="AB662">
        <v>884.98850579990096</v>
      </c>
      <c r="AC662">
        <v>1005.66854630931</v>
      </c>
      <c r="AD662">
        <v>1089.32814334419</v>
      </c>
      <c r="AE662">
        <v>654.30652125242</v>
      </c>
      <c r="AF662">
        <v>1399.30572226597</v>
      </c>
      <c r="AG662">
        <v>1185.26074602381</v>
      </c>
      <c r="AH662">
        <v>615.51719094357497</v>
      </c>
    </row>
    <row r="663" spans="1:34" x14ac:dyDescent="0.2">
      <c r="A663" t="s">
        <v>1324</v>
      </c>
      <c r="B663" t="s">
        <v>1325</v>
      </c>
      <c r="C663" t="s">
        <v>1326</v>
      </c>
      <c r="D663" t="s">
        <v>1327</v>
      </c>
      <c r="E663" s="2" t="s">
        <v>1328</v>
      </c>
      <c r="F663" t="s">
        <v>1329</v>
      </c>
      <c r="G663">
        <f t="shared" si="20"/>
        <v>337.01278099379999</v>
      </c>
      <c r="H663">
        <f t="shared" si="21"/>
        <v>1060.4344922166642</v>
      </c>
      <c r="I663">
        <v>2.9968999999999999E-2</v>
      </c>
      <c r="J663">
        <v>3.261E-3</v>
      </c>
      <c r="K663">
        <v>720.87716801392605</v>
      </c>
      <c r="L663">
        <v>1349.9010929731401</v>
      </c>
      <c r="M663">
        <v>1411.0644362636299</v>
      </c>
      <c r="N663">
        <v>1752.7774950581299</v>
      </c>
      <c r="O663">
        <v>223.88090938334099</v>
      </c>
      <c r="P663">
        <v>1323.8845138321799</v>
      </c>
      <c r="Q663">
        <v>1032.2874283582501</v>
      </c>
      <c r="R663">
        <v>1441.7511989405</v>
      </c>
      <c r="S663">
        <v>253.79114359276701</v>
      </c>
      <c r="T663">
        <v>1825.8653311533101</v>
      </c>
      <c r="U663">
        <v>1542.74925431529</v>
      </c>
      <c r="V663">
        <v>1459.14072402181</v>
      </c>
      <c r="W663">
        <v>104.51080905543201</v>
      </c>
      <c r="X663">
        <v>325.616219979606</v>
      </c>
      <c r="Y663">
        <v>307.44542943429002</v>
      </c>
      <c r="Z663">
        <v>307.15522735581101</v>
      </c>
      <c r="AA663">
        <v>301.67334711994698</v>
      </c>
      <c r="AB663">
        <v>763.27060166828005</v>
      </c>
      <c r="AC663">
        <v>671.64433628494601</v>
      </c>
      <c r="AD663">
        <v>879.76474570260905</v>
      </c>
      <c r="AE663">
        <v>417.34330879738701</v>
      </c>
      <c r="AF663">
        <v>869.82641899250495</v>
      </c>
      <c r="AG663">
        <v>721.60163057777902</v>
      </c>
      <c r="AH663">
        <v>1102.0747749878899</v>
      </c>
    </row>
    <row r="664" spans="1:34" x14ac:dyDescent="0.2">
      <c r="A664" t="s">
        <v>2234</v>
      </c>
      <c r="B664" t="s">
        <v>2235</v>
      </c>
      <c r="C664" t="s">
        <v>2236</v>
      </c>
      <c r="E664" s="2" t="s">
        <v>2237</v>
      </c>
      <c r="F664" t="s">
        <v>2238</v>
      </c>
      <c r="G664">
        <f t="shared" si="20"/>
        <v>984.51066968533905</v>
      </c>
      <c r="H664">
        <f t="shared" si="21"/>
        <v>1060.3029197818423</v>
      </c>
      <c r="I664">
        <v>2.3830000000000001E-3</v>
      </c>
      <c r="J664">
        <v>1.2110000000000001E-3</v>
      </c>
      <c r="K664">
        <v>1112.09165962058</v>
      </c>
      <c r="L664">
        <v>1370.0459945546399</v>
      </c>
      <c r="M664">
        <v>1377.7089786362001</v>
      </c>
      <c r="N664">
        <v>990.83310669210903</v>
      </c>
      <c r="O664">
        <v>1927.51853192065</v>
      </c>
      <c r="P664">
        <v>976.97086691885704</v>
      </c>
      <c r="Q664">
        <v>1216.35030408476</v>
      </c>
      <c r="R664">
        <v>939.96914346110202</v>
      </c>
      <c r="S664">
        <v>638.63806296182395</v>
      </c>
      <c r="T664">
        <v>1152.9871100717401</v>
      </c>
      <c r="U664">
        <v>1407.59520030212</v>
      </c>
      <c r="V664">
        <v>1227.20855859217</v>
      </c>
      <c r="W664">
        <v>983.46945221410101</v>
      </c>
      <c r="X664">
        <v>749.17397338963303</v>
      </c>
      <c r="Y664">
        <v>847.35120827429796</v>
      </c>
      <c r="Z664">
        <v>653.954138614003</v>
      </c>
      <c r="AA664">
        <v>608.412030910971</v>
      </c>
      <c r="AB664">
        <v>1012.60053377809</v>
      </c>
      <c r="AC664">
        <v>911.70517483952494</v>
      </c>
      <c r="AD664">
        <v>1004.68412760306</v>
      </c>
      <c r="AE664">
        <v>636.93428048390797</v>
      </c>
      <c r="AF664">
        <v>814.22813342960103</v>
      </c>
      <c r="AG664">
        <v>973.58596391973504</v>
      </c>
      <c r="AH664">
        <v>1458.5000389115201</v>
      </c>
    </row>
    <row r="665" spans="1:34" x14ac:dyDescent="0.2">
      <c r="A665" t="s">
        <v>5182</v>
      </c>
      <c r="B665" t="s">
        <v>5183</v>
      </c>
      <c r="C665" t="s">
        <v>5184</v>
      </c>
      <c r="D665" t="s">
        <v>5185</v>
      </c>
      <c r="E665" s="2" t="s">
        <v>5186</v>
      </c>
      <c r="F665" t="s">
        <v>5187</v>
      </c>
      <c r="G665">
        <f t="shared" si="20"/>
        <v>710.04962742154339</v>
      </c>
      <c r="H665">
        <f t="shared" si="21"/>
        <v>1059.7922986494605</v>
      </c>
      <c r="I665">
        <v>1.3831E-2</v>
      </c>
      <c r="J665">
        <v>2.7920000000000002E-3</v>
      </c>
      <c r="K665">
        <v>512.27148092960795</v>
      </c>
      <c r="L665">
        <v>957.68185301185304</v>
      </c>
      <c r="M665">
        <v>970.83973135230406</v>
      </c>
      <c r="N665">
        <v>1141.98946455757</v>
      </c>
      <c r="O665">
        <v>654.83022262450197</v>
      </c>
      <c r="P665">
        <v>541.71119632699504</v>
      </c>
      <c r="Q665">
        <v>1095.0586632909601</v>
      </c>
      <c r="R665">
        <v>974.94684109510195</v>
      </c>
      <c r="S665">
        <v>974.05033259667505</v>
      </c>
      <c r="T665">
        <v>1005.4950436860699</v>
      </c>
      <c r="U665">
        <v>881.39985401048</v>
      </c>
      <c r="V665">
        <v>848.60039625460104</v>
      </c>
      <c r="W665">
        <v>768.68010653275599</v>
      </c>
      <c r="X665">
        <v>1184.02456452095</v>
      </c>
      <c r="Y665">
        <v>1219.79330984583</v>
      </c>
      <c r="Z665">
        <v>1187.5060902073601</v>
      </c>
      <c r="AA665">
        <v>613.21277363951901</v>
      </c>
      <c r="AB665">
        <v>1267.47009017511</v>
      </c>
      <c r="AC665">
        <v>1191.9732672047901</v>
      </c>
      <c r="AD665">
        <v>1214.05223527354</v>
      </c>
      <c r="AE665">
        <v>737.25284820620004</v>
      </c>
      <c r="AF665">
        <v>1310.1844788969699</v>
      </c>
      <c r="AG665">
        <v>1229.8613793350601</v>
      </c>
      <c r="AH665">
        <v>853.67291664474396</v>
      </c>
    </row>
    <row r="666" spans="1:34" x14ac:dyDescent="0.2">
      <c r="A666" t="s">
        <v>2485</v>
      </c>
      <c r="B666" t="s">
        <v>2486</v>
      </c>
      <c r="C666" t="s">
        <v>2487</v>
      </c>
      <c r="D666" t="s">
        <v>2488</v>
      </c>
      <c r="E666" s="2" t="s">
        <v>2489</v>
      </c>
      <c r="F666" t="s">
        <v>2490</v>
      </c>
      <c r="G666">
        <f t="shared" si="20"/>
        <v>544.97793516573915</v>
      </c>
      <c r="H666">
        <f t="shared" si="21"/>
        <v>1059.3879270714738</v>
      </c>
      <c r="I666">
        <v>6.7730000000000004E-3</v>
      </c>
      <c r="J666">
        <v>1.4430000000000001E-3</v>
      </c>
      <c r="K666">
        <v>298.10899622758302</v>
      </c>
      <c r="L666">
        <v>796.58977429198296</v>
      </c>
      <c r="M666">
        <v>666.97708579775701</v>
      </c>
      <c r="N666">
        <v>557.638380754119</v>
      </c>
      <c r="O666">
        <v>723.79445446244904</v>
      </c>
      <c r="P666">
        <v>752.61462820461497</v>
      </c>
      <c r="Q666">
        <v>451.60768676340098</v>
      </c>
      <c r="R666">
        <v>158.660219529323</v>
      </c>
      <c r="S666">
        <v>445.75573257687699</v>
      </c>
      <c r="T666">
        <v>1049.1899611442</v>
      </c>
      <c r="U666">
        <v>737.71306256864204</v>
      </c>
      <c r="V666">
        <v>533.22049696170302</v>
      </c>
      <c r="W666">
        <v>801.40797629368296</v>
      </c>
      <c r="X666">
        <v>2158.0097137797002</v>
      </c>
      <c r="Y666">
        <v>1825.7059701691301</v>
      </c>
      <c r="Z666">
        <v>1964.3108416236701</v>
      </c>
      <c r="AA666">
        <v>578.79023272567895</v>
      </c>
      <c r="AB666">
        <v>1394.24519743314</v>
      </c>
      <c r="AC666">
        <v>1031.01626591275</v>
      </c>
      <c r="AD666">
        <v>1539.6140936091999</v>
      </c>
      <c r="AE666">
        <v>422.01021870816402</v>
      </c>
      <c r="AF666">
        <v>948.83516122888602</v>
      </c>
      <c r="AG666">
        <v>1106.32896745533</v>
      </c>
      <c r="AH666">
        <v>1396.70518005898</v>
      </c>
    </row>
    <row r="667" spans="1:34" x14ac:dyDescent="0.2">
      <c r="A667" t="s">
        <v>315</v>
      </c>
      <c r="B667" t="s">
        <v>316</v>
      </c>
      <c r="C667" t="s">
        <v>317</v>
      </c>
      <c r="D667" t="s">
        <v>318</v>
      </c>
      <c r="E667" s="2" t="s">
        <v>319</v>
      </c>
      <c r="F667" t="s">
        <v>320</v>
      </c>
      <c r="G667">
        <f t="shared" si="20"/>
        <v>701.10019534313653</v>
      </c>
      <c r="H667">
        <f t="shared" si="21"/>
        <v>1058.5406534054418</v>
      </c>
      <c r="I667">
        <v>4.1310000000000001E-3</v>
      </c>
      <c r="J667">
        <v>2.7920000000000002E-3</v>
      </c>
      <c r="K667">
        <v>1070.8518323793201</v>
      </c>
      <c r="L667">
        <v>896.22476024898401</v>
      </c>
      <c r="M667">
        <v>923.23264935445502</v>
      </c>
      <c r="N667">
        <v>1667.7638207150601</v>
      </c>
      <c r="O667">
        <v>820.08541780135602</v>
      </c>
      <c r="P667">
        <v>1080.7400063356099</v>
      </c>
      <c r="Q667">
        <v>1060.8484481446401</v>
      </c>
      <c r="R667">
        <v>1284.03139731184</v>
      </c>
      <c r="S667">
        <v>502.19568481279299</v>
      </c>
      <c r="T667">
        <v>1293.6471225917701</v>
      </c>
      <c r="U667">
        <v>1305.9391785959399</v>
      </c>
      <c r="V667">
        <v>1393.68299806593</v>
      </c>
      <c r="W667">
        <v>451.21012203788098</v>
      </c>
      <c r="X667">
        <v>516.84431703526195</v>
      </c>
      <c r="Y667">
        <v>634.42640554594004</v>
      </c>
      <c r="Z667">
        <v>1044.08517590361</v>
      </c>
      <c r="AA667">
        <v>526.50042180079004</v>
      </c>
      <c r="AB667">
        <v>865.20493712192103</v>
      </c>
      <c r="AC667">
        <v>1150.136565987</v>
      </c>
      <c r="AD667">
        <v>938.21037075479001</v>
      </c>
      <c r="AE667">
        <v>835.75769322667895</v>
      </c>
      <c r="AF667">
        <v>927.47177434412004</v>
      </c>
      <c r="AG667">
        <v>864.90043267111901</v>
      </c>
      <c r="AH667">
        <v>1206.3414005699599</v>
      </c>
    </row>
    <row r="668" spans="1:34" x14ac:dyDescent="0.2">
      <c r="A668" t="s">
        <v>4123</v>
      </c>
      <c r="B668" t="s">
        <v>1823</v>
      </c>
      <c r="C668" t="s">
        <v>4124</v>
      </c>
      <c r="D668" t="s">
        <v>4125</v>
      </c>
      <c r="E668" s="2" t="s">
        <v>1826</v>
      </c>
      <c r="F668" t="s">
        <v>4126</v>
      </c>
      <c r="G668">
        <f t="shared" si="20"/>
        <v>300.45553891089781</v>
      </c>
      <c r="H668">
        <f t="shared" si="21"/>
        <v>1057.5252539295532</v>
      </c>
      <c r="I668">
        <v>2.4190000000000001E-3</v>
      </c>
      <c r="J668">
        <v>1.0120000000000001E-3</v>
      </c>
      <c r="K668">
        <v>345.84557398873397</v>
      </c>
      <c r="L668">
        <v>2044.70965801118</v>
      </c>
      <c r="M668">
        <v>2485.6116576316699</v>
      </c>
      <c r="N668">
        <v>1151.37784739477</v>
      </c>
      <c r="O668">
        <v>300.59898874039402</v>
      </c>
      <c r="P668">
        <v>829.54684876455201</v>
      </c>
      <c r="Q668">
        <v>970.67017454600602</v>
      </c>
      <c r="R668">
        <v>898.95729248988903</v>
      </c>
      <c r="S668">
        <v>380.98594342658402</v>
      </c>
      <c r="T668">
        <v>1576.1567182574699</v>
      </c>
      <c r="U668">
        <v>1633.54816015142</v>
      </c>
      <c r="V668">
        <v>688.81502767299196</v>
      </c>
      <c r="W668">
        <v>105.63368889746801</v>
      </c>
      <c r="X668">
        <v>620.79411643937499</v>
      </c>
      <c r="Y668">
        <v>487.09893998098602</v>
      </c>
      <c r="Z668">
        <v>472.23117757156501</v>
      </c>
      <c r="AA668">
        <v>426.82031424812197</v>
      </c>
      <c r="AB668">
        <v>889.313962678542</v>
      </c>
      <c r="AC668">
        <v>448.83117884956999</v>
      </c>
      <c r="AD668">
        <v>559.16070248533595</v>
      </c>
      <c r="AE668">
        <v>242.84872416408501</v>
      </c>
      <c r="AF668">
        <v>1060.65493555748</v>
      </c>
      <c r="AG668">
        <v>637.24631981870198</v>
      </c>
      <c r="AH668">
        <v>1580.7298524304499</v>
      </c>
    </row>
    <row r="669" spans="1:34" x14ac:dyDescent="0.2">
      <c r="A669" t="s">
        <v>3193</v>
      </c>
      <c r="B669" t="s">
        <v>3194</v>
      </c>
      <c r="C669" t="s">
        <v>3195</v>
      </c>
      <c r="D669" t="s">
        <v>3196</v>
      </c>
      <c r="E669" s="2" t="s">
        <v>3197</v>
      </c>
      <c r="F669" t="s">
        <v>3198</v>
      </c>
      <c r="G669">
        <f t="shared" si="20"/>
        <v>466.61664336395035</v>
      </c>
      <c r="H669">
        <f t="shared" si="21"/>
        <v>1055.5168811273008</v>
      </c>
      <c r="I669">
        <v>7.2000000000000005E-4</v>
      </c>
      <c r="J669">
        <v>6.9700000000000003E-4</v>
      </c>
      <c r="K669">
        <v>727.97095635692301</v>
      </c>
      <c r="L669">
        <v>1117.6345195404101</v>
      </c>
      <c r="M669">
        <v>1851.3741018985199</v>
      </c>
      <c r="N669">
        <v>1180.3148572802399</v>
      </c>
      <c r="O669">
        <v>332.05090226216601</v>
      </c>
      <c r="P669">
        <v>1324.81402607169</v>
      </c>
      <c r="Q669">
        <v>977.97019586198599</v>
      </c>
      <c r="R669">
        <v>976.23692655811601</v>
      </c>
      <c r="S669">
        <v>647.64319391086804</v>
      </c>
      <c r="T669">
        <v>967.24531354499697</v>
      </c>
      <c r="U669">
        <v>1482.6806492440301</v>
      </c>
      <c r="V669">
        <v>1073.3347523049299</v>
      </c>
      <c r="W669">
        <v>270.93285373276802</v>
      </c>
      <c r="X669">
        <v>733.928329217189</v>
      </c>
      <c r="Y669">
        <v>762.17409501765906</v>
      </c>
      <c r="Z669">
        <v>639.23051160308501</v>
      </c>
      <c r="AA669">
        <v>367.877686046191</v>
      </c>
      <c r="AB669">
        <v>815.84915021225697</v>
      </c>
      <c r="AC669">
        <v>1152.60314039012</v>
      </c>
      <c r="AD669">
        <v>908.48535276880295</v>
      </c>
      <c r="AE669">
        <v>453.22426787478599</v>
      </c>
      <c r="AF669">
        <v>936.97758635193497</v>
      </c>
      <c r="AG669">
        <v>1104.72643868007</v>
      </c>
      <c r="AH669">
        <v>993.72391374537597</v>
      </c>
    </row>
    <row r="670" spans="1:34" x14ac:dyDescent="0.2">
      <c r="A670" t="s">
        <v>2764</v>
      </c>
      <c r="B670" t="s">
        <v>2765</v>
      </c>
      <c r="C670" t="s">
        <v>2766</v>
      </c>
      <c r="D670" t="s">
        <v>2767</v>
      </c>
      <c r="E670" s="2" t="s">
        <v>2768</v>
      </c>
      <c r="F670" t="s">
        <v>2769</v>
      </c>
      <c r="G670">
        <f t="shared" si="20"/>
        <v>347.63875999289547</v>
      </c>
      <c r="H670">
        <f t="shared" si="21"/>
        <v>1055.1966082058275</v>
      </c>
      <c r="I670">
        <v>1.7149999999999999E-3</v>
      </c>
      <c r="J670">
        <v>8.4199999999999998E-4</v>
      </c>
      <c r="K670">
        <v>701.28313963915696</v>
      </c>
      <c r="L670">
        <v>1073.89700916283</v>
      </c>
      <c r="M670">
        <v>1550.7075268527401</v>
      </c>
      <c r="N670">
        <v>1633.2644265358299</v>
      </c>
      <c r="O670">
        <v>340.97369780154003</v>
      </c>
      <c r="P670">
        <v>1285.01028028527</v>
      </c>
      <c r="Q670">
        <v>1025.89937792</v>
      </c>
      <c r="R670">
        <v>809.21057409600803</v>
      </c>
      <c r="S670">
        <v>277.279224997109</v>
      </c>
      <c r="T670">
        <v>1329.35539945255</v>
      </c>
      <c r="U670">
        <v>2029.6656238416101</v>
      </c>
      <c r="V670">
        <v>1003.63061909799</v>
      </c>
      <c r="W670">
        <v>165.72687718396801</v>
      </c>
      <c r="X670">
        <v>465.23283031911802</v>
      </c>
      <c r="Y670">
        <v>470.19215539702202</v>
      </c>
      <c r="Z670">
        <v>402.69154598657502</v>
      </c>
      <c r="AA670">
        <v>289.13658896709399</v>
      </c>
      <c r="AB670">
        <v>987.87764787420201</v>
      </c>
      <c r="AC670">
        <v>944.87745185405697</v>
      </c>
      <c r="AD670">
        <v>852.05857670053899</v>
      </c>
      <c r="AE670">
        <v>311.433031368505</v>
      </c>
      <c r="AF670">
        <v>867.93294610662997</v>
      </c>
      <c r="AG670">
        <v>1070.72853792107</v>
      </c>
      <c r="AH670">
        <v>1191.3064183008501</v>
      </c>
    </row>
    <row r="671" spans="1:34" x14ac:dyDescent="0.2">
      <c r="A671" t="s">
        <v>2404</v>
      </c>
      <c r="B671" t="s">
        <v>2405</v>
      </c>
      <c r="C671" t="s">
        <v>2406</v>
      </c>
      <c r="D671" t="s">
        <v>2407</v>
      </c>
      <c r="E671" s="2" t="s">
        <v>2408</v>
      </c>
      <c r="F671" t="s">
        <v>2409</v>
      </c>
      <c r="G671">
        <f t="shared" si="20"/>
        <v>616.7376152349392</v>
      </c>
      <c r="H671">
        <f t="shared" si="21"/>
        <v>1055.0365743024356</v>
      </c>
      <c r="I671">
        <v>2.2665999999999999E-2</v>
      </c>
      <c r="J671">
        <v>3.7959999999999999E-3</v>
      </c>
      <c r="K671">
        <v>739.55912016705497</v>
      </c>
      <c r="L671">
        <v>1558.9962065221901</v>
      </c>
      <c r="M671">
        <v>1189.60562111989</v>
      </c>
      <c r="N671">
        <v>1045.79416987994</v>
      </c>
      <c r="O671">
        <v>532.16781733792595</v>
      </c>
      <c r="P671">
        <v>1393.1924864203199</v>
      </c>
      <c r="Q671">
        <v>707.47987201199305</v>
      </c>
      <c r="R671">
        <v>1057.6301956417501</v>
      </c>
      <c r="S671">
        <v>422.58824057324</v>
      </c>
      <c r="T671">
        <v>1405.3084676088499</v>
      </c>
      <c r="U671">
        <v>1410.7323412800599</v>
      </c>
      <c r="V671">
        <v>1294.4796931671101</v>
      </c>
      <c r="W671">
        <v>357.64512924991902</v>
      </c>
      <c r="X671">
        <v>884.98339275953799</v>
      </c>
      <c r="Y671">
        <v>679.74890751347903</v>
      </c>
      <c r="Z671">
        <v>689.42446873853396</v>
      </c>
      <c r="AA671">
        <v>420.41656507341497</v>
      </c>
      <c r="AB671">
        <v>1112.9120561661</v>
      </c>
      <c r="AC671">
        <v>752.19125334163198</v>
      </c>
      <c r="AD671">
        <v>1187.3588890449801</v>
      </c>
      <c r="AE671">
        <v>1228.04881900808</v>
      </c>
      <c r="AF671">
        <v>963.66745528342904</v>
      </c>
      <c r="AG671">
        <v>703.61650217022395</v>
      </c>
      <c r="AH671">
        <v>953.53635877381805</v>
      </c>
    </row>
    <row r="672" spans="1:34" x14ac:dyDescent="0.2">
      <c r="A672" t="s">
        <v>3346</v>
      </c>
      <c r="B672" t="s">
        <v>3347</v>
      </c>
      <c r="C672" t="s">
        <v>3348</v>
      </c>
      <c r="D672" t="s">
        <v>3349</v>
      </c>
      <c r="E672" s="2" t="s">
        <v>3350</v>
      </c>
      <c r="F672" t="s">
        <v>3351</v>
      </c>
      <c r="G672">
        <f t="shared" si="20"/>
        <v>589.39092073967549</v>
      </c>
      <c r="H672">
        <f t="shared" si="21"/>
        <v>1054.6611680851945</v>
      </c>
      <c r="I672">
        <v>2.5753000000000002E-2</v>
      </c>
      <c r="J672">
        <v>7.718E-3</v>
      </c>
      <c r="K672">
        <v>548.89250984730302</v>
      </c>
      <c r="L672">
        <v>1842.24072210484</v>
      </c>
      <c r="M672">
        <v>1714.8699032905399</v>
      </c>
      <c r="N672">
        <v>1493.7868683966001</v>
      </c>
      <c r="O672">
        <v>394.45213221464502</v>
      </c>
      <c r="P672">
        <v>1393.36361502828</v>
      </c>
      <c r="Q672">
        <v>1385.03963794469</v>
      </c>
      <c r="R672">
        <v>1427.3309175837101</v>
      </c>
      <c r="S672">
        <v>507.74445316925602</v>
      </c>
      <c r="T672">
        <v>1472.07756117248</v>
      </c>
      <c r="U672">
        <v>1401.2601829380701</v>
      </c>
      <c r="V672">
        <v>1527.24202614668</v>
      </c>
      <c r="W672">
        <v>194.132854673119</v>
      </c>
      <c r="X672">
        <v>441.498457803706</v>
      </c>
      <c r="Y672">
        <v>409.40469166788199</v>
      </c>
      <c r="Z672">
        <v>329.021433033976</v>
      </c>
      <c r="AA672">
        <v>939.16100411078196</v>
      </c>
      <c r="AB672">
        <v>845.66580344012402</v>
      </c>
      <c r="AC672">
        <v>451.875081057008</v>
      </c>
      <c r="AD672">
        <v>500.88607543346302</v>
      </c>
      <c r="AE672">
        <v>951.96257042294803</v>
      </c>
      <c r="AF672">
        <v>833.56902719908601</v>
      </c>
      <c r="AG672">
        <v>715.17118899629099</v>
      </c>
      <c r="AH672">
        <v>799.59783229607797</v>
      </c>
    </row>
    <row r="673" spans="1:34" x14ac:dyDescent="0.2">
      <c r="A673" t="s">
        <v>4041</v>
      </c>
      <c r="B673" t="s">
        <v>4042</v>
      </c>
      <c r="C673" t="s">
        <v>4043</v>
      </c>
      <c r="D673" t="s">
        <v>4044</v>
      </c>
      <c r="E673" s="2" t="s">
        <v>719</v>
      </c>
      <c r="F673" t="s">
        <v>4045</v>
      </c>
      <c r="G673">
        <f t="shared" si="20"/>
        <v>541.63076393163021</v>
      </c>
      <c r="H673">
        <f t="shared" si="21"/>
        <v>1054.186030935587</v>
      </c>
      <c r="I673">
        <v>1.397E-3</v>
      </c>
      <c r="J673">
        <v>2.4899999999999998E-4</v>
      </c>
      <c r="K673">
        <v>494.62404989984299</v>
      </c>
      <c r="L673">
        <v>1730.8368668532601</v>
      </c>
      <c r="M673">
        <v>1096.7339110625201</v>
      </c>
      <c r="N673">
        <v>1014.58317567247</v>
      </c>
      <c r="O673">
        <v>716.51347993551701</v>
      </c>
      <c r="P673">
        <v>741.84297508212796</v>
      </c>
      <c r="Q673">
        <v>707.66661816826797</v>
      </c>
      <c r="R673">
        <v>818.01083943730396</v>
      </c>
      <c r="S673">
        <v>554.61633862926999</v>
      </c>
      <c r="T673">
        <v>1014.91759843231</v>
      </c>
      <c r="U673">
        <v>1765.8956032927899</v>
      </c>
      <c r="V673">
        <v>787.49883832843898</v>
      </c>
      <c r="W673">
        <v>430.37162795789197</v>
      </c>
      <c r="X673">
        <v>1139.3045095455</v>
      </c>
      <c r="Y673">
        <v>1013.89947382754</v>
      </c>
      <c r="Z673">
        <v>789.49820337441395</v>
      </c>
      <c r="AA673">
        <v>454.76190818173802</v>
      </c>
      <c r="AB673">
        <v>1293.6541812799901</v>
      </c>
      <c r="AC673">
        <v>987.83157786710899</v>
      </c>
      <c r="AD673">
        <v>968.59098324368802</v>
      </c>
      <c r="AE673">
        <v>598.89717898552101</v>
      </c>
      <c r="AF673">
        <v>1569.2190533691901</v>
      </c>
      <c r="AG673">
        <v>1101.8034068817201</v>
      </c>
      <c r="AH673">
        <v>433.56074112192402</v>
      </c>
    </row>
    <row r="674" spans="1:34" x14ac:dyDescent="0.2">
      <c r="A674" t="s">
        <v>2651</v>
      </c>
      <c r="B674" t="s">
        <v>2652</v>
      </c>
      <c r="C674" t="s">
        <v>2653</v>
      </c>
      <c r="D674" t="s">
        <v>2654</v>
      </c>
      <c r="E674" s="2" t="s">
        <v>2655</v>
      </c>
      <c r="F674" t="s">
        <v>2656</v>
      </c>
      <c r="G674">
        <f t="shared" si="20"/>
        <v>643.36619318814337</v>
      </c>
      <c r="H674">
        <f t="shared" si="21"/>
        <v>1053.4703962484125</v>
      </c>
      <c r="I674">
        <v>2.9776E-2</v>
      </c>
      <c r="J674">
        <v>5.091E-3</v>
      </c>
      <c r="K674">
        <v>547.16008030411399</v>
      </c>
      <c r="L674">
        <v>2043.7336908979901</v>
      </c>
      <c r="M674">
        <v>1985.42193965038</v>
      </c>
      <c r="N674">
        <v>1721.0042899093301</v>
      </c>
      <c r="O674">
        <v>482.17219383076798</v>
      </c>
      <c r="P674">
        <v>1853.8209538879901</v>
      </c>
      <c r="Q674">
        <v>823.20031111394701</v>
      </c>
      <c r="R674">
        <v>1606.03112775983</v>
      </c>
      <c r="S674">
        <v>299.22939281914802</v>
      </c>
      <c r="T674">
        <v>2350.56764449193</v>
      </c>
      <c r="U674">
        <v>1599.56609753927</v>
      </c>
      <c r="V674">
        <v>1253.95728867567</v>
      </c>
      <c r="W674">
        <v>188.638664943934</v>
      </c>
      <c r="X674">
        <v>239.35286241190201</v>
      </c>
      <c r="Y674">
        <v>263.18892908103999</v>
      </c>
      <c r="Z674">
        <v>211.330747864844</v>
      </c>
      <c r="AA674">
        <v>800.73535905169604</v>
      </c>
      <c r="AB674">
        <v>404.32957666531303</v>
      </c>
      <c r="AC674">
        <v>665.54186359042205</v>
      </c>
      <c r="AD674">
        <v>315.01858530717402</v>
      </c>
      <c r="AE674">
        <v>1542.2614681791999</v>
      </c>
      <c r="AF674">
        <v>554.48073910152596</v>
      </c>
      <c r="AG674">
        <v>529.02292630980901</v>
      </c>
      <c r="AH674">
        <v>542.89755821305903</v>
      </c>
    </row>
    <row r="675" spans="1:34" x14ac:dyDescent="0.2">
      <c r="A675" t="s">
        <v>2555</v>
      </c>
      <c r="B675" t="s">
        <v>2556</v>
      </c>
      <c r="C675" t="s">
        <v>2557</v>
      </c>
      <c r="D675" t="s">
        <v>2558</v>
      </c>
      <c r="E675" s="2" t="s">
        <v>2559</v>
      </c>
      <c r="F675" t="s">
        <v>2560</v>
      </c>
      <c r="G675">
        <f t="shared" si="20"/>
        <v>452.29128027691928</v>
      </c>
      <c r="H675">
        <f t="shared" si="21"/>
        <v>1050.0582181981681</v>
      </c>
      <c r="I675">
        <v>1.0147E-2</v>
      </c>
      <c r="J675">
        <v>2.0230000000000001E-3</v>
      </c>
      <c r="K675">
        <v>472.16558161590001</v>
      </c>
      <c r="L675">
        <v>1185.04250464708</v>
      </c>
      <c r="M675">
        <v>1212.83699730581</v>
      </c>
      <c r="N675">
        <v>1448.1454266844601</v>
      </c>
      <c r="O675">
        <v>306.15072505969903</v>
      </c>
      <c r="P675">
        <v>876.88694323556899</v>
      </c>
      <c r="Q675">
        <v>543.28999156820305</v>
      </c>
      <c r="R675">
        <v>1951.83335973408</v>
      </c>
      <c r="S675">
        <v>492.71682560429701</v>
      </c>
      <c r="T675">
        <v>1329.1112928429</v>
      </c>
      <c r="U675">
        <v>1016.26824957671</v>
      </c>
      <c r="V675">
        <v>1346.2209319439401</v>
      </c>
      <c r="W675">
        <v>251.01644533202699</v>
      </c>
      <c r="X675">
        <v>820.57013632480505</v>
      </c>
      <c r="Y675">
        <v>724.16052071018703</v>
      </c>
      <c r="Z675">
        <v>835.72059650249298</v>
      </c>
      <c r="AA675">
        <v>453.71702570319201</v>
      </c>
      <c r="AB675">
        <v>1052.62121070986</v>
      </c>
      <c r="AC675">
        <v>927.77165415824004</v>
      </c>
      <c r="AD675">
        <v>972.49243756979195</v>
      </c>
      <c r="AE675">
        <v>737.98107834640098</v>
      </c>
      <c r="AF675">
        <v>844.818156871474</v>
      </c>
      <c r="AG675">
        <v>895.58974510816199</v>
      </c>
      <c r="AH675">
        <v>917.66777207326402</v>
      </c>
    </row>
    <row r="676" spans="1:34" x14ac:dyDescent="0.2">
      <c r="A676" t="s">
        <v>119</v>
      </c>
      <c r="B676" t="s">
        <v>120</v>
      </c>
      <c r="C676" t="s">
        <v>121</v>
      </c>
      <c r="D676" t="s">
        <v>122</v>
      </c>
      <c r="E676" s="2" t="s">
        <v>123</v>
      </c>
      <c r="F676" t="s">
        <v>124</v>
      </c>
      <c r="G676">
        <f t="shared" si="20"/>
        <v>807.66450298669122</v>
      </c>
      <c r="H676">
        <f t="shared" si="21"/>
        <v>1049.9063670060298</v>
      </c>
      <c r="I676">
        <v>4.2230000000000002E-3</v>
      </c>
      <c r="J676">
        <v>3.7959999999999999E-3</v>
      </c>
      <c r="K676">
        <v>1238.00635613484</v>
      </c>
      <c r="L676">
        <v>1029.20255593518</v>
      </c>
      <c r="M676">
        <v>953.85407777334694</v>
      </c>
      <c r="N676">
        <v>1009.38012250661</v>
      </c>
      <c r="O676">
        <v>649.03638056112095</v>
      </c>
      <c r="P676">
        <v>1326.29862648631</v>
      </c>
      <c r="Q676">
        <v>849.70529930820101</v>
      </c>
      <c r="R676">
        <v>1257.01331155456</v>
      </c>
      <c r="S676">
        <v>825.695640799074</v>
      </c>
      <c r="T676">
        <v>549.70112599107597</v>
      </c>
      <c r="U676">
        <v>1423.2042965870701</v>
      </c>
      <c r="V676">
        <v>1624.6991858338999</v>
      </c>
      <c r="W676">
        <v>804.05793751025101</v>
      </c>
      <c r="X676">
        <v>515.40729460277305</v>
      </c>
      <c r="Y676">
        <v>677.25747799193402</v>
      </c>
      <c r="Z676">
        <v>1237.5929125038001</v>
      </c>
      <c r="AA676">
        <v>698.65955686458096</v>
      </c>
      <c r="AB676">
        <v>1155.37499019395</v>
      </c>
      <c r="AC676">
        <v>1032.3608348533501</v>
      </c>
      <c r="AD676">
        <v>954.37798704845</v>
      </c>
      <c r="AE676">
        <v>630.53114605027997</v>
      </c>
      <c r="AF676">
        <v>973.56693323970205</v>
      </c>
      <c r="AG676">
        <v>987.321474963382</v>
      </c>
      <c r="AH676">
        <v>1341.99609873494</v>
      </c>
    </row>
    <row r="677" spans="1:34" x14ac:dyDescent="0.2">
      <c r="A677" t="s">
        <v>4878</v>
      </c>
      <c r="B677" t="s">
        <v>4879</v>
      </c>
      <c r="C677" t="s">
        <v>4880</v>
      </c>
      <c r="D677" t="s">
        <v>4881</v>
      </c>
      <c r="E677" s="2" t="s">
        <v>4882</v>
      </c>
      <c r="F677" t="s">
        <v>4883</v>
      </c>
      <c r="G677">
        <f t="shared" si="20"/>
        <v>544.86716898922975</v>
      </c>
      <c r="H677">
        <f t="shared" si="21"/>
        <v>1047.644691947045</v>
      </c>
      <c r="I677">
        <v>1.426E-3</v>
      </c>
      <c r="J677">
        <v>8.4199999999999998E-4</v>
      </c>
      <c r="K677">
        <v>508.378883553614</v>
      </c>
      <c r="L677">
        <v>1308.4850391790801</v>
      </c>
      <c r="M677">
        <v>1207.61752866343</v>
      </c>
      <c r="N677">
        <v>1095.18767725575</v>
      </c>
      <c r="O677">
        <v>635.388611884375</v>
      </c>
      <c r="P677">
        <v>543.33855219012105</v>
      </c>
      <c r="Q677">
        <v>1470.71097528423</v>
      </c>
      <c r="R677">
        <v>882.75946404365197</v>
      </c>
      <c r="S677">
        <v>619.05660136486097</v>
      </c>
      <c r="T677">
        <v>1355.20281324608</v>
      </c>
      <c r="U677">
        <v>912.54110879741495</v>
      </c>
      <c r="V677">
        <v>843.44673352366999</v>
      </c>
      <c r="W677">
        <v>466.475316600383</v>
      </c>
      <c r="X677">
        <v>1052.90506346451</v>
      </c>
      <c r="Y677">
        <v>776.44146954184396</v>
      </c>
      <c r="Z677">
        <v>885.06479349134997</v>
      </c>
      <c r="AA677">
        <v>439.587468061815</v>
      </c>
      <c r="AB677">
        <v>1166.6003757195101</v>
      </c>
      <c r="AC677">
        <v>1052.89380904565</v>
      </c>
      <c r="AD677">
        <v>1122.23388179381</v>
      </c>
      <c r="AE677">
        <v>600.31613247033101</v>
      </c>
      <c r="AF677">
        <v>997.35884852933702</v>
      </c>
      <c r="AG677">
        <v>1139.5351943818</v>
      </c>
      <c r="AH677">
        <v>1045.28112689557</v>
      </c>
    </row>
    <row r="678" spans="1:34" x14ac:dyDescent="0.2">
      <c r="A678" t="s">
        <v>77</v>
      </c>
      <c r="B678" t="s">
        <v>78</v>
      </c>
      <c r="C678" t="s">
        <v>79</v>
      </c>
      <c r="D678" t="s">
        <v>80</v>
      </c>
      <c r="E678" s="2" t="s">
        <v>81</v>
      </c>
      <c r="F678" t="s">
        <v>82</v>
      </c>
      <c r="G678">
        <f t="shared" si="20"/>
        <v>835.59832520189559</v>
      </c>
      <c r="H678">
        <f t="shared" si="21"/>
        <v>1046.998177134531</v>
      </c>
      <c r="I678">
        <v>3.7537000000000001E-2</v>
      </c>
      <c r="J678">
        <v>3.7959999999999999E-3</v>
      </c>
      <c r="K678">
        <v>1263.2108644130701</v>
      </c>
      <c r="L678">
        <v>1243.8386825549001</v>
      </c>
      <c r="M678">
        <v>1048.2977041647</v>
      </c>
      <c r="N678">
        <v>1546.2439189971501</v>
      </c>
      <c r="O678">
        <v>1158.07957222189</v>
      </c>
      <c r="P678">
        <v>1045.37630845123</v>
      </c>
      <c r="Q678">
        <v>938.40927037116001</v>
      </c>
      <c r="R678">
        <v>1603.25921809072</v>
      </c>
      <c r="S678">
        <v>389.004846794093</v>
      </c>
      <c r="T678">
        <v>1632.11023339587</v>
      </c>
      <c r="U678">
        <v>1362.2188774582401</v>
      </c>
      <c r="V678">
        <v>1959.50365681572</v>
      </c>
      <c r="W678">
        <v>402.63207199702703</v>
      </c>
      <c r="X678">
        <v>396.76063309238401</v>
      </c>
      <c r="Y678">
        <v>394.08047830997202</v>
      </c>
      <c r="Z678">
        <v>781.07402713232102</v>
      </c>
      <c r="AA678">
        <v>893.355916475306</v>
      </c>
      <c r="AB678">
        <v>746.27399914349701</v>
      </c>
      <c r="AC678">
        <v>668.552392062281</v>
      </c>
      <c r="AD678">
        <v>802.19847955420698</v>
      </c>
      <c r="AE678">
        <v>907.306679309988</v>
      </c>
      <c r="AF678">
        <v>835.97421272740803</v>
      </c>
      <c r="AG678">
        <v>830.22710189850898</v>
      </c>
      <c r="AH678">
        <v>1011.56799420129</v>
      </c>
    </row>
    <row r="679" spans="1:34" x14ac:dyDescent="0.2">
      <c r="A679" t="s">
        <v>2491</v>
      </c>
      <c r="B679" t="s">
        <v>2492</v>
      </c>
      <c r="C679" t="s">
        <v>2493</v>
      </c>
      <c r="D679" t="s">
        <v>2494</v>
      </c>
      <c r="E679" s="2" t="s">
        <v>2495</v>
      </c>
      <c r="F679" t="s">
        <v>2496</v>
      </c>
      <c r="G679">
        <f t="shared" si="20"/>
        <v>604.20536332422898</v>
      </c>
      <c r="H679">
        <f t="shared" si="21"/>
        <v>1046.8332397249858</v>
      </c>
      <c r="I679">
        <v>1.5630000000000002E-2</v>
      </c>
      <c r="J679">
        <v>1.4430000000000001E-3</v>
      </c>
      <c r="K679">
        <v>716.49122987162298</v>
      </c>
      <c r="L679">
        <v>1275.5412768725</v>
      </c>
      <c r="M679">
        <v>1664.4085585779201</v>
      </c>
      <c r="N679">
        <v>875.67937145457904</v>
      </c>
      <c r="O679">
        <v>853.81825373068602</v>
      </c>
      <c r="P679">
        <v>1323.7436515494201</v>
      </c>
      <c r="Q679">
        <v>841.75284053340897</v>
      </c>
      <c r="R679">
        <v>861.15682088772803</v>
      </c>
      <c r="S679">
        <v>521.98990937535302</v>
      </c>
      <c r="T679">
        <v>1365.8642433418499</v>
      </c>
      <c r="U679">
        <v>1129.54165168493</v>
      </c>
      <c r="V679">
        <v>1099.5357272031699</v>
      </c>
      <c r="W679">
        <v>338.15678992643001</v>
      </c>
      <c r="X679">
        <v>820.39648333210801</v>
      </c>
      <c r="Y679">
        <v>740.45822198391602</v>
      </c>
      <c r="Z679">
        <v>759.15087099035202</v>
      </c>
      <c r="AA679">
        <v>672.40563450122102</v>
      </c>
      <c r="AB679">
        <v>1205.1958650214799</v>
      </c>
      <c r="AC679">
        <v>853.38314233754897</v>
      </c>
      <c r="AD679">
        <v>896.56106708600305</v>
      </c>
      <c r="AE679">
        <v>522.37036254006102</v>
      </c>
      <c r="AF679">
        <v>1022.8318401381</v>
      </c>
      <c r="AG679">
        <v>912.45709824254095</v>
      </c>
      <c r="AH679">
        <v>1195.3395838121901</v>
      </c>
    </row>
    <row r="680" spans="1:34" x14ac:dyDescent="0.2">
      <c r="A680" t="s">
        <v>1473</v>
      </c>
      <c r="B680" t="s">
        <v>1474</v>
      </c>
      <c r="C680" t="s">
        <v>1475</v>
      </c>
      <c r="D680" t="s">
        <v>1476</v>
      </c>
      <c r="E680" s="2" t="s">
        <v>1477</v>
      </c>
      <c r="F680" t="s">
        <v>1478</v>
      </c>
      <c r="G680">
        <f t="shared" si="20"/>
        <v>472.85545075652902</v>
      </c>
      <c r="H680">
        <f t="shared" si="21"/>
        <v>1046.7022781943058</v>
      </c>
      <c r="I680">
        <v>2.1670000000000001E-3</v>
      </c>
      <c r="J680">
        <v>8.4199999999999998E-4</v>
      </c>
      <c r="K680">
        <v>612.44908706486501</v>
      </c>
      <c r="L680">
        <v>1108.55353404978</v>
      </c>
      <c r="M680">
        <v>1233.3664755232901</v>
      </c>
      <c r="N680">
        <v>1550.37077608402</v>
      </c>
      <c r="O680">
        <v>479.78221100936798</v>
      </c>
      <c r="P680">
        <v>931.07695769746499</v>
      </c>
      <c r="Q680">
        <v>609.89789965915497</v>
      </c>
      <c r="R680">
        <v>1214.86947870668</v>
      </c>
      <c r="S680">
        <v>312.28176826023702</v>
      </c>
      <c r="T680">
        <v>1577.20696513037</v>
      </c>
      <c r="U680">
        <v>1294.88686478604</v>
      </c>
      <c r="V680">
        <v>1048.08220566665</v>
      </c>
      <c r="W680">
        <v>307.49838828760397</v>
      </c>
      <c r="X680">
        <v>659.69141466221902</v>
      </c>
      <c r="Y680">
        <v>654.73980446171402</v>
      </c>
      <c r="Z680">
        <v>888.79001939882005</v>
      </c>
      <c r="AA680">
        <v>559.307247966163</v>
      </c>
      <c r="AB680">
        <v>756.66794984565104</v>
      </c>
      <c r="AC680">
        <v>1067.46635063084</v>
      </c>
      <c r="AD680">
        <v>1073.1605620698299</v>
      </c>
      <c r="AE680">
        <v>565.81400195093704</v>
      </c>
      <c r="AF680">
        <v>1037.8641721352401</v>
      </c>
      <c r="AG680">
        <v>820.06619549095501</v>
      </c>
      <c r="AH680">
        <v>1313.88338149878</v>
      </c>
    </row>
    <row r="681" spans="1:34" x14ac:dyDescent="0.2">
      <c r="A681" t="s">
        <v>3482</v>
      </c>
      <c r="B681" t="s">
        <v>429</v>
      </c>
      <c r="C681" t="s">
        <v>3483</v>
      </c>
      <c r="D681" t="s">
        <v>3484</v>
      </c>
      <c r="E681" s="2" t="s">
        <v>430</v>
      </c>
      <c r="F681" t="s">
        <v>3485</v>
      </c>
      <c r="G681">
        <f t="shared" si="20"/>
        <v>428.33149228253097</v>
      </c>
      <c r="H681">
        <f t="shared" si="21"/>
        <v>1045.3617500479731</v>
      </c>
      <c r="I681">
        <v>4.4200000000000003E-3</v>
      </c>
      <c r="J681">
        <v>1.712E-3</v>
      </c>
      <c r="K681">
        <v>599.54862792896699</v>
      </c>
      <c r="L681">
        <v>1457.88204988394</v>
      </c>
      <c r="M681">
        <v>1642.04189135041</v>
      </c>
      <c r="N681">
        <v>1738.43487420614</v>
      </c>
      <c r="O681">
        <v>364.33078228087601</v>
      </c>
      <c r="P681">
        <v>1549.1565291141701</v>
      </c>
      <c r="Q681">
        <v>1002.23005985272</v>
      </c>
      <c r="R681">
        <v>834.31890474595798</v>
      </c>
      <c r="S681">
        <v>210.03725946318499</v>
      </c>
      <c r="T681">
        <v>2099.6638624746902</v>
      </c>
      <c r="U681">
        <v>1505.4289689221</v>
      </c>
      <c r="V681">
        <v>1547.0588513494999</v>
      </c>
      <c r="W681">
        <v>153.193786296855</v>
      </c>
      <c r="X681">
        <v>385.52043603777201</v>
      </c>
      <c r="Y681">
        <v>307.09758214102698</v>
      </c>
      <c r="Z681">
        <v>276.92577064286098</v>
      </c>
      <c r="AA681">
        <v>454.37654808905597</v>
      </c>
      <c r="AB681">
        <v>568.11916418237399</v>
      </c>
      <c r="AC681">
        <v>621.661317037554</v>
      </c>
      <c r="AD681">
        <v>840.54568462063503</v>
      </c>
      <c r="AE681">
        <v>788.50194963624699</v>
      </c>
      <c r="AF681">
        <v>831.79040031681996</v>
      </c>
      <c r="AG681">
        <v>678.56301309751996</v>
      </c>
      <c r="AH681">
        <v>930.07214088732496</v>
      </c>
    </row>
    <row r="682" spans="1:34" x14ac:dyDescent="0.2">
      <c r="A682" t="s">
        <v>3279</v>
      </c>
      <c r="B682" t="s">
        <v>3280</v>
      </c>
      <c r="C682" t="s">
        <v>3281</v>
      </c>
      <c r="D682" t="s">
        <v>3282</v>
      </c>
      <c r="E682" s="2" t="s">
        <v>3283</v>
      </c>
      <c r="F682" t="s">
        <v>3284</v>
      </c>
      <c r="G682">
        <f t="shared" si="20"/>
        <v>563.27732467209717</v>
      </c>
      <c r="H682">
        <f t="shared" si="21"/>
        <v>1043.3296928060156</v>
      </c>
      <c r="I682">
        <v>6.6119999999999998E-3</v>
      </c>
      <c r="J682">
        <v>3.261E-3</v>
      </c>
      <c r="K682">
        <v>293.37300161529498</v>
      </c>
      <c r="L682">
        <v>1008.82698708075</v>
      </c>
      <c r="M682">
        <v>948.19414655097</v>
      </c>
      <c r="N682">
        <v>978.49040073671199</v>
      </c>
      <c r="O682">
        <v>1156.3303645884</v>
      </c>
      <c r="P682">
        <v>833.35861289297895</v>
      </c>
      <c r="Q682">
        <v>437.096024568914</v>
      </c>
      <c r="R682">
        <v>441.61786580518299</v>
      </c>
      <c r="S682">
        <v>441.21050854200399</v>
      </c>
      <c r="T682">
        <v>1194.88818798182</v>
      </c>
      <c r="U682">
        <v>897.64583210771696</v>
      </c>
      <c r="V682">
        <v>805.39499964880599</v>
      </c>
      <c r="W682">
        <v>620.70298932975504</v>
      </c>
      <c r="X682">
        <v>1189.0517673973</v>
      </c>
      <c r="Y682">
        <v>1445.5939197456601</v>
      </c>
      <c r="Z682">
        <v>1342.00185314636</v>
      </c>
      <c r="AA682">
        <v>304.91223211159001</v>
      </c>
      <c r="AB682">
        <v>1538.7492272091699</v>
      </c>
      <c r="AC682">
        <v>1134.6891939095001</v>
      </c>
      <c r="AD682">
        <v>1269.43742718049</v>
      </c>
      <c r="AE682">
        <v>563.13485184553895</v>
      </c>
      <c r="AF682">
        <v>1087.5605817533401</v>
      </c>
      <c r="AG682">
        <v>960.95709039420103</v>
      </c>
      <c r="AH682">
        <v>1266.38035239841</v>
      </c>
    </row>
    <row r="683" spans="1:34" x14ac:dyDescent="0.2">
      <c r="A683" t="s">
        <v>5351</v>
      </c>
      <c r="B683" t="s">
        <v>4950</v>
      </c>
      <c r="C683" t="s">
        <v>5352</v>
      </c>
      <c r="D683" t="s">
        <v>5353</v>
      </c>
      <c r="E683" s="2" t="s">
        <v>4951</v>
      </c>
      <c r="F683" t="s">
        <v>5354</v>
      </c>
      <c r="G683">
        <f t="shared" si="20"/>
        <v>494.2144176270358</v>
      </c>
      <c r="H683">
        <f t="shared" si="21"/>
        <v>1042.6279584654892</v>
      </c>
      <c r="I683">
        <v>2.153E-3</v>
      </c>
      <c r="J683">
        <v>8.4199999999999998E-4</v>
      </c>
      <c r="K683">
        <v>221.62384144831501</v>
      </c>
      <c r="L683">
        <v>662.39395538157805</v>
      </c>
      <c r="M683">
        <v>900.16292263790103</v>
      </c>
      <c r="N683">
        <v>1943.51961328279</v>
      </c>
      <c r="O683">
        <v>875.48688000826701</v>
      </c>
      <c r="P683">
        <v>232.90058974912401</v>
      </c>
      <c r="Q683">
        <v>372.24946991795798</v>
      </c>
      <c r="R683">
        <v>394.120608968314</v>
      </c>
      <c r="S683">
        <v>213.10297596143499</v>
      </c>
      <c r="T683">
        <v>1052.65330350868</v>
      </c>
      <c r="U683">
        <v>1392.2075958881901</v>
      </c>
      <c r="V683">
        <v>1268.2893769026</v>
      </c>
      <c r="W683">
        <v>789.58539309206697</v>
      </c>
      <c r="X683">
        <v>1150.24990050472</v>
      </c>
      <c r="Y683">
        <v>1602.0020913231101</v>
      </c>
      <c r="Z683">
        <v>630.02511994833799</v>
      </c>
      <c r="AA683">
        <v>267.21834942641698</v>
      </c>
      <c r="AB683">
        <v>1022.26797241386</v>
      </c>
      <c r="AC683">
        <v>1215.4746763737401</v>
      </c>
      <c r="AD683">
        <v>1739.9568447142501</v>
      </c>
      <c r="AE683">
        <v>598.26906582571405</v>
      </c>
      <c r="AF683">
        <v>1352.52198083403</v>
      </c>
      <c r="AG683">
        <v>1510.6622170917699</v>
      </c>
      <c r="AH683">
        <v>325.64501293785798</v>
      </c>
    </row>
    <row r="684" spans="1:34" x14ac:dyDescent="0.2">
      <c r="A684" t="s">
        <v>982</v>
      </c>
      <c r="B684" t="s">
        <v>983</v>
      </c>
      <c r="C684" t="s">
        <v>984</v>
      </c>
      <c r="D684" t="s">
        <v>985</v>
      </c>
      <c r="E684" s="2" t="s">
        <v>986</v>
      </c>
      <c r="F684" t="s">
        <v>987</v>
      </c>
      <c r="G684">
        <f t="shared" si="20"/>
        <v>337.99600705004781</v>
      </c>
      <c r="H684">
        <f t="shared" si="21"/>
        <v>1041.8795079983076</v>
      </c>
      <c r="I684">
        <v>4.8999999999999998E-4</v>
      </c>
      <c r="J684">
        <v>5.7399999999999997E-4</v>
      </c>
      <c r="K684">
        <v>743.83183770703999</v>
      </c>
      <c r="L684">
        <v>1374.31251043825</v>
      </c>
      <c r="M684">
        <v>1480.10390267158</v>
      </c>
      <c r="N684">
        <v>1513.3292805434701</v>
      </c>
      <c r="O684">
        <v>330.22127066664899</v>
      </c>
      <c r="P684">
        <v>2058.3837732481902</v>
      </c>
      <c r="Q684">
        <v>1097.0588800440901</v>
      </c>
      <c r="R684">
        <v>410.32814452776898</v>
      </c>
      <c r="S684">
        <v>208.73259870186601</v>
      </c>
      <c r="T684">
        <v>1597.54406322368</v>
      </c>
      <c r="U684">
        <v>1763.19204713453</v>
      </c>
      <c r="V684">
        <v>1316.8112817593201</v>
      </c>
      <c r="W684">
        <v>95.635895551071897</v>
      </c>
      <c r="X684">
        <v>347.66394938224602</v>
      </c>
      <c r="Y684">
        <v>356.76846933940197</v>
      </c>
      <c r="Z684">
        <v>425.73415931543798</v>
      </c>
      <c r="AA684">
        <v>287.37639871018899</v>
      </c>
      <c r="AB684">
        <v>812.53698366580704</v>
      </c>
      <c r="AC684">
        <v>723.55381316123203</v>
      </c>
      <c r="AD684">
        <v>764.88693958215401</v>
      </c>
      <c r="AE684">
        <v>362.17804096347101</v>
      </c>
      <c r="AF684">
        <v>766.95678543519796</v>
      </c>
      <c r="AG684">
        <v>846.71040052547903</v>
      </c>
      <c r="AH684">
        <v>1097.9557599717</v>
      </c>
    </row>
    <row r="685" spans="1:34" x14ac:dyDescent="0.2">
      <c r="A685" t="s">
        <v>2215</v>
      </c>
      <c r="B685" t="s">
        <v>2216</v>
      </c>
      <c r="C685" t="s">
        <v>2217</v>
      </c>
      <c r="D685" t="s">
        <v>2218</v>
      </c>
      <c r="E685" s="2" t="s">
        <v>2219</v>
      </c>
      <c r="F685" t="s">
        <v>2220</v>
      </c>
      <c r="G685">
        <f t="shared" si="20"/>
        <v>616.70509350210284</v>
      </c>
      <c r="H685">
        <f t="shared" si="21"/>
        <v>1041.630500866487</v>
      </c>
      <c r="I685">
        <v>7.4600000000000003E-4</v>
      </c>
      <c r="J685">
        <v>6.9700000000000003E-4</v>
      </c>
      <c r="K685">
        <v>667.67726640907495</v>
      </c>
      <c r="L685">
        <v>1795.3590401553399</v>
      </c>
      <c r="M685">
        <v>1584.97085763974</v>
      </c>
      <c r="N685">
        <v>1261.49163587515</v>
      </c>
      <c r="O685">
        <v>909.67072128647897</v>
      </c>
      <c r="P685">
        <v>1047.1381547774999</v>
      </c>
      <c r="Q685">
        <v>874.12470154297205</v>
      </c>
      <c r="R685">
        <v>939.28516268733995</v>
      </c>
      <c r="S685">
        <v>334.40624618108899</v>
      </c>
      <c r="T685">
        <v>1307.8525347771199</v>
      </c>
      <c r="U685">
        <v>1546.7207198148301</v>
      </c>
      <c r="V685">
        <v>1082.79577554298</v>
      </c>
      <c r="W685">
        <v>377.66349913417997</v>
      </c>
      <c r="X685">
        <v>543.82063430948301</v>
      </c>
      <c r="Y685">
        <v>609.91363219211098</v>
      </c>
      <c r="Z685">
        <v>676.75848947059899</v>
      </c>
      <c r="AA685">
        <v>525.38714235873601</v>
      </c>
      <c r="AB685">
        <v>698.35672488846103</v>
      </c>
      <c r="AC685">
        <v>933.33927516537005</v>
      </c>
      <c r="AD685">
        <v>1060.65278362138</v>
      </c>
      <c r="AE685">
        <v>885.42568564305805</v>
      </c>
      <c r="AF685">
        <v>712.51444237811199</v>
      </c>
      <c r="AG685">
        <v>925.53172274324004</v>
      </c>
      <c r="AH685">
        <v>1148.72272801504</v>
      </c>
    </row>
    <row r="686" spans="1:34" x14ac:dyDescent="0.2">
      <c r="A686" t="s">
        <v>4046</v>
      </c>
      <c r="B686" t="s">
        <v>4047</v>
      </c>
      <c r="C686" t="s">
        <v>4048</v>
      </c>
      <c r="D686" t="s">
        <v>4049</v>
      </c>
      <c r="E686" s="2" t="s">
        <v>4050</v>
      </c>
      <c r="F686" t="s">
        <v>4051</v>
      </c>
      <c r="G686">
        <f t="shared" si="20"/>
        <v>395.51156289049806</v>
      </c>
      <c r="H686">
        <f t="shared" si="21"/>
        <v>1040.2387844180096</v>
      </c>
      <c r="I686">
        <v>2.9750000000000002E-3</v>
      </c>
      <c r="J686">
        <v>5.7399999999999997E-4</v>
      </c>
      <c r="K686">
        <v>410.727254992562</v>
      </c>
      <c r="L686">
        <v>1970.05825462351</v>
      </c>
      <c r="M686">
        <v>1442.62596620101</v>
      </c>
      <c r="N686">
        <v>1417.4704788635499</v>
      </c>
      <c r="O686">
        <v>568.50122455139206</v>
      </c>
      <c r="P686">
        <v>722.19465281746795</v>
      </c>
      <c r="Q686">
        <v>1109.11470944592</v>
      </c>
      <c r="R686">
        <v>862.15322192896701</v>
      </c>
      <c r="S686">
        <v>325.54101075208598</v>
      </c>
      <c r="T686">
        <v>1090.71106764499</v>
      </c>
      <c r="U686">
        <v>1540.59178801352</v>
      </c>
      <c r="V686">
        <v>1595.99790898982</v>
      </c>
      <c r="W686">
        <v>215.350633610155</v>
      </c>
      <c r="X686">
        <v>720.76623107333705</v>
      </c>
      <c r="Y686">
        <v>731.59222420770595</v>
      </c>
      <c r="Z686">
        <v>317.27147898794902</v>
      </c>
      <c r="AA686">
        <v>421.06632948031501</v>
      </c>
      <c r="AB686">
        <v>1067.51589457826</v>
      </c>
      <c r="AC686">
        <v>402.54639567076498</v>
      </c>
      <c r="AD686">
        <v>900.08977206499401</v>
      </c>
      <c r="AE686">
        <v>431.88292395647801</v>
      </c>
      <c r="AF686">
        <v>1298.2679176793299</v>
      </c>
      <c r="AG686">
        <v>1145.9304540676601</v>
      </c>
      <c r="AH686">
        <v>389.39970266541798</v>
      </c>
    </row>
    <row r="687" spans="1:34" x14ac:dyDescent="0.2">
      <c r="A687" t="s">
        <v>3025</v>
      </c>
      <c r="B687" t="s">
        <v>3026</v>
      </c>
      <c r="C687" t="s">
        <v>3027</v>
      </c>
      <c r="D687" t="s">
        <v>3028</v>
      </c>
      <c r="E687" s="2" t="s">
        <v>3029</v>
      </c>
      <c r="F687" t="s">
        <v>3030</v>
      </c>
      <c r="G687">
        <f t="shared" si="20"/>
        <v>292.02286416293731</v>
      </c>
      <c r="H687">
        <f t="shared" si="21"/>
        <v>1039.2214896255623</v>
      </c>
      <c r="I687">
        <v>1.513E-3</v>
      </c>
      <c r="J687">
        <v>5.7399999999999997E-4</v>
      </c>
      <c r="K687">
        <v>352.43240366925397</v>
      </c>
      <c r="L687">
        <v>1313.2131068464901</v>
      </c>
      <c r="M687">
        <v>1089.4539625328</v>
      </c>
      <c r="N687">
        <v>899.78195382733304</v>
      </c>
      <c r="O687">
        <v>284.53596175609999</v>
      </c>
      <c r="P687">
        <v>955.40826746247797</v>
      </c>
      <c r="Q687">
        <v>431.54951294896199</v>
      </c>
      <c r="R687">
        <v>447.83810978548598</v>
      </c>
      <c r="S687">
        <v>256.96522358735302</v>
      </c>
      <c r="T687">
        <v>1596.17753752972</v>
      </c>
      <c r="U687">
        <v>1247.4459399120301</v>
      </c>
      <c r="V687">
        <v>898.49819335417203</v>
      </c>
      <c r="W687">
        <v>263.61286864510498</v>
      </c>
      <c r="X687">
        <v>1137.7431197984299</v>
      </c>
      <c r="Y687">
        <v>873.01545806052695</v>
      </c>
      <c r="Z687">
        <v>808.03816855730201</v>
      </c>
      <c r="AA687">
        <v>331.52337060002998</v>
      </c>
      <c r="AB687">
        <v>1336.4611072396201</v>
      </c>
      <c r="AC687">
        <v>905.89943035646195</v>
      </c>
      <c r="AD687">
        <v>1238.26173750557</v>
      </c>
      <c r="AE687">
        <v>263.06735671978203</v>
      </c>
      <c r="AF687">
        <v>1098.5162583547601</v>
      </c>
      <c r="AG687">
        <v>980.36628737341903</v>
      </c>
      <c r="AH687">
        <v>1448.3186618145601</v>
      </c>
    </row>
    <row r="688" spans="1:34" x14ac:dyDescent="0.2">
      <c r="A688" t="s">
        <v>3949</v>
      </c>
      <c r="B688" t="s">
        <v>3950</v>
      </c>
      <c r="C688" t="s">
        <v>3951</v>
      </c>
      <c r="D688" t="s">
        <v>3952</v>
      </c>
      <c r="E688" s="2" t="s">
        <v>3953</v>
      </c>
      <c r="F688" t="s">
        <v>3954</v>
      </c>
      <c r="G688">
        <f t="shared" si="20"/>
        <v>915.59414150700206</v>
      </c>
      <c r="H688">
        <f t="shared" si="21"/>
        <v>1038.9688159788841</v>
      </c>
      <c r="I688">
        <v>1.9883999999999999E-2</v>
      </c>
      <c r="J688">
        <v>1.0034E-2</v>
      </c>
      <c r="K688">
        <v>1198.45034833518</v>
      </c>
      <c r="L688">
        <v>882.11502238112598</v>
      </c>
      <c r="M688">
        <v>1568.8741350319499</v>
      </c>
      <c r="N688">
        <v>939.70699358473701</v>
      </c>
      <c r="O688">
        <v>814.62185768537995</v>
      </c>
      <c r="P688">
        <v>1024.20691242352</v>
      </c>
      <c r="Q688">
        <v>1548.7009887904901</v>
      </c>
      <c r="R688">
        <v>668.69051471690796</v>
      </c>
      <c r="S688">
        <v>575.25511903422</v>
      </c>
      <c r="T688">
        <v>1235.72600174119</v>
      </c>
      <c r="U688">
        <v>944.51740472383199</v>
      </c>
      <c r="V688">
        <v>1315.95575904885</v>
      </c>
      <c r="W688">
        <v>1320.50107925212</v>
      </c>
      <c r="X688">
        <v>686.74279478359699</v>
      </c>
      <c r="Y688">
        <v>860.81737579155799</v>
      </c>
      <c r="Z688">
        <v>736.43690628879199</v>
      </c>
      <c r="AA688">
        <v>625.20423249446003</v>
      </c>
      <c r="AB688">
        <v>1117.07355568003</v>
      </c>
      <c r="AC688">
        <v>966.00575778202403</v>
      </c>
      <c r="AD688">
        <v>1058.9197638619801</v>
      </c>
      <c r="AE688">
        <v>959.53221224065305</v>
      </c>
      <c r="AF688">
        <v>1272.04483726174</v>
      </c>
      <c r="AG688">
        <v>1071.0848169569399</v>
      </c>
      <c r="AH688">
        <v>803.81914677065095</v>
      </c>
    </row>
    <row r="689" spans="1:34" x14ac:dyDescent="0.2">
      <c r="A689" t="s">
        <v>2209</v>
      </c>
      <c r="B689" t="s">
        <v>2210</v>
      </c>
      <c r="C689" t="s">
        <v>2211</v>
      </c>
      <c r="D689" t="s">
        <v>2212</v>
      </c>
      <c r="E689" s="2" t="s">
        <v>2213</v>
      </c>
      <c r="F689" t="s">
        <v>2214</v>
      </c>
      <c r="G689">
        <f t="shared" si="20"/>
        <v>513.3821516593872</v>
      </c>
      <c r="H689">
        <f t="shared" si="21"/>
        <v>1036.5202687988831</v>
      </c>
      <c r="I689">
        <v>4.8700000000000002E-3</v>
      </c>
      <c r="J689">
        <v>1.4430000000000001E-3</v>
      </c>
      <c r="K689">
        <v>771.38946800968301</v>
      </c>
      <c r="L689">
        <v>1202.8329880742499</v>
      </c>
      <c r="M689">
        <v>1359.39882740229</v>
      </c>
      <c r="N689">
        <v>651.42058885435495</v>
      </c>
      <c r="O689">
        <v>406.58810914521399</v>
      </c>
      <c r="P689">
        <v>868.18030034723699</v>
      </c>
      <c r="Q689">
        <v>1245.10658784005</v>
      </c>
      <c r="R689">
        <v>561.72442678529205</v>
      </c>
      <c r="S689">
        <v>410.56012218838902</v>
      </c>
      <c r="T689">
        <v>1639.54873985168</v>
      </c>
      <c r="U689">
        <v>1220.32433960307</v>
      </c>
      <c r="V689">
        <v>551.26867153170997</v>
      </c>
      <c r="W689">
        <v>456.96401317292703</v>
      </c>
      <c r="X689">
        <v>1017.78833609396</v>
      </c>
      <c r="Y689">
        <v>977.06876642188297</v>
      </c>
      <c r="Z689">
        <v>732.92598341082805</v>
      </c>
      <c r="AA689">
        <v>416.359671735468</v>
      </c>
      <c r="AB689">
        <v>1436.06361281663</v>
      </c>
      <c r="AC689">
        <v>1145.5874266841899</v>
      </c>
      <c r="AD689">
        <v>1044.36329111639</v>
      </c>
      <c r="AE689">
        <v>618.43152570464201</v>
      </c>
      <c r="AF689">
        <v>768.56998784616405</v>
      </c>
      <c r="AG689">
        <v>1015.64661750518</v>
      </c>
      <c r="AH689">
        <v>1219.54534619474</v>
      </c>
    </row>
    <row r="690" spans="1:34" x14ac:dyDescent="0.2">
      <c r="A690" t="s">
        <v>545</v>
      </c>
      <c r="B690" t="s">
        <v>546</v>
      </c>
      <c r="C690" t="s">
        <v>547</v>
      </c>
      <c r="D690" t="s">
        <v>548</v>
      </c>
      <c r="E690" s="2" t="s">
        <v>549</v>
      </c>
      <c r="F690" t="s">
        <v>550</v>
      </c>
      <c r="G690">
        <f t="shared" si="20"/>
        <v>458.7549635393982</v>
      </c>
      <c r="H690">
        <f t="shared" si="21"/>
        <v>1035.633030823011</v>
      </c>
      <c r="I690">
        <v>1.1037E-2</v>
      </c>
      <c r="J690">
        <v>1.4430000000000001E-3</v>
      </c>
      <c r="K690">
        <v>1005.68830057501</v>
      </c>
      <c r="L690">
        <v>1607.0813008181101</v>
      </c>
      <c r="M690">
        <v>1514.99472956657</v>
      </c>
      <c r="N690">
        <v>851.93631943297396</v>
      </c>
      <c r="O690">
        <v>403.33241453358897</v>
      </c>
      <c r="P690">
        <v>1167.1733151009701</v>
      </c>
      <c r="Q690">
        <v>730.89440080945099</v>
      </c>
      <c r="R690">
        <v>1126.4147229002001</v>
      </c>
      <c r="S690">
        <v>246.14701517886499</v>
      </c>
      <c r="T690">
        <v>1377.46970960762</v>
      </c>
      <c r="U690">
        <v>1490.35753366835</v>
      </c>
      <c r="V690">
        <v>1717.45486674572</v>
      </c>
      <c r="W690">
        <v>259.22239089173098</v>
      </c>
      <c r="X690">
        <v>374.96236538228499</v>
      </c>
      <c r="Y690">
        <v>450.81168770143802</v>
      </c>
      <c r="Z690">
        <v>655.31831261309503</v>
      </c>
      <c r="AA690">
        <v>392.65179698414602</v>
      </c>
      <c r="AB690">
        <v>1018.67104031761</v>
      </c>
      <c r="AC690">
        <v>736.90633572374497</v>
      </c>
      <c r="AD690">
        <v>908.83980664599403</v>
      </c>
      <c r="AE690">
        <v>445.487863073048</v>
      </c>
      <c r="AF690">
        <v>1241.28778917724</v>
      </c>
      <c r="AG690">
        <v>886.90162309718198</v>
      </c>
      <c r="AH690">
        <v>783.91869550564604</v>
      </c>
    </row>
    <row r="691" spans="1:34" x14ac:dyDescent="0.2">
      <c r="A691" t="s">
        <v>17</v>
      </c>
      <c r="B691" t="s">
        <v>18</v>
      </c>
      <c r="C691" t="s">
        <v>19</v>
      </c>
      <c r="D691" t="s">
        <v>20</v>
      </c>
      <c r="E691" s="2" t="s">
        <v>21</v>
      </c>
      <c r="F691" t="s">
        <v>22</v>
      </c>
      <c r="G691">
        <f t="shared" si="20"/>
        <v>510.48316243792459</v>
      </c>
      <c r="H691">
        <f t="shared" si="21"/>
        <v>1032.3513557547653</v>
      </c>
      <c r="I691">
        <v>4.7109999999999999E-3</v>
      </c>
      <c r="J691">
        <v>3.261E-3</v>
      </c>
      <c r="K691">
        <v>563.40155081249304</v>
      </c>
      <c r="L691">
        <v>1592.5249285386899</v>
      </c>
      <c r="M691">
        <v>1360.29306644088</v>
      </c>
      <c r="N691">
        <v>990.05012504225601</v>
      </c>
      <c r="O691">
        <v>495.98169730144502</v>
      </c>
      <c r="P691">
        <v>1116.6476672915001</v>
      </c>
      <c r="Q691">
        <v>1046.56752981157</v>
      </c>
      <c r="R691">
        <v>1446.77564762564</v>
      </c>
      <c r="S691">
        <v>769.50041391156003</v>
      </c>
      <c r="T691">
        <v>562.60467572238201</v>
      </c>
      <c r="U691">
        <v>1457.88640671199</v>
      </c>
      <c r="V691">
        <v>1474.87250118117</v>
      </c>
      <c r="W691">
        <v>267.56188069480697</v>
      </c>
      <c r="X691">
        <v>612.31461903444495</v>
      </c>
      <c r="Y691">
        <v>467.20363594763199</v>
      </c>
      <c r="Z691">
        <v>787.326644903903</v>
      </c>
      <c r="AA691">
        <v>438.703980694069</v>
      </c>
      <c r="AB691">
        <v>1061.95177016598</v>
      </c>
      <c r="AC691">
        <v>822.68865341211495</v>
      </c>
      <c r="AD691">
        <v>916.307350946871</v>
      </c>
      <c r="AE691">
        <v>527.74945121317398</v>
      </c>
      <c r="AF691">
        <v>956.22019816276304</v>
      </c>
      <c r="AG691">
        <v>801.07615384251596</v>
      </c>
      <c r="AH691">
        <v>1109.01282880347</v>
      </c>
    </row>
    <row r="692" spans="1:34" x14ac:dyDescent="0.2">
      <c r="A692" t="s">
        <v>5355</v>
      </c>
      <c r="B692" t="s">
        <v>5356</v>
      </c>
      <c r="C692" t="s">
        <v>5357</v>
      </c>
      <c r="D692" t="s">
        <v>5358</v>
      </c>
      <c r="E692" s="2" t="s">
        <v>5359</v>
      </c>
      <c r="F692" t="s">
        <v>5360</v>
      </c>
      <c r="G692">
        <f t="shared" si="20"/>
        <v>431.29339989862586</v>
      </c>
      <c r="H692">
        <f t="shared" si="21"/>
        <v>1031.9715039311034</v>
      </c>
      <c r="I692">
        <v>2.8080000000000002E-3</v>
      </c>
      <c r="J692">
        <v>4.4029999999999998E-3</v>
      </c>
      <c r="K692">
        <v>771.67305630334999</v>
      </c>
      <c r="L692">
        <v>1399.02151921924</v>
      </c>
      <c r="M692">
        <v>552.58115535778302</v>
      </c>
      <c r="N692">
        <v>2356.69701076195</v>
      </c>
      <c r="O692">
        <v>633.99385404316502</v>
      </c>
      <c r="P692">
        <v>1037.53688138648</v>
      </c>
      <c r="Q692">
        <v>875.69826989348496</v>
      </c>
      <c r="R692">
        <v>801.93290387495801</v>
      </c>
      <c r="S692">
        <v>426.38120229142697</v>
      </c>
      <c r="T692">
        <v>1654.0295488450099</v>
      </c>
      <c r="U692">
        <v>1364.9212393390801</v>
      </c>
      <c r="V692">
        <v>688.25578894637601</v>
      </c>
      <c r="W692">
        <v>137.98698492806</v>
      </c>
      <c r="X692">
        <v>586.34873560832796</v>
      </c>
      <c r="Y692">
        <v>536.57348430862305</v>
      </c>
      <c r="Z692">
        <v>472.459554581823</v>
      </c>
      <c r="AA692">
        <v>224.502132348564</v>
      </c>
      <c r="AB692">
        <v>756.93849545622095</v>
      </c>
      <c r="AC692">
        <v>1123.7511587081999</v>
      </c>
      <c r="AD692">
        <v>1117.79133408963</v>
      </c>
      <c r="AE692">
        <v>393.223169477189</v>
      </c>
      <c r="AF692">
        <v>1072.3865456313299</v>
      </c>
      <c r="AG692">
        <v>1326.1958577233499</v>
      </c>
      <c r="AH692">
        <v>852.36758702799602</v>
      </c>
    </row>
    <row r="693" spans="1:34" x14ac:dyDescent="0.2">
      <c r="A693" t="s">
        <v>264</v>
      </c>
      <c r="B693" t="s">
        <v>265</v>
      </c>
      <c r="C693" t="s">
        <v>266</v>
      </c>
      <c r="D693" t="s">
        <v>267</v>
      </c>
      <c r="E693" s="2" t="s">
        <v>268</v>
      </c>
      <c r="F693" t="s">
        <v>269</v>
      </c>
      <c r="G693">
        <f t="shared" si="20"/>
        <v>390.62055631078329</v>
      </c>
      <c r="H693">
        <f t="shared" si="21"/>
        <v>1031.8125053885344</v>
      </c>
      <c r="I693">
        <v>2.055E-3</v>
      </c>
      <c r="J693">
        <v>1.0120000000000001E-3</v>
      </c>
      <c r="K693">
        <v>563.92349207818097</v>
      </c>
      <c r="L693">
        <v>1721.46478772913</v>
      </c>
      <c r="M693">
        <v>1442.0559613120799</v>
      </c>
      <c r="N693">
        <v>1330.6698468806501</v>
      </c>
      <c r="O693">
        <v>342.35101239664601</v>
      </c>
      <c r="P693">
        <v>1259.41065514094</v>
      </c>
      <c r="Q693">
        <v>663.72048574251698</v>
      </c>
      <c r="R693">
        <v>1175.3165850575299</v>
      </c>
      <c r="S693">
        <v>297.31365282785401</v>
      </c>
      <c r="T693">
        <v>1156.87357868651</v>
      </c>
      <c r="U693">
        <v>1594.2278558267301</v>
      </c>
      <c r="V693">
        <v>1544.80333077464</v>
      </c>
      <c r="W693">
        <v>328.556307195626</v>
      </c>
      <c r="X693">
        <v>281.75517778380703</v>
      </c>
      <c r="Y693">
        <v>434.34191232651699</v>
      </c>
      <c r="Z693">
        <v>614.65124894180497</v>
      </c>
      <c r="AA693">
        <v>427.63702673446301</v>
      </c>
      <c r="AB693">
        <v>908.80883518256599</v>
      </c>
      <c r="AC693">
        <v>614.77598584029397</v>
      </c>
      <c r="AD693">
        <v>915.70479958166402</v>
      </c>
      <c r="AE693">
        <v>383.94184663192999</v>
      </c>
      <c r="AF693">
        <v>954.15681176605199</v>
      </c>
      <c r="AG693">
        <v>1009.75586519195</v>
      </c>
      <c r="AH693">
        <v>950.13137322823604</v>
      </c>
    </row>
    <row r="694" spans="1:34" x14ac:dyDescent="0.2">
      <c r="A694" t="s">
        <v>1140</v>
      </c>
      <c r="B694" t="s">
        <v>1141</v>
      </c>
      <c r="C694" t="s">
        <v>1142</v>
      </c>
      <c r="D694" t="s">
        <v>1143</v>
      </c>
      <c r="E694" s="2" t="s">
        <v>1144</v>
      </c>
      <c r="F694" t="s">
        <v>1145</v>
      </c>
      <c r="G694">
        <f t="shared" si="20"/>
        <v>484.70159853115115</v>
      </c>
      <c r="H694">
        <f t="shared" si="21"/>
        <v>1031.3991414114005</v>
      </c>
      <c r="I694">
        <v>9.3170000000000006E-3</v>
      </c>
      <c r="J694">
        <v>2.7920000000000002E-3</v>
      </c>
      <c r="K694">
        <v>603.04983766103203</v>
      </c>
      <c r="L694">
        <v>1464.19554691288</v>
      </c>
      <c r="M694">
        <v>1081.1041210072401</v>
      </c>
      <c r="N694">
        <v>1376.69800570191</v>
      </c>
      <c r="O694">
        <v>492.88862289948901</v>
      </c>
      <c r="P694">
        <v>979.04718002656898</v>
      </c>
      <c r="Q694">
        <v>835.25907945109702</v>
      </c>
      <c r="R694">
        <v>1339.81538568932</v>
      </c>
      <c r="S694">
        <v>416.22531163229399</v>
      </c>
      <c r="T694">
        <v>1239.94288474431</v>
      </c>
      <c r="U694">
        <v>1286.21017515228</v>
      </c>
      <c r="V694">
        <v>1434.7931185669099</v>
      </c>
      <c r="W694">
        <v>265.39645869849801</v>
      </c>
      <c r="X694">
        <v>674.63272686686105</v>
      </c>
      <c r="Y694">
        <v>574.45284135321504</v>
      </c>
      <c r="Z694">
        <v>749.62351781595999</v>
      </c>
      <c r="AA694">
        <v>394.01627617406598</v>
      </c>
      <c r="AB694">
        <v>921.10594706955703</v>
      </c>
      <c r="AC694">
        <v>887.05584655497296</v>
      </c>
      <c r="AD694">
        <v>942.82296821317004</v>
      </c>
      <c r="AE694">
        <v>736.63308412152799</v>
      </c>
      <c r="AF694">
        <v>864.78114461104599</v>
      </c>
      <c r="AG694">
        <v>716.55991355880099</v>
      </c>
      <c r="AH694">
        <v>1197.08414210911</v>
      </c>
    </row>
    <row r="695" spans="1:34" x14ac:dyDescent="0.2">
      <c r="A695" t="s">
        <v>4398</v>
      </c>
      <c r="B695" t="s">
        <v>4399</v>
      </c>
      <c r="C695" t="s">
        <v>4400</v>
      </c>
      <c r="D695" t="s">
        <v>4401</v>
      </c>
      <c r="E695" s="2" t="s">
        <v>4402</v>
      </c>
      <c r="F695" t="s">
        <v>4403</v>
      </c>
      <c r="G695">
        <f t="shared" si="20"/>
        <v>512.06311026990124</v>
      </c>
      <c r="H695">
        <f t="shared" si="21"/>
        <v>1029.6533909119603</v>
      </c>
      <c r="I695">
        <v>8.9269999999999992E-3</v>
      </c>
      <c r="J695">
        <v>6.7400000000000003E-3</v>
      </c>
      <c r="K695">
        <v>495.31153686335398</v>
      </c>
      <c r="L695">
        <v>1017.8479243215299</v>
      </c>
      <c r="M695">
        <v>2651.0454896677402</v>
      </c>
      <c r="N695">
        <v>1417.7320575471999</v>
      </c>
      <c r="O695">
        <v>294.64091217800097</v>
      </c>
      <c r="P695">
        <v>2454.3454814872898</v>
      </c>
      <c r="Q695">
        <v>2106.9402579208199</v>
      </c>
      <c r="R695">
        <v>1211.33367957933</v>
      </c>
      <c r="S695">
        <v>278.29473325604999</v>
      </c>
      <c r="T695">
        <v>821.83728705116096</v>
      </c>
      <c r="U695">
        <v>1980.2017846408501</v>
      </c>
      <c r="V695">
        <v>1406.95656754166</v>
      </c>
      <c r="W695">
        <v>63.358842982294</v>
      </c>
      <c r="X695">
        <v>132.918468821137</v>
      </c>
      <c r="Y695">
        <v>111.954225968079</v>
      </c>
      <c r="Z695">
        <v>138.82420972838699</v>
      </c>
      <c r="AA695">
        <v>1197.0245991361101</v>
      </c>
      <c r="AB695">
        <v>326.96457121412999</v>
      </c>
      <c r="AC695">
        <v>505.02474206082599</v>
      </c>
      <c r="AD695">
        <v>227.901201809247</v>
      </c>
      <c r="AE695">
        <v>743.74803720359898</v>
      </c>
      <c r="AF695">
        <v>398.34189841357301</v>
      </c>
      <c r="AG695">
        <v>359.336300958685</v>
      </c>
      <c r="AH695">
        <v>1264.2548876836399</v>
      </c>
    </row>
    <row r="696" spans="1:34" x14ac:dyDescent="0.2">
      <c r="A696" t="s">
        <v>4562</v>
      </c>
      <c r="B696" t="s">
        <v>4563</v>
      </c>
      <c r="C696" t="s">
        <v>4564</v>
      </c>
      <c r="D696" t="s">
        <v>4565</v>
      </c>
      <c r="E696" s="2" t="s">
        <v>4566</v>
      </c>
      <c r="F696" t="s">
        <v>4567</v>
      </c>
      <c r="G696">
        <f t="shared" si="20"/>
        <v>883.54294350380917</v>
      </c>
      <c r="H696">
        <f t="shared" si="21"/>
        <v>1029.4574179364083</v>
      </c>
      <c r="I696">
        <v>3.467E-3</v>
      </c>
      <c r="J696">
        <v>1.712E-3</v>
      </c>
      <c r="K696">
        <v>880.24898493981698</v>
      </c>
      <c r="L696">
        <v>966.21025108450601</v>
      </c>
      <c r="M696">
        <v>477.00858665135502</v>
      </c>
      <c r="N696">
        <v>990.48893937363596</v>
      </c>
      <c r="O696">
        <v>998.77656904169203</v>
      </c>
      <c r="P696">
        <v>556.02006326230196</v>
      </c>
      <c r="Q696">
        <v>528.65883232627095</v>
      </c>
      <c r="R696">
        <v>830.646362178461</v>
      </c>
      <c r="S696">
        <v>935.36573191124103</v>
      </c>
      <c r="T696">
        <v>987.50791375721406</v>
      </c>
      <c r="U696">
        <v>1080.8186699901701</v>
      </c>
      <c r="V696">
        <v>299.41596767037203</v>
      </c>
      <c r="W696">
        <v>882.73866240832695</v>
      </c>
      <c r="X696">
        <v>1639.6609923855499</v>
      </c>
      <c r="Y696">
        <v>1431.69122726463</v>
      </c>
      <c r="Z696">
        <v>1739.21836148079</v>
      </c>
      <c r="AA696">
        <v>546.15104509796902</v>
      </c>
      <c r="AB696">
        <v>1138.20193473519</v>
      </c>
      <c r="AC696">
        <v>1410.81822104768</v>
      </c>
      <c r="AD696">
        <v>1544.37614743875</v>
      </c>
      <c r="AE696">
        <v>1057.97666762381</v>
      </c>
      <c r="AF696">
        <v>996.57650737104598</v>
      </c>
      <c r="AG696">
        <v>1271.6634132674701</v>
      </c>
      <c r="AH696">
        <v>641.25113156995496</v>
      </c>
    </row>
    <row r="697" spans="1:34" x14ac:dyDescent="0.2">
      <c r="A697" t="s">
        <v>3968</v>
      </c>
      <c r="B697" t="s">
        <v>3969</v>
      </c>
      <c r="C697" t="s">
        <v>3970</v>
      </c>
      <c r="D697" t="s">
        <v>3971</v>
      </c>
      <c r="E697" s="2" t="s">
        <v>3972</v>
      </c>
      <c r="F697" t="s">
        <v>3973</v>
      </c>
      <c r="G697">
        <f t="shared" si="20"/>
        <v>499.65600358169741</v>
      </c>
      <c r="H697">
        <f t="shared" si="21"/>
        <v>1028.3116751675868</v>
      </c>
      <c r="I697">
        <v>5.7140000000000003E-3</v>
      </c>
      <c r="J697">
        <v>3.261E-3</v>
      </c>
      <c r="K697">
        <v>265.98224643519802</v>
      </c>
      <c r="L697">
        <v>841.95374597771797</v>
      </c>
      <c r="M697">
        <v>986.12864305514904</v>
      </c>
      <c r="N697">
        <v>515.594602899336</v>
      </c>
      <c r="O697">
        <v>469.248429045828</v>
      </c>
      <c r="P697">
        <v>555.75585131500395</v>
      </c>
      <c r="Q697">
        <v>402.02270183642997</v>
      </c>
      <c r="R697">
        <v>333.42631511874401</v>
      </c>
      <c r="S697">
        <v>341.62191665445602</v>
      </c>
      <c r="T697">
        <v>850.15129281256998</v>
      </c>
      <c r="U697">
        <v>593.80352565480405</v>
      </c>
      <c r="V697">
        <v>682.98745282938705</v>
      </c>
      <c r="W697">
        <v>870.27148493571804</v>
      </c>
      <c r="X697">
        <v>1732.9587961602101</v>
      </c>
      <c r="Y697">
        <v>2072.7975087239201</v>
      </c>
      <c r="Z697">
        <v>1937.61484028362</v>
      </c>
      <c r="AA697">
        <v>378.67734780150101</v>
      </c>
      <c r="AB697">
        <v>1336.8427671914901</v>
      </c>
      <c r="AC697">
        <v>1204.41809916537</v>
      </c>
      <c r="AD697">
        <v>1476.5856811363601</v>
      </c>
      <c r="AE697">
        <v>672.134596617483</v>
      </c>
      <c r="AF697">
        <v>838.81610289195999</v>
      </c>
      <c r="AG697">
        <v>972.03237792502603</v>
      </c>
      <c r="AH697">
        <v>1175.71984803946</v>
      </c>
    </row>
    <row r="698" spans="1:34" x14ac:dyDescent="0.2">
      <c r="A698" t="s">
        <v>4510</v>
      </c>
      <c r="B698" t="s">
        <v>4511</v>
      </c>
      <c r="C698" t="s">
        <v>4512</v>
      </c>
      <c r="E698" s="2" t="s">
        <v>4513</v>
      </c>
      <c r="F698" t="s">
        <v>4514</v>
      </c>
      <c r="G698">
        <f t="shared" si="20"/>
        <v>537.74252456816407</v>
      </c>
      <c r="H698">
        <f t="shared" si="21"/>
        <v>1028.1990422981355</v>
      </c>
      <c r="I698">
        <v>8.4199999999999998E-4</v>
      </c>
      <c r="J698">
        <v>3.8299999999999999E-4</v>
      </c>
      <c r="K698">
        <v>845.30667693364501</v>
      </c>
      <c r="L698">
        <v>1930.8291674572499</v>
      </c>
      <c r="M698">
        <v>502.77276875820598</v>
      </c>
      <c r="N698">
        <v>1742.7372270283799</v>
      </c>
      <c r="O698">
        <v>332.22076093810699</v>
      </c>
      <c r="P698">
        <v>816.46869678237397</v>
      </c>
      <c r="Q698">
        <v>1672.16650377578</v>
      </c>
      <c r="R698">
        <v>1547.1628969652199</v>
      </c>
      <c r="S698">
        <v>802.42826421381199</v>
      </c>
      <c r="T698">
        <v>926.20774487203198</v>
      </c>
      <c r="U698">
        <v>1428.2566505769901</v>
      </c>
      <c r="V698">
        <v>992.37904202404695</v>
      </c>
      <c r="W698">
        <v>184.86289148917899</v>
      </c>
      <c r="X698">
        <v>553.84979651614901</v>
      </c>
      <c r="Y698">
        <v>533.215670198829</v>
      </c>
      <c r="Z698">
        <v>487.683730153412</v>
      </c>
      <c r="AA698">
        <v>490.59883393872502</v>
      </c>
      <c r="AB698">
        <v>889.60872726938101</v>
      </c>
      <c r="AC698">
        <v>753.36071294327701</v>
      </c>
      <c r="AD698">
        <v>879.01890403551795</v>
      </c>
      <c r="AE698">
        <v>571.03771989551603</v>
      </c>
      <c r="AF698">
        <v>1014.03538466109</v>
      </c>
      <c r="AG698">
        <v>1124.2536072857199</v>
      </c>
      <c r="AH698">
        <v>713.57553006278704</v>
      </c>
    </row>
    <row r="699" spans="1:34" x14ac:dyDescent="0.2">
      <c r="A699" t="s">
        <v>449</v>
      </c>
      <c r="B699" t="s">
        <v>450</v>
      </c>
      <c r="C699" t="s">
        <v>451</v>
      </c>
      <c r="D699" t="s">
        <v>452</v>
      </c>
      <c r="E699" s="2" t="s">
        <v>453</v>
      </c>
      <c r="F699" t="s">
        <v>454</v>
      </c>
      <c r="G699">
        <f t="shared" si="20"/>
        <v>461.15570552824647</v>
      </c>
      <c r="H699">
        <f t="shared" si="21"/>
        <v>1028.078217806036</v>
      </c>
      <c r="I699">
        <v>6.45E-3</v>
      </c>
      <c r="J699">
        <v>1.712E-3</v>
      </c>
      <c r="K699">
        <v>957.28511519396704</v>
      </c>
      <c r="L699">
        <v>1212.9832752643399</v>
      </c>
      <c r="M699">
        <v>1453.6201565572601</v>
      </c>
      <c r="N699">
        <v>1239.1234260133001</v>
      </c>
      <c r="O699">
        <v>573.54179963854199</v>
      </c>
      <c r="P699">
        <v>1115.3728946122001</v>
      </c>
      <c r="Q699">
        <v>866.85306572442198</v>
      </c>
      <c r="R699">
        <v>1212.7044477777199</v>
      </c>
      <c r="S699">
        <v>245.804938132323</v>
      </c>
      <c r="T699">
        <v>1666.0680815451201</v>
      </c>
      <c r="U699">
        <v>1387.1866332089601</v>
      </c>
      <c r="V699">
        <v>1855.0617689682099</v>
      </c>
      <c r="W699">
        <v>220.39938618247399</v>
      </c>
      <c r="X699">
        <v>362.17936951089501</v>
      </c>
      <c r="Y699">
        <v>321.27478661106699</v>
      </c>
      <c r="Z699">
        <v>480.958902944925</v>
      </c>
      <c r="AA699">
        <v>378.07477274992999</v>
      </c>
      <c r="AB699">
        <v>773.41185661840802</v>
      </c>
      <c r="AC699">
        <v>859.03069687831703</v>
      </c>
      <c r="AD699">
        <v>781.41162797008894</v>
      </c>
      <c r="AE699">
        <v>391.82822127224301</v>
      </c>
      <c r="AF699">
        <v>896.45580083863604</v>
      </c>
      <c r="AG699">
        <v>881.44653971094101</v>
      </c>
      <c r="AH699">
        <v>1140.26458975384</v>
      </c>
    </row>
    <row r="700" spans="1:34" x14ac:dyDescent="0.2">
      <c r="A700" t="s">
        <v>1999</v>
      </c>
      <c r="B700" t="s">
        <v>2000</v>
      </c>
      <c r="C700" t="s">
        <v>2001</v>
      </c>
      <c r="D700" t="s">
        <v>2002</v>
      </c>
      <c r="E700" s="2" t="s">
        <v>2003</v>
      </c>
      <c r="F700" t="s">
        <v>2004</v>
      </c>
      <c r="G700">
        <f t="shared" si="20"/>
        <v>417.35446118425472</v>
      </c>
      <c r="H700">
        <f t="shared" si="21"/>
        <v>1024.1317391102937</v>
      </c>
      <c r="I700">
        <v>3.2779999999999997E-2</v>
      </c>
      <c r="J700">
        <v>3.261E-3</v>
      </c>
      <c r="K700">
        <v>591.69204494925998</v>
      </c>
      <c r="L700">
        <v>1371.3373843122999</v>
      </c>
      <c r="M700">
        <v>1422.7321801514699</v>
      </c>
      <c r="N700">
        <v>1763.6806620812999</v>
      </c>
      <c r="O700">
        <v>463.40114681443799</v>
      </c>
      <c r="P700">
        <v>1278.2106724253099</v>
      </c>
      <c r="Q700">
        <v>1114.8050301537201</v>
      </c>
      <c r="R700">
        <v>1339.95257384145</v>
      </c>
      <c r="S700">
        <v>345.38835303315898</v>
      </c>
      <c r="T700">
        <v>1082.34399927255</v>
      </c>
      <c r="U700">
        <v>1766.24351668226</v>
      </c>
      <c r="V700">
        <v>1407.4019449346399</v>
      </c>
      <c r="W700">
        <v>171.74507315367799</v>
      </c>
      <c r="X700">
        <v>345.24592274300198</v>
      </c>
      <c r="Y700">
        <v>309.082000387937</v>
      </c>
      <c r="Z700">
        <v>348.82507744305599</v>
      </c>
      <c r="AA700">
        <v>467.64066126473801</v>
      </c>
      <c r="AB700">
        <v>738.66935792330605</v>
      </c>
      <c r="AC700">
        <v>605.72369905811297</v>
      </c>
      <c r="AD700">
        <v>827.20495856602099</v>
      </c>
      <c r="AE700">
        <v>464.259487890255</v>
      </c>
      <c r="AF700">
        <v>823.11189435217602</v>
      </c>
      <c r="AG700">
        <v>809.62308903555595</v>
      </c>
      <c r="AH700">
        <v>1080.17734062112</v>
      </c>
    </row>
    <row r="701" spans="1:34" x14ac:dyDescent="0.2">
      <c r="A701" t="s">
        <v>1092</v>
      </c>
      <c r="B701" t="s">
        <v>1093</v>
      </c>
      <c r="C701" t="s">
        <v>1094</v>
      </c>
      <c r="D701" t="s">
        <v>1095</v>
      </c>
      <c r="E701" s="2" t="s">
        <v>1096</v>
      </c>
      <c r="F701" t="s">
        <v>1097</v>
      </c>
      <c r="G701">
        <f t="shared" si="20"/>
        <v>598.06062212499</v>
      </c>
      <c r="H701">
        <f t="shared" si="21"/>
        <v>1022.8817541086217</v>
      </c>
      <c r="I701">
        <v>2.9259E-2</v>
      </c>
      <c r="J701">
        <v>8.8129999999999997E-3</v>
      </c>
      <c r="K701">
        <v>987.06283788574297</v>
      </c>
      <c r="L701">
        <v>1322.34361855304</v>
      </c>
      <c r="M701">
        <v>1137.8434014662801</v>
      </c>
      <c r="N701">
        <v>1389.0118066523601</v>
      </c>
      <c r="O701">
        <v>905.72864648826396</v>
      </c>
      <c r="P701">
        <v>1142.23830960962</v>
      </c>
      <c r="Q701">
        <v>873.56086204349299</v>
      </c>
      <c r="R701">
        <v>1335.8616636081399</v>
      </c>
      <c r="S701">
        <v>299.06122017875401</v>
      </c>
      <c r="T701">
        <v>1723.8193174936</v>
      </c>
      <c r="U701">
        <v>1526.77769746331</v>
      </c>
      <c r="V701">
        <v>1727.02698450102</v>
      </c>
      <c r="W701">
        <v>320.04334415376599</v>
      </c>
      <c r="X701">
        <v>389.30065195426101</v>
      </c>
      <c r="Y701">
        <v>298.351175096612</v>
      </c>
      <c r="Z701">
        <v>464.45871388094702</v>
      </c>
      <c r="AA701">
        <v>509.32731726148302</v>
      </c>
      <c r="AB701">
        <v>739.81769926552704</v>
      </c>
      <c r="AC701">
        <v>814.48671661465505</v>
      </c>
      <c r="AD701">
        <v>771.57925007527501</v>
      </c>
      <c r="AE701">
        <v>567.14036678192997</v>
      </c>
      <c r="AF701">
        <v>843.58892274254799</v>
      </c>
      <c r="AG701">
        <v>796.214749449181</v>
      </c>
      <c r="AH701">
        <v>1115.59003348532</v>
      </c>
    </row>
    <row r="702" spans="1:34" x14ac:dyDescent="0.2">
      <c r="A702" t="s">
        <v>865</v>
      </c>
      <c r="B702" t="s">
        <v>866</v>
      </c>
      <c r="C702" t="s">
        <v>867</v>
      </c>
      <c r="D702" t="s">
        <v>868</v>
      </c>
      <c r="E702" s="2" t="s">
        <v>869</v>
      </c>
      <c r="F702" t="s">
        <v>870</v>
      </c>
      <c r="G702">
        <f t="shared" si="20"/>
        <v>517.01540875835144</v>
      </c>
      <c r="H702">
        <f t="shared" si="21"/>
        <v>1022.2683101379189</v>
      </c>
      <c r="I702">
        <v>3.5599999999999998E-4</v>
      </c>
      <c r="J702">
        <v>6.9700000000000003E-4</v>
      </c>
      <c r="K702">
        <v>752.01524145811197</v>
      </c>
      <c r="L702">
        <v>1172.9144072787001</v>
      </c>
      <c r="M702">
        <v>1278.10547111132</v>
      </c>
      <c r="N702">
        <v>1722.8123608322201</v>
      </c>
      <c r="O702">
        <v>558.16081163245303</v>
      </c>
      <c r="P702">
        <v>1238.5750050511499</v>
      </c>
      <c r="Q702">
        <v>713.87277620657801</v>
      </c>
      <c r="R702">
        <v>1512.58021345462</v>
      </c>
      <c r="S702">
        <v>483.14219993632599</v>
      </c>
      <c r="T702">
        <v>1382.7614559706601</v>
      </c>
      <c r="U702">
        <v>1429.4179605721899</v>
      </c>
      <c r="V702">
        <v>1746.9219388899401</v>
      </c>
      <c r="W702">
        <v>227.31506113905701</v>
      </c>
      <c r="X702">
        <v>444.61826517124803</v>
      </c>
      <c r="Y702">
        <v>536.86949975992604</v>
      </c>
      <c r="Z702">
        <v>571.69885126710903</v>
      </c>
      <c r="AA702">
        <v>628.72857077519097</v>
      </c>
      <c r="AB702">
        <v>665.470811124835</v>
      </c>
      <c r="AC702">
        <v>399.62079186683201</v>
      </c>
      <c r="AD702">
        <v>935.86193119694803</v>
      </c>
      <c r="AE702">
        <v>452.73056760896998</v>
      </c>
      <c r="AF702">
        <v>1125.6558148355</v>
      </c>
      <c r="AG702">
        <v>851.03007352664201</v>
      </c>
      <c r="AH702">
        <v>672.04195436611803</v>
      </c>
    </row>
    <row r="703" spans="1:34" x14ac:dyDescent="0.2">
      <c r="A703" t="s">
        <v>2120</v>
      </c>
      <c r="B703" t="s">
        <v>2121</v>
      </c>
      <c r="C703" t="s">
        <v>2122</v>
      </c>
      <c r="D703" t="s">
        <v>2123</v>
      </c>
      <c r="E703" s="2" t="s">
        <v>2124</v>
      </c>
      <c r="F703" t="s">
        <v>2125</v>
      </c>
      <c r="G703">
        <f t="shared" si="20"/>
        <v>878.8796939919049</v>
      </c>
      <c r="H703">
        <f t="shared" si="21"/>
        <v>1021.5093991034804</v>
      </c>
      <c r="I703">
        <v>7.9489999999999995E-3</v>
      </c>
      <c r="J703">
        <v>2.3809999999999999E-3</v>
      </c>
      <c r="K703">
        <v>1211.04095859636</v>
      </c>
      <c r="L703">
        <v>978.50205449694499</v>
      </c>
      <c r="M703">
        <v>1255.09370903732</v>
      </c>
      <c r="N703">
        <v>1202.33229689001</v>
      </c>
      <c r="O703">
        <v>1270.9683956803001</v>
      </c>
      <c r="P703">
        <v>1192.9453270940901</v>
      </c>
      <c r="Q703">
        <v>1276.6265770697401</v>
      </c>
      <c r="R703">
        <v>1113.8380166501399</v>
      </c>
      <c r="S703">
        <v>832.61277439442699</v>
      </c>
      <c r="T703">
        <v>892.524416185772</v>
      </c>
      <c r="U703">
        <v>1138.28340267206</v>
      </c>
      <c r="V703">
        <v>1374.3207408361</v>
      </c>
      <c r="W703">
        <v>688.21654800898796</v>
      </c>
      <c r="X703">
        <v>780.33836159900602</v>
      </c>
      <c r="Y703">
        <v>727.46319623617296</v>
      </c>
      <c r="Z703">
        <v>740.20265047871897</v>
      </c>
      <c r="AA703">
        <v>577.09287849014299</v>
      </c>
      <c r="AB703">
        <v>840.64394892735095</v>
      </c>
      <c r="AC703">
        <v>906.69315490070096</v>
      </c>
      <c r="AD703">
        <v>949.85997211954998</v>
      </c>
      <c r="AE703">
        <v>693.34660878121099</v>
      </c>
      <c r="AF703">
        <v>805.49320864014101</v>
      </c>
      <c r="AG703">
        <v>971.00569450708099</v>
      </c>
      <c r="AH703">
        <v>1241.0024555217501</v>
      </c>
    </row>
    <row r="704" spans="1:34" x14ac:dyDescent="0.2">
      <c r="A704" t="s">
        <v>1320</v>
      </c>
      <c r="B704" t="s">
        <v>1015</v>
      </c>
      <c r="C704" t="s">
        <v>1321</v>
      </c>
      <c r="D704" t="s">
        <v>1322</v>
      </c>
      <c r="E704" s="2" t="s">
        <v>1018</v>
      </c>
      <c r="F704" t="s">
        <v>1323</v>
      </c>
      <c r="G704">
        <f t="shared" si="20"/>
        <v>845.77736917166419</v>
      </c>
      <c r="H704">
        <f t="shared" si="21"/>
        <v>1021.1693077064054</v>
      </c>
      <c r="I704">
        <v>2.7858999999999998E-2</v>
      </c>
      <c r="J704">
        <v>5.8669999999999998E-3</v>
      </c>
      <c r="K704">
        <v>1567.8893468962101</v>
      </c>
      <c r="L704">
        <v>924.53915047069495</v>
      </c>
      <c r="M704">
        <v>1132.1250782044499</v>
      </c>
      <c r="N704">
        <v>1186.28071937052</v>
      </c>
      <c r="O704">
        <v>1379.6518258287099</v>
      </c>
      <c r="P704">
        <v>1213.96206845494</v>
      </c>
      <c r="Q704">
        <v>1044.5963107049799</v>
      </c>
      <c r="R704">
        <v>1393.39242475694</v>
      </c>
      <c r="S704">
        <v>409.772031822256</v>
      </c>
      <c r="T704">
        <v>1713.63066481233</v>
      </c>
      <c r="U704">
        <v>1420.7692630558699</v>
      </c>
      <c r="V704">
        <v>1291.7777232978599</v>
      </c>
      <c r="W704">
        <v>476.28683258832501</v>
      </c>
      <c r="X704">
        <v>506.67588072647999</v>
      </c>
      <c r="Y704">
        <v>432.78243386813699</v>
      </c>
      <c r="Z704">
        <v>545.70360150256897</v>
      </c>
      <c r="AA704">
        <v>636.51837402604895</v>
      </c>
      <c r="AB704">
        <v>819.39032185800204</v>
      </c>
      <c r="AC704">
        <v>671.30165867141</v>
      </c>
      <c r="AD704">
        <v>972.32531468638899</v>
      </c>
      <c r="AE704">
        <v>604.54580386843497</v>
      </c>
      <c r="AF704">
        <v>734.23998206462295</v>
      </c>
      <c r="AG704">
        <v>1552.1562181182001</v>
      </c>
      <c r="AH704">
        <v>825.39872409090299</v>
      </c>
    </row>
    <row r="705" spans="1:34" x14ac:dyDescent="0.2">
      <c r="A705" t="s">
        <v>1558</v>
      </c>
      <c r="B705" t="s">
        <v>1559</v>
      </c>
      <c r="C705" t="s">
        <v>1560</v>
      </c>
      <c r="D705" t="s">
        <v>1561</v>
      </c>
      <c r="E705" s="2" t="s">
        <v>1562</v>
      </c>
      <c r="F705" t="s">
        <v>1563</v>
      </c>
      <c r="G705">
        <f t="shared" si="20"/>
        <v>479.14014852087831</v>
      </c>
      <c r="H705">
        <f t="shared" si="21"/>
        <v>1018.4946042378381</v>
      </c>
      <c r="I705">
        <v>3.2899999999999997E-4</v>
      </c>
      <c r="J705">
        <v>2.4899999999999998E-4</v>
      </c>
      <c r="K705">
        <v>859.49038580665194</v>
      </c>
      <c r="L705">
        <v>1104.38212271617</v>
      </c>
      <c r="M705">
        <v>1300.3406384407899</v>
      </c>
      <c r="N705">
        <v>1648.4383577870999</v>
      </c>
      <c r="O705">
        <v>571.72707503833897</v>
      </c>
      <c r="P705">
        <v>1304.8840171193399</v>
      </c>
      <c r="Q705">
        <v>879.53720852157301</v>
      </c>
      <c r="R705">
        <v>939.65804481513703</v>
      </c>
      <c r="S705">
        <v>288.30473673359302</v>
      </c>
      <c r="T705">
        <v>1468.26945648119</v>
      </c>
      <c r="U705">
        <v>1463.2865373958</v>
      </c>
      <c r="V705">
        <v>1303.3688300945601</v>
      </c>
      <c r="W705">
        <v>227.89869341354401</v>
      </c>
      <c r="X705">
        <v>502.82649872221498</v>
      </c>
      <c r="Y705">
        <v>452.802219078657</v>
      </c>
      <c r="Z705">
        <v>640.13219549507301</v>
      </c>
      <c r="AA705">
        <v>354.94677085670799</v>
      </c>
      <c r="AB705">
        <v>897.36318045215603</v>
      </c>
      <c r="AC705">
        <v>835.74167300486999</v>
      </c>
      <c r="AD705">
        <v>868.53067937157198</v>
      </c>
      <c r="AE705">
        <v>572.47322927643404</v>
      </c>
      <c r="AF705">
        <v>629.69970501129001</v>
      </c>
      <c r="AG705">
        <v>1007.4018672476</v>
      </c>
      <c r="AH705">
        <v>1086.2396445259899</v>
      </c>
    </row>
    <row r="706" spans="1:34" x14ac:dyDescent="0.2">
      <c r="A706" t="s">
        <v>632</v>
      </c>
      <c r="B706" t="s">
        <v>633</v>
      </c>
      <c r="C706" t="s">
        <v>634</v>
      </c>
      <c r="D706" t="s">
        <v>635</v>
      </c>
      <c r="E706" s="2" t="s">
        <v>636</v>
      </c>
      <c r="F706" t="s">
        <v>637</v>
      </c>
      <c r="G706">
        <f t="shared" ref="G706:G769" si="22">AVERAGE(K706,O706,S706,W706,AA706,AE706)</f>
        <v>426.52725660155448</v>
      </c>
      <c r="H706">
        <f t="shared" ref="H706:H769" si="23">AVERAGE(L706:N706,P706:R706,T706:V706,X706:Z706,AB706:AD706,AF706:AH706)</f>
        <v>1017.4530474614637</v>
      </c>
      <c r="I706">
        <v>6.11E-3</v>
      </c>
      <c r="J706">
        <v>5.7399999999999997E-4</v>
      </c>
      <c r="K706">
        <v>600.92524242728996</v>
      </c>
      <c r="L706">
        <v>1420.9806440571699</v>
      </c>
      <c r="M706">
        <v>1251.2761953547399</v>
      </c>
      <c r="N706">
        <v>1339.8116129503101</v>
      </c>
      <c r="O706">
        <v>420.04915860502899</v>
      </c>
      <c r="P706">
        <v>1352.3987453704001</v>
      </c>
      <c r="Q706">
        <v>831.93598978802197</v>
      </c>
      <c r="R706">
        <v>1446.4853488921699</v>
      </c>
      <c r="S706">
        <v>580.262956099333</v>
      </c>
      <c r="T706">
        <v>1073.4414835016701</v>
      </c>
      <c r="U706">
        <v>1473.06423532708</v>
      </c>
      <c r="V706">
        <v>1289.8152843980599</v>
      </c>
      <c r="W706">
        <v>211.37755372754299</v>
      </c>
      <c r="X706">
        <v>495.165392218232</v>
      </c>
      <c r="Y706">
        <v>440.12601463486601</v>
      </c>
      <c r="Z706">
        <v>605.64914640495897</v>
      </c>
      <c r="AA706">
        <v>336.83431944274099</v>
      </c>
      <c r="AB706">
        <v>864.78016236946701</v>
      </c>
      <c r="AC706">
        <v>833.84519801347801</v>
      </c>
      <c r="AD706">
        <v>771.45654318680295</v>
      </c>
      <c r="AE706">
        <v>409.71430930739098</v>
      </c>
      <c r="AF706">
        <v>964.24696954437798</v>
      </c>
      <c r="AG706">
        <v>871.01995332173306</v>
      </c>
      <c r="AH706">
        <v>988.65593497280395</v>
      </c>
    </row>
    <row r="707" spans="1:34" x14ac:dyDescent="0.2">
      <c r="A707" t="s">
        <v>4340</v>
      </c>
      <c r="B707" t="s">
        <v>288</v>
      </c>
      <c r="C707" t="s">
        <v>289</v>
      </c>
      <c r="D707" t="s">
        <v>4341</v>
      </c>
      <c r="E707" s="2" t="s">
        <v>290</v>
      </c>
      <c r="F707" t="s">
        <v>4342</v>
      </c>
      <c r="G707">
        <f t="shared" si="22"/>
        <v>624.06497311922942</v>
      </c>
      <c r="H707">
        <f t="shared" si="23"/>
        <v>1017.0267844706115</v>
      </c>
      <c r="I707">
        <v>1.459E-3</v>
      </c>
      <c r="J707">
        <v>2.3809999999999999E-3</v>
      </c>
      <c r="K707">
        <v>424.84259748277401</v>
      </c>
      <c r="L707">
        <v>1920.9823845738499</v>
      </c>
      <c r="M707">
        <v>875.90570411257204</v>
      </c>
      <c r="N707">
        <v>2006.95946713323</v>
      </c>
      <c r="O707">
        <v>347.95480857357597</v>
      </c>
      <c r="P707">
        <v>1566.5460849511901</v>
      </c>
      <c r="Q707">
        <v>1366.55037041693</v>
      </c>
      <c r="R707">
        <v>1388.1684861685101</v>
      </c>
      <c r="S707">
        <v>1070.56654885082</v>
      </c>
      <c r="T707">
        <v>946.61562533236099</v>
      </c>
      <c r="U707">
        <v>843.45842010456499</v>
      </c>
      <c r="V707">
        <v>1204.22863338036</v>
      </c>
      <c r="W707">
        <v>443.063826039128</v>
      </c>
      <c r="X707">
        <v>356.32242927858198</v>
      </c>
      <c r="Y707">
        <v>371.472055567062</v>
      </c>
      <c r="Z707">
        <v>363.03270023778202</v>
      </c>
      <c r="AA707">
        <v>180.50774482897901</v>
      </c>
      <c r="AB707">
        <v>1565.6010229159799</v>
      </c>
      <c r="AC707">
        <v>690.46132441942598</v>
      </c>
      <c r="AD707">
        <v>701.554512390524</v>
      </c>
      <c r="AE707">
        <v>1277.4543129401</v>
      </c>
      <c r="AF707">
        <v>971.29864222575895</v>
      </c>
      <c r="AG707">
        <v>635.78023827557604</v>
      </c>
      <c r="AH707">
        <v>531.54401898674303</v>
      </c>
    </row>
    <row r="708" spans="1:34" x14ac:dyDescent="0.2">
      <c r="A708" t="s">
        <v>294</v>
      </c>
      <c r="B708" t="s">
        <v>295</v>
      </c>
      <c r="C708" t="s">
        <v>296</v>
      </c>
      <c r="D708" t="s">
        <v>297</v>
      </c>
      <c r="E708" s="2" t="s">
        <v>298</v>
      </c>
      <c r="F708" t="s">
        <v>299</v>
      </c>
      <c r="G708">
        <f t="shared" si="22"/>
        <v>550.36082423844084</v>
      </c>
      <c r="H708">
        <f t="shared" si="23"/>
        <v>1016.458343776118</v>
      </c>
      <c r="I708">
        <v>1.6094000000000001E-2</v>
      </c>
      <c r="J708">
        <v>2.3809999999999999E-3</v>
      </c>
      <c r="K708">
        <v>535.216322283605</v>
      </c>
      <c r="L708">
        <v>599.77674517467597</v>
      </c>
      <c r="M708">
        <v>750.59604051308395</v>
      </c>
      <c r="N708">
        <v>1201.55768042163</v>
      </c>
      <c r="O708">
        <v>768.96250370855103</v>
      </c>
      <c r="P708">
        <v>435.63130721487403</v>
      </c>
      <c r="Q708">
        <v>444.774035369226</v>
      </c>
      <c r="R708">
        <v>1006.77713149924</v>
      </c>
      <c r="S708">
        <v>445.11001346288202</v>
      </c>
      <c r="T708">
        <v>1141.42661282578</v>
      </c>
      <c r="U708">
        <v>898.27634775522995</v>
      </c>
      <c r="V708">
        <v>927.69053296063305</v>
      </c>
      <c r="W708">
        <v>654.74312172081102</v>
      </c>
      <c r="X708">
        <v>1177.44366599154</v>
      </c>
      <c r="Y708">
        <v>1302.8103760164099</v>
      </c>
      <c r="Z708">
        <v>2059.0863986856102</v>
      </c>
      <c r="AA708">
        <v>574.30309401503405</v>
      </c>
      <c r="AB708">
        <v>959.50896178995595</v>
      </c>
      <c r="AC708">
        <v>1146.5897503624899</v>
      </c>
      <c r="AD708">
        <v>988.48810179366001</v>
      </c>
      <c r="AE708">
        <v>323.82989023976199</v>
      </c>
      <c r="AF708">
        <v>936.08375696654196</v>
      </c>
      <c r="AG708">
        <v>1126.02702884113</v>
      </c>
      <c r="AH708">
        <v>1193.7057137884101</v>
      </c>
    </row>
    <row r="709" spans="1:34" x14ac:dyDescent="0.2">
      <c r="A709" t="s">
        <v>4279</v>
      </c>
      <c r="B709" t="s">
        <v>4280</v>
      </c>
      <c r="C709" t="s">
        <v>4281</v>
      </c>
      <c r="D709" t="s">
        <v>4282</v>
      </c>
      <c r="E709" s="2" t="s">
        <v>4283</v>
      </c>
      <c r="F709" t="s">
        <v>4284</v>
      </c>
      <c r="G709">
        <f t="shared" si="22"/>
        <v>682.11577961264049</v>
      </c>
      <c r="H709">
        <f t="shared" si="23"/>
        <v>1015.3498371538533</v>
      </c>
      <c r="I709">
        <v>4.5991999999999998E-2</v>
      </c>
      <c r="J709">
        <v>1.0034E-2</v>
      </c>
      <c r="K709">
        <v>734.66714778236599</v>
      </c>
      <c r="L709">
        <v>1249.65710402132</v>
      </c>
      <c r="M709">
        <v>2301.4604182640801</v>
      </c>
      <c r="N709">
        <v>1144.76898981573</v>
      </c>
      <c r="O709">
        <v>404.14784747629</v>
      </c>
      <c r="P709">
        <v>2037.9030874899599</v>
      </c>
      <c r="Q709">
        <v>1902.1444671576401</v>
      </c>
      <c r="R709">
        <v>1514.43170987911</v>
      </c>
      <c r="S709">
        <v>888.49575627032095</v>
      </c>
      <c r="T709">
        <v>743.85639614855995</v>
      </c>
      <c r="U709">
        <v>1193.2276875139601</v>
      </c>
      <c r="V709">
        <v>1215.8850470235</v>
      </c>
      <c r="W709">
        <v>151.622904106107</v>
      </c>
      <c r="X709">
        <v>268.36179625903998</v>
      </c>
      <c r="Y709">
        <v>288.56746165417502</v>
      </c>
      <c r="Z709">
        <v>323.16699152082401</v>
      </c>
      <c r="AA709">
        <v>397.31370430308903</v>
      </c>
      <c r="AB709">
        <v>652.43312130468098</v>
      </c>
      <c r="AC709">
        <v>526.52693957699296</v>
      </c>
      <c r="AD709">
        <v>849.05668027577997</v>
      </c>
      <c r="AE709">
        <v>1516.4473177376699</v>
      </c>
      <c r="AF709">
        <v>592.96753653472297</v>
      </c>
      <c r="AG709">
        <v>528.08848931755006</v>
      </c>
      <c r="AH709">
        <v>943.79314501173405</v>
      </c>
    </row>
    <row r="710" spans="1:34" x14ac:dyDescent="0.2">
      <c r="A710" t="s">
        <v>2801</v>
      </c>
      <c r="B710" t="s">
        <v>2802</v>
      </c>
      <c r="C710" t="s">
        <v>2803</v>
      </c>
      <c r="D710" t="s">
        <v>2804</v>
      </c>
      <c r="E710" s="2" t="s">
        <v>2805</v>
      </c>
      <c r="F710" t="s">
        <v>2806</v>
      </c>
      <c r="G710">
        <f t="shared" si="22"/>
        <v>565.92261448995725</v>
      </c>
      <c r="H710">
        <f t="shared" si="23"/>
        <v>1014.5043584680661</v>
      </c>
      <c r="I710">
        <v>1.6999999999999999E-3</v>
      </c>
      <c r="J710">
        <v>1.4430000000000001E-3</v>
      </c>
      <c r="K710">
        <v>612.63428097484598</v>
      </c>
      <c r="L710">
        <v>1036.3970774774</v>
      </c>
      <c r="M710">
        <v>1335.2638349854501</v>
      </c>
      <c r="N710">
        <v>1242.8306238647101</v>
      </c>
      <c r="O710">
        <v>885.29437672134497</v>
      </c>
      <c r="P710">
        <v>991.17968829693996</v>
      </c>
      <c r="Q710">
        <v>795.60550653140695</v>
      </c>
      <c r="R710">
        <v>927.23445724690805</v>
      </c>
      <c r="S710">
        <v>404.28596544238098</v>
      </c>
      <c r="T710">
        <v>1054.1228106563899</v>
      </c>
      <c r="U710">
        <v>1277.71318918116</v>
      </c>
      <c r="V710">
        <v>1247.9269189730401</v>
      </c>
      <c r="W710">
        <v>386.90731324103399</v>
      </c>
      <c r="X710">
        <v>785.523204923462</v>
      </c>
      <c r="Y710">
        <v>888.39207981209597</v>
      </c>
      <c r="Z710">
        <v>830.38425878774297</v>
      </c>
      <c r="AA710">
        <v>569.97482361005405</v>
      </c>
      <c r="AB710">
        <v>988.30683598776204</v>
      </c>
      <c r="AC710">
        <v>1063.47525205601</v>
      </c>
      <c r="AD710">
        <v>866.14269497347698</v>
      </c>
      <c r="AE710">
        <v>536.43892695008401</v>
      </c>
      <c r="AF710">
        <v>795.61558948662105</v>
      </c>
      <c r="AG710">
        <v>1075.6507584947601</v>
      </c>
      <c r="AH710">
        <v>1059.3136706898499</v>
      </c>
    </row>
    <row r="711" spans="1:34" x14ac:dyDescent="0.2">
      <c r="A711" t="s">
        <v>2191</v>
      </c>
      <c r="B711" t="s">
        <v>2192</v>
      </c>
      <c r="C711" t="s">
        <v>2193</v>
      </c>
      <c r="D711" t="s">
        <v>2194</v>
      </c>
      <c r="E711" s="2" t="s">
        <v>2195</v>
      </c>
      <c r="F711" t="s">
        <v>2196</v>
      </c>
      <c r="G711">
        <f t="shared" si="22"/>
        <v>478.9633576724579</v>
      </c>
      <c r="H711">
        <f t="shared" si="23"/>
        <v>1013.0421093941012</v>
      </c>
      <c r="I711">
        <v>9.1129999999999996E-3</v>
      </c>
      <c r="J711">
        <v>1.0120000000000001E-3</v>
      </c>
      <c r="K711">
        <v>519.39070490567804</v>
      </c>
      <c r="L711">
        <v>1956.27502440122</v>
      </c>
      <c r="M711">
        <v>2356.8723234489698</v>
      </c>
      <c r="N711">
        <v>1234.52885118121</v>
      </c>
      <c r="O711">
        <v>331.99352787550299</v>
      </c>
      <c r="P711">
        <v>2303.38016011849</v>
      </c>
      <c r="Q711">
        <v>1509.68876485533</v>
      </c>
      <c r="R711">
        <v>949.91193188983698</v>
      </c>
      <c r="S711">
        <v>573.25550064392201</v>
      </c>
      <c r="T711">
        <v>1504.3038785890401</v>
      </c>
      <c r="U711">
        <v>1462.2327542747801</v>
      </c>
      <c r="V711">
        <v>569.19558333413897</v>
      </c>
      <c r="W711">
        <v>120.449705797607</v>
      </c>
      <c r="X711">
        <v>328.29497441004003</v>
      </c>
      <c r="Y711">
        <v>329.28984497394401</v>
      </c>
      <c r="Z711">
        <v>280.40084596249602</v>
      </c>
      <c r="AA711">
        <v>666.24990285868796</v>
      </c>
      <c r="AB711">
        <v>602.98059474831405</v>
      </c>
      <c r="AC711">
        <v>377.67452790831402</v>
      </c>
      <c r="AD711">
        <v>488.58217143978601</v>
      </c>
      <c r="AE711">
        <v>662.44080395334902</v>
      </c>
      <c r="AF711">
        <v>727.85358360888699</v>
      </c>
      <c r="AG711">
        <v>514.22689605058497</v>
      </c>
      <c r="AH711">
        <v>739.06525789843602</v>
      </c>
    </row>
    <row r="712" spans="1:34" x14ac:dyDescent="0.2">
      <c r="A712" t="s">
        <v>2257</v>
      </c>
      <c r="B712" t="s">
        <v>2258</v>
      </c>
      <c r="C712" t="s">
        <v>2259</v>
      </c>
      <c r="D712" t="s">
        <v>2260</v>
      </c>
      <c r="E712" s="2" t="s">
        <v>2261</v>
      </c>
      <c r="F712" t="s">
        <v>2262</v>
      </c>
      <c r="G712">
        <f t="shared" si="22"/>
        <v>469.15254238168035</v>
      </c>
      <c r="H712">
        <f t="shared" si="23"/>
        <v>1012.9701633113671</v>
      </c>
      <c r="I712">
        <v>3.2299999999999998E-3</v>
      </c>
      <c r="J712">
        <v>4.6999999999999999E-4</v>
      </c>
      <c r="K712">
        <v>546.84662201176002</v>
      </c>
      <c r="L712">
        <v>881.52243674908095</v>
      </c>
      <c r="M712">
        <v>1199.6809464938301</v>
      </c>
      <c r="N712">
        <v>1244.45872377459</v>
      </c>
      <c r="O712">
        <v>543.26472427056001</v>
      </c>
      <c r="P712">
        <v>1143.9730173959199</v>
      </c>
      <c r="Q712">
        <v>771.72015951319702</v>
      </c>
      <c r="R712">
        <v>732.86415735600997</v>
      </c>
      <c r="S712">
        <v>548.86204882083905</v>
      </c>
      <c r="T712">
        <v>1032.33075159071</v>
      </c>
      <c r="U712">
        <v>1205.9570847157499</v>
      </c>
      <c r="V712">
        <v>782.24863937150303</v>
      </c>
      <c r="W712">
        <v>363.50980127067299</v>
      </c>
      <c r="X712">
        <v>734.89357680855198</v>
      </c>
      <c r="Y712">
        <v>741.725175638309</v>
      </c>
      <c r="Z712">
        <v>782.83598346400402</v>
      </c>
      <c r="AA712">
        <v>509.71993522153201</v>
      </c>
      <c r="AB712">
        <v>554.69804191714002</v>
      </c>
      <c r="AC712">
        <v>3009.2293968992999</v>
      </c>
      <c r="AD712">
        <v>587.19762580472104</v>
      </c>
      <c r="AE712">
        <v>302.712122694718</v>
      </c>
      <c r="AF712">
        <v>722.89193944403405</v>
      </c>
      <c r="AG712">
        <v>893.05098403051898</v>
      </c>
      <c r="AH712">
        <v>1212.18429863744</v>
      </c>
    </row>
    <row r="713" spans="1:34" x14ac:dyDescent="0.2">
      <c r="A713" t="s">
        <v>5588</v>
      </c>
      <c r="B713" t="s">
        <v>3103</v>
      </c>
      <c r="C713" t="s">
        <v>5589</v>
      </c>
      <c r="D713" t="s">
        <v>5590</v>
      </c>
      <c r="E713" s="2" t="s">
        <v>3104</v>
      </c>
      <c r="F713" t="s">
        <v>5591</v>
      </c>
      <c r="G713">
        <f t="shared" si="22"/>
        <v>611.66248462907345</v>
      </c>
      <c r="H713">
        <f t="shared" si="23"/>
        <v>1011.3115539069814</v>
      </c>
      <c r="I713">
        <v>1.8569999999999999E-3</v>
      </c>
      <c r="J713">
        <v>1.2110000000000001E-3</v>
      </c>
      <c r="K713">
        <v>1021.21008424823</v>
      </c>
      <c r="L713">
        <v>787.42073544952598</v>
      </c>
      <c r="M713">
        <v>1126.39954245534</v>
      </c>
      <c r="N713">
        <v>1575.0807479498999</v>
      </c>
      <c r="O713">
        <v>367.92954573989198</v>
      </c>
      <c r="P713">
        <v>1428.6686640825901</v>
      </c>
      <c r="Q713">
        <v>1724.0121263772601</v>
      </c>
      <c r="R713">
        <v>1464.3671513346801</v>
      </c>
      <c r="S713">
        <v>885.78336225397197</v>
      </c>
      <c r="T713">
        <v>695.60892873892499</v>
      </c>
      <c r="U713">
        <v>1328.04550638667</v>
      </c>
      <c r="V713">
        <v>1295.55897748189</v>
      </c>
      <c r="W713">
        <v>401.84315247367198</v>
      </c>
      <c r="X713">
        <v>427.391755647389</v>
      </c>
      <c r="Y713">
        <v>538.25298346139095</v>
      </c>
      <c r="Z713">
        <v>336.75808018050799</v>
      </c>
      <c r="AA713">
        <v>451.53997377984302</v>
      </c>
      <c r="AB713">
        <v>871.61773627217599</v>
      </c>
      <c r="AC713">
        <v>791.83741964381295</v>
      </c>
      <c r="AD713">
        <v>785.99884355610902</v>
      </c>
      <c r="AE713">
        <v>541.66878927883204</v>
      </c>
      <c r="AF713">
        <v>996.15013879953801</v>
      </c>
      <c r="AG713">
        <v>923.121726929631</v>
      </c>
      <c r="AH713">
        <v>1107.3169055783301</v>
      </c>
    </row>
    <row r="714" spans="1:34" x14ac:dyDescent="0.2">
      <c r="A714" t="s">
        <v>4163</v>
      </c>
      <c r="B714" t="s">
        <v>4164</v>
      </c>
      <c r="C714" t="s">
        <v>4165</v>
      </c>
      <c r="D714" t="s">
        <v>4166</v>
      </c>
      <c r="E714" s="2" t="s">
        <v>4167</v>
      </c>
      <c r="F714" t="s">
        <v>4168</v>
      </c>
      <c r="G714">
        <f t="shared" si="22"/>
        <v>919.66397221583463</v>
      </c>
      <c r="H714">
        <f t="shared" si="23"/>
        <v>1006.8503245800971</v>
      </c>
      <c r="I714">
        <v>8.0700000000000008E-3</v>
      </c>
      <c r="J714">
        <v>2.0230000000000001E-3</v>
      </c>
      <c r="K714">
        <v>460.54096131300298</v>
      </c>
      <c r="L714">
        <v>1066.0986062033501</v>
      </c>
      <c r="M714">
        <v>1028.69267426847</v>
      </c>
      <c r="N714">
        <v>735.80984826655094</v>
      </c>
      <c r="O714">
        <v>1634.04810548624</v>
      </c>
      <c r="P714">
        <v>509.08347827535198</v>
      </c>
      <c r="Q714">
        <v>934.81700177415496</v>
      </c>
      <c r="R714">
        <v>497.87303296499903</v>
      </c>
      <c r="S714">
        <v>1471.04581086184</v>
      </c>
      <c r="T714">
        <v>774.70599569515696</v>
      </c>
      <c r="U714">
        <v>778.937376237953</v>
      </c>
      <c r="V714">
        <v>340.25160521230202</v>
      </c>
      <c r="W714">
        <v>845.05129309189704</v>
      </c>
      <c r="X714">
        <v>1518.34934441377</v>
      </c>
      <c r="Y714">
        <v>1608.80797787087</v>
      </c>
      <c r="Z714">
        <v>1703.9358083607799</v>
      </c>
      <c r="AA714">
        <v>536.34955001143101</v>
      </c>
      <c r="AB714">
        <v>1346.94469467711</v>
      </c>
      <c r="AC714">
        <v>1116.6662404440999</v>
      </c>
      <c r="AD714">
        <v>1040.8037574765201</v>
      </c>
      <c r="AE714">
        <v>570.94811253059697</v>
      </c>
      <c r="AF714">
        <v>1279.24134834764</v>
      </c>
      <c r="AG714">
        <v>1237.42562424735</v>
      </c>
      <c r="AH714">
        <v>604.86142770532103</v>
      </c>
    </row>
    <row r="715" spans="1:34" x14ac:dyDescent="0.2">
      <c r="A715" t="s">
        <v>1834</v>
      </c>
      <c r="B715" t="s">
        <v>1835</v>
      </c>
      <c r="C715" t="s">
        <v>1836</v>
      </c>
      <c r="D715" t="s">
        <v>1837</v>
      </c>
      <c r="E715" s="2" t="s">
        <v>1838</v>
      </c>
      <c r="F715" t="s">
        <v>1839</v>
      </c>
      <c r="G715">
        <f t="shared" si="22"/>
        <v>634.18301657006486</v>
      </c>
      <c r="H715">
        <f t="shared" si="23"/>
        <v>1005.8733978554745</v>
      </c>
      <c r="I715">
        <v>3.6859000000000003E-2</v>
      </c>
      <c r="J715">
        <v>4.4029999999999998E-3</v>
      </c>
      <c r="K715">
        <v>860.62619404641805</v>
      </c>
      <c r="L715">
        <v>1193.8081334552201</v>
      </c>
      <c r="M715">
        <v>1337.33784118682</v>
      </c>
      <c r="N715">
        <v>990.81728434243405</v>
      </c>
      <c r="O715">
        <v>692.03419503590499</v>
      </c>
      <c r="P715">
        <v>912.94139415188397</v>
      </c>
      <c r="Q715">
        <v>1039.83729490323</v>
      </c>
      <c r="R715">
        <v>1777.60485486425</v>
      </c>
      <c r="S715">
        <v>731.07002835683898</v>
      </c>
      <c r="T715">
        <v>1008.99738645884</v>
      </c>
      <c r="U715">
        <v>1179.4715671736101</v>
      </c>
      <c r="V715">
        <v>1181.9282940584001</v>
      </c>
      <c r="W715">
        <v>334.10780659814401</v>
      </c>
      <c r="X715">
        <v>770.71942080583301</v>
      </c>
      <c r="Y715">
        <v>663.66562147237198</v>
      </c>
      <c r="Z715">
        <v>655.11520236121896</v>
      </c>
      <c r="AA715">
        <v>598.50759468112005</v>
      </c>
      <c r="AB715">
        <v>837.49006616337294</v>
      </c>
      <c r="AC715">
        <v>779.47639213574496</v>
      </c>
      <c r="AD715">
        <v>942.67036159892496</v>
      </c>
      <c r="AE715">
        <v>588.75228070196295</v>
      </c>
      <c r="AF715">
        <v>930.72281405347803</v>
      </c>
      <c r="AG715">
        <v>798.58990324774902</v>
      </c>
      <c r="AH715">
        <v>1104.52732896516</v>
      </c>
    </row>
    <row r="716" spans="1:34" x14ac:dyDescent="0.2">
      <c r="A716" t="s">
        <v>3440</v>
      </c>
      <c r="B716" t="s">
        <v>3441</v>
      </c>
      <c r="C716" t="s">
        <v>3442</v>
      </c>
      <c r="D716" t="s">
        <v>3443</v>
      </c>
      <c r="E716" s="2" t="s">
        <v>3444</v>
      </c>
      <c r="F716" t="s">
        <v>3445</v>
      </c>
      <c r="G716">
        <f t="shared" si="22"/>
        <v>554.03598925503491</v>
      </c>
      <c r="H716">
        <f t="shared" si="23"/>
        <v>1005.5488939728386</v>
      </c>
      <c r="I716">
        <v>4.235E-3</v>
      </c>
      <c r="J716">
        <v>3.261E-3</v>
      </c>
      <c r="K716">
        <v>1062.78574987968</v>
      </c>
      <c r="L716">
        <v>1226.6637946198</v>
      </c>
      <c r="M716">
        <v>1042.3103616414501</v>
      </c>
      <c r="N716">
        <v>1539.1534162072701</v>
      </c>
      <c r="O716">
        <v>281.570996093313</v>
      </c>
      <c r="P716">
        <v>1320.7171716218099</v>
      </c>
      <c r="Q716">
        <v>967.04458722711297</v>
      </c>
      <c r="R716">
        <v>1066.8407332470499</v>
      </c>
      <c r="S716">
        <v>354.21686069002902</v>
      </c>
      <c r="T716">
        <v>2162.5188951937298</v>
      </c>
      <c r="U716">
        <v>1659.6616162007999</v>
      </c>
      <c r="V716">
        <v>371.655531386181</v>
      </c>
      <c r="W716">
        <v>146.405313655643</v>
      </c>
      <c r="X716">
        <v>505.23295507992401</v>
      </c>
      <c r="Y716">
        <v>459.06503163241302</v>
      </c>
      <c r="Z716">
        <v>426.22713047102201</v>
      </c>
      <c r="AA716">
        <v>1125.3807303492999</v>
      </c>
      <c r="AB716">
        <v>728.80206019812999</v>
      </c>
      <c r="AC716">
        <v>587.69345486337704</v>
      </c>
      <c r="AD716">
        <v>723.65161454834799</v>
      </c>
      <c r="AE716">
        <v>353.85628486224402</v>
      </c>
      <c r="AF716">
        <v>1177.30754283378</v>
      </c>
      <c r="AG716">
        <v>1060.98847300784</v>
      </c>
      <c r="AH716">
        <v>1074.34572153106</v>
      </c>
    </row>
    <row r="717" spans="1:34" x14ac:dyDescent="0.2">
      <c r="A717" t="s">
        <v>3061</v>
      </c>
      <c r="B717" t="s">
        <v>3062</v>
      </c>
      <c r="C717" t="s">
        <v>3063</v>
      </c>
      <c r="D717" t="s">
        <v>3064</v>
      </c>
      <c r="E717" s="2" t="s">
        <v>3065</v>
      </c>
      <c r="F717" t="s">
        <v>3066</v>
      </c>
      <c r="G717">
        <f t="shared" si="22"/>
        <v>369.65850275790666</v>
      </c>
      <c r="H717">
        <f t="shared" si="23"/>
        <v>1005.0366890919782</v>
      </c>
      <c r="I717">
        <v>7.6249999999999998E-3</v>
      </c>
      <c r="J717">
        <v>2.0230000000000001E-3</v>
      </c>
      <c r="K717">
        <v>433.92148791726203</v>
      </c>
      <c r="L717">
        <v>1260.69825611122</v>
      </c>
      <c r="M717">
        <v>1484.2658961859199</v>
      </c>
      <c r="N717">
        <v>1172.9132270750999</v>
      </c>
      <c r="O717">
        <v>394.121557868249</v>
      </c>
      <c r="P717">
        <v>641.74627359486703</v>
      </c>
      <c r="Q717">
        <v>666.695204280045</v>
      </c>
      <c r="R717">
        <v>1038.5046671427699</v>
      </c>
      <c r="S717">
        <v>200.216342976319</v>
      </c>
      <c r="T717">
        <v>1328.6314331894</v>
      </c>
      <c r="U717">
        <v>1768.13292582902</v>
      </c>
      <c r="V717">
        <v>1190.5801700131501</v>
      </c>
      <c r="W717">
        <v>159.943906135818</v>
      </c>
      <c r="X717">
        <v>657.23489109235595</v>
      </c>
      <c r="Y717">
        <v>637.94275893142503</v>
      </c>
      <c r="Z717">
        <v>702.37887696018504</v>
      </c>
      <c r="AA717">
        <v>538.08904064000399</v>
      </c>
      <c r="AB717">
        <v>752.96730756928002</v>
      </c>
      <c r="AC717">
        <v>566.20797697377702</v>
      </c>
      <c r="AD717">
        <v>1203.8824875892201</v>
      </c>
      <c r="AE717">
        <v>491.65868100978798</v>
      </c>
      <c r="AF717">
        <v>877.06907448859704</v>
      </c>
      <c r="AG717">
        <v>950.67539413109296</v>
      </c>
      <c r="AH717">
        <v>1190.13358249818</v>
      </c>
    </row>
    <row r="718" spans="1:34" x14ac:dyDescent="0.2">
      <c r="A718" t="s">
        <v>4052</v>
      </c>
      <c r="B718" t="s">
        <v>4053</v>
      </c>
      <c r="C718" t="s">
        <v>4054</v>
      </c>
      <c r="D718" t="s">
        <v>4055</v>
      </c>
      <c r="E718" s="2" t="s">
        <v>4056</v>
      </c>
      <c r="F718" t="s">
        <v>4057</v>
      </c>
      <c r="G718">
        <f t="shared" si="22"/>
        <v>830.93079967495476</v>
      </c>
      <c r="H718">
        <f t="shared" si="23"/>
        <v>1004.6351903910441</v>
      </c>
      <c r="I718">
        <v>1.0809999999999999E-3</v>
      </c>
      <c r="J718">
        <v>8.4199999999999998E-4</v>
      </c>
      <c r="K718">
        <v>2148.22268686708</v>
      </c>
      <c r="L718">
        <v>559.54581790504096</v>
      </c>
      <c r="M718">
        <v>752.49075397712795</v>
      </c>
      <c r="N718">
        <v>1172.0162400833799</v>
      </c>
      <c r="O718">
        <v>906.06202227471499</v>
      </c>
      <c r="P718">
        <v>844.14373070549004</v>
      </c>
      <c r="Q718">
        <v>1400.3778383776901</v>
      </c>
      <c r="R718">
        <v>1216.79753165898</v>
      </c>
      <c r="S718">
        <v>759.57309789286398</v>
      </c>
      <c r="T718">
        <v>976.17733293120602</v>
      </c>
      <c r="U718">
        <v>920.38176436881099</v>
      </c>
      <c r="V718">
        <v>1130.2042820778699</v>
      </c>
      <c r="W718">
        <v>328.95129585992203</v>
      </c>
      <c r="X718">
        <v>915.58483140564999</v>
      </c>
      <c r="Y718">
        <v>768.68919902594405</v>
      </c>
      <c r="Z718">
        <v>827.96634613111598</v>
      </c>
      <c r="AA718">
        <v>464.62141668059098</v>
      </c>
      <c r="AB718">
        <v>1064.9764054239099</v>
      </c>
      <c r="AC718">
        <v>921.18889426612998</v>
      </c>
      <c r="AD718">
        <v>1217.6078673536899</v>
      </c>
      <c r="AE718">
        <v>378.15427847455601</v>
      </c>
      <c r="AF718">
        <v>1274.83439314985</v>
      </c>
      <c r="AG718">
        <v>1008.52835699427</v>
      </c>
      <c r="AH718">
        <v>1111.9218412026401</v>
      </c>
    </row>
    <row r="719" spans="1:34" x14ac:dyDescent="0.2">
      <c r="A719" t="s">
        <v>4255</v>
      </c>
      <c r="B719" t="s">
        <v>4256</v>
      </c>
      <c r="C719" t="s">
        <v>4257</v>
      </c>
      <c r="D719" t="s">
        <v>4258</v>
      </c>
      <c r="E719" s="2" t="s">
        <v>4259</v>
      </c>
      <c r="F719" t="s">
        <v>4260</v>
      </c>
      <c r="G719">
        <f t="shared" si="22"/>
        <v>764.63017518074446</v>
      </c>
      <c r="H719">
        <f t="shared" si="23"/>
        <v>1000.6374354744486</v>
      </c>
      <c r="I719">
        <v>1.111E-2</v>
      </c>
      <c r="J719">
        <v>4.4029999999999998E-3</v>
      </c>
      <c r="K719">
        <v>753.61861128957503</v>
      </c>
      <c r="L719">
        <v>991.53965751088595</v>
      </c>
      <c r="M719">
        <v>1468.6466268450199</v>
      </c>
      <c r="N719">
        <v>1095.07257350244</v>
      </c>
      <c r="O719">
        <v>553.79975325675298</v>
      </c>
      <c r="P719">
        <v>1258.4465478429699</v>
      </c>
      <c r="Q719">
        <v>965.82485022904302</v>
      </c>
      <c r="R719">
        <v>1342.5039181743</v>
      </c>
      <c r="S719">
        <v>1090.41107000904</v>
      </c>
      <c r="T719">
        <v>919.11210047239001</v>
      </c>
      <c r="U719">
        <v>901.51277350114697</v>
      </c>
      <c r="V719">
        <v>1082.7530332921001</v>
      </c>
      <c r="W719">
        <v>449.30024885459801</v>
      </c>
      <c r="X719">
        <v>805.06173701995294</v>
      </c>
      <c r="Y719">
        <v>830.75050616007104</v>
      </c>
      <c r="Z719">
        <v>746.92474849174505</v>
      </c>
      <c r="AA719">
        <v>687.58648557134995</v>
      </c>
      <c r="AB719">
        <v>1182.0700101463301</v>
      </c>
      <c r="AC719">
        <v>813.29757521281795</v>
      </c>
      <c r="AD719">
        <v>870.23690892563798</v>
      </c>
      <c r="AE719">
        <v>1053.06488210315</v>
      </c>
      <c r="AF719">
        <v>1192.9208555138</v>
      </c>
      <c r="AG719">
        <v>905.43364205909495</v>
      </c>
      <c r="AH719">
        <v>639.36577364032803</v>
      </c>
    </row>
    <row r="720" spans="1:34" x14ac:dyDescent="0.2">
      <c r="A720" t="s">
        <v>1290</v>
      </c>
      <c r="B720" t="s">
        <v>1291</v>
      </c>
      <c r="C720" t="s">
        <v>1292</v>
      </c>
      <c r="D720" t="s">
        <v>1293</v>
      </c>
      <c r="E720" s="2" t="s">
        <v>1294</v>
      </c>
      <c r="F720" t="s">
        <v>1295</v>
      </c>
      <c r="G720">
        <f t="shared" si="22"/>
        <v>555.85059685871772</v>
      </c>
      <c r="H720">
        <f t="shared" si="23"/>
        <v>997.8802124462984</v>
      </c>
      <c r="I720">
        <v>4.718E-2</v>
      </c>
      <c r="J720">
        <v>5.8669999999999998E-3</v>
      </c>
      <c r="K720">
        <v>845.26973199666895</v>
      </c>
      <c r="L720">
        <v>1082.9783614236701</v>
      </c>
      <c r="M720">
        <v>1106.92650087836</v>
      </c>
      <c r="N720">
        <v>1613.6498534770999</v>
      </c>
      <c r="O720">
        <v>987.28938227632</v>
      </c>
      <c r="P720">
        <v>1683.67805524204</v>
      </c>
      <c r="Q720">
        <v>924.04340622538905</v>
      </c>
      <c r="R720">
        <v>768.974870577366</v>
      </c>
      <c r="S720">
        <v>262.20809247822802</v>
      </c>
      <c r="T720">
        <v>1858.41156941751</v>
      </c>
      <c r="U720">
        <v>1569.43719260838</v>
      </c>
      <c r="V720">
        <v>1221.0923982551501</v>
      </c>
      <c r="W720">
        <v>119.31707087024699</v>
      </c>
      <c r="X720">
        <v>434.31763128105501</v>
      </c>
      <c r="Y720">
        <v>439.80063578480798</v>
      </c>
      <c r="Z720">
        <v>468.72691234734401</v>
      </c>
      <c r="AA720">
        <v>479.57880035039801</v>
      </c>
      <c r="AB720">
        <v>749.019985125836</v>
      </c>
      <c r="AC720">
        <v>772.27919727965605</v>
      </c>
      <c r="AD720">
        <v>709.66380174353503</v>
      </c>
      <c r="AE720">
        <v>641.44050318044401</v>
      </c>
      <c r="AF720">
        <v>949.63421709662396</v>
      </c>
      <c r="AG720">
        <v>721.77374539729306</v>
      </c>
      <c r="AH720">
        <v>887.43548987225097</v>
      </c>
    </row>
    <row r="721" spans="1:34" x14ac:dyDescent="0.2">
      <c r="A721" t="s">
        <v>662</v>
      </c>
      <c r="B721" t="s">
        <v>663</v>
      </c>
      <c r="C721" t="s">
        <v>664</v>
      </c>
      <c r="D721" t="s">
        <v>665</v>
      </c>
      <c r="E721" s="2" t="s">
        <v>666</v>
      </c>
      <c r="F721" t="s">
        <v>667</v>
      </c>
      <c r="G721">
        <f t="shared" si="22"/>
        <v>563.70381296643598</v>
      </c>
      <c r="H721">
        <f t="shared" si="23"/>
        <v>997.86327440079026</v>
      </c>
      <c r="I721">
        <v>6.1840000000000003E-3</v>
      </c>
      <c r="J721">
        <v>4.4029999999999998E-3</v>
      </c>
      <c r="K721">
        <v>553.03419838605998</v>
      </c>
      <c r="L721">
        <v>1811.82518550086</v>
      </c>
      <c r="M721">
        <v>1377.1646935552101</v>
      </c>
      <c r="N721">
        <v>934.47535575321604</v>
      </c>
      <c r="O721">
        <v>1298.22429374592</v>
      </c>
      <c r="P721">
        <v>1366.74623041166</v>
      </c>
      <c r="Q721">
        <v>819.27119915059404</v>
      </c>
      <c r="R721">
        <v>1480.7483151383201</v>
      </c>
      <c r="S721">
        <v>654.23250201568101</v>
      </c>
      <c r="T721">
        <v>923.754128540019</v>
      </c>
      <c r="U721">
        <v>912.41268161055905</v>
      </c>
      <c r="V721">
        <v>1717.21077640719</v>
      </c>
      <c r="W721">
        <v>153.78519185392</v>
      </c>
      <c r="X721">
        <v>447.379525511758</v>
      </c>
      <c r="Y721">
        <v>466.56898544525501</v>
      </c>
      <c r="Z721">
        <v>593.96909616499602</v>
      </c>
      <c r="AA721">
        <v>343.65338531529699</v>
      </c>
      <c r="AB721">
        <v>861.78149324916205</v>
      </c>
      <c r="AC721">
        <v>777.14497145707298</v>
      </c>
      <c r="AD721">
        <v>741.39405137766801</v>
      </c>
      <c r="AE721">
        <v>379.293306481738</v>
      </c>
      <c r="AF721">
        <v>1056.0773082225501</v>
      </c>
      <c r="AG721">
        <v>917.70188017675605</v>
      </c>
      <c r="AH721">
        <v>755.91306154137601</v>
      </c>
    </row>
    <row r="722" spans="1:34" x14ac:dyDescent="0.2">
      <c r="A722" t="s">
        <v>5592</v>
      </c>
      <c r="B722" t="s">
        <v>4463</v>
      </c>
      <c r="C722" t="s">
        <v>5593</v>
      </c>
      <c r="D722" t="s">
        <v>5594</v>
      </c>
      <c r="E722" s="2" t="s">
        <v>4464</v>
      </c>
      <c r="F722" t="s">
        <v>5595</v>
      </c>
      <c r="G722">
        <f t="shared" si="22"/>
        <v>449.42126162692603</v>
      </c>
      <c r="H722">
        <f t="shared" si="23"/>
        <v>996.66048577518836</v>
      </c>
      <c r="I722">
        <v>9.0880000000000006E-3</v>
      </c>
      <c r="J722">
        <v>2.0230000000000001E-3</v>
      </c>
      <c r="K722">
        <v>483.37162190336699</v>
      </c>
      <c r="L722">
        <v>970.96766275310404</v>
      </c>
      <c r="M722">
        <v>1226.86895046724</v>
      </c>
      <c r="N722">
        <v>1823.61063777915</v>
      </c>
      <c r="O722">
        <v>243.50537766036101</v>
      </c>
      <c r="P722">
        <v>1005.21859993381</v>
      </c>
      <c r="Q722">
        <v>1351.3806365330699</v>
      </c>
      <c r="R722">
        <v>1263.2640052699801</v>
      </c>
      <c r="S722">
        <v>914.00446559398699</v>
      </c>
      <c r="T722">
        <v>602.28127959659503</v>
      </c>
      <c r="U722">
        <v>849.41578027615503</v>
      </c>
      <c r="V722">
        <v>1350.23883225393</v>
      </c>
      <c r="W722">
        <v>189.15824202159001</v>
      </c>
      <c r="X722">
        <v>648.83301940635795</v>
      </c>
      <c r="Y722">
        <v>770.26386442749902</v>
      </c>
      <c r="Z722">
        <v>579.44505875147604</v>
      </c>
      <c r="AA722">
        <v>331.47321823252702</v>
      </c>
      <c r="AB722">
        <v>941.05893023597298</v>
      </c>
      <c r="AC722">
        <v>764.19500914527703</v>
      </c>
      <c r="AD722">
        <v>902.303076584113</v>
      </c>
      <c r="AE722">
        <v>535.01464434972399</v>
      </c>
      <c r="AF722">
        <v>1063.8301666704299</v>
      </c>
      <c r="AG722">
        <v>1230.19267866827</v>
      </c>
      <c r="AH722">
        <v>596.52055520096098</v>
      </c>
    </row>
    <row r="723" spans="1:34" x14ac:dyDescent="0.2">
      <c r="A723" t="s">
        <v>948</v>
      </c>
      <c r="B723" t="s">
        <v>949</v>
      </c>
      <c r="C723" t="s">
        <v>950</v>
      </c>
      <c r="D723" t="s">
        <v>951</v>
      </c>
      <c r="E723" s="2" t="s">
        <v>952</v>
      </c>
      <c r="F723" t="s">
        <v>953</v>
      </c>
      <c r="G723">
        <f t="shared" si="22"/>
        <v>844.28394655997329</v>
      </c>
      <c r="H723">
        <f t="shared" si="23"/>
        <v>995.65585025936025</v>
      </c>
      <c r="I723">
        <v>2.9857000000000002E-2</v>
      </c>
      <c r="J723">
        <v>4.4029999999999998E-3</v>
      </c>
      <c r="K723">
        <v>1140.1229382685599</v>
      </c>
      <c r="L723">
        <v>957.78733614154601</v>
      </c>
      <c r="M723">
        <v>1420.2501518298</v>
      </c>
      <c r="N723">
        <v>1922.4972624406901</v>
      </c>
      <c r="O723">
        <v>878.76065523883096</v>
      </c>
      <c r="P723">
        <v>1235.1091894001199</v>
      </c>
      <c r="Q723">
        <v>883.80969575333904</v>
      </c>
      <c r="R723">
        <v>1665.50656297617</v>
      </c>
      <c r="S723">
        <v>265.61157543073898</v>
      </c>
      <c r="T723">
        <v>1348.00963597398</v>
      </c>
      <c r="U723">
        <v>1604.95177368589</v>
      </c>
      <c r="V723">
        <v>2188.9289530936098</v>
      </c>
      <c r="W723">
        <v>130.649880504111</v>
      </c>
      <c r="X723">
        <v>322.82092210400401</v>
      </c>
      <c r="Y723">
        <v>406.84387587294901</v>
      </c>
      <c r="Z723">
        <v>497.02508731894898</v>
      </c>
      <c r="AA723">
        <v>495.952551318779</v>
      </c>
      <c r="AB723">
        <v>826.75861156865005</v>
      </c>
      <c r="AC723">
        <v>356.67568196875698</v>
      </c>
      <c r="AD723">
        <v>696.05566207103402</v>
      </c>
      <c r="AE723">
        <v>2154.6060785988202</v>
      </c>
      <c r="AF723">
        <v>531.70222068905002</v>
      </c>
      <c r="AG723">
        <v>508.88724626343298</v>
      </c>
      <c r="AH723">
        <v>548.18543551651101</v>
      </c>
    </row>
    <row r="724" spans="1:34" x14ac:dyDescent="0.2">
      <c r="A724" t="s">
        <v>739</v>
      </c>
      <c r="B724" t="s">
        <v>740</v>
      </c>
      <c r="C724" t="s">
        <v>741</v>
      </c>
      <c r="D724" t="s">
        <v>742</v>
      </c>
      <c r="E724" s="2" t="s">
        <v>743</v>
      </c>
      <c r="F724" t="s">
        <v>744</v>
      </c>
      <c r="G724">
        <f t="shared" si="22"/>
        <v>374.86641807338304</v>
      </c>
      <c r="H724">
        <f t="shared" si="23"/>
        <v>994.9074132626431</v>
      </c>
      <c r="I724">
        <v>1.8263999999999999E-2</v>
      </c>
      <c r="J724">
        <v>1.712E-3</v>
      </c>
      <c r="K724">
        <v>606.52229318076604</v>
      </c>
      <c r="L724">
        <v>1751.84364694649</v>
      </c>
      <c r="M724">
        <v>1530.6003941388001</v>
      </c>
      <c r="N724">
        <v>1046.4524089776401</v>
      </c>
      <c r="O724">
        <v>195.36344744101399</v>
      </c>
      <c r="P724">
        <v>1288.4879578228999</v>
      </c>
      <c r="Q724">
        <v>931.12781532576105</v>
      </c>
      <c r="R724">
        <v>1363.2529975689799</v>
      </c>
      <c r="S724">
        <v>394.05122418997797</v>
      </c>
      <c r="T724">
        <v>1068.24633348405</v>
      </c>
      <c r="U724">
        <v>1407.9789765353601</v>
      </c>
      <c r="V724">
        <v>1396.2889007664101</v>
      </c>
      <c r="W724">
        <v>185.228869586082</v>
      </c>
      <c r="X724">
        <v>376.933320088122</v>
      </c>
      <c r="Y724">
        <v>343.673734862478</v>
      </c>
      <c r="Z724">
        <v>522.97459333994004</v>
      </c>
      <c r="AA724">
        <v>405.61105223314797</v>
      </c>
      <c r="AB724">
        <v>721.13323956967895</v>
      </c>
      <c r="AC724">
        <v>891.06495639666605</v>
      </c>
      <c r="AD724">
        <v>639.77277901409798</v>
      </c>
      <c r="AE724">
        <v>462.42162180931001</v>
      </c>
      <c r="AF724">
        <v>863.80201517621094</v>
      </c>
      <c r="AG724">
        <v>836.63674418874803</v>
      </c>
      <c r="AH724">
        <v>928.062624525243</v>
      </c>
    </row>
    <row r="725" spans="1:34" x14ac:dyDescent="0.2">
      <c r="A725" t="s">
        <v>5074</v>
      </c>
      <c r="B725" t="s">
        <v>5075</v>
      </c>
      <c r="C725" t="s">
        <v>5076</v>
      </c>
      <c r="E725" s="2" t="s">
        <v>5077</v>
      </c>
      <c r="F725" t="s">
        <v>5078</v>
      </c>
      <c r="G725">
        <f t="shared" si="22"/>
        <v>782.84625151474756</v>
      </c>
      <c r="H725">
        <f t="shared" si="23"/>
        <v>994.31800924804259</v>
      </c>
      <c r="I725">
        <v>3.6533000000000003E-2</v>
      </c>
      <c r="J725">
        <v>8.8129999999999997E-3</v>
      </c>
      <c r="K725">
        <v>1278.3015844906199</v>
      </c>
      <c r="L725">
        <v>880.390470017712</v>
      </c>
      <c r="M725">
        <v>909.39823444589297</v>
      </c>
      <c r="N725">
        <v>1184.5436419095599</v>
      </c>
      <c r="O725">
        <v>664.92253659463199</v>
      </c>
      <c r="P725">
        <v>806.50306841548502</v>
      </c>
      <c r="Q725">
        <v>956.15002784497699</v>
      </c>
      <c r="R725">
        <v>1289.27684155423</v>
      </c>
      <c r="S725">
        <v>468.31376964861198</v>
      </c>
      <c r="T725">
        <v>1115.0526345319099</v>
      </c>
      <c r="U725">
        <v>1151.2711516392201</v>
      </c>
      <c r="V725">
        <v>1605.6587530664699</v>
      </c>
      <c r="W725">
        <v>1482.0594920466201</v>
      </c>
      <c r="X725">
        <v>555.02695870057698</v>
      </c>
      <c r="Y725">
        <v>707.77567530183501</v>
      </c>
      <c r="Z725">
        <v>481.14238674801999</v>
      </c>
      <c r="AA725">
        <v>507.53503159289397</v>
      </c>
      <c r="AB725">
        <v>1000.87215052647</v>
      </c>
      <c r="AC725">
        <v>893.12529707288297</v>
      </c>
      <c r="AD725">
        <v>998.77693615022599</v>
      </c>
      <c r="AE725">
        <v>295.94509471510702</v>
      </c>
      <c r="AF725">
        <v>1249.4818469383599</v>
      </c>
      <c r="AG725">
        <v>1090.7895146434601</v>
      </c>
      <c r="AH725">
        <v>1022.4885769574799</v>
      </c>
    </row>
    <row r="726" spans="1:34" x14ac:dyDescent="0.2">
      <c r="A726" t="s">
        <v>4525</v>
      </c>
      <c r="B726" t="s">
        <v>4526</v>
      </c>
      <c r="C726" t="s">
        <v>4527</v>
      </c>
      <c r="D726" t="s">
        <v>4528</v>
      </c>
      <c r="E726" s="2" t="s">
        <v>4529</v>
      </c>
      <c r="F726" t="s">
        <v>4530</v>
      </c>
      <c r="G726">
        <f t="shared" si="22"/>
        <v>515.16178669150042</v>
      </c>
      <c r="H726">
        <f t="shared" si="23"/>
        <v>993.16107348973514</v>
      </c>
      <c r="I726">
        <v>1.5009999999999999E-3</v>
      </c>
      <c r="J726">
        <v>8.4199999999999998E-4</v>
      </c>
      <c r="K726">
        <v>730.00680798955398</v>
      </c>
      <c r="L726">
        <v>1471.7332187256</v>
      </c>
      <c r="M726">
        <v>421.18009439173198</v>
      </c>
      <c r="N726">
        <v>966.37499696413897</v>
      </c>
      <c r="O726">
        <v>610.25151156775701</v>
      </c>
      <c r="P726">
        <v>624.38415453292305</v>
      </c>
      <c r="Q726">
        <v>650.16856727695904</v>
      </c>
      <c r="R726">
        <v>485.14833993580498</v>
      </c>
      <c r="S726">
        <v>353.49741023387497</v>
      </c>
      <c r="T726">
        <v>823.23446581192195</v>
      </c>
      <c r="U726">
        <v>1251.11384689546</v>
      </c>
      <c r="V726">
        <v>928.38208177476895</v>
      </c>
      <c r="W726">
        <v>437.249098208931</v>
      </c>
      <c r="X726">
        <v>1239.4363661346299</v>
      </c>
      <c r="Y726">
        <v>1029.2956149305801</v>
      </c>
      <c r="Z726">
        <v>1136.32581840237</v>
      </c>
      <c r="AA726">
        <v>363.311072175162</v>
      </c>
      <c r="AB726">
        <v>1067.65848438731</v>
      </c>
      <c r="AC726">
        <v>1378.17246467372</v>
      </c>
      <c r="AD726">
        <v>1232.2561438068799</v>
      </c>
      <c r="AE726">
        <v>596.65481997372399</v>
      </c>
      <c r="AF726">
        <v>980.27702193605103</v>
      </c>
      <c r="AG726">
        <v>1009.42893207333</v>
      </c>
      <c r="AH726">
        <v>1182.3287101610499</v>
      </c>
    </row>
    <row r="727" spans="1:34" x14ac:dyDescent="0.2">
      <c r="A727" t="s">
        <v>2464</v>
      </c>
      <c r="B727" t="s">
        <v>132</v>
      </c>
      <c r="C727" t="s">
        <v>2465</v>
      </c>
      <c r="D727" t="s">
        <v>2466</v>
      </c>
      <c r="E727" s="2" t="s">
        <v>133</v>
      </c>
      <c r="F727" t="s">
        <v>2467</v>
      </c>
      <c r="G727">
        <f t="shared" si="22"/>
        <v>604.32488832941067</v>
      </c>
      <c r="H727">
        <f t="shared" si="23"/>
        <v>991.69195863615414</v>
      </c>
      <c r="I727">
        <v>3.0158000000000001E-2</v>
      </c>
      <c r="J727">
        <v>3.7959999999999999E-3</v>
      </c>
      <c r="K727">
        <v>405.78082923193398</v>
      </c>
      <c r="L727">
        <v>926.79613171701203</v>
      </c>
      <c r="M727">
        <v>913.59186161443495</v>
      </c>
      <c r="N727">
        <v>1244.4747064497899</v>
      </c>
      <c r="O727">
        <v>479.78591904516497</v>
      </c>
      <c r="P727">
        <v>975.897820709558</v>
      </c>
      <c r="Q727">
        <v>468.77222452492299</v>
      </c>
      <c r="R727">
        <v>814.08430495373</v>
      </c>
      <c r="S727">
        <v>606.58440530298503</v>
      </c>
      <c r="T727">
        <v>1299.8019769815201</v>
      </c>
      <c r="U727">
        <v>1000.08588335836</v>
      </c>
      <c r="V727">
        <v>758.96353131745695</v>
      </c>
      <c r="W727">
        <v>521.06317702921899</v>
      </c>
      <c r="X727">
        <v>1195.7800633781701</v>
      </c>
      <c r="Y727">
        <v>1088.41505462695</v>
      </c>
      <c r="Z727">
        <v>1282.00906644316</v>
      </c>
      <c r="AA727">
        <v>972.02939480942496</v>
      </c>
      <c r="AB727">
        <v>849.38011187021402</v>
      </c>
      <c r="AC727">
        <v>892.50852937285003</v>
      </c>
      <c r="AD727">
        <v>1110.42881026703</v>
      </c>
      <c r="AE727">
        <v>640.70560455773602</v>
      </c>
      <c r="AF727">
        <v>975.32384846406205</v>
      </c>
      <c r="AG727">
        <v>998.30909378000104</v>
      </c>
      <c r="AH727">
        <v>1055.8322356215499</v>
      </c>
    </row>
    <row r="728" spans="1:34" x14ac:dyDescent="0.2">
      <c r="A728" t="s">
        <v>1570</v>
      </c>
      <c r="B728" t="s">
        <v>1571</v>
      </c>
      <c r="C728" t="s">
        <v>1572</v>
      </c>
      <c r="D728" t="s">
        <v>1573</v>
      </c>
      <c r="E728" s="2" t="s">
        <v>1574</v>
      </c>
      <c r="F728" t="s">
        <v>1575</v>
      </c>
      <c r="G728">
        <f t="shared" si="22"/>
        <v>656.72319133319036</v>
      </c>
      <c r="H728">
        <f t="shared" si="23"/>
        <v>991.47565294733852</v>
      </c>
      <c r="I728">
        <v>1.173E-3</v>
      </c>
      <c r="J728">
        <v>1.0120000000000001E-3</v>
      </c>
      <c r="K728">
        <v>830.74328012081401</v>
      </c>
      <c r="L728">
        <v>876.01483352164303</v>
      </c>
      <c r="M728">
        <v>1113.5552156936401</v>
      </c>
      <c r="N728">
        <v>1513.8017186598399</v>
      </c>
      <c r="O728">
        <v>407.28312571819498</v>
      </c>
      <c r="P728">
        <v>1218.93907534853</v>
      </c>
      <c r="Q728">
        <v>1073.0660099116601</v>
      </c>
      <c r="R728">
        <v>1023.29079148855</v>
      </c>
      <c r="S728">
        <v>625.78438851874205</v>
      </c>
      <c r="T728">
        <v>1536.0098535479201</v>
      </c>
      <c r="U728">
        <v>1214.03925122429</v>
      </c>
      <c r="V728">
        <v>602.61997548147804</v>
      </c>
      <c r="W728">
        <v>384.81793130782103</v>
      </c>
      <c r="X728">
        <v>717.68410901873699</v>
      </c>
      <c r="Y728">
        <v>660.86784488959597</v>
      </c>
      <c r="Z728">
        <v>873.93484748086405</v>
      </c>
      <c r="AA728">
        <v>755.93670213310202</v>
      </c>
      <c r="AB728">
        <v>896.97006778293803</v>
      </c>
      <c r="AC728">
        <v>999.13071264766597</v>
      </c>
      <c r="AD728">
        <v>850.02667546426301</v>
      </c>
      <c r="AE728">
        <v>935.77372020046801</v>
      </c>
      <c r="AF728">
        <v>672.56149664273698</v>
      </c>
      <c r="AG728">
        <v>874.304293859361</v>
      </c>
      <c r="AH728">
        <v>1129.7449803883801</v>
      </c>
    </row>
    <row r="729" spans="1:34" x14ac:dyDescent="0.2">
      <c r="A729" t="s">
        <v>5642</v>
      </c>
      <c r="B729" t="s">
        <v>5643</v>
      </c>
      <c r="C729" t="s">
        <v>5644</v>
      </c>
      <c r="D729" t="s">
        <v>5645</v>
      </c>
      <c r="E729" s="2" t="s">
        <v>5646</v>
      </c>
      <c r="F729" t="s">
        <v>5647</v>
      </c>
      <c r="G729">
        <f t="shared" si="22"/>
        <v>450.55329823625055</v>
      </c>
      <c r="H729">
        <f t="shared" si="23"/>
        <v>989.29246749254833</v>
      </c>
      <c r="I729">
        <v>1.9248999999999999E-2</v>
      </c>
      <c r="J729">
        <v>3.7959999999999999E-3</v>
      </c>
      <c r="K729">
        <v>684.69675577648104</v>
      </c>
      <c r="L729">
        <v>793.28673616674405</v>
      </c>
      <c r="M729">
        <v>1425.6563151093001</v>
      </c>
      <c r="N729">
        <v>1815.6669170090699</v>
      </c>
      <c r="O729">
        <v>347.67775688344898</v>
      </c>
      <c r="P729">
        <v>1033.59672379724</v>
      </c>
      <c r="Q729">
        <v>2173.6943567215199</v>
      </c>
      <c r="R729">
        <v>1114.43644994588</v>
      </c>
      <c r="S729">
        <v>533.30713695681595</v>
      </c>
      <c r="T729">
        <v>908.241331892365</v>
      </c>
      <c r="U729">
        <v>1155.7501842363099</v>
      </c>
      <c r="V729">
        <v>1361.9629397400099</v>
      </c>
      <c r="W729">
        <v>510.71766273661098</v>
      </c>
      <c r="X729">
        <v>253.97193675588301</v>
      </c>
      <c r="Y729">
        <v>378.77908639012901</v>
      </c>
      <c r="Z729">
        <v>199.49955746292801</v>
      </c>
      <c r="AA729">
        <v>264.64226213076199</v>
      </c>
      <c r="AB729">
        <v>646.44594930087999</v>
      </c>
      <c r="AC729">
        <v>816.31787715214205</v>
      </c>
      <c r="AD729">
        <v>831.32623441327098</v>
      </c>
      <c r="AE729">
        <v>362.27821493338399</v>
      </c>
      <c r="AF729">
        <v>938.39759120252404</v>
      </c>
      <c r="AG729">
        <v>902.62549142929595</v>
      </c>
      <c r="AH729">
        <v>1057.60873614038</v>
      </c>
    </row>
    <row r="730" spans="1:34" x14ac:dyDescent="0.2">
      <c r="A730" t="s">
        <v>2143</v>
      </c>
      <c r="B730" t="s">
        <v>2144</v>
      </c>
      <c r="C730" t="s">
        <v>2145</v>
      </c>
      <c r="D730" t="s">
        <v>2146</v>
      </c>
      <c r="E730" s="2" t="s">
        <v>2147</v>
      </c>
      <c r="F730" t="s">
        <v>2148</v>
      </c>
      <c r="G730">
        <f t="shared" si="22"/>
        <v>674.64255635316101</v>
      </c>
      <c r="H730">
        <f t="shared" si="23"/>
        <v>987.86547299292261</v>
      </c>
      <c r="I730">
        <v>1.1896E-2</v>
      </c>
      <c r="J730">
        <v>2.3809999999999999E-3</v>
      </c>
      <c r="K730">
        <v>750.73598806939106</v>
      </c>
      <c r="L730">
        <v>1344.9918352940899</v>
      </c>
      <c r="M730">
        <v>1138.9017228944299</v>
      </c>
      <c r="N730">
        <v>994.42161779306002</v>
      </c>
      <c r="O730">
        <v>726.21681824202301</v>
      </c>
      <c r="P730">
        <v>1072.82054436156</v>
      </c>
      <c r="Q730">
        <v>494.29360861433503</v>
      </c>
      <c r="R730">
        <v>984.52006564387204</v>
      </c>
      <c r="S730">
        <v>334.727912672326</v>
      </c>
      <c r="T730">
        <v>1535.8983468198901</v>
      </c>
      <c r="U730">
        <v>1470.5456660438999</v>
      </c>
      <c r="V730">
        <v>904.40681726170396</v>
      </c>
      <c r="W730">
        <v>491.13241852205601</v>
      </c>
      <c r="X730">
        <v>802.86707651501899</v>
      </c>
      <c r="Y730">
        <v>738.40841691107005</v>
      </c>
      <c r="Z730">
        <v>743.58631764503298</v>
      </c>
      <c r="AA730">
        <v>1030.2971682187999</v>
      </c>
      <c r="AB730">
        <v>862.73831207420699</v>
      </c>
      <c r="AC730">
        <v>898.03740720525798</v>
      </c>
      <c r="AD730">
        <v>805.29096485331502</v>
      </c>
      <c r="AE730">
        <v>714.74503239437001</v>
      </c>
      <c r="AF730">
        <v>797.34917445605004</v>
      </c>
      <c r="AG730">
        <v>1002.94543417716</v>
      </c>
      <c r="AH730">
        <v>1189.5551853086499</v>
      </c>
    </row>
    <row r="731" spans="1:34" x14ac:dyDescent="0.2">
      <c r="A731" t="s">
        <v>2855</v>
      </c>
      <c r="B731" t="s">
        <v>2856</v>
      </c>
      <c r="C731" t="s">
        <v>2857</v>
      </c>
      <c r="D731" t="s">
        <v>2858</v>
      </c>
      <c r="E731" s="2" t="s">
        <v>2859</v>
      </c>
      <c r="F731" t="s">
        <v>2860</v>
      </c>
      <c r="G731">
        <f t="shared" si="22"/>
        <v>587.8213484070111</v>
      </c>
      <c r="H731">
        <f t="shared" si="23"/>
        <v>987.67409627034715</v>
      </c>
      <c r="I731">
        <v>1.0798E-2</v>
      </c>
      <c r="J731">
        <v>3.7959999999999999E-3</v>
      </c>
      <c r="K731">
        <v>556.48319430355002</v>
      </c>
      <c r="L731">
        <v>1270.77489689499</v>
      </c>
      <c r="M731">
        <v>615.63475400600601</v>
      </c>
      <c r="N731">
        <v>754.92785475399899</v>
      </c>
      <c r="O731">
        <v>667.37748830203998</v>
      </c>
      <c r="P731">
        <v>1117.4702818368701</v>
      </c>
      <c r="Q731">
        <v>472.83318434154103</v>
      </c>
      <c r="R731">
        <v>593.811827445787</v>
      </c>
      <c r="S731">
        <v>609.04828413250402</v>
      </c>
      <c r="T731">
        <v>928.199378433324</v>
      </c>
      <c r="U731">
        <v>1069.3526435733299</v>
      </c>
      <c r="V731">
        <v>748.16966613141801</v>
      </c>
      <c r="W731">
        <v>491.49444207175401</v>
      </c>
      <c r="X731">
        <v>1351.4309706583699</v>
      </c>
      <c r="Y731">
        <v>1180.2136335590999</v>
      </c>
      <c r="Z731">
        <v>1191.2935201314999</v>
      </c>
      <c r="AA731">
        <v>660.31447952941699</v>
      </c>
      <c r="AB731">
        <v>1248.29223872631</v>
      </c>
      <c r="AC731">
        <v>706.30129789903197</v>
      </c>
      <c r="AD731">
        <v>1182.11122526246</v>
      </c>
      <c r="AE731">
        <v>542.21020210280199</v>
      </c>
      <c r="AF731">
        <v>1105.61896152399</v>
      </c>
      <c r="AG731">
        <v>1008.29065258882</v>
      </c>
      <c r="AH731">
        <v>1233.4067450994</v>
      </c>
    </row>
    <row r="732" spans="1:34" x14ac:dyDescent="0.2">
      <c r="A732" t="s">
        <v>3376</v>
      </c>
      <c r="B732" t="s">
        <v>3377</v>
      </c>
      <c r="C732" t="s">
        <v>3378</v>
      </c>
      <c r="D732" t="s">
        <v>3379</v>
      </c>
      <c r="E732" s="2" t="s">
        <v>3380</v>
      </c>
      <c r="F732" t="s">
        <v>3381</v>
      </c>
      <c r="G732">
        <f t="shared" si="22"/>
        <v>567.93686390876258</v>
      </c>
      <c r="H732">
        <f t="shared" si="23"/>
        <v>987.56389751648101</v>
      </c>
      <c r="I732">
        <v>1.124E-2</v>
      </c>
      <c r="J732">
        <v>3.261E-3</v>
      </c>
      <c r="K732">
        <v>391.43573764956199</v>
      </c>
      <c r="L732">
        <v>1290.7519471405701</v>
      </c>
      <c r="M732">
        <v>2021.7448199924199</v>
      </c>
      <c r="N732">
        <v>1168.3938874345399</v>
      </c>
      <c r="O732">
        <v>234.01757977492699</v>
      </c>
      <c r="P732">
        <v>1454.2751287743999</v>
      </c>
      <c r="Q732">
        <v>1194.45175048346</v>
      </c>
      <c r="R732">
        <v>1211.67409509409</v>
      </c>
      <c r="S732">
        <v>630.25014004151399</v>
      </c>
      <c r="T732">
        <v>1274.4668171728099</v>
      </c>
      <c r="U732">
        <v>1155.53328383128</v>
      </c>
      <c r="V732">
        <v>952.03617780813602</v>
      </c>
      <c r="W732">
        <v>196.90226173233199</v>
      </c>
      <c r="X732">
        <v>560.71488047187995</v>
      </c>
      <c r="Y732">
        <v>508.754516150055</v>
      </c>
      <c r="Z732">
        <v>483.75695244567601</v>
      </c>
      <c r="AA732">
        <v>256.13150690081102</v>
      </c>
      <c r="AB732">
        <v>840.99175182979002</v>
      </c>
      <c r="AC732">
        <v>782.576086760875</v>
      </c>
      <c r="AD732">
        <v>856.91447438749697</v>
      </c>
      <c r="AE732">
        <v>1698.8839573534301</v>
      </c>
      <c r="AF732">
        <v>554.27984628522699</v>
      </c>
      <c r="AG732">
        <v>469.436394563357</v>
      </c>
      <c r="AH732">
        <v>995.397344670596</v>
      </c>
    </row>
    <row r="733" spans="1:34" x14ac:dyDescent="0.2">
      <c r="A733" t="s">
        <v>3013</v>
      </c>
      <c r="B733" t="s">
        <v>3014</v>
      </c>
      <c r="C733" t="s">
        <v>3015</v>
      </c>
      <c r="D733" t="s">
        <v>3016</v>
      </c>
      <c r="E733" s="2" t="s">
        <v>3017</v>
      </c>
      <c r="F733" t="s">
        <v>3018</v>
      </c>
      <c r="G733">
        <f t="shared" si="22"/>
        <v>517.5086848872719</v>
      </c>
      <c r="H733">
        <f t="shared" si="23"/>
        <v>986.8873436156573</v>
      </c>
      <c r="I733">
        <v>7.3239999999999998E-3</v>
      </c>
      <c r="J733">
        <v>1.4430000000000001E-3</v>
      </c>
      <c r="K733">
        <v>956.91562779594506</v>
      </c>
      <c r="L733">
        <v>1432.26578698036</v>
      </c>
      <c r="M733">
        <v>1228.6565576769101</v>
      </c>
      <c r="N733">
        <v>1031.8417013686999</v>
      </c>
      <c r="O733">
        <v>668.20554675117</v>
      </c>
      <c r="P733">
        <v>1401.4266710929501</v>
      </c>
      <c r="Q733">
        <v>778.70052963485296</v>
      </c>
      <c r="R733">
        <v>767.85289222438598</v>
      </c>
      <c r="S733">
        <v>257.08837342534099</v>
      </c>
      <c r="T733">
        <v>1545.06827335158</v>
      </c>
      <c r="U733">
        <v>1687.43390242088</v>
      </c>
      <c r="V733">
        <v>1168.9428658864499</v>
      </c>
      <c r="W733">
        <v>184.38662114633499</v>
      </c>
      <c r="X733">
        <v>582.730363938609</v>
      </c>
      <c r="Y733">
        <v>508.90710817411002</v>
      </c>
      <c r="Z733">
        <v>443.16293526216401</v>
      </c>
      <c r="AA733">
        <v>463.61038603814598</v>
      </c>
      <c r="AB733">
        <v>779.34528765684502</v>
      </c>
      <c r="AC733">
        <v>795.38676814874896</v>
      </c>
      <c r="AD733">
        <v>790.92443307891699</v>
      </c>
      <c r="AE733">
        <v>574.84555416669502</v>
      </c>
      <c r="AF733">
        <v>835.10718735490298</v>
      </c>
      <c r="AG733">
        <v>744.84561341652602</v>
      </c>
      <c r="AH733">
        <v>1241.37330741394</v>
      </c>
    </row>
    <row r="734" spans="1:34" x14ac:dyDescent="0.2">
      <c r="A734" t="s">
        <v>3243</v>
      </c>
      <c r="B734" t="s">
        <v>3244</v>
      </c>
      <c r="C734" t="s">
        <v>3245</v>
      </c>
      <c r="D734" t="s">
        <v>3246</v>
      </c>
      <c r="E734" s="2" t="s">
        <v>3247</v>
      </c>
      <c r="F734" t="s">
        <v>3248</v>
      </c>
      <c r="G734">
        <f t="shared" si="22"/>
        <v>542.35313561525697</v>
      </c>
      <c r="H734">
        <f t="shared" si="23"/>
        <v>986.62465565625985</v>
      </c>
      <c r="I734">
        <v>1.5998999999999999E-2</v>
      </c>
      <c r="J734">
        <v>7.718E-3</v>
      </c>
      <c r="K734">
        <v>975.68241879953496</v>
      </c>
      <c r="L734">
        <v>1160.66537651762</v>
      </c>
      <c r="M734">
        <v>1716.82179318355</v>
      </c>
      <c r="N734">
        <v>948.51117952042</v>
      </c>
      <c r="O734">
        <v>422.492038601167</v>
      </c>
      <c r="P734">
        <v>1521.8667570597399</v>
      </c>
      <c r="Q734">
        <v>2131.5972211445501</v>
      </c>
      <c r="R734">
        <v>1312.71528551764</v>
      </c>
      <c r="S734">
        <v>422.39833613651302</v>
      </c>
      <c r="T734">
        <v>1103.1211315559999</v>
      </c>
      <c r="U734">
        <v>1137.5425649609599</v>
      </c>
      <c r="V734">
        <v>1557.8360730876</v>
      </c>
      <c r="W734">
        <v>198.32163598654199</v>
      </c>
      <c r="X734">
        <v>312.506866942057</v>
      </c>
      <c r="Y734">
        <v>237.89041241672001</v>
      </c>
      <c r="Z734">
        <v>272.71954374076199</v>
      </c>
      <c r="AA734">
        <v>421.77946297659003</v>
      </c>
      <c r="AB734">
        <v>667.01312267717196</v>
      </c>
      <c r="AC734">
        <v>678.74756782230304</v>
      </c>
      <c r="AD734">
        <v>624.52416129795495</v>
      </c>
      <c r="AE734">
        <v>813.44492119119502</v>
      </c>
      <c r="AF734">
        <v>572.77935497994099</v>
      </c>
      <c r="AG734">
        <v>550.27858226805495</v>
      </c>
      <c r="AH734">
        <v>1252.10680711963</v>
      </c>
    </row>
    <row r="735" spans="1:34" x14ac:dyDescent="0.2">
      <c r="A735" t="s">
        <v>4318</v>
      </c>
      <c r="B735" t="s">
        <v>4319</v>
      </c>
      <c r="C735" t="s">
        <v>4320</v>
      </c>
      <c r="D735" t="s">
        <v>4321</v>
      </c>
      <c r="E735" s="2" t="s">
        <v>4322</v>
      </c>
      <c r="F735" t="s">
        <v>4323</v>
      </c>
      <c r="G735">
        <f t="shared" si="22"/>
        <v>330.31877386954631</v>
      </c>
      <c r="H735">
        <f t="shared" si="23"/>
        <v>986.10246358188749</v>
      </c>
      <c r="I735">
        <v>3.2160000000000001E-3</v>
      </c>
      <c r="J735">
        <v>2.0230000000000001E-3</v>
      </c>
      <c r="K735">
        <v>466.070375475893</v>
      </c>
      <c r="L735">
        <v>1705.3378070696899</v>
      </c>
      <c r="M735">
        <v>970.73668672516396</v>
      </c>
      <c r="N735">
        <v>1426.2199858508</v>
      </c>
      <c r="O735">
        <v>384.27414288674402</v>
      </c>
      <c r="P735">
        <v>1485.40643455503</v>
      </c>
      <c r="Q735">
        <v>877.03743856884603</v>
      </c>
      <c r="R735">
        <v>1024.0749983794699</v>
      </c>
      <c r="S735">
        <v>369.19637559459102</v>
      </c>
      <c r="T735">
        <v>1207.78698806086</v>
      </c>
      <c r="U735">
        <v>1791.8307667100701</v>
      </c>
      <c r="V735">
        <v>598.99956405183298</v>
      </c>
      <c r="W735">
        <v>157.97115707640799</v>
      </c>
      <c r="X735">
        <v>409.31610183228798</v>
      </c>
      <c r="Y735">
        <v>390.85144179059199</v>
      </c>
      <c r="Z735">
        <v>372.41549986026598</v>
      </c>
      <c r="AA735">
        <v>290.01895877059098</v>
      </c>
      <c r="AB735">
        <v>730.78102023461099</v>
      </c>
      <c r="AC735">
        <v>884.99670548300401</v>
      </c>
      <c r="AD735">
        <v>755.26103100709201</v>
      </c>
      <c r="AE735">
        <v>314.38163341305102</v>
      </c>
      <c r="AF735">
        <v>926.08858362445699</v>
      </c>
      <c r="AG735">
        <v>779.50884478275896</v>
      </c>
      <c r="AH735">
        <v>1413.1944458871401</v>
      </c>
    </row>
    <row r="736" spans="1:34" x14ac:dyDescent="0.2">
      <c r="A736" t="s">
        <v>840</v>
      </c>
      <c r="B736" t="s">
        <v>841</v>
      </c>
      <c r="C736" t="s">
        <v>842</v>
      </c>
      <c r="D736" t="s">
        <v>843</v>
      </c>
      <c r="E736" s="2" t="s">
        <v>844</v>
      </c>
      <c r="F736" t="s">
        <v>845</v>
      </c>
      <c r="G736">
        <f t="shared" si="22"/>
        <v>472.15042914682499</v>
      </c>
      <c r="H736">
        <f t="shared" si="23"/>
        <v>985.45184944080881</v>
      </c>
      <c r="I736">
        <v>1.003E-3</v>
      </c>
      <c r="J736">
        <v>5.7399999999999997E-4</v>
      </c>
      <c r="K736">
        <v>968.68647138165204</v>
      </c>
      <c r="L736">
        <v>1193.63210490233</v>
      </c>
      <c r="M736">
        <v>1465.7621403457599</v>
      </c>
      <c r="N736">
        <v>1253.3294495295199</v>
      </c>
      <c r="O736">
        <v>397.57290829862899</v>
      </c>
      <c r="P736">
        <v>1226.70221677176</v>
      </c>
      <c r="Q736">
        <v>650.52994646985303</v>
      </c>
      <c r="R736">
        <v>1200.8691196705499</v>
      </c>
      <c r="S736">
        <v>271.17362249563502</v>
      </c>
      <c r="T736">
        <v>1481.86933187671</v>
      </c>
      <c r="U736">
        <v>1441.7163361492601</v>
      </c>
      <c r="V736">
        <v>1234.96066738023</v>
      </c>
      <c r="W736">
        <v>221.031934634213</v>
      </c>
      <c r="X736">
        <v>431.47426564532901</v>
      </c>
      <c r="Y736">
        <v>476.83949790774898</v>
      </c>
      <c r="Z736">
        <v>563.81125677986597</v>
      </c>
      <c r="AA736">
        <v>495.85191120081203</v>
      </c>
      <c r="AB736">
        <v>680.25097995209796</v>
      </c>
      <c r="AC736">
        <v>823.13819127537101</v>
      </c>
      <c r="AD736">
        <v>836.59637137687798</v>
      </c>
      <c r="AE736">
        <v>478.58572687000901</v>
      </c>
      <c r="AF736">
        <v>875.82474671249804</v>
      </c>
      <c r="AG736">
        <v>900.31378092801401</v>
      </c>
      <c r="AH736">
        <v>1000.51288626078</v>
      </c>
    </row>
    <row r="737" spans="1:34" x14ac:dyDescent="0.2">
      <c r="A737" t="s">
        <v>5659</v>
      </c>
      <c r="B737" t="s">
        <v>5660</v>
      </c>
      <c r="C737" t="s">
        <v>5661</v>
      </c>
      <c r="D737" t="s">
        <v>5662</v>
      </c>
      <c r="E737" s="2" t="s">
        <v>5663</v>
      </c>
      <c r="F737" t="s">
        <v>5664</v>
      </c>
      <c r="G737">
        <f t="shared" si="22"/>
        <v>788.6248278249027</v>
      </c>
      <c r="H737">
        <f t="shared" si="23"/>
        <v>983.48973773098487</v>
      </c>
      <c r="I737">
        <v>6.6889999999999996E-3</v>
      </c>
      <c r="J737">
        <v>5.8669999999999998E-3</v>
      </c>
      <c r="K737">
        <v>380.93939763942598</v>
      </c>
      <c r="L737">
        <v>396.26025833215198</v>
      </c>
      <c r="M737">
        <v>331.69831839589602</v>
      </c>
      <c r="N737">
        <v>651.84893547446597</v>
      </c>
      <c r="O737">
        <v>666.28842252327399</v>
      </c>
      <c r="P737">
        <v>196.02004969579201</v>
      </c>
      <c r="Q737">
        <v>543.44714259963598</v>
      </c>
      <c r="R737">
        <v>411.31712834271002</v>
      </c>
      <c r="S737">
        <v>1120.1016327693001</v>
      </c>
      <c r="T737">
        <v>648.760772785467</v>
      </c>
      <c r="U737">
        <v>261.87290815580002</v>
      </c>
      <c r="V737">
        <v>384.50176480771398</v>
      </c>
      <c r="W737">
        <v>912.80819630456404</v>
      </c>
      <c r="X737">
        <v>2792.6678649822402</v>
      </c>
      <c r="Y737">
        <v>2487.48498336599</v>
      </c>
      <c r="Z737">
        <v>2720.9180521225398</v>
      </c>
      <c r="AA737">
        <v>771.54196837593202</v>
      </c>
      <c r="AB737">
        <v>1166.81869222709</v>
      </c>
      <c r="AC737">
        <v>1280.4348923765799</v>
      </c>
      <c r="AD737">
        <v>1129.6567715277399</v>
      </c>
      <c r="AE737">
        <v>880.06934933692003</v>
      </c>
      <c r="AF737">
        <v>638.21089963899703</v>
      </c>
      <c r="AG737">
        <v>993.48964416126501</v>
      </c>
      <c r="AH737">
        <v>667.40620016565197</v>
      </c>
    </row>
    <row r="738" spans="1:34" x14ac:dyDescent="0.2">
      <c r="A738" t="s">
        <v>1655</v>
      </c>
      <c r="B738" t="s">
        <v>1656</v>
      </c>
      <c r="C738" t="s">
        <v>1657</v>
      </c>
      <c r="D738" t="s">
        <v>1658</v>
      </c>
      <c r="E738" s="2" t="s">
        <v>1659</v>
      </c>
      <c r="F738" t="s">
        <v>1660</v>
      </c>
      <c r="G738">
        <f t="shared" si="22"/>
        <v>362.37745789378278</v>
      </c>
      <c r="H738">
        <f t="shared" si="23"/>
        <v>983.23197657924197</v>
      </c>
      <c r="I738">
        <v>1.55E-4</v>
      </c>
      <c r="J738">
        <v>3.1E-4</v>
      </c>
      <c r="K738">
        <v>560.08274038638399</v>
      </c>
      <c r="L738">
        <v>1464.3510553267599</v>
      </c>
      <c r="M738">
        <v>1693.6977031547599</v>
      </c>
      <c r="N738">
        <v>1758.98891535506</v>
      </c>
      <c r="O738">
        <v>185.396578330739</v>
      </c>
      <c r="P738">
        <v>1508.8791578176799</v>
      </c>
      <c r="Q738">
        <v>793.22367301028703</v>
      </c>
      <c r="R738">
        <v>1734.5081596576799</v>
      </c>
      <c r="S738">
        <v>402.21744879920101</v>
      </c>
      <c r="T738">
        <v>1369.60251830641</v>
      </c>
      <c r="U738">
        <v>2042.1967759571901</v>
      </c>
      <c r="V738">
        <v>700.09212179135</v>
      </c>
      <c r="W738">
        <v>101.25924685306001</v>
      </c>
      <c r="X738">
        <v>255.17171751581401</v>
      </c>
      <c r="Y738">
        <v>273.68447070865102</v>
      </c>
      <c r="Z738">
        <v>239.63061802431201</v>
      </c>
      <c r="AA738">
        <v>504.73647490108903</v>
      </c>
      <c r="AB738">
        <v>430.00001735918698</v>
      </c>
      <c r="AC738">
        <v>984.98159551830395</v>
      </c>
      <c r="AD738">
        <v>322.38746799918101</v>
      </c>
      <c r="AE738">
        <v>420.57225809222399</v>
      </c>
      <c r="AF738">
        <v>677.23537177030403</v>
      </c>
      <c r="AG738">
        <v>746.20668620572496</v>
      </c>
      <c r="AH738">
        <v>703.33755294770106</v>
      </c>
    </row>
    <row r="739" spans="1:34" x14ac:dyDescent="0.2">
      <c r="A739" t="s">
        <v>871</v>
      </c>
      <c r="B739" t="s">
        <v>872</v>
      </c>
      <c r="C739" t="s">
        <v>873</v>
      </c>
      <c r="D739" t="s">
        <v>874</v>
      </c>
      <c r="E739" s="2" t="s">
        <v>875</v>
      </c>
      <c r="F739" t="s">
        <v>876</v>
      </c>
      <c r="G739">
        <f t="shared" si="22"/>
        <v>495.51896055260721</v>
      </c>
      <c r="H739">
        <f t="shared" si="23"/>
        <v>982.64320512831284</v>
      </c>
      <c r="I739">
        <v>4.3399999999999998E-4</v>
      </c>
      <c r="J739">
        <v>5.7399999999999997E-4</v>
      </c>
      <c r="K739">
        <v>703.14126868779601</v>
      </c>
      <c r="L739">
        <v>1281.2207624560999</v>
      </c>
      <c r="M739">
        <v>1015.52656238164</v>
      </c>
      <c r="N739">
        <v>1311.79114632395</v>
      </c>
      <c r="O739">
        <v>411.02327627359301</v>
      </c>
      <c r="P739">
        <v>1344.88422235442</v>
      </c>
      <c r="Q739">
        <v>664.783791777283</v>
      </c>
      <c r="R739">
        <v>1285.2154804844699</v>
      </c>
      <c r="S739">
        <v>544.21943484231701</v>
      </c>
      <c r="T739">
        <v>1085.75692305607</v>
      </c>
      <c r="U739">
        <v>1147.57953852229</v>
      </c>
      <c r="V739">
        <v>1342.09235488476</v>
      </c>
      <c r="W739">
        <v>360.47547082919101</v>
      </c>
      <c r="X739">
        <v>490.74202587770799</v>
      </c>
      <c r="Y739">
        <v>529.44275010026695</v>
      </c>
      <c r="Z739">
        <v>814.69694655474802</v>
      </c>
      <c r="AA739">
        <v>391.08303533023701</v>
      </c>
      <c r="AB739">
        <v>891.774542792337</v>
      </c>
      <c r="AC739">
        <v>848.25835587809695</v>
      </c>
      <c r="AD739">
        <v>856.77935386770798</v>
      </c>
      <c r="AE739">
        <v>563.17127735250904</v>
      </c>
      <c r="AF739">
        <v>913.66159237233001</v>
      </c>
      <c r="AG739">
        <v>994.04940386533099</v>
      </c>
      <c r="AH739">
        <v>869.32193876012195</v>
      </c>
    </row>
    <row r="740" spans="1:34" x14ac:dyDescent="0.2">
      <c r="A740" t="s">
        <v>4334</v>
      </c>
      <c r="B740" t="s">
        <v>4335</v>
      </c>
      <c r="C740" t="s">
        <v>4336</v>
      </c>
      <c r="D740" t="s">
        <v>4337</v>
      </c>
      <c r="E740" s="2" t="s">
        <v>4338</v>
      </c>
      <c r="F740" t="s">
        <v>4339</v>
      </c>
      <c r="G740">
        <f t="shared" si="22"/>
        <v>406.10906256591244</v>
      </c>
      <c r="H740">
        <f t="shared" si="23"/>
        <v>982.01020229231676</v>
      </c>
      <c r="I740">
        <v>3.5260000000000001E-3</v>
      </c>
      <c r="J740">
        <v>2.0230000000000001E-3</v>
      </c>
      <c r="K740">
        <v>587.48987430521299</v>
      </c>
      <c r="L740">
        <v>1980.8385309128901</v>
      </c>
      <c r="M740">
        <v>808.10932956728698</v>
      </c>
      <c r="N740">
        <v>1812.94782985287</v>
      </c>
      <c r="O740">
        <v>422.87729339519302</v>
      </c>
      <c r="P740">
        <v>1501.13768512451</v>
      </c>
      <c r="Q740">
        <v>1508.2376475400599</v>
      </c>
      <c r="R740">
        <v>1505.9753703351</v>
      </c>
      <c r="S740">
        <v>486.04691152447799</v>
      </c>
      <c r="T740">
        <v>950.36819014351897</v>
      </c>
      <c r="U740">
        <v>1154.49934326372</v>
      </c>
      <c r="V740">
        <v>1461.0846639085601</v>
      </c>
      <c r="W740">
        <v>128.058508403491</v>
      </c>
      <c r="X740">
        <v>294.69532328111598</v>
      </c>
      <c r="Y740">
        <v>256.19493979535002</v>
      </c>
      <c r="Z740">
        <v>253.357306551118</v>
      </c>
      <c r="AA740">
        <v>291.232560351095</v>
      </c>
      <c r="AB740">
        <v>649.42471975128899</v>
      </c>
      <c r="AC740">
        <v>840.64328348187803</v>
      </c>
      <c r="AD740">
        <v>471.56063540977601</v>
      </c>
      <c r="AE740">
        <v>520.94922741600499</v>
      </c>
      <c r="AF740">
        <v>918.29686426692501</v>
      </c>
      <c r="AG740">
        <v>784.23211936482699</v>
      </c>
      <c r="AH740">
        <v>524.579858710905</v>
      </c>
    </row>
    <row r="741" spans="1:34" x14ac:dyDescent="0.2">
      <c r="A741" t="s">
        <v>3522</v>
      </c>
      <c r="B741" t="s">
        <v>3523</v>
      </c>
      <c r="C741" t="s">
        <v>3524</v>
      </c>
      <c r="D741" t="s">
        <v>3525</v>
      </c>
      <c r="E741" s="2" t="s">
        <v>3526</v>
      </c>
      <c r="F741" t="s">
        <v>3527</v>
      </c>
      <c r="G741">
        <f t="shared" si="22"/>
        <v>469.32782288372346</v>
      </c>
      <c r="H741">
        <f t="shared" si="23"/>
        <v>980.58740769255883</v>
      </c>
      <c r="I741">
        <v>3.3500000000000001E-3</v>
      </c>
      <c r="J741">
        <v>3.261E-3</v>
      </c>
      <c r="K741">
        <v>481.41970055935298</v>
      </c>
      <c r="L741">
        <v>1353.2325247024701</v>
      </c>
      <c r="M741">
        <v>1700.87778009218</v>
      </c>
      <c r="N741">
        <v>1391.72294542083</v>
      </c>
      <c r="O741">
        <v>293.47975779666598</v>
      </c>
      <c r="P741">
        <v>1954.89074539289</v>
      </c>
      <c r="Q741">
        <v>876.91959566314404</v>
      </c>
      <c r="R741">
        <v>1188.7389287286601</v>
      </c>
      <c r="S741">
        <v>586.45621618423399</v>
      </c>
      <c r="T741">
        <v>1078.9326773717</v>
      </c>
      <c r="U741">
        <v>1311.2967232676499</v>
      </c>
      <c r="V741">
        <v>1347.07974839336</v>
      </c>
      <c r="W741">
        <v>361.40544328494798</v>
      </c>
      <c r="X741">
        <v>332.948594143386</v>
      </c>
      <c r="Y741">
        <v>308.16187466674398</v>
      </c>
      <c r="Z741">
        <v>421.72377749301398</v>
      </c>
      <c r="AA741">
        <v>278.75974062558703</v>
      </c>
      <c r="AB741">
        <v>913.40057365990106</v>
      </c>
      <c r="AC741">
        <v>545.03729111973303</v>
      </c>
      <c r="AD741">
        <v>611.73344491831006</v>
      </c>
      <c r="AE741">
        <v>814.44607885155301</v>
      </c>
      <c r="AF741">
        <v>1075.5773627865501</v>
      </c>
      <c r="AG741">
        <v>705.18015839490295</v>
      </c>
      <c r="AH741">
        <v>533.11859225063404</v>
      </c>
    </row>
    <row r="742" spans="1:34" x14ac:dyDescent="0.2">
      <c r="A742" t="s">
        <v>2789</v>
      </c>
      <c r="B742" t="s">
        <v>2790</v>
      </c>
      <c r="C742" t="s">
        <v>2791</v>
      </c>
      <c r="D742" t="s">
        <v>2792</v>
      </c>
      <c r="E742" s="2" t="s">
        <v>2793</v>
      </c>
      <c r="F742" t="s">
        <v>2794</v>
      </c>
      <c r="G742">
        <f t="shared" si="22"/>
        <v>468.13670687944153</v>
      </c>
      <c r="H742">
        <f t="shared" si="23"/>
        <v>979.75130963271886</v>
      </c>
      <c r="I742">
        <v>1.7570000000000001E-3</v>
      </c>
      <c r="J742">
        <v>1.2110000000000001E-3</v>
      </c>
      <c r="K742">
        <v>541.975860256906</v>
      </c>
      <c r="L742">
        <v>1220.2954266678901</v>
      </c>
      <c r="M742">
        <v>1730.7203344002401</v>
      </c>
      <c r="N742">
        <v>926.119726913568</v>
      </c>
      <c r="O742">
        <v>838.02513867341202</v>
      </c>
      <c r="P742">
        <v>1027.8707254682899</v>
      </c>
      <c r="Q742">
        <v>962.21988779567698</v>
      </c>
      <c r="R742">
        <v>776.10594239116494</v>
      </c>
      <c r="S742">
        <v>411.78069509833102</v>
      </c>
      <c r="T742">
        <v>922.747484931386</v>
      </c>
      <c r="U742">
        <v>1440.09478412714</v>
      </c>
      <c r="V742">
        <v>980.966023015117</v>
      </c>
      <c r="W742">
        <v>296.25570339159498</v>
      </c>
      <c r="X742">
        <v>612.43782426897906</v>
      </c>
      <c r="Y742">
        <v>788.40341349594803</v>
      </c>
      <c r="Z742">
        <v>626.964612707009</v>
      </c>
      <c r="AA742">
        <v>304.38848426372698</v>
      </c>
      <c r="AB742">
        <v>736.00412825083401</v>
      </c>
      <c r="AC742">
        <v>993.16015440424701</v>
      </c>
      <c r="AD742">
        <v>1067.16597405171</v>
      </c>
      <c r="AE742">
        <v>416.39435959267797</v>
      </c>
      <c r="AF742">
        <v>781.899471462512</v>
      </c>
      <c r="AG742">
        <v>973.21229974896096</v>
      </c>
      <c r="AH742">
        <v>1069.1353592882699</v>
      </c>
    </row>
    <row r="743" spans="1:34" x14ac:dyDescent="0.2">
      <c r="A743" t="s">
        <v>2615</v>
      </c>
      <c r="B743" t="s">
        <v>2616</v>
      </c>
      <c r="C743" t="s">
        <v>2617</v>
      </c>
      <c r="D743" t="s">
        <v>2618</v>
      </c>
      <c r="E743" s="2" t="s">
        <v>2619</v>
      </c>
      <c r="F743" t="s">
        <v>2620</v>
      </c>
      <c r="G743">
        <f t="shared" si="22"/>
        <v>657.51561822096016</v>
      </c>
      <c r="H743">
        <f t="shared" si="23"/>
        <v>978.65819466241555</v>
      </c>
      <c r="I743">
        <v>9.0989999999999994E-3</v>
      </c>
      <c r="J743">
        <v>4.4029999999999998E-3</v>
      </c>
      <c r="K743">
        <v>342.869783301209</v>
      </c>
      <c r="L743">
        <v>1225.7718952957</v>
      </c>
      <c r="M743">
        <v>954.40834382729099</v>
      </c>
      <c r="N743">
        <v>681.52597709013503</v>
      </c>
      <c r="O743">
        <v>759.238133573558</v>
      </c>
      <c r="P743">
        <v>758.08817191550202</v>
      </c>
      <c r="Q743">
        <v>338.25330520572197</v>
      </c>
      <c r="R743">
        <v>640.17295808232302</v>
      </c>
      <c r="S743">
        <v>549.97016065028299</v>
      </c>
      <c r="T743">
        <v>883.28340404212304</v>
      </c>
      <c r="U743">
        <v>1022.07279717981</v>
      </c>
      <c r="V743">
        <v>685.27036310914104</v>
      </c>
      <c r="W743">
        <v>765.35197183812795</v>
      </c>
      <c r="X743">
        <v>1285.21920693423</v>
      </c>
      <c r="Y743">
        <v>1163.98537468995</v>
      </c>
      <c r="Z743">
        <v>1680.7608788119701</v>
      </c>
      <c r="AA743">
        <v>792.995044216015</v>
      </c>
      <c r="AB743">
        <v>869.98096599876806</v>
      </c>
      <c r="AC743">
        <v>894.51966682512602</v>
      </c>
      <c r="AD743">
        <v>1283.1427620603299</v>
      </c>
      <c r="AE743">
        <v>734.66861574656798</v>
      </c>
      <c r="AF743">
        <v>685.64492934046996</v>
      </c>
      <c r="AG743">
        <v>1278.69477066636</v>
      </c>
      <c r="AH743">
        <v>1285.05173284853</v>
      </c>
    </row>
    <row r="744" spans="1:34" x14ac:dyDescent="0.2">
      <c r="A744" t="s">
        <v>1146</v>
      </c>
      <c r="B744" t="s">
        <v>1147</v>
      </c>
      <c r="C744" t="s">
        <v>1148</v>
      </c>
      <c r="D744" t="s">
        <v>1149</v>
      </c>
      <c r="E744" s="2" t="s">
        <v>1150</v>
      </c>
      <c r="F744" t="s">
        <v>1151</v>
      </c>
      <c r="G744">
        <f t="shared" si="22"/>
        <v>423.80255894501187</v>
      </c>
      <c r="H744">
        <f t="shared" si="23"/>
        <v>976.16712842940126</v>
      </c>
      <c r="I744">
        <v>2.3171000000000001E-2</v>
      </c>
      <c r="J744">
        <v>3.261E-3</v>
      </c>
      <c r="K744">
        <v>579.43447162899895</v>
      </c>
      <c r="L744">
        <v>1454.9740572580599</v>
      </c>
      <c r="M744">
        <v>1439.72598940339</v>
      </c>
      <c r="N744">
        <v>1154.79573477692</v>
      </c>
      <c r="O744">
        <v>267.884714024338</v>
      </c>
      <c r="P744">
        <v>1287.3606037038201</v>
      </c>
      <c r="Q744">
        <v>891.64981075605795</v>
      </c>
      <c r="R744">
        <v>1584.71424259485</v>
      </c>
      <c r="S744">
        <v>659.76247524962605</v>
      </c>
      <c r="T744">
        <v>1002.53146955825</v>
      </c>
      <c r="U744">
        <v>1277.3019167023101</v>
      </c>
      <c r="V744">
        <v>1253.18813443661</v>
      </c>
      <c r="W744">
        <v>191.94849876570601</v>
      </c>
      <c r="X744">
        <v>507.52875795851099</v>
      </c>
      <c r="Y744">
        <v>415.78468435526599</v>
      </c>
      <c r="Z744">
        <v>515.39324930609996</v>
      </c>
      <c r="AA744">
        <v>429.11899187715699</v>
      </c>
      <c r="AB744">
        <v>787.20494050643902</v>
      </c>
      <c r="AC744">
        <v>586.06168569134502</v>
      </c>
      <c r="AD744">
        <v>861.88766645375699</v>
      </c>
      <c r="AE744">
        <v>414.66620212424499</v>
      </c>
      <c r="AF744">
        <v>834.18125166263803</v>
      </c>
      <c r="AG744">
        <v>749.60442579707399</v>
      </c>
      <c r="AH744">
        <v>967.11969080782796</v>
      </c>
    </row>
    <row r="745" spans="1:34" x14ac:dyDescent="0.2">
      <c r="A745" t="s">
        <v>2746</v>
      </c>
      <c r="B745" t="s">
        <v>2747</v>
      </c>
      <c r="C745" t="s">
        <v>2748</v>
      </c>
      <c r="D745" t="s">
        <v>2749</v>
      </c>
      <c r="E745" s="2" t="s">
        <v>2750</v>
      </c>
      <c r="F745" t="s">
        <v>2751</v>
      </c>
      <c r="G745">
        <f t="shared" si="22"/>
        <v>939.8755433285279</v>
      </c>
      <c r="H745">
        <f t="shared" si="23"/>
        <v>975.81780628389708</v>
      </c>
      <c r="I745">
        <v>1.8010000000000001E-3</v>
      </c>
      <c r="J745">
        <v>1.712E-3</v>
      </c>
      <c r="K745">
        <v>1152.8077276018601</v>
      </c>
      <c r="L745">
        <v>844.28383691594297</v>
      </c>
      <c r="M745">
        <v>1008.61392231627</v>
      </c>
      <c r="N745">
        <v>1240.0487102965501</v>
      </c>
      <c r="O745">
        <v>1234.0563517174701</v>
      </c>
      <c r="P745">
        <v>979.41703712109995</v>
      </c>
      <c r="Q745">
        <v>1003.85580004753</v>
      </c>
      <c r="R745">
        <v>977.75374503955697</v>
      </c>
      <c r="S745">
        <v>1000.31296782572</v>
      </c>
      <c r="T745">
        <v>829.64261140961105</v>
      </c>
      <c r="U745">
        <v>1281.06862878684</v>
      </c>
      <c r="V745">
        <v>1080.70441945532</v>
      </c>
      <c r="W745">
        <v>1195.37603879937</v>
      </c>
      <c r="X745">
        <v>739.58084456934603</v>
      </c>
      <c r="Y745">
        <v>942.37909290902098</v>
      </c>
      <c r="Z745">
        <v>735.39432378706795</v>
      </c>
      <c r="AA745">
        <v>392.66684748897598</v>
      </c>
      <c r="AB745">
        <v>1027.1387138755199</v>
      </c>
      <c r="AC745">
        <v>1046.9942417048301</v>
      </c>
      <c r="AD745">
        <v>759.35022017269898</v>
      </c>
      <c r="AE745">
        <v>664.03332653777204</v>
      </c>
      <c r="AF745">
        <v>741.83394845882401</v>
      </c>
      <c r="AG745">
        <v>1104.75816619079</v>
      </c>
      <c r="AH745">
        <v>1221.9022500533299</v>
      </c>
    </row>
    <row r="746" spans="1:34" x14ac:dyDescent="0.2">
      <c r="A746" t="s">
        <v>2849</v>
      </c>
      <c r="B746" t="s">
        <v>2850</v>
      </c>
      <c r="C746" t="s">
        <v>2851</v>
      </c>
      <c r="D746" t="s">
        <v>2852</v>
      </c>
      <c r="E746" s="2" t="s">
        <v>2853</v>
      </c>
      <c r="F746" t="s">
        <v>2854</v>
      </c>
      <c r="G746">
        <f t="shared" si="22"/>
        <v>652.22318456039284</v>
      </c>
      <c r="H746">
        <f t="shared" si="23"/>
        <v>975.56650347685377</v>
      </c>
      <c r="I746">
        <v>4.8666000000000001E-2</v>
      </c>
      <c r="J746">
        <v>6.7400000000000003E-3</v>
      </c>
      <c r="K746">
        <v>671.24065632059103</v>
      </c>
      <c r="L746">
        <v>1317.54756010137</v>
      </c>
      <c r="M746">
        <v>903.64894085796902</v>
      </c>
      <c r="N746">
        <v>1139.74012117144</v>
      </c>
      <c r="O746">
        <v>788.77539925638303</v>
      </c>
      <c r="P746">
        <v>869.35442072584897</v>
      </c>
      <c r="Q746">
        <v>1331.7138340310801</v>
      </c>
      <c r="R746">
        <v>978.03340486727802</v>
      </c>
      <c r="S746">
        <v>601.62131052013694</v>
      </c>
      <c r="T746">
        <v>1522.8122786092999</v>
      </c>
      <c r="U746">
        <v>932.14349532905305</v>
      </c>
      <c r="V746">
        <v>1111.9016948978999</v>
      </c>
      <c r="W746">
        <v>371.93653194709299</v>
      </c>
      <c r="X746">
        <v>611.48065793868</v>
      </c>
      <c r="Y746">
        <v>697.56607651028503</v>
      </c>
      <c r="Z746">
        <v>591.68468564096895</v>
      </c>
      <c r="AA746">
        <v>519.39693991901004</v>
      </c>
      <c r="AB746">
        <v>1196.61188195213</v>
      </c>
      <c r="AC746">
        <v>815.64135044667296</v>
      </c>
      <c r="AD746">
        <v>905.28004302087595</v>
      </c>
      <c r="AE746">
        <v>960.36826939914295</v>
      </c>
      <c r="AF746">
        <v>965.43950927289802</v>
      </c>
      <c r="AG746">
        <v>704.15759793671896</v>
      </c>
      <c r="AH746">
        <v>965.43950927289802</v>
      </c>
    </row>
    <row r="747" spans="1:34" x14ac:dyDescent="0.2">
      <c r="A747" t="s">
        <v>4117</v>
      </c>
      <c r="B747" t="s">
        <v>4118</v>
      </c>
      <c r="C747" t="s">
        <v>4119</v>
      </c>
      <c r="D747" t="s">
        <v>4120</v>
      </c>
      <c r="E747" s="2" t="s">
        <v>4121</v>
      </c>
      <c r="F747" t="s">
        <v>4122</v>
      </c>
      <c r="G747">
        <f t="shared" si="22"/>
        <v>331.25960148826567</v>
      </c>
      <c r="H747">
        <f t="shared" si="23"/>
        <v>975.31747718424026</v>
      </c>
      <c r="I747">
        <v>2.1440000000000001E-3</v>
      </c>
      <c r="J747">
        <v>1.2110000000000001E-3</v>
      </c>
      <c r="K747">
        <v>484.08799406250603</v>
      </c>
      <c r="L747">
        <v>1356.2201754872101</v>
      </c>
      <c r="M747">
        <v>1762.59310948031</v>
      </c>
      <c r="N747">
        <v>1217.4838898303401</v>
      </c>
      <c r="O747">
        <v>676.03282171338901</v>
      </c>
      <c r="P747">
        <v>635.675441926536</v>
      </c>
      <c r="Q747">
        <v>903.43564640424995</v>
      </c>
      <c r="R747">
        <v>965.45486224836498</v>
      </c>
      <c r="S747">
        <v>288.21219480817399</v>
      </c>
      <c r="T747">
        <v>1861.6112026318799</v>
      </c>
      <c r="U747">
        <v>1695.9221702616801</v>
      </c>
      <c r="V747">
        <v>378.59438589259798</v>
      </c>
      <c r="W747">
        <v>119.387566553791</v>
      </c>
      <c r="X747">
        <v>604.56674313916199</v>
      </c>
      <c r="Y747">
        <v>497.76039371766399</v>
      </c>
      <c r="Z747">
        <v>431.74270042300498</v>
      </c>
      <c r="AA747">
        <v>204.33943387734601</v>
      </c>
      <c r="AB747">
        <v>998.19475401422301</v>
      </c>
      <c r="AC747">
        <v>726.04675841888798</v>
      </c>
      <c r="AD747">
        <v>750.70736925702101</v>
      </c>
      <c r="AE747">
        <v>215.497597914388</v>
      </c>
      <c r="AF747">
        <v>1177.03461856018</v>
      </c>
      <c r="AG747">
        <v>973.45526983435695</v>
      </c>
      <c r="AH747">
        <v>619.21509778865698</v>
      </c>
    </row>
    <row r="748" spans="1:34" x14ac:dyDescent="0.2">
      <c r="A748" t="s">
        <v>2386</v>
      </c>
      <c r="B748" t="s">
        <v>2387</v>
      </c>
      <c r="C748" t="s">
        <v>2388</v>
      </c>
      <c r="D748" t="s">
        <v>2389</v>
      </c>
      <c r="E748" s="2" t="s">
        <v>2390</v>
      </c>
      <c r="F748" t="s">
        <v>2391</v>
      </c>
      <c r="G748">
        <f t="shared" si="22"/>
        <v>669.05450592319914</v>
      </c>
      <c r="H748">
        <f t="shared" si="23"/>
        <v>974.71135377728933</v>
      </c>
      <c r="I748">
        <v>2.6855E-2</v>
      </c>
      <c r="J748">
        <v>4.4029999999999998E-3</v>
      </c>
      <c r="K748">
        <v>2098.10724788073</v>
      </c>
      <c r="L748">
        <v>1018.10363647487</v>
      </c>
      <c r="M748">
        <v>990.56756822242505</v>
      </c>
      <c r="N748">
        <v>711.88823614071896</v>
      </c>
      <c r="O748">
        <v>750.29043303708897</v>
      </c>
      <c r="P748">
        <v>810.72672957346697</v>
      </c>
      <c r="Q748">
        <v>811.27030127469095</v>
      </c>
      <c r="R748">
        <v>1176.90938829435</v>
      </c>
      <c r="S748">
        <v>240.22996877700899</v>
      </c>
      <c r="T748">
        <v>1139.8844660232801</v>
      </c>
      <c r="U748">
        <v>2380.6534718943499</v>
      </c>
      <c r="V748">
        <v>1136.0068750795399</v>
      </c>
      <c r="W748">
        <v>368.17584996496299</v>
      </c>
      <c r="X748">
        <v>537.23278537821602</v>
      </c>
      <c r="Y748">
        <v>443.82638088143199</v>
      </c>
      <c r="Z748">
        <v>603.99244487426597</v>
      </c>
      <c r="AA748">
        <v>291.86307395209599</v>
      </c>
      <c r="AB748">
        <v>950.12704540303298</v>
      </c>
      <c r="AC748">
        <v>802.79757184842003</v>
      </c>
      <c r="AD748">
        <v>864.12512794074303</v>
      </c>
      <c r="AE748">
        <v>265.66046192730801</v>
      </c>
      <c r="AF748">
        <v>979.11714356304697</v>
      </c>
      <c r="AG748">
        <v>999.56728281384301</v>
      </c>
      <c r="AH748">
        <v>1188.0079123105199</v>
      </c>
    </row>
    <row r="749" spans="1:34" x14ac:dyDescent="0.2">
      <c r="A749" t="s">
        <v>4711</v>
      </c>
      <c r="B749" t="s">
        <v>4712</v>
      </c>
      <c r="C749" t="s">
        <v>4713</v>
      </c>
      <c r="D749" t="s">
        <v>4714</v>
      </c>
      <c r="E749" s="2" t="s">
        <v>4715</v>
      </c>
      <c r="F749" t="s">
        <v>4716</v>
      </c>
      <c r="G749">
        <f t="shared" si="22"/>
        <v>654.80943391977269</v>
      </c>
      <c r="H749">
        <f t="shared" si="23"/>
        <v>974.19013364110776</v>
      </c>
      <c r="I749">
        <v>3.3779999999999999E-3</v>
      </c>
      <c r="J749">
        <v>2.3809999999999999E-3</v>
      </c>
      <c r="K749">
        <v>1125.32841799524</v>
      </c>
      <c r="L749">
        <v>1353.75690251993</v>
      </c>
      <c r="M749">
        <v>429.31444563902397</v>
      </c>
      <c r="N749">
        <v>1370.6390564104599</v>
      </c>
      <c r="O749">
        <v>947.79510861447102</v>
      </c>
      <c r="P749">
        <v>497.12995162907799</v>
      </c>
      <c r="Q749">
        <v>619.12962610961199</v>
      </c>
      <c r="R749">
        <v>1271.56959097099</v>
      </c>
      <c r="S749">
        <v>279.52017189305798</v>
      </c>
      <c r="T749">
        <v>1302.1441237658801</v>
      </c>
      <c r="U749">
        <v>1212.92440328616</v>
      </c>
      <c r="V749">
        <v>814.78495389524301</v>
      </c>
      <c r="W749">
        <v>367.27989469387001</v>
      </c>
      <c r="X749">
        <v>875.44275392048905</v>
      </c>
      <c r="Y749">
        <v>793.89844598125205</v>
      </c>
      <c r="Z749">
        <v>658.38292342867805</v>
      </c>
      <c r="AA749">
        <v>537.479726537749</v>
      </c>
      <c r="AB749">
        <v>1013.4889659274299</v>
      </c>
      <c r="AC749">
        <v>997.632744312515</v>
      </c>
      <c r="AD749">
        <v>1119.80958703037</v>
      </c>
      <c r="AE749">
        <v>671.45328378424801</v>
      </c>
      <c r="AF749">
        <v>1223.1408432250601</v>
      </c>
      <c r="AG749">
        <v>1208.11665421822</v>
      </c>
      <c r="AH749">
        <v>774.11643326954697</v>
      </c>
    </row>
    <row r="750" spans="1:34" x14ac:dyDescent="0.2">
      <c r="A750" t="s">
        <v>3880</v>
      </c>
      <c r="B750" t="s">
        <v>3881</v>
      </c>
      <c r="C750" t="s">
        <v>3882</v>
      </c>
      <c r="D750" t="s">
        <v>3883</v>
      </c>
      <c r="E750" s="2" t="s">
        <v>3884</v>
      </c>
      <c r="F750" t="s">
        <v>3885</v>
      </c>
      <c r="G750">
        <f t="shared" si="22"/>
        <v>628.02371280454838</v>
      </c>
      <c r="H750">
        <f t="shared" si="23"/>
        <v>974.0448010426195</v>
      </c>
      <c r="I750">
        <v>1.6447E-2</v>
      </c>
      <c r="J750">
        <v>8.8129999999999997E-3</v>
      </c>
      <c r="K750">
        <v>833.24823337567204</v>
      </c>
      <c r="L750">
        <v>988.39461571886704</v>
      </c>
      <c r="M750">
        <v>1504.1393818429899</v>
      </c>
      <c r="N750">
        <v>876.79367288151002</v>
      </c>
      <c r="O750">
        <v>793.149657134515</v>
      </c>
      <c r="P750">
        <v>1095.22036981935</v>
      </c>
      <c r="Q750">
        <v>879.12232419664599</v>
      </c>
      <c r="R750">
        <v>1193.37722922121</v>
      </c>
      <c r="S750">
        <v>429.47865933553499</v>
      </c>
      <c r="T750">
        <v>1132.99057425311</v>
      </c>
      <c r="U750">
        <v>1263.9070290290999</v>
      </c>
      <c r="V750">
        <v>1162.0361689164499</v>
      </c>
      <c r="W750">
        <v>440.35590903020199</v>
      </c>
      <c r="X750">
        <v>571.50691688792097</v>
      </c>
      <c r="Y750">
        <v>640.05789049453801</v>
      </c>
      <c r="Z750">
        <v>728.79226647985001</v>
      </c>
      <c r="AA750">
        <v>575.36659964077705</v>
      </c>
      <c r="AB750">
        <v>909.18681436044005</v>
      </c>
      <c r="AC750">
        <v>811.31258074902598</v>
      </c>
      <c r="AD750">
        <v>1032.48911509953</v>
      </c>
      <c r="AE750">
        <v>696.54321831058905</v>
      </c>
      <c r="AF750">
        <v>885.23587833995498</v>
      </c>
      <c r="AG750">
        <v>848.42210143688897</v>
      </c>
      <c r="AH750">
        <v>1009.82148903977</v>
      </c>
    </row>
    <row r="751" spans="1:34" x14ac:dyDescent="0.2">
      <c r="A751" t="s">
        <v>3543</v>
      </c>
      <c r="B751" t="s">
        <v>3544</v>
      </c>
      <c r="C751" t="s">
        <v>3545</v>
      </c>
      <c r="D751" t="s">
        <v>3546</v>
      </c>
      <c r="E751" s="2" t="s">
        <v>3547</v>
      </c>
      <c r="F751" t="s">
        <v>3548</v>
      </c>
      <c r="G751">
        <f t="shared" si="22"/>
        <v>968.3090292464218</v>
      </c>
      <c r="H751">
        <f t="shared" si="23"/>
        <v>973.83501617937429</v>
      </c>
      <c r="I751">
        <v>6.4390000000000003E-3</v>
      </c>
      <c r="J751">
        <v>2.0230000000000001E-3</v>
      </c>
      <c r="K751">
        <v>1243.7246482534799</v>
      </c>
      <c r="L751">
        <v>628.12755078810403</v>
      </c>
      <c r="M751">
        <v>902.451133015648</v>
      </c>
      <c r="N751">
        <v>1267.72819492075</v>
      </c>
      <c r="O751">
        <v>1470.5922438376499</v>
      </c>
      <c r="P751">
        <v>480.42472877352998</v>
      </c>
      <c r="Q751">
        <v>1766.1090096140999</v>
      </c>
      <c r="R751">
        <v>451.25228236991597</v>
      </c>
      <c r="S751">
        <v>380.45455733635202</v>
      </c>
      <c r="T751">
        <v>1438.41629494432</v>
      </c>
      <c r="U751">
        <v>1381.6890957243099</v>
      </c>
      <c r="V751">
        <v>1679.8549648468399</v>
      </c>
      <c r="W751">
        <v>1103.1993599662101</v>
      </c>
      <c r="X751">
        <v>744.01942662542206</v>
      </c>
      <c r="Y751">
        <v>711.74865086101795</v>
      </c>
      <c r="Z751">
        <v>542.39410397441202</v>
      </c>
      <c r="AA751">
        <v>1045.2107778455199</v>
      </c>
      <c r="AB751">
        <v>778.66315203514796</v>
      </c>
      <c r="AC751">
        <v>818.71251779906197</v>
      </c>
      <c r="AD751">
        <v>723.61092561514204</v>
      </c>
      <c r="AE751">
        <v>566.672588239319</v>
      </c>
      <c r="AF751">
        <v>954.61064624685901</v>
      </c>
      <c r="AG751">
        <v>921.73220051955798</v>
      </c>
      <c r="AH751">
        <v>1337.4854125546001</v>
      </c>
    </row>
    <row r="752" spans="1:34" x14ac:dyDescent="0.2">
      <c r="A752" t="s">
        <v>5068</v>
      </c>
      <c r="B752" t="s">
        <v>5069</v>
      </c>
      <c r="C752" t="s">
        <v>5070</v>
      </c>
      <c r="D752" t="s">
        <v>5071</v>
      </c>
      <c r="E752" s="2" t="s">
        <v>5072</v>
      </c>
      <c r="F752" t="s">
        <v>5073</v>
      </c>
      <c r="G752">
        <f t="shared" si="22"/>
        <v>398.37760349314971</v>
      </c>
      <c r="H752">
        <f t="shared" si="23"/>
        <v>971.91205712155408</v>
      </c>
      <c r="I752">
        <v>1.065E-3</v>
      </c>
      <c r="J752">
        <v>1.0120000000000001E-3</v>
      </c>
      <c r="K752">
        <v>581.21670430076995</v>
      </c>
      <c r="L752">
        <v>1258.09252933221</v>
      </c>
      <c r="M752">
        <v>807.72605826622703</v>
      </c>
      <c r="N752">
        <v>1633.0162584710199</v>
      </c>
      <c r="O752">
        <v>326.40154358374298</v>
      </c>
      <c r="P752">
        <v>1106.02626994089</v>
      </c>
      <c r="Q752">
        <v>687.629808456364</v>
      </c>
      <c r="R752">
        <v>1042.7906173470001</v>
      </c>
      <c r="S752">
        <v>367.60180892384199</v>
      </c>
      <c r="T752">
        <v>842.51821024941</v>
      </c>
      <c r="U752">
        <v>1329.0529650937699</v>
      </c>
      <c r="V752">
        <v>1456.33299072722</v>
      </c>
      <c r="W752">
        <v>209.622637408423</v>
      </c>
      <c r="X752">
        <v>600.10816744427098</v>
      </c>
      <c r="Y752">
        <v>636.81077735671204</v>
      </c>
      <c r="Z752">
        <v>556.91414251091999</v>
      </c>
      <c r="AA752">
        <v>379.27265585027402</v>
      </c>
      <c r="AB752">
        <v>991.01710668506803</v>
      </c>
      <c r="AC752">
        <v>963.924239720797</v>
      </c>
      <c r="AD752">
        <v>754.78859837427206</v>
      </c>
      <c r="AE752">
        <v>526.15027089184605</v>
      </c>
      <c r="AF752">
        <v>1062.90224419679</v>
      </c>
      <c r="AG752">
        <v>975.46266907746599</v>
      </c>
      <c r="AH752">
        <v>789.30337493756701</v>
      </c>
    </row>
    <row r="753" spans="1:34" x14ac:dyDescent="0.2">
      <c r="A753" t="s">
        <v>2918</v>
      </c>
      <c r="B753" t="s">
        <v>2919</v>
      </c>
      <c r="C753" t="s">
        <v>2920</v>
      </c>
      <c r="D753" t="s">
        <v>2921</v>
      </c>
      <c r="E753" s="2" t="s">
        <v>2922</v>
      </c>
      <c r="F753" t="s">
        <v>2923</v>
      </c>
      <c r="G753">
        <f t="shared" si="22"/>
        <v>610.79801488132182</v>
      </c>
      <c r="H753">
        <f t="shared" si="23"/>
        <v>971.66974699860418</v>
      </c>
      <c r="I753">
        <v>1.8553E-2</v>
      </c>
      <c r="J753">
        <v>3.7959999999999999E-3</v>
      </c>
      <c r="K753">
        <v>540.86494910767601</v>
      </c>
      <c r="L753">
        <v>1260.6885694134401</v>
      </c>
      <c r="M753">
        <v>1081.10444371517</v>
      </c>
      <c r="N753">
        <v>1057.96768158552</v>
      </c>
      <c r="O753">
        <v>472.68924274905498</v>
      </c>
      <c r="P753">
        <v>1074.3175207295999</v>
      </c>
      <c r="Q753">
        <v>821.369739018166</v>
      </c>
      <c r="R753">
        <v>770.58210179992602</v>
      </c>
      <c r="S753">
        <v>514.68378816192399</v>
      </c>
      <c r="T753">
        <v>1511.99126035431</v>
      </c>
      <c r="U753">
        <v>1108.4012986391599</v>
      </c>
      <c r="V753">
        <v>896.95942508417397</v>
      </c>
      <c r="W753">
        <v>411.89326463727502</v>
      </c>
      <c r="X753">
        <v>650.16878080289098</v>
      </c>
      <c r="Y753">
        <v>838.53939079353802</v>
      </c>
      <c r="Z753">
        <v>982.33339176038999</v>
      </c>
      <c r="AA753">
        <v>916.30099865095406</v>
      </c>
      <c r="AB753">
        <v>1246.8872322163099</v>
      </c>
      <c r="AC753">
        <v>757.41360871558402</v>
      </c>
      <c r="AD753">
        <v>750.31406149580903</v>
      </c>
      <c r="AE753">
        <v>808.35584598104697</v>
      </c>
      <c r="AF753">
        <v>976.72150192178299</v>
      </c>
      <c r="AG753">
        <v>775.95996178870996</v>
      </c>
      <c r="AH753">
        <v>928.33547614039196</v>
      </c>
    </row>
    <row r="754" spans="1:34" x14ac:dyDescent="0.2">
      <c r="A754" t="s">
        <v>608</v>
      </c>
      <c r="B754" t="s">
        <v>609</v>
      </c>
      <c r="C754" t="s">
        <v>610</v>
      </c>
      <c r="D754" t="s">
        <v>611</v>
      </c>
      <c r="E754" s="2" t="s">
        <v>612</v>
      </c>
      <c r="F754" t="s">
        <v>613</v>
      </c>
      <c r="G754">
        <f t="shared" si="22"/>
        <v>582.76786621871736</v>
      </c>
      <c r="H754">
        <f t="shared" si="23"/>
        <v>970.9405455036233</v>
      </c>
      <c r="I754">
        <v>2.6636E-2</v>
      </c>
      <c r="J754">
        <v>4.4029999999999998E-3</v>
      </c>
      <c r="K754">
        <v>1038.97583513512</v>
      </c>
      <c r="L754">
        <v>1310.55102937226</v>
      </c>
      <c r="M754">
        <v>1136.5156502867201</v>
      </c>
      <c r="N754">
        <v>1125.7065116573399</v>
      </c>
      <c r="O754">
        <v>510.28424181251802</v>
      </c>
      <c r="P754">
        <v>994.25433687853001</v>
      </c>
      <c r="Q754">
        <v>864.23113121032895</v>
      </c>
      <c r="R754">
        <v>1170.5923810188799</v>
      </c>
      <c r="S754">
        <v>297.265185180044</v>
      </c>
      <c r="T754">
        <v>1440.4854688714299</v>
      </c>
      <c r="U754">
        <v>1410.27686039678</v>
      </c>
      <c r="V754">
        <v>1394.7631175706899</v>
      </c>
      <c r="W754">
        <v>283.69374260958602</v>
      </c>
      <c r="X754">
        <v>434.79069754301599</v>
      </c>
      <c r="Y754">
        <v>421.45206697488999</v>
      </c>
      <c r="Z754">
        <v>622.88781717867005</v>
      </c>
      <c r="AA754">
        <v>583.50125446537902</v>
      </c>
      <c r="AB754">
        <v>957.433230120997</v>
      </c>
      <c r="AC754">
        <v>930.06427091643695</v>
      </c>
      <c r="AD754">
        <v>659.32689243114498</v>
      </c>
      <c r="AE754">
        <v>782.88693810965697</v>
      </c>
      <c r="AF754">
        <v>961.36161739057695</v>
      </c>
      <c r="AG754">
        <v>714.60309874730899</v>
      </c>
      <c r="AH754">
        <v>927.63364049921597</v>
      </c>
    </row>
    <row r="755" spans="1:34" x14ac:dyDescent="0.2">
      <c r="A755" t="s">
        <v>5298</v>
      </c>
      <c r="B755" t="s">
        <v>5299</v>
      </c>
      <c r="C755" t="s">
        <v>5300</v>
      </c>
      <c r="D755" t="s">
        <v>5301</v>
      </c>
      <c r="E755" s="2" t="s">
        <v>5302</v>
      </c>
      <c r="F755" t="s">
        <v>5303</v>
      </c>
      <c r="G755">
        <f t="shared" si="22"/>
        <v>655.68337427645668</v>
      </c>
      <c r="H755">
        <f t="shared" si="23"/>
        <v>970.36374414734621</v>
      </c>
      <c r="I755">
        <v>4.5490000000000001E-3</v>
      </c>
      <c r="J755">
        <v>1.712E-3</v>
      </c>
      <c r="K755">
        <v>1226.9019769701999</v>
      </c>
      <c r="L755">
        <v>1212.87152123849</v>
      </c>
      <c r="M755">
        <v>814.58763887198302</v>
      </c>
      <c r="N755">
        <v>1696.4989209079099</v>
      </c>
      <c r="O755">
        <v>760.93347112919196</v>
      </c>
      <c r="P755">
        <v>1099.02352136527</v>
      </c>
      <c r="Q755">
        <v>1367.0844166669699</v>
      </c>
      <c r="R755">
        <v>1243.8890751194101</v>
      </c>
      <c r="S755">
        <v>461.33178301003699</v>
      </c>
      <c r="T755">
        <v>896.30216481089803</v>
      </c>
      <c r="U755">
        <v>1287.89473986029</v>
      </c>
      <c r="V755">
        <v>1278.3701702219</v>
      </c>
      <c r="W755">
        <v>292.09253289863301</v>
      </c>
      <c r="X755">
        <v>455.31301890400198</v>
      </c>
      <c r="Y755">
        <v>531.57036179349598</v>
      </c>
      <c r="Z755">
        <v>315.51943989409102</v>
      </c>
      <c r="AA755">
        <v>446.69205158191699</v>
      </c>
      <c r="AB755">
        <v>916.07581994419695</v>
      </c>
      <c r="AC755">
        <v>816.18560476232904</v>
      </c>
      <c r="AD755">
        <v>706.89154909728995</v>
      </c>
      <c r="AE755">
        <v>746.14843006876094</v>
      </c>
      <c r="AF755">
        <v>764.21930291083402</v>
      </c>
      <c r="AG755">
        <v>1461.0887103285099</v>
      </c>
      <c r="AH755">
        <v>603.16141795435601</v>
      </c>
    </row>
    <row r="756" spans="1:34" x14ac:dyDescent="0.2">
      <c r="A756" t="s">
        <v>2132</v>
      </c>
      <c r="B756" t="s">
        <v>2133</v>
      </c>
      <c r="C756" t="s">
        <v>2134</v>
      </c>
      <c r="D756" t="s">
        <v>2135</v>
      </c>
      <c r="E756" s="2" t="s">
        <v>2136</v>
      </c>
      <c r="F756" t="s">
        <v>2137</v>
      </c>
      <c r="G756">
        <f t="shared" si="22"/>
        <v>367.73509512014249</v>
      </c>
      <c r="H756">
        <f t="shared" si="23"/>
        <v>969.54031811764719</v>
      </c>
      <c r="I756">
        <v>5.1900000000000002E-3</v>
      </c>
      <c r="J756">
        <v>1.2110000000000001E-3</v>
      </c>
      <c r="K756">
        <v>431.31026731459201</v>
      </c>
      <c r="L756">
        <v>1146.0145701112101</v>
      </c>
      <c r="M756">
        <v>1369.24041459971</v>
      </c>
      <c r="N756">
        <v>1326.23281608652</v>
      </c>
      <c r="O756">
        <v>423.53633597534002</v>
      </c>
      <c r="P756">
        <v>1479.3113441658099</v>
      </c>
      <c r="Q756">
        <v>560.315115249923</v>
      </c>
      <c r="R756">
        <v>1034.1562260227399</v>
      </c>
      <c r="S756">
        <v>532.60483474665705</v>
      </c>
      <c r="T756">
        <v>1107.86487733544</v>
      </c>
      <c r="U756">
        <v>1403.1393180305899</v>
      </c>
      <c r="V756">
        <v>666.55302945380197</v>
      </c>
      <c r="W756">
        <v>193.53429811421901</v>
      </c>
      <c r="X756">
        <v>515.97749365530399</v>
      </c>
      <c r="Y756">
        <v>593.94922647424698</v>
      </c>
      <c r="Z756">
        <v>596.22477875095296</v>
      </c>
      <c r="AA756">
        <v>284.61374251259201</v>
      </c>
      <c r="AB756">
        <v>947.44309614465999</v>
      </c>
      <c r="AC756">
        <v>691.255213198055</v>
      </c>
      <c r="AD756">
        <v>844.40180479025901</v>
      </c>
      <c r="AE756">
        <v>340.81109205745503</v>
      </c>
      <c r="AF756">
        <v>672.83631032886206</v>
      </c>
      <c r="AG756">
        <v>709.89067703907301</v>
      </c>
      <c r="AH756">
        <v>1786.91941468049</v>
      </c>
    </row>
    <row r="757" spans="1:34" x14ac:dyDescent="0.2">
      <c r="A757" t="s">
        <v>599</v>
      </c>
      <c r="B757" t="s">
        <v>600</v>
      </c>
      <c r="C757" t="s">
        <v>601</v>
      </c>
      <c r="D757" t="s">
        <v>602</v>
      </c>
      <c r="E757" s="2" t="s">
        <v>603</v>
      </c>
      <c r="F757" t="s">
        <v>604</v>
      </c>
      <c r="G757">
        <f t="shared" si="22"/>
        <v>597.41665028723276</v>
      </c>
      <c r="H757">
        <f t="shared" si="23"/>
        <v>968.56557062222942</v>
      </c>
      <c r="I757">
        <v>1.0104999999999999E-2</v>
      </c>
      <c r="J757">
        <v>1.4430000000000001E-3</v>
      </c>
      <c r="K757">
        <v>1396.5190044444</v>
      </c>
      <c r="L757">
        <v>1223.3525453641601</v>
      </c>
      <c r="M757">
        <v>822.251538627998</v>
      </c>
      <c r="N757">
        <v>865.01631109375205</v>
      </c>
      <c r="O757">
        <v>328.58118422276999</v>
      </c>
      <c r="P757">
        <v>1374.8039846074</v>
      </c>
      <c r="Q757">
        <v>815.87659246447595</v>
      </c>
      <c r="R757">
        <v>1121.80588778828</v>
      </c>
      <c r="S757">
        <v>554.778860257053</v>
      </c>
      <c r="T757">
        <v>1109.66983834393</v>
      </c>
      <c r="U757">
        <v>1189.83584600619</v>
      </c>
      <c r="V757">
        <v>1310.2285438055601</v>
      </c>
      <c r="W757">
        <v>407.29779780479299</v>
      </c>
      <c r="X757">
        <v>472.868248357281</v>
      </c>
      <c r="Y757">
        <v>497.74473676978801</v>
      </c>
      <c r="Z757">
        <v>817.42924660565996</v>
      </c>
      <c r="AA757">
        <v>444.916120469882</v>
      </c>
      <c r="AB757">
        <v>897.50048647528104</v>
      </c>
      <c r="AC757">
        <v>1045.56143640763</v>
      </c>
      <c r="AD757">
        <v>907.65528745594895</v>
      </c>
      <c r="AE757">
        <v>452.40693452449898</v>
      </c>
      <c r="AF757">
        <v>1034.4772327497999</v>
      </c>
      <c r="AG757">
        <v>911.29758221443603</v>
      </c>
      <c r="AH757">
        <v>1016.80492606256</v>
      </c>
    </row>
    <row r="758" spans="1:34" x14ac:dyDescent="0.2">
      <c r="A758" t="s">
        <v>3055</v>
      </c>
      <c r="B758" t="s">
        <v>3056</v>
      </c>
      <c r="C758" t="s">
        <v>3057</v>
      </c>
      <c r="D758" t="s">
        <v>3058</v>
      </c>
      <c r="E758" s="2" t="s">
        <v>3059</v>
      </c>
      <c r="F758" t="s">
        <v>3060</v>
      </c>
      <c r="G758">
        <f t="shared" si="22"/>
        <v>627.07894211337282</v>
      </c>
      <c r="H758">
        <f t="shared" si="23"/>
        <v>968.36481699575108</v>
      </c>
      <c r="I758">
        <v>9.129E-3</v>
      </c>
      <c r="J758">
        <v>2.7920000000000002E-3</v>
      </c>
      <c r="K758">
        <v>543.02136557853601</v>
      </c>
      <c r="L758">
        <v>1233.20203947648</v>
      </c>
      <c r="M758">
        <v>1063.0396159317199</v>
      </c>
      <c r="N758">
        <v>1025.4910269669399</v>
      </c>
      <c r="O758">
        <v>1105.96222208414</v>
      </c>
      <c r="P758">
        <v>479.22819046294802</v>
      </c>
      <c r="Q758">
        <v>620.19221076568203</v>
      </c>
      <c r="R758">
        <v>597.84397376994002</v>
      </c>
      <c r="S758">
        <v>266.81113968323598</v>
      </c>
      <c r="T758">
        <v>1722.3131977043399</v>
      </c>
      <c r="U758">
        <v>1168.4984846898001</v>
      </c>
      <c r="V758">
        <v>857.33305792407305</v>
      </c>
      <c r="W758">
        <v>442.21506054650399</v>
      </c>
      <c r="X758">
        <v>854.17512223245001</v>
      </c>
      <c r="Y758">
        <v>935.26882653450605</v>
      </c>
      <c r="Z758">
        <v>939.72328813506294</v>
      </c>
      <c r="AA758">
        <v>864.74604059961302</v>
      </c>
      <c r="AB758">
        <v>945.677151932838</v>
      </c>
      <c r="AC758">
        <v>976.89053720886602</v>
      </c>
      <c r="AD758">
        <v>789.73338211953501</v>
      </c>
      <c r="AE758">
        <v>539.71782418820806</v>
      </c>
      <c r="AF758">
        <v>1032.1736491638901</v>
      </c>
      <c r="AG758">
        <v>1115.89699770328</v>
      </c>
      <c r="AH758">
        <v>1073.88595320117</v>
      </c>
    </row>
    <row r="759" spans="1:34" x14ac:dyDescent="0.2">
      <c r="A759" t="s">
        <v>252</v>
      </c>
      <c r="B759" t="s">
        <v>253</v>
      </c>
      <c r="C759" t="s">
        <v>254</v>
      </c>
      <c r="D759" t="s">
        <v>255</v>
      </c>
      <c r="E759" s="2" t="s">
        <v>256</v>
      </c>
      <c r="F759" t="s">
        <v>257</v>
      </c>
      <c r="G759">
        <f t="shared" si="22"/>
        <v>640.96105135545577</v>
      </c>
      <c r="H759">
        <f t="shared" si="23"/>
        <v>967.765351437758</v>
      </c>
      <c r="I759">
        <v>1.3105E-2</v>
      </c>
      <c r="J759">
        <v>3.7959999999999999E-3</v>
      </c>
      <c r="K759">
        <v>1042.90014071319</v>
      </c>
      <c r="L759">
        <v>883.74914370734496</v>
      </c>
      <c r="M759">
        <v>983.16425249213796</v>
      </c>
      <c r="N759">
        <v>1021.90737813793</v>
      </c>
      <c r="O759">
        <v>776.96854349397404</v>
      </c>
      <c r="P759">
        <v>1126.96452141697</v>
      </c>
      <c r="Q759">
        <v>636.574013161121</v>
      </c>
      <c r="R759">
        <v>828.09378340651699</v>
      </c>
      <c r="S759">
        <v>449.97809620484998</v>
      </c>
      <c r="T759">
        <v>745.99083887115205</v>
      </c>
      <c r="U759">
        <v>1324.36120032799</v>
      </c>
      <c r="V759">
        <v>1477.6894783549001</v>
      </c>
      <c r="W759">
        <v>706.58749330646299</v>
      </c>
      <c r="X759">
        <v>478.57566719793101</v>
      </c>
      <c r="Y759">
        <v>767.67997724543602</v>
      </c>
      <c r="Z759">
        <v>941.21095649597203</v>
      </c>
      <c r="AA759">
        <v>387.91134746510602</v>
      </c>
      <c r="AB759">
        <v>920.69941296986599</v>
      </c>
      <c r="AC759">
        <v>1026.44218858912</v>
      </c>
      <c r="AD759">
        <v>1092.6996608847401</v>
      </c>
      <c r="AE759">
        <v>481.42068694915201</v>
      </c>
      <c r="AF759">
        <v>939.92787844094005</v>
      </c>
      <c r="AG759">
        <v>974.24487058930504</v>
      </c>
      <c r="AH759">
        <v>1249.80110359027</v>
      </c>
    </row>
    <row r="760" spans="1:34" x14ac:dyDescent="0.2">
      <c r="A760" t="s">
        <v>4872</v>
      </c>
      <c r="B760" t="s">
        <v>4873</v>
      </c>
      <c r="C760" t="s">
        <v>4874</v>
      </c>
      <c r="D760" t="s">
        <v>4875</v>
      </c>
      <c r="E760" s="2" t="s">
        <v>4876</v>
      </c>
      <c r="F760" t="s">
        <v>4877</v>
      </c>
      <c r="G760">
        <f t="shared" si="22"/>
        <v>504.16081043870901</v>
      </c>
      <c r="H760">
        <f t="shared" si="23"/>
        <v>967.25119020663203</v>
      </c>
      <c r="I760">
        <v>6.6399999999999999E-4</v>
      </c>
      <c r="J760">
        <v>5.7399999999999997E-4</v>
      </c>
      <c r="K760">
        <v>338.13301453387402</v>
      </c>
      <c r="L760">
        <v>1006.7519840538</v>
      </c>
      <c r="M760">
        <v>1369.4126097216899</v>
      </c>
      <c r="N760">
        <v>1353.1278675137301</v>
      </c>
      <c r="O760">
        <v>589.271408960651</v>
      </c>
      <c r="P760">
        <v>374.00495814406003</v>
      </c>
      <c r="Q760">
        <v>1010.8144193068</v>
      </c>
      <c r="R760">
        <v>1411.3087589253</v>
      </c>
      <c r="S760">
        <v>586.58554513284105</v>
      </c>
      <c r="T760">
        <v>736.63596174194595</v>
      </c>
      <c r="U760">
        <v>1104.1614338217</v>
      </c>
      <c r="V760">
        <v>1138.6266928729799</v>
      </c>
      <c r="W760">
        <v>307.24771951666798</v>
      </c>
      <c r="X760">
        <v>939.58811412708405</v>
      </c>
      <c r="Y760">
        <v>831.80129195761401</v>
      </c>
      <c r="Z760">
        <v>842.01489270732702</v>
      </c>
      <c r="AA760">
        <v>654.38472680958796</v>
      </c>
      <c r="AB760">
        <v>782.47756197581498</v>
      </c>
      <c r="AC760">
        <v>809.202624088687</v>
      </c>
      <c r="AD760">
        <v>940.57876822970695</v>
      </c>
      <c r="AE760">
        <v>549.34244767863197</v>
      </c>
      <c r="AF760">
        <v>978.73028954692404</v>
      </c>
      <c r="AG760">
        <v>1239.0740094267001</v>
      </c>
      <c r="AH760">
        <v>542.20918555751302</v>
      </c>
    </row>
    <row r="761" spans="1:34" x14ac:dyDescent="0.2">
      <c r="A761" t="s">
        <v>1479</v>
      </c>
      <c r="B761" t="s">
        <v>1480</v>
      </c>
      <c r="C761" t="s">
        <v>1481</v>
      </c>
      <c r="D761" t="s">
        <v>1482</v>
      </c>
      <c r="E761" s="2" t="s">
        <v>1483</v>
      </c>
      <c r="F761" t="s">
        <v>1484</v>
      </c>
      <c r="G761">
        <f t="shared" si="22"/>
        <v>440.61310573126229</v>
      </c>
      <c r="H761">
        <f t="shared" si="23"/>
        <v>967.05387029217718</v>
      </c>
      <c r="I761">
        <v>1.4083999999999999E-2</v>
      </c>
      <c r="J761">
        <v>1.4430000000000001E-3</v>
      </c>
      <c r="K761">
        <v>721.79656290726405</v>
      </c>
      <c r="L761">
        <v>1122.136408933</v>
      </c>
      <c r="M761">
        <v>1047.3255690694</v>
      </c>
      <c r="N761">
        <v>1457.6672510347601</v>
      </c>
      <c r="O761">
        <v>431.90136700617199</v>
      </c>
      <c r="P761">
        <v>1104.5417248628801</v>
      </c>
      <c r="Q761">
        <v>719.28691280686098</v>
      </c>
      <c r="R761">
        <v>1519.5630792781301</v>
      </c>
      <c r="S761">
        <v>407.62041332729802</v>
      </c>
      <c r="T761">
        <v>1144.90862359481</v>
      </c>
      <c r="U761">
        <v>1427.3429994962601</v>
      </c>
      <c r="V761">
        <v>1153.31454866746</v>
      </c>
      <c r="W761">
        <v>273.11131332789103</v>
      </c>
      <c r="X761">
        <v>503.41586967200101</v>
      </c>
      <c r="Y761">
        <v>459.59797423554699</v>
      </c>
      <c r="Z761">
        <v>499.14387755688398</v>
      </c>
      <c r="AA761">
        <v>372.42022584993998</v>
      </c>
      <c r="AB761">
        <v>849.41490247971205</v>
      </c>
      <c r="AC761">
        <v>764.87705615754305</v>
      </c>
      <c r="AD761">
        <v>926.34426216506404</v>
      </c>
      <c r="AE761">
        <v>436.82875196900898</v>
      </c>
      <c r="AF761">
        <v>977.44909945335701</v>
      </c>
      <c r="AG761">
        <v>824.61067222459906</v>
      </c>
      <c r="AH761">
        <v>906.02883357091798</v>
      </c>
    </row>
    <row r="762" spans="1:34" x14ac:dyDescent="0.2">
      <c r="A762" t="s">
        <v>1957</v>
      </c>
      <c r="B762" t="s">
        <v>1958</v>
      </c>
      <c r="C762" t="s">
        <v>1959</v>
      </c>
      <c r="D762" t="s">
        <v>1960</v>
      </c>
      <c r="E762" s="2" t="s">
        <v>1961</v>
      </c>
      <c r="F762" t="s">
        <v>1962</v>
      </c>
      <c r="G762">
        <f t="shared" si="22"/>
        <v>427.21686203245912</v>
      </c>
      <c r="H762">
        <f t="shared" si="23"/>
        <v>966.30975405097843</v>
      </c>
      <c r="I762">
        <v>1.2919E-2</v>
      </c>
      <c r="J762">
        <v>2.0230000000000001E-3</v>
      </c>
      <c r="K762">
        <v>407.63818271872299</v>
      </c>
      <c r="L762">
        <v>911.91068312023594</v>
      </c>
      <c r="M762">
        <v>1092.20194279676</v>
      </c>
      <c r="N762">
        <v>941.06397411088506</v>
      </c>
      <c r="O762">
        <v>454.34492578014499</v>
      </c>
      <c r="P762">
        <v>989.48629222519503</v>
      </c>
      <c r="Q762">
        <v>456.68922632705102</v>
      </c>
      <c r="R762">
        <v>724.35977264909002</v>
      </c>
      <c r="S762">
        <v>490.92666292811498</v>
      </c>
      <c r="T762">
        <v>1187.2665251962201</v>
      </c>
      <c r="U762">
        <v>1104.71157781852</v>
      </c>
      <c r="V762">
        <v>640.62730576393596</v>
      </c>
      <c r="W762">
        <v>359.01624026045903</v>
      </c>
      <c r="X762">
        <v>959.85757012911097</v>
      </c>
      <c r="Y762">
        <v>849.99201098581898</v>
      </c>
      <c r="Z762">
        <v>919.26170856375995</v>
      </c>
      <c r="AA762">
        <v>419.56344617250699</v>
      </c>
      <c r="AB762">
        <v>945.44159022349595</v>
      </c>
      <c r="AC762">
        <v>1069.86478627369</v>
      </c>
      <c r="AD762">
        <v>1294.94444625248</v>
      </c>
      <c r="AE762">
        <v>431.81171433480603</v>
      </c>
      <c r="AF762">
        <v>972.45123735562197</v>
      </c>
      <c r="AG762">
        <v>1030.2350715566799</v>
      </c>
      <c r="AH762">
        <v>1303.20985156906</v>
      </c>
    </row>
    <row r="763" spans="1:34" x14ac:dyDescent="0.2">
      <c r="A763" t="s">
        <v>1080</v>
      </c>
      <c r="B763" t="s">
        <v>1081</v>
      </c>
      <c r="C763" t="s">
        <v>1082</v>
      </c>
      <c r="D763" t="s">
        <v>1083</v>
      </c>
      <c r="E763" s="2" t="s">
        <v>1084</v>
      </c>
      <c r="F763" t="s">
        <v>1085</v>
      </c>
      <c r="G763">
        <f t="shared" si="22"/>
        <v>344.26163456276186</v>
      </c>
      <c r="H763">
        <f t="shared" si="23"/>
        <v>965.71237327409597</v>
      </c>
      <c r="I763">
        <v>1.0399999999999999E-4</v>
      </c>
      <c r="J763" s="1">
        <v>2.0000000000000001E-4</v>
      </c>
      <c r="K763">
        <v>544.83602887005202</v>
      </c>
      <c r="L763">
        <v>1417.0880504163299</v>
      </c>
      <c r="M763">
        <v>1361.35747219222</v>
      </c>
      <c r="N763">
        <v>1110.51166770434</v>
      </c>
      <c r="O763">
        <v>350.30695217538602</v>
      </c>
      <c r="P763">
        <v>1499.74570755636</v>
      </c>
      <c r="Q763">
        <v>977.36087395152197</v>
      </c>
      <c r="R763">
        <v>337.72546762818303</v>
      </c>
      <c r="S763">
        <v>342.18669552872302</v>
      </c>
      <c r="T763">
        <v>1087.15744295284</v>
      </c>
      <c r="U763">
        <v>1583.4568474418199</v>
      </c>
      <c r="V763">
        <v>1039.95319744426</v>
      </c>
      <c r="W763">
        <v>147.36694023261799</v>
      </c>
      <c r="X763">
        <v>576.41269685723501</v>
      </c>
      <c r="Y763">
        <v>529.37383674040302</v>
      </c>
      <c r="Z763">
        <v>651.11179355674403</v>
      </c>
      <c r="AA763">
        <v>303.69694518185901</v>
      </c>
      <c r="AB763">
        <v>986.49335031440603</v>
      </c>
      <c r="AC763">
        <v>841.33151072464602</v>
      </c>
      <c r="AD763">
        <v>716.97661090315398</v>
      </c>
      <c r="AE763">
        <v>377.17624538793302</v>
      </c>
      <c r="AF763">
        <v>755.94883152514205</v>
      </c>
      <c r="AG763">
        <v>754.84578414188604</v>
      </c>
      <c r="AH763">
        <v>1155.97157688224</v>
      </c>
    </row>
    <row r="764" spans="1:34" x14ac:dyDescent="0.2">
      <c r="A764" t="s">
        <v>2639</v>
      </c>
      <c r="B764" t="s">
        <v>2640</v>
      </c>
      <c r="C764" t="s">
        <v>2641</v>
      </c>
      <c r="D764" t="s">
        <v>2642</v>
      </c>
      <c r="E764" s="2" t="s">
        <v>2643</v>
      </c>
      <c r="F764" t="s">
        <v>2644</v>
      </c>
      <c r="G764">
        <f t="shared" si="22"/>
        <v>337.52745010849884</v>
      </c>
      <c r="H764">
        <f t="shared" si="23"/>
        <v>964.59274260698601</v>
      </c>
      <c r="I764">
        <v>5.372E-3</v>
      </c>
      <c r="J764">
        <v>1.712E-3</v>
      </c>
      <c r="K764">
        <v>464.64601351465097</v>
      </c>
      <c r="L764">
        <v>1226.5465124166799</v>
      </c>
      <c r="M764">
        <v>1228.9722316003499</v>
      </c>
      <c r="N764">
        <v>1070.30329875133</v>
      </c>
      <c r="O764">
        <v>464.93255736612002</v>
      </c>
      <c r="P764">
        <v>1100.5731771461401</v>
      </c>
      <c r="Q764">
        <v>441.48535039520698</v>
      </c>
      <c r="R764">
        <v>483.31069923109601</v>
      </c>
      <c r="S764">
        <v>227.33861051521001</v>
      </c>
      <c r="T764">
        <v>1524.22554868675</v>
      </c>
      <c r="U764">
        <v>1454.5667074204</v>
      </c>
      <c r="V764">
        <v>1043.23314482661</v>
      </c>
      <c r="W764">
        <v>207.06117745920201</v>
      </c>
      <c r="X764">
        <v>733.02016197539899</v>
      </c>
      <c r="Y764">
        <v>745.67898749481606</v>
      </c>
      <c r="Z764">
        <v>577.74098832525999</v>
      </c>
      <c r="AA764">
        <v>353.50578342777499</v>
      </c>
      <c r="AB764">
        <v>617.83047703863804</v>
      </c>
      <c r="AC764">
        <v>936.12376356442701</v>
      </c>
      <c r="AD764">
        <v>1181.4649243966301</v>
      </c>
      <c r="AE764">
        <v>307.68055836803501</v>
      </c>
      <c r="AF764">
        <v>1024.3707948461899</v>
      </c>
      <c r="AG764">
        <v>976.28298452677097</v>
      </c>
      <c r="AH764">
        <v>996.93961428305295</v>
      </c>
    </row>
    <row r="765" spans="1:34" x14ac:dyDescent="0.2">
      <c r="A765" t="s">
        <v>1649</v>
      </c>
      <c r="B765" t="s">
        <v>1650</v>
      </c>
      <c r="C765" t="s">
        <v>1651</v>
      </c>
      <c r="D765" t="s">
        <v>1652</v>
      </c>
      <c r="E765" s="2" t="s">
        <v>1653</v>
      </c>
      <c r="F765" t="s">
        <v>1654</v>
      </c>
      <c r="G765">
        <f t="shared" si="22"/>
        <v>453.16389133951685</v>
      </c>
      <c r="H765">
        <f t="shared" si="23"/>
        <v>964.2444273213556</v>
      </c>
      <c r="I765">
        <v>1.75E-4</v>
      </c>
      <c r="J765">
        <v>3.1E-4</v>
      </c>
      <c r="K765">
        <v>709.84788837419103</v>
      </c>
      <c r="L765">
        <v>1420.4355752905401</v>
      </c>
      <c r="M765">
        <v>2060.1889650860799</v>
      </c>
      <c r="N765">
        <v>1190.3239328240099</v>
      </c>
      <c r="O765">
        <v>422.43093249768299</v>
      </c>
      <c r="P765">
        <v>1412.6976203317499</v>
      </c>
      <c r="Q765">
        <v>942.08842041214996</v>
      </c>
      <c r="R765">
        <v>1333.87969640707</v>
      </c>
      <c r="S765">
        <v>308.75086109927202</v>
      </c>
      <c r="T765">
        <v>1461.9617808793</v>
      </c>
      <c r="U765">
        <v>1605.3487159336901</v>
      </c>
      <c r="V765">
        <v>1064.43649316348</v>
      </c>
      <c r="W765">
        <v>102.00494920428299</v>
      </c>
      <c r="X765">
        <v>320.315601684824</v>
      </c>
      <c r="Y765">
        <v>298.77944548564898</v>
      </c>
      <c r="Z765">
        <v>302.37894054391899</v>
      </c>
      <c r="AA765">
        <v>579.600361300636</v>
      </c>
      <c r="AB765">
        <v>420.48396719542302</v>
      </c>
      <c r="AC765">
        <v>651.82734277505995</v>
      </c>
      <c r="AD765">
        <v>588.63361743665098</v>
      </c>
      <c r="AE765">
        <v>596.34835556103599</v>
      </c>
      <c r="AF765">
        <v>532.47704281506105</v>
      </c>
      <c r="AG765">
        <v>775.14555200743598</v>
      </c>
      <c r="AH765">
        <v>974.99698151230905</v>
      </c>
    </row>
    <row r="766" spans="1:34" x14ac:dyDescent="0.2">
      <c r="A766" t="s">
        <v>1822</v>
      </c>
      <c r="B766" t="s">
        <v>1823</v>
      </c>
      <c r="C766" t="s">
        <v>1824</v>
      </c>
      <c r="D766" t="s">
        <v>1825</v>
      </c>
      <c r="E766" s="2" t="s">
        <v>1826</v>
      </c>
      <c r="F766" t="s">
        <v>1827</v>
      </c>
      <c r="G766">
        <f t="shared" si="22"/>
        <v>476.85007055088425</v>
      </c>
      <c r="H766">
        <f t="shared" si="23"/>
        <v>964.21069019689401</v>
      </c>
      <c r="I766">
        <v>4.5122000000000002E-2</v>
      </c>
      <c r="J766">
        <v>4.4029999999999998E-3</v>
      </c>
      <c r="K766">
        <v>580.019980159272</v>
      </c>
      <c r="L766">
        <v>1695.92883422984</v>
      </c>
      <c r="M766">
        <v>1765.9680804566999</v>
      </c>
      <c r="N766">
        <v>1082.5902524305</v>
      </c>
      <c r="O766">
        <v>237.095585698446</v>
      </c>
      <c r="P766">
        <v>1344.2500801318099</v>
      </c>
      <c r="Q766">
        <v>996.85791719376095</v>
      </c>
      <c r="R766">
        <v>1686.19772884692</v>
      </c>
      <c r="S766">
        <v>585.505729469627</v>
      </c>
      <c r="T766">
        <v>990.61144661760704</v>
      </c>
      <c r="U766">
        <v>1369.9640470730101</v>
      </c>
      <c r="V766">
        <v>1225.2494991876799</v>
      </c>
      <c r="W766">
        <v>185.107262540617</v>
      </c>
      <c r="X766">
        <v>374.10577738975701</v>
      </c>
      <c r="Y766">
        <v>320.60907477939202</v>
      </c>
      <c r="Z766">
        <v>353.17499290647203</v>
      </c>
      <c r="AA766">
        <v>736.84893440156497</v>
      </c>
      <c r="AB766">
        <v>582.61620134738803</v>
      </c>
      <c r="AC766">
        <v>551.34857512732196</v>
      </c>
      <c r="AD766">
        <v>621.75895256811805</v>
      </c>
      <c r="AE766">
        <v>536.52293103577802</v>
      </c>
      <c r="AF766">
        <v>753.60605889687599</v>
      </c>
      <c r="AG766">
        <v>746.10417168144397</v>
      </c>
      <c r="AH766">
        <v>894.85073267949497</v>
      </c>
    </row>
    <row r="767" spans="1:34" x14ac:dyDescent="0.2">
      <c r="A767" t="s">
        <v>1552</v>
      </c>
      <c r="B767" t="s">
        <v>1553</v>
      </c>
      <c r="C767" t="s">
        <v>1554</v>
      </c>
      <c r="D767" t="s">
        <v>1555</v>
      </c>
      <c r="E767" s="2" t="s">
        <v>1556</v>
      </c>
      <c r="F767" t="s">
        <v>1557</v>
      </c>
      <c r="G767">
        <f t="shared" si="22"/>
        <v>817.37491018692162</v>
      </c>
      <c r="H767">
        <f t="shared" si="23"/>
        <v>963.01790854456704</v>
      </c>
      <c r="I767">
        <v>4.5490000000000001E-3</v>
      </c>
      <c r="J767">
        <v>2.7920000000000002E-3</v>
      </c>
      <c r="K767">
        <v>411.95208261383101</v>
      </c>
      <c r="L767">
        <v>990.11376522593503</v>
      </c>
      <c r="M767">
        <v>1360.1564942279899</v>
      </c>
      <c r="N767">
        <v>984.423105667806</v>
      </c>
      <c r="O767">
        <v>834.24067309446696</v>
      </c>
      <c r="P767">
        <v>669.33471534467401</v>
      </c>
      <c r="Q767">
        <v>605.21530690163195</v>
      </c>
      <c r="R767">
        <v>677.19043287541399</v>
      </c>
      <c r="S767">
        <v>601.012989763056</v>
      </c>
      <c r="T767">
        <v>891.025753933798</v>
      </c>
      <c r="U767">
        <v>1221.5347602259601</v>
      </c>
      <c r="V767">
        <v>635.17212216241796</v>
      </c>
      <c r="W767">
        <v>945.37030964329404</v>
      </c>
      <c r="X767">
        <v>995.07856014424306</v>
      </c>
      <c r="Y767">
        <v>882.21073431897003</v>
      </c>
      <c r="Z767">
        <v>1293.6893088405</v>
      </c>
      <c r="AA767">
        <v>436.163749725542</v>
      </c>
      <c r="AB767">
        <v>1237.95481649209</v>
      </c>
      <c r="AC767">
        <v>1078.0351588759199</v>
      </c>
      <c r="AD767">
        <v>1377.15781321239</v>
      </c>
      <c r="AE767">
        <v>1675.5096562813401</v>
      </c>
      <c r="AF767">
        <v>454.87179106515998</v>
      </c>
      <c r="AG767">
        <v>769.77071143073601</v>
      </c>
      <c r="AH767">
        <v>1211.38700285657</v>
      </c>
    </row>
    <row r="768" spans="1:34" x14ac:dyDescent="0.2">
      <c r="A768" t="s">
        <v>3217</v>
      </c>
      <c r="B768" t="s">
        <v>3218</v>
      </c>
      <c r="C768" t="s">
        <v>3219</v>
      </c>
      <c r="D768" t="s">
        <v>3220</v>
      </c>
      <c r="E768" s="2" t="s">
        <v>3221</v>
      </c>
      <c r="F768" t="s">
        <v>3222</v>
      </c>
      <c r="G768">
        <f t="shared" si="22"/>
        <v>455.39799163465472</v>
      </c>
      <c r="H768">
        <f t="shared" si="23"/>
        <v>962.8091283103679</v>
      </c>
      <c r="I768">
        <v>6.4300000000000002E-4</v>
      </c>
      <c r="J768">
        <v>3.8299999999999999E-4</v>
      </c>
      <c r="K768">
        <v>447.85727911863103</v>
      </c>
      <c r="L768">
        <v>1040.65936422095</v>
      </c>
      <c r="M768">
        <v>1369.9879094165699</v>
      </c>
      <c r="N768">
        <v>876.94246017296496</v>
      </c>
      <c r="O768">
        <v>776.77431715469697</v>
      </c>
      <c r="P768">
        <v>417.06838310524103</v>
      </c>
      <c r="Q768">
        <v>679.355367314565</v>
      </c>
      <c r="R768">
        <v>676.87353125406696</v>
      </c>
      <c r="S768">
        <v>317.96907057512402</v>
      </c>
      <c r="T768">
        <v>1062.3110605020199</v>
      </c>
      <c r="U768">
        <v>1372.64453932422</v>
      </c>
      <c r="V768">
        <v>802.02937206644299</v>
      </c>
      <c r="W768">
        <v>363.89186330446</v>
      </c>
      <c r="X768">
        <v>1082.32437707739</v>
      </c>
      <c r="Y768">
        <v>1068.6967974330701</v>
      </c>
      <c r="Z768">
        <v>917.04502971763998</v>
      </c>
      <c r="AA768">
        <v>363.05862262423199</v>
      </c>
      <c r="AB768">
        <v>1088.4883841308299</v>
      </c>
      <c r="AC768">
        <v>962.13867977768496</v>
      </c>
      <c r="AD768">
        <v>995.648639828667</v>
      </c>
      <c r="AE768">
        <v>462.836797030784</v>
      </c>
      <c r="AF768">
        <v>915.73429149883805</v>
      </c>
      <c r="AG768">
        <v>784.28981344435294</v>
      </c>
      <c r="AH768">
        <v>1218.3263093011101</v>
      </c>
    </row>
    <row r="769" spans="1:34" x14ac:dyDescent="0.2">
      <c r="A769" t="s">
        <v>3510</v>
      </c>
      <c r="B769" t="s">
        <v>3511</v>
      </c>
      <c r="C769" t="s">
        <v>3512</v>
      </c>
      <c r="D769" t="s">
        <v>3513</v>
      </c>
      <c r="E769" s="2" t="s">
        <v>3514</v>
      </c>
      <c r="F769" t="s">
        <v>3515</v>
      </c>
      <c r="G769">
        <f t="shared" si="22"/>
        <v>361.78092468514501</v>
      </c>
      <c r="H769">
        <f t="shared" si="23"/>
        <v>961.7243217514889</v>
      </c>
      <c r="I769">
        <v>3.1570000000000001E-3</v>
      </c>
      <c r="J769">
        <v>2.0230000000000001E-3</v>
      </c>
      <c r="K769">
        <v>677.53397354673905</v>
      </c>
      <c r="L769">
        <v>758.32036323872603</v>
      </c>
      <c r="M769">
        <v>1882.34727066964</v>
      </c>
      <c r="N769">
        <v>1318.8770103174199</v>
      </c>
      <c r="O769">
        <v>113.365306162504</v>
      </c>
      <c r="P769">
        <v>1524.08567996893</v>
      </c>
      <c r="Q769">
        <v>796.88983522685805</v>
      </c>
      <c r="R769">
        <v>796.550561792449</v>
      </c>
      <c r="S769">
        <v>242.08291638975101</v>
      </c>
      <c r="T769">
        <v>1075.2936318760901</v>
      </c>
      <c r="U769">
        <v>1715.06037385237</v>
      </c>
      <c r="V769">
        <v>1543.9323620878899</v>
      </c>
      <c r="W769">
        <v>184.84214738223699</v>
      </c>
      <c r="X769">
        <v>379.83872594437798</v>
      </c>
      <c r="Y769">
        <v>400.96009764226102</v>
      </c>
      <c r="Z769">
        <v>384.87029213495498</v>
      </c>
      <c r="AA769">
        <v>542.91080151834694</v>
      </c>
      <c r="AB769">
        <v>713.25999452057704</v>
      </c>
      <c r="AC769">
        <v>613.43845434175296</v>
      </c>
      <c r="AD769">
        <v>700.39155530610503</v>
      </c>
      <c r="AE769">
        <v>409.95040311129202</v>
      </c>
      <c r="AF769">
        <v>1052.8068440951599</v>
      </c>
      <c r="AG769">
        <v>843.81566590953196</v>
      </c>
      <c r="AH769">
        <v>810.29907260170501</v>
      </c>
    </row>
    <row r="770" spans="1:34" x14ac:dyDescent="0.2">
      <c r="A770" t="s">
        <v>2173</v>
      </c>
      <c r="B770" t="s">
        <v>2174</v>
      </c>
      <c r="C770" t="s">
        <v>2175</v>
      </c>
      <c r="D770" t="s">
        <v>2176</v>
      </c>
      <c r="E770" s="2" t="s">
        <v>2177</v>
      </c>
      <c r="F770" t="s">
        <v>2178</v>
      </c>
      <c r="G770">
        <f t="shared" ref="G770:G833" si="24">AVERAGE(K770,O770,S770,W770,AA770,AE770)</f>
        <v>723.11839628226051</v>
      </c>
      <c r="H770">
        <f t="shared" ref="H770:H833" si="25">AVERAGE(L770:N770,P770:R770,T770:V770,X770:Z770,AB770:AD770,AF770:AH770)</f>
        <v>961.34349402859414</v>
      </c>
      <c r="I770">
        <v>4.8828999999999997E-2</v>
      </c>
      <c r="J770">
        <v>5.8669999999999998E-3</v>
      </c>
      <c r="K770">
        <v>1441.83677556357</v>
      </c>
      <c r="L770">
        <v>972.66409257235603</v>
      </c>
      <c r="M770">
        <v>1907.56538239734</v>
      </c>
      <c r="N770">
        <v>1393.6895277124399</v>
      </c>
      <c r="O770">
        <v>518.84413171735798</v>
      </c>
      <c r="P770">
        <v>2198.4888103042899</v>
      </c>
      <c r="Q770">
        <v>1028.19502307638</v>
      </c>
      <c r="R770">
        <v>1058.6997803960101</v>
      </c>
      <c r="S770">
        <v>276.22787998037001</v>
      </c>
      <c r="T770">
        <v>1544.4966696624499</v>
      </c>
      <c r="U770">
        <v>1742.6925986379199</v>
      </c>
      <c r="V770">
        <v>1020.4983878153</v>
      </c>
      <c r="W770">
        <v>129.69433409988801</v>
      </c>
      <c r="X770">
        <v>224.85921403600901</v>
      </c>
      <c r="Y770">
        <v>249.90741604400699</v>
      </c>
      <c r="Z770">
        <v>205.39271024575001</v>
      </c>
      <c r="AA770">
        <v>230.25505909627699</v>
      </c>
      <c r="AB770">
        <v>637.04744512640798</v>
      </c>
      <c r="AC770">
        <v>1067.42954745363</v>
      </c>
      <c r="AD770">
        <v>476.74757513739098</v>
      </c>
      <c r="AE770">
        <v>1741.8521972361</v>
      </c>
      <c r="AF770">
        <v>467.93669469262301</v>
      </c>
      <c r="AG770">
        <v>515.29198333699298</v>
      </c>
      <c r="AH770">
        <v>592.58003386739699</v>
      </c>
    </row>
    <row r="771" spans="1:34" x14ac:dyDescent="0.2">
      <c r="A771" t="s">
        <v>1768</v>
      </c>
      <c r="B771" t="s">
        <v>1769</v>
      </c>
      <c r="C771" t="s">
        <v>1770</v>
      </c>
      <c r="D771" t="s">
        <v>1771</v>
      </c>
      <c r="E771" s="2" t="s">
        <v>1772</v>
      </c>
      <c r="F771" t="s">
        <v>1773</v>
      </c>
      <c r="G771">
        <f t="shared" si="24"/>
        <v>364.29955561742037</v>
      </c>
      <c r="H771">
        <f t="shared" si="25"/>
        <v>960.08779278141401</v>
      </c>
      <c r="I771">
        <v>1.7041000000000001E-2</v>
      </c>
      <c r="J771">
        <v>2.3809999999999999E-3</v>
      </c>
      <c r="K771">
        <v>517.33883861682796</v>
      </c>
      <c r="L771">
        <v>1613.162509755</v>
      </c>
      <c r="M771">
        <v>1318.9751154921901</v>
      </c>
      <c r="N771">
        <v>1317.19292674335</v>
      </c>
      <c r="O771">
        <v>461.70243509974</v>
      </c>
      <c r="P771">
        <v>1317.2369698503201</v>
      </c>
      <c r="Q771">
        <v>659.24290820874603</v>
      </c>
      <c r="R771">
        <v>1100.45593412623</v>
      </c>
      <c r="S771">
        <v>249.38461603101899</v>
      </c>
      <c r="T771">
        <v>1369.9935771353701</v>
      </c>
      <c r="U771">
        <v>1470.7753798987301</v>
      </c>
      <c r="V771">
        <v>1294.9559729924499</v>
      </c>
      <c r="W771">
        <v>157.861141025471</v>
      </c>
      <c r="X771">
        <v>426.15915135371802</v>
      </c>
      <c r="Y771">
        <v>361.53435006309701</v>
      </c>
      <c r="Z771">
        <v>395.75820715657602</v>
      </c>
      <c r="AA771">
        <v>357.20141068974601</v>
      </c>
      <c r="AB771">
        <v>504.109582270798</v>
      </c>
      <c r="AC771">
        <v>640.025779943207</v>
      </c>
      <c r="AD771">
        <v>928.21072780715497</v>
      </c>
      <c r="AE771">
        <v>442.30889224171801</v>
      </c>
      <c r="AF771">
        <v>861.10033040158203</v>
      </c>
      <c r="AG771">
        <v>756.78895584695101</v>
      </c>
      <c r="AH771">
        <v>945.90189101998305</v>
      </c>
    </row>
    <row r="772" spans="1:34" x14ac:dyDescent="0.2">
      <c r="A772" t="s">
        <v>2734</v>
      </c>
      <c r="B772" t="s">
        <v>2735</v>
      </c>
      <c r="C772" t="s">
        <v>2736</v>
      </c>
      <c r="D772" t="s">
        <v>2737</v>
      </c>
      <c r="E772" s="2" t="s">
        <v>2738</v>
      </c>
      <c r="F772" t="s">
        <v>2739</v>
      </c>
      <c r="G772">
        <f t="shared" si="24"/>
        <v>749.73631065813515</v>
      </c>
      <c r="H772">
        <f t="shared" si="25"/>
        <v>960.07248116558503</v>
      </c>
      <c r="I772">
        <v>2.4969999999999999E-2</v>
      </c>
      <c r="J772">
        <v>3.261E-3</v>
      </c>
      <c r="K772">
        <v>977.06381326957603</v>
      </c>
      <c r="L772">
        <v>1160.0600159169801</v>
      </c>
      <c r="M772">
        <v>877.30081086490998</v>
      </c>
      <c r="N772">
        <v>576.47213768660197</v>
      </c>
      <c r="O772">
        <v>844.60860178038001</v>
      </c>
      <c r="P772">
        <v>930.43116476694604</v>
      </c>
      <c r="Q772">
        <v>1472.02810841567</v>
      </c>
      <c r="R772">
        <v>633.10903634022395</v>
      </c>
      <c r="S772">
        <v>1063.8634956424601</v>
      </c>
      <c r="T772">
        <v>978.71934718744501</v>
      </c>
      <c r="U772">
        <v>764.26653942744304</v>
      </c>
      <c r="V772">
        <v>495.28083588479598</v>
      </c>
      <c r="W772">
        <v>539.74375598792903</v>
      </c>
      <c r="X772">
        <v>922.519169850921</v>
      </c>
      <c r="Y772">
        <v>947.21059933586298</v>
      </c>
      <c r="Z772">
        <v>953.15217149794705</v>
      </c>
      <c r="AA772">
        <v>551.40241697592</v>
      </c>
      <c r="AB772">
        <v>1164.9898317178699</v>
      </c>
      <c r="AC772">
        <v>1232.3497359185101</v>
      </c>
      <c r="AD772">
        <v>1059.6555570045</v>
      </c>
      <c r="AE772">
        <v>521.735780292546</v>
      </c>
      <c r="AF772">
        <v>790.87639588607203</v>
      </c>
      <c r="AG772">
        <v>1081.4196136353801</v>
      </c>
      <c r="AH772">
        <v>1241.46358964245</v>
      </c>
    </row>
    <row r="773" spans="1:34" x14ac:dyDescent="0.2">
      <c r="A773" t="s">
        <v>4932</v>
      </c>
      <c r="B773" t="s">
        <v>4933</v>
      </c>
      <c r="C773" t="s">
        <v>4934</v>
      </c>
      <c r="E773" s="2" t="s">
        <v>4935</v>
      </c>
      <c r="F773" t="s">
        <v>4936</v>
      </c>
      <c r="G773">
        <f t="shared" si="24"/>
        <v>904.99255457894526</v>
      </c>
      <c r="H773">
        <f t="shared" si="25"/>
        <v>959.99072132843503</v>
      </c>
      <c r="I773">
        <v>2.6783000000000001E-2</v>
      </c>
      <c r="J773">
        <v>1.4430000000000001E-3</v>
      </c>
      <c r="K773">
        <v>567.75726082327105</v>
      </c>
      <c r="L773">
        <v>1110.0625401463501</v>
      </c>
      <c r="M773">
        <v>665.54418172815701</v>
      </c>
      <c r="N773">
        <v>999.404459267025</v>
      </c>
      <c r="O773">
        <v>1195.66290865263</v>
      </c>
      <c r="P773">
        <v>695.80728667520498</v>
      </c>
      <c r="Q773">
        <v>1028.2831539769199</v>
      </c>
      <c r="R773">
        <v>941.13642002427298</v>
      </c>
      <c r="S773">
        <v>1973.3182129838201</v>
      </c>
      <c r="T773">
        <v>727.15570014155298</v>
      </c>
      <c r="U773">
        <v>835.61614102726696</v>
      </c>
      <c r="V773">
        <v>460.17036230920598</v>
      </c>
      <c r="W773">
        <v>789.81087535563597</v>
      </c>
      <c r="X773">
        <v>1369.3892875270601</v>
      </c>
      <c r="Y773">
        <v>1298.5220520702601</v>
      </c>
      <c r="Z773">
        <v>1090.2364182640699</v>
      </c>
      <c r="AA773">
        <v>297.47319818469998</v>
      </c>
      <c r="AB773">
        <v>869.60174173775897</v>
      </c>
      <c r="AC773">
        <v>1179.68903176394</v>
      </c>
      <c r="AD773">
        <v>1076.00222275897</v>
      </c>
      <c r="AE773">
        <v>605.93287147361502</v>
      </c>
      <c r="AF773">
        <v>1043.3949163252901</v>
      </c>
      <c r="AG773">
        <v>1209.9657962803899</v>
      </c>
      <c r="AH773">
        <v>679.85127188813703</v>
      </c>
    </row>
    <row r="774" spans="1:34" x14ac:dyDescent="0.2">
      <c r="A774" t="s">
        <v>4000</v>
      </c>
      <c r="B774" t="s">
        <v>4001</v>
      </c>
      <c r="C774" t="s">
        <v>4002</v>
      </c>
      <c r="D774" t="s">
        <v>4003</v>
      </c>
      <c r="E774" s="2" t="s">
        <v>4004</v>
      </c>
      <c r="F774" t="s">
        <v>4005</v>
      </c>
      <c r="G774">
        <f t="shared" si="24"/>
        <v>372.91888357015182</v>
      </c>
      <c r="H774">
        <f t="shared" si="25"/>
        <v>957.02305590014942</v>
      </c>
      <c r="I774">
        <v>8.9800000000000004E-4</v>
      </c>
      <c r="J774">
        <v>4.6999999999999999E-4</v>
      </c>
      <c r="K774">
        <v>240.65992494320901</v>
      </c>
      <c r="L774">
        <v>1439.9122129442801</v>
      </c>
      <c r="M774">
        <v>913.43044643313704</v>
      </c>
      <c r="N774">
        <v>1086.14003276313</v>
      </c>
      <c r="O774">
        <v>444.31993061029402</v>
      </c>
      <c r="P774">
        <v>927.44675723298803</v>
      </c>
      <c r="Q774">
        <v>428.21800317352</v>
      </c>
      <c r="R774">
        <v>506.27310226142799</v>
      </c>
      <c r="S774">
        <v>632.64142757343404</v>
      </c>
      <c r="T774">
        <v>1235.4919200597801</v>
      </c>
      <c r="U774">
        <v>726.27371972268497</v>
      </c>
      <c r="V774">
        <v>491.013629435165</v>
      </c>
      <c r="W774">
        <v>325.66210383489903</v>
      </c>
      <c r="X774">
        <v>985.10702417743903</v>
      </c>
      <c r="Y774">
        <v>920.61271750616197</v>
      </c>
      <c r="Z774">
        <v>869.328392016159</v>
      </c>
      <c r="AA774">
        <v>275.78557127165698</v>
      </c>
      <c r="AB774">
        <v>1112.1178371179201</v>
      </c>
      <c r="AC774">
        <v>1128.05072969974</v>
      </c>
      <c r="AD774">
        <v>1227.7050190796499</v>
      </c>
      <c r="AE774">
        <v>318.44434318741799</v>
      </c>
      <c r="AF774">
        <v>1140.2184020827899</v>
      </c>
      <c r="AG774">
        <v>923.57631108852502</v>
      </c>
      <c r="AH774">
        <v>1165.49874940819</v>
      </c>
    </row>
    <row r="775" spans="1:34" x14ac:dyDescent="0.2">
      <c r="A775" t="s">
        <v>4227</v>
      </c>
      <c r="B775" t="s">
        <v>4228</v>
      </c>
      <c r="C775" t="s">
        <v>4229</v>
      </c>
      <c r="D775" t="s">
        <v>4230</v>
      </c>
      <c r="E775" s="2" t="s">
        <v>4231</v>
      </c>
      <c r="F775" t="s">
        <v>4232</v>
      </c>
      <c r="G775">
        <f t="shared" si="24"/>
        <v>622.59342616735785</v>
      </c>
      <c r="H775">
        <f t="shared" si="25"/>
        <v>956.96659434649109</v>
      </c>
      <c r="I775">
        <v>2.281E-3</v>
      </c>
      <c r="J775">
        <v>3.261E-3</v>
      </c>
      <c r="K775">
        <v>382.908337760444</v>
      </c>
      <c r="L775">
        <v>1184.87752736124</v>
      </c>
      <c r="M775">
        <v>927.12813976725101</v>
      </c>
      <c r="N775">
        <v>1077.55125978608</v>
      </c>
      <c r="O775">
        <v>1520.06735390211</v>
      </c>
      <c r="P775">
        <v>531.11245547694796</v>
      </c>
      <c r="Q775">
        <v>386.33250793710198</v>
      </c>
      <c r="R775">
        <v>1034.9869386663599</v>
      </c>
      <c r="S775">
        <v>294.28820125288098</v>
      </c>
      <c r="T775">
        <v>1116.77168601939</v>
      </c>
      <c r="U775">
        <v>927.77442873721304</v>
      </c>
      <c r="V775">
        <v>1089.9918491511701</v>
      </c>
      <c r="W775">
        <v>413.91033999944</v>
      </c>
      <c r="X775">
        <v>890.85868585377204</v>
      </c>
      <c r="Y775">
        <v>1027.0508330770999</v>
      </c>
      <c r="Z775">
        <v>1006.10324303901</v>
      </c>
      <c r="AA775">
        <v>375.57216702753499</v>
      </c>
      <c r="AB775">
        <v>1121.97813731729</v>
      </c>
      <c r="AC775">
        <v>1071.9364584352099</v>
      </c>
      <c r="AD775">
        <v>1093.4699448835299</v>
      </c>
      <c r="AE775">
        <v>748.81415706173698</v>
      </c>
      <c r="AF775">
        <v>1149.5832886121</v>
      </c>
      <c r="AG775">
        <v>814.59946060267396</v>
      </c>
      <c r="AH775">
        <v>773.29185351339902</v>
      </c>
    </row>
    <row r="776" spans="1:34" x14ac:dyDescent="0.2">
      <c r="A776" t="s">
        <v>3803</v>
      </c>
      <c r="B776" t="s">
        <v>3804</v>
      </c>
      <c r="C776" t="s">
        <v>3805</v>
      </c>
      <c r="D776" t="s">
        <v>3806</v>
      </c>
      <c r="E776" s="2" t="s">
        <v>3807</v>
      </c>
      <c r="F776" t="s">
        <v>3808</v>
      </c>
      <c r="G776">
        <f t="shared" si="24"/>
        <v>430.79209753310403</v>
      </c>
      <c r="H776">
        <f t="shared" si="25"/>
        <v>956.68596996830593</v>
      </c>
      <c r="I776">
        <v>6.7970000000000001E-3</v>
      </c>
      <c r="J776">
        <v>1.0034E-2</v>
      </c>
      <c r="K776">
        <v>401.25620562569497</v>
      </c>
      <c r="L776">
        <v>1509.23681208025</v>
      </c>
      <c r="M776">
        <v>1353.1160512640799</v>
      </c>
      <c r="N776">
        <v>1455.7283743727501</v>
      </c>
      <c r="O776">
        <v>358.43233153403497</v>
      </c>
      <c r="P776">
        <v>1714.4676190139801</v>
      </c>
      <c r="Q776">
        <v>1669.6306913296701</v>
      </c>
      <c r="R776">
        <v>1205.0005544346</v>
      </c>
      <c r="S776">
        <v>609.256202421343</v>
      </c>
      <c r="T776">
        <v>952.17573545410698</v>
      </c>
      <c r="U776">
        <v>1330.6034820063901</v>
      </c>
      <c r="V776">
        <v>844.00115952228703</v>
      </c>
      <c r="W776">
        <v>146.95504200284901</v>
      </c>
      <c r="X776">
        <v>275.358697330094</v>
      </c>
      <c r="Y776">
        <v>256.63548197450399</v>
      </c>
      <c r="Z776">
        <v>261.07887360466799</v>
      </c>
      <c r="AA776">
        <v>790.927752364051</v>
      </c>
      <c r="AB776">
        <v>598.13092883652996</v>
      </c>
      <c r="AC776">
        <v>588.51144924062498</v>
      </c>
      <c r="AD776">
        <v>492.99975654345502</v>
      </c>
      <c r="AE776">
        <v>277.92505125065099</v>
      </c>
      <c r="AF776">
        <v>772.68965849788196</v>
      </c>
      <c r="AG776">
        <v>753.17247005600302</v>
      </c>
      <c r="AH776">
        <v>1187.80966386763</v>
      </c>
    </row>
    <row r="777" spans="1:34" x14ac:dyDescent="0.2">
      <c r="A777" t="s">
        <v>4087</v>
      </c>
      <c r="B777" t="s">
        <v>4088</v>
      </c>
      <c r="C777" t="s">
        <v>4089</v>
      </c>
      <c r="D777" t="s">
        <v>4090</v>
      </c>
      <c r="E777" s="2" t="s">
        <v>4091</v>
      </c>
      <c r="F777" t="s">
        <v>4092</v>
      </c>
      <c r="G777">
        <f t="shared" si="24"/>
        <v>441.99120109823417</v>
      </c>
      <c r="H777">
        <f t="shared" si="25"/>
        <v>956.58689298459808</v>
      </c>
      <c r="I777">
        <v>2.7539999999999999E-3</v>
      </c>
      <c r="J777">
        <v>6.9700000000000003E-4</v>
      </c>
      <c r="K777">
        <v>363.64859878116698</v>
      </c>
      <c r="L777">
        <v>1410.9221406808199</v>
      </c>
      <c r="M777">
        <v>1108.03922901841</v>
      </c>
      <c r="N777">
        <v>1179.0579644808699</v>
      </c>
      <c r="O777">
        <v>804.47677432356397</v>
      </c>
      <c r="P777">
        <v>693.17830583705904</v>
      </c>
      <c r="Q777">
        <v>702.702307181327</v>
      </c>
      <c r="R777">
        <v>488.25816329842502</v>
      </c>
      <c r="S777">
        <v>337.02905637577902</v>
      </c>
      <c r="T777">
        <v>1423.49440595079</v>
      </c>
      <c r="U777">
        <v>1437.0464754085899</v>
      </c>
      <c r="V777">
        <v>618.31714685797397</v>
      </c>
      <c r="W777">
        <v>489.17703751261701</v>
      </c>
      <c r="X777">
        <v>777.73549032562801</v>
      </c>
      <c r="Y777">
        <v>706.98896792289497</v>
      </c>
      <c r="Z777">
        <v>403.327852706692</v>
      </c>
      <c r="AA777">
        <v>267.67040540064897</v>
      </c>
      <c r="AB777">
        <v>968.78841939120002</v>
      </c>
      <c r="AC777">
        <v>855.60890845373694</v>
      </c>
      <c r="AD777">
        <v>1163.8135547076199</v>
      </c>
      <c r="AE777">
        <v>389.94533419562902</v>
      </c>
      <c r="AF777">
        <v>1607.25865443519</v>
      </c>
      <c r="AG777">
        <v>1016.97681473181</v>
      </c>
      <c r="AH777">
        <v>657.04927233373201</v>
      </c>
    </row>
    <row r="778" spans="1:34" x14ac:dyDescent="0.2">
      <c r="A778" t="s">
        <v>2752</v>
      </c>
      <c r="B778" t="s">
        <v>2753</v>
      </c>
      <c r="C778" t="s">
        <v>2754</v>
      </c>
      <c r="D778" t="s">
        <v>2755</v>
      </c>
      <c r="E778" s="2" t="s">
        <v>2756</v>
      </c>
      <c r="F778" t="s">
        <v>2757</v>
      </c>
      <c r="G778">
        <f t="shared" si="24"/>
        <v>347.86577885376528</v>
      </c>
      <c r="H778">
        <f t="shared" si="25"/>
        <v>956.22270452480996</v>
      </c>
      <c r="I778">
        <v>3.3050000000000002E-3</v>
      </c>
      <c r="J778">
        <v>1.2110000000000001E-3</v>
      </c>
      <c r="K778">
        <v>414.935676094548</v>
      </c>
      <c r="L778">
        <v>1738.70836837863</v>
      </c>
      <c r="M778">
        <v>1354.4533363652099</v>
      </c>
      <c r="N778">
        <v>1558.10196014438</v>
      </c>
      <c r="O778">
        <v>421.48269373980997</v>
      </c>
      <c r="P778">
        <v>1548.5500173401499</v>
      </c>
      <c r="Q778">
        <v>937.47407109657399</v>
      </c>
      <c r="R778">
        <v>818.76815914471399</v>
      </c>
      <c r="S778">
        <v>386.69521227984802</v>
      </c>
      <c r="T778">
        <v>1398.54651315814</v>
      </c>
      <c r="U778">
        <v>1528.84744473469</v>
      </c>
      <c r="V778">
        <v>962.65458112933595</v>
      </c>
      <c r="W778">
        <v>125.976345885889</v>
      </c>
      <c r="X778">
        <v>356.151295762286</v>
      </c>
      <c r="Y778">
        <v>391.98519206967597</v>
      </c>
      <c r="Z778">
        <v>285.39296552961702</v>
      </c>
      <c r="AA778">
        <v>394.722602655831</v>
      </c>
      <c r="AB778">
        <v>613.08261160746304</v>
      </c>
      <c r="AC778">
        <v>599.28787038106202</v>
      </c>
      <c r="AD778">
        <v>683.64283916439297</v>
      </c>
      <c r="AE778">
        <v>343.38214246666598</v>
      </c>
      <c r="AF778">
        <v>805.00498550048803</v>
      </c>
      <c r="AG778">
        <v>806.10295187935401</v>
      </c>
      <c r="AH778">
        <v>825.25351806041704</v>
      </c>
    </row>
    <row r="779" spans="1:34" x14ac:dyDescent="0.2">
      <c r="A779" t="s">
        <v>5</v>
      </c>
      <c r="B779" t="s">
        <v>6</v>
      </c>
      <c r="C779" t="s">
        <v>7</v>
      </c>
      <c r="D779" t="s">
        <v>8</v>
      </c>
      <c r="E779" s="2" t="s">
        <v>9</v>
      </c>
      <c r="F779" t="s">
        <v>10</v>
      </c>
      <c r="G779">
        <f t="shared" si="24"/>
        <v>518.0963614888849</v>
      </c>
      <c r="H779">
        <f t="shared" si="25"/>
        <v>955.67547516869934</v>
      </c>
      <c r="I779">
        <v>5.2129999999999998E-3</v>
      </c>
      <c r="J779">
        <v>3.7959999999999999E-3</v>
      </c>
      <c r="K779">
        <v>622.37591894163404</v>
      </c>
      <c r="L779">
        <v>1564.07927200619</v>
      </c>
      <c r="M779">
        <v>857.97609979398203</v>
      </c>
      <c r="N779">
        <v>649.00973058624402</v>
      </c>
      <c r="O779">
        <v>653.13269101733999</v>
      </c>
      <c r="P779">
        <v>711.74652494171698</v>
      </c>
      <c r="Q779">
        <v>843.86224217795996</v>
      </c>
      <c r="R779">
        <v>1074.7485723733</v>
      </c>
      <c r="S779">
        <v>711.55607835358796</v>
      </c>
      <c r="T779">
        <v>531.324266610221</v>
      </c>
      <c r="U779">
        <v>1061.6324846510399</v>
      </c>
      <c r="V779">
        <v>1037.55581173359</v>
      </c>
      <c r="W779">
        <v>354.32811299839602</v>
      </c>
      <c r="X779">
        <v>1000.3573319992699</v>
      </c>
      <c r="Y779">
        <v>323.66804449958602</v>
      </c>
      <c r="Z779">
        <v>961.93967535897502</v>
      </c>
      <c r="AA779">
        <v>403.405971564607</v>
      </c>
      <c r="AB779">
        <v>1265.2035394202201</v>
      </c>
      <c r="AC779">
        <v>1390.5868838343799</v>
      </c>
      <c r="AD779">
        <v>774.82038765188202</v>
      </c>
      <c r="AE779">
        <v>363.77939605774401</v>
      </c>
      <c r="AF779">
        <v>1217.50993365862</v>
      </c>
      <c r="AG779">
        <v>971.75665568421903</v>
      </c>
      <c r="AH779">
        <v>964.38109605519401</v>
      </c>
    </row>
    <row r="780" spans="1:34" x14ac:dyDescent="0.2">
      <c r="A780" t="s">
        <v>4192</v>
      </c>
      <c r="B780" t="s">
        <v>170</v>
      </c>
      <c r="C780" t="s">
        <v>171</v>
      </c>
      <c r="D780" t="s">
        <v>4193</v>
      </c>
      <c r="E780" s="2" t="s">
        <v>172</v>
      </c>
      <c r="F780" t="s">
        <v>4194</v>
      </c>
      <c r="G780">
        <f t="shared" si="24"/>
        <v>476.10890321367219</v>
      </c>
      <c r="H780">
        <f t="shared" si="25"/>
        <v>955.23602092510794</v>
      </c>
      <c r="I780">
        <v>5.0749999999999997E-3</v>
      </c>
      <c r="J780">
        <v>1.712E-3</v>
      </c>
      <c r="K780">
        <v>625.05130333638397</v>
      </c>
      <c r="L780">
        <v>1555.7265007487899</v>
      </c>
      <c r="M780">
        <v>1976.43963652774</v>
      </c>
      <c r="N780">
        <v>997.95496316158403</v>
      </c>
      <c r="O780">
        <v>647.89380267298395</v>
      </c>
      <c r="P780">
        <v>839.39687296524403</v>
      </c>
      <c r="Q780">
        <v>1035.55310533376</v>
      </c>
      <c r="R780">
        <v>1125.87306661963</v>
      </c>
      <c r="S780">
        <v>265.338214450637</v>
      </c>
      <c r="T780">
        <v>1391.54760225214</v>
      </c>
      <c r="U780">
        <v>1412.74754761286</v>
      </c>
      <c r="V780">
        <v>946.68528394375005</v>
      </c>
      <c r="W780">
        <v>288.03690348249</v>
      </c>
      <c r="X780">
        <v>377.04645426255303</v>
      </c>
      <c r="Y780">
        <v>354.66685273020499</v>
      </c>
      <c r="Z780">
        <v>450.11081899409101</v>
      </c>
      <c r="AA780">
        <v>284.84475922225602</v>
      </c>
      <c r="AB780">
        <v>854.07523376118195</v>
      </c>
      <c r="AC780">
        <v>709.79529415245997</v>
      </c>
      <c r="AD780">
        <v>828.65244444156804</v>
      </c>
      <c r="AE780">
        <v>745.48843611728205</v>
      </c>
      <c r="AF780">
        <v>1016.84352098871</v>
      </c>
      <c r="AG780">
        <v>967.78697943256998</v>
      </c>
      <c r="AH780">
        <v>353.346198723106</v>
      </c>
    </row>
    <row r="781" spans="1:34" x14ac:dyDescent="0.2">
      <c r="A781" t="s">
        <v>1939</v>
      </c>
      <c r="B781" t="s">
        <v>1940</v>
      </c>
      <c r="C781" t="s">
        <v>1941</v>
      </c>
      <c r="D781" t="s">
        <v>1942</v>
      </c>
      <c r="E781" s="2" t="s">
        <v>1943</v>
      </c>
      <c r="F781" t="s">
        <v>1944</v>
      </c>
      <c r="G781">
        <f t="shared" si="24"/>
        <v>415.78711171188502</v>
      </c>
      <c r="H781">
        <f t="shared" si="25"/>
        <v>955.09863586660322</v>
      </c>
      <c r="I781">
        <v>4.1877999999999999E-2</v>
      </c>
      <c r="J781">
        <v>4.4029999999999998E-3</v>
      </c>
      <c r="K781">
        <v>587.02892357443704</v>
      </c>
      <c r="L781">
        <v>1014.8399718588799</v>
      </c>
      <c r="M781">
        <v>1402.8299621559099</v>
      </c>
      <c r="N781">
        <v>1095.9149539132</v>
      </c>
      <c r="O781">
        <v>328.64887816646501</v>
      </c>
      <c r="P781">
        <v>1078.1883698655599</v>
      </c>
      <c r="Q781">
        <v>622.54199975465895</v>
      </c>
      <c r="R781">
        <v>1003.17387414902</v>
      </c>
      <c r="S781">
        <v>354.410835042141</v>
      </c>
      <c r="T781">
        <v>1073.5625375865</v>
      </c>
      <c r="U781">
        <v>2307.08361642708</v>
      </c>
      <c r="V781">
        <v>941.37044155835599</v>
      </c>
      <c r="W781">
        <v>246.70966916354399</v>
      </c>
      <c r="X781">
        <v>561.27193335101504</v>
      </c>
      <c r="Y781">
        <v>445.29963483169701</v>
      </c>
      <c r="Z781">
        <v>519.74642739697902</v>
      </c>
      <c r="AA781">
        <v>457.14935493364902</v>
      </c>
      <c r="AB781">
        <v>659.23430357036295</v>
      </c>
      <c r="AC781">
        <v>910.58927108211003</v>
      </c>
      <c r="AD781">
        <v>824.64173004484996</v>
      </c>
      <c r="AE781">
        <v>520.77500939107404</v>
      </c>
      <c r="AF781">
        <v>859.24968441071996</v>
      </c>
      <c r="AG781">
        <v>742.00660623899398</v>
      </c>
      <c r="AH781">
        <v>1130.2301274029601</v>
      </c>
    </row>
    <row r="782" spans="1:34" x14ac:dyDescent="0.2">
      <c r="A782" t="s">
        <v>755</v>
      </c>
      <c r="B782" t="s">
        <v>756</v>
      </c>
      <c r="C782" t="s">
        <v>757</v>
      </c>
      <c r="D782" t="s">
        <v>758</v>
      </c>
      <c r="E782" s="2" t="s">
        <v>759</v>
      </c>
      <c r="F782" t="s">
        <v>760</v>
      </c>
      <c r="G782">
        <f t="shared" si="24"/>
        <v>389.37771920038318</v>
      </c>
      <c r="H782">
        <f t="shared" si="25"/>
        <v>954.20283633334964</v>
      </c>
      <c r="I782">
        <v>2.1597999999999999E-2</v>
      </c>
      <c r="J782">
        <v>3.7959999999999999E-3</v>
      </c>
      <c r="K782">
        <v>951.94239988522895</v>
      </c>
      <c r="L782">
        <v>1382.8022111647699</v>
      </c>
      <c r="M782">
        <v>1124.6397039375099</v>
      </c>
      <c r="N782">
        <v>1132.0146481750901</v>
      </c>
      <c r="O782">
        <v>197.967099655797</v>
      </c>
      <c r="P782">
        <v>1581.2441602092399</v>
      </c>
      <c r="Q782">
        <v>881.54156139294901</v>
      </c>
      <c r="R782">
        <v>1280.0813905318801</v>
      </c>
      <c r="S782">
        <v>451.77008229779398</v>
      </c>
      <c r="T782">
        <v>992.66647460029503</v>
      </c>
      <c r="U782">
        <v>1323.5803288615</v>
      </c>
      <c r="V782">
        <v>1514.9165419475401</v>
      </c>
      <c r="W782">
        <v>110.577887499867</v>
      </c>
      <c r="X782">
        <v>351.32754617598499</v>
      </c>
      <c r="Y782">
        <v>349.03975931532301</v>
      </c>
      <c r="Z782">
        <v>418.68769104477099</v>
      </c>
      <c r="AA782">
        <v>275.28394066925398</v>
      </c>
      <c r="AB782">
        <v>646.62613156593204</v>
      </c>
      <c r="AC782">
        <v>798.23736172509405</v>
      </c>
      <c r="AD782">
        <v>797.19197867432797</v>
      </c>
      <c r="AE782">
        <v>348.72490519435797</v>
      </c>
      <c r="AF782">
        <v>995.01780360433804</v>
      </c>
      <c r="AG782">
        <v>779.53883537669105</v>
      </c>
      <c r="AH782">
        <v>826.49692569705803</v>
      </c>
    </row>
    <row r="783" spans="1:34" x14ac:dyDescent="0.2">
      <c r="A783" t="s">
        <v>5006</v>
      </c>
      <c r="B783" t="s">
        <v>5007</v>
      </c>
      <c r="C783" t="s">
        <v>5008</v>
      </c>
      <c r="D783" t="s">
        <v>5009</v>
      </c>
      <c r="E783" s="2" t="s">
        <v>5010</v>
      </c>
      <c r="F783" t="s">
        <v>5011</v>
      </c>
      <c r="G783">
        <f t="shared" si="24"/>
        <v>568.07849834728017</v>
      </c>
      <c r="H783">
        <f t="shared" si="25"/>
        <v>953.78373240588508</v>
      </c>
      <c r="I783">
        <v>6.7140000000000003E-3</v>
      </c>
      <c r="J783">
        <v>3.261E-3</v>
      </c>
      <c r="K783">
        <v>368.48190121576101</v>
      </c>
      <c r="L783">
        <v>633.22053735163399</v>
      </c>
      <c r="M783">
        <v>985.83453303235297</v>
      </c>
      <c r="N783">
        <v>791.81130999899301</v>
      </c>
      <c r="O783">
        <v>552.18705847462502</v>
      </c>
      <c r="P783">
        <v>486.56199990452001</v>
      </c>
      <c r="Q783">
        <v>508.474119723765</v>
      </c>
      <c r="R783">
        <v>674.67053720813203</v>
      </c>
      <c r="S783">
        <v>668.71438979894299</v>
      </c>
      <c r="T783">
        <v>720.73016062376303</v>
      </c>
      <c r="U783">
        <v>483.44525698425099</v>
      </c>
      <c r="V783">
        <v>953.23296295896102</v>
      </c>
      <c r="W783">
        <v>764.41282530984995</v>
      </c>
      <c r="X783">
        <v>1381.4166442647499</v>
      </c>
      <c r="Y783">
        <v>1658.33869360161</v>
      </c>
      <c r="Z783">
        <v>1262.13337814641</v>
      </c>
      <c r="AA783">
        <v>540.64026877945298</v>
      </c>
      <c r="AB783">
        <v>1258.34832231574</v>
      </c>
      <c r="AC783">
        <v>1342.3024532413201</v>
      </c>
      <c r="AD783">
        <v>1021.72179659928</v>
      </c>
      <c r="AE783">
        <v>514.03454650504898</v>
      </c>
      <c r="AF783">
        <v>1191.4086242338999</v>
      </c>
      <c r="AG783">
        <v>1146.52080678894</v>
      </c>
      <c r="AH783">
        <v>667.93504632760903</v>
      </c>
    </row>
    <row r="784" spans="1:34" x14ac:dyDescent="0.2">
      <c r="A784" t="s">
        <v>222</v>
      </c>
      <c r="B784" t="s">
        <v>223</v>
      </c>
      <c r="C784" t="s">
        <v>224</v>
      </c>
      <c r="D784" t="s">
        <v>225</v>
      </c>
      <c r="E784" s="2" t="s">
        <v>226</v>
      </c>
      <c r="F784" t="s">
        <v>227</v>
      </c>
      <c r="G784">
        <f t="shared" si="24"/>
        <v>489.12345403271519</v>
      </c>
      <c r="H784">
        <f t="shared" si="25"/>
        <v>953.65872097723854</v>
      </c>
      <c r="I784">
        <v>7.4489999999999999E-3</v>
      </c>
      <c r="J784">
        <v>2.7920000000000002E-3</v>
      </c>
      <c r="K784">
        <v>444.211937217176</v>
      </c>
      <c r="L784">
        <v>985.03045155488496</v>
      </c>
      <c r="M784">
        <v>1185.3459135011201</v>
      </c>
      <c r="N784">
        <v>580.75503403920698</v>
      </c>
      <c r="O784">
        <v>514.53614620957796</v>
      </c>
      <c r="P784">
        <v>695.74419618696299</v>
      </c>
      <c r="Q784">
        <v>1084.2118582313101</v>
      </c>
      <c r="R784">
        <v>671.77416105748796</v>
      </c>
      <c r="S784">
        <v>903.04897749363101</v>
      </c>
      <c r="T784">
        <v>404.58035816873098</v>
      </c>
      <c r="U784">
        <v>986.59998838313902</v>
      </c>
      <c r="V784">
        <v>779.71827790749296</v>
      </c>
      <c r="W784">
        <v>363.65495038741398</v>
      </c>
      <c r="X784">
        <v>407.24938341507402</v>
      </c>
      <c r="Y784">
        <v>997.18064650504198</v>
      </c>
      <c r="Z784">
        <v>1440.89467879842</v>
      </c>
      <c r="AA784">
        <v>393.70517169585298</v>
      </c>
      <c r="AB784">
        <v>1269.89110228862</v>
      </c>
      <c r="AC784">
        <v>1435.6015431477001</v>
      </c>
      <c r="AD784">
        <v>953.93448079614905</v>
      </c>
      <c r="AE784">
        <v>315.58354119263902</v>
      </c>
      <c r="AF784">
        <v>1170.30009394123</v>
      </c>
      <c r="AG784">
        <v>1146.94525565503</v>
      </c>
      <c r="AH784">
        <v>970.09955401269099</v>
      </c>
    </row>
    <row r="785" spans="1:34" x14ac:dyDescent="0.2">
      <c r="A785" t="s">
        <v>1455</v>
      </c>
      <c r="B785" t="s">
        <v>1456</v>
      </c>
      <c r="C785" t="s">
        <v>1457</v>
      </c>
      <c r="D785" t="s">
        <v>1458</v>
      </c>
      <c r="E785" s="2" t="s">
        <v>1459</v>
      </c>
      <c r="F785" t="s">
        <v>1460</v>
      </c>
      <c r="G785">
        <f t="shared" si="24"/>
        <v>449.22943792033351</v>
      </c>
      <c r="H785">
        <f t="shared" si="25"/>
        <v>952.81781025597434</v>
      </c>
      <c r="I785">
        <v>2.1220000000000002E-3</v>
      </c>
      <c r="J785">
        <v>8.4199999999999998E-4</v>
      </c>
      <c r="K785">
        <v>536.22226501873695</v>
      </c>
      <c r="L785">
        <v>958.23427723308305</v>
      </c>
      <c r="M785">
        <v>806.95398819013496</v>
      </c>
      <c r="N785">
        <v>830.29765943908899</v>
      </c>
      <c r="O785">
        <v>591.75907452334695</v>
      </c>
      <c r="P785">
        <v>260.65893675998899</v>
      </c>
      <c r="Q785">
        <v>879.25740834784494</v>
      </c>
      <c r="R785">
        <v>1321.3202193199099</v>
      </c>
      <c r="S785">
        <v>494.610618167121</v>
      </c>
      <c r="T785">
        <v>999.86117518742697</v>
      </c>
      <c r="U785">
        <v>986.00178221136503</v>
      </c>
      <c r="V785">
        <v>811.50589242961905</v>
      </c>
      <c r="W785">
        <v>421.893454617327</v>
      </c>
      <c r="X785">
        <v>1091.9057573436901</v>
      </c>
      <c r="Y785">
        <v>911.77248713166705</v>
      </c>
      <c r="Z785">
        <v>1066.5017339547201</v>
      </c>
      <c r="AA785">
        <v>288.52125948543602</v>
      </c>
      <c r="AB785">
        <v>1264.71705780957</v>
      </c>
      <c r="AC785">
        <v>994.09897772608895</v>
      </c>
      <c r="AD785">
        <v>1073.70864061824</v>
      </c>
      <c r="AE785">
        <v>362.36995571003303</v>
      </c>
      <c r="AF785">
        <v>952.45654588337197</v>
      </c>
      <c r="AG785">
        <v>997.97209159343299</v>
      </c>
      <c r="AH785">
        <v>943.49595342829696</v>
      </c>
    </row>
    <row r="786" spans="1:34" x14ac:dyDescent="0.2">
      <c r="A786" t="s">
        <v>1431</v>
      </c>
      <c r="B786" t="s">
        <v>1432</v>
      </c>
      <c r="C786" t="s">
        <v>1433</v>
      </c>
      <c r="D786" t="s">
        <v>1434</v>
      </c>
      <c r="E786" s="2" t="s">
        <v>1435</v>
      </c>
      <c r="F786" t="s">
        <v>1436</v>
      </c>
      <c r="G786">
        <f t="shared" si="24"/>
        <v>666.54648157462816</v>
      </c>
      <c r="H786">
        <f t="shared" si="25"/>
        <v>950.12091370493681</v>
      </c>
      <c r="I786">
        <v>3.5173000000000003E-2</v>
      </c>
      <c r="J786">
        <v>5.8669999999999998E-3</v>
      </c>
      <c r="K786">
        <v>364.18257002987201</v>
      </c>
      <c r="L786">
        <v>1248.1484709705801</v>
      </c>
      <c r="M786">
        <v>1164.5424281765299</v>
      </c>
      <c r="N786">
        <v>763.59507349723299</v>
      </c>
      <c r="O786">
        <v>514.80926195517304</v>
      </c>
      <c r="P786">
        <v>439.279645642003</v>
      </c>
      <c r="Q786">
        <v>613.93797954415504</v>
      </c>
      <c r="R786">
        <v>1234.88753608914</v>
      </c>
      <c r="S786">
        <v>566.20897880190205</v>
      </c>
      <c r="T786">
        <v>963.69441606518797</v>
      </c>
      <c r="U786">
        <v>1192.0473210359</v>
      </c>
      <c r="V786">
        <v>807.29728246861805</v>
      </c>
      <c r="W786">
        <v>1124.2544572218601</v>
      </c>
      <c r="X786">
        <v>872.34075790436896</v>
      </c>
      <c r="Y786">
        <v>884.06620509482502</v>
      </c>
      <c r="Z786">
        <v>1166.7256480918199</v>
      </c>
      <c r="AA786">
        <v>691.82173541429097</v>
      </c>
      <c r="AB786">
        <v>890.37171988380203</v>
      </c>
      <c r="AC786">
        <v>1006.58635423214</v>
      </c>
      <c r="AD786">
        <v>1041.5215859919001</v>
      </c>
      <c r="AE786">
        <v>738.00188602467097</v>
      </c>
      <c r="AF786">
        <v>859.08469349419397</v>
      </c>
      <c r="AG786">
        <v>911.44069254844305</v>
      </c>
      <c r="AH786">
        <v>1042.6086359580199</v>
      </c>
    </row>
    <row r="787" spans="1:34" x14ac:dyDescent="0.2">
      <c r="A787" t="s">
        <v>3388</v>
      </c>
      <c r="B787" t="s">
        <v>3389</v>
      </c>
      <c r="C787" t="s">
        <v>3390</v>
      </c>
      <c r="D787" t="s">
        <v>3391</v>
      </c>
      <c r="E787" s="2" t="s">
        <v>3392</v>
      </c>
      <c r="F787" t="s">
        <v>3393</v>
      </c>
      <c r="G787">
        <f t="shared" si="24"/>
        <v>445.61963265216264</v>
      </c>
      <c r="H787">
        <f t="shared" si="25"/>
        <v>949.773014389492</v>
      </c>
      <c r="I787">
        <v>3.7739000000000002E-2</v>
      </c>
      <c r="J787">
        <v>5.8669999999999998E-3</v>
      </c>
      <c r="K787">
        <v>535.031718651137</v>
      </c>
      <c r="L787">
        <v>1120.3154984827199</v>
      </c>
      <c r="M787">
        <v>1243.50229756917</v>
      </c>
      <c r="N787">
        <v>906.72019355409202</v>
      </c>
      <c r="O787">
        <v>268.13956530482602</v>
      </c>
      <c r="P787">
        <v>1121.1490118627501</v>
      </c>
      <c r="Q787">
        <v>949.51005136971901</v>
      </c>
      <c r="R787">
        <v>871.71549229243897</v>
      </c>
      <c r="S787">
        <v>610.94551930181103</v>
      </c>
      <c r="T787">
        <v>1078.53956519334</v>
      </c>
      <c r="U787">
        <v>899.19641138518898</v>
      </c>
      <c r="V787">
        <v>1065.79494686473</v>
      </c>
      <c r="W787">
        <v>267.45974569595597</v>
      </c>
      <c r="X787">
        <v>745.73304635429395</v>
      </c>
      <c r="Y787">
        <v>753.69569186269098</v>
      </c>
      <c r="Z787">
        <v>702.569912232501</v>
      </c>
      <c r="AA787">
        <v>303.18189763438698</v>
      </c>
      <c r="AB787">
        <v>1055.4904747287601</v>
      </c>
      <c r="AC787">
        <v>917.82654962165805</v>
      </c>
      <c r="AD787">
        <v>864.72680407651899</v>
      </c>
      <c r="AE787">
        <v>688.95934932485898</v>
      </c>
      <c r="AF787">
        <v>1016.50437569729</v>
      </c>
      <c r="AG787">
        <v>945.92668302946799</v>
      </c>
      <c r="AH787">
        <v>836.997252833527</v>
      </c>
    </row>
    <row r="788" spans="1:34" x14ac:dyDescent="0.2">
      <c r="A788" t="s">
        <v>83</v>
      </c>
      <c r="B788" t="s">
        <v>84</v>
      </c>
      <c r="C788" t="s">
        <v>85</v>
      </c>
      <c r="D788" t="s">
        <v>86</v>
      </c>
      <c r="E788" s="2" t="s">
        <v>87</v>
      </c>
      <c r="F788" t="s">
        <v>88</v>
      </c>
      <c r="G788">
        <f t="shared" si="24"/>
        <v>619.22702904719404</v>
      </c>
      <c r="H788">
        <f t="shared" si="25"/>
        <v>947.91781502434867</v>
      </c>
      <c r="I788">
        <v>1.6844000000000001E-2</v>
      </c>
      <c r="J788">
        <v>4.4029999999999998E-3</v>
      </c>
      <c r="K788">
        <v>541.38629313715001</v>
      </c>
      <c r="L788">
        <v>1320.3367478704999</v>
      </c>
      <c r="M788">
        <v>1326.67347723171</v>
      </c>
      <c r="N788">
        <v>971.53323264519202</v>
      </c>
      <c r="O788">
        <v>361.71063069431398</v>
      </c>
      <c r="P788">
        <v>852.21086722226698</v>
      </c>
      <c r="Q788">
        <v>680.222039698976</v>
      </c>
      <c r="R788">
        <v>1095.6204177925199</v>
      </c>
      <c r="S788">
        <v>366.976036733375</v>
      </c>
      <c r="T788">
        <v>1133.9900723221799</v>
      </c>
      <c r="U788">
        <v>1174.42289290432</v>
      </c>
      <c r="V788">
        <v>1415.37920830589</v>
      </c>
      <c r="W788">
        <v>320.27101231201402</v>
      </c>
      <c r="X788">
        <v>650.66957557004002</v>
      </c>
      <c r="Y788">
        <v>439.92345041783102</v>
      </c>
      <c r="Z788">
        <v>932.87892830671501</v>
      </c>
      <c r="AA788">
        <v>1713.78856189628</v>
      </c>
      <c r="AB788">
        <v>761.75083874091399</v>
      </c>
      <c r="AC788">
        <v>545.877179152238</v>
      </c>
      <c r="AD788">
        <v>672.92908036952304</v>
      </c>
      <c r="AE788">
        <v>411.22963951003101</v>
      </c>
      <c r="AF788">
        <v>942.30239018877796</v>
      </c>
      <c r="AG788">
        <v>856.95790124335099</v>
      </c>
      <c r="AH788">
        <v>1288.84237045533</v>
      </c>
    </row>
    <row r="789" spans="1:34" x14ac:dyDescent="0.2">
      <c r="A789" t="s">
        <v>3856</v>
      </c>
      <c r="B789" t="s">
        <v>3857</v>
      </c>
      <c r="C789" t="s">
        <v>3858</v>
      </c>
      <c r="D789" t="s">
        <v>3859</v>
      </c>
      <c r="E789" s="2" t="s">
        <v>3860</v>
      </c>
      <c r="F789" t="s">
        <v>3861</v>
      </c>
      <c r="G789">
        <f t="shared" si="24"/>
        <v>940.90719993700532</v>
      </c>
      <c r="H789">
        <f t="shared" si="25"/>
        <v>946.84669577026739</v>
      </c>
      <c r="I789">
        <v>2.4930999999999998E-2</v>
      </c>
      <c r="J789">
        <v>3.1768999999999999E-2</v>
      </c>
      <c r="K789">
        <v>629.815685915411</v>
      </c>
      <c r="L789">
        <v>1197.3197850751301</v>
      </c>
      <c r="M789">
        <v>1791.33304249514</v>
      </c>
      <c r="N789">
        <v>1088.37236624157</v>
      </c>
      <c r="O789">
        <v>444.02440255198798</v>
      </c>
      <c r="P789">
        <v>1790.1993441757299</v>
      </c>
      <c r="Q789">
        <v>2324.9798404132298</v>
      </c>
      <c r="R789">
        <v>1579.8287164503099</v>
      </c>
      <c r="S789">
        <v>660.01379570698805</v>
      </c>
      <c r="T789">
        <v>510.27069556608899</v>
      </c>
      <c r="U789">
        <v>1537.37083668024</v>
      </c>
      <c r="V789">
        <v>1246.86491973794</v>
      </c>
      <c r="W789">
        <v>366.460439383542</v>
      </c>
      <c r="X789">
        <v>161.72993734191499</v>
      </c>
      <c r="Y789">
        <v>190.73117007530499</v>
      </c>
      <c r="Z789">
        <v>150.06472176388101</v>
      </c>
      <c r="AA789">
        <v>2844.0338506489402</v>
      </c>
      <c r="AB789">
        <v>398.01343754610502</v>
      </c>
      <c r="AC789">
        <v>502.21366059082499</v>
      </c>
      <c r="AD789">
        <v>356.006622096054</v>
      </c>
      <c r="AE789">
        <v>701.09502541516304</v>
      </c>
      <c r="AF789">
        <v>539.48386669890294</v>
      </c>
      <c r="AG789">
        <v>452.33487117979399</v>
      </c>
      <c r="AH789">
        <v>1226.12268973665</v>
      </c>
    </row>
    <row r="790" spans="1:34" x14ac:dyDescent="0.2">
      <c r="A790" t="s">
        <v>4610</v>
      </c>
      <c r="B790" t="s">
        <v>4611</v>
      </c>
      <c r="C790" t="s">
        <v>4612</v>
      </c>
      <c r="D790" t="s">
        <v>4613</v>
      </c>
      <c r="E790" s="2" t="s">
        <v>1606</v>
      </c>
      <c r="F790" t="s">
        <v>4614</v>
      </c>
      <c r="G790">
        <f t="shared" si="24"/>
        <v>834.59828073703318</v>
      </c>
      <c r="H790">
        <f t="shared" si="25"/>
        <v>946.61233872182311</v>
      </c>
      <c r="I790">
        <v>2.2260000000000001E-3</v>
      </c>
      <c r="J790">
        <v>3.261E-3</v>
      </c>
      <c r="K790">
        <v>1002.02186221625</v>
      </c>
      <c r="L790">
        <v>331.85654661005998</v>
      </c>
      <c r="M790">
        <v>953.17976457132397</v>
      </c>
      <c r="N790">
        <v>1137.4159430069401</v>
      </c>
      <c r="O790">
        <v>1388.03703505059</v>
      </c>
      <c r="P790">
        <v>577.08881747476801</v>
      </c>
      <c r="Q790">
        <v>954.406521139289</v>
      </c>
      <c r="R790">
        <v>429.51296560786699</v>
      </c>
      <c r="S790">
        <v>407.19869767507998</v>
      </c>
      <c r="T790">
        <v>1080.3497328936101</v>
      </c>
      <c r="U790">
        <v>1087.9178057060701</v>
      </c>
      <c r="V790">
        <v>1150.9383930076001</v>
      </c>
      <c r="W790">
        <v>1416.03523268412</v>
      </c>
      <c r="X790">
        <v>985.47755257633196</v>
      </c>
      <c r="Y790">
        <v>848.30817443540104</v>
      </c>
      <c r="Z790">
        <v>863.73259085125005</v>
      </c>
      <c r="AA790">
        <v>527.74746650734903</v>
      </c>
      <c r="AB790">
        <v>1122.7165026615301</v>
      </c>
      <c r="AC790">
        <v>993.67551009043905</v>
      </c>
      <c r="AD790">
        <v>1075.13364019868</v>
      </c>
      <c r="AE790">
        <v>266.54939028881</v>
      </c>
      <c r="AF790">
        <v>1319.40269555447</v>
      </c>
      <c r="AG790">
        <v>1141.12937291605</v>
      </c>
      <c r="AH790">
        <v>986.77956769113496</v>
      </c>
    </row>
    <row r="791" spans="1:34" x14ac:dyDescent="0.2">
      <c r="A791" t="s">
        <v>2686</v>
      </c>
      <c r="B791" t="s">
        <v>2687</v>
      </c>
      <c r="C791" t="s">
        <v>2688</v>
      </c>
      <c r="D791" t="s">
        <v>2689</v>
      </c>
      <c r="E791" s="2" t="s">
        <v>2690</v>
      </c>
      <c r="F791" t="s">
        <v>2691</v>
      </c>
      <c r="G791">
        <f t="shared" si="24"/>
        <v>654.17791155168345</v>
      </c>
      <c r="H791">
        <f t="shared" si="25"/>
        <v>946.48583357564894</v>
      </c>
      <c r="I791">
        <v>1.1573999999999999E-2</v>
      </c>
      <c r="J791">
        <v>2.7920000000000002E-3</v>
      </c>
      <c r="K791">
        <v>465.95321564064199</v>
      </c>
      <c r="L791">
        <v>753.69832485435199</v>
      </c>
      <c r="M791">
        <v>1031.1142178964301</v>
      </c>
      <c r="N791">
        <v>619.59081741293505</v>
      </c>
      <c r="O791">
        <v>572.39831099180503</v>
      </c>
      <c r="P791">
        <v>747.66078179083195</v>
      </c>
      <c r="Q791">
        <v>667.26430492065595</v>
      </c>
      <c r="R791">
        <v>546.53791498864996</v>
      </c>
      <c r="S791">
        <v>1060.3222405343499</v>
      </c>
      <c r="T791">
        <v>749.68743713079698</v>
      </c>
      <c r="U791">
        <v>761.31142699757595</v>
      </c>
      <c r="V791">
        <v>523.26981992197602</v>
      </c>
      <c r="W791">
        <v>713.27020593436896</v>
      </c>
      <c r="X791">
        <v>1590.4594594367099</v>
      </c>
      <c r="Y791">
        <v>1576.6041221176199</v>
      </c>
      <c r="Z791">
        <v>1266.1735436675799</v>
      </c>
      <c r="AA791">
        <v>580.16592185830098</v>
      </c>
      <c r="AB791">
        <v>1077.55898111944</v>
      </c>
      <c r="AC791">
        <v>1059.35723554273</v>
      </c>
      <c r="AD791">
        <v>1071.2369991113101</v>
      </c>
      <c r="AE791">
        <v>532.95757435063399</v>
      </c>
      <c r="AF791">
        <v>792.44455951786802</v>
      </c>
      <c r="AG791">
        <v>1064.5886187011799</v>
      </c>
      <c r="AH791">
        <v>1138.1864392330399</v>
      </c>
    </row>
    <row r="792" spans="1:34" x14ac:dyDescent="0.2">
      <c r="A792" t="s">
        <v>5619</v>
      </c>
      <c r="B792" t="s">
        <v>5620</v>
      </c>
      <c r="C792" t="s">
        <v>5621</v>
      </c>
      <c r="D792" t="s">
        <v>5622</v>
      </c>
      <c r="E792" s="2" t="s">
        <v>2130</v>
      </c>
      <c r="F792" t="s">
        <v>5623</v>
      </c>
      <c r="G792">
        <f t="shared" si="24"/>
        <v>419.20976741674161</v>
      </c>
      <c r="H792">
        <f t="shared" si="25"/>
        <v>945.86123547634452</v>
      </c>
      <c r="I792">
        <v>1.2689999999999999E-3</v>
      </c>
      <c r="J792">
        <v>8.4199999999999998E-4</v>
      </c>
      <c r="K792">
        <v>233.10907523473301</v>
      </c>
      <c r="L792">
        <v>715.28411491651298</v>
      </c>
      <c r="M792">
        <v>750.46988927291295</v>
      </c>
      <c r="N792">
        <v>1343.7230097178301</v>
      </c>
      <c r="O792">
        <v>462.04739592600998</v>
      </c>
      <c r="P792">
        <v>260.62346970060901</v>
      </c>
      <c r="Q792">
        <v>383.14879157102399</v>
      </c>
      <c r="R792">
        <v>972.51795515306299</v>
      </c>
      <c r="S792">
        <v>444.20110661831097</v>
      </c>
      <c r="T792">
        <v>443.22901463932197</v>
      </c>
      <c r="U792">
        <v>566.00402084950304</v>
      </c>
      <c r="V792">
        <v>1670.9597735913301</v>
      </c>
      <c r="W792">
        <v>324.99268861656702</v>
      </c>
      <c r="X792">
        <v>1431.55213347923</v>
      </c>
      <c r="Y792">
        <v>1696.2031731188899</v>
      </c>
      <c r="Z792">
        <v>1169.6240387688299</v>
      </c>
      <c r="AA792">
        <v>332.807934152749</v>
      </c>
      <c r="AB792">
        <v>966.547226599174</v>
      </c>
      <c r="AC792">
        <v>860.85164148976901</v>
      </c>
      <c r="AD792">
        <v>1247.5850090018901</v>
      </c>
      <c r="AE792">
        <v>718.10040395208</v>
      </c>
      <c r="AF792">
        <v>1204.2827405144201</v>
      </c>
      <c r="AG792">
        <v>775.326108533818</v>
      </c>
      <c r="AH792">
        <v>567.57012765607203</v>
      </c>
    </row>
    <row r="793" spans="1:34" x14ac:dyDescent="0.2">
      <c r="A793" t="s">
        <v>3603</v>
      </c>
      <c r="B793" t="s">
        <v>3604</v>
      </c>
      <c r="C793" t="s">
        <v>3605</v>
      </c>
      <c r="D793" t="s">
        <v>3606</v>
      </c>
      <c r="E793" s="2" t="s">
        <v>3607</v>
      </c>
      <c r="F793" t="s">
        <v>3608</v>
      </c>
      <c r="G793">
        <f t="shared" si="24"/>
        <v>568.51036811166716</v>
      </c>
      <c r="H793">
        <f t="shared" si="25"/>
        <v>945.28255934093147</v>
      </c>
      <c r="I793">
        <v>1.9223000000000001E-2</v>
      </c>
      <c r="J793">
        <v>1.712E-3</v>
      </c>
      <c r="K793">
        <v>275.577615488194</v>
      </c>
      <c r="L793">
        <v>655.99174818162896</v>
      </c>
      <c r="M793">
        <v>633.131184255476</v>
      </c>
      <c r="N793">
        <v>452.13139500303498</v>
      </c>
      <c r="O793">
        <v>610.905424487196</v>
      </c>
      <c r="P793">
        <v>321.35929702668</v>
      </c>
      <c r="Q793">
        <v>331.85342891784302</v>
      </c>
      <c r="R793">
        <v>216.65976632489</v>
      </c>
      <c r="S793">
        <v>520.49865167439305</v>
      </c>
      <c r="T793">
        <v>769.68566025929704</v>
      </c>
      <c r="U793">
        <v>743.34806519766596</v>
      </c>
      <c r="V793">
        <v>262.90910556242397</v>
      </c>
      <c r="W793">
        <v>1020.2652497277001</v>
      </c>
      <c r="X793">
        <v>2169.52907950191</v>
      </c>
      <c r="Y793">
        <v>1979.6677571023699</v>
      </c>
      <c r="Z793">
        <v>2330.9355726071199</v>
      </c>
      <c r="AA793">
        <v>341.91470919032503</v>
      </c>
      <c r="AB793">
        <v>1189.8338124542599</v>
      </c>
      <c r="AC793">
        <v>1213.1684406038401</v>
      </c>
      <c r="AD793">
        <v>1257.40706901301</v>
      </c>
      <c r="AE793">
        <v>641.90055810219496</v>
      </c>
      <c r="AF793">
        <v>819.60679331697895</v>
      </c>
      <c r="AG793">
        <v>1015.87576822791</v>
      </c>
      <c r="AH793">
        <v>651.99212458042598</v>
      </c>
    </row>
    <row r="794" spans="1:34" x14ac:dyDescent="0.2">
      <c r="A794" t="s">
        <v>107</v>
      </c>
      <c r="B794" t="s">
        <v>108</v>
      </c>
      <c r="C794" t="s">
        <v>109</v>
      </c>
      <c r="D794" t="s">
        <v>110</v>
      </c>
      <c r="E794" s="2" t="s">
        <v>111</v>
      </c>
      <c r="F794" t="s">
        <v>112</v>
      </c>
      <c r="G794">
        <f t="shared" si="24"/>
        <v>874.34694053668045</v>
      </c>
      <c r="H794">
        <f t="shared" si="25"/>
        <v>943.33555894856988</v>
      </c>
      <c r="I794">
        <v>6.7080000000000004E-3</v>
      </c>
      <c r="J794">
        <v>6.7400000000000003E-3</v>
      </c>
      <c r="K794">
        <v>1426.1641566379701</v>
      </c>
      <c r="L794">
        <v>656.02696618525704</v>
      </c>
      <c r="M794">
        <v>1252.4184084154999</v>
      </c>
      <c r="N794">
        <v>659.17002671398802</v>
      </c>
      <c r="O794">
        <v>702.27621027819998</v>
      </c>
      <c r="P794">
        <v>928.37944758998299</v>
      </c>
      <c r="Q794">
        <v>828.30335198276896</v>
      </c>
      <c r="R794">
        <v>878.00692809911197</v>
      </c>
      <c r="S794">
        <v>339.76015995633003</v>
      </c>
      <c r="T794">
        <v>916.78663736657802</v>
      </c>
      <c r="U794">
        <v>1174.9032471820101</v>
      </c>
      <c r="V794">
        <v>1358.92502352014</v>
      </c>
      <c r="W794">
        <v>557.48628189290196</v>
      </c>
      <c r="X794">
        <v>467.01998689372698</v>
      </c>
      <c r="Y794">
        <v>876.81623659377703</v>
      </c>
      <c r="Z794">
        <v>1346.55283443748</v>
      </c>
      <c r="AA794">
        <v>1165.0042236172601</v>
      </c>
      <c r="AB794">
        <v>906.03841939214601</v>
      </c>
      <c r="AC794">
        <v>972.91341272920397</v>
      </c>
      <c r="AD794">
        <v>762.13187047483302</v>
      </c>
      <c r="AE794">
        <v>1055.3906108374199</v>
      </c>
      <c r="AF794">
        <v>600.37317363570401</v>
      </c>
      <c r="AG794">
        <v>1235.50674721069</v>
      </c>
      <c r="AH794">
        <v>1159.76734265136</v>
      </c>
    </row>
    <row r="795" spans="1:34" x14ac:dyDescent="0.2">
      <c r="A795" t="s">
        <v>1074</v>
      </c>
      <c r="B795" t="s">
        <v>1075</v>
      </c>
      <c r="C795" t="s">
        <v>1076</v>
      </c>
      <c r="D795" t="s">
        <v>1077</v>
      </c>
      <c r="E795" s="2" t="s">
        <v>1078</v>
      </c>
      <c r="F795" t="s">
        <v>1079</v>
      </c>
      <c r="G795">
        <f t="shared" si="24"/>
        <v>514.19063865233647</v>
      </c>
      <c r="H795">
        <f t="shared" si="25"/>
        <v>943.27565461720269</v>
      </c>
      <c r="I795">
        <v>1.8900000000000001E-4</v>
      </c>
      <c r="J795">
        <v>3.1E-4</v>
      </c>
      <c r="K795">
        <v>1078.67376119762</v>
      </c>
      <c r="L795">
        <v>1097.60896296079</v>
      </c>
      <c r="M795">
        <v>1364.4183933889899</v>
      </c>
      <c r="N795">
        <v>1011.05908103578</v>
      </c>
      <c r="O795">
        <v>435.675610316031</v>
      </c>
      <c r="P795">
        <v>978.109553465619</v>
      </c>
      <c r="Q795">
        <v>1099.3635212453901</v>
      </c>
      <c r="R795">
        <v>1169.7069763130301</v>
      </c>
      <c r="S795">
        <v>414.48181456483201</v>
      </c>
      <c r="T795">
        <v>1324.63047616416</v>
      </c>
      <c r="U795">
        <v>1212.33513737669</v>
      </c>
      <c r="V795">
        <v>1152.3652733392701</v>
      </c>
      <c r="W795">
        <v>272.134403358329</v>
      </c>
      <c r="X795">
        <v>449.13837068822397</v>
      </c>
      <c r="Y795">
        <v>444.61473365368897</v>
      </c>
      <c r="Z795">
        <v>665.14538179194903</v>
      </c>
      <c r="AA795">
        <v>339.14966192283299</v>
      </c>
      <c r="AB795">
        <v>820.36697225632201</v>
      </c>
      <c r="AC795">
        <v>846.51464221977506</v>
      </c>
      <c r="AD795">
        <v>769.93178819050297</v>
      </c>
      <c r="AE795">
        <v>545.028580554374</v>
      </c>
      <c r="AF795">
        <v>826.89456815309097</v>
      </c>
      <c r="AG795">
        <v>987.24629068785896</v>
      </c>
      <c r="AH795">
        <v>759.51166017851403</v>
      </c>
    </row>
    <row r="796" spans="1:34" x14ac:dyDescent="0.2">
      <c r="A796" t="s">
        <v>2603</v>
      </c>
      <c r="B796" t="s">
        <v>2604</v>
      </c>
      <c r="C796" t="s">
        <v>2605</v>
      </c>
      <c r="D796" t="s">
        <v>2606</v>
      </c>
      <c r="E796" s="2" t="s">
        <v>2607</v>
      </c>
      <c r="F796" t="s">
        <v>2608</v>
      </c>
      <c r="G796">
        <f t="shared" si="24"/>
        <v>626.37546215739178</v>
      </c>
      <c r="H796">
        <f t="shared" si="25"/>
        <v>943.20514301080379</v>
      </c>
      <c r="I796">
        <v>8.3149999999999995E-3</v>
      </c>
      <c r="J796">
        <v>1.4430000000000001E-3</v>
      </c>
      <c r="K796">
        <v>638.22857470439396</v>
      </c>
      <c r="L796">
        <v>1231.62193290807</v>
      </c>
      <c r="M796">
        <v>1277.63350973349</v>
      </c>
      <c r="N796">
        <v>1285.49863200193</v>
      </c>
      <c r="O796">
        <v>870.62127469209395</v>
      </c>
      <c r="P796">
        <v>1204.0612987419699</v>
      </c>
      <c r="Q796">
        <v>993.64145318055603</v>
      </c>
      <c r="R796">
        <v>877.44563636329201</v>
      </c>
      <c r="S796">
        <v>432.42733416761399</v>
      </c>
      <c r="T796">
        <v>1081.95511617274</v>
      </c>
      <c r="U796">
        <v>1370.6261235772699</v>
      </c>
      <c r="V796">
        <v>1253.69672880691</v>
      </c>
      <c r="W796">
        <v>363.08437172380201</v>
      </c>
      <c r="X796">
        <v>518.73832344083701</v>
      </c>
      <c r="Y796">
        <v>590.30050009958302</v>
      </c>
      <c r="Z796">
        <v>468.35924494125101</v>
      </c>
      <c r="AA796">
        <v>925.34811835010498</v>
      </c>
      <c r="AB796">
        <v>585.791946236586</v>
      </c>
      <c r="AC796">
        <v>658.20340032869899</v>
      </c>
      <c r="AD796">
        <v>848.98337975054801</v>
      </c>
      <c r="AE796">
        <v>528.54309930634201</v>
      </c>
      <c r="AF796">
        <v>795.853233191909</v>
      </c>
      <c r="AG796">
        <v>853.22202723732505</v>
      </c>
      <c r="AH796">
        <v>1082.0600874815</v>
      </c>
    </row>
    <row r="797" spans="1:34" x14ac:dyDescent="0.2">
      <c r="A797" t="s">
        <v>3567</v>
      </c>
      <c r="B797" t="s">
        <v>3568</v>
      </c>
      <c r="C797" t="s">
        <v>3569</v>
      </c>
      <c r="D797" t="s">
        <v>3570</v>
      </c>
      <c r="E797" s="2" t="s">
        <v>3571</v>
      </c>
      <c r="F797" t="s">
        <v>3572</v>
      </c>
      <c r="G797">
        <f t="shared" si="24"/>
        <v>453.37263653717787</v>
      </c>
      <c r="H797">
        <f t="shared" si="25"/>
        <v>942.85868222555268</v>
      </c>
      <c r="I797">
        <v>2.081E-3</v>
      </c>
      <c r="J797">
        <v>1.4430000000000001E-3</v>
      </c>
      <c r="K797">
        <v>654.96307933567903</v>
      </c>
      <c r="L797">
        <v>1064.6621393850601</v>
      </c>
      <c r="M797">
        <v>1452.8150431137601</v>
      </c>
      <c r="N797">
        <v>638.62617809290305</v>
      </c>
      <c r="O797">
        <v>805.84225720463201</v>
      </c>
      <c r="P797">
        <v>839.62200753530306</v>
      </c>
      <c r="Q797">
        <v>749.79199700331196</v>
      </c>
      <c r="R797">
        <v>387.05525447095499</v>
      </c>
      <c r="S797">
        <v>290.71432385945701</v>
      </c>
      <c r="T797">
        <v>1148.12791790151</v>
      </c>
      <c r="U797">
        <v>1193.0453863678699</v>
      </c>
      <c r="V797">
        <v>816.32486336619604</v>
      </c>
      <c r="W797">
        <v>305.34637877242801</v>
      </c>
      <c r="X797">
        <v>914.51527912298104</v>
      </c>
      <c r="Y797">
        <v>796.706586649727</v>
      </c>
      <c r="Z797">
        <v>780.116751897722</v>
      </c>
      <c r="AA797">
        <v>313.97513025128399</v>
      </c>
      <c r="AB797">
        <v>868.28468140504799</v>
      </c>
      <c r="AC797">
        <v>1164.22912878426</v>
      </c>
      <c r="AD797">
        <v>1089.12125299531</v>
      </c>
      <c r="AE797">
        <v>349.394649799587</v>
      </c>
      <c r="AF797">
        <v>1034.2218522959699</v>
      </c>
      <c r="AG797">
        <v>1009.87802677281</v>
      </c>
      <c r="AH797">
        <v>1024.31193289925</v>
      </c>
    </row>
    <row r="798" spans="1:34" x14ac:dyDescent="0.2">
      <c r="A798" t="s">
        <v>1395</v>
      </c>
      <c r="B798" t="s">
        <v>1396</v>
      </c>
      <c r="C798" t="s">
        <v>1397</v>
      </c>
      <c r="D798" t="s">
        <v>1398</v>
      </c>
      <c r="E798" s="2" t="s">
        <v>1399</v>
      </c>
      <c r="F798" t="s">
        <v>1400</v>
      </c>
      <c r="G798">
        <f t="shared" si="24"/>
        <v>599.12609755954179</v>
      </c>
      <c r="H798">
        <f t="shared" si="25"/>
        <v>941.62039010123613</v>
      </c>
      <c r="I798">
        <v>1.1150000000000001E-3</v>
      </c>
      <c r="J798">
        <v>1.0120000000000001E-3</v>
      </c>
      <c r="K798">
        <v>605.20281680806204</v>
      </c>
      <c r="L798">
        <v>1482.0765222999501</v>
      </c>
      <c r="M798">
        <v>1263.65694396661</v>
      </c>
      <c r="N798">
        <v>944.45845744558903</v>
      </c>
      <c r="O798">
        <v>309.554273844536</v>
      </c>
      <c r="P798">
        <v>1312.18547468107</v>
      </c>
      <c r="Q798">
        <v>680.24684814473096</v>
      </c>
      <c r="R798">
        <v>1097.31138452703</v>
      </c>
      <c r="S798">
        <v>1008.65625734552</v>
      </c>
      <c r="T798">
        <v>1093.8644917048</v>
      </c>
      <c r="U798">
        <v>793.12881413764899</v>
      </c>
      <c r="V798">
        <v>712.72437108006898</v>
      </c>
      <c r="W798">
        <v>334.85241014108402</v>
      </c>
      <c r="X798">
        <v>658.99844282339802</v>
      </c>
      <c r="Y798">
        <v>612.18834534990594</v>
      </c>
      <c r="Z798">
        <v>729.57149763042901</v>
      </c>
      <c r="AA798">
        <v>633.65971673666297</v>
      </c>
      <c r="AB798">
        <v>790.95219871370205</v>
      </c>
      <c r="AC798">
        <v>1094.0144174905499</v>
      </c>
      <c r="AD798">
        <v>852.75569527151697</v>
      </c>
      <c r="AE798">
        <v>702.83111048138596</v>
      </c>
      <c r="AF798">
        <v>731.036392564062</v>
      </c>
      <c r="AG798">
        <v>810.18437328782602</v>
      </c>
      <c r="AH798">
        <v>1289.8123507033599</v>
      </c>
    </row>
    <row r="799" spans="1:34" x14ac:dyDescent="0.2">
      <c r="A799" t="s">
        <v>685</v>
      </c>
      <c r="B799" t="s">
        <v>686</v>
      </c>
      <c r="C799" t="s">
        <v>687</v>
      </c>
      <c r="D799" t="s">
        <v>688</v>
      </c>
      <c r="E799" s="2" t="s">
        <v>689</v>
      </c>
      <c r="F799" t="s">
        <v>690</v>
      </c>
      <c r="G799">
        <f t="shared" si="24"/>
        <v>623.30226198068601</v>
      </c>
      <c r="H799">
        <f t="shared" si="25"/>
        <v>940.31845342218833</v>
      </c>
      <c r="I799">
        <v>8.9110000000000005E-3</v>
      </c>
      <c r="J799">
        <v>8.4199999999999998E-4</v>
      </c>
      <c r="K799">
        <v>723.82515580986603</v>
      </c>
      <c r="L799">
        <v>1283.9912041816599</v>
      </c>
      <c r="M799">
        <v>1053.06185798102</v>
      </c>
      <c r="N799">
        <v>1139.02692192071</v>
      </c>
      <c r="O799">
        <v>943.403015825495</v>
      </c>
      <c r="P799">
        <v>1342.32202610626</v>
      </c>
      <c r="Q799">
        <v>705.04778958204599</v>
      </c>
      <c r="R799">
        <v>1445.89458590293</v>
      </c>
      <c r="S799">
        <v>959.34133259206806</v>
      </c>
      <c r="T799">
        <v>978.22063779089899</v>
      </c>
      <c r="U799">
        <v>991.61465119538695</v>
      </c>
      <c r="V799">
        <v>1007.38819862988</v>
      </c>
      <c r="W799">
        <v>218.62178322112899</v>
      </c>
      <c r="X799">
        <v>599.68583312619705</v>
      </c>
      <c r="Y799">
        <v>581.174281735367</v>
      </c>
      <c r="Z799">
        <v>705.62418273646301</v>
      </c>
      <c r="AA799">
        <v>401.14599239047902</v>
      </c>
      <c r="AB799">
        <v>772.59949427662798</v>
      </c>
      <c r="AC799">
        <v>700.389437215876</v>
      </c>
      <c r="AD799">
        <v>1005.08214693941</v>
      </c>
      <c r="AE799">
        <v>493.47629204507899</v>
      </c>
      <c r="AF799">
        <v>969.92367533449396</v>
      </c>
      <c r="AG799">
        <v>731.25756672547197</v>
      </c>
      <c r="AH799">
        <v>913.42767021869201</v>
      </c>
    </row>
    <row r="800" spans="1:34" x14ac:dyDescent="0.2">
      <c r="A800" t="s">
        <v>71</v>
      </c>
      <c r="B800" t="s">
        <v>72</v>
      </c>
      <c r="C800" t="s">
        <v>73</v>
      </c>
      <c r="D800" t="s">
        <v>74</v>
      </c>
      <c r="E800" s="2" t="s">
        <v>75</v>
      </c>
      <c r="F800" t="s">
        <v>76</v>
      </c>
      <c r="G800">
        <f t="shared" si="24"/>
        <v>489.55502791319071</v>
      </c>
      <c r="H800">
        <f t="shared" si="25"/>
        <v>939.12618111745587</v>
      </c>
      <c r="I800">
        <v>7.1320000000000003E-3</v>
      </c>
      <c r="J800">
        <v>1.4430000000000001E-3</v>
      </c>
      <c r="K800">
        <v>590.914988474246</v>
      </c>
      <c r="L800">
        <v>1155.2456521602201</v>
      </c>
      <c r="M800">
        <v>1135.05095045281</v>
      </c>
      <c r="N800">
        <v>640.67294121253599</v>
      </c>
      <c r="O800">
        <v>531.98441923786095</v>
      </c>
      <c r="P800">
        <v>704.16053068840301</v>
      </c>
      <c r="Q800">
        <v>580.37507832844904</v>
      </c>
      <c r="R800">
        <v>864.17674427986003</v>
      </c>
      <c r="S800">
        <v>312.55093141260301</v>
      </c>
      <c r="T800">
        <v>991.98835607465003</v>
      </c>
      <c r="U800">
        <v>1160.6309265632401</v>
      </c>
      <c r="V800">
        <v>1253.51038175602</v>
      </c>
      <c r="W800">
        <v>210.89350679431701</v>
      </c>
      <c r="X800">
        <v>859.27061095731494</v>
      </c>
      <c r="Y800">
        <v>815.54473830637096</v>
      </c>
      <c r="Z800">
        <v>1055.0683213365201</v>
      </c>
      <c r="AA800">
        <v>643.23949389672896</v>
      </c>
      <c r="AB800">
        <v>995.87141498155495</v>
      </c>
      <c r="AC800">
        <v>659.16033711060197</v>
      </c>
      <c r="AD800">
        <v>1079.6604258596101</v>
      </c>
      <c r="AE800">
        <v>647.74682766338799</v>
      </c>
      <c r="AF800">
        <v>1148.81189794136</v>
      </c>
      <c r="AG800">
        <v>588.26219427888304</v>
      </c>
      <c r="AH800">
        <v>1216.8097578258</v>
      </c>
    </row>
    <row r="801" spans="1:34" x14ac:dyDescent="0.2">
      <c r="A801" t="s">
        <v>3073</v>
      </c>
      <c r="B801" t="s">
        <v>3074</v>
      </c>
      <c r="C801" t="s">
        <v>3075</v>
      </c>
      <c r="D801" t="s">
        <v>3076</v>
      </c>
      <c r="E801" s="2" t="s">
        <v>3077</v>
      </c>
      <c r="F801" t="s">
        <v>3078</v>
      </c>
      <c r="G801">
        <f t="shared" si="24"/>
        <v>547.59916737098285</v>
      </c>
      <c r="H801">
        <f t="shared" si="25"/>
        <v>935.35434921432943</v>
      </c>
      <c r="I801">
        <v>1.1868999999999999E-2</v>
      </c>
      <c r="J801">
        <v>3.261E-3</v>
      </c>
      <c r="K801">
        <v>578.83181374524202</v>
      </c>
      <c r="L801">
        <v>1343.0137123607301</v>
      </c>
      <c r="M801">
        <v>1432.6780784626801</v>
      </c>
      <c r="N801">
        <v>1088.2672985266599</v>
      </c>
      <c r="O801">
        <v>696.850346858634</v>
      </c>
      <c r="P801">
        <v>809.83794547875902</v>
      </c>
      <c r="Q801">
        <v>1142.3447343845301</v>
      </c>
      <c r="R801">
        <v>797.49742154110004</v>
      </c>
      <c r="S801">
        <v>287.35140041996499</v>
      </c>
      <c r="T801">
        <v>1423.6550992730399</v>
      </c>
      <c r="U801">
        <v>1143.68645090419</v>
      </c>
      <c r="V801">
        <v>1021.34970157832</v>
      </c>
      <c r="W801">
        <v>316.47857968772797</v>
      </c>
      <c r="X801">
        <v>535.36287368381397</v>
      </c>
      <c r="Y801">
        <v>561.23725256748401</v>
      </c>
      <c r="Z801">
        <v>641.44703452666397</v>
      </c>
      <c r="AA801">
        <v>625.31034635333697</v>
      </c>
      <c r="AB801">
        <v>974.217227459676</v>
      </c>
      <c r="AC801">
        <v>543.27986028115799</v>
      </c>
      <c r="AD801">
        <v>806.77532007423804</v>
      </c>
      <c r="AE801">
        <v>780.77251716099101</v>
      </c>
      <c r="AF801">
        <v>943.31930264503103</v>
      </c>
      <c r="AG801">
        <v>686.85725811122495</v>
      </c>
      <c r="AH801">
        <v>941.55171399863002</v>
      </c>
    </row>
    <row r="802" spans="1:34" x14ac:dyDescent="0.2">
      <c r="A802" t="s">
        <v>1780</v>
      </c>
      <c r="B802" t="s">
        <v>1781</v>
      </c>
      <c r="C802" t="s">
        <v>1782</v>
      </c>
      <c r="D802" t="s">
        <v>1783</v>
      </c>
      <c r="E802" s="2" t="s">
        <v>1784</v>
      </c>
      <c r="F802" t="s">
        <v>1785</v>
      </c>
      <c r="G802">
        <f t="shared" si="24"/>
        <v>689.49637302619897</v>
      </c>
      <c r="H802">
        <f t="shared" si="25"/>
        <v>935.15973899346989</v>
      </c>
      <c r="I802">
        <v>3.5034000000000003E-2</v>
      </c>
      <c r="J802">
        <v>5.091E-3</v>
      </c>
      <c r="K802">
        <v>775.01550577361104</v>
      </c>
      <c r="L802">
        <v>1512.2750187188201</v>
      </c>
      <c r="M802">
        <v>519.60582915869099</v>
      </c>
      <c r="N802">
        <v>1439.15171533277</v>
      </c>
      <c r="O802">
        <v>1191.2768546289601</v>
      </c>
      <c r="P802">
        <v>1730.98179604182</v>
      </c>
      <c r="Q802">
        <v>358.60254411174799</v>
      </c>
      <c r="R802">
        <v>1453.05244681619</v>
      </c>
      <c r="S802">
        <v>548.93884025530099</v>
      </c>
      <c r="T802">
        <v>1189.54999876186</v>
      </c>
      <c r="U802">
        <v>1421.5892890949699</v>
      </c>
      <c r="V802">
        <v>866.16707591101999</v>
      </c>
      <c r="W802">
        <v>261.61752197255697</v>
      </c>
      <c r="X802">
        <v>1035.09568717761</v>
      </c>
      <c r="Y802">
        <v>769.82535458008101</v>
      </c>
      <c r="Z802">
        <v>463.763614292993</v>
      </c>
      <c r="AA802">
        <v>831.60486375240998</v>
      </c>
      <c r="AB802">
        <v>714.25037530463499</v>
      </c>
      <c r="AC802">
        <v>454.38565204486599</v>
      </c>
      <c r="AD802">
        <v>583.73720448054098</v>
      </c>
      <c r="AE802">
        <v>528.52465177435499</v>
      </c>
      <c r="AF802">
        <v>858.84498092318404</v>
      </c>
      <c r="AG802">
        <v>643.65153951364505</v>
      </c>
      <c r="AH802">
        <v>818.34517961700897</v>
      </c>
    </row>
    <row r="803" spans="1:34" x14ac:dyDescent="0.2">
      <c r="A803" t="s">
        <v>1804</v>
      </c>
      <c r="B803" t="s">
        <v>1805</v>
      </c>
      <c r="C803" t="s">
        <v>1806</v>
      </c>
      <c r="D803" t="s">
        <v>1807</v>
      </c>
      <c r="E803" s="2" t="s">
        <v>1808</v>
      </c>
      <c r="F803" t="s">
        <v>1809</v>
      </c>
      <c r="G803">
        <f t="shared" si="24"/>
        <v>644.47080496918682</v>
      </c>
      <c r="H803">
        <f t="shared" si="25"/>
        <v>934.59719866038665</v>
      </c>
      <c r="I803">
        <v>4.0114999999999998E-2</v>
      </c>
      <c r="J803">
        <v>4.4029999999999998E-3</v>
      </c>
      <c r="K803">
        <v>1531.2804673288699</v>
      </c>
      <c r="L803">
        <v>1198.7207358180301</v>
      </c>
      <c r="M803">
        <v>1133.73550997804</v>
      </c>
      <c r="N803">
        <v>861.74493434267004</v>
      </c>
      <c r="O803">
        <v>383.02203743301601</v>
      </c>
      <c r="P803">
        <v>1127.30345491308</v>
      </c>
      <c r="Q803">
        <v>1133.7111965312299</v>
      </c>
      <c r="R803">
        <v>2124.7146574491298</v>
      </c>
      <c r="S803">
        <v>561.68603921887097</v>
      </c>
      <c r="T803">
        <v>988.87006326805295</v>
      </c>
      <c r="U803">
        <v>1209.8074389649501</v>
      </c>
      <c r="V803">
        <v>1364.11385414283</v>
      </c>
      <c r="W803">
        <v>202.62703937583001</v>
      </c>
      <c r="X803">
        <v>535.82180939670104</v>
      </c>
      <c r="Y803">
        <v>411.69780121117702</v>
      </c>
      <c r="Z803">
        <v>489.03266647816298</v>
      </c>
      <c r="AA803">
        <v>317.04922331009499</v>
      </c>
      <c r="AB803">
        <v>721.07066225971903</v>
      </c>
      <c r="AC803">
        <v>509.810370828565</v>
      </c>
      <c r="AD803">
        <v>805.70298696608802</v>
      </c>
      <c r="AE803">
        <v>871.160023148439</v>
      </c>
      <c r="AF803">
        <v>648.89501654763797</v>
      </c>
      <c r="AG803">
        <v>642.668388449085</v>
      </c>
      <c r="AH803">
        <v>915.32802834181098</v>
      </c>
    </row>
    <row r="804" spans="1:34" x14ac:dyDescent="0.2">
      <c r="A804" t="s">
        <v>198</v>
      </c>
      <c r="B804" t="s">
        <v>199</v>
      </c>
      <c r="C804" t="s">
        <v>200</v>
      </c>
      <c r="D804" t="s">
        <v>201</v>
      </c>
      <c r="E804" s="2" t="s">
        <v>202</v>
      </c>
      <c r="F804" t="s">
        <v>203</v>
      </c>
      <c r="G804">
        <f t="shared" si="24"/>
        <v>682.3333129672327</v>
      </c>
      <c r="H804">
        <f t="shared" si="25"/>
        <v>933.39514741740982</v>
      </c>
      <c r="I804">
        <v>1.0517E-2</v>
      </c>
      <c r="J804">
        <v>1.2110000000000001E-3</v>
      </c>
      <c r="K804">
        <v>1081.610484201</v>
      </c>
      <c r="L804">
        <v>1148.2086718476701</v>
      </c>
      <c r="M804">
        <v>1038.41079037547</v>
      </c>
      <c r="N804">
        <v>782.32513250472505</v>
      </c>
      <c r="O804">
        <v>624.408833694652</v>
      </c>
      <c r="P804">
        <v>1261.8196714164901</v>
      </c>
      <c r="Q804">
        <v>847.51845309061605</v>
      </c>
      <c r="R804">
        <v>1289.6021094520099</v>
      </c>
      <c r="S804">
        <v>743.58554114011497</v>
      </c>
      <c r="T804">
        <v>999.29838161625503</v>
      </c>
      <c r="U804">
        <v>1127.5488865438499</v>
      </c>
      <c r="V804">
        <v>1097.7627820478399</v>
      </c>
      <c r="W804">
        <v>418.73288963450102</v>
      </c>
      <c r="X804">
        <v>520.10495324335602</v>
      </c>
      <c r="Y804">
        <v>530.31028038482202</v>
      </c>
      <c r="Z804">
        <v>854.52787463764901</v>
      </c>
      <c r="AA804">
        <v>662.35721667987298</v>
      </c>
      <c r="AB804">
        <v>1076.82916763969</v>
      </c>
      <c r="AC804">
        <v>603.58596453110795</v>
      </c>
      <c r="AD804">
        <v>879.73648994499797</v>
      </c>
      <c r="AE804">
        <v>563.30491245325504</v>
      </c>
      <c r="AF804">
        <v>931.85229926708701</v>
      </c>
      <c r="AG804">
        <v>729.80426652036999</v>
      </c>
      <c r="AH804">
        <v>1081.8664784493701</v>
      </c>
    </row>
    <row r="805" spans="1:34" x14ac:dyDescent="0.2">
      <c r="A805" t="s">
        <v>2566</v>
      </c>
      <c r="B805" t="s">
        <v>2567</v>
      </c>
      <c r="C805" t="s">
        <v>2568</v>
      </c>
      <c r="D805" t="s">
        <v>2569</v>
      </c>
      <c r="E805" s="2" t="s">
        <v>2570</v>
      </c>
      <c r="F805" t="s">
        <v>2571</v>
      </c>
      <c r="G805">
        <f t="shared" si="24"/>
        <v>375.57903135989363</v>
      </c>
      <c r="H805">
        <f t="shared" si="25"/>
        <v>931.34106419340264</v>
      </c>
      <c r="I805">
        <v>9.75E-3</v>
      </c>
      <c r="J805">
        <v>2.0230000000000001E-3</v>
      </c>
      <c r="K805">
        <v>756.91597322162102</v>
      </c>
      <c r="L805">
        <v>1659.3334839221</v>
      </c>
      <c r="M805">
        <v>687.10791912167201</v>
      </c>
      <c r="N805">
        <v>1295.9547816908</v>
      </c>
      <c r="O805">
        <v>322.61099773298503</v>
      </c>
      <c r="P805">
        <v>1372.4722695383</v>
      </c>
      <c r="Q805">
        <v>656.11185710207099</v>
      </c>
      <c r="R805">
        <v>1107.4286575368101</v>
      </c>
      <c r="S805">
        <v>325.24295239174199</v>
      </c>
      <c r="T805">
        <v>1231.79973232664</v>
      </c>
      <c r="U805">
        <v>1354.3174245277601</v>
      </c>
      <c r="V805">
        <v>1198.0829624584501</v>
      </c>
      <c r="W805">
        <v>188.896656795914</v>
      </c>
      <c r="X805">
        <v>460.47387866814603</v>
      </c>
      <c r="Y805">
        <v>400.06812980694298</v>
      </c>
      <c r="Z805">
        <v>381.10051023403702</v>
      </c>
      <c r="AA805">
        <v>339.33161911830803</v>
      </c>
      <c r="AB805">
        <v>980.30945151558399</v>
      </c>
      <c r="AC805">
        <v>615.35821868367998</v>
      </c>
      <c r="AD805">
        <v>720.68236580521</v>
      </c>
      <c r="AE805">
        <v>320.47598889879202</v>
      </c>
      <c r="AF805">
        <v>948.98726204841</v>
      </c>
      <c r="AG805">
        <v>837.40079247855601</v>
      </c>
      <c r="AH805">
        <v>857.14945801608098</v>
      </c>
    </row>
    <row r="806" spans="1:34" x14ac:dyDescent="0.2">
      <c r="A806" t="s">
        <v>4621</v>
      </c>
      <c r="B806" t="s">
        <v>4622</v>
      </c>
      <c r="C806" t="s">
        <v>4623</v>
      </c>
      <c r="D806" t="s">
        <v>4624</v>
      </c>
      <c r="E806" s="2" t="s">
        <v>4625</v>
      </c>
      <c r="F806" t="s">
        <v>4626</v>
      </c>
      <c r="G806">
        <f t="shared" si="24"/>
        <v>547.28667159904853</v>
      </c>
      <c r="H806">
        <f t="shared" si="25"/>
        <v>931.05698920688542</v>
      </c>
      <c r="I806">
        <v>5.2310000000000004E-3</v>
      </c>
      <c r="J806">
        <v>2.3809999999999999E-3</v>
      </c>
      <c r="K806">
        <v>641.68276674901699</v>
      </c>
      <c r="L806">
        <v>663.74389478456101</v>
      </c>
      <c r="M806">
        <v>1168.77199737209</v>
      </c>
      <c r="N806">
        <v>1221.44385938754</v>
      </c>
      <c r="O806">
        <v>512.76193899613304</v>
      </c>
      <c r="P806">
        <v>984.78852198553</v>
      </c>
      <c r="Q806">
        <v>725.813662826636</v>
      </c>
      <c r="R806">
        <v>1402.0999397206499</v>
      </c>
      <c r="S806">
        <v>852.77153514586303</v>
      </c>
      <c r="T806">
        <v>880.28715869758003</v>
      </c>
      <c r="U806">
        <v>958.234739758817</v>
      </c>
      <c r="V806">
        <v>914.22609479141795</v>
      </c>
      <c r="W806">
        <v>353.65707108095302</v>
      </c>
      <c r="X806">
        <v>709.36251158127595</v>
      </c>
      <c r="Y806">
        <v>854.06626264142801</v>
      </c>
      <c r="Z806">
        <v>706.61121589834102</v>
      </c>
      <c r="AA806">
        <v>389.96304530585098</v>
      </c>
      <c r="AB806">
        <v>1003.08598043198</v>
      </c>
      <c r="AC806">
        <v>714.54178711662996</v>
      </c>
      <c r="AD806">
        <v>929.95282611331197</v>
      </c>
      <c r="AE806">
        <v>532.88367231647396</v>
      </c>
      <c r="AF806">
        <v>1131.6950618789299</v>
      </c>
      <c r="AG806">
        <v>815.91521562913101</v>
      </c>
      <c r="AH806">
        <v>974.38507510808495</v>
      </c>
    </row>
    <row r="807" spans="1:34" x14ac:dyDescent="0.2">
      <c r="A807" t="s">
        <v>5251</v>
      </c>
      <c r="B807" t="s">
        <v>5252</v>
      </c>
      <c r="C807" t="s">
        <v>5253</v>
      </c>
      <c r="D807" t="s">
        <v>5254</v>
      </c>
      <c r="E807" s="2" t="s">
        <v>4976</v>
      </c>
      <c r="F807" t="s">
        <v>5255</v>
      </c>
      <c r="G807">
        <f t="shared" si="24"/>
        <v>705.43098905578483</v>
      </c>
      <c r="H807">
        <f t="shared" si="25"/>
        <v>930.73414465406779</v>
      </c>
      <c r="I807">
        <v>1.635E-2</v>
      </c>
      <c r="J807">
        <v>2.3809999999999999E-3</v>
      </c>
      <c r="K807">
        <v>391.05671365710799</v>
      </c>
      <c r="L807">
        <v>523.75174667872898</v>
      </c>
      <c r="M807">
        <v>358.16197164899899</v>
      </c>
      <c r="N807">
        <v>853.78782848434605</v>
      </c>
      <c r="O807">
        <v>608.25082871867505</v>
      </c>
      <c r="P807">
        <v>355.36877633908301</v>
      </c>
      <c r="Q807">
        <v>492.527795171175</v>
      </c>
      <c r="R807">
        <v>278.88251580550701</v>
      </c>
      <c r="S807">
        <v>383.44758120282899</v>
      </c>
      <c r="T807">
        <v>570.120145264857</v>
      </c>
      <c r="U807">
        <v>638.01731513041295</v>
      </c>
      <c r="V807">
        <v>713.32432059907705</v>
      </c>
      <c r="W807">
        <v>1130.2428232597899</v>
      </c>
      <c r="X807">
        <v>2100.1284271414202</v>
      </c>
      <c r="Y807">
        <v>1986.9542587665501</v>
      </c>
      <c r="Z807">
        <v>1523.9732483632999</v>
      </c>
      <c r="AA807">
        <v>502.55621542759701</v>
      </c>
      <c r="AB807">
        <v>1177.10265492894</v>
      </c>
      <c r="AC807">
        <v>1038.11454068632</v>
      </c>
      <c r="AD807">
        <v>1443.0363748463701</v>
      </c>
      <c r="AE807">
        <v>1217.0317720687101</v>
      </c>
      <c r="AF807">
        <v>630.06685017341397</v>
      </c>
      <c r="AG807">
        <v>1416.22683778028</v>
      </c>
      <c r="AH807">
        <v>653.66899596443898</v>
      </c>
    </row>
    <row r="808" spans="1:34" x14ac:dyDescent="0.2">
      <c r="A808" t="s">
        <v>5653</v>
      </c>
      <c r="B808" t="s">
        <v>5654</v>
      </c>
      <c r="C808" t="s">
        <v>5655</v>
      </c>
      <c r="D808" t="s">
        <v>5656</v>
      </c>
      <c r="E808" s="2" t="s">
        <v>5657</v>
      </c>
      <c r="F808" t="s">
        <v>5658</v>
      </c>
      <c r="G808">
        <f t="shared" si="24"/>
        <v>710.13172658952146</v>
      </c>
      <c r="H808">
        <f t="shared" si="25"/>
        <v>930.20044814302992</v>
      </c>
      <c r="I808">
        <v>2.1218999999999998E-2</v>
      </c>
      <c r="J808">
        <v>8.8129999999999997E-3</v>
      </c>
      <c r="K808">
        <v>1115.5869857954799</v>
      </c>
      <c r="L808">
        <v>920.78449367909002</v>
      </c>
      <c r="M808">
        <v>1092.0388406040099</v>
      </c>
      <c r="N808">
        <v>1712.17712915885</v>
      </c>
      <c r="O808">
        <v>454.147039402269</v>
      </c>
      <c r="P808">
        <v>1457.08426182789</v>
      </c>
      <c r="Q808">
        <v>1121.8605573027301</v>
      </c>
      <c r="R808">
        <v>903.604717801638</v>
      </c>
      <c r="S808">
        <v>198.89607407838099</v>
      </c>
      <c r="T808">
        <v>1158.2971452816</v>
      </c>
      <c r="U808">
        <v>2095.6425279176101</v>
      </c>
      <c r="V808">
        <v>1265.0788738830699</v>
      </c>
      <c r="W808">
        <v>480.41083944417602</v>
      </c>
      <c r="X808">
        <v>231.249808999235</v>
      </c>
      <c r="Y808">
        <v>255.71304976748999</v>
      </c>
      <c r="Z808">
        <v>146.037390399793</v>
      </c>
      <c r="AA808">
        <v>1472.69344173431</v>
      </c>
      <c r="AB808">
        <v>507.10060157357998</v>
      </c>
      <c r="AC808">
        <v>567.93190095734997</v>
      </c>
      <c r="AD808">
        <v>542.40390974255797</v>
      </c>
      <c r="AE808">
        <v>539.05597908251298</v>
      </c>
      <c r="AF808">
        <v>990.25484887878804</v>
      </c>
      <c r="AG808">
        <v>799.87428933989702</v>
      </c>
      <c r="AH808">
        <v>976.47371945935902</v>
      </c>
    </row>
    <row r="809" spans="1:34" x14ac:dyDescent="0.2">
      <c r="A809" t="s">
        <v>3822</v>
      </c>
      <c r="B809" t="s">
        <v>3823</v>
      </c>
      <c r="C809" t="s">
        <v>3824</v>
      </c>
      <c r="D809" t="s">
        <v>3825</v>
      </c>
      <c r="E809" s="2" t="s">
        <v>3826</v>
      </c>
      <c r="F809" t="s">
        <v>3827</v>
      </c>
      <c r="G809">
        <f t="shared" si="24"/>
        <v>852.49834192714991</v>
      </c>
      <c r="H809">
        <f t="shared" si="25"/>
        <v>929.16267480154033</v>
      </c>
      <c r="I809">
        <v>5.5859999999999998E-3</v>
      </c>
      <c r="J809">
        <v>5.091E-3</v>
      </c>
      <c r="K809">
        <v>490.21956952084599</v>
      </c>
      <c r="L809">
        <v>1084.65397289817</v>
      </c>
      <c r="M809">
        <v>1341.21818997281</v>
      </c>
      <c r="N809">
        <v>1199.28980168149</v>
      </c>
      <c r="O809">
        <v>435.82466797035602</v>
      </c>
      <c r="P809">
        <v>1009.61928258509</v>
      </c>
      <c r="Q809">
        <v>1091.82703432676</v>
      </c>
      <c r="R809">
        <v>1371.3550544927</v>
      </c>
      <c r="S809">
        <v>1107.3491219544901</v>
      </c>
      <c r="T809">
        <v>1002.09936652355</v>
      </c>
      <c r="U809">
        <v>849.69373942860705</v>
      </c>
      <c r="V809">
        <v>982.66444773962496</v>
      </c>
      <c r="W809">
        <v>387.85794371376801</v>
      </c>
      <c r="X809">
        <v>596.11253019245203</v>
      </c>
      <c r="Y809">
        <v>708.896909676154</v>
      </c>
      <c r="Z809">
        <v>828.20230499612001</v>
      </c>
      <c r="AA809">
        <v>1538.61896274471</v>
      </c>
      <c r="AB809">
        <v>842.48909665803001</v>
      </c>
      <c r="AC809">
        <v>726.052926445813</v>
      </c>
      <c r="AD809">
        <v>637.78356793495198</v>
      </c>
      <c r="AE809">
        <v>1155.1197856587301</v>
      </c>
      <c r="AF809">
        <v>976.16138800845999</v>
      </c>
      <c r="AG809">
        <v>724.11228075336498</v>
      </c>
      <c r="AH809">
        <v>752.69625211357902</v>
      </c>
    </row>
    <row r="810" spans="1:34" x14ac:dyDescent="0.2">
      <c r="A810" t="s">
        <v>1503</v>
      </c>
      <c r="B810" t="s">
        <v>1504</v>
      </c>
      <c r="C810" t="s">
        <v>1505</v>
      </c>
      <c r="D810" t="s">
        <v>1506</v>
      </c>
      <c r="E810" s="2" t="s">
        <v>1507</v>
      </c>
      <c r="F810" t="s">
        <v>1508</v>
      </c>
      <c r="G810">
        <f t="shared" si="24"/>
        <v>374.16958664569205</v>
      </c>
      <c r="H810">
        <f t="shared" si="25"/>
        <v>928.11751931464948</v>
      </c>
      <c r="I810">
        <v>4.9639999999999997E-3</v>
      </c>
      <c r="J810">
        <v>1.4430000000000001E-3</v>
      </c>
      <c r="K810">
        <v>611.89319225945303</v>
      </c>
      <c r="L810">
        <v>1488.3336675396999</v>
      </c>
      <c r="M810">
        <v>958.83693120099099</v>
      </c>
      <c r="N810">
        <v>1307.62816440814</v>
      </c>
      <c r="O810">
        <v>266.472430663968</v>
      </c>
      <c r="P810">
        <v>1308.36894331604</v>
      </c>
      <c r="Q810">
        <v>674.464773891557</v>
      </c>
      <c r="R810">
        <v>925.60249894388198</v>
      </c>
      <c r="S810">
        <v>298.12046100161899</v>
      </c>
      <c r="T810">
        <v>1400.95686028312</v>
      </c>
      <c r="U810">
        <v>1243.09970654065</v>
      </c>
      <c r="V810">
        <v>981.56669948120202</v>
      </c>
      <c r="W810">
        <v>181.92017283963301</v>
      </c>
      <c r="X810">
        <v>492.76174191360298</v>
      </c>
      <c r="Y810">
        <v>461.05055831774899</v>
      </c>
      <c r="Z810">
        <v>458.38777081566502</v>
      </c>
      <c r="AA810">
        <v>404.01065868404299</v>
      </c>
      <c r="AB810">
        <v>733.03344527096203</v>
      </c>
      <c r="AC810">
        <v>735.32630048496901</v>
      </c>
      <c r="AD810">
        <v>865.38103591329298</v>
      </c>
      <c r="AE810">
        <v>482.60060442543602</v>
      </c>
      <c r="AF810">
        <v>772.05155674994899</v>
      </c>
      <c r="AG810">
        <v>748.49665887504602</v>
      </c>
      <c r="AH810">
        <v>1150.7680337171701</v>
      </c>
    </row>
    <row r="811" spans="1:34" x14ac:dyDescent="0.2">
      <c r="A811" t="s">
        <v>4896</v>
      </c>
      <c r="B811" t="s">
        <v>4897</v>
      </c>
      <c r="C811" t="s">
        <v>4898</v>
      </c>
      <c r="D811" t="s">
        <v>4899</v>
      </c>
      <c r="E811" s="2" t="s">
        <v>4900</v>
      </c>
      <c r="F811" t="s">
        <v>4901</v>
      </c>
      <c r="G811">
        <f t="shared" si="24"/>
        <v>450.72595424269616</v>
      </c>
      <c r="H811">
        <f t="shared" si="25"/>
        <v>927.77644967050526</v>
      </c>
      <c r="I811">
        <v>1.436E-3</v>
      </c>
      <c r="J811">
        <v>5.7399999999999997E-4</v>
      </c>
      <c r="K811">
        <v>277.38933398521601</v>
      </c>
      <c r="L811">
        <v>948.31634723118805</v>
      </c>
      <c r="M811">
        <v>1421.9583272366599</v>
      </c>
      <c r="N811">
        <v>969.80816656682703</v>
      </c>
      <c r="O811">
        <v>1001.68012857817</v>
      </c>
      <c r="P811">
        <v>280.80624775543299</v>
      </c>
      <c r="Q811">
        <v>598.57780372841898</v>
      </c>
      <c r="R811">
        <v>784.22594990206801</v>
      </c>
      <c r="S811">
        <v>481.69083246517903</v>
      </c>
      <c r="T811">
        <v>1010.73089785953</v>
      </c>
      <c r="U811">
        <v>1587.9121536303901</v>
      </c>
      <c r="V811">
        <v>212.006752340573</v>
      </c>
      <c r="W811">
        <v>315.50907338254098</v>
      </c>
      <c r="X811">
        <v>1401.8145795212699</v>
      </c>
      <c r="Y811">
        <v>923.105677064784</v>
      </c>
      <c r="Z811">
        <v>1024.4131895190601</v>
      </c>
      <c r="AA811">
        <v>178.773457237727</v>
      </c>
      <c r="AB811">
        <v>979.03768757805005</v>
      </c>
      <c r="AC811">
        <v>946.01879470319705</v>
      </c>
      <c r="AD811">
        <v>1019.01646550558</v>
      </c>
      <c r="AE811">
        <v>449.31289980734402</v>
      </c>
      <c r="AF811">
        <v>736.89794996668502</v>
      </c>
      <c r="AG811">
        <v>779.11226813453902</v>
      </c>
      <c r="AH811">
        <v>1076.21683582484</v>
      </c>
    </row>
    <row r="812" spans="1:34" x14ac:dyDescent="0.2">
      <c r="A812" t="s">
        <v>2308</v>
      </c>
      <c r="B812" t="s">
        <v>2309</v>
      </c>
      <c r="C812" t="s">
        <v>2310</v>
      </c>
      <c r="D812" t="s">
        <v>2311</v>
      </c>
      <c r="E812" s="2" t="s">
        <v>2312</v>
      </c>
      <c r="F812" t="s">
        <v>2313</v>
      </c>
      <c r="G812">
        <f t="shared" si="24"/>
        <v>266.37698532731082</v>
      </c>
      <c r="H812">
        <f t="shared" si="25"/>
        <v>925.82914456589106</v>
      </c>
      <c r="I812">
        <v>1.5499999999999999E-3</v>
      </c>
      <c r="J812">
        <v>1.0120000000000001E-3</v>
      </c>
      <c r="K812">
        <v>464.420725047151</v>
      </c>
      <c r="L812">
        <v>1340.4921521638501</v>
      </c>
      <c r="M812">
        <v>1572.52328229205</v>
      </c>
      <c r="N812">
        <v>982.66928414275401</v>
      </c>
      <c r="O812">
        <v>199.15950281017101</v>
      </c>
      <c r="P812">
        <v>1306.7681280259201</v>
      </c>
      <c r="Q812">
        <v>570.60509296926</v>
      </c>
      <c r="R812">
        <v>575.12032075102104</v>
      </c>
      <c r="S812">
        <v>250.63167848604101</v>
      </c>
      <c r="T812">
        <v>1139.83843790788</v>
      </c>
      <c r="U812">
        <v>1648.1560114793101</v>
      </c>
      <c r="V812">
        <v>743.00628876160704</v>
      </c>
      <c r="W812">
        <v>132.332496828952</v>
      </c>
      <c r="X812">
        <v>522.78158840072501</v>
      </c>
      <c r="Y812">
        <v>592.53047173565506</v>
      </c>
      <c r="Z812">
        <v>480.74586321119699</v>
      </c>
      <c r="AA812">
        <v>225.23953640059699</v>
      </c>
      <c r="AB812">
        <v>903.51552312335195</v>
      </c>
      <c r="AC812">
        <v>691.56788548144004</v>
      </c>
      <c r="AD812">
        <v>974.95744504468496</v>
      </c>
      <c r="AE812">
        <v>326.47797239095303</v>
      </c>
      <c r="AF812">
        <v>718.41549105008698</v>
      </c>
      <c r="AG812">
        <v>847.624010965656</v>
      </c>
      <c r="AH812">
        <v>1053.60732467959</v>
      </c>
    </row>
    <row r="813" spans="1:34" x14ac:dyDescent="0.2">
      <c r="A813" t="s">
        <v>1945</v>
      </c>
      <c r="B813" t="s">
        <v>1946</v>
      </c>
      <c r="C813" t="s">
        <v>1947</v>
      </c>
      <c r="D813" t="s">
        <v>1948</v>
      </c>
      <c r="E813" s="2" t="s">
        <v>1949</v>
      </c>
      <c r="F813" t="s">
        <v>1950</v>
      </c>
      <c r="G813">
        <f t="shared" si="24"/>
        <v>560.70138618992485</v>
      </c>
      <c r="H813">
        <f t="shared" si="25"/>
        <v>923.95846569562696</v>
      </c>
      <c r="I813">
        <v>4.6304999999999999E-2</v>
      </c>
      <c r="J813">
        <v>5.091E-3</v>
      </c>
      <c r="K813">
        <v>618.10214389066698</v>
      </c>
      <c r="L813">
        <v>1186.8628824422799</v>
      </c>
      <c r="M813">
        <v>1388.2290787676</v>
      </c>
      <c r="N813">
        <v>1234.12629935154</v>
      </c>
      <c r="O813">
        <v>412.04801538113298</v>
      </c>
      <c r="P813">
        <v>1252.35151845578</v>
      </c>
      <c r="Q813">
        <v>944.30023671535002</v>
      </c>
      <c r="R813">
        <v>1322.92977312485</v>
      </c>
      <c r="S813">
        <v>750.735129772748</v>
      </c>
      <c r="T813">
        <v>1049.4378241613699</v>
      </c>
      <c r="U813">
        <v>1252.7038863232101</v>
      </c>
      <c r="V813">
        <v>908.97168714011104</v>
      </c>
      <c r="W813">
        <v>347.846307184154</v>
      </c>
      <c r="X813">
        <v>558.46512881815102</v>
      </c>
      <c r="Y813">
        <v>439.86137805901802</v>
      </c>
      <c r="Z813">
        <v>415.12260839340001</v>
      </c>
      <c r="AA813">
        <v>670.99581877645903</v>
      </c>
      <c r="AB813">
        <v>571.63167823598803</v>
      </c>
      <c r="AC813">
        <v>543.70669291491095</v>
      </c>
      <c r="AD813">
        <v>982.45166334468297</v>
      </c>
      <c r="AE813">
        <v>564.48090213438797</v>
      </c>
      <c r="AF813">
        <v>959.89302655012705</v>
      </c>
      <c r="AG813">
        <v>776.52434864562997</v>
      </c>
      <c r="AH813">
        <v>843.68267107728502</v>
      </c>
    </row>
    <row r="814" spans="1:34" x14ac:dyDescent="0.2">
      <c r="A814" t="s">
        <v>4243</v>
      </c>
      <c r="B814" t="s">
        <v>4244</v>
      </c>
      <c r="C814" t="s">
        <v>4245</v>
      </c>
      <c r="D814" t="s">
        <v>4246</v>
      </c>
      <c r="E814" s="2" t="s">
        <v>4247</v>
      </c>
      <c r="F814" t="s">
        <v>4248</v>
      </c>
      <c r="G814">
        <f t="shared" si="24"/>
        <v>376.77380807048485</v>
      </c>
      <c r="H814">
        <f t="shared" si="25"/>
        <v>923.28466951695134</v>
      </c>
      <c r="I814">
        <v>1.506E-3</v>
      </c>
      <c r="J814">
        <v>2.3809999999999999E-3</v>
      </c>
      <c r="K814">
        <v>630.43600104743496</v>
      </c>
      <c r="L814">
        <v>1957.46070344756</v>
      </c>
      <c r="M814">
        <v>494.91336282272903</v>
      </c>
      <c r="N814">
        <v>1419.8163592654701</v>
      </c>
      <c r="O814">
        <v>111.72255223560801</v>
      </c>
      <c r="P814">
        <v>1013.34920855643</v>
      </c>
      <c r="Q814">
        <v>874.211964611496</v>
      </c>
      <c r="R814">
        <v>1062.81958171925</v>
      </c>
      <c r="S814">
        <v>474.60840535832801</v>
      </c>
      <c r="T814">
        <v>870.663499389197</v>
      </c>
      <c r="U814">
        <v>1155.18090497766</v>
      </c>
      <c r="V814">
        <v>1152.3313970848801</v>
      </c>
      <c r="W814">
        <v>166.74060464481499</v>
      </c>
      <c r="X814">
        <v>561.04749479732197</v>
      </c>
      <c r="Y814">
        <v>563.86692996995396</v>
      </c>
      <c r="Z814">
        <v>424.77890302915301</v>
      </c>
      <c r="AA814">
        <v>216.06537876995301</v>
      </c>
      <c r="AB814">
        <v>989.82550432010498</v>
      </c>
      <c r="AC814">
        <v>794.29638758150395</v>
      </c>
      <c r="AD814">
        <v>814.59443516630495</v>
      </c>
      <c r="AE814">
        <v>661.06990636677006</v>
      </c>
      <c r="AF814">
        <v>921.37627447582202</v>
      </c>
      <c r="AG814">
        <v>818.62187702737003</v>
      </c>
      <c r="AH814">
        <v>729.969263062918</v>
      </c>
    </row>
    <row r="815" spans="1:34" x14ac:dyDescent="0.2">
      <c r="A815" t="s">
        <v>4465</v>
      </c>
      <c r="B815" t="s">
        <v>4466</v>
      </c>
      <c r="C815" t="s">
        <v>4467</v>
      </c>
      <c r="D815" t="s">
        <v>4468</v>
      </c>
      <c r="E815" s="2" t="s">
        <v>4469</v>
      </c>
      <c r="F815" t="s">
        <v>4470</v>
      </c>
      <c r="G815">
        <f t="shared" si="24"/>
        <v>423.56973962486467</v>
      </c>
      <c r="H815">
        <f t="shared" si="25"/>
        <v>921.10579033100134</v>
      </c>
      <c r="I815">
        <v>1.867E-3</v>
      </c>
      <c r="J815">
        <v>8.4199999999999998E-4</v>
      </c>
      <c r="K815">
        <v>451.974585831951</v>
      </c>
      <c r="L815">
        <v>1867.53822751149</v>
      </c>
      <c r="M815">
        <v>1681.8228452189701</v>
      </c>
      <c r="N815">
        <v>944.41670130308205</v>
      </c>
      <c r="O815">
        <v>357.29116094693899</v>
      </c>
      <c r="P815">
        <v>978.16915341628601</v>
      </c>
      <c r="Q815">
        <v>896.48250837595106</v>
      </c>
      <c r="R815">
        <v>800.77662272112195</v>
      </c>
      <c r="S815">
        <v>345.31877528213198</v>
      </c>
      <c r="T815">
        <v>805.21275271716604</v>
      </c>
      <c r="U815">
        <v>1702.6921919060101</v>
      </c>
      <c r="V815">
        <v>975.38484249997498</v>
      </c>
      <c r="W815">
        <v>227.183764686389</v>
      </c>
      <c r="X815">
        <v>581.17989816972897</v>
      </c>
      <c r="Y815">
        <v>469.20328704607499</v>
      </c>
      <c r="Z815">
        <v>402.97151577956402</v>
      </c>
      <c r="AA815">
        <v>633.06974641731699</v>
      </c>
      <c r="AB815">
        <v>662.03707737783202</v>
      </c>
      <c r="AC815">
        <v>567.91812949959694</v>
      </c>
      <c r="AD815">
        <v>735.57604876447704</v>
      </c>
      <c r="AE815">
        <v>526.58040458445998</v>
      </c>
      <c r="AF815">
        <v>1045.4488339934001</v>
      </c>
      <c r="AG815">
        <v>941.73163721534695</v>
      </c>
      <c r="AH815">
        <v>521.34195244195098</v>
      </c>
    </row>
    <row r="816" spans="1:34" x14ac:dyDescent="0.2">
      <c r="A816" t="s">
        <v>3974</v>
      </c>
      <c r="B816" t="s">
        <v>3975</v>
      </c>
      <c r="C816" t="s">
        <v>3976</v>
      </c>
      <c r="D816" t="s">
        <v>3977</v>
      </c>
      <c r="E816" s="2" t="s">
        <v>3978</v>
      </c>
      <c r="F816" t="s">
        <v>3979</v>
      </c>
      <c r="G816">
        <f t="shared" si="24"/>
        <v>549.02796512696523</v>
      </c>
      <c r="H816">
        <f t="shared" si="25"/>
        <v>920.64493440517492</v>
      </c>
      <c r="I816">
        <v>3.3170000000000001E-3</v>
      </c>
      <c r="J816">
        <v>2.3809999999999999E-3</v>
      </c>
      <c r="K816">
        <v>937.08217983561997</v>
      </c>
      <c r="L816">
        <v>1247.88347261677</v>
      </c>
      <c r="M816">
        <v>1325.9807760489</v>
      </c>
      <c r="N816">
        <v>947.00551184849701</v>
      </c>
      <c r="O816">
        <v>575.803369601555</v>
      </c>
      <c r="P816">
        <v>1315.84455711739</v>
      </c>
      <c r="Q816">
        <v>1185.05671968262</v>
      </c>
      <c r="R816">
        <v>824.89869799293297</v>
      </c>
      <c r="S816">
        <v>358.63275869189499</v>
      </c>
      <c r="T816">
        <v>1122.9408655555701</v>
      </c>
      <c r="U816">
        <v>1059.2497355727401</v>
      </c>
      <c r="V816">
        <v>1173.59780843866</v>
      </c>
      <c r="W816">
        <v>291.78960208440799</v>
      </c>
      <c r="X816">
        <v>354.56145156900402</v>
      </c>
      <c r="Y816">
        <v>423.86533763815601</v>
      </c>
      <c r="Z816">
        <v>447.72621869569002</v>
      </c>
      <c r="AA816">
        <v>586.73895400915706</v>
      </c>
      <c r="AB816">
        <v>605.09930421080105</v>
      </c>
      <c r="AC816">
        <v>768.80859310916298</v>
      </c>
      <c r="AD816">
        <v>916.64228659110904</v>
      </c>
      <c r="AE816">
        <v>544.12092653915602</v>
      </c>
      <c r="AF816">
        <v>917.67102185455099</v>
      </c>
      <c r="AG816">
        <v>769.36128528200197</v>
      </c>
      <c r="AH816">
        <v>1165.41517546859</v>
      </c>
    </row>
    <row r="817" spans="1:34" x14ac:dyDescent="0.2">
      <c r="A817" t="s">
        <v>4574</v>
      </c>
      <c r="B817" t="s">
        <v>4575</v>
      </c>
      <c r="C817" t="s">
        <v>4576</v>
      </c>
      <c r="D817" t="s">
        <v>4577</v>
      </c>
      <c r="E817" s="2" t="s">
        <v>4578</v>
      </c>
      <c r="F817" t="s">
        <v>4579</v>
      </c>
      <c r="G817">
        <f t="shared" si="24"/>
        <v>374.59687748963694</v>
      </c>
      <c r="H817">
        <f t="shared" si="25"/>
        <v>920.59156283961602</v>
      </c>
      <c r="I817">
        <v>4.2030000000000001E-3</v>
      </c>
      <c r="J817">
        <v>3.7959999999999999E-3</v>
      </c>
      <c r="K817">
        <v>539.80556549732501</v>
      </c>
      <c r="L817">
        <v>849.98259021460206</v>
      </c>
      <c r="M817">
        <v>1126.04900340054</v>
      </c>
      <c r="N817">
        <v>1527.0508221892601</v>
      </c>
      <c r="O817">
        <v>198.73425773250099</v>
      </c>
      <c r="P817">
        <v>1180.4205352147501</v>
      </c>
      <c r="Q817">
        <v>889.29006191818496</v>
      </c>
      <c r="R817">
        <v>1062.8557793735799</v>
      </c>
      <c r="S817">
        <v>468.43742462185799</v>
      </c>
      <c r="T817">
        <v>770.09366514005603</v>
      </c>
      <c r="U817">
        <v>1310.25397877608</v>
      </c>
      <c r="V817">
        <v>1005.62628575919</v>
      </c>
      <c r="W817">
        <v>190.76960062313299</v>
      </c>
      <c r="X817">
        <v>451.70118393326698</v>
      </c>
      <c r="Y817">
        <v>425.22693849762601</v>
      </c>
      <c r="Z817">
        <v>480.36688108180499</v>
      </c>
      <c r="AA817">
        <v>353.85795443170002</v>
      </c>
      <c r="AB817">
        <v>860.28362977190795</v>
      </c>
      <c r="AC817">
        <v>934.88435016757103</v>
      </c>
      <c r="AD817">
        <v>843.275298614392</v>
      </c>
      <c r="AE817">
        <v>495.976462031305</v>
      </c>
      <c r="AF817">
        <v>982.93265736088802</v>
      </c>
      <c r="AG817">
        <v>747.38942176646697</v>
      </c>
      <c r="AH817">
        <v>1122.96504793292</v>
      </c>
    </row>
    <row r="818" spans="1:34" x14ac:dyDescent="0.2">
      <c r="A818" t="s">
        <v>3211</v>
      </c>
      <c r="B818" t="s">
        <v>3212</v>
      </c>
      <c r="C818" t="s">
        <v>3213</v>
      </c>
      <c r="D818" t="s">
        <v>3214</v>
      </c>
      <c r="E818" s="2" t="s">
        <v>3215</v>
      </c>
      <c r="F818" t="s">
        <v>3216</v>
      </c>
      <c r="G818">
        <f t="shared" si="24"/>
        <v>345.25006857204681</v>
      </c>
      <c r="H818">
        <f t="shared" si="25"/>
        <v>920.44005551129396</v>
      </c>
      <c r="I818">
        <v>4.2370000000000003E-3</v>
      </c>
      <c r="J818">
        <v>5.7399999999999997E-4</v>
      </c>
      <c r="K818">
        <v>198.71215568666</v>
      </c>
      <c r="L818">
        <v>999.34976247440102</v>
      </c>
      <c r="M818">
        <v>925.81779921788802</v>
      </c>
      <c r="N818">
        <v>1279.6865010608001</v>
      </c>
      <c r="O818">
        <v>825.94034421716503</v>
      </c>
      <c r="P818">
        <v>228.82310034808901</v>
      </c>
      <c r="Q818">
        <v>380.95170604126901</v>
      </c>
      <c r="R818">
        <v>502.90056980180202</v>
      </c>
      <c r="S818">
        <v>252.65750514105699</v>
      </c>
      <c r="T818">
        <v>984.09916591521699</v>
      </c>
      <c r="U818">
        <v>1444.2676967893401</v>
      </c>
      <c r="V818">
        <v>1056.8670070762</v>
      </c>
      <c r="W818">
        <v>186.62278793421899</v>
      </c>
      <c r="X818">
        <v>723.10243006867495</v>
      </c>
      <c r="Y818">
        <v>888.83794377372203</v>
      </c>
      <c r="Z818">
        <v>1908.5055814499401</v>
      </c>
      <c r="AA818">
        <v>331.82441066164802</v>
      </c>
      <c r="AB818">
        <v>383.388436497128</v>
      </c>
      <c r="AC818">
        <v>512.61199269696999</v>
      </c>
      <c r="AD818">
        <v>736.72914521757104</v>
      </c>
      <c r="AE818">
        <v>275.74320779153197</v>
      </c>
      <c r="AF818">
        <v>2787.9062506352302</v>
      </c>
      <c r="AG818">
        <v>554.28566498310204</v>
      </c>
      <c r="AH818">
        <v>269.79024515594699</v>
      </c>
    </row>
    <row r="819" spans="1:34" x14ac:dyDescent="0.2">
      <c r="A819" t="s">
        <v>2458</v>
      </c>
      <c r="B819" t="s">
        <v>2459</v>
      </c>
      <c r="C819" t="s">
        <v>2460</v>
      </c>
      <c r="D819" t="s">
        <v>2461</v>
      </c>
      <c r="E819" s="2" t="s">
        <v>2462</v>
      </c>
      <c r="F819" t="s">
        <v>2463</v>
      </c>
      <c r="G819">
        <f t="shared" si="24"/>
        <v>497.71811977039835</v>
      </c>
      <c r="H819">
        <f t="shared" si="25"/>
        <v>919.22622081947134</v>
      </c>
      <c r="I819">
        <v>3.1396E-2</v>
      </c>
      <c r="J819">
        <v>2.7920000000000002E-3</v>
      </c>
      <c r="K819">
        <v>727.39199420319005</v>
      </c>
      <c r="L819">
        <v>1102.7748047898699</v>
      </c>
      <c r="M819">
        <v>1061.58839981848</v>
      </c>
      <c r="N819">
        <v>1488.07853093125</v>
      </c>
      <c r="O819">
        <v>707.61242873752201</v>
      </c>
      <c r="P819">
        <v>1396.4799826190499</v>
      </c>
      <c r="Q819">
        <v>651.34021815734502</v>
      </c>
      <c r="R819">
        <v>1019.94869953274</v>
      </c>
      <c r="S819">
        <v>257.75489084861601</v>
      </c>
      <c r="T819">
        <v>1307.02824115149</v>
      </c>
      <c r="U819">
        <v>1484.6171375333099</v>
      </c>
      <c r="V819">
        <v>1248.8861279304499</v>
      </c>
      <c r="W819">
        <v>228.026326449175</v>
      </c>
      <c r="X819">
        <v>441.15941308776098</v>
      </c>
      <c r="Y819">
        <v>342.42817050977902</v>
      </c>
      <c r="Z819">
        <v>343.62355923794701</v>
      </c>
      <c r="AA819">
        <v>637.20309134367096</v>
      </c>
      <c r="AB819">
        <v>544.30009723837998</v>
      </c>
      <c r="AC819">
        <v>581.03625543020701</v>
      </c>
      <c r="AD819">
        <v>890.12597151580405</v>
      </c>
      <c r="AE819">
        <v>428.31998704021601</v>
      </c>
      <c r="AF819">
        <v>828.59203620513404</v>
      </c>
      <c r="AG819">
        <v>750.07757778523001</v>
      </c>
      <c r="AH819">
        <v>1063.9867512762601</v>
      </c>
    </row>
    <row r="820" spans="1:34" x14ac:dyDescent="0.2">
      <c r="A820" t="s">
        <v>2740</v>
      </c>
      <c r="B820" t="s">
        <v>2741</v>
      </c>
      <c r="C820" t="s">
        <v>2742</v>
      </c>
      <c r="D820" t="s">
        <v>2743</v>
      </c>
      <c r="E820" s="2" t="s">
        <v>2744</v>
      </c>
      <c r="F820" t="s">
        <v>2745</v>
      </c>
      <c r="G820">
        <f t="shared" si="24"/>
        <v>524.76904877702475</v>
      </c>
      <c r="H820">
        <f t="shared" si="25"/>
        <v>918.59610003348769</v>
      </c>
      <c r="I820">
        <v>4.2259999999999997E-3</v>
      </c>
      <c r="J820">
        <v>2.0230000000000001E-3</v>
      </c>
      <c r="K820">
        <v>1069.723520347</v>
      </c>
      <c r="L820">
        <v>853.07174968079198</v>
      </c>
      <c r="M820">
        <v>1029.6371084365401</v>
      </c>
      <c r="N820">
        <v>912.76287930472904</v>
      </c>
      <c r="O820">
        <v>280.25504415551097</v>
      </c>
      <c r="P820">
        <v>978.06280309358897</v>
      </c>
      <c r="Q820">
        <v>803.23224541714899</v>
      </c>
      <c r="R820">
        <v>651.57267262283801</v>
      </c>
      <c r="S820">
        <v>410.88021518705398</v>
      </c>
      <c r="T820">
        <v>1176.59676977959</v>
      </c>
      <c r="U820">
        <v>1485.6406698938099</v>
      </c>
      <c r="V820">
        <v>670.04857957625597</v>
      </c>
      <c r="W820">
        <v>403.96939022161803</v>
      </c>
      <c r="X820">
        <v>718.336590995184</v>
      </c>
      <c r="Y820">
        <v>847.441996105773</v>
      </c>
      <c r="Z820">
        <v>654.34538168250504</v>
      </c>
      <c r="AA820">
        <v>515.07249851040501</v>
      </c>
      <c r="AB820">
        <v>679.87917794806401</v>
      </c>
      <c r="AC820">
        <v>982.57663238059797</v>
      </c>
      <c r="AD820">
        <v>1076.64076410793</v>
      </c>
      <c r="AE820">
        <v>468.71362424056002</v>
      </c>
      <c r="AF820">
        <v>760.892307310511</v>
      </c>
      <c r="AG820">
        <v>1045.77138391674</v>
      </c>
      <c r="AH820">
        <v>1208.22008835018</v>
      </c>
    </row>
    <row r="821" spans="1:34" x14ac:dyDescent="0.2">
      <c r="A821" t="s">
        <v>3750</v>
      </c>
      <c r="B821" t="s">
        <v>3751</v>
      </c>
      <c r="C821" t="s">
        <v>3752</v>
      </c>
      <c r="D821" t="s">
        <v>3753</v>
      </c>
      <c r="E821" s="2" t="s">
        <v>3754</v>
      </c>
      <c r="F821" t="s">
        <v>3755</v>
      </c>
      <c r="G821">
        <f t="shared" si="24"/>
        <v>486.82203810498203</v>
      </c>
      <c r="H821">
        <f t="shared" si="25"/>
        <v>917.53729301115243</v>
      </c>
      <c r="I821">
        <v>9.077E-3</v>
      </c>
      <c r="J821">
        <v>1.2110000000000001E-3</v>
      </c>
      <c r="K821">
        <v>546.44074645041997</v>
      </c>
      <c r="L821">
        <v>858.27627001198903</v>
      </c>
      <c r="M821">
        <v>969.84245032212402</v>
      </c>
      <c r="N821">
        <v>752.18927848275098</v>
      </c>
      <c r="O821">
        <v>552.179814065664</v>
      </c>
      <c r="P821">
        <v>404.62156048910998</v>
      </c>
      <c r="Q821">
        <v>753.951085764862</v>
      </c>
      <c r="R821">
        <v>620.86135482503005</v>
      </c>
      <c r="S821">
        <v>502.025599638269</v>
      </c>
      <c r="T821">
        <v>1175.34548926497</v>
      </c>
      <c r="U821">
        <v>1036.3224974443599</v>
      </c>
      <c r="V821">
        <v>528.25309435687802</v>
      </c>
      <c r="W821">
        <v>430.89495903657502</v>
      </c>
      <c r="X821">
        <v>1261.6462468181801</v>
      </c>
      <c r="Y821">
        <v>1218.3208449135</v>
      </c>
      <c r="Z821">
        <v>1268.3712955404601</v>
      </c>
      <c r="AA821">
        <v>621.47174743304004</v>
      </c>
      <c r="AB821">
        <v>1055.70801452408</v>
      </c>
      <c r="AC821">
        <v>708.311113662803</v>
      </c>
      <c r="AD821">
        <v>997.03538246692301</v>
      </c>
      <c r="AE821">
        <v>267.91936200592397</v>
      </c>
      <c r="AF821">
        <v>1031.88735959926</v>
      </c>
      <c r="AG821">
        <v>1029.0430865558801</v>
      </c>
      <c r="AH821">
        <v>845.68484915757904</v>
      </c>
    </row>
    <row r="822" spans="1:34" x14ac:dyDescent="0.2">
      <c r="A822" t="s">
        <v>1425</v>
      </c>
      <c r="B822" t="s">
        <v>1426</v>
      </c>
      <c r="C822" t="s">
        <v>1427</v>
      </c>
      <c r="D822" t="s">
        <v>1428</v>
      </c>
      <c r="E822" s="2" t="s">
        <v>1429</v>
      </c>
      <c r="F822" t="s">
        <v>1430</v>
      </c>
      <c r="G822">
        <f t="shared" si="24"/>
        <v>334.87135128023419</v>
      </c>
      <c r="H822">
        <f t="shared" si="25"/>
        <v>917.50181159924773</v>
      </c>
      <c r="I822">
        <v>1.1195E-2</v>
      </c>
      <c r="J822">
        <v>1.2110000000000001E-3</v>
      </c>
      <c r="K822">
        <v>394.10304713519798</v>
      </c>
      <c r="L822">
        <v>1737.7501992500399</v>
      </c>
      <c r="M822">
        <v>1000.7706161846299</v>
      </c>
      <c r="N822">
        <v>576.28867505463199</v>
      </c>
      <c r="O822">
        <v>246.95359552449099</v>
      </c>
      <c r="P822">
        <v>742.53821559043399</v>
      </c>
      <c r="Q822">
        <v>513.03872699918304</v>
      </c>
      <c r="R822">
        <v>705.045969222964</v>
      </c>
      <c r="S822">
        <v>303.06603007469101</v>
      </c>
      <c r="T822">
        <v>840.04508899684197</v>
      </c>
      <c r="U822">
        <v>1121.32475430971</v>
      </c>
      <c r="V822">
        <v>1104.31314446592</v>
      </c>
      <c r="W822">
        <v>271.70687295130398</v>
      </c>
      <c r="X822">
        <v>783.22104576287495</v>
      </c>
      <c r="Y822">
        <v>738.85062798780302</v>
      </c>
      <c r="Z822">
        <v>991.96924998847101</v>
      </c>
      <c r="AA822">
        <v>218.154211957081</v>
      </c>
      <c r="AB822">
        <v>1028.24633412711</v>
      </c>
      <c r="AC822">
        <v>1082.7771200571899</v>
      </c>
      <c r="AD822">
        <v>987.92989921154197</v>
      </c>
      <c r="AE822">
        <v>575.24435003864005</v>
      </c>
      <c r="AF822">
        <v>1128.79268186991</v>
      </c>
      <c r="AG822">
        <v>1147.67023773751</v>
      </c>
      <c r="AH822">
        <v>284.46002196969403</v>
      </c>
    </row>
    <row r="823" spans="1:34" x14ac:dyDescent="0.2">
      <c r="A823" t="s">
        <v>2658</v>
      </c>
      <c r="B823" t="s">
        <v>2659</v>
      </c>
      <c r="C823" t="s">
        <v>2660</v>
      </c>
      <c r="D823" t="s">
        <v>2661</v>
      </c>
      <c r="E823" s="2" t="s">
        <v>2578</v>
      </c>
      <c r="F823" t="s">
        <v>2662</v>
      </c>
      <c r="G823">
        <f t="shared" si="24"/>
        <v>311.47105738400472</v>
      </c>
      <c r="H823">
        <f t="shared" si="25"/>
        <v>916.26250581685645</v>
      </c>
      <c r="I823">
        <v>7.4770000000000001E-3</v>
      </c>
      <c r="J823">
        <v>3.7959999999999999E-3</v>
      </c>
      <c r="K823">
        <v>366.07154922332199</v>
      </c>
      <c r="L823">
        <v>1147.7429682125301</v>
      </c>
      <c r="M823">
        <v>918.10121069845695</v>
      </c>
      <c r="N823">
        <v>1126.97391494203</v>
      </c>
      <c r="O823">
        <v>295.03642934466302</v>
      </c>
      <c r="P823">
        <v>960.11889411236996</v>
      </c>
      <c r="Q823">
        <v>707.04186272904803</v>
      </c>
      <c r="R823">
        <v>701.459521081449</v>
      </c>
      <c r="S823">
        <v>576.45308679817504</v>
      </c>
      <c r="T823">
        <v>943.55307487268794</v>
      </c>
      <c r="U823">
        <v>1137.04070768879</v>
      </c>
      <c r="V823">
        <v>545.71842815095999</v>
      </c>
      <c r="W823">
        <v>177.286931917175</v>
      </c>
      <c r="X823">
        <v>679.03200759383196</v>
      </c>
      <c r="Y823">
        <v>707.98391033029498</v>
      </c>
      <c r="Z823">
        <v>556.79909815346105</v>
      </c>
      <c r="AA823">
        <v>135.099237637394</v>
      </c>
      <c r="AB823">
        <v>975.39889552763395</v>
      </c>
      <c r="AC823">
        <v>827.70576058171503</v>
      </c>
      <c r="AD823">
        <v>931.73037383318206</v>
      </c>
      <c r="AE823">
        <v>318.87910938329901</v>
      </c>
      <c r="AF823">
        <v>544.95951116671301</v>
      </c>
      <c r="AG823">
        <v>554.07314607741205</v>
      </c>
      <c r="AH823">
        <v>2527.29181895085</v>
      </c>
    </row>
    <row r="824" spans="1:34" x14ac:dyDescent="0.2">
      <c r="A824" t="s">
        <v>4030</v>
      </c>
      <c r="B824" t="s">
        <v>4031</v>
      </c>
      <c r="C824" t="s">
        <v>4032</v>
      </c>
      <c r="D824" t="s">
        <v>4033</v>
      </c>
      <c r="E824" s="2" t="s">
        <v>1224</v>
      </c>
      <c r="F824" t="s">
        <v>4034</v>
      </c>
      <c r="G824">
        <f t="shared" si="24"/>
        <v>353.16687346134046</v>
      </c>
      <c r="H824">
        <f t="shared" si="25"/>
        <v>914.32572634070209</v>
      </c>
      <c r="I824">
        <v>1.6260000000000001E-3</v>
      </c>
      <c r="J824">
        <v>5.7399999999999997E-4</v>
      </c>
      <c r="K824">
        <v>652.33065339826203</v>
      </c>
      <c r="L824">
        <v>705.13939805927203</v>
      </c>
      <c r="M824">
        <v>704.51778184370903</v>
      </c>
      <c r="N824">
        <v>1758.5885916873101</v>
      </c>
      <c r="O824">
        <v>390.97295603443803</v>
      </c>
      <c r="P824">
        <v>715.51491930081102</v>
      </c>
      <c r="Q824">
        <v>645.24340939290505</v>
      </c>
      <c r="R824">
        <v>1055.664220573</v>
      </c>
      <c r="S824">
        <v>295.01676757877198</v>
      </c>
      <c r="T824">
        <v>1674.71938565542</v>
      </c>
      <c r="U824">
        <v>1055.1311011171699</v>
      </c>
      <c r="V824">
        <v>593.58659020420896</v>
      </c>
      <c r="W824">
        <v>162.44388851637299</v>
      </c>
      <c r="X824">
        <v>617.18242829928204</v>
      </c>
      <c r="Y824">
        <v>524.09891897934699</v>
      </c>
      <c r="Z824">
        <v>669.62070336074601</v>
      </c>
      <c r="AA824">
        <v>299.70955766316303</v>
      </c>
      <c r="AB824">
        <v>1053.7105411918301</v>
      </c>
      <c r="AC824">
        <v>953.99716369058206</v>
      </c>
      <c r="AD824">
        <v>879.70865653557803</v>
      </c>
      <c r="AE824">
        <v>318.52741757703501</v>
      </c>
      <c r="AF824">
        <v>932.91118947983398</v>
      </c>
      <c r="AG824">
        <v>954.13716148456399</v>
      </c>
      <c r="AH824">
        <v>964.39091327706501</v>
      </c>
    </row>
    <row r="825" spans="1:34" x14ac:dyDescent="0.2">
      <c r="A825" t="s">
        <v>2289</v>
      </c>
      <c r="B825" t="s">
        <v>2290</v>
      </c>
      <c r="C825" t="s">
        <v>2291</v>
      </c>
      <c r="D825" t="s">
        <v>2292</v>
      </c>
      <c r="E825" s="2" t="s">
        <v>2293</v>
      </c>
      <c r="F825" t="s">
        <v>2294</v>
      </c>
      <c r="G825">
        <f t="shared" si="24"/>
        <v>663.96427648095369</v>
      </c>
      <c r="H825">
        <f t="shared" si="25"/>
        <v>913.79305064199923</v>
      </c>
      <c r="I825">
        <v>2.7323E-2</v>
      </c>
      <c r="J825">
        <v>3.7959999999999999E-3</v>
      </c>
      <c r="K825">
        <v>711.65980861142805</v>
      </c>
      <c r="L825">
        <v>1667.0273468968601</v>
      </c>
      <c r="M825">
        <v>1055.5003734326899</v>
      </c>
      <c r="N825">
        <v>1455.2111982494</v>
      </c>
      <c r="O825">
        <v>1031.57729748066</v>
      </c>
      <c r="P825">
        <v>1297.1155876300199</v>
      </c>
      <c r="Q825">
        <v>894.02605499180197</v>
      </c>
      <c r="R825">
        <v>1006.47263720764</v>
      </c>
      <c r="S825">
        <v>604.83291232594502</v>
      </c>
      <c r="T825">
        <v>1140.0351730969001</v>
      </c>
      <c r="U825">
        <v>1351.9062594555</v>
      </c>
      <c r="V825">
        <v>1066.05682029181</v>
      </c>
      <c r="W825">
        <v>480.407076723253</v>
      </c>
      <c r="X825">
        <v>356.54374465023</v>
      </c>
      <c r="Y825">
        <v>430.92128903059898</v>
      </c>
      <c r="Z825">
        <v>477.30612228206701</v>
      </c>
      <c r="AA825">
        <v>477.74584327439499</v>
      </c>
      <c r="AB825">
        <v>820.37385470567301</v>
      </c>
      <c r="AC825">
        <v>495.10369252100497</v>
      </c>
      <c r="AD825">
        <v>641.97177042240401</v>
      </c>
      <c r="AE825">
        <v>677.56272047004097</v>
      </c>
      <c r="AF825">
        <v>611.03497656205298</v>
      </c>
      <c r="AG825">
        <v>775.49236834244596</v>
      </c>
      <c r="AH825">
        <v>906.17564178688997</v>
      </c>
    </row>
    <row r="826" spans="1:34" x14ac:dyDescent="0.2">
      <c r="A826" t="s">
        <v>5040</v>
      </c>
      <c r="B826" t="s">
        <v>5041</v>
      </c>
      <c r="C826" t="s">
        <v>5042</v>
      </c>
      <c r="D826" t="s">
        <v>5043</v>
      </c>
      <c r="E826" s="2" t="s">
        <v>5044</v>
      </c>
      <c r="F826" t="s">
        <v>5045</v>
      </c>
      <c r="G826">
        <f t="shared" si="24"/>
        <v>500.46798665766136</v>
      </c>
      <c r="H826">
        <f t="shared" si="25"/>
        <v>913.60591741940755</v>
      </c>
      <c r="I826">
        <v>6.1040000000000001E-3</v>
      </c>
      <c r="J826">
        <v>3.7959999999999999E-3</v>
      </c>
      <c r="K826">
        <v>347.38468919863698</v>
      </c>
      <c r="L826">
        <v>1072.87219175172</v>
      </c>
      <c r="M826">
        <v>1057.9428479844501</v>
      </c>
      <c r="N826">
        <v>1450.9829534610401</v>
      </c>
      <c r="O826">
        <v>226.48903385193799</v>
      </c>
      <c r="P826">
        <v>849.10540284389003</v>
      </c>
      <c r="Q826">
        <v>666.01918597982694</v>
      </c>
      <c r="R826">
        <v>865.58591310035195</v>
      </c>
      <c r="S826">
        <v>436.373659732303</v>
      </c>
      <c r="T826">
        <v>972.00953190644998</v>
      </c>
      <c r="U826">
        <v>899.93452567357997</v>
      </c>
      <c r="V826">
        <v>1272.61667530553</v>
      </c>
      <c r="W826">
        <v>220.40144158126799</v>
      </c>
      <c r="X826">
        <v>806.09909108059003</v>
      </c>
      <c r="Y826">
        <v>786.26100286977703</v>
      </c>
      <c r="Z826">
        <v>755.23308313091695</v>
      </c>
      <c r="AA826">
        <v>558.22040021929195</v>
      </c>
      <c r="AB826">
        <v>959.24438326518703</v>
      </c>
      <c r="AC826">
        <v>819.65805244102296</v>
      </c>
      <c r="AD826">
        <v>869.83335662675699</v>
      </c>
      <c r="AE826">
        <v>1213.9386953625301</v>
      </c>
      <c r="AF826">
        <v>1150.62612036974</v>
      </c>
      <c r="AG826">
        <v>729.10343690735601</v>
      </c>
      <c r="AH826">
        <v>461.77875885114901</v>
      </c>
    </row>
    <row r="827" spans="1:34" x14ac:dyDescent="0.2">
      <c r="A827" t="s">
        <v>2527</v>
      </c>
      <c r="B827" t="s">
        <v>2528</v>
      </c>
      <c r="C827" t="s">
        <v>2529</v>
      </c>
      <c r="D827" t="s">
        <v>2530</v>
      </c>
      <c r="E827" s="2" t="s">
        <v>2531</v>
      </c>
      <c r="F827" t="s">
        <v>2532</v>
      </c>
      <c r="G827">
        <f t="shared" si="24"/>
        <v>774.8532933580442</v>
      </c>
      <c r="H827">
        <f t="shared" si="25"/>
        <v>913.50886166714997</v>
      </c>
      <c r="I827">
        <v>1.4619E-2</v>
      </c>
      <c r="J827">
        <v>2.3809999999999999E-3</v>
      </c>
      <c r="K827">
        <v>1298.3985645896801</v>
      </c>
      <c r="L827">
        <v>1125.3441064006299</v>
      </c>
      <c r="M827">
        <v>697.67498084534498</v>
      </c>
      <c r="N827">
        <v>843.76610359192898</v>
      </c>
      <c r="O827">
        <v>1168.3541254780801</v>
      </c>
      <c r="P827">
        <v>1041.26861431977</v>
      </c>
      <c r="Q827">
        <v>861.76175978039896</v>
      </c>
      <c r="R827">
        <v>1007.54875150177</v>
      </c>
      <c r="S827">
        <v>594.09210421192802</v>
      </c>
      <c r="T827">
        <v>1202.7068725061999</v>
      </c>
      <c r="U827">
        <v>855.635119560666</v>
      </c>
      <c r="V827">
        <v>1322.3799536870599</v>
      </c>
      <c r="W827">
        <v>594.85273717934501</v>
      </c>
      <c r="X827">
        <v>685.55563472200095</v>
      </c>
      <c r="Y827">
        <v>625.00838025035</v>
      </c>
      <c r="Z827">
        <v>756.62760083656804</v>
      </c>
      <c r="AA827">
        <v>293.01105737315299</v>
      </c>
      <c r="AB827">
        <v>944.39579681177099</v>
      </c>
      <c r="AC827">
        <v>811.49247298434796</v>
      </c>
      <c r="AD827">
        <v>944.78501712961997</v>
      </c>
      <c r="AE827">
        <v>700.41117131607905</v>
      </c>
      <c r="AF827">
        <v>1117.8027461018801</v>
      </c>
      <c r="AG827">
        <v>827.00882263407402</v>
      </c>
      <c r="AH827">
        <v>772.39677634432303</v>
      </c>
    </row>
    <row r="828" spans="1:34" x14ac:dyDescent="0.2">
      <c r="A828" t="s">
        <v>421</v>
      </c>
      <c r="B828" t="s">
        <v>422</v>
      </c>
      <c r="C828" t="s">
        <v>423</v>
      </c>
      <c r="D828" t="s">
        <v>424</v>
      </c>
      <c r="E828" s="2" t="s">
        <v>425</v>
      </c>
      <c r="F828" t="s">
        <v>426</v>
      </c>
      <c r="G828">
        <f t="shared" si="24"/>
        <v>294.89844133914403</v>
      </c>
      <c r="H828">
        <f t="shared" si="25"/>
        <v>912.80515198160538</v>
      </c>
      <c r="I828">
        <v>1.1199999999999999E-3</v>
      </c>
      <c r="J828">
        <v>5.7399999999999997E-4</v>
      </c>
      <c r="K828">
        <v>634.25893996112097</v>
      </c>
      <c r="L828">
        <v>2086.4994048355502</v>
      </c>
      <c r="M828">
        <v>989.37349062493104</v>
      </c>
      <c r="N828">
        <v>1152.0122533185099</v>
      </c>
      <c r="O828">
        <v>224.43542295793901</v>
      </c>
      <c r="P828">
        <v>1011.41874832758</v>
      </c>
      <c r="Q828">
        <v>687.11723092916804</v>
      </c>
      <c r="R828">
        <v>780.64307787217297</v>
      </c>
      <c r="S828">
        <v>192.44004046991</v>
      </c>
      <c r="T828">
        <v>1460.6509559764199</v>
      </c>
      <c r="U828">
        <v>1380.0086553645899</v>
      </c>
      <c r="V828">
        <v>1349.85652870341</v>
      </c>
      <c r="W828">
        <v>134.152880848813</v>
      </c>
      <c r="X828">
        <v>297.664886025454</v>
      </c>
      <c r="Y828">
        <v>352.72327178887798</v>
      </c>
      <c r="Z828">
        <v>442.23056517945099</v>
      </c>
      <c r="AA828">
        <v>243.240610782201</v>
      </c>
      <c r="AB828">
        <v>603.54557319645596</v>
      </c>
      <c r="AC828">
        <v>596.54335467838405</v>
      </c>
      <c r="AD828">
        <v>849.69958535981596</v>
      </c>
      <c r="AE828">
        <v>340.86275301488001</v>
      </c>
      <c r="AF828">
        <v>915.39967289789297</v>
      </c>
      <c r="AG828">
        <v>932.94560283181499</v>
      </c>
      <c r="AH828">
        <v>542.15987775841904</v>
      </c>
    </row>
    <row r="829" spans="1:34" x14ac:dyDescent="0.2">
      <c r="A829" t="s">
        <v>521</v>
      </c>
      <c r="B829" t="s">
        <v>522</v>
      </c>
      <c r="C829" t="s">
        <v>523</v>
      </c>
      <c r="D829" t="s">
        <v>524</v>
      </c>
      <c r="E829" s="2" t="s">
        <v>525</v>
      </c>
      <c r="F829" t="s">
        <v>526</v>
      </c>
      <c r="G829">
        <f t="shared" si="24"/>
        <v>463.26426540090432</v>
      </c>
      <c r="H829">
        <f t="shared" si="25"/>
        <v>910.95865790862365</v>
      </c>
      <c r="I829">
        <v>2.9255E-2</v>
      </c>
      <c r="J829">
        <v>4.4029999999999998E-3</v>
      </c>
      <c r="K829">
        <v>684.92988657764295</v>
      </c>
      <c r="L829">
        <v>1442.6442946893401</v>
      </c>
      <c r="M829">
        <v>1371.3582142775999</v>
      </c>
      <c r="N829">
        <v>1165.1275132881999</v>
      </c>
      <c r="O829">
        <v>113.053272500586</v>
      </c>
      <c r="P829">
        <v>1196.8416477251101</v>
      </c>
      <c r="Q829">
        <v>1402.90544823099</v>
      </c>
      <c r="R829">
        <v>1546.47062751508</v>
      </c>
      <c r="S829">
        <v>736.83846820732094</v>
      </c>
      <c r="T829">
        <v>1091.2314929008101</v>
      </c>
      <c r="U829">
        <v>1001.95950883059</v>
      </c>
      <c r="V829">
        <v>1197.8047719875799</v>
      </c>
      <c r="W829">
        <v>170.08342189353201</v>
      </c>
      <c r="X829">
        <v>306.48656636728902</v>
      </c>
      <c r="Y829">
        <v>267.13669576900099</v>
      </c>
      <c r="Z829">
        <v>355.07291688248603</v>
      </c>
      <c r="AA829">
        <v>593.02418470816701</v>
      </c>
      <c r="AB829">
        <v>778.68848478016901</v>
      </c>
      <c r="AC829">
        <v>180.64571272217401</v>
      </c>
      <c r="AD829">
        <v>792.59080837401496</v>
      </c>
      <c r="AE829">
        <v>481.656358518177</v>
      </c>
      <c r="AF829">
        <v>685.41550100397296</v>
      </c>
      <c r="AG829">
        <v>675.17425198667604</v>
      </c>
      <c r="AH829">
        <v>939.70138502414102</v>
      </c>
    </row>
    <row r="830" spans="1:34" x14ac:dyDescent="0.2">
      <c r="A830" t="s">
        <v>5837</v>
      </c>
      <c r="B830" t="s">
        <v>5838</v>
      </c>
      <c r="C830" t="s">
        <v>5839</v>
      </c>
      <c r="D830" t="s">
        <v>5840</v>
      </c>
      <c r="E830" s="2" t="s">
        <v>5841</v>
      </c>
      <c r="F830" t="s">
        <v>5842</v>
      </c>
      <c r="G830">
        <f t="shared" si="24"/>
        <v>347.79996276639503</v>
      </c>
      <c r="H830">
        <f t="shared" si="25"/>
        <v>910.1912198092773</v>
      </c>
      <c r="I830">
        <v>7.0200000000000004E-4</v>
      </c>
      <c r="J830">
        <v>4.6999999999999999E-4</v>
      </c>
      <c r="K830">
        <v>284.44893906940803</v>
      </c>
      <c r="L830">
        <v>1179.2074144995199</v>
      </c>
      <c r="M830">
        <v>835.42967847622401</v>
      </c>
      <c r="N830">
        <v>2112.66456476842</v>
      </c>
      <c r="O830">
        <v>300.71126846369202</v>
      </c>
      <c r="P830">
        <v>915.76780318589704</v>
      </c>
      <c r="Q830">
        <v>753.989193534474</v>
      </c>
      <c r="R830">
        <v>581.87325784778295</v>
      </c>
      <c r="S830">
        <v>360.51328840261903</v>
      </c>
      <c r="T830">
        <v>712.78967740749601</v>
      </c>
      <c r="U830">
        <v>866.39943992393398</v>
      </c>
      <c r="V830">
        <v>1582.3485291501499</v>
      </c>
      <c r="W830">
        <v>159.49804760185901</v>
      </c>
      <c r="X830">
        <v>705.04522317936301</v>
      </c>
      <c r="Y830">
        <v>612.68917842803796</v>
      </c>
      <c r="Z830">
        <v>523.69612123486399</v>
      </c>
      <c r="AA830">
        <v>282.56677135543498</v>
      </c>
      <c r="AB830">
        <v>796.61023554690405</v>
      </c>
      <c r="AC830">
        <v>955.61857819360705</v>
      </c>
      <c r="AD830">
        <v>876.44767112008003</v>
      </c>
      <c r="AE830">
        <v>699.06146170535703</v>
      </c>
      <c r="AF830">
        <v>1112.2365396512901</v>
      </c>
      <c r="AG830">
        <v>957.5787914604</v>
      </c>
      <c r="AH830">
        <v>303.05005895854703</v>
      </c>
    </row>
    <row r="831" spans="1:34" x14ac:dyDescent="0.2">
      <c r="A831" t="s">
        <v>4139</v>
      </c>
      <c r="B831" t="s">
        <v>4140</v>
      </c>
      <c r="C831" t="s">
        <v>4141</v>
      </c>
      <c r="D831" t="s">
        <v>4142</v>
      </c>
      <c r="E831" s="2" t="s">
        <v>4143</v>
      </c>
      <c r="F831" t="s">
        <v>4144</v>
      </c>
      <c r="G831">
        <f t="shared" si="24"/>
        <v>644.89129897005876</v>
      </c>
      <c r="H831">
        <f t="shared" si="25"/>
        <v>909.37551627959385</v>
      </c>
      <c r="I831">
        <v>5.9870000000000001E-3</v>
      </c>
      <c r="J831">
        <v>2.0230000000000001E-3</v>
      </c>
      <c r="K831">
        <v>454.88859699624601</v>
      </c>
      <c r="L831">
        <v>797.09651353232096</v>
      </c>
      <c r="M831">
        <v>1382.5004176846501</v>
      </c>
      <c r="N831">
        <v>1057.6476334399299</v>
      </c>
      <c r="O831">
        <v>1259.3183101935699</v>
      </c>
      <c r="P831">
        <v>426.17779401456397</v>
      </c>
      <c r="Q831">
        <v>398.61783845348702</v>
      </c>
      <c r="R831">
        <v>794.89142002471601</v>
      </c>
      <c r="S831">
        <v>406.79725133491098</v>
      </c>
      <c r="T831">
        <v>1238.57273779308</v>
      </c>
      <c r="U831">
        <v>1283.2062470890501</v>
      </c>
      <c r="V831">
        <v>454.742165750997</v>
      </c>
      <c r="W831">
        <v>907.19950844435198</v>
      </c>
      <c r="X831">
        <v>1336.5154472940901</v>
      </c>
      <c r="Y831">
        <v>924.76650910463604</v>
      </c>
      <c r="Z831">
        <v>705.57101169560201</v>
      </c>
      <c r="AA831">
        <v>514.21661452963099</v>
      </c>
      <c r="AB831">
        <v>1088.56719310369</v>
      </c>
      <c r="AC831">
        <v>708.74713607144599</v>
      </c>
      <c r="AD831">
        <v>915.41460521590295</v>
      </c>
      <c r="AE831">
        <v>326.92751232164301</v>
      </c>
      <c r="AF831">
        <v>1227.80605847113</v>
      </c>
      <c r="AG831">
        <v>1007.09689164375</v>
      </c>
      <c r="AH831">
        <v>620.82167264964801</v>
      </c>
    </row>
    <row r="832" spans="1:34" x14ac:dyDescent="0.2">
      <c r="A832" t="s">
        <v>779</v>
      </c>
      <c r="B832" t="s">
        <v>780</v>
      </c>
      <c r="C832" t="s">
        <v>781</v>
      </c>
      <c r="D832" t="s">
        <v>782</v>
      </c>
      <c r="E832" s="2" t="s">
        <v>783</v>
      </c>
      <c r="F832" t="s">
        <v>784</v>
      </c>
      <c r="G832">
        <f t="shared" si="24"/>
        <v>464.09798256512676</v>
      </c>
      <c r="H832">
        <f t="shared" si="25"/>
        <v>909.20095079515886</v>
      </c>
      <c r="I832">
        <v>3.643E-3</v>
      </c>
      <c r="J832">
        <v>1.4430000000000001E-3</v>
      </c>
      <c r="K832">
        <v>503.97863841305599</v>
      </c>
      <c r="L832">
        <v>1073.73459992737</v>
      </c>
      <c r="M832">
        <v>966.99704158056704</v>
      </c>
      <c r="N832">
        <v>754.24653377827406</v>
      </c>
      <c r="O832">
        <v>399.98362917771198</v>
      </c>
      <c r="P832">
        <v>739.40782120606696</v>
      </c>
      <c r="Q832">
        <v>522.89984315043296</v>
      </c>
      <c r="R832">
        <v>781.09944577463705</v>
      </c>
      <c r="S832">
        <v>424.60318786063198</v>
      </c>
      <c r="T832">
        <v>850.60049149644499</v>
      </c>
      <c r="U832">
        <v>1013.44433157155</v>
      </c>
      <c r="V832">
        <v>918.57348907607195</v>
      </c>
      <c r="W832">
        <v>545.47174711617902</v>
      </c>
      <c r="X832">
        <v>719.23878584455099</v>
      </c>
      <c r="Y832">
        <v>859.63291141044999</v>
      </c>
      <c r="Z832">
        <v>1186.8552412492099</v>
      </c>
      <c r="AA832">
        <v>462.69565755942602</v>
      </c>
      <c r="AB832">
        <v>955.44698506735301</v>
      </c>
      <c r="AC832">
        <v>1220.63463342356</v>
      </c>
      <c r="AD832">
        <v>858.61525424161198</v>
      </c>
      <c r="AE832">
        <v>447.85503526375601</v>
      </c>
      <c r="AF832">
        <v>891.43448017395804</v>
      </c>
      <c r="AG832">
        <v>978.51636984964205</v>
      </c>
      <c r="AH832">
        <v>1074.2388554911099</v>
      </c>
    </row>
    <row r="833" spans="1:34" x14ac:dyDescent="0.2">
      <c r="A833" t="s">
        <v>5532</v>
      </c>
      <c r="B833" t="s">
        <v>3223</v>
      </c>
      <c r="C833" t="s">
        <v>5533</v>
      </c>
      <c r="D833" t="s">
        <v>5534</v>
      </c>
      <c r="E833" s="2" t="s">
        <v>3224</v>
      </c>
      <c r="F833" t="s">
        <v>5535</v>
      </c>
      <c r="G833">
        <f t="shared" si="24"/>
        <v>330.58417700055367</v>
      </c>
      <c r="H833">
        <f t="shared" si="25"/>
        <v>908.87963413625948</v>
      </c>
      <c r="I833">
        <v>8.9619999999999995E-3</v>
      </c>
      <c r="J833">
        <v>3.7959999999999999E-3</v>
      </c>
      <c r="K833">
        <v>181.946322641043</v>
      </c>
      <c r="L833">
        <v>702.40559275558803</v>
      </c>
      <c r="M833">
        <v>630.76264595137695</v>
      </c>
      <c r="N833">
        <v>582.08313100934504</v>
      </c>
      <c r="O833">
        <v>506.65343146303599</v>
      </c>
      <c r="P833">
        <v>170.07553272932</v>
      </c>
      <c r="Q833">
        <v>1210.1870884628399</v>
      </c>
      <c r="R833">
        <v>272.26638218154102</v>
      </c>
      <c r="S833">
        <v>462.79182995692202</v>
      </c>
      <c r="T833">
        <v>1118.1972137307</v>
      </c>
      <c r="U833">
        <v>232.071742952043</v>
      </c>
      <c r="V833">
        <v>523.899979365523</v>
      </c>
      <c r="W833">
        <v>376.47280805856599</v>
      </c>
      <c r="X833">
        <v>1526.9698757802801</v>
      </c>
      <c r="Y833">
        <v>1492.24020056729</v>
      </c>
      <c r="Z833">
        <v>1255.90830843909</v>
      </c>
      <c r="AA833">
        <v>154.47043378740099</v>
      </c>
      <c r="AB833">
        <v>1511.177553086</v>
      </c>
      <c r="AC833">
        <v>1401.0488556246401</v>
      </c>
      <c r="AD833">
        <v>895.78761182804806</v>
      </c>
      <c r="AE833">
        <v>301.17023609635402</v>
      </c>
      <c r="AF833">
        <v>1237.93953792872</v>
      </c>
      <c r="AG833">
        <v>1223.43486919669</v>
      </c>
      <c r="AH833">
        <v>373.37729286363901</v>
      </c>
    </row>
    <row r="834" spans="1:34" x14ac:dyDescent="0.2">
      <c r="A834" t="s">
        <v>1491</v>
      </c>
      <c r="B834" t="s">
        <v>1492</v>
      </c>
      <c r="C834" t="s">
        <v>1493</v>
      </c>
      <c r="D834" t="s">
        <v>1494</v>
      </c>
      <c r="E834" s="2" t="s">
        <v>1495</v>
      </c>
      <c r="F834" t="s">
        <v>1496</v>
      </c>
      <c r="G834">
        <f t="shared" ref="G834:G897" si="26">AVERAGE(K834,O834,S834,W834,AA834,AE834)</f>
        <v>351.06725445775402</v>
      </c>
      <c r="H834">
        <f t="shared" ref="H834:H897" si="27">AVERAGE(L834:N834,P834:R834,T834:V834,X834:Z834,AB834:AD834,AF834:AH834)</f>
        <v>907.74627528151711</v>
      </c>
      <c r="I834">
        <v>2.846E-3</v>
      </c>
      <c r="J834">
        <v>1.4430000000000001E-3</v>
      </c>
      <c r="K834">
        <v>371.04547158272601</v>
      </c>
      <c r="L834">
        <v>1203.14221138577</v>
      </c>
      <c r="M834">
        <v>1183.07085783196</v>
      </c>
      <c r="N834">
        <v>1426.4051506968101</v>
      </c>
      <c r="O834">
        <v>367.52813448653399</v>
      </c>
      <c r="P834">
        <v>1037.87717453135</v>
      </c>
      <c r="Q834">
        <v>720.25305503340803</v>
      </c>
      <c r="R834">
        <v>1188.25025847903</v>
      </c>
      <c r="S834">
        <v>557.83736517445504</v>
      </c>
      <c r="T834">
        <v>869.53160627450598</v>
      </c>
      <c r="U834">
        <v>1007.23926146206</v>
      </c>
      <c r="V834">
        <v>965.02085736855895</v>
      </c>
      <c r="W834">
        <v>154.04086693974301</v>
      </c>
      <c r="X834">
        <v>541.84204150598805</v>
      </c>
      <c r="Y834">
        <v>452.97990162317598</v>
      </c>
      <c r="Z834">
        <v>631.79275548764895</v>
      </c>
      <c r="AA834">
        <v>311.99101980117098</v>
      </c>
      <c r="AB834">
        <v>727.47932241522903</v>
      </c>
      <c r="AC834">
        <v>763.04597113684895</v>
      </c>
      <c r="AD834">
        <v>986.79594645466102</v>
      </c>
      <c r="AE834">
        <v>343.96066876189502</v>
      </c>
      <c r="AF834">
        <v>870.97686243308794</v>
      </c>
      <c r="AG834">
        <v>780.72533272094597</v>
      </c>
      <c r="AH834">
        <v>983.00438822627098</v>
      </c>
    </row>
    <row r="835" spans="1:34" x14ac:dyDescent="0.2">
      <c r="A835" t="s">
        <v>4825</v>
      </c>
      <c r="B835" t="s">
        <v>4826</v>
      </c>
      <c r="C835" t="s">
        <v>4827</v>
      </c>
      <c r="D835" t="s">
        <v>4828</v>
      </c>
      <c r="E835" s="2" t="s">
        <v>4829</v>
      </c>
      <c r="F835" t="s">
        <v>4830</v>
      </c>
      <c r="G835">
        <f t="shared" si="26"/>
        <v>421.81445519906629</v>
      </c>
      <c r="H835">
        <f t="shared" si="27"/>
        <v>906.1220762985339</v>
      </c>
      <c r="I835">
        <v>1.1199999999999999E-3</v>
      </c>
      <c r="J835">
        <v>3.8299999999999999E-4</v>
      </c>
      <c r="K835">
        <v>307.06772874897501</v>
      </c>
      <c r="L835">
        <v>1118.88994118246</v>
      </c>
      <c r="M835">
        <v>658.83169891212299</v>
      </c>
      <c r="N835">
        <v>1098.64537054282</v>
      </c>
      <c r="O835">
        <v>534.31098002522003</v>
      </c>
      <c r="P835">
        <v>600.88480644395804</v>
      </c>
      <c r="Q835">
        <v>380.90680131808699</v>
      </c>
      <c r="R835">
        <v>965.978879558877</v>
      </c>
      <c r="S835">
        <v>747.99141225970902</v>
      </c>
      <c r="T835">
        <v>861.04232722627</v>
      </c>
      <c r="U835">
        <v>878.00750179944998</v>
      </c>
      <c r="V835">
        <v>316.93244805715898</v>
      </c>
      <c r="W835">
        <v>280.18647084497098</v>
      </c>
      <c r="X835">
        <v>1050.63010517148</v>
      </c>
      <c r="Y835">
        <v>1104.33698753881</v>
      </c>
      <c r="Z835">
        <v>990.58905692350197</v>
      </c>
      <c r="AA835">
        <v>267.24559191731203</v>
      </c>
      <c r="AB835">
        <v>1084.0166236043301</v>
      </c>
      <c r="AC835">
        <v>1054.5627736496599</v>
      </c>
      <c r="AD835">
        <v>1174.5539437086099</v>
      </c>
      <c r="AE835">
        <v>394.08454739821099</v>
      </c>
      <c r="AF835">
        <v>996.08595874944399</v>
      </c>
      <c r="AG835">
        <v>1166.4579633431199</v>
      </c>
      <c r="AH835">
        <v>808.84418564345299</v>
      </c>
    </row>
    <row r="836" spans="1:34" x14ac:dyDescent="0.2">
      <c r="A836" t="s">
        <v>5548</v>
      </c>
      <c r="B836" t="s">
        <v>5549</v>
      </c>
      <c r="C836" t="s">
        <v>5550</v>
      </c>
      <c r="D836" t="s">
        <v>5551</v>
      </c>
      <c r="E836" s="2" t="s">
        <v>5552</v>
      </c>
      <c r="F836" t="s">
        <v>5553</v>
      </c>
      <c r="G836">
        <f t="shared" si="26"/>
        <v>340.01252312886868</v>
      </c>
      <c r="H836">
        <f t="shared" si="27"/>
        <v>905.65397140182631</v>
      </c>
      <c r="I836">
        <v>1.8402000000000002E-2</v>
      </c>
      <c r="J836">
        <v>5.8669999999999998E-3</v>
      </c>
      <c r="K836">
        <v>343.47096217359899</v>
      </c>
      <c r="L836">
        <v>1036.5172294448</v>
      </c>
      <c r="M836">
        <v>1320.8634036814799</v>
      </c>
      <c r="N836">
        <v>1640.02792054731</v>
      </c>
      <c r="O836">
        <v>293.09517143006701</v>
      </c>
      <c r="P836">
        <v>1491.5827342463299</v>
      </c>
      <c r="Q836">
        <v>1201.65979176582</v>
      </c>
      <c r="R836">
        <v>688.05647943033603</v>
      </c>
      <c r="S836">
        <v>567.03535464565402</v>
      </c>
      <c r="T836">
        <v>843.13733517424896</v>
      </c>
      <c r="U836">
        <v>875.83221986164904</v>
      </c>
      <c r="V836">
        <v>1227.9018829909501</v>
      </c>
      <c r="W836">
        <v>215.41656604081399</v>
      </c>
      <c r="X836">
        <v>384.96410863884398</v>
      </c>
      <c r="Y836">
        <v>428.68537804803202</v>
      </c>
      <c r="Z836">
        <v>255.50506505383899</v>
      </c>
      <c r="AA836">
        <v>210.56547411827199</v>
      </c>
      <c r="AB836">
        <v>601.92171151843797</v>
      </c>
      <c r="AC836">
        <v>788.75509394039102</v>
      </c>
      <c r="AD836">
        <v>817.98513662951495</v>
      </c>
      <c r="AE836">
        <v>410.49161036480598</v>
      </c>
      <c r="AF836">
        <v>1018.56493429353</v>
      </c>
      <c r="AG836">
        <v>940.29345642966098</v>
      </c>
      <c r="AH836">
        <v>739.51760353769498</v>
      </c>
    </row>
    <row r="837" spans="1:34" x14ac:dyDescent="0.2">
      <c r="A837" t="s">
        <v>4890</v>
      </c>
      <c r="B837" t="s">
        <v>4891</v>
      </c>
      <c r="C837" t="s">
        <v>4892</v>
      </c>
      <c r="D837" t="s">
        <v>4893</v>
      </c>
      <c r="E837" s="2" t="s">
        <v>4894</v>
      </c>
      <c r="F837" t="s">
        <v>4895</v>
      </c>
      <c r="G837">
        <f t="shared" si="26"/>
        <v>311.82136553601231</v>
      </c>
      <c r="H837">
        <f t="shared" si="27"/>
        <v>905.5873511504584</v>
      </c>
      <c r="I837">
        <v>2.5700000000000001E-4</v>
      </c>
      <c r="J837" s="1">
        <v>2.0000000000000001E-4</v>
      </c>
      <c r="K837">
        <v>615.77514641359596</v>
      </c>
      <c r="L837">
        <v>1867.99073859791</v>
      </c>
      <c r="M837">
        <v>260.16516502032601</v>
      </c>
      <c r="N837">
        <v>1746.0595833121999</v>
      </c>
      <c r="O837">
        <v>363.40771015801602</v>
      </c>
      <c r="P837">
        <v>622.22212709042503</v>
      </c>
      <c r="Q837">
        <v>685.19221514261994</v>
      </c>
      <c r="R837">
        <v>1019.92632806345</v>
      </c>
      <c r="S837">
        <v>330.98791682053201</v>
      </c>
      <c r="T837">
        <v>1146.8948655560901</v>
      </c>
      <c r="U837">
        <v>1347.95748778457</v>
      </c>
      <c r="V837">
        <v>660.54193043938005</v>
      </c>
      <c r="W837">
        <v>109.901388850324</v>
      </c>
      <c r="X837">
        <v>575.12781075887597</v>
      </c>
      <c r="Y837">
        <v>486.84744029814499</v>
      </c>
      <c r="Z837">
        <v>471.51270606040799</v>
      </c>
      <c r="AA837">
        <v>196.87462509633801</v>
      </c>
      <c r="AB837">
        <v>817.01393222857098</v>
      </c>
      <c r="AC837">
        <v>1004.38169402296</v>
      </c>
      <c r="AD837">
        <v>816.302860468689</v>
      </c>
      <c r="AE837">
        <v>253.981405877268</v>
      </c>
      <c r="AF837">
        <v>853.744858324034</v>
      </c>
      <c r="AG837">
        <v>1068.4323040005199</v>
      </c>
      <c r="AH837">
        <v>850.25827353907505</v>
      </c>
    </row>
    <row r="838" spans="1:34" x14ac:dyDescent="0.2">
      <c r="A838" t="s">
        <v>4035</v>
      </c>
      <c r="B838" t="s">
        <v>4036</v>
      </c>
      <c r="C838" t="s">
        <v>4037</v>
      </c>
      <c r="D838" t="s">
        <v>4038</v>
      </c>
      <c r="E838" s="2" t="s">
        <v>4039</v>
      </c>
      <c r="F838" t="s">
        <v>4040</v>
      </c>
      <c r="G838">
        <f t="shared" si="26"/>
        <v>435.95297741226864</v>
      </c>
      <c r="H838">
        <f t="shared" si="27"/>
        <v>904.79994434394155</v>
      </c>
      <c r="I838">
        <v>2.2769999999999999E-3</v>
      </c>
      <c r="J838">
        <v>1.2110000000000001E-3</v>
      </c>
      <c r="K838">
        <v>684.74548705977497</v>
      </c>
      <c r="L838">
        <v>729.38364440089197</v>
      </c>
      <c r="M838">
        <v>1089.9501913444999</v>
      </c>
      <c r="N838">
        <v>1237.6828214112099</v>
      </c>
      <c r="O838">
        <v>537.05895979894103</v>
      </c>
      <c r="P838">
        <v>1316.3946153536101</v>
      </c>
      <c r="Q838">
        <v>518.50617908970401</v>
      </c>
      <c r="R838">
        <v>896.81245989859303</v>
      </c>
      <c r="S838">
        <v>582.62313477440603</v>
      </c>
      <c r="T838">
        <v>802.86591458476005</v>
      </c>
      <c r="U838">
        <v>1305.72231098101</v>
      </c>
      <c r="V838">
        <v>740.84202444832601</v>
      </c>
      <c r="W838">
        <v>184.34642241782899</v>
      </c>
      <c r="X838">
        <v>739.75388418263697</v>
      </c>
      <c r="Y838">
        <v>662.15522916851296</v>
      </c>
      <c r="Z838">
        <v>527.20740181911901</v>
      </c>
      <c r="AA838">
        <v>276.48553588138901</v>
      </c>
      <c r="AB838">
        <v>840.97612358580795</v>
      </c>
      <c r="AC838">
        <v>1077.34516896422</v>
      </c>
      <c r="AD838">
        <v>855.58760883095499</v>
      </c>
      <c r="AE838">
        <v>350.45832454127202</v>
      </c>
      <c r="AF838">
        <v>1069.08337364815</v>
      </c>
      <c r="AG838">
        <v>829.93116336099797</v>
      </c>
      <c r="AH838">
        <v>1046.1988831179401</v>
      </c>
    </row>
    <row r="839" spans="1:34" x14ac:dyDescent="0.2">
      <c r="A839" t="s">
        <v>4058</v>
      </c>
      <c r="B839" t="s">
        <v>4059</v>
      </c>
      <c r="C839" t="s">
        <v>4060</v>
      </c>
      <c r="D839" t="s">
        <v>4061</v>
      </c>
      <c r="E839" s="2" t="s">
        <v>4062</v>
      </c>
      <c r="F839" t="s">
        <v>4063</v>
      </c>
      <c r="G839">
        <f t="shared" si="26"/>
        <v>629.17751103652108</v>
      </c>
      <c r="H839">
        <f t="shared" si="27"/>
        <v>903.90441854261871</v>
      </c>
      <c r="I839">
        <v>2.1970000000000002E-3</v>
      </c>
      <c r="J839">
        <v>1.4430000000000001E-3</v>
      </c>
      <c r="K839">
        <v>567.79635352749006</v>
      </c>
      <c r="L839">
        <v>890.27584426418798</v>
      </c>
      <c r="M839">
        <v>1064.3963108272701</v>
      </c>
      <c r="N839">
        <v>962.09207705079302</v>
      </c>
      <c r="O839">
        <v>523.51096817978498</v>
      </c>
      <c r="P839">
        <v>739.77484655648698</v>
      </c>
      <c r="Q839">
        <v>1039.7498170640299</v>
      </c>
      <c r="R839">
        <v>1005.56670670447</v>
      </c>
      <c r="S839">
        <v>985.44021873274198</v>
      </c>
      <c r="T839">
        <v>769.40191710138595</v>
      </c>
      <c r="U839">
        <v>918.85466785413405</v>
      </c>
      <c r="V839">
        <v>654.96777457816404</v>
      </c>
      <c r="W839">
        <v>420.84019203456302</v>
      </c>
      <c r="X839">
        <v>874.09535927089405</v>
      </c>
      <c r="Y839">
        <v>827.58125551206501</v>
      </c>
      <c r="Z839">
        <v>889.31904492181798</v>
      </c>
      <c r="AA839">
        <v>1043.2343072910501</v>
      </c>
      <c r="AB839">
        <v>953.97533041448605</v>
      </c>
      <c r="AC839">
        <v>705.47779553713201</v>
      </c>
      <c r="AD839">
        <v>792.64035168215901</v>
      </c>
      <c r="AE839">
        <v>234.24302645349599</v>
      </c>
      <c r="AF839">
        <v>1056.07542713872</v>
      </c>
      <c r="AG839">
        <v>1062.68519035333</v>
      </c>
      <c r="AH839">
        <v>1063.3498169356101</v>
      </c>
    </row>
    <row r="840" spans="1:34" x14ac:dyDescent="0.2">
      <c r="A840" t="s">
        <v>1607</v>
      </c>
      <c r="B840" t="s">
        <v>1608</v>
      </c>
      <c r="C840" t="s">
        <v>1609</v>
      </c>
      <c r="D840" t="s">
        <v>1610</v>
      </c>
      <c r="E840" s="2" t="s">
        <v>1611</v>
      </c>
      <c r="F840" t="s">
        <v>1612</v>
      </c>
      <c r="G840">
        <f t="shared" si="26"/>
        <v>488.46040399166782</v>
      </c>
      <c r="H840">
        <f t="shared" si="27"/>
        <v>902.86377061267785</v>
      </c>
      <c r="I840">
        <v>7.4600000000000003E-4</v>
      </c>
      <c r="J840">
        <v>1.0120000000000001E-3</v>
      </c>
      <c r="K840">
        <v>775.93731595355598</v>
      </c>
      <c r="L840">
        <v>934.75172381600396</v>
      </c>
      <c r="M840">
        <v>1408.6543646156299</v>
      </c>
      <c r="N840">
        <v>1109.93865167373</v>
      </c>
      <c r="O840">
        <v>327.84228513797001</v>
      </c>
      <c r="P840">
        <v>1155.4457407406101</v>
      </c>
      <c r="Q840">
        <v>732.498631371383</v>
      </c>
      <c r="R840">
        <v>882.13702967135805</v>
      </c>
      <c r="S840">
        <v>330.25373766288601</v>
      </c>
      <c r="T840">
        <v>1245.78051254154</v>
      </c>
      <c r="U840">
        <v>1396.10892201514</v>
      </c>
      <c r="V840">
        <v>881.15246713823001</v>
      </c>
      <c r="W840">
        <v>526.31189306306601</v>
      </c>
      <c r="X840">
        <v>424.79262719767303</v>
      </c>
      <c r="Y840">
        <v>380.37924079522901</v>
      </c>
      <c r="Z840">
        <v>537.48221575109301</v>
      </c>
      <c r="AA840">
        <v>436.42957685637998</v>
      </c>
      <c r="AB840">
        <v>687.17407795958798</v>
      </c>
      <c r="AC840">
        <v>736.06442959100798</v>
      </c>
      <c r="AD840">
        <v>1030.30606442419</v>
      </c>
      <c r="AE840">
        <v>533.98761527614897</v>
      </c>
      <c r="AF840">
        <v>617.69526641719699</v>
      </c>
      <c r="AG840">
        <v>881.80452867745703</v>
      </c>
      <c r="AH840">
        <v>1209.38137663114</v>
      </c>
    </row>
    <row r="841" spans="1:34" x14ac:dyDescent="0.2">
      <c r="A841" t="s">
        <v>2663</v>
      </c>
      <c r="B841" t="s">
        <v>2664</v>
      </c>
      <c r="C841" t="s">
        <v>2665</v>
      </c>
      <c r="D841" t="s">
        <v>2666</v>
      </c>
      <c r="E841" s="2" t="s">
        <v>2667</v>
      </c>
      <c r="F841" t="s">
        <v>2668</v>
      </c>
      <c r="G841">
        <f t="shared" si="26"/>
        <v>445.7507113939692</v>
      </c>
      <c r="H841">
        <f t="shared" si="27"/>
        <v>902.56748714254525</v>
      </c>
      <c r="I841">
        <v>1.8938E-2</v>
      </c>
      <c r="J841">
        <v>2.3809999999999999E-3</v>
      </c>
      <c r="K841">
        <v>390.76839655477602</v>
      </c>
      <c r="L841">
        <v>1172.9560565521999</v>
      </c>
      <c r="M841">
        <v>1353.7552698855</v>
      </c>
      <c r="N841">
        <v>634.40960801235997</v>
      </c>
      <c r="O841">
        <v>596.48844898646405</v>
      </c>
      <c r="P841">
        <v>615.44865385414505</v>
      </c>
      <c r="Q841">
        <v>585.64212367186701</v>
      </c>
      <c r="R841">
        <v>486.21357789562899</v>
      </c>
      <c r="S841">
        <v>304.18948410058601</v>
      </c>
      <c r="T841">
        <v>1189.1620509889201</v>
      </c>
      <c r="U841">
        <v>1180.7748774627401</v>
      </c>
      <c r="V841">
        <v>623.02765775080604</v>
      </c>
      <c r="W841">
        <v>504.51539615915698</v>
      </c>
      <c r="X841">
        <v>882.55641626773195</v>
      </c>
      <c r="Y841">
        <v>896.21838729906801</v>
      </c>
      <c r="Z841">
        <v>854.84602834902398</v>
      </c>
      <c r="AA841">
        <v>278.715922162835</v>
      </c>
      <c r="AB841">
        <v>1009.55976284126</v>
      </c>
      <c r="AC841">
        <v>947.51960105209798</v>
      </c>
      <c r="AD841">
        <v>1097.37366425753</v>
      </c>
      <c r="AE841">
        <v>599.82662039999695</v>
      </c>
      <c r="AF841">
        <v>660.09321850735296</v>
      </c>
      <c r="AG841">
        <v>909.50224841693398</v>
      </c>
      <c r="AH841">
        <v>1147.15556550065</v>
      </c>
    </row>
    <row r="842" spans="1:34" x14ac:dyDescent="0.2">
      <c r="A842" t="s">
        <v>4379</v>
      </c>
      <c r="B842" t="s">
        <v>4380</v>
      </c>
      <c r="C842" t="s">
        <v>4381</v>
      </c>
      <c r="D842" t="s">
        <v>4382</v>
      </c>
      <c r="E842" s="2" t="s">
        <v>4383</v>
      </c>
      <c r="F842" t="s">
        <v>4384</v>
      </c>
      <c r="G842">
        <f t="shared" si="26"/>
        <v>485.44121255716999</v>
      </c>
      <c r="H842">
        <f t="shared" si="27"/>
        <v>902.03263445563664</v>
      </c>
      <c r="I842">
        <v>2.7759999999999998E-3</v>
      </c>
      <c r="J842">
        <v>1.712E-3</v>
      </c>
      <c r="K842">
        <v>1061.89713039969</v>
      </c>
      <c r="L842">
        <v>995.20210935228602</v>
      </c>
      <c r="M842">
        <v>523.37875644577002</v>
      </c>
      <c r="N842">
        <v>1229.3250061449801</v>
      </c>
      <c r="O842">
        <v>311.38823916707003</v>
      </c>
      <c r="P842">
        <v>1038.75413740779</v>
      </c>
      <c r="Q842">
        <v>1005.44101796507</v>
      </c>
      <c r="R842">
        <v>809.03004297094003</v>
      </c>
      <c r="S842">
        <v>680.80221951951103</v>
      </c>
      <c r="T842">
        <v>623.24676780728498</v>
      </c>
      <c r="U842">
        <v>926.770612566512</v>
      </c>
      <c r="V842">
        <v>1120.2248663277201</v>
      </c>
      <c r="W842">
        <v>210.74259704852099</v>
      </c>
      <c r="X842">
        <v>691.99347665655705</v>
      </c>
      <c r="Y842">
        <v>677.32754044122703</v>
      </c>
      <c r="Z842">
        <v>606.94898215970898</v>
      </c>
      <c r="AA842">
        <v>223.48873798270401</v>
      </c>
      <c r="AB842">
        <v>1092.86644004391</v>
      </c>
      <c r="AC842">
        <v>781.57893845142803</v>
      </c>
      <c r="AD842">
        <v>1102.1598470214501</v>
      </c>
      <c r="AE842">
        <v>424.32835122552399</v>
      </c>
      <c r="AF842">
        <v>1180.19352445302</v>
      </c>
      <c r="AG842">
        <v>872.11118349972605</v>
      </c>
      <c r="AH842">
        <v>960.03417048608003</v>
      </c>
    </row>
    <row r="843" spans="1:34" x14ac:dyDescent="0.2">
      <c r="A843" t="s">
        <v>4483</v>
      </c>
      <c r="B843" t="s">
        <v>4484</v>
      </c>
      <c r="C843" t="s">
        <v>4485</v>
      </c>
      <c r="D843" t="s">
        <v>4486</v>
      </c>
      <c r="E843" s="2" t="s">
        <v>4487</v>
      </c>
      <c r="F843" t="s">
        <v>4488</v>
      </c>
      <c r="G843">
        <f t="shared" si="26"/>
        <v>411.13360369704833</v>
      </c>
      <c r="H843">
        <f t="shared" si="27"/>
        <v>900.47059262138623</v>
      </c>
      <c r="I843">
        <v>2.1640000000000001E-3</v>
      </c>
      <c r="J843">
        <v>1.0120000000000001E-3</v>
      </c>
      <c r="K843">
        <v>460.09228015902499</v>
      </c>
      <c r="L843">
        <v>680.82146631483704</v>
      </c>
      <c r="M843">
        <v>1538.4339385845201</v>
      </c>
      <c r="N843">
        <v>1255.1918925707701</v>
      </c>
      <c r="O843">
        <v>315.26610198381599</v>
      </c>
      <c r="P843">
        <v>1046.60429075209</v>
      </c>
      <c r="Q843">
        <v>1279.14408787809</v>
      </c>
      <c r="R843">
        <v>891.99798680995298</v>
      </c>
      <c r="S843">
        <v>669.99057652156398</v>
      </c>
      <c r="T843">
        <v>581.91538465341</v>
      </c>
      <c r="U843">
        <v>1010.7960561459701</v>
      </c>
      <c r="V843">
        <v>1306.3051445521801</v>
      </c>
      <c r="W843">
        <v>183.63713332770701</v>
      </c>
      <c r="X843">
        <v>626.97011276223702</v>
      </c>
      <c r="Y843">
        <v>652.65796235478103</v>
      </c>
      <c r="Z843">
        <v>568.873819783013</v>
      </c>
      <c r="AA843">
        <v>507.73703486149799</v>
      </c>
      <c r="AB843">
        <v>504.17668599938702</v>
      </c>
      <c r="AC843">
        <v>596.95712910324198</v>
      </c>
      <c r="AD843">
        <v>908.80207722739397</v>
      </c>
      <c r="AE843">
        <v>330.07849532867999</v>
      </c>
      <c r="AF843">
        <v>961.21771213899206</v>
      </c>
      <c r="AG843">
        <v>628.48309331446501</v>
      </c>
      <c r="AH843">
        <v>1169.1218262396201</v>
      </c>
    </row>
    <row r="844" spans="1:34" x14ac:dyDescent="0.2">
      <c r="A844" t="s">
        <v>2344</v>
      </c>
      <c r="B844" t="s">
        <v>2345</v>
      </c>
      <c r="C844" t="s">
        <v>2346</v>
      </c>
      <c r="D844" t="s">
        <v>2347</v>
      </c>
      <c r="E844" s="2" t="s">
        <v>2348</v>
      </c>
      <c r="F844" t="s">
        <v>2349</v>
      </c>
      <c r="G844">
        <f t="shared" si="26"/>
        <v>650.71648248924691</v>
      </c>
      <c r="H844">
        <f t="shared" si="27"/>
        <v>899.38607860776131</v>
      </c>
      <c r="I844">
        <v>2.1441000000000002E-2</v>
      </c>
      <c r="J844">
        <v>4.4029999999999998E-3</v>
      </c>
      <c r="K844">
        <v>631.12685541335895</v>
      </c>
      <c r="L844">
        <v>1151.05726204805</v>
      </c>
      <c r="M844">
        <v>1038.8269031022701</v>
      </c>
      <c r="N844">
        <v>811.507327738718</v>
      </c>
      <c r="O844">
        <v>865.73281972753296</v>
      </c>
      <c r="P844">
        <v>1029.4068329981999</v>
      </c>
      <c r="Q844">
        <v>558.09186706358901</v>
      </c>
      <c r="R844">
        <v>911.44063372272603</v>
      </c>
      <c r="S844">
        <v>664.32983038968803</v>
      </c>
      <c r="T844">
        <v>901.20185396654801</v>
      </c>
      <c r="U844">
        <v>1163.1235409759099</v>
      </c>
      <c r="V844">
        <v>984.06791491704098</v>
      </c>
      <c r="W844">
        <v>559.94459149120098</v>
      </c>
      <c r="X844">
        <v>960.27729634696698</v>
      </c>
      <c r="Y844">
        <v>694.10099315187699</v>
      </c>
      <c r="Z844">
        <v>754.31883241519404</v>
      </c>
      <c r="AA844">
        <v>834.95875323691598</v>
      </c>
      <c r="AB844">
        <v>917.46305952232501</v>
      </c>
      <c r="AC844">
        <v>508.00797922208699</v>
      </c>
      <c r="AD844">
        <v>1033.5260268688701</v>
      </c>
      <c r="AE844">
        <v>348.20604467678498</v>
      </c>
      <c r="AF844">
        <v>928.88608705547597</v>
      </c>
      <c r="AG844">
        <v>855.86431937443001</v>
      </c>
      <c r="AH844">
        <v>987.78068444942505</v>
      </c>
    </row>
    <row r="845" spans="1:34" x14ac:dyDescent="0.2">
      <c r="A845" t="s">
        <v>1690</v>
      </c>
      <c r="B845" t="s">
        <v>1691</v>
      </c>
      <c r="C845" t="s">
        <v>1692</v>
      </c>
      <c r="D845" t="s">
        <v>1693</v>
      </c>
      <c r="E845" s="2" t="s">
        <v>1694</v>
      </c>
      <c r="F845" t="s">
        <v>1695</v>
      </c>
      <c r="G845">
        <f t="shared" si="26"/>
        <v>248.66868420914548</v>
      </c>
      <c r="H845">
        <f t="shared" si="27"/>
        <v>899.19690707700829</v>
      </c>
      <c r="I845">
        <v>1.64E-4</v>
      </c>
      <c r="J845" s="1">
        <v>2.0000000000000001E-4</v>
      </c>
      <c r="K845">
        <v>403.35398436954802</v>
      </c>
      <c r="L845">
        <v>1141.2503625152101</v>
      </c>
      <c r="M845">
        <v>1723.67862742231</v>
      </c>
      <c r="N845">
        <v>1574.1196308686399</v>
      </c>
      <c r="O845">
        <v>244.90132683386099</v>
      </c>
      <c r="P845">
        <v>1147.0251911980199</v>
      </c>
      <c r="Q845">
        <v>692.41994123413997</v>
      </c>
      <c r="R845">
        <v>1147.5454734305499</v>
      </c>
      <c r="S845">
        <v>269.83377491291299</v>
      </c>
      <c r="T845">
        <v>1211.65562537758</v>
      </c>
      <c r="U845">
        <v>1531.5545859112699</v>
      </c>
      <c r="V845">
        <v>860.35410230900197</v>
      </c>
      <c r="W845">
        <v>79.771254908717793</v>
      </c>
      <c r="X845">
        <v>304.823090562267</v>
      </c>
      <c r="Y845">
        <v>320.56637638445898</v>
      </c>
      <c r="Z845">
        <v>335.06132628366902</v>
      </c>
      <c r="AA845">
        <v>185.089757682688</v>
      </c>
      <c r="AB845">
        <v>593.31293388116706</v>
      </c>
      <c r="AC845">
        <v>707.66341831358295</v>
      </c>
      <c r="AD845">
        <v>681.39881267027795</v>
      </c>
      <c r="AE845">
        <v>309.06200654714502</v>
      </c>
      <c r="AF845">
        <v>499.62728823388801</v>
      </c>
      <c r="AG845">
        <v>727.71836470829101</v>
      </c>
      <c r="AH845">
        <v>985.76917608182703</v>
      </c>
    </row>
    <row r="846" spans="1:34" x14ac:dyDescent="0.2">
      <c r="A846" t="s">
        <v>4105</v>
      </c>
      <c r="B846" t="s">
        <v>4106</v>
      </c>
      <c r="C846" t="s">
        <v>4107</v>
      </c>
      <c r="D846" t="s">
        <v>4108</v>
      </c>
      <c r="E846" s="2" t="s">
        <v>4109</v>
      </c>
      <c r="F846" t="s">
        <v>4110</v>
      </c>
      <c r="G846">
        <f t="shared" si="26"/>
        <v>324.30751145690351</v>
      </c>
      <c r="H846">
        <f t="shared" si="27"/>
        <v>898.7562681399744</v>
      </c>
      <c r="I846">
        <v>3.6389999999999999E-3</v>
      </c>
      <c r="J846">
        <v>1.0120000000000001E-3</v>
      </c>
      <c r="K846">
        <v>460.52513208872398</v>
      </c>
      <c r="L846">
        <v>1679.32768330767</v>
      </c>
      <c r="M846">
        <v>1342.98822382086</v>
      </c>
      <c r="N846">
        <v>1298.9891833942099</v>
      </c>
      <c r="O846">
        <v>303.25132819609502</v>
      </c>
      <c r="P846">
        <v>980.45599797904595</v>
      </c>
      <c r="Q846">
        <v>1159.30585524968</v>
      </c>
      <c r="R846">
        <v>846.07766365054897</v>
      </c>
      <c r="S846">
        <v>326.85427503585601</v>
      </c>
      <c r="T846">
        <v>1219.85788523918</v>
      </c>
      <c r="U846">
        <v>1555.68351772969</v>
      </c>
      <c r="V846">
        <v>649.31279053024502</v>
      </c>
      <c r="W846">
        <v>123.61979779509799</v>
      </c>
      <c r="X846">
        <v>376.84376105013598</v>
      </c>
      <c r="Y846">
        <v>349.39907217771997</v>
      </c>
      <c r="Z846">
        <v>299.43406169919001</v>
      </c>
      <c r="AA846">
        <v>342.63958129533597</v>
      </c>
      <c r="AB846">
        <v>456.43234495543101</v>
      </c>
      <c r="AC846">
        <v>685.39642918822096</v>
      </c>
      <c r="AD846">
        <v>789.03674708128699</v>
      </c>
      <c r="AE846">
        <v>388.95495433031198</v>
      </c>
      <c r="AF846">
        <v>871.000834636067</v>
      </c>
      <c r="AG846">
        <v>811.87736128424899</v>
      </c>
      <c r="AH846">
        <v>806.19341354610901</v>
      </c>
    </row>
    <row r="847" spans="1:34" x14ac:dyDescent="0.2">
      <c r="A847" t="s">
        <v>4099</v>
      </c>
      <c r="B847" t="s">
        <v>4100</v>
      </c>
      <c r="C847" t="s">
        <v>4101</v>
      </c>
      <c r="D847" t="s">
        <v>4102</v>
      </c>
      <c r="E847" s="2" t="s">
        <v>4103</v>
      </c>
      <c r="F847" t="s">
        <v>4104</v>
      </c>
      <c r="G847">
        <f t="shared" si="26"/>
        <v>447.16578876247695</v>
      </c>
      <c r="H847">
        <f t="shared" si="27"/>
        <v>898.29724838629488</v>
      </c>
      <c r="I847">
        <v>7.352E-3</v>
      </c>
      <c r="J847">
        <v>1.712E-3</v>
      </c>
      <c r="K847">
        <v>692.66249633317705</v>
      </c>
      <c r="L847">
        <v>1406.07292610728</v>
      </c>
      <c r="M847">
        <v>1547.4927220986001</v>
      </c>
      <c r="N847">
        <v>1372.5634844625699</v>
      </c>
      <c r="O847">
        <v>242.208534015959</v>
      </c>
      <c r="P847">
        <v>1393.3199502279499</v>
      </c>
      <c r="Q847">
        <v>722.21525924540299</v>
      </c>
      <c r="R847">
        <v>790.15206551531298</v>
      </c>
      <c r="S847">
        <v>241.23948894446301</v>
      </c>
      <c r="T847">
        <v>1417.2854879228701</v>
      </c>
      <c r="U847">
        <v>1959.0367922224</v>
      </c>
      <c r="V847">
        <v>847.287704726161</v>
      </c>
      <c r="W847">
        <v>107.891347039428</v>
      </c>
      <c r="X847">
        <v>401.95048614373502</v>
      </c>
      <c r="Y847">
        <v>306.04628825367701</v>
      </c>
      <c r="Z847">
        <v>314.03391025602599</v>
      </c>
      <c r="AA847">
        <v>272.32229608797502</v>
      </c>
      <c r="AB847">
        <v>825.342976557783</v>
      </c>
      <c r="AC847">
        <v>538.05323467217397</v>
      </c>
      <c r="AD847">
        <v>572.48097516485404</v>
      </c>
      <c r="AE847">
        <v>1126.6705701538599</v>
      </c>
      <c r="AF847">
        <v>662.17164663839299</v>
      </c>
      <c r="AG847">
        <v>682.83751846879102</v>
      </c>
      <c r="AH847">
        <v>411.00704226932902</v>
      </c>
    </row>
    <row r="848" spans="1:34" x14ac:dyDescent="0.2">
      <c r="A848" t="s">
        <v>5371</v>
      </c>
      <c r="B848" t="s">
        <v>5372</v>
      </c>
      <c r="C848" t="s">
        <v>5373</v>
      </c>
      <c r="D848" t="s">
        <v>5374</v>
      </c>
      <c r="E848" s="2" t="s">
        <v>5375</v>
      </c>
      <c r="F848" t="s">
        <v>5376</v>
      </c>
      <c r="G848">
        <f t="shared" si="26"/>
        <v>371.54877807883014</v>
      </c>
      <c r="H848">
        <f t="shared" si="27"/>
        <v>897.84347261656058</v>
      </c>
      <c r="I848">
        <v>2.5609999999999999E-3</v>
      </c>
      <c r="J848">
        <v>5.091E-3</v>
      </c>
      <c r="K848">
        <v>394.510821714803</v>
      </c>
      <c r="L848">
        <v>840.49851802624403</v>
      </c>
      <c r="M848">
        <v>632.34575778973704</v>
      </c>
      <c r="N848">
        <v>2004.45786403081</v>
      </c>
      <c r="O848">
        <v>222.274910640874</v>
      </c>
      <c r="P848">
        <v>971.47123002472495</v>
      </c>
      <c r="Q848">
        <v>1207.6242966823199</v>
      </c>
      <c r="R848">
        <v>979.54550785648303</v>
      </c>
      <c r="S848">
        <v>625.64769571248996</v>
      </c>
      <c r="T848">
        <v>906.78127580928299</v>
      </c>
      <c r="U848">
        <v>809.34165445480403</v>
      </c>
      <c r="V848">
        <v>753.39413531628395</v>
      </c>
      <c r="W848">
        <v>239.69077839215799</v>
      </c>
      <c r="X848">
        <v>504.658927784718</v>
      </c>
      <c r="Y848">
        <v>428.08815271409401</v>
      </c>
      <c r="Z848">
        <v>544.08609929025204</v>
      </c>
      <c r="AA848">
        <v>267.09127379901099</v>
      </c>
      <c r="AB848">
        <v>900.89573061426097</v>
      </c>
      <c r="AC848">
        <v>1171.7615813728301</v>
      </c>
      <c r="AD848">
        <v>825.40826267592695</v>
      </c>
      <c r="AE848">
        <v>480.077188213645</v>
      </c>
      <c r="AF848">
        <v>899.44013475436805</v>
      </c>
      <c r="AG848">
        <v>1042.7138163131799</v>
      </c>
      <c r="AH848">
        <v>738.669561587771</v>
      </c>
    </row>
    <row r="849" spans="1:34" x14ac:dyDescent="0.2">
      <c r="A849" t="s">
        <v>4457</v>
      </c>
      <c r="B849" t="s">
        <v>4458</v>
      </c>
      <c r="C849" t="s">
        <v>4459</v>
      </c>
      <c r="D849" t="s">
        <v>4460</v>
      </c>
      <c r="E849" s="2" t="s">
        <v>4461</v>
      </c>
      <c r="F849" t="s">
        <v>4462</v>
      </c>
      <c r="G849">
        <f t="shared" si="26"/>
        <v>494.92857793191689</v>
      </c>
      <c r="H849">
        <f t="shared" si="27"/>
        <v>897.13146066048057</v>
      </c>
      <c r="I849">
        <v>4.0969999999999999E-3</v>
      </c>
      <c r="J849">
        <v>2.0230000000000001E-3</v>
      </c>
      <c r="K849">
        <v>436.97972562467902</v>
      </c>
      <c r="L849">
        <v>671.997938799861</v>
      </c>
      <c r="M849">
        <v>638.11587009601203</v>
      </c>
      <c r="N849">
        <v>336.23753974259699</v>
      </c>
      <c r="O849">
        <v>439.963193107265</v>
      </c>
      <c r="P849">
        <v>317.00554591257401</v>
      </c>
      <c r="Q849">
        <v>593.04195308964404</v>
      </c>
      <c r="R849">
        <v>638.53955778178795</v>
      </c>
      <c r="S849">
        <v>886.49666035630003</v>
      </c>
      <c r="T849">
        <v>307.91895751425199</v>
      </c>
      <c r="U849">
        <v>704.73025453805406</v>
      </c>
      <c r="V849">
        <v>341.71148646043798</v>
      </c>
      <c r="W849">
        <v>498.11474024201402</v>
      </c>
      <c r="X849">
        <v>1694.2871197438501</v>
      </c>
      <c r="Y849">
        <v>1492.27980317433</v>
      </c>
      <c r="Z849">
        <v>1827.39713649076</v>
      </c>
      <c r="AA849">
        <v>387.36085816559802</v>
      </c>
      <c r="AB849">
        <v>912.42628381874704</v>
      </c>
      <c r="AC849">
        <v>1222.2823635099201</v>
      </c>
      <c r="AD849">
        <v>1263.17538013384</v>
      </c>
      <c r="AE849">
        <v>320.65629009564498</v>
      </c>
      <c r="AF849">
        <v>968.97367402767804</v>
      </c>
      <c r="AG849">
        <v>863.89060595495403</v>
      </c>
      <c r="AH849">
        <v>1354.3548210993499</v>
      </c>
    </row>
    <row r="850" spans="1:34" x14ac:dyDescent="0.2">
      <c r="A850" t="s">
        <v>2005</v>
      </c>
      <c r="B850" t="s">
        <v>2006</v>
      </c>
      <c r="C850" t="s">
        <v>2007</v>
      </c>
      <c r="D850" t="s">
        <v>2008</v>
      </c>
      <c r="E850" s="2" t="s">
        <v>2009</v>
      </c>
      <c r="F850" t="s">
        <v>2010</v>
      </c>
      <c r="G850">
        <f t="shared" si="26"/>
        <v>462.70957326617304</v>
      </c>
      <c r="H850">
        <f t="shared" si="27"/>
        <v>897.00044331962829</v>
      </c>
      <c r="I850">
        <v>1.0701E-2</v>
      </c>
      <c r="J850">
        <v>1.4430000000000001E-3</v>
      </c>
      <c r="K850">
        <v>726.203655353675</v>
      </c>
      <c r="L850">
        <v>1280.1536308290099</v>
      </c>
      <c r="M850">
        <v>818.08168232129697</v>
      </c>
      <c r="N850">
        <v>1311.2159263306401</v>
      </c>
      <c r="O850">
        <v>690.98115224980404</v>
      </c>
      <c r="P850">
        <v>1107.552027321</v>
      </c>
      <c r="Q850">
        <v>755.79319029742203</v>
      </c>
      <c r="R850">
        <v>1097.5164184990599</v>
      </c>
      <c r="S850">
        <v>431.97478251534301</v>
      </c>
      <c r="T850">
        <v>1028.06184051687</v>
      </c>
      <c r="U850">
        <v>1464.29870114952</v>
      </c>
      <c r="V850">
        <v>942.916878727788</v>
      </c>
      <c r="W850">
        <v>244.271542205522</v>
      </c>
      <c r="X850">
        <v>432.15359405420799</v>
      </c>
      <c r="Y850">
        <v>412.751770093434</v>
      </c>
      <c r="Z850">
        <v>421.92020527277703</v>
      </c>
      <c r="AA850">
        <v>279.940372256697</v>
      </c>
      <c r="AB850">
        <v>699.91144937245201</v>
      </c>
      <c r="AC850">
        <v>914.49418033251197</v>
      </c>
      <c r="AD850">
        <v>807.49597691334304</v>
      </c>
      <c r="AE850">
        <v>402.88593501599701</v>
      </c>
      <c r="AF850">
        <v>796.84517045430596</v>
      </c>
      <c r="AG850">
        <v>786.97577757650799</v>
      </c>
      <c r="AH850">
        <v>1067.86955969116</v>
      </c>
    </row>
    <row r="851" spans="1:34" x14ac:dyDescent="0.2">
      <c r="A851" t="s">
        <v>4433</v>
      </c>
      <c r="B851" t="s">
        <v>4434</v>
      </c>
      <c r="C851" t="s">
        <v>4435</v>
      </c>
      <c r="D851" t="s">
        <v>4436</v>
      </c>
      <c r="E851" s="2" t="s">
        <v>4437</v>
      </c>
      <c r="F851" t="s">
        <v>4438</v>
      </c>
      <c r="G851">
        <f t="shared" si="26"/>
        <v>517.74623690802503</v>
      </c>
      <c r="H851">
        <f t="shared" si="27"/>
        <v>895.24732846523636</v>
      </c>
      <c r="I851">
        <v>2.738E-3</v>
      </c>
      <c r="J851">
        <v>1.4430000000000001E-3</v>
      </c>
      <c r="K851">
        <v>612.67113344901998</v>
      </c>
      <c r="L851">
        <v>1472.5026750132599</v>
      </c>
      <c r="M851">
        <v>606.64187822951703</v>
      </c>
      <c r="N851">
        <v>1518.9600641673901</v>
      </c>
      <c r="O851">
        <v>475.72210338583102</v>
      </c>
      <c r="P851">
        <v>1636.4382823349599</v>
      </c>
      <c r="Q851">
        <v>1526.1141578279601</v>
      </c>
      <c r="R851">
        <v>1185.1053429818</v>
      </c>
      <c r="S851">
        <v>891.37647099376795</v>
      </c>
      <c r="T851">
        <v>779.55559447931</v>
      </c>
      <c r="U851">
        <v>893.90076434596995</v>
      </c>
      <c r="V851">
        <v>962.005770455478</v>
      </c>
      <c r="W851">
        <v>296.35467632050597</v>
      </c>
      <c r="X851">
        <v>235.56428796474199</v>
      </c>
      <c r="Y851">
        <v>248.48028946167301</v>
      </c>
      <c r="Z851">
        <v>426.97927207800899</v>
      </c>
      <c r="AA851">
        <v>334.49305330855401</v>
      </c>
      <c r="AB851">
        <v>706.83599946275694</v>
      </c>
      <c r="AC851">
        <v>772.622154565561</v>
      </c>
      <c r="AD851">
        <v>624.47217371209001</v>
      </c>
      <c r="AE851">
        <v>495.85998399047099</v>
      </c>
      <c r="AF851">
        <v>811.528262010606</v>
      </c>
      <c r="AG851">
        <v>630.75926493606596</v>
      </c>
      <c r="AH851">
        <v>1075.9856783471</v>
      </c>
    </row>
    <row r="852" spans="1:34" x14ac:dyDescent="0.2">
      <c r="A852" t="s">
        <v>1218</v>
      </c>
      <c r="B852" t="s">
        <v>1219</v>
      </c>
      <c r="C852" t="s">
        <v>1220</v>
      </c>
      <c r="D852" t="s">
        <v>1221</v>
      </c>
      <c r="E852" s="2" t="s">
        <v>1222</v>
      </c>
      <c r="F852" t="s">
        <v>1223</v>
      </c>
      <c r="G852">
        <f t="shared" si="26"/>
        <v>390.68015922831108</v>
      </c>
      <c r="H852">
        <f t="shared" si="27"/>
        <v>894.7542172089984</v>
      </c>
      <c r="I852">
        <v>3.1509000000000002E-2</v>
      </c>
      <c r="J852">
        <v>5.091E-3</v>
      </c>
      <c r="K852">
        <v>889.52751918232002</v>
      </c>
      <c r="L852">
        <v>1037.4640927108201</v>
      </c>
      <c r="M852">
        <v>1332.43973413501</v>
      </c>
      <c r="N852">
        <v>1075.3458046476701</v>
      </c>
      <c r="O852">
        <v>284.53466082043201</v>
      </c>
      <c r="P852">
        <v>942.12476403010305</v>
      </c>
      <c r="Q852">
        <v>1358.5944621214801</v>
      </c>
      <c r="R852">
        <v>1056.68051199245</v>
      </c>
      <c r="S852">
        <v>314.16011574875699</v>
      </c>
      <c r="T852">
        <v>1140.5439581906201</v>
      </c>
      <c r="U852">
        <v>1294.19209862191</v>
      </c>
      <c r="V852">
        <v>1505.88044712294</v>
      </c>
      <c r="W852">
        <v>170.43259497590799</v>
      </c>
      <c r="X852">
        <v>386.713211252978</v>
      </c>
      <c r="Y852">
        <v>309.60707505393998</v>
      </c>
      <c r="Z852">
        <v>369.04208631448603</v>
      </c>
      <c r="AA852">
        <v>329.680169304581</v>
      </c>
      <c r="AB852">
        <v>637.95062428173503</v>
      </c>
      <c r="AC852">
        <v>676.43170710403297</v>
      </c>
      <c r="AD852">
        <v>665.14989805262303</v>
      </c>
      <c r="AE852">
        <v>355.74589533786798</v>
      </c>
      <c r="AF852">
        <v>693.24201069999697</v>
      </c>
      <c r="AG852">
        <v>695.62482276286198</v>
      </c>
      <c r="AH852">
        <v>928.548600666315</v>
      </c>
    </row>
    <row r="853" spans="1:34" x14ac:dyDescent="0.2">
      <c r="A853" t="s">
        <v>1134</v>
      </c>
      <c r="B853" t="s">
        <v>1135</v>
      </c>
      <c r="C853" t="s">
        <v>1136</v>
      </c>
      <c r="D853" t="s">
        <v>1137</v>
      </c>
      <c r="E853" s="2" t="s">
        <v>1138</v>
      </c>
      <c r="F853" t="s">
        <v>1139</v>
      </c>
      <c r="G853">
        <f t="shared" si="26"/>
        <v>420.37951419598068</v>
      </c>
      <c r="H853">
        <f t="shared" si="27"/>
        <v>894.74898916775317</v>
      </c>
      <c r="I853">
        <v>3.0145000000000002E-2</v>
      </c>
      <c r="J853">
        <v>5.8669999999999998E-3</v>
      </c>
      <c r="K853">
        <v>872.79549402433202</v>
      </c>
      <c r="L853">
        <v>1214.0581221541099</v>
      </c>
      <c r="M853">
        <v>878.49692814782998</v>
      </c>
      <c r="N853">
        <v>1179.13276716581</v>
      </c>
      <c r="O853">
        <v>294.65102739734101</v>
      </c>
      <c r="P853">
        <v>912.53497961962796</v>
      </c>
      <c r="Q853">
        <v>688.62864269871704</v>
      </c>
      <c r="R853">
        <v>987.22014710503504</v>
      </c>
      <c r="S853">
        <v>211.698664188094</v>
      </c>
      <c r="T853">
        <v>1294.38277463738</v>
      </c>
      <c r="U853">
        <v>1346.4325704333601</v>
      </c>
      <c r="V853">
        <v>1471.2850162213699</v>
      </c>
      <c r="W853">
        <v>278.18188411874598</v>
      </c>
      <c r="X853">
        <v>431.66005220836797</v>
      </c>
      <c r="Y853">
        <v>437.018080313898</v>
      </c>
      <c r="Z853">
        <v>525.79095053199103</v>
      </c>
      <c r="AA853">
        <v>317.10893881283499</v>
      </c>
      <c r="AB853">
        <v>772.43029862878802</v>
      </c>
      <c r="AC853">
        <v>563.042090388166</v>
      </c>
      <c r="AD853">
        <v>981.10256851831002</v>
      </c>
      <c r="AE853">
        <v>547.84107663453597</v>
      </c>
      <c r="AF853">
        <v>705.05905858284598</v>
      </c>
      <c r="AG853">
        <v>629.41126913078904</v>
      </c>
      <c r="AH853">
        <v>1087.7954885331601</v>
      </c>
    </row>
    <row r="854" spans="1:34" x14ac:dyDescent="0.2">
      <c r="A854" t="s">
        <v>3573</v>
      </c>
      <c r="B854" t="s">
        <v>3574</v>
      </c>
      <c r="C854" t="s">
        <v>3575</v>
      </c>
      <c r="D854" t="s">
        <v>3576</v>
      </c>
      <c r="E854" s="2" t="s">
        <v>3577</v>
      </c>
      <c r="F854" t="s">
        <v>3578</v>
      </c>
      <c r="G854">
        <f t="shared" si="26"/>
        <v>337.81614269494099</v>
      </c>
      <c r="H854">
        <f t="shared" si="27"/>
        <v>893.95151717018314</v>
      </c>
      <c r="I854">
        <v>1.9120000000000001E-3</v>
      </c>
      <c r="J854">
        <v>6.9700000000000003E-4</v>
      </c>
      <c r="K854">
        <v>443.94542684044501</v>
      </c>
      <c r="L854">
        <v>946.24431022831402</v>
      </c>
      <c r="M854">
        <v>1638.4194831060399</v>
      </c>
      <c r="N854">
        <v>866.64919008595098</v>
      </c>
      <c r="O854">
        <v>335.22001417264499</v>
      </c>
      <c r="P854">
        <v>809.80625572966596</v>
      </c>
      <c r="Q854">
        <v>601.60589900044101</v>
      </c>
      <c r="R854">
        <v>780.247624206198</v>
      </c>
      <c r="S854">
        <v>280.52806675630399</v>
      </c>
      <c r="T854">
        <v>1338.5137450847101</v>
      </c>
      <c r="U854">
        <v>945.41407922407598</v>
      </c>
      <c r="V854">
        <v>934.58845968918502</v>
      </c>
      <c r="W854">
        <v>167.14448497794001</v>
      </c>
      <c r="X854">
        <v>766.28652585795203</v>
      </c>
      <c r="Y854">
        <v>659.20875823802203</v>
      </c>
      <c r="Z854">
        <v>604.08096151148004</v>
      </c>
      <c r="AA854">
        <v>475.34075126657802</v>
      </c>
      <c r="AB854">
        <v>837.51086233369301</v>
      </c>
      <c r="AC854">
        <v>760.56961425948202</v>
      </c>
      <c r="AD854">
        <v>798.34306954872898</v>
      </c>
      <c r="AE854">
        <v>324.71811215573399</v>
      </c>
      <c r="AF854">
        <v>1039.9545610731</v>
      </c>
      <c r="AG854">
        <v>846.67152170177303</v>
      </c>
      <c r="AH854">
        <v>917.01238818448303</v>
      </c>
    </row>
    <row r="855" spans="1:34" x14ac:dyDescent="0.2">
      <c r="A855" t="s">
        <v>5582</v>
      </c>
      <c r="B855" t="s">
        <v>5583</v>
      </c>
      <c r="C855" t="s">
        <v>5584</v>
      </c>
      <c r="D855" t="s">
        <v>5585</v>
      </c>
      <c r="E855" s="2" t="s">
        <v>5586</v>
      </c>
      <c r="F855" t="s">
        <v>5587</v>
      </c>
      <c r="G855">
        <f t="shared" si="26"/>
        <v>558.74616304739686</v>
      </c>
      <c r="H855">
        <f t="shared" si="27"/>
        <v>892.5333902029422</v>
      </c>
      <c r="I855">
        <v>3.617E-3</v>
      </c>
      <c r="J855">
        <v>1.712E-3</v>
      </c>
      <c r="K855">
        <v>393.76945982641899</v>
      </c>
      <c r="L855">
        <v>879.63652742451995</v>
      </c>
      <c r="M855">
        <v>1335.3832061738001</v>
      </c>
      <c r="N855">
        <v>1547.4874658787</v>
      </c>
      <c r="O855">
        <v>324.38748774911801</v>
      </c>
      <c r="P855">
        <v>1451.4872997895</v>
      </c>
      <c r="Q855">
        <v>1236.27798642896</v>
      </c>
      <c r="R855">
        <v>1144.547703575</v>
      </c>
      <c r="S855">
        <v>880.69302166612295</v>
      </c>
      <c r="T855">
        <v>560.25036494973494</v>
      </c>
      <c r="U855">
        <v>1003.61817339733</v>
      </c>
      <c r="V855">
        <v>1192.5801408018101</v>
      </c>
      <c r="W855">
        <v>212.80210630218801</v>
      </c>
      <c r="X855">
        <v>446.66116184615697</v>
      </c>
      <c r="Y855">
        <v>571.19792354732101</v>
      </c>
      <c r="Z855">
        <v>414.410385649803</v>
      </c>
      <c r="AA855">
        <v>625.88082957042502</v>
      </c>
      <c r="AB855">
        <v>620.335681343479</v>
      </c>
      <c r="AC855">
        <v>850.03060467789999</v>
      </c>
      <c r="AD855">
        <v>630.30793225730304</v>
      </c>
      <c r="AE855">
        <v>914.94407317010905</v>
      </c>
      <c r="AF855">
        <v>798.37237034323402</v>
      </c>
      <c r="AG855">
        <v>623.72248869084797</v>
      </c>
      <c r="AH855">
        <v>759.293606877559</v>
      </c>
    </row>
    <row r="856" spans="1:34" x14ac:dyDescent="0.2">
      <c r="A856" t="s">
        <v>803</v>
      </c>
      <c r="B856" t="s">
        <v>804</v>
      </c>
      <c r="C856" t="s">
        <v>805</v>
      </c>
      <c r="D856" t="s">
        <v>806</v>
      </c>
      <c r="E856" s="2" t="s">
        <v>807</v>
      </c>
      <c r="F856" t="s">
        <v>808</v>
      </c>
      <c r="G856">
        <f t="shared" si="26"/>
        <v>390.76822036469298</v>
      </c>
      <c r="H856">
        <f t="shared" si="27"/>
        <v>891.9725760481474</v>
      </c>
      <c r="I856">
        <v>2.2130000000000001E-3</v>
      </c>
      <c r="J856">
        <v>5.7399999999999997E-4</v>
      </c>
      <c r="K856">
        <v>677.336055528055</v>
      </c>
      <c r="L856">
        <v>1092.7921311896901</v>
      </c>
      <c r="M856">
        <v>1011.08552141181</v>
      </c>
      <c r="N856">
        <v>1497.44361460244</v>
      </c>
      <c r="O856">
        <v>344.55133514110099</v>
      </c>
      <c r="P856">
        <v>1084.5668651948699</v>
      </c>
      <c r="Q856">
        <v>942.01980368323495</v>
      </c>
      <c r="R856">
        <v>1139.4446741213501</v>
      </c>
      <c r="S856">
        <v>417.58337862117997</v>
      </c>
      <c r="T856">
        <v>1253.69256245729</v>
      </c>
      <c r="U856">
        <v>1069.7564975973601</v>
      </c>
      <c r="V856">
        <v>1214.5221565856</v>
      </c>
      <c r="W856">
        <v>170.028410855857</v>
      </c>
      <c r="X856">
        <v>331.304512901853</v>
      </c>
      <c r="Y856">
        <v>389.74092531759499</v>
      </c>
      <c r="Z856">
        <v>451.92555530352399</v>
      </c>
      <c r="AA856">
        <v>375.369261279851</v>
      </c>
      <c r="AB856">
        <v>657.94069578883796</v>
      </c>
      <c r="AC856">
        <v>539.96703888150205</v>
      </c>
      <c r="AD856">
        <v>844.08803545850196</v>
      </c>
      <c r="AE856">
        <v>359.74088076211399</v>
      </c>
      <c r="AF856">
        <v>776.92973907024202</v>
      </c>
      <c r="AG856">
        <v>812.93828497433799</v>
      </c>
      <c r="AH856">
        <v>945.34775432661002</v>
      </c>
    </row>
    <row r="857" spans="1:34" x14ac:dyDescent="0.2">
      <c r="A857" t="s">
        <v>2521</v>
      </c>
      <c r="B857" t="s">
        <v>2522</v>
      </c>
      <c r="C857" t="s">
        <v>2523</v>
      </c>
      <c r="D857" t="s">
        <v>2524</v>
      </c>
      <c r="E857" s="2" t="s">
        <v>2525</v>
      </c>
      <c r="F857" t="s">
        <v>2526</v>
      </c>
      <c r="G857">
        <f t="shared" si="26"/>
        <v>374.21145051586103</v>
      </c>
      <c r="H857">
        <f t="shared" si="27"/>
        <v>891.61747630991283</v>
      </c>
      <c r="I857">
        <v>9.9710000000000007E-3</v>
      </c>
      <c r="J857">
        <v>2.3809999999999999E-3</v>
      </c>
      <c r="K857">
        <v>234.69982278236</v>
      </c>
      <c r="L857">
        <v>1137.5290115538401</v>
      </c>
      <c r="M857">
        <v>1176.4696546495099</v>
      </c>
      <c r="N857">
        <v>825.19462803743704</v>
      </c>
      <c r="O857">
        <v>519.89546561229702</v>
      </c>
      <c r="P857">
        <v>913.598761667232</v>
      </c>
      <c r="Q857">
        <v>178.164773161993</v>
      </c>
      <c r="R857">
        <v>730.45249973028206</v>
      </c>
      <c r="S857">
        <v>250.60401803107101</v>
      </c>
      <c r="T857">
        <v>1170.4606633897799</v>
      </c>
      <c r="U857">
        <v>1274.61304623517</v>
      </c>
      <c r="V857">
        <v>848.28687569500801</v>
      </c>
      <c r="W857">
        <v>687.010760930522</v>
      </c>
      <c r="X857">
        <v>746.466214237587</v>
      </c>
      <c r="Y857">
        <v>648.05506919339098</v>
      </c>
      <c r="Z857">
        <v>590.56956206911502</v>
      </c>
      <c r="AA857">
        <v>213.94100602683599</v>
      </c>
      <c r="AB857">
        <v>1246.78213345175</v>
      </c>
      <c r="AC857">
        <v>743.14650097519302</v>
      </c>
      <c r="AD857">
        <v>1049.75103647743</v>
      </c>
      <c r="AE857">
        <v>339.11762971207997</v>
      </c>
      <c r="AF857">
        <v>900.38810639543999</v>
      </c>
      <c r="AG857">
        <v>883.74494558018796</v>
      </c>
      <c r="AH857">
        <v>985.44109107808197</v>
      </c>
    </row>
    <row r="858" spans="1:34" x14ac:dyDescent="0.2">
      <c r="A858" t="s">
        <v>2515</v>
      </c>
      <c r="B858" t="s">
        <v>2516</v>
      </c>
      <c r="C858" t="s">
        <v>2517</v>
      </c>
      <c r="D858" t="s">
        <v>2518</v>
      </c>
      <c r="E858" s="2" t="s">
        <v>2519</v>
      </c>
      <c r="F858" t="s">
        <v>2520</v>
      </c>
      <c r="G858">
        <f t="shared" si="26"/>
        <v>323.70970987659319</v>
      </c>
      <c r="H858">
        <f t="shared" si="27"/>
        <v>891.40506120204577</v>
      </c>
      <c r="I858">
        <v>1.2265E-2</v>
      </c>
      <c r="J858">
        <v>2.7920000000000002E-3</v>
      </c>
      <c r="K858">
        <v>410.34325095360799</v>
      </c>
      <c r="L858">
        <v>881.09023119692699</v>
      </c>
      <c r="M858">
        <v>828.231972100181</v>
      </c>
      <c r="N858">
        <v>1266.19017941332</v>
      </c>
      <c r="O858">
        <v>661.51803447083398</v>
      </c>
      <c r="P858">
        <v>778.05200288918104</v>
      </c>
      <c r="Q858">
        <v>159.30861490184901</v>
      </c>
      <c r="R858">
        <v>1446.1931972505199</v>
      </c>
      <c r="S858">
        <v>161.69004468477101</v>
      </c>
      <c r="T858">
        <v>989.117611656745</v>
      </c>
      <c r="U858">
        <v>1427.30036552106</v>
      </c>
      <c r="V858">
        <v>1608.3582073044299</v>
      </c>
      <c r="W858">
        <v>256.098029004936</v>
      </c>
      <c r="X858">
        <v>541.64769110857503</v>
      </c>
      <c r="Y858">
        <v>488.35918955803902</v>
      </c>
      <c r="Z858">
        <v>572.658461657212</v>
      </c>
      <c r="AA858">
        <v>211.39023126140901</v>
      </c>
      <c r="AB858">
        <v>840.41147589086995</v>
      </c>
      <c r="AC858">
        <v>592.28851393492903</v>
      </c>
      <c r="AD858">
        <v>1002.62758362917</v>
      </c>
      <c r="AE858">
        <v>241.218668884001</v>
      </c>
      <c r="AF858">
        <v>844.357850212377</v>
      </c>
      <c r="AG858">
        <v>738.4671741784</v>
      </c>
      <c r="AH858">
        <v>1040.6307792330399</v>
      </c>
    </row>
    <row r="859" spans="1:34" x14ac:dyDescent="0.2">
      <c r="A859" t="s">
        <v>4819</v>
      </c>
      <c r="B859" t="s">
        <v>4820</v>
      </c>
      <c r="C859" t="s">
        <v>4821</v>
      </c>
      <c r="D859" t="s">
        <v>4822</v>
      </c>
      <c r="E859" s="2" t="s">
        <v>4823</v>
      </c>
      <c r="F859" t="s">
        <v>4824</v>
      </c>
      <c r="G859">
        <f t="shared" si="26"/>
        <v>256.41892676382832</v>
      </c>
      <c r="H859">
        <f t="shared" si="27"/>
        <v>891.16567163006653</v>
      </c>
      <c r="I859">
        <v>7.9979999999999999E-3</v>
      </c>
      <c r="J859">
        <v>6.9700000000000003E-4</v>
      </c>
      <c r="K859">
        <v>219.55410825917099</v>
      </c>
      <c r="L859">
        <v>1718.31885600748</v>
      </c>
      <c r="M859">
        <v>618.33401112688102</v>
      </c>
      <c r="N859">
        <v>1200.3788958831401</v>
      </c>
      <c r="O859">
        <v>504.541585122909</v>
      </c>
      <c r="P859">
        <v>315.35598661394198</v>
      </c>
      <c r="Q859">
        <v>569.21500934444396</v>
      </c>
      <c r="R859">
        <v>669.97953039665595</v>
      </c>
      <c r="S859">
        <v>197.447661720014</v>
      </c>
      <c r="T859">
        <v>650.69104263262295</v>
      </c>
      <c r="U859">
        <v>748.63998735984399</v>
      </c>
      <c r="V859">
        <v>1417.63713321163</v>
      </c>
      <c r="W859">
        <v>103.39968408733</v>
      </c>
      <c r="X859">
        <v>648.04430467142799</v>
      </c>
      <c r="Y859">
        <v>1220.02047224332</v>
      </c>
      <c r="Z859">
        <v>870.15882475719502</v>
      </c>
      <c r="AA859">
        <v>286.199044057398</v>
      </c>
      <c r="AB859">
        <v>681.14251008351698</v>
      </c>
      <c r="AC859">
        <v>315.64756166410001</v>
      </c>
      <c r="AD859">
        <v>1049.9755698655899</v>
      </c>
      <c r="AE859">
        <v>227.37147733614799</v>
      </c>
      <c r="AF859">
        <v>1271.82550527386</v>
      </c>
      <c r="AG859">
        <v>1813.3386504840801</v>
      </c>
      <c r="AH859">
        <v>262.27823772146797</v>
      </c>
    </row>
    <row r="860" spans="1:34" x14ac:dyDescent="0.2">
      <c r="A860" t="s">
        <v>4807</v>
      </c>
      <c r="B860" t="s">
        <v>4808</v>
      </c>
      <c r="C860" t="s">
        <v>4809</v>
      </c>
      <c r="D860" t="s">
        <v>4810</v>
      </c>
      <c r="E860" s="2" t="s">
        <v>4811</v>
      </c>
      <c r="F860" t="s">
        <v>4812</v>
      </c>
      <c r="G860">
        <f t="shared" si="26"/>
        <v>329.91644600161254</v>
      </c>
      <c r="H860">
        <f t="shared" si="27"/>
        <v>891.0499386596731</v>
      </c>
      <c r="I860">
        <v>1.351E-3</v>
      </c>
      <c r="J860">
        <v>5.7399999999999997E-4</v>
      </c>
      <c r="K860">
        <v>285.51087530658702</v>
      </c>
      <c r="L860">
        <v>1288.6016259943699</v>
      </c>
      <c r="M860">
        <v>972.74599659237401</v>
      </c>
      <c r="N860">
        <v>1303.1767141233499</v>
      </c>
      <c r="O860">
        <v>288.08170129553002</v>
      </c>
      <c r="P860">
        <v>650.75728442286402</v>
      </c>
      <c r="Q860">
        <v>563.07843797408304</v>
      </c>
      <c r="R860">
        <v>682.06125412911297</v>
      </c>
      <c r="S860">
        <v>372.74236849584702</v>
      </c>
      <c r="T860">
        <v>845.930015408749</v>
      </c>
      <c r="U860">
        <v>1103.80926962389</v>
      </c>
      <c r="V860">
        <v>846.61211701434104</v>
      </c>
      <c r="W860">
        <v>256.77631267056</v>
      </c>
      <c r="X860">
        <v>810.24689209195401</v>
      </c>
      <c r="Y860">
        <v>785.38092386948199</v>
      </c>
      <c r="Z860">
        <v>719.93498546099204</v>
      </c>
      <c r="AA860">
        <v>401.20577695184801</v>
      </c>
      <c r="AB860">
        <v>983.08729763757697</v>
      </c>
      <c r="AC860">
        <v>192.973274693429</v>
      </c>
      <c r="AD860">
        <v>1232.2660955071999</v>
      </c>
      <c r="AE860">
        <v>375.181641289303</v>
      </c>
      <c r="AF860">
        <v>1032.3590378056699</v>
      </c>
      <c r="AG860">
        <v>1366.9837074546199</v>
      </c>
      <c r="AH860">
        <v>658.89396607005699</v>
      </c>
    </row>
    <row r="861" spans="1:34" x14ac:dyDescent="0.2">
      <c r="A861" t="s">
        <v>3116</v>
      </c>
      <c r="B861" t="s">
        <v>3117</v>
      </c>
      <c r="C861" t="s">
        <v>3118</v>
      </c>
      <c r="D861" t="s">
        <v>3119</v>
      </c>
      <c r="E861" s="2" t="s">
        <v>3120</v>
      </c>
      <c r="F861" t="s">
        <v>3121</v>
      </c>
      <c r="G861">
        <f t="shared" si="26"/>
        <v>423.16320103538834</v>
      </c>
      <c r="H861">
        <f t="shared" si="27"/>
        <v>890.54009639594199</v>
      </c>
      <c r="I861">
        <v>3.6819999999999999E-3</v>
      </c>
      <c r="J861">
        <v>1.2110000000000001E-3</v>
      </c>
      <c r="K861">
        <v>234.06532293833601</v>
      </c>
      <c r="L861">
        <v>1585.67443314819</v>
      </c>
      <c r="M861">
        <v>1046.6013572197</v>
      </c>
      <c r="N861">
        <v>1197.06759950328</v>
      </c>
      <c r="O861">
        <v>1010.82947905126</v>
      </c>
      <c r="P861">
        <v>311.37551328969897</v>
      </c>
      <c r="Q861">
        <v>387.19825933230902</v>
      </c>
      <c r="R861">
        <v>966.64955427939606</v>
      </c>
      <c r="S861">
        <v>210.076325794794</v>
      </c>
      <c r="T861">
        <v>1809.91899725792</v>
      </c>
      <c r="U861">
        <v>1763.43231040565</v>
      </c>
      <c r="V861">
        <v>506.038035785266</v>
      </c>
      <c r="W861">
        <v>235.461679825185</v>
      </c>
      <c r="X861">
        <v>493.49650935565501</v>
      </c>
      <c r="Y861">
        <v>525.10317448476906</v>
      </c>
      <c r="Z861">
        <v>1126.3032414951001</v>
      </c>
      <c r="AA861">
        <v>576.02744988814595</v>
      </c>
      <c r="AB861">
        <v>584.25380244346195</v>
      </c>
      <c r="AC861">
        <v>297.02235859440498</v>
      </c>
      <c r="AD861">
        <v>837.56030791818102</v>
      </c>
      <c r="AE861">
        <v>272.518948714609</v>
      </c>
      <c r="AF861">
        <v>1147.3501782431999</v>
      </c>
      <c r="AG861">
        <v>1145.9472771043099</v>
      </c>
      <c r="AH861">
        <v>298.728825266466</v>
      </c>
    </row>
    <row r="862" spans="1:34" x14ac:dyDescent="0.2">
      <c r="A862" t="s">
        <v>5147</v>
      </c>
      <c r="B862" t="s">
        <v>5148</v>
      </c>
      <c r="C862" t="s">
        <v>5149</v>
      </c>
      <c r="D862" t="s">
        <v>5150</v>
      </c>
      <c r="E862" s="2" t="s">
        <v>5151</v>
      </c>
      <c r="F862" t="s">
        <v>5152</v>
      </c>
      <c r="G862">
        <f t="shared" si="26"/>
        <v>534.54035792951356</v>
      </c>
      <c r="H862">
        <f t="shared" si="27"/>
        <v>890.06852548801635</v>
      </c>
      <c r="I862">
        <v>1.4307E-2</v>
      </c>
      <c r="J862">
        <v>3.7959999999999999E-3</v>
      </c>
      <c r="K862">
        <v>293.55279330814801</v>
      </c>
      <c r="L862">
        <v>230.91140069240399</v>
      </c>
      <c r="M862">
        <v>87.476234326279197</v>
      </c>
      <c r="N862">
        <v>408.10537358659298</v>
      </c>
      <c r="O862">
        <v>721.26847818766396</v>
      </c>
      <c r="P862">
        <v>86.757525680546294</v>
      </c>
      <c r="Q862">
        <v>112.683841495084</v>
      </c>
      <c r="R862">
        <v>131.77039952358601</v>
      </c>
      <c r="S862">
        <v>383.74335768131601</v>
      </c>
      <c r="T862">
        <v>476.619570812772</v>
      </c>
      <c r="U862">
        <v>126.364229777576</v>
      </c>
      <c r="V862">
        <v>386.27280731219599</v>
      </c>
      <c r="W862">
        <v>898.74298234246396</v>
      </c>
      <c r="X862">
        <v>2914.0952363089</v>
      </c>
      <c r="Y862">
        <v>3416.7348497181401</v>
      </c>
      <c r="Z862">
        <v>2762.64685209959</v>
      </c>
      <c r="AA862">
        <v>173.77376826353799</v>
      </c>
      <c r="AB862">
        <v>842.59890146400505</v>
      </c>
      <c r="AC862">
        <v>901.99891496198904</v>
      </c>
      <c r="AD862">
        <v>1393.12631295958</v>
      </c>
      <c r="AE862">
        <v>736.160767793952</v>
      </c>
      <c r="AF862">
        <v>849.10641309182802</v>
      </c>
      <c r="AG862">
        <v>759.50148422018594</v>
      </c>
      <c r="AH862">
        <v>134.463110753042</v>
      </c>
    </row>
    <row r="863" spans="1:34" x14ac:dyDescent="0.2">
      <c r="A863" t="s">
        <v>913</v>
      </c>
      <c r="B863" t="s">
        <v>914</v>
      </c>
      <c r="C863" t="s">
        <v>915</v>
      </c>
      <c r="D863" t="s">
        <v>916</v>
      </c>
      <c r="E863" s="2" t="s">
        <v>917</v>
      </c>
      <c r="F863" t="s">
        <v>918</v>
      </c>
      <c r="G863">
        <f t="shared" si="26"/>
        <v>783.81249454166993</v>
      </c>
      <c r="H863">
        <f t="shared" si="27"/>
        <v>889.04832820682623</v>
      </c>
      <c r="I863">
        <v>4.2709999999999996E-3</v>
      </c>
      <c r="J863">
        <v>1.2110000000000001E-3</v>
      </c>
      <c r="K863">
        <v>859.16612063589298</v>
      </c>
      <c r="L863">
        <v>1801.8195926282001</v>
      </c>
      <c r="M863">
        <v>926.75359967756594</v>
      </c>
      <c r="N863">
        <v>808.55995006100102</v>
      </c>
      <c r="O863">
        <v>1348.54547434242</v>
      </c>
      <c r="P863">
        <v>1261.23022315718</v>
      </c>
      <c r="Q863">
        <v>814.44840104514105</v>
      </c>
      <c r="R863">
        <v>1138.9201924635199</v>
      </c>
      <c r="S863">
        <v>335.53442370126299</v>
      </c>
      <c r="T863">
        <v>1281.87152934968</v>
      </c>
      <c r="U863">
        <v>1162.32913580268</v>
      </c>
      <c r="V863">
        <v>1287.1386895227099</v>
      </c>
      <c r="W863">
        <v>311.40622031124798</v>
      </c>
      <c r="X863">
        <v>458.19323136481802</v>
      </c>
      <c r="Y863">
        <v>427.51118153326098</v>
      </c>
      <c r="Z863">
        <v>587.24140945877195</v>
      </c>
      <c r="AA863">
        <v>835.67477633568603</v>
      </c>
      <c r="AB863">
        <v>820.00894122902696</v>
      </c>
      <c r="AC863">
        <v>605.65475644993899</v>
      </c>
      <c r="AD863">
        <v>475.17324464930903</v>
      </c>
      <c r="AE863">
        <v>1012.54795192351</v>
      </c>
      <c r="AF863">
        <v>753.73696818654503</v>
      </c>
      <c r="AG863">
        <v>599.66360551499201</v>
      </c>
      <c r="AH863">
        <v>792.61525562853205</v>
      </c>
    </row>
    <row r="864" spans="1:34" x14ac:dyDescent="0.2">
      <c r="A864" t="s">
        <v>322</v>
      </c>
      <c r="B864" t="s">
        <v>323</v>
      </c>
      <c r="C864" t="s">
        <v>324</v>
      </c>
      <c r="D864" t="s">
        <v>325</v>
      </c>
      <c r="E864" s="2" t="s">
        <v>326</v>
      </c>
      <c r="F864" t="s">
        <v>327</v>
      </c>
      <c r="G864">
        <f t="shared" si="26"/>
        <v>623.01492362811086</v>
      </c>
      <c r="H864">
        <f t="shared" si="27"/>
        <v>888.69302355502759</v>
      </c>
      <c r="I864">
        <v>2.2109999999999999E-3</v>
      </c>
      <c r="J864">
        <v>8.4199999999999998E-4</v>
      </c>
      <c r="K864">
        <v>899.79992898273997</v>
      </c>
      <c r="L864">
        <v>730.22197270324398</v>
      </c>
      <c r="M864">
        <v>838.38958784112799</v>
      </c>
      <c r="N864">
        <v>1172.0146363410599</v>
      </c>
      <c r="O864">
        <v>597.18890857386805</v>
      </c>
      <c r="P864">
        <v>1304.12015749548</v>
      </c>
      <c r="Q864">
        <v>697.85868388259098</v>
      </c>
      <c r="R864">
        <v>1006.31846260667</v>
      </c>
      <c r="S864">
        <v>820.43407919414199</v>
      </c>
      <c r="T864">
        <v>862.358746168685</v>
      </c>
      <c r="U864">
        <v>1114.86594020036</v>
      </c>
      <c r="V864">
        <v>966.31671101290897</v>
      </c>
      <c r="W864">
        <v>494.76390795400403</v>
      </c>
      <c r="X864">
        <v>505.878522520709</v>
      </c>
      <c r="Y864">
        <v>628.37035609766997</v>
      </c>
      <c r="Z864">
        <v>871.57935256941698</v>
      </c>
      <c r="AA864">
        <v>448.014517247627</v>
      </c>
      <c r="AB864">
        <v>856.54141672150297</v>
      </c>
      <c r="AC864">
        <v>964.70599242736296</v>
      </c>
      <c r="AD864">
        <v>809.280630626532</v>
      </c>
      <c r="AE864">
        <v>477.88819981628399</v>
      </c>
      <c r="AF864">
        <v>926.08157258190897</v>
      </c>
      <c r="AG864">
        <v>789.05222296329896</v>
      </c>
      <c r="AH864">
        <v>952.51945922996902</v>
      </c>
    </row>
    <row r="865" spans="1:34" x14ac:dyDescent="0.2">
      <c r="A865" t="s">
        <v>5526</v>
      </c>
      <c r="B865" t="s">
        <v>5527</v>
      </c>
      <c r="C865" t="s">
        <v>5528</v>
      </c>
      <c r="D865" t="s">
        <v>5529</v>
      </c>
      <c r="E865" s="2" t="s">
        <v>5530</v>
      </c>
      <c r="F865" t="s">
        <v>5531</v>
      </c>
      <c r="G865">
        <f t="shared" si="26"/>
        <v>440.52506385911551</v>
      </c>
      <c r="H865">
        <f t="shared" si="27"/>
        <v>885.79759006340851</v>
      </c>
      <c r="I865">
        <v>1.0531E-2</v>
      </c>
      <c r="J865">
        <v>5.091E-3</v>
      </c>
      <c r="K865">
        <v>479.13748159808699</v>
      </c>
      <c r="L865">
        <v>1399.9045865042599</v>
      </c>
      <c r="M865">
        <v>575.79889743973399</v>
      </c>
      <c r="N865">
        <v>1600.0503473465001</v>
      </c>
      <c r="O865">
        <v>316.20954629624401</v>
      </c>
      <c r="P865">
        <v>975.65030937306699</v>
      </c>
      <c r="Q865">
        <v>1022.0628242634</v>
      </c>
      <c r="R865">
        <v>801.72720490244103</v>
      </c>
      <c r="S865">
        <v>850.01068422882599</v>
      </c>
      <c r="T865">
        <v>745.88249693000103</v>
      </c>
      <c r="U865">
        <v>595.89728546510901</v>
      </c>
      <c r="V865">
        <v>1219.5264131276399</v>
      </c>
      <c r="W865">
        <v>321.36291542113401</v>
      </c>
      <c r="X865">
        <v>572.36176128183104</v>
      </c>
      <c r="Y865">
        <v>796.82661584410096</v>
      </c>
      <c r="Z865">
        <v>373.69727454378699</v>
      </c>
      <c r="AA865">
        <v>219.059506265077</v>
      </c>
      <c r="AB865">
        <v>977.20524291091704</v>
      </c>
      <c r="AC865">
        <v>909.59171551410304</v>
      </c>
      <c r="AD865">
        <v>570.36621158461298</v>
      </c>
      <c r="AE865">
        <v>457.37024934532502</v>
      </c>
      <c r="AF865">
        <v>1315.9512701666699</v>
      </c>
      <c r="AG865">
        <v>1120.51843213044</v>
      </c>
      <c r="AH865">
        <v>371.33773181273801</v>
      </c>
    </row>
    <row r="866" spans="1:34" x14ac:dyDescent="0.2">
      <c r="A866" t="s">
        <v>4261</v>
      </c>
      <c r="B866" t="s">
        <v>4262</v>
      </c>
      <c r="C866" t="s">
        <v>4263</v>
      </c>
      <c r="D866" t="s">
        <v>4264</v>
      </c>
      <c r="E866" s="2" t="s">
        <v>4265</v>
      </c>
      <c r="F866" t="s">
        <v>4266</v>
      </c>
      <c r="G866">
        <f t="shared" si="26"/>
        <v>418.22065735168934</v>
      </c>
      <c r="H866">
        <f t="shared" si="27"/>
        <v>884.38298035625053</v>
      </c>
      <c r="I866">
        <v>1.4450000000000001E-3</v>
      </c>
      <c r="J866">
        <v>2.3809999999999999E-3</v>
      </c>
      <c r="K866">
        <v>336.88881377036802</v>
      </c>
      <c r="L866">
        <v>1241.1530483270101</v>
      </c>
      <c r="M866">
        <v>1202.84036381691</v>
      </c>
      <c r="N866">
        <v>1153.6046932040999</v>
      </c>
      <c r="O866">
        <v>419.470446494383</v>
      </c>
      <c r="P866">
        <v>1074.18122848848</v>
      </c>
      <c r="Q866">
        <v>980.07806414471804</v>
      </c>
      <c r="R866">
        <v>419.09721333974102</v>
      </c>
      <c r="S866">
        <v>350.50217611932698</v>
      </c>
      <c r="T866">
        <v>873.35992531240504</v>
      </c>
      <c r="U866">
        <v>1237.8315380633701</v>
      </c>
      <c r="V866">
        <v>1097.68242713622</v>
      </c>
      <c r="W866">
        <v>208.58133968479299</v>
      </c>
      <c r="X866">
        <v>664.10086444247895</v>
      </c>
      <c r="Y866">
        <v>587.16606291566802</v>
      </c>
      <c r="Z866">
        <v>551.45031436677698</v>
      </c>
      <c r="AA866">
        <v>462.29632132600602</v>
      </c>
      <c r="AB866">
        <v>839.37046164063702</v>
      </c>
      <c r="AC866">
        <v>816.12047504013503</v>
      </c>
      <c r="AD866">
        <v>780.42096307289796</v>
      </c>
      <c r="AE866">
        <v>731.584846715259</v>
      </c>
      <c r="AF866">
        <v>1051.36502545126</v>
      </c>
      <c r="AG866">
        <v>896.58830177275797</v>
      </c>
      <c r="AH866">
        <v>452.48267587694397</v>
      </c>
    </row>
    <row r="867" spans="1:34" x14ac:dyDescent="0.2">
      <c r="A867" t="s">
        <v>5386</v>
      </c>
      <c r="B867" t="s">
        <v>5387</v>
      </c>
      <c r="C867" t="s">
        <v>5388</v>
      </c>
      <c r="D867" t="s">
        <v>5389</v>
      </c>
      <c r="E867" s="2" t="s">
        <v>5390</v>
      </c>
      <c r="F867" t="s">
        <v>5391</v>
      </c>
      <c r="G867">
        <f t="shared" si="26"/>
        <v>335.75934322819597</v>
      </c>
      <c r="H867">
        <f t="shared" si="27"/>
        <v>883.83835849965908</v>
      </c>
      <c r="I867">
        <v>5.2979999999999998E-3</v>
      </c>
      <c r="J867">
        <v>5.091E-3</v>
      </c>
      <c r="K867">
        <v>403.53263580337</v>
      </c>
      <c r="L867">
        <v>1428.47008222059</v>
      </c>
      <c r="M867">
        <v>2066.45173934486</v>
      </c>
      <c r="N867">
        <v>1149.9691280222301</v>
      </c>
      <c r="O867">
        <v>200.70423618876401</v>
      </c>
      <c r="P867">
        <v>1347.9360398916799</v>
      </c>
      <c r="Q867">
        <v>701.03904134079698</v>
      </c>
      <c r="R867">
        <v>752.58391392314797</v>
      </c>
      <c r="S867">
        <v>271.724085807932</v>
      </c>
      <c r="T867">
        <v>799.885158677508</v>
      </c>
      <c r="U867">
        <v>1307.6695754580701</v>
      </c>
      <c r="V867">
        <v>1183.5601312557501</v>
      </c>
      <c r="W867">
        <v>176.32270532604801</v>
      </c>
      <c r="X867">
        <v>392.81971172414097</v>
      </c>
      <c r="Y867">
        <v>357.400360317256</v>
      </c>
      <c r="Z867">
        <v>276.28484008391302</v>
      </c>
      <c r="AA867">
        <v>388.19146182386402</v>
      </c>
      <c r="AB867">
        <v>618.61684561430798</v>
      </c>
      <c r="AC867">
        <v>681.45024588329102</v>
      </c>
      <c r="AD867">
        <v>650.26616194917005</v>
      </c>
      <c r="AE867">
        <v>574.080934419198</v>
      </c>
      <c r="AF867">
        <v>768.60724221806595</v>
      </c>
      <c r="AG867">
        <v>976.43427416293503</v>
      </c>
      <c r="AH867">
        <v>449.64596090614998</v>
      </c>
    </row>
    <row r="868" spans="1:34" x14ac:dyDescent="0.2">
      <c r="A868" t="s">
        <v>1969</v>
      </c>
      <c r="B868" t="s">
        <v>1970</v>
      </c>
      <c r="C868" t="s">
        <v>1971</v>
      </c>
      <c r="D868" t="s">
        <v>1972</v>
      </c>
      <c r="E868" s="2" t="s">
        <v>1973</v>
      </c>
      <c r="F868" t="s">
        <v>1974</v>
      </c>
      <c r="G868">
        <f t="shared" si="26"/>
        <v>474.45732499451424</v>
      </c>
      <c r="H868">
        <f t="shared" si="27"/>
        <v>883.72076188491519</v>
      </c>
      <c r="I868">
        <v>3.6905E-2</v>
      </c>
      <c r="J868">
        <v>2.3809999999999999E-3</v>
      </c>
      <c r="K868">
        <v>393.63717086567198</v>
      </c>
      <c r="L868">
        <v>895.63093849540098</v>
      </c>
      <c r="M868">
        <v>1213.92712754019</v>
      </c>
      <c r="N868">
        <v>704.41686153897399</v>
      </c>
      <c r="O868">
        <v>673.41026216213402</v>
      </c>
      <c r="P868">
        <v>1127.68256049712</v>
      </c>
      <c r="Q868">
        <v>272.46688468222902</v>
      </c>
      <c r="R868">
        <v>401.51388841766601</v>
      </c>
      <c r="S868">
        <v>255.50963273353699</v>
      </c>
      <c r="T868">
        <v>1104.80858169783</v>
      </c>
      <c r="U868">
        <v>1152.67322955698</v>
      </c>
      <c r="V868">
        <v>796.824343611671</v>
      </c>
      <c r="W868">
        <v>291.94588156663002</v>
      </c>
      <c r="X868">
        <v>1015.67181194306</v>
      </c>
      <c r="Y868">
        <v>900.866504236335</v>
      </c>
      <c r="Z868">
        <v>963.161295559819</v>
      </c>
      <c r="AA868">
        <v>682.62232927268599</v>
      </c>
      <c r="AB868">
        <v>769.98160782392597</v>
      </c>
      <c r="AC868">
        <v>756.56450507731199</v>
      </c>
      <c r="AD868">
        <v>1037.45123017478</v>
      </c>
      <c r="AE868">
        <v>549.61867336642604</v>
      </c>
      <c r="AF868">
        <v>802.32068750443398</v>
      </c>
      <c r="AG868">
        <v>751.245956810655</v>
      </c>
      <c r="AH868">
        <v>1239.7656987600899</v>
      </c>
    </row>
    <row r="869" spans="1:34" x14ac:dyDescent="0.2">
      <c r="A869" t="s">
        <v>4018</v>
      </c>
      <c r="B869" t="s">
        <v>4019</v>
      </c>
      <c r="C869" t="s">
        <v>4020</v>
      </c>
      <c r="D869" t="s">
        <v>4021</v>
      </c>
      <c r="E869" s="2" t="s">
        <v>4022</v>
      </c>
      <c r="F869" t="s">
        <v>4023</v>
      </c>
      <c r="G869">
        <f t="shared" si="26"/>
        <v>727.16334622385637</v>
      </c>
      <c r="H869">
        <f t="shared" si="27"/>
        <v>882.75100757868256</v>
      </c>
      <c r="I869">
        <v>1.7210000000000001E-3</v>
      </c>
      <c r="J869">
        <v>2.0230000000000001E-3</v>
      </c>
      <c r="K869">
        <v>913.21356339438898</v>
      </c>
      <c r="L869">
        <v>610.16058165366303</v>
      </c>
      <c r="M869">
        <v>1047.96427089454</v>
      </c>
      <c r="N869">
        <v>956.998898555398</v>
      </c>
      <c r="O869">
        <v>855.71215853811805</v>
      </c>
      <c r="P869">
        <v>783.43087036861903</v>
      </c>
      <c r="Q869">
        <v>1330.3447504508099</v>
      </c>
      <c r="R869">
        <v>795.91392511724405</v>
      </c>
      <c r="S869">
        <v>1156.7371321790399</v>
      </c>
      <c r="T869">
        <v>818.22973817415004</v>
      </c>
      <c r="U869">
        <v>899.237443827437</v>
      </c>
      <c r="V869">
        <v>619.71376810956201</v>
      </c>
      <c r="W869">
        <v>519.56840155830196</v>
      </c>
      <c r="X869">
        <v>952.36522180743304</v>
      </c>
      <c r="Y869">
        <v>724.90907458543404</v>
      </c>
      <c r="Z869">
        <v>667.203145112068</v>
      </c>
      <c r="AA869">
        <v>458.40450812372899</v>
      </c>
      <c r="AB869">
        <v>858.50290058640201</v>
      </c>
      <c r="AC869">
        <v>865.28952330055802</v>
      </c>
      <c r="AD869">
        <v>1023.21183025925</v>
      </c>
      <c r="AE869">
        <v>459.34431354956001</v>
      </c>
      <c r="AF869">
        <v>1182.1717718955299</v>
      </c>
      <c r="AG869">
        <v>776.912057580853</v>
      </c>
      <c r="AH869">
        <v>976.95836413733502</v>
      </c>
    </row>
    <row r="870" spans="1:34" x14ac:dyDescent="0.2">
      <c r="A870" t="s">
        <v>3994</v>
      </c>
      <c r="B870" t="s">
        <v>3995</v>
      </c>
      <c r="C870" t="s">
        <v>3996</v>
      </c>
      <c r="D870" t="s">
        <v>3997</v>
      </c>
      <c r="E870" s="2" t="s">
        <v>3998</v>
      </c>
      <c r="F870" t="s">
        <v>3999</v>
      </c>
      <c r="G870">
        <f t="shared" si="26"/>
        <v>323.19669508508383</v>
      </c>
      <c r="H870">
        <f t="shared" si="27"/>
        <v>880.00358813636308</v>
      </c>
      <c r="I870">
        <v>3.143E-3</v>
      </c>
      <c r="J870">
        <v>8.4199999999999998E-4</v>
      </c>
      <c r="K870">
        <v>467.44126293298399</v>
      </c>
      <c r="L870">
        <v>1288.50957273532</v>
      </c>
      <c r="M870">
        <v>1137.48285817793</v>
      </c>
      <c r="N870">
        <v>1135.5400837688901</v>
      </c>
      <c r="O870">
        <v>312.83853899610699</v>
      </c>
      <c r="P870">
        <v>994.97507841423396</v>
      </c>
      <c r="Q870">
        <v>643.80605066201701</v>
      </c>
      <c r="R870">
        <v>734.56845016584305</v>
      </c>
      <c r="S870">
        <v>243.907655355489</v>
      </c>
      <c r="T870">
        <v>1055.7160405452701</v>
      </c>
      <c r="U870">
        <v>1304.20898800798</v>
      </c>
      <c r="V870">
        <v>1169.0505802411701</v>
      </c>
      <c r="W870">
        <v>140.89935039409599</v>
      </c>
      <c r="X870">
        <v>541.83936055299898</v>
      </c>
      <c r="Y870">
        <v>534.71086192403402</v>
      </c>
      <c r="Z870">
        <v>454.27420947760902</v>
      </c>
      <c r="AA870">
        <v>507.59221861784499</v>
      </c>
      <c r="AB870">
        <v>905.29321135477596</v>
      </c>
      <c r="AC870">
        <v>341.35922175921701</v>
      </c>
      <c r="AD870">
        <v>844.42048535509002</v>
      </c>
      <c r="AE870">
        <v>266.501144213982</v>
      </c>
      <c r="AF870">
        <v>1143.25609118803</v>
      </c>
      <c r="AG870">
        <v>930.94407220194705</v>
      </c>
      <c r="AH870">
        <v>680.10936992217796</v>
      </c>
    </row>
    <row r="871" spans="1:34" x14ac:dyDescent="0.2">
      <c r="A871" t="s">
        <v>5514</v>
      </c>
      <c r="B871" t="s">
        <v>5515</v>
      </c>
      <c r="C871" t="s">
        <v>5516</v>
      </c>
      <c r="D871" t="s">
        <v>5517</v>
      </c>
      <c r="E871" s="2" t="s">
        <v>5518</v>
      </c>
      <c r="F871" t="s">
        <v>5519</v>
      </c>
      <c r="G871">
        <f t="shared" si="26"/>
        <v>389.90807904587746</v>
      </c>
      <c r="H871">
        <f t="shared" si="27"/>
        <v>879.72287456163167</v>
      </c>
      <c r="I871">
        <v>3.8158999999999998E-2</v>
      </c>
      <c r="J871">
        <v>1.0034E-2</v>
      </c>
      <c r="K871">
        <v>531.82409627533002</v>
      </c>
      <c r="L871">
        <v>976.61841819248696</v>
      </c>
      <c r="M871">
        <v>1284.1184381338501</v>
      </c>
      <c r="N871">
        <v>1659.0040320907499</v>
      </c>
      <c r="O871">
        <v>378.02462847400398</v>
      </c>
      <c r="P871">
        <v>930.95944531161695</v>
      </c>
      <c r="Q871">
        <v>958.81138555556402</v>
      </c>
      <c r="R871">
        <v>1636.1431486086799</v>
      </c>
      <c r="S871">
        <v>442.90204899486002</v>
      </c>
      <c r="T871">
        <v>781.81034162613605</v>
      </c>
      <c r="U871">
        <v>894.252866917201</v>
      </c>
      <c r="V871">
        <v>1522.59434667037</v>
      </c>
      <c r="W871">
        <v>307.89651436989499</v>
      </c>
      <c r="X871">
        <v>373.95483385495697</v>
      </c>
      <c r="Y871">
        <v>494.61201797929198</v>
      </c>
      <c r="Z871">
        <v>190.15374472494901</v>
      </c>
      <c r="AA871">
        <v>381.84846264506098</v>
      </c>
      <c r="AB871">
        <v>589.92084593189702</v>
      </c>
      <c r="AC871">
        <v>420.20899552029101</v>
      </c>
      <c r="AD871">
        <v>764.96609074901005</v>
      </c>
      <c r="AE871">
        <v>296.95272351611499</v>
      </c>
      <c r="AF871">
        <v>874.574680029315</v>
      </c>
      <c r="AG871">
        <v>697.19828816998904</v>
      </c>
      <c r="AH871">
        <v>785.10982204301104</v>
      </c>
    </row>
    <row r="872" spans="1:34" x14ac:dyDescent="0.2">
      <c r="A872" t="s">
        <v>721</v>
      </c>
      <c r="B872" t="s">
        <v>722</v>
      </c>
      <c r="C872" t="s">
        <v>723</v>
      </c>
      <c r="D872" t="s">
        <v>724</v>
      </c>
      <c r="E872" s="2" t="s">
        <v>725</v>
      </c>
      <c r="F872" t="s">
        <v>726</v>
      </c>
      <c r="G872">
        <f t="shared" si="26"/>
        <v>606.58264597266714</v>
      </c>
      <c r="H872">
        <f t="shared" si="27"/>
        <v>877.62466029854465</v>
      </c>
      <c r="I872">
        <v>2.6029E-2</v>
      </c>
      <c r="J872">
        <v>4.4029999999999998E-3</v>
      </c>
      <c r="K872">
        <v>849.75368446692596</v>
      </c>
      <c r="L872">
        <v>1121.4560172961501</v>
      </c>
      <c r="M872">
        <v>979.23479786702399</v>
      </c>
      <c r="N872">
        <v>925.01644608436595</v>
      </c>
      <c r="O872">
        <v>715.41206715318197</v>
      </c>
      <c r="P872">
        <v>989.56727362155402</v>
      </c>
      <c r="Q872">
        <v>810.75018923956895</v>
      </c>
      <c r="R872">
        <v>1153.5450069752701</v>
      </c>
      <c r="S872">
        <v>407.24804918756598</v>
      </c>
      <c r="T872">
        <v>1059.50080783062</v>
      </c>
      <c r="U872">
        <v>1062.6656716811499</v>
      </c>
      <c r="V872">
        <v>1298.0086230921199</v>
      </c>
      <c r="W872">
        <v>439.93750018617698</v>
      </c>
      <c r="X872">
        <v>516.36002882357798</v>
      </c>
      <c r="Y872">
        <v>460.47899159191098</v>
      </c>
      <c r="Z872">
        <v>761.14739006830803</v>
      </c>
      <c r="AA872">
        <v>597.03812148636803</v>
      </c>
      <c r="AB872">
        <v>634.41069912269097</v>
      </c>
      <c r="AC872">
        <v>767.03404430589001</v>
      </c>
      <c r="AD872">
        <v>763.38575570446096</v>
      </c>
      <c r="AE872">
        <v>630.10645335578397</v>
      </c>
      <c r="AF872">
        <v>805.45957615438601</v>
      </c>
      <c r="AG872">
        <v>751.22364461568202</v>
      </c>
      <c r="AH872">
        <v>937.99892129907096</v>
      </c>
    </row>
    <row r="873" spans="1:34" x14ac:dyDescent="0.2">
      <c r="A873" t="s">
        <v>4127</v>
      </c>
      <c r="B873" t="s">
        <v>4128</v>
      </c>
      <c r="C873" t="s">
        <v>4129</v>
      </c>
      <c r="D873" t="s">
        <v>4130</v>
      </c>
      <c r="E873" s="2" t="s">
        <v>4131</v>
      </c>
      <c r="F873" t="s">
        <v>4132</v>
      </c>
      <c r="G873">
        <f t="shared" si="26"/>
        <v>466.9566506252163</v>
      </c>
      <c r="H873">
        <f t="shared" si="27"/>
        <v>877.00416535950308</v>
      </c>
      <c r="I873">
        <v>3.0360000000000001E-3</v>
      </c>
      <c r="J873">
        <v>8.4199999999999998E-4</v>
      </c>
      <c r="K873">
        <v>449.604579788416</v>
      </c>
      <c r="L873">
        <v>960.44257353487103</v>
      </c>
      <c r="M873">
        <v>1411.06324170835</v>
      </c>
      <c r="N873">
        <v>958.624280009426</v>
      </c>
      <c r="O873">
        <v>741.55392653998103</v>
      </c>
      <c r="P873">
        <v>773.01810244512501</v>
      </c>
      <c r="Q873">
        <v>719.51852311185905</v>
      </c>
      <c r="R873">
        <v>457.41544015161401</v>
      </c>
      <c r="S873">
        <v>577.32073252694295</v>
      </c>
      <c r="T873">
        <v>1016.48413006597</v>
      </c>
      <c r="U873">
        <v>1320.95612708251</v>
      </c>
      <c r="V873">
        <v>456.018663054478</v>
      </c>
      <c r="W873">
        <v>425.34874826540698</v>
      </c>
      <c r="X873">
        <v>941.62415166428696</v>
      </c>
      <c r="Y873">
        <v>801.792762054881</v>
      </c>
      <c r="Z873">
        <v>662.01995792268599</v>
      </c>
      <c r="AA873">
        <v>261.91852857920497</v>
      </c>
      <c r="AB873">
        <v>927.26187348891403</v>
      </c>
      <c r="AC873">
        <v>852.08428591919505</v>
      </c>
      <c r="AD873">
        <v>832.94991454143099</v>
      </c>
      <c r="AE873">
        <v>345.99338805134602</v>
      </c>
      <c r="AF873">
        <v>1125.8856864683301</v>
      </c>
      <c r="AG873">
        <v>1014.47445450994</v>
      </c>
      <c r="AH873">
        <v>554.44080873718804</v>
      </c>
    </row>
    <row r="874" spans="1:34" x14ac:dyDescent="0.2">
      <c r="A874" t="s">
        <v>3917</v>
      </c>
      <c r="B874" t="s">
        <v>3528</v>
      </c>
      <c r="C874" t="s">
        <v>3529</v>
      </c>
      <c r="D874" t="s">
        <v>3918</v>
      </c>
      <c r="E874" s="2" t="s">
        <v>3530</v>
      </c>
      <c r="F874" t="s">
        <v>3919</v>
      </c>
      <c r="G874">
        <f t="shared" si="26"/>
        <v>836.81291997296478</v>
      </c>
      <c r="H874">
        <f t="shared" si="27"/>
        <v>876.26115646767425</v>
      </c>
      <c r="I874">
        <v>4.8149999999999998E-3</v>
      </c>
      <c r="J874">
        <v>5.091E-3</v>
      </c>
      <c r="K874">
        <v>532.97761751956205</v>
      </c>
      <c r="L874">
        <v>825.01052991785798</v>
      </c>
      <c r="M874">
        <v>739.47267981925495</v>
      </c>
      <c r="N874">
        <v>894.21149291773099</v>
      </c>
      <c r="O874">
        <v>906.17607086564101</v>
      </c>
      <c r="P874">
        <v>815.80991811584204</v>
      </c>
      <c r="Q874">
        <v>817.37882037281099</v>
      </c>
      <c r="R874">
        <v>627.57217751063297</v>
      </c>
      <c r="S874">
        <v>1297.6510419574299</v>
      </c>
      <c r="T874">
        <v>795.78428397765504</v>
      </c>
      <c r="U874">
        <v>740.99709153060098</v>
      </c>
      <c r="V874">
        <v>689.37817808255602</v>
      </c>
      <c r="W874">
        <v>1030.0015384864801</v>
      </c>
      <c r="X874">
        <v>1117.9847506270701</v>
      </c>
      <c r="Y874">
        <v>1058.4226839355399</v>
      </c>
      <c r="Z874">
        <v>770.04832204557397</v>
      </c>
      <c r="AA874">
        <v>605.95678692473598</v>
      </c>
      <c r="AB874">
        <v>1033.1722895238699</v>
      </c>
      <c r="AC874">
        <v>1024.9362034302201</v>
      </c>
      <c r="AD874">
        <v>951.589069425974</v>
      </c>
      <c r="AE874">
        <v>648.11446408393999</v>
      </c>
      <c r="AF874">
        <v>1115.8903771729699</v>
      </c>
      <c r="AG874">
        <v>921.54515767220198</v>
      </c>
      <c r="AH874">
        <v>833.496790339776</v>
      </c>
    </row>
    <row r="875" spans="1:34" x14ac:dyDescent="0.2">
      <c r="A875" t="s">
        <v>4681</v>
      </c>
      <c r="B875" t="s">
        <v>4682</v>
      </c>
      <c r="C875" t="s">
        <v>4683</v>
      </c>
      <c r="D875" t="s">
        <v>4684</v>
      </c>
      <c r="E875" s="2" t="s">
        <v>4685</v>
      </c>
      <c r="F875" t="s">
        <v>4686</v>
      </c>
      <c r="G875">
        <f t="shared" si="26"/>
        <v>443.82305725771295</v>
      </c>
      <c r="H875">
        <f t="shared" si="27"/>
        <v>875.23404342932201</v>
      </c>
      <c r="I875">
        <v>5.8399999999999997E-3</v>
      </c>
      <c r="J875">
        <v>3.7959999999999999E-3</v>
      </c>
      <c r="K875">
        <v>405.31334539774701</v>
      </c>
      <c r="L875">
        <v>1580.4396029797699</v>
      </c>
      <c r="M875">
        <v>1101.9191563664499</v>
      </c>
      <c r="N875">
        <v>1218.26320523392</v>
      </c>
      <c r="O875">
        <v>522.30088620149502</v>
      </c>
      <c r="P875">
        <v>985.37880291955696</v>
      </c>
      <c r="Q875">
        <v>638.78769873281101</v>
      </c>
      <c r="R875">
        <v>936.41949117753995</v>
      </c>
      <c r="S875">
        <v>280.82170564340601</v>
      </c>
      <c r="T875">
        <v>1074.75232109493</v>
      </c>
      <c r="U875">
        <v>1100.5088098352901</v>
      </c>
      <c r="V875">
        <v>1158.9174729849899</v>
      </c>
      <c r="W875">
        <v>303.561488893844</v>
      </c>
      <c r="X875">
        <v>491.71649467687098</v>
      </c>
      <c r="Y875">
        <v>344.673033799081</v>
      </c>
      <c r="Z875">
        <v>338.65836922402002</v>
      </c>
      <c r="AA875">
        <v>612.59682500722204</v>
      </c>
      <c r="AB875">
        <v>740.43163095522402</v>
      </c>
      <c r="AC875">
        <v>744.33832009092703</v>
      </c>
      <c r="AD875">
        <v>665.52229138009398</v>
      </c>
      <c r="AE875">
        <v>538.344092402564</v>
      </c>
      <c r="AF875">
        <v>1025.17258299323</v>
      </c>
      <c r="AG875">
        <v>965.36681672834095</v>
      </c>
      <c r="AH875">
        <v>642.94668055475097</v>
      </c>
    </row>
    <row r="876" spans="1:34" x14ac:dyDescent="0.2">
      <c r="A876" t="s">
        <v>3037</v>
      </c>
      <c r="B876" t="s">
        <v>3038</v>
      </c>
      <c r="C876" t="s">
        <v>3039</v>
      </c>
      <c r="D876" t="s">
        <v>3040</v>
      </c>
      <c r="E876" s="2" t="s">
        <v>3041</v>
      </c>
      <c r="F876" t="s">
        <v>3042</v>
      </c>
      <c r="G876">
        <f t="shared" si="26"/>
        <v>444.44571390456235</v>
      </c>
      <c r="H876">
        <f t="shared" si="27"/>
        <v>874.64880635770794</v>
      </c>
      <c r="I876">
        <v>5.1050000000000002E-3</v>
      </c>
      <c r="J876">
        <v>2.7920000000000002E-3</v>
      </c>
      <c r="K876">
        <v>306.74721871287898</v>
      </c>
      <c r="L876">
        <v>896.00648041797297</v>
      </c>
      <c r="M876">
        <v>800.303663342596</v>
      </c>
      <c r="N876">
        <v>797.01714088441395</v>
      </c>
      <c r="O876">
        <v>387.80177549144901</v>
      </c>
      <c r="P876">
        <v>592.11391057220999</v>
      </c>
      <c r="Q876">
        <v>233.07992424789001</v>
      </c>
      <c r="R876">
        <v>448.94586150643403</v>
      </c>
      <c r="S876">
        <v>251.064230603006</v>
      </c>
      <c r="T876">
        <v>1244.3490896731701</v>
      </c>
      <c r="U876">
        <v>936.02008420883499</v>
      </c>
      <c r="V876">
        <v>771.00949875928097</v>
      </c>
      <c r="W876">
        <v>328.26492046756999</v>
      </c>
      <c r="X876">
        <v>1308.1840505995699</v>
      </c>
      <c r="Y876">
        <v>1260.36778089258</v>
      </c>
      <c r="Z876">
        <v>1287.27773236589</v>
      </c>
      <c r="AA876">
        <v>886.99127401538703</v>
      </c>
      <c r="AB876">
        <v>884.41300413443105</v>
      </c>
      <c r="AC876">
        <v>611.26867861011897</v>
      </c>
      <c r="AD876">
        <v>1018.1899122667</v>
      </c>
      <c r="AE876">
        <v>505.80486413708297</v>
      </c>
      <c r="AF876">
        <v>1056.24191002776</v>
      </c>
      <c r="AG876">
        <v>821.17254620491099</v>
      </c>
      <c r="AH876">
        <v>777.71724572398</v>
      </c>
    </row>
    <row r="877" spans="1:34" x14ac:dyDescent="0.2">
      <c r="A877" t="s">
        <v>2783</v>
      </c>
      <c r="B877" t="s">
        <v>2784</v>
      </c>
      <c r="C877" t="s">
        <v>2785</v>
      </c>
      <c r="D877" t="s">
        <v>2786</v>
      </c>
      <c r="E877" s="2" t="s">
        <v>2787</v>
      </c>
      <c r="F877" t="s">
        <v>2788</v>
      </c>
      <c r="G877">
        <f t="shared" si="26"/>
        <v>554.89705119202927</v>
      </c>
      <c r="H877">
        <f t="shared" si="27"/>
        <v>874.31700851491905</v>
      </c>
      <c r="I877">
        <v>1.3738999999999999E-2</v>
      </c>
      <c r="J877">
        <v>1.712E-3</v>
      </c>
      <c r="K877">
        <v>479.05447949937502</v>
      </c>
      <c r="L877">
        <v>915.400846686558</v>
      </c>
      <c r="M877">
        <v>1244.8039577509101</v>
      </c>
      <c r="N877">
        <v>851.42671241726498</v>
      </c>
      <c r="O877">
        <v>667.62627345637998</v>
      </c>
      <c r="P877">
        <v>918.93255026815405</v>
      </c>
      <c r="Q877">
        <v>685.80851194433501</v>
      </c>
      <c r="R877">
        <v>399.179672873497</v>
      </c>
      <c r="S877">
        <v>526.46301340182197</v>
      </c>
      <c r="T877">
        <v>1025.3412944470599</v>
      </c>
      <c r="U877">
        <v>1215.83552363378</v>
      </c>
      <c r="V877">
        <v>567.51961255385697</v>
      </c>
      <c r="W877">
        <v>473.83491882757397</v>
      </c>
      <c r="X877">
        <v>848.18430683799295</v>
      </c>
      <c r="Y877">
        <v>1352.24647254921</v>
      </c>
      <c r="Z877">
        <v>697.89732074111703</v>
      </c>
      <c r="AA877">
        <v>847.40093823886104</v>
      </c>
      <c r="AB877">
        <v>916.38616831652098</v>
      </c>
      <c r="AC877">
        <v>480.97782676097501</v>
      </c>
      <c r="AD877">
        <v>860.831587253782</v>
      </c>
      <c r="AE877">
        <v>335.00268372816402</v>
      </c>
      <c r="AF877">
        <v>1154.26655898901</v>
      </c>
      <c r="AG877">
        <v>924.24320550248001</v>
      </c>
      <c r="AH877">
        <v>678.42402374204005</v>
      </c>
    </row>
    <row r="878" spans="1:34" x14ac:dyDescent="0.2">
      <c r="A878" t="s">
        <v>5188</v>
      </c>
      <c r="B878" t="s">
        <v>5189</v>
      </c>
      <c r="C878" t="s">
        <v>5190</v>
      </c>
      <c r="D878" t="s">
        <v>5191</v>
      </c>
      <c r="E878" s="2" t="s">
        <v>5192</v>
      </c>
      <c r="F878" t="s">
        <v>5193</v>
      </c>
      <c r="G878">
        <f t="shared" si="26"/>
        <v>581.27352992204715</v>
      </c>
      <c r="H878">
        <f t="shared" si="27"/>
        <v>871.95208298712794</v>
      </c>
      <c r="I878">
        <v>1.3341E-2</v>
      </c>
      <c r="J878">
        <v>2.3809999999999999E-3</v>
      </c>
      <c r="K878">
        <v>391.26975246772702</v>
      </c>
      <c r="L878">
        <v>857.12783255111196</v>
      </c>
      <c r="M878">
        <v>571.512279335259</v>
      </c>
      <c r="N878">
        <v>1192.8583131370499</v>
      </c>
      <c r="O878">
        <v>728.40815836236095</v>
      </c>
      <c r="P878">
        <v>296.02315820045499</v>
      </c>
      <c r="Q878">
        <v>704.83208208822396</v>
      </c>
      <c r="R878">
        <v>787.83571366712295</v>
      </c>
      <c r="S878">
        <v>448.93703984625603</v>
      </c>
      <c r="T878">
        <v>1122.2651175670001</v>
      </c>
      <c r="U878">
        <v>645.61833040340696</v>
      </c>
      <c r="V878">
        <v>841.88649454081201</v>
      </c>
      <c r="W878">
        <v>623.58290318476998</v>
      </c>
      <c r="X878">
        <v>1012.27364638467</v>
      </c>
      <c r="Y878">
        <v>1163.10949579312</v>
      </c>
      <c r="Z878">
        <v>895.26321704653799</v>
      </c>
      <c r="AA878">
        <v>626.30083455193198</v>
      </c>
      <c r="AB878">
        <v>980.53731156907304</v>
      </c>
      <c r="AC878">
        <v>839.90619953203202</v>
      </c>
      <c r="AD878">
        <v>1059.2515885514799</v>
      </c>
      <c r="AE878">
        <v>669.14249111923698</v>
      </c>
      <c r="AF878">
        <v>1193.5518817418399</v>
      </c>
      <c r="AG878">
        <v>1108.6188149475599</v>
      </c>
      <c r="AH878">
        <v>422.66601671154802</v>
      </c>
    </row>
    <row r="879" spans="1:34" x14ac:dyDescent="0.2">
      <c r="A879" t="s">
        <v>5421</v>
      </c>
      <c r="B879" t="s">
        <v>5422</v>
      </c>
      <c r="C879" t="s">
        <v>5423</v>
      </c>
      <c r="D879" t="s">
        <v>5424</v>
      </c>
      <c r="E879" s="2" t="s">
        <v>678</v>
      </c>
      <c r="F879" t="s">
        <v>5425</v>
      </c>
      <c r="G879">
        <f t="shared" si="26"/>
        <v>462.267020988262</v>
      </c>
      <c r="H879">
        <f t="shared" si="27"/>
        <v>871.88407266265062</v>
      </c>
      <c r="I879">
        <v>2.5079999999999998E-3</v>
      </c>
      <c r="J879">
        <v>2.0230000000000001E-3</v>
      </c>
      <c r="K879">
        <v>851.91285280170098</v>
      </c>
      <c r="L879">
        <v>921.63913728932596</v>
      </c>
      <c r="M879">
        <v>714.77482798132996</v>
      </c>
      <c r="N879">
        <v>1761.97096696669</v>
      </c>
      <c r="O879">
        <v>229.543073119702</v>
      </c>
      <c r="P879">
        <v>850.34035389762096</v>
      </c>
      <c r="Q879">
        <v>746.77810252823099</v>
      </c>
      <c r="R879">
        <v>800.60993203033604</v>
      </c>
      <c r="S879">
        <v>310.15582320972902</v>
      </c>
      <c r="T879">
        <v>1168.13249488976</v>
      </c>
      <c r="U879">
        <v>1051.84458981126</v>
      </c>
      <c r="V879">
        <v>1328.3086935926499</v>
      </c>
      <c r="W879">
        <v>347.33180259009498</v>
      </c>
      <c r="X879">
        <v>555.76958528461603</v>
      </c>
      <c r="Y879">
        <v>586.40337002631099</v>
      </c>
      <c r="Z879">
        <v>210.105369890708</v>
      </c>
      <c r="AA879">
        <v>255.89231687840601</v>
      </c>
      <c r="AB879">
        <v>649.504980232354</v>
      </c>
      <c r="AC879">
        <v>804.12022719031199</v>
      </c>
      <c r="AD879">
        <v>870.61378725459303</v>
      </c>
      <c r="AE879">
        <v>778.76625732993898</v>
      </c>
      <c r="AF879">
        <v>526.62164037070795</v>
      </c>
      <c r="AG879">
        <v>605.69590796626699</v>
      </c>
      <c r="AH879">
        <v>1540.67934072464</v>
      </c>
    </row>
    <row r="880" spans="1:34" x14ac:dyDescent="0.2">
      <c r="A880" t="s">
        <v>282</v>
      </c>
      <c r="B880" t="s">
        <v>283</v>
      </c>
      <c r="C880" t="s">
        <v>284</v>
      </c>
      <c r="D880" t="s">
        <v>285</v>
      </c>
      <c r="E880" s="2" t="s">
        <v>286</v>
      </c>
      <c r="F880" t="s">
        <v>287</v>
      </c>
      <c r="G880">
        <f t="shared" si="26"/>
        <v>811.2418987770601</v>
      </c>
      <c r="H880">
        <f t="shared" si="27"/>
        <v>871.10579098240248</v>
      </c>
      <c r="I880">
        <v>7.9209999999999992E-3</v>
      </c>
      <c r="J880">
        <v>2.7920000000000002E-3</v>
      </c>
      <c r="K880">
        <v>1727.28037693277</v>
      </c>
      <c r="L880">
        <v>894.44360201579798</v>
      </c>
      <c r="M880">
        <v>936.99262049681397</v>
      </c>
      <c r="N880">
        <v>840.60321301250303</v>
      </c>
      <c r="O880">
        <v>904.57882609851595</v>
      </c>
      <c r="P880">
        <v>1603.7427537917599</v>
      </c>
      <c r="Q880">
        <v>797.71220856816694</v>
      </c>
      <c r="R880">
        <v>953.72394858152904</v>
      </c>
      <c r="S880">
        <v>491.51193199074902</v>
      </c>
      <c r="T880">
        <v>749.49559279353696</v>
      </c>
      <c r="U880">
        <v>1131.29322049661</v>
      </c>
      <c r="V880">
        <v>1553.3710068580399</v>
      </c>
      <c r="W880">
        <v>720.32342788685003</v>
      </c>
      <c r="X880">
        <v>323.41179792424498</v>
      </c>
      <c r="Y880">
        <v>439.88414796308302</v>
      </c>
      <c r="Z880">
        <v>680.68243069253106</v>
      </c>
      <c r="AA880">
        <v>493.95881945380802</v>
      </c>
      <c r="AB880">
        <v>814.76676010502899</v>
      </c>
      <c r="AC880">
        <v>541.537257719747</v>
      </c>
      <c r="AD880">
        <v>847.95351353616502</v>
      </c>
      <c r="AE880">
        <v>529.79801029966802</v>
      </c>
      <c r="AF880">
        <v>841.04092280837199</v>
      </c>
      <c r="AG880">
        <v>783.84363290907299</v>
      </c>
      <c r="AH880">
        <v>945.40560741024001</v>
      </c>
    </row>
    <row r="881" spans="1:34" x14ac:dyDescent="0.2">
      <c r="A881" t="s">
        <v>5648</v>
      </c>
      <c r="B881" t="s">
        <v>5649</v>
      </c>
      <c r="C881" t="s">
        <v>5650</v>
      </c>
      <c r="D881" t="s">
        <v>5651</v>
      </c>
      <c r="E881" s="2" t="s">
        <v>875</v>
      </c>
      <c r="F881" t="s">
        <v>5652</v>
      </c>
      <c r="G881">
        <f t="shared" si="26"/>
        <v>504.58924616006601</v>
      </c>
      <c r="H881">
        <f t="shared" si="27"/>
        <v>870.78153459650264</v>
      </c>
      <c r="I881">
        <v>8.8540000000000008E-3</v>
      </c>
      <c r="J881">
        <v>2.0230000000000001E-3</v>
      </c>
      <c r="K881">
        <v>352.80371268688901</v>
      </c>
      <c r="L881">
        <v>987.51514460000897</v>
      </c>
      <c r="M881">
        <v>850.67516285324302</v>
      </c>
      <c r="N881">
        <v>1573.5442776223199</v>
      </c>
      <c r="O881">
        <v>655.22431991089104</v>
      </c>
      <c r="P881">
        <v>528.33352534281801</v>
      </c>
      <c r="Q881">
        <v>800.34341366828096</v>
      </c>
      <c r="R881">
        <v>728.35530684697903</v>
      </c>
      <c r="S881">
        <v>516.62551040234405</v>
      </c>
      <c r="T881">
        <v>660.74760423438397</v>
      </c>
      <c r="U881">
        <v>687.63314338049202</v>
      </c>
      <c r="V881">
        <v>1383.1049881326901</v>
      </c>
      <c r="W881">
        <v>576.03916804888104</v>
      </c>
      <c r="X881">
        <v>536.38623362855697</v>
      </c>
      <c r="Y881">
        <v>667.40678225944498</v>
      </c>
      <c r="Z881">
        <v>553.04058839442405</v>
      </c>
      <c r="AA881">
        <v>309.57581796196399</v>
      </c>
      <c r="AB881">
        <v>698.09576698248395</v>
      </c>
      <c r="AC881">
        <v>649.52770974136899</v>
      </c>
      <c r="AD881">
        <v>1763.3178702052001</v>
      </c>
      <c r="AE881">
        <v>617.26694794942705</v>
      </c>
      <c r="AF881">
        <v>851.73684191158395</v>
      </c>
      <c r="AG881">
        <v>1265.7956659655099</v>
      </c>
      <c r="AH881">
        <v>488.50759696725999</v>
      </c>
    </row>
    <row r="882" spans="1:34" x14ac:dyDescent="0.2">
      <c r="A882" t="s">
        <v>3321</v>
      </c>
      <c r="B882" t="s">
        <v>3322</v>
      </c>
      <c r="C882" t="s">
        <v>3323</v>
      </c>
      <c r="D882" t="s">
        <v>3324</v>
      </c>
      <c r="E882" s="2" t="s">
        <v>3325</v>
      </c>
      <c r="F882" t="s">
        <v>3326</v>
      </c>
      <c r="G882">
        <f t="shared" si="26"/>
        <v>401.66768498715169</v>
      </c>
      <c r="H882">
        <f t="shared" si="27"/>
        <v>869.91117096678283</v>
      </c>
      <c r="I882">
        <v>6.685E-3</v>
      </c>
      <c r="J882">
        <v>2.7920000000000002E-3</v>
      </c>
      <c r="K882">
        <v>411.52597619899001</v>
      </c>
      <c r="L882">
        <v>1251.29854571023</v>
      </c>
      <c r="M882">
        <v>1151.8139714978799</v>
      </c>
      <c r="N882">
        <v>1203.2020624930001</v>
      </c>
      <c r="O882">
        <v>491.42881002743098</v>
      </c>
      <c r="P882">
        <v>1353.1622803709299</v>
      </c>
      <c r="Q882">
        <v>511.19168952647698</v>
      </c>
      <c r="R882">
        <v>953.08460859786101</v>
      </c>
      <c r="S882">
        <v>453.803136217808</v>
      </c>
      <c r="T882">
        <v>1154.84150940106</v>
      </c>
      <c r="U882">
        <v>1036.6764358897001</v>
      </c>
      <c r="V882">
        <v>1000.33808438587</v>
      </c>
      <c r="W882">
        <v>199.841247120026</v>
      </c>
      <c r="X882">
        <v>546.90964893161902</v>
      </c>
      <c r="Y882">
        <v>519.63644194630604</v>
      </c>
      <c r="Z882">
        <v>452.11444097789598</v>
      </c>
      <c r="AA882">
        <v>251.971776927099</v>
      </c>
      <c r="AB882">
        <v>947.52570808482699</v>
      </c>
      <c r="AC882">
        <v>600.69065719549599</v>
      </c>
      <c r="AD882">
        <v>712.17013891472902</v>
      </c>
      <c r="AE882">
        <v>601.43516343155602</v>
      </c>
      <c r="AF882">
        <v>924.10913203558596</v>
      </c>
      <c r="AG882">
        <v>641.36665524160605</v>
      </c>
      <c r="AH882">
        <v>698.26906620101704</v>
      </c>
    </row>
    <row r="883" spans="1:34" x14ac:dyDescent="0.2">
      <c r="A883" t="s">
        <v>2263</v>
      </c>
      <c r="B883" t="s">
        <v>2264</v>
      </c>
      <c r="C883" t="s">
        <v>2265</v>
      </c>
      <c r="D883" t="s">
        <v>2266</v>
      </c>
      <c r="E883" s="2" t="s">
        <v>2267</v>
      </c>
      <c r="F883" t="s">
        <v>2268</v>
      </c>
      <c r="G883">
        <f t="shared" si="26"/>
        <v>745.94370641742717</v>
      </c>
      <c r="H883">
        <f t="shared" si="27"/>
        <v>867.28228730267188</v>
      </c>
      <c r="I883">
        <v>1.8058999999999999E-2</v>
      </c>
      <c r="J883">
        <v>3.7959999999999999E-3</v>
      </c>
      <c r="K883">
        <v>558.49143771541003</v>
      </c>
      <c r="L883">
        <v>989.37230811777602</v>
      </c>
      <c r="M883">
        <v>956.32326505830497</v>
      </c>
      <c r="N883">
        <v>474.824643342868</v>
      </c>
      <c r="O883">
        <v>673.21675767824297</v>
      </c>
      <c r="P883">
        <v>718.73172899457904</v>
      </c>
      <c r="Q883">
        <v>664.72827644755296</v>
      </c>
      <c r="R883">
        <v>429.23991899282902</v>
      </c>
      <c r="S883">
        <v>613.361962092716</v>
      </c>
      <c r="T883">
        <v>804.58070421507603</v>
      </c>
      <c r="U883">
        <v>1061.9533717014799</v>
      </c>
      <c r="V883">
        <v>443.47028156771802</v>
      </c>
      <c r="W883">
        <v>1229.8810171851701</v>
      </c>
      <c r="X883">
        <v>985.64656035949201</v>
      </c>
      <c r="Y883">
        <v>1076.1526650549699</v>
      </c>
      <c r="Z883">
        <v>1215.5113865734399</v>
      </c>
      <c r="AA883">
        <v>572.63612292217204</v>
      </c>
      <c r="AB883">
        <v>813.13869499981297</v>
      </c>
      <c r="AC883">
        <v>925.27417684610998</v>
      </c>
      <c r="AD883">
        <v>1398.65642435273</v>
      </c>
      <c r="AE883">
        <v>828.07494091085198</v>
      </c>
      <c r="AF883">
        <v>516.98556210070603</v>
      </c>
      <c r="AG883">
        <v>881.82978213005003</v>
      </c>
      <c r="AH883">
        <v>1254.6614205926001</v>
      </c>
    </row>
    <row r="884" spans="1:34" x14ac:dyDescent="0.2">
      <c r="A884" t="s">
        <v>816</v>
      </c>
      <c r="B884" t="s">
        <v>817</v>
      </c>
      <c r="C884" t="s">
        <v>818</v>
      </c>
      <c r="D884" t="s">
        <v>819</v>
      </c>
      <c r="E884" s="2" t="s">
        <v>820</v>
      </c>
      <c r="F884" t="s">
        <v>821</v>
      </c>
      <c r="G884">
        <f t="shared" si="26"/>
        <v>851.59085620848816</v>
      </c>
      <c r="H884">
        <f t="shared" si="27"/>
        <v>867.10334561130139</v>
      </c>
      <c r="I884">
        <v>5.7169999999999999E-3</v>
      </c>
      <c r="J884">
        <v>2.7920000000000002E-3</v>
      </c>
      <c r="K884">
        <v>1149.74388242596</v>
      </c>
      <c r="L884">
        <v>884.83769864216003</v>
      </c>
      <c r="M884">
        <v>928.12197036595001</v>
      </c>
      <c r="N884">
        <v>1007.69064284339</v>
      </c>
      <c r="O884">
        <v>755.13096107130798</v>
      </c>
      <c r="P884">
        <v>1809.59000553839</v>
      </c>
      <c r="Q884">
        <v>1254.4962382158201</v>
      </c>
      <c r="R884">
        <v>1102.40033767054</v>
      </c>
      <c r="S884">
        <v>1034.38696610789</v>
      </c>
      <c r="T884">
        <v>971.14612965096899</v>
      </c>
      <c r="U884">
        <v>842.65602053734801</v>
      </c>
      <c r="V884">
        <v>1004.48770860856</v>
      </c>
      <c r="W884">
        <v>520.718348160034</v>
      </c>
      <c r="X884">
        <v>353.32191267716797</v>
      </c>
      <c r="Y884">
        <v>386.95070233554497</v>
      </c>
      <c r="Z884">
        <v>568.28481083299198</v>
      </c>
      <c r="AA884">
        <v>750.307704264123</v>
      </c>
      <c r="AB884">
        <v>820.532225801962</v>
      </c>
      <c r="AC884">
        <v>938.744194773662</v>
      </c>
      <c r="AD884">
        <v>487.80557764154401</v>
      </c>
      <c r="AE884">
        <v>899.25727522161299</v>
      </c>
      <c r="AF884">
        <v>640.52101218985297</v>
      </c>
      <c r="AG884">
        <v>757.99749194575099</v>
      </c>
      <c r="AH884">
        <v>848.27554073181898</v>
      </c>
    </row>
    <row r="885" spans="1:34" x14ac:dyDescent="0.2">
      <c r="A885" t="s">
        <v>2114</v>
      </c>
      <c r="B885" t="s">
        <v>2115</v>
      </c>
      <c r="C885" t="s">
        <v>2116</v>
      </c>
      <c r="D885" t="s">
        <v>2117</v>
      </c>
      <c r="E885" s="2" t="s">
        <v>2118</v>
      </c>
      <c r="F885" t="s">
        <v>2119</v>
      </c>
      <c r="G885">
        <f t="shared" si="26"/>
        <v>402.72398355352919</v>
      </c>
      <c r="H885">
        <f t="shared" si="27"/>
        <v>866.12500899085467</v>
      </c>
      <c r="I885">
        <v>6.8780000000000004E-3</v>
      </c>
      <c r="J885">
        <v>1.712E-3</v>
      </c>
      <c r="K885">
        <v>421.99068932283899</v>
      </c>
      <c r="L885">
        <v>1178.20605017709</v>
      </c>
      <c r="M885">
        <v>1223.09549026492</v>
      </c>
      <c r="N885">
        <v>1731.42825946214</v>
      </c>
      <c r="O885">
        <v>624.42516398678003</v>
      </c>
      <c r="P885">
        <v>1101.86850503696</v>
      </c>
      <c r="Q885">
        <v>561.76534215319896</v>
      </c>
      <c r="R885">
        <v>1104.0436684613501</v>
      </c>
      <c r="S885">
        <v>237.70156085873401</v>
      </c>
      <c r="T885">
        <v>1651.4021218169601</v>
      </c>
      <c r="U885">
        <v>1448.4444593005201</v>
      </c>
      <c r="V885">
        <v>828.01152274601498</v>
      </c>
      <c r="W885">
        <v>150.45775883536601</v>
      </c>
      <c r="X885">
        <v>384.49087442982602</v>
      </c>
      <c r="Y885">
        <v>414.12780946712502</v>
      </c>
      <c r="Z885">
        <v>315.75580988878897</v>
      </c>
      <c r="AA885">
        <v>299.57128167560899</v>
      </c>
      <c r="AB885">
        <v>533.35079870750997</v>
      </c>
      <c r="AC885">
        <v>589.65892764682496</v>
      </c>
      <c r="AD885">
        <v>690.25952633187603</v>
      </c>
      <c r="AE885">
        <v>682.19744664184702</v>
      </c>
      <c r="AF885">
        <v>714.65044992178298</v>
      </c>
      <c r="AG885">
        <v>536.26982027905797</v>
      </c>
      <c r="AH885">
        <v>583.42072574343797</v>
      </c>
    </row>
    <row r="886" spans="1:34" x14ac:dyDescent="0.2">
      <c r="A886" t="s">
        <v>709</v>
      </c>
      <c r="B886" t="s">
        <v>710</v>
      </c>
      <c r="C886" t="s">
        <v>711</v>
      </c>
      <c r="D886" t="s">
        <v>712</v>
      </c>
      <c r="E886" s="2" t="s">
        <v>713</v>
      </c>
      <c r="F886" t="s">
        <v>714</v>
      </c>
      <c r="G886">
        <f t="shared" si="26"/>
        <v>597.73492698823918</v>
      </c>
      <c r="H886">
        <f t="shared" si="27"/>
        <v>864.81721691626194</v>
      </c>
      <c r="I886">
        <v>1.7918E-2</v>
      </c>
      <c r="J886">
        <v>3.7959999999999999E-3</v>
      </c>
      <c r="K886">
        <v>574.84721338759505</v>
      </c>
      <c r="L886">
        <v>855.81076506958402</v>
      </c>
      <c r="M886">
        <v>764.71316022344001</v>
      </c>
      <c r="N886">
        <v>974.95203290012205</v>
      </c>
      <c r="O886">
        <v>472.52188563747302</v>
      </c>
      <c r="P886">
        <v>855.56178474699198</v>
      </c>
      <c r="Q886">
        <v>682.29446027954305</v>
      </c>
      <c r="R886">
        <v>861.44806077747501</v>
      </c>
      <c r="S886">
        <v>629.90340065391695</v>
      </c>
      <c r="T886">
        <v>866.679770090072</v>
      </c>
      <c r="U886">
        <v>843.99389758008601</v>
      </c>
      <c r="V886">
        <v>1034.26562395377</v>
      </c>
      <c r="W886">
        <v>428.38480377915602</v>
      </c>
      <c r="X886">
        <v>796.16458276049104</v>
      </c>
      <c r="Y886">
        <v>809.74175209629402</v>
      </c>
      <c r="Z886">
        <v>1228.82838191582</v>
      </c>
      <c r="AA886">
        <v>819.09009758490697</v>
      </c>
      <c r="AB886">
        <v>705.45983703018305</v>
      </c>
      <c r="AC886">
        <v>751.71174607828004</v>
      </c>
      <c r="AD886">
        <v>924.526538202849</v>
      </c>
      <c r="AE886">
        <v>661.66216088638703</v>
      </c>
      <c r="AF886">
        <v>862.08547970531004</v>
      </c>
      <c r="AG886">
        <v>767.66602751740004</v>
      </c>
      <c r="AH886">
        <v>980.80600356500497</v>
      </c>
    </row>
    <row r="887" spans="1:34" x14ac:dyDescent="0.2">
      <c r="A887" t="s">
        <v>2066</v>
      </c>
      <c r="B887" t="s">
        <v>2067</v>
      </c>
      <c r="C887" t="s">
        <v>2068</v>
      </c>
      <c r="D887" t="s">
        <v>2069</v>
      </c>
      <c r="E887" s="2" t="s">
        <v>2070</v>
      </c>
      <c r="F887" t="s">
        <v>2071</v>
      </c>
      <c r="G887">
        <f t="shared" si="26"/>
        <v>843.84407776065029</v>
      </c>
      <c r="H887">
        <f t="shared" si="27"/>
        <v>864.79882967757794</v>
      </c>
      <c r="I887">
        <v>1.0591E-2</v>
      </c>
      <c r="J887">
        <v>2.0230000000000001E-3</v>
      </c>
      <c r="K887">
        <v>1170.8414595501799</v>
      </c>
      <c r="L887">
        <v>1021.47090500384</v>
      </c>
      <c r="M887">
        <v>860.92635638987895</v>
      </c>
      <c r="N887">
        <v>773.3070922746</v>
      </c>
      <c r="O887">
        <v>1114.6212103213199</v>
      </c>
      <c r="P887">
        <v>728.94464591175995</v>
      </c>
      <c r="Q887">
        <v>971.27703639480001</v>
      </c>
      <c r="R887">
        <v>993.25138949342704</v>
      </c>
      <c r="S887">
        <v>540.77404068216799</v>
      </c>
      <c r="T887">
        <v>1098.3541548431599</v>
      </c>
      <c r="U887">
        <v>860.96733159426401</v>
      </c>
      <c r="V887">
        <v>1114.7809227365699</v>
      </c>
      <c r="W887">
        <v>1028.6269059487699</v>
      </c>
      <c r="X887">
        <v>626.602452686589</v>
      </c>
      <c r="Y887">
        <v>571.33412088654597</v>
      </c>
      <c r="Z887">
        <v>569.47061962751104</v>
      </c>
      <c r="AA887">
        <v>639.64783545035505</v>
      </c>
      <c r="AB887">
        <v>845.86301383243404</v>
      </c>
      <c r="AC887">
        <v>935.07411216205696</v>
      </c>
      <c r="AD887">
        <v>849.4315235107</v>
      </c>
      <c r="AE887">
        <v>568.55301461110901</v>
      </c>
      <c r="AF887">
        <v>799.50490291479196</v>
      </c>
      <c r="AG887">
        <v>838.90536242452094</v>
      </c>
      <c r="AH887">
        <v>1106.91299150895</v>
      </c>
    </row>
    <row r="888" spans="1:34" x14ac:dyDescent="0.2">
      <c r="A888" t="s">
        <v>3692</v>
      </c>
      <c r="B888" t="s">
        <v>3693</v>
      </c>
      <c r="C888" t="s">
        <v>3694</v>
      </c>
      <c r="D888" t="s">
        <v>3695</v>
      </c>
      <c r="E888" s="2" t="s">
        <v>3696</v>
      </c>
      <c r="F888" t="s">
        <v>3697</v>
      </c>
      <c r="G888">
        <f t="shared" si="26"/>
        <v>653.23757443879083</v>
      </c>
      <c r="H888">
        <f t="shared" si="27"/>
        <v>864.45175645213351</v>
      </c>
      <c r="I888">
        <v>5.9389999999999998E-3</v>
      </c>
      <c r="J888">
        <v>2.0230000000000001E-3</v>
      </c>
      <c r="K888">
        <v>583.59205060631905</v>
      </c>
      <c r="L888">
        <v>2233.3253775223998</v>
      </c>
      <c r="M888">
        <v>766.99853833964903</v>
      </c>
      <c r="N888">
        <v>642.18420994798498</v>
      </c>
      <c r="O888">
        <v>1050.18638881174</v>
      </c>
      <c r="P888">
        <v>544.37387354282703</v>
      </c>
      <c r="Q888">
        <v>606.61834005117896</v>
      </c>
      <c r="R888">
        <v>738.10930583187996</v>
      </c>
      <c r="S888">
        <v>900.58189961965002</v>
      </c>
      <c r="T888">
        <v>854.45935651580101</v>
      </c>
      <c r="U888">
        <v>991.45002804510898</v>
      </c>
      <c r="V888">
        <v>410.53217829551102</v>
      </c>
      <c r="W888">
        <v>561.80434494670999</v>
      </c>
      <c r="X888">
        <v>876.099507983335</v>
      </c>
      <c r="Y888">
        <v>962.760169020033</v>
      </c>
      <c r="Z888">
        <v>693.43096792494805</v>
      </c>
      <c r="AA888">
        <v>337.79646294647699</v>
      </c>
      <c r="AB888">
        <v>890.62321997926699</v>
      </c>
      <c r="AC888">
        <v>848.45421950659897</v>
      </c>
      <c r="AD888">
        <v>972.76067042840998</v>
      </c>
      <c r="AE888">
        <v>485.46429970184897</v>
      </c>
      <c r="AF888">
        <v>875.77473366692595</v>
      </c>
      <c r="AG888">
        <v>929.00923268014105</v>
      </c>
      <c r="AH888">
        <v>723.167686856405</v>
      </c>
    </row>
    <row r="889" spans="1:34" x14ac:dyDescent="0.2">
      <c r="A889" t="s">
        <v>2995</v>
      </c>
      <c r="B889" t="s">
        <v>2996</v>
      </c>
      <c r="C889" t="s">
        <v>2997</v>
      </c>
      <c r="D889" t="s">
        <v>2998</v>
      </c>
      <c r="E889" s="2" t="s">
        <v>2999</v>
      </c>
      <c r="F889" t="s">
        <v>3000</v>
      </c>
      <c r="G889">
        <f t="shared" si="26"/>
        <v>501.26724490506746</v>
      </c>
      <c r="H889">
        <f t="shared" si="27"/>
        <v>864.37337078035807</v>
      </c>
      <c r="I889">
        <v>3.3094999999999999E-2</v>
      </c>
      <c r="J889">
        <v>5.8669999999999998E-3</v>
      </c>
      <c r="K889">
        <v>607.57258630445699</v>
      </c>
      <c r="L889">
        <v>1030.7777919770799</v>
      </c>
      <c r="M889">
        <v>1122.9372486330601</v>
      </c>
      <c r="N889">
        <v>887.82148422322302</v>
      </c>
      <c r="O889">
        <v>557.85439576221097</v>
      </c>
      <c r="P889">
        <v>886.14677529383005</v>
      </c>
      <c r="Q889">
        <v>1124.03293201059</v>
      </c>
      <c r="R889">
        <v>1034.50025652298</v>
      </c>
      <c r="S889">
        <v>618.54606008976396</v>
      </c>
      <c r="T889">
        <v>894.78538050290797</v>
      </c>
      <c r="U889">
        <v>668.63719091617304</v>
      </c>
      <c r="V889">
        <v>1156.2596910151301</v>
      </c>
      <c r="W889">
        <v>281.198814052736</v>
      </c>
      <c r="X889">
        <v>472.64059239021202</v>
      </c>
      <c r="Y889">
        <v>475.81148460446002</v>
      </c>
      <c r="Z889">
        <v>514.51652499166698</v>
      </c>
      <c r="AA889">
        <v>543.61154554903499</v>
      </c>
      <c r="AB889">
        <v>775.76270949001298</v>
      </c>
      <c r="AC889">
        <v>1279.4310800501401</v>
      </c>
      <c r="AD889">
        <v>604.79078309123895</v>
      </c>
      <c r="AE889">
        <v>398.82006767220201</v>
      </c>
      <c r="AF889">
        <v>770.57872156700603</v>
      </c>
      <c r="AG889">
        <v>803.80492118548398</v>
      </c>
      <c r="AH889">
        <v>1055.4851055812501</v>
      </c>
    </row>
    <row r="890" spans="1:34" x14ac:dyDescent="0.2">
      <c r="A890" t="s">
        <v>1461</v>
      </c>
      <c r="B890" t="s">
        <v>1462</v>
      </c>
      <c r="C890" t="s">
        <v>1463</v>
      </c>
      <c r="D890" t="s">
        <v>1464</v>
      </c>
      <c r="E890" s="2" t="s">
        <v>1465</v>
      </c>
      <c r="F890" t="s">
        <v>1466</v>
      </c>
      <c r="G890">
        <f t="shared" si="26"/>
        <v>430.65242261871543</v>
      </c>
      <c r="H890">
        <f t="shared" si="27"/>
        <v>864.34083707283867</v>
      </c>
      <c r="I890">
        <v>2.7160000000000001E-3</v>
      </c>
      <c r="J890">
        <v>1.0120000000000001E-3</v>
      </c>
      <c r="K890">
        <v>437.71911280297502</v>
      </c>
      <c r="L890">
        <v>2011.2334349428299</v>
      </c>
      <c r="M890">
        <v>722.49354280930197</v>
      </c>
      <c r="N890">
        <v>881.09108690587595</v>
      </c>
      <c r="O890">
        <v>824.92277374061098</v>
      </c>
      <c r="P890">
        <v>1692.21607581993</v>
      </c>
      <c r="Q890">
        <v>431.53574845370599</v>
      </c>
      <c r="R890">
        <v>736.971571858272</v>
      </c>
      <c r="S890">
        <v>525.75804870669299</v>
      </c>
      <c r="T890">
        <v>1166.2503087637999</v>
      </c>
      <c r="U890">
        <v>1044.11046209656</v>
      </c>
      <c r="V890">
        <v>483.96493410357198</v>
      </c>
      <c r="W890">
        <v>173.03203924936599</v>
      </c>
      <c r="X890">
        <v>546.67742849913702</v>
      </c>
      <c r="Y890">
        <v>506.94261232940897</v>
      </c>
      <c r="Z890">
        <v>605.52042389797998</v>
      </c>
      <c r="AA890">
        <v>255.95242527012601</v>
      </c>
      <c r="AB890">
        <v>652.07741473090198</v>
      </c>
      <c r="AC890">
        <v>720.32102367304299</v>
      </c>
      <c r="AD890">
        <v>865.67979103785297</v>
      </c>
      <c r="AE890">
        <v>366.53013594252099</v>
      </c>
      <c r="AF890">
        <v>850.61327813310902</v>
      </c>
      <c r="AG890">
        <v>640.17562631969497</v>
      </c>
      <c r="AH890">
        <v>1000.26030293612</v>
      </c>
    </row>
    <row r="891" spans="1:34" x14ac:dyDescent="0.2">
      <c r="A891" t="s">
        <v>3049</v>
      </c>
      <c r="B891" t="s">
        <v>3050</v>
      </c>
      <c r="C891" t="s">
        <v>3051</v>
      </c>
      <c r="D891" t="s">
        <v>3052</v>
      </c>
      <c r="E891" s="2" t="s">
        <v>3053</v>
      </c>
      <c r="F891" t="s">
        <v>3054</v>
      </c>
      <c r="G891">
        <f t="shared" si="26"/>
        <v>535.81343588786865</v>
      </c>
      <c r="H891">
        <f t="shared" si="27"/>
        <v>864.181189151377</v>
      </c>
      <c r="I891">
        <v>9.4149999999999998E-3</v>
      </c>
      <c r="J891">
        <v>2.3809999999999999E-3</v>
      </c>
      <c r="K891">
        <v>285.13256871394202</v>
      </c>
      <c r="L891">
        <v>911.35488695993604</v>
      </c>
      <c r="M891">
        <v>1064.6584491020801</v>
      </c>
      <c r="N891">
        <v>1094.0643586424201</v>
      </c>
      <c r="O891">
        <v>1134.89467521897</v>
      </c>
      <c r="P891">
        <v>617.33186597240399</v>
      </c>
      <c r="Q891">
        <v>402.34291548665198</v>
      </c>
      <c r="R891">
        <v>510.853128810361</v>
      </c>
      <c r="S891">
        <v>317.03957649436899</v>
      </c>
      <c r="T891">
        <v>1429.1524645519501</v>
      </c>
      <c r="U891">
        <v>1183.8528003030499</v>
      </c>
      <c r="V891">
        <v>689.53737721977495</v>
      </c>
      <c r="W891">
        <v>223.97880426490499</v>
      </c>
      <c r="X891">
        <v>867.16430990157301</v>
      </c>
      <c r="Y891">
        <v>851.14788401720705</v>
      </c>
      <c r="Z891">
        <v>1153.1357909631199</v>
      </c>
      <c r="AA891">
        <v>796.82510355762395</v>
      </c>
      <c r="AB891">
        <v>864.11870803295506</v>
      </c>
      <c r="AC891">
        <v>488.11674582907199</v>
      </c>
      <c r="AD891">
        <v>817.07003465636706</v>
      </c>
      <c r="AE891">
        <v>457.00988707740203</v>
      </c>
      <c r="AF891">
        <v>1070.2666198234599</v>
      </c>
      <c r="AG891">
        <v>777.27418319490903</v>
      </c>
      <c r="AH891">
        <v>763.81888125749299</v>
      </c>
    </row>
    <row r="892" spans="1:34" x14ac:dyDescent="0.2">
      <c r="A892" t="s">
        <v>3675</v>
      </c>
      <c r="B892" t="s">
        <v>3676</v>
      </c>
      <c r="C892" t="s">
        <v>3677</v>
      </c>
      <c r="D892" t="s">
        <v>3678</v>
      </c>
      <c r="E892" s="2" t="s">
        <v>3679</v>
      </c>
      <c r="F892" t="s">
        <v>3680</v>
      </c>
      <c r="G892">
        <f t="shared" si="26"/>
        <v>411.90739880838964</v>
      </c>
      <c r="H892">
        <f t="shared" si="27"/>
        <v>862.45826132060733</v>
      </c>
      <c r="I892">
        <v>1.539E-3</v>
      </c>
      <c r="J892">
        <v>1.712E-3</v>
      </c>
      <c r="K892">
        <v>619.34267047210403</v>
      </c>
      <c r="L892">
        <v>1125.0064713485101</v>
      </c>
      <c r="M892">
        <v>711.49174046415101</v>
      </c>
      <c r="N892">
        <v>1727.06922431305</v>
      </c>
      <c r="O892">
        <v>475.57498588388103</v>
      </c>
      <c r="P892">
        <v>863.84896701631396</v>
      </c>
      <c r="Q892">
        <v>1118.8294379266299</v>
      </c>
      <c r="R892">
        <v>1472.9848329214799</v>
      </c>
      <c r="S892">
        <v>562.07962197859399</v>
      </c>
      <c r="T892">
        <v>1112.4369108246699</v>
      </c>
      <c r="U892">
        <v>1077.0334904328099</v>
      </c>
      <c r="V892">
        <v>696.77960732170004</v>
      </c>
      <c r="W892">
        <v>206.39054634087299</v>
      </c>
      <c r="X892">
        <v>442.08690821184399</v>
      </c>
      <c r="Y892">
        <v>341.316276710914</v>
      </c>
      <c r="Z892">
        <v>210.67061006207101</v>
      </c>
      <c r="AA892">
        <v>223.703289187514</v>
      </c>
      <c r="AB892">
        <v>1042.9625842498799</v>
      </c>
      <c r="AC892">
        <v>607.69061663000195</v>
      </c>
      <c r="AD892">
        <v>625.03167150399497</v>
      </c>
      <c r="AE892">
        <v>384.35327898737199</v>
      </c>
      <c r="AF892">
        <v>1002.0904678770401</v>
      </c>
      <c r="AG892">
        <v>535.07407193818301</v>
      </c>
      <c r="AH892">
        <v>811.84481401769199</v>
      </c>
    </row>
    <row r="893" spans="1:34" x14ac:dyDescent="0.2">
      <c r="A893" t="s">
        <v>3862</v>
      </c>
      <c r="B893" t="s">
        <v>3863</v>
      </c>
      <c r="C893" t="s">
        <v>3864</v>
      </c>
      <c r="D893" t="s">
        <v>3865</v>
      </c>
      <c r="E893" s="2" t="s">
        <v>3866</v>
      </c>
      <c r="F893" t="s">
        <v>3867</v>
      </c>
      <c r="G893">
        <f t="shared" si="26"/>
        <v>421.501151150721</v>
      </c>
      <c r="H893">
        <f t="shared" si="27"/>
        <v>861.09587145529485</v>
      </c>
      <c r="I893">
        <v>1.2154E-2</v>
      </c>
      <c r="J893">
        <v>8.8129999999999997E-3</v>
      </c>
      <c r="K893">
        <v>605.50517400614694</v>
      </c>
      <c r="L893">
        <v>1100.1857695820599</v>
      </c>
      <c r="M893">
        <v>1432.8268745656401</v>
      </c>
      <c r="N893">
        <v>992.00819292214601</v>
      </c>
      <c r="O893">
        <v>422.02136205608002</v>
      </c>
      <c r="P893">
        <v>1633.7380807052</v>
      </c>
      <c r="Q893">
        <v>1926.9344764479699</v>
      </c>
      <c r="R893">
        <v>1420.77276475694</v>
      </c>
      <c r="S893">
        <v>507.82782664788601</v>
      </c>
      <c r="T893">
        <v>703.66640808353304</v>
      </c>
      <c r="U893">
        <v>1268.6309209840799</v>
      </c>
      <c r="V893">
        <v>988.79900023605296</v>
      </c>
      <c r="W893">
        <v>112.769933910223</v>
      </c>
      <c r="X893">
        <v>174.72854269125401</v>
      </c>
      <c r="Y893">
        <v>183.87906467593501</v>
      </c>
      <c r="Z893">
        <v>228.43825904375501</v>
      </c>
      <c r="AA893">
        <v>285.68835126755999</v>
      </c>
      <c r="AB893">
        <v>569.75155823111004</v>
      </c>
      <c r="AC893">
        <v>533.77515445550603</v>
      </c>
      <c r="AD893">
        <v>470.26601183928898</v>
      </c>
      <c r="AE893">
        <v>595.19425901643001</v>
      </c>
      <c r="AF893">
        <v>558.83028031121</v>
      </c>
      <c r="AG893">
        <v>435.912215425922</v>
      </c>
      <c r="AH893">
        <v>876.582111237704</v>
      </c>
    </row>
    <row r="894" spans="1:34" x14ac:dyDescent="0.2">
      <c r="A894" t="s">
        <v>5813</v>
      </c>
      <c r="B894" t="s">
        <v>5814</v>
      </c>
      <c r="C894" t="s">
        <v>5815</v>
      </c>
      <c r="D894" t="s">
        <v>5816</v>
      </c>
      <c r="E894" s="2" t="s">
        <v>5817</v>
      </c>
      <c r="F894" t="s">
        <v>5818</v>
      </c>
      <c r="G894">
        <f t="shared" si="26"/>
        <v>395.94192038103711</v>
      </c>
      <c r="H894">
        <f t="shared" si="27"/>
        <v>860.3995818753499</v>
      </c>
      <c r="I894">
        <v>9.1799999999999998E-4</v>
      </c>
      <c r="J894">
        <v>5.7399999999999997E-4</v>
      </c>
      <c r="K894">
        <v>307.59757968699103</v>
      </c>
      <c r="L894">
        <v>543.63339105271098</v>
      </c>
      <c r="M894">
        <v>836.28232424271505</v>
      </c>
      <c r="N894">
        <v>1537.9281286959199</v>
      </c>
      <c r="O894">
        <v>423.60282364140699</v>
      </c>
      <c r="P894">
        <v>700.92239726099501</v>
      </c>
      <c r="Q894">
        <v>530.58285631800902</v>
      </c>
      <c r="R894">
        <v>731.594180552887</v>
      </c>
      <c r="S894">
        <v>585.58488893448703</v>
      </c>
      <c r="T894">
        <v>512.34569278603396</v>
      </c>
      <c r="U894">
        <v>593.70974704158004</v>
      </c>
      <c r="V894">
        <v>1107.7416532561001</v>
      </c>
      <c r="W894">
        <v>216.03381384081499</v>
      </c>
      <c r="X894">
        <v>1037.74085305166</v>
      </c>
      <c r="Y894">
        <v>1129.3024533142</v>
      </c>
      <c r="Z894">
        <v>903.70212567309795</v>
      </c>
      <c r="AA894">
        <v>339.68020801994697</v>
      </c>
      <c r="AB894">
        <v>726.00864100538695</v>
      </c>
      <c r="AC894">
        <v>814.85014508036704</v>
      </c>
      <c r="AD894">
        <v>1299.7217457583199</v>
      </c>
      <c r="AE894">
        <v>503.15220816257602</v>
      </c>
      <c r="AF894">
        <v>788.05899381413599</v>
      </c>
      <c r="AG894">
        <v>1053.4490770433699</v>
      </c>
      <c r="AH894">
        <v>639.61806780881</v>
      </c>
    </row>
    <row r="895" spans="1:34" x14ac:dyDescent="0.2">
      <c r="A895" t="s">
        <v>2906</v>
      </c>
      <c r="B895" t="s">
        <v>2907</v>
      </c>
      <c r="C895" t="s">
        <v>2908</v>
      </c>
      <c r="D895" t="s">
        <v>2909</v>
      </c>
      <c r="E895" s="2" t="s">
        <v>2910</v>
      </c>
      <c r="F895" t="s">
        <v>2911</v>
      </c>
      <c r="G895">
        <f t="shared" si="26"/>
        <v>539.65485106465405</v>
      </c>
      <c r="H895">
        <f t="shared" si="27"/>
        <v>859.9848514709538</v>
      </c>
      <c r="I895">
        <v>1.504E-2</v>
      </c>
      <c r="J895">
        <v>5.091E-3</v>
      </c>
      <c r="K895">
        <v>340.21891224110698</v>
      </c>
      <c r="L895">
        <v>798.10426032943303</v>
      </c>
      <c r="M895">
        <v>1106.5459253650199</v>
      </c>
      <c r="N895">
        <v>638.28024835031897</v>
      </c>
      <c r="O895">
        <v>906.79069594988698</v>
      </c>
      <c r="P895">
        <v>743.03685802006305</v>
      </c>
      <c r="Q895">
        <v>407.13329057434498</v>
      </c>
      <c r="R895">
        <v>594.72961107383605</v>
      </c>
      <c r="S895">
        <v>497.13732505814698</v>
      </c>
      <c r="T895">
        <v>1153.8280716184499</v>
      </c>
      <c r="U895">
        <v>746.29721994089005</v>
      </c>
      <c r="V895">
        <v>516.34812243526005</v>
      </c>
      <c r="W895">
        <v>506.07795796838798</v>
      </c>
      <c r="X895">
        <v>899.248698097599</v>
      </c>
      <c r="Y895">
        <v>1001.5406050840299</v>
      </c>
      <c r="Z895">
        <v>1251.21036933051</v>
      </c>
      <c r="AA895">
        <v>573.02936731895602</v>
      </c>
      <c r="AB895">
        <v>1129.4901450759901</v>
      </c>
      <c r="AC895">
        <v>754.12428309536597</v>
      </c>
      <c r="AD895">
        <v>895.36481827452405</v>
      </c>
      <c r="AE895">
        <v>414.67484785143898</v>
      </c>
      <c r="AF895">
        <v>897.76576537452797</v>
      </c>
      <c r="AG895">
        <v>828.63018975027705</v>
      </c>
      <c r="AH895">
        <v>1118.04884468673</v>
      </c>
    </row>
    <row r="896" spans="1:34" x14ac:dyDescent="0.2">
      <c r="A896" t="s">
        <v>1170</v>
      </c>
      <c r="B896" t="s">
        <v>1171</v>
      </c>
      <c r="C896" t="s">
        <v>1172</v>
      </c>
      <c r="D896" t="s">
        <v>1173</v>
      </c>
      <c r="E896" s="2" t="s">
        <v>1174</v>
      </c>
      <c r="F896" t="s">
        <v>1175</v>
      </c>
      <c r="G896">
        <f t="shared" si="26"/>
        <v>398.73039004469325</v>
      </c>
      <c r="H896">
        <f t="shared" si="27"/>
        <v>859.89151806241932</v>
      </c>
      <c r="I896">
        <v>1.6458E-2</v>
      </c>
      <c r="J896">
        <v>3.261E-3</v>
      </c>
      <c r="K896">
        <v>647.63986588540695</v>
      </c>
      <c r="L896">
        <v>1142.2555409751701</v>
      </c>
      <c r="M896">
        <v>1008.35223955843</v>
      </c>
      <c r="N896">
        <v>1000.84119864068</v>
      </c>
      <c r="O896">
        <v>483.10222447353198</v>
      </c>
      <c r="P896">
        <v>883.13973701483701</v>
      </c>
      <c r="Q896">
        <v>576.44673842235397</v>
      </c>
      <c r="R896">
        <v>1019.0168548709599</v>
      </c>
      <c r="S896">
        <v>306.00716853783501</v>
      </c>
      <c r="T896">
        <v>1167.3066366533801</v>
      </c>
      <c r="U896">
        <v>1093.99353638249</v>
      </c>
      <c r="V896">
        <v>1247.1142809031501</v>
      </c>
      <c r="W896">
        <v>347.10642487439901</v>
      </c>
      <c r="X896">
        <v>480.49073854353901</v>
      </c>
      <c r="Y896">
        <v>362.42902204347502</v>
      </c>
      <c r="Z896">
        <v>518.32041070159698</v>
      </c>
      <c r="AA896">
        <v>275.91410612164998</v>
      </c>
      <c r="AB896">
        <v>684.61666100391699</v>
      </c>
      <c r="AC896">
        <v>836.11195797487699</v>
      </c>
      <c r="AD896">
        <v>838.94518367623004</v>
      </c>
      <c r="AE896">
        <v>332.61255037533698</v>
      </c>
      <c r="AF896">
        <v>824.51958045496201</v>
      </c>
      <c r="AG896">
        <v>786.66169808252005</v>
      </c>
      <c r="AH896">
        <v>1007.48530922098</v>
      </c>
    </row>
    <row r="897" spans="1:34" x14ac:dyDescent="0.2">
      <c r="A897" t="s">
        <v>2203</v>
      </c>
      <c r="B897" t="s">
        <v>2204</v>
      </c>
      <c r="C897" t="s">
        <v>2205</v>
      </c>
      <c r="D897" t="s">
        <v>2206</v>
      </c>
      <c r="E897" s="2" t="s">
        <v>2207</v>
      </c>
      <c r="F897" t="s">
        <v>2208</v>
      </c>
      <c r="G897">
        <f t="shared" si="26"/>
        <v>324.500272675237</v>
      </c>
      <c r="H897">
        <f t="shared" si="27"/>
        <v>858.0862700619216</v>
      </c>
      <c r="I897">
        <v>1.2199999999999999E-3</v>
      </c>
      <c r="J897">
        <v>3.8299999999999999E-4</v>
      </c>
      <c r="K897">
        <v>675.57051156170098</v>
      </c>
      <c r="L897">
        <v>880.42922749746799</v>
      </c>
      <c r="M897">
        <v>1170.46780178635</v>
      </c>
      <c r="N897">
        <v>1314.13578478913</v>
      </c>
      <c r="O897">
        <v>187.528173289053</v>
      </c>
      <c r="P897">
        <v>1156.4515658832599</v>
      </c>
      <c r="Q897">
        <v>671.88799721897396</v>
      </c>
      <c r="R897">
        <v>762.43720003298199</v>
      </c>
      <c r="S897">
        <v>302.47554912708199</v>
      </c>
      <c r="T897">
        <v>1071.80567596538</v>
      </c>
      <c r="U897">
        <v>1541.82944174268</v>
      </c>
      <c r="V897">
        <v>817.58564537906102</v>
      </c>
      <c r="W897">
        <v>126.303731692771</v>
      </c>
      <c r="X897">
        <v>532.24757947127898</v>
      </c>
      <c r="Y897">
        <v>521.80743761404801</v>
      </c>
      <c r="Z897">
        <v>449.62709199635202</v>
      </c>
      <c r="AA897">
        <v>341.54841772878302</v>
      </c>
      <c r="AB897">
        <v>611.00456892929196</v>
      </c>
      <c r="AC897">
        <v>655.22575406846397</v>
      </c>
      <c r="AD897">
        <v>786.63000204299499</v>
      </c>
      <c r="AE897">
        <v>313.57525265203202</v>
      </c>
      <c r="AF897">
        <v>768.36628017973806</v>
      </c>
      <c r="AG897">
        <v>707.68255524987603</v>
      </c>
      <c r="AH897">
        <v>1025.93125126726</v>
      </c>
    </row>
    <row r="898" spans="1:34" x14ac:dyDescent="0.2">
      <c r="A898" t="s">
        <v>3892</v>
      </c>
      <c r="B898" t="s">
        <v>3893</v>
      </c>
      <c r="C898" t="s">
        <v>3894</v>
      </c>
      <c r="D898" t="s">
        <v>3895</v>
      </c>
      <c r="E898" s="2" t="s">
        <v>3896</v>
      </c>
      <c r="F898" t="s">
        <v>3897</v>
      </c>
      <c r="G898">
        <f t="shared" ref="G898:G961" si="28">AVERAGE(K898,O898,S898,W898,AA898,AE898)</f>
        <v>560.21925753802691</v>
      </c>
      <c r="H898">
        <f t="shared" ref="H898:H961" si="29">AVERAGE(L898:N898,P898:R898,T898:V898,X898:Z898,AB898:AD898,AF898:AH898)</f>
        <v>857.75888487846987</v>
      </c>
      <c r="I898">
        <v>3.8400000000000001E-3</v>
      </c>
      <c r="J898">
        <v>3.261E-3</v>
      </c>
      <c r="K898">
        <v>408.02246794309599</v>
      </c>
      <c r="L898">
        <v>1051.8343071684001</v>
      </c>
      <c r="M898">
        <v>1023.03989885159</v>
      </c>
      <c r="N898">
        <v>1114.9540202256201</v>
      </c>
      <c r="O898">
        <v>895.10096631486704</v>
      </c>
      <c r="P898">
        <v>811.49807522586798</v>
      </c>
      <c r="Q898">
        <v>816.75421950621796</v>
      </c>
      <c r="R898">
        <v>545.50862148289104</v>
      </c>
      <c r="S898">
        <v>363.18776543053002</v>
      </c>
      <c r="T898">
        <v>1167.59342318575</v>
      </c>
      <c r="U898">
        <v>875.85536510478903</v>
      </c>
      <c r="V898">
        <v>1191.8954328073401</v>
      </c>
      <c r="W898">
        <v>302.78968175550898</v>
      </c>
      <c r="X898">
        <v>585.90873905573801</v>
      </c>
      <c r="Y898">
        <v>666.61005212393104</v>
      </c>
      <c r="Z898">
        <v>754.27236957633602</v>
      </c>
      <c r="AA898">
        <v>584.58996554388796</v>
      </c>
      <c r="AB898">
        <v>1118.9620116967999</v>
      </c>
      <c r="AC898">
        <v>627.01994029670004</v>
      </c>
      <c r="AD898">
        <v>744.367304042775</v>
      </c>
      <c r="AE898">
        <v>807.62469824027198</v>
      </c>
      <c r="AF898">
        <v>941.05427516679799</v>
      </c>
      <c r="AG898">
        <v>717.61827725326395</v>
      </c>
      <c r="AH898">
        <v>684.91359504164802</v>
      </c>
    </row>
    <row r="899" spans="1:34" x14ac:dyDescent="0.2">
      <c r="A899" t="s">
        <v>3920</v>
      </c>
      <c r="B899" t="s">
        <v>3921</v>
      </c>
      <c r="C899" t="s">
        <v>3922</v>
      </c>
      <c r="D899" t="s">
        <v>3923</v>
      </c>
      <c r="E899" s="2" t="s">
        <v>3085</v>
      </c>
      <c r="F899" t="s">
        <v>3924</v>
      </c>
      <c r="G899">
        <f t="shared" si="28"/>
        <v>588.43806113447988</v>
      </c>
      <c r="H899">
        <f t="shared" si="29"/>
        <v>856.75614411322442</v>
      </c>
      <c r="I899">
        <v>4.1980000000000003E-3</v>
      </c>
      <c r="J899">
        <v>3.7959999999999999E-3</v>
      </c>
      <c r="K899">
        <v>246.46966796338</v>
      </c>
      <c r="L899">
        <v>332.14566633068199</v>
      </c>
      <c r="M899">
        <v>426.83873447389402</v>
      </c>
      <c r="N899">
        <v>297.39952104783498</v>
      </c>
      <c r="O899">
        <v>947.98279882217196</v>
      </c>
      <c r="P899">
        <v>147.237019717008</v>
      </c>
      <c r="Q899">
        <v>240.41330872849801</v>
      </c>
      <c r="R899">
        <v>174.34553913017501</v>
      </c>
      <c r="S899">
        <v>539.74549825028498</v>
      </c>
      <c r="T899">
        <v>502.39183116990398</v>
      </c>
      <c r="U899">
        <v>306.95717584711502</v>
      </c>
      <c r="V899">
        <v>347.50867774292101</v>
      </c>
      <c r="W899">
        <v>771.26022851263804</v>
      </c>
      <c r="X899">
        <v>2622.0471429902</v>
      </c>
      <c r="Y899">
        <v>2644.0670903099899</v>
      </c>
      <c r="Z899">
        <v>2601.5609745484398</v>
      </c>
      <c r="AA899">
        <v>606.96926088401801</v>
      </c>
      <c r="AB899">
        <v>1041.75053111596</v>
      </c>
      <c r="AC899">
        <v>724.02292219784999</v>
      </c>
      <c r="AD899">
        <v>935.02363766949099</v>
      </c>
      <c r="AE899">
        <v>418.20091237438697</v>
      </c>
      <c r="AF899">
        <v>811.62211872842204</v>
      </c>
      <c r="AG899">
        <v>639.56034782234201</v>
      </c>
      <c r="AH899">
        <v>626.71835446731404</v>
      </c>
    </row>
    <row r="900" spans="1:34" x14ac:dyDescent="0.2">
      <c r="A900" t="s">
        <v>1401</v>
      </c>
      <c r="B900" t="s">
        <v>1402</v>
      </c>
      <c r="C900" t="s">
        <v>1403</v>
      </c>
      <c r="D900" t="s">
        <v>1404</v>
      </c>
      <c r="E900" s="2" t="s">
        <v>1405</v>
      </c>
      <c r="F900" t="s">
        <v>1406</v>
      </c>
      <c r="G900">
        <f t="shared" si="28"/>
        <v>661.42703415410517</v>
      </c>
      <c r="H900">
        <f t="shared" si="29"/>
        <v>856.7074186654844</v>
      </c>
      <c r="I900">
        <v>1.2002000000000001E-2</v>
      </c>
      <c r="J900">
        <v>2.7920000000000002E-3</v>
      </c>
      <c r="K900">
        <v>251.20002444600601</v>
      </c>
      <c r="L900">
        <v>1294.5842428006899</v>
      </c>
      <c r="M900">
        <v>1024.8018162242499</v>
      </c>
      <c r="N900">
        <v>914.83890537042998</v>
      </c>
      <c r="O900">
        <v>781.60845353374498</v>
      </c>
      <c r="P900">
        <v>620.74406789428201</v>
      </c>
      <c r="Q900">
        <v>705.95575370219797</v>
      </c>
      <c r="R900">
        <v>980.853669827212</v>
      </c>
      <c r="S900">
        <v>1200.8292166855499</v>
      </c>
      <c r="T900">
        <v>627.01335929189202</v>
      </c>
      <c r="U900">
        <v>878.601649363256</v>
      </c>
      <c r="V900">
        <v>689.10063151480904</v>
      </c>
      <c r="W900">
        <v>543.16498540427995</v>
      </c>
      <c r="X900">
        <v>746.18017943785901</v>
      </c>
      <c r="Y900">
        <v>727.76241691307803</v>
      </c>
      <c r="Z900">
        <v>935.72005817998297</v>
      </c>
      <c r="AA900">
        <v>426.47596782537897</v>
      </c>
      <c r="AB900">
        <v>1136.0426267498001</v>
      </c>
      <c r="AC900">
        <v>959.65627927254798</v>
      </c>
      <c r="AD900">
        <v>801.37310910745498</v>
      </c>
      <c r="AE900">
        <v>765.28355702967099</v>
      </c>
      <c r="AF900">
        <v>974.81731109985299</v>
      </c>
      <c r="AG900">
        <v>857.98667431445597</v>
      </c>
      <c r="AH900">
        <v>544.70078491467098</v>
      </c>
    </row>
    <row r="901" spans="1:34" x14ac:dyDescent="0.2">
      <c r="A901" t="s">
        <v>4784</v>
      </c>
      <c r="B901" t="s">
        <v>4785</v>
      </c>
      <c r="C901" t="s">
        <v>4786</v>
      </c>
      <c r="D901" t="s">
        <v>4787</v>
      </c>
      <c r="E901" s="2" t="s">
        <v>4788</v>
      </c>
      <c r="F901" t="s">
        <v>4789</v>
      </c>
      <c r="G901">
        <f t="shared" si="28"/>
        <v>453.73248879852798</v>
      </c>
      <c r="H901">
        <f t="shared" si="29"/>
        <v>856.66288790717647</v>
      </c>
      <c r="I901">
        <v>1.5460000000000001E-3</v>
      </c>
      <c r="J901">
        <v>1.4430000000000001E-3</v>
      </c>
      <c r="K901">
        <v>415.00364876795499</v>
      </c>
      <c r="L901">
        <v>1023.14088423941</v>
      </c>
      <c r="M901">
        <v>1191.0955193679999</v>
      </c>
      <c r="N901">
        <v>1127.9705167429199</v>
      </c>
      <c r="O901">
        <v>445.05227903941602</v>
      </c>
      <c r="P901">
        <v>806.111803174089</v>
      </c>
      <c r="Q901">
        <v>1249.93311508801</v>
      </c>
      <c r="R901">
        <v>828.575111514377</v>
      </c>
      <c r="S901">
        <v>719.25991259265095</v>
      </c>
      <c r="T901">
        <v>985.21507240168899</v>
      </c>
      <c r="U901">
        <v>770.28056617475397</v>
      </c>
      <c r="V901">
        <v>780.465990264884</v>
      </c>
      <c r="W901">
        <v>237.18843418373399</v>
      </c>
      <c r="X901">
        <v>599.19851601545497</v>
      </c>
      <c r="Y901">
        <v>535.74365149087703</v>
      </c>
      <c r="Z901">
        <v>445.56366025252498</v>
      </c>
      <c r="AA901">
        <v>469.327408653004</v>
      </c>
      <c r="AB901">
        <v>734.54854801436397</v>
      </c>
      <c r="AC901">
        <v>740.82913428648396</v>
      </c>
      <c r="AD901">
        <v>859.79906273196104</v>
      </c>
      <c r="AE901">
        <v>436.563249554408</v>
      </c>
      <c r="AF901">
        <v>926.05680772421704</v>
      </c>
      <c r="AG901">
        <v>911.12667395468497</v>
      </c>
      <c r="AH901">
        <v>904.27734889047895</v>
      </c>
    </row>
    <row r="902" spans="1:34" x14ac:dyDescent="0.2">
      <c r="A902" t="s">
        <v>2777</v>
      </c>
      <c r="B902" t="s">
        <v>2778</v>
      </c>
      <c r="C902" t="s">
        <v>2779</v>
      </c>
      <c r="D902" t="s">
        <v>2780</v>
      </c>
      <c r="E902" s="2" t="s">
        <v>2781</v>
      </c>
      <c r="F902" t="s">
        <v>2782</v>
      </c>
      <c r="G902">
        <f t="shared" si="28"/>
        <v>522.13344441610843</v>
      </c>
      <c r="H902">
        <f t="shared" si="29"/>
        <v>856.02401615357871</v>
      </c>
      <c r="I902">
        <v>1.7312999999999999E-2</v>
      </c>
      <c r="J902">
        <v>2.0230000000000001E-3</v>
      </c>
      <c r="K902">
        <v>427.10331281317599</v>
      </c>
      <c r="L902">
        <v>1051.61798384234</v>
      </c>
      <c r="M902">
        <v>1436.50332176659</v>
      </c>
      <c r="N902">
        <v>779.67707702438895</v>
      </c>
      <c r="O902">
        <v>1011.06167104529</v>
      </c>
      <c r="P902">
        <v>633.14324299650798</v>
      </c>
      <c r="Q902">
        <v>735.17426549515699</v>
      </c>
      <c r="R902">
        <v>378.84861759976701</v>
      </c>
      <c r="S902">
        <v>321.66578090393602</v>
      </c>
      <c r="T902">
        <v>1026.5306567682301</v>
      </c>
      <c r="U902">
        <v>1204.34713681484</v>
      </c>
      <c r="V902">
        <v>704.12446706911805</v>
      </c>
      <c r="W902">
        <v>399.77862782223599</v>
      </c>
      <c r="X902">
        <v>772.93363969041297</v>
      </c>
      <c r="Y902">
        <v>1038.4110408634999</v>
      </c>
      <c r="Z902">
        <v>719.93751425928201</v>
      </c>
      <c r="AA902">
        <v>669.64438308624199</v>
      </c>
      <c r="AB902">
        <v>1446.7245551394701</v>
      </c>
      <c r="AC902">
        <v>460.06509746028399</v>
      </c>
      <c r="AD902">
        <v>552.49664129782104</v>
      </c>
      <c r="AE902">
        <v>303.54689082577102</v>
      </c>
      <c r="AF902">
        <v>738.57101612547103</v>
      </c>
      <c r="AG902">
        <v>938.300539926699</v>
      </c>
      <c r="AH902">
        <v>791.02547662453799</v>
      </c>
    </row>
    <row r="903" spans="1:34" x14ac:dyDescent="0.2">
      <c r="A903" t="s">
        <v>2645</v>
      </c>
      <c r="B903" t="s">
        <v>2646</v>
      </c>
      <c r="C903" t="s">
        <v>2647</v>
      </c>
      <c r="D903" t="s">
        <v>2648</v>
      </c>
      <c r="E903" s="2" t="s">
        <v>2649</v>
      </c>
      <c r="F903" t="s">
        <v>2650</v>
      </c>
      <c r="G903">
        <f t="shared" si="28"/>
        <v>771.39044092511256</v>
      </c>
      <c r="H903">
        <f t="shared" si="29"/>
        <v>854.96241812243716</v>
      </c>
      <c r="I903">
        <v>2.0327999999999999E-2</v>
      </c>
      <c r="J903">
        <v>7.718E-3</v>
      </c>
      <c r="K903">
        <v>475.64098596940897</v>
      </c>
      <c r="L903">
        <v>1039.7176585249799</v>
      </c>
      <c r="M903">
        <v>1095.29376723173</v>
      </c>
      <c r="N903">
        <v>1301.97968896474</v>
      </c>
      <c r="O903">
        <v>608.25489849493704</v>
      </c>
      <c r="P903">
        <v>1017.97706253253</v>
      </c>
      <c r="Q903">
        <v>689.93424429395304</v>
      </c>
      <c r="R903">
        <v>669.506733483517</v>
      </c>
      <c r="S903">
        <v>306.98779711224398</v>
      </c>
      <c r="T903">
        <v>1275.7094255520301</v>
      </c>
      <c r="U903">
        <v>1292.28681614434</v>
      </c>
      <c r="V903">
        <v>897.34019699225996</v>
      </c>
      <c r="W903">
        <v>265.95167711296602</v>
      </c>
      <c r="X903">
        <v>626.80871802957495</v>
      </c>
      <c r="Y903">
        <v>591.84718715173597</v>
      </c>
      <c r="Z903">
        <v>468.860844904538</v>
      </c>
      <c r="AA903">
        <v>2685.6678496980899</v>
      </c>
      <c r="AB903">
        <v>535.00268425708396</v>
      </c>
      <c r="AC903">
        <v>505.25078922879601</v>
      </c>
      <c r="AD903">
        <v>613.48607181209195</v>
      </c>
      <c r="AE903">
        <v>285.839437163029</v>
      </c>
      <c r="AF903">
        <v>779.07725135877502</v>
      </c>
      <c r="AG903">
        <v>953.28077300907</v>
      </c>
      <c r="AH903">
        <v>1035.9636127321201</v>
      </c>
    </row>
    <row r="904" spans="1:34" x14ac:dyDescent="0.2">
      <c r="A904" t="s">
        <v>5777</v>
      </c>
      <c r="B904" t="s">
        <v>5778</v>
      </c>
      <c r="C904" t="s">
        <v>5779</v>
      </c>
      <c r="D904" t="s">
        <v>5780</v>
      </c>
      <c r="E904" s="2" t="s">
        <v>5781</v>
      </c>
      <c r="F904" t="s">
        <v>5782</v>
      </c>
      <c r="G904">
        <f t="shared" si="28"/>
        <v>491.25942917224091</v>
      </c>
      <c r="H904">
        <f t="shared" si="29"/>
        <v>854.66474830136792</v>
      </c>
      <c r="I904">
        <v>1.2076999999999999E-2</v>
      </c>
      <c r="J904">
        <v>3.261E-3</v>
      </c>
      <c r="K904">
        <v>517.50083842082904</v>
      </c>
      <c r="L904">
        <v>1403.8424483441099</v>
      </c>
      <c r="M904">
        <v>598.83873489602502</v>
      </c>
      <c r="N904">
        <v>1855.5368229606099</v>
      </c>
      <c r="O904">
        <v>505.06032498761101</v>
      </c>
      <c r="P904">
        <v>775.69036052011904</v>
      </c>
      <c r="Q904">
        <v>816.541320500295</v>
      </c>
      <c r="R904">
        <v>676.15779574166504</v>
      </c>
      <c r="S904">
        <v>346.41433703141598</v>
      </c>
      <c r="T904">
        <v>761.73183327815502</v>
      </c>
      <c r="U904">
        <v>1089.1860363011599</v>
      </c>
      <c r="V904">
        <v>1128.3263327627201</v>
      </c>
      <c r="W904">
        <v>155.46300448992201</v>
      </c>
      <c r="X904">
        <v>633.55770192416003</v>
      </c>
      <c r="Y904">
        <v>585.38517150960195</v>
      </c>
      <c r="Z904">
        <v>338.98187888396097</v>
      </c>
      <c r="AA904">
        <v>193.60891944179701</v>
      </c>
      <c r="AB904">
        <v>781.17828220466197</v>
      </c>
      <c r="AC904">
        <v>856.13148450068297</v>
      </c>
      <c r="AD904">
        <v>910.38633776383494</v>
      </c>
      <c r="AE904">
        <v>1229.5091506618701</v>
      </c>
      <c r="AF904">
        <v>437.058338574809</v>
      </c>
      <c r="AG904">
        <v>1297.6708545425199</v>
      </c>
      <c r="AH904">
        <v>437.76373421553097</v>
      </c>
    </row>
    <row r="905" spans="1:34" x14ac:dyDescent="0.2">
      <c r="A905" t="s">
        <v>2509</v>
      </c>
      <c r="B905" t="s">
        <v>2510</v>
      </c>
      <c r="C905" t="s">
        <v>2511</v>
      </c>
      <c r="D905" t="s">
        <v>2512</v>
      </c>
      <c r="E905" s="2" t="s">
        <v>2513</v>
      </c>
      <c r="F905" t="s">
        <v>2514</v>
      </c>
      <c r="G905">
        <f t="shared" si="28"/>
        <v>423.72962776070267</v>
      </c>
      <c r="H905">
        <f t="shared" si="29"/>
        <v>851.4845597416562</v>
      </c>
      <c r="I905">
        <v>4.7662999999999997E-2</v>
      </c>
      <c r="J905">
        <v>4.4029999999999998E-3</v>
      </c>
      <c r="K905">
        <v>755.40180677873195</v>
      </c>
      <c r="L905">
        <v>1102.82970245652</v>
      </c>
      <c r="M905">
        <v>899.32778285829602</v>
      </c>
      <c r="N905">
        <v>1516.56495981526</v>
      </c>
      <c r="O905">
        <v>324.80121122897401</v>
      </c>
      <c r="P905">
        <v>1193.04889823997</v>
      </c>
      <c r="Q905">
        <v>1058.60301615246</v>
      </c>
      <c r="R905">
        <v>976.050555841755</v>
      </c>
      <c r="S905">
        <v>283.46010331903602</v>
      </c>
      <c r="T905">
        <v>1299.4659931348001</v>
      </c>
      <c r="U905">
        <v>1313.5804302352899</v>
      </c>
      <c r="V905">
        <v>1338.9410231101299</v>
      </c>
      <c r="W905">
        <v>230.759700696001</v>
      </c>
      <c r="X905">
        <v>320.56962836667202</v>
      </c>
      <c r="Y905">
        <v>306.03576342848601</v>
      </c>
      <c r="Z905">
        <v>288.666158758927</v>
      </c>
      <c r="AA905">
        <v>493.05359755837202</v>
      </c>
      <c r="AB905">
        <v>655.597169754883</v>
      </c>
      <c r="AC905">
        <v>512.72781048631498</v>
      </c>
      <c r="AD905">
        <v>453.95781792326602</v>
      </c>
      <c r="AE905">
        <v>454.90134698310101</v>
      </c>
      <c r="AF905">
        <v>770.41558140203995</v>
      </c>
      <c r="AG905">
        <v>664.59585592488702</v>
      </c>
      <c r="AH905">
        <v>655.74392745985404</v>
      </c>
    </row>
    <row r="906" spans="1:34" x14ac:dyDescent="0.2">
      <c r="A906" t="s">
        <v>4291</v>
      </c>
      <c r="B906" t="s">
        <v>4292</v>
      </c>
      <c r="C906" t="s">
        <v>4293</v>
      </c>
      <c r="D906" t="s">
        <v>4294</v>
      </c>
      <c r="E906" s="2" t="s">
        <v>3898</v>
      </c>
      <c r="F906" t="s">
        <v>4295</v>
      </c>
      <c r="G906">
        <f t="shared" si="28"/>
        <v>488.96907456263989</v>
      </c>
      <c r="H906">
        <f t="shared" si="29"/>
        <v>850.13921293430133</v>
      </c>
      <c r="I906">
        <v>8.7500000000000002E-4</v>
      </c>
      <c r="J906">
        <v>1.712E-3</v>
      </c>
      <c r="K906">
        <v>300.79522586202501</v>
      </c>
      <c r="L906">
        <v>1031.8926270332699</v>
      </c>
      <c r="M906">
        <v>589.11367551802903</v>
      </c>
      <c r="N906">
        <v>913.88963882076496</v>
      </c>
      <c r="O906">
        <v>519.15948134859502</v>
      </c>
      <c r="P906">
        <v>685.64005737915102</v>
      </c>
      <c r="Q906">
        <v>467.17689716622198</v>
      </c>
      <c r="R906">
        <v>855.14489890004097</v>
      </c>
      <c r="S906">
        <v>1172.7469681985001</v>
      </c>
      <c r="T906">
        <v>379.46564633104401</v>
      </c>
      <c r="U906">
        <v>759.97231972296402</v>
      </c>
      <c r="V906">
        <v>699.88487487738803</v>
      </c>
      <c r="W906">
        <v>313.062317401006</v>
      </c>
      <c r="X906">
        <v>1080.33604807191</v>
      </c>
      <c r="Y906">
        <v>973.16658990289204</v>
      </c>
      <c r="Z906">
        <v>937.26224355320301</v>
      </c>
      <c r="AA906">
        <v>287.46770441744002</v>
      </c>
      <c r="AB906">
        <v>1030.3286209385701</v>
      </c>
      <c r="AC906">
        <v>1092.1772813981299</v>
      </c>
      <c r="AD906">
        <v>919.41943103207302</v>
      </c>
      <c r="AE906">
        <v>340.58275014827302</v>
      </c>
      <c r="AF906">
        <v>1059.8199760520399</v>
      </c>
      <c r="AG906">
        <v>928.78159932855795</v>
      </c>
      <c r="AH906">
        <v>899.033406791174</v>
      </c>
    </row>
    <row r="907" spans="1:34" x14ac:dyDescent="0.2">
      <c r="A907" t="s">
        <v>5448</v>
      </c>
      <c r="B907" t="s">
        <v>5449</v>
      </c>
      <c r="C907" t="s">
        <v>5450</v>
      </c>
      <c r="D907" t="s">
        <v>5451</v>
      </c>
      <c r="E907" s="2" t="s">
        <v>5452</v>
      </c>
      <c r="F907" t="s">
        <v>5453</v>
      </c>
      <c r="G907">
        <f t="shared" si="28"/>
        <v>565.52248394820674</v>
      </c>
      <c r="H907">
        <f t="shared" si="29"/>
        <v>849.79339360235417</v>
      </c>
      <c r="I907">
        <v>7.2919999999999999E-3</v>
      </c>
      <c r="J907">
        <v>2.3809999999999999E-3</v>
      </c>
      <c r="K907">
        <v>448.86805716889802</v>
      </c>
      <c r="L907">
        <v>970.03785198082301</v>
      </c>
      <c r="M907">
        <v>948.51546225083098</v>
      </c>
      <c r="N907">
        <v>941.96099902654998</v>
      </c>
      <c r="O907">
        <v>383.60186558189201</v>
      </c>
      <c r="P907">
        <v>672.70321163694302</v>
      </c>
      <c r="Q907">
        <v>574.29102302256899</v>
      </c>
      <c r="R907">
        <v>1106.0145687798599</v>
      </c>
      <c r="S907">
        <v>744.61243196382702</v>
      </c>
      <c r="T907">
        <v>698.46404235126397</v>
      </c>
      <c r="U907">
        <v>373.63676304144298</v>
      </c>
      <c r="V907">
        <v>1266.2600869665</v>
      </c>
      <c r="W907">
        <v>394.897607942989</v>
      </c>
      <c r="X907">
        <v>666.51785115155803</v>
      </c>
      <c r="Y907">
        <v>1043.9762367548899</v>
      </c>
      <c r="Z907">
        <v>864.09365921793506</v>
      </c>
      <c r="AA907">
        <v>362.32146418478499</v>
      </c>
      <c r="AB907">
        <v>1114.6584274678301</v>
      </c>
      <c r="AC907">
        <v>989.54173531041999</v>
      </c>
      <c r="AD907">
        <v>785.68318036985295</v>
      </c>
      <c r="AE907">
        <v>1058.8334768468501</v>
      </c>
      <c r="AF907">
        <v>982.35858896180105</v>
      </c>
      <c r="AG907">
        <v>794.42575093292305</v>
      </c>
      <c r="AH907">
        <v>503.14164561838197</v>
      </c>
    </row>
    <row r="908" spans="1:34" x14ac:dyDescent="0.2">
      <c r="A908" t="s">
        <v>5442</v>
      </c>
      <c r="B908" t="s">
        <v>5443</v>
      </c>
      <c r="C908" t="s">
        <v>5444</v>
      </c>
      <c r="D908" t="s">
        <v>5445</v>
      </c>
      <c r="E908" s="2" t="s">
        <v>5446</v>
      </c>
      <c r="F908" t="s">
        <v>5447</v>
      </c>
      <c r="G908">
        <f t="shared" si="28"/>
        <v>487.9016068281112</v>
      </c>
      <c r="H908">
        <f t="shared" si="29"/>
        <v>848.72669363919795</v>
      </c>
      <c r="I908">
        <v>1.0156999999999999E-2</v>
      </c>
      <c r="J908">
        <v>5.091E-3</v>
      </c>
      <c r="K908">
        <v>425.02089238849402</v>
      </c>
      <c r="L908">
        <v>1001.49146519672</v>
      </c>
      <c r="M908">
        <v>1145.36045029464</v>
      </c>
      <c r="N908">
        <v>1665.6983108637901</v>
      </c>
      <c r="O908">
        <v>356.58847167688498</v>
      </c>
      <c r="P908">
        <v>1496.85553596461</v>
      </c>
      <c r="Q908">
        <v>1235.72301343341</v>
      </c>
      <c r="R908">
        <v>1205.9810894976399</v>
      </c>
      <c r="S908">
        <v>480.54681616532503</v>
      </c>
      <c r="T908">
        <v>1034.6706080449601</v>
      </c>
      <c r="U908">
        <v>1500.37768559297</v>
      </c>
      <c r="V908">
        <v>333.58362369744202</v>
      </c>
      <c r="W908">
        <v>154.20719881871301</v>
      </c>
      <c r="X908">
        <v>331.87205366349099</v>
      </c>
      <c r="Y908">
        <v>416.09226899016301</v>
      </c>
      <c r="Z908">
        <v>219.865674337895</v>
      </c>
      <c r="AA908">
        <v>501.31436193473002</v>
      </c>
      <c r="AB908">
        <v>865.29038513133503</v>
      </c>
      <c r="AC908">
        <v>415.48480669312897</v>
      </c>
      <c r="AD908">
        <v>496.12371229439299</v>
      </c>
      <c r="AE908">
        <v>1009.7318999845201</v>
      </c>
      <c r="AF908">
        <v>673.634203460398</v>
      </c>
      <c r="AG908">
        <v>473.17771812014701</v>
      </c>
      <c r="AH908">
        <v>765.79788022842797</v>
      </c>
    </row>
    <row r="909" spans="1:34" x14ac:dyDescent="0.2">
      <c r="A909" t="s">
        <v>955</v>
      </c>
      <c r="B909" t="s">
        <v>956</v>
      </c>
      <c r="C909" t="s">
        <v>957</v>
      </c>
      <c r="D909" t="s">
        <v>958</v>
      </c>
      <c r="E909" s="2" t="s">
        <v>959</v>
      </c>
      <c r="F909" t="s">
        <v>960</v>
      </c>
      <c r="G909">
        <f t="shared" si="28"/>
        <v>523.96435065364642</v>
      </c>
      <c r="H909">
        <f t="shared" si="29"/>
        <v>848.53109269611139</v>
      </c>
      <c r="I909">
        <v>5.8699999999999996E-4</v>
      </c>
      <c r="J909">
        <v>5.7399999999999997E-4</v>
      </c>
      <c r="K909">
        <v>1014.6176068140001</v>
      </c>
      <c r="L909">
        <v>1453.6689411293501</v>
      </c>
      <c r="M909">
        <v>1405.3604021418901</v>
      </c>
      <c r="N909">
        <v>660.37063605681101</v>
      </c>
      <c r="O909">
        <v>278.69147976855902</v>
      </c>
      <c r="P909">
        <v>1075.4577852622499</v>
      </c>
      <c r="Q909">
        <v>733.56893918271999</v>
      </c>
      <c r="R909">
        <v>962.52789634010196</v>
      </c>
      <c r="S909">
        <v>297.663500671073</v>
      </c>
      <c r="T909">
        <v>1006.31894477469</v>
      </c>
      <c r="U909">
        <v>1187.06374413655</v>
      </c>
      <c r="V909">
        <v>1237.37542598359</v>
      </c>
      <c r="W909">
        <v>338.80285428301698</v>
      </c>
      <c r="X909">
        <v>341.14936925046601</v>
      </c>
      <c r="Y909">
        <v>378.95540355046501</v>
      </c>
      <c r="Z909">
        <v>592.67128632373101</v>
      </c>
      <c r="AA909">
        <v>731.885438812948</v>
      </c>
      <c r="AB909">
        <v>599.320988065591</v>
      </c>
      <c r="AC909">
        <v>623.55198527236496</v>
      </c>
      <c r="AD909">
        <v>597.14817663724</v>
      </c>
      <c r="AE909">
        <v>482.12522357228102</v>
      </c>
      <c r="AF909">
        <v>887.35064190950595</v>
      </c>
      <c r="AG909">
        <v>745.81064039102296</v>
      </c>
      <c r="AH909">
        <v>785.88846212166595</v>
      </c>
    </row>
    <row r="910" spans="1:34" x14ac:dyDescent="0.2">
      <c r="A910" t="s">
        <v>2185</v>
      </c>
      <c r="B910" t="s">
        <v>2186</v>
      </c>
      <c r="C910" t="s">
        <v>2187</v>
      </c>
      <c r="D910" t="s">
        <v>2188</v>
      </c>
      <c r="E910" s="2" t="s">
        <v>2189</v>
      </c>
      <c r="F910" t="s">
        <v>2190</v>
      </c>
      <c r="G910">
        <f t="shared" si="28"/>
        <v>414.12929716334128</v>
      </c>
      <c r="H910">
        <f t="shared" si="29"/>
        <v>847.67905883735318</v>
      </c>
      <c r="I910">
        <v>5.1209999999999997E-3</v>
      </c>
      <c r="J910">
        <v>6.9700000000000003E-4</v>
      </c>
      <c r="K910">
        <v>587.55532855961997</v>
      </c>
      <c r="L910">
        <v>1254.4972577291001</v>
      </c>
      <c r="M910">
        <v>1292.5557695068201</v>
      </c>
      <c r="N910">
        <v>1049.99074373503</v>
      </c>
      <c r="O910">
        <v>305.27187735248202</v>
      </c>
      <c r="P910">
        <v>1170.41744244655</v>
      </c>
      <c r="Q910">
        <v>687.19818726715403</v>
      </c>
      <c r="R910">
        <v>788.73456557094801</v>
      </c>
      <c r="S910">
        <v>304.57605102648802</v>
      </c>
      <c r="T910">
        <v>1129.60503478022</v>
      </c>
      <c r="U910">
        <v>1292.31295667019</v>
      </c>
      <c r="V910">
        <v>981.08154128984302</v>
      </c>
      <c r="W910">
        <v>189.58729358329199</v>
      </c>
      <c r="X910">
        <v>459.04861729163702</v>
      </c>
      <c r="Y910">
        <v>490.81231971106899</v>
      </c>
      <c r="Z910">
        <v>418.46583622209801</v>
      </c>
      <c r="AA910">
        <v>692.823839798108</v>
      </c>
      <c r="AB910">
        <v>606.44377390403497</v>
      </c>
      <c r="AC910">
        <v>590.59469845513695</v>
      </c>
      <c r="AD910">
        <v>590.59469845513695</v>
      </c>
      <c r="AE910">
        <v>404.96139266005798</v>
      </c>
      <c r="AF910">
        <v>649.63457926235799</v>
      </c>
      <c r="AG910">
        <v>656.70480243186</v>
      </c>
      <c r="AH910">
        <v>1149.5302343431699</v>
      </c>
    </row>
    <row r="911" spans="1:34" x14ac:dyDescent="0.2">
      <c r="A911" t="s">
        <v>3868</v>
      </c>
      <c r="B911" t="s">
        <v>3869</v>
      </c>
      <c r="C911" t="s">
        <v>3870</v>
      </c>
      <c r="D911" t="s">
        <v>3871</v>
      </c>
      <c r="E911" s="2" t="s">
        <v>3872</v>
      </c>
      <c r="F911" t="s">
        <v>3873</v>
      </c>
      <c r="G911">
        <f t="shared" si="28"/>
        <v>388.42201022022886</v>
      </c>
      <c r="H911">
        <f t="shared" si="29"/>
        <v>847.60512432181304</v>
      </c>
      <c r="I911">
        <v>2.4329999999999998E-3</v>
      </c>
      <c r="J911">
        <v>3.261E-3</v>
      </c>
      <c r="K911">
        <v>382.03110475759001</v>
      </c>
      <c r="L911">
        <v>1344.87070982202</v>
      </c>
      <c r="M911">
        <v>760.45274893471503</v>
      </c>
      <c r="N911">
        <v>1580.31914441906</v>
      </c>
      <c r="O911">
        <v>798.66449499781402</v>
      </c>
      <c r="P911">
        <v>1010.50439793808</v>
      </c>
      <c r="Q911">
        <v>810.97321570183306</v>
      </c>
      <c r="R911">
        <v>929.12811358784995</v>
      </c>
      <c r="S911">
        <v>411.65644798267698</v>
      </c>
      <c r="T911">
        <v>1134.12806515484</v>
      </c>
      <c r="U911">
        <v>729.14661701625596</v>
      </c>
      <c r="V911">
        <v>1180.71531941837</v>
      </c>
      <c r="W911">
        <v>233.827767880571</v>
      </c>
      <c r="X911">
        <v>283.883811195249</v>
      </c>
      <c r="Y911">
        <v>389.02802591020901</v>
      </c>
      <c r="Z911">
        <v>267.34044687761798</v>
      </c>
      <c r="AA911">
        <v>248.83688818786399</v>
      </c>
      <c r="AB911">
        <v>872.24131305170295</v>
      </c>
      <c r="AC911">
        <v>763.69692290764601</v>
      </c>
      <c r="AD911">
        <v>684.42810754355799</v>
      </c>
      <c r="AE911">
        <v>255.51535751485699</v>
      </c>
      <c r="AF911">
        <v>977.89091598223297</v>
      </c>
      <c r="AG911">
        <v>866.77463300928298</v>
      </c>
      <c r="AH911">
        <v>671.36972932210995</v>
      </c>
    </row>
    <row r="912" spans="1:34" x14ac:dyDescent="0.2">
      <c r="A912" t="s">
        <v>3597</v>
      </c>
      <c r="B912" t="s">
        <v>3598</v>
      </c>
      <c r="C912" t="s">
        <v>3599</v>
      </c>
      <c r="D912" t="s">
        <v>3600</v>
      </c>
      <c r="E912" s="2" t="s">
        <v>3601</v>
      </c>
      <c r="F912" t="s">
        <v>3602</v>
      </c>
      <c r="G912">
        <f t="shared" si="28"/>
        <v>396.64513849723738</v>
      </c>
      <c r="H912">
        <f t="shared" si="29"/>
        <v>847.51419841990764</v>
      </c>
      <c r="I912">
        <v>1.438E-3</v>
      </c>
      <c r="J912">
        <v>1.2110000000000001E-3</v>
      </c>
      <c r="K912">
        <v>513.15436820843001</v>
      </c>
      <c r="L912">
        <v>731.910157447252</v>
      </c>
      <c r="M912">
        <v>683.39062124467296</v>
      </c>
      <c r="N912">
        <v>1356.71025768658</v>
      </c>
      <c r="O912">
        <v>338.320652589171</v>
      </c>
      <c r="P912">
        <v>540.92300233243895</v>
      </c>
      <c r="Q912">
        <v>475.74873819899801</v>
      </c>
      <c r="R912">
        <v>668.08019500341504</v>
      </c>
      <c r="S912">
        <v>227.19798211005499</v>
      </c>
      <c r="T912">
        <v>1262.8736440831501</v>
      </c>
      <c r="U912">
        <v>1045.36272114647</v>
      </c>
      <c r="V912">
        <v>926.241270015282</v>
      </c>
      <c r="W912">
        <v>317.718916829943</v>
      </c>
      <c r="X912">
        <v>927.97461315569205</v>
      </c>
      <c r="Y912">
        <v>727.02006752855903</v>
      </c>
      <c r="Z912">
        <v>690.963491399551</v>
      </c>
      <c r="AA912">
        <v>564.84276302194803</v>
      </c>
      <c r="AB912">
        <v>665.18698467867898</v>
      </c>
      <c r="AC912">
        <v>759.47351451372401</v>
      </c>
      <c r="AD912">
        <v>1006.63287018279</v>
      </c>
      <c r="AE912">
        <v>418.636148223877</v>
      </c>
      <c r="AF912">
        <v>950.63097291497195</v>
      </c>
      <c r="AG912">
        <v>797.74512306828001</v>
      </c>
      <c r="AH912">
        <v>1038.3873269578301</v>
      </c>
    </row>
    <row r="913" spans="1:34" x14ac:dyDescent="0.2">
      <c r="A913" t="s">
        <v>4349</v>
      </c>
      <c r="B913" t="s">
        <v>4350</v>
      </c>
      <c r="C913" t="s">
        <v>4351</v>
      </c>
      <c r="D913" t="s">
        <v>4352</v>
      </c>
      <c r="E913" s="2" t="s">
        <v>4353</v>
      </c>
      <c r="F913" t="s">
        <v>4354</v>
      </c>
      <c r="G913">
        <f t="shared" si="28"/>
        <v>400.10176426292384</v>
      </c>
      <c r="H913">
        <f t="shared" si="29"/>
        <v>847.05347034415161</v>
      </c>
      <c r="I913">
        <v>5.1399999999999996E-3</v>
      </c>
      <c r="J913">
        <v>2.7920000000000002E-3</v>
      </c>
      <c r="K913">
        <v>493.006777383128</v>
      </c>
      <c r="L913">
        <v>1272.67813229071</v>
      </c>
      <c r="M913">
        <v>782.11609329743703</v>
      </c>
      <c r="N913">
        <v>1388.92196693034</v>
      </c>
      <c r="O913">
        <v>607.72056963271405</v>
      </c>
      <c r="P913">
        <v>686.16482042858604</v>
      </c>
      <c r="Q913">
        <v>911.28581783321397</v>
      </c>
      <c r="R913">
        <v>996.20903163066498</v>
      </c>
      <c r="S913">
        <v>281.43518918408103</v>
      </c>
      <c r="T913">
        <v>885.63003968232397</v>
      </c>
      <c r="U913">
        <v>1505.82465628709</v>
      </c>
      <c r="V913">
        <v>1092.6048614525901</v>
      </c>
      <c r="W913">
        <v>333.502898037021</v>
      </c>
      <c r="X913">
        <v>343.89294038988601</v>
      </c>
      <c r="Y913">
        <v>392.853703450235</v>
      </c>
      <c r="Z913">
        <v>294.21530389119999</v>
      </c>
      <c r="AA913">
        <v>276.98226563598303</v>
      </c>
      <c r="AB913">
        <v>857.70716220283805</v>
      </c>
      <c r="AC913">
        <v>235.51618754891999</v>
      </c>
      <c r="AD913">
        <v>886.67900899401104</v>
      </c>
      <c r="AE913">
        <v>407.96288570461599</v>
      </c>
      <c r="AF913">
        <v>1011.4341629194799</v>
      </c>
      <c r="AG913">
        <v>746.00635669305802</v>
      </c>
      <c r="AH913">
        <v>957.22222027214605</v>
      </c>
    </row>
    <row r="914" spans="1:34" x14ac:dyDescent="0.2">
      <c r="A914" t="s">
        <v>3334</v>
      </c>
      <c r="B914" t="s">
        <v>3335</v>
      </c>
      <c r="C914" t="s">
        <v>3336</v>
      </c>
      <c r="D914" t="s">
        <v>3337</v>
      </c>
      <c r="E914" s="2" t="s">
        <v>3338</v>
      </c>
      <c r="F914" t="s">
        <v>3339</v>
      </c>
      <c r="G914">
        <f t="shared" si="28"/>
        <v>310.7038467174429</v>
      </c>
      <c r="H914">
        <f t="shared" si="29"/>
        <v>845.91030357277373</v>
      </c>
      <c r="I914">
        <v>4.3097999999999997E-2</v>
      </c>
      <c r="J914">
        <v>6.7400000000000003E-3</v>
      </c>
      <c r="K914">
        <v>484.47122930370398</v>
      </c>
      <c r="L914">
        <v>1291.7477092792601</v>
      </c>
      <c r="M914">
        <v>1472.9794409102799</v>
      </c>
      <c r="N914">
        <v>1228.0169251683001</v>
      </c>
      <c r="O914">
        <v>278.46417030827502</v>
      </c>
      <c r="P914">
        <v>1395.6906042819701</v>
      </c>
      <c r="Q914">
        <v>1053.7492882609099</v>
      </c>
      <c r="R914">
        <v>1059.7247077315801</v>
      </c>
      <c r="S914">
        <v>315.96516254960699</v>
      </c>
      <c r="T914">
        <v>1409.8531748214</v>
      </c>
      <c r="U914">
        <v>655.48506094627396</v>
      </c>
      <c r="V914">
        <v>1439.32828410306</v>
      </c>
      <c r="W914">
        <v>93.953540380897607</v>
      </c>
      <c r="X914">
        <v>245.926338346676</v>
      </c>
      <c r="Y914">
        <v>228.49734501893099</v>
      </c>
      <c r="Z914">
        <v>261.34124296163998</v>
      </c>
      <c r="AA914">
        <v>423.314685022687</v>
      </c>
      <c r="AB914">
        <v>577.46521217680095</v>
      </c>
      <c r="AC914">
        <v>370.18675115406302</v>
      </c>
      <c r="AD914">
        <v>509.89181065518699</v>
      </c>
      <c r="AE914">
        <v>268.05429273948698</v>
      </c>
      <c r="AF914">
        <v>711.33052527460302</v>
      </c>
      <c r="AG914">
        <v>615.34832044373195</v>
      </c>
      <c r="AH914">
        <v>699.82272277525703</v>
      </c>
    </row>
    <row r="915" spans="1:34" x14ac:dyDescent="0.2">
      <c r="A915" t="s">
        <v>4415</v>
      </c>
      <c r="B915" t="s">
        <v>4416</v>
      </c>
      <c r="C915" t="s">
        <v>4417</v>
      </c>
      <c r="D915" t="s">
        <v>4418</v>
      </c>
      <c r="E915" s="2" t="s">
        <v>4419</v>
      </c>
      <c r="F915" t="s">
        <v>4420</v>
      </c>
      <c r="G915">
        <f t="shared" si="28"/>
        <v>677.70114393861616</v>
      </c>
      <c r="H915">
        <f t="shared" si="29"/>
        <v>845.65352393147634</v>
      </c>
      <c r="I915">
        <v>2.8600000000000001E-3</v>
      </c>
      <c r="J915">
        <v>2.3809999999999999E-3</v>
      </c>
      <c r="K915">
        <v>1521.2842621540401</v>
      </c>
      <c r="L915">
        <v>938.05158227179095</v>
      </c>
      <c r="M915">
        <v>645.44512912675395</v>
      </c>
      <c r="N915">
        <v>1127.8849810865299</v>
      </c>
      <c r="O915">
        <v>400.36497158321498</v>
      </c>
      <c r="P915">
        <v>1411.9113146479201</v>
      </c>
      <c r="Q915">
        <v>908.83273774160398</v>
      </c>
      <c r="R915">
        <v>1720.68602906757</v>
      </c>
      <c r="S915">
        <v>651.53427424250901</v>
      </c>
      <c r="T915">
        <v>658.25770871823704</v>
      </c>
      <c r="U915">
        <v>1221.0011505657601</v>
      </c>
      <c r="V915">
        <v>1195.96906974533</v>
      </c>
      <c r="W915">
        <v>196.99311183489399</v>
      </c>
      <c r="X915">
        <v>484.61355172717401</v>
      </c>
      <c r="Y915">
        <v>356.62816640287798</v>
      </c>
      <c r="Z915">
        <v>370.88348845618299</v>
      </c>
      <c r="AA915">
        <v>540.25025836623604</v>
      </c>
      <c r="AB915">
        <v>534.68222998602005</v>
      </c>
      <c r="AC915">
        <v>760.02486868013602</v>
      </c>
      <c r="AD915">
        <v>685.19586361967697</v>
      </c>
      <c r="AE915">
        <v>755.779985450803</v>
      </c>
      <c r="AF915">
        <v>453.24191271645998</v>
      </c>
      <c r="AG915">
        <v>778.03845465154996</v>
      </c>
      <c r="AH915">
        <v>970.41519155499896</v>
      </c>
    </row>
    <row r="916" spans="1:34" x14ac:dyDescent="0.2">
      <c r="A916" t="s">
        <v>5843</v>
      </c>
      <c r="B916" t="s">
        <v>5844</v>
      </c>
      <c r="C916" t="s">
        <v>5845</v>
      </c>
      <c r="D916" t="s">
        <v>5846</v>
      </c>
      <c r="E916" s="2" t="s">
        <v>5847</v>
      </c>
      <c r="F916" t="s">
        <v>5848</v>
      </c>
      <c r="G916">
        <f t="shared" si="28"/>
        <v>321.30336665766248</v>
      </c>
      <c r="H916">
        <f t="shared" si="29"/>
        <v>844.90480426459317</v>
      </c>
      <c r="I916">
        <v>1.0828000000000001E-2</v>
      </c>
      <c r="J916">
        <v>2.7920000000000002E-3</v>
      </c>
      <c r="K916">
        <v>196.36415925914099</v>
      </c>
      <c r="L916">
        <v>978.33292007781699</v>
      </c>
      <c r="M916">
        <v>999.69145535073699</v>
      </c>
      <c r="N916">
        <v>1175.44380680424</v>
      </c>
      <c r="O916">
        <v>294.83548083332198</v>
      </c>
      <c r="P916">
        <v>479.93173844535499</v>
      </c>
      <c r="Q916">
        <v>467.82806819482698</v>
      </c>
      <c r="R916">
        <v>371.19107681931399</v>
      </c>
      <c r="S916">
        <v>329.30557666287302</v>
      </c>
      <c r="T916">
        <v>1151.78177636534</v>
      </c>
      <c r="U916">
        <v>489.473614515728</v>
      </c>
      <c r="V916">
        <v>657.87694754410597</v>
      </c>
      <c r="W916">
        <v>272.22063639621098</v>
      </c>
      <c r="X916">
        <v>972.38055713820597</v>
      </c>
      <c r="Y916">
        <v>1005.8095844954699</v>
      </c>
      <c r="Z916">
        <v>937.37176484170402</v>
      </c>
      <c r="AA916">
        <v>359.79314648604998</v>
      </c>
      <c r="AB916">
        <v>957.70754910508197</v>
      </c>
      <c r="AC916">
        <v>775.15618441323795</v>
      </c>
      <c r="AD916">
        <v>880.34839821021205</v>
      </c>
      <c r="AE916">
        <v>475.30120030837799</v>
      </c>
      <c r="AF916">
        <v>1829.30037408518</v>
      </c>
      <c r="AG916">
        <v>749.79768152769202</v>
      </c>
      <c r="AH916">
        <v>328.86297882843098</v>
      </c>
    </row>
    <row r="917" spans="1:34" x14ac:dyDescent="0.2">
      <c r="A917" t="s">
        <v>246</v>
      </c>
      <c r="B917" t="s">
        <v>247</v>
      </c>
      <c r="C917" t="s">
        <v>248</v>
      </c>
      <c r="D917" t="s">
        <v>249</v>
      </c>
      <c r="E917" s="2" t="s">
        <v>250</v>
      </c>
      <c r="F917" t="s">
        <v>251</v>
      </c>
      <c r="G917">
        <f t="shared" si="28"/>
        <v>555.09624436759395</v>
      </c>
      <c r="H917">
        <f t="shared" si="29"/>
        <v>844.70100162534891</v>
      </c>
      <c r="I917">
        <v>1.6964E-2</v>
      </c>
      <c r="J917">
        <v>3.7959999999999999E-3</v>
      </c>
      <c r="K917">
        <v>887.67136729649599</v>
      </c>
      <c r="L917">
        <v>1084.41194307451</v>
      </c>
      <c r="M917">
        <v>1025.1154142099799</v>
      </c>
      <c r="N917">
        <v>872.38845387052902</v>
      </c>
      <c r="O917">
        <v>480.22628478196299</v>
      </c>
      <c r="P917">
        <v>1192.11791571661</v>
      </c>
      <c r="Q917">
        <v>719.30934711531995</v>
      </c>
      <c r="R917">
        <v>846.26737510264104</v>
      </c>
      <c r="S917">
        <v>384.97675315507098</v>
      </c>
      <c r="T917">
        <v>757.38370744621204</v>
      </c>
      <c r="U917">
        <v>1179.72139648804</v>
      </c>
      <c r="V917">
        <v>1233.9297969587401</v>
      </c>
      <c r="W917">
        <v>441.88081244584299</v>
      </c>
      <c r="X917">
        <v>305.68503797365798</v>
      </c>
      <c r="Y917">
        <v>461.428660459882</v>
      </c>
      <c r="Z917">
        <v>629.83600883332599</v>
      </c>
      <c r="AA917">
        <v>670.37110153711797</v>
      </c>
      <c r="AB917">
        <v>587.34310057597304</v>
      </c>
      <c r="AC917">
        <v>1062.92223915768</v>
      </c>
      <c r="AD917">
        <v>590.60997737663001</v>
      </c>
      <c r="AE917">
        <v>465.45114698907298</v>
      </c>
      <c r="AF917">
        <v>825.04282457924705</v>
      </c>
      <c r="AG917">
        <v>811.68993273214301</v>
      </c>
      <c r="AH917">
        <v>1019.41489758516</v>
      </c>
    </row>
    <row r="918" spans="1:34" x14ac:dyDescent="0.2">
      <c r="A918" t="s">
        <v>4580</v>
      </c>
      <c r="B918" t="s">
        <v>4581</v>
      </c>
      <c r="C918" t="s">
        <v>4582</v>
      </c>
      <c r="D918" t="s">
        <v>4583</v>
      </c>
      <c r="E918" s="2" t="s">
        <v>4584</v>
      </c>
      <c r="F918" t="s">
        <v>4585</v>
      </c>
      <c r="G918">
        <f t="shared" si="28"/>
        <v>363.47933871116317</v>
      </c>
      <c r="H918">
        <f t="shared" si="29"/>
        <v>844.57884718137711</v>
      </c>
      <c r="I918">
        <v>2.872E-3</v>
      </c>
      <c r="J918">
        <v>3.7959999999999999E-3</v>
      </c>
      <c r="K918">
        <v>351.33590878610801</v>
      </c>
      <c r="L918">
        <v>1032.6333327426401</v>
      </c>
      <c r="M918">
        <v>843.79273474413003</v>
      </c>
      <c r="N918">
        <v>1741.41721325195</v>
      </c>
      <c r="O918">
        <v>181.620375131819</v>
      </c>
      <c r="P918">
        <v>1091.41891325243</v>
      </c>
      <c r="Q918">
        <v>947.803825124073</v>
      </c>
      <c r="R918">
        <v>1403.8349684958901</v>
      </c>
      <c r="S918">
        <v>802.20659463526499</v>
      </c>
      <c r="T918">
        <v>662.43222779907501</v>
      </c>
      <c r="U918">
        <v>766.05529841616305</v>
      </c>
      <c r="V918">
        <v>936.62059229731506</v>
      </c>
      <c r="W918">
        <v>185.371127160707</v>
      </c>
      <c r="X918">
        <v>388.06851444175902</v>
      </c>
      <c r="Y918">
        <v>398.14656811524702</v>
      </c>
      <c r="Z918">
        <v>370.20045574975899</v>
      </c>
      <c r="AA918">
        <v>419.29340569519502</v>
      </c>
      <c r="AB918">
        <v>595.10060236239804</v>
      </c>
      <c r="AC918">
        <v>659.78130577541503</v>
      </c>
      <c r="AD918">
        <v>705.96299095799998</v>
      </c>
      <c r="AE918">
        <v>241.048620857885</v>
      </c>
      <c r="AF918">
        <v>922.52342496271899</v>
      </c>
      <c r="AG918">
        <v>730.18116316841395</v>
      </c>
      <c r="AH918">
        <v>1006.44511760741</v>
      </c>
    </row>
    <row r="919" spans="1:34" x14ac:dyDescent="0.2">
      <c r="A919" t="s">
        <v>4627</v>
      </c>
      <c r="B919" t="s">
        <v>4628</v>
      </c>
      <c r="C919" t="s">
        <v>4629</v>
      </c>
      <c r="D919" t="s">
        <v>4630</v>
      </c>
      <c r="E919" s="2" t="s">
        <v>4631</v>
      </c>
      <c r="F919" t="s">
        <v>4632</v>
      </c>
      <c r="G919">
        <f t="shared" si="28"/>
        <v>622.96389957903273</v>
      </c>
      <c r="H919">
        <f t="shared" si="29"/>
        <v>844.51005825939785</v>
      </c>
      <c r="I919">
        <v>2.215E-3</v>
      </c>
      <c r="J919">
        <v>1.2110000000000001E-3</v>
      </c>
      <c r="K919">
        <v>1028.86507569788</v>
      </c>
      <c r="L919">
        <v>569.79257495567299</v>
      </c>
      <c r="M919">
        <v>617.44540173794405</v>
      </c>
      <c r="N919">
        <v>1409.61794103783</v>
      </c>
      <c r="O919">
        <v>819.02000413396195</v>
      </c>
      <c r="P919">
        <v>651.00783910053997</v>
      </c>
      <c r="Q919">
        <v>401.67436184913998</v>
      </c>
      <c r="R919">
        <v>1164.74808660387</v>
      </c>
      <c r="S919">
        <v>294.33198021112503</v>
      </c>
      <c r="T919">
        <v>1019.26662214753</v>
      </c>
      <c r="U919">
        <v>995.00930543828497</v>
      </c>
      <c r="V919">
        <v>1571.3178132942101</v>
      </c>
      <c r="W919">
        <v>266.41619201177798</v>
      </c>
      <c r="X919">
        <v>699.03721444469795</v>
      </c>
      <c r="Y919">
        <v>815.36832101990694</v>
      </c>
      <c r="Z919">
        <v>594.23828307135295</v>
      </c>
      <c r="AA919">
        <v>537.46268695699996</v>
      </c>
      <c r="AB919">
        <v>930.49433180970595</v>
      </c>
      <c r="AC919">
        <v>927.50045114715203</v>
      </c>
      <c r="AD919">
        <v>530.51747358542104</v>
      </c>
      <c r="AE919">
        <v>791.68745846245099</v>
      </c>
      <c r="AF919">
        <v>992.79222203551501</v>
      </c>
      <c r="AG919">
        <v>796.23215845035497</v>
      </c>
      <c r="AH919">
        <v>515.12064694003095</v>
      </c>
    </row>
    <row r="920" spans="1:34" x14ac:dyDescent="0.2">
      <c r="A920" t="s">
        <v>3828</v>
      </c>
      <c r="B920" t="s">
        <v>3829</v>
      </c>
      <c r="C920" t="s">
        <v>3830</v>
      </c>
      <c r="D920" t="s">
        <v>3831</v>
      </c>
      <c r="E920" s="2" t="s">
        <v>3832</v>
      </c>
      <c r="F920" t="s">
        <v>3833</v>
      </c>
      <c r="G920">
        <f t="shared" si="28"/>
        <v>728.87838694708216</v>
      </c>
      <c r="H920">
        <f t="shared" si="29"/>
        <v>844.00445745051854</v>
      </c>
      <c r="I920">
        <v>6.0990000000000003E-3</v>
      </c>
      <c r="J920">
        <v>7.718E-3</v>
      </c>
      <c r="K920">
        <v>402.107770839387</v>
      </c>
      <c r="L920">
        <v>893.34260869085006</v>
      </c>
      <c r="M920">
        <v>1204.1716508258301</v>
      </c>
      <c r="N920">
        <v>1011.49635975361</v>
      </c>
      <c r="O920">
        <v>445.58998866656299</v>
      </c>
      <c r="P920">
        <v>813.06694407913005</v>
      </c>
      <c r="Q920">
        <v>828.78490857958695</v>
      </c>
      <c r="R920">
        <v>1109.2589198595001</v>
      </c>
      <c r="S920">
        <v>730.26059012802705</v>
      </c>
      <c r="T920">
        <v>819.66282922700998</v>
      </c>
      <c r="U920">
        <v>866.21896695564897</v>
      </c>
      <c r="V920">
        <v>961.78368460475099</v>
      </c>
      <c r="W920">
        <v>348.87474287702298</v>
      </c>
      <c r="X920">
        <v>681.25216673563102</v>
      </c>
      <c r="Y920">
        <v>716.15438115675795</v>
      </c>
      <c r="Z920">
        <v>885.21406820183802</v>
      </c>
      <c r="AA920">
        <v>1590.0951499913299</v>
      </c>
      <c r="AB920">
        <v>724.961090281363</v>
      </c>
      <c r="AC920">
        <v>692.36367898917399</v>
      </c>
      <c r="AD920">
        <v>587.44716250456997</v>
      </c>
      <c r="AE920">
        <v>856.34207918016295</v>
      </c>
      <c r="AF920">
        <v>953.79580493838</v>
      </c>
      <c r="AG920">
        <v>709.79103693983495</v>
      </c>
      <c r="AH920">
        <v>733.31397178587099</v>
      </c>
    </row>
    <row r="921" spans="1:34" x14ac:dyDescent="0.2">
      <c r="A921" t="s">
        <v>353</v>
      </c>
      <c r="B921" t="s">
        <v>354</v>
      </c>
      <c r="C921" t="s">
        <v>355</v>
      </c>
      <c r="D921" t="s">
        <v>356</v>
      </c>
      <c r="E921" s="2" t="s">
        <v>357</v>
      </c>
      <c r="F921" t="s">
        <v>358</v>
      </c>
      <c r="G921">
        <f t="shared" si="28"/>
        <v>694.69534981572781</v>
      </c>
      <c r="H921">
        <f t="shared" si="29"/>
        <v>843.86373347029746</v>
      </c>
      <c r="I921">
        <v>7.9649999999999999E-3</v>
      </c>
      <c r="J921">
        <v>3.261E-3</v>
      </c>
      <c r="K921">
        <v>912.93864329457006</v>
      </c>
      <c r="L921">
        <v>928.34659065704398</v>
      </c>
      <c r="M921">
        <v>932.39463896177097</v>
      </c>
      <c r="N921">
        <v>711.18856083713297</v>
      </c>
      <c r="O921">
        <v>598.21958868281399</v>
      </c>
      <c r="P921">
        <v>1099.4882861005101</v>
      </c>
      <c r="Q921">
        <v>819.83434893469598</v>
      </c>
      <c r="R921">
        <v>974.54113104816895</v>
      </c>
      <c r="S921">
        <v>736.12305384396996</v>
      </c>
      <c r="T921">
        <v>540.51483767348896</v>
      </c>
      <c r="U921">
        <v>1084.5978367477101</v>
      </c>
      <c r="V921">
        <v>1026.00636077127</v>
      </c>
      <c r="W921">
        <v>718.82969784691898</v>
      </c>
      <c r="X921">
        <v>433.32020379681302</v>
      </c>
      <c r="Y921">
        <v>612.89590712594304</v>
      </c>
      <c r="Z921">
        <v>803.83681353078896</v>
      </c>
      <c r="AA921">
        <v>626.59823928931405</v>
      </c>
      <c r="AB921">
        <v>858.64493801630601</v>
      </c>
      <c r="AC921">
        <v>842.24747697076202</v>
      </c>
      <c r="AD921">
        <v>835.67579782529299</v>
      </c>
      <c r="AE921">
        <v>575.46287593678096</v>
      </c>
      <c r="AF921">
        <v>798.79548947636601</v>
      </c>
      <c r="AG921">
        <v>790.28015504754899</v>
      </c>
      <c r="AH921">
        <v>1096.93782894374</v>
      </c>
    </row>
    <row r="922" spans="1:34" x14ac:dyDescent="0.2">
      <c r="A922" t="s">
        <v>1068</v>
      </c>
      <c r="B922" t="s">
        <v>1069</v>
      </c>
      <c r="C922" t="s">
        <v>1070</v>
      </c>
      <c r="D922" t="s">
        <v>1071</v>
      </c>
      <c r="E922" s="2" t="s">
        <v>1072</v>
      </c>
      <c r="F922" t="s">
        <v>1073</v>
      </c>
      <c r="G922">
        <f t="shared" si="28"/>
        <v>420.57221681950779</v>
      </c>
      <c r="H922">
        <f t="shared" si="29"/>
        <v>843.18537533075471</v>
      </c>
      <c r="I922">
        <v>2.3189999999999999E-3</v>
      </c>
      <c r="J922">
        <v>5.7399999999999997E-4</v>
      </c>
      <c r="K922">
        <v>444.32100909291802</v>
      </c>
      <c r="L922">
        <v>869.78627334147404</v>
      </c>
      <c r="M922">
        <v>630.45409245200403</v>
      </c>
      <c r="N922">
        <v>363.34841200701902</v>
      </c>
      <c r="O922">
        <v>449.29532478463398</v>
      </c>
      <c r="P922">
        <v>432.96457116837001</v>
      </c>
      <c r="Q922">
        <v>334.212088588212</v>
      </c>
      <c r="R922">
        <v>445.95413261133899</v>
      </c>
      <c r="S922">
        <v>352.24206408231998</v>
      </c>
      <c r="T922">
        <v>802.64568379704394</v>
      </c>
      <c r="U922">
        <v>853.10618498020403</v>
      </c>
      <c r="V922">
        <v>540.24066763471296</v>
      </c>
      <c r="W922">
        <v>592.536325653056</v>
      </c>
      <c r="X922">
        <v>1325.43948953212</v>
      </c>
      <c r="Y922">
        <v>1188.60011932619</v>
      </c>
      <c r="Z922">
        <v>1405.4295751147899</v>
      </c>
      <c r="AA922">
        <v>320.315389736344</v>
      </c>
      <c r="AB922">
        <v>1019.2141236518</v>
      </c>
      <c r="AC922">
        <v>967.189619739411</v>
      </c>
      <c r="AD922">
        <v>1268.1207760159</v>
      </c>
      <c r="AE922">
        <v>364.72318756777503</v>
      </c>
      <c r="AF922">
        <v>692.19828414837195</v>
      </c>
      <c r="AG922">
        <v>842.50767058981603</v>
      </c>
      <c r="AH922">
        <v>1195.92499125481</v>
      </c>
    </row>
    <row r="923" spans="1:34" x14ac:dyDescent="0.2">
      <c r="A923" t="s">
        <v>4989</v>
      </c>
      <c r="B923" t="s">
        <v>4990</v>
      </c>
      <c r="C923" t="s">
        <v>4991</v>
      </c>
      <c r="D923" t="s">
        <v>4992</v>
      </c>
      <c r="E923" s="2" t="s">
        <v>4993</v>
      </c>
      <c r="F923" t="s">
        <v>4994</v>
      </c>
      <c r="G923">
        <f t="shared" si="28"/>
        <v>666.79258707553879</v>
      </c>
      <c r="H923">
        <f t="shared" si="29"/>
        <v>841.126056115138</v>
      </c>
      <c r="I923">
        <v>6.0569999999999999E-3</v>
      </c>
      <c r="J923">
        <v>5.8669999999999998E-3</v>
      </c>
      <c r="K923">
        <v>688.47469373874696</v>
      </c>
      <c r="L923">
        <v>1539.7080724852501</v>
      </c>
      <c r="M923">
        <v>1711.8391626698999</v>
      </c>
      <c r="N923">
        <v>809.22837331959602</v>
      </c>
      <c r="O923">
        <v>401.52871328081898</v>
      </c>
      <c r="P923">
        <v>1104.9278485674599</v>
      </c>
      <c r="Q923">
        <v>989.42632667950397</v>
      </c>
      <c r="R923">
        <v>1188.58660634332</v>
      </c>
      <c r="S923">
        <v>800.79162691609997</v>
      </c>
      <c r="T923">
        <v>659.81696665914399</v>
      </c>
      <c r="U923">
        <v>1109.6640883498501</v>
      </c>
      <c r="V923">
        <v>686.75161640883903</v>
      </c>
      <c r="W923">
        <v>305.09762623996897</v>
      </c>
      <c r="X923">
        <v>444.62756651228602</v>
      </c>
      <c r="Y923">
        <v>413.98645480572299</v>
      </c>
      <c r="Z923">
        <v>466.75201774436601</v>
      </c>
      <c r="AA923">
        <v>717.66139116686804</v>
      </c>
      <c r="AB923">
        <v>599.62985448505594</v>
      </c>
      <c r="AC923">
        <v>628.07610846430498</v>
      </c>
      <c r="AD923">
        <v>642.78988025766705</v>
      </c>
      <c r="AE923">
        <v>1087.2014711107299</v>
      </c>
      <c r="AF923">
        <v>519.46590751547103</v>
      </c>
      <c r="AG923">
        <v>733.02716282431504</v>
      </c>
      <c r="AH923">
        <v>891.96499598043101</v>
      </c>
    </row>
    <row r="924" spans="1:34" x14ac:dyDescent="0.2">
      <c r="A924" t="s">
        <v>4024</v>
      </c>
      <c r="B924" t="s">
        <v>4025</v>
      </c>
      <c r="C924" t="s">
        <v>4026</v>
      </c>
      <c r="D924" t="s">
        <v>4027</v>
      </c>
      <c r="E924" s="2" t="s">
        <v>4028</v>
      </c>
      <c r="F924" t="s">
        <v>4029</v>
      </c>
      <c r="G924">
        <f t="shared" si="28"/>
        <v>408.25999958610601</v>
      </c>
      <c r="H924">
        <f t="shared" si="29"/>
        <v>840.62583122826948</v>
      </c>
      <c r="I924">
        <v>1.668E-3</v>
      </c>
      <c r="J924">
        <v>6.9700000000000003E-4</v>
      </c>
      <c r="K924">
        <v>401.008943111897</v>
      </c>
      <c r="L924">
        <v>703.73627574343504</v>
      </c>
      <c r="M924">
        <v>821.779789540607</v>
      </c>
      <c r="N924">
        <v>823.00024729932795</v>
      </c>
      <c r="O924">
        <v>390.59078277910697</v>
      </c>
      <c r="P924">
        <v>376.470289285246</v>
      </c>
      <c r="Q924">
        <v>701.12230465707898</v>
      </c>
      <c r="R924">
        <v>714.02363949821699</v>
      </c>
      <c r="S924">
        <v>591.96699431717695</v>
      </c>
      <c r="T924">
        <v>925.36538798294305</v>
      </c>
      <c r="U924">
        <v>860.30933198974401</v>
      </c>
      <c r="V924">
        <v>414.66745643536598</v>
      </c>
      <c r="W924">
        <v>423.77129383761098</v>
      </c>
      <c r="X924">
        <v>1043.43133391933</v>
      </c>
      <c r="Y924">
        <v>929.38294898082495</v>
      </c>
      <c r="Z924">
        <v>1046.3619560310899</v>
      </c>
      <c r="AA924">
        <v>283.69652178916999</v>
      </c>
      <c r="AB924">
        <v>947.87167308261405</v>
      </c>
      <c r="AC924">
        <v>1059.2769073893601</v>
      </c>
      <c r="AD924">
        <v>1005.8530478732901</v>
      </c>
      <c r="AE924">
        <v>358.52546168167402</v>
      </c>
      <c r="AF924">
        <v>825.706216502953</v>
      </c>
      <c r="AG924">
        <v>830.01428259860302</v>
      </c>
      <c r="AH924">
        <v>1102.89187329882</v>
      </c>
    </row>
    <row r="925" spans="1:34" x14ac:dyDescent="0.2">
      <c r="A925" t="s">
        <v>3585</v>
      </c>
      <c r="B925" t="s">
        <v>3586</v>
      </c>
      <c r="C925" t="s">
        <v>3587</v>
      </c>
      <c r="D925" t="s">
        <v>3588</v>
      </c>
      <c r="E925" s="2" t="s">
        <v>3589</v>
      </c>
      <c r="F925" t="s">
        <v>3590</v>
      </c>
      <c r="G925">
        <f t="shared" si="28"/>
        <v>552.15301678904518</v>
      </c>
      <c r="H925">
        <f t="shared" si="29"/>
        <v>840.37566388160485</v>
      </c>
      <c r="I925">
        <v>5.7130000000000002E-3</v>
      </c>
      <c r="J925">
        <v>2.0230000000000001E-3</v>
      </c>
      <c r="K925">
        <v>516.90040060539297</v>
      </c>
      <c r="L925">
        <v>774.13568720185197</v>
      </c>
      <c r="M925">
        <v>1201.82080030012</v>
      </c>
      <c r="N925">
        <v>791.55283316494797</v>
      </c>
      <c r="O925">
        <v>696.70553011204299</v>
      </c>
      <c r="P925">
        <v>669.508260243265</v>
      </c>
      <c r="Q925">
        <v>798.35797830497995</v>
      </c>
      <c r="R925">
        <v>556.51217628033601</v>
      </c>
      <c r="S925">
        <v>439.59080587121298</v>
      </c>
      <c r="T925">
        <v>968.39532866778995</v>
      </c>
      <c r="U925">
        <v>1004.15253008997</v>
      </c>
      <c r="V925">
        <v>844.717887922194</v>
      </c>
      <c r="W925">
        <v>412.99129697809298</v>
      </c>
      <c r="X925">
        <v>882.85887821659401</v>
      </c>
      <c r="Y925">
        <v>831.30700567234499</v>
      </c>
      <c r="Z925">
        <v>776.50667387574299</v>
      </c>
      <c r="AA925">
        <v>605.98319760547997</v>
      </c>
      <c r="AB925">
        <v>812.99206061729399</v>
      </c>
      <c r="AC925">
        <v>819.05625908832303</v>
      </c>
      <c r="AD925">
        <v>896.08517328437802</v>
      </c>
      <c r="AE925">
        <v>640.74686956204903</v>
      </c>
      <c r="AF925">
        <v>922.81294923893904</v>
      </c>
      <c r="AG925">
        <v>786.20421971894496</v>
      </c>
      <c r="AH925">
        <v>789.78524798087005</v>
      </c>
    </row>
    <row r="926" spans="1:34" x14ac:dyDescent="0.2">
      <c r="A926" t="s">
        <v>4666</v>
      </c>
      <c r="B926" t="s">
        <v>2546</v>
      </c>
      <c r="C926" t="s">
        <v>2547</v>
      </c>
      <c r="D926" t="s">
        <v>4667</v>
      </c>
      <c r="E926" s="2" t="s">
        <v>2548</v>
      </c>
      <c r="F926" t="s">
        <v>4668</v>
      </c>
      <c r="G926">
        <f t="shared" si="28"/>
        <v>666.93045870066123</v>
      </c>
      <c r="H926">
        <f t="shared" si="29"/>
        <v>840.22827322361013</v>
      </c>
      <c r="I926">
        <v>1.5438E-2</v>
      </c>
      <c r="J926">
        <v>2.0230000000000001E-3</v>
      </c>
      <c r="K926">
        <v>499.33658706592797</v>
      </c>
      <c r="L926">
        <v>887.88242898404098</v>
      </c>
      <c r="M926">
        <v>306.47532996607498</v>
      </c>
      <c r="N926">
        <v>796.14611033418498</v>
      </c>
      <c r="O926">
        <v>1086.4193308817701</v>
      </c>
      <c r="P926">
        <v>287.64873795259001</v>
      </c>
      <c r="Q926">
        <v>520.123632500594</v>
      </c>
      <c r="R926">
        <v>454.008635840767</v>
      </c>
      <c r="S926">
        <v>515.78557699948897</v>
      </c>
      <c r="T926">
        <v>704.78824844561802</v>
      </c>
      <c r="U926">
        <v>753.14856204034697</v>
      </c>
      <c r="V926">
        <v>609.86107559961897</v>
      </c>
      <c r="W926">
        <v>628.50815662716604</v>
      </c>
      <c r="X926">
        <v>1604.8366211902201</v>
      </c>
      <c r="Y926">
        <v>1514.6414636649999</v>
      </c>
      <c r="Z926">
        <v>1100.44955050822</v>
      </c>
      <c r="AA926">
        <v>656.701513680983</v>
      </c>
      <c r="AB926">
        <v>965.48378185648596</v>
      </c>
      <c r="AC926">
        <v>778.01393352300204</v>
      </c>
      <c r="AD926">
        <v>1164.1364478726</v>
      </c>
      <c r="AE926">
        <v>614.83158694863198</v>
      </c>
      <c r="AF926">
        <v>1084.6080695764699</v>
      </c>
      <c r="AG926">
        <v>988.59118946911201</v>
      </c>
      <c r="AH926">
        <v>603.26509870003497</v>
      </c>
    </row>
    <row r="927" spans="1:34" x14ac:dyDescent="0.2">
      <c r="A927" t="s">
        <v>1600</v>
      </c>
      <c r="B927" t="s">
        <v>1601</v>
      </c>
      <c r="C927" t="s">
        <v>1602</v>
      </c>
      <c r="D927" t="s">
        <v>1603</v>
      </c>
      <c r="E927" s="2" t="s">
        <v>1604</v>
      </c>
      <c r="F927" t="s">
        <v>1605</v>
      </c>
      <c r="G927">
        <f t="shared" si="28"/>
        <v>408.89583098440067</v>
      </c>
      <c r="H927">
        <f t="shared" si="29"/>
        <v>838.13899695902182</v>
      </c>
      <c r="I927">
        <v>1.134E-3</v>
      </c>
      <c r="J927">
        <v>8.4199999999999998E-4</v>
      </c>
      <c r="K927">
        <v>658.64190868487401</v>
      </c>
      <c r="L927">
        <v>825.45412590696401</v>
      </c>
      <c r="M927">
        <v>994.29153932566203</v>
      </c>
      <c r="N927">
        <v>1368.7036478835701</v>
      </c>
      <c r="O927">
        <v>284.18277979285102</v>
      </c>
      <c r="P927">
        <v>1155.83892068666</v>
      </c>
      <c r="Q927">
        <v>985.49495539835505</v>
      </c>
      <c r="R927">
        <v>972.63051510318201</v>
      </c>
      <c r="S927">
        <v>748.41634386272403</v>
      </c>
      <c r="T927">
        <v>881.52904255411602</v>
      </c>
      <c r="U927">
        <v>1176.3171334096</v>
      </c>
      <c r="V927">
        <v>605.13428935599495</v>
      </c>
      <c r="W927">
        <v>136.10417889338899</v>
      </c>
      <c r="X927">
        <v>408.57936785624503</v>
      </c>
      <c r="Y927">
        <v>368.13278874779797</v>
      </c>
      <c r="Z927">
        <v>435.96825472455401</v>
      </c>
      <c r="AA927">
        <v>242.84925316826201</v>
      </c>
      <c r="AB927">
        <v>726.67126774699295</v>
      </c>
      <c r="AC927">
        <v>852.63565037588296</v>
      </c>
      <c r="AD927">
        <v>800.51666159309195</v>
      </c>
      <c r="AE927">
        <v>383.18052150430401</v>
      </c>
      <c r="AF927">
        <v>624.56821293213102</v>
      </c>
      <c r="AG927">
        <v>786.98049954709199</v>
      </c>
      <c r="AH927">
        <v>1117.0550721145</v>
      </c>
    </row>
    <row r="928" spans="1:34" x14ac:dyDescent="0.2">
      <c r="A928" t="s">
        <v>5491</v>
      </c>
      <c r="B928" t="s">
        <v>5492</v>
      </c>
      <c r="C928" t="s">
        <v>5493</v>
      </c>
      <c r="D928" t="s">
        <v>5494</v>
      </c>
      <c r="E928" s="2" t="s">
        <v>5495</v>
      </c>
      <c r="F928" t="s">
        <v>5496</v>
      </c>
      <c r="G928">
        <f t="shared" si="28"/>
        <v>615.49839330355519</v>
      </c>
      <c r="H928">
        <f t="shared" si="29"/>
        <v>838.10929566028756</v>
      </c>
      <c r="I928">
        <v>4.9218999999999999E-2</v>
      </c>
      <c r="J928">
        <v>5.8669999999999998E-3</v>
      </c>
      <c r="K928">
        <v>874.45137642731402</v>
      </c>
      <c r="L928">
        <v>623.92370593434896</v>
      </c>
      <c r="M928">
        <v>1686.46402745612</v>
      </c>
      <c r="N928">
        <v>701.53911884140803</v>
      </c>
      <c r="O928">
        <v>134.65720167626301</v>
      </c>
      <c r="P928">
        <v>939.79699769178001</v>
      </c>
      <c r="Q928">
        <v>1022.60844356861</v>
      </c>
      <c r="R928">
        <v>1109.62174906219</v>
      </c>
      <c r="S928">
        <v>414.89036212499502</v>
      </c>
      <c r="T928">
        <v>1359.8591275490401</v>
      </c>
      <c r="U928">
        <v>1631.87852535308</v>
      </c>
      <c r="V928">
        <v>466.12697508848402</v>
      </c>
      <c r="W928">
        <v>414.05660556176002</v>
      </c>
      <c r="X928">
        <v>432.80703698494602</v>
      </c>
      <c r="Y928">
        <v>506.86721501119899</v>
      </c>
      <c r="Z928">
        <v>382.58440432160199</v>
      </c>
      <c r="AA928">
        <v>544.91164081315901</v>
      </c>
      <c r="AB928">
        <v>730.166641468938</v>
      </c>
      <c r="AC928">
        <v>848.46745051245796</v>
      </c>
      <c r="AD928">
        <v>718.98763594626701</v>
      </c>
      <c r="AE928">
        <v>1310.0231732178399</v>
      </c>
      <c r="AF928">
        <v>735.95673067703899</v>
      </c>
      <c r="AG928">
        <v>651.75958698784802</v>
      </c>
      <c r="AH928">
        <v>536.55194942981802</v>
      </c>
    </row>
    <row r="929" spans="1:34" x14ac:dyDescent="0.2">
      <c r="A929" t="s">
        <v>5602</v>
      </c>
      <c r="B929" t="s">
        <v>5603</v>
      </c>
      <c r="C929" t="s">
        <v>5604</v>
      </c>
      <c r="D929" t="s">
        <v>5605</v>
      </c>
      <c r="E929" s="2" t="s">
        <v>1913</v>
      </c>
      <c r="F929" t="s">
        <v>5606</v>
      </c>
      <c r="G929">
        <f t="shared" si="28"/>
        <v>426.13723052395522</v>
      </c>
      <c r="H929">
        <f t="shared" si="29"/>
        <v>837.52904167276597</v>
      </c>
      <c r="I929">
        <v>1.3885E-2</v>
      </c>
      <c r="J929">
        <v>3.261E-3</v>
      </c>
      <c r="K929">
        <v>219.29488119385101</v>
      </c>
      <c r="L929">
        <v>786.33946064774705</v>
      </c>
      <c r="M929">
        <v>935.04235158458403</v>
      </c>
      <c r="N929">
        <v>917.46908345162001</v>
      </c>
      <c r="O929">
        <v>238.931057915444</v>
      </c>
      <c r="P929">
        <v>832.00125030100605</v>
      </c>
      <c r="Q929">
        <v>554.49142387332301</v>
      </c>
      <c r="R929">
        <v>386.44513091016699</v>
      </c>
      <c r="S929">
        <v>992.24870940001995</v>
      </c>
      <c r="T929">
        <v>577.76527663027105</v>
      </c>
      <c r="U929">
        <v>449.24606771310903</v>
      </c>
      <c r="V929">
        <v>679.22049273513403</v>
      </c>
      <c r="W929">
        <v>496.72601987546102</v>
      </c>
      <c r="X929">
        <v>965.51196229474704</v>
      </c>
      <c r="Y929">
        <v>1208.6995908430099</v>
      </c>
      <c r="Z929">
        <v>709.34414563245298</v>
      </c>
      <c r="AA929">
        <v>221.54379259102501</v>
      </c>
      <c r="AB929">
        <v>892.39737676390303</v>
      </c>
      <c r="AC929">
        <v>1070.34318741215</v>
      </c>
      <c r="AD929">
        <v>1228.56476772109</v>
      </c>
      <c r="AE929">
        <v>388.07892216792999</v>
      </c>
      <c r="AF929">
        <v>1004.74793638379</v>
      </c>
      <c r="AG929">
        <v>1113.55621975693</v>
      </c>
      <c r="AH929">
        <v>764.33702545474898</v>
      </c>
    </row>
    <row r="930" spans="1:34" x14ac:dyDescent="0.2">
      <c r="A930" t="s">
        <v>2155</v>
      </c>
      <c r="B930" t="s">
        <v>2156</v>
      </c>
      <c r="C930" t="s">
        <v>2157</v>
      </c>
      <c r="D930" t="s">
        <v>2158</v>
      </c>
      <c r="E930" s="2" t="s">
        <v>2159</v>
      </c>
      <c r="F930" t="s">
        <v>2160</v>
      </c>
      <c r="G930">
        <f t="shared" si="28"/>
        <v>468.03309675629413</v>
      </c>
      <c r="H930">
        <f t="shared" si="29"/>
        <v>837.26066185879836</v>
      </c>
      <c r="I930">
        <v>2.2943000000000002E-2</v>
      </c>
      <c r="J930">
        <v>5.091E-3</v>
      </c>
      <c r="K930">
        <v>857.90317780087605</v>
      </c>
      <c r="L930">
        <v>597.93022297165498</v>
      </c>
      <c r="M930">
        <v>1536.49003287755</v>
      </c>
      <c r="N930">
        <v>954.08728523842399</v>
      </c>
      <c r="O930">
        <v>320.65340637819497</v>
      </c>
      <c r="P930">
        <v>1260.08126270812</v>
      </c>
      <c r="Q930">
        <v>598.19722211082706</v>
      </c>
      <c r="R930">
        <v>1049.3536398138699</v>
      </c>
      <c r="S930">
        <v>344.35237553143799</v>
      </c>
      <c r="T930">
        <v>1100.0112487624001</v>
      </c>
      <c r="U930">
        <v>1083.46575867711</v>
      </c>
      <c r="V930">
        <v>980.52647419223194</v>
      </c>
      <c r="W930">
        <v>289.96856077311298</v>
      </c>
      <c r="X930">
        <v>460.06974961881201</v>
      </c>
      <c r="Y930">
        <v>483.429263755818</v>
      </c>
      <c r="Z930">
        <v>471.95561125201698</v>
      </c>
      <c r="AA930">
        <v>393.27351193433901</v>
      </c>
      <c r="AB930">
        <v>646.285208193024</v>
      </c>
      <c r="AC930">
        <v>571.54515320059204</v>
      </c>
      <c r="AD930">
        <v>988.53786043811101</v>
      </c>
      <c r="AE930">
        <v>602.04754811980399</v>
      </c>
      <c r="AF930">
        <v>775.69691583490498</v>
      </c>
      <c r="AG930">
        <v>647.55101551001201</v>
      </c>
      <c r="AH930">
        <v>865.47798830289105</v>
      </c>
    </row>
    <row r="931" spans="1:34" x14ac:dyDescent="0.2">
      <c r="A931" t="s">
        <v>5232</v>
      </c>
      <c r="B931" t="s">
        <v>5233</v>
      </c>
      <c r="C931" t="s">
        <v>5234</v>
      </c>
      <c r="D931" t="s">
        <v>5235</v>
      </c>
      <c r="E931" s="2" t="s">
        <v>5236</v>
      </c>
      <c r="F931" t="s">
        <v>5237</v>
      </c>
      <c r="G931">
        <f t="shared" si="28"/>
        <v>577.31633651117443</v>
      </c>
      <c r="H931">
        <f t="shared" si="29"/>
        <v>836.85145740858047</v>
      </c>
      <c r="I931">
        <v>2.637E-3</v>
      </c>
      <c r="J931">
        <v>2.0230000000000001E-3</v>
      </c>
      <c r="K931">
        <v>744.30978618142001</v>
      </c>
      <c r="L931">
        <v>857.92871544447803</v>
      </c>
      <c r="M931">
        <v>424.15178480108102</v>
      </c>
      <c r="N931">
        <v>1149.8912458279899</v>
      </c>
      <c r="O931">
        <v>822.70760077862803</v>
      </c>
      <c r="P931">
        <v>554.19992474316302</v>
      </c>
      <c r="Q931">
        <v>914.48473404516301</v>
      </c>
      <c r="R931">
        <v>657.71959321439294</v>
      </c>
      <c r="S931">
        <v>608.46114634550804</v>
      </c>
      <c r="T931">
        <v>741.23115007120498</v>
      </c>
      <c r="U931">
        <v>714.133305000978</v>
      </c>
      <c r="V931">
        <v>1020.33583890188</v>
      </c>
      <c r="W931">
        <v>340.62565365495402</v>
      </c>
      <c r="X931">
        <v>915.34390880466697</v>
      </c>
      <c r="Y931">
        <v>770.26589722915401</v>
      </c>
      <c r="Z931">
        <v>694.50965883838603</v>
      </c>
      <c r="AA931">
        <v>497.060230506523</v>
      </c>
      <c r="AB931">
        <v>820.63050678656498</v>
      </c>
      <c r="AC931">
        <v>964.39917980768803</v>
      </c>
      <c r="AD931">
        <v>956.57576052478305</v>
      </c>
      <c r="AE931">
        <v>450.733601600013</v>
      </c>
      <c r="AF931">
        <v>969.80143513125802</v>
      </c>
      <c r="AG931">
        <v>1007.83753823631</v>
      </c>
      <c r="AH931">
        <v>929.886055945306</v>
      </c>
    </row>
    <row r="932" spans="1:34" x14ac:dyDescent="0.2">
      <c r="A932" t="s">
        <v>3579</v>
      </c>
      <c r="B932" t="s">
        <v>3580</v>
      </c>
      <c r="C932" t="s">
        <v>3581</v>
      </c>
      <c r="D932" t="s">
        <v>3582</v>
      </c>
      <c r="E932" s="2" t="s">
        <v>3583</v>
      </c>
      <c r="F932" t="s">
        <v>3584</v>
      </c>
      <c r="G932">
        <f t="shared" si="28"/>
        <v>564.71502934894227</v>
      </c>
      <c r="H932">
        <f t="shared" si="29"/>
        <v>836.77048951737083</v>
      </c>
      <c r="I932">
        <v>1.4290000000000001E-2</v>
      </c>
      <c r="J932">
        <v>5.091E-3</v>
      </c>
      <c r="K932">
        <v>429.12818592017499</v>
      </c>
      <c r="L932">
        <v>489.45921229424698</v>
      </c>
      <c r="M932">
        <v>533.64618887926304</v>
      </c>
      <c r="N932">
        <v>399.34100792193698</v>
      </c>
      <c r="O932">
        <v>963.53000738842297</v>
      </c>
      <c r="P932">
        <v>239.81810173667199</v>
      </c>
      <c r="Q932">
        <v>355.81100744115201</v>
      </c>
      <c r="R932">
        <v>288.55118647623902</v>
      </c>
      <c r="S932">
        <v>495.75134262963701</v>
      </c>
      <c r="T932">
        <v>921.15906662418297</v>
      </c>
      <c r="U932">
        <v>567.57756503062103</v>
      </c>
      <c r="V932">
        <v>230.47393574919499</v>
      </c>
      <c r="W932">
        <v>861.69927357717495</v>
      </c>
      <c r="X932">
        <v>1959.2307355027799</v>
      </c>
      <c r="Y932">
        <v>1531.6780939509399</v>
      </c>
      <c r="Z932">
        <v>1492.065470125</v>
      </c>
      <c r="AA932">
        <v>286.123823940568</v>
      </c>
      <c r="AB932">
        <v>961.93007296408598</v>
      </c>
      <c r="AC932">
        <v>1210.0003562951299</v>
      </c>
      <c r="AD932">
        <v>1197.6098316803</v>
      </c>
      <c r="AE932">
        <v>352.05754263767602</v>
      </c>
      <c r="AF932">
        <v>939.19772475812601</v>
      </c>
      <c r="AG932">
        <v>1088.7748988968001</v>
      </c>
      <c r="AH932">
        <v>655.54435498600606</v>
      </c>
    </row>
    <row r="933" spans="1:34" x14ac:dyDescent="0.2">
      <c r="A933" t="s">
        <v>174</v>
      </c>
      <c r="B933" t="s">
        <v>175</v>
      </c>
      <c r="C933" t="s">
        <v>176</v>
      </c>
      <c r="D933" t="s">
        <v>177</v>
      </c>
      <c r="E933" s="2" t="s">
        <v>178</v>
      </c>
      <c r="F933" t="s">
        <v>179</v>
      </c>
      <c r="G933">
        <f t="shared" si="28"/>
        <v>822.80369852481044</v>
      </c>
      <c r="H933">
        <f t="shared" si="29"/>
        <v>836.55981834285842</v>
      </c>
      <c r="I933">
        <v>1.5146E-2</v>
      </c>
      <c r="J933">
        <v>3.261E-3</v>
      </c>
      <c r="K933">
        <v>1010.54580488908</v>
      </c>
      <c r="L933">
        <v>739.12216746809202</v>
      </c>
      <c r="M933">
        <v>656.40712899250002</v>
      </c>
      <c r="N933">
        <v>610.35607276833798</v>
      </c>
      <c r="O933">
        <v>714.54108149905096</v>
      </c>
      <c r="P933">
        <v>589.83999645971505</v>
      </c>
      <c r="Q933">
        <v>805.43998462181298</v>
      </c>
      <c r="R933">
        <v>748.05055561183804</v>
      </c>
      <c r="S933">
        <v>576.240787041977</v>
      </c>
      <c r="T933">
        <v>1060.98144087265</v>
      </c>
      <c r="U933">
        <v>774.67944248695198</v>
      </c>
      <c r="V933">
        <v>836.24096710206902</v>
      </c>
      <c r="W933">
        <v>760.80786836411698</v>
      </c>
      <c r="X933">
        <v>742.92471894357504</v>
      </c>
      <c r="Y933">
        <v>831.77414656866904</v>
      </c>
      <c r="Z933">
        <v>1296.26449824311</v>
      </c>
      <c r="AA933">
        <v>864.18775550387704</v>
      </c>
      <c r="AB933">
        <v>883.62457485717698</v>
      </c>
      <c r="AC933">
        <v>1037.87675979919</v>
      </c>
      <c r="AD933">
        <v>834.22360874485901</v>
      </c>
      <c r="AE933">
        <v>1010.4988938507601</v>
      </c>
      <c r="AF933">
        <v>843.26306711074301</v>
      </c>
      <c r="AG933">
        <v>651.54754106169298</v>
      </c>
      <c r="AH933">
        <v>1115.46005845847</v>
      </c>
    </row>
    <row r="934" spans="1:34" x14ac:dyDescent="0.2">
      <c r="A934" t="s">
        <v>4075</v>
      </c>
      <c r="B934" t="s">
        <v>4076</v>
      </c>
      <c r="C934" t="s">
        <v>4077</v>
      </c>
      <c r="D934" t="s">
        <v>4078</v>
      </c>
      <c r="E934" s="2" t="s">
        <v>4079</v>
      </c>
      <c r="F934" t="s">
        <v>4080</v>
      </c>
      <c r="G934">
        <f t="shared" si="28"/>
        <v>568.4753679970338</v>
      </c>
      <c r="H934">
        <f t="shared" si="29"/>
        <v>836.28675651985975</v>
      </c>
      <c r="I934">
        <v>1.572E-3</v>
      </c>
      <c r="J934">
        <v>1.2110000000000001E-3</v>
      </c>
      <c r="K934">
        <v>1117.3997166356601</v>
      </c>
      <c r="L934">
        <v>1012.8322717170601</v>
      </c>
      <c r="M934">
        <v>725.67574658552098</v>
      </c>
      <c r="N934">
        <v>1170.8787340845099</v>
      </c>
      <c r="O934">
        <v>547.13377617818901</v>
      </c>
      <c r="P934">
        <v>769.73055259807097</v>
      </c>
      <c r="Q934">
        <v>1033.65754589159</v>
      </c>
      <c r="R934">
        <v>1156.1108641179901</v>
      </c>
      <c r="S934">
        <v>302.15623920327801</v>
      </c>
      <c r="T934">
        <v>978.96137473124202</v>
      </c>
      <c r="U934">
        <v>1129.8934549852499</v>
      </c>
      <c r="V934">
        <v>1169.3865084607401</v>
      </c>
      <c r="W934">
        <v>190.844713681088</v>
      </c>
      <c r="X934">
        <v>511.63691129497698</v>
      </c>
      <c r="Y934">
        <v>432.21086654260398</v>
      </c>
      <c r="Z934">
        <v>412.04178195432797</v>
      </c>
      <c r="AA934">
        <v>607.74694044921898</v>
      </c>
      <c r="AB934">
        <v>739.63227005069496</v>
      </c>
      <c r="AC934">
        <v>770.41487884293497</v>
      </c>
      <c r="AD934">
        <v>627.10317805512295</v>
      </c>
      <c r="AE934">
        <v>645.57082183476905</v>
      </c>
      <c r="AF934">
        <v>925.05723573805597</v>
      </c>
      <c r="AG934">
        <v>693.14813318644804</v>
      </c>
      <c r="AH934">
        <v>794.78930852033398</v>
      </c>
    </row>
    <row r="935" spans="1:34" x14ac:dyDescent="0.2">
      <c r="A935" t="s">
        <v>3122</v>
      </c>
      <c r="B935" t="s">
        <v>3123</v>
      </c>
      <c r="C935" t="s">
        <v>3124</v>
      </c>
      <c r="D935" t="s">
        <v>3125</v>
      </c>
      <c r="E935" s="2" t="s">
        <v>3126</v>
      </c>
      <c r="F935" t="s">
        <v>3127</v>
      </c>
      <c r="G935">
        <f t="shared" si="28"/>
        <v>663.01681576615749</v>
      </c>
      <c r="H935">
        <f t="shared" si="29"/>
        <v>836.23405203742379</v>
      </c>
      <c r="I935">
        <v>1.0845E-2</v>
      </c>
      <c r="J935">
        <v>5.8669999999999998E-3</v>
      </c>
      <c r="K935">
        <v>1275.09608785674</v>
      </c>
      <c r="L935">
        <v>817.78193526586404</v>
      </c>
      <c r="M935">
        <v>1166.00686562344</v>
      </c>
      <c r="N935">
        <v>772.62481704749598</v>
      </c>
      <c r="O935">
        <v>539.86293752879499</v>
      </c>
      <c r="P935">
        <v>1151.05798004343</v>
      </c>
      <c r="Q935">
        <v>2077.4150547137001</v>
      </c>
      <c r="R935">
        <v>1150.7261399159199</v>
      </c>
      <c r="S935">
        <v>352.92150289649999</v>
      </c>
      <c r="T935">
        <v>781.04190127049401</v>
      </c>
      <c r="U935">
        <v>1463.20887028742</v>
      </c>
      <c r="V935">
        <v>1315.7530703166799</v>
      </c>
      <c r="W935">
        <v>397.72305515592899</v>
      </c>
      <c r="X935">
        <v>242.86229111204</v>
      </c>
      <c r="Y935">
        <v>192.92394756610599</v>
      </c>
      <c r="Z935">
        <v>205.77303849241801</v>
      </c>
      <c r="AA935">
        <v>586.59845466446404</v>
      </c>
      <c r="AB935">
        <v>450.66981344052601</v>
      </c>
      <c r="AC935">
        <v>736.15553416987996</v>
      </c>
      <c r="AD935">
        <v>523.98704749187903</v>
      </c>
      <c r="AE935">
        <v>825.89885649451696</v>
      </c>
      <c r="AF935">
        <v>481.39184489476901</v>
      </c>
      <c r="AG935">
        <v>413.31428768503702</v>
      </c>
      <c r="AH935">
        <v>1109.5184973365299</v>
      </c>
    </row>
    <row r="936" spans="1:34" x14ac:dyDescent="0.2">
      <c r="A936" t="s">
        <v>1921</v>
      </c>
      <c r="B936" t="s">
        <v>1922</v>
      </c>
      <c r="C936" t="s">
        <v>1923</v>
      </c>
      <c r="D936" t="s">
        <v>1924</v>
      </c>
      <c r="E936" s="2" t="s">
        <v>1925</v>
      </c>
      <c r="F936" t="s">
        <v>1926</v>
      </c>
      <c r="G936">
        <f t="shared" si="28"/>
        <v>379.085192788337</v>
      </c>
      <c r="H936">
        <f t="shared" si="29"/>
        <v>835.49660113468008</v>
      </c>
      <c r="I936">
        <v>3.7562999999999999E-2</v>
      </c>
      <c r="J936">
        <v>3.261E-3</v>
      </c>
      <c r="K936">
        <v>504.38565273144599</v>
      </c>
      <c r="L936">
        <v>952.26346664391701</v>
      </c>
      <c r="M936">
        <v>760.93622881876797</v>
      </c>
      <c r="N936">
        <v>718.86535001565403</v>
      </c>
      <c r="O936">
        <v>289.169391786728</v>
      </c>
      <c r="P936">
        <v>630.34102359104998</v>
      </c>
      <c r="Q936">
        <v>716.35314396450701</v>
      </c>
      <c r="R936">
        <v>641.12053926679698</v>
      </c>
      <c r="S936">
        <v>410.46205582353002</v>
      </c>
      <c r="T936">
        <v>1660.1334148829401</v>
      </c>
      <c r="U936">
        <v>908.84271629876002</v>
      </c>
      <c r="V936">
        <v>484.98028078574998</v>
      </c>
      <c r="W936">
        <v>187.865218612566</v>
      </c>
      <c r="X936">
        <v>737.42845828275404</v>
      </c>
      <c r="Y936">
        <v>769.86440722288</v>
      </c>
      <c r="Z936">
        <v>631.83882001224902</v>
      </c>
      <c r="AA936">
        <v>515.43910034615897</v>
      </c>
      <c r="AB936">
        <v>858.73866811511596</v>
      </c>
      <c r="AC936">
        <v>578.07376249821004</v>
      </c>
      <c r="AD936">
        <v>1159.08072534237</v>
      </c>
      <c r="AE936">
        <v>367.18973742959298</v>
      </c>
      <c r="AF936">
        <v>748.802728604197</v>
      </c>
      <c r="AG936">
        <v>866.31654984781301</v>
      </c>
      <c r="AH936">
        <v>1214.9585362305099</v>
      </c>
    </row>
    <row r="937" spans="1:34" x14ac:dyDescent="0.2">
      <c r="A937" t="s">
        <v>4996</v>
      </c>
      <c r="B937" t="s">
        <v>4758</v>
      </c>
      <c r="C937" t="s">
        <v>4997</v>
      </c>
      <c r="D937" t="s">
        <v>4998</v>
      </c>
      <c r="E937" s="2" t="s">
        <v>4759</v>
      </c>
      <c r="F937" t="s">
        <v>4999</v>
      </c>
      <c r="G937">
        <f t="shared" si="28"/>
        <v>799.63170302588003</v>
      </c>
      <c r="H937">
        <f t="shared" si="29"/>
        <v>835.12623408417539</v>
      </c>
      <c r="I937">
        <v>2.5820000000000001E-3</v>
      </c>
      <c r="J937">
        <v>3.7959999999999999E-3</v>
      </c>
      <c r="K937">
        <v>880.07860466298803</v>
      </c>
      <c r="L937">
        <v>437.02358072579102</v>
      </c>
      <c r="M937">
        <v>769.73209210824302</v>
      </c>
      <c r="N937">
        <v>1021.85594189331</v>
      </c>
      <c r="O937">
        <v>1290.5243252514299</v>
      </c>
      <c r="P937">
        <v>668.50572546349497</v>
      </c>
      <c r="Q937">
        <v>663.78230505937699</v>
      </c>
      <c r="R937">
        <v>330.23334117861998</v>
      </c>
      <c r="S937">
        <v>361.21531827423502</v>
      </c>
      <c r="T937">
        <v>984.98771806836601</v>
      </c>
      <c r="U937">
        <v>669.18426652401695</v>
      </c>
      <c r="V937">
        <v>1165.0451681724801</v>
      </c>
      <c r="W937">
        <v>1207.58128544694</v>
      </c>
      <c r="X937">
        <v>765.39229406684797</v>
      </c>
      <c r="Y937">
        <v>800.97902695497999</v>
      </c>
      <c r="Z937">
        <v>737.63203427754001</v>
      </c>
      <c r="AA937">
        <v>515.03094989085105</v>
      </c>
      <c r="AB937">
        <v>821.62642444782898</v>
      </c>
      <c r="AC937">
        <v>1042.5495542630399</v>
      </c>
      <c r="AD937">
        <v>1124.28449225998</v>
      </c>
      <c r="AE937">
        <v>543.35973462883601</v>
      </c>
      <c r="AF937">
        <v>1164.9934763994199</v>
      </c>
      <c r="AG937">
        <v>935.62280090804904</v>
      </c>
      <c r="AH937">
        <v>928.841970743773</v>
      </c>
    </row>
    <row r="938" spans="1:34" x14ac:dyDescent="0.2">
      <c r="A938" t="s">
        <v>2819</v>
      </c>
      <c r="B938" t="s">
        <v>2820</v>
      </c>
      <c r="C938" t="s">
        <v>2821</v>
      </c>
      <c r="D938" t="s">
        <v>2822</v>
      </c>
      <c r="E938" s="2" t="s">
        <v>2823</v>
      </c>
      <c r="F938" t="s">
        <v>2824</v>
      </c>
      <c r="G938">
        <f t="shared" si="28"/>
        <v>545.43285513731917</v>
      </c>
      <c r="H938">
        <f t="shared" si="29"/>
        <v>833.75058229302567</v>
      </c>
      <c r="I938">
        <v>3.4900000000000003E-4</v>
      </c>
      <c r="J938">
        <v>5.7399999999999997E-4</v>
      </c>
      <c r="K938">
        <v>300.88609577658599</v>
      </c>
      <c r="L938">
        <v>870.33629909565298</v>
      </c>
      <c r="M938">
        <v>1003.52295336535</v>
      </c>
      <c r="N938">
        <v>1197.8704179123799</v>
      </c>
      <c r="O938">
        <v>1078.24736631612</v>
      </c>
      <c r="P938">
        <v>964.06464599895401</v>
      </c>
      <c r="Q938">
        <v>277.40258101711299</v>
      </c>
      <c r="R938">
        <v>921.84753206605001</v>
      </c>
      <c r="S938">
        <v>730.53473890558803</v>
      </c>
      <c r="T938">
        <v>554.823958169055</v>
      </c>
      <c r="U938">
        <v>742.234627382947</v>
      </c>
      <c r="V938">
        <v>918.45526574468204</v>
      </c>
      <c r="W938">
        <v>404.69964456238802</v>
      </c>
      <c r="X938">
        <v>782.57418048956697</v>
      </c>
      <c r="Y938">
        <v>758.57735560480705</v>
      </c>
      <c r="Z938">
        <v>714.23455533907304</v>
      </c>
      <c r="AA938">
        <v>341.20745659523499</v>
      </c>
      <c r="AB938">
        <v>1134.9956433693801</v>
      </c>
      <c r="AC938">
        <v>864.69504665199895</v>
      </c>
      <c r="AD938">
        <v>831.17849125792702</v>
      </c>
      <c r="AE938">
        <v>417.02182866799802</v>
      </c>
      <c r="AF938">
        <v>567.44108209319097</v>
      </c>
      <c r="AG938">
        <v>911.61722547954196</v>
      </c>
      <c r="AH938">
        <v>991.63862023678803</v>
      </c>
    </row>
    <row r="939" spans="1:34" x14ac:dyDescent="0.2">
      <c r="A939" t="s">
        <v>3931</v>
      </c>
      <c r="B939" t="s">
        <v>3932</v>
      </c>
      <c r="C939" t="s">
        <v>3933</v>
      </c>
      <c r="D939" t="s">
        <v>3934</v>
      </c>
      <c r="E939" s="2" t="s">
        <v>3935</v>
      </c>
      <c r="F939" t="s">
        <v>3936</v>
      </c>
      <c r="G939">
        <f t="shared" si="28"/>
        <v>461.13204805993911</v>
      </c>
      <c r="H939">
        <f t="shared" si="29"/>
        <v>833.04509537485546</v>
      </c>
      <c r="I939">
        <v>9.0530000000000003E-3</v>
      </c>
      <c r="J939">
        <v>7.718E-3</v>
      </c>
      <c r="K939">
        <v>692.35852302349394</v>
      </c>
      <c r="L939">
        <v>774.38188986907198</v>
      </c>
      <c r="M939">
        <v>1245.17475586297</v>
      </c>
      <c r="N939">
        <v>1128.1097289475699</v>
      </c>
      <c r="O939">
        <v>499.89828152330301</v>
      </c>
      <c r="P939">
        <v>1086.65763289807</v>
      </c>
      <c r="Q939">
        <v>746.17246949752996</v>
      </c>
      <c r="R939">
        <v>1254.71193982615</v>
      </c>
      <c r="S939">
        <v>411.94540804096602</v>
      </c>
      <c r="T939">
        <v>917.70992960847605</v>
      </c>
      <c r="U939">
        <v>805.61094749558504</v>
      </c>
      <c r="V939">
        <v>1430.8697226304701</v>
      </c>
      <c r="W939">
        <v>279.52342250270601</v>
      </c>
      <c r="X939">
        <v>428.887644365374</v>
      </c>
      <c r="Y939">
        <v>471.053189116966</v>
      </c>
      <c r="Z939">
        <v>366.93638157231601</v>
      </c>
      <c r="AA939">
        <v>213.084116655945</v>
      </c>
      <c r="AB939">
        <v>753.28287977238006</v>
      </c>
      <c r="AC939">
        <v>727.69525906922297</v>
      </c>
      <c r="AD939">
        <v>667.43309880047002</v>
      </c>
      <c r="AE939">
        <v>669.98253661322099</v>
      </c>
      <c r="AF939">
        <v>801.65394438424005</v>
      </c>
      <c r="AG939">
        <v>690.42784856928097</v>
      </c>
      <c r="AH939">
        <v>698.04245446125697</v>
      </c>
    </row>
    <row r="940" spans="1:34" x14ac:dyDescent="0.2">
      <c r="A940" t="s">
        <v>509</v>
      </c>
      <c r="B940" t="s">
        <v>510</v>
      </c>
      <c r="C940" t="s">
        <v>511</v>
      </c>
      <c r="D940" t="s">
        <v>512</v>
      </c>
      <c r="E940" s="2" t="s">
        <v>513</v>
      </c>
      <c r="F940" t="s">
        <v>514</v>
      </c>
      <c r="G940">
        <f t="shared" si="28"/>
        <v>383.23993930381852</v>
      </c>
      <c r="H940">
        <f t="shared" si="29"/>
        <v>832.6188815470731</v>
      </c>
      <c r="I940">
        <v>2.1912000000000001E-2</v>
      </c>
      <c r="J940">
        <v>3.7959999999999999E-3</v>
      </c>
      <c r="K940">
        <v>733.04370692084103</v>
      </c>
      <c r="L940">
        <v>1033.4863079751501</v>
      </c>
      <c r="M940">
        <v>979.40738900606698</v>
      </c>
      <c r="N940">
        <v>1022.30844676277</v>
      </c>
      <c r="O940">
        <v>460.35804633772301</v>
      </c>
      <c r="P940">
        <v>730.24884692825106</v>
      </c>
      <c r="Q940">
        <v>680.83637756770702</v>
      </c>
      <c r="R940">
        <v>1058.67384745965</v>
      </c>
      <c r="S940">
        <v>244.06993955927101</v>
      </c>
      <c r="T940">
        <v>1179.23597846702</v>
      </c>
      <c r="U940">
        <v>1064.2632668304</v>
      </c>
      <c r="V940">
        <v>1411.2640001234599</v>
      </c>
      <c r="W940">
        <v>169.83303227555899</v>
      </c>
      <c r="X940">
        <v>440.38549054793299</v>
      </c>
      <c r="Y940">
        <v>387.28049913709299</v>
      </c>
      <c r="Z940">
        <v>478.956279026846</v>
      </c>
      <c r="AA940">
        <v>282.196046483732</v>
      </c>
      <c r="AB940">
        <v>748.63095241441499</v>
      </c>
      <c r="AC940">
        <v>639.87139955008604</v>
      </c>
      <c r="AD940">
        <v>810.79335224930196</v>
      </c>
      <c r="AE940">
        <v>409.938864245785</v>
      </c>
      <c r="AF940">
        <v>649.06452650169899</v>
      </c>
      <c r="AG940">
        <v>738.77008130175898</v>
      </c>
      <c r="AH940">
        <v>933.66282599771</v>
      </c>
    </row>
    <row r="941" spans="1:34" x14ac:dyDescent="0.2">
      <c r="A941" t="s">
        <v>3476</v>
      </c>
      <c r="B941" t="s">
        <v>3477</v>
      </c>
      <c r="C941" t="s">
        <v>3478</v>
      </c>
      <c r="D941" t="s">
        <v>3479</v>
      </c>
      <c r="E941" s="2" t="s">
        <v>3480</v>
      </c>
      <c r="F941" t="s">
        <v>3481</v>
      </c>
      <c r="G941">
        <f t="shared" si="28"/>
        <v>529.59105522982975</v>
      </c>
      <c r="H941">
        <f t="shared" si="29"/>
        <v>831.73206508145722</v>
      </c>
      <c r="I941">
        <v>1.7176E-2</v>
      </c>
      <c r="J941">
        <v>8.8129999999999997E-3</v>
      </c>
      <c r="K941">
        <v>805.76795795131704</v>
      </c>
      <c r="L941">
        <v>1064.5786009967301</v>
      </c>
      <c r="M941">
        <v>1445.6134032792199</v>
      </c>
      <c r="N941">
        <v>703.70580229271002</v>
      </c>
      <c r="O941">
        <v>368.92123953783602</v>
      </c>
      <c r="P941">
        <v>1331.9194171132699</v>
      </c>
      <c r="Q941">
        <v>2227.4540456098698</v>
      </c>
      <c r="R941">
        <v>513.48641801618601</v>
      </c>
      <c r="S941">
        <v>268.96863963831697</v>
      </c>
      <c r="T941">
        <v>1048.36403014639</v>
      </c>
      <c r="U941">
        <v>1211.27171507101</v>
      </c>
      <c r="V941">
        <v>1161.35932176603</v>
      </c>
      <c r="W941">
        <v>445.015528619934</v>
      </c>
      <c r="X941">
        <v>202.235505224268</v>
      </c>
      <c r="Y941">
        <v>150.49561091832399</v>
      </c>
      <c r="Z941">
        <v>182.292369101269</v>
      </c>
      <c r="AA941">
        <v>704.40685565500701</v>
      </c>
      <c r="AB941">
        <v>632.46491114507796</v>
      </c>
      <c r="AC941">
        <v>479.28205223573502</v>
      </c>
      <c r="AD941">
        <v>409.561463745548</v>
      </c>
      <c r="AE941">
        <v>584.46610997656705</v>
      </c>
      <c r="AF941">
        <v>546.71744037144401</v>
      </c>
      <c r="AG941">
        <v>444.10440166775197</v>
      </c>
      <c r="AH941">
        <v>1216.2706627653999</v>
      </c>
    </row>
    <row r="942" spans="1:34" x14ac:dyDescent="0.2">
      <c r="A942" t="s">
        <v>2867</v>
      </c>
      <c r="B942" t="s">
        <v>2868</v>
      </c>
      <c r="C942" t="s">
        <v>2869</v>
      </c>
      <c r="D942" t="s">
        <v>2870</v>
      </c>
      <c r="E942" s="2" t="s">
        <v>2871</v>
      </c>
      <c r="F942" t="s">
        <v>2872</v>
      </c>
      <c r="G942">
        <f t="shared" si="28"/>
        <v>485.38430450199803</v>
      </c>
      <c r="H942">
        <f t="shared" si="29"/>
        <v>831.69311348581039</v>
      </c>
      <c r="I942">
        <v>4.3940000000000003E-3</v>
      </c>
      <c r="J942">
        <v>3.7959999999999999E-3</v>
      </c>
      <c r="K942">
        <v>483.190992511503</v>
      </c>
      <c r="L942">
        <v>604.04598829390795</v>
      </c>
      <c r="M942">
        <v>602.97427218097505</v>
      </c>
      <c r="N942">
        <v>1055.2963875923799</v>
      </c>
      <c r="O942">
        <v>660.98035003958398</v>
      </c>
      <c r="P942">
        <v>802.69975817127204</v>
      </c>
      <c r="Q942">
        <v>399.47769292450499</v>
      </c>
      <c r="R942">
        <v>738.00994503831396</v>
      </c>
      <c r="S942">
        <v>650.45854535136903</v>
      </c>
      <c r="T942">
        <v>535.54833489638395</v>
      </c>
      <c r="U942">
        <v>894.07329935324299</v>
      </c>
      <c r="V942">
        <v>1142.3642644858901</v>
      </c>
      <c r="W942">
        <v>268.26139335468099</v>
      </c>
      <c r="X942">
        <v>1378.05941911737</v>
      </c>
      <c r="Y942">
        <v>1069.1034424248101</v>
      </c>
      <c r="Z942">
        <v>853.88189599637803</v>
      </c>
      <c r="AA942">
        <v>591.58371384856196</v>
      </c>
      <c r="AB942">
        <v>159.09606640512101</v>
      </c>
      <c r="AC942">
        <v>912.68258039565796</v>
      </c>
      <c r="AD942">
        <v>1143.3335053072401</v>
      </c>
      <c r="AE942">
        <v>257.83083190628901</v>
      </c>
      <c r="AF942">
        <v>1022.73028132313</v>
      </c>
      <c r="AG942">
        <v>734.73741997278296</v>
      </c>
      <c r="AH942">
        <v>922.36148886522403</v>
      </c>
    </row>
    <row r="943" spans="1:34" x14ac:dyDescent="0.2">
      <c r="A943" t="s">
        <v>680</v>
      </c>
      <c r="B943" t="s">
        <v>681</v>
      </c>
      <c r="C943" t="s">
        <v>682</v>
      </c>
      <c r="D943" t="s">
        <v>683</v>
      </c>
      <c r="E943" s="2" t="s">
        <v>173</v>
      </c>
      <c r="F943" t="s">
        <v>684</v>
      </c>
      <c r="G943">
        <f t="shared" si="28"/>
        <v>367.72832129921113</v>
      </c>
      <c r="H943">
        <f t="shared" si="29"/>
        <v>831.68346929365589</v>
      </c>
      <c r="I943">
        <v>1.5180000000000001E-2</v>
      </c>
      <c r="J943">
        <v>2.7920000000000002E-3</v>
      </c>
      <c r="K943">
        <v>490.76522649184898</v>
      </c>
      <c r="L943">
        <v>948.97045036396503</v>
      </c>
      <c r="M943">
        <v>972.83215986286598</v>
      </c>
      <c r="N943">
        <v>1116.74876999969</v>
      </c>
      <c r="O943">
        <v>363.426983766842</v>
      </c>
      <c r="P943">
        <v>1183.7527009600501</v>
      </c>
      <c r="Q943">
        <v>277.716980088399</v>
      </c>
      <c r="R943">
        <v>1194.1227057666399</v>
      </c>
      <c r="S943">
        <v>267.37377871561699</v>
      </c>
      <c r="T943">
        <v>1022.63669060686</v>
      </c>
      <c r="U943">
        <v>1132.71261138922</v>
      </c>
      <c r="V943">
        <v>1285.40714795696</v>
      </c>
      <c r="W943">
        <v>216.75958923372801</v>
      </c>
      <c r="X943">
        <v>377.62653704406</v>
      </c>
      <c r="Y943">
        <v>362.89190418165401</v>
      </c>
      <c r="Z943">
        <v>616.82310467875698</v>
      </c>
      <c r="AA943">
        <v>504.63706664688499</v>
      </c>
      <c r="AB943">
        <v>755.97884708449101</v>
      </c>
      <c r="AC943">
        <v>627.41280884353705</v>
      </c>
      <c r="AD943">
        <v>615.84862437453603</v>
      </c>
      <c r="AE943">
        <v>363.40728294034602</v>
      </c>
      <c r="AF943">
        <v>797.91214150297606</v>
      </c>
      <c r="AG943">
        <v>656.15240604684402</v>
      </c>
      <c r="AH943">
        <v>1024.7558565342999</v>
      </c>
    </row>
    <row r="944" spans="1:34" x14ac:dyDescent="0.2">
      <c r="A944" t="s">
        <v>5482</v>
      </c>
      <c r="B944" t="s">
        <v>2528</v>
      </c>
      <c r="C944" t="s">
        <v>5483</v>
      </c>
      <c r="D944" t="s">
        <v>5484</v>
      </c>
      <c r="E944" s="2" t="s">
        <v>2531</v>
      </c>
      <c r="F944" t="s">
        <v>5485</v>
      </c>
      <c r="G944">
        <f t="shared" si="28"/>
        <v>385.82769958364548</v>
      </c>
      <c r="H944">
        <f t="shared" si="29"/>
        <v>830.9933208709632</v>
      </c>
      <c r="I944">
        <v>8.1499999999999993E-3</v>
      </c>
      <c r="J944">
        <v>1.712E-3</v>
      </c>
      <c r="K944">
        <v>385.61740227251897</v>
      </c>
      <c r="L944">
        <v>1010.52730859257</v>
      </c>
      <c r="M944">
        <v>979.35446130310595</v>
      </c>
      <c r="N944">
        <v>1521.37487701482</v>
      </c>
      <c r="O944">
        <v>349.20882288686602</v>
      </c>
      <c r="P944">
        <v>765.09023839102895</v>
      </c>
      <c r="Q944">
        <v>605.52769477158495</v>
      </c>
      <c r="R944">
        <v>1354.9865225004401</v>
      </c>
      <c r="S944">
        <v>352.78203000753598</v>
      </c>
      <c r="T944">
        <v>800.83851019784197</v>
      </c>
      <c r="U944">
        <v>650.29456512612296</v>
      </c>
      <c r="V944">
        <v>1549.7500782603499</v>
      </c>
      <c r="W944">
        <v>170.38278457570499</v>
      </c>
      <c r="X944">
        <v>473.88195968575099</v>
      </c>
      <c r="Y944">
        <v>537.23262502610305</v>
      </c>
      <c r="Z944">
        <v>422.913066301534</v>
      </c>
      <c r="AA944">
        <v>261.58220579153198</v>
      </c>
      <c r="AB944">
        <v>682.27271008519199</v>
      </c>
      <c r="AC944">
        <v>805.651180095467</v>
      </c>
      <c r="AD944">
        <v>761.62278680585803</v>
      </c>
      <c r="AE944">
        <v>795.39295196771502</v>
      </c>
      <c r="AF944">
        <v>767.54378245146097</v>
      </c>
      <c r="AG944">
        <v>539.08669736924799</v>
      </c>
      <c r="AH944">
        <v>729.93071169886002</v>
      </c>
    </row>
    <row r="945" spans="1:34" x14ac:dyDescent="0.2">
      <c r="A945" t="s">
        <v>146</v>
      </c>
      <c r="B945" t="s">
        <v>147</v>
      </c>
      <c r="C945" t="s">
        <v>148</v>
      </c>
      <c r="D945" t="s">
        <v>149</v>
      </c>
      <c r="E945" s="2" t="s">
        <v>150</v>
      </c>
      <c r="F945" t="s">
        <v>151</v>
      </c>
      <c r="G945">
        <f t="shared" si="28"/>
        <v>642.30787995458729</v>
      </c>
      <c r="H945">
        <f t="shared" si="29"/>
        <v>830.94268516488205</v>
      </c>
      <c r="I945">
        <v>4.6280000000000002E-2</v>
      </c>
      <c r="J945">
        <v>6.7400000000000003E-3</v>
      </c>
      <c r="K945">
        <v>1177.40430222586</v>
      </c>
      <c r="L945">
        <v>782.46327229479004</v>
      </c>
      <c r="M945">
        <v>965.44843019931602</v>
      </c>
      <c r="N945">
        <v>933.83384006402798</v>
      </c>
      <c r="O945">
        <v>813.25845469738204</v>
      </c>
      <c r="P945">
        <v>866.90207513913504</v>
      </c>
      <c r="Q945">
        <v>863.09848218036302</v>
      </c>
      <c r="R945">
        <v>1332.7020142322399</v>
      </c>
      <c r="S945">
        <v>344.06179657005498</v>
      </c>
      <c r="T945">
        <v>1017.74719713283</v>
      </c>
      <c r="U945">
        <v>1104.46242880195</v>
      </c>
      <c r="V945">
        <v>1496.50573085256</v>
      </c>
      <c r="W945">
        <v>295.432397379598</v>
      </c>
      <c r="X945">
        <v>351.95533385158802</v>
      </c>
      <c r="Y945">
        <v>333.80857258459997</v>
      </c>
      <c r="Z945">
        <v>625.53249256383504</v>
      </c>
      <c r="AA945">
        <v>748.35566916837899</v>
      </c>
      <c r="AB945">
        <v>611.149177905795</v>
      </c>
      <c r="AC945">
        <v>469.33591634306401</v>
      </c>
      <c r="AD945">
        <v>739.267711368552</v>
      </c>
      <c r="AE945">
        <v>475.33465968625001</v>
      </c>
      <c r="AF945">
        <v>782.71959804479604</v>
      </c>
      <c r="AG945">
        <v>683.49636916711199</v>
      </c>
      <c r="AH945">
        <v>996.53969024132596</v>
      </c>
    </row>
    <row r="946" spans="1:34" x14ac:dyDescent="0.2">
      <c r="A946" t="s">
        <v>2326</v>
      </c>
      <c r="B946" t="s">
        <v>2327</v>
      </c>
      <c r="C946" t="s">
        <v>2328</v>
      </c>
      <c r="D946" t="s">
        <v>2329</v>
      </c>
      <c r="E946" s="2" t="s">
        <v>2330</v>
      </c>
      <c r="F946" t="s">
        <v>2331</v>
      </c>
      <c r="G946">
        <f t="shared" si="28"/>
        <v>511.90528100367465</v>
      </c>
      <c r="H946">
        <f t="shared" si="29"/>
        <v>829.52396788708381</v>
      </c>
      <c r="I946">
        <v>1.0116E-2</v>
      </c>
      <c r="J946">
        <v>3.261E-3</v>
      </c>
      <c r="K946">
        <v>896.44881421045204</v>
      </c>
      <c r="L946">
        <v>1268.1262546458099</v>
      </c>
      <c r="M946">
        <v>1314.4774581808399</v>
      </c>
      <c r="N946">
        <v>619.146122101694</v>
      </c>
      <c r="O946">
        <v>790.25629885244098</v>
      </c>
      <c r="P946">
        <v>775.097164457914</v>
      </c>
      <c r="Q946">
        <v>926.44430351697395</v>
      </c>
      <c r="R946">
        <v>568.60383837198594</v>
      </c>
      <c r="S946">
        <v>230.165802123698</v>
      </c>
      <c r="T946">
        <v>1060.7165807153399</v>
      </c>
      <c r="U946">
        <v>1218.7496229578701</v>
      </c>
      <c r="V946">
        <v>904.59533132646902</v>
      </c>
      <c r="W946">
        <v>320.795660524016</v>
      </c>
      <c r="X946">
        <v>395.58617860767401</v>
      </c>
      <c r="Y946">
        <v>463.43509145506499</v>
      </c>
      <c r="Z946">
        <v>439.63873902740801</v>
      </c>
      <c r="AA946">
        <v>356.08189179072701</v>
      </c>
      <c r="AB946">
        <v>531.09243483907505</v>
      </c>
      <c r="AC946">
        <v>1350.92023933481</v>
      </c>
      <c r="AD946">
        <v>636.52762871178902</v>
      </c>
      <c r="AE946">
        <v>477.68321852071398</v>
      </c>
      <c r="AF946">
        <v>626.37037005016202</v>
      </c>
      <c r="AG946">
        <v>853.72759731082704</v>
      </c>
      <c r="AH946">
        <v>978.17646635580297</v>
      </c>
    </row>
    <row r="947" spans="1:34" x14ac:dyDescent="0.2">
      <c r="A947" t="s">
        <v>3255</v>
      </c>
      <c r="B947" t="s">
        <v>3256</v>
      </c>
      <c r="C947" t="s">
        <v>3257</v>
      </c>
      <c r="D947" t="s">
        <v>3258</v>
      </c>
      <c r="E947" s="2" t="s">
        <v>3259</v>
      </c>
      <c r="F947" t="s">
        <v>3260</v>
      </c>
      <c r="G947">
        <f t="shared" si="28"/>
        <v>224.37101054016998</v>
      </c>
      <c r="H947">
        <f t="shared" si="29"/>
        <v>829.25952526304582</v>
      </c>
      <c r="I947">
        <v>1.5928999999999999E-2</v>
      </c>
      <c r="J947">
        <v>4.4029999999999998E-3</v>
      </c>
      <c r="K947">
        <v>306.90033884521</v>
      </c>
      <c r="L947">
        <v>1457.16900315932</v>
      </c>
      <c r="M947">
        <v>1245.63472408294</v>
      </c>
      <c r="N947">
        <v>1054.34634995186</v>
      </c>
      <c r="O947">
        <v>226.48729265478701</v>
      </c>
      <c r="P947">
        <v>992.30415863455596</v>
      </c>
      <c r="Q947">
        <v>501.10282996323002</v>
      </c>
      <c r="R947">
        <v>448.87954785903702</v>
      </c>
      <c r="S947">
        <v>155.33264362334799</v>
      </c>
      <c r="T947">
        <v>1591.3932092187999</v>
      </c>
      <c r="U947">
        <v>1017.50432722549</v>
      </c>
      <c r="V947">
        <v>1024.3367175465701</v>
      </c>
      <c r="W947">
        <v>110.386149850111</v>
      </c>
      <c r="X947">
        <v>309.53301430874598</v>
      </c>
      <c r="Y947">
        <v>309.98544086877399</v>
      </c>
      <c r="Z947">
        <v>346.24472917450697</v>
      </c>
      <c r="AA947">
        <v>251.64858628488901</v>
      </c>
      <c r="AB947">
        <v>873.54119944268905</v>
      </c>
      <c r="AC947">
        <v>560.60218413964799</v>
      </c>
      <c r="AD947">
        <v>681.85983460192904</v>
      </c>
      <c r="AE947">
        <v>295.47105198267502</v>
      </c>
      <c r="AF947">
        <v>765.62544124946896</v>
      </c>
      <c r="AG947">
        <v>708.04667331656697</v>
      </c>
      <c r="AH947">
        <v>1038.5620699906899</v>
      </c>
    </row>
    <row r="948" spans="1:34" x14ac:dyDescent="0.2">
      <c r="A948" t="s">
        <v>4884</v>
      </c>
      <c r="B948" t="s">
        <v>4885</v>
      </c>
      <c r="C948" t="s">
        <v>4886</v>
      </c>
      <c r="D948" t="s">
        <v>4887</v>
      </c>
      <c r="E948" s="2" t="s">
        <v>4888</v>
      </c>
      <c r="F948" t="s">
        <v>4889</v>
      </c>
      <c r="G948">
        <f t="shared" si="28"/>
        <v>286.10471134363166</v>
      </c>
      <c r="H948">
        <f t="shared" si="29"/>
        <v>828.7270837469564</v>
      </c>
      <c r="I948">
        <v>1.08E-3</v>
      </c>
      <c r="J948">
        <v>8.4199999999999998E-4</v>
      </c>
      <c r="K948">
        <v>236.91265055199199</v>
      </c>
      <c r="L948">
        <v>2000.2210067287799</v>
      </c>
      <c r="M948">
        <v>973.15446613294398</v>
      </c>
      <c r="N948">
        <v>842.61641113353198</v>
      </c>
      <c r="O948">
        <v>267.60402602034998</v>
      </c>
      <c r="P948">
        <v>650.76242788040895</v>
      </c>
      <c r="Q948">
        <v>1065.3668274736699</v>
      </c>
      <c r="R948">
        <v>444.69720779902798</v>
      </c>
      <c r="S948">
        <v>530.44698396696299</v>
      </c>
      <c r="T948">
        <v>510.463320972492</v>
      </c>
      <c r="U948">
        <v>1012.97990705061</v>
      </c>
      <c r="V948">
        <v>890.64947527347999</v>
      </c>
      <c r="W948">
        <v>134.080784780991</v>
      </c>
      <c r="X948">
        <v>566.91865994439297</v>
      </c>
      <c r="Y948">
        <v>540.61795012489301</v>
      </c>
      <c r="Z948">
        <v>387.328563253916</v>
      </c>
      <c r="AA948">
        <v>223.398219166903</v>
      </c>
      <c r="AB948">
        <v>851.81585629284496</v>
      </c>
      <c r="AC948">
        <v>841.796840145381</v>
      </c>
      <c r="AD948">
        <v>816.23817129009603</v>
      </c>
      <c r="AE948">
        <v>324.18560357459103</v>
      </c>
      <c r="AF948">
        <v>775.50081018450101</v>
      </c>
      <c r="AG948">
        <v>941.44581147669101</v>
      </c>
      <c r="AH948">
        <v>804.51379428755297</v>
      </c>
    </row>
    <row r="949" spans="1:34" x14ac:dyDescent="0.2">
      <c r="A949" t="s">
        <v>4201</v>
      </c>
      <c r="B949" t="s">
        <v>4202</v>
      </c>
      <c r="C949" t="s">
        <v>4203</v>
      </c>
      <c r="D949" t="s">
        <v>4204</v>
      </c>
      <c r="E949" s="2" t="s">
        <v>4205</v>
      </c>
      <c r="F949" t="s">
        <v>4206</v>
      </c>
      <c r="G949">
        <f t="shared" si="28"/>
        <v>684.16790238791248</v>
      </c>
      <c r="H949">
        <f t="shared" si="29"/>
        <v>828.48107457094375</v>
      </c>
      <c r="I949">
        <v>3.7601000000000002E-2</v>
      </c>
      <c r="J949">
        <v>1.4564000000000001E-2</v>
      </c>
      <c r="K949">
        <v>523.98898296589698</v>
      </c>
      <c r="L949">
        <v>1135.24507528854</v>
      </c>
      <c r="M949">
        <v>1338.48197034792</v>
      </c>
      <c r="N949">
        <v>855.77807406960198</v>
      </c>
      <c r="O949">
        <v>457.93775821551702</v>
      </c>
      <c r="P949">
        <v>983.56351797146306</v>
      </c>
      <c r="Q949">
        <v>1374.0936324327499</v>
      </c>
      <c r="R949">
        <v>864.645851060734</v>
      </c>
      <c r="S949">
        <v>628.92183118866797</v>
      </c>
      <c r="T949">
        <v>1081.3881676082201</v>
      </c>
      <c r="U949">
        <v>1036.5890586077201</v>
      </c>
      <c r="V949">
        <v>901.37831192357305</v>
      </c>
      <c r="W949">
        <v>544.59971946506403</v>
      </c>
      <c r="X949">
        <v>362.99106102837601</v>
      </c>
      <c r="Y949">
        <v>500.07484683004998</v>
      </c>
      <c r="Z949">
        <v>332.80761624005299</v>
      </c>
      <c r="AA949">
        <v>974.09605024119605</v>
      </c>
      <c r="AB949">
        <v>811.31232009173004</v>
      </c>
      <c r="AC949">
        <v>585.50558608368306</v>
      </c>
      <c r="AD949">
        <v>566.88474910074899</v>
      </c>
      <c r="AE949">
        <v>975.46307225113299</v>
      </c>
      <c r="AF949">
        <v>844.58536054016099</v>
      </c>
      <c r="AG949">
        <v>573.04766648240104</v>
      </c>
      <c r="AH949">
        <v>764.28647656926103</v>
      </c>
    </row>
    <row r="950" spans="1:34" x14ac:dyDescent="0.2">
      <c r="A950" t="s">
        <v>335</v>
      </c>
      <c r="B950" t="s">
        <v>336</v>
      </c>
      <c r="C950" t="s">
        <v>337</v>
      </c>
      <c r="D950" t="s">
        <v>338</v>
      </c>
      <c r="E950" s="2" t="s">
        <v>339</v>
      </c>
      <c r="F950" t="s">
        <v>340</v>
      </c>
      <c r="G950">
        <f t="shared" si="28"/>
        <v>303.36355618254072</v>
      </c>
      <c r="H950">
        <f t="shared" si="29"/>
        <v>827.90322046614131</v>
      </c>
      <c r="I950">
        <v>1.1590000000000001E-3</v>
      </c>
      <c r="J950">
        <v>1.2110000000000001E-3</v>
      </c>
      <c r="K950">
        <v>565.94394324262305</v>
      </c>
      <c r="L950">
        <v>2013.5585445704201</v>
      </c>
      <c r="M950">
        <v>717.54606275108699</v>
      </c>
      <c r="N950">
        <v>986.55621074250803</v>
      </c>
      <c r="O950">
        <v>187.42863097105999</v>
      </c>
      <c r="P950">
        <v>1132.0838769698501</v>
      </c>
      <c r="Q950">
        <v>757.71068525496605</v>
      </c>
      <c r="R950">
        <v>859.24920855157495</v>
      </c>
      <c r="S950">
        <v>340.30367994831403</v>
      </c>
      <c r="T950">
        <v>527.21859765618603</v>
      </c>
      <c r="U950">
        <v>1337.7885338925601</v>
      </c>
      <c r="V950">
        <v>1346.36958124031</v>
      </c>
      <c r="W950">
        <v>167.33048362679801</v>
      </c>
      <c r="X950">
        <v>188.94198042777199</v>
      </c>
      <c r="Y950">
        <v>349.499960430398</v>
      </c>
      <c r="Z950">
        <v>423.23059914832999</v>
      </c>
      <c r="AA950">
        <v>232.75525979812701</v>
      </c>
      <c r="AB950">
        <v>495.92896288499901</v>
      </c>
      <c r="AC950">
        <v>733.73610027718098</v>
      </c>
      <c r="AD950">
        <v>726.38069940138905</v>
      </c>
      <c r="AE950">
        <v>326.41933950832203</v>
      </c>
      <c r="AF950">
        <v>661.08612389419204</v>
      </c>
      <c r="AG950">
        <v>681.10932866692599</v>
      </c>
      <c r="AH950">
        <v>964.26291162989696</v>
      </c>
    </row>
    <row r="951" spans="1:34" x14ac:dyDescent="0.2">
      <c r="A951" t="s">
        <v>936</v>
      </c>
      <c r="B951" t="s">
        <v>937</v>
      </c>
      <c r="C951" t="s">
        <v>938</v>
      </c>
      <c r="D951" t="s">
        <v>939</v>
      </c>
      <c r="E951" s="2" t="s">
        <v>940</v>
      </c>
      <c r="F951" t="s">
        <v>941</v>
      </c>
      <c r="G951">
        <f t="shared" si="28"/>
        <v>349.96308526626899</v>
      </c>
      <c r="H951">
        <f t="shared" si="29"/>
        <v>827.74754077315163</v>
      </c>
      <c r="I951">
        <v>8.4139999999999996E-3</v>
      </c>
      <c r="J951">
        <v>1.2110000000000001E-3</v>
      </c>
      <c r="K951">
        <v>662.01179427611601</v>
      </c>
      <c r="L951">
        <v>773.46977961348296</v>
      </c>
      <c r="M951">
        <v>846.33510884356303</v>
      </c>
      <c r="N951">
        <v>1084.8444476776899</v>
      </c>
      <c r="O951">
        <v>255.744068067847</v>
      </c>
      <c r="P951">
        <v>879.245936907486</v>
      </c>
      <c r="Q951">
        <v>571.63302022966695</v>
      </c>
      <c r="R951">
        <v>728.55694328115999</v>
      </c>
      <c r="S951">
        <v>279.67604949939602</v>
      </c>
      <c r="T951">
        <v>1195.9167012859</v>
      </c>
      <c r="U951">
        <v>1051.35822260028</v>
      </c>
      <c r="V951">
        <v>895.37124618754399</v>
      </c>
      <c r="W951">
        <v>235.71592996113401</v>
      </c>
      <c r="X951">
        <v>513.41189913403798</v>
      </c>
      <c r="Y951">
        <v>621.16581084601103</v>
      </c>
      <c r="Z951">
        <v>804.28161847344904</v>
      </c>
      <c r="AA951">
        <v>287.00619687631598</v>
      </c>
      <c r="AB951">
        <v>834.10515714125199</v>
      </c>
      <c r="AC951">
        <v>903.37963908438803</v>
      </c>
      <c r="AD951">
        <v>657.38954783996405</v>
      </c>
      <c r="AE951">
        <v>379.62447291680502</v>
      </c>
      <c r="AF951">
        <v>685.60308889250996</v>
      </c>
      <c r="AG951">
        <v>822.54239892094404</v>
      </c>
      <c r="AH951">
        <v>1030.8451669573999</v>
      </c>
    </row>
    <row r="952" spans="1:34" x14ac:dyDescent="0.2">
      <c r="A952" t="s">
        <v>895</v>
      </c>
      <c r="B952" t="s">
        <v>896</v>
      </c>
      <c r="C952" t="s">
        <v>897</v>
      </c>
      <c r="D952" t="s">
        <v>898</v>
      </c>
      <c r="E952" s="2" t="s">
        <v>899</v>
      </c>
      <c r="F952" t="s">
        <v>900</v>
      </c>
      <c r="G952">
        <f t="shared" si="28"/>
        <v>316.79619496516085</v>
      </c>
      <c r="H952">
        <f t="shared" si="29"/>
        <v>827.22023178592212</v>
      </c>
      <c r="I952">
        <v>3.3249999999999998E-3</v>
      </c>
      <c r="J952">
        <v>5.7399999999999997E-4</v>
      </c>
      <c r="K952">
        <v>539.46705996017204</v>
      </c>
      <c r="L952">
        <v>1004.9289420984099</v>
      </c>
      <c r="M952">
        <v>1031.9676191773401</v>
      </c>
      <c r="N952">
        <v>1286.4786176170301</v>
      </c>
      <c r="O952">
        <v>363.321457077996</v>
      </c>
      <c r="P952">
        <v>1233.1779157641599</v>
      </c>
      <c r="Q952">
        <v>501.54456867365502</v>
      </c>
      <c r="R952">
        <v>1171.5938446653499</v>
      </c>
      <c r="S952">
        <v>254.71337326249301</v>
      </c>
      <c r="T952">
        <v>990.96270370167304</v>
      </c>
      <c r="U952">
        <v>1297.8956699918799</v>
      </c>
      <c r="V952">
        <v>1216.18083747388</v>
      </c>
      <c r="W952">
        <v>105.038320230876</v>
      </c>
      <c r="X952">
        <v>317.59781023601698</v>
      </c>
      <c r="Y952">
        <v>322.51688007913702</v>
      </c>
      <c r="Z952">
        <v>424.62889355644</v>
      </c>
      <c r="AA952">
        <v>316.83116690859401</v>
      </c>
      <c r="AB952">
        <v>577.90072334740705</v>
      </c>
      <c r="AC952">
        <v>651.53944227009595</v>
      </c>
      <c r="AD952">
        <v>665.41504097369705</v>
      </c>
      <c r="AE952">
        <v>321.40579235083402</v>
      </c>
      <c r="AF952">
        <v>806.727933034427</v>
      </c>
      <c r="AG952">
        <v>726.31549150162402</v>
      </c>
      <c r="AH952">
        <v>662.59123798437599</v>
      </c>
    </row>
    <row r="953" spans="1:34" x14ac:dyDescent="0.2">
      <c r="A953" t="s">
        <v>1467</v>
      </c>
      <c r="B953" t="s">
        <v>1468</v>
      </c>
      <c r="C953" t="s">
        <v>1469</v>
      </c>
      <c r="D953" t="s">
        <v>1470</v>
      </c>
      <c r="E953" s="2" t="s">
        <v>1471</v>
      </c>
      <c r="F953" t="s">
        <v>1472</v>
      </c>
      <c r="G953">
        <f t="shared" si="28"/>
        <v>461.20970097911027</v>
      </c>
      <c r="H953">
        <f t="shared" si="29"/>
        <v>826.68196283980217</v>
      </c>
      <c r="I953">
        <v>2.1749999999999999E-3</v>
      </c>
      <c r="J953">
        <v>5.7399999999999997E-4</v>
      </c>
      <c r="K953">
        <v>401.99354955202602</v>
      </c>
      <c r="L953">
        <v>1317.5576273402501</v>
      </c>
      <c r="M953">
        <v>1310.65779111899</v>
      </c>
      <c r="N953">
        <v>1321.8006781331601</v>
      </c>
      <c r="O953">
        <v>392.82488522568298</v>
      </c>
      <c r="P953">
        <v>1502.0520927242801</v>
      </c>
      <c r="Q953">
        <v>707.16584052971996</v>
      </c>
      <c r="R953">
        <v>1603.0874648813101</v>
      </c>
      <c r="S953">
        <v>735.45443973452802</v>
      </c>
      <c r="T953">
        <v>814.44339138407702</v>
      </c>
      <c r="U953">
        <v>1119.91178334953</v>
      </c>
      <c r="V953">
        <v>714.338180785688</v>
      </c>
      <c r="W953">
        <v>145.69400413642899</v>
      </c>
      <c r="X953">
        <v>372.60959246625998</v>
      </c>
      <c r="Y953">
        <v>333.64023437507302</v>
      </c>
      <c r="Z953">
        <v>307.21828108616802</v>
      </c>
      <c r="AA953">
        <v>662.25769199614899</v>
      </c>
      <c r="AB953">
        <v>420.87272602349498</v>
      </c>
      <c r="AC953">
        <v>544.41009446054898</v>
      </c>
      <c r="AD953">
        <v>452.76247323910502</v>
      </c>
      <c r="AE953">
        <v>429.03363522984699</v>
      </c>
      <c r="AF953">
        <v>734.22612732111998</v>
      </c>
      <c r="AG953">
        <v>682.61847745628097</v>
      </c>
      <c r="AH953">
        <v>620.90247444138402</v>
      </c>
    </row>
    <row r="954" spans="1:34" x14ac:dyDescent="0.2">
      <c r="A954" t="s">
        <v>3019</v>
      </c>
      <c r="B954" t="s">
        <v>3020</v>
      </c>
      <c r="C954" t="s">
        <v>3021</v>
      </c>
      <c r="D954" t="s">
        <v>3022</v>
      </c>
      <c r="E954" s="2" t="s">
        <v>3023</v>
      </c>
      <c r="F954" t="s">
        <v>3024</v>
      </c>
      <c r="G954">
        <f t="shared" si="28"/>
        <v>397.58079961583763</v>
      </c>
      <c r="H954">
        <f t="shared" si="29"/>
        <v>826.04787837060894</v>
      </c>
      <c r="I954">
        <v>2.9780000000000002E-3</v>
      </c>
      <c r="J954">
        <v>2.0230000000000001E-3</v>
      </c>
      <c r="K954">
        <v>360.67779468202201</v>
      </c>
      <c r="L954">
        <v>966.68272000356001</v>
      </c>
      <c r="M954">
        <v>872.41756828337202</v>
      </c>
      <c r="N954">
        <v>567.25393447531201</v>
      </c>
      <c r="O954">
        <v>510.52851372754901</v>
      </c>
      <c r="P954">
        <v>359.12558227688299</v>
      </c>
      <c r="Q954">
        <v>511.51538145810298</v>
      </c>
      <c r="R954">
        <v>526.15433749907402</v>
      </c>
      <c r="S954">
        <v>300.88975246254898</v>
      </c>
      <c r="T954">
        <v>1127.58473837682</v>
      </c>
      <c r="U954">
        <v>801.51610609633201</v>
      </c>
      <c r="V954">
        <v>596.100948953478</v>
      </c>
      <c r="W954">
        <v>346.573385954076</v>
      </c>
      <c r="X954">
        <v>1042.09660418416</v>
      </c>
      <c r="Y954">
        <v>901.629803847262</v>
      </c>
      <c r="Z954">
        <v>953.48520620845898</v>
      </c>
      <c r="AA954">
        <v>509.61296025301903</v>
      </c>
      <c r="AB954">
        <v>1015.28181398964</v>
      </c>
      <c r="AC954">
        <v>844.09731591954403</v>
      </c>
      <c r="AD954">
        <v>886.89840348714301</v>
      </c>
      <c r="AE954">
        <v>357.202390615811</v>
      </c>
      <c r="AF954">
        <v>877.00549543217903</v>
      </c>
      <c r="AG954">
        <v>892.15749141927995</v>
      </c>
      <c r="AH954">
        <v>1127.85835876036</v>
      </c>
    </row>
    <row r="955" spans="1:34" x14ac:dyDescent="0.2">
      <c r="A955" t="s">
        <v>4926</v>
      </c>
      <c r="B955" t="s">
        <v>4927</v>
      </c>
      <c r="C955" t="s">
        <v>4928</v>
      </c>
      <c r="D955" t="s">
        <v>4929</v>
      </c>
      <c r="E955" s="2" t="s">
        <v>4930</v>
      </c>
      <c r="F955" t="s">
        <v>4931</v>
      </c>
      <c r="G955">
        <f t="shared" si="28"/>
        <v>438.96028221393971</v>
      </c>
      <c r="H955">
        <f t="shared" si="29"/>
        <v>823.64552227694367</v>
      </c>
      <c r="I955">
        <v>4.5649999999999996E-3</v>
      </c>
      <c r="J955">
        <v>6.9700000000000003E-4</v>
      </c>
      <c r="K955">
        <v>591.018660520661</v>
      </c>
      <c r="L955">
        <v>1150.76069044724</v>
      </c>
      <c r="M955">
        <v>934.72033766764105</v>
      </c>
      <c r="N955">
        <v>983.05744523205499</v>
      </c>
      <c r="O955">
        <v>551.75851972659405</v>
      </c>
      <c r="P955">
        <v>707.12294476277498</v>
      </c>
      <c r="Q955">
        <v>991.809012450502</v>
      </c>
      <c r="R955">
        <v>781.04531220353101</v>
      </c>
      <c r="S955">
        <v>496.28916998913502</v>
      </c>
      <c r="T955">
        <v>1047.7237826476</v>
      </c>
      <c r="U955">
        <v>1146.9022287906801</v>
      </c>
      <c r="V955">
        <v>272.98678354588202</v>
      </c>
      <c r="W955">
        <v>212.98655590844299</v>
      </c>
      <c r="X955">
        <v>619.94055221793406</v>
      </c>
      <c r="Y955">
        <v>649.72355040839602</v>
      </c>
      <c r="Z955">
        <v>544.07476025011897</v>
      </c>
      <c r="AA955">
        <v>307.30921723780199</v>
      </c>
      <c r="AB955">
        <v>757.22369277309599</v>
      </c>
      <c r="AC955">
        <v>674.12578036708101</v>
      </c>
      <c r="AD955">
        <v>796.17585339218294</v>
      </c>
      <c r="AE955">
        <v>474.39956990100302</v>
      </c>
      <c r="AF955">
        <v>623.40774337859398</v>
      </c>
      <c r="AG955">
        <v>1740.4907816427101</v>
      </c>
      <c r="AH955">
        <v>404.32814880696702</v>
      </c>
    </row>
    <row r="956" spans="1:34" x14ac:dyDescent="0.2">
      <c r="A956" t="s">
        <v>101</v>
      </c>
      <c r="B956" t="s">
        <v>102</v>
      </c>
      <c r="C956" t="s">
        <v>103</v>
      </c>
      <c r="D956" t="s">
        <v>104</v>
      </c>
      <c r="E956" s="2" t="s">
        <v>105</v>
      </c>
      <c r="F956" t="s">
        <v>106</v>
      </c>
      <c r="G956">
        <f t="shared" si="28"/>
        <v>808.34821065712356</v>
      </c>
      <c r="H956">
        <f t="shared" si="29"/>
        <v>821.29849719789183</v>
      </c>
      <c r="I956">
        <v>3.6579E-2</v>
      </c>
      <c r="J956">
        <v>5.091E-3</v>
      </c>
      <c r="K956">
        <v>350.74691156199299</v>
      </c>
      <c r="L956">
        <v>239.351913932321</v>
      </c>
      <c r="M956">
        <v>335.99986347016102</v>
      </c>
      <c r="N956">
        <v>156.725059764669</v>
      </c>
      <c r="O956">
        <v>1152.3455730425701</v>
      </c>
      <c r="P956">
        <v>125.556385675382</v>
      </c>
      <c r="Q956">
        <v>287.22669014242302</v>
      </c>
      <c r="R956">
        <v>197.207970733585</v>
      </c>
      <c r="S956">
        <v>336.43861558865302</v>
      </c>
      <c r="T956">
        <v>314.91041312028102</v>
      </c>
      <c r="U956">
        <v>416.37634766540401</v>
      </c>
      <c r="V956">
        <v>606.52602590239496</v>
      </c>
      <c r="W956">
        <v>1880.98939843771</v>
      </c>
      <c r="X956">
        <v>1052.5820047760201</v>
      </c>
      <c r="Y956">
        <v>2555.0002164842799</v>
      </c>
      <c r="Z956">
        <v>2957.6741904995902</v>
      </c>
      <c r="AA956">
        <v>767.23639444116804</v>
      </c>
      <c r="AB956">
        <v>811.442652334434</v>
      </c>
      <c r="AC956">
        <v>621.27665443266096</v>
      </c>
      <c r="AD956">
        <v>1428.2759674510601</v>
      </c>
      <c r="AE956">
        <v>362.33237087064703</v>
      </c>
      <c r="AF956">
        <v>417.14704441768203</v>
      </c>
      <c r="AG956">
        <v>987.61668321590696</v>
      </c>
      <c r="AH956">
        <v>1272.4768655437999</v>
      </c>
    </row>
    <row r="957" spans="1:34" x14ac:dyDescent="0.2">
      <c r="A957" t="s">
        <v>1870</v>
      </c>
      <c r="B957" t="s">
        <v>1871</v>
      </c>
      <c r="C957" t="s">
        <v>1872</v>
      </c>
      <c r="D957" t="s">
        <v>1873</v>
      </c>
      <c r="E957" s="2" t="s">
        <v>1874</v>
      </c>
      <c r="F957" t="s">
        <v>1875</v>
      </c>
      <c r="G957">
        <f t="shared" si="28"/>
        <v>261.5881462671851</v>
      </c>
      <c r="H957">
        <f t="shared" si="29"/>
        <v>820.15267278525175</v>
      </c>
      <c r="I957">
        <v>2.2460000000000001E-2</v>
      </c>
      <c r="J957">
        <v>3.7959999999999999E-3</v>
      </c>
      <c r="K957">
        <v>463.59067014126299</v>
      </c>
      <c r="L957">
        <v>1284.5276693456699</v>
      </c>
      <c r="M957">
        <v>1329.2529071710601</v>
      </c>
      <c r="N957">
        <v>731.06454756912694</v>
      </c>
      <c r="O957">
        <v>220.88046778150499</v>
      </c>
      <c r="P957">
        <v>841.25038422457499</v>
      </c>
      <c r="Q957">
        <v>691.25470280040599</v>
      </c>
      <c r="R957">
        <v>1084.1864467074299</v>
      </c>
      <c r="S957">
        <v>241.76113836611799</v>
      </c>
      <c r="T957">
        <v>958.371344707866</v>
      </c>
      <c r="U957">
        <v>1346.0279781900999</v>
      </c>
      <c r="V957">
        <v>902.49508688211097</v>
      </c>
      <c r="W957">
        <v>113.228657296284</v>
      </c>
      <c r="X957">
        <v>413.70636007740598</v>
      </c>
      <c r="Y957">
        <v>344.78284759794201</v>
      </c>
      <c r="Z957">
        <v>339.27820802206998</v>
      </c>
      <c r="AA957">
        <v>310.76092438646998</v>
      </c>
      <c r="AB957">
        <v>600.778413313427</v>
      </c>
      <c r="AC957">
        <v>647.04537019431598</v>
      </c>
      <c r="AD957">
        <v>777.23859714845298</v>
      </c>
      <c r="AE957">
        <v>219.30701963147101</v>
      </c>
      <c r="AF957">
        <v>827.73176513471401</v>
      </c>
      <c r="AG957">
        <v>741.62642910332499</v>
      </c>
      <c r="AH957">
        <v>902.12905194453504</v>
      </c>
    </row>
    <row r="958" spans="1:34" x14ac:dyDescent="0.2">
      <c r="A958" t="s">
        <v>5087</v>
      </c>
      <c r="B958" t="s">
        <v>5088</v>
      </c>
      <c r="C958" t="s">
        <v>5089</v>
      </c>
      <c r="D958" t="s">
        <v>5090</v>
      </c>
      <c r="E958" s="2" t="s">
        <v>5091</v>
      </c>
      <c r="F958" t="s">
        <v>5092</v>
      </c>
      <c r="G958">
        <f t="shared" si="28"/>
        <v>416.26769555949221</v>
      </c>
      <c r="H958">
        <f t="shared" si="29"/>
        <v>817.82952372545321</v>
      </c>
      <c r="I958">
        <v>2.2590000000000002E-3</v>
      </c>
      <c r="J958">
        <v>1.712E-3</v>
      </c>
      <c r="K958">
        <v>420.34390143889499</v>
      </c>
      <c r="L958">
        <v>1261.6279759896699</v>
      </c>
      <c r="M958">
        <v>511.292514185698</v>
      </c>
      <c r="N958">
        <v>1392.55809163241</v>
      </c>
      <c r="O958">
        <v>308.96032774061001</v>
      </c>
      <c r="P958">
        <v>1353.5313843351</v>
      </c>
      <c r="Q958">
        <v>607.76879511168204</v>
      </c>
      <c r="R958">
        <v>815.03486952099604</v>
      </c>
      <c r="S958">
        <v>700.86587088417298</v>
      </c>
      <c r="T958">
        <v>569.27641496261504</v>
      </c>
      <c r="U958">
        <v>683.50186322891795</v>
      </c>
      <c r="V958">
        <v>1049.2474885566301</v>
      </c>
      <c r="W958">
        <v>123.03048177436</v>
      </c>
      <c r="X958">
        <v>571.39912293957696</v>
      </c>
      <c r="Y958">
        <v>589.08694626838303</v>
      </c>
      <c r="Z958">
        <v>558.87156609448505</v>
      </c>
      <c r="AA958">
        <v>353.64102675028897</v>
      </c>
      <c r="AB958">
        <v>875.56349275909997</v>
      </c>
      <c r="AC958">
        <v>862.483059308566</v>
      </c>
      <c r="AD958">
        <v>722.70390808236698</v>
      </c>
      <c r="AE958">
        <v>590.76456476862597</v>
      </c>
      <c r="AF958">
        <v>776.22750787318205</v>
      </c>
      <c r="AG958">
        <v>762.81631210051398</v>
      </c>
      <c r="AH958">
        <v>757.94011410826499</v>
      </c>
    </row>
    <row r="959" spans="1:34" x14ac:dyDescent="0.2">
      <c r="A959" t="s">
        <v>1993</v>
      </c>
      <c r="B959" t="s">
        <v>1994</v>
      </c>
      <c r="C959" t="s">
        <v>1995</v>
      </c>
      <c r="D959" t="s">
        <v>1996</v>
      </c>
      <c r="E959" s="2" t="s">
        <v>1997</v>
      </c>
      <c r="F959" t="s">
        <v>1998</v>
      </c>
      <c r="G959">
        <f t="shared" si="28"/>
        <v>362.35816166960666</v>
      </c>
      <c r="H959">
        <f t="shared" si="29"/>
        <v>817.6246133473519</v>
      </c>
      <c r="I959">
        <v>5.6129999999999999E-3</v>
      </c>
      <c r="J959">
        <v>5.7399999999999997E-4</v>
      </c>
      <c r="K959">
        <v>673.47016705288002</v>
      </c>
      <c r="L959">
        <v>822.576057628169</v>
      </c>
      <c r="M959">
        <v>814.77242707988398</v>
      </c>
      <c r="N959">
        <v>1490.9225763023701</v>
      </c>
      <c r="O959">
        <v>315.39722776304598</v>
      </c>
      <c r="P959">
        <v>918.01317124252603</v>
      </c>
      <c r="Q959">
        <v>703.77991892153796</v>
      </c>
      <c r="R959">
        <v>845.81014433633402</v>
      </c>
      <c r="S959">
        <v>234.905164339474</v>
      </c>
      <c r="T959">
        <v>1240.9886329021001</v>
      </c>
      <c r="U959">
        <v>1341.56454441449</v>
      </c>
      <c r="V959">
        <v>869.09214661420401</v>
      </c>
      <c r="W959">
        <v>151.768878964023</v>
      </c>
      <c r="X959">
        <v>448.43350459658302</v>
      </c>
      <c r="Y959">
        <v>427.54543085242199</v>
      </c>
      <c r="Z959">
        <v>393.00759923302297</v>
      </c>
      <c r="AA959">
        <v>443.06906109067802</v>
      </c>
      <c r="AB959">
        <v>683.56168987077501</v>
      </c>
      <c r="AC959">
        <v>653.59927329615095</v>
      </c>
      <c r="AD959">
        <v>697.69383703342805</v>
      </c>
      <c r="AE959">
        <v>355.538470807539</v>
      </c>
      <c r="AF959">
        <v>681.09758686815599</v>
      </c>
      <c r="AG959">
        <v>702.41646934080097</v>
      </c>
      <c r="AH959">
        <v>982.36802971938096</v>
      </c>
    </row>
    <row r="960" spans="1:34" x14ac:dyDescent="0.2">
      <c r="A960" t="s">
        <v>186</v>
      </c>
      <c r="B960" t="s">
        <v>187</v>
      </c>
      <c r="C960" t="s">
        <v>188</v>
      </c>
      <c r="D960" t="s">
        <v>189</v>
      </c>
      <c r="E960" s="2" t="s">
        <v>190</v>
      </c>
      <c r="F960" t="s">
        <v>191</v>
      </c>
      <c r="G960">
        <f t="shared" si="28"/>
        <v>447.37813187889014</v>
      </c>
      <c r="H960">
        <f t="shared" si="29"/>
        <v>816.4395423439571</v>
      </c>
      <c r="I960">
        <v>6.6030000000000004E-3</v>
      </c>
      <c r="J960">
        <v>1.712E-3</v>
      </c>
      <c r="K960">
        <v>552.11182721317402</v>
      </c>
      <c r="L960">
        <v>886.14307868502704</v>
      </c>
      <c r="M960">
        <v>999.20310632595795</v>
      </c>
      <c r="N960">
        <v>988.57566179596995</v>
      </c>
      <c r="O960">
        <v>481.16988174864599</v>
      </c>
      <c r="P960">
        <v>793.58602664714897</v>
      </c>
      <c r="Q960">
        <v>674.33108411724197</v>
      </c>
      <c r="R960">
        <v>867.91939803417097</v>
      </c>
      <c r="S960">
        <v>328.54122184018098</v>
      </c>
      <c r="T960">
        <v>1232.54577714371</v>
      </c>
      <c r="U960">
        <v>987.01034472990398</v>
      </c>
      <c r="V960">
        <v>1141.5826914883301</v>
      </c>
      <c r="W960">
        <v>244.59446455870599</v>
      </c>
      <c r="X960">
        <v>444.94088043073998</v>
      </c>
      <c r="Y960">
        <v>521.70458082468997</v>
      </c>
      <c r="Z960">
        <v>700.57837836438296</v>
      </c>
      <c r="AA960">
        <v>650.90248148557896</v>
      </c>
      <c r="AB960">
        <v>699.31757962993095</v>
      </c>
      <c r="AC960">
        <v>574.40044815204999</v>
      </c>
      <c r="AD960">
        <v>726.50958197672298</v>
      </c>
      <c r="AE960">
        <v>426.948914427055</v>
      </c>
      <c r="AF960">
        <v>787.215245141232</v>
      </c>
      <c r="AG960">
        <v>674.98261837116797</v>
      </c>
      <c r="AH960">
        <v>995.36528033285003</v>
      </c>
    </row>
    <row r="961" spans="1:34" x14ac:dyDescent="0.2">
      <c r="A961" t="s">
        <v>2971</v>
      </c>
      <c r="B961" t="s">
        <v>2972</v>
      </c>
      <c r="C961" t="s">
        <v>2973</v>
      </c>
      <c r="D961" t="s">
        <v>2974</v>
      </c>
      <c r="E961" s="2" t="s">
        <v>2975</v>
      </c>
      <c r="F961" t="s">
        <v>2976</v>
      </c>
      <c r="G961">
        <f t="shared" si="28"/>
        <v>586.68615645586965</v>
      </c>
      <c r="H961">
        <f t="shared" si="29"/>
        <v>815.53039599349313</v>
      </c>
      <c r="I961">
        <v>2.8476000000000001E-2</v>
      </c>
      <c r="J961">
        <v>6.7400000000000003E-3</v>
      </c>
      <c r="K961">
        <v>715.14114998152195</v>
      </c>
      <c r="L961">
        <v>774.70796845010295</v>
      </c>
      <c r="M961">
        <v>967.25621770964199</v>
      </c>
      <c r="N961">
        <v>924.711297416614</v>
      </c>
      <c r="O961">
        <v>607.13908304174299</v>
      </c>
      <c r="P961">
        <v>806.35176402616605</v>
      </c>
      <c r="Q961">
        <v>732.229306479966</v>
      </c>
      <c r="R961">
        <v>1450.63719139452</v>
      </c>
      <c r="S961">
        <v>540.06868228218798</v>
      </c>
      <c r="T961">
        <v>440.52684969284297</v>
      </c>
      <c r="U961">
        <v>1012.40040885723</v>
      </c>
      <c r="V961">
        <v>1285.8964478660901</v>
      </c>
      <c r="W961">
        <v>312.39836623155998</v>
      </c>
      <c r="X961">
        <v>595.25139628968896</v>
      </c>
      <c r="Y961">
        <v>553.08445303087899</v>
      </c>
      <c r="Z961">
        <v>872.10345914883203</v>
      </c>
      <c r="AA961">
        <v>680.03905886847997</v>
      </c>
      <c r="AB961">
        <v>901.92496664784903</v>
      </c>
      <c r="AC961">
        <v>564.10793709708196</v>
      </c>
      <c r="AD961">
        <v>570.13661678915798</v>
      </c>
      <c r="AE961">
        <v>665.33059832972504</v>
      </c>
      <c r="AF961">
        <v>798.09622911097699</v>
      </c>
      <c r="AG961">
        <v>761.23547746130896</v>
      </c>
      <c r="AH961">
        <v>668.889140413929</v>
      </c>
    </row>
    <row r="962" spans="1:34" x14ac:dyDescent="0.2">
      <c r="A962" t="s">
        <v>2332</v>
      </c>
      <c r="B962" t="s">
        <v>2333</v>
      </c>
      <c r="C962" t="s">
        <v>2334</v>
      </c>
      <c r="D962" t="s">
        <v>2335</v>
      </c>
      <c r="E962" s="2" t="s">
        <v>2336</v>
      </c>
      <c r="F962" t="s">
        <v>2337</v>
      </c>
      <c r="G962">
        <f t="shared" ref="G962:G989" si="30">AVERAGE(K962,O962,S962,W962,AA962,AE962)</f>
        <v>450.27424836286929</v>
      </c>
      <c r="H962">
        <f t="shared" ref="H962:H989" si="31">AVERAGE(L962:N962,P962:R962,T962:V962,X962:Z962,AB962:AD962,AF962:AH962)</f>
        <v>815.31555145370601</v>
      </c>
      <c r="I962">
        <v>9.5E-4</v>
      </c>
      <c r="J962">
        <v>1.0120000000000001E-3</v>
      </c>
      <c r="K962">
        <v>480.543546611914</v>
      </c>
      <c r="L962">
        <v>991.51595662536897</v>
      </c>
      <c r="M962">
        <v>1410.66967541127</v>
      </c>
      <c r="N962">
        <v>1104.6988592497501</v>
      </c>
      <c r="O962">
        <v>512.20875995989604</v>
      </c>
      <c r="P962">
        <v>1238.76165362494</v>
      </c>
      <c r="Q962">
        <v>652.68216481212301</v>
      </c>
      <c r="R962">
        <v>617.58530605712497</v>
      </c>
      <c r="S962">
        <v>409.45195135065399</v>
      </c>
      <c r="T962">
        <v>1051.4050450944401</v>
      </c>
      <c r="U962">
        <v>1384.1111403417599</v>
      </c>
      <c r="V962">
        <v>711.233008185313</v>
      </c>
      <c r="W962">
        <v>335.36815526483298</v>
      </c>
      <c r="X962">
        <v>430.49345298960799</v>
      </c>
      <c r="Y962">
        <v>500.10216536138</v>
      </c>
      <c r="Z962">
        <v>384.91384703167699</v>
      </c>
      <c r="AA962">
        <v>593.00342391386698</v>
      </c>
      <c r="AB962">
        <v>597.89753088076702</v>
      </c>
      <c r="AC962">
        <v>560.77383776001898</v>
      </c>
      <c r="AD962">
        <v>724.04651553117503</v>
      </c>
      <c r="AE962">
        <v>371.06965307605202</v>
      </c>
      <c r="AF962">
        <v>711.67744721698102</v>
      </c>
      <c r="AG962">
        <v>763.94092634580795</v>
      </c>
      <c r="AH962">
        <v>839.17139364720094</v>
      </c>
    </row>
    <row r="963" spans="1:34" x14ac:dyDescent="0.2">
      <c r="A963" t="s">
        <v>1582</v>
      </c>
      <c r="B963" t="s">
        <v>1583</v>
      </c>
      <c r="C963" t="s">
        <v>1584</v>
      </c>
      <c r="D963" t="s">
        <v>1585</v>
      </c>
      <c r="E963" s="2" t="s">
        <v>1586</v>
      </c>
      <c r="F963" t="s">
        <v>1587</v>
      </c>
      <c r="G963">
        <f t="shared" si="30"/>
        <v>288.63094437294984</v>
      </c>
      <c r="H963">
        <f t="shared" si="31"/>
        <v>815.05019544695438</v>
      </c>
      <c r="I963">
        <v>5.5800000000000001E-4</v>
      </c>
      <c r="J963">
        <v>3.8299999999999999E-4</v>
      </c>
      <c r="K963">
        <v>337.29976510895699</v>
      </c>
      <c r="L963">
        <v>1183.13212715538</v>
      </c>
      <c r="M963">
        <v>1260.45841221514</v>
      </c>
      <c r="N963">
        <v>1108.1014731348801</v>
      </c>
      <c r="O963">
        <v>277.40360421428801</v>
      </c>
      <c r="P963">
        <v>870.22096298089002</v>
      </c>
      <c r="Q963">
        <v>457.19560951125101</v>
      </c>
      <c r="R963">
        <v>696.630470605102</v>
      </c>
      <c r="S963">
        <v>291.41057441755902</v>
      </c>
      <c r="T963">
        <v>870.997928462348</v>
      </c>
      <c r="U963">
        <v>1429.01389541658</v>
      </c>
      <c r="V963">
        <v>727.270422051281</v>
      </c>
      <c r="W963">
        <v>173.533161634984</v>
      </c>
      <c r="X963">
        <v>537.96316349583401</v>
      </c>
      <c r="Y963">
        <v>461.54664793539501</v>
      </c>
      <c r="Z963">
        <v>489.36045164785997</v>
      </c>
      <c r="AA963">
        <v>356.58885305219701</v>
      </c>
      <c r="AB963">
        <v>739.91968524435003</v>
      </c>
      <c r="AC963">
        <v>748.46784765711402</v>
      </c>
      <c r="AD963">
        <v>716.02997806644498</v>
      </c>
      <c r="AE963">
        <v>295.54970780971399</v>
      </c>
      <c r="AF963">
        <v>657.73277768850301</v>
      </c>
      <c r="AG963">
        <v>768.65389065705699</v>
      </c>
      <c r="AH963">
        <v>948.20777411977099</v>
      </c>
    </row>
    <row r="964" spans="1:34" x14ac:dyDescent="0.2">
      <c r="A964" t="s">
        <v>1437</v>
      </c>
      <c r="B964" t="s">
        <v>1438</v>
      </c>
      <c r="C964" t="s">
        <v>1439</v>
      </c>
      <c r="D964" t="s">
        <v>1440</v>
      </c>
      <c r="E964" s="2" t="s">
        <v>1441</v>
      </c>
      <c r="F964" t="s">
        <v>1442</v>
      </c>
      <c r="G964">
        <f t="shared" si="30"/>
        <v>454.84937437928824</v>
      </c>
      <c r="H964">
        <f t="shared" si="31"/>
        <v>815.008312827032</v>
      </c>
      <c r="I964">
        <v>3.49E-3</v>
      </c>
      <c r="J964">
        <v>1.712E-3</v>
      </c>
      <c r="K964">
        <v>889.112419293171</v>
      </c>
      <c r="L964">
        <v>1368.28883253047</v>
      </c>
      <c r="M964">
        <v>693.90197797593703</v>
      </c>
      <c r="N964">
        <v>1180.0284385032801</v>
      </c>
      <c r="O964">
        <v>352.63855219752799</v>
      </c>
      <c r="P964">
        <v>2665.6081588507</v>
      </c>
      <c r="Q964">
        <v>577.83321372051</v>
      </c>
      <c r="R964">
        <v>813.34293867734596</v>
      </c>
      <c r="S964">
        <v>433.76876774047599</v>
      </c>
      <c r="T964">
        <v>1145.23516211482</v>
      </c>
      <c r="U964">
        <v>1143.8215841030101</v>
      </c>
      <c r="V964">
        <v>643.00203575915896</v>
      </c>
      <c r="W964">
        <v>223.11256061789501</v>
      </c>
      <c r="X964">
        <v>223.46238748023799</v>
      </c>
      <c r="Y964">
        <v>228.17749023576201</v>
      </c>
      <c r="Z964">
        <v>290.68793111618999</v>
      </c>
      <c r="AA964">
        <v>480.16551218018901</v>
      </c>
      <c r="AB964">
        <v>395.22639669270802</v>
      </c>
      <c r="AC964">
        <v>638.23816347230695</v>
      </c>
      <c r="AD964">
        <v>521.50662974472402</v>
      </c>
      <c r="AE964">
        <v>350.29843424646998</v>
      </c>
      <c r="AF964">
        <v>653.70234443050401</v>
      </c>
      <c r="AG964">
        <v>617.81328243865005</v>
      </c>
      <c r="AH964">
        <v>870.27266304025898</v>
      </c>
    </row>
    <row r="965" spans="1:34" x14ac:dyDescent="0.2">
      <c r="A965" t="s">
        <v>395</v>
      </c>
      <c r="B965" t="s">
        <v>396</v>
      </c>
      <c r="C965" t="s">
        <v>397</v>
      </c>
      <c r="D965" t="s">
        <v>398</v>
      </c>
      <c r="E965" s="2" t="s">
        <v>399</v>
      </c>
      <c r="F965" t="s">
        <v>400</v>
      </c>
      <c r="G965">
        <f t="shared" si="30"/>
        <v>637.03272665661109</v>
      </c>
      <c r="H965">
        <f t="shared" si="31"/>
        <v>813.8252903778781</v>
      </c>
      <c r="I965">
        <v>1.7812999999999999E-2</v>
      </c>
      <c r="J965">
        <v>4.4029999999999998E-3</v>
      </c>
      <c r="K965">
        <v>737.15040173585101</v>
      </c>
      <c r="L965">
        <v>939.16912147872097</v>
      </c>
      <c r="M965">
        <v>820.56213180630698</v>
      </c>
      <c r="N965">
        <v>594.60991870075702</v>
      </c>
      <c r="O965">
        <v>787.35504374102095</v>
      </c>
      <c r="P965">
        <v>826.78202365776997</v>
      </c>
      <c r="Q965">
        <v>769.42668383580894</v>
      </c>
      <c r="R965">
        <v>620.03413236520396</v>
      </c>
      <c r="S965">
        <v>936.31811175104394</v>
      </c>
      <c r="T965">
        <v>633.48160827521599</v>
      </c>
      <c r="U965">
        <v>648.85241351244201</v>
      </c>
      <c r="V965">
        <v>814.92938922746305</v>
      </c>
      <c r="W965">
        <v>450.144624302068</v>
      </c>
      <c r="X965">
        <v>825.32114728592501</v>
      </c>
      <c r="Y965">
        <v>732.10883601467503</v>
      </c>
      <c r="Z965">
        <v>1111.85975168652</v>
      </c>
      <c r="AA965">
        <v>404.45552315864398</v>
      </c>
      <c r="AB965">
        <v>966.30322739934195</v>
      </c>
      <c r="AC965">
        <v>926.78794344273297</v>
      </c>
      <c r="AD965">
        <v>833.60161275430505</v>
      </c>
      <c r="AE965">
        <v>506.772655251039</v>
      </c>
      <c r="AF965">
        <v>846.14615301027197</v>
      </c>
      <c r="AG965">
        <v>745.29182092159397</v>
      </c>
      <c r="AH965">
        <v>993.58731142675799</v>
      </c>
    </row>
    <row r="966" spans="1:34" x14ac:dyDescent="0.2">
      <c r="A966" t="s">
        <v>1798</v>
      </c>
      <c r="B966" t="s">
        <v>1799</v>
      </c>
      <c r="C966" t="s">
        <v>1800</v>
      </c>
      <c r="D966" t="s">
        <v>1801</v>
      </c>
      <c r="E966" s="2" t="s">
        <v>1802</v>
      </c>
      <c r="F966" t="s">
        <v>1803</v>
      </c>
      <c r="G966">
        <f t="shared" si="30"/>
        <v>271.59430168113283</v>
      </c>
      <c r="H966">
        <f t="shared" si="31"/>
        <v>813.27448577772327</v>
      </c>
      <c r="I966">
        <v>2.0409E-2</v>
      </c>
      <c r="J966">
        <v>2.7920000000000002E-3</v>
      </c>
      <c r="K966">
        <v>524.00711074350295</v>
      </c>
      <c r="L966">
        <v>1141.34885431866</v>
      </c>
      <c r="M966">
        <v>708.836034412554</v>
      </c>
      <c r="N966">
        <v>1210.44400707618</v>
      </c>
      <c r="O966">
        <v>315.71199566515799</v>
      </c>
      <c r="P966">
        <v>958.24243126330896</v>
      </c>
      <c r="Q966">
        <v>386.992362422219</v>
      </c>
      <c r="R966">
        <v>1146.87338836961</v>
      </c>
      <c r="S966">
        <v>255.814168786408</v>
      </c>
      <c r="T966">
        <v>832.03459312239499</v>
      </c>
      <c r="U966">
        <v>1200.1974023261801</v>
      </c>
      <c r="V966">
        <v>1147.40727696978</v>
      </c>
      <c r="W966">
        <v>112.751302871364</v>
      </c>
      <c r="X966">
        <v>466.86255210952299</v>
      </c>
      <c r="Y966">
        <v>430.30540510014998</v>
      </c>
      <c r="Z966">
        <v>455.84389808776098</v>
      </c>
      <c r="AA966">
        <v>185.51725645936801</v>
      </c>
      <c r="AB966">
        <v>702.89608119404795</v>
      </c>
      <c r="AC966">
        <v>571.28581978641</v>
      </c>
      <c r="AD966">
        <v>851.74854897485704</v>
      </c>
      <c r="AE966">
        <v>235.76397556099599</v>
      </c>
      <c r="AF966">
        <v>734.26503647551101</v>
      </c>
      <c r="AG966">
        <v>747.21729050503802</v>
      </c>
      <c r="AH966">
        <v>946.13976148483198</v>
      </c>
    </row>
    <row r="967" spans="1:34" x14ac:dyDescent="0.2">
      <c r="A967" t="s">
        <v>4531</v>
      </c>
      <c r="B967" t="s">
        <v>4532</v>
      </c>
      <c r="C967" t="s">
        <v>4533</v>
      </c>
      <c r="D967" t="s">
        <v>4534</v>
      </c>
      <c r="E967" s="2" t="s">
        <v>4535</v>
      </c>
      <c r="F967" t="s">
        <v>4536</v>
      </c>
      <c r="G967">
        <f t="shared" si="30"/>
        <v>514.61182157200301</v>
      </c>
      <c r="H967">
        <f t="shared" si="31"/>
        <v>812.61103455570208</v>
      </c>
      <c r="I967">
        <v>4.2599999999999999E-3</v>
      </c>
      <c r="J967">
        <v>1.4430000000000001E-3</v>
      </c>
      <c r="K967">
        <v>448.93267153532099</v>
      </c>
      <c r="L967">
        <v>797.57163544496404</v>
      </c>
      <c r="M967">
        <v>724.08236325867904</v>
      </c>
      <c r="N967">
        <v>769.61966485285302</v>
      </c>
      <c r="O967">
        <v>657.223044828399</v>
      </c>
      <c r="P967">
        <v>352.16939642569099</v>
      </c>
      <c r="Q967">
        <v>749.21324096082003</v>
      </c>
      <c r="R967">
        <v>509.97946849842202</v>
      </c>
      <c r="S967">
        <v>497.47335228865597</v>
      </c>
      <c r="T967">
        <v>804.14710565143105</v>
      </c>
      <c r="U967">
        <v>942.61633621912097</v>
      </c>
      <c r="V967">
        <v>478.69104685836999</v>
      </c>
      <c r="W967">
        <v>594.89448726855505</v>
      </c>
      <c r="X967">
        <v>1107.9116306282399</v>
      </c>
      <c r="Y967">
        <v>1056.92042334949</v>
      </c>
      <c r="Z967">
        <v>1091.4946936940501</v>
      </c>
      <c r="AA967">
        <v>359.78734197108503</v>
      </c>
      <c r="AB967">
        <v>908.66502301380206</v>
      </c>
      <c r="AC967">
        <v>975.37649125843404</v>
      </c>
      <c r="AD967">
        <v>976.86644886261104</v>
      </c>
      <c r="AE967">
        <v>529.36003154000196</v>
      </c>
      <c r="AF967">
        <v>794.94627128311197</v>
      </c>
      <c r="AG967">
        <v>965.41659271226501</v>
      </c>
      <c r="AH967">
        <v>621.31078903028094</v>
      </c>
    </row>
    <row r="968" spans="1:34" x14ac:dyDescent="0.2">
      <c r="A968" t="s">
        <v>234</v>
      </c>
      <c r="B968" t="s">
        <v>235</v>
      </c>
      <c r="C968" t="s">
        <v>236</v>
      </c>
      <c r="D968" t="s">
        <v>237</v>
      </c>
      <c r="E968" s="2" t="s">
        <v>238</v>
      </c>
      <c r="F968" t="s">
        <v>239</v>
      </c>
      <c r="G968">
        <f t="shared" si="30"/>
        <v>573.4850652454503</v>
      </c>
      <c r="H968">
        <f t="shared" si="31"/>
        <v>812.58167151780992</v>
      </c>
      <c r="I968">
        <v>1.9134999999999999E-2</v>
      </c>
      <c r="J968">
        <v>5.091E-3</v>
      </c>
      <c r="K968">
        <v>649.43427826632899</v>
      </c>
      <c r="L968">
        <v>693.52350900633405</v>
      </c>
      <c r="M968">
        <v>673.04289581355602</v>
      </c>
      <c r="N968">
        <v>777.41216883135098</v>
      </c>
      <c r="O968">
        <v>415.83176856887701</v>
      </c>
      <c r="P968">
        <v>765.25015149977605</v>
      </c>
      <c r="Q968">
        <v>547.61194530448199</v>
      </c>
      <c r="R968">
        <v>736.99669225325295</v>
      </c>
      <c r="S968">
        <v>681.36216224355405</v>
      </c>
      <c r="T968">
        <v>465.34957581418598</v>
      </c>
      <c r="U968">
        <v>835.18841704784597</v>
      </c>
      <c r="V968">
        <v>1019.5943725883</v>
      </c>
      <c r="W968">
        <v>744.81718923133894</v>
      </c>
      <c r="X968">
        <v>484.13438759883098</v>
      </c>
      <c r="Y968">
        <v>881.87104831233501</v>
      </c>
      <c r="Z968">
        <v>1172.2870404857299</v>
      </c>
      <c r="AA968">
        <v>411.01831297276999</v>
      </c>
      <c r="AB968">
        <v>866.53762158676398</v>
      </c>
      <c r="AC968">
        <v>964.70408587341296</v>
      </c>
      <c r="AD968">
        <v>1074.0495721432801</v>
      </c>
      <c r="AE968">
        <v>538.44668018983305</v>
      </c>
      <c r="AF968">
        <v>789.24139256827698</v>
      </c>
      <c r="AG968">
        <v>773.33804068163499</v>
      </c>
      <c r="AH968">
        <v>1106.3371699112299</v>
      </c>
    </row>
    <row r="969" spans="1:34" x14ac:dyDescent="0.2">
      <c r="A969" t="s">
        <v>1158</v>
      </c>
      <c r="B969" t="s">
        <v>1159</v>
      </c>
      <c r="C969" t="s">
        <v>1160</v>
      </c>
      <c r="D969" t="s">
        <v>1161</v>
      </c>
      <c r="E969" s="2" t="s">
        <v>1162</v>
      </c>
      <c r="F969" t="s">
        <v>1163</v>
      </c>
      <c r="G969">
        <f t="shared" si="30"/>
        <v>296.45065538985199</v>
      </c>
      <c r="H969">
        <f t="shared" si="31"/>
        <v>812.40697958223473</v>
      </c>
      <c r="I969">
        <v>1.3669000000000001E-2</v>
      </c>
      <c r="J969">
        <v>2.0230000000000001E-3</v>
      </c>
      <c r="K969">
        <v>449.54096682782301</v>
      </c>
      <c r="L969">
        <v>722.96301646445602</v>
      </c>
      <c r="M969">
        <v>880.81221272088396</v>
      </c>
      <c r="N969">
        <v>649.95612874708502</v>
      </c>
      <c r="O969">
        <v>340.80437607217402</v>
      </c>
      <c r="P969">
        <v>537.16771745523602</v>
      </c>
      <c r="Q969">
        <v>538.524309938182</v>
      </c>
      <c r="R969">
        <v>601.93697592825401</v>
      </c>
      <c r="S969">
        <v>297.17118497139597</v>
      </c>
      <c r="T969">
        <v>973.32768946878195</v>
      </c>
      <c r="U969">
        <v>844.07863776920397</v>
      </c>
      <c r="V969">
        <v>833.10220577102996</v>
      </c>
      <c r="W969">
        <v>235.49614557768899</v>
      </c>
      <c r="X969">
        <v>875.59454537013801</v>
      </c>
      <c r="Y969">
        <v>727.36641615748704</v>
      </c>
      <c r="Z969">
        <v>856.85443748033197</v>
      </c>
      <c r="AA969">
        <v>238.02496273998099</v>
      </c>
      <c r="AB969">
        <v>1019.4248515555799</v>
      </c>
      <c r="AC969">
        <v>1040.1732044492701</v>
      </c>
      <c r="AD969">
        <v>812.12312737644402</v>
      </c>
      <c r="AE969">
        <v>217.66629615004899</v>
      </c>
      <c r="AF969">
        <v>947.96887687956405</v>
      </c>
      <c r="AG969">
        <v>827.42985747986302</v>
      </c>
      <c r="AH969">
        <v>934.521421468433</v>
      </c>
    </row>
    <row r="970" spans="1:34" x14ac:dyDescent="0.2">
      <c r="A970" t="s">
        <v>308</v>
      </c>
      <c r="B970" t="s">
        <v>309</v>
      </c>
      <c r="C970" t="s">
        <v>310</v>
      </c>
      <c r="D970" t="s">
        <v>311</v>
      </c>
      <c r="E970" s="2" t="s">
        <v>312</v>
      </c>
      <c r="F970" t="s">
        <v>313</v>
      </c>
      <c r="G970">
        <f t="shared" si="30"/>
        <v>562.30802420559291</v>
      </c>
      <c r="H970">
        <f t="shared" si="31"/>
        <v>812.31360983530203</v>
      </c>
      <c r="I970">
        <v>6.5960000000000003E-3</v>
      </c>
      <c r="J970">
        <v>8.4199999999999998E-4</v>
      </c>
      <c r="K970">
        <v>656.55452396519604</v>
      </c>
      <c r="L970">
        <v>1321.5911349155499</v>
      </c>
      <c r="M970">
        <v>1340.7832968079999</v>
      </c>
      <c r="N970">
        <v>850.12956886849304</v>
      </c>
      <c r="O970">
        <v>603.08940151465799</v>
      </c>
      <c r="P970">
        <v>1224.5151409620801</v>
      </c>
      <c r="Q970">
        <v>753.49361221942104</v>
      </c>
      <c r="R970">
        <v>1085.0074438787001</v>
      </c>
      <c r="S970">
        <v>541.63873433213803</v>
      </c>
      <c r="T970">
        <v>944.39132033365502</v>
      </c>
      <c r="U970">
        <v>979.33148298967103</v>
      </c>
      <c r="V970">
        <v>1137.7492638281799</v>
      </c>
      <c r="W970">
        <v>412.93264124375901</v>
      </c>
      <c r="X970">
        <v>281.73235661226897</v>
      </c>
      <c r="Y970">
        <v>369.09005918575298</v>
      </c>
      <c r="Z970">
        <v>511.460639973605</v>
      </c>
      <c r="AA970">
        <v>691.90468318339504</v>
      </c>
      <c r="AB970">
        <v>598.95606313058795</v>
      </c>
      <c r="AC970">
        <v>524.04769259963803</v>
      </c>
      <c r="AD970">
        <v>536.15610927744501</v>
      </c>
      <c r="AE970">
        <v>467.72816099441098</v>
      </c>
      <c r="AF970">
        <v>666.45361106508005</v>
      </c>
      <c r="AG970">
        <v>679.17924113466495</v>
      </c>
      <c r="AH970">
        <v>817.57693925264402</v>
      </c>
    </row>
    <row r="971" spans="1:34" x14ac:dyDescent="0.2">
      <c r="A971" t="s">
        <v>2149</v>
      </c>
      <c r="B971" t="s">
        <v>2150</v>
      </c>
      <c r="C971" t="s">
        <v>2151</v>
      </c>
      <c r="D971" t="s">
        <v>2152</v>
      </c>
      <c r="E971" s="2" t="s">
        <v>2153</v>
      </c>
      <c r="F971" t="s">
        <v>2154</v>
      </c>
      <c r="G971">
        <f t="shared" si="30"/>
        <v>399.67068043005565</v>
      </c>
      <c r="H971">
        <f t="shared" si="31"/>
        <v>812.22326674415103</v>
      </c>
      <c r="I971">
        <v>1.8703999999999998E-2</v>
      </c>
      <c r="J971">
        <v>4.4029999999999998E-3</v>
      </c>
      <c r="K971">
        <v>561.65353635220697</v>
      </c>
      <c r="L971">
        <v>1379.2274135523801</v>
      </c>
      <c r="M971">
        <v>880.23335707643605</v>
      </c>
      <c r="N971">
        <v>810.75533228721599</v>
      </c>
      <c r="O971">
        <v>323.77240311813199</v>
      </c>
      <c r="P971">
        <v>850.51181863964905</v>
      </c>
      <c r="Q971">
        <v>477.68480278838001</v>
      </c>
      <c r="R971">
        <v>963.62738244391903</v>
      </c>
      <c r="S971">
        <v>273.71019193432397</v>
      </c>
      <c r="T971">
        <v>1043.30960057538</v>
      </c>
      <c r="U971">
        <v>1178.59649249979</v>
      </c>
      <c r="V971">
        <v>898.28443573095399</v>
      </c>
      <c r="W971">
        <v>371.33454293059702</v>
      </c>
      <c r="X971">
        <v>461.70808208224202</v>
      </c>
      <c r="Y971">
        <v>473.20713475970001</v>
      </c>
      <c r="Z971">
        <v>464.38053538887402</v>
      </c>
      <c r="AA971">
        <v>492.64209614608899</v>
      </c>
      <c r="AB971">
        <v>699.82587809356903</v>
      </c>
      <c r="AC971">
        <v>530.30121854753202</v>
      </c>
      <c r="AD971">
        <v>1005.21809580184</v>
      </c>
      <c r="AE971">
        <v>374.91131209898498</v>
      </c>
      <c r="AF971">
        <v>724.04200802784896</v>
      </c>
      <c r="AG971">
        <v>780.88373523612097</v>
      </c>
      <c r="AH971">
        <v>998.22147786289099</v>
      </c>
    </row>
    <row r="972" spans="1:34" x14ac:dyDescent="0.2">
      <c r="A972" t="s">
        <v>3157</v>
      </c>
      <c r="B972" t="s">
        <v>3158</v>
      </c>
      <c r="C972" t="s">
        <v>3159</v>
      </c>
      <c r="D972" t="s">
        <v>3160</v>
      </c>
      <c r="E972" s="2" t="s">
        <v>3161</v>
      </c>
      <c r="F972" t="s">
        <v>3162</v>
      </c>
      <c r="G972">
        <f t="shared" si="30"/>
        <v>593.73932006016241</v>
      </c>
      <c r="H972">
        <f t="shared" si="31"/>
        <v>812.04343878602481</v>
      </c>
      <c r="I972">
        <v>1.2333999999999999E-2</v>
      </c>
      <c r="J972">
        <v>1.712E-3</v>
      </c>
      <c r="K972">
        <v>413.83111957757097</v>
      </c>
      <c r="L972">
        <v>575.44635790513996</v>
      </c>
      <c r="M972">
        <v>593.682385607882</v>
      </c>
      <c r="N972">
        <v>400.392543852144</v>
      </c>
      <c r="O972">
        <v>783.72626245904905</v>
      </c>
      <c r="P972">
        <v>265.64919909581698</v>
      </c>
      <c r="Q972">
        <v>370.47290619598101</v>
      </c>
      <c r="R972">
        <v>256.24378371253403</v>
      </c>
      <c r="S972">
        <v>863.15050032793101</v>
      </c>
      <c r="T972">
        <v>1972.9086885188599</v>
      </c>
      <c r="U972">
        <v>391.33474456866702</v>
      </c>
      <c r="V972">
        <v>292.00941435781999</v>
      </c>
      <c r="W972">
        <v>729.14145357049699</v>
      </c>
      <c r="X972">
        <v>1280.2988201243299</v>
      </c>
      <c r="Y972">
        <v>1662.6838571497599</v>
      </c>
      <c r="Z972">
        <v>1516.0772379528</v>
      </c>
      <c r="AA972">
        <v>195.76861748184999</v>
      </c>
      <c r="AB972">
        <v>980.21243735878397</v>
      </c>
      <c r="AC972">
        <v>950.78046055688901</v>
      </c>
      <c r="AD972">
        <v>1018.84633658771</v>
      </c>
      <c r="AE972">
        <v>576.81796694407603</v>
      </c>
      <c r="AF972">
        <v>518.11204546918304</v>
      </c>
      <c r="AG972">
        <v>856.18148617294605</v>
      </c>
      <c r="AH972">
        <v>715.44919296119997</v>
      </c>
    </row>
    <row r="973" spans="1:34" x14ac:dyDescent="0.2">
      <c r="A973" t="s">
        <v>5467</v>
      </c>
      <c r="B973" t="s">
        <v>5468</v>
      </c>
      <c r="C973" t="s">
        <v>5469</v>
      </c>
      <c r="D973" t="s">
        <v>5470</v>
      </c>
      <c r="E973" s="2" t="s">
        <v>2928</v>
      </c>
      <c r="F973" t="s">
        <v>5471</v>
      </c>
      <c r="G973">
        <f t="shared" si="30"/>
        <v>554.97905354099805</v>
      </c>
      <c r="H973">
        <f t="shared" si="31"/>
        <v>811.27140565390266</v>
      </c>
      <c r="I973">
        <v>1.336E-2</v>
      </c>
      <c r="J973">
        <v>2.7920000000000002E-3</v>
      </c>
      <c r="K973">
        <v>507.22613151515799</v>
      </c>
      <c r="L973">
        <v>909.56062186761994</v>
      </c>
      <c r="M973">
        <v>989.27427381335497</v>
      </c>
      <c r="N973">
        <v>1127.8382943567301</v>
      </c>
      <c r="O973">
        <v>431.18574646483597</v>
      </c>
      <c r="P973">
        <v>628.59241046789396</v>
      </c>
      <c r="Q973">
        <v>485.02531425064001</v>
      </c>
      <c r="R973">
        <v>1211.2966111267399</v>
      </c>
      <c r="S973">
        <v>363.05212674539302</v>
      </c>
      <c r="T973">
        <v>805.24035797851298</v>
      </c>
      <c r="U973">
        <v>621.909708200463</v>
      </c>
      <c r="V973">
        <v>1280.6427863716999</v>
      </c>
      <c r="W973">
        <v>463.57589110473702</v>
      </c>
      <c r="X973">
        <v>630.30373644302597</v>
      </c>
      <c r="Y973">
        <v>827.598131271326</v>
      </c>
      <c r="Z973">
        <v>512.17794909873396</v>
      </c>
      <c r="AA973">
        <v>664.33249599900296</v>
      </c>
      <c r="AB973">
        <v>891.51140217222303</v>
      </c>
      <c r="AC973">
        <v>664.82446631806101</v>
      </c>
      <c r="AD973">
        <v>793.83432973186098</v>
      </c>
      <c r="AE973">
        <v>900.501929416861</v>
      </c>
      <c r="AF973">
        <v>882.93894835882202</v>
      </c>
      <c r="AG973">
        <v>602.15038203142501</v>
      </c>
      <c r="AH973">
        <v>738.16557791111302</v>
      </c>
    </row>
    <row r="974" spans="1:34" x14ac:dyDescent="0.2">
      <c r="A974" t="s">
        <v>5701</v>
      </c>
      <c r="B974" t="s">
        <v>5702</v>
      </c>
      <c r="C974" t="s">
        <v>5703</v>
      </c>
      <c r="D974" t="s">
        <v>5704</v>
      </c>
      <c r="E974" s="2" t="s">
        <v>5705</v>
      </c>
      <c r="F974" t="s">
        <v>5706</v>
      </c>
      <c r="G974">
        <f t="shared" si="30"/>
        <v>317.71798067871418</v>
      </c>
      <c r="H974">
        <f t="shared" si="31"/>
        <v>810.83648140025321</v>
      </c>
      <c r="I974">
        <v>1.2260000000000001E-3</v>
      </c>
      <c r="J974">
        <v>1.712E-3</v>
      </c>
      <c r="K974">
        <v>358.58768689888598</v>
      </c>
      <c r="L974">
        <v>1271.33661838851</v>
      </c>
      <c r="M974">
        <v>399.48976900263102</v>
      </c>
      <c r="N974">
        <v>1968.9347006205201</v>
      </c>
      <c r="O974">
        <v>243.547177953632</v>
      </c>
      <c r="P974">
        <v>601.14468514697501</v>
      </c>
      <c r="Q974">
        <v>1103.4501150086401</v>
      </c>
      <c r="R974">
        <v>798.73552837803697</v>
      </c>
      <c r="S974">
        <v>527.79324061848104</v>
      </c>
      <c r="T974">
        <v>662.58676838004999</v>
      </c>
      <c r="U974">
        <v>565.67381636443304</v>
      </c>
      <c r="V974">
        <v>1068.2269680419299</v>
      </c>
      <c r="W974">
        <v>144.56030552037899</v>
      </c>
      <c r="X974">
        <v>564.028480303832</v>
      </c>
      <c r="Y974">
        <v>463.50270445255899</v>
      </c>
      <c r="Z974">
        <v>382.90372662877598</v>
      </c>
      <c r="AA974">
        <v>355.40160274817703</v>
      </c>
      <c r="AB974">
        <v>715.30313031925505</v>
      </c>
      <c r="AC974">
        <v>609.658263036054</v>
      </c>
      <c r="AD974">
        <v>852.849104897497</v>
      </c>
      <c r="AE974">
        <v>276.41787033272999</v>
      </c>
      <c r="AF974">
        <v>846.713448371102</v>
      </c>
      <c r="AG974">
        <v>1080.2553232416601</v>
      </c>
      <c r="AH974">
        <v>640.263514622098</v>
      </c>
    </row>
    <row r="975" spans="1:34" x14ac:dyDescent="0.2">
      <c r="A975" t="s">
        <v>1840</v>
      </c>
      <c r="B975" t="s">
        <v>1841</v>
      </c>
      <c r="C975" t="s">
        <v>1842</v>
      </c>
      <c r="D975" t="s">
        <v>1843</v>
      </c>
      <c r="E975" s="2" t="s">
        <v>1844</v>
      </c>
      <c r="F975" t="s">
        <v>1845</v>
      </c>
      <c r="G975">
        <f t="shared" si="30"/>
        <v>408.25061848530504</v>
      </c>
      <c r="H975">
        <f t="shared" si="31"/>
        <v>809.95803117852688</v>
      </c>
      <c r="I975">
        <v>3.7907000000000003E-2</v>
      </c>
      <c r="J975">
        <v>3.261E-3</v>
      </c>
      <c r="K975">
        <v>661.38183186605795</v>
      </c>
      <c r="L975">
        <v>1221.66106117043</v>
      </c>
      <c r="M975">
        <v>960.47520243059796</v>
      </c>
      <c r="N975">
        <v>1051.5555103494801</v>
      </c>
      <c r="O975">
        <v>360.29212433455803</v>
      </c>
      <c r="P975">
        <v>1164.8321949371</v>
      </c>
      <c r="Q975">
        <v>598.59331263558204</v>
      </c>
      <c r="R975">
        <v>1411.7521250376201</v>
      </c>
      <c r="S975">
        <v>382.94487721177802</v>
      </c>
      <c r="T975">
        <v>1196.5158889450199</v>
      </c>
      <c r="U975">
        <v>1071.1722709412099</v>
      </c>
      <c r="V975">
        <v>847.81470520052699</v>
      </c>
      <c r="W975">
        <v>172.45131101094</v>
      </c>
      <c r="X975">
        <v>399.34068235281802</v>
      </c>
      <c r="Y975">
        <v>351.07848159896798</v>
      </c>
      <c r="Z975">
        <v>387.17596237519501</v>
      </c>
      <c r="AA975">
        <v>492.18687832938599</v>
      </c>
      <c r="AB975">
        <v>557.92406865550095</v>
      </c>
      <c r="AC975">
        <v>509.28967835281998</v>
      </c>
      <c r="AD975">
        <v>619.94886155003201</v>
      </c>
      <c r="AE975">
        <v>380.24668815911002</v>
      </c>
      <c r="AF975">
        <v>815.87763442619701</v>
      </c>
      <c r="AG975">
        <v>699.90841915409101</v>
      </c>
      <c r="AH975">
        <v>714.32850110029403</v>
      </c>
    </row>
    <row r="976" spans="1:34" x14ac:dyDescent="0.2">
      <c r="A976" t="s">
        <v>2245</v>
      </c>
      <c r="B976" t="s">
        <v>2246</v>
      </c>
      <c r="C976" t="s">
        <v>2247</v>
      </c>
      <c r="D976" t="s">
        <v>2248</v>
      </c>
      <c r="E976" s="2" t="s">
        <v>2249</v>
      </c>
      <c r="F976" t="s">
        <v>2250</v>
      </c>
      <c r="G976">
        <f t="shared" si="30"/>
        <v>360.36995543656582</v>
      </c>
      <c r="H976">
        <f t="shared" si="31"/>
        <v>809.43715760220664</v>
      </c>
      <c r="I976">
        <v>4.2079999999999999E-3</v>
      </c>
      <c r="J976">
        <v>2.7920000000000002E-3</v>
      </c>
      <c r="K976">
        <v>519.20478578808502</v>
      </c>
      <c r="L976">
        <v>1081.70173393818</v>
      </c>
      <c r="M976">
        <v>1166.7925468537701</v>
      </c>
      <c r="N976">
        <v>1029.3196505583401</v>
      </c>
      <c r="O976">
        <v>164.24958596291199</v>
      </c>
      <c r="P976">
        <v>1115.50680344238</v>
      </c>
      <c r="Q976">
        <v>556.74429122503102</v>
      </c>
      <c r="R976">
        <v>775.71740918646299</v>
      </c>
      <c r="S976">
        <v>526.489616416187</v>
      </c>
      <c r="T976">
        <v>931.53324469640097</v>
      </c>
      <c r="U976">
        <v>1243.36639356868</v>
      </c>
      <c r="V976">
        <v>580.02009170509098</v>
      </c>
      <c r="W976">
        <v>181.553376881639</v>
      </c>
      <c r="X976">
        <v>515.922175036319</v>
      </c>
      <c r="Y976">
        <v>611.94398203011201</v>
      </c>
      <c r="Z976">
        <v>464.70771021628502</v>
      </c>
      <c r="AA976">
        <v>457.58878643024099</v>
      </c>
      <c r="AB976">
        <v>589.89102237637098</v>
      </c>
      <c r="AC976">
        <v>573.71337291896896</v>
      </c>
      <c r="AD976">
        <v>831.73922479869202</v>
      </c>
      <c r="AE976">
        <v>313.13358114033099</v>
      </c>
      <c r="AF976">
        <v>707.43879287396499</v>
      </c>
      <c r="AG976">
        <v>795.69976870236701</v>
      </c>
      <c r="AH976">
        <v>998.11062271230401</v>
      </c>
    </row>
    <row r="977" spans="1:34" x14ac:dyDescent="0.2">
      <c r="A977" t="s">
        <v>1302</v>
      </c>
      <c r="B977" t="s">
        <v>1303</v>
      </c>
      <c r="C977" t="s">
        <v>1304</v>
      </c>
      <c r="D977" t="s">
        <v>1305</v>
      </c>
      <c r="E977" s="2" t="s">
        <v>1306</v>
      </c>
      <c r="F977" t="s">
        <v>1307</v>
      </c>
      <c r="G977">
        <f t="shared" si="30"/>
        <v>589.78078397443494</v>
      </c>
      <c r="H977">
        <f t="shared" si="31"/>
        <v>809.33841992652231</v>
      </c>
      <c r="I977">
        <v>4.6533999999999999E-2</v>
      </c>
      <c r="J977">
        <v>5.8669999999999998E-3</v>
      </c>
      <c r="K977">
        <v>923.70938117795004</v>
      </c>
      <c r="L977">
        <v>889.947285055463</v>
      </c>
      <c r="M977">
        <v>968.166129946257</v>
      </c>
      <c r="N977">
        <v>688.81587558683702</v>
      </c>
      <c r="O977">
        <v>735.60123119293996</v>
      </c>
      <c r="P977">
        <v>904.79041973211702</v>
      </c>
      <c r="Q977">
        <v>730.53050021161903</v>
      </c>
      <c r="R977">
        <v>936.93184982185005</v>
      </c>
      <c r="S977">
        <v>500.96139635797402</v>
      </c>
      <c r="T977">
        <v>929.87634465786095</v>
      </c>
      <c r="U977">
        <v>973.867308574915</v>
      </c>
      <c r="V977">
        <v>1065.29014963897</v>
      </c>
      <c r="W977">
        <v>452.56251914325497</v>
      </c>
      <c r="X977">
        <v>594.414555238508</v>
      </c>
      <c r="Y977">
        <v>469.31510648307199</v>
      </c>
      <c r="Z977">
        <v>668.132163711207</v>
      </c>
      <c r="AA977">
        <v>416.65949844136298</v>
      </c>
      <c r="AB977">
        <v>727.66731060807194</v>
      </c>
      <c r="AC977">
        <v>727.11351325313001</v>
      </c>
      <c r="AD977">
        <v>860.057809110118</v>
      </c>
      <c r="AE977">
        <v>509.19067753312697</v>
      </c>
      <c r="AF977">
        <v>799.93260235228399</v>
      </c>
      <c r="AG977">
        <v>745.57437878895098</v>
      </c>
      <c r="AH977">
        <v>887.66825590616497</v>
      </c>
    </row>
    <row r="978" spans="1:34" x14ac:dyDescent="0.2">
      <c r="A978" t="s">
        <v>461</v>
      </c>
      <c r="B978" t="s">
        <v>462</v>
      </c>
      <c r="C978" t="s">
        <v>463</v>
      </c>
      <c r="D978" t="s">
        <v>464</v>
      </c>
      <c r="E978" s="2" t="s">
        <v>465</v>
      </c>
      <c r="F978" t="s">
        <v>466</v>
      </c>
      <c r="G978">
        <f t="shared" si="30"/>
        <v>171.00444711972204</v>
      </c>
      <c r="H978">
        <f t="shared" si="31"/>
        <v>808.00780021936271</v>
      </c>
      <c r="I978">
        <v>4.2178E-2</v>
      </c>
      <c r="J978">
        <v>5.091E-3</v>
      </c>
      <c r="K978">
        <v>237.975565582841</v>
      </c>
      <c r="L978">
        <v>1202.7317300770301</v>
      </c>
      <c r="M978">
        <v>1349.50873199438</v>
      </c>
      <c r="N978">
        <v>1348.82146746691</v>
      </c>
      <c r="O978">
        <v>221.323095237742</v>
      </c>
      <c r="P978">
        <v>839.242453738584</v>
      </c>
      <c r="Q978">
        <v>710.86701305329302</v>
      </c>
      <c r="R978">
        <v>895.02531757667202</v>
      </c>
      <c r="S978">
        <v>131.301782270259</v>
      </c>
      <c r="T978">
        <v>1343.1023296102301</v>
      </c>
      <c r="U978">
        <v>1193.26260377156</v>
      </c>
      <c r="V978">
        <v>1437.5420552989999</v>
      </c>
      <c r="W978">
        <v>67.086896402383204</v>
      </c>
      <c r="X978">
        <v>174.29418692145501</v>
      </c>
      <c r="Y978">
        <v>169.93043796953299</v>
      </c>
      <c r="Z978">
        <v>274.74992379292502</v>
      </c>
      <c r="AA978">
        <v>184.92905893567399</v>
      </c>
      <c r="AB978">
        <v>470.790994262173</v>
      </c>
      <c r="AC978">
        <v>651.09698479688802</v>
      </c>
      <c r="AD978">
        <v>443.01082526733398</v>
      </c>
      <c r="AE978">
        <v>183.41028428943301</v>
      </c>
      <c r="AF978">
        <v>647.40581770392998</v>
      </c>
      <c r="AG978">
        <v>618.46405129899904</v>
      </c>
      <c r="AH978">
        <v>774.29347934763098</v>
      </c>
    </row>
    <row r="979" spans="1:34" x14ac:dyDescent="0.2">
      <c r="A979" t="s">
        <v>4740</v>
      </c>
      <c r="B979" t="s">
        <v>4741</v>
      </c>
      <c r="C979" t="s">
        <v>4742</v>
      </c>
      <c r="D979" t="s">
        <v>4743</v>
      </c>
      <c r="E979" s="2" t="s">
        <v>4744</v>
      </c>
      <c r="F979" t="s">
        <v>4745</v>
      </c>
      <c r="G979">
        <f t="shared" si="30"/>
        <v>342.83393764424085</v>
      </c>
      <c r="H979">
        <f t="shared" si="31"/>
        <v>807.94752442447714</v>
      </c>
      <c r="I979">
        <v>1.415E-3</v>
      </c>
      <c r="J979">
        <v>2.0230000000000001E-3</v>
      </c>
      <c r="K979">
        <v>238.82936125295399</v>
      </c>
      <c r="L979">
        <v>1502.65468066725</v>
      </c>
      <c r="M979">
        <v>381.27220532014002</v>
      </c>
      <c r="N979">
        <v>970.91495619317095</v>
      </c>
      <c r="O979">
        <v>560.82110889688499</v>
      </c>
      <c r="P979">
        <v>268.78028641032802</v>
      </c>
      <c r="Q979">
        <v>227.83227880056401</v>
      </c>
      <c r="R979">
        <v>838.67876363945504</v>
      </c>
      <c r="S979">
        <v>328.76899002926501</v>
      </c>
      <c r="T979">
        <v>672.47653342195304</v>
      </c>
      <c r="U979">
        <v>764.00196703768199</v>
      </c>
      <c r="V979">
        <v>714.87460410067501</v>
      </c>
      <c r="W979">
        <v>250.132286184951</v>
      </c>
      <c r="X979">
        <v>990.64609914650896</v>
      </c>
      <c r="Y979">
        <v>1365.01116902334</v>
      </c>
      <c r="Z979">
        <v>978.10493806585896</v>
      </c>
      <c r="AA979">
        <v>144.16057015016401</v>
      </c>
      <c r="AB979">
        <v>794.91566610939299</v>
      </c>
      <c r="AC979">
        <v>770.47900628016305</v>
      </c>
      <c r="AD979">
        <v>992.65035862839704</v>
      </c>
      <c r="AE979">
        <v>534.291309351226</v>
      </c>
      <c r="AF979">
        <v>1077.5156735831899</v>
      </c>
      <c r="AG979">
        <v>1058.92228803885</v>
      </c>
      <c r="AH979">
        <v>173.32396517366701</v>
      </c>
    </row>
    <row r="980" spans="1:34" x14ac:dyDescent="0.2">
      <c r="A980" t="s">
        <v>1909</v>
      </c>
      <c r="B980" t="s">
        <v>1910</v>
      </c>
      <c r="C980" t="s">
        <v>1911</v>
      </c>
      <c r="D980" t="s">
        <v>1912</v>
      </c>
      <c r="E980" s="2" t="s">
        <v>1913</v>
      </c>
      <c r="F980" t="s">
        <v>1914</v>
      </c>
      <c r="G980">
        <f t="shared" si="30"/>
        <v>465.99761241358948</v>
      </c>
      <c r="H980">
        <f t="shared" si="31"/>
        <v>807.90457130992274</v>
      </c>
      <c r="I980">
        <v>3.3806999999999997E-2</v>
      </c>
      <c r="J980">
        <v>5.091E-3</v>
      </c>
      <c r="K980">
        <v>477.06216799725399</v>
      </c>
      <c r="L980">
        <v>993.23098895642499</v>
      </c>
      <c r="M980">
        <v>1159.37211255376</v>
      </c>
      <c r="N980">
        <v>731.26275297898496</v>
      </c>
      <c r="O980">
        <v>355.57163949683599</v>
      </c>
      <c r="P980">
        <v>704.644251445701</v>
      </c>
      <c r="Q980">
        <v>818.91847432402994</v>
      </c>
      <c r="R980">
        <v>887.71827050063996</v>
      </c>
      <c r="S980">
        <v>386.45964582395101</v>
      </c>
      <c r="T980">
        <v>903.45164172644695</v>
      </c>
      <c r="U980">
        <v>1115.76179300287</v>
      </c>
      <c r="V980">
        <v>797.10610792193097</v>
      </c>
      <c r="W980">
        <v>300.47652868924803</v>
      </c>
      <c r="X980">
        <v>625.65598181760402</v>
      </c>
      <c r="Y980">
        <v>515.39570126103501</v>
      </c>
      <c r="Z980">
        <v>686.50836964677001</v>
      </c>
      <c r="AA980">
        <v>751.28863980537596</v>
      </c>
      <c r="AB980">
        <v>618.13572127485304</v>
      </c>
      <c r="AC980">
        <v>701.19221098156402</v>
      </c>
      <c r="AD980">
        <v>736.20148987927098</v>
      </c>
      <c r="AE980">
        <v>525.12705266887201</v>
      </c>
      <c r="AF980">
        <v>726.170823899585</v>
      </c>
      <c r="AG980">
        <v>747.60031927448597</v>
      </c>
      <c r="AH980">
        <v>1073.95527213265</v>
      </c>
    </row>
    <row r="981" spans="1:34" x14ac:dyDescent="0.2">
      <c r="A981" t="s">
        <v>371</v>
      </c>
      <c r="B981" t="s">
        <v>372</v>
      </c>
      <c r="C981" t="s">
        <v>373</v>
      </c>
      <c r="D981" t="s">
        <v>374</v>
      </c>
      <c r="E981" s="2" t="s">
        <v>375</v>
      </c>
      <c r="F981" t="s">
        <v>376</v>
      </c>
      <c r="G981">
        <f t="shared" si="30"/>
        <v>402.99854344990314</v>
      </c>
      <c r="H981">
        <f t="shared" si="31"/>
        <v>807.22142918240036</v>
      </c>
      <c r="I981">
        <v>7.8309999999999994E-3</v>
      </c>
      <c r="J981">
        <v>1.712E-3</v>
      </c>
      <c r="K981">
        <v>750.160164415856</v>
      </c>
      <c r="L981">
        <v>1024.7917144395401</v>
      </c>
      <c r="M981">
        <v>1194.27088658706</v>
      </c>
      <c r="N981">
        <v>908.24147932336803</v>
      </c>
      <c r="O981">
        <v>194.562435929201</v>
      </c>
      <c r="P981">
        <v>1230.9469303102101</v>
      </c>
      <c r="Q981">
        <v>921.14613423898095</v>
      </c>
      <c r="R981">
        <v>986.09780801043405</v>
      </c>
      <c r="S981">
        <v>529.24446977917796</v>
      </c>
      <c r="T981">
        <v>749.51899835294705</v>
      </c>
      <c r="U981">
        <v>959.24283663995402</v>
      </c>
      <c r="V981">
        <v>1248.2498285215099</v>
      </c>
      <c r="W981">
        <v>161.30426559012801</v>
      </c>
      <c r="X981">
        <v>289.766745654918</v>
      </c>
      <c r="Y981">
        <v>358.24306304230299</v>
      </c>
      <c r="Z981">
        <v>437.88631933748201</v>
      </c>
      <c r="AA981">
        <v>447.54490010466901</v>
      </c>
      <c r="AB981">
        <v>428.15348862368302</v>
      </c>
      <c r="AC981">
        <v>808.12162229353203</v>
      </c>
      <c r="AD981">
        <v>633.35159228470695</v>
      </c>
      <c r="AE981">
        <v>335.17502488038701</v>
      </c>
      <c r="AF981">
        <v>725.03773804627497</v>
      </c>
      <c r="AG981">
        <v>722.34911603288401</v>
      </c>
      <c r="AH981">
        <v>904.569423543418</v>
      </c>
    </row>
    <row r="982" spans="1:34" x14ac:dyDescent="0.2">
      <c r="A982" t="s">
        <v>4215</v>
      </c>
      <c r="B982" t="s">
        <v>4216</v>
      </c>
      <c r="C982" t="s">
        <v>4217</v>
      </c>
      <c r="D982" t="s">
        <v>4218</v>
      </c>
      <c r="E982" s="2" t="s">
        <v>4219</v>
      </c>
      <c r="F982" t="s">
        <v>4220</v>
      </c>
      <c r="G982">
        <f t="shared" si="30"/>
        <v>447.70519057782968</v>
      </c>
      <c r="H982">
        <f t="shared" si="31"/>
        <v>806.14963028507623</v>
      </c>
      <c r="I982">
        <v>5.3959999999999998E-3</v>
      </c>
      <c r="J982">
        <v>5.091E-3</v>
      </c>
      <c r="K982">
        <v>405.03032199066502</v>
      </c>
      <c r="L982">
        <v>1381.80558572261</v>
      </c>
      <c r="M982">
        <v>1343.0166973989701</v>
      </c>
      <c r="N982">
        <v>859.73022971936098</v>
      </c>
      <c r="O982">
        <v>371.78664314666298</v>
      </c>
      <c r="P982">
        <v>1144.4099080143601</v>
      </c>
      <c r="Q982">
        <v>594.56534780396896</v>
      </c>
      <c r="R982">
        <v>929.26530688542596</v>
      </c>
      <c r="S982">
        <v>401.33110272879799</v>
      </c>
      <c r="T982">
        <v>809.87801750013296</v>
      </c>
      <c r="U982">
        <v>1246.9393842296299</v>
      </c>
      <c r="V982">
        <v>925.80213169194496</v>
      </c>
      <c r="W982">
        <v>317.34564174189802</v>
      </c>
      <c r="X982">
        <v>413.33733555018398</v>
      </c>
      <c r="Y982">
        <v>416.45573446261898</v>
      </c>
      <c r="Z982">
        <v>383.67492659401802</v>
      </c>
      <c r="AA982">
        <v>568.94575319456396</v>
      </c>
      <c r="AB982">
        <v>743.57500777631901</v>
      </c>
      <c r="AC982">
        <v>527.33127535412598</v>
      </c>
      <c r="AD982">
        <v>604.04620008418203</v>
      </c>
      <c r="AE982">
        <v>621.79168066439001</v>
      </c>
      <c r="AF982">
        <v>867.74974006816797</v>
      </c>
      <c r="AG982">
        <v>631.34936639453997</v>
      </c>
      <c r="AH982">
        <v>687.76114988081099</v>
      </c>
    </row>
    <row r="983" spans="1:34" x14ac:dyDescent="0.2">
      <c r="A983" t="s">
        <v>409</v>
      </c>
      <c r="B983" t="s">
        <v>410</v>
      </c>
      <c r="C983" t="s">
        <v>411</v>
      </c>
      <c r="D983" t="s">
        <v>412</v>
      </c>
      <c r="E983" s="2" t="s">
        <v>413</v>
      </c>
      <c r="F983" t="s">
        <v>414</v>
      </c>
      <c r="G983">
        <f t="shared" si="30"/>
        <v>418.90893434100417</v>
      </c>
      <c r="H983">
        <f t="shared" si="31"/>
        <v>805.58908656812855</v>
      </c>
      <c r="I983">
        <v>1.923E-3</v>
      </c>
      <c r="J983">
        <v>8.4199999999999998E-4</v>
      </c>
      <c r="K983">
        <v>858.71044036680098</v>
      </c>
      <c r="L983">
        <v>842.29645722033399</v>
      </c>
      <c r="M983">
        <v>1196.5064911306999</v>
      </c>
      <c r="N983">
        <v>956.54778319692105</v>
      </c>
      <c r="O983">
        <v>415.478135302125</v>
      </c>
      <c r="P983">
        <v>1160.7459974496901</v>
      </c>
      <c r="Q983">
        <v>729.28299993916505</v>
      </c>
      <c r="R983">
        <v>986.36874035650101</v>
      </c>
      <c r="S983">
        <v>288.16293700802697</v>
      </c>
      <c r="T983">
        <v>982.32895441019195</v>
      </c>
      <c r="U983">
        <v>1198.3162474916501</v>
      </c>
      <c r="V983">
        <v>1150.38418721374</v>
      </c>
      <c r="W983">
        <v>206.043259440404</v>
      </c>
      <c r="X983">
        <v>276.37788311732902</v>
      </c>
      <c r="Y983">
        <v>335.22335576085698</v>
      </c>
      <c r="Z983">
        <v>484.09309042884303</v>
      </c>
      <c r="AA983">
        <v>382.731825832342</v>
      </c>
      <c r="AB983">
        <v>513.69295363832805</v>
      </c>
      <c r="AC983">
        <v>728.46452935916398</v>
      </c>
      <c r="AD983">
        <v>706.18422017140995</v>
      </c>
      <c r="AE983">
        <v>362.32700809632598</v>
      </c>
      <c r="AF983">
        <v>725.19571301730605</v>
      </c>
      <c r="AG983">
        <v>668.86722425090397</v>
      </c>
      <c r="AH983">
        <v>859.72673007328103</v>
      </c>
    </row>
    <row r="984" spans="1:34" x14ac:dyDescent="0.2">
      <c r="A984" t="s">
        <v>2446</v>
      </c>
      <c r="B984" t="s">
        <v>2447</v>
      </c>
      <c r="C984" t="s">
        <v>2448</v>
      </c>
      <c r="D984" t="s">
        <v>2449</v>
      </c>
      <c r="E984" s="2" t="s">
        <v>2450</v>
      </c>
      <c r="F984" t="s">
        <v>2451</v>
      </c>
      <c r="G984">
        <f t="shared" si="30"/>
        <v>305.75096062272132</v>
      </c>
      <c r="H984">
        <f t="shared" si="31"/>
        <v>805.4929477042183</v>
      </c>
      <c r="I984">
        <v>1.7403999999999999E-2</v>
      </c>
      <c r="J984">
        <v>2.7920000000000002E-3</v>
      </c>
      <c r="K984">
        <v>580.81663343062303</v>
      </c>
      <c r="L984">
        <v>1174.6634208180801</v>
      </c>
      <c r="M984">
        <v>957.66178940389204</v>
      </c>
      <c r="N984">
        <v>609.44308927598104</v>
      </c>
      <c r="O984">
        <v>319.51114246975698</v>
      </c>
      <c r="P984">
        <v>818.87722201583301</v>
      </c>
      <c r="Q984">
        <v>667.46182704991998</v>
      </c>
      <c r="R984">
        <v>768.75135318943796</v>
      </c>
      <c r="S984">
        <v>243.50269020234001</v>
      </c>
      <c r="T984">
        <v>745.48776777711203</v>
      </c>
      <c r="U984">
        <v>1586.60608812789</v>
      </c>
      <c r="V984">
        <v>1163.83586203297</v>
      </c>
      <c r="W984">
        <v>239.155021824957</v>
      </c>
      <c r="X984">
        <v>629.511691866398</v>
      </c>
      <c r="Y984">
        <v>488.08508989152</v>
      </c>
      <c r="Z984">
        <v>509.75987922514599</v>
      </c>
      <c r="AA984">
        <v>208.49320555485801</v>
      </c>
      <c r="AB984">
        <v>732.994885336641</v>
      </c>
      <c r="AC984">
        <v>641.85742652039301</v>
      </c>
      <c r="AD984">
        <v>624.20050339191698</v>
      </c>
      <c r="AE984">
        <v>243.027070253793</v>
      </c>
      <c r="AF984">
        <v>878.10136006563903</v>
      </c>
      <c r="AG984">
        <v>719.33628249966603</v>
      </c>
      <c r="AH984">
        <v>782.23752018749497</v>
      </c>
    </row>
    <row r="985" spans="1:34" x14ac:dyDescent="0.2">
      <c r="A985" t="s">
        <v>3249</v>
      </c>
      <c r="B985" t="s">
        <v>3250</v>
      </c>
      <c r="C985" t="s">
        <v>3251</v>
      </c>
      <c r="D985" t="s">
        <v>3252</v>
      </c>
      <c r="E985" s="2" t="s">
        <v>3253</v>
      </c>
      <c r="F985" t="s">
        <v>3254</v>
      </c>
      <c r="G985">
        <f t="shared" si="30"/>
        <v>458.30986458246593</v>
      </c>
      <c r="H985">
        <f t="shared" si="31"/>
        <v>805.04252098885343</v>
      </c>
      <c r="I985">
        <v>8.8199999999999997E-3</v>
      </c>
      <c r="J985">
        <v>2.7920000000000002E-3</v>
      </c>
      <c r="K985">
        <v>782.37877618198297</v>
      </c>
      <c r="L985">
        <v>1176.62911960765</v>
      </c>
      <c r="M985">
        <v>959.60527855978103</v>
      </c>
      <c r="N985">
        <v>742.22195717971397</v>
      </c>
      <c r="O985">
        <v>554.47062021363695</v>
      </c>
      <c r="P985">
        <v>906.74424622327604</v>
      </c>
      <c r="Q985">
        <v>846.50267426406504</v>
      </c>
      <c r="R985">
        <v>629.49093813636296</v>
      </c>
      <c r="S985">
        <v>268.29168052010698</v>
      </c>
      <c r="T985">
        <v>1312.85298510039</v>
      </c>
      <c r="U985">
        <v>1033.94681105318</v>
      </c>
      <c r="V985">
        <v>986.87732399066101</v>
      </c>
      <c r="W985">
        <v>173.78050700889901</v>
      </c>
      <c r="X985">
        <v>479.37739411256001</v>
      </c>
      <c r="Y985">
        <v>490.13142317727301</v>
      </c>
      <c r="Z985">
        <v>428.461564560743</v>
      </c>
      <c r="AA985">
        <v>515.85349109646097</v>
      </c>
      <c r="AB985">
        <v>896.96380346202295</v>
      </c>
      <c r="AC985">
        <v>459.86658996168899</v>
      </c>
      <c r="AD985">
        <v>684.01576395287395</v>
      </c>
      <c r="AE985">
        <v>455.08411247370901</v>
      </c>
      <c r="AF985">
        <v>829.26860174261606</v>
      </c>
      <c r="AG985">
        <v>688.21362817373495</v>
      </c>
      <c r="AH985">
        <v>939.59527454076897</v>
      </c>
    </row>
    <row r="986" spans="1:34" x14ac:dyDescent="0.2">
      <c r="A986" t="s">
        <v>3352</v>
      </c>
      <c r="B986" t="s">
        <v>3353</v>
      </c>
      <c r="C986" t="s">
        <v>3354</v>
      </c>
      <c r="D986" t="s">
        <v>3355</v>
      </c>
      <c r="E986" s="2" t="s">
        <v>3356</v>
      </c>
      <c r="F986" t="s">
        <v>3357</v>
      </c>
      <c r="G986">
        <f t="shared" si="30"/>
        <v>621.25940961084098</v>
      </c>
      <c r="H986">
        <f t="shared" si="31"/>
        <v>802.83991772158492</v>
      </c>
      <c r="I986">
        <v>1.4397999999999999E-2</v>
      </c>
      <c r="J986">
        <v>5.091E-3</v>
      </c>
      <c r="K986">
        <v>488.52412362125301</v>
      </c>
      <c r="L986">
        <v>1401.5034098032199</v>
      </c>
      <c r="M986">
        <v>1273.3941776225399</v>
      </c>
      <c r="N986">
        <v>950.32762914935199</v>
      </c>
      <c r="O986">
        <v>468.36036127797701</v>
      </c>
      <c r="P986">
        <v>1218.6654713431301</v>
      </c>
      <c r="Q986">
        <v>728.851947962037</v>
      </c>
      <c r="R986">
        <v>1124.94040337254</v>
      </c>
      <c r="S986">
        <v>551.50161201018898</v>
      </c>
      <c r="T986">
        <v>1166.7401085592701</v>
      </c>
      <c r="U986">
        <v>1025.4388270372399</v>
      </c>
      <c r="V986">
        <v>747.90865350128195</v>
      </c>
      <c r="W986">
        <v>146.29328577158</v>
      </c>
      <c r="X986">
        <v>491.18360415882103</v>
      </c>
      <c r="Y986">
        <v>451.57822007703601</v>
      </c>
      <c r="Z986">
        <v>405.53555072468799</v>
      </c>
      <c r="AA986">
        <v>1244.1268898339399</v>
      </c>
      <c r="AB986">
        <v>563.78372851023096</v>
      </c>
      <c r="AC986">
        <v>470.18269764706201</v>
      </c>
      <c r="AD986">
        <v>466.54646292996199</v>
      </c>
      <c r="AE986">
        <v>828.75018515010697</v>
      </c>
      <c r="AF986">
        <v>910.82812133411505</v>
      </c>
      <c r="AG986">
        <v>744.04470662275196</v>
      </c>
      <c r="AH986">
        <v>309.66479863325299</v>
      </c>
    </row>
    <row r="987" spans="1:34" x14ac:dyDescent="0.2">
      <c r="A987" t="s">
        <v>539</v>
      </c>
      <c r="B987" t="s">
        <v>540</v>
      </c>
      <c r="C987" t="s">
        <v>541</v>
      </c>
      <c r="D987" t="s">
        <v>542</v>
      </c>
      <c r="E987" s="2" t="s">
        <v>543</v>
      </c>
      <c r="F987" t="s">
        <v>544</v>
      </c>
      <c r="G987">
        <f t="shared" si="30"/>
        <v>583.41006658154424</v>
      </c>
      <c r="H987">
        <f t="shared" si="31"/>
        <v>801.79982382921753</v>
      </c>
      <c r="I987">
        <v>1.5313999999999999E-2</v>
      </c>
      <c r="J987">
        <v>2.7920000000000002E-3</v>
      </c>
      <c r="K987">
        <v>1176.1014645067501</v>
      </c>
      <c r="L987">
        <v>1233.7238582002401</v>
      </c>
      <c r="M987">
        <v>1020.14065742434</v>
      </c>
      <c r="N987">
        <v>627.3019149488</v>
      </c>
      <c r="O987">
        <v>582.18911800957096</v>
      </c>
      <c r="P987">
        <v>945.87804283980802</v>
      </c>
      <c r="Q987">
        <v>773.08542881416599</v>
      </c>
      <c r="R987">
        <v>1152.16797573857</v>
      </c>
      <c r="S987">
        <v>340.55831195904301</v>
      </c>
      <c r="T987">
        <v>1168.74360021133</v>
      </c>
      <c r="U987">
        <v>1038.56081006675</v>
      </c>
      <c r="V987">
        <v>1111.84721611596</v>
      </c>
      <c r="W987">
        <v>300.34031406339398</v>
      </c>
      <c r="X987">
        <v>327.90406331846799</v>
      </c>
      <c r="Y987">
        <v>367.32484805512303</v>
      </c>
      <c r="Z987">
        <v>543.22311274849301</v>
      </c>
      <c r="AA987">
        <v>599.46636557847501</v>
      </c>
      <c r="AB987">
        <v>553.66371252202396</v>
      </c>
      <c r="AC987">
        <v>647.30226818248298</v>
      </c>
      <c r="AD987">
        <v>669.859923016263</v>
      </c>
      <c r="AE987">
        <v>501.80482537203198</v>
      </c>
      <c r="AF987">
        <v>845.25494867691702</v>
      </c>
      <c r="AG987">
        <v>695.52107711735198</v>
      </c>
      <c r="AH987">
        <v>710.89337092882704</v>
      </c>
    </row>
    <row r="988" spans="1:34" x14ac:dyDescent="0.2">
      <c r="A988" t="s">
        <v>4958</v>
      </c>
      <c r="B988" t="s">
        <v>4959</v>
      </c>
      <c r="C988" t="s">
        <v>4960</v>
      </c>
      <c r="D988" t="s">
        <v>4961</v>
      </c>
      <c r="E988" s="2" t="s">
        <v>4962</v>
      </c>
      <c r="F988" t="s">
        <v>4963</v>
      </c>
      <c r="G988">
        <f t="shared" si="30"/>
        <v>361.51789418402831</v>
      </c>
      <c r="H988">
        <f t="shared" si="31"/>
        <v>801.06620657575377</v>
      </c>
      <c r="I988">
        <v>4.2820000000000002E-3</v>
      </c>
      <c r="J988">
        <v>2.0230000000000001E-3</v>
      </c>
      <c r="K988">
        <v>350.30912771388603</v>
      </c>
      <c r="L988">
        <v>989.91100979297505</v>
      </c>
      <c r="M988">
        <v>998.81157264436797</v>
      </c>
      <c r="N988">
        <v>1017.03397579589</v>
      </c>
      <c r="O988">
        <v>333.904316786013</v>
      </c>
      <c r="P988">
        <v>469.66962819846901</v>
      </c>
      <c r="Q988">
        <v>667.95512919674002</v>
      </c>
      <c r="R988">
        <v>752.05829018889403</v>
      </c>
      <c r="S988">
        <v>461.86687349359897</v>
      </c>
      <c r="T988">
        <v>704.19890242561303</v>
      </c>
      <c r="U988">
        <v>1154.1364899160301</v>
      </c>
      <c r="V988">
        <v>615.00086870903601</v>
      </c>
      <c r="W988">
        <v>281.05959618416603</v>
      </c>
      <c r="X988">
        <v>833.15530782037399</v>
      </c>
      <c r="Y988">
        <v>663.60259581150206</v>
      </c>
      <c r="Z988">
        <v>679.65280453427295</v>
      </c>
      <c r="AA988">
        <v>271.71338659165701</v>
      </c>
      <c r="AB988">
        <v>914.58171404221105</v>
      </c>
      <c r="AC988">
        <v>798.97144830213597</v>
      </c>
      <c r="AD988">
        <v>817.80141315455603</v>
      </c>
      <c r="AE988">
        <v>470.25406433484898</v>
      </c>
      <c r="AF988">
        <v>709.72865474768196</v>
      </c>
      <c r="AG988">
        <v>1037.1361312971901</v>
      </c>
      <c r="AH988">
        <v>595.78578178562998</v>
      </c>
    </row>
    <row r="989" spans="1:34" x14ac:dyDescent="0.2">
      <c r="A989" t="s">
        <v>1056</v>
      </c>
      <c r="B989" t="s">
        <v>1057</v>
      </c>
      <c r="C989" t="s">
        <v>1058</v>
      </c>
      <c r="D989" t="s">
        <v>1059</v>
      </c>
      <c r="E989" s="2" t="s">
        <v>1060</v>
      </c>
      <c r="F989" t="s">
        <v>1061</v>
      </c>
      <c r="G989">
        <f t="shared" si="30"/>
        <v>267.61271159658702</v>
      </c>
      <c r="H989">
        <f t="shared" si="31"/>
        <v>800.30274176947614</v>
      </c>
      <c r="I989">
        <v>1.8200000000000001E-4</v>
      </c>
      <c r="J989">
        <v>2.4899999999999998E-4</v>
      </c>
      <c r="K989">
        <v>364.18374158196002</v>
      </c>
      <c r="L989">
        <v>931.00531357964303</v>
      </c>
      <c r="M989">
        <v>1085.8825931306901</v>
      </c>
      <c r="N989">
        <v>1316.48877298195</v>
      </c>
      <c r="O989">
        <v>149.159612750436</v>
      </c>
      <c r="P989">
        <v>992.49341662096197</v>
      </c>
      <c r="Q989">
        <v>601.40876834404105</v>
      </c>
      <c r="R989">
        <v>838.27738573830004</v>
      </c>
      <c r="S989">
        <v>322.14772999451702</v>
      </c>
      <c r="T989">
        <v>833.60601464562001</v>
      </c>
      <c r="U989">
        <v>1283.4404348395201</v>
      </c>
      <c r="V989">
        <v>900.72555259230205</v>
      </c>
      <c r="W989">
        <v>134.297673580224</v>
      </c>
      <c r="X989">
        <v>467.733129691643</v>
      </c>
      <c r="Y989">
        <v>474.58166902968497</v>
      </c>
      <c r="Z989">
        <v>619.12166628057298</v>
      </c>
      <c r="AA989">
        <v>281.690486105535</v>
      </c>
      <c r="AB989">
        <v>690.58603385472099</v>
      </c>
      <c r="AC989">
        <v>461.73887310162701</v>
      </c>
      <c r="AD989">
        <v>739.74999679895598</v>
      </c>
      <c r="AE989">
        <v>354.19702556685002</v>
      </c>
      <c r="AF989">
        <v>517.37949436635199</v>
      </c>
      <c r="AG989">
        <v>1015.61371550679</v>
      </c>
      <c r="AH989">
        <v>635.61652074719404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H84"/>
  <sheetViews>
    <sheetView tabSelected="1" workbookViewId="0">
      <selection activeCell="E25" sqref="E25"/>
    </sheetView>
  </sheetViews>
  <sheetFormatPr baseColWidth="10" defaultRowHeight="16" x14ac:dyDescent="0.2"/>
  <cols>
    <col min="8" max="8" width="13.5" customWidth="1"/>
  </cols>
  <sheetData>
    <row r="1" spans="1:34" x14ac:dyDescent="0.2">
      <c r="A1" t="s">
        <v>0</v>
      </c>
      <c r="B1" t="s">
        <v>5856</v>
      </c>
      <c r="C1" t="s">
        <v>1</v>
      </c>
      <c r="D1" t="s">
        <v>2</v>
      </c>
      <c r="E1" s="2" t="s">
        <v>3</v>
      </c>
      <c r="F1" t="s">
        <v>4</v>
      </c>
      <c r="G1" t="s">
        <v>5857</v>
      </c>
      <c r="H1" t="s">
        <v>5858</v>
      </c>
      <c r="I1" t="s">
        <v>5859</v>
      </c>
      <c r="J1" t="s">
        <v>5860</v>
      </c>
      <c r="K1" s="5" t="s">
        <v>5861</v>
      </c>
      <c r="L1" s="5" t="s">
        <v>5862</v>
      </c>
      <c r="M1" s="5" t="s">
        <v>5863</v>
      </c>
      <c r="N1" s="5" t="s">
        <v>5864</v>
      </c>
      <c r="O1" s="6" t="s">
        <v>5865</v>
      </c>
      <c r="P1" s="6" t="s">
        <v>5866</v>
      </c>
      <c r="Q1" s="6" t="s">
        <v>5867</v>
      </c>
      <c r="R1" s="6" t="s">
        <v>5868</v>
      </c>
      <c r="S1" s="7" t="s">
        <v>5869</v>
      </c>
      <c r="T1" s="7" t="s">
        <v>5870</v>
      </c>
      <c r="U1" s="7" t="s">
        <v>5871</v>
      </c>
      <c r="V1" s="7" t="s">
        <v>5872</v>
      </c>
      <c r="W1" s="8" t="s">
        <v>5873</v>
      </c>
      <c r="X1" s="8" t="s">
        <v>5874</v>
      </c>
      <c r="Y1" s="8" t="s">
        <v>5875</v>
      </c>
      <c r="Z1" s="8" t="s">
        <v>5876</v>
      </c>
      <c r="AA1" s="9" t="s">
        <v>5877</v>
      </c>
      <c r="AB1" s="9" t="s">
        <v>5878</v>
      </c>
      <c r="AC1" s="9" t="s">
        <v>5879</v>
      </c>
      <c r="AD1" s="9" t="s">
        <v>5880</v>
      </c>
      <c r="AE1" s="10" t="s">
        <v>5881</v>
      </c>
      <c r="AF1" s="10" t="s">
        <v>5882</v>
      </c>
      <c r="AG1" s="10" t="s">
        <v>5883</v>
      </c>
      <c r="AH1" s="10" t="s">
        <v>5884</v>
      </c>
    </row>
    <row r="2" spans="1:34" x14ac:dyDescent="0.2">
      <c r="A2" s="11" t="s">
        <v>3656</v>
      </c>
      <c r="B2" s="11" t="s">
        <v>3657</v>
      </c>
      <c r="C2" s="11" t="s">
        <v>3658</v>
      </c>
      <c r="D2" s="11" t="s">
        <v>3659</v>
      </c>
      <c r="E2" s="11" t="s">
        <v>3660</v>
      </c>
      <c r="F2" s="11" t="s">
        <v>3661</v>
      </c>
      <c r="G2" s="11">
        <v>707.77874989999998</v>
      </c>
      <c r="H2" s="11">
        <v>56951.861839999998</v>
      </c>
      <c r="I2" s="12">
        <v>9.0000000000000002E-6</v>
      </c>
      <c r="J2" s="12">
        <v>3.0000000000000001E-6</v>
      </c>
      <c r="K2" s="11">
        <v>1302.2042630000001</v>
      </c>
      <c r="L2" s="11">
        <v>109398.8588</v>
      </c>
      <c r="M2" s="11">
        <v>157694.97709999999</v>
      </c>
      <c r="N2" s="11">
        <v>136365.78109999999</v>
      </c>
      <c r="O2" s="11">
        <v>382.52208350000001</v>
      </c>
      <c r="P2" s="11">
        <v>36759.913930000002</v>
      </c>
      <c r="Q2" s="11">
        <v>45108.021460000004</v>
      </c>
      <c r="R2" s="11">
        <v>25378.083589999998</v>
      </c>
      <c r="S2" s="11">
        <v>890.92441550000001</v>
      </c>
      <c r="T2" s="11">
        <v>102105.64449999999</v>
      </c>
      <c r="U2" s="11">
        <v>111900.85249999999</v>
      </c>
      <c r="V2" s="11">
        <v>56150.997219999997</v>
      </c>
      <c r="W2" s="11">
        <v>73.310074549999996</v>
      </c>
      <c r="X2" s="11">
        <v>5823.2515469999998</v>
      </c>
      <c r="Y2" s="11">
        <v>6194.4038879999998</v>
      </c>
      <c r="Z2" s="11">
        <v>6691.40535</v>
      </c>
      <c r="AA2" s="11">
        <v>425.05860380000001</v>
      </c>
      <c r="AB2" s="11">
        <v>30640.155429999999</v>
      </c>
      <c r="AC2" s="11">
        <v>25888.52636</v>
      </c>
      <c r="AD2" s="11">
        <v>30640.155429999999</v>
      </c>
      <c r="AE2" s="11">
        <v>1172.653059</v>
      </c>
      <c r="AF2" s="11">
        <v>48824.215609999999</v>
      </c>
      <c r="AG2" s="11">
        <v>40744.053630000002</v>
      </c>
      <c r="AH2" s="11">
        <v>48824.215609999999</v>
      </c>
    </row>
    <row r="3" spans="1:34" x14ac:dyDescent="0.2">
      <c r="A3" s="11" t="s">
        <v>491</v>
      </c>
      <c r="B3" s="11" t="s">
        <v>492</v>
      </c>
      <c r="C3" s="11" t="s">
        <v>493</v>
      </c>
      <c r="D3" s="11" t="s">
        <v>494</v>
      </c>
      <c r="E3" s="11" t="s">
        <v>495</v>
      </c>
      <c r="F3" s="11" t="s">
        <v>496</v>
      </c>
      <c r="G3" s="11">
        <v>1802.488875</v>
      </c>
      <c r="H3" s="11">
        <v>49252.566209999997</v>
      </c>
      <c r="I3" s="11">
        <v>6.2299999999999996E-4</v>
      </c>
      <c r="J3" s="11">
        <v>3.1E-4</v>
      </c>
      <c r="K3" s="11">
        <v>3432.6930670000002</v>
      </c>
      <c r="L3" s="11">
        <v>57344.222170000001</v>
      </c>
      <c r="M3" s="11">
        <v>116290.4543</v>
      </c>
      <c r="N3" s="11">
        <v>157034.05549999999</v>
      </c>
      <c r="O3" s="11">
        <v>1651.2682649999999</v>
      </c>
      <c r="P3" s="11">
        <v>57037.382429999998</v>
      </c>
      <c r="Q3" s="11">
        <v>46020.355340000002</v>
      </c>
      <c r="R3" s="11">
        <v>72798.966620000007</v>
      </c>
      <c r="S3" s="11">
        <v>1534.0201400000001</v>
      </c>
      <c r="T3" s="11">
        <v>75501.727289999995</v>
      </c>
      <c r="U3" s="11">
        <v>84644.612040000007</v>
      </c>
      <c r="V3" s="11">
        <v>81035.321729999996</v>
      </c>
      <c r="W3" s="11">
        <v>174.9902127</v>
      </c>
      <c r="X3" s="11">
        <v>4156.228306</v>
      </c>
      <c r="Y3" s="11">
        <v>856.59953800000005</v>
      </c>
      <c r="Z3" s="11">
        <v>1362.7200519999999</v>
      </c>
      <c r="AA3" s="11">
        <v>848.50717580000003</v>
      </c>
      <c r="AB3" s="11">
        <v>16589.37096</v>
      </c>
      <c r="AC3" s="11">
        <v>16259.538759999999</v>
      </c>
      <c r="AD3" s="11">
        <v>17036.62052</v>
      </c>
      <c r="AE3" s="11">
        <v>3173.4543910000002</v>
      </c>
      <c r="AF3" s="11">
        <v>27338.897219999999</v>
      </c>
      <c r="AG3" s="11">
        <v>25637.19167</v>
      </c>
      <c r="AH3" s="11">
        <v>29601.92729</v>
      </c>
    </row>
    <row r="4" spans="1:34" x14ac:dyDescent="0.2">
      <c r="A4" s="11" t="s">
        <v>822</v>
      </c>
      <c r="B4" s="11" t="s">
        <v>823</v>
      </c>
      <c r="C4" s="11" t="s">
        <v>824</v>
      </c>
      <c r="D4" s="11" t="s">
        <v>825</v>
      </c>
      <c r="E4" s="11" t="s">
        <v>826</v>
      </c>
      <c r="F4" s="11" t="s">
        <v>827</v>
      </c>
      <c r="G4" s="11">
        <v>1425.190654</v>
      </c>
      <c r="H4" s="11">
        <v>43679.706380000003</v>
      </c>
      <c r="I4" s="12">
        <v>8.0000000000000007E-5</v>
      </c>
      <c r="J4" s="12">
        <v>3.3000000000000003E-5</v>
      </c>
      <c r="K4" s="11">
        <v>2101.8272790000001</v>
      </c>
      <c r="L4" s="11">
        <v>80957.629610000004</v>
      </c>
      <c r="M4" s="11">
        <v>122527.73940000001</v>
      </c>
      <c r="N4" s="11">
        <v>122527.73940000001</v>
      </c>
      <c r="O4" s="11">
        <v>321.39400369999998</v>
      </c>
      <c r="P4" s="11">
        <v>68040.405589999995</v>
      </c>
      <c r="Q4" s="11">
        <v>34350.540139999997</v>
      </c>
      <c r="R4" s="11">
        <v>60717.814429999999</v>
      </c>
      <c r="S4" s="11">
        <v>2647.0150509999999</v>
      </c>
      <c r="T4" s="11">
        <v>33037.308850000001</v>
      </c>
      <c r="U4" s="11">
        <v>69568.232229999994</v>
      </c>
      <c r="V4" s="11">
        <v>72058.165609999996</v>
      </c>
      <c r="W4" s="11">
        <v>92.667641090000004</v>
      </c>
      <c r="X4" s="11">
        <v>2115.240863</v>
      </c>
      <c r="Y4" s="11">
        <v>2699.7550930000002</v>
      </c>
      <c r="Z4" s="11">
        <v>4092.3624319999999</v>
      </c>
      <c r="AA4" s="11">
        <v>1071.2149690000001</v>
      </c>
      <c r="AB4" s="11">
        <v>9563.3492650000007</v>
      </c>
      <c r="AC4" s="11">
        <v>9053.9212879999995</v>
      </c>
      <c r="AD4" s="11">
        <v>25375.935939999999</v>
      </c>
      <c r="AE4" s="11">
        <v>2317.0249800000001</v>
      </c>
      <c r="AF4" s="11">
        <v>39066.44053</v>
      </c>
      <c r="AG4" s="11">
        <v>18532.691780000001</v>
      </c>
      <c r="AH4" s="11">
        <v>11949.442510000001</v>
      </c>
    </row>
    <row r="5" spans="1:34" x14ac:dyDescent="0.2">
      <c r="A5" s="11" t="s">
        <v>5807</v>
      </c>
      <c r="B5" s="11" t="s">
        <v>5808</v>
      </c>
      <c r="C5" s="11" t="s">
        <v>5809</v>
      </c>
      <c r="D5" s="11" t="s">
        <v>5810</v>
      </c>
      <c r="E5" s="11" t="s">
        <v>5811</v>
      </c>
      <c r="F5" s="11" t="s">
        <v>5812</v>
      </c>
      <c r="G5" s="11">
        <v>1230.090287</v>
      </c>
      <c r="H5" s="11">
        <v>43531.575810000002</v>
      </c>
      <c r="I5" s="11">
        <v>1.18E-4</v>
      </c>
      <c r="J5" s="12">
        <v>7.6000000000000004E-5</v>
      </c>
      <c r="K5" s="11">
        <v>3277.2624219999998</v>
      </c>
      <c r="L5" s="11">
        <v>57034.860180000003</v>
      </c>
      <c r="M5" s="11">
        <v>66670.789520000006</v>
      </c>
      <c r="N5" s="11">
        <v>176797.25459999999</v>
      </c>
      <c r="O5" s="11">
        <v>536.05095979999999</v>
      </c>
      <c r="P5" s="11">
        <v>47224.236069999999</v>
      </c>
      <c r="Q5" s="11">
        <v>46381.42222</v>
      </c>
      <c r="R5" s="11">
        <v>37744.108030000003</v>
      </c>
      <c r="S5" s="11">
        <v>1012.25384</v>
      </c>
      <c r="T5" s="11">
        <v>95542.578380000006</v>
      </c>
      <c r="U5" s="11">
        <v>94390.402230000007</v>
      </c>
      <c r="V5" s="11">
        <v>36421.151420000002</v>
      </c>
      <c r="W5" s="11">
        <v>41.582712229999998</v>
      </c>
      <c r="X5" s="11">
        <v>1429.636833</v>
      </c>
      <c r="Y5" s="11">
        <v>1480.4158319999999</v>
      </c>
      <c r="Z5" s="11">
        <v>1480.4158319999999</v>
      </c>
      <c r="AA5" s="11">
        <v>685.52308300000004</v>
      </c>
      <c r="AB5" s="11">
        <v>10996.662270000001</v>
      </c>
      <c r="AC5" s="11">
        <v>13679.487859999999</v>
      </c>
      <c r="AD5" s="11">
        <v>14361.14057</v>
      </c>
      <c r="AE5" s="11">
        <v>1827.868706</v>
      </c>
      <c r="AF5" s="11">
        <v>31986.107469999999</v>
      </c>
      <c r="AG5" s="11">
        <v>36388.88248</v>
      </c>
      <c r="AH5" s="11">
        <v>13558.8128</v>
      </c>
    </row>
    <row r="6" spans="1:34" x14ac:dyDescent="0.2">
      <c r="A6" s="11" t="s">
        <v>3662</v>
      </c>
      <c r="B6" s="11" t="s">
        <v>3663</v>
      </c>
      <c r="C6" s="11" t="s">
        <v>3664</v>
      </c>
      <c r="D6" s="11" t="s">
        <v>3665</v>
      </c>
      <c r="E6" s="11" t="s">
        <v>3666</v>
      </c>
      <c r="F6" s="11" t="s">
        <v>3667</v>
      </c>
      <c r="G6" s="11">
        <v>672.61235950000003</v>
      </c>
      <c r="H6" s="11">
        <v>37196.718829999998</v>
      </c>
      <c r="I6" s="11">
        <v>2.42E-4</v>
      </c>
      <c r="J6" s="12">
        <v>3.9999999999999998E-6</v>
      </c>
      <c r="K6" s="11">
        <v>1204.2842470000001</v>
      </c>
      <c r="L6" s="11">
        <v>40618.841030000003</v>
      </c>
      <c r="M6" s="11">
        <v>99731.744709999999</v>
      </c>
      <c r="N6" s="11">
        <v>135015.70869999999</v>
      </c>
      <c r="O6" s="11">
        <v>268.34618019999999</v>
      </c>
      <c r="P6" s="11">
        <v>25358.81554</v>
      </c>
      <c r="Q6" s="11">
        <v>40082.853069999997</v>
      </c>
      <c r="R6" s="11">
        <v>27225.319599999999</v>
      </c>
      <c r="S6" s="11">
        <v>813.97673159999999</v>
      </c>
      <c r="T6" s="11">
        <v>45510.624349999998</v>
      </c>
      <c r="U6" s="11">
        <v>76124.622059999994</v>
      </c>
      <c r="V6" s="11">
        <v>44826.500180000003</v>
      </c>
      <c r="W6" s="11">
        <v>50.482009619999999</v>
      </c>
      <c r="X6" s="11">
        <v>3727.6475580000001</v>
      </c>
      <c r="Y6" s="11">
        <v>3097.9350920000002</v>
      </c>
      <c r="Z6" s="11">
        <v>3184.917876</v>
      </c>
      <c r="AA6" s="11">
        <v>444.97604639999997</v>
      </c>
      <c r="AB6" s="11">
        <v>14882.09503</v>
      </c>
      <c r="AC6" s="11">
        <v>11190.666719999999</v>
      </c>
      <c r="AD6" s="11">
        <v>21563.220170000001</v>
      </c>
      <c r="AE6" s="11">
        <v>1253.6089420000001</v>
      </c>
      <c r="AF6" s="11">
        <v>27468.091339999999</v>
      </c>
      <c r="AG6" s="11">
        <v>23198.33382</v>
      </c>
      <c r="AH6" s="11">
        <v>26733.002120000001</v>
      </c>
    </row>
    <row r="7" spans="1:34" x14ac:dyDescent="0.2">
      <c r="A7" s="11" t="s">
        <v>2942</v>
      </c>
      <c r="B7" s="11" t="s">
        <v>2943</v>
      </c>
      <c r="C7" s="11" t="s">
        <v>2944</v>
      </c>
      <c r="D7" s="11" t="s">
        <v>2945</v>
      </c>
      <c r="E7" s="11" t="s">
        <v>2946</v>
      </c>
      <c r="F7" s="11" t="s">
        <v>2947</v>
      </c>
      <c r="G7" s="11">
        <v>1012.407956</v>
      </c>
      <c r="H7" s="11">
        <v>34133.2117</v>
      </c>
      <c r="I7" s="11">
        <v>1.21E-4</v>
      </c>
      <c r="J7" s="12">
        <v>6.0000000000000002E-6</v>
      </c>
      <c r="K7" s="11">
        <v>1452.1381610000001</v>
      </c>
      <c r="L7" s="11">
        <v>49834.952640000003</v>
      </c>
      <c r="M7" s="11">
        <v>70623.849220000004</v>
      </c>
      <c r="N7" s="11">
        <v>95134.367660000004</v>
      </c>
      <c r="O7" s="11">
        <v>370.75626990000001</v>
      </c>
      <c r="P7" s="11">
        <v>28518.339650000002</v>
      </c>
      <c r="Q7" s="11">
        <v>26827.737649999999</v>
      </c>
      <c r="R7" s="11">
        <v>26827.737649999999</v>
      </c>
      <c r="S7" s="11">
        <v>1403.387127</v>
      </c>
      <c r="T7" s="11">
        <v>51240.444889999999</v>
      </c>
      <c r="U7" s="11">
        <v>57036.456270000002</v>
      </c>
      <c r="V7" s="11">
        <v>45830.875679999997</v>
      </c>
      <c r="W7" s="11">
        <v>162.8963981</v>
      </c>
      <c r="X7" s="11">
        <v>5532.7083169999996</v>
      </c>
      <c r="Y7" s="11">
        <v>5304.6259239999999</v>
      </c>
      <c r="Z7" s="11">
        <v>5952.9403270000003</v>
      </c>
      <c r="AA7" s="11">
        <v>1452.500814</v>
      </c>
      <c r="AB7" s="11">
        <v>18364.12847</v>
      </c>
      <c r="AC7" s="11">
        <v>13382.196599999999</v>
      </c>
      <c r="AD7" s="11">
        <v>21853.437269999999</v>
      </c>
      <c r="AE7" s="11">
        <v>1232.7689640000001</v>
      </c>
      <c r="AF7" s="11">
        <v>35294.991719999998</v>
      </c>
      <c r="AG7" s="11">
        <v>26477.235820000002</v>
      </c>
      <c r="AH7" s="11">
        <v>30360.784889999999</v>
      </c>
    </row>
    <row r="8" spans="1:34" x14ac:dyDescent="0.2">
      <c r="A8" s="11" t="s">
        <v>4544</v>
      </c>
      <c r="B8" s="11" t="s">
        <v>4545</v>
      </c>
      <c r="C8" s="11" t="s">
        <v>4546</v>
      </c>
      <c r="D8" s="11" t="s">
        <v>4547</v>
      </c>
      <c r="E8" s="11" t="s">
        <v>826</v>
      </c>
      <c r="F8" s="11" t="s">
        <v>4548</v>
      </c>
      <c r="G8" s="11">
        <v>1259.869837</v>
      </c>
      <c r="H8" s="11">
        <v>31548.105149999999</v>
      </c>
      <c r="I8" s="12">
        <v>3.6999999999999998E-5</v>
      </c>
      <c r="J8" s="12">
        <v>2.5000000000000001E-5</v>
      </c>
      <c r="K8" s="11">
        <v>1782.020305</v>
      </c>
      <c r="L8" s="11">
        <v>50061.857320000003</v>
      </c>
      <c r="M8" s="11">
        <v>62984.681559999997</v>
      </c>
      <c r="N8" s="11">
        <v>83411.727669999993</v>
      </c>
      <c r="O8" s="11">
        <v>1003.317348</v>
      </c>
      <c r="P8" s="11">
        <v>23309.82028</v>
      </c>
      <c r="Q8" s="11">
        <v>24427.801820000001</v>
      </c>
      <c r="R8" s="11">
        <v>17499.395629999999</v>
      </c>
      <c r="S8" s="11">
        <v>1647.2137290000001</v>
      </c>
      <c r="T8" s="11">
        <v>46728.757960000003</v>
      </c>
      <c r="U8" s="11">
        <v>50398.287320000003</v>
      </c>
      <c r="V8" s="11">
        <v>45203.993949999996</v>
      </c>
      <c r="W8" s="11">
        <v>249.50369330000001</v>
      </c>
      <c r="X8" s="11">
        <v>7790.661059</v>
      </c>
      <c r="Y8" s="11">
        <v>8291.7307710000005</v>
      </c>
      <c r="Z8" s="11">
        <v>9335.9526669999996</v>
      </c>
      <c r="AA8" s="11">
        <v>818.77381100000002</v>
      </c>
      <c r="AB8" s="11">
        <v>18239.384109999999</v>
      </c>
      <c r="AC8" s="11">
        <v>14236.249519999999</v>
      </c>
      <c r="AD8" s="11">
        <v>25950.862819999998</v>
      </c>
      <c r="AE8" s="11">
        <v>2058.3901390000001</v>
      </c>
      <c r="AF8" s="11">
        <v>25855.013589999999</v>
      </c>
      <c r="AG8" s="11">
        <v>25855.013589999999</v>
      </c>
      <c r="AH8" s="11">
        <v>28284.701110000002</v>
      </c>
    </row>
    <row r="9" spans="1:34" x14ac:dyDescent="0.2">
      <c r="A9" s="11" t="s">
        <v>4723</v>
      </c>
      <c r="B9" s="11" t="s">
        <v>4724</v>
      </c>
      <c r="C9" s="11" t="s">
        <v>4725</v>
      </c>
      <c r="D9" s="11" t="s">
        <v>4726</v>
      </c>
      <c r="E9" s="11" t="s">
        <v>4727</v>
      </c>
      <c r="F9" s="11" t="s">
        <v>4728</v>
      </c>
      <c r="G9" s="11">
        <v>942.91699989999995</v>
      </c>
      <c r="H9" s="11">
        <v>25461.22998</v>
      </c>
      <c r="I9" s="12">
        <v>8.3999999999999995E-5</v>
      </c>
      <c r="J9" s="12">
        <v>1.8E-5</v>
      </c>
      <c r="K9" s="11">
        <v>1456.6339370000001</v>
      </c>
      <c r="L9" s="11">
        <v>33850.717799999999</v>
      </c>
      <c r="M9" s="11">
        <v>41508.782659999997</v>
      </c>
      <c r="N9" s="11">
        <v>96801.681570000001</v>
      </c>
      <c r="O9" s="11">
        <v>932.60039789999996</v>
      </c>
      <c r="P9" s="11">
        <v>21810.323759999999</v>
      </c>
      <c r="Q9" s="11">
        <v>21482.075239999998</v>
      </c>
      <c r="R9" s="11">
        <v>24489.292860000001</v>
      </c>
      <c r="S9" s="11">
        <v>1549.009624</v>
      </c>
      <c r="T9" s="11">
        <v>37312.62902</v>
      </c>
      <c r="U9" s="11">
        <v>31191.980350000002</v>
      </c>
      <c r="V9" s="11">
        <v>34315.845990000002</v>
      </c>
      <c r="W9" s="11">
        <v>107.36344269999999</v>
      </c>
      <c r="X9" s="11">
        <v>2739.286501</v>
      </c>
      <c r="Y9" s="11">
        <v>3909.6561080000001</v>
      </c>
      <c r="Z9" s="11">
        <v>4641.3394909999997</v>
      </c>
      <c r="AA9" s="11">
        <v>640.75014769999996</v>
      </c>
      <c r="AB9" s="11">
        <v>6890.4496319999998</v>
      </c>
      <c r="AC9" s="11">
        <v>7989.6100189999997</v>
      </c>
      <c r="AD9" s="11">
        <v>22330.584330000002</v>
      </c>
      <c r="AE9" s="11">
        <v>971.14445000000001</v>
      </c>
      <c r="AF9" s="11">
        <v>26502.78183</v>
      </c>
      <c r="AG9" s="11">
        <v>28013.910179999999</v>
      </c>
      <c r="AH9" s="11">
        <v>12521.192290000001</v>
      </c>
    </row>
    <row r="10" spans="1:34" x14ac:dyDescent="0.2">
      <c r="A10" s="11" t="s">
        <v>3591</v>
      </c>
      <c r="B10" s="11" t="s">
        <v>3592</v>
      </c>
      <c r="C10" s="11" t="s">
        <v>3593</v>
      </c>
      <c r="D10" s="11" t="s">
        <v>3594</v>
      </c>
      <c r="E10" s="11" t="s">
        <v>3595</v>
      </c>
      <c r="F10" s="11" t="s">
        <v>3596</v>
      </c>
      <c r="G10" s="11">
        <v>1001.988843</v>
      </c>
      <c r="H10" s="11">
        <v>23886.209009999999</v>
      </c>
      <c r="I10" s="11">
        <v>1.92E-4</v>
      </c>
      <c r="J10" s="12">
        <v>5.8E-5</v>
      </c>
      <c r="K10" s="11">
        <v>2564.9283650000002</v>
      </c>
      <c r="L10" s="11">
        <v>16734.62529</v>
      </c>
      <c r="M10" s="11">
        <v>27885.622080000001</v>
      </c>
      <c r="N10" s="11">
        <v>126492.7683</v>
      </c>
      <c r="O10" s="11">
        <v>447.34147410000003</v>
      </c>
      <c r="P10" s="11">
        <v>32740.877909999999</v>
      </c>
      <c r="Q10" s="11">
        <v>29702.563429999998</v>
      </c>
      <c r="R10" s="11">
        <v>26792.01827</v>
      </c>
      <c r="S10" s="11">
        <v>969.3446457</v>
      </c>
      <c r="T10" s="11">
        <v>29795.391230000001</v>
      </c>
      <c r="U10" s="11">
        <v>35349.785900000003</v>
      </c>
      <c r="V10" s="11">
        <v>36482.18348</v>
      </c>
      <c r="W10" s="11">
        <v>40.351926499999998</v>
      </c>
      <c r="X10" s="11">
        <v>1181.2259220000001</v>
      </c>
      <c r="Y10" s="11">
        <v>976.36246670000003</v>
      </c>
      <c r="Z10" s="11">
        <v>1291.0929550000001</v>
      </c>
      <c r="AA10" s="11">
        <v>666.73568520000003</v>
      </c>
      <c r="AB10" s="11">
        <v>6981.2826709999999</v>
      </c>
      <c r="AC10" s="11">
        <v>4585.4177820000004</v>
      </c>
      <c r="AD10" s="11">
        <v>10870.13436</v>
      </c>
      <c r="AE10" s="11">
        <v>1323.2309620000001</v>
      </c>
      <c r="AF10" s="11">
        <v>18671.98702</v>
      </c>
      <c r="AG10" s="11">
        <v>14144.73783</v>
      </c>
      <c r="AH10" s="11">
        <v>9273.6852999999992</v>
      </c>
    </row>
    <row r="11" spans="1:34" x14ac:dyDescent="0.2">
      <c r="A11" s="11" t="s">
        <v>365</v>
      </c>
      <c r="B11" s="11" t="s">
        <v>366</v>
      </c>
      <c r="C11" s="11" t="s">
        <v>367</v>
      </c>
      <c r="D11" s="11" t="s">
        <v>368</v>
      </c>
      <c r="E11" s="11" t="s">
        <v>369</v>
      </c>
      <c r="F11" s="11" t="s">
        <v>370</v>
      </c>
      <c r="G11" s="11">
        <v>791.96273129999997</v>
      </c>
      <c r="H11" s="11">
        <v>22602.95016</v>
      </c>
      <c r="I11" s="12">
        <v>6.0000000000000002E-5</v>
      </c>
      <c r="J11" s="12">
        <v>9.0000000000000002E-6</v>
      </c>
      <c r="K11" s="11">
        <v>1297.399512</v>
      </c>
      <c r="L11" s="11">
        <v>45053.113770000004</v>
      </c>
      <c r="M11" s="11">
        <v>65992.254459999996</v>
      </c>
      <c r="N11" s="11">
        <v>37930.524089999999</v>
      </c>
      <c r="O11" s="11">
        <v>296.58681189999999</v>
      </c>
      <c r="P11" s="11">
        <v>22679.203259999998</v>
      </c>
      <c r="Q11" s="11">
        <v>20967.206389999999</v>
      </c>
      <c r="R11" s="11">
        <v>16096.38558</v>
      </c>
      <c r="S11" s="11">
        <v>1540.9550819999999</v>
      </c>
      <c r="T11" s="11">
        <v>10052.026809999999</v>
      </c>
      <c r="U11" s="11">
        <v>39001.020550000001</v>
      </c>
      <c r="V11" s="11">
        <v>39001.020550000001</v>
      </c>
      <c r="W11" s="11">
        <v>145.78093709999999</v>
      </c>
      <c r="X11" s="11">
        <v>3133.09094</v>
      </c>
      <c r="Y11" s="11">
        <v>3491.2599570000002</v>
      </c>
      <c r="Z11" s="11">
        <v>5789.9362259999998</v>
      </c>
      <c r="AA11" s="11">
        <v>619.55132309999999</v>
      </c>
      <c r="AB11" s="11">
        <v>13699.25282</v>
      </c>
      <c r="AC11" s="11">
        <v>11261.718730000001</v>
      </c>
      <c r="AD11" s="11">
        <v>14603.61623</v>
      </c>
      <c r="AE11" s="11">
        <v>851.50272129999996</v>
      </c>
      <c r="AF11" s="11">
        <v>19570.739389999999</v>
      </c>
      <c r="AG11" s="11">
        <v>16282.991819999999</v>
      </c>
      <c r="AH11" s="11">
        <v>22247.741279999998</v>
      </c>
    </row>
    <row r="12" spans="1:34" x14ac:dyDescent="0.2">
      <c r="A12" s="11" t="s">
        <v>4760</v>
      </c>
      <c r="B12" s="11" t="s">
        <v>4761</v>
      </c>
      <c r="C12" s="11" t="s">
        <v>4762</v>
      </c>
      <c r="D12" s="11" t="s">
        <v>4763</v>
      </c>
      <c r="E12" s="11" t="s">
        <v>4764</v>
      </c>
      <c r="F12" s="11" t="s">
        <v>4765</v>
      </c>
      <c r="G12" s="11">
        <v>1339.6666580000001</v>
      </c>
      <c r="H12" s="11">
        <v>21036.190310000002</v>
      </c>
      <c r="I12" s="11">
        <v>1.2799999999999999E-4</v>
      </c>
      <c r="J12" s="11">
        <v>1.25E-4</v>
      </c>
      <c r="K12" s="11">
        <v>1864.5871500000001</v>
      </c>
      <c r="L12" s="11">
        <v>30262.066790000001</v>
      </c>
      <c r="M12" s="11">
        <v>44525.563459999998</v>
      </c>
      <c r="N12" s="11">
        <v>52901.298690000003</v>
      </c>
      <c r="O12" s="11">
        <v>849.38874399999997</v>
      </c>
      <c r="P12" s="11">
        <v>20341.490679999999</v>
      </c>
      <c r="Q12" s="11">
        <v>19873.12415</v>
      </c>
      <c r="R12" s="11">
        <v>22968.066879999998</v>
      </c>
      <c r="S12" s="11">
        <v>2321.6423239999999</v>
      </c>
      <c r="T12" s="11">
        <v>25887.95722</v>
      </c>
      <c r="U12" s="11">
        <v>25613.660360000002</v>
      </c>
      <c r="V12" s="11">
        <v>26765.827819999999</v>
      </c>
      <c r="W12" s="11">
        <v>183.36101619999999</v>
      </c>
      <c r="X12" s="11">
        <v>5144.6831030000003</v>
      </c>
      <c r="Y12" s="11">
        <v>5802.2897460000004</v>
      </c>
      <c r="Z12" s="11">
        <v>3303.2034739999999</v>
      </c>
      <c r="AA12" s="11">
        <v>1843.8991269999999</v>
      </c>
      <c r="AB12" s="11">
        <v>9828.7881949999992</v>
      </c>
      <c r="AC12" s="11">
        <v>6934.7154369999998</v>
      </c>
      <c r="AD12" s="11">
        <v>16181.07021</v>
      </c>
      <c r="AE12" s="11">
        <v>975.12158539999996</v>
      </c>
      <c r="AF12" s="11">
        <v>22627.420030000001</v>
      </c>
      <c r="AG12" s="11">
        <v>26925.781459999998</v>
      </c>
      <c r="AH12" s="11">
        <v>12764.417939999999</v>
      </c>
    </row>
    <row r="13" spans="1:34" x14ac:dyDescent="0.2">
      <c r="A13" s="11" t="s">
        <v>2314</v>
      </c>
      <c r="B13" s="11" t="s">
        <v>2315</v>
      </c>
      <c r="C13" s="11" t="s">
        <v>2316</v>
      </c>
      <c r="D13" s="11" t="s">
        <v>2317</v>
      </c>
      <c r="E13" s="11" t="s">
        <v>2318</v>
      </c>
      <c r="F13" s="11" t="s">
        <v>2319</v>
      </c>
      <c r="G13" s="11">
        <v>816.19549099999995</v>
      </c>
      <c r="H13" s="11">
        <v>15713.71953</v>
      </c>
      <c r="I13" s="11">
        <v>1.1900000000000001E-4</v>
      </c>
      <c r="J13" s="12">
        <v>4.3999999999999999E-5</v>
      </c>
      <c r="K13" s="11">
        <v>1450.6804910000001</v>
      </c>
      <c r="L13" s="11">
        <v>21157.848580000002</v>
      </c>
      <c r="M13" s="11">
        <v>43843.644070000002</v>
      </c>
      <c r="N13" s="11">
        <v>48458.272510000003</v>
      </c>
      <c r="O13" s="11">
        <v>252.45952750000001</v>
      </c>
      <c r="P13" s="11">
        <v>20657.88233</v>
      </c>
      <c r="Q13" s="11">
        <v>22017.632989999998</v>
      </c>
      <c r="R13" s="11">
        <v>15497.749460000001</v>
      </c>
      <c r="S13" s="11">
        <v>957.44039380000004</v>
      </c>
      <c r="T13" s="11">
        <v>15176.204599999999</v>
      </c>
      <c r="U13" s="11">
        <v>27992.52475</v>
      </c>
      <c r="V13" s="11">
        <v>24693.356039999999</v>
      </c>
      <c r="W13" s="11">
        <v>62.41875185</v>
      </c>
      <c r="X13" s="11">
        <v>897.41492719999997</v>
      </c>
      <c r="Y13" s="11">
        <v>945.36039419999997</v>
      </c>
      <c r="Z13" s="11">
        <v>1101.9238330000001</v>
      </c>
      <c r="AA13" s="11">
        <v>900.42523310000001</v>
      </c>
      <c r="AB13" s="11">
        <v>3340.8611369999999</v>
      </c>
      <c r="AC13" s="11">
        <v>2622.992522</v>
      </c>
      <c r="AD13" s="11">
        <v>9559.1058830000002</v>
      </c>
      <c r="AE13" s="11">
        <v>1273.7485489999999</v>
      </c>
      <c r="AF13" s="11">
        <v>12454.15374</v>
      </c>
      <c r="AG13" s="11">
        <v>7558.8990880000001</v>
      </c>
      <c r="AH13" s="11">
        <v>4871.1247030000004</v>
      </c>
    </row>
    <row r="14" spans="1:34" x14ac:dyDescent="0.2">
      <c r="A14" s="11" t="s">
        <v>5322</v>
      </c>
      <c r="B14" s="11" t="s">
        <v>5323</v>
      </c>
      <c r="C14" s="11" t="s">
        <v>5324</v>
      </c>
      <c r="D14" s="11" t="s">
        <v>5325</v>
      </c>
      <c r="E14" s="11" t="s">
        <v>5326</v>
      </c>
      <c r="F14" s="11" t="s">
        <v>5327</v>
      </c>
      <c r="G14" s="11">
        <v>650.27519359999997</v>
      </c>
      <c r="H14" s="11">
        <v>14761.86952</v>
      </c>
      <c r="I14" s="12">
        <v>4.1E-5</v>
      </c>
      <c r="J14" s="12">
        <v>2.5000000000000001E-5</v>
      </c>
      <c r="K14" s="11">
        <v>970.19760900000006</v>
      </c>
      <c r="L14" s="11">
        <v>12827.845740000001</v>
      </c>
      <c r="M14" s="11">
        <v>25665.806860000001</v>
      </c>
      <c r="N14" s="11">
        <v>59265.268029999999</v>
      </c>
      <c r="O14" s="11">
        <v>266.26749210000003</v>
      </c>
      <c r="P14" s="11">
        <v>13023.162560000001</v>
      </c>
      <c r="Q14" s="11">
        <v>12964.63271</v>
      </c>
      <c r="R14" s="11">
        <v>15639.66122</v>
      </c>
      <c r="S14" s="11">
        <v>1388.6196849999999</v>
      </c>
      <c r="T14" s="11">
        <v>15223.53213</v>
      </c>
      <c r="U14" s="11">
        <v>20359.54017</v>
      </c>
      <c r="V14" s="11">
        <v>17144.27432</v>
      </c>
      <c r="W14" s="11">
        <v>81.168071049999995</v>
      </c>
      <c r="X14" s="11">
        <v>2222.8016910000001</v>
      </c>
      <c r="Y14" s="11">
        <v>2443.8765800000001</v>
      </c>
      <c r="Z14" s="11">
        <v>2766.7989899999998</v>
      </c>
      <c r="AA14" s="11">
        <v>388.05388429999999</v>
      </c>
      <c r="AB14" s="11">
        <v>5878.2592759999998</v>
      </c>
      <c r="AC14" s="11">
        <v>8682.6088309999996</v>
      </c>
      <c r="AD14" s="11">
        <v>11624.986269999999</v>
      </c>
      <c r="AE14" s="11">
        <v>807.3444197</v>
      </c>
      <c r="AF14" s="11">
        <v>16013.12761</v>
      </c>
      <c r="AG14" s="11">
        <v>16462.213049999998</v>
      </c>
      <c r="AH14" s="11">
        <v>7505.2554069999996</v>
      </c>
    </row>
    <row r="15" spans="1:34" x14ac:dyDescent="0.2">
      <c r="A15" s="11" t="s">
        <v>3067</v>
      </c>
      <c r="B15" s="11" t="s">
        <v>3068</v>
      </c>
      <c r="C15" s="11" t="s">
        <v>3069</v>
      </c>
      <c r="D15" s="11" t="s">
        <v>3070</v>
      </c>
      <c r="E15" s="11" t="s">
        <v>3071</v>
      </c>
      <c r="F15" s="11" t="s">
        <v>3072</v>
      </c>
      <c r="G15" s="11">
        <v>872.29500510000003</v>
      </c>
      <c r="H15" s="11">
        <v>14085.24634</v>
      </c>
      <c r="I15" s="12">
        <v>6.3999999999999997E-5</v>
      </c>
      <c r="J15" s="11">
        <v>1.5799999999999999E-4</v>
      </c>
      <c r="K15" s="11">
        <v>1081.771125</v>
      </c>
      <c r="L15" s="11">
        <v>24426.4395</v>
      </c>
      <c r="M15" s="11">
        <v>37490.816989999999</v>
      </c>
      <c r="N15" s="11">
        <v>22914.19412</v>
      </c>
      <c r="O15" s="11">
        <v>1243.90851</v>
      </c>
      <c r="P15" s="11">
        <v>10258.94449</v>
      </c>
      <c r="Q15" s="11">
        <v>11779.61015</v>
      </c>
      <c r="R15" s="11">
        <v>11779.61015</v>
      </c>
      <c r="S15" s="11">
        <v>1157.650496</v>
      </c>
      <c r="T15" s="11">
        <v>20354.538789999999</v>
      </c>
      <c r="U15" s="11">
        <v>16864.086729999999</v>
      </c>
      <c r="V15" s="11">
        <v>15516.84772</v>
      </c>
      <c r="W15" s="11">
        <v>179.14442550000001</v>
      </c>
      <c r="X15" s="11">
        <v>5049.2617200000004</v>
      </c>
      <c r="Y15" s="11">
        <v>5406.8419720000002</v>
      </c>
      <c r="Z15" s="11">
        <v>2750.1640870000001</v>
      </c>
      <c r="AA15" s="11">
        <v>760.08426970000005</v>
      </c>
      <c r="AB15" s="11">
        <v>7164.6110959999996</v>
      </c>
      <c r="AC15" s="11">
        <v>5380.6346709999998</v>
      </c>
      <c r="AD15" s="11">
        <v>14792.62095</v>
      </c>
      <c r="AE15" s="11">
        <v>811.21120399999995</v>
      </c>
      <c r="AF15" s="11">
        <v>14356.678449999999</v>
      </c>
      <c r="AG15" s="11">
        <v>15834.08606</v>
      </c>
      <c r="AH15" s="11">
        <v>11414.446550000001</v>
      </c>
    </row>
    <row r="16" spans="1:34" x14ac:dyDescent="0.2">
      <c r="A16" s="11" t="s">
        <v>1792</v>
      </c>
      <c r="B16" s="11" t="s">
        <v>1793</v>
      </c>
      <c r="C16" s="11" t="s">
        <v>1794</v>
      </c>
      <c r="D16" s="11" t="s">
        <v>1795</v>
      </c>
      <c r="E16" s="11" t="s">
        <v>1796</v>
      </c>
      <c r="F16" s="11" t="s">
        <v>1797</v>
      </c>
      <c r="G16" s="11">
        <v>889.65222389999997</v>
      </c>
      <c r="H16" s="11">
        <v>13950.222110000001</v>
      </c>
      <c r="I16" s="11">
        <v>1.5899999999999999E-4</v>
      </c>
      <c r="J16" s="12">
        <v>9.7E-5</v>
      </c>
      <c r="K16" s="11">
        <v>1581.188731</v>
      </c>
      <c r="L16" s="11">
        <v>24513.898649999999</v>
      </c>
      <c r="M16" s="11">
        <v>19430.394209999999</v>
      </c>
      <c r="N16" s="11">
        <v>41403.821170000003</v>
      </c>
      <c r="O16" s="11">
        <v>499.23466100000002</v>
      </c>
      <c r="P16" s="11">
        <v>16143.627140000001</v>
      </c>
      <c r="Q16" s="11">
        <v>12621.677809999999</v>
      </c>
      <c r="R16" s="11">
        <v>17147.951089999999</v>
      </c>
      <c r="S16" s="11">
        <v>1195.4250010000001</v>
      </c>
      <c r="T16" s="11">
        <v>14924.052589999999</v>
      </c>
      <c r="U16" s="11">
        <v>17943.704389999999</v>
      </c>
      <c r="V16" s="11">
        <v>24760.223999999998</v>
      </c>
      <c r="W16" s="11">
        <v>131.38305130000001</v>
      </c>
      <c r="X16" s="11">
        <v>2560.5645869999998</v>
      </c>
      <c r="Y16" s="11">
        <v>1602.9048869999999</v>
      </c>
      <c r="Z16" s="11">
        <v>2288.4922339999998</v>
      </c>
      <c r="AA16" s="11">
        <v>878.4743383</v>
      </c>
      <c r="AB16" s="11">
        <v>4415.6926199999998</v>
      </c>
      <c r="AC16" s="11">
        <v>3663.6858539999998</v>
      </c>
      <c r="AD16" s="11">
        <v>13826.46077</v>
      </c>
      <c r="AE16" s="11">
        <v>1052.2075609999999</v>
      </c>
      <c r="AF16" s="11">
        <v>12064.526089999999</v>
      </c>
      <c r="AG16" s="11">
        <v>6815.6321889999999</v>
      </c>
      <c r="AH16" s="11">
        <v>14976.687679999999</v>
      </c>
    </row>
    <row r="17" spans="1:34" x14ac:dyDescent="0.2">
      <c r="A17" s="11" t="s">
        <v>300</v>
      </c>
      <c r="B17" s="11" t="s">
        <v>301</v>
      </c>
      <c r="C17" s="11" t="s">
        <v>302</v>
      </c>
      <c r="D17" s="11" t="s">
        <v>303</v>
      </c>
      <c r="E17" s="11" t="s">
        <v>304</v>
      </c>
      <c r="F17" s="11" t="s">
        <v>305</v>
      </c>
      <c r="G17" s="11">
        <v>817.76523120000002</v>
      </c>
      <c r="H17" s="11">
        <v>13142.31992</v>
      </c>
      <c r="I17" s="11">
        <v>1.16E-4</v>
      </c>
      <c r="J17" s="12">
        <v>9.7E-5</v>
      </c>
      <c r="K17" s="11">
        <v>1596.0415660000001</v>
      </c>
      <c r="L17" s="11">
        <v>11568.372950000001</v>
      </c>
      <c r="M17" s="11">
        <v>41180.975059999997</v>
      </c>
      <c r="N17" s="11">
        <v>27279.356169999999</v>
      </c>
      <c r="O17" s="11">
        <v>512.57607610000002</v>
      </c>
      <c r="P17" s="11">
        <v>15418.092070000001</v>
      </c>
      <c r="Q17" s="11">
        <v>17545.16388</v>
      </c>
      <c r="R17" s="11">
        <v>15209.973019999999</v>
      </c>
      <c r="S17" s="11">
        <v>1243.3468969999999</v>
      </c>
      <c r="T17" s="11">
        <v>6433.6703699999998</v>
      </c>
      <c r="U17" s="11">
        <v>10646.86773</v>
      </c>
      <c r="V17" s="11">
        <v>41002.314870000002</v>
      </c>
      <c r="W17" s="11">
        <v>89.773113890000005</v>
      </c>
      <c r="X17" s="11">
        <v>1123.296218</v>
      </c>
      <c r="Y17" s="11">
        <v>1186.993305</v>
      </c>
      <c r="Z17" s="11">
        <v>2392.6470199999999</v>
      </c>
      <c r="AA17" s="11">
        <v>475.62456589999999</v>
      </c>
      <c r="AB17" s="11">
        <v>3638.6936129999999</v>
      </c>
      <c r="AC17" s="11">
        <v>4587.4494400000003</v>
      </c>
      <c r="AD17" s="11">
        <v>10179.579390000001</v>
      </c>
      <c r="AE17" s="11">
        <v>989.22916829999997</v>
      </c>
      <c r="AF17" s="11">
        <v>11620.85916</v>
      </c>
      <c r="AG17" s="11">
        <v>6155.6823539999996</v>
      </c>
      <c r="AH17" s="11">
        <v>9391.7718929999992</v>
      </c>
    </row>
    <row r="18" spans="1:34" x14ac:dyDescent="0.2">
      <c r="A18" s="11" t="s">
        <v>2024</v>
      </c>
      <c r="B18" s="11" t="s">
        <v>2025</v>
      </c>
      <c r="C18" s="11" t="s">
        <v>2026</v>
      </c>
      <c r="D18" s="11" t="s">
        <v>2027</v>
      </c>
      <c r="E18" s="11" t="s">
        <v>2028</v>
      </c>
      <c r="F18" s="11" t="s">
        <v>2029</v>
      </c>
      <c r="G18" s="11">
        <v>739.13507479999998</v>
      </c>
      <c r="H18" s="11">
        <v>11018.08461</v>
      </c>
      <c r="I18" s="11">
        <v>1.2799999999999999E-4</v>
      </c>
      <c r="J18" s="11">
        <v>2.4899999999999998E-4</v>
      </c>
      <c r="K18" s="11">
        <v>1600.5413759999999</v>
      </c>
      <c r="L18" s="11">
        <v>10810.08625</v>
      </c>
      <c r="M18" s="11">
        <v>25700.87283</v>
      </c>
      <c r="N18" s="11">
        <v>35566.480869999999</v>
      </c>
      <c r="O18" s="11">
        <v>265.3028918</v>
      </c>
      <c r="P18" s="11">
        <v>12604.77656</v>
      </c>
      <c r="Q18" s="11">
        <v>7447.155436</v>
      </c>
      <c r="R18" s="11">
        <v>15667.874680000001</v>
      </c>
      <c r="S18" s="11">
        <v>874.9075904</v>
      </c>
      <c r="T18" s="11">
        <v>8940.1213630000002</v>
      </c>
      <c r="U18" s="11">
        <v>13766.29615</v>
      </c>
      <c r="V18" s="11">
        <v>20563.330259999999</v>
      </c>
      <c r="W18" s="11">
        <v>95.374356820000003</v>
      </c>
      <c r="X18" s="11">
        <v>1856.4591889999999</v>
      </c>
      <c r="Y18" s="11">
        <v>1062.4365439999999</v>
      </c>
      <c r="Z18" s="11">
        <v>1325.5099</v>
      </c>
      <c r="AA18" s="11">
        <v>910.54277039999999</v>
      </c>
      <c r="AB18" s="11">
        <v>1697.3200139999999</v>
      </c>
      <c r="AC18" s="11">
        <v>1373.738689</v>
      </c>
      <c r="AD18" s="11">
        <v>13545.26066</v>
      </c>
      <c r="AE18" s="11">
        <v>688.1414638</v>
      </c>
      <c r="AF18" s="11">
        <v>9131.812801</v>
      </c>
      <c r="AG18" s="11">
        <v>4662.1478850000003</v>
      </c>
      <c r="AH18" s="11">
        <v>12603.84296</v>
      </c>
    </row>
    <row r="19" spans="1:34" x14ac:dyDescent="0.2">
      <c r="A19" s="11" t="s">
        <v>3231</v>
      </c>
      <c r="B19" s="11" t="s">
        <v>3232</v>
      </c>
      <c r="C19" s="11" t="s">
        <v>3233</v>
      </c>
      <c r="D19" s="11" t="s">
        <v>3234</v>
      </c>
      <c r="E19" s="11" t="s">
        <v>3235</v>
      </c>
      <c r="F19" s="11" t="s">
        <v>3236</v>
      </c>
      <c r="G19" s="11">
        <v>591.40431020000005</v>
      </c>
      <c r="H19" s="11">
        <v>9648.3001380000005</v>
      </c>
      <c r="I19" s="12">
        <v>3.6999999999999998E-5</v>
      </c>
      <c r="J19" s="11">
        <v>1.25E-4</v>
      </c>
      <c r="K19" s="11">
        <v>702.89878169999997</v>
      </c>
      <c r="L19" s="11">
        <v>17073.24049</v>
      </c>
      <c r="M19" s="11">
        <v>22724.751779999999</v>
      </c>
      <c r="N19" s="11">
        <v>24747.541509999999</v>
      </c>
      <c r="O19" s="11">
        <v>323.55936780000002</v>
      </c>
      <c r="P19" s="11">
        <v>10583.89105</v>
      </c>
      <c r="Q19" s="11">
        <v>9800.6822400000001</v>
      </c>
      <c r="R19" s="11">
        <v>8266.3197080000009</v>
      </c>
      <c r="S19" s="11">
        <v>899.8997081</v>
      </c>
      <c r="T19" s="11">
        <v>5635.5415730000004</v>
      </c>
      <c r="U19" s="11">
        <v>24424.885829999999</v>
      </c>
      <c r="V19" s="11">
        <v>8936.6466999999993</v>
      </c>
      <c r="W19" s="11">
        <v>76.065964539999996</v>
      </c>
      <c r="X19" s="11">
        <v>1896.288284</v>
      </c>
      <c r="Y19" s="11">
        <v>1896.288284</v>
      </c>
      <c r="Z19" s="11">
        <v>2098.0979309999998</v>
      </c>
      <c r="AA19" s="11">
        <v>685.85805459999995</v>
      </c>
      <c r="AB19" s="11">
        <v>2038.2910959999999</v>
      </c>
      <c r="AC19" s="11">
        <v>2994.9034879999999</v>
      </c>
      <c r="AD19" s="11">
        <v>8588.3972940000003</v>
      </c>
      <c r="AE19" s="11">
        <v>860.14398430000006</v>
      </c>
      <c r="AF19" s="11">
        <v>7638.4554120000003</v>
      </c>
      <c r="AG19" s="11">
        <v>10138.438029999999</v>
      </c>
      <c r="AH19" s="11">
        <v>4186.741806</v>
      </c>
    </row>
    <row r="20" spans="1:34" x14ac:dyDescent="0.2">
      <c r="A20" s="11" t="s">
        <v>4952</v>
      </c>
      <c r="B20" s="11" t="s">
        <v>4953</v>
      </c>
      <c r="C20" s="11" t="s">
        <v>4954</v>
      </c>
      <c r="D20" s="11" t="s">
        <v>4955</v>
      </c>
      <c r="E20" s="11" t="s">
        <v>4956</v>
      </c>
      <c r="F20" s="11" t="s">
        <v>4957</v>
      </c>
      <c r="G20" s="11">
        <v>2038.137606</v>
      </c>
      <c r="H20" s="11">
        <v>7914.7658760000004</v>
      </c>
      <c r="I20" s="11">
        <v>6.7500000000000004E-4</v>
      </c>
      <c r="J20" s="11">
        <v>4.6999999999999999E-4</v>
      </c>
      <c r="K20" s="11">
        <v>999.68644200000006</v>
      </c>
      <c r="L20" s="11">
        <v>9039.3056269999997</v>
      </c>
      <c r="M20" s="11">
        <v>10716.71096</v>
      </c>
      <c r="N20" s="11">
        <v>24765.431270000001</v>
      </c>
      <c r="O20" s="11">
        <v>1111.243886</v>
      </c>
      <c r="P20" s="11">
        <v>13255.72287</v>
      </c>
      <c r="Q20" s="11">
        <v>12504.9036</v>
      </c>
      <c r="R20" s="11">
        <v>16612.225419999999</v>
      </c>
      <c r="S20" s="11">
        <v>8335.5323119999994</v>
      </c>
      <c r="T20" s="11">
        <v>3473.8241189999999</v>
      </c>
      <c r="U20" s="11">
        <v>4876.8726939999997</v>
      </c>
      <c r="V20" s="11">
        <v>7478.9071569999996</v>
      </c>
      <c r="W20" s="11">
        <v>162.57389889999999</v>
      </c>
      <c r="X20" s="11">
        <v>1691.8274280000001</v>
      </c>
      <c r="Y20" s="11">
        <v>2678.1215499999998</v>
      </c>
      <c r="Z20" s="11">
        <v>2324.6012500000002</v>
      </c>
      <c r="AA20" s="11">
        <v>742.87345400000004</v>
      </c>
      <c r="AB20" s="11">
        <v>3392.0649520000002</v>
      </c>
      <c r="AC20" s="11">
        <v>2460.3502990000002</v>
      </c>
      <c r="AD20" s="11">
        <v>7559.4773640000003</v>
      </c>
      <c r="AE20" s="11">
        <v>876.91564040000003</v>
      </c>
      <c r="AF20" s="11">
        <v>8741.7738050000007</v>
      </c>
      <c r="AG20" s="11">
        <v>7126.0069160000003</v>
      </c>
      <c r="AH20" s="11">
        <v>3767.6584760000001</v>
      </c>
    </row>
    <row r="21" spans="1:34" x14ac:dyDescent="0.2">
      <c r="A21" s="11" t="s">
        <v>3001</v>
      </c>
      <c r="B21" s="11" t="s">
        <v>3002</v>
      </c>
      <c r="C21" s="11" t="s">
        <v>3003</v>
      </c>
      <c r="D21" s="11" t="s">
        <v>3004</v>
      </c>
      <c r="E21" s="11" t="s">
        <v>3005</v>
      </c>
      <c r="F21" s="11" t="s">
        <v>3006</v>
      </c>
      <c r="G21" s="11">
        <v>744.18208809999999</v>
      </c>
      <c r="H21" s="11">
        <v>7235.4012700000003</v>
      </c>
      <c r="I21" s="11">
        <v>1.06E-4</v>
      </c>
      <c r="J21" s="11">
        <v>6.9700000000000003E-4</v>
      </c>
      <c r="K21" s="11">
        <v>955.73842950000005</v>
      </c>
      <c r="L21" s="11">
        <v>11142.69472</v>
      </c>
      <c r="M21" s="11">
        <v>13341.04832</v>
      </c>
      <c r="N21" s="11">
        <v>17264.406169999998</v>
      </c>
      <c r="O21" s="11">
        <v>377.49050299999999</v>
      </c>
      <c r="P21" s="11">
        <v>10775.40619</v>
      </c>
      <c r="Q21" s="11">
        <v>11755.88452</v>
      </c>
      <c r="R21" s="11">
        <v>9451.1421819999996</v>
      </c>
      <c r="S21" s="11">
        <v>1506.379183</v>
      </c>
      <c r="T21" s="11">
        <v>4671.9621129999996</v>
      </c>
      <c r="U21" s="11">
        <v>8118.7253209999999</v>
      </c>
      <c r="V21" s="11">
        <v>11560.947690000001</v>
      </c>
      <c r="W21" s="11">
        <v>97.501504589999996</v>
      </c>
      <c r="X21" s="11">
        <v>1099.9744969999999</v>
      </c>
      <c r="Y21" s="11">
        <v>895.77087419999998</v>
      </c>
      <c r="Z21" s="11">
        <v>1252.7905430000001</v>
      </c>
      <c r="AA21" s="11">
        <v>381.06814900000001</v>
      </c>
      <c r="AB21" s="11">
        <v>3784.8783440000002</v>
      </c>
      <c r="AC21" s="11">
        <v>3102.6171239999999</v>
      </c>
      <c r="AD21" s="11">
        <v>5436.8352880000002</v>
      </c>
      <c r="AE21" s="11">
        <v>1146.9147599999999</v>
      </c>
      <c r="AF21" s="11">
        <v>9235.7700609999993</v>
      </c>
      <c r="AG21" s="11">
        <v>4244.6999040000001</v>
      </c>
      <c r="AH21" s="11">
        <v>3101.6690039999999</v>
      </c>
    </row>
    <row r="22" spans="1:34" x14ac:dyDescent="0.2">
      <c r="A22" s="11" t="s">
        <v>3139</v>
      </c>
      <c r="B22" s="11" t="s">
        <v>3140</v>
      </c>
      <c r="C22" s="11" t="s">
        <v>3141</v>
      </c>
      <c r="D22" s="11" t="s">
        <v>3142</v>
      </c>
      <c r="E22" s="11" t="s">
        <v>3143</v>
      </c>
      <c r="F22" s="11" t="s">
        <v>3144</v>
      </c>
      <c r="G22" s="11">
        <v>614.63978569999995</v>
      </c>
      <c r="H22" s="11">
        <v>6693.5759070000004</v>
      </c>
      <c r="I22" s="11">
        <v>8.8199999999999997E-4</v>
      </c>
      <c r="J22" s="11">
        <v>3.8299999999999999E-4</v>
      </c>
      <c r="K22" s="11">
        <v>813.37326719999999</v>
      </c>
      <c r="L22" s="11">
        <v>11020.256100000001</v>
      </c>
      <c r="M22" s="11">
        <v>23469.162939999998</v>
      </c>
      <c r="N22" s="11">
        <v>9502.6945770000002</v>
      </c>
      <c r="O22" s="11">
        <v>292.49345479999999</v>
      </c>
      <c r="P22" s="11">
        <v>8982.0645910000003</v>
      </c>
      <c r="Q22" s="11">
        <v>8379.9029750000009</v>
      </c>
      <c r="R22" s="11">
        <v>6741.9679370000003</v>
      </c>
      <c r="S22" s="11">
        <v>778.25789110000005</v>
      </c>
      <c r="T22" s="11">
        <v>5157.744976</v>
      </c>
      <c r="U22" s="11">
        <v>7544.2634420000004</v>
      </c>
      <c r="V22" s="11">
        <v>12148.34355</v>
      </c>
      <c r="W22" s="11">
        <v>114.0732292</v>
      </c>
      <c r="X22" s="11">
        <v>1365.049722</v>
      </c>
      <c r="Y22" s="11">
        <v>1409.4051730000001</v>
      </c>
      <c r="Z22" s="11">
        <v>1620.717815</v>
      </c>
      <c r="AA22" s="11">
        <v>619.92114070000002</v>
      </c>
      <c r="AB22" s="11">
        <v>2588.207938</v>
      </c>
      <c r="AC22" s="11">
        <v>2197.7618120000002</v>
      </c>
      <c r="AD22" s="11">
        <v>5306.0278619999999</v>
      </c>
      <c r="AE22" s="11">
        <v>1069.7197309999999</v>
      </c>
      <c r="AF22" s="11">
        <v>6194.0853829999996</v>
      </c>
      <c r="AG22" s="11">
        <v>3184.6496000000002</v>
      </c>
      <c r="AH22" s="11">
        <v>3672.0599350000002</v>
      </c>
    </row>
    <row r="23" spans="1:34" x14ac:dyDescent="0.2">
      <c r="A23" s="11" t="s">
        <v>4970</v>
      </c>
      <c r="B23" s="11" t="s">
        <v>4971</v>
      </c>
      <c r="C23" s="11" t="s">
        <v>4972</v>
      </c>
      <c r="D23" s="11" t="s">
        <v>4973</v>
      </c>
      <c r="E23" s="11" t="s">
        <v>4974</v>
      </c>
      <c r="F23" s="11" t="s">
        <v>4975</v>
      </c>
      <c r="G23" s="11">
        <v>1688.321524</v>
      </c>
      <c r="H23" s="11">
        <v>5969.1659110000001</v>
      </c>
      <c r="I23" s="11">
        <v>7.0799999999999997E-4</v>
      </c>
      <c r="J23" s="11">
        <v>3.7959999999999999E-3</v>
      </c>
      <c r="K23" s="11">
        <v>2477.4059710000001</v>
      </c>
      <c r="L23" s="11">
        <v>6635.7614979999998</v>
      </c>
      <c r="M23" s="11">
        <v>5161.3970380000001</v>
      </c>
      <c r="N23" s="11">
        <v>21177.508430000002</v>
      </c>
      <c r="O23" s="11">
        <v>1313.5466710000001</v>
      </c>
      <c r="P23" s="11">
        <v>11325.149429999999</v>
      </c>
      <c r="Q23" s="11">
        <v>4946.1709030000002</v>
      </c>
      <c r="R23" s="11">
        <v>12668.229499999999</v>
      </c>
      <c r="S23" s="11">
        <v>2026.916187</v>
      </c>
      <c r="T23" s="11">
        <v>4801.9235049999997</v>
      </c>
      <c r="U23" s="11">
        <v>10055.04855</v>
      </c>
      <c r="V23" s="11">
        <v>5654.9488929999998</v>
      </c>
      <c r="W23" s="11">
        <v>269.0869682</v>
      </c>
      <c r="X23" s="11">
        <v>1752.5747980000001</v>
      </c>
      <c r="Y23" s="11">
        <v>1159.1223769999999</v>
      </c>
      <c r="Z23" s="11">
        <v>962.43456070000002</v>
      </c>
      <c r="AA23" s="11">
        <v>2822.8642089999998</v>
      </c>
      <c r="AB23" s="11">
        <v>1436.4218989999999</v>
      </c>
      <c r="AC23" s="11">
        <v>1231.8094799999999</v>
      </c>
      <c r="AD23" s="11">
        <v>3733.156845</v>
      </c>
      <c r="AE23" s="11">
        <v>1220.1091389999999</v>
      </c>
      <c r="AF23" s="11">
        <v>7052.0598520000003</v>
      </c>
      <c r="AG23" s="11">
        <v>4408.9781210000001</v>
      </c>
      <c r="AH23" s="11">
        <v>3282.290716</v>
      </c>
    </row>
    <row r="24" spans="1:34" x14ac:dyDescent="0.2">
      <c r="A24" s="11" t="s">
        <v>767</v>
      </c>
      <c r="B24" s="11" t="s">
        <v>768</v>
      </c>
      <c r="C24" s="11" t="s">
        <v>769</v>
      </c>
      <c r="D24" s="11" t="s">
        <v>770</v>
      </c>
      <c r="E24" s="11" t="s">
        <v>771</v>
      </c>
      <c r="F24" s="11" t="s">
        <v>772</v>
      </c>
      <c r="G24" s="11">
        <v>556.35133299999995</v>
      </c>
      <c r="H24" s="11">
        <v>5853.3871330000002</v>
      </c>
      <c r="I24" s="12">
        <v>2.9999999999999997E-4</v>
      </c>
      <c r="J24" s="11">
        <v>1.25E-4</v>
      </c>
      <c r="K24" s="11">
        <v>1106.3237240000001</v>
      </c>
      <c r="L24" s="11">
        <v>10563.01132</v>
      </c>
      <c r="M24" s="11">
        <v>6007.8721880000003</v>
      </c>
      <c r="N24" s="11">
        <v>15377.847400000001</v>
      </c>
      <c r="O24" s="11">
        <v>550.70075059999999</v>
      </c>
      <c r="P24" s="11">
        <v>5980.927764</v>
      </c>
      <c r="Q24" s="11">
        <v>6584.1353719999997</v>
      </c>
      <c r="R24" s="11">
        <v>7089.4130889999997</v>
      </c>
      <c r="S24" s="11">
        <v>651.69478839999999</v>
      </c>
      <c r="T24" s="11">
        <v>4105.2070000000003</v>
      </c>
      <c r="U24" s="11">
        <v>8506.2694840000004</v>
      </c>
      <c r="V24" s="11">
        <v>11502.16524</v>
      </c>
      <c r="W24" s="11">
        <v>62.127194750000001</v>
      </c>
      <c r="X24" s="11">
        <v>540.53930379999997</v>
      </c>
      <c r="Y24" s="11">
        <v>825.98757520000004</v>
      </c>
      <c r="Z24" s="11">
        <v>1374.1034990000001</v>
      </c>
      <c r="AA24" s="11">
        <v>342.79411010000001</v>
      </c>
      <c r="AB24" s="11">
        <v>1776.3699650000001</v>
      </c>
      <c r="AC24" s="11">
        <v>3660.9089079999999</v>
      </c>
      <c r="AD24" s="11">
        <v>4790.3062490000002</v>
      </c>
      <c r="AE24" s="11">
        <v>624.46743040000001</v>
      </c>
      <c r="AF24" s="11">
        <v>6320.582179</v>
      </c>
      <c r="AG24" s="11">
        <v>8370.0847450000001</v>
      </c>
      <c r="AH24" s="11">
        <v>1985.237108</v>
      </c>
    </row>
    <row r="25" spans="1:34" x14ac:dyDescent="0.2">
      <c r="A25" s="11" t="s">
        <v>4409</v>
      </c>
      <c r="B25" s="11" t="s">
        <v>4410</v>
      </c>
      <c r="C25" s="11" t="s">
        <v>4411</v>
      </c>
      <c r="D25" s="11" t="s">
        <v>4412</v>
      </c>
      <c r="E25" s="11" t="s">
        <v>4413</v>
      </c>
      <c r="F25" s="11" t="s">
        <v>4414</v>
      </c>
      <c r="G25" s="11">
        <v>1361.562058</v>
      </c>
      <c r="H25" s="11">
        <v>5646.4036640000004</v>
      </c>
      <c r="I25" s="11">
        <v>2.8400000000000002E-4</v>
      </c>
      <c r="J25" s="11">
        <v>2.3809999999999999E-3</v>
      </c>
      <c r="K25" s="11">
        <v>2376.8254729999999</v>
      </c>
      <c r="L25" s="11">
        <v>10442.56727</v>
      </c>
      <c r="M25" s="11">
        <v>4223.7111340000001</v>
      </c>
      <c r="N25" s="11">
        <v>11170.05226</v>
      </c>
      <c r="O25" s="11">
        <v>1956.8021369999999</v>
      </c>
      <c r="P25" s="11">
        <v>6301.8359899999996</v>
      </c>
      <c r="Q25" s="11">
        <v>6791.7176360000003</v>
      </c>
      <c r="R25" s="11">
        <v>8938.813091</v>
      </c>
      <c r="S25" s="11">
        <v>2060.384133</v>
      </c>
      <c r="T25" s="11">
        <v>5031.0124610000003</v>
      </c>
      <c r="U25" s="11">
        <v>4511.7355020000005</v>
      </c>
      <c r="V25" s="11">
        <v>8092.5510629999999</v>
      </c>
      <c r="W25" s="11">
        <v>288.18608339999997</v>
      </c>
      <c r="X25" s="11">
        <v>1904.201802</v>
      </c>
      <c r="Y25" s="11">
        <v>1773.358401</v>
      </c>
      <c r="Z25" s="11">
        <v>1421.2529689999999</v>
      </c>
      <c r="AA25" s="11">
        <v>653.31583569999998</v>
      </c>
      <c r="AB25" s="11">
        <v>4648.0719239999999</v>
      </c>
      <c r="AC25" s="11">
        <v>2717.0671619999998</v>
      </c>
      <c r="AD25" s="11">
        <v>5841.5170870000002</v>
      </c>
      <c r="AE25" s="11">
        <v>833.85868440000002</v>
      </c>
      <c r="AF25" s="11">
        <v>7868.9826389999998</v>
      </c>
      <c r="AG25" s="11">
        <v>7322.0940840000003</v>
      </c>
      <c r="AH25" s="11">
        <v>2634.7234779999999</v>
      </c>
    </row>
    <row r="26" spans="1:34" x14ac:dyDescent="0.2">
      <c r="A26" s="11" t="s">
        <v>3681</v>
      </c>
      <c r="B26" s="11" t="s">
        <v>3682</v>
      </c>
      <c r="C26" s="11" t="s">
        <v>3683</v>
      </c>
      <c r="D26" s="11" t="s">
        <v>3684</v>
      </c>
      <c r="E26" s="11" t="s">
        <v>1955</v>
      </c>
      <c r="F26" s="11" t="s">
        <v>3685</v>
      </c>
      <c r="G26" s="11">
        <v>775.67023419999998</v>
      </c>
      <c r="H26" s="11">
        <v>5296.9205000000002</v>
      </c>
      <c r="I26" s="11">
        <v>5.0130000000000001E-3</v>
      </c>
      <c r="J26" s="11">
        <v>3.7959999999999999E-3</v>
      </c>
      <c r="K26" s="11">
        <v>1135.5497270000001</v>
      </c>
      <c r="L26" s="11">
        <v>4963.445984</v>
      </c>
      <c r="M26" s="11">
        <v>8338.5243429999991</v>
      </c>
      <c r="N26" s="11">
        <v>20140.03644</v>
      </c>
      <c r="O26" s="11">
        <v>308.26521880000001</v>
      </c>
      <c r="P26" s="11">
        <v>9422.5683229999995</v>
      </c>
      <c r="Q26" s="11">
        <v>7729.3125749999999</v>
      </c>
      <c r="R26" s="11">
        <v>10545.05567</v>
      </c>
      <c r="S26" s="11">
        <v>1029.547556</v>
      </c>
      <c r="T26" s="11">
        <v>2977.281622</v>
      </c>
      <c r="U26" s="11">
        <v>6858.2780730000004</v>
      </c>
      <c r="V26" s="11">
        <v>9738.5783229999997</v>
      </c>
      <c r="W26" s="11">
        <v>76.53483224</v>
      </c>
      <c r="X26" s="11">
        <v>606.39566679999996</v>
      </c>
      <c r="Y26" s="11">
        <v>511.9388687</v>
      </c>
      <c r="Z26" s="11">
        <v>301.6640271</v>
      </c>
      <c r="AA26" s="11">
        <v>947.65137609999999</v>
      </c>
      <c r="AB26" s="11">
        <v>563.72288800000001</v>
      </c>
      <c r="AC26" s="11">
        <v>1882.051107</v>
      </c>
      <c r="AD26" s="11">
        <v>2804.8255079999999</v>
      </c>
      <c r="AE26" s="11">
        <v>1156.4726949999999</v>
      </c>
      <c r="AF26" s="11">
        <v>2896.9846130000001</v>
      </c>
      <c r="AG26" s="11">
        <v>1691.9516080000001</v>
      </c>
      <c r="AH26" s="11">
        <v>3371.9533630000001</v>
      </c>
    </row>
    <row r="27" spans="1:34" x14ac:dyDescent="0.2">
      <c r="A27" s="11" t="s">
        <v>883</v>
      </c>
      <c r="B27" s="11" t="s">
        <v>884</v>
      </c>
      <c r="C27" s="11" t="s">
        <v>885</v>
      </c>
      <c r="D27" s="11" t="s">
        <v>886</v>
      </c>
      <c r="E27" s="11" t="s">
        <v>887</v>
      </c>
      <c r="F27" s="11" t="s">
        <v>888</v>
      </c>
      <c r="G27" s="11">
        <v>1375.152889</v>
      </c>
      <c r="H27" s="11">
        <v>5260.239337</v>
      </c>
      <c r="I27" s="11">
        <v>1.1400000000000001E-4</v>
      </c>
      <c r="J27" s="11">
        <v>1.712E-3</v>
      </c>
      <c r="K27" s="11">
        <v>1746.9474749999999</v>
      </c>
      <c r="L27" s="11">
        <v>6753.6351130000003</v>
      </c>
      <c r="M27" s="11">
        <v>4349.6695959999997</v>
      </c>
      <c r="N27" s="11">
        <v>17009.74149</v>
      </c>
      <c r="O27" s="11">
        <v>1329.3991759999999</v>
      </c>
      <c r="P27" s="11">
        <v>9698.6893889999992</v>
      </c>
      <c r="Q27" s="11">
        <v>6542.7096439999996</v>
      </c>
      <c r="R27" s="11">
        <v>8056.2009550000002</v>
      </c>
      <c r="S27" s="11">
        <v>1725.35</v>
      </c>
      <c r="T27" s="11">
        <v>3666.6654199999998</v>
      </c>
      <c r="U27" s="11">
        <v>5208.5157479999998</v>
      </c>
      <c r="V27" s="11">
        <v>11677.44303</v>
      </c>
      <c r="W27" s="11">
        <v>167.83208139999999</v>
      </c>
      <c r="X27" s="11">
        <v>707.15536039999995</v>
      </c>
      <c r="Y27" s="11">
        <v>923.75528989999998</v>
      </c>
      <c r="Z27" s="11">
        <v>1183.9373350000001</v>
      </c>
      <c r="AA27" s="11">
        <v>1792.390885</v>
      </c>
      <c r="AB27" s="11">
        <v>1358.990785</v>
      </c>
      <c r="AC27" s="11">
        <v>1265.3496439999999</v>
      </c>
      <c r="AD27" s="11">
        <v>4968.022183</v>
      </c>
      <c r="AE27" s="11">
        <v>1488.9977180000001</v>
      </c>
      <c r="AF27" s="11">
        <v>6424.6750339999999</v>
      </c>
      <c r="AG27" s="11">
        <v>3004.4209719999999</v>
      </c>
      <c r="AH27" s="11">
        <v>1884.7310769999999</v>
      </c>
    </row>
    <row r="28" spans="1:34" x14ac:dyDescent="0.2">
      <c r="A28" s="11" t="s">
        <v>5267</v>
      </c>
      <c r="B28" s="11" t="s">
        <v>5268</v>
      </c>
      <c r="C28" s="11" t="s">
        <v>5269</v>
      </c>
      <c r="D28" s="11" t="s">
        <v>5270</v>
      </c>
      <c r="E28" s="11" t="s">
        <v>5271</v>
      </c>
      <c r="F28" s="11" t="s">
        <v>5272</v>
      </c>
      <c r="G28" s="11">
        <v>715.10350589999996</v>
      </c>
      <c r="H28" s="11">
        <v>5201.6066170000004</v>
      </c>
      <c r="I28" s="11">
        <v>1.4159999999999999E-3</v>
      </c>
      <c r="J28" s="11">
        <v>5.7399999999999997E-4</v>
      </c>
      <c r="K28" s="11">
        <v>1002.3888940000001</v>
      </c>
      <c r="L28" s="11">
        <v>4860.3055569999997</v>
      </c>
      <c r="M28" s="11">
        <v>9385.8747399999993</v>
      </c>
      <c r="N28" s="11">
        <v>12993.52584</v>
      </c>
      <c r="O28" s="11">
        <v>336.64963979999999</v>
      </c>
      <c r="P28" s="11">
        <v>4969.1519660000004</v>
      </c>
      <c r="Q28" s="11">
        <v>6541.2600810000004</v>
      </c>
      <c r="R28" s="11">
        <v>7611.7094999999999</v>
      </c>
      <c r="S28" s="11">
        <v>1292.453964</v>
      </c>
      <c r="T28" s="11">
        <v>4969.8042990000004</v>
      </c>
      <c r="U28" s="11">
        <v>4792.0877650000002</v>
      </c>
      <c r="V28" s="11">
        <v>6293.37248</v>
      </c>
      <c r="W28" s="11">
        <v>141.60196959999999</v>
      </c>
      <c r="X28" s="11">
        <v>3154.5674749999998</v>
      </c>
      <c r="Y28" s="11">
        <v>2366.7232640000002</v>
      </c>
      <c r="Z28" s="11">
        <v>1303.8213699999999</v>
      </c>
      <c r="AA28" s="11">
        <v>801.45303200000001</v>
      </c>
      <c r="AB28" s="11">
        <v>2302.9132829999999</v>
      </c>
      <c r="AC28" s="11">
        <v>2805.6490669999998</v>
      </c>
      <c r="AD28" s="11">
        <v>4952.0919899999999</v>
      </c>
      <c r="AE28" s="11">
        <v>716.0735353</v>
      </c>
      <c r="AF28" s="11">
        <v>6447.9519030000001</v>
      </c>
      <c r="AG28" s="11">
        <v>4592.5482060000004</v>
      </c>
      <c r="AH28" s="11">
        <v>3285.560328</v>
      </c>
    </row>
    <row r="29" spans="1:34" x14ac:dyDescent="0.2">
      <c r="A29" s="11" t="s">
        <v>3796</v>
      </c>
      <c r="B29" s="11" t="s">
        <v>3797</v>
      </c>
      <c r="C29" s="11" t="s">
        <v>3798</v>
      </c>
      <c r="D29" s="11" t="s">
        <v>3799</v>
      </c>
      <c r="E29" s="11" t="s">
        <v>3800</v>
      </c>
      <c r="F29" s="11" t="s">
        <v>3801</v>
      </c>
      <c r="G29" s="11">
        <v>484.77203600000001</v>
      </c>
      <c r="H29" s="11">
        <v>4961.1211590000003</v>
      </c>
      <c r="I29" s="11">
        <v>5.6599999999999999E-4</v>
      </c>
      <c r="J29" s="11">
        <v>6.9700000000000003E-4</v>
      </c>
      <c r="K29" s="11">
        <v>713.70456239999999</v>
      </c>
      <c r="L29" s="11">
        <v>4939.46666</v>
      </c>
      <c r="M29" s="11">
        <v>17865.489269999998</v>
      </c>
      <c r="N29" s="11">
        <v>5671.289479</v>
      </c>
      <c r="O29" s="11">
        <v>293.86739590000002</v>
      </c>
      <c r="P29" s="11">
        <v>3425.847264</v>
      </c>
      <c r="Q29" s="11">
        <v>4355.3575309999997</v>
      </c>
      <c r="R29" s="11">
        <v>5794.9103020000002</v>
      </c>
      <c r="S29" s="11">
        <v>639.10493380000003</v>
      </c>
      <c r="T29" s="11">
        <v>3073.2428420000001</v>
      </c>
      <c r="U29" s="11">
        <v>5200.1726930000004</v>
      </c>
      <c r="V29" s="11">
        <v>9533.7656100000004</v>
      </c>
      <c r="W29" s="11">
        <v>138.25371139999999</v>
      </c>
      <c r="X29" s="11">
        <v>1765.7718709999999</v>
      </c>
      <c r="Y29" s="11">
        <v>1867.2610500000001</v>
      </c>
      <c r="Z29" s="11">
        <v>887.47625770000002</v>
      </c>
      <c r="AA29" s="11">
        <v>551.94985550000001</v>
      </c>
      <c r="AB29" s="11">
        <v>3131.7478940000001</v>
      </c>
      <c r="AC29" s="11">
        <v>1839.9022849999999</v>
      </c>
      <c r="AD29" s="11">
        <v>4939.6120970000002</v>
      </c>
      <c r="AE29" s="11">
        <v>571.75175679999995</v>
      </c>
      <c r="AF29" s="11">
        <v>4769.7561299999998</v>
      </c>
      <c r="AG29" s="11">
        <v>7969.0402670000003</v>
      </c>
      <c r="AH29" s="11">
        <v>2270.0713609999998</v>
      </c>
    </row>
    <row r="30" spans="1:34" x14ac:dyDescent="0.2">
      <c r="A30" s="11" t="s">
        <v>3668</v>
      </c>
      <c r="B30" s="11" t="s">
        <v>3669</v>
      </c>
      <c r="C30" s="11" t="s">
        <v>3670</v>
      </c>
      <c r="D30" s="11" t="s">
        <v>3671</v>
      </c>
      <c r="E30" s="11" t="s">
        <v>3672</v>
      </c>
      <c r="F30" s="11" t="s">
        <v>3673</v>
      </c>
      <c r="G30" s="11">
        <v>668.36099730000001</v>
      </c>
      <c r="H30" s="11">
        <v>4763.9737649999997</v>
      </c>
      <c r="I30" s="11">
        <v>4.5800000000000002E-4</v>
      </c>
      <c r="J30" s="11">
        <v>8.4199999999999998E-4</v>
      </c>
      <c r="K30" s="11">
        <v>1268.733866</v>
      </c>
      <c r="L30" s="11">
        <v>2695.432769</v>
      </c>
      <c r="M30" s="11">
        <v>11498.96739</v>
      </c>
      <c r="N30" s="11">
        <v>11737.597949999999</v>
      </c>
      <c r="O30" s="11">
        <v>428.18214039999998</v>
      </c>
      <c r="P30" s="11">
        <v>3776.98281</v>
      </c>
      <c r="Q30" s="11">
        <v>3540.3996179999999</v>
      </c>
      <c r="R30" s="11">
        <v>6286.7152569999998</v>
      </c>
      <c r="S30" s="11">
        <v>515.24646059999998</v>
      </c>
      <c r="T30" s="11">
        <v>4748.4951840000003</v>
      </c>
      <c r="U30" s="11">
        <v>13442.71313</v>
      </c>
      <c r="V30" s="11">
        <v>10105.919680000001</v>
      </c>
      <c r="W30" s="11">
        <v>88.805085669999997</v>
      </c>
      <c r="X30" s="11">
        <v>847.52921040000001</v>
      </c>
      <c r="Y30" s="11">
        <v>655.3980024</v>
      </c>
      <c r="Z30" s="11">
        <v>840.81930609999995</v>
      </c>
      <c r="AA30" s="11">
        <v>757.1656127</v>
      </c>
      <c r="AB30" s="11">
        <v>1108.6825879999999</v>
      </c>
      <c r="AC30" s="11">
        <v>1460.7344909999999</v>
      </c>
      <c r="AD30" s="11">
        <v>3742.5173049999999</v>
      </c>
      <c r="AE30" s="11">
        <v>952.03281819999995</v>
      </c>
      <c r="AF30" s="11">
        <v>3921.6381160000001</v>
      </c>
      <c r="AG30" s="11">
        <v>1328.4430110000001</v>
      </c>
      <c r="AH30" s="11">
        <v>4012.5419440000001</v>
      </c>
    </row>
    <row r="31" spans="1:34" x14ac:dyDescent="0.2">
      <c r="A31" s="11" t="s">
        <v>3621</v>
      </c>
      <c r="B31" s="11" t="s">
        <v>3622</v>
      </c>
      <c r="C31" s="11" t="s">
        <v>3623</v>
      </c>
      <c r="D31" s="11" t="s">
        <v>3624</v>
      </c>
      <c r="E31" s="11" t="s">
        <v>3625</v>
      </c>
      <c r="F31" s="11" t="s">
        <v>3626</v>
      </c>
      <c r="G31" s="11">
        <v>781.84406019999994</v>
      </c>
      <c r="H31" s="11">
        <v>4656.2084770000001</v>
      </c>
      <c r="I31" s="12">
        <v>8.2999999999999998E-5</v>
      </c>
      <c r="J31" s="11">
        <v>1.0120000000000001E-3</v>
      </c>
      <c r="K31" s="11">
        <v>1537.538454</v>
      </c>
      <c r="L31" s="11">
        <v>3278.5461949999999</v>
      </c>
      <c r="M31" s="11">
        <v>4504.8213740000001</v>
      </c>
      <c r="N31" s="11">
        <v>15360.38</v>
      </c>
      <c r="O31" s="11">
        <v>559.99001650000002</v>
      </c>
      <c r="P31" s="11">
        <v>4224.6850519999998</v>
      </c>
      <c r="Q31" s="11">
        <v>8095.5442540000004</v>
      </c>
      <c r="R31" s="11">
        <v>6022.7844269999996</v>
      </c>
      <c r="S31" s="11">
        <v>919.8066728</v>
      </c>
      <c r="T31" s="11">
        <v>2575.782741</v>
      </c>
      <c r="U31" s="11">
        <v>7208.4114790000003</v>
      </c>
      <c r="V31" s="11">
        <v>7645.37925</v>
      </c>
      <c r="W31" s="11">
        <v>118.5986956</v>
      </c>
      <c r="X31" s="11">
        <v>1177.4840320000001</v>
      </c>
      <c r="Y31" s="11">
        <v>1056.1190799999999</v>
      </c>
      <c r="Z31" s="11">
        <v>1343.7552720000001</v>
      </c>
      <c r="AA31" s="11">
        <v>725.39140840000005</v>
      </c>
      <c r="AB31" s="11">
        <v>1701.05052</v>
      </c>
      <c r="AC31" s="11">
        <v>1307.933822</v>
      </c>
      <c r="AD31" s="11">
        <v>5466.3547269999999</v>
      </c>
      <c r="AE31" s="11">
        <v>829.73911380000004</v>
      </c>
      <c r="AF31" s="11">
        <v>6610.3925129999998</v>
      </c>
      <c r="AG31" s="11">
        <v>3654.146847</v>
      </c>
      <c r="AH31" s="11">
        <v>2578.1810059999998</v>
      </c>
    </row>
    <row r="32" spans="1:34" x14ac:dyDescent="0.2">
      <c r="A32" s="11" t="s">
        <v>3790</v>
      </c>
      <c r="B32" s="11" t="s">
        <v>3791</v>
      </c>
      <c r="C32" s="11" t="s">
        <v>3792</v>
      </c>
      <c r="D32" s="11" t="s">
        <v>3793</v>
      </c>
      <c r="E32" s="11" t="s">
        <v>3794</v>
      </c>
      <c r="F32" s="11" t="s">
        <v>3795</v>
      </c>
      <c r="G32" s="11">
        <v>540.11876849999999</v>
      </c>
      <c r="H32" s="11">
        <v>4404.9066309999998</v>
      </c>
      <c r="I32" s="12">
        <v>4.3000000000000002E-5</v>
      </c>
      <c r="J32" s="11">
        <v>4.6999999999999999E-4</v>
      </c>
      <c r="K32" s="11">
        <v>471.46529190000001</v>
      </c>
      <c r="L32" s="11">
        <v>6311.6360979999999</v>
      </c>
      <c r="M32" s="11">
        <v>9474.1047369999997</v>
      </c>
      <c r="N32" s="11">
        <v>10155.54002</v>
      </c>
      <c r="O32" s="11">
        <v>276.1647825</v>
      </c>
      <c r="P32" s="11">
        <v>5789.857532</v>
      </c>
      <c r="Q32" s="11">
        <v>6661.3423970000003</v>
      </c>
      <c r="R32" s="11">
        <v>5537.3715160000002</v>
      </c>
      <c r="S32" s="11">
        <v>1371.895923</v>
      </c>
      <c r="T32" s="11">
        <v>3207.7540589999999</v>
      </c>
      <c r="U32" s="11">
        <v>3557.332253</v>
      </c>
      <c r="V32" s="11">
        <v>8151.5397890000004</v>
      </c>
      <c r="W32" s="11">
        <v>64.476697239999993</v>
      </c>
      <c r="X32" s="11">
        <v>741.71155710000005</v>
      </c>
      <c r="Y32" s="11">
        <v>881.15366659999995</v>
      </c>
      <c r="Z32" s="11">
        <v>776.58459579999999</v>
      </c>
      <c r="AA32" s="11">
        <v>307.98888360000001</v>
      </c>
      <c r="AB32" s="11">
        <v>2654.776124</v>
      </c>
      <c r="AC32" s="11">
        <v>1641.3952340000001</v>
      </c>
      <c r="AD32" s="11">
        <v>2980.1938420000001</v>
      </c>
      <c r="AE32" s="11">
        <v>748.72103289999995</v>
      </c>
      <c r="AF32" s="11">
        <v>6253.5465439999998</v>
      </c>
      <c r="AG32" s="11">
        <v>3218.1686880000002</v>
      </c>
      <c r="AH32" s="11">
        <v>1294.3107030000001</v>
      </c>
    </row>
    <row r="33" spans="1:34" x14ac:dyDescent="0.2">
      <c r="A33" s="11" t="s">
        <v>3627</v>
      </c>
      <c r="B33" s="11" t="s">
        <v>3628</v>
      </c>
      <c r="C33" s="11" t="s">
        <v>3629</v>
      </c>
      <c r="D33" s="11" t="s">
        <v>3630</v>
      </c>
      <c r="E33" s="11" t="s">
        <v>3631</v>
      </c>
      <c r="F33" s="11" t="s">
        <v>3632</v>
      </c>
      <c r="G33" s="11">
        <v>1279.791608</v>
      </c>
      <c r="H33" s="11">
        <v>4375.771017</v>
      </c>
      <c r="I33" s="11">
        <v>6.3100000000000005E-4</v>
      </c>
      <c r="J33" s="11">
        <v>2.3809999999999999E-3</v>
      </c>
      <c r="K33" s="11">
        <v>4519.1137829999998</v>
      </c>
      <c r="L33" s="11">
        <v>3013.0130410000002</v>
      </c>
      <c r="M33" s="11">
        <v>8097.086542</v>
      </c>
      <c r="N33" s="11">
        <v>7519.0108719999998</v>
      </c>
      <c r="O33" s="11">
        <v>675.55537470000002</v>
      </c>
      <c r="P33" s="11">
        <v>7834.2371160000002</v>
      </c>
      <c r="Q33" s="11">
        <v>7809.0758779999996</v>
      </c>
      <c r="R33" s="11">
        <v>8275.1039560000008</v>
      </c>
      <c r="S33" s="11">
        <v>900.59163020000005</v>
      </c>
      <c r="T33" s="11">
        <v>2747.3413999999998</v>
      </c>
      <c r="U33" s="11">
        <v>6163.6847100000005</v>
      </c>
      <c r="V33" s="11">
        <v>9391.3280439999999</v>
      </c>
      <c r="W33" s="11">
        <v>120.9715331</v>
      </c>
      <c r="X33" s="11">
        <v>604.19055470000001</v>
      </c>
      <c r="Y33" s="11">
        <v>725.11392009999997</v>
      </c>
      <c r="Z33" s="11">
        <v>862.78136159999997</v>
      </c>
      <c r="AA33" s="11">
        <v>489.58548539999998</v>
      </c>
      <c r="AB33" s="11">
        <v>1966.179523</v>
      </c>
      <c r="AC33" s="11">
        <v>1445.2426809999999</v>
      </c>
      <c r="AD33" s="11">
        <v>2049.6128800000001</v>
      </c>
      <c r="AE33" s="11">
        <v>972.93184259999998</v>
      </c>
      <c r="AF33" s="11">
        <v>5534.8900389999999</v>
      </c>
      <c r="AG33" s="11">
        <v>2585.1383759999999</v>
      </c>
      <c r="AH33" s="11">
        <v>2140.8474200000001</v>
      </c>
    </row>
    <row r="34" spans="1:34" x14ac:dyDescent="0.2">
      <c r="A34" s="11" t="s">
        <v>5436</v>
      </c>
      <c r="B34" s="11" t="s">
        <v>5437</v>
      </c>
      <c r="C34" s="11" t="s">
        <v>5438</v>
      </c>
      <c r="D34" s="11" t="s">
        <v>5439</v>
      </c>
      <c r="E34" s="11" t="s">
        <v>5440</v>
      </c>
      <c r="F34" s="11" t="s">
        <v>5441</v>
      </c>
      <c r="G34" s="11">
        <v>778.35953849999999</v>
      </c>
      <c r="H34" s="11">
        <v>4356.5752179999999</v>
      </c>
      <c r="I34" s="11">
        <v>1.7686E-2</v>
      </c>
      <c r="J34" s="11">
        <v>3.261E-3</v>
      </c>
      <c r="K34" s="11">
        <v>874.69480899999996</v>
      </c>
      <c r="L34" s="11">
        <v>3585.8379920000002</v>
      </c>
      <c r="M34" s="11">
        <v>6160.1839559999999</v>
      </c>
      <c r="N34" s="11">
        <v>15634.09598</v>
      </c>
      <c r="O34" s="11">
        <v>265.30383280000001</v>
      </c>
      <c r="P34" s="11">
        <v>5338.3390330000002</v>
      </c>
      <c r="Q34" s="11">
        <v>6196.6680859999997</v>
      </c>
      <c r="R34" s="11">
        <v>7158.525232</v>
      </c>
      <c r="S34" s="11">
        <v>1154.5937530000001</v>
      </c>
      <c r="T34" s="11">
        <v>2868.0977640000001</v>
      </c>
      <c r="U34" s="11">
        <v>5621.8328959999999</v>
      </c>
      <c r="V34" s="11">
        <v>6830.0952370000005</v>
      </c>
      <c r="W34" s="11">
        <v>95.248677139999998</v>
      </c>
      <c r="X34" s="11">
        <v>749.15971879999995</v>
      </c>
      <c r="Y34" s="11">
        <v>1001.015384</v>
      </c>
      <c r="Z34" s="11">
        <v>801.16391090000002</v>
      </c>
      <c r="AA34" s="11">
        <v>551.37552889999995</v>
      </c>
      <c r="AB34" s="11">
        <v>1679.1707019999999</v>
      </c>
      <c r="AC34" s="11">
        <v>1665.0845509999999</v>
      </c>
      <c r="AD34" s="11">
        <v>3052.5578949999999</v>
      </c>
      <c r="AE34" s="11">
        <v>1728.9406300000001</v>
      </c>
      <c r="AF34" s="11">
        <v>4915.4229210000003</v>
      </c>
      <c r="AG34" s="11">
        <v>4407.4980969999997</v>
      </c>
      <c r="AH34" s="11">
        <v>753.60457159999999</v>
      </c>
    </row>
    <row r="35" spans="1:34" x14ac:dyDescent="0.2">
      <c r="A35" s="11" t="s">
        <v>4471</v>
      </c>
      <c r="B35" s="11" t="s">
        <v>4472</v>
      </c>
      <c r="C35" s="11" t="s">
        <v>4473</v>
      </c>
      <c r="D35" s="11" t="s">
        <v>4474</v>
      </c>
      <c r="E35" s="11" t="s">
        <v>4475</v>
      </c>
      <c r="F35" s="11" t="s">
        <v>4476</v>
      </c>
      <c r="G35" s="11">
        <v>874.1546965</v>
      </c>
      <c r="H35" s="11">
        <v>4287.5239840000004</v>
      </c>
      <c r="I35" s="11">
        <v>8.4000000000000003E-4</v>
      </c>
      <c r="J35" s="11">
        <v>2.7920000000000002E-3</v>
      </c>
      <c r="K35" s="11">
        <v>762.00566330000004</v>
      </c>
      <c r="L35" s="11">
        <v>11539.021919999999</v>
      </c>
      <c r="M35" s="11">
        <v>3141.4344529999998</v>
      </c>
      <c r="N35" s="11">
        <v>14250.12977</v>
      </c>
      <c r="O35" s="11">
        <v>431.24974800000001</v>
      </c>
      <c r="P35" s="11">
        <v>4660.8027670000001</v>
      </c>
      <c r="Q35" s="11">
        <v>4732.3240740000001</v>
      </c>
      <c r="R35" s="11">
        <v>6891.0345809999999</v>
      </c>
      <c r="S35" s="11">
        <v>537.02319799999998</v>
      </c>
      <c r="T35" s="11">
        <v>3854.563056</v>
      </c>
      <c r="U35" s="11">
        <v>5798.4595760000002</v>
      </c>
      <c r="V35" s="11">
        <v>8750.0143380000009</v>
      </c>
      <c r="W35" s="11">
        <v>63.241951159999999</v>
      </c>
      <c r="X35" s="11">
        <v>470.74117699999999</v>
      </c>
      <c r="Y35" s="11">
        <v>754.2262647</v>
      </c>
      <c r="Z35" s="11">
        <v>566.52612629999999</v>
      </c>
      <c r="AA35" s="11">
        <v>2531.5247939999999</v>
      </c>
      <c r="AB35" s="11">
        <v>1065.946072</v>
      </c>
      <c r="AC35" s="11">
        <v>304.70030229999998</v>
      </c>
      <c r="AD35" s="11">
        <v>2432.5769070000001</v>
      </c>
      <c r="AE35" s="11">
        <v>919.88282500000003</v>
      </c>
      <c r="AF35" s="11">
        <v>3501.9409070000002</v>
      </c>
      <c r="AG35" s="11">
        <v>2772.1423970000001</v>
      </c>
      <c r="AH35" s="11">
        <v>1688.8470159999999</v>
      </c>
    </row>
    <row r="36" spans="1:34" x14ac:dyDescent="0.2">
      <c r="A36" s="11" t="s">
        <v>5795</v>
      </c>
      <c r="B36" s="11" t="s">
        <v>5796</v>
      </c>
      <c r="C36" s="11" t="s">
        <v>5797</v>
      </c>
      <c r="D36" s="11" t="s">
        <v>5798</v>
      </c>
      <c r="E36" s="11" t="s">
        <v>5799</v>
      </c>
      <c r="F36" s="11" t="s">
        <v>5800</v>
      </c>
      <c r="G36" s="11">
        <v>1112.10268</v>
      </c>
      <c r="H36" s="11">
        <v>4183.0300379999999</v>
      </c>
      <c r="I36" s="11">
        <v>3.0924E-2</v>
      </c>
      <c r="J36" s="11">
        <v>5.091E-3</v>
      </c>
      <c r="K36" s="11">
        <v>1650.331083</v>
      </c>
      <c r="L36" s="11">
        <v>2486.393834</v>
      </c>
      <c r="M36" s="11">
        <v>4480.4533600000004</v>
      </c>
      <c r="N36" s="11">
        <v>15469.16568</v>
      </c>
      <c r="O36" s="11">
        <v>236.73774829999999</v>
      </c>
      <c r="P36" s="11">
        <v>5664.9868809999998</v>
      </c>
      <c r="Q36" s="11">
        <v>4217.5614070000001</v>
      </c>
      <c r="R36" s="11">
        <v>8878.1987649999992</v>
      </c>
      <c r="S36" s="11">
        <v>1307.258599</v>
      </c>
      <c r="T36" s="11">
        <v>3050.6829849999999</v>
      </c>
      <c r="U36" s="11">
        <v>10034.578670000001</v>
      </c>
      <c r="V36" s="11">
        <v>5819.4820309999996</v>
      </c>
      <c r="W36" s="11">
        <v>102.3143168</v>
      </c>
      <c r="X36" s="11">
        <v>625.98021779999999</v>
      </c>
      <c r="Y36" s="11">
        <v>690.94336729999998</v>
      </c>
      <c r="Z36" s="11">
        <v>530.53959799999996</v>
      </c>
      <c r="AA36" s="11">
        <v>1032.1498489999999</v>
      </c>
      <c r="AB36" s="11">
        <v>1297.136311</v>
      </c>
      <c r="AC36" s="11">
        <v>1482.4588100000001</v>
      </c>
      <c r="AD36" s="11">
        <v>3234.948202</v>
      </c>
      <c r="AE36" s="11">
        <v>2343.8244840000002</v>
      </c>
      <c r="AF36" s="11">
        <v>3859.7971250000001</v>
      </c>
      <c r="AG36" s="11">
        <v>2433.6525849999998</v>
      </c>
      <c r="AH36" s="11">
        <v>1037.5808529999999</v>
      </c>
    </row>
    <row r="37" spans="1:34" x14ac:dyDescent="0.2">
      <c r="A37" s="11" t="s">
        <v>1661</v>
      </c>
      <c r="B37" s="11" t="s">
        <v>1662</v>
      </c>
      <c r="C37" s="11" t="s">
        <v>1663</v>
      </c>
      <c r="D37" s="11" t="s">
        <v>1664</v>
      </c>
      <c r="E37" s="11" t="s">
        <v>1665</v>
      </c>
      <c r="F37" s="11" t="s">
        <v>1666</v>
      </c>
      <c r="G37" s="11">
        <v>1117.498611</v>
      </c>
      <c r="H37" s="11">
        <v>3339.1725350000002</v>
      </c>
      <c r="I37" s="11">
        <v>1.279E-3</v>
      </c>
      <c r="J37" s="11">
        <v>2.7920000000000002E-3</v>
      </c>
      <c r="K37" s="11">
        <v>1059.854006</v>
      </c>
      <c r="L37" s="11">
        <v>4926.7145380000002</v>
      </c>
      <c r="M37" s="11">
        <v>8607.6852440000002</v>
      </c>
      <c r="N37" s="11">
        <v>6815.8404829999999</v>
      </c>
      <c r="O37" s="11">
        <v>630.26949079999997</v>
      </c>
      <c r="P37" s="11">
        <v>5371.0004410000001</v>
      </c>
      <c r="Q37" s="11">
        <v>3650.6677589999999</v>
      </c>
      <c r="R37" s="11">
        <v>4771.5738970000002</v>
      </c>
      <c r="S37" s="11">
        <v>1267.705381</v>
      </c>
      <c r="T37" s="11">
        <v>1973.820747</v>
      </c>
      <c r="U37" s="11">
        <v>3569.6982389999998</v>
      </c>
      <c r="V37" s="11">
        <v>6519.5298359999997</v>
      </c>
      <c r="W37" s="11">
        <v>284.09823110000002</v>
      </c>
      <c r="X37" s="11">
        <v>1172.030782</v>
      </c>
      <c r="Y37" s="11">
        <v>737.55719250000004</v>
      </c>
      <c r="Z37" s="11">
        <v>610.87704329999997</v>
      </c>
      <c r="AA37" s="11">
        <v>1804.5565690000001</v>
      </c>
      <c r="AB37" s="11">
        <v>1371.376037</v>
      </c>
      <c r="AC37" s="11">
        <v>1112.5714740000001</v>
      </c>
      <c r="AD37" s="11">
        <v>2422.9269450000002</v>
      </c>
      <c r="AE37" s="11">
        <v>1658.507987</v>
      </c>
      <c r="AF37" s="11">
        <v>3066.5578569999998</v>
      </c>
      <c r="AG37" s="11">
        <v>1345.892337</v>
      </c>
      <c r="AH37" s="11">
        <v>2058.7847750000001</v>
      </c>
    </row>
    <row r="38" spans="1:34" x14ac:dyDescent="0.2">
      <c r="A38" s="11" t="s">
        <v>2960</v>
      </c>
      <c r="B38" s="11" t="s">
        <v>2961</v>
      </c>
      <c r="C38" s="11" t="s">
        <v>2962</v>
      </c>
      <c r="D38" s="11" t="s">
        <v>2963</v>
      </c>
      <c r="E38" s="11" t="s">
        <v>2501</v>
      </c>
      <c r="F38" s="11" t="s">
        <v>2964</v>
      </c>
      <c r="G38" s="11">
        <v>1011.626224</v>
      </c>
      <c r="H38" s="11">
        <v>3216.3729050000002</v>
      </c>
      <c r="I38" s="11">
        <v>6.5129999999999997E-3</v>
      </c>
      <c r="J38" s="11">
        <v>1.2897E-2</v>
      </c>
      <c r="K38" s="11">
        <v>947.08937990000004</v>
      </c>
      <c r="L38" s="11">
        <v>4206.6593419999999</v>
      </c>
      <c r="M38" s="11">
        <v>4219.7233139999998</v>
      </c>
      <c r="N38" s="11">
        <v>8926.2189749999998</v>
      </c>
      <c r="O38" s="11">
        <v>255.9613367</v>
      </c>
      <c r="P38" s="11">
        <v>7077.4245520000004</v>
      </c>
      <c r="Q38" s="11">
        <v>5650.1366449999996</v>
      </c>
      <c r="R38" s="11">
        <v>7628.115573</v>
      </c>
      <c r="S38" s="11">
        <v>587.42343040000003</v>
      </c>
      <c r="T38" s="11">
        <v>2211.1816119999999</v>
      </c>
      <c r="U38" s="11">
        <v>4296.611911</v>
      </c>
      <c r="V38" s="11">
        <v>6200.6348699999999</v>
      </c>
      <c r="W38" s="11">
        <v>62.232400370000001</v>
      </c>
      <c r="X38" s="11">
        <v>246.51605699999999</v>
      </c>
      <c r="Y38" s="11">
        <v>256.95389940000001</v>
      </c>
      <c r="Z38" s="11">
        <v>407.61526400000002</v>
      </c>
      <c r="AA38" s="11">
        <v>2346.4499049999999</v>
      </c>
      <c r="AB38" s="11">
        <v>663.1868925</v>
      </c>
      <c r="AC38" s="11">
        <v>662.04470700000002</v>
      </c>
      <c r="AD38" s="11">
        <v>677.40701360000003</v>
      </c>
      <c r="AE38" s="11">
        <v>1870.600891</v>
      </c>
      <c r="AF38" s="11">
        <v>2358.1524199999999</v>
      </c>
      <c r="AG38" s="11">
        <v>1300.5098479999999</v>
      </c>
      <c r="AH38" s="11">
        <v>905.61938650000002</v>
      </c>
    </row>
    <row r="39" spans="1:34" x14ac:dyDescent="0.2">
      <c r="A39" s="11" t="s">
        <v>4914</v>
      </c>
      <c r="B39" s="11" t="s">
        <v>4915</v>
      </c>
      <c r="C39" s="11" t="s">
        <v>4916</v>
      </c>
      <c r="D39" s="11" t="s">
        <v>4917</v>
      </c>
      <c r="E39" s="11" t="s">
        <v>4918</v>
      </c>
      <c r="F39" s="11" t="s">
        <v>4919</v>
      </c>
      <c r="G39" s="11">
        <v>629.45788779999998</v>
      </c>
      <c r="H39" s="11">
        <v>3125.8179340000002</v>
      </c>
      <c r="I39" s="11">
        <v>6.9160000000000003E-3</v>
      </c>
      <c r="J39" s="11">
        <v>5.091E-3</v>
      </c>
      <c r="K39" s="11">
        <v>1410.101604</v>
      </c>
      <c r="L39" s="11">
        <v>2730.9618919999998</v>
      </c>
      <c r="M39" s="11">
        <v>1646.8384229999999</v>
      </c>
      <c r="N39" s="11">
        <v>11584.29111</v>
      </c>
      <c r="O39" s="11">
        <v>390.6412952</v>
      </c>
      <c r="P39" s="11">
        <v>5236.4231209999998</v>
      </c>
      <c r="Q39" s="11">
        <v>4001.3041859999998</v>
      </c>
      <c r="R39" s="11">
        <v>7004.8874919999998</v>
      </c>
      <c r="S39" s="11">
        <v>604.17327569999998</v>
      </c>
      <c r="T39" s="11">
        <v>2271.877281</v>
      </c>
      <c r="U39" s="11">
        <v>3214.6820120000002</v>
      </c>
      <c r="V39" s="11">
        <v>5715.0949209999999</v>
      </c>
      <c r="W39" s="11">
        <v>51.589351399999998</v>
      </c>
      <c r="X39" s="11">
        <v>233.20092020000001</v>
      </c>
      <c r="Y39" s="11">
        <v>263.93600379999998</v>
      </c>
      <c r="Z39" s="11">
        <v>553.86558520000006</v>
      </c>
      <c r="AA39" s="11">
        <v>833.78135689999999</v>
      </c>
      <c r="AB39" s="11">
        <v>633.93650549999995</v>
      </c>
      <c r="AC39" s="11">
        <v>968.88209800000004</v>
      </c>
      <c r="AD39" s="11">
        <v>1060.7552860000001</v>
      </c>
      <c r="AE39" s="11">
        <v>486.46044380000001</v>
      </c>
      <c r="AF39" s="11">
        <v>6973.3856150000001</v>
      </c>
      <c r="AG39" s="11">
        <v>952.69351610000001</v>
      </c>
      <c r="AH39" s="11">
        <v>1217.7068340000001</v>
      </c>
    </row>
    <row r="40" spans="1:34" x14ac:dyDescent="0.2">
      <c r="A40" s="11" t="s">
        <v>3145</v>
      </c>
      <c r="B40" s="11" t="s">
        <v>3146</v>
      </c>
      <c r="C40" s="11" t="s">
        <v>3147</v>
      </c>
      <c r="D40" s="11" t="s">
        <v>3148</v>
      </c>
      <c r="E40" s="11" t="s">
        <v>3149</v>
      </c>
      <c r="F40" s="11" t="s">
        <v>3150</v>
      </c>
      <c r="G40" s="11">
        <v>559.44345510000005</v>
      </c>
      <c r="H40" s="11">
        <v>3077.9481129999999</v>
      </c>
      <c r="I40" s="11">
        <v>1.9269999999999999E-3</v>
      </c>
      <c r="J40" s="11">
        <v>1.0120000000000001E-3</v>
      </c>
      <c r="K40" s="11">
        <v>998.83730549999996</v>
      </c>
      <c r="L40" s="11">
        <v>1730.370287</v>
      </c>
      <c r="M40" s="11">
        <v>3171.726932</v>
      </c>
      <c r="N40" s="11">
        <v>8744.1337070000009</v>
      </c>
      <c r="O40" s="11">
        <v>684.23059839999996</v>
      </c>
      <c r="P40" s="11">
        <v>2080.6109569999999</v>
      </c>
      <c r="Q40" s="11">
        <v>5094.544433</v>
      </c>
      <c r="R40" s="11">
        <v>3896.6365679999999</v>
      </c>
      <c r="S40" s="11">
        <v>908.41266910000002</v>
      </c>
      <c r="T40" s="11">
        <v>1599.3968930000001</v>
      </c>
      <c r="U40" s="11">
        <v>2642.9101270000001</v>
      </c>
      <c r="V40" s="11">
        <v>3604.6864639999999</v>
      </c>
      <c r="W40" s="11">
        <v>90.725550589999997</v>
      </c>
      <c r="X40" s="11">
        <v>1139.9032609999999</v>
      </c>
      <c r="Y40" s="11">
        <v>1630.549325</v>
      </c>
      <c r="Z40" s="11">
        <v>1591.68174</v>
      </c>
      <c r="AA40" s="11">
        <v>363.66741189999999</v>
      </c>
      <c r="AB40" s="11">
        <v>1241.3586700000001</v>
      </c>
      <c r="AC40" s="11">
        <v>1399.6896919999999</v>
      </c>
      <c r="AD40" s="11">
        <v>5600.5981899999997</v>
      </c>
      <c r="AE40" s="11">
        <v>310.78719489999997</v>
      </c>
      <c r="AF40" s="11">
        <v>3825.7893389999999</v>
      </c>
      <c r="AG40" s="11">
        <v>3321.6086730000002</v>
      </c>
      <c r="AH40" s="11">
        <v>3086.8707760000002</v>
      </c>
    </row>
    <row r="41" spans="1:34" x14ac:dyDescent="0.2">
      <c r="A41" s="11" t="s">
        <v>5885</v>
      </c>
      <c r="B41" s="11" t="s">
        <v>5886</v>
      </c>
      <c r="C41" s="11" t="s">
        <v>5887</v>
      </c>
      <c r="D41" s="11" t="s">
        <v>5888</v>
      </c>
      <c r="E41" s="11" t="s">
        <v>5889</v>
      </c>
      <c r="F41" s="11" t="s">
        <v>5890</v>
      </c>
      <c r="G41" s="11">
        <v>1141.9881230000001</v>
      </c>
      <c r="H41" s="11">
        <v>2959.2393630000001</v>
      </c>
      <c r="I41" s="11">
        <v>6.5779999999999996E-3</v>
      </c>
      <c r="J41" s="11">
        <v>3.7959999999999999E-3</v>
      </c>
      <c r="K41" s="11">
        <v>1013.7642520000001</v>
      </c>
      <c r="L41" s="11">
        <v>736.29415940000001</v>
      </c>
      <c r="M41" s="11">
        <v>914.42912249999995</v>
      </c>
      <c r="N41" s="11">
        <v>8768.0519409999997</v>
      </c>
      <c r="O41" s="11">
        <v>3704.0964250000002</v>
      </c>
      <c r="P41" s="11">
        <v>565.29397610000001</v>
      </c>
      <c r="Q41" s="11">
        <v>894.90728630000001</v>
      </c>
      <c r="R41" s="11">
        <v>815.63238790000003</v>
      </c>
      <c r="S41" s="11">
        <v>531.44297759999995</v>
      </c>
      <c r="T41" s="11">
        <v>4041.7678179999998</v>
      </c>
      <c r="U41" s="11">
        <v>5801.428656</v>
      </c>
      <c r="V41" s="11">
        <v>4045.4100659999999</v>
      </c>
      <c r="W41" s="11">
        <v>307.60322689999998</v>
      </c>
      <c r="X41" s="11">
        <v>3660.2547930000001</v>
      </c>
      <c r="Y41" s="11">
        <v>3753.7671289999998</v>
      </c>
      <c r="Z41" s="11">
        <v>1756.0026319999999</v>
      </c>
      <c r="AA41" s="11">
        <v>584.81198270000004</v>
      </c>
      <c r="AB41" s="11">
        <v>4328.0868710000004</v>
      </c>
      <c r="AC41" s="11">
        <v>2026.9955170000001</v>
      </c>
      <c r="AD41" s="11">
        <v>1739.824464</v>
      </c>
      <c r="AE41" s="11">
        <v>710.20987500000001</v>
      </c>
      <c r="AF41" s="11">
        <v>6512.3504300000004</v>
      </c>
      <c r="AG41" s="11">
        <v>2090.100207</v>
      </c>
      <c r="AH41" s="11">
        <v>815.71108230000004</v>
      </c>
    </row>
    <row r="42" spans="1:34" x14ac:dyDescent="0.2">
      <c r="A42" s="11" t="s">
        <v>2572</v>
      </c>
      <c r="B42" s="11" t="s">
        <v>2573</v>
      </c>
      <c r="C42" s="11" t="s">
        <v>2574</v>
      </c>
      <c r="D42" s="11" t="s">
        <v>2575</v>
      </c>
      <c r="E42" s="11" t="s">
        <v>2576</v>
      </c>
      <c r="F42" s="11" t="s">
        <v>2577</v>
      </c>
      <c r="G42" s="11">
        <v>1031.4838589999999</v>
      </c>
      <c r="H42" s="11">
        <v>2905.1945810000002</v>
      </c>
      <c r="I42" s="11">
        <v>1.0465E-2</v>
      </c>
      <c r="J42" s="11">
        <v>3.1768999999999999E-2</v>
      </c>
      <c r="K42" s="11">
        <v>2704.2859749999998</v>
      </c>
      <c r="L42" s="11">
        <v>2262.0540000000001</v>
      </c>
      <c r="M42" s="11">
        <v>3553.0155829999999</v>
      </c>
      <c r="N42" s="11">
        <v>7046.4730959999997</v>
      </c>
      <c r="O42" s="11">
        <v>244.1799901</v>
      </c>
      <c r="P42" s="11">
        <v>5791.1340149999996</v>
      </c>
      <c r="Q42" s="11">
        <v>9147.3772970000009</v>
      </c>
      <c r="R42" s="11">
        <v>6441.9112850000001</v>
      </c>
      <c r="S42" s="11">
        <v>1091.838168</v>
      </c>
      <c r="T42" s="11">
        <v>2388.7207279999998</v>
      </c>
      <c r="U42" s="11">
        <v>2718.9075309999998</v>
      </c>
      <c r="V42" s="11">
        <v>4083.5007660000001</v>
      </c>
      <c r="W42" s="11">
        <v>89.611028770000004</v>
      </c>
      <c r="X42" s="11">
        <v>300.35968689999999</v>
      </c>
      <c r="Y42" s="11">
        <v>387.74715809999998</v>
      </c>
      <c r="Z42" s="11">
        <v>245.78650089999999</v>
      </c>
      <c r="AA42" s="11">
        <v>1173.062713</v>
      </c>
      <c r="AB42" s="11">
        <v>818.45633290000001</v>
      </c>
      <c r="AC42" s="11">
        <v>764.06281779999995</v>
      </c>
      <c r="AD42" s="11">
        <v>894.15732630000002</v>
      </c>
      <c r="AE42" s="11">
        <v>885.92527670000004</v>
      </c>
      <c r="AF42" s="11">
        <v>1473.350903</v>
      </c>
      <c r="AG42" s="11">
        <v>2030.3303989999999</v>
      </c>
      <c r="AH42" s="11">
        <v>1946.157029</v>
      </c>
    </row>
    <row r="43" spans="1:34" x14ac:dyDescent="0.2">
      <c r="A43" s="11" t="s">
        <v>5760</v>
      </c>
      <c r="B43" s="11" t="s">
        <v>5761</v>
      </c>
      <c r="C43" s="11" t="s">
        <v>5762</v>
      </c>
      <c r="D43" s="11" t="s">
        <v>5763</v>
      </c>
      <c r="E43" s="11" t="s">
        <v>3035</v>
      </c>
      <c r="F43" s="11" t="s">
        <v>5764</v>
      </c>
      <c r="G43" s="11">
        <v>708.04003939999996</v>
      </c>
      <c r="H43" s="11">
        <v>2751.079158</v>
      </c>
      <c r="I43" s="11">
        <v>2.0362000000000002E-2</v>
      </c>
      <c r="J43" s="11">
        <v>5.091E-3</v>
      </c>
      <c r="K43" s="11">
        <v>526.67022450000002</v>
      </c>
      <c r="L43" s="11">
        <v>3334.330978</v>
      </c>
      <c r="M43" s="11">
        <v>4565.9800889999997</v>
      </c>
      <c r="N43" s="11">
        <v>9229.8130899999996</v>
      </c>
      <c r="O43" s="11">
        <v>318.10561569999999</v>
      </c>
      <c r="P43" s="11">
        <v>3035.8455520000002</v>
      </c>
      <c r="Q43" s="11">
        <v>2468.5580519999999</v>
      </c>
      <c r="R43" s="11">
        <v>4270.224878</v>
      </c>
      <c r="S43" s="11">
        <v>553.81810819999998</v>
      </c>
      <c r="T43" s="11">
        <v>2150.3535999999999</v>
      </c>
      <c r="U43" s="11">
        <v>3551.5380960000002</v>
      </c>
      <c r="V43" s="11">
        <v>5497.873912</v>
      </c>
      <c r="W43" s="11">
        <v>92.11930332</v>
      </c>
      <c r="X43" s="11">
        <v>670.48215660000005</v>
      </c>
      <c r="Y43" s="11">
        <v>766.21718090000002</v>
      </c>
      <c r="Z43" s="11">
        <v>858.91003679999994</v>
      </c>
      <c r="AA43" s="11">
        <v>562.21568479999996</v>
      </c>
      <c r="AB43" s="11">
        <v>1210.5257710000001</v>
      </c>
      <c r="AC43" s="11">
        <v>1373.761792</v>
      </c>
      <c r="AD43" s="11">
        <v>1688.3795480000001</v>
      </c>
      <c r="AE43" s="11">
        <v>2195.3112999999998</v>
      </c>
      <c r="AF43" s="11">
        <v>2230.2531859999999</v>
      </c>
      <c r="AG43" s="11">
        <v>1729.8234500000001</v>
      </c>
      <c r="AH43" s="11">
        <v>886.55347219999999</v>
      </c>
    </row>
    <row r="44" spans="1:34" x14ac:dyDescent="0.2">
      <c r="A44" s="11" t="s">
        <v>1933</v>
      </c>
      <c r="B44" s="11" t="s">
        <v>1934</v>
      </c>
      <c r="C44" s="11" t="s">
        <v>1935</v>
      </c>
      <c r="D44" s="11" t="s">
        <v>1936</v>
      </c>
      <c r="E44" s="11" t="s">
        <v>1937</v>
      </c>
      <c r="F44" s="11" t="s">
        <v>1938</v>
      </c>
      <c r="G44" s="11">
        <v>1037.987832</v>
      </c>
      <c r="H44" s="11">
        <v>2749.0230900000001</v>
      </c>
      <c r="I44" s="11">
        <v>1.2489999999999999E-3</v>
      </c>
      <c r="J44" s="11">
        <v>5.091E-3</v>
      </c>
      <c r="K44" s="11">
        <v>699.60474360000001</v>
      </c>
      <c r="L44" s="11">
        <v>2841.9298800000001</v>
      </c>
      <c r="M44" s="11">
        <v>4784.8213759999999</v>
      </c>
      <c r="N44" s="11">
        <v>8065.6578609999997</v>
      </c>
      <c r="O44" s="11">
        <v>385.67451499999999</v>
      </c>
      <c r="P44" s="11">
        <v>3481.084472</v>
      </c>
      <c r="Q44" s="11">
        <v>3065.3676869999999</v>
      </c>
      <c r="R44" s="11">
        <v>6436.0073359999997</v>
      </c>
      <c r="S44" s="11">
        <v>1430.093304</v>
      </c>
      <c r="T44" s="11">
        <v>2304.3435460000001</v>
      </c>
      <c r="U44" s="11">
        <v>2505.591289</v>
      </c>
      <c r="V44" s="11">
        <v>4883.4043460000003</v>
      </c>
      <c r="W44" s="11">
        <v>119.8457562</v>
      </c>
      <c r="X44" s="11">
        <v>633.40831409999998</v>
      </c>
      <c r="Y44" s="11">
        <v>679.08471139999995</v>
      </c>
      <c r="Z44" s="11">
        <v>1140.2351719999999</v>
      </c>
      <c r="AA44" s="11">
        <v>2007.8090199999999</v>
      </c>
      <c r="AB44" s="11">
        <v>659.40873509999994</v>
      </c>
      <c r="AC44" s="11">
        <v>883.21713490000002</v>
      </c>
      <c r="AD44" s="11">
        <v>1954.8171010000001</v>
      </c>
      <c r="AE44" s="11">
        <v>1584.8996509999999</v>
      </c>
      <c r="AF44" s="11">
        <v>1947.8646859999999</v>
      </c>
      <c r="AG44" s="11">
        <v>1271.37528</v>
      </c>
      <c r="AH44" s="11">
        <v>1944.796687</v>
      </c>
    </row>
    <row r="45" spans="1:34" x14ac:dyDescent="0.2">
      <c r="A45" s="11" t="s">
        <v>3874</v>
      </c>
      <c r="B45" s="11" t="s">
        <v>3875</v>
      </c>
      <c r="C45" s="11" t="s">
        <v>3876</v>
      </c>
      <c r="D45" s="11" t="s">
        <v>3877</v>
      </c>
      <c r="E45" s="11" t="s">
        <v>3878</v>
      </c>
      <c r="F45" s="11" t="s">
        <v>3879</v>
      </c>
      <c r="G45" s="11">
        <v>848.81392270000003</v>
      </c>
      <c r="H45" s="11">
        <v>2676.0412780000001</v>
      </c>
      <c r="I45" s="11">
        <v>7.0899999999999999E-4</v>
      </c>
      <c r="J45" s="11">
        <v>5.8669999999999998E-3</v>
      </c>
      <c r="K45" s="11">
        <v>905.22748720000004</v>
      </c>
      <c r="L45" s="11">
        <v>3661.035644</v>
      </c>
      <c r="M45" s="11">
        <v>3576.5843490000002</v>
      </c>
      <c r="N45" s="11">
        <v>3367.342811</v>
      </c>
      <c r="O45" s="11">
        <v>742.67804890000002</v>
      </c>
      <c r="P45" s="11">
        <v>2655.5213570000001</v>
      </c>
      <c r="Q45" s="11">
        <v>2884.7631350000001</v>
      </c>
      <c r="R45" s="11">
        <v>3475.2569859999999</v>
      </c>
      <c r="S45" s="11">
        <v>1502.997378</v>
      </c>
      <c r="T45" s="11">
        <v>1613.934274</v>
      </c>
      <c r="U45" s="11">
        <v>1933.6290429999999</v>
      </c>
      <c r="V45" s="11">
        <v>4433.0675670000001</v>
      </c>
      <c r="W45" s="11">
        <v>396.74206980000002</v>
      </c>
      <c r="X45" s="11">
        <v>1570.5147199999999</v>
      </c>
      <c r="Y45" s="11">
        <v>1511.046505</v>
      </c>
      <c r="Z45" s="11">
        <v>1825.9811110000001</v>
      </c>
      <c r="AA45" s="11">
        <v>735.00119010000003</v>
      </c>
      <c r="AB45" s="11">
        <v>3020.9090839999999</v>
      </c>
      <c r="AC45" s="11">
        <v>1767.494852</v>
      </c>
      <c r="AD45" s="11">
        <v>2838.3036440000001</v>
      </c>
      <c r="AE45" s="11">
        <v>810.23736169999995</v>
      </c>
      <c r="AF45" s="11">
        <v>3097.8836839999999</v>
      </c>
      <c r="AG45" s="11">
        <v>2197.0985519999999</v>
      </c>
      <c r="AH45" s="11">
        <v>2738.375693</v>
      </c>
    </row>
    <row r="46" spans="1:34" x14ac:dyDescent="0.2">
      <c r="A46" s="11" t="s">
        <v>2716</v>
      </c>
      <c r="B46" s="11" t="s">
        <v>2717</v>
      </c>
      <c r="C46" s="11" t="s">
        <v>2718</v>
      </c>
      <c r="D46" s="11" t="s">
        <v>2719</v>
      </c>
      <c r="E46" s="11" t="s">
        <v>2720</v>
      </c>
      <c r="F46" s="11" t="s">
        <v>2721</v>
      </c>
      <c r="G46" s="11">
        <v>1419.501751</v>
      </c>
      <c r="H46" s="11">
        <v>2605.9743440000002</v>
      </c>
      <c r="I46" s="11">
        <v>1.8959E-2</v>
      </c>
      <c r="J46" s="11">
        <v>1.4564000000000001E-2</v>
      </c>
      <c r="K46" s="11">
        <v>1896.3565530000001</v>
      </c>
      <c r="L46" s="11">
        <v>2025.6990390000001</v>
      </c>
      <c r="M46" s="11">
        <v>4562.3273520000002</v>
      </c>
      <c r="N46" s="11">
        <v>5721.0183349999998</v>
      </c>
      <c r="O46" s="11">
        <v>1074.8896460000001</v>
      </c>
      <c r="P46" s="11">
        <v>5981.1777670000001</v>
      </c>
      <c r="Q46" s="11">
        <v>4641.4892909999999</v>
      </c>
      <c r="R46" s="11">
        <v>4181.0388860000003</v>
      </c>
      <c r="S46" s="11">
        <v>1308.823856</v>
      </c>
      <c r="T46" s="11">
        <v>1467.9296240000001</v>
      </c>
      <c r="U46" s="11">
        <v>2511.2242339999998</v>
      </c>
      <c r="V46" s="11">
        <v>4088.5718830000001</v>
      </c>
      <c r="W46" s="11">
        <v>287.93245259999998</v>
      </c>
      <c r="X46" s="11">
        <v>470.19282459999999</v>
      </c>
      <c r="Y46" s="11">
        <v>1451.307444</v>
      </c>
      <c r="Z46" s="11">
        <v>503.76431789999998</v>
      </c>
      <c r="AA46" s="11">
        <v>1035.3225930000001</v>
      </c>
      <c r="AB46" s="11">
        <v>1025.904869</v>
      </c>
      <c r="AC46" s="11">
        <v>1325.1792849999999</v>
      </c>
      <c r="AD46" s="11">
        <v>2460.829264</v>
      </c>
      <c r="AE46" s="11">
        <v>2913.6854079999998</v>
      </c>
      <c r="AF46" s="11">
        <v>1512.0977350000001</v>
      </c>
      <c r="AG46" s="11">
        <v>998.77198139999996</v>
      </c>
      <c r="AH46" s="11">
        <v>1979.0140610000001</v>
      </c>
    </row>
    <row r="47" spans="1:34" x14ac:dyDescent="0.2">
      <c r="A47" s="11" t="s">
        <v>877</v>
      </c>
      <c r="B47" s="11" t="s">
        <v>878</v>
      </c>
      <c r="C47" s="11" t="s">
        <v>879</v>
      </c>
      <c r="D47" s="11" t="s">
        <v>880</v>
      </c>
      <c r="E47" s="11" t="s">
        <v>881</v>
      </c>
      <c r="F47" s="11" t="s">
        <v>882</v>
      </c>
      <c r="G47" s="11">
        <v>732.92316870000002</v>
      </c>
      <c r="H47" s="11">
        <v>2565.905499</v>
      </c>
      <c r="I47" s="11">
        <v>1.8710000000000001E-3</v>
      </c>
      <c r="J47" s="11">
        <v>2.0230000000000001E-3</v>
      </c>
      <c r="K47" s="11">
        <v>1369.41624</v>
      </c>
      <c r="L47" s="11">
        <v>2258.0664569999999</v>
      </c>
      <c r="M47" s="11">
        <v>1827.0030819999999</v>
      </c>
      <c r="N47" s="11">
        <v>9722.4945169999992</v>
      </c>
      <c r="O47" s="11">
        <v>586.2988196</v>
      </c>
      <c r="P47" s="11">
        <v>3947.2521919999999</v>
      </c>
      <c r="Q47" s="11">
        <v>3629.0125010000002</v>
      </c>
      <c r="R47" s="11">
        <v>5166.8489040000004</v>
      </c>
      <c r="S47" s="11">
        <v>576.35889350000002</v>
      </c>
      <c r="T47" s="11">
        <v>1853.4662949999999</v>
      </c>
      <c r="U47" s="11">
        <v>3247.4237889999999</v>
      </c>
      <c r="V47" s="11">
        <v>5743.2868790000002</v>
      </c>
      <c r="W47" s="11">
        <v>77.961602920000004</v>
      </c>
      <c r="X47" s="11">
        <v>354.97519569999997</v>
      </c>
      <c r="Y47" s="11">
        <v>445.25547499999999</v>
      </c>
      <c r="Z47" s="11">
        <v>406.13414949999998</v>
      </c>
      <c r="AA47" s="11">
        <v>654.70772569999997</v>
      </c>
      <c r="AB47" s="11">
        <v>522.55329840000002</v>
      </c>
      <c r="AC47" s="11">
        <v>653.26404309999998</v>
      </c>
      <c r="AD47" s="11">
        <v>2263.1007260000001</v>
      </c>
      <c r="AE47" s="11">
        <v>1132.79573</v>
      </c>
      <c r="AF47" s="11">
        <v>1301.894372</v>
      </c>
      <c r="AG47" s="11">
        <v>865.39881860000003</v>
      </c>
      <c r="AH47" s="11">
        <v>1978.8682920000001</v>
      </c>
    </row>
    <row r="48" spans="1:34" x14ac:dyDescent="0.2">
      <c r="A48" s="11" t="s">
        <v>5891</v>
      </c>
      <c r="B48" s="11" t="s">
        <v>5892</v>
      </c>
      <c r="C48" s="11" t="s">
        <v>5893</v>
      </c>
      <c r="D48" s="11" t="s">
        <v>5894</v>
      </c>
      <c r="E48" s="11" t="s">
        <v>5895</v>
      </c>
      <c r="F48" s="11" t="s">
        <v>5896</v>
      </c>
      <c r="G48" s="11">
        <v>420.82866730000001</v>
      </c>
      <c r="H48" s="11">
        <v>2535.4221710000002</v>
      </c>
      <c r="I48" s="11">
        <v>1.5510000000000001E-3</v>
      </c>
      <c r="J48" s="11">
        <v>2.0230000000000001E-3</v>
      </c>
      <c r="K48" s="11">
        <v>1040.6437880000001</v>
      </c>
      <c r="L48" s="11">
        <v>4744.2508250000001</v>
      </c>
      <c r="M48" s="11">
        <v>296.96324299999998</v>
      </c>
      <c r="N48" s="11">
        <v>5033.1230539999997</v>
      </c>
      <c r="O48" s="11">
        <v>674.14613210000005</v>
      </c>
      <c r="P48" s="11">
        <v>715.69834509999998</v>
      </c>
      <c r="Q48" s="11">
        <v>567.06712100000004</v>
      </c>
      <c r="R48" s="11">
        <v>595.60633789999997</v>
      </c>
      <c r="S48" s="11">
        <v>126.9798558</v>
      </c>
      <c r="T48" s="11">
        <v>4418.6201819999997</v>
      </c>
      <c r="U48" s="11">
        <v>6790.3930270000001</v>
      </c>
      <c r="V48" s="11">
        <v>4051.0692730000001</v>
      </c>
      <c r="W48" s="11">
        <v>192.75865039999999</v>
      </c>
      <c r="X48" s="11">
        <v>973.68993320000004</v>
      </c>
      <c r="Y48" s="11">
        <v>731.2627923</v>
      </c>
      <c r="Z48" s="11">
        <v>993.36619329999996</v>
      </c>
      <c r="AA48" s="11">
        <v>179.9935595</v>
      </c>
      <c r="AB48" s="11">
        <v>2319.5064870000001</v>
      </c>
      <c r="AC48" s="11">
        <v>1476.23668</v>
      </c>
      <c r="AD48" s="11">
        <v>2966.2816189999999</v>
      </c>
      <c r="AE48" s="11">
        <v>310.45001839999998</v>
      </c>
      <c r="AF48" s="11">
        <v>6623.0854589999999</v>
      </c>
      <c r="AG48" s="11">
        <v>1601.370764</v>
      </c>
      <c r="AH48" s="11">
        <v>740.0077387</v>
      </c>
    </row>
    <row r="49" spans="1:34" x14ac:dyDescent="0.2">
      <c r="A49" s="11" t="s">
        <v>2540</v>
      </c>
      <c r="B49" s="11" t="s">
        <v>2541</v>
      </c>
      <c r="C49" s="11" t="s">
        <v>2542</v>
      </c>
      <c r="D49" s="11" t="s">
        <v>2543</v>
      </c>
      <c r="E49" s="11" t="s">
        <v>2544</v>
      </c>
      <c r="F49" s="11" t="s">
        <v>2545</v>
      </c>
      <c r="G49" s="11">
        <v>733.79695549999997</v>
      </c>
      <c r="H49" s="11">
        <v>2425.8682789999998</v>
      </c>
      <c r="I49" s="11">
        <v>8.7760000000000008E-3</v>
      </c>
      <c r="J49" s="11">
        <v>5.8669999999999998E-3</v>
      </c>
      <c r="K49" s="11">
        <v>982.03223279999997</v>
      </c>
      <c r="L49" s="11">
        <v>2054.898913</v>
      </c>
      <c r="M49" s="11">
        <v>1857.7438970000001</v>
      </c>
      <c r="N49" s="11">
        <v>11103.59973</v>
      </c>
      <c r="O49" s="11">
        <v>454.45402790000003</v>
      </c>
      <c r="P49" s="11">
        <v>3378.7175269999998</v>
      </c>
      <c r="Q49" s="11">
        <v>3422.8806650000001</v>
      </c>
      <c r="R49" s="11">
        <v>5046.0569320000004</v>
      </c>
      <c r="S49" s="11">
        <v>769.41315269999996</v>
      </c>
      <c r="T49" s="11">
        <v>1632.796861</v>
      </c>
      <c r="U49" s="11">
        <v>1963.5402220000001</v>
      </c>
      <c r="V49" s="11">
        <v>5154.2460369999999</v>
      </c>
      <c r="W49" s="11">
        <v>89.415083179999996</v>
      </c>
      <c r="X49" s="11">
        <v>424.14344219999998</v>
      </c>
      <c r="Y49" s="11">
        <v>470.39545459999999</v>
      </c>
      <c r="Z49" s="11">
        <v>305.17890929999999</v>
      </c>
      <c r="AA49" s="11">
        <v>1188.602977</v>
      </c>
      <c r="AB49" s="11">
        <v>604.24948219999999</v>
      </c>
      <c r="AC49" s="11">
        <v>610.88320069999997</v>
      </c>
      <c r="AD49" s="11">
        <v>1284.2458389999999</v>
      </c>
      <c r="AE49" s="11">
        <v>918.86425929999996</v>
      </c>
      <c r="AF49" s="11">
        <v>1394.454395</v>
      </c>
      <c r="AG49" s="11">
        <v>1752.0171310000001</v>
      </c>
      <c r="AH49" s="11">
        <v>1205.580381</v>
      </c>
    </row>
    <row r="50" spans="1:34" x14ac:dyDescent="0.2">
      <c r="A50" s="11" t="s">
        <v>4081</v>
      </c>
      <c r="B50" s="11" t="s">
        <v>4082</v>
      </c>
      <c r="C50" s="11" t="s">
        <v>4083</v>
      </c>
      <c r="D50" s="11" t="s">
        <v>4084</v>
      </c>
      <c r="E50" s="11" t="s">
        <v>4085</v>
      </c>
      <c r="F50" s="11" t="s">
        <v>4086</v>
      </c>
      <c r="G50" s="11">
        <v>1152.2533269999999</v>
      </c>
      <c r="H50" s="11">
        <v>2399.6847899999998</v>
      </c>
      <c r="I50" s="11">
        <v>9.6439999999999998E-3</v>
      </c>
      <c r="J50" s="11">
        <v>1.1391999999999999E-2</v>
      </c>
      <c r="K50" s="11">
        <v>1022.706789</v>
      </c>
      <c r="L50" s="11">
        <v>1714.7382259999999</v>
      </c>
      <c r="M50" s="11">
        <v>2224.9499559999999</v>
      </c>
      <c r="N50" s="11">
        <v>9963.2434790000007</v>
      </c>
      <c r="O50" s="11">
        <v>318.59786170000001</v>
      </c>
      <c r="P50" s="11">
        <v>3266.2879889999999</v>
      </c>
      <c r="Q50" s="11">
        <v>4502.9937099999997</v>
      </c>
      <c r="R50" s="11">
        <v>5368.8870630000001</v>
      </c>
      <c r="S50" s="11">
        <v>485.10255460000002</v>
      </c>
      <c r="T50" s="11">
        <v>1436.372717</v>
      </c>
      <c r="U50" s="11">
        <v>3317.6299720000002</v>
      </c>
      <c r="V50" s="11">
        <v>5014.7694419999998</v>
      </c>
      <c r="W50" s="11">
        <v>40.751057379999999</v>
      </c>
      <c r="X50" s="11">
        <v>364.86024830000002</v>
      </c>
      <c r="Y50" s="11">
        <v>336.92883169999999</v>
      </c>
      <c r="Z50" s="11">
        <v>428.02678079999998</v>
      </c>
      <c r="AA50" s="11">
        <v>2569.7901649999999</v>
      </c>
      <c r="AB50" s="11">
        <v>409.56663229999998</v>
      </c>
      <c r="AC50" s="11">
        <v>477.90624989999998</v>
      </c>
      <c r="AD50" s="11">
        <v>1044.7498290000001</v>
      </c>
      <c r="AE50" s="11">
        <v>2476.5715329999998</v>
      </c>
      <c r="AF50" s="11">
        <v>937.23800740000001</v>
      </c>
      <c r="AG50" s="11">
        <v>620.55349030000002</v>
      </c>
      <c r="AH50" s="11">
        <v>1764.6235879999999</v>
      </c>
    </row>
    <row r="51" spans="1:34" x14ac:dyDescent="0.2">
      <c r="A51" s="11" t="s">
        <v>5897</v>
      </c>
      <c r="B51" s="11" t="s">
        <v>5898</v>
      </c>
      <c r="C51" s="11" t="s">
        <v>5899</v>
      </c>
      <c r="D51" s="11" t="s">
        <v>5900</v>
      </c>
      <c r="E51" s="11" t="s">
        <v>5901</v>
      </c>
      <c r="F51" s="11" t="s">
        <v>5902</v>
      </c>
      <c r="G51" s="11">
        <v>589.15496450000001</v>
      </c>
      <c r="H51" s="11">
        <v>1985.201773</v>
      </c>
      <c r="I51" s="11">
        <v>1.462E-3</v>
      </c>
      <c r="J51" s="11">
        <v>4.4029999999999998E-3</v>
      </c>
      <c r="K51" s="11">
        <v>635.80805750000002</v>
      </c>
      <c r="L51" s="11">
        <v>1587.801743</v>
      </c>
      <c r="M51" s="11">
        <v>996.4354697</v>
      </c>
      <c r="N51" s="11">
        <v>4575.4763540000004</v>
      </c>
      <c r="O51" s="11">
        <v>1087.267077</v>
      </c>
      <c r="P51" s="11">
        <v>712.90464050000003</v>
      </c>
      <c r="Q51" s="11">
        <v>938.64078080000002</v>
      </c>
      <c r="R51" s="11">
        <v>593.81109149999997</v>
      </c>
      <c r="S51" s="11">
        <v>384.08048930000001</v>
      </c>
      <c r="T51" s="11">
        <v>1835.4280610000001</v>
      </c>
      <c r="U51" s="11">
        <v>3819.9419549999998</v>
      </c>
      <c r="V51" s="11">
        <v>3555.1914959999999</v>
      </c>
      <c r="W51" s="11">
        <v>276.7520581</v>
      </c>
      <c r="X51" s="11">
        <v>1637.939159</v>
      </c>
      <c r="Y51" s="11">
        <v>1696.0628340000001</v>
      </c>
      <c r="Z51" s="11">
        <v>1652.0137609999999</v>
      </c>
      <c r="AA51" s="11">
        <v>372.84591</v>
      </c>
      <c r="AB51" s="11">
        <v>3964.0947160000001</v>
      </c>
      <c r="AC51" s="11">
        <v>1380.0659250000001</v>
      </c>
      <c r="AD51" s="11">
        <v>1677.772254</v>
      </c>
      <c r="AE51" s="11">
        <v>778.17619530000002</v>
      </c>
      <c r="AF51" s="11">
        <v>2635.8902389999998</v>
      </c>
      <c r="AG51" s="11">
        <v>1453.1937190000001</v>
      </c>
      <c r="AH51" s="11">
        <v>1020.967721</v>
      </c>
    </row>
    <row r="52" spans="1:34" x14ac:dyDescent="0.2">
      <c r="A52" s="11" t="s">
        <v>3105</v>
      </c>
      <c r="B52" s="11" t="s">
        <v>3106</v>
      </c>
      <c r="C52" s="11" t="s">
        <v>3107</v>
      </c>
      <c r="D52" s="11" t="s">
        <v>3108</v>
      </c>
      <c r="E52" s="11" t="s">
        <v>3109</v>
      </c>
      <c r="F52" s="11" t="s">
        <v>3110</v>
      </c>
      <c r="G52" s="11">
        <v>317.1177247</v>
      </c>
      <c r="H52" s="11">
        <v>1919.561191</v>
      </c>
      <c r="I52" s="11">
        <v>2.5900000000000001E-4</v>
      </c>
      <c r="J52" s="11">
        <v>1.2110000000000001E-3</v>
      </c>
      <c r="K52" s="11">
        <v>259.89096869999997</v>
      </c>
      <c r="L52" s="11">
        <v>2954.4212769999999</v>
      </c>
      <c r="M52" s="11">
        <v>4603.1498799999999</v>
      </c>
      <c r="N52" s="11">
        <v>3629.8238679999999</v>
      </c>
      <c r="O52" s="11">
        <v>292.32596439999998</v>
      </c>
      <c r="P52" s="11">
        <v>1629.2293689999999</v>
      </c>
      <c r="Q52" s="11">
        <v>1364.6384869999999</v>
      </c>
      <c r="R52" s="11">
        <v>1971.5189499999999</v>
      </c>
      <c r="S52" s="11">
        <v>341.90260039999998</v>
      </c>
      <c r="T52" s="11">
        <v>1238.767611</v>
      </c>
      <c r="U52" s="11">
        <v>2332.248771</v>
      </c>
      <c r="V52" s="11">
        <v>3504.6698259999998</v>
      </c>
      <c r="W52" s="11">
        <v>90.87417481</v>
      </c>
      <c r="X52" s="11">
        <v>1243.035075</v>
      </c>
      <c r="Y52" s="11">
        <v>752.78183650000005</v>
      </c>
      <c r="Z52" s="11">
        <v>1243.035075</v>
      </c>
      <c r="AA52" s="11">
        <v>484.8997349</v>
      </c>
      <c r="AB52" s="11">
        <v>748.52564859999995</v>
      </c>
      <c r="AC52" s="11">
        <v>738.61735780000004</v>
      </c>
      <c r="AD52" s="11">
        <v>1832.150748</v>
      </c>
      <c r="AE52" s="11">
        <v>432.81290489999998</v>
      </c>
      <c r="AF52" s="11">
        <v>1670.969609</v>
      </c>
      <c r="AG52" s="11">
        <v>1488.3686299999999</v>
      </c>
      <c r="AH52" s="11">
        <v>1606.149422</v>
      </c>
    </row>
    <row r="53" spans="1:34" x14ac:dyDescent="0.2">
      <c r="A53" s="11" t="s">
        <v>1720</v>
      </c>
      <c r="B53" s="11" t="s">
        <v>1721</v>
      </c>
      <c r="C53" s="11" t="s">
        <v>1722</v>
      </c>
      <c r="D53" s="11" t="s">
        <v>1723</v>
      </c>
      <c r="E53" s="11" t="s">
        <v>1724</v>
      </c>
      <c r="F53" s="11" t="s">
        <v>1725</v>
      </c>
      <c r="G53" s="11">
        <v>496.10203480000001</v>
      </c>
      <c r="H53" s="11">
        <v>1913.5585349999999</v>
      </c>
      <c r="I53" s="11">
        <v>3.4803000000000001E-2</v>
      </c>
      <c r="J53" s="11">
        <v>8.8129999999999997E-3</v>
      </c>
      <c r="K53" s="11">
        <v>706.0297425</v>
      </c>
      <c r="L53" s="11">
        <v>1261.622228</v>
      </c>
      <c r="M53" s="11">
        <v>1135.9460200000001</v>
      </c>
      <c r="N53" s="11">
        <v>9466.4368630000008</v>
      </c>
      <c r="O53" s="11">
        <v>375.36675769999999</v>
      </c>
      <c r="P53" s="11">
        <v>2297.9539890000001</v>
      </c>
      <c r="Q53" s="11">
        <v>2191.3272790000001</v>
      </c>
      <c r="R53" s="11">
        <v>2911.3251749999999</v>
      </c>
      <c r="S53" s="11">
        <v>707.79635189999999</v>
      </c>
      <c r="T53" s="11">
        <v>826.52001529999995</v>
      </c>
      <c r="U53" s="11">
        <v>2103.2632910000002</v>
      </c>
      <c r="V53" s="11">
        <v>3546.1191009999998</v>
      </c>
      <c r="W53" s="11">
        <v>89.441420879999995</v>
      </c>
      <c r="X53" s="11">
        <v>437.42177359999999</v>
      </c>
      <c r="Y53" s="11">
        <v>494.88236280000001</v>
      </c>
      <c r="Z53" s="11">
        <v>744.95505700000001</v>
      </c>
      <c r="AA53" s="11">
        <v>404.89190300000001</v>
      </c>
      <c r="AB53" s="11">
        <v>905.51835149999999</v>
      </c>
      <c r="AC53" s="11">
        <v>554.30917460000001</v>
      </c>
      <c r="AD53" s="11">
        <v>1780.1795</v>
      </c>
      <c r="AE53" s="11">
        <v>693.08603300000004</v>
      </c>
      <c r="AF53" s="11">
        <v>2210.016431</v>
      </c>
      <c r="AG53" s="11">
        <v>910.64212329999998</v>
      </c>
      <c r="AH53" s="11">
        <v>665.61489319999998</v>
      </c>
    </row>
    <row r="54" spans="1:34" x14ac:dyDescent="0.2">
      <c r="A54" s="11" t="s">
        <v>5903</v>
      </c>
      <c r="B54" s="11" t="s">
        <v>5904</v>
      </c>
      <c r="C54" s="11" t="s">
        <v>5905</v>
      </c>
      <c r="D54" s="11" t="s">
        <v>5906</v>
      </c>
      <c r="E54" s="11" t="s">
        <v>5907</v>
      </c>
      <c r="F54" s="11" t="s">
        <v>5908</v>
      </c>
      <c r="G54" s="11">
        <v>730.48740910000004</v>
      </c>
      <c r="H54" s="11">
        <v>1846.209437</v>
      </c>
      <c r="I54" s="11">
        <v>8.3040000000000006E-3</v>
      </c>
      <c r="J54" s="11">
        <v>5.8669999999999998E-3</v>
      </c>
      <c r="K54" s="11">
        <v>1250.119668</v>
      </c>
      <c r="L54" s="11">
        <v>1839.650134</v>
      </c>
      <c r="M54" s="11">
        <v>3884.0317249999998</v>
      </c>
      <c r="N54" s="11">
        <v>1782.0363870000001</v>
      </c>
      <c r="O54" s="11">
        <v>640.8372134</v>
      </c>
      <c r="P54" s="11">
        <v>1078.1974740000001</v>
      </c>
      <c r="Q54" s="11">
        <v>1128.6460380000001</v>
      </c>
      <c r="R54" s="11">
        <v>1075.4213179999999</v>
      </c>
      <c r="S54" s="11">
        <v>232.01054110000001</v>
      </c>
      <c r="T54" s="11">
        <v>3268.8021709999998</v>
      </c>
      <c r="U54" s="11">
        <v>5030.1300339999998</v>
      </c>
      <c r="V54" s="11">
        <v>5885.4974009999996</v>
      </c>
      <c r="W54" s="11">
        <v>197.37542590000001</v>
      </c>
      <c r="X54" s="11">
        <v>550.46807579999995</v>
      </c>
      <c r="Y54" s="11">
        <v>899.16183969999997</v>
      </c>
      <c r="Z54" s="11">
        <v>570.23300659999995</v>
      </c>
      <c r="AA54" s="11">
        <v>1033.366583</v>
      </c>
      <c r="AB54" s="11">
        <v>1197.0485180000001</v>
      </c>
      <c r="AC54" s="11">
        <v>698.53143309999996</v>
      </c>
      <c r="AD54" s="11">
        <v>672.25946020000004</v>
      </c>
      <c r="AE54" s="11">
        <v>1029.215023</v>
      </c>
      <c r="AF54" s="11">
        <v>973.42739849999998</v>
      </c>
      <c r="AG54" s="11">
        <v>1188.4840899999999</v>
      </c>
      <c r="AH54" s="11">
        <v>1509.7433590000001</v>
      </c>
    </row>
    <row r="55" spans="1:34" x14ac:dyDescent="0.2">
      <c r="A55" s="11" t="s">
        <v>443</v>
      </c>
      <c r="B55" s="11" t="s">
        <v>444</v>
      </c>
      <c r="C55" s="11" t="s">
        <v>445</v>
      </c>
      <c r="D55" s="11" t="s">
        <v>446</v>
      </c>
      <c r="E55" s="11" t="s">
        <v>447</v>
      </c>
      <c r="F55" s="11" t="s">
        <v>448</v>
      </c>
      <c r="G55" s="11">
        <v>474.26922689999998</v>
      </c>
      <c r="H55" s="11">
        <v>1836.136886</v>
      </c>
      <c r="I55" s="11">
        <v>4.8000000000000001E-4</v>
      </c>
      <c r="J55" s="11">
        <v>1.712E-3</v>
      </c>
      <c r="K55" s="11">
        <v>529.26729769999997</v>
      </c>
      <c r="L55" s="11">
        <v>2415.3307110000001</v>
      </c>
      <c r="M55" s="11">
        <v>4417.8955610000003</v>
      </c>
      <c r="N55" s="11">
        <v>2672.3739759999999</v>
      </c>
      <c r="O55" s="11">
        <v>263.79054550000001</v>
      </c>
      <c r="P55" s="11">
        <v>3325.8168519999999</v>
      </c>
      <c r="Q55" s="11">
        <v>3462.4747440000001</v>
      </c>
      <c r="R55" s="11">
        <v>1360.88788</v>
      </c>
      <c r="S55" s="11">
        <v>807.77539239999999</v>
      </c>
      <c r="T55" s="11">
        <v>933.136211</v>
      </c>
      <c r="U55" s="11">
        <v>1663.7099020000001</v>
      </c>
      <c r="V55" s="11">
        <v>2836.9072700000002</v>
      </c>
      <c r="W55" s="11">
        <v>109.6312452</v>
      </c>
      <c r="X55" s="11">
        <v>875.94371479999995</v>
      </c>
      <c r="Y55" s="11">
        <v>706.87488580000002</v>
      </c>
      <c r="Z55" s="11">
        <v>720.3774525</v>
      </c>
      <c r="AA55" s="11">
        <v>435.39883120000002</v>
      </c>
      <c r="AB55" s="11">
        <v>1124.769992</v>
      </c>
      <c r="AC55" s="11">
        <v>893.04167700000005</v>
      </c>
      <c r="AD55" s="11">
        <v>1606.158539</v>
      </c>
      <c r="AE55" s="11">
        <v>699.75204959999996</v>
      </c>
      <c r="AF55" s="11">
        <v>1939.6845149999999</v>
      </c>
      <c r="AG55" s="11">
        <v>1342.0061740000001</v>
      </c>
      <c r="AH55" s="11">
        <v>753.07388209999999</v>
      </c>
    </row>
    <row r="56" spans="1:34" x14ac:dyDescent="0.2">
      <c r="A56" s="11" t="s">
        <v>4249</v>
      </c>
      <c r="B56" s="11" t="s">
        <v>4250</v>
      </c>
      <c r="C56" s="11" t="s">
        <v>4251</v>
      </c>
      <c r="D56" s="11" t="s">
        <v>4252</v>
      </c>
      <c r="E56" s="11" t="s">
        <v>4253</v>
      </c>
      <c r="F56" s="11" t="s">
        <v>4254</v>
      </c>
      <c r="G56" s="11">
        <v>623.46727759999999</v>
      </c>
      <c r="H56" s="11">
        <v>1832.547221</v>
      </c>
      <c r="I56" s="11">
        <v>2.2950000000000002E-3</v>
      </c>
      <c r="J56" s="11">
        <v>1.6400999999999999E-2</v>
      </c>
      <c r="K56" s="11">
        <v>701.92132949999996</v>
      </c>
      <c r="L56" s="11">
        <v>2349.8333689999999</v>
      </c>
      <c r="M56" s="11">
        <v>1258.260628</v>
      </c>
      <c r="N56" s="11">
        <v>5952.2570180000002</v>
      </c>
      <c r="O56" s="11">
        <v>365.28228460000003</v>
      </c>
      <c r="P56" s="11">
        <v>2064.497022</v>
      </c>
      <c r="Q56" s="11">
        <v>2090.4510019999998</v>
      </c>
      <c r="R56" s="11">
        <v>3681.2579730000002</v>
      </c>
      <c r="S56" s="11">
        <v>503.8291443</v>
      </c>
      <c r="T56" s="11">
        <v>1318.95137</v>
      </c>
      <c r="U56" s="11">
        <v>1915.9233979999999</v>
      </c>
      <c r="V56" s="11">
        <v>4105.6535739999999</v>
      </c>
      <c r="W56" s="11">
        <v>91.638046939999995</v>
      </c>
      <c r="X56" s="11">
        <v>427.47776850000002</v>
      </c>
      <c r="Y56" s="11">
        <v>560.30868210000006</v>
      </c>
      <c r="Z56" s="11">
        <v>489.45828690000002</v>
      </c>
      <c r="AA56" s="11">
        <v>1681.108461</v>
      </c>
      <c r="AB56" s="11">
        <v>551.81124499999999</v>
      </c>
      <c r="AC56" s="11">
        <v>496.75649470000002</v>
      </c>
      <c r="AD56" s="11">
        <v>1009.764126</v>
      </c>
      <c r="AE56" s="11">
        <v>397.0243997</v>
      </c>
      <c r="AF56" s="11">
        <v>1902.46325</v>
      </c>
      <c r="AG56" s="11">
        <v>1662.0858129999999</v>
      </c>
      <c r="AH56" s="11">
        <v>1148.638954</v>
      </c>
    </row>
    <row r="57" spans="1:34" x14ac:dyDescent="0.2">
      <c r="A57" s="11" t="s">
        <v>4181</v>
      </c>
      <c r="B57" s="11" t="s">
        <v>4182</v>
      </c>
      <c r="C57" s="11" t="s">
        <v>4183</v>
      </c>
      <c r="D57" s="11" t="s">
        <v>4184</v>
      </c>
      <c r="E57" s="11" t="s">
        <v>4185</v>
      </c>
      <c r="F57" s="11" t="s">
        <v>4186</v>
      </c>
      <c r="G57" s="11">
        <v>450.80705849999998</v>
      </c>
      <c r="H57" s="11">
        <v>1827.37572</v>
      </c>
      <c r="I57" s="11">
        <v>1.493E-3</v>
      </c>
      <c r="J57" s="11">
        <v>2.3809999999999999E-3</v>
      </c>
      <c r="K57" s="11">
        <v>397.8715421</v>
      </c>
      <c r="L57" s="11">
        <v>1987.726017</v>
      </c>
      <c r="M57" s="11">
        <v>2690.2682460000001</v>
      </c>
      <c r="N57" s="11">
        <v>5719.1377009999997</v>
      </c>
      <c r="O57" s="11">
        <v>209.48938899999999</v>
      </c>
      <c r="P57" s="11">
        <v>1953.362048</v>
      </c>
      <c r="Q57" s="11">
        <v>1817.9833180000001</v>
      </c>
      <c r="R57" s="11">
        <v>2697.0821780000001</v>
      </c>
      <c r="S57" s="11">
        <v>497.33444750000001</v>
      </c>
      <c r="T57" s="11">
        <v>1003.131791</v>
      </c>
      <c r="U57" s="11">
        <v>2105.3810060000001</v>
      </c>
      <c r="V57" s="11">
        <v>3838.0304780000001</v>
      </c>
      <c r="W57" s="11">
        <v>71.103326129999999</v>
      </c>
      <c r="X57" s="11">
        <v>584.95699930000001</v>
      </c>
      <c r="Y57" s="11">
        <v>675.23328389999995</v>
      </c>
      <c r="Z57" s="11">
        <v>901.27570109999999</v>
      </c>
      <c r="AA57" s="11">
        <v>586.00094009999998</v>
      </c>
      <c r="AB57" s="11">
        <v>549.19664509999996</v>
      </c>
      <c r="AC57" s="11">
        <v>682.95414129999995</v>
      </c>
      <c r="AD57" s="11">
        <v>2096.031371</v>
      </c>
      <c r="AE57" s="11">
        <v>943.0427062</v>
      </c>
      <c r="AF57" s="11">
        <v>1666.2218849999999</v>
      </c>
      <c r="AG57" s="11">
        <v>851.3512806</v>
      </c>
      <c r="AH57" s="11">
        <v>1073.4388759999999</v>
      </c>
    </row>
    <row r="58" spans="1:34" x14ac:dyDescent="0.2">
      <c r="A58" s="11" t="s">
        <v>3031</v>
      </c>
      <c r="B58" s="11" t="s">
        <v>3032</v>
      </c>
      <c r="C58" s="11" t="s">
        <v>3033</v>
      </c>
      <c r="D58" s="11" t="s">
        <v>3034</v>
      </c>
      <c r="E58" s="11" t="s">
        <v>3035</v>
      </c>
      <c r="F58" s="11" t="s">
        <v>3036</v>
      </c>
      <c r="G58" s="11">
        <v>435.19794710000002</v>
      </c>
      <c r="H58" s="11">
        <v>1813.751364</v>
      </c>
      <c r="I58" s="11">
        <v>3.79E-4</v>
      </c>
      <c r="J58" s="11">
        <v>8.4199999999999998E-4</v>
      </c>
      <c r="K58" s="11">
        <v>633.64950539999995</v>
      </c>
      <c r="L58" s="11">
        <v>3684.833404</v>
      </c>
      <c r="M58" s="11">
        <v>1722.4654350000001</v>
      </c>
      <c r="N58" s="11">
        <v>4545.381918</v>
      </c>
      <c r="O58" s="11">
        <v>472.42078850000001</v>
      </c>
      <c r="P58" s="11">
        <v>2226.55249</v>
      </c>
      <c r="Q58" s="11">
        <v>1969.4027659999999</v>
      </c>
      <c r="R58" s="11">
        <v>3091.68183</v>
      </c>
      <c r="S58" s="11">
        <v>394.72198400000002</v>
      </c>
      <c r="T58" s="11">
        <v>1460.465328</v>
      </c>
      <c r="U58" s="11">
        <v>3684.8490109999998</v>
      </c>
      <c r="V58" s="11">
        <v>2342.553938</v>
      </c>
      <c r="W58" s="11">
        <v>91.758912940000002</v>
      </c>
      <c r="X58" s="11">
        <v>558.60269630000005</v>
      </c>
      <c r="Y58" s="11">
        <v>329.82096810000002</v>
      </c>
      <c r="Z58" s="11">
        <v>479.78397589999997</v>
      </c>
      <c r="AA58" s="11">
        <v>391.07103469999998</v>
      </c>
      <c r="AB58" s="11">
        <v>1125.1212989999999</v>
      </c>
      <c r="AC58" s="11">
        <v>754.18061780000005</v>
      </c>
      <c r="AD58" s="11">
        <v>839.80464470000004</v>
      </c>
      <c r="AE58" s="11">
        <v>627.56545700000004</v>
      </c>
      <c r="AF58" s="11">
        <v>1730.3108460000001</v>
      </c>
      <c r="AG58" s="11">
        <v>1190.0512980000001</v>
      </c>
      <c r="AH58" s="11">
        <v>911.66208359999996</v>
      </c>
    </row>
    <row r="59" spans="1:34" x14ac:dyDescent="0.2">
      <c r="A59" s="11" t="s">
        <v>4568</v>
      </c>
      <c r="B59" s="11" t="s">
        <v>4569</v>
      </c>
      <c r="C59" s="11" t="s">
        <v>4570</v>
      </c>
      <c r="D59" s="11" t="s">
        <v>4571</v>
      </c>
      <c r="E59" s="11" t="s">
        <v>4572</v>
      </c>
      <c r="F59" s="11" t="s">
        <v>4573</v>
      </c>
      <c r="G59" s="11">
        <v>628.2571183</v>
      </c>
      <c r="H59" s="11">
        <v>1781.625951</v>
      </c>
      <c r="I59" s="11">
        <v>1.5330000000000001E-3</v>
      </c>
      <c r="J59" s="11">
        <v>5.8669999999999998E-3</v>
      </c>
      <c r="K59" s="11">
        <v>806.72369119999996</v>
      </c>
      <c r="L59" s="11">
        <v>1099.99008</v>
      </c>
      <c r="M59" s="11">
        <v>1258.4210599999999</v>
      </c>
      <c r="N59" s="11">
        <v>6455.4899260000002</v>
      </c>
      <c r="O59" s="11">
        <v>170.41887389999999</v>
      </c>
      <c r="P59" s="11">
        <v>2045.311054</v>
      </c>
      <c r="Q59" s="11">
        <v>1451.1099160000001</v>
      </c>
      <c r="R59" s="11">
        <v>4701.1356770000002</v>
      </c>
      <c r="S59" s="11">
        <v>403.38029219999999</v>
      </c>
      <c r="T59" s="11">
        <v>1482.3213969999999</v>
      </c>
      <c r="U59" s="11">
        <v>1725.9671000000001</v>
      </c>
      <c r="V59" s="11">
        <v>4504.2666509999999</v>
      </c>
      <c r="W59" s="11">
        <v>61.709912840000001</v>
      </c>
      <c r="X59" s="11">
        <v>418.11713889999999</v>
      </c>
      <c r="Y59" s="11">
        <v>465.39432849999997</v>
      </c>
      <c r="Z59" s="11">
        <v>410.64688510000002</v>
      </c>
      <c r="AA59" s="11">
        <v>1839.1175109999999</v>
      </c>
      <c r="AB59" s="11">
        <v>281.62661220000001</v>
      </c>
      <c r="AC59" s="11">
        <v>520.27758759999995</v>
      </c>
      <c r="AD59" s="11">
        <v>1086.391331</v>
      </c>
      <c r="AE59" s="11">
        <v>488.19242869999999</v>
      </c>
      <c r="AF59" s="11">
        <v>1586.977678</v>
      </c>
      <c r="AG59" s="11">
        <v>1507.841686</v>
      </c>
      <c r="AH59" s="11">
        <v>1067.9810179999999</v>
      </c>
    </row>
    <row r="60" spans="1:34" x14ac:dyDescent="0.2">
      <c r="A60" s="11" t="s">
        <v>620</v>
      </c>
      <c r="B60" s="11" t="s">
        <v>621</v>
      </c>
      <c r="C60" s="11" t="s">
        <v>622</v>
      </c>
      <c r="D60" s="11" t="s">
        <v>623</v>
      </c>
      <c r="E60" s="11" t="s">
        <v>624</v>
      </c>
      <c r="F60" s="11" t="s">
        <v>625</v>
      </c>
      <c r="G60" s="11">
        <v>720.0123317</v>
      </c>
      <c r="H60" s="11">
        <v>1709.8362070000001</v>
      </c>
      <c r="I60" s="11">
        <v>1.691E-3</v>
      </c>
      <c r="J60" s="11">
        <v>3.7959999999999999E-3</v>
      </c>
      <c r="K60" s="11">
        <v>948.89321570000004</v>
      </c>
      <c r="L60" s="11">
        <v>1827.774353</v>
      </c>
      <c r="M60" s="11">
        <v>3277.2293540000001</v>
      </c>
      <c r="N60" s="11">
        <v>1804.0567699999999</v>
      </c>
      <c r="O60" s="11">
        <v>721.6459347</v>
      </c>
      <c r="P60" s="11">
        <v>1548.3810309999999</v>
      </c>
      <c r="Q60" s="11">
        <v>1396.31285</v>
      </c>
      <c r="R60" s="11">
        <v>1996.4649159999999</v>
      </c>
      <c r="S60" s="11">
        <v>706.92504750000001</v>
      </c>
      <c r="T60" s="11">
        <v>2047.674802</v>
      </c>
      <c r="U60" s="11">
        <v>2503.736954</v>
      </c>
      <c r="V60" s="11">
        <v>3944.7249579999998</v>
      </c>
      <c r="W60" s="11">
        <v>267.71687939999998</v>
      </c>
      <c r="X60" s="11">
        <v>703.42339649999997</v>
      </c>
      <c r="Y60" s="11">
        <v>1733.834593</v>
      </c>
      <c r="Z60" s="11">
        <v>499.48437749999999</v>
      </c>
      <c r="AA60" s="11">
        <v>731.63124909999999</v>
      </c>
      <c r="AB60" s="11">
        <v>1177.1784359999999</v>
      </c>
      <c r="AC60" s="11">
        <v>1014.467087</v>
      </c>
      <c r="AD60" s="11">
        <v>1328.1487540000001</v>
      </c>
      <c r="AE60" s="11">
        <v>943.26166420000004</v>
      </c>
      <c r="AF60" s="11">
        <v>1214.272696</v>
      </c>
      <c r="AG60" s="11">
        <v>1813.1663349999999</v>
      </c>
      <c r="AH60" s="11">
        <v>946.72006420000002</v>
      </c>
    </row>
    <row r="61" spans="1:34" x14ac:dyDescent="0.2">
      <c r="A61" s="11" t="s">
        <v>5909</v>
      </c>
      <c r="B61" s="11" t="s">
        <v>5910</v>
      </c>
      <c r="C61" s="11" t="s">
        <v>5911</v>
      </c>
      <c r="D61" s="11" t="s">
        <v>5912</v>
      </c>
      <c r="E61" s="11" t="s">
        <v>5913</v>
      </c>
      <c r="F61" s="11" t="s">
        <v>5914</v>
      </c>
      <c r="G61" s="11">
        <v>1456.820796</v>
      </c>
      <c r="H61" s="11">
        <v>1564.1406899999999</v>
      </c>
      <c r="I61" s="11">
        <v>1.7493000000000002E-2</v>
      </c>
      <c r="J61" s="11">
        <v>3.1768999999999999E-2</v>
      </c>
      <c r="K61" s="11">
        <v>4432.0313599999999</v>
      </c>
      <c r="L61" s="11">
        <v>1171.675084</v>
      </c>
      <c r="M61" s="11">
        <v>945.16880360000005</v>
      </c>
      <c r="N61" s="11">
        <v>1850.462047</v>
      </c>
      <c r="O61" s="11">
        <v>1781.2420930000001</v>
      </c>
      <c r="P61" s="11">
        <v>1321.9277649999999</v>
      </c>
      <c r="Q61" s="11">
        <v>1124.215508</v>
      </c>
      <c r="R61" s="11">
        <v>2226.8156960000001</v>
      </c>
      <c r="S61" s="11">
        <v>246.34829680000001</v>
      </c>
      <c r="T61" s="11">
        <v>1159.3920559999999</v>
      </c>
      <c r="U61" s="11">
        <v>5246.4612509999997</v>
      </c>
      <c r="V61" s="11">
        <v>3999.1434650000001</v>
      </c>
      <c r="W61" s="11">
        <v>258.18712199999999</v>
      </c>
      <c r="X61" s="11">
        <v>1735.351154</v>
      </c>
      <c r="Y61" s="11">
        <v>297.98056259999998</v>
      </c>
      <c r="Z61" s="11">
        <v>172.49933089999999</v>
      </c>
      <c r="AA61" s="11">
        <v>346.4021108</v>
      </c>
      <c r="AB61" s="11">
        <v>1262.7350550000001</v>
      </c>
      <c r="AC61" s="11">
        <v>524.05246910000005</v>
      </c>
      <c r="AD61" s="11">
        <v>2306.3532810000002</v>
      </c>
      <c r="AE61" s="11">
        <v>1676.713796</v>
      </c>
      <c r="AF61" s="11">
        <v>1512.6947809999999</v>
      </c>
      <c r="AG61" s="11">
        <v>727.29167840000002</v>
      </c>
      <c r="AH61" s="11">
        <v>570.31243600000005</v>
      </c>
    </row>
    <row r="62" spans="1:34" x14ac:dyDescent="0.2">
      <c r="A62" s="11" t="s">
        <v>4983</v>
      </c>
      <c r="B62" s="11" t="s">
        <v>4984</v>
      </c>
      <c r="C62" s="11" t="s">
        <v>4985</v>
      </c>
      <c r="D62" s="11" t="s">
        <v>4986</v>
      </c>
      <c r="E62" s="11" t="s">
        <v>4987</v>
      </c>
      <c r="F62" s="11" t="s">
        <v>4988</v>
      </c>
      <c r="G62" s="11">
        <v>612.85550560000001</v>
      </c>
      <c r="H62" s="11">
        <v>1536.099997</v>
      </c>
      <c r="I62" s="11">
        <v>3.7529999999999998E-3</v>
      </c>
      <c r="J62" s="11">
        <v>3.7959999999999999E-3</v>
      </c>
      <c r="K62" s="11">
        <v>289.17465060000001</v>
      </c>
      <c r="L62" s="11">
        <v>2120.8207870000001</v>
      </c>
      <c r="M62" s="11">
        <v>1778.260031</v>
      </c>
      <c r="N62" s="11">
        <v>4537.7551020000001</v>
      </c>
      <c r="O62" s="11">
        <v>235.80414300000001</v>
      </c>
      <c r="P62" s="11">
        <v>2056.3127220000001</v>
      </c>
      <c r="Q62" s="11">
        <v>1496.9081040000001</v>
      </c>
      <c r="R62" s="11">
        <v>2348.9094839999998</v>
      </c>
      <c r="S62" s="11">
        <v>815.95532009999999</v>
      </c>
      <c r="T62" s="11">
        <v>1657.912783</v>
      </c>
      <c r="U62" s="11">
        <v>1617.796135</v>
      </c>
      <c r="V62" s="11">
        <v>1481.395127</v>
      </c>
      <c r="W62" s="11">
        <v>103.51114149999999</v>
      </c>
      <c r="X62" s="11">
        <v>1069.3079359999999</v>
      </c>
      <c r="Y62" s="11">
        <v>600.88302620000002</v>
      </c>
      <c r="Z62" s="11">
        <v>711.63179749999995</v>
      </c>
      <c r="AA62" s="11">
        <v>1615.4519069999999</v>
      </c>
      <c r="AB62" s="11">
        <v>232.50379219999999</v>
      </c>
      <c r="AC62" s="11">
        <v>743.69473500000004</v>
      </c>
      <c r="AD62" s="11">
        <v>1137.0441080000001</v>
      </c>
      <c r="AE62" s="11">
        <v>617.23587139999995</v>
      </c>
      <c r="AF62" s="11">
        <v>1163.2308800000001</v>
      </c>
      <c r="AG62" s="11">
        <v>956.99762120000003</v>
      </c>
      <c r="AH62" s="11">
        <v>1938.4357769999999</v>
      </c>
    </row>
    <row r="63" spans="1:34" x14ac:dyDescent="0.2">
      <c r="A63" s="11" t="s">
        <v>961</v>
      </c>
      <c r="B63" s="11" t="s">
        <v>962</v>
      </c>
      <c r="C63" s="11" t="s">
        <v>963</v>
      </c>
      <c r="D63" s="11" t="s">
        <v>964</v>
      </c>
      <c r="E63" s="11" t="s">
        <v>965</v>
      </c>
      <c r="F63" s="11" t="s">
        <v>966</v>
      </c>
      <c r="G63" s="11">
        <v>796.77903470000001</v>
      </c>
      <c r="H63" s="11">
        <v>1490.8523270000001</v>
      </c>
      <c r="I63" s="11">
        <v>4.5620000000000001E-3</v>
      </c>
      <c r="J63" s="11">
        <v>6.7400000000000003E-3</v>
      </c>
      <c r="K63" s="11">
        <v>762.40455099999997</v>
      </c>
      <c r="L63" s="11">
        <v>1703.2665039999999</v>
      </c>
      <c r="M63" s="11">
        <v>4110.8327419999996</v>
      </c>
      <c r="N63" s="11">
        <v>1833.6474479999999</v>
      </c>
      <c r="O63" s="11">
        <v>542.09872949999999</v>
      </c>
      <c r="P63" s="11">
        <v>3193.1498689999999</v>
      </c>
      <c r="Q63" s="11">
        <v>1652.9877899999999</v>
      </c>
      <c r="R63" s="11">
        <v>2653.4512340000001</v>
      </c>
      <c r="S63" s="11">
        <v>1352.0155400000001</v>
      </c>
      <c r="T63" s="11">
        <v>908.51605070000005</v>
      </c>
      <c r="U63" s="11">
        <v>850.96891349999999</v>
      </c>
      <c r="V63" s="11">
        <v>1845.7669739999999</v>
      </c>
      <c r="W63" s="11">
        <v>266.36408460000001</v>
      </c>
      <c r="X63" s="11">
        <v>303.14700210000001</v>
      </c>
      <c r="Y63" s="11">
        <v>397.0973917</v>
      </c>
      <c r="Z63" s="11">
        <v>1799.4178890000001</v>
      </c>
      <c r="AA63" s="11">
        <v>628.75592010000003</v>
      </c>
      <c r="AB63" s="11">
        <v>764.04981810000004</v>
      </c>
      <c r="AC63" s="11">
        <v>549.85748950000004</v>
      </c>
      <c r="AD63" s="11">
        <v>1643.033363</v>
      </c>
      <c r="AE63" s="11">
        <v>1229.035382</v>
      </c>
      <c r="AF63" s="11">
        <v>915.12066800000002</v>
      </c>
      <c r="AG63" s="11">
        <v>853.43579969999996</v>
      </c>
      <c r="AH63" s="11">
        <v>857.59494510000002</v>
      </c>
    </row>
    <row r="64" spans="1:34" x14ac:dyDescent="0.2">
      <c r="A64" s="11" t="s">
        <v>2503</v>
      </c>
      <c r="B64" s="11" t="s">
        <v>2504</v>
      </c>
      <c r="C64" s="11" t="s">
        <v>2505</v>
      </c>
      <c r="D64" s="11" t="s">
        <v>2506</v>
      </c>
      <c r="E64" s="11" t="s">
        <v>2507</v>
      </c>
      <c r="F64" s="11" t="s">
        <v>2508</v>
      </c>
      <c r="G64" s="11">
        <v>578.85035789999995</v>
      </c>
      <c r="H64" s="11">
        <v>1429.860639</v>
      </c>
      <c r="I64" s="11">
        <v>5.3109999999999997E-3</v>
      </c>
      <c r="J64" s="11">
        <v>1.0034E-2</v>
      </c>
      <c r="K64" s="11">
        <v>628.32069049999996</v>
      </c>
      <c r="L64" s="11">
        <v>1887.00053</v>
      </c>
      <c r="M64" s="11">
        <v>1383.9830810000001</v>
      </c>
      <c r="N64" s="11">
        <v>3914.5631360000002</v>
      </c>
      <c r="O64" s="11">
        <v>361.63577029999999</v>
      </c>
      <c r="P64" s="11">
        <v>2096.511274</v>
      </c>
      <c r="Q64" s="11">
        <v>2401.0240800000001</v>
      </c>
      <c r="R64" s="11">
        <v>2993.4760219999998</v>
      </c>
      <c r="S64" s="11">
        <v>395.75021570000001</v>
      </c>
      <c r="T64" s="11">
        <v>1237.1641970000001</v>
      </c>
      <c r="U64" s="11">
        <v>1571.6673450000001</v>
      </c>
      <c r="V64" s="11">
        <v>3181.7419129999998</v>
      </c>
      <c r="W64" s="11">
        <v>68.812463010000002</v>
      </c>
      <c r="X64" s="11">
        <v>169.50588619999999</v>
      </c>
      <c r="Y64" s="11">
        <v>376.8726168</v>
      </c>
      <c r="Z64" s="11">
        <v>216.66203609999999</v>
      </c>
      <c r="AA64" s="11">
        <v>1164.8031329999999</v>
      </c>
      <c r="AB64" s="11">
        <v>375.02270040000002</v>
      </c>
      <c r="AC64" s="11">
        <v>593.17752410000003</v>
      </c>
      <c r="AD64" s="11">
        <v>622.83235760000002</v>
      </c>
      <c r="AE64" s="11">
        <v>853.77987450000001</v>
      </c>
      <c r="AF64" s="11">
        <v>685.73206849999997</v>
      </c>
      <c r="AG64" s="11">
        <v>916.31424179999999</v>
      </c>
      <c r="AH64" s="11">
        <v>1114.240485</v>
      </c>
    </row>
    <row r="65" spans="1:34" x14ac:dyDescent="0.2">
      <c r="A65" s="11" t="s">
        <v>1885</v>
      </c>
      <c r="B65" s="11" t="s">
        <v>1886</v>
      </c>
      <c r="C65" s="11" t="s">
        <v>1887</v>
      </c>
      <c r="D65" s="11" t="s">
        <v>1888</v>
      </c>
      <c r="E65" s="11" t="s">
        <v>1889</v>
      </c>
      <c r="F65" s="11" t="s">
        <v>1890</v>
      </c>
      <c r="G65" s="11">
        <v>684.92632700000001</v>
      </c>
      <c r="H65" s="11">
        <v>1421.8815770000001</v>
      </c>
      <c r="I65" s="11">
        <v>4.2099999999999999E-4</v>
      </c>
      <c r="J65" s="11">
        <v>3.7959999999999999E-3</v>
      </c>
      <c r="K65" s="11">
        <v>849.43558659999997</v>
      </c>
      <c r="L65" s="11">
        <v>1130.306891</v>
      </c>
      <c r="M65" s="11">
        <v>1472.859236</v>
      </c>
      <c r="N65" s="11">
        <v>4460.1061030000001</v>
      </c>
      <c r="O65" s="11">
        <v>524.26433859999997</v>
      </c>
      <c r="P65" s="11">
        <v>1578.4108679999999</v>
      </c>
      <c r="Q65" s="11">
        <v>1496.458069</v>
      </c>
      <c r="R65" s="11">
        <v>2490.61355</v>
      </c>
      <c r="S65" s="11">
        <v>334.37670459999998</v>
      </c>
      <c r="T65" s="11">
        <v>1392.238711</v>
      </c>
      <c r="U65" s="11">
        <v>1768.361142</v>
      </c>
      <c r="V65" s="11">
        <v>3345.3055100000001</v>
      </c>
      <c r="W65" s="11">
        <v>94.739237110000005</v>
      </c>
      <c r="X65" s="11">
        <v>481.15701869999998</v>
      </c>
      <c r="Y65" s="11">
        <v>517.22055239999997</v>
      </c>
      <c r="Z65" s="11">
        <v>611.81168300000002</v>
      </c>
      <c r="AA65" s="11">
        <v>1698.201296</v>
      </c>
      <c r="AB65" s="11">
        <v>352.46779989999999</v>
      </c>
      <c r="AC65" s="11">
        <v>321.6488994</v>
      </c>
      <c r="AD65" s="11">
        <v>876.16409080000005</v>
      </c>
      <c r="AE65" s="11">
        <v>608.54079899999999</v>
      </c>
      <c r="AF65" s="11">
        <v>1285.597947</v>
      </c>
      <c r="AG65" s="11">
        <v>1356.5501300000001</v>
      </c>
      <c r="AH65" s="11">
        <v>656.59018270000001</v>
      </c>
    </row>
    <row r="66" spans="1:34" x14ac:dyDescent="0.2">
      <c r="A66" s="11" t="s">
        <v>5915</v>
      </c>
      <c r="B66" s="11" t="s">
        <v>5916</v>
      </c>
      <c r="C66" s="11" t="s">
        <v>5917</v>
      </c>
      <c r="D66" s="11" t="s">
        <v>5918</v>
      </c>
      <c r="E66" s="11" t="s">
        <v>5919</v>
      </c>
      <c r="F66" s="11" t="s">
        <v>5920</v>
      </c>
      <c r="G66" s="11">
        <v>571.68132949999995</v>
      </c>
      <c r="H66" s="11">
        <v>1415.400386</v>
      </c>
      <c r="I66" s="11">
        <v>2.31E-3</v>
      </c>
      <c r="J66" s="11">
        <v>3.7959999999999999E-3</v>
      </c>
      <c r="K66" s="11">
        <v>404.22748150000001</v>
      </c>
      <c r="L66" s="11">
        <v>1709.81906</v>
      </c>
      <c r="M66" s="11">
        <v>2623.387655</v>
      </c>
      <c r="N66" s="11">
        <v>1473.8017729999999</v>
      </c>
      <c r="O66" s="11">
        <v>651.02899109999998</v>
      </c>
      <c r="P66" s="11">
        <v>733.80788280000002</v>
      </c>
      <c r="Q66" s="11">
        <v>1009.995962</v>
      </c>
      <c r="R66" s="11">
        <v>551.32386059999999</v>
      </c>
      <c r="S66" s="11">
        <v>284.66798490000002</v>
      </c>
      <c r="T66" s="11">
        <v>2046.582701</v>
      </c>
      <c r="U66" s="11">
        <v>2169.4741389999999</v>
      </c>
      <c r="V66" s="11">
        <v>3539.1533370000002</v>
      </c>
      <c r="W66" s="11">
        <v>520.21249880000005</v>
      </c>
      <c r="X66" s="11">
        <v>975.97996409999996</v>
      </c>
      <c r="Y66" s="11">
        <v>1088.1775029999999</v>
      </c>
      <c r="Z66" s="11">
        <v>613.55794309999999</v>
      </c>
      <c r="AA66" s="11">
        <v>283.37598600000001</v>
      </c>
      <c r="AB66" s="11">
        <v>1856.8309939999999</v>
      </c>
      <c r="AC66" s="11">
        <v>1055.948384</v>
      </c>
      <c r="AD66" s="11">
        <v>1389.5884209999999</v>
      </c>
      <c r="AE66" s="11">
        <v>1286.5750350000001</v>
      </c>
      <c r="AF66" s="11">
        <v>798.52901250000002</v>
      </c>
      <c r="AG66" s="11">
        <v>653.63994790000004</v>
      </c>
      <c r="AH66" s="11">
        <v>1187.6084129999999</v>
      </c>
    </row>
    <row r="67" spans="1:34" x14ac:dyDescent="0.2">
      <c r="A67" s="11" t="s">
        <v>5205</v>
      </c>
      <c r="B67" s="11" t="s">
        <v>5206</v>
      </c>
      <c r="C67" s="11" t="s">
        <v>5207</v>
      </c>
      <c r="D67" s="11" t="s">
        <v>5208</v>
      </c>
      <c r="E67" s="11" t="s">
        <v>5209</v>
      </c>
      <c r="F67" s="11" t="s">
        <v>5210</v>
      </c>
      <c r="G67" s="11">
        <v>331.93115879999999</v>
      </c>
      <c r="H67" s="11">
        <v>1382.6936029999999</v>
      </c>
      <c r="I67" s="11">
        <v>1.4339999999999999E-3</v>
      </c>
      <c r="J67" s="11">
        <v>5.091E-3</v>
      </c>
      <c r="K67" s="11">
        <v>655.67807449999998</v>
      </c>
      <c r="L67" s="11">
        <v>882.3243013</v>
      </c>
      <c r="M67" s="11">
        <v>1034.8322029999999</v>
      </c>
      <c r="N67" s="11">
        <v>4339.1367449999998</v>
      </c>
      <c r="O67" s="11">
        <v>257.69315690000002</v>
      </c>
      <c r="P67" s="11">
        <v>1141.291731</v>
      </c>
      <c r="Q67" s="11">
        <v>819.66182370000001</v>
      </c>
      <c r="R67" s="11">
        <v>2170.5491459999998</v>
      </c>
      <c r="S67" s="11">
        <v>280.6450476</v>
      </c>
      <c r="T67" s="11">
        <v>1792.056321</v>
      </c>
      <c r="U67" s="11">
        <v>1355.0926019999999</v>
      </c>
      <c r="V67" s="11">
        <v>2344.1012740000001</v>
      </c>
      <c r="W67" s="11">
        <v>93.542120589999996</v>
      </c>
      <c r="X67" s="11">
        <v>623.66846239999995</v>
      </c>
      <c r="Y67" s="11">
        <v>803.14154840000003</v>
      </c>
      <c r="Z67" s="11">
        <v>705.18601690000003</v>
      </c>
      <c r="AA67" s="11">
        <v>357.73034719999998</v>
      </c>
      <c r="AB67" s="11">
        <v>588.17777430000001</v>
      </c>
      <c r="AC67" s="11">
        <v>785.42152280000005</v>
      </c>
      <c r="AD67" s="11">
        <v>1401.2399949999999</v>
      </c>
      <c r="AE67" s="11">
        <v>346.29820599999999</v>
      </c>
      <c r="AF67" s="11">
        <v>2285.400322</v>
      </c>
      <c r="AG67" s="11">
        <v>1185.7746099999999</v>
      </c>
      <c r="AH67" s="11">
        <v>631.42844979999995</v>
      </c>
    </row>
    <row r="68" spans="1:34" x14ac:dyDescent="0.2">
      <c r="A68" s="11" t="s">
        <v>2301</v>
      </c>
      <c r="B68" s="11" t="s">
        <v>2302</v>
      </c>
      <c r="C68" s="11" t="s">
        <v>2303</v>
      </c>
      <c r="D68" s="11" t="s">
        <v>2304</v>
      </c>
      <c r="E68" s="11" t="s">
        <v>2305</v>
      </c>
      <c r="F68" s="11" t="s">
        <v>2306</v>
      </c>
      <c r="G68" s="11">
        <v>575.79290479999997</v>
      </c>
      <c r="H68" s="11">
        <v>1373.317736</v>
      </c>
      <c r="I68" s="11">
        <v>4.7280000000000004E-3</v>
      </c>
      <c r="J68" s="11">
        <v>1.4564000000000001E-2</v>
      </c>
      <c r="K68" s="11">
        <v>760.17964889999996</v>
      </c>
      <c r="L68" s="11">
        <v>1226.980086</v>
      </c>
      <c r="M68" s="11">
        <v>1737.3381999999999</v>
      </c>
      <c r="N68" s="11">
        <v>4250.0485699999999</v>
      </c>
      <c r="O68" s="11">
        <v>395.01790499999998</v>
      </c>
      <c r="P68" s="11">
        <v>2367.0726169999998</v>
      </c>
      <c r="Q68" s="11">
        <v>1970.651732</v>
      </c>
      <c r="R68" s="11">
        <v>2717.507854</v>
      </c>
      <c r="S68" s="11">
        <v>690.79603989999998</v>
      </c>
      <c r="T68" s="11">
        <v>817.51892320000002</v>
      </c>
      <c r="U68" s="11">
        <v>1684.5341169999999</v>
      </c>
      <c r="V68" s="11">
        <v>2011.923466</v>
      </c>
      <c r="W68" s="11">
        <v>130.9123409</v>
      </c>
      <c r="X68" s="11">
        <v>367.78588889999997</v>
      </c>
      <c r="Y68" s="11">
        <v>371.312342</v>
      </c>
      <c r="Z68" s="11">
        <v>380.01330630000001</v>
      </c>
      <c r="AA68" s="11">
        <v>368.99303850000001</v>
      </c>
      <c r="AB68" s="11">
        <v>818.73606840000002</v>
      </c>
      <c r="AC68" s="11">
        <v>599.77824550000003</v>
      </c>
      <c r="AD68" s="11">
        <v>1066.0190270000001</v>
      </c>
      <c r="AE68" s="11">
        <v>1108.858455</v>
      </c>
      <c r="AF68" s="11">
        <v>822.72351590000005</v>
      </c>
      <c r="AG68" s="11">
        <v>706.48856950000004</v>
      </c>
      <c r="AH68" s="11">
        <v>803.28671259999999</v>
      </c>
    </row>
    <row r="69" spans="1:34" x14ac:dyDescent="0.2">
      <c r="A69" s="11" t="s">
        <v>4729</v>
      </c>
      <c r="B69" s="11" t="s">
        <v>4730</v>
      </c>
      <c r="C69" s="11" t="s">
        <v>4731</v>
      </c>
      <c r="D69" s="11" t="s">
        <v>4732</v>
      </c>
      <c r="E69" s="11" t="s">
        <v>435</v>
      </c>
      <c r="F69" s="11" t="s">
        <v>4733</v>
      </c>
      <c r="G69" s="11">
        <v>412.34509750000001</v>
      </c>
      <c r="H69" s="11">
        <v>1367.056525</v>
      </c>
      <c r="I69" s="11">
        <v>4.2220000000000001E-3</v>
      </c>
      <c r="J69" s="11">
        <v>4.2861999999999997E-2</v>
      </c>
      <c r="K69" s="11">
        <v>689.61491850000004</v>
      </c>
      <c r="L69" s="11">
        <v>1421.554873</v>
      </c>
      <c r="M69" s="11">
        <v>1899.5431699999999</v>
      </c>
      <c r="N69" s="11">
        <v>2762.2379780000001</v>
      </c>
      <c r="O69" s="11">
        <v>280.78610839999999</v>
      </c>
      <c r="P69" s="11">
        <v>2914.7727989999998</v>
      </c>
      <c r="Q69" s="11">
        <v>2347.3600120000001</v>
      </c>
      <c r="R69" s="11">
        <v>2252.017848</v>
      </c>
      <c r="S69" s="11">
        <v>724.11448570000005</v>
      </c>
      <c r="T69" s="11">
        <v>1701.3327429999999</v>
      </c>
      <c r="U69" s="11">
        <v>1098.7377080000001</v>
      </c>
      <c r="V69" s="11">
        <v>1787.9298650000001</v>
      </c>
      <c r="W69" s="11">
        <v>84.412374420000006</v>
      </c>
      <c r="X69" s="11">
        <v>257.10775330000001</v>
      </c>
      <c r="Y69" s="11">
        <v>273.42128509999998</v>
      </c>
      <c r="Z69" s="11">
        <v>347.48441129999998</v>
      </c>
      <c r="AA69" s="11">
        <v>330.3188677</v>
      </c>
      <c r="AB69" s="11">
        <v>624.21344180000006</v>
      </c>
      <c r="AC69" s="11">
        <v>464.07309320000002</v>
      </c>
      <c r="AD69" s="11">
        <v>1088.631828</v>
      </c>
      <c r="AE69" s="11">
        <v>364.82383019999997</v>
      </c>
      <c r="AF69" s="11">
        <v>1552.2530489999999</v>
      </c>
      <c r="AG69" s="11">
        <v>825.19313160000002</v>
      </c>
      <c r="AH69" s="11">
        <v>989.15246649999995</v>
      </c>
    </row>
    <row r="70" spans="1:34" x14ac:dyDescent="0.2">
      <c r="A70" s="11" t="s">
        <v>3315</v>
      </c>
      <c r="B70" s="11" t="s">
        <v>3316</v>
      </c>
      <c r="C70" s="11" t="s">
        <v>3317</v>
      </c>
      <c r="D70" s="11" t="s">
        <v>3318</v>
      </c>
      <c r="E70" s="11" t="s">
        <v>3319</v>
      </c>
      <c r="F70" s="11" t="s">
        <v>3320</v>
      </c>
      <c r="G70" s="11">
        <v>437.75879450000002</v>
      </c>
      <c r="H70" s="11">
        <v>1241.4427330000001</v>
      </c>
      <c r="I70" s="11">
        <v>9.6069999999999992E-3</v>
      </c>
      <c r="J70" s="11">
        <v>1.4564000000000001E-2</v>
      </c>
      <c r="K70" s="11">
        <v>441.65873219999997</v>
      </c>
      <c r="L70" s="11">
        <v>1458.7523900000001</v>
      </c>
      <c r="M70" s="11">
        <v>1563.278505</v>
      </c>
      <c r="N70" s="11">
        <v>2924.3704280000002</v>
      </c>
      <c r="O70" s="11">
        <v>577.91090810000003</v>
      </c>
      <c r="P70" s="11">
        <v>1369.223947</v>
      </c>
      <c r="Q70" s="11">
        <v>1394.061402</v>
      </c>
      <c r="R70" s="11">
        <v>2048.2248199999999</v>
      </c>
      <c r="S70" s="11">
        <v>473.33576820000002</v>
      </c>
      <c r="T70" s="11">
        <v>813.51988510000001</v>
      </c>
      <c r="U70" s="11">
        <v>1376.590111</v>
      </c>
      <c r="V70" s="11">
        <v>2161.507826</v>
      </c>
      <c r="W70" s="11">
        <v>125.09248599999999</v>
      </c>
      <c r="X70" s="11">
        <v>411.12091400000003</v>
      </c>
      <c r="Y70" s="11">
        <v>473.52215319999999</v>
      </c>
      <c r="Z70" s="11">
        <v>810.56021239999995</v>
      </c>
      <c r="AA70" s="11">
        <v>419.72204540000001</v>
      </c>
      <c r="AB70" s="11">
        <v>866.36279669999999</v>
      </c>
      <c r="AC70" s="11">
        <v>386.67159359999999</v>
      </c>
      <c r="AD70" s="11">
        <v>1045.43777</v>
      </c>
      <c r="AE70" s="11">
        <v>588.8328272</v>
      </c>
      <c r="AF70" s="11">
        <v>1961.596245</v>
      </c>
      <c r="AG70" s="11">
        <v>757.62554690000002</v>
      </c>
      <c r="AH70" s="11">
        <v>523.54264550000005</v>
      </c>
    </row>
    <row r="71" spans="1:34" x14ac:dyDescent="0.2">
      <c r="A71" s="11" t="s">
        <v>3273</v>
      </c>
      <c r="B71" s="11" t="s">
        <v>3274</v>
      </c>
      <c r="C71" s="11" t="s">
        <v>3275</v>
      </c>
      <c r="D71" s="11" t="s">
        <v>3276</v>
      </c>
      <c r="E71" s="11" t="s">
        <v>3277</v>
      </c>
      <c r="F71" s="11" t="s">
        <v>3278</v>
      </c>
      <c r="G71" s="11">
        <v>763.23825450000004</v>
      </c>
      <c r="H71" s="11">
        <v>1192.293594</v>
      </c>
      <c r="I71" s="11">
        <v>1.4080000000000001E-2</v>
      </c>
      <c r="J71" s="11">
        <v>2.8624E-2</v>
      </c>
      <c r="K71" s="11">
        <v>856.22460220000005</v>
      </c>
      <c r="L71" s="11">
        <v>494.08059370000001</v>
      </c>
      <c r="M71" s="11">
        <v>1044.3525480000001</v>
      </c>
      <c r="N71" s="11">
        <v>3903.811076</v>
      </c>
      <c r="O71" s="11">
        <v>516.58449359999997</v>
      </c>
      <c r="P71" s="11">
        <v>1364.8855470000001</v>
      </c>
      <c r="Q71" s="11">
        <v>1542.6894580000001</v>
      </c>
      <c r="R71" s="11">
        <v>2676.783876</v>
      </c>
      <c r="S71" s="11">
        <v>557.36389569999994</v>
      </c>
      <c r="T71" s="11">
        <v>652.84285150000005</v>
      </c>
      <c r="U71" s="11">
        <v>1460.085237</v>
      </c>
      <c r="V71" s="11">
        <v>2371.1536270000001</v>
      </c>
      <c r="W71" s="11">
        <v>91.791149160000003</v>
      </c>
      <c r="X71" s="11">
        <v>545.63165400000003</v>
      </c>
      <c r="Y71" s="11">
        <v>611.17277300000001</v>
      </c>
      <c r="Z71" s="11">
        <v>587.37884429999997</v>
      </c>
      <c r="AA71" s="11">
        <v>1804.4025899999999</v>
      </c>
      <c r="AB71" s="11">
        <v>459.89973650000002</v>
      </c>
      <c r="AC71" s="11">
        <v>359.57863959999997</v>
      </c>
      <c r="AD71" s="11">
        <v>627.82148440000003</v>
      </c>
      <c r="AE71" s="11">
        <v>753.0627958</v>
      </c>
      <c r="AF71" s="11">
        <v>1415.0870420000001</v>
      </c>
      <c r="AG71" s="11">
        <v>735.55863099999999</v>
      </c>
      <c r="AH71" s="11">
        <v>608.47107349999999</v>
      </c>
    </row>
    <row r="72" spans="1:34" x14ac:dyDescent="0.2">
      <c r="A72" s="11" t="s">
        <v>3750</v>
      </c>
      <c r="B72" s="11" t="s">
        <v>3751</v>
      </c>
      <c r="C72" s="11" t="s">
        <v>3752</v>
      </c>
      <c r="D72" s="11" t="s">
        <v>3753</v>
      </c>
      <c r="E72" s="11" t="s">
        <v>3754</v>
      </c>
      <c r="F72" s="11" t="s">
        <v>3755</v>
      </c>
      <c r="G72" s="11">
        <v>443.88796209999998</v>
      </c>
      <c r="H72" s="11">
        <v>1119.562443</v>
      </c>
      <c r="I72" s="11">
        <v>2.8451000000000001E-2</v>
      </c>
      <c r="J72" s="11">
        <v>3.1768999999999999E-2</v>
      </c>
      <c r="K72" s="11">
        <v>499.66193329999999</v>
      </c>
      <c r="L72" s="11">
        <v>1263.719883</v>
      </c>
      <c r="M72" s="11">
        <v>1063.209171</v>
      </c>
      <c r="N72" s="11">
        <v>1751.7598579999999</v>
      </c>
      <c r="O72" s="11">
        <v>946.47226999999998</v>
      </c>
      <c r="P72" s="11">
        <v>737.62760360000004</v>
      </c>
      <c r="Q72" s="11">
        <v>743.34976040000004</v>
      </c>
      <c r="R72" s="11">
        <v>795.56622319999997</v>
      </c>
      <c r="S72" s="11">
        <v>328.86201310000001</v>
      </c>
      <c r="T72" s="11">
        <v>525.87999769999999</v>
      </c>
      <c r="U72" s="11">
        <v>2988.3838580000001</v>
      </c>
      <c r="V72" s="11">
        <v>2510.930034</v>
      </c>
      <c r="W72" s="11">
        <v>264.28100849999998</v>
      </c>
      <c r="X72" s="11">
        <v>844.76912100000004</v>
      </c>
      <c r="Y72" s="11">
        <v>696.06326160000003</v>
      </c>
      <c r="Z72" s="11">
        <v>615.79868450000004</v>
      </c>
      <c r="AA72" s="11">
        <v>217.48484389999999</v>
      </c>
      <c r="AB72" s="11">
        <v>1107.0421349999999</v>
      </c>
      <c r="AC72" s="11">
        <v>711.20399250000003</v>
      </c>
      <c r="AD72" s="11">
        <v>1099.5841170000001</v>
      </c>
      <c r="AE72" s="11">
        <v>406.56570390000002</v>
      </c>
      <c r="AF72" s="11">
        <v>954.47070699999995</v>
      </c>
      <c r="AG72" s="11">
        <v>700.19440020000002</v>
      </c>
      <c r="AH72" s="11">
        <v>1042.5711659999999</v>
      </c>
    </row>
    <row r="73" spans="1:34" x14ac:dyDescent="0.2">
      <c r="A73" s="11" t="s">
        <v>5921</v>
      </c>
      <c r="B73" s="11" t="s">
        <v>5922</v>
      </c>
      <c r="C73" s="11" t="s">
        <v>5923</v>
      </c>
      <c r="D73" s="11" t="s">
        <v>5924</v>
      </c>
      <c r="E73" s="11" t="s">
        <v>5925</v>
      </c>
      <c r="F73" s="11" t="s">
        <v>5926</v>
      </c>
      <c r="G73" s="11">
        <v>837.82558270000004</v>
      </c>
      <c r="H73" s="11">
        <v>1112.400461</v>
      </c>
      <c r="I73" s="11">
        <v>1.1313E-2</v>
      </c>
      <c r="J73" s="11">
        <v>3.1768999999999999E-2</v>
      </c>
      <c r="K73" s="11">
        <v>1892.942665</v>
      </c>
      <c r="L73" s="11">
        <v>1436.524144</v>
      </c>
      <c r="M73" s="11">
        <v>1186.645751</v>
      </c>
      <c r="N73" s="11">
        <v>1355.4095609999999</v>
      </c>
      <c r="O73" s="11">
        <v>900.85841979999998</v>
      </c>
      <c r="P73" s="11">
        <v>1558.1993520000001</v>
      </c>
      <c r="Q73" s="11">
        <v>1782.257282</v>
      </c>
      <c r="R73" s="11">
        <v>1902.736707</v>
      </c>
      <c r="S73" s="11">
        <v>434.18500560000001</v>
      </c>
      <c r="T73" s="11">
        <v>943.6396105</v>
      </c>
      <c r="U73" s="11">
        <v>1739.5269860000001</v>
      </c>
      <c r="V73" s="11">
        <v>2435.403386</v>
      </c>
      <c r="W73" s="11">
        <v>230.4244558</v>
      </c>
      <c r="X73" s="11">
        <v>333.633014</v>
      </c>
      <c r="Y73" s="11">
        <v>536.09379349999995</v>
      </c>
      <c r="Z73" s="11">
        <v>114.3117336</v>
      </c>
      <c r="AA73" s="11">
        <v>535.62443699999994</v>
      </c>
      <c r="AB73" s="11">
        <v>709.39295070000003</v>
      </c>
      <c r="AC73" s="11">
        <v>1001.149308</v>
      </c>
      <c r="AD73" s="11">
        <v>581.41786779999995</v>
      </c>
      <c r="AE73" s="11">
        <v>1032.9185130000001</v>
      </c>
      <c r="AF73" s="11">
        <v>786.24365750000004</v>
      </c>
      <c r="AG73" s="11">
        <v>950.73652389999995</v>
      </c>
      <c r="AH73" s="11">
        <v>669.88666760000001</v>
      </c>
    </row>
    <row r="74" spans="1:34" x14ac:dyDescent="0.2">
      <c r="A74" s="11" t="s">
        <v>3261</v>
      </c>
      <c r="B74" s="11" t="s">
        <v>3262</v>
      </c>
      <c r="C74" s="11" t="s">
        <v>3263</v>
      </c>
      <c r="D74" s="11" t="s">
        <v>3264</v>
      </c>
      <c r="E74" s="11" t="s">
        <v>3265</v>
      </c>
      <c r="F74" s="11" t="s">
        <v>3266</v>
      </c>
      <c r="G74" s="11">
        <v>347.82714609999999</v>
      </c>
      <c r="H74" s="11">
        <v>1089.8389279999999</v>
      </c>
      <c r="I74" s="11">
        <v>4.0260999999999998E-2</v>
      </c>
      <c r="J74" s="11">
        <v>3.5181999999999998E-2</v>
      </c>
      <c r="K74" s="11">
        <v>704.06568230000005</v>
      </c>
      <c r="L74" s="11">
        <v>1150.6770590000001</v>
      </c>
      <c r="M74" s="11">
        <v>1334.3301409999999</v>
      </c>
      <c r="N74" s="11">
        <v>2454.1489529999999</v>
      </c>
      <c r="O74" s="11">
        <v>197.8873687</v>
      </c>
      <c r="P74" s="11">
        <v>1800.3815930000001</v>
      </c>
      <c r="Q74" s="11">
        <v>1666.872822</v>
      </c>
      <c r="R74" s="11">
        <v>2255.0420239999999</v>
      </c>
      <c r="S74" s="11">
        <v>383.56785280000003</v>
      </c>
      <c r="T74" s="11">
        <v>873.00457879999999</v>
      </c>
      <c r="U74" s="11">
        <v>1157.911953</v>
      </c>
      <c r="V74" s="11">
        <v>1798.8918819999999</v>
      </c>
      <c r="W74" s="11">
        <v>76.203218449999994</v>
      </c>
      <c r="X74" s="11">
        <v>288.29548340000002</v>
      </c>
      <c r="Y74" s="11">
        <v>250.93899450000001</v>
      </c>
      <c r="Z74" s="11">
        <v>272.76756230000001</v>
      </c>
      <c r="AA74" s="11">
        <v>216.59597450000001</v>
      </c>
      <c r="AB74" s="11">
        <v>700.49771539999995</v>
      </c>
      <c r="AC74" s="11">
        <v>510.0096959</v>
      </c>
      <c r="AD74" s="11">
        <v>629.34943510000005</v>
      </c>
      <c r="AE74" s="11">
        <v>508.64278000000002</v>
      </c>
      <c r="AF74" s="11">
        <v>1265.8283530000001</v>
      </c>
      <c r="AG74" s="11">
        <v>690.94106180000006</v>
      </c>
      <c r="AH74" s="11">
        <v>517.21139019999998</v>
      </c>
    </row>
    <row r="75" spans="1:34" x14ac:dyDescent="0.2">
      <c r="A75" s="11" t="s">
        <v>5927</v>
      </c>
      <c r="B75" s="11" t="s">
        <v>5928</v>
      </c>
      <c r="C75" s="11" t="s">
        <v>5929</v>
      </c>
      <c r="D75" s="11" t="s">
        <v>5930</v>
      </c>
      <c r="E75" s="11" t="s">
        <v>5931</v>
      </c>
      <c r="F75" s="11" t="s">
        <v>5932</v>
      </c>
      <c r="G75" s="11">
        <v>857.76698339999996</v>
      </c>
      <c r="H75" s="11">
        <v>1084.6695340000001</v>
      </c>
      <c r="I75" s="11">
        <v>2.9714999999999998E-2</v>
      </c>
      <c r="J75" s="11">
        <v>2.5729999999999999E-2</v>
      </c>
      <c r="K75" s="11">
        <v>1228.0567679999999</v>
      </c>
      <c r="L75" s="11">
        <v>748.02038249999998</v>
      </c>
      <c r="M75" s="11">
        <v>957.33343960000002</v>
      </c>
      <c r="N75" s="11">
        <v>2265.574267</v>
      </c>
      <c r="O75" s="11">
        <v>1016.351401</v>
      </c>
      <c r="P75" s="11">
        <v>663.37964950000003</v>
      </c>
      <c r="Q75" s="11">
        <v>763.22577409999997</v>
      </c>
      <c r="R75" s="11">
        <v>1042.6569460000001</v>
      </c>
      <c r="S75" s="11">
        <v>249.45897500000001</v>
      </c>
      <c r="T75" s="11">
        <v>1547.937379</v>
      </c>
      <c r="U75" s="11">
        <v>2831.2094470000002</v>
      </c>
      <c r="V75" s="11">
        <v>3126.3563869999998</v>
      </c>
      <c r="W75" s="11">
        <v>166.7072326</v>
      </c>
      <c r="X75" s="11">
        <v>1190.2920180000001</v>
      </c>
      <c r="Y75" s="11">
        <v>494.90745670000001</v>
      </c>
      <c r="Z75" s="11">
        <v>242.83270390000001</v>
      </c>
      <c r="AA75" s="11">
        <v>542.20925490000002</v>
      </c>
      <c r="AB75" s="11">
        <v>826.23896830000001</v>
      </c>
      <c r="AC75" s="11">
        <v>476.29768860000001</v>
      </c>
      <c r="AD75" s="11">
        <v>654.78312759999994</v>
      </c>
      <c r="AE75" s="11">
        <v>1943.8182690000001</v>
      </c>
      <c r="AF75" s="11">
        <v>691.44841759999997</v>
      </c>
      <c r="AG75" s="11">
        <v>550.33673499999998</v>
      </c>
      <c r="AH75" s="11">
        <v>451.22082599999999</v>
      </c>
    </row>
    <row r="76" spans="1:34" x14ac:dyDescent="0.2">
      <c r="A76" s="11" t="s">
        <v>703</v>
      </c>
      <c r="B76" s="11" t="s">
        <v>704</v>
      </c>
      <c r="C76" s="11" t="s">
        <v>705</v>
      </c>
      <c r="D76" s="11" t="s">
        <v>706</v>
      </c>
      <c r="E76" s="11" t="s">
        <v>707</v>
      </c>
      <c r="F76" s="11" t="s">
        <v>708</v>
      </c>
      <c r="G76" s="11">
        <v>370.3794676</v>
      </c>
      <c r="H76" s="11">
        <v>1066.43956</v>
      </c>
      <c r="I76" s="11">
        <v>1.7951000000000002E-2</v>
      </c>
      <c r="J76" s="11">
        <v>1.8423999999999999E-2</v>
      </c>
      <c r="K76" s="11">
        <v>420.16784680000001</v>
      </c>
      <c r="L76" s="11">
        <v>1719.575728</v>
      </c>
      <c r="M76" s="11">
        <v>1600.3793720000001</v>
      </c>
      <c r="N76" s="11">
        <v>2273.3696490000002</v>
      </c>
      <c r="O76" s="11">
        <v>266.12370110000001</v>
      </c>
      <c r="P76" s="11">
        <v>1412.849692</v>
      </c>
      <c r="Q76" s="11">
        <v>995.3814016</v>
      </c>
      <c r="R76" s="11">
        <v>1589.518092</v>
      </c>
      <c r="S76" s="11">
        <v>402.87486910000001</v>
      </c>
      <c r="T76" s="11">
        <v>959.82536670000002</v>
      </c>
      <c r="U76" s="11">
        <v>1116.0509589999999</v>
      </c>
      <c r="V76" s="11">
        <v>2129.310383</v>
      </c>
      <c r="W76" s="11">
        <v>106.8288225</v>
      </c>
      <c r="X76" s="11">
        <v>337.44769120000001</v>
      </c>
      <c r="Y76" s="11">
        <v>470.34519360000002</v>
      </c>
      <c r="Z76" s="11">
        <v>505.050928</v>
      </c>
      <c r="AA76" s="11">
        <v>526.52707269999996</v>
      </c>
      <c r="AB76" s="11">
        <v>442.14409469999998</v>
      </c>
      <c r="AC76" s="11">
        <v>501.3032877</v>
      </c>
      <c r="AD76" s="11">
        <v>809.73489440000003</v>
      </c>
      <c r="AE76" s="11">
        <v>499.75449329999998</v>
      </c>
      <c r="AF76" s="11">
        <v>919.83796099999995</v>
      </c>
      <c r="AG76" s="11">
        <v>797.32789560000003</v>
      </c>
      <c r="AH76" s="11">
        <v>616.45948139999996</v>
      </c>
    </row>
    <row r="77" spans="1:34" x14ac:dyDescent="0.2">
      <c r="A77" s="11" t="s">
        <v>1354</v>
      </c>
      <c r="B77" s="11" t="s">
        <v>1000</v>
      </c>
      <c r="C77" s="11" t="s">
        <v>1355</v>
      </c>
      <c r="D77" s="11" t="s">
        <v>1356</v>
      </c>
      <c r="E77" s="11" t="s">
        <v>1001</v>
      </c>
      <c r="F77" s="11" t="s">
        <v>1357</v>
      </c>
      <c r="G77" s="11">
        <v>337.24598379999998</v>
      </c>
      <c r="H77" s="11">
        <v>1037.218259</v>
      </c>
      <c r="I77" s="11">
        <v>8.2450000000000006E-3</v>
      </c>
      <c r="J77" s="11">
        <v>1.6400999999999999E-2</v>
      </c>
      <c r="K77" s="11">
        <v>449.69357280000003</v>
      </c>
      <c r="L77" s="11">
        <v>527.99224430000004</v>
      </c>
      <c r="M77" s="11">
        <v>3694.2986930000002</v>
      </c>
      <c r="N77" s="11">
        <v>873.28791000000001</v>
      </c>
      <c r="O77" s="11">
        <v>332.70680770000001</v>
      </c>
      <c r="P77" s="11">
        <v>963.05904659999999</v>
      </c>
      <c r="Q77" s="11">
        <v>845.1302488</v>
      </c>
      <c r="R77" s="11">
        <v>1180.7107390000001</v>
      </c>
      <c r="S77" s="11">
        <v>451.65626070000002</v>
      </c>
      <c r="T77" s="11">
        <v>543.48120859999995</v>
      </c>
      <c r="U77" s="11">
        <v>1236.378005</v>
      </c>
      <c r="V77" s="11">
        <v>1795.370964</v>
      </c>
      <c r="W77" s="11">
        <v>136.3009089</v>
      </c>
      <c r="X77" s="11">
        <v>485.03613890000003</v>
      </c>
      <c r="Y77" s="11">
        <v>584.38600919999999</v>
      </c>
      <c r="Z77" s="11">
        <v>1013.150054</v>
      </c>
      <c r="AA77" s="11">
        <v>299.44057620000001</v>
      </c>
      <c r="AB77" s="11">
        <v>631.34106919999999</v>
      </c>
      <c r="AC77" s="11">
        <v>521.11513109999999</v>
      </c>
      <c r="AD77" s="11">
        <v>896.61471900000004</v>
      </c>
      <c r="AE77" s="11">
        <v>353.67777669999998</v>
      </c>
      <c r="AF77" s="11">
        <v>532.705872</v>
      </c>
      <c r="AG77" s="11">
        <v>933.29990659999999</v>
      </c>
      <c r="AH77" s="11">
        <v>1412.570696</v>
      </c>
    </row>
    <row r="78" spans="1:34" x14ac:dyDescent="0.2">
      <c r="A78" s="11" t="s">
        <v>5933</v>
      </c>
      <c r="B78" s="11" t="s">
        <v>5934</v>
      </c>
      <c r="C78" s="11" t="s">
        <v>5935</v>
      </c>
      <c r="D78" s="11" t="s">
        <v>5936</v>
      </c>
      <c r="E78" s="11" t="s">
        <v>5937</v>
      </c>
      <c r="F78" s="11" t="s">
        <v>5938</v>
      </c>
      <c r="G78" s="11">
        <v>634.67382269999996</v>
      </c>
      <c r="H78" s="11">
        <v>954.16297699999996</v>
      </c>
      <c r="I78" s="11">
        <v>2.5482999999999999E-2</v>
      </c>
      <c r="J78" s="11">
        <v>4.2861999999999997E-2</v>
      </c>
      <c r="K78" s="11">
        <v>665.81437849999998</v>
      </c>
      <c r="L78" s="11">
        <v>386.062251</v>
      </c>
      <c r="M78" s="11">
        <v>651.48364709999998</v>
      </c>
      <c r="N78" s="11">
        <v>1951.3474470000001</v>
      </c>
      <c r="O78" s="11">
        <v>734.54992470000002</v>
      </c>
      <c r="P78" s="11">
        <v>371.13644970000001</v>
      </c>
      <c r="Q78" s="11">
        <v>682.91856759999996</v>
      </c>
      <c r="R78" s="11">
        <v>677.81054840000002</v>
      </c>
      <c r="S78" s="11">
        <v>377.06272760000002</v>
      </c>
      <c r="T78" s="11">
        <v>854.22550790000003</v>
      </c>
      <c r="U78" s="11">
        <v>1483.9328149999999</v>
      </c>
      <c r="V78" s="11">
        <v>1867.6736920000001</v>
      </c>
      <c r="W78" s="11">
        <v>349.44466560000001</v>
      </c>
      <c r="X78" s="11">
        <v>609.44723490000001</v>
      </c>
      <c r="Y78" s="11">
        <v>1051.4524759999999</v>
      </c>
      <c r="Z78" s="11">
        <v>1488.230274</v>
      </c>
      <c r="AA78" s="11">
        <v>917.05098410000005</v>
      </c>
      <c r="AB78" s="11">
        <v>817.92100189999996</v>
      </c>
      <c r="AC78" s="11">
        <v>480.54102740000002</v>
      </c>
      <c r="AD78" s="11">
        <v>859.31842919999997</v>
      </c>
      <c r="AE78" s="11">
        <v>764.12025559999995</v>
      </c>
      <c r="AF78" s="11">
        <v>1838.4320520000001</v>
      </c>
      <c r="AG78" s="11">
        <v>442.24222730000002</v>
      </c>
      <c r="AH78" s="11">
        <v>660.75793869999995</v>
      </c>
    </row>
    <row r="79" spans="1:34" x14ac:dyDescent="0.2">
      <c r="A79" s="11" t="s">
        <v>5939</v>
      </c>
      <c r="B79" s="11" t="s">
        <v>5940</v>
      </c>
      <c r="C79" s="11" t="s">
        <v>5941</v>
      </c>
      <c r="D79" s="11" t="s">
        <v>5942</v>
      </c>
      <c r="E79" s="11" t="s">
        <v>5943</v>
      </c>
      <c r="F79" s="11" t="s">
        <v>5944</v>
      </c>
      <c r="G79" s="11">
        <v>453.94245799999999</v>
      </c>
      <c r="H79" s="11">
        <v>944.69215499999996</v>
      </c>
      <c r="I79" s="11">
        <v>4.8145E-2</v>
      </c>
      <c r="J79" s="11">
        <v>1.8423999999999999E-2</v>
      </c>
      <c r="K79" s="11">
        <v>558.64407089999997</v>
      </c>
      <c r="L79" s="11">
        <v>676.6609952</v>
      </c>
      <c r="M79" s="11">
        <v>1306.395829</v>
      </c>
      <c r="N79" s="11">
        <v>1527.5849410000001</v>
      </c>
      <c r="O79" s="11">
        <v>303.58445019999999</v>
      </c>
      <c r="P79" s="11">
        <v>755.33989459999998</v>
      </c>
      <c r="Q79" s="11">
        <v>588.47628589999999</v>
      </c>
      <c r="R79" s="11">
        <v>687.02051259999996</v>
      </c>
      <c r="S79" s="11">
        <v>245.99088370000001</v>
      </c>
      <c r="T79" s="11">
        <v>948.32470929999999</v>
      </c>
      <c r="U79" s="11">
        <v>1187.0074440000001</v>
      </c>
      <c r="V79" s="11">
        <v>2371.8628389999999</v>
      </c>
      <c r="W79" s="11">
        <v>302.62840269999998</v>
      </c>
      <c r="X79" s="11">
        <v>1326.268071</v>
      </c>
      <c r="Y79" s="11">
        <v>294.24758980000001</v>
      </c>
      <c r="Z79" s="11">
        <v>459.87923310000002</v>
      </c>
      <c r="AA79" s="11">
        <v>257.03016389999999</v>
      </c>
      <c r="AB79" s="11">
        <v>1270.0387209999999</v>
      </c>
      <c r="AC79" s="11">
        <v>1040.4408000000001</v>
      </c>
      <c r="AD79" s="11">
        <v>823.05256429999997</v>
      </c>
      <c r="AE79" s="11">
        <v>1055.776777</v>
      </c>
      <c r="AF79" s="11">
        <v>594.12934619999999</v>
      </c>
      <c r="AG79" s="11">
        <v>473.12683770000001</v>
      </c>
      <c r="AH79" s="11">
        <v>674.6021753</v>
      </c>
    </row>
    <row r="80" spans="1:34" x14ac:dyDescent="0.2">
      <c r="A80" s="11" t="s">
        <v>3504</v>
      </c>
      <c r="B80" s="11" t="s">
        <v>3505</v>
      </c>
      <c r="C80" s="11" t="s">
        <v>3506</v>
      </c>
      <c r="D80" s="11" t="s">
        <v>3507</v>
      </c>
      <c r="E80" s="11" t="s">
        <v>3508</v>
      </c>
      <c r="F80" s="11" t="s">
        <v>3509</v>
      </c>
      <c r="G80" s="11">
        <v>372.89306749999997</v>
      </c>
      <c r="H80" s="11">
        <v>914.10677569999996</v>
      </c>
      <c r="I80" s="11">
        <v>9.3050000000000008E-3</v>
      </c>
      <c r="J80" s="11">
        <v>2.0643999999999999E-2</v>
      </c>
      <c r="K80" s="11">
        <v>788.42696420000004</v>
      </c>
      <c r="L80" s="11">
        <v>795.00314809999998</v>
      </c>
      <c r="M80" s="11">
        <v>670.8235062</v>
      </c>
      <c r="N80" s="11">
        <v>2055.275228</v>
      </c>
      <c r="O80" s="11">
        <v>120.47886509999999</v>
      </c>
      <c r="P80" s="11">
        <v>1342.75315</v>
      </c>
      <c r="Q80" s="11">
        <v>1029.087935</v>
      </c>
      <c r="R80" s="11">
        <v>1960.266171</v>
      </c>
      <c r="S80" s="11">
        <v>295.17134149999998</v>
      </c>
      <c r="T80" s="11">
        <v>660.65689710000004</v>
      </c>
      <c r="U80" s="11">
        <v>902.79816570000003</v>
      </c>
      <c r="V80" s="11">
        <v>2257.7225990000002</v>
      </c>
      <c r="W80" s="11">
        <v>79.586514359999995</v>
      </c>
      <c r="X80" s="11">
        <v>245.21612189999999</v>
      </c>
      <c r="Y80" s="11">
        <v>268.41029739999999</v>
      </c>
      <c r="Z80" s="11">
        <v>305.8728984</v>
      </c>
      <c r="AA80" s="11">
        <v>659.2395884</v>
      </c>
      <c r="AB80" s="11">
        <v>327.98815509999997</v>
      </c>
      <c r="AC80" s="11">
        <v>388.09528510000001</v>
      </c>
      <c r="AD80" s="11">
        <v>640.13248510000005</v>
      </c>
      <c r="AE80" s="11">
        <v>294.45513140000003</v>
      </c>
      <c r="AF80" s="11">
        <v>792.40589669999997</v>
      </c>
      <c r="AG80" s="11">
        <v>1188.3415749999999</v>
      </c>
      <c r="AH80" s="11">
        <v>623.07244590000005</v>
      </c>
    </row>
    <row r="81" spans="1:34" x14ac:dyDescent="0.2">
      <c r="A81" s="11" t="s">
        <v>5945</v>
      </c>
      <c r="B81" s="11" t="s">
        <v>5946</v>
      </c>
      <c r="C81" s="11" t="s">
        <v>5947</v>
      </c>
      <c r="D81" s="11" t="s">
        <v>5948</v>
      </c>
      <c r="E81" s="11" t="s">
        <v>5949</v>
      </c>
      <c r="F81" s="11" t="s">
        <v>5950</v>
      </c>
      <c r="G81" s="11">
        <v>351.36503529999999</v>
      </c>
      <c r="H81" s="11">
        <v>866.83780479999996</v>
      </c>
      <c r="I81" s="11">
        <v>2.3158999999999999E-2</v>
      </c>
      <c r="J81" s="11">
        <v>2.7920000000000002E-3</v>
      </c>
      <c r="K81" s="11">
        <v>331.4399267</v>
      </c>
      <c r="L81" s="11">
        <v>240.18418310000001</v>
      </c>
      <c r="M81" s="11">
        <v>331.95004649999998</v>
      </c>
      <c r="N81" s="11">
        <v>2613.8597880000002</v>
      </c>
      <c r="O81" s="11">
        <v>465.62535059999999</v>
      </c>
      <c r="P81" s="11">
        <v>226.33006209999999</v>
      </c>
      <c r="Q81" s="11">
        <v>334.89939779999997</v>
      </c>
      <c r="R81" s="11">
        <v>300.31645980000002</v>
      </c>
      <c r="S81" s="11">
        <v>202.07411110000001</v>
      </c>
      <c r="T81" s="11">
        <v>461.72066799999999</v>
      </c>
      <c r="U81" s="11">
        <v>1633.8672630000001</v>
      </c>
      <c r="V81" s="11">
        <v>2311.109582</v>
      </c>
      <c r="W81" s="11">
        <v>372.25309110000001</v>
      </c>
      <c r="X81" s="11">
        <v>1225.1968260000001</v>
      </c>
      <c r="Y81" s="11">
        <v>1179.0182580000001</v>
      </c>
      <c r="Z81" s="11">
        <v>496.65864679999999</v>
      </c>
      <c r="AA81" s="11">
        <v>465.13883179999999</v>
      </c>
      <c r="AB81" s="11">
        <v>893.53199189999998</v>
      </c>
      <c r="AC81" s="11">
        <v>730.3142689</v>
      </c>
      <c r="AD81" s="11">
        <v>294.3739559</v>
      </c>
      <c r="AE81" s="11">
        <v>271.65890080000003</v>
      </c>
      <c r="AF81" s="11">
        <v>1209.7558839999999</v>
      </c>
      <c r="AG81" s="11">
        <v>678.01099550000004</v>
      </c>
      <c r="AH81" s="11">
        <v>441.9822087</v>
      </c>
    </row>
    <row r="82" spans="1:34" x14ac:dyDescent="0.2">
      <c r="A82" s="11" t="s">
        <v>5194</v>
      </c>
      <c r="B82" s="11" t="s">
        <v>5195</v>
      </c>
      <c r="C82" s="11" t="s">
        <v>5196</v>
      </c>
      <c r="D82" s="11" t="s">
        <v>5197</v>
      </c>
      <c r="E82" s="11" t="s">
        <v>1539</v>
      </c>
      <c r="F82" s="11" t="s">
        <v>5198</v>
      </c>
      <c r="G82" s="11">
        <v>271.11010210000001</v>
      </c>
      <c r="H82" s="11">
        <v>856.37214570000003</v>
      </c>
      <c r="I82" s="11">
        <v>1.2196E-2</v>
      </c>
      <c r="J82" s="11">
        <v>2.8624E-2</v>
      </c>
      <c r="K82" s="11">
        <v>367.07871599999999</v>
      </c>
      <c r="L82" s="11">
        <v>453.17499629999998</v>
      </c>
      <c r="M82" s="11">
        <v>1055.0419609999999</v>
      </c>
      <c r="N82" s="11">
        <v>855.30515939999998</v>
      </c>
      <c r="O82" s="11">
        <v>234.2596953</v>
      </c>
      <c r="P82" s="11">
        <v>682.7726467</v>
      </c>
      <c r="Q82" s="11">
        <v>506.2661319</v>
      </c>
      <c r="R82" s="11">
        <v>834.36096120000002</v>
      </c>
      <c r="S82" s="11">
        <v>432.4889225</v>
      </c>
      <c r="T82" s="11">
        <v>333.07492780000001</v>
      </c>
      <c r="U82" s="11">
        <v>1022.061779</v>
      </c>
      <c r="V82" s="11">
        <v>1105.1287669999999</v>
      </c>
      <c r="W82" s="11">
        <v>192.17157990000001</v>
      </c>
      <c r="X82" s="11">
        <v>729.10884820000001</v>
      </c>
      <c r="Y82" s="11">
        <v>1898.9520259999999</v>
      </c>
      <c r="Z82" s="11">
        <v>651.27530160000003</v>
      </c>
      <c r="AA82" s="11">
        <v>214.81228820000001</v>
      </c>
      <c r="AB82" s="11">
        <v>889.94120950000001</v>
      </c>
      <c r="AC82" s="11">
        <v>888.29403479999996</v>
      </c>
      <c r="AD82" s="11">
        <v>596.7908678</v>
      </c>
      <c r="AE82" s="11">
        <v>185.84941079999999</v>
      </c>
      <c r="AF82" s="11">
        <v>1523.9434799999999</v>
      </c>
      <c r="AG82" s="11">
        <v>826.9928175</v>
      </c>
      <c r="AH82" s="11">
        <v>562.21270770000001</v>
      </c>
    </row>
    <row r="83" spans="1:34" x14ac:dyDescent="0.2">
      <c r="A83" s="11" t="s">
        <v>341</v>
      </c>
      <c r="B83" s="11" t="s">
        <v>342</v>
      </c>
      <c r="C83" s="11" t="s">
        <v>343</v>
      </c>
      <c r="D83" s="11" t="s">
        <v>344</v>
      </c>
      <c r="E83" s="11" t="s">
        <v>345</v>
      </c>
      <c r="F83" s="11" t="s">
        <v>346</v>
      </c>
      <c r="G83" s="11">
        <v>538.22757999999999</v>
      </c>
      <c r="H83" s="11">
        <v>824.60927179999999</v>
      </c>
      <c r="I83" s="11">
        <v>2.0909000000000001E-2</v>
      </c>
      <c r="J83" s="11">
        <v>1.0034E-2</v>
      </c>
      <c r="K83" s="11">
        <v>509.31157089999999</v>
      </c>
      <c r="L83" s="11">
        <v>575.16795479999996</v>
      </c>
      <c r="M83" s="11">
        <v>1176.8426979999999</v>
      </c>
      <c r="N83" s="11">
        <v>1921.497353</v>
      </c>
      <c r="O83" s="11">
        <v>175.91170769999999</v>
      </c>
      <c r="P83" s="11">
        <v>1849.5980950000001</v>
      </c>
      <c r="Q83" s="11">
        <v>1482.9814859999999</v>
      </c>
      <c r="R83" s="11">
        <v>1334.014469</v>
      </c>
      <c r="S83" s="11">
        <v>770.40293159999999</v>
      </c>
      <c r="T83" s="11">
        <v>352.80038450000001</v>
      </c>
      <c r="U83" s="11">
        <v>1030.844188</v>
      </c>
      <c r="V83" s="11">
        <v>1270.9071280000001</v>
      </c>
      <c r="W83" s="11">
        <v>112.3611604</v>
      </c>
      <c r="X83" s="11">
        <v>191.57323819999999</v>
      </c>
      <c r="Y83" s="11">
        <v>171.31852979999999</v>
      </c>
      <c r="Z83" s="11">
        <v>619.75544969999999</v>
      </c>
      <c r="AA83" s="11">
        <v>301.38492860000002</v>
      </c>
      <c r="AB83" s="11">
        <v>523.27990629999999</v>
      </c>
      <c r="AC83" s="11">
        <v>472.16383389999999</v>
      </c>
      <c r="AD83" s="11">
        <v>730.89363379999998</v>
      </c>
      <c r="AE83" s="11">
        <v>1359.993181</v>
      </c>
      <c r="AF83" s="11">
        <v>317.3908007</v>
      </c>
      <c r="AG83" s="11">
        <v>425.55986350000001</v>
      </c>
      <c r="AH83" s="11">
        <v>396.37788019999999</v>
      </c>
    </row>
    <row r="84" spans="1:34" x14ac:dyDescent="0.2">
      <c r="A84" s="11" t="s">
        <v>4854</v>
      </c>
      <c r="B84" s="11" t="s">
        <v>4855</v>
      </c>
      <c r="C84" s="11" t="s">
        <v>4856</v>
      </c>
      <c r="D84" s="11" t="s">
        <v>4857</v>
      </c>
      <c r="E84" s="11" t="s">
        <v>4858</v>
      </c>
      <c r="F84" s="11" t="s">
        <v>4859</v>
      </c>
      <c r="G84" s="11">
        <v>470.12109320000002</v>
      </c>
      <c r="H84" s="11">
        <v>811.49398350000001</v>
      </c>
      <c r="I84" s="11">
        <v>2.4778999999999999E-2</v>
      </c>
      <c r="J84" s="11">
        <v>1.8423999999999999E-2</v>
      </c>
      <c r="K84" s="11">
        <v>270.70573760000002</v>
      </c>
      <c r="L84" s="11">
        <v>685.70191850000003</v>
      </c>
      <c r="M84" s="11">
        <v>700.72238349999998</v>
      </c>
      <c r="N84" s="11">
        <v>1461.6936820000001</v>
      </c>
      <c r="O84" s="11">
        <v>237.17774610000001</v>
      </c>
      <c r="P84" s="11">
        <v>1055.3833139999999</v>
      </c>
      <c r="Q84" s="11">
        <v>1213.649897</v>
      </c>
      <c r="R84" s="11">
        <v>1209.0301010000001</v>
      </c>
      <c r="S84" s="11">
        <v>1740.025124</v>
      </c>
      <c r="T84" s="11">
        <v>496.77713080000001</v>
      </c>
      <c r="U84" s="11">
        <v>369.26752950000002</v>
      </c>
      <c r="V84" s="11">
        <v>557.05288189999999</v>
      </c>
      <c r="W84" s="11">
        <v>124.39491529999999</v>
      </c>
      <c r="X84" s="11">
        <v>912.03279640000005</v>
      </c>
      <c r="Y84" s="11">
        <v>688.02149159999999</v>
      </c>
      <c r="Z84" s="11">
        <v>771.83454300000005</v>
      </c>
      <c r="AA84" s="11">
        <v>221.364735</v>
      </c>
      <c r="AB84" s="11">
        <v>698.61891720000006</v>
      </c>
      <c r="AC84" s="11">
        <v>615.21660859999997</v>
      </c>
      <c r="AD84" s="11">
        <v>600.82769759999996</v>
      </c>
      <c r="AE84" s="11">
        <v>227.058301</v>
      </c>
      <c r="AF84" s="11">
        <v>757.90273009999999</v>
      </c>
      <c r="AG84" s="11">
        <v>579.69394250000005</v>
      </c>
      <c r="AH84" s="11">
        <v>1233.46413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Ubiquitin-modified</vt:lpstr>
      <vt:lpstr>SUMO-1 modifi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gatel</dc:creator>
  <cp:lastModifiedBy>Microsoft Office User</cp:lastModifiedBy>
  <dcterms:created xsi:type="dcterms:W3CDTF">2018-11-24T14:36:44Z</dcterms:created>
  <dcterms:modified xsi:type="dcterms:W3CDTF">2019-08-28T16:51:43Z</dcterms:modified>
</cp:coreProperties>
</file>